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hidePivotFieldList="1"/>
  <mc:AlternateContent xmlns:mc="http://schemas.openxmlformats.org/markup-compatibility/2006">
    <mc:Choice Requires="x15">
      <x15ac:absPath xmlns:x15ac="http://schemas.microsoft.com/office/spreadsheetml/2010/11/ac" url="/Users/Patron/Desktop/"/>
    </mc:Choice>
  </mc:AlternateContent>
  <bookViews>
    <workbookView xWindow="3200" yWindow="980" windowWidth="25600" windowHeight="14180" tabRatio="500"/>
  </bookViews>
  <sheets>
    <sheet name="PF05141" sheetId="1" r:id="rId1"/>
    <sheet name="PF02668" sheetId="2" r:id="rId2"/>
    <sheet name="PF00501" sheetId="3" r:id="rId3"/>
  </sheets>
  <definedNames>
    <definedName name="_xlnm._FilterDatabase" localSheetId="2" hidden="1">'PF00501'!$A$5:$E$1858</definedName>
    <definedName name="_xlnm._FilterDatabase" localSheetId="1" hidden="1">'PF02668'!$A$5:$G$308</definedName>
    <definedName name="_xlnm._FilterDatabase" localSheetId="0" hidden="1">'PF05141'!$A$6:$N$183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769" uniqueCount="8995">
  <si>
    <t>ensembl accn</t>
  </si>
  <si>
    <t>NCBI taxid</t>
  </si>
  <si>
    <t>species</t>
  </si>
  <si>
    <t>lineage</t>
  </si>
  <si>
    <t>43-288</t>
  </si>
  <si>
    <t>Eurotiomycetes</t>
  </si>
  <si>
    <t>38-286</t>
  </si>
  <si>
    <t>179-447</t>
  </si>
  <si>
    <t>80-349</t>
  </si>
  <si>
    <t>CADAFUBG00010077</t>
  </si>
  <si>
    <t>removed: identical to CADAFUAG00002462</t>
  </si>
  <si>
    <t>Y699_03657</t>
  </si>
  <si>
    <t>removed: identical to CADAFUBG00010077</t>
  </si>
  <si>
    <t>BA78_2053</t>
  </si>
  <si>
    <t>CADNFIAG00003962</t>
  </si>
  <si>
    <t>AUD_0702</t>
  </si>
  <si>
    <t>PDE_01193</t>
  </si>
  <si>
    <t>CADACLAG00005758</t>
  </si>
  <si>
    <t>79-348</t>
  </si>
  <si>
    <t>U727_0043113081</t>
  </si>
  <si>
    <t>73-337</t>
  </si>
  <si>
    <t>PCAMFM013_S005g000273</t>
  </si>
  <si>
    <t>ACN38_g12662</t>
  </si>
  <si>
    <t>73-250</t>
  </si>
  <si>
    <t>246-315</t>
  </si>
  <si>
    <t>PEX2_076760</t>
  </si>
  <si>
    <t>63-324</t>
  </si>
  <si>
    <t>PEX1_025610</t>
  </si>
  <si>
    <t>64-325</t>
  </si>
  <si>
    <t>removed: identical to PEX2_076760</t>
  </si>
  <si>
    <t>TRIVIDRAFT_28177</t>
  </si>
  <si>
    <t>33-289</t>
  </si>
  <si>
    <t>Sordariomycetes</t>
  </si>
  <si>
    <t>THAR02_09425</t>
  </si>
  <si>
    <t>144-400</t>
  </si>
  <si>
    <t>ANOM_009226</t>
  </si>
  <si>
    <t>63-322</t>
  </si>
  <si>
    <t>V496_02869</t>
  </si>
  <si>
    <t>84-348</t>
  </si>
  <si>
    <t>Leotiomycetes</t>
  </si>
  <si>
    <t>CADACLAG00000013</t>
  </si>
  <si>
    <t>138-403</t>
  </si>
  <si>
    <t>ASPNIDRAFT_46788</t>
  </si>
  <si>
    <t>3-254</t>
  </si>
  <si>
    <t>P034_00011731</t>
  </si>
  <si>
    <t>64-322</t>
  </si>
  <si>
    <t>CADNFIAG00002993</t>
  </si>
  <si>
    <t>174-438</t>
  </si>
  <si>
    <t>CADAFLAG00011992</t>
  </si>
  <si>
    <t>CADAFUBG00005100</t>
  </si>
  <si>
    <t>removed: identical to CADAFUAG00002520</t>
  </si>
  <si>
    <t>BA78_6728</t>
  </si>
  <si>
    <t>removed: identical to CADAFUBG00005100</t>
  </si>
  <si>
    <t>AUD_3595</t>
  </si>
  <si>
    <t>179-443</t>
  </si>
  <si>
    <t>CADANGAG00000230</t>
  </si>
  <si>
    <t>105-361</t>
  </si>
  <si>
    <t>TRIATDRAFT_34174</t>
  </si>
  <si>
    <t>51-307</t>
  </si>
  <si>
    <t>TRV_04722</t>
  </si>
  <si>
    <t>67-327</t>
  </si>
  <si>
    <t>PCAMFM013_S025g000125</t>
  </si>
  <si>
    <t>123-385</t>
  </si>
  <si>
    <t>BBAD15_g8293</t>
  </si>
  <si>
    <t>37-298</t>
  </si>
  <si>
    <t>TERG_12721</t>
  </si>
  <si>
    <t>BBA_07379</t>
  </si>
  <si>
    <t>PROQFM164_S01g003549</t>
  </si>
  <si>
    <t>113-374</t>
  </si>
  <si>
    <t>H106_00005</t>
  </si>
  <si>
    <t>removed: identical to TERG_12721</t>
  </si>
  <si>
    <t>H102_00004</t>
  </si>
  <si>
    <t>removed: identical to H106_00005</t>
  </si>
  <si>
    <t>H100_00005</t>
  </si>
  <si>
    <t>removed: identical to H102_00004</t>
  </si>
  <si>
    <t>H103_00004</t>
  </si>
  <si>
    <t>removed: identical to H100_00005</t>
  </si>
  <si>
    <t>H110_00004</t>
  </si>
  <si>
    <t>removed: identical to H103_00004</t>
  </si>
  <si>
    <t>H104_00004</t>
  </si>
  <si>
    <t>removed: identical to H110_00004</t>
  </si>
  <si>
    <t>H112_00005</t>
  </si>
  <si>
    <t>removed: identical to H104_00004</t>
  </si>
  <si>
    <t>H107_00005</t>
  </si>
  <si>
    <t>removed: identical to H112_00005</t>
  </si>
  <si>
    <t>H105_00005</t>
  </si>
  <si>
    <t>removed: identical to H107_00005</t>
  </si>
  <si>
    <t>H113_00004</t>
  </si>
  <si>
    <t>removed: identical to H105_00005</t>
  </si>
  <si>
    <t>PMG11_08570</t>
  </si>
  <si>
    <t>121-384</t>
  </si>
  <si>
    <t>PDIP_48450</t>
  </si>
  <si>
    <t>119-381</t>
  </si>
  <si>
    <t>PDIG_53230</t>
  </si>
  <si>
    <t>removed: identical to PDIP_48450</t>
  </si>
  <si>
    <t>MBM_08681</t>
  </si>
  <si>
    <t>55-310</t>
  </si>
  <si>
    <t>EPUS_07114</t>
  </si>
  <si>
    <t>133-395</t>
  </si>
  <si>
    <t>MGYG_02078</t>
  </si>
  <si>
    <t>89-353</t>
  </si>
  <si>
    <t>EMPG_11431</t>
  </si>
  <si>
    <t>141-405</t>
  </si>
  <si>
    <t>BDDG_02636</t>
  </si>
  <si>
    <t>139-405</t>
  </si>
  <si>
    <t>BDFG_06775</t>
  </si>
  <si>
    <t>removed: identical to BDDG_02636</t>
  </si>
  <si>
    <t>ARB_07864</t>
  </si>
  <si>
    <t>MYCFIDRAFT_185915</t>
  </si>
  <si>
    <t>1-263</t>
  </si>
  <si>
    <t>Dothideomycetes</t>
  </si>
  <si>
    <t>PITC_049450</t>
  </si>
  <si>
    <t>120-381</t>
  </si>
  <si>
    <t>Cob_00704</t>
  </si>
  <si>
    <t>125-384</t>
  </si>
  <si>
    <t>TRIATDRAFT_47858</t>
  </si>
  <si>
    <t>32-293</t>
  </si>
  <si>
    <t>U727_00430462271</t>
  </si>
  <si>
    <t>296-558</t>
  </si>
  <si>
    <t>TEQG_08700</t>
  </si>
  <si>
    <t>67-324</t>
  </si>
  <si>
    <t>H101_03591</t>
  </si>
  <si>
    <t>PDE_09884</t>
  </si>
  <si>
    <t>122-383</t>
  </si>
  <si>
    <t>PCH_Pc21g15320</t>
  </si>
  <si>
    <t>114-376</t>
  </si>
  <si>
    <t>SNOG_13968</t>
  </si>
  <si>
    <t>59-327</t>
  </si>
  <si>
    <t>CCM_08331</t>
  </si>
  <si>
    <t>37-296</t>
  </si>
  <si>
    <t>MGYG_08840</t>
  </si>
  <si>
    <t>HIM_11602</t>
  </si>
  <si>
    <t>73-336</t>
  </si>
  <si>
    <t>PAAG_00387</t>
  </si>
  <si>
    <t>137-398</t>
  </si>
  <si>
    <t>VHEMI00313</t>
  </si>
  <si>
    <t>91-354</t>
  </si>
  <si>
    <t>PEX1_053380</t>
  </si>
  <si>
    <t>OIDMADRAFT_44293</t>
  </si>
  <si>
    <t>27-282</t>
  </si>
  <si>
    <t>NechaG51584</t>
  </si>
  <si>
    <t>70-333</t>
  </si>
  <si>
    <t>TRIATDRAFT_189857</t>
  </si>
  <si>
    <t>27-281</t>
  </si>
  <si>
    <t>ACN38_g5510</t>
  </si>
  <si>
    <t>TSTA_011360</t>
  </si>
  <si>
    <t>66-327</t>
  </si>
  <si>
    <t>H109_00003</t>
  </si>
  <si>
    <t>PABG_06671</t>
  </si>
  <si>
    <t>PADG_02286</t>
  </si>
  <si>
    <t>removed: identical to PABG_06671</t>
  </si>
  <si>
    <t>LEMA_P012380.1</t>
  </si>
  <si>
    <t>127-389</t>
  </si>
  <si>
    <t>BDCG_02023</t>
  </si>
  <si>
    <t>139-407</t>
  </si>
  <si>
    <t>BDBG_03868</t>
  </si>
  <si>
    <t>CIRG_00127</t>
  </si>
  <si>
    <t>32-292</t>
  </si>
  <si>
    <t>CIHG_06191</t>
  </si>
  <si>
    <t>removed: identical to CIRG_00127</t>
  </si>
  <si>
    <t>CIMG_10486</t>
  </si>
  <si>
    <t>65-325</t>
  </si>
  <si>
    <t>removed: identical to CIHG_06191</t>
  </si>
  <si>
    <t>PDIG_54280</t>
  </si>
  <si>
    <t>70-331</t>
  </si>
  <si>
    <t>PDIP_49500</t>
  </si>
  <si>
    <t>removed: identical to PDIG_54280</t>
  </si>
  <si>
    <t>CGLO_09084</t>
  </si>
  <si>
    <t>68-328</t>
  </si>
  <si>
    <t>CGGC5_11891</t>
  </si>
  <si>
    <t>HCDG_08285</t>
  </si>
  <si>
    <t>HCEG_08045</t>
  </si>
  <si>
    <t>removed: identical to HCDG_08285</t>
  </si>
  <si>
    <t>FOWG_11199</t>
  </si>
  <si>
    <t>89-351</t>
  </si>
  <si>
    <t>FOZG_14013</t>
  </si>
  <si>
    <t>removed: identical to FOWG_11199</t>
  </si>
  <si>
    <t>FOCG_13078</t>
  </si>
  <si>
    <t>removed: identical to FOZG_14013</t>
  </si>
  <si>
    <t>AK830_g7197</t>
  </si>
  <si>
    <t>68-330</t>
  </si>
  <si>
    <t>removed: identical to FOCG_13078</t>
  </si>
  <si>
    <t>FOTG_14084</t>
  </si>
  <si>
    <t>FOPG_09665</t>
  </si>
  <si>
    <t>removed: identical to FOTG_14084</t>
  </si>
  <si>
    <t>AN2606.2</t>
  </si>
  <si>
    <t>81-342</t>
  </si>
  <si>
    <t>FOC4_g10009752</t>
  </si>
  <si>
    <t>74-332</t>
  </si>
  <si>
    <t>PEX2_062980</t>
  </si>
  <si>
    <t>PEX1_073780</t>
  </si>
  <si>
    <t>removed: identical to PEX2_062980</t>
  </si>
  <si>
    <t>MAC_08553</t>
  </si>
  <si>
    <t>118-383</t>
  </si>
  <si>
    <t>FOIG_14224</t>
  </si>
  <si>
    <t>89-347</t>
  </si>
  <si>
    <t>removed: identical to FOC4_g10009752</t>
  </si>
  <si>
    <t>TD95_003224</t>
  </si>
  <si>
    <t>68-326</t>
  </si>
  <si>
    <t>removed: identical to FOPG_09665</t>
  </si>
  <si>
    <t>FOYG_13475</t>
  </si>
  <si>
    <t>FOCG_16994</t>
  </si>
  <si>
    <t>98-360</t>
  </si>
  <si>
    <t>removed: identical to FOYG_13475</t>
  </si>
  <si>
    <t>CGLO_16367</t>
  </si>
  <si>
    <t>97-354</t>
  </si>
  <si>
    <t>FOMG_14386</t>
  </si>
  <si>
    <t>removed: identical to FOMG_14386</t>
  </si>
  <si>
    <t>X797_000240</t>
  </si>
  <si>
    <t>72-336</t>
  </si>
  <si>
    <t>MAA_01922</t>
  </si>
  <si>
    <t>removed: identical to X797_000240</t>
  </si>
  <si>
    <t>MANI_008329</t>
  </si>
  <si>
    <t>removed: identical to MAA_01922</t>
  </si>
  <si>
    <t>MAN_04058</t>
  </si>
  <si>
    <t>removed: identical to MANI_008329</t>
  </si>
  <si>
    <t>H633G_05190</t>
  </si>
  <si>
    <t>removed: identical to MAN_04058</t>
  </si>
  <si>
    <t>H634G_02946</t>
  </si>
  <si>
    <t>removed: identical to H633G_05190</t>
  </si>
  <si>
    <t>MBR_02241</t>
  </si>
  <si>
    <t>removed: identical to H634G_02946</t>
  </si>
  <si>
    <t>FOWG_12164</t>
  </si>
  <si>
    <t>MAJ_00426</t>
  </si>
  <si>
    <t>MGU_04362</t>
  </si>
  <si>
    <t>removed: identical to MAJ_00426</t>
  </si>
  <si>
    <t>FOZG_13240</t>
  </si>
  <si>
    <t>98-358</t>
  </si>
  <si>
    <t>FOWG_13338</t>
  </si>
  <si>
    <t>removed: identical to FOZG_13240</t>
  </si>
  <si>
    <t>CGGC5_1425</t>
  </si>
  <si>
    <t>FOIG_10185</t>
  </si>
  <si>
    <t>FOC4_g10005100</t>
  </si>
  <si>
    <t>removed: identical to FOIG_10185</t>
  </si>
  <si>
    <t>FOQG_12719</t>
  </si>
  <si>
    <t>FOMG_14749</t>
  </si>
  <si>
    <t>removed: identical to FOC4_g10005100</t>
  </si>
  <si>
    <t>FOXG_12227</t>
  </si>
  <si>
    <t>removed: identical to FOMG_14749</t>
  </si>
  <si>
    <t>FOVG_13618</t>
  </si>
  <si>
    <t>removed: identical to FOXG_12227</t>
  </si>
  <si>
    <t>FOPG_10996</t>
  </si>
  <si>
    <t>removed: identical to FOVG_13618</t>
  </si>
  <si>
    <t>FOC1_g10007809</t>
  </si>
  <si>
    <t>removed: identical to FOPG_10996</t>
  </si>
  <si>
    <t>FOTG_16121</t>
  </si>
  <si>
    <t>removed: identical to FOC1_g10007809</t>
  </si>
  <si>
    <t>TRIATDRAFT_35063</t>
  </si>
  <si>
    <t>45-307</t>
  </si>
  <si>
    <t>VDBG_03512</t>
  </si>
  <si>
    <t>64-327</t>
  </si>
  <si>
    <t>CPAG_02749</t>
  </si>
  <si>
    <t>LW93_12038</t>
  </si>
  <si>
    <t>FOVG_15015</t>
  </si>
  <si>
    <t>FOQG_13745</t>
  </si>
  <si>
    <t>removed: identical to FOVG_15015</t>
  </si>
  <si>
    <t>CPC735_059840</t>
  </si>
  <si>
    <t>removed: identical to CPAG_02749</t>
  </si>
  <si>
    <t>FOYG_15695</t>
  </si>
  <si>
    <t>AK830_g6625</t>
  </si>
  <si>
    <t>FOVG_13190</t>
  </si>
  <si>
    <t>ARAM_003776</t>
  </si>
  <si>
    <t>94-351</t>
  </si>
  <si>
    <t>removed: identical to FOVG_13190</t>
  </si>
  <si>
    <t>FOZG_02505</t>
  </si>
  <si>
    <t>FOCG_11701</t>
  </si>
  <si>
    <t>68-327</t>
  </si>
  <si>
    <t>CFIO01_07928</t>
  </si>
  <si>
    <t>64-326</t>
  </si>
  <si>
    <t>EMCG_05649</t>
  </si>
  <si>
    <t>142-408</t>
  </si>
  <si>
    <t>SEPMUDRAFT_150211</t>
  </si>
  <si>
    <t>83-346</t>
  </si>
  <si>
    <t>ESCO_001498</t>
  </si>
  <si>
    <t>72-334</t>
  </si>
  <si>
    <t>PISL3812_06189</t>
  </si>
  <si>
    <t>65-332</t>
  </si>
  <si>
    <t>PISL3812_07143</t>
  </si>
  <si>
    <t>71-334</t>
  </si>
  <si>
    <t>FOQG_11061</t>
  </si>
  <si>
    <t>removed: identical to FOQG_11061</t>
  </si>
  <si>
    <t>TRIREDRAFT_69881</t>
  </si>
  <si>
    <t>80-348</t>
  </si>
  <si>
    <t>BBAD15_g7884</t>
  </si>
  <si>
    <t>92-356</t>
  </si>
  <si>
    <t>THAR02_04980</t>
  </si>
  <si>
    <t>81-343</t>
  </si>
  <si>
    <t>GQ26_0051540</t>
  </si>
  <si>
    <t>PMAA_034320</t>
  </si>
  <si>
    <t>removed: identical to GQ26_0051540</t>
  </si>
  <si>
    <t>VHEMI08329</t>
  </si>
  <si>
    <t>87-350</t>
  </si>
  <si>
    <t>U727_0043274201</t>
  </si>
  <si>
    <t>FGRRES_17077</t>
  </si>
  <si>
    <t>69-329</t>
  </si>
  <si>
    <t>LW93_015</t>
  </si>
  <si>
    <t>86-349</t>
  </si>
  <si>
    <t>Y057_2068</t>
  </si>
  <si>
    <t>removed: identical to LW93_015</t>
  </si>
  <si>
    <t>FLAG1_09337</t>
  </si>
  <si>
    <t>692-955</t>
  </si>
  <si>
    <t>BN1723_011043</t>
  </si>
  <si>
    <t>69-330</t>
  </si>
  <si>
    <t>FOC1_g10007104</t>
  </si>
  <si>
    <t>1-247</t>
  </si>
  <si>
    <t>FGRRES_08185</t>
  </si>
  <si>
    <t>125-385</t>
  </si>
  <si>
    <t>M419DRAFT_91479</t>
  </si>
  <si>
    <t>80-341</t>
  </si>
  <si>
    <t>UCDDA912_g00296</t>
  </si>
  <si>
    <t>66-330</t>
  </si>
  <si>
    <t>UREG_02862</t>
  </si>
  <si>
    <t>64-328</t>
  </si>
  <si>
    <t>FG05_08185</t>
  </si>
  <si>
    <t>MGG_08540</t>
  </si>
  <si>
    <t>86-352</t>
  </si>
  <si>
    <t>MAM_06274</t>
  </si>
  <si>
    <t>75-338</t>
  </si>
  <si>
    <t>ACRE_005880</t>
  </si>
  <si>
    <t>82-345</t>
  </si>
  <si>
    <t>TRIVIDRAFT_187811</t>
  </si>
  <si>
    <t>32-295</t>
  </si>
  <si>
    <t>MAC_01723</t>
  </si>
  <si>
    <t>65-322</t>
  </si>
  <si>
    <t>MBR_01707</t>
  </si>
  <si>
    <t>64-321</t>
  </si>
  <si>
    <t>Y057_6735</t>
  </si>
  <si>
    <t>Y699_01197</t>
  </si>
  <si>
    <t>38-293</t>
  </si>
  <si>
    <t>X797_002232</t>
  </si>
  <si>
    <t>MAA_05470</t>
  </si>
  <si>
    <t>removed: identical to X797_002232</t>
  </si>
  <si>
    <t>PMAA_065940</t>
  </si>
  <si>
    <t>71-329</t>
  </si>
  <si>
    <t>H634G_01325</t>
  </si>
  <si>
    <t>removed: identical to MAA_05470</t>
  </si>
  <si>
    <t>H633G_02805</t>
  </si>
  <si>
    <t>removed: identical to H634G_01325</t>
  </si>
  <si>
    <t>FFUJ_14001</t>
  </si>
  <si>
    <t>PMAA_080180</t>
  </si>
  <si>
    <t>THAR02_05031</t>
  </si>
  <si>
    <t>61-321</t>
  </si>
  <si>
    <t>GLRG_09271</t>
  </si>
  <si>
    <t>73-330</t>
  </si>
  <si>
    <t>BBA_05043</t>
  </si>
  <si>
    <t>91-356</t>
  </si>
  <si>
    <t>MAJ_04216</t>
  </si>
  <si>
    <t>MAN_03713</t>
  </si>
  <si>
    <t>MANI_025168</t>
  </si>
  <si>
    <t>removed: identical to MAN_03713</t>
  </si>
  <si>
    <t>TI39_contig4206g00013</t>
  </si>
  <si>
    <t>46-309</t>
  </si>
  <si>
    <t>MGU_02387</t>
  </si>
  <si>
    <t>CCM_01728</t>
  </si>
  <si>
    <t>65-327</t>
  </si>
  <si>
    <t>FG05_08227</t>
  </si>
  <si>
    <t>ACA1_342860</t>
  </si>
  <si>
    <t>37-305</t>
  </si>
  <si>
    <t>Amoebozoa</t>
  </si>
  <si>
    <t>PMG11_08554</t>
  </si>
  <si>
    <t>57-313</t>
  </si>
  <si>
    <t>PV04_10546</t>
  </si>
  <si>
    <t>96-358</t>
  </si>
  <si>
    <t>Mycgr3G47929</t>
  </si>
  <si>
    <t>CH063_11943</t>
  </si>
  <si>
    <t>98-354</t>
  </si>
  <si>
    <t>VDAG_JR2_Chr6g01090</t>
  </si>
  <si>
    <t>HCAG_01945</t>
  </si>
  <si>
    <t>141-408</t>
  </si>
  <si>
    <t>COCMIDRAFT_106357</t>
  </si>
  <si>
    <t>56-313</t>
  </si>
  <si>
    <t>BN1723_006873</t>
  </si>
  <si>
    <t>removed: identical to VDAG_JR2_Chr6g01090</t>
  </si>
  <si>
    <t>BN1708_004850</t>
  </si>
  <si>
    <t>removed: identical to BN1723_006873</t>
  </si>
  <si>
    <t>PFICI_08076</t>
  </si>
  <si>
    <t>72-328</t>
  </si>
  <si>
    <t>COCHEDRAFT_1220253</t>
  </si>
  <si>
    <t>81-338</t>
  </si>
  <si>
    <t>UV8b_7773</t>
  </si>
  <si>
    <t>65-328</t>
  </si>
  <si>
    <t>OCS_04544</t>
  </si>
  <si>
    <t>72-335</t>
  </si>
  <si>
    <t>COCCADRAFT_9027</t>
  </si>
  <si>
    <t>COCC4DRAFT_76965</t>
  </si>
  <si>
    <t>removed: identical to COCHEDRAFT_1220253</t>
  </si>
  <si>
    <t>A1O5_05364</t>
  </si>
  <si>
    <t>117-379</t>
  </si>
  <si>
    <t>PFICI_15197</t>
  </si>
  <si>
    <t>COCVIDRAFT_24842</t>
  </si>
  <si>
    <t>65-326</t>
  </si>
  <si>
    <t>TRIATDRAFT_88424</t>
  </si>
  <si>
    <t>COCMIDRAFT_92867</t>
  </si>
  <si>
    <t>87-345</t>
  </si>
  <si>
    <t>FOPG_08461</t>
  </si>
  <si>
    <t>68-329</t>
  </si>
  <si>
    <t>PTT_08051</t>
  </si>
  <si>
    <t>58-319</t>
  </si>
  <si>
    <t>TW65_07065</t>
  </si>
  <si>
    <t>58-322</t>
  </si>
  <si>
    <t>FPSE_09584</t>
  </si>
  <si>
    <t>Cob_09339</t>
  </si>
  <si>
    <t>95-352</t>
  </si>
  <si>
    <t>TOPH_06674</t>
  </si>
  <si>
    <t>80-343</t>
  </si>
  <si>
    <t>FLAG1_07752</t>
  </si>
  <si>
    <t>74-331</t>
  </si>
  <si>
    <t>UCREL1_9310</t>
  </si>
  <si>
    <t>61-325</t>
  </si>
  <si>
    <t>SEPMUDRAFT_48906</t>
  </si>
  <si>
    <t>57-311</t>
  </si>
  <si>
    <t>COCCADRAFT_38109</t>
  </si>
  <si>
    <t>87-346</t>
  </si>
  <si>
    <t>COCVIDRAFT_35462</t>
  </si>
  <si>
    <t>COCSADRAFT_196405</t>
  </si>
  <si>
    <t>56-312</t>
  </si>
  <si>
    <t>COCCADRAFT_112729</t>
  </si>
  <si>
    <t>57-312</t>
  </si>
  <si>
    <t>FOTG_14431</t>
  </si>
  <si>
    <t>SETTUDRAFT_29869</t>
  </si>
  <si>
    <t>40-308</t>
  </si>
  <si>
    <t>TSTA_063220</t>
  </si>
  <si>
    <t>118-381</t>
  </si>
  <si>
    <t>PV06_04325</t>
  </si>
  <si>
    <t>100-360</t>
  </si>
  <si>
    <t>removed: identical to PV06_04325</t>
  </si>
  <si>
    <t>FPSE_08431</t>
  </si>
  <si>
    <t>74-326</t>
  </si>
  <si>
    <t>CH063_13138</t>
  </si>
  <si>
    <t>COCVIDRAFT_14541</t>
  </si>
  <si>
    <t>COCCADRAFT_101512</t>
  </si>
  <si>
    <t>removed: identical to COCVIDRAFT_14541</t>
  </si>
  <si>
    <t>COCSADRAFT_39282</t>
  </si>
  <si>
    <t>Bcin09g00720</t>
  </si>
  <si>
    <t>42-303</t>
  </si>
  <si>
    <t>COCSADRAFT_40836</t>
  </si>
  <si>
    <t>FOIG_15323</t>
  </si>
  <si>
    <t>MGU_11531</t>
  </si>
  <si>
    <t>62-330</t>
  </si>
  <si>
    <t>COCMIDRAFT_8156</t>
  </si>
  <si>
    <t>MAN_09835</t>
  </si>
  <si>
    <t>26-294</t>
  </si>
  <si>
    <t>MANI_006393</t>
  </si>
  <si>
    <t>removed: identical to MAN_09835</t>
  </si>
  <si>
    <t>Y057_13668</t>
  </si>
  <si>
    <t>98-182</t>
  </si>
  <si>
    <t>188-385</t>
  </si>
  <si>
    <t>UCDDS831_g03510</t>
  </si>
  <si>
    <t>46-242</t>
  </si>
  <si>
    <t>252-342</t>
  </si>
  <si>
    <t>LW93_3166</t>
  </si>
  <si>
    <t>removed: identical to Y057_13668</t>
  </si>
  <si>
    <t>Z517_02386</t>
  </si>
  <si>
    <t>FOMG_02587</t>
  </si>
  <si>
    <t>FOYG_00195</t>
  </si>
  <si>
    <t>removed: identical to FOMG_02587</t>
  </si>
  <si>
    <t>COCC4DRAFT_141675</t>
  </si>
  <si>
    <t>M422DRAFT_170957</t>
  </si>
  <si>
    <t>7-273</t>
  </si>
  <si>
    <t>Basidiomycota</t>
  </si>
  <si>
    <t>FVEG_07693</t>
  </si>
  <si>
    <t>68-322</t>
  </si>
  <si>
    <t>FGRRES_03735_2_M</t>
  </si>
  <si>
    <t>FG05_03735</t>
  </si>
  <si>
    <t>removed: identical to FGRRES_03735_2_M</t>
  </si>
  <si>
    <t>UCRPC4_g05330</t>
  </si>
  <si>
    <t>157-385</t>
  </si>
  <si>
    <t>BN1708_016451</t>
  </si>
  <si>
    <t>2-256</t>
  </si>
  <si>
    <t>ACN38_g10911</t>
  </si>
  <si>
    <t>99-363</t>
  </si>
  <si>
    <t>CGGC5_10395</t>
  </si>
  <si>
    <t>PCAMFM013_S010g000375</t>
  </si>
  <si>
    <t>PODANS_3_7890</t>
  </si>
  <si>
    <t>52-329</t>
  </si>
  <si>
    <t>COCHEDRAFT_1101250</t>
  </si>
  <si>
    <t>25-284</t>
  </si>
  <si>
    <t>G647_01832</t>
  </si>
  <si>
    <t>91-353</t>
  </si>
  <si>
    <t>CGLO_17432</t>
  </si>
  <si>
    <t>GLAREA_10148</t>
  </si>
  <si>
    <t>BcDW1_3013</t>
  </si>
  <si>
    <t>COCC4DRAFT_128975</t>
  </si>
  <si>
    <t>removed: identical to COCHEDRAFT_1101250</t>
  </si>
  <si>
    <t>PROQFM164_S01g000574</t>
  </si>
  <si>
    <t>99-362</t>
  </si>
  <si>
    <t>FFUJ_11737</t>
  </si>
  <si>
    <t>M422DRAFT_779977</t>
  </si>
  <si>
    <t>114-381</t>
  </si>
  <si>
    <t>Y699_00232</t>
  </si>
  <si>
    <t>179-432</t>
  </si>
  <si>
    <t>PITC_065890</t>
  </si>
  <si>
    <t>94-357</t>
  </si>
  <si>
    <t>GLAREA_07616</t>
  </si>
  <si>
    <t>64-324</t>
  </si>
  <si>
    <t>COCHEDRAFT_1217943</t>
  </si>
  <si>
    <t>55-323</t>
  </si>
  <si>
    <t>removed: identical to COCC4DRAFT_141675</t>
  </si>
  <si>
    <t>PTRG_10534</t>
  </si>
  <si>
    <t>89-339</t>
  </si>
  <si>
    <t>MAC_08198</t>
  </si>
  <si>
    <t>77-334</t>
  </si>
  <si>
    <t>Cob_08485</t>
  </si>
  <si>
    <t>OIDMADRAFT_35134</t>
  </si>
  <si>
    <t>43-305</t>
  </si>
  <si>
    <t>UCRNP2_555</t>
  </si>
  <si>
    <t>46-238</t>
  </si>
  <si>
    <t>250-340</t>
  </si>
  <si>
    <t>U727_00430311161</t>
  </si>
  <si>
    <t>TW65_00971</t>
  </si>
  <si>
    <t>40-307</t>
  </si>
  <si>
    <t>BN1723_004920</t>
  </si>
  <si>
    <t>1-243</t>
  </si>
  <si>
    <t>MAM_07322</t>
  </si>
  <si>
    <t>104-369</t>
  </si>
  <si>
    <t>PCH_Pc13g06200</t>
  </si>
  <si>
    <t>PYU1_G002775</t>
  </si>
  <si>
    <t>51-302</t>
  </si>
  <si>
    <t>Oomycetes</t>
  </si>
  <si>
    <t>H633G_02019</t>
  </si>
  <si>
    <t>H634G_08376</t>
  </si>
  <si>
    <t>removed: identical to H633G_02019</t>
  </si>
  <si>
    <t>MAN_09801</t>
  </si>
  <si>
    <t>removed: identical to H634G_08376</t>
  </si>
  <si>
    <t>MANI_000852</t>
  </si>
  <si>
    <t>removed: identical to MAN_09801</t>
  </si>
  <si>
    <t>CIMG_10166</t>
  </si>
  <si>
    <t>90-349</t>
  </si>
  <si>
    <t>CIRG_09690</t>
  </si>
  <si>
    <t>removed: identical to CIMG_10166</t>
  </si>
  <si>
    <t>MAM_06648</t>
  </si>
  <si>
    <t>SETTUDRAFT_152948</t>
  </si>
  <si>
    <t>24-278</t>
  </si>
  <si>
    <t>CPC735_012730</t>
  </si>
  <si>
    <t>90-352</t>
  </si>
  <si>
    <t>CPAG_07691</t>
  </si>
  <si>
    <t>removed: identical to CPC735_012730</t>
  </si>
  <si>
    <t>CPSG_04584</t>
  </si>
  <si>
    <t>removed: identical to CPAG_07691</t>
  </si>
  <si>
    <t>FPSE_10889</t>
  </si>
  <si>
    <t>149-406</t>
  </si>
  <si>
    <t>X797_007581</t>
  </si>
  <si>
    <t>MAA_07507</t>
  </si>
  <si>
    <t>removed: identical to X797_007581</t>
  </si>
  <si>
    <t>A1O3_05467</t>
  </si>
  <si>
    <t>65-148</t>
  </si>
  <si>
    <t>142-347</t>
  </si>
  <si>
    <t>U727_00430100511</t>
  </si>
  <si>
    <t>UCRNP2_10240</t>
  </si>
  <si>
    <t>132-399</t>
  </si>
  <si>
    <t>UCDDS831_g08130</t>
  </si>
  <si>
    <t>MBR_10330</t>
  </si>
  <si>
    <t>FLAG1_08267</t>
  </si>
  <si>
    <t>67-321</t>
  </si>
  <si>
    <t>CFIO01_03830</t>
  </si>
  <si>
    <t>185-453</t>
  </si>
  <si>
    <t>MPH_06406</t>
  </si>
  <si>
    <t>24-282</t>
  </si>
  <si>
    <t>CSUB01_05568</t>
  </si>
  <si>
    <t>184-452</t>
  </si>
  <si>
    <t>M438DRAFT_245019</t>
  </si>
  <si>
    <t>42-300</t>
  </si>
  <si>
    <t>AOCH_003004</t>
  </si>
  <si>
    <t>94-343</t>
  </si>
  <si>
    <t>MGU_09929</t>
  </si>
  <si>
    <t>ALNC14_002750</t>
  </si>
  <si>
    <t>102-353</t>
  </si>
  <si>
    <t>CH063_07662</t>
  </si>
  <si>
    <t>178-446</t>
  </si>
  <si>
    <t>CPSG_04885</t>
  </si>
  <si>
    <t>65-311</t>
  </si>
  <si>
    <t>BA78_2672</t>
  </si>
  <si>
    <t>TRIVIDRAFT_45334</t>
  </si>
  <si>
    <t>50-303</t>
  </si>
  <si>
    <t>SPRG_08497</t>
  </si>
  <si>
    <t>93-345</t>
  </si>
  <si>
    <t>SETTUDRAFT_37299</t>
  </si>
  <si>
    <t>99-364</t>
  </si>
  <si>
    <t>AK830_g6017</t>
  </si>
  <si>
    <t>60-335</t>
  </si>
  <si>
    <t>EURHEDRAFT_409674</t>
  </si>
  <si>
    <t>140-408</t>
  </si>
  <si>
    <t>MPH_06124</t>
  </si>
  <si>
    <t>46-247</t>
  </si>
  <si>
    <t>251-339</t>
  </si>
  <si>
    <t>PYU1_G002786</t>
  </si>
  <si>
    <t>51-301</t>
  </si>
  <si>
    <t>maker-pag1_scaffold_680-fgenesh-gene-0.3</t>
  </si>
  <si>
    <t>65-316</t>
  </si>
  <si>
    <t>HCBG_05390</t>
  </si>
  <si>
    <t>141-403</t>
  </si>
  <si>
    <t>SDRG_06375</t>
  </si>
  <si>
    <t>95-346</t>
  </si>
  <si>
    <t>SPRG_10779</t>
  </si>
  <si>
    <t>61-311</t>
  </si>
  <si>
    <t>CADAFUBG00003537</t>
  </si>
  <si>
    <t>removed: identical to CADAFUAG00005432</t>
  </si>
  <si>
    <t>OIDMADRAFT_99360</t>
  </si>
  <si>
    <t>118-393</t>
  </si>
  <si>
    <t>Cob_09958</t>
  </si>
  <si>
    <t>193-461</t>
  </si>
  <si>
    <t>CADNFIAG00005933</t>
  </si>
  <si>
    <t>38-290</t>
  </si>
  <si>
    <t>UCREL1_10387</t>
  </si>
  <si>
    <t>61-299</t>
  </si>
  <si>
    <t>SDRG_06026</t>
  </si>
  <si>
    <t>60-310</t>
  </si>
  <si>
    <t>LEMA_P002560.1</t>
  </si>
  <si>
    <t>159-429</t>
  </si>
  <si>
    <t>CMQ_4009</t>
  </si>
  <si>
    <t>57-314</t>
  </si>
  <si>
    <t>CSUB01_10836</t>
  </si>
  <si>
    <t>72-330</t>
  </si>
  <si>
    <t>MYCFIDRAFT_110089</t>
  </si>
  <si>
    <t>33-293</t>
  </si>
  <si>
    <t>UCRNP2_7373</t>
  </si>
  <si>
    <t>128-392</t>
  </si>
  <si>
    <t>CGGC5_7696</t>
  </si>
  <si>
    <t>199-466</t>
  </si>
  <si>
    <t>CGLO_06746</t>
  </si>
  <si>
    <t>removed: identical to CGGC5_7696</t>
  </si>
  <si>
    <t>BAUCODRAFT_62190</t>
  </si>
  <si>
    <t>2-247</t>
  </si>
  <si>
    <t>SPRG_15642</t>
  </si>
  <si>
    <t>80-333</t>
  </si>
  <si>
    <t>SDRG_16241</t>
  </si>
  <si>
    <t>80-334</t>
  </si>
  <si>
    <t>GQ26_0310120</t>
  </si>
  <si>
    <t>63-300</t>
  </si>
  <si>
    <t>MCYG_08678</t>
  </si>
  <si>
    <t>71-286</t>
  </si>
  <si>
    <t>CSEC_0283</t>
  </si>
  <si>
    <t>37-284</t>
  </si>
  <si>
    <t>other_Bacteria</t>
  </si>
  <si>
    <t>PEX2_052990</t>
  </si>
  <si>
    <t>93-366</t>
  </si>
  <si>
    <t>VDAG_09802</t>
  </si>
  <si>
    <t>69-307</t>
  </si>
  <si>
    <t>TRIATDRAFT_297812</t>
  </si>
  <si>
    <t>58-267</t>
  </si>
  <si>
    <t>MAJ_08916</t>
  </si>
  <si>
    <t>1-240</t>
  </si>
  <si>
    <t>CGLO_16368</t>
  </si>
  <si>
    <t>38-305</t>
  </si>
  <si>
    <t>VDBG_02607</t>
  </si>
  <si>
    <t>69-312</t>
  </si>
  <si>
    <t>Physo138388</t>
  </si>
  <si>
    <t>53-303</t>
  </si>
  <si>
    <t>CSUB01_10835</t>
  </si>
  <si>
    <t>39-303</t>
  </si>
  <si>
    <t>F442_07316</t>
  </si>
  <si>
    <t>60-313</t>
  </si>
  <si>
    <t>F442_07321</t>
  </si>
  <si>
    <t>removed: identical to F442_07316</t>
  </si>
  <si>
    <t>F443_07250</t>
  </si>
  <si>
    <t>53-307</t>
  </si>
  <si>
    <t>LW93_6164</t>
  </si>
  <si>
    <t>130-210</t>
  </si>
  <si>
    <t>212-421</t>
  </si>
  <si>
    <t>F441_07265</t>
  </si>
  <si>
    <t>52-307</t>
  </si>
  <si>
    <t>F443_07249</t>
  </si>
  <si>
    <t>61-313</t>
  </si>
  <si>
    <t>CGGC5_1424</t>
  </si>
  <si>
    <t>38-304</t>
  </si>
  <si>
    <t>MPH_12352</t>
  </si>
  <si>
    <t>19-283</t>
  </si>
  <si>
    <t>CISG_05930</t>
  </si>
  <si>
    <t>90-337</t>
  </si>
  <si>
    <t>F441_07264</t>
  </si>
  <si>
    <t>60-303</t>
  </si>
  <si>
    <t>HIM_03823</t>
  </si>
  <si>
    <t>PPTG_09825</t>
  </si>
  <si>
    <t>ATO12_03455</t>
  </si>
  <si>
    <t>54-305</t>
  </si>
  <si>
    <t>BacteroChlorobi</t>
  </si>
  <si>
    <t>F442_07322</t>
  </si>
  <si>
    <t>GLRG_11336</t>
  </si>
  <si>
    <t>184-459</t>
  </si>
  <si>
    <t>F444_07326</t>
  </si>
  <si>
    <t>Phyra83731</t>
  </si>
  <si>
    <t>49-301</t>
  </si>
  <si>
    <t>F442_07317</t>
  </si>
  <si>
    <t>removed: identical to PPTG_09825</t>
  </si>
  <si>
    <t>PMAA_034290</t>
  </si>
  <si>
    <t>41-303</t>
  </si>
  <si>
    <t>GQ26_0051510</t>
  </si>
  <si>
    <t>removed: identical to PMAA_034290</t>
  </si>
  <si>
    <t>Phyra82679</t>
  </si>
  <si>
    <t>53-305</t>
  </si>
  <si>
    <t>PPTG_22694</t>
  </si>
  <si>
    <t>61-308</t>
  </si>
  <si>
    <t>Phyra83730</t>
  </si>
  <si>
    <t>61-312</t>
  </si>
  <si>
    <t>fgenesh_scip_prom.46568.6727</t>
  </si>
  <si>
    <t>53-294</t>
  </si>
  <si>
    <t>CSUB01_06503</t>
  </si>
  <si>
    <t>65-313</t>
  </si>
  <si>
    <t>AMR41_01825</t>
  </si>
  <si>
    <t>43-295</t>
  </si>
  <si>
    <t>Cyanobacteria</t>
  </si>
  <si>
    <t>FOC4_g10001185</t>
  </si>
  <si>
    <t>19-267</t>
  </si>
  <si>
    <t>PITG_14118</t>
  </si>
  <si>
    <t>1-242</t>
  </si>
  <si>
    <t>FLAG1_09856</t>
  </si>
  <si>
    <t>1258-1523</t>
  </si>
  <si>
    <t>PDIP_15120</t>
  </si>
  <si>
    <t>94-302</t>
  </si>
  <si>
    <t>PDIG_22720</t>
  </si>
  <si>
    <t>removed: identical to PDIP_15120</t>
  </si>
  <si>
    <t>GLRG_09270</t>
  </si>
  <si>
    <t>39-316</t>
  </si>
  <si>
    <t>PDIG_22750</t>
  </si>
  <si>
    <t>41-306</t>
  </si>
  <si>
    <t>PDIP_15150</t>
  </si>
  <si>
    <t>removed: identical to PDIG_22750</t>
  </si>
  <si>
    <t>AC230_19795</t>
  </si>
  <si>
    <t>41-290</t>
  </si>
  <si>
    <t>Actinobacteria</t>
  </si>
  <si>
    <t>PCAMFM013_S010g000378</t>
  </si>
  <si>
    <t>MGYG_07296</t>
  </si>
  <si>
    <t>PEX1_019860</t>
  </si>
  <si>
    <t>GYMLUDRAFT_247295</t>
  </si>
  <si>
    <t>79-351</t>
  </si>
  <si>
    <t>PEX2_052970</t>
  </si>
  <si>
    <t>PVAR5_7155</t>
  </si>
  <si>
    <t>87-354</t>
  </si>
  <si>
    <t>Cob_09338</t>
  </si>
  <si>
    <t>37-300</t>
  </si>
  <si>
    <t>TSTA_063250</t>
  </si>
  <si>
    <t>A1O9_12818</t>
  </si>
  <si>
    <t>162-233</t>
  </si>
  <si>
    <t>230-427</t>
  </si>
  <si>
    <t>FOXG_04524</t>
  </si>
  <si>
    <t>68-314</t>
  </si>
  <si>
    <t>PITC_065910</t>
  </si>
  <si>
    <t>41-309</t>
  </si>
  <si>
    <t>PFICI_08075</t>
  </si>
  <si>
    <t>48-304</t>
  </si>
  <si>
    <t>AFK69_02350</t>
  </si>
  <si>
    <t>42-289</t>
  </si>
  <si>
    <t>Proteobacteria</t>
  </si>
  <si>
    <t>AAY47_10620</t>
  </si>
  <si>
    <t>removed: identical to AFK69_02350</t>
  </si>
  <si>
    <t>XDD1_2893</t>
  </si>
  <si>
    <t>ACN38_g9018</t>
  </si>
  <si>
    <t>41-308</t>
  </si>
  <si>
    <t>CADACLAG00005887</t>
  </si>
  <si>
    <t>PCAMFM013_S005g000283</t>
  </si>
  <si>
    <t>43-286</t>
  </si>
  <si>
    <t>PROQFM164_S01g000571</t>
  </si>
  <si>
    <t>41-307</t>
  </si>
  <si>
    <t>XPG1_0843</t>
  </si>
  <si>
    <t>42-288</t>
  </si>
  <si>
    <t>DC74_1046</t>
  </si>
  <si>
    <t>42-290</t>
  </si>
  <si>
    <t>SAZ_05705</t>
  </si>
  <si>
    <t>43-290</t>
  </si>
  <si>
    <t>K530_20981</t>
  </si>
  <si>
    <t>removed: identical to SAZ_05705</t>
  </si>
  <si>
    <t>P354_00445</t>
  </si>
  <si>
    <t>removed: identical to K530_20981</t>
  </si>
  <si>
    <t>U727_00430311501</t>
  </si>
  <si>
    <t>PMI18_05976</t>
  </si>
  <si>
    <t>59-305</t>
  </si>
  <si>
    <t>SP67_30525</t>
  </si>
  <si>
    <t>46-295</t>
  </si>
  <si>
    <t>ACN38_g11848</t>
  </si>
  <si>
    <t>CSUB01_00115</t>
  </si>
  <si>
    <t>166-428</t>
  </si>
  <si>
    <t>PCH_Pc13g06170</t>
  </si>
  <si>
    <t>PMI30_03961</t>
  </si>
  <si>
    <t>XSR1_390026</t>
  </si>
  <si>
    <t>42-285</t>
  </si>
  <si>
    <t>AC230_24805</t>
  </si>
  <si>
    <t>31-277</t>
  </si>
  <si>
    <t>SPRG_08498</t>
  </si>
  <si>
    <t>33-286</t>
  </si>
  <si>
    <t>BN1708_006888</t>
  </si>
  <si>
    <t>64-139</t>
  </si>
  <si>
    <t>136-305</t>
  </si>
  <si>
    <t>AB204_13520</t>
  </si>
  <si>
    <t>TW76_16365</t>
  </si>
  <si>
    <t>49-300</t>
  </si>
  <si>
    <t>RC98_21650</t>
  </si>
  <si>
    <t>42-286</t>
  </si>
  <si>
    <t>AMR41_08530</t>
  </si>
  <si>
    <t>36-286</t>
  </si>
  <si>
    <t>ADL04_02835</t>
  </si>
  <si>
    <t>IW00_09970</t>
  </si>
  <si>
    <t>RC94_20525</t>
  </si>
  <si>
    <t>removed: identical to IW00_09970</t>
  </si>
  <si>
    <t>RC97_18720</t>
  </si>
  <si>
    <t>removed: identical to RC94_20525</t>
  </si>
  <si>
    <t>RC77_20885</t>
  </si>
  <si>
    <t>removed: identical to RC97_18720</t>
  </si>
  <si>
    <t>RD02_20255</t>
  </si>
  <si>
    <t>removed: identical to RC77_20885</t>
  </si>
  <si>
    <t>RC90_19925</t>
  </si>
  <si>
    <t>removed: identical to RD02_20255</t>
  </si>
  <si>
    <t>KCO_22174</t>
  </si>
  <si>
    <t>5-249</t>
  </si>
  <si>
    <t>MMYC01_G02968</t>
  </si>
  <si>
    <t>140-266</t>
  </si>
  <si>
    <t>298-413</t>
  </si>
  <si>
    <t>AMR41_08520</t>
  </si>
  <si>
    <t>IV99_19590</t>
  </si>
  <si>
    <t>RC83_21725</t>
  </si>
  <si>
    <t>removed: identical to IV99_19590</t>
  </si>
  <si>
    <t>RC95_18790</t>
  </si>
  <si>
    <t>removed: identical to RC83_21725</t>
  </si>
  <si>
    <t>PCC21_032130</t>
  </si>
  <si>
    <t>removed: identical to RC95_18790</t>
  </si>
  <si>
    <t>GZL_07546</t>
  </si>
  <si>
    <t>RD01_20690</t>
  </si>
  <si>
    <t>KU74_21915</t>
  </si>
  <si>
    <t>39-283</t>
  </si>
  <si>
    <t>M7I_8250</t>
  </si>
  <si>
    <t>31-225</t>
  </si>
  <si>
    <t>W04_1140</t>
  </si>
  <si>
    <t>IW01_11125</t>
  </si>
  <si>
    <t>RC81_19540</t>
  </si>
  <si>
    <t>RC86_18705</t>
  </si>
  <si>
    <t>KS44_19070</t>
  </si>
  <si>
    <t>OK074_4063</t>
  </si>
  <si>
    <t>46-293</t>
  </si>
  <si>
    <t>XNC3_190022</t>
  </si>
  <si>
    <t>XNW1_380015</t>
  </si>
  <si>
    <t>removed: identical to XNC3_190022</t>
  </si>
  <si>
    <t>XNC1_1221</t>
  </si>
  <si>
    <t>removed: identical to XNW1_380015</t>
  </si>
  <si>
    <t>XNC2_1197</t>
  </si>
  <si>
    <t>removed: identical to XNC1_1221</t>
  </si>
  <si>
    <t>LH67_06980</t>
  </si>
  <si>
    <t>removed: identical to XNC2_1197</t>
  </si>
  <si>
    <t>XNA1_4890010</t>
  </si>
  <si>
    <t>removed: identical to LH67_06980</t>
  </si>
  <si>
    <t>TPA0598_07_07310</t>
  </si>
  <si>
    <t>ADK74_17035</t>
  </si>
  <si>
    <t>43-289</t>
  </si>
  <si>
    <t>GZ59_34180</t>
  </si>
  <si>
    <t>39-285</t>
  </si>
  <si>
    <t>JV34_17630</t>
  </si>
  <si>
    <t>removed: identical to GZ59_34180</t>
  </si>
  <si>
    <t>ECA3381</t>
  </si>
  <si>
    <t>47-293</t>
  </si>
  <si>
    <t>removed: identical to JV34_17630</t>
  </si>
  <si>
    <t>FOXG_09771</t>
  </si>
  <si>
    <t>62-258</t>
  </si>
  <si>
    <t>BN1708_014100</t>
  </si>
  <si>
    <t>69-336</t>
  </si>
  <si>
    <t>RC91_20510</t>
  </si>
  <si>
    <t>DP21_4749</t>
  </si>
  <si>
    <t>42-294</t>
  </si>
  <si>
    <t>GSMA_00112</t>
  </si>
  <si>
    <t>removed: identical to DP21_4749</t>
  </si>
  <si>
    <t>HS99_13905</t>
  </si>
  <si>
    <t>42-280</t>
  </si>
  <si>
    <t>BN7_3251</t>
  </si>
  <si>
    <t>182-442</t>
  </si>
  <si>
    <t>Saccharomycotina</t>
  </si>
  <si>
    <t>SZN_09808</t>
  </si>
  <si>
    <t>44-282</t>
  </si>
  <si>
    <t>Spro_0703</t>
  </si>
  <si>
    <t>16-268</t>
  </si>
  <si>
    <t>AM629_09140</t>
  </si>
  <si>
    <t>52-299</t>
  </si>
  <si>
    <t>PODANS_7_190</t>
  </si>
  <si>
    <t>151-419</t>
  </si>
  <si>
    <t>PC1_3225</t>
  </si>
  <si>
    <t>42-287</t>
  </si>
  <si>
    <t>RC88_16520</t>
  </si>
  <si>
    <t>CGGC5_6018</t>
  </si>
  <si>
    <t>163-425</t>
  </si>
  <si>
    <t>BA78_6053</t>
  </si>
  <si>
    <t>43-287</t>
  </si>
  <si>
    <t>CADAFUBG00010072</t>
  </si>
  <si>
    <t>removed: identical to BA78_6053</t>
  </si>
  <si>
    <t>Y699_03662</t>
  </si>
  <si>
    <t>removed: identical to CADAFUBG00010072</t>
  </si>
  <si>
    <t>SDRG_06374</t>
  </si>
  <si>
    <t>33-282</t>
  </si>
  <si>
    <t>Bdt_1440</t>
  </si>
  <si>
    <t>31-288</t>
  </si>
  <si>
    <t>DH21_01205</t>
  </si>
  <si>
    <t>P805_03235</t>
  </si>
  <si>
    <t>removed: identical to DH21_01205</t>
  </si>
  <si>
    <t>PDE_06094</t>
  </si>
  <si>
    <t>57-267</t>
  </si>
  <si>
    <t>KNAG_0C04520</t>
  </si>
  <si>
    <t>192-450</t>
  </si>
  <si>
    <t>AF53_03513</t>
  </si>
  <si>
    <t>SM39_0023</t>
  </si>
  <si>
    <t>removed: identical to AF53_03513</t>
  </si>
  <si>
    <t>SN05_00641</t>
  </si>
  <si>
    <t>removed: identical to SM39_0023</t>
  </si>
  <si>
    <t>ADK86_28295</t>
  </si>
  <si>
    <t>66-305</t>
  </si>
  <si>
    <t>KP17_08865</t>
  </si>
  <si>
    <t>EP01_03530</t>
  </si>
  <si>
    <t>CORT_0D03960</t>
  </si>
  <si>
    <t>126-389</t>
  </si>
  <si>
    <t>ACL96_06445</t>
  </si>
  <si>
    <t>66-323</t>
  </si>
  <si>
    <t>removed: identical to EP01_03530</t>
  </si>
  <si>
    <t>Bd1454</t>
  </si>
  <si>
    <t>64-320</t>
  </si>
  <si>
    <t>VY86_17225</t>
  </si>
  <si>
    <t>LPO_0205</t>
  </si>
  <si>
    <t>64-319</t>
  </si>
  <si>
    <t>OI69_12030</t>
  </si>
  <si>
    <t>ADL00_07535</t>
  </si>
  <si>
    <t>47-287</t>
  </si>
  <si>
    <t>plu2816</t>
  </si>
  <si>
    <t>ADK35_32595</t>
  </si>
  <si>
    <t>53-300</t>
  </si>
  <si>
    <t>XCR1_1420011</t>
  </si>
  <si>
    <t>TI10_00060</t>
  </si>
  <si>
    <t>RT90_18505</t>
  </si>
  <si>
    <t>SN04_03915</t>
  </si>
  <si>
    <t>ADK76_04145</t>
  </si>
  <si>
    <t>MC70_23345</t>
  </si>
  <si>
    <t>lpymt_00225</t>
  </si>
  <si>
    <t>XBFFL1_2700009</t>
  </si>
  <si>
    <t>XBFFR1_300006</t>
  </si>
  <si>
    <t>removed: identical to XBFFL1_2700009</t>
  </si>
  <si>
    <t>XBO1_2270031</t>
  </si>
  <si>
    <t>removed: identical to XBFFR1_300006</t>
  </si>
  <si>
    <t>XBKQ1_300033</t>
  </si>
  <si>
    <t>removed: identical to XBO1_2270031</t>
  </si>
  <si>
    <t>XBI1_410012</t>
  </si>
  <si>
    <t>removed: identical to XBKQ1_300033</t>
  </si>
  <si>
    <t>XBW1_1621</t>
  </si>
  <si>
    <t>removed: identical to XBI1_410012</t>
  </si>
  <si>
    <t>XBFM1_2730021</t>
  </si>
  <si>
    <t>removed: identical to XBW1_1621</t>
  </si>
  <si>
    <t>XBP1_2820074</t>
  </si>
  <si>
    <t>removed: identical to XBFM1_2730021</t>
  </si>
  <si>
    <t>TBLA_0A02470</t>
  </si>
  <si>
    <t>194-453</t>
  </si>
  <si>
    <t>G033_15960</t>
  </si>
  <si>
    <t>KU75_22185</t>
  </si>
  <si>
    <t>KS43_19885</t>
  </si>
  <si>
    <t>removed: identical to KU75_22185</t>
  </si>
  <si>
    <t>SPAPADRAFT_135460</t>
  </si>
  <si>
    <t>164-430</t>
  </si>
  <si>
    <t>ADK70_14500</t>
  </si>
  <si>
    <t>71-317</t>
  </si>
  <si>
    <t>SPPG_08251</t>
  </si>
  <si>
    <t>188-305</t>
  </si>
  <si>
    <t>other_Fungi</t>
  </si>
  <si>
    <t>353-499</t>
  </si>
  <si>
    <t>BA1DRAFT_03478</t>
  </si>
  <si>
    <t>ABB07_17555</t>
  </si>
  <si>
    <t>45-291</t>
  </si>
  <si>
    <t>GLRG_03064</t>
  </si>
  <si>
    <t>166-286</t>
  </si>
  <si>
    <t>326-430</t>
  </si>
  <si>
    <t>DF18_06215</t>
  </si>
  <si>
    <t>V519_25255</t>
  </si>
  <si>
    <t>ADK45_03750</t>
  </si>
  <si>
    <t>removed: identical to V519_25255</t>
  </si>
  <si>
    <t>DF17_24815</t>
  </si>
  <si>
    <t>removed: identical to ADK45_03750</t>
  </si>
  <si>
    <t>ADK78_15195</t>
  </si>
  <si>
    <t>removed: identical to DF17_24815</t>
  </si>
  <si>
    <t>ADK84_17685</t>
  </si>
  <si>
    <t>removed: identical to ADK78_15195</t>
  </si>
  <si>
    <t>SRIM_06738</t>
  </si>
  <si>
    <t>removed: identical to ADK84_17685</t>
  </si>
  <si>
    <t>XBJ2_640005</t>
  </si>
  <si>
    <t>XBJ1_1355</t>
  </si>
  <si>
    <t>removed: identical to XBJ2_640005</t>
  </si>
  <si>
    <t>G210_0817</t>
  </si>
  <si>
    <t>180-442</t>
  </si>
  <si>
    <t>CR62_04555</t>
  </si>
  <si>
    <t>ACM46_15100</t>
  </si>
  <si>
    <t>62-309</t>
  </si>
  <si>
    <t>CADNFIAG00004014</t>
  </si>
  <si>
    <t>43-209</t>
  </si>
  <si>
    <t>203-287</t>
  </si>
  <si>
    <t>ZYRO0D11704g</t>
  </si>
  <si>
    <t>193-314</t>
  </si>
  <si>
    <t>336-457</t>
  </si>
  <si>
    <t>LPV_0257</t>
  </si>
  <si>
    <t>lpbnt_00292</t>
  </si>
  <si>
    <t>SERRSCBI_03165</t>
  </si>
  <si>
    <t>2-254</t>
  </si>
  <si>
    <t>XBKB1_3120006</t>
  </si>
  <si>
    <t>P812_00377</t>
  </si>
  <si>
    <t>KU73_12255</t>
  </si>
  <si>
    <t>Y17_2595</t>
  </si>
  <si>
    <t>removed: identical to KU73_12255</t>
  </si>
  <si>
    <t>H340_26661</t>
  </si>
  <si>
    <t>40-288</t>
  </si>
  <si>
    <t>CTRG_00515</t>
  </si>
  <si>
    <t>170-443</t>
  </si>
  <si>
    <t>lptwr_00169</t>
  </si>
  <si>
    <t>Q664_04530</t>
  </si>
  <si>
    <t>ADK43_26325</t>
  </si>
  <si>
    <t>71-314</t>
  </si>
  <si>
    <t>SerAS12_0643</t>
  </si>
  <si>
    <t>SerAS9_0643</t>
  </si>
  <si>
    <t>removed: identical to SerAS12_0643</t>
  </si>
  <si>
    <t>SerAS13_0643</t>
  </si>
  <si>
    <t>removed: identical to SerAS9_0643</t>
  </si>
  <si>
    <t>AAY84_15495</t>
  </si>
  <si>
    <t>JL05_04330</t>
  </si>
  <si>
    <t>lpl0236</t>
  </si>
  <si>
    <t>F518_10172</t>
  </si>
  <si>
    <t>removed: identical to SERRSCBI_03165</t>
  </si>
  <si>
    <t>AF54_02742</t>
  </si>
  <si>
    <t>removed: identical to F518_10172</t>
  </si>
  <si>
    <t>N040_06250</t>
  </si>
  <si>
    <t>removed: identical to AF54_02742</t>
  </si>
  <si>
    <t>MC48_05955</t>
  </si>
  <si>
    <t>removed: identical to N040_06250</t>
  </si>
  <si>
    <t>ABA78_03815</t>
  </si>
  <si>
    <t>removed: identical to MC48_05955</t>
  </si>
  <si>
    <t>SMWW4_v1c06950</t>
  </si>
  <si>
    <t>removed: identical to ABA78_03815</t>
  </si>
  <si>
    <t>LG59_4541</t>
  </si>
  <si>
    <t>removed: identical to SMWW4_v1c06950</t>
  </si>
  <si>
    <t>LPE509_03056</t>
  </si>
  <si>
    <t>LP6_0178</t>
  </si>
  <si>
    <t>removed: identical to LPE509_03056</t>
  </si>
  <si>
    <t>LPC_0256</t>
  </si>
  <si>
    <t>removed: identical to LP6_0178</t>
  </si>
  <si>
    <t>lpa_00341</t>
  </si>
  <si>
    <t>removed: identical to LPC_0256</t>
  </si>
  <si>
    <t>W5S_0995</t>
  </si>
  <si>
    <t>Pecwa_1103</t>
  </si>
  <si>
    <t>removed: identical to W5S_0995</t>
  </si>
  <si>
    <t>L085_00785</t>
  </si>
  <si>
    <t>removed: identical to LG59_4541</t>
  </si>
  <si>
    <t>CH063_06836</t>
  </si>
  <si>
    <t>AUD_0707</t>
  </si>
  <si>
    <t>lp12_0176</t>
  </si>
  <si>
    <t>74-329</t>
  </si>
  <si>
    <t>removed: identical to lpa_00341</t>
  </si>
  <si>
    <t>lpg0174</t>
  </si>
  <si>
    <t>removed: identical to lp12_0176</t>
  </si>
  <si>
    <t>ACM01_09810</t>
  </si>
  <si>
    <t>Z951_41545</t>
  </si>
  <si>
    <t>38-284</t>
  </si>
  <si>
    <t>PTE_03653</t>
  </si>
  <si>
    <t>KKH3_31320</t>
  </si>
  <si>
    <t>RC99_19660</t>
  </si>
  <si>
    <t>VIN7_6477</t>
  </si>
  <si>
    <t>200-465</t>
  </si>
  <si>
    <t>O185_22690</t>
  </si>
  <si>
    <t>MEG1DRAFT_01951</t>
  </si>
  <si>
    <t>removed: identical to O185_22690</t>
  </si>
  <si>
    <t>SU7_2736</t>
  </si>
  <si>
    <t>200-317</t>
  </si>
  <si>
    <t>326-470</t>
  </si>
  <si>
    <t>SK68_01074</t>
  </si>
  <si>
    <t>AB188_10665</t>
  </si>
  <si>
    <t>removed: identical to SK68_01074</t>
  </si>
  <si>
    <t>AN698_15905</t>
  </si>
  <si>
    <t>removed: identical to AB188_10665</t>
  </si>
  <si>
    <t>SELMODRAFT_88143</t>
  </si>
  <si>
    <t>51-336</t>
  </si>
  <si>
    <t>Streptophyta</t>
  </si>
  <si>
    <t>sch_03365</t>
  </si>
  <si>
    <t>SOD_c05750</t>
  </si>
  <si>
    <t>removed: identical to sch_03365</t>
  </si>
  <si>
    <t>M621_03035</t>
  </si>
  <si>
    <t>removed: identical to SOD_c05750</t>
  </si>
  <si>
    <t>N749_10705</t>
  </si>
  <si>
    <t>lpp0236</t>
  </si>
  <si>
    <t>removed: identical to N749_10705</t>
  </si>
  <si>
    <t>lpymg_00183</t>
  </si>
  <si>
    <t>removed: identical to lpp0236</t>
  </si>
  <si>
    <t>PAU_01721</t>
  </si>
  <si>
    <t>CD36_30040</t>
  </si>
  <si>
    <t>177-293</t>
  </si>
  <si>
    <t>314-441</t>
  </si>
  <si>
    <t>YDR403W</t>
  </si>
  <si>
    <t>200-335</t>
  </si>
  <si>
    <t>341-470</t>
  </si>
  <si>
    <t>H635_YJM1083D00613</t>
  </si>
  <si>
    <t>removed: identical to YDR403W</t>
  </si>
  <si>
    <t>H803_YJM1381D00631</t>
  </si>
  <si>
    <t>removed: identical to H635_YJM1083D00613</t>
  </si>
  <si>
    <t>H796_YJM1332D00635</t>
  </si>
  <si>
    <t>removed: identical to H803_YJM1381D00631</t>
  </si>
  <si>
    <t>H801_YJM1355D00611</t>
  </si>
  <si>
    <t>removed: identical to H796_YJM1332D00635</t>
  </si>
  <si>
    <t>CENPK1137D_4231</t>
  </si>
  <si>
    <t>removed: identical to H801_YJM1355D00611</t>
  </si>
  <si>
    <t>H766_YJM681D00630</t>
  </si>
  <si>
    <t>removed: identical to CENPK1137D_4231</t>
  </si>
  <si>
    <t>H828_YJM1478D00634</t>
  </si>
  <si>
    <t>341-472</t>
  </si>
  <si>
    <t>BW23_5844</t>
  </si>
  <si>
    <t>57-307</t>
  </si>
  <si>
    <t>AB868_00311</t>
  </si>
  <si>
    <t>IY40_02370</t>
  </si>
  <si>
    <t>removed: identical to AB868_00311</t>
  </si>
  <si>
    <t>SMDB11_0021</t>
  </si>
  <si>
    <t>removed: identical to IY40_02370</t>
  </si>
  <si>
    <t>SLIQ_19170</t>
  </si>
  <si>
    <t>ADK43_28665</t>
  </si>
  <si>
    <t>44-289</t>
  </si>
  <si>
    <t>H634G_09700</t>
  </si>
  <si>
    <t>198-470</t>
  </si>
  <si>
    <t>H633G_05476</t>
  </si>
  <si>
    <t>removed: identical to H634G_09700</t>
  </si>
  <si>
    <t>KY49_5901</t>
  </si>
  <si>
    <t>M495_02875</t>
  </si>
  <si>
    <t>CFIO01_10075</t>
  </si>
  <si>
    <t>177-439</t>
  </si>
  <si>
    <t>DI49_0578</t>
  </si>
  <si>
    <t>200-315</t>
  </si>
  <si>
    <t>327-464</t>
  </si>
  <si>
    <t>BBA_09587</t>
  </si>
  <si>
    <t>178-453</t>
  </si>
  <si>
    <t>ADK38_04310</t>
  </si>
  <si>
    <t>50-298</t>
  </si>
  <si>
    <t>CGLO_15590</t>
  </si>
  <si>
    <t>Q5A_02885</t>
  </si>
  <si>
    <t>F518_04323</t>
  </si>
  <si>
    <t>41-292</t>
  </si>
  <si>
    <t>MEO_05779</t>
  </si>
  <si>
    <t>178-287</t>
  </si>
  <si>
    <t>327-442</t>
  </si>
  <si>
    <t>MG5_05796</t>
  </si>
  <si>
    <t>removed: identical to MEO_05779</t>
  </si>
  <si>
    <t>KS18_00055</t>
  </si>
  <si>
    <t>CAWG_01799</t>
  </si>
  <si>
    <t>removed: identical to MG5_05796</t>
  </si>
  <si>
    <t>XJ20_20415</t>
  </si>
  <si>
    <t>removed: identical to M495_02875</t>
  </si>
  <si>
    <t>MGQ_05784</t>
  </si>
  <si>
    <t>removed: identical to CAWG_01799</t>
  </si>
  <si>
    <t>MEK_05819</t>
  </si>
  <si>
    <t>removed: identical to MGQ_05784</t>
  </si>
  <si>
    <t>MG9_05832</t>
  </si>
  <si>
    <t>removed: identical to MEK_05819</t>
  </si>
  <si>
    <t>CaO19.9308</t>
  </si>
  <si>
    <t>removed: identical to MG9_05832</t>
  </si>
  <si>
    <t>MG7_05819</t>
  </si>
  <si>
    <t>removed: identical to CaO19.9308</t>
  </si>
  <si>
    <t>MGC_05805</t>
  </si>
  <si>
    <t>removed: identical to MG7_05819</t>
  </si>
  <si>
    <t>MEM_05833</t>
  </si>
  <si>
    <t>removed: identical to MGC_05805</t>
  </si>
  <si>
    <t>MGS_05841</t>
  </si>
  <si>
    <t>removed: identical to MEM_05833</t>
  </si>
  <si>
    <t>MEY_05775</t>
  </si>
  <si>
    <t>removed: identical to MGS_05841</t>
  </si>
  <si>
    <t>MEQ_05800</t>
  </si>
  <si>
    <t>removed: identical to MEY_05775</t>
  </si>
  <si>
    <t>MEW_05768</t>
  </si>
  <si>
    <t>removed: identical to MEQ_05800</t>
  </si>
  <si>
    <t>MGO_05769</t>
  </si>
  <si>
    <t>removed: identical to MEW_05768</t>
  </si>
  <si>
    <t>MGK_05827</t>
  </si>
  <si>
    <t>removed: identical to MGO_05769</t>
  </si>
  <si>
    <t>MGI_05780</t>
  </si>
  <si>
    <t>removed: identical to MGK_05827</t>
  </si>
  <si>
    <t>MG3_05841</t>
  </si>
  <si>
    <t>removed: identical to MGI_05780</t>
  </si>
  <si>
    <t>MGE_05761</t>
  </si>
  <si>
    <t>removed: identical to MG3_05841</t>
  </si>
  <si>
    <t>MEU_05813</t>
  </si>
  <si>
    <t>removed: identical to MGE_05761</t>
  </si>
  <si>
    <t>MGM_05760</t>
  </si>
  <si>
    <t>removed: identical to MEU_05813</t>
  </si>
  <si>
    <t>MG1_05851</t>
  </si>
  <si>
    <t>removed: identical to MGM_05760</t>
  </si>
  <si>
    <t>CaO19.1741</t>
  </si>
  <si>
    <t>removed: identical to MG1_05851</t>
  </si>
  <si>
    <t>W5O_05859</t>
  </si>
  <si>
    <t>removed: identical to CaO19.1741</t>
  </si>
  <si>
    <t>I503_05876</t>
  </si>
  <si>
    <t>removed: identical to W5O_05859</t>
  </si>
  <si>
    <t>H748_YJM193D00612</t>
  </si>
  <si>
    <t>removed: identical to H766_YJM681D00630</t>
  </si>
  <si>
    <t>removed: identical to H828_YJM1478D00634</t>
  </si>
  <si>
    <t>T261_7381</t>
  </si>
  <si>
    <t>H818_YJM1433D00591</t>
  </si>
  <si>
    <t>removed: identical to H748_YJM193D00612</t>
  </si>
  <si>
    <t>H761_YJM470D00632</t>
  </si>
  <si>
    <t>removed: identical to H818_YJM1433D00591</t>
  </si>
  <si>
    <t>SCY_1290</t>
  </si>
  <si>
    <t>removed: identical to H761_YJM470D00632</t>
  </si>
  <si>
    <t>H769_YJM689D00634</t>
  </si>
  <si>
    <t>removed: identical to SCY_1290</t>
  </si>
  <si>
    <t>H749_YJM195D00631</t>
  </si>
  <si>
    <t>removed: identical to H769_YJM689D00634</t>
  </si>
  <si>
    <t>H765_YJM627D00617</t>
  </si>
  <si>
    <t>removed: identical to H749_YJM195D00631</t>
  </si>
  <si>
    <t>H820_YJM1439D00632</t>
  </si>
  <si>
    <t>removed: identical to H765_YJM627D00617</t>
  </si>
  <si>
    <t>H788_YJM1248D00615</t>
  </si>
  <si>
    <t>removed: identical to H820_YJM1439D00632</t>
  </si>
  <si>
    <t>H829_YJM1479D00628</t>
  </si>
  <si>
    <t>removed: identical to H788_YJM1248D00615</t>
  </si>
  <si>
    <t>SYK7_016311</t>
  </si>
  <si>
    <t>removed: identical to H829_YJM1479D00628</t>
  </si>
  <si>
    <t>H809_YJM1389D00620</t>
  </si>
  <si>
    <t>removed: identical to SYK7_016311</t>
  </si>
  <si>
    <t>H756_YJM428D00602</t>
  </si>
  <si>
    <t>removed: identical to H809_YJM1389D00620</t>
  </si>
  <si>
    <t>H806_YJM1386D00620</t>
  </si>
  <si>
    <t>removed: identical to H756_YJM428D00602</t>
  </si>
  <si>
    <t>H791_YJM1273D00634</t>
  </si>
  <si>
    <t>removed: identical to H806_YJM1386D00620</t>
  </si>
  <si>
    <t>H831_YJM1527D00634</t>
  </si>
  <si>
    <t>removed: identical to H791_YJM1273D00634</t>
  </si>
  <si>
    <t>H798_YJM1338D00617</t>
  </si>
  <si>
    <t>removed: identical to H831_YJM1527D00634</t>
  </si>
  <si>
    <t>H825_YJM1460D00630</t>
  </si>
  <si>
    <t>removed: identical to H798_YJM1338D00617</t>
  </si>
  <si>
    <t>H821_YJM1443D00632</t>
  </si>
  <si>
    <t>removed: identical to H825_YJM1460D00630</t>
  </si>
  <si>
    <t>H807_YJM1387D00625</t>
  </si>
  <si>
    <t>removed: identical to H821_YJM1443D00632</t>
  </si>
  <si>
    <t>H811_YJM1400D00628</t>
  </si>
  <si>
    <t>removed: identical to H807_YJM1387D00625</t>
  </si>
  <si>
    <t>H813_YJM1402D00634</t>
  </si>
  <si>
    <t>removed: identical to H811_YJM1400D00628</t>
  </si>
  <si>
    <t>H782_YJM1190D00634</t>
  </si>
  <si>
    <t>removed: identical to H813_YJM1402D00634</t>
  </si>
  <si>
    <t>H819_YJM1434D00634</t>
  </si>
  <si>
    <t>removed: identical to H782_YJM1190D00634</t>
  </si>
  <si>
    <t>H833_YJM1573D00631</t>
  </si>
  <si>
    <t>removed: identical to H819_YJM1434D00634</t>
  </si>
  <si>
    <t>H835_YJM1592D00634</t>
  </si>
  <si>
    <t>removed: identical to H833_YJM1573D00631</t>
  </si>
  <si>
    <t>H752_YJM270D00631</t>
  </si>
  <si>
    <t>removed: identical to H835_YJM1592D00634</t>
  </si>
  <si>
    <t>PDE_01188</t>
  </si>
  <si>
    <t>44-288</t>
  </si>
  <si>
    <t>MBR_06197</t>
  </si>
  <si>
    <t>199-471</t>
  </si>
  <si>
    <t>H810_YJM1399D00600</t>
  </si>
  <si>
    <t>removed: identical to H752_YJM270D00631</t>
  </si>
  <si>
    <t>STVIR_7622</t>
  </si>
  <si>
    <t>45-290</t>
  </si>
  <si>
    <t>FOSTERSB_1085</t>
  </si>
  <si>
    <t>200-334</t>
  </si>
  <si>
    <t>342-467</t>
  </si>
  <si>
    <t>PPSIR1_26378</t>
  </si>
  <si>
    <t>407-654</t>
  </si>
  <si>
    <t>H808_YJM1388D00634</t>
  </si>
  <si>
    <t>H754_YJM320D00617</t>
  </si>
  <si>
    <t>removed: identical to H810_YJM1399D00600</t>
  </si>
  <si>
    <t>H784_YJM1202D00635</t>
  </si>
  <si>
    <t>removed: identical to H754_YJM320D00617</t>
  </si>
  <si>
    <t>H783_YJM1199D00632</t>
  </si>
  <si>
    <t>removed: identical to H784_YJM1202D00635</t>
  </si>
  <si>
    <t>H822_YJM1444D00571</t>
  </si>
  <si>
    <t>removed: identical to H783_YJM1199D00632</t>
  </si>
  <si>
    <t>H832_YJM1549D00635</t>
  </si>
  <si>
    <t>removed: identical to H822_YJM1444D00571</t>
  </si>
  <si>
    <t>H762_YJM541D00617</t>
  </si>
  <si>
    <t>removed: identical to H832_YJM1549D00635</t>
  </si>
  <si>
    <t>H763_YJM554D00615</t>
  </si>
  <si>
    <t>removed: identical to H762_YJM541D00617</t>
  </si>
  <si>
    <t>H816_YJM1418D00634</t>
  </si>
  <si>
    <t>removed: identical to H763_YJM554D00615</t>
  </si>
  <si>
    <t>H800_YJM1342D00632</t>
  </si>
  <si>
    <t>200-311</t>
  </si>
  <si>
    <t>346-470</t>
  </si>
  <si>
    <t>X946_643</t>
  </si>
  <si>
    <t>44-296</t>
  </si>
  <si>
    <t>ADK60_36060</t>
  </si>
  <si>
    <t>23-262</t>
  </si>
  <si>
    <t>H760_YJM456D00634</t>
  </si>
  <si>
    <t>removed: identical to H816_YJM1418D00634</t>
  </si>
  <si>
    <t>SCRG_00129</t>
  </si>
  <si>
    <t>removed: identical to H760_YJM456D00634</t>
  </si>
  <si>
    <t>H797_YJM1336D00613</t>
  </si>
  <si>
    <t>removed: identical to SCRG_00129</t>
  </si>
  <si>
    <t>F842_YJM1078D00607</t>
  </si>
  <si>
    <t>removed: identical to H797_YJM1336D00613</t>
  </si>
  <si>
    <t>H790_YJM1252D00613</t>
  </si>
  <si>
    <t>removed: identical to F842_YJM1078D00607</t>
  </si>
  <si>
    <t>H751_YJM248D00608</t>
  </si>
  <si>
    <t>removed: identical to H790_YJM1252D00613</t>
  </si>
  <si>
    <t>H792_YJM1304D00634</t>
  </si>
  <si>
    <t>removed: identical to H751_YJM248D00608</t>
  </si>
  <si>
    <t>H757_YJM450D00636</t>
  </si>
  <si>
    <t>removed: identical to H792_YJM1304D00634</t>
  </si>
  <si>
    <t>H755_YJM326D00631</t>
  </si>
  <si>
    <t>removed: identical to H757_YJM450D00636</t>
  </si>
  <si>
    <t>H768_YJM683D00630</t>
  </si>
  <si>
    <t>removed: identical to H755_YJM326D00631</t>
  </si>
  <si>
    <t>H795_YJM1326D00626</t>
  </si>
  <si>
    <t>removed: identical to H768_YJM683D00630</t>
  </si>
  <si>
    <t>H767_YJM682D00627</t>
  </si>
  <si>
    <t>removed: identical to H795_YJM1326D00626</t>
  </si>
  <si>
    <t>H826_YJM1463D00585</t>
  </si>
  <si>
    <t>200-466</t>
  </si>
  <si>
    <t>H786_YJM1242D00615</t>
  </si>
  <si>
    <t>removed: identical to H767_YJM682D00627</t>
  </si>
  <si>
    <t>H781_YJM1133D00492</t>
  </si>
  <si>
    <t>removed: identical to H786_YJM1242D00615</t>
  </si>
  <si>
    <t>H814_YJM1415D00613</t>
  </si>
  <si>
    <t>removed: identical to H781_YJM1133D00492</t>
  </si>
  <si>
    <t>H777_YJM987D00621</t>
  </si>
  <si>
    <t>removed: identical to H814_YJM1415D00613</t>
  </si>
  <si>
    <t>H773_YJM975D00618</t>
  </si>
  <si>
    <t>removed: identical to H777_YJM987D00621</t>
  </si>
  <si>
    <t>H824_YJM1450D00569</t>
  </si>
  <si>
    <t>removed: identical to H773_YJM975D00618</t>
  </si>
  <si>
    <t>H779_YJM993D00617</t>
  </si>
  <si>
    <t>removed: identical to H824_YJM1450D00569</t>
  </si>
  <si>
    <t>R008_D20461</t>
  </si>
  <si>
    <t>removed: identical to H779_YJM993D00617</t>
  </si>
  <si>
    <t>P283_D20981</t>
  </si>
  <si>
    <t>removed: identical to R008_D20461</t>
  </si>
  <si>
    <t>H793_YJM1307D00635</t>
  </si>
  <si>
    <t>removed: identical to P283_D20981</t>
  </si>
  <si>
    <t>R103_D31196</t>
  </si>
  <si>
    <t>removed: identical to H793_YJM1307D00635</t>
  </si>
  <si>
    <t>H815_YJM1417D00615</t>
  </si>
  <si>
    <t>removed: identical to R103_D31196</t>
  </si>
  <si>
    <t>KO01_01176</t>
  </si>
  <si>
    <t>removed: identical to H815_YJM1417D00615</t>
  </si>
  <si>
    <t>H774_YJM978D00617</t>
  </si>
  <si>
    <t>removed: identical to KO01_01176</t>
  </si>
  <si>
    <t>AWRI796_1104</t>
  </si>
  <si>
    <t>removed: identical to H774_YJM978D00617</t>
  </si>
  <si>
    <t>H834_YJM1574D00618</t>
  </si>
  <si>
    <t>removed: identical to AWRI796_1104</t>
  </si>
  <si>
    <t>H747_YJM189D00614</t>
  </si>
  <si>
    <t>removed: identical to H834_YJM1574D00618</t>
  </si>
  <si>
    <t>H799_YJM1341D00618</t>
  </si>
  <si>
    <t>removed: identical to H747_YJM189D00614</t>
  </si>
  <si>
    <t>H771_YJM969D00614</t>
  </si>
  <si>
    <t>removed: identical to H799_YJM1341D00618</t>
  </si>
  <si>
    <t>H776_YJM984D00618</t>
  </si>
  <si>
    <t>removed: identical to H771_YJM969D00614</t>
  </si>
  <si>
    <t>H830_YJM1526D00617</t>
  </si>
  <si>
    <t>removed: identical to H776_YJM984D00618</t>
  </si>
  <si>
    <t>H764_YJM555D00631</t>
  </si>
  <si>
    <t>removed: identical to H830_YJM1526D00617</t>
  </si>
  <si>
    <t>H759_YJM453D00594</t>
  </si>
  <si>
    <t>removed: identical to H764_YJM555D00631</t>
  </si>
  <si>
    <t>P301_D14571</t>
  </si>
  <si>
    <t>removed: identical to H759_YJM453D00594</t>
  </si>
  <si>
    <t>H772_YJM972D00616</t>
  </si>
  <si>
    <t>removed: identical to P301_D14571</t>
  </si>
  <si>
    <t>H758_YJM451D00635</t>
  </si>
  <si>
    <t>removed: identical to H772_YJM972D00616</t>
  </si>
  <si>
    <t>H780_YJM996D00613</t>
  </si>
  <si>
    <t>removed: identical to H758_YJM451D00635</t>
  </si>
  <si>
    <t>H770_YJM693D00630</t>
  </si>
  <si>
    <t>removed: identical to H780_YJM996D00613</t>
  </si>
  <si>
    <t>H787_YJM1244D00567</t>
  </si>
  <si>
    <t>removed: identical to H770_YJM693D00630</t>
  </si>
  <si>
    <t>H827_YJM1477D00615</t>
  </si>
  <si>
    <t>removed: identical to H787_YJM1244D00567</t>
  </si>
  <si>
    <t>H804_YJM1383D00614</t>
  </si>
  <si>
    <t>removed: identical to H827_YJM1477D00615</t>
  </si>
  <si>
    <t>H668_YJM1129D00617</t>
  </si>
  <si>
    <t>removed: identical to H804_YJM1383D00614</t>
  </si>
  <si>
    <t>H750_YJM244D00607</t>
  </si>
  <si>
    <t>removed: identical to H668_YJM1129D00617</t>
  </si>
  <si>
    <t>H775_YJM981D00618</t>
  </si>
  <si>
    <t>removed: identical to H750_YJM244D00607</t>
  </si>
  <si>
    <t>H753_YJM271D00618</t>
  </si>
  <si>
    <t>removed: identical to H775_YJM981D00618</t>
  </si>
  <si>
    <t>H802_YJM1356D00617</t>
  </si>
  <si>
    <t>removed: identical to H753_YJM271D00618</t>
  </si>
  <si>
    <t>H794_YJM1311D00633</t>
  </si>
  <si>
    <t>removed: identical to H802_YJM1356D00617</t>
  </si>
  <si>
    <t>EC1118_1D0_7063g</t>
  </si>
  <si>
    <t>removed: identical to H794_YJM1311D00633</t>
  </si>
  <si>
    <t>Francci3_2754</t>
  </si>
  <si>
    <t>39-289</t>
  </si>
  <si>
    <t>ThrDRAFT_02488</t>
  </si>
  <si>
    <t>removed: identical to Francci3_2754</t>
  </si>
  <si>
    <t>CcI6DRAFT_04052</t>
  </si>
  <si>
    <t>removed: identical to ThrDRAFT_02488</t>
  </si>
  <si>
    <t>BMG523Draft_04169</t>
  </si>
  <si>
    <t>removed: identical to CcI6DRAFT_04052</t>
  </si>
  <si>
    <t>ALLO2DRAFT_04013</t>
  </si>
  <si>
    <t>removed: identical to BMG523Draft_04169</t>
  </si>
  <si>
    <t>SSOG_08736</t>
  </si>
  <si>
    <t>VR45_30035</t>
  </si>
  <si>
    <t>33-272</t>
  </si>
  <si>
    <t>removed: identical to ADK60_36060</t>
  </si>
  <si>
    <t>H817_YJM1419D00613</t>
  </si>
  <si>
    <t>removed: identical to EC1118_1D0_7063g</t>
  </si>
  <si>
    <t>H812_YJM1401D00634</t>
  </si>
  <si>
    <t>removed: identical to H817_YJM1419D00613</t>
  </si>
  <si>
    <t>H785_YJM1208D00620</t>
  </si>
  <si>
    <t>removed: identical to H812_YJM1401D00634</t>
  </si>
  <si>
    <t>H836_YJM1615D00631</t>
  </si>
  <si>
    <t>removed: identical to H785_YJM1208D00620</t>
  </si>
  <si>
    <t>H789_YJM1250D00617</t>
  </si>
  <si>
    <t>removed: identical to H836_YJM1615D00631</t>
  </si>
  <si>
    <t>341-465</t>
  </si>
  <si>
    <t>H805_YJM1385D00627</t>
  </si>
  <si>
    <t>200-464</t>
  </si>
  <si>
    <t>Cob_11879</t>
  </si>
  <si>
    <t>165-292</t>
  </si>
  <si>
    <t>328-427</t>
  </si>
  <si>
    <t>CAGL0F02651g</t>
  </si>
  <si>
    <t>181-445</t>
  </si>
  <si>
    <t>SG34_19965</t>
  </si>
  <si>
    <t>46-300</t>
  </si>
  <si>
    <t>SELMODRAFT_2703</t>
  </si>
  <si>
    <t>34-319</t>
  </si>
  <si>
    <t>VIN7_1095</t>
  </si>
  <si>
    <t>removed: identical to H789_YJM1250D00617</t>
  </si>
  <si>
    <t>QA23_1099</t>
  </si>
  <si>
    <t>removed: identical to VIN7_1095</t>
  </si>
  <si>
    <t>CEDDRAFT_03825</t>
  </si>
  <si>
    <t>ADL29_40075</t>
  </si>
  <si>
    <t>47-288</t>
  </si>
  <si>
    <t>M003_26210</t>
  </si>
  <si>
    <t>VIN13_1096</t>
  </si>
  <si>
    <t>removed: identical to FOSTERSB_1085</t>
  </si>
  <si>
    <t>342-455</t>
  </si>
  <si>
    <t>H823_YJM1447D00628</t>
  </si>
  <si>
    <t>O1Q_27677</t>
  </si>
  <si>
    <t>M878_10270</t>
  </si>
  <si>
    <t>44-287</t>
  </si>
  <si>
    <t>AOA75_19585</t>
  </si>
  <si>
    <t>BTM_4226</t>
  </si>
  <si>
    <t>DR62_5149</t>
  </si>
  <si>
    <t>removed: identical to BTM_4226</t>
  </si>
  <si>
    <t>BTL_5348</t>
  </si>
  <si>
    <t>removed: identical to DR62_5149</t>
  </si>
  <si>
    <t>GZL_02117</t>
  </si>
  <si>
    <t>49-298</t>
  </si>
  <si>
    <t>SY27_02555</t>
  </si>
  <si>
    <t>59-310</t>
  </si>
  <si>
    <t>BTRA_5287</t>
  </si>
  <si>
    <t>BTH_II0229</t>
  </si>
  <si>
    <t>removed: identical to BTRA_5287</t>
  </si>
  <si>
    <t>BTP_3904</t>
  </si>
  <si>
    <t>removed: identical to BTH_II0229</t>
  </si>
  <si>
    <t>BG87_5354</t>
  </si>
  <si>
    <t>removed: identical to BTP_3904</t>
  </si>
  <si>
    <t>BTQ_3524</t>
  </si>
  <si>
    <t>removed: identical to BG87_5354</t>
  </si>
  <si>
    <t>BTJ_4561</t>
  </si>
  <si>
    <t>removed: identical to BTQ_3524</t>
  </si>
  <si>
    <t>BTN_5019</t>
  </si>
  <si>
    <t>removed: identical to BTJ_4561</t>
  </si>
  <si>
    <t>BTHA_4853</t>
  </si>
  <si>
    <t>removed: identical to BTN_5019</t>
  </si>
  <si>
    <t>FOSTERSO_0930</t>
  </si>
  <si>
    <t>200-332</t>
  </si>
  <si>
    <t>345-467</t>
  </si>
  <si>
    <t>G655_13770</t>
  </si>
  <si>
    <t>P797_17425</t>
  </si>
  <si>
    <t>removed: identical to G655_13770</t>
  </si>
  <si>
    <t>Q095_03053</t>
  </si>
  <si>
    <t>removed: identical to P797_17425</t>
  </si>
  <si>
    <t>V554_02192</t>
  </si>
  <si>
    <t>removed: identical to Q095_03053</t>
  </si>
  <si>
    <t>Q070_02027</t>
  </si>
  <si>
    <t>removed: identical to V554_02192</t>
  </si>
  <si>
    <t>Q063_00116</t>
  </si>
  <si>
    <t>removed: identical to Q070_02027</t>
  </si>
  <si>
    <t>Q010_02229</t>
  </si>
  <si>
    <t>removed: identical to Q063_00116</t>
  </si>
  <si>
    <t>V559_02905</t>
  </si>
  <si>
    <t>removed: identical to Q010_02229</t>
  </si>
  <si>
    <t>PA14_35430</t>
  </si>
  <si>
    <t>removed: identical to V559_02905</t>
  </si>
  <si>
    <t>V561_00375</t>
  </si>
  <si>
    <t>removed: identical to PA14_35430</t>
  </si>
  <si>
    <t>Q049_02547</t>
  </si>
  <si>
    <t>removed: identical to V561_00375</t>
  </si>
  <si>
    <t>CIA_02196</t>
  </si>
  <si>
    <t>removed: identical to Q049_02547</t>
  </si>
  <si>
    <t>PA103_4986</t>
  </si>
  <si>
    <t>removed: identical to CIA_02196</t>
  </si>
  <si>
    <t>U769_13935</t>
  </si>
  <si>
    <t>removed: identical to PA103_4986</t>
  </si>
  <si>
    <t>Q076_01831</t>
  </si>
  <si>
    <t>removed: identical to U769_13935</t>
  </si>
  <si>
    <t>Q074_02897</t>
  </si>
  <si>
    <t>removed: identical to Q076_01831</t>
  </si>
  <si>
    <t>X922_29510</t>
  </si>
  <si>
    <t>removed: identical to Q074_02897</t>
  </si>
  <si>
    <t>Q043_02594</t>
  </si>
  <si>
    <t>removed: identical to X922_29510</t>
  </si>
  <si>
    <t>Q069_02067</t>
  </si>
  <si>
    <t>removed: identical to Q043_02594</t>
  </si>
  <si>
    <t>Q067_03254</t>
  </si>
  <si>
    <t>removed: identical to Q069_02067</t>
  </si>
  <si>
    <t>V550_05787</t>
  </si>
  <si>
    <t>removed: identical to Q067_03254</t>
  </si>
  <si>
    <t>Q072_02177</t>
  </si>
  <si>
    <t>removed: identical to V550_05787</t>
  </si>
  <si>
    <t>Q040_02119</t>
  </si>
  <si>
    <t>removed: identical to Q072_02177</t>
  </si>
  <si>
    <t>L999_25025</t>
  </si>
  <si>
    <t>removed: identical to Q040_02119</t>
  </si>
  <si>
    <t>YH69_15890</t>
  </si>
  <si>
    <t>removed: identical to L999_25025</t>
  </si>
  <si>
    <t>V562_02129</t>
  </si>
  <si>
    <t>Z046_14930</t>
  </si>
  <si>
    <t>removed: identical to YH69_15890</t>
  </si>
  <si>
    <t>AJ63_05090</t>
  </si>
  <si>
    <t>removed: identical to Z046_14930</t>
  </si>
  <si>
    <t>DPADHS01_19030</t>
  </si>
  <si>
    <t>removed: identical to AJ63_05090</t>
  </si>
  <si>
    <t>Q062_04411</t>
  </si>
  <si>
    <t>removed: identical to DPADHS01_19030</t>
  </si>
  <si>
    <t>BH79_27115</t>
  </si>
  <si>
    <t>removed: identical to Q062_04411</t>
  </si>
  <si>
    <t>Q055_02808</t>
  </si>
  <si>
    <t>removed: identical to BH79_27115</t>
  </si>
  <si>
    <t>AJ70_05264</t>
  </si>
  <si>
    <t>removed: identical to Q055_02808</t>
  </si>
  <si>
    <t>Q036_00393</t>
  </si>
  <si>
    <t>removed: identical to AJ70_05264</t>
  </si>
  <si>
    <t>H123_29012</t>
  </si>
  <si>
    <t>removed: identical to Q036_00393</t>
  </si>
  <si>
    <t>Y905_22480</t>
  </si>
  <si>
    <t>removed: identical to H123_29012</t>
  </si>
  <si>
    <t>T228_15210</t>
  </si>
  <si>
    <t>removed: identical to Y905_22480</t>
  </si>
  <si>
    <t>PAERUG_P46_South_East_6_12_12_00637</t>
  </si>
  <si>
    <t>removed: identical to T228_15210</t>
  </si>
  <si>
    <t>PA99_4364</t>
  </si>
  <si>
    <t>removed: identical to PAERUG_P46_South_East_6_12_12_00637</t>
  </si>
  <si>
    <t>Q014_02838</t>
  </si>
  <si>
    <t>removed: identical to PA99_4364</t>
  </si>
  <si>
    <t>AJ76_04861</t>
  </si>
  <si>
    <t>removed: identical to Q014_02838</t>
  </si>
  <si>
    <t>HMPREF1223_07042</t>
  </si>
  <si>
    <t>removed: identical to AJ76_04861</t>
  </si>
  <si>
    <t>Q082_00147</t>
  </si>
  <si>
    <t>removed: identical to HMPREF1223_07042</t>
  </si>
  <si>
    <t>PGPR2_16310</t>
  </si>
  <si>
    <t>removed: identical to Q082_00147</t>
  </si>
  <si>
    <t>AJ67_04588</t>
  </si>
  <si>
    <t>removed: identical to PGPR2_16310</t>
  </si>
  <si>
    <t>Q018_03142</t>
  </si>
  <si>
    <t>removed: identical to AJ67_04588</t>
  </si>
  <si>
    <t>T649_12635</t>
  </si>
  <si>
    <t>removed: identical to Q018_03142</t>
  </si>
  <si>
    <t>Q092_01976</t>
  </si>
  <si>
    <t>removed: identical to T649_12635</t>
  </si>
  <si>
    <t>Z695_0110285</t>
  </si>
  <si>
    <t>removed: identical to Q092_01976</t>
  </si>
  <si>
    <t>CF510_21979</t>
  </si>
  <si>
    <t>removed: identical to Z695_0110285</t>
  </si>
  <si>
    <t>Q064_02873</t>
  </si>
  <si>
    <t>removed: identical to CF510_21979</t>
  </si>
  <si>
    <t>Q080_04793</t>
  </si>
  <si>
    <t>removed: identical to Q064_02873</t>
  </si>
  <si>
    <t>Q061_01367</t>
  </si>
  <si>
    <t>removed: identical to Q080_04793</t>
  </si>
  <si>
    <t>T227_15525</t>
  </si>
  <si>
    <t>removed: identical to Q061_01367</t>
  </si>
  <si>
    <t>PA1R_gp0055</t>
  </si>
  <si>
    <t>removed: identical to T227_15525</t>
  </si>
  <si>
    <t>PA39016_002790032</t>
  </si>
  <si>
    <t>removed: identical to PA1R_gp0055</t>
  </si>
  <si>
    <t>Q005_02147</t>
  </si>
  <si>
    <t>removed: identical to PA39016_002790032</t>
  </si>
  <si>
    <t>P38_3341</t>
  </si>
  <si>
    <t>removed: identical to Q005_02147</t>
  </si>
  <si>
    <t>Q066_03926</t>
  </si>
  <si>
    <t>removed: identical to P38_3341</t>
  </si>
  <si>
    <t>NCGM2_3264</t>
  </si>
  <si>
    <t>removed: identical to Q066_03926</t>
  </si>
  <si>
    <t>AJ75_05355</t>
  </si>
  <si>
    <t>removed: identical to NCGM2_3264</t>
  </si>
  <si>
    <t>NCGM1179_2665</t>
  </si>
  <si>
    <t>removed: identical to AJ75_05355</t>
  </si>
  <si>
    <t>SCV20265_3072</t>
  </si>
  <si>
    <t>removed: identical to NCGM1179_2665</t>
  </si>
  <si>
    <t>Q050_00679</t>
  </si>
  <si>
    <t>removed: identical to SCV20265_3072</t>
  </si>
  <si>
    <t>Q071_03041</t>
  </si>
  <si>
    <t>removed: identical to Q050_00679</t>
  </si>
  <si>
    <t>HMPREF1224_05467</t>
  </si>
  <si>
    <t>removed: identical to Q071_03041</t>
  </si>
  <si>
    <t>AJ72_05345</t>
  </si>
  <si>
    <t>removed: identical to HMPREF1224_05467</t>
  </si>
  <si>
    <t>Q019_03006</t>
  </si>
  <si>
    <t>removed: identical to AJ72_05345</t>
  </si>
  <si>
    <t>M802_2324</t>
  </si>
  <si>
    <t>removed: identical to Q019_03006</t>
  </si>
  <si>
    <t>PA50071_13755</t>
  </si>
  <si>
    <t>removed: identical to M802_2324</t>
  </si>
  <si>
    <t>Q006_01653</t>
  </si>
  <si>
    <t>removed: identical to PA50071_13755</t>
  </si>
  <si>
    <t>PLES_30501</t>
  </si>
  <si>
    <t>removed: identical to Q006_01653</t>
  </si>
  <si>
    <t>Q073_02190</t>
  </si>
  <si>
    <t>removed: identical to PLES_30501</t>
  </si>
  <si>
    <t>T224_15505</t>
  </si>
  <si>
    <t>removed: identical to Q073_02190</t>
  </si>
  <si>
    <t>Q016_02267</t>
  </si>
  <si>
    <t>removed: identical to T224_15505</t>
  </si>
  <si>
    <t>Q084_05602</t>
  </si>
  <si>
    <t>removed: identical to Q016_02267</t>
  </si>
  <si>
    <t>AJ66_05451</t>
  </si>
  <si>
    <t>removed: identical to Q084_05602</t>
  </si>
  <si>
    <t>Q023_01710</t>
  </si>
  <si>
    <t>removed: identical to AJ66_05451</t>
  </si>
  <si>
    <t>Q037_02834</t>
  </si>
  <si>
    <t>removed: identical to Q023_01710</t>
  </si>
  <si>
    <t>PAM18_2786</t>
  </si>
  <si>
    <t>removed: identical to Q037_02834</t>
  </si>
  <si>
    <t>T266_03790</t>
  </si>
  <si>
    <t>removed: identical to PAM18_2786</t>
  </si>
  <si>
    <t>Q081_02033</t>
  </si>
  <si>
    <t>removed: identical to T266_03790</t>
  </si>
  <si>
    <t>V441_13625</t>
  </si>
  <si>
    <t>removed: identical to Q081_02033</t>
  </si>
  <si>
    <t>Q015_02365</t>
  </si>
  <si>
    <t>removed: identical to V441_13625</t>
  </si>
  <si>
    <t>Q032_03061</t>
  </si>
  <si>
    <t>removed: identical to Q015_02365</t>
  </si>
  <si>
    <t>AJ61_04101</t>
  </si>
  <si>
    <t>removed: identical to Q032_03061</t>
  </si>
  <si>
    <t>BH78_23890</t>
  </si>
  <si>
    <t>removed: identical to AJ61_04101</t>
  </si>
  <si>
    <t>Q004_02108</t>
  </si>
  <si>
    <t>removed: identical to BH78_23890</t>
  </si>
  <si>
    <t>HMPREF1030_04890</t>
  </si>
  <si>
    <t>removed: identical to Q004_02108</t>
  </si>
  <si>
    <t>AI22_19505</t>
  </si>
  <si>
    <t>removed: identical to HMPREF1030_04890</t>
  </si>
  <si>
    <t>Q078_06360</t>
  </si>
  <si>
    <t>removed: identical to AI22_19505</t>
  </si>
  <si>
    <t>Q024_02029</t>
  </si>
  <si>
    <t>removed: identical to Q078_06360</t>
  </si>
  <si>
    <t>Q044_03000</t>
  </si>
  <si>
    <t>removed: identical to Q024_02029</t>
  </si>
  <si>
    <t>AJ68_04357</t>
  </si>
  <si>
    <t>removed: identical to Q044_03000</t>
  </si>
  <si>
    <t>M062_11790</t>
  </si>
  <si>
    <t>removed: identical to AJ68_04357</t>
  </si>
  <si>
    <t>Q021_00164</t>
  </si>
  <si>
    <t>removed: identical to M062_11790</t>
  </si>
  <si>
    <t>Q051_00453</t>
  </si>
  <si>
    <t>removed: identical to Q021_00164</t>
  </si>
  <si>
    <t>Q008_02875</t>
  </si>
  <si>
    <t>removed: identical to Q051_00453</t>
  </si>
  <si>
    <t>Q093_06131</t>
  </si>
  <si>
    <t>removed: identical to Q008_02875</t>
  </si>
  <si>
    <t>P997_00252</t>
  </si>
  <si>
    <t>removed: identical to Q093_06131</t>
  </si>
  <si>
    <t>Q028_00375</t>
  </si>
  <si>
    <t>removed: identical to P997_00252</t>
  </si>
  <si>
    <t>BH77_13940</t>
  </si>
  <si>
    <t>removed: identical to Q028_00375</t>
  </si>
  <si>
    <t>V560_02170</t>
  </si>
  <si>
    <t>removed: identical to BH77_13940</t>
  </si>
  <si>
    <t>Q035_01823</t>
  </si>
  <si>
    <t>removed: identical to V560_02170</t>
  </si>
  <si>
    <t>Q065_03171</t>
  </si>
  <si>
    <t>removed: identical to Q035_01823</t>
  </si>
  <si>
    <t>Q059_02172</t>
  </si>
  <si>
    <t>removed: identical to Q065_03171</t>
  </si>
  <si>
    <t>JL38_27140</t>
  </si>
  <si>
    <t>removed: identical to Q059_02172</t>
  </si>
  <si>
    <t>Q094_05480</t>
  </si>
  <si>
    <t>removed: identical to JL38_27140</t>
  </si>
  <si>
    <t>T223_15580</t>
  </si>
  <si>
    <t>removed: identical to Q094_05480</t>
  </si>
  <si>
    <t>Q041_02290</t>
  </si>
  <si>
    <t>removed: identical to T223_15580</t>
  </si>
  <si>
    <t>PAWS394_3032</t>
  </si>
  <si>
    <t>removed: identical to Q041_02290</t>
  </si>
  <si>
    <t>AJ73_05385</t>
  </si>
  <si>
    <t>removed: identical to PAWS394_3032</t>
  </si>
  <si>
    <t>Q087_02321</t>
  </si>
  <si>
    <t>removed: identical to AJ73_05385</t>
  </si>
  <si>
    <t>P998_02104</t>
  </si>
  <si>
    <t>removed: identical to Q087_02321</t>
  </si>
  <si>
    <t>PACG_01164</t>
  </si>
  <si>
    <t>removed: identical to P998_02104</t>
  </si>
  <si>
    <t>Q068_02253</t>
  </si>
  <si>
    <t>removed: identical to PACG_01164</t>
  </si>
  <si>
    <t>T226_15470</t>
  </si>
  <si>
    <t>removed: identical to Q068_02253</t>
  </si>
  <si>
    <t>OU9_02272</t>
  </si>
  <si>
    <t>removed: identical to T226_15470</t>
  </si>
  <si>
    <t>Q042_00149</t>
  </si>
  <si>
    <t>removed: identical to OU9_02272</t>
  </si>
  <si>
    <t>K652_16747</t>
  </si>
  <si>
    <t>removed: identical to Q042_00149</t>
  </si>
  <si>
    <t>Q030_05661</t>
  </si>
  <si>
    <t>removed: identical to K652_16747</t>
  </si>
  <si>
    <t>Q009_02663</t>
  </si>
  <si>
    <t>removed: identical to Q030_05661</t>
  </si>
  <si>
    <t>Q020_00229</t>
  </si>
  <si>
    <t>removed: identical to Q009_02663</t>
  </si>
  <si>
    <t>Q046_01906</t>
  </si>
  <si>
    <t>removed: identical to Q020_00229</t>
  </si>
  <si>
    <t>HMPREF3150_02996</t>
  </si>
  <si>
    <t>removed: identical to Q046_01906</t>
  </si>
  <si>
    <t>PAMH27_2956</t>
  </si>
  <si>
    <t>removed: identical to HMPREF3150_02996</t>
  </si>
  <si>
    <t>Q075_03108</t>
  </si>
  <si>
    <t>removed: identical to PAMH27_2956</t>
  </si>
  <si>
    <t>Q012_06277</t>
  </si>
  <si>
    <t>removed: identical to Q075_03108</t>
  </si>
  <si>
    <t>T225_15540</t>
  </si>
  <si>
    <t>removed: identical to Q012_06277</t>
  </si>
  <si>
    <t>Q033_02665</t>
  </si>
  <si>
    <t>removed: identical to T225_15540</t>
  </si>
  <si>
    <t>Y880_0112150</t>
  </si>
  <si>
    <t>removed: identical to Q033_02665</t>
  </si>
  <si>
    <t>PADK2_14005</t>
  </si>
  <si>
    <t>removed: identical to Y880_0112150</t>
  </si>
  <si>
    <t>AJ60_04212</t>
  </si>
  <si>
    <t>removed: identical to PADK2_14005</t>
  </si>
  <si>
    <t>V556_02041</t>
  </si>
  <si>
    <t>removed: identical to AJ60_04212</t>
  </si>
  <si>
    <t>AJ71_05157</t>
  </si>
  <si>
    <t>removed: identical to V556_02041</t>
  </si>
  <si>
    <t>Q083_01648</t>
  </si>
  <si>
    <t>removed: identical to AJ71_05157</t>
  </si>
  <si>
    <t>PA96_2726</t>
  </si>
  <si>
    <t>removed: identical to Q083_01648</t>
  </si>
  <si>
    <t>Q003_00031</t>
  </si>
  <si>
    <t>removed: identical to PA96_2726</t>
  </si>
  <si>
    <t>Q011_02220</t>
  </si>
  <si>
    <t>removed: identical to Q003_00031</t>
  </si>
  <si>
    <t>Q013_02114</t>
  </si>
  <si>
    <t>removed: identical to Q011_02220</t>
  </si>
  <si>
    <t>Q031_00451</t>
  </si>
  <si>
    <t>removed: identical to Q013_02114</t>
  </si>
  <si>
    <t>Q053_02776</t>
  </si>
  <si>
    <t>removed: identical to Q031_00451</t>
  </si>
  <si>
    <t>Q086_03195</t>
  </si>
  <si>
    <t>removed: identical to Q053_02776</t>
  </si>
  <si>
    <t>Q007_00846</t>
  </si>
  <si>
    <t>removed: identical to Q086_03195</t>
  </si>
  <si>
    <t>Q054_01737</t>
  </si>
  <si>
    <t>removed: identical to Q007_00846</t>
  </si>
  <si>
    <t>V552_02045</t>
  </si>
  <si>
    <t>removed: identical to Q054_01737</t>
  </si>
  <si>
    <t>T222_15915</t>
  </si>
  <si>
    <t>removed: identical to V552_02045</t>
  </si>
  <si>
    <t>Q091_05760</t>
  </si>
  <si>
    <t>removed: identical to T222_15915</t>
  </si>
  <si>
    <t>L683_31690</t>
  </si>
  <si>
    <t>removed: identical to Q091_05760</t>
  </si>
  <si>
    <t>Q002_02140</t>
  </si>
  <si>
    <t>removed: identical to L683_31690</t>
  </si>
  <si>
    <t>Q038_01685</t>
  </si>
  <si>
    <t>removed: identical to Q002_02140</t>
  </si>
  <si>
    <t>Q060_06305</t>
  </si>
  <si>
    <t>removed: identical to Q038_01685</t>
  </si>
  <si>
    <t>H734_06982</t>
  </si>
  <si>
    <t>removed: identical to Q060_06305</t>
  </si>
  <si>
    <t>Q088_02304</t>
  </si>
  <si>
    <t>removed: identical to H734_06982</t>
  </si>
  <si>
    <t>AJ65_05125</t>
  </si>
  <si>
    <t>removed: identical to Q088_02304</t>
  </si>
  <si>
    <t>Q026_03101</t>
  </si>
  <si>
    <t>removed: identical to AJ65_05125</t>
  </si>
  <si>
    <t>Q090_05879</t>
  </si>
  <si>
    <t>removed: identical to Q026_03101</t>
  </si>
  <si>
    <t>PA2G_01357</t>
  </si>
  <si>
    <t>removed: identical to Q090_05879</t>
  </si>
  <si>
    <t>Q022_02771</t>
  </si>
  <si>
    <t>removed: identical to PA2G_01357</t>
  </si>
  <si>
    <t>Q001_02305</t>
  </si>
  <si>
    <t>removed: identical to Q022_02771</t>
  </si>
  <si>
    <t>Q077_03145</t>
  </si>
  <si>
    <t>removed: identical to Q001_02305</t>
  </si>
  <si>
    <t>Q085_03192</t>
  </si>
  <si>
    <t>removed: identical to Q077_03145</t>
  </si>
  <si>
    <t>V553_02183</t>
  </si>
  <si>
    <t>removed: identical to Q085_03192</t>
  </si>
  <si>
    <t>Q000_02184</t>
  </si>
  <si>
    <t>removed: identical to V553_02183</t>
  </si>
  <si>
    <t>P999_02218</t>
  </si>
  <si>
    <t>removed: identical to Q000_02184</t>
  </si>
  <si>
    <t>L346_02183</t>
  </si>
  <si>
    <t>removed: identical to P999_02218</t>
  </si>
  <si>
    <t>Q025_02841</t>
  </si>
  <si>
    <t>removed: identical to L346_02183</t>
  </si>
  <si>
    <t>Q034_02107</t>
  </si>
  <si>
    <t>removed: identical to Q025_02841</t>
  </si>
  <si>
    <t>PaWS136_2970</t>
  </si>
  <si>
    <t>removed: identical to Q034_02107</t>
  </si>
  <si>
    <t>Q045_02780</t>
  </si>
  <si>
    <t>removed: identical to PaWS136_2970</t>
  </si>
  <si>
    <t>Q089_02772</t>
  </si>
  <si>
    <t>removed: identical to Q045_02780</t>
  </si>
  <si>
    <t>Q017_02102</t>
  </si>
  <si>
    <t>removed: identical to Q089_02772</t>
  </si>
  <si>
    <t>PAE221_01186</t>
  </si>
  <si>
    <t>removed: identical to Q017_02102</t>
  </si>
  <si>
    <t>Q027_01647</t>
  </si>
  <si>
    <t>removed: identical to PAE221_01186</t>
  </si>
  <si>
    <t>Q052_01748</t>
  </si>
  <si>
    <t>removed: identical to Q027_01647</t>
  </si>
  <si>
    <t>Q079_01213</t>
  </si>
  <si>
    <t>removed: identical to Q052_01748</t>
  </si>
  <si>
    <t>ACS96_13970</t>
  </si>
  <si>
    <t>removed: identical to Q079_01213</t>
  </si>
  <si>
    <t>Q058_06261</t>
  </si>
  <si>
    <t>removed: identical to ACS96_13970</t>
  </si>
  <si>
    <t>V551_04379</t>
  </si>
  <si>
    <t>removed: identical to Q058_06261</t>
  </si>
  <si>
    <t>Q048_03659</t>
  </si>
  <si>
    <t>removed: identical to V551_04379</t>
  </si>
  <si>
    <t>AJ64_05107</t>
  </si>
  <si>
    <t>removed: identical to Q048_03659</t>
  </si>
  <si>
    <t>X778_28385</t>
  </si>
  <si>
    <t>removed: identical to AJ64_05107</t>
  </si>
  <si>
    <t>M801_2326</t>
  </si>
  <si>
    <t>O1O_14068</t>
  </si>
  <si>
    <t>removed: identical to M801_2326</t>
  </si>
  <si>
    <t>V563_04472</t>
  </si>
  <si>
    <t>removed: identical to O1O_14068</t>
  </si>
  <si>
    <t>M004_15970</t>
  </si>
  <si>
    <t>removed: identical to V563_04472</t>
  </si>
  <si>
    <t>N297_2327</t>
  </si>
  <si>
    <t>removed: identical to M004_15970</t>
  </si>
  <si>
    <t>N296_2327</t>
  </si>
  <si>
    <t>removed: identical to N297_2327</t>
  </si>
  <si>
    <t>PA2254</t>
  </si>
  <si>
    <t>removed: identical to N296_2327</t>
  </si>
  <si>
    <t>A161_11575</t>
  </si>
  <si>
    <t>removed: identical to PA2254</t>
  </si>
  <si>
    <t>MAJ_09836</t>
  </si>
  <si>
    <t>198-469</t>
  </si>
  <si>
    <t>AOA77_04200</t>
  </si>
  <si>
    <t>G039_0312670</t>
  </si>
  <si>
    <t>removed: identical to AOA77_04200</t>
  </si>
  <si>
    <t>PSPA7_2987</t>
  </si>
  <si>
    <t>removed: identical to G039_0312670</t>
  </si>
  <si>
    <t>CADAORAG00010766</t>
  </si>
  <si>
    <t>48-310</t>
  </si>
  <si>
    <t>VHEMI01026</t>
  </si>
  <si>
    <t>173-436</t>
  </si>
  <si>
    <t>VK98_00115</t>
  </si>
  <si>
    <t>52-302</t>
  </si>
  <si>
    <t>T648_14360</t>
  </si>
  <si>
    <t>Q057_00035</t>
  </si>
  <si>
    <t>removed: identical to T648_14360</t>
  </si>
  <si>
    <t>PA15_0330170</t>
  </si>
  <si>
    <t>removed: identical to Q057_00035</t>
  </si>
  <si>
    <t>M002_22375</t>
  </si>
  <si>
    <t>removed: identical to PA15_0330170</t>
  </si>
  <si>
    <t>M271_02550</t>
  </si>
  <si>
    <t>44-291</t>
  </si>
  <si>
    <t>V557_06056</t>
  </si>
  <si>
    <t>44-293</t>
  </si>
  <si>
    <t>V558_06024</t>
  </si>
  <si>
    <t>removed: identical to V557_06056</t>
  </si>
  <si>
    <t>MAA_09988</t>
  </si>
  <si>
    <t>X797_011338</t>
  </si>
  <si>
    <t>removed: identical to MAA_09988</t>
  </si>
  <si>
    <t>D187_004933</t>
  </si>
  <si>
    <t>48-298</t>
  </si>
  <si>
    <t>SNA_24020</t>
  </si>
  <si>
    <t>34-281</t>
  </si>
  <si>
    <t>DM82_3791</t>
  </si>
  <si>
    <t>AJ62_05320</t>
  </si>
  <si>
    <t>V555_02464</t>
  </si>
  <si>
    <t>LALA0_S06e06128g</t>
  </si>
  <si>
    <t>180-443</t>
  </si>
  <si>
    <t>STIAU_2745</t>
  </si>
  <si>
    <t>SRIM_04373</t>
  </si>
  <si>
    <t>B738_12449</t>
  </si>
  <si>
    <t>52-282</t>
  </si>
  <si>
    <t>U727_00431130221</t>
  </si>
  <si>
    <t>B194_0637</t>
  </si>
  <si>
    <t>SELMODRAFT_135294</t>
  </si>
  <si>
    <t>51-332</t>
  </si>
  <si>
    <t>BG90_4252</t>
  </si>
  <si>
    <t>AA314_05405</t>
  </si>
  <si>
    <t>BN439_2179</t>
  </si>
  <si>
    <t>46-296</t>
  </si>
  <si>
    <t>MANI_004923</t>
  </si>
  <si>
    <t>MAN_09661</t>
  </si>
  <si>
    <t>removed: identical to MANI_004923</t>
  </si>
  <si>
    <t>LA637_1649</t>
  </si>
  <si>
    <t>45-296</t>
  </si>
  <si>
    <t>BN438_1838</t>
  </si>
  <si>
    <t>removed: identical to LA637_1649</t>
  </si>
  <si>
    <t>LA635_1649</t>
  </si>
  <si>
    <t>removed: identical to BN438_1838</t>
  </si>
  <si>
    <t>BN433_1868</t>
  </si>
  <si>
    <t>removed: identical to LA635_1649</t>
  </si>
  <si>
    <t>EAM01S_09_00930</t>
  </si>
  <si>
    <t>removed: identical to BN433_1868</t>
  </si>
  <si>
    <t>EAM_1751</t>
  </si>
  <si>
    <t>removed: identical to EAM01S_09_00930</t>
  </si>
  <si>
    <t>BN434_1834</t>
  </si>
  <si>
    <t>removed: identical to EAM_1751</t>
  </si>
  <si>
    <t>LA636_1647</t>
  </si>
  <si>
    <t>removed: identical to BN434_1834</t>
  </si>
  <si>
    <t>EAMY_1788</t>
  </si>
  <si>
    <t>removed: identical to LA636_1647</t>
  </si>
  <si>
    <t>BN437_1840</t>
  </si>
  <si>
    <t>removed: identical to EAMY_1788</t>
  </si>
  <si>
    <t>BN435_1838</t>
  </si>
  <si>
    <t>removed: identical to BN437_1840</t>
  </si>
  <si>
    <t>EaACW_1795</t>
  </si>
  <si>
    <t>removed: identical to BN435_1838</t>
  </si>
  <si>
    <t>BN432_1845</t>
  </si>
  <si>
    <t>removed: identical to EaACW_1795</t>
  </si>
  <si>
    <t>QR97_12255</t>
  </si>
  <si>
    <t>PISL3812_02611</t>
  </si>
  <si>
    <t>52-304</t>
  </si>
  <si>
    <t>YA64_02960</t>
  </si>
  <si>
    <t>43-296</t>
  </si>
  <si>
    <t>NDAI_0A04240</t>
  </si>
  <si>
    <t>202-463</t>
  </si>
  <si>
    <t>TU86_02130</t>
  </si>
  <si>
    <t>41-295</t>
  </si>
  <si>
    <t>TU87_11130</t>
  </si>
  <si>
    <t>41-294</t>
  </si>
  <si>
    <t>V519_27165</t>
  </si>
  <si>
    <t>44-286</t>
  </si>
  <si>
    <t>DF17_07915</t>
  </si>
  <si>
    <t>removed: identical to V519_27165</t>
  </si>
  <si>
    <t>TDEL_0A03580</t>
  </si>
  <si>
    <t>199-463</t>
  </si>
  <si>
    <t>TPHA_0E02100</t>
  </si>
  <si>
    <t>184-446</t>
  </si>
  <si>
    <t>BN980_GECA02s06621g</t>
  </si>
  <si>
    <t>158-431</t>
  </si>
  <si>
    <t>SELMODRAFT_130445</t>
  </si>
  <si>
    <t>LELG_03265</t>
  </si>
  <si>
    <t>149-258</t>
  </si>
  <si>
    <t>291-437</t>
  </si>
  <si>
    <t>SELMODRAFT_103565</t>
  </si>
  <si>
    <t>51-333</t>
  </si>
  <si>
    <t>NBRGN_110_01020</t>
  </si>
  <si>
    <t>55-302</t>
  </si>
  <si>
    <t>CADACLAG00005819</t>
  </si>
  <si>
    <t>163-420</t>
  </si>
  <si>
    <t>CADAFLAG00006504</t>
  </si>
  <si>
    <t>183-449</t>
  </si>
  <si>
    <t>CH063_16123</t>
  </si>
  <si>
    <t>38-227</t>
  </si>
  <si>
    <t>SELMODRAFT_134531</t>
  </si>
  <si>
    <t>DF18_12745</t>
  </si>
  <si>
    <t>FG87_01020</t>
  </si>
  <si>
    <t>O3I_007385</t>
  </si>
  <si>
    <t>P034_00071139</t>
  </si>
  <si>
    <t>160-425</t>
  </si>
  <si>
    <t>SELMODRAFT_407933</t>
  </si>
  <si>
    <t>177-463</t>
  </si>
  <si>
    <t>SELMODRAFT_417826</t>
  </si>
  <si>
    <t>removed: identical to SELMODRAFT_407933</t>
  </si>
  <si>
    <t>K931_02004</t>
  </si>
  <si>
    <t>42-295</t>
  </si>
  <si>
    <t>SELMODRAFT_99577</t>
  </si>
  <si>
    <t>SIRAN539</t>
  </si>
  <si>
    <t>44-290</t>
  </si>
  <si>
    <t>AO1008_07125</t>
  </si>
  <si>
    <t>183-448</t>
  </si>
  <si>
    <t>Ao3042_03026</t>
  </si>
  <si>
    <t>removed: identical to AO1008_07125</t>
  </si>
  <si>
    <t>ADK76_00645</t>
  </si>
  <si>
    <t>SELMODRAFT_103512</t>
  </si>
  <si>
    <t>51-331</t>
  </si>
  <si>
    <t>ADK70_39510</t>
  </si>
  <si>
    <t>47-289</t>
  </si>
  <si>
    <t>LLB_3178</t>
  </si>
  <si>
    <t>67-323</t>
  </si>
  <si>
    <t>LLO_2212</t>
  </si>
  <si>
    <t>removed: identical to LLB_3178</t>
  </si>
  <si>
    <t>SELMODRAFT_99593</t>
  </si>
  <si>
    <t>HR52_01345</t>
  </si>
  <si>
    <t>Ecym_4541</t>
  </si>
  <si>
    <t>200-471</t>
  </si>
  <si>
    <t>SELMODRAFT_103672</t>
  </si>
  <si>
    <t>SELMODRAFT_103384</t>
  </si>
  <si>
    <t>51-309</t>
  </si>
  <si>
    <t>ADK86_29250</t>
  </si>
  <si>
    <t>BN1211_0048</t>
  </si>
  <si>
    <t>158-417</t>
  </si>
  <si>
    <t>SELMODRAFT_103528</t>
  </si>
  <si>
    <t>SELMODRAFT_103431</t>
  </si>
  <si>
    <t>removed: identical to SELMODRAFT_103528</t>
  </si>
  <si>
    <t>ASA01S_155_00030</t>
  </si>
  <si>
    <t>IYQ_15363</t>
  </si>
  <si>
    <t>removed: identical to ASA01S_155_00030</t>
  </si>
  <si>
    <t>ASA_1024</t>
  </si>
  <si>
    <t>removed: identical to IYQ_15363</t>
  </si>
  <si>
    <t>TM02_19835</t>
  </si>
  <si>
    <t>removed: identical to ASA_1024</t>
  </si>
  <si>
    <t>NM74_07245</t>
  </si>
  <si>
    <t>RY45_16930</t>
  </si>
  <si>
    <t>MMYC01_G05119</t>
  </si>
  <si>
    <t>180-439</t>
  </si>
  <si>
    <t>JM66_16290</t>
  </si>
  <si>
    <t>TOL_3184</t>
  </si>
  <si>
    <t>62-313</t>
  </si>
  <si>
    <t>P254_03368</t>
  </si>
  <si>
    <t>AOLE_01050</t>
  </si>
  <si>
    <t>removed: identical to P254_03368</t>
  </si>
  <si>
    <t>J658_1801</t>
  </si>
  <si>
    <t>ACINWC141_3620</t>
  </si>
  <si>
    <t>removed: identical to AOLE_01050</t>
  </si>
  <si>
    <t>R615_14970</t>
  </si>
  <si>
    <t>removed: identical to TOL_3184</t>
  </si>
  <si>
    <t>BMAFMH_G0210</t>
  </si>
  <si>
    <t>BMA721280_M0091</t>
  </si>
  <si>
    <t>removed: identical to BMAFMH_G0210</t>
  </si>
  <si>
    <t>DM47_3400</t>
  </si>
  <si>
    <t>removed: identical to BMA721280_M0091</t>
  </si>
  <si>
    <t>BMAPRL20_2015</t>
  </si>
  <si>
    <t>removed: identical to DM47_3400</t>
  </si>
  <si>
    <t>BMAA1924</t>
  </si>
  <si>
    <t>removed: identical to BMAPRL20_2015</t>
  </si>
  <si>
    <t>BMA10399_B1712</t>
  </si>
  <si>
    <t>removed: identical to BMAA1924</t>
  </si>
  <si>
    <t>BMAJHU_I1167</t>
  </si>
  <si>
    <t>removed: identical to BMA10399_B1712</t>
  </si>
  <si>
    <t>BMASAVP1_0939</t>
  </si>
  <si>
    <t>removed: identical to BMAJHU_I1167</t>
  </si>
  <si>
    <t>BMAGB8_A2206</t>
  </si>
  <si>
    <t>removed: identical to BMASAVP1_0939</t>
  </si>
  <si>
    <t>BM44_3822</t>
  </si>
  <si>
    <t>removed: identical to BMAGB8_A2206</t>
  </si>
  <si>
    <t>BMA10229_1224</t>
  </si>
  <si>
    <t>removed: identical to BM44_3822</t>
  </si>
  <si>
    <t>X996_4970</t>
  </si>
  <si>
    <t>X997_3566</t>
  </si>
  <si>
    <t>removed: identical to X996_4970</t>
  </si>
  <si>
    <t>Y023_2971</t>
  </si>
  <si>
    <t>removed: identical to X997_3566</t>
  </si>
  <si>
    <t>X995_3537</t>
  </si>
  <si>
    <t>removed: identical to Y023_2971</t>
  </si>
  <si>
    <t>KUTG_02507</t>
  </si>
  <si>
    <t>58-308</t>
  </si>
  <si>
    <t>HS99_15085</t>
  </si>
  <si>
    <t>ANOM_003766</t>
  </si>
  <si>
    <t>183-446</t>
  </si>
  <si>
    <t>JT30_4858</t>
  </si>
  <si>
    <t>removed: identical to X995_3537</t>
  </si>
  <si>
    <t>X978_3729</t>
  </si>
  <si>
    <t>removed: identical to JT30_4858</t>
  </si>
  <si>
    <t>ERS012355_03300</t>
  </si>
  <si>
    <t>removed: identical to X978_3729</t>
  </si>
  <si>
    <t>Y045_5149</t>
  </si>
  <si>
    <t>removed: identical to ERS012355_03300</t>
  </si>
  <si>
    <t>ERS012339_02882</t>
  </si>
  <si>
    <t>removed: identical to Y045_5149</t>
  </si>
  <si>
    <t>ERS012381_03216</t>
  </si>
  <si>
    <t>removed: identical to ERS012339_02882</t>
  </si>
  <si>
    <t>ERS012319_02412</t>
  </si>
  <si>
    <t>removed: identical to ERS012381_03216</t>
  </si>
  <si>
    <t>X890_4411</t>
  </si>
  <si>
    <t>removed: identical to ERS012319_02412</t>
  </si>
  <si>
    <t>ERS012356_03177</t>
  </si>
  <si>
    <t>removed: identical to X890_4411</t>
  </si>
  <si>
    <t>BG24_3769</t>
  </si>
  <si>
    <t>removed: identical to ERS012356_03177</t>
  </si>
  <si>
    <t>DP65_4800</t>
  </si>
  <si>
    <t>removed: identical to BG24_3769</t>
  </si>
  <si>
    <t>X892_3591</t>
  </si>
  <si>
    <t>removed: identical to DP65_4800</t>
  </si>
  <si>
    <t>BBL_1626</t>
  </si>
  <si>
    <t>removed: identical to X892_3591</t>
  </si>
  <si>
    <t>X899_970</t>
  </si>
  <si>
    <t>removed: identical to BBL_1626</t>
  </si>
  <si>
    <t>BURPS1710b_A1679</t>
  </si>
  <si>
    <t>removed: identical to X899_970</t>
  </si>
  <si>
    <t>BURPS1106B_1764</t>
  </si>
  <si>
    <t>removed: identical to BURPS1710b_A1679</t>
  </si>
  <si>
    <t>Y042_754</t>
  </si>
  <si>
    <t>removed: identical to BURPS1106B_1764</t>
  </si>
  <si>
    <t>X961_3315</t>
  </si>
  <si>
    <t>removed: identical to Y042_754</t>
  </si>
  <si>
    <t>Y034_4119</t>
  </si>
  <si>
    <t>removed: identical to X961_3315</t>
  </si>
  <si>
    <t>BURPS1106A_A0228</t>
  </si>
  <si>
    <t>removed: identical to Y034_4119</t>
  </si>
  <si>
    <t>Y048_240</t>
  </si>
  <si>
    <t>removed: identical to BURPS1106A_A0228</t>
  </si>
  <si>
    <t>Y033_2414</t>
  </si>
  <si>
    <t>removed: identical to Y048_240</t>
  </si>
  <si>
    <t>BUC_4346</t>
  </si>
  <si>
    <t>removed: identical to Y033_2414</t>
  </si>
  <si>
    <t>BG16_4088</t>
  </si>
  <si>
    <t>removed: identical to BUC_4346</t>
  </si>
  <si>
    <t>Y598_5155</t>
  </si>
  <si>
    <t>removed: identical to BG16_4088</t>
  </si>
  <si>
    <t>BG92_3772</t>
  </si>
  <si>
    <t>removed: identical to Y598_5155</t>
  </si>
  <si>
    <t>BURPSS13_J0137</t>
  </si>
  <si>
    <t>removed: identical to BG92_3772</t>
  </si>
  <si>
    <t>X979_1627</t>
  </si>
  <si>
    <t>removed: identical to BURPSS13_J0137</t>
  </si>
  <si>
    <t>AQ15_5121</t>
  </si>
  <si>
    <t>removed: identical to X979_1627</t>
  </si>
  <si>
    <t>X988_3953</t>
  </si>
  <si>
    <t>removed: identical to AQ15_5121</t>
  </si>
  <si>
    <t>DR55_5202</t>
  </si>
  <si>
    <t>removed: identical to X988_3953</t>
  </si>
  <si>
    <t>X944_3544</t>
  </si>
  <si>
    <t>removed: identical to DR55_5202</t>
  </si>
  <si>
    <t>Y602_2858</t>
  </si>
  <si>
    <t>removed: identical to X944_3544</t>
  </si>
  <si>
    <t>BPC006_II0217</t>
  </si>
  <si>
    <t>removed: identical to Y602_2858</t>
  </si>
  <si>
    <t>J103_14420</t>
  </si>
  <si>
    <t>removed: identical to BPC006_II0217</t>
  </si>
  <si>
    <t>BG97_4472</t>
  </si>
  <si>
    <t>removed: identical to J103_14420</t>
  </si>
  <si>
    <t>BURPS1710A_A2719</t>
  </si>
  <si>
    <t>removed: identical to BG97_4472</t>
  </si>
  <si>
    <t>X888_5789</t>
  </si>
  <si>
    <t>removed: identical to BURPS1710A_A2719</t>
  </si>
  <si>
    <t>DR54_5472</t>
  </si>
  <si>
    <t>removed: identical to X888_5789</t>
  </si>
  <si>
    <t>Y039_4458</t>
  </si>
  <si>
    <t>removed: identical to DR54_5472</t>
  </si>
  <si>
    <t>X879_4090</t>
  </si>
  <si>
    <t>removed: identical to Y039_4458</t>
  </si>
  <si>
    <t>DR61_5163</t>
  </si>
  <si>
    <t>removed: identical to X879_4090</t>
  </si>
  <si>
    <t>BG17_3856</t>
  </si>
  <si>
    <t>removed: identical to DR61_5163</t>
  </si>
  <si>
    <t>DP47_3766</t>
  </si>
  <si>
    <t>removed: identical to BG17_3856</t>
  </si>
  <si>
    <t>X896_4825</t>
  </si>
  <si>
    <t>DP55_5391</t>
  </si>
  <si>
    <t>removed: identical to X896_4825</t>
  </si>
  <si>
    <t>M218_29640</t>
  </si>
  <si>
    <t>removed: identical to DP55_5391</t>
  </si>
  <si>
    <t>GBP346_B2898</t>
  </si>
  <si>
    <t>removed: identical to M218_29640</t>
  </si>
  <si>
    <t>X977_5551</t>
  </si>
  <si>
    <t>removed: identical to GBP346_B2898</t>
  </si>
  <si>
    <t>Y603_5175</t>
  </si>
  <si>
    <t>X983_3909</t>
  </si>
  <si>
    <t>T210_0132655</t>
  </si>
  <si>
    <t>removed: identical to X983_3909</t>
  </si>
  <si>
    <t>X985_3851</t>
  </si>
  <si>
    <t>removed: identical to T210_0132655</t>
  </si>
  <si>
    <t>Y037_4612</t>
  </si>
  <si>
    <t>removed: identical to X985_3851</t>
  </si>
  <si>
    <t>X880_5177</t>
  </si>
  <si>
    <t>removed: identical to Y037_4612</t>
  </si>
  <si>
    <t>BBK_5352</t>
  </si>
  <si>
    <t>removed: identical to X880_5177</t>
  </si>
  <si>
    <t>X894_4607</t>
  </si>
  <si>
    <t>removed: identical to BBK_5352</t>
  </si>
  <si>
    <t>X895_5167</t>
  </si>
  <si>
    <t>removed: identical to X894_4607</t>
  </si>
  <si>
    <t>Y044_4393</t>
  </si>
  <si>
    <t>removed: identical to X895_5167</t>
  </si>
  <si>
    <t>Y030_4609</t>
  </si>
  <si>
    <t>removed: identical to Y044_4393</t>
  </si>
  <si>
    <t>X898_4563</t>
  </si>
  <si>
    <t>removed: identical to Y030_4609</t>
  </si>
  <si>
    <t>Y038_2662</t>
  </si>
  <si>
    <t>removed: identical to X898_4563</t>
  </si>
  <si>
    <t>Y601_3866</t>
  </si>
  <si>
    <t>removed: identical to Y038_2662</t>
  </si>
  <si>
    <t>Y024_764</t>
  </si>
  <si>
    <t>removed: identical to Y601_3866</t>
  </si>
  <si>
    <t>ADU20_25930</t>
  </si>
  <si>
    <t>removed: identical to Y024_764</t>
  </si>
  <si>
    <t>Y028_3876</t>
  </si>
  <si>
    <t>removed: identical to ADU20_25930</t>
  </si>
  <si>
    <t>X994_4519</t>
  </si>
  <si>
    <t>removed: identical to Y028_3876</t>
  </si>
  <si>
    <t>X976_1514</t>
  </si>
  <si>
    <t>removed: identical to X994_4519</t>
  </si>
  <si>
    <t>Y046_3653</t>
  </si>
  <si>
    <t>removed: identical to X976_1514</t>
  </si>
  <si>
    <t>DR56_3655</t>
  </si>
  <si>
    <t>removed: identical to Y046_3653</t>
  </si>
  <si>
    <t>X881_4499</t>
  </si>
  <si>
    <t>removed: identical to DR56_3655</t>
  </si>
  <si>
    <t>X993_4439</t>
  </si>
  <si>
    <t>removed: identical to X881_4499</t>
  </si>
  <si>
    <t>Y599_4203</t>
  </si>
  <si>
    <t>removed: identical to X993_4439</t>
  </si>
  <si>
    <t>BBJ_3794</t>
  </si>
  <si>
    <t>removed: identical to Y599_4203</t>
  </si>
  <si>
    <t>X990_1000</t>
  </si>
  <si>
    <t>removed: identical to BBJ_3794</t>
  </si>
  <si>
    <t>X945_1338</t>
  </si>
  <si>
    <t>removed: identical to X990_1000</t>
  </si>
  <si>
    <t>Y035_3745</t>
  </si>
  <si>
    <t>removed: identical to X945_1338</t>
  </si>
  <si>
    <t>X962_129</t>
  </si>
  <si>
    <t>removed: identical to Y035_3745</t>
  </si>
  <si>
    <t>X885_4738</t>
  </si>
  <si>
    <t>removed: identical to X962_129</t>
  </si>
  <si>
    <t>X992_410</t>
  </si>
  <si>
    <t>removed: identical to X885_4738</t>
  </si>
  <si>
    <t>X897_4598</t>
  </si>
  <si>
    <t>removed: identical to X992_410</t>
  </si>
  <si>
    <t>BO06_3489</t>
  </si>
  <si>
    <t>removed: identical to X897_4598</t>
  </si>
  <si>
    <t>X887_4715</t>
  </si>
  <si>
    <t>removed: identical to BO06_3489</t>
  </si>
  <si>
    <t>Y600_3029</t>
  </si>
  <si>
    <t>removed: identical to X887_4715</t>
  </si>
  <si>
    <t>Y026_802</t>
  </si>
  <si>
    <t>removed: identical to Y600_3029</t>
  </si>
  <si>
    <t>BBU_3412</t>
  </si>
  <si>
    <t>removed: identical to Y026_802</t>
  </si>
  <si>
    <t>X900_2969</t>
  </si>
  <si>
    <t>removed: identical to BBU_3412</t>
  </si>
  <si>
    <t>Y027_2362</t>
  </si>
  <si>
    <t>removed: identical to X900_2969</t>
  </si>
  <si>
    <t>X893_3577</t>
  </si>
  <si>
    <t>removed: identical to Y027_2362</t>
  </si>
  <si>
    <t>DO71_440</t>
  </si>
  <si>
    <t>removed: identical to X893_3577</t>
  </si>
  <si>
    <t>X891_4911</t>
  </si>
  <si>
    <t>removed: identical to DO71_440</t>
  </si>
  <si>
    <t>Y025_545</t>
  </si>
  <si>
    <t>removed: identical to X891_4911</t>
  </si>
  <si>
    <t>OI72_21165</t>
  </si>
  <si>
    <t>AHA_3282</t>
  </si>
  <si>
    <t>removed: identical to OI72_21165</t>
  </si>
  <si>
    <t>V428_18205</t>
  </si>
  <si>
    <t>removed: identical to AHA_3282</t>
  </si>
  <si>
    <t>V429_18240</t>
  </si>
  <si>
    <t>removed: identical to V428_18205</t>
  </si>
  <si>
    <t>V469_05055</t>
  </si>
  <si>
    <t>removed: identical to V429_18240</t>
  </si>
  <si>
    <t>AHML_17550</t>
  </si>
  <si>
    <t>removed: identical to V469_05055</t>
  </si>
  <si>
    <t>U876_05035</t>
  </si>
  <si>
    <t>removed: identical to AHML_17550</t>
  </si>
  <si>
    <t>VU14_05260</t>
  </si>
  <si>
    <t>removed: identical to U876_05035</t>
  </si>
  <si>
    <t>X989_614</t>
  </si>
  <si>
    <t>MC69_03840</t>
  </si>
  <si>
    <t>removed: identical to VU14_05260</t>
  </si>
  <si>
    <t>AT59_15345</t>
  </si>
  <si>
    <t>OI71_06055</t>
  </si>
  <si>
    <t>removed: identical to AT59_15345</t>
  </si>
  <si>
    <t>DP56_4886</t>
  </si>
  <si>
    <t>BBX_5221</t>
  </si>
  <si>
    <t>Y029_4029</t>
  </si>
  <si>
    <t>removed: identical to BBX_5221</t>
  </si>
  <si>
    <t>JE55_4539</t>
  </si>
  <si>
    <t>removed: identical to Y029_4029</t>
  </si>
  <si>
    <t>BURPS305_3550</t>
  </si>
  <si>
    <t>removed: identical to JE55_4539</t>
  </si>
  <si>
    <t>BDL_6051</t>
  </si>
  <si>
    <t>removed: identical to BURPS305_3550</t>
  </si>
  <si>
    <t>SELMODRAFT_99883</t>
  </si>
  <si>
    <t>UCRNP2_6420</t>
  </si>
  <si>
    <t>93-220</t>
  </si>
  <si>
    <t>258-356</t>
  </si>
  <si>
    <t>X963_1358</t>
  </si>
  <si>
    <t>44-295</t>
  </si>
  <si>
    <t>DO70_5043</t>
  </si>
  <si>
    <t>X947_445</t>
  </si>
  <si>
    <t>removed: identical to DO70_5043</t>
  </si>
  <si>
    <t>X941_339</t>
  </si>
  <si>
    <t>removed: identical to X947_445</t>
  </si>
  <si>
    <t>ERS012376_03554</t>
  </si>
  <si>
    <t>ERS012344_02933</t>
  </si>
  <si>
    <t>removed: identical to ERS012376_03554</t>
  </si>
  <si>
    <t>Y597_1612</t>
  </si>
  <si>
    <t>removed: identical to ERS012344_02933</t>
  </si>
  <si>
    <t>Y043_2742</t>
  </si>
  <si>
    <t>removed: identical to Y597_1612</t>
  </si>
  <si>
    <t>X942_54</t>
  </si>
  <si>
    <t>removed: identical to Y043_2742</t>
  </si>
  <si>
    <t>BBQ_6054</t>
  </si>
  <si>
    <t>removed: identical to X942_54</t>
  </si>
  <si>
    <t>BUH_4513</t>
  </si>
  <si>
    <t>removed: identical to BBQ_6054</t>
  </si>
  <si>
    <t>BBW_5712</t>
  </si>
  <si>
    <t>removed: identical to BUH_4513</t>
  </si>
  <si>
    <t>BBN_3540</t>
  </si>
  <si>
    <t>removed: identical to BBW_5712</t>
  </si>
  <si>
    <t>BBS_6015</t>
  </si>
  <si>
    <t>removed: identical to BBN_3540</t>
  </si>
  <si>
    <t>Y047_678</t>
  </si>
  <si>
    <t>removed: identical to BBS_6015</t>
  </si>
  <si>
    <t>ERS013350_04006</t>
  </si>
  <si>
    <t>removed: identical to Y047_678</t>
  </si>
  <si>
    <t>ERS008811_03033</t>
  </si>
  <si>
    <t>ERS008792_00670</t>
  </si>
  <si>
    <t>removed: identical to ERS008811_03033</t>
  </si>
  <si>
    <t>BH02_4709</t>
  </si>
  <si>
    <t>BURPS668_A0318</t>
  </si>
  <si>
    <t>removed: identical to BH02_4709</t>
  </si>
  <si>
    <t>BG19_4557</t>
  </si>
  <si>
    <t>X949_427</t>
  </si>
  <si>
    <t>DP62_3460</t>
  </si>
  <si>
    <t>removed: identical to X949_427</t>
  </si>
  <si>
    <t>DP57_3962</t>
  </si>
  <si>
    <t>removed: identical to DP62_3460</t>
  </si>
  <si>
    <t>CLUG_03886</t>
  </si>
  <si>
    <t>154-436</t>
  </si>
  <si>
    <t>CANTEDRAFT_100455</t>
  </si>
  <si>
    <t>109-396</t>
  </si>
  <si>
    <t>XF14_18640</t>
  </si>
  <si>
    <t>SELMODRAFT_99694</t>
  </si>
  <si>
    <t>SG35_15650</t>
  </si>
  <si>
    <t>46-299</t>
  </si>
  <si>
    <t>UCDDS831_g05351</t>
  </si>
  <si>
    <t>31-149</t>
  </si>
  <si>
    <t>199-320</t>
  </si>
  <si>
    <t>NCAS_0A12030</t>
  </si>
  <si>
    <t>187-299</t>
  </si>
  <si>
    <t>341-451</t>
  </si>
  <si>
    <t>UB48_09175</t>
  </si>
  <si>
    <t>SDRG_06027</t>
  </si>
  <si>
    <t>38-277</t>
  </si>
  <si>
    <t>DOTSEDRAFT_51518</t>
  </si>
  <si>
    <t>170-273</t>
  </si>
  <si>
    <t>283-448</t>
  </si>
  <si>
    <t>OCS_04837</t>
  </si>
  <si>
    <t>174-297</t>
  </si>
  <si>
    <t>306-448</t>
  </si>
  <si>
    <t>RU08_25195</t>
  </si>
  <si>
    <t>36-285</t>
  </si>
  <si>
    <t>MPH_07677</t>
  </si>
  <si>
    <t>174-307</t>
  </si>
  <si>
    <t>312-415</t>
  </si>
  <si>
    <t>SPRG_10780</t>
  </si>
  <si>
    <t>39-278</t>
  </si>
  <si>
    <t>AN2705.2</t>
  </si>
  <si>
    <t>171-266</t>
  </si>
  <si>
    <t>342-439</t>
  </si>
  <si>
    <t>KLTH0G02904g</t>
  </si>
  <si>
    <t>179-441</t>
  </si>
  <si>
    <t>GGTG_03473</t>
  </si>
  <si>
    <t>183-445</t>
  </si>
  <si>
    <t>VU09_30680</t>
  </si>
  <si>
    <t>X984_4508</t>
  </si>
  <si>
    <t>removed: identical to VU09_30680</t>
  </si>
  <si>
    <t>D512_24251</t>
  </si>
  <si>
    <t>DP51_4994</t>
  </si>
  <si>
    <t>removed: identical to D512_24251</t>
  </si>
  <si>
    <t>BURPS1655_C0509</t>
  </si>
  <si>
    <t>removed: identical to DP51_4994</t>
  </si>
  <si>
    <t>Y049_4591</t>
  </si>
  <si>
    <t>removed: identical to BURPS1655_C0509</t>
  </si>
  <si>
    <t>X980_4834</t>
  </si>
  <si>
    <t>removed: identical to Y049_4591</t>
  </si>
  <si>
    <t>X882_3501</t>
  </si>
  <si>
    <t>removed: identical to X980_4834</t>
  </si>
  <si>
    <t>Y036_4907</t>
  </si>
  <si>
    <t>removed: identical to X882_3501</t>
  </si>
  <si>
    <t>X884_951</t>
  </si>
  <si>
    <t>removed: identical to Y036_4907</t>
  </si>
  <si>
    <t>X883_4668</t>
  </si>
  <si>
    <t>removed: identical to X884_951</t>
  </si>
  <si>
    <t>EJP617_29230</t>
  </si>
  <si>
    <t>O165_028275</t>
  </si>
  <si>
    <t>30-280</t>
  </si>
  <si>
    <t>CISG_05189</t>
  </si>
  <si>
    <t>32-122</t>
  </si>
  <si>
    <t>109-213</t>
  </si>
  <si>
    <t>CCOS191_4460</t>
  </si>
  <si>
    <t>UK12_22245</t>
  </si>
  <si>
    <t>46-291</t>
  </si>
  <si>
    <t>FAGOS_FAFR401W</t>
  </si>
  <si>
    <t>200-310</t>
  </si>
  <si>
    <t>350-470</t>
  </si>
  <si>
    <t>AGOS_AFR401W</t>
  </si>
  <si>
    <t>removed: identical to FAGOS_FAFR401W</t>
  </si>
  <si>
    <t>SETTUDRAFT_42150</t>
  </si>
  <si>
    <t>187-291</t>
  </si>
  <si>
    <t>312-478</t>
  </si>
  <si>
    <t>X948_581</t>
  </si>
  <si>
    <t>GNLVRS01_PISO0B12475g</t>
  </si>
  <si>
    <t>172-444</t>
  </si>
  <si>
    <t>MYCTH_2117759</t>
  </si>
  <si>
    <t>633-748</t>
  </si>
  <si>
    <t>805-894</t>
  </si>
  <si>
    <t>VI26_15810</t>
  </si>
  <si>
    <t>51-299</t>
  </si>
  <si>
    <t>ZBAI_09459</t>
  </si>
  <si>
    <t>193-307</t>
  </si>
  <si>
    <t>348-456</t>
  </si>
  <si>
    <t>AACERI_AaceriAFR401W</t>
  </si>
  <si>
    <t>200-309</t>
  </si>
  <si>
    <t>351-470</t>
  </si>
  <si>
    <t>Kpol_364p10</t>
  </si>
  <si>
    <t>196-455</t>
  </si>
  <si>
    <t>P875_00138502</t>
  </si>
  <si>
    <t>173-289</t>
  </si>
  <si>
    <t>336-438</t>
  </si>
  <si>
    <t>PICST_29841</t>
  </si>
  <si>
    <t>165-443</t>
  </si>
  <si>
    <t>UVI_046130</t>
  </si>
  <si>
    <t>52-321</t>
  </si>
  <si>
    <t>KAFR_0E03510</t>
  </si>
  <si>
    <t>194-303</t>
  </si>
  <si>
    <t>338-456</t>
  </si>
  <si>
    <t>SELMODRAFT_103975</t>
  </si>
  <si>
    <t>TPA0598_03_02350</t>
  </si>
  <si>
    <t>MPH_12353</t>
  </si>
  <si>
    <t>64-142</t>
  </si>
  <si>
    <t>152-296</t>
  </si>
  <si>
    <t>COCSADRAFT_96868</t>
  </si>
  <si>
    <t>40-297</t>
  </si>
  <si>
    <t>HIM_09596</t>
  </si>
  <si>
    <t>178-447</t>
  </si>
  <si>
    <t>Hsw_PA0221</t>
  </si>
  <si>
    <t>264-514</t>
  </si>
  <si>
    <t>Tpau_3777</t>
  </si>
  <si>
    <t>3-244</t>
  </si>
  <si>
    <t>PSEEN0964</t>
  </si>
  <si>
    <t>36-284</t>
  </si>
  <si>
    <t>TW73_02790</t>
  </si>
  <si>
    <t>178-433</t>
  </si>
  <si>
    <t>CPUR_01093</t>
  </si>
  <si>
    <t>209-312</t>
  </si>
  <si>
    <t>371-498</t>
  </si>
  <si>
    <t>BV82_0208</t>
  </si>
  <si>
    <t>58-307</t>
  </si>
  <si>
    <t>SG35_15640</t>
  </si>
  <si>
    <t>29-286</t>
  </si>
  <si>
    <t>UV8b_2641</t>
  </si>
  <si>
    <t>214-483</t>
  </si>
  <si>
    <t>removed: identical to UVI_046130</t>
  </si>
  <si>
    <t>TU74_00855</t>
  </si>
  <si>
    <t>RSal33209_2067</t>
  </si>
  <si>
    <t>41-289</t>
  </si>
  <si>
    <t>PPIS_15080</t>
  </si>
  <si>
    <t>Dd1591_3131</t>
  </si>
  <si>
    <t>36-289</t>
  </si>
  <si>
    <t>ZBAI_03777</t>
  </si>
  <si>
    <t>193-312</t>
  </si>
  <si>
    <t>349-457</t>
  </si>
  <si>
    <t>A544_1013</t>
  </si>
  <si>
    <t>57-308</t>
  </si>
  <si>
    <t>BN980_GECA05s07325g</t>
  </si>
  <si>
    <t>211-353</t>
  </si>
  <si>
    <t>370-470</t>
  </si>
  <si>
    <t>K437DRAFT_255966</t>
  </si>
  <si>
    <t>240-485</t>
  </si>
  <si>
    <t>HMPREF1171_00180</t>
  </si>
  <si>
    <t>Dda3937_01910</t>
  </si>
  <si>
    <t>70-320</t>
  </si>
  <si>
    <t>Dda3937_01912</t>
  </si>
  <si>
    <t>AI20_02945</t>
  </si>
  <si>
    <t>SLNWT_6358</t>
  </si>
  <si>
    <t>43-293</t>
  </si>
  <si>
    <t>KLLA0_C06765g</t>
  </si>
  <si>
    <t>188-451</t>
  </si>
  <si>
    <t>A544_1015</t>
  </si>
  <si>
    <t>PSEEN0962</t>
  </si>
  <si>
    <t>55-305</t>
  </si>
  <si>
    <t>SG34_19955</t>
  </si>
  <si>
    <t>29-287</t>
  </si>
  <si>
    <t>BN9_134470</t>
  </si>
  <si>
    <t>2-208</t>
  </si>
  <si>
    <t>L915_07126</t>
  </si>
  <si>
    <t>52-238</t>
  </si>
  <si>
    <t>Dd1591_3133</t>
  </si>
  <si>
    <t>PPIS_15070</t>
  </si>
  <si>
    <t>46-298</t>
  </si>
  <si>
    <t>BV82_0210</t>
  </si>
  <si>
    <t>35-288</t>
  </si>
  <si>
    <t>COCMIDRAFT_92895</t>
  </si>
  <si>
    <t>VL01_10925</t>
  </si>
  <si>
    <t>TW73_02800</t>
  </si>
  <si>
    <t>COCSADRAFT_34992</t>
  </si>
  <si>
    <t>187-479</t>
  </si>
  <si>
    <t>NM75_10205</t>
  </si>
  <si>
    <t>36-290</t>
  </si>
  <si>
    <t>LH89_07020</t>
  </si>
  <si>
    <t>removed: identical to NM75_10205</t>
  </si>
  <si>
    <t>N005_15240</t>
  </si>
  <si>
    <t>36-288</t>
  </si>
  <si>
    <t>H340_22356</t>
  </si>
  <si>
    <t>46-288</t>
  </si>
  <si>
    <t>EPUS_07663</t>
  </si>
  <si>
    <t>160-277</t>
  </si>
  <si>
    <t>320-446</t>
  </si>
  <si>
    <t>D499_0A03000</t>
  </si>
  <si>
    <t>206-328</t>
  </si>
  <si>
    <t>370-473</t>
  </si>
  <si>
    <t>BN1723_008698</t>
  </si>
  <si>
    <t>64-115</t>
  </si>
  <si>
    <t>112-277</t>
  </si>
  <si>
    <t>UW10_C0031G0002</t>
  </si>
  <si>
    <t>35-278</t>
  </si>
  <si>
    <t>TW65_01896</t>
  </si>
  <si>
    <t>187-452</t>
  </si>
  <si>
    <t>UV18_C0001G0078</t>
  </si>
  <si>
    <t>48-291</t>
  </si>
  <si>
    <t>removed: identical to UW10_C0031G0002</t>
  </si>
  <si>
    <t>UV82_C0001G0003</t>
  </si>
  <si>
    <t>removed: identical to UV18_C0001G0078</t>
  </si>
  <si>
    <t>KALB_6297</t>
  </si>
  <si>
    <t>5-243</t>
  </si>
  <si>
    <t>OI70_02235</t>
  </si>
  <si>
    <t>COCC4DRAFT_37384</t>
  </si>
  <si>
    <t>COCHEDRAFT_1175597</t>
  </si>
  <si>
    <t>removed: identical to COCC4DRAFT_37384</t>
  </si>
  <si>
    <t>RU08_25215</t>
  </si>
  <si>
    <t>46-297</t>
  </si>
  <si>
    <t>UB48_09185</t>
  </si>
  <si>
    <t>35-286</t>
  </si>
  <si>
    <t>COCCADRAFT_96354</t>
  </si>
  <si>
    <t>COCMIDRAFT_31538</t>
  </si>
  <si>
    <t>removed: identical to COCCADRAFT_96354</t>
  </si>
  <si>
    <t>COCVIDRAFT_42268</t>
  </si>
  <si>
    <t>removed: identical to COCMIDRAFT_31538</t>
  </si>
  <si>
    <t>MGU_06836</t>
  </si>
  <si>
    <t>O165_028285</t>
  </si>
  <si>
    <t>36-282</t>
  </si>
  <si>
    <t>QG37_02500</t>
  </si>
  <si>
    <t>142-434</t>
  </si>
  <si>
    <t>W97_08652</t>
  </si>
  <si>
    <t>183-452</t>
  </si>
  <si>
    <t>CHGG_05266</t>
  </si>
  <si>
    <t>690-820</t>
  </si>
  <si>
    <t>828-945</t>
  </si>
  <si>
    <t>GLRG_11918</t>
  </si>
  <si>
    <t>39-227</t>
  </si>
  <si>
    <t>220-309</t>
  </si>
  <si>
    <t>COCHEDRAFT_1220547</t>
  </si>
  <si>
    <t>COCC4DRAFT_82046</t>
  </si>
  <si>
    <t>removed: identical to COCHEDRAFT_1220547</t>
  </si>
  <si>
    <t>CCOS191_4458</t>
  </si>
  <si>
    <t>36-283</t>
  </si>
  <si>
    <t>BN844_3363</t>
  </si>
  <si>
    <t>ACS77_01275</t>
  </si>
  <si>
    <t>UREG_04912</t>
  </si>
  <si>
    <t>169-440</t>
  </si>
  <si>
    <t>TU81_09930</t>
  </si>
  <si>
    <t>60-308</t>
  </si>
  <si>
    <t>PMI36_00803</t>
  </si>
  <si>
    <t>ACS73_02580</t>
  </si>
  <si>
    <t>SU9_25399</t>
  </si>
  <si>
    <t>47-284</t>
  </si>
  <si>
    <t>COCCADRAFT_100199</t>
  </si>
  <si>
    <t>40-296</t>
  </si>
  <si>
    <t>COCVIDRAFT_91855</t>
  </si>
  <si>
    <t>removed: identical to COCCADRAFT_100199</t>
  </si>
  <si>
    <t>N005_15250</t>
  </si>
  <si>
    <t>L917_06966</t>
  </si>
  <si>
    <t>52-228</t>
  </si>
  <si>
    <t>BN844_3361</t>
  </si>
  <si>
    <t>37-283</t>
  </si>
  <si>
    <t>SELMODRAFT_143086</t>
  </si>
  <si>
    <t>50-171</t>
  </si>
  <si>
    <t>182-334</t>
  </si>
  <si>
    <t>CPSG_09839</t>
  </si>
  <si>
    <t>180-469</t>
  </si>
  <si>
    <t>SELMODRAFT_124396</t>
  </si>
  <si>
    <t>50-170</t>
  </si>
  <si>
    <t>184-334</t>
  </si>
  <si>
    <t>CIRG_00535</t>
  </si>
  <si>
    <t>180-471</t>
  </si>
  <si>
    <t>CISG_05629</t>
  </si>
  <si>
    <t>removed: identical to CIRG_00535</t>
  </si>
  <si>
    <t>CIHG_02368</t>
  </si>
  <si>
    <t>removed: identical to CISG_05629</t>
  </si>
  <si>
    <t>CIMG_00524</t>
  </si>
  <si>
    <t>removed: identical to CIHG_02368</t>
  </si>
  <si>
    <t>CPC735_057090</t>
  </si>
  <si>
    <t>CPAG_02364</t>
  </si>
  <si>
    <t>removed: identical to CPC735_057090</t>
  </si>
  <si>
    <t>UREG_00551</t>
  </si>
  <si>
    <t>182-469</t>
  </si>
  <si>
    <t>PPTG_09833</t>
  </si>
  <si>
    <t>52-195</t>
  </si>
  <si>
    <t>BofuT4_P101150.1</t>
  </si>
  <si>
    <t>42-141</t>
  </si>
  <si>
    <t>SNOG_14727</t>
  </si>
  <si>
    <t>124-237</t>
  </si>
  <si>
    <t>273-392</t>
  </si>
  <si>
    <t>SP67_00915</t>
  </si>
  <si>
    <t>35-135</t>
  </si>
  <si>
    <t>KCQ_07500</t>
  </si>
  <si>
    <t>1-209</t>
  </si>
  <si>
    <t>AN694_28990</t>
  </si>
  <si>
    <t>42-146</t>
  </si>
  <si>
    <t>L914_07038</t>
  </si>
  <si>
    <t>52-171</t>
  </si>
  <si>
    <t>Ao3042_05856</t>
  </si>
  <si>
    <t>1-141</t>
  </si>
  <si>
    <t>AO1008_06093</t>
  </si>
  <si>
    <t>removed: identical to Ao3042_05856</t>
  </si>
  <si>
    <t>CADAORAG00006670</t>
  </si>
  <si>
    <t>removed: identical to AO1008_06093</t>
  </si>
  <si>
    <t>BN889_02459</t>
  </si>
  <si>
    <t>44-229</t>
  </si>
  <si>
    <t>M901_0348</t>
  </si>
  <si>
    <t>1-212</t>
  </si>
  <si>
    <t>Physo138385</t>
  </si>
  <si>
    <t>56-195</t>
  </si>
  <si>
    <t>LOR_46c07920</t>
  </si>
  <si>
    <t>35-275</t>
  </si>
  <si>
    <t>Loa_01333</t>
  </si>
  <si>
    <t>removed: identical to LOR_46c07920</t>
  </si>
  <si>
    <t>ACS77_01265</t>
  </si>
  <si>
    <t>TU81_09920</t>
  </si>
  <si>
    <t>37-290</t>
  </si>
  <si>
    <t>L917_06959</t>
  </si>
  <si>
    <t>59-185</t>
  </si>
  <si>
    <t>LLB_3163</t>
  </si>
  <si>
    <t>LLO_2224</t>
  </si>
  <si>
    <t>removed: identical to LLB_3163</t>
  </si>
  <si>
    <t>PMI36_00805</t>
  </si>
  <si>
    <t>37-289</t>
  </si>
  <si>
    <t>L916_07077</t>
  </si>
  <si>
    <t>52-157</t>
  </si>
  <si>
    <t>VOA_002299</t>
  </si>
  <si>
    <t>35-289</t>
  </si>
  <si>
    <t>ERS013200_02181</t>
  </si>
  <si>
    <t>35-284</t>
  </si>
  <si>
    <t>maker-pir_contig_3598-snap-gene-0.1</t>
  </si>
  <si>
    <t>56-160</t>
  </si>
  <si>
    <t>A1Q1_03307</t>
  </si>
  <si>
    <t>89-355</t>
  </si>
  <si>
    <t>VC116063_002246</t>
  </si>
  <si>
    <t>35-290</t>
  </si>
  <si>
    <t>VIF_002407</t>
  </si>
  <si>
    <t>removed: identical to VC116063_002246</t>
  </si>
  <si>
    <t>AB675_5400</t>
  </si>
  <si>
    <t>182-300</t>
  </si>
  <si>
    <t>352-442</t>
  </si>
  <si>
    <t>XM60_05190</t>
  </si>
  <si>
    <t>A51_021010</t>
  </si>
  <si>
    <t>EBG00000936596</t>
  </si>
  <si>
    <t>removed: identical to A51_021010</t>
  </si>
  <si>
    <t>XV74_02600</t>
  </si>
  <si>
    <t>removed: identical to EBG00000936596</t>
  </si>
  <si>
    <t>VIBNISOn1_590004</t>
  </si>
  <si>
    <t>MADA3029_970029</t>
  </si>
  <si>
    <t>removed: identical to VIBNISOn1_590004</t>
  </si>
  <si>
    <t>XV83_02625</t>
  </si>
  <si>
    <t>A5A_022155</t>
  </si>
  <si>
    <t>removed: identical to XV83_02625</t>
  </si>
  <si>
    <t>VCHE16_1817</t>
  </si>
  <si>
    <t>VCHC78A1_02051</t>
  </si>
  <si>
    <t>removed: identical to VCHE16_1817</t>
  </si>
  <si>
    <t>VCHC59A1_2162</t>
  </si>
  <si>
    <t>removed: identical to VCHC78A1_02051</t>
  </si>
  <si>
    <t>VCHC55B2_2313</t>
  </si>
  <si>
    <t>removed: identical to VCHC59A1_2162</t>
  </si>
  <si>
    <t>VCHC50A1_2133</t>
  </si>
  <si>
    <t>removed: identical to VCHC55B2_2313</t>
  </si>
  <si>
    <t>VCHC55A1_2129</t>
  </si>
  <si>
    <t>removed: identical to VCHC50A1_2133</t>
  </si>
  <si>
    <t>VCHC02A1_2110</t>
  </si>
  <si>
    <t>removed: identical to VCHC55A1_2129</t>
  </si>
  <si>
    <t>VCHC36A1_2905</t>
  </si>
  <si>
    <t>removed: identical to VCHC02A1_2110</t>
  </si>
  <si>
    <t>VCHC51A1_2030</t>
  </si>
  <si>
    <t>removed: identical to VCHC36A1_2905</t>
  </si>
  <si>
    <t>VCHC02C1_2136</t>
  </si>
  <si>
    <t>removed: identical to VCHC51A1_2030</t>
  </si>
  <si>
    <t>VCHC56A1_2210</t>
  </si>
  <si>
    <t>removed: identical to VCHC02C1_2136</t>
  </si>
  <si>
    <t>VCHC57A1_2022</t>
  </si>
  <si>
    <t>removed: identical to VCHC56A1_2210</t>
  </si>
  <si>
    <t>VCHC55C2_2108</t>
  </si>
  <si>
    <t>removed: identical to VCHC57A1_2022</t>
  </si>
  <si>
    <t>VCHC59B1_2136</t>
  </si>
  <si>
    <t>removed: identical to VCHC55C2_2108</t>
  </si>
  <si>
    <t>VCHC60A1_2106</t>
  </si>
  <si>
    <t>removed: identical to VCHC59B1_2136</t>
  </si>
  <si>
    <t>VCHC52A1_2132</t>
  </si>
  <si>
    <t>removed: identical to VCHC60A1_2106</t>
  </si>
  <si>
    <t>VCNHCC008D_002392</t>
  </si>
  <si>
    <t>XV81_05085</t>
  </si>
  <si>
    <t>removed: identical to VCHC52A1_2132</t>
  </si>
  <si>
    <t>A33_021862</t>
  </si>
  <si>
    <t>removed: identical to XV81_05085</t>
  </si>
  <si>
    <t>M234_05825</t>
  </si>
  <si>
    <t>removed: identical to A33_021862</t>
  </si>
  <si>
    <t>OSU_3097</t>
  </si>
  <si>
    <t>removed: identical to M234_05825</t>
  </si>
  <si>
    <t>MS6_1708</t>
  </si>
  <si>
    <t>removed: identical to OSU_3097</t>
  </si>
  <si>
    <t>VCHE25_2930</t>
  </si>
  <si>
    <t>removed: identical to MS6_1708</t>
  </si>
  <si>
    <t>DN42_194</t>
  </si>
  <si>
    <t>removed: identical to VCHE25_2930</t>
  </si>
  <si>
    <t>DA89_415</t>
  </si>
  <si>
    <t>removed: identical to DN42_194</t>
  </si>
  <si>
    <t>F546_06730</t>
  </si>
  <si>
    <t>removed: identical to DA89_415</t>
  </si>
  <si>
    <t>VCA_001546</t>
  </si>
  <si>
    <t>removed: identical to F546_06730</t>
  </si>
  <si>
    <t>VCLMA_A1692</t>
  </si>
  <si>
    <t>removed: identical to VCA_001546</t>
  </si>
  <si>
    <t>VCEM1676A_002217</t>
  </si>
  <si>
    <t>removed: identical to VCLMA_A1692</t>
  </si>
  <si>
    <t>A59_2034</t>
  </si>
  <si>
    <t>removed: identical to VCEM1676A_002217</t>
  </si>
  <si>
    <t>DN41_950</t>
  </si>
  <si>
    <t>removed: identical to A59_2034</t>
  </si>
  <si>
    <t>ERS013170_00761</t>
  </si>
  <si>
    <t>removed: identical to DN41_950</t>
  </si>
  <si>
    <t>Vch1786_I1441</t>
  </si>
  <si>
    <t>removed: identical to ERS013170_00761</t>
  </si>
  <si>
    <t>VCHC40A1_2082</t>
  </si>
  <si>
    <t>removed: identical to Vch1786_I1441</t>
  </si>
  <si>
    <t>VCHC21A1_1962</t>
  </si>
  <si>
    <t>removed: identical to VCHC40A1_2082</t>
  </si>
  <si>
    <t>VCHC57A2_2025</t>
  </si>
  <si>
    <t>removed: identical to VCHC21A1_1962</t>
  </si>
  <si>
    <t>VCHC67A1_02287</t>
  </si>
  <si>
    <t>removed: identical to VCHC57A2_2025</t>
  </si>
  <si>
    <t>VCHC19A1_2293</t>
  </si>
  <si>
    <t>removed: identical to VCHC67A1_02287</t>
  </si>
  <si>
    <t>VCHC68A1_02001</t>
  </si>
  <si>
    <t>removed: identical to VCHC19A1_2293</t>
  </si>
  <si>
    <t>VCHC43A1_2929</t>
  </si>
  <si>
    <t>removed: identical to VCHC68A1_02001</t>
  </si>
  <si>
    <t>VCHC17A2_2442</t>
  </si>
  <si>
    <t>removed: identical to VCHC43A1_2929</t>
  </si>
  <si>
    <t>IB84_07055</t>
  </si>
  <si>
    <t>removed: identical to VCHC17A2_2442</t>
  </si>
  <si>
    <t>VCHC23A1_2945</t>
  </si>
  <si>
    <t>removed: identical to IB84_07055</t>
  </si>
  <si>
    <t>VCHFU02_2289</t>
  </si>
  <si>
    <t>removed: identical to VCHC23A1_2945</t>
  </si>
  <si>
    <t>VCHC62A1_2292</t>
  </si>
  <si>
    <t>removed: identical to VCHFU02_2289</t>
  </si>
  <si>
    <t>VCHC06A1_2300</t>
  </si>
  <si>
    <t>removed: identical to VCHC62A1_2292</t>
  </si>
  <si>
    <t>VCHC72A2_02295</t>
  </si>
  <si>
    <t>removed: identical to VCHC06A1_2300</t>
  </si>
  <si>
    <t>VCHC22A1_1997</t>
  </si>
  <si>
    <t>removed: identical to VCHC72A2_02295</t>
  </si>
  <si>
    <t>VCHC61A1_2834</t>
  </si>
  <si>
    <t>removed: identical to VCHC22A1_1997</t>
  </si>
  <si>
    <t>VCHC37A1_2202</t>
  </si>
  <si>
    <t>removed: identical to VCHC61A1_2834</t>
  </si>
  <si>
    <t>VCHC48A1_2065</t>
  </si>
  <si>
    <t>removed: identical to VCHC37A1_2202</t>
  </si>
  <si>
    <t>VCHC81A1_02802</t>
  </si>
  <si>
    <t>removed: identical to VCHC48A1_2065</t>
  </si>
  <si>
    <t>VCHC64A1_02287</t>
  </si>
  <si>
    <t>removed: identical to VCHC81A1_02802</t>
  </si>
  <si>
    <t>VCHC65A1_02276</t>
  </si>
  <si>
    <t>removed: identical to VCHC64A1_02287</t>
  </si>
  <si>
    <t>VCHC28A1_2289</t>
  </si>
  <si>
    <t>removed: identical to VCHC65A1_02276</t>
  </si>
  <si>
    <t>VCHC70A1_2131</t>
  </si>
  <si>
    <t>removed: identical to VCHC28A1_2289</t>
  </si>
  <si>
    <t>VCHC77A1_2074</t>
  </si>
  <si>
    <t>removed: identical to VCHC70A1_2131</t>
  </si>
  <si>
    <t>VCHC17A1_2162</t>
  </si>
  <si>
    <t>removed: identical to VCHC77A1_2074</t>
  </si>
  <si>
    <t>VCHC38A1_2016</t>
  </si>
  <si>
    <t>removed: identical to VCHC17A1_2162</t>
  </si>
  <si>
    <t>VCHC42A1_2136</t>
  </si>
  <si>
    <t>removed: identical to VCHC38A1_2016</t>
  </si>
  <si>
    <t>VCHC32A1_2289</t>
  </si>
  <si>
    <t>removed: identical to VCHC42A1_2136</t>
  </si>
  <si>
    <t>VCHC56A2_2316</t>
  </si>
  <si>
    <t>removed: identical to VCHC32A1_2289</t>
  </si>
  <si>
    <t>VCHC69A1_2125</t>
  </si>
  <si>
    <t>removed: identical to VCHC56A2_2316</t>
  </si>
  <si>
    <t>VCHC80A1_01973</t>
  </si>
  <si>
    <t>removed: identical to VCHC69A1_2125</t>
  </si>
  <si>
    <t>VCHC41A1_2046</t>
  </si>
  <si>
    <t>removed: identical to VCHC80A1_01973</t>
  </si>
  <si>
    <t>VCHC46A1_2779</t>
  </si>
  <si>
    <t>removed: identical to VCHC41A1_2046</t>
  </si>
  <si>
    <t>VCHC71A1_01988</t>
  </si>
  <si>
    <t>removed: identical to VCHC46A1_2779</t>
  </si>
  <si>
    <t>VCHC62B1_2257</t>
  </si>
  <si>
    <t>removed: identical to VCHC71A1_01988</t>
  </si>
  <si>
    <t>AM628_01865</t>
  </si>
  <si>
    <t>removed: identical to VCHC62B1_2257</t>
  </si>
  <si>
    <t>VCHC49A2_3000</t>
  </si>
  <si>
    <t>removed: identical to AM628_01865</t>
  </si>
  <si>
    <t>A55_2160</t>
  </si>
  <si>
    <t>removed: identical to VCHC49A2_3000</t>
  </si>
  <si>
    <t>VAA049_928</t>
  </si>
  <si>
    <t>removed: identical to A55_2160</t>
  </si>
  <si>
    <t>ERS013280_00522</t>
  </si>
  <si>
    <t>removed: identical to VAA049_928</t>
  </si>
  <si>
    <t>VCEC0012_002018</t>
  </si>
  <si>
    <t>removed: identical to ERS013280_00522</t>
  </si>
  <si>
    <t>VCF_003190</t>
  </si>
  <si>
    <t>removed: identical to VCEC0012_002018</t>
  </si>
  <si>
    <t>ERS013244_00530</t>
  </si>
  <si>
    <t>removed: identical to VCF_003190</t>
  </si>
  <si>
    <t>VCEC0027_002289</t>
  </si>
  <si>
    <t>removed: identical to ERS013244_00530</t>
  </si>
  <si>
    <t>VCPCS022_002025</t>
  </si>
  <si>
    <t>removed: identical to VCEC0027_002289</t>
  </si>
  <si>
    <t>VCCP1040_2043</t>
  </si>
  <si>
    <t>removed: identical to VCPCS022_002025</t>
  </si>
  <si>
    <t>CD57_15035</t>
  </si>
  <si>
    <t>removed: identical to VCCP1040_2043</t>
  </si>
  <si>
    <t>O3Y_09420</t>
  </si>
  <si>
    <t>removed: identical to CD57_15035</t>
  </si>
  <si>
    <t>VC_1949</t>
  </si>
  <si>
    <t>removed: identical to O3Y_09420</t>
  </si>
  <si>
    <t>VCE_003215</t>
  </si>
  <si>
    <t>removed: identical to VC_1949</t>
  </si>
  <si>
    <t>VCCP104417_2031</t>
  </si>
  <si>
    <t>removed: identical to VCE_003215</t>
  </si>
  <si>
    <t>VCNHCC010F_002295</t>
  </si>
  <si>
    <t>removed: identical to VCCP104417_2031</t>
  </si>
  <si>
    <t>VCNEP21106_002348</t>
  </si>
  <si>
    <t>removed: identical to VCNHCC010F_002295</t>
  </si>
  <si>
    <t>VC395_2064</t>
  </si>
  <si>
    <t>removed: identical to VCNEP21106_002348</t>
  </si>
  <si>
    <t>VCPCS023_002545</t>
  </si>
  <si>
    <t>removed: identical to VC395_2064</t>
  </si>
  <si>
    <t>VCCP10336_2543</t>
  </si>
  <si>
    <t>removed: identical to VCPCS023_002545</t>
  </si>
  <si>
    <t>VC95412_002436</t>
  </si>
  <si>
    <t>removed: identical to VCCP10336_2543</t>
  </si>
  <si>
    <t>VCEDC022_002054</t>
  </si>
  <si>
    <t>removed: identical to VC95412_002436</t>
  </si>
  <si>
    <t>VCNEP21113_002357</t>
  </si>
  <si>
    <t>removed: identical to VCEDC022_002054</t>
  </si>
  <si>
    <t>VC4260B_15450</t>
  </si>
  <si>
    <t>removed: identical to VCNEP21113_002357</t>
  </si>
  <si>
    <t>AZ32_00800</t>
  </si>
  <si>
    <t>removed: identical to VC4260B_15450</t>
  </si>
  <si>
    <t>VCCP103710_2387</t>
  </si>
  <si>
    <t>removed: identical to AZ32_00800</t>
  </si>
  <si>
    <t>vcoNHCC006C_002301</t>
  </si>
  <si>
    <t>removed: identical to VCCP103710_2387</t>
  </si>
  <si>
    <t>VCCP1047_1983</t>
  </si>
  <si>
    <t>removed: identical to vcoNHCC006C_002301</t>
  </si>
  <si>
    <t>VCD_002415</t>
  </si>
  <si>
    <t>removed: identical to VCCP1047_1983</t>
  </si>
  <si>
    <t>VCV52_1915</t>
  </si>
  <si>
    <t>removed: identical to VCD_002415</t>
  </si>
  <si>
    <t>VCCP10303_2029</t>
  </si>
  <si>
    <t>removed: identical to VCV52_1915</t>
  </si>
  <si>
    <t>VCAG8040_002057</t>
  </si>
  <si>
    <t>removed: identical to VCCP10303_2029</t>
  </si>
  <si>
    <t>VCEDC020_002278</t>
  </si>
  <si>
    <t>removed: identical to VCAG8040_002057</t>
  </si>
  <si>
    <t>VCM66_1873</t>
  </si>
  <si>
    <t>removed: identical to VCEDC020_002278</t>
  </si>
  <si>
    <t>VCNHCC004A_002615</t>
  </si>
  <si>
    <t>removed: identical to VCM66_1873</t>
  </si>
  <si>
    <t>B839_17190</t>
  </si>
  <si>
    <t>removed: identical to VCNHCC004A_002615</t>
  </si>
  <si>
    <t>A5C_1979</t>
  </si>
  <si>
    <t>removed: identical to B839_17190</t>
  </si>
  <si>
    <t>VCCP104619_2966</t>
  </si>
  <si>
    <t>removed: identical to A5C_1979</t>
  </si>
  <si>
    <t>VCEM1536_002030</t>
  </si>
  <si>
    <t>removed: identical to VCCP104619_2966</t>
  </si>
  <si>
    <t>A53_02936</t>
  </si>
  <si>
    <t>removed: identical to VCEM1536_002030</t>
  </si>
  <si>
    <t>VCC_002970</t>
  </si>
  <si>
    <t>removed: identical to A53_02936</t>
  </si>
  <si>
    <t>VCCP1050_2044</t>
  </si>
  <si>
    <t>removed: identical to VCC_002970</t>
  </si>
  <si>
    <t>VCEC0051_002016</t>
  </si>
  <si>
    <t>removed: identical to VCCP1050_2044</t>
  </si>
  <si>
    <t>VCCP10325_2843</t>
  </si>
  <si>
    <t>removed: identical to VCEC0051_002016</t>
  </si>
  <si>
    <t>VCAG7404_001931</t>
  </si>
  <si>
    <t>removed: identical to VCCP10325_2843</t>
  </si>
  <si>
    <t>VCEM1546_002335</t>
  </si>
  <si>
    <t>removed: identical to VCAG7404_001931</t>
  </si>
  <si>
    <t>VCEM1727_002179</t>
  </si>
  <si>
    <t>removed: identical to VCEM1546_002335</t>
  </si>
  <si>
    <t>VC116059_002186</t>
  </si>
  <si>
    <t>removed: identical to VCEM1727_002179</t>
  </si>
  <si>
    <t>VchoM_01181</t>
  </si>
  <si>
    <t>removed: identical to VC116059_002186</t>
  </si>
  <si>
    <t>VCCP1035_2455</t>
  </si>
  <si>
    <t>removed: identical to VchoM_01181</t>
  </si>
  <si>
    <t>DN34_744</t>
  </si>
  <si>
    <t>removed: identical to VCCP1035_2455</t>
  </si>
  <si>
    <t>ERS013192_00169</t>
  </si>
  <si>
    <t>removed: identical to DN34_744</t>
  </si>
  <si>
    <t>VCB_002989</t>
  </si>
  <si>
    <t>removed: identical to ERS013192_00169</t>
  </si>
  <si>
    <t>XV73_03810</t>
  </si>
  <si>
    <t>removed: identical to VCB_002989</t>
  </si>
  <si>
    <t>VCBJG01_1978</t>
  </si>
  <si>
    <t>removed: identical to XV73_03810</t>
  </si>
  <si>
    <t>ERS013202_01591</t>
  </si>
  <si>
    <t>removed: identical to VCBJG01_1978</t>
  </si>
  <si>
    <t>CQB50773</t>
  </si>
  <si>
    <t>removed: identical to ERS013202_01591</t>
  </si>
  <si>
    <t>VCHE39_2803</t>
  </si>
  <si>
    <t>removed: identical to CQB50773</t>
  </si>
  <si>
    <t>VCHE40_2104</t>
  </si>
  <si>
    <t>removed: identical to VCHE39_2803</t>
  </si>
  <si>
    <t>VCHE46_2111</t>
  </si>
  <si>
    <t>removed: identical to VCHE40_2104</t>
  </si>
  <si>
    <t>VC274080_021991</t>
  </si>
  <si>
    <t>removed: identical to VCHE46_2111</t>
  </si>
  <si>
    <t>ERS013194_00157</t>
  </si>
  <si>
    <t>removed: identical to VC274080_021991</t>
  </si>
  <si>
    <t>DN37_457</t>
  </si>
  <si>
    <t>removed: identical to ERS013194_00157</t>
  </si>
  <si>
    <t>DN30_778</t>
  </si>
  <si>
    <t>removed: identical to DN37_457</t>
  </si>
  <si>
    <t>VCHC41B1_2406</t>
  </si>
  <si>
    <t>removed: identical to DN30_778</t>
  </si>
  <si>
    <t>VCHC46B1_2859</t>
  </si>
  <si>
    <t>removed: identical to VCHC41B1_2406</t>
  </si>
  <si>
    <t>VCHC44C1_2457</t>
  </si>
  <si>
    <t>removed: identical to VCHC46B1_2859</t>
  </si>
  <si>
    <t>VCHE45_1968</t>
  </si>
  <si>
    <t>removed: identical to VCHC44C1_2457</t>
  </si>
  <si>
    <t>VCHC43B1_2824</t>
  </si>
  <si>
    <t>removed: identical to VCHE45_1968</t>
  </si>
  <si>
    <t>CFW18104</t>
  </si>
  <si>
    <t>removed: identical to VCHC43B1_2824</t>
  </si>
  <si>
    <t>VIBNISO65_1470034</t>
  </si>
  <si>
    <t>VIBNIFTn2_1460034</t>
  </si>
  <si>
    <t>removed: identical to VIBNISO65_1470034</t>
  </si>
  <si>
    <t>VIBNIPon4_350034</t>
  </si>
  <si>
    <t>removed: identical to VIBNIFTn2_1460034</t>
  </si>
  <si>
    <t>VIBNIAM115_100012</t>
  </si>
  <si>
    <t>removed: identical to VIBNIPon4_350034</t>
  </si>
  <si>
    <t>VCHE48_3112</t>
  </si>
  <si>
    <t>removed: identical to CFW18104</t>
  </si>
  <si>
    <t>ERS013210_00109</t>
  </si>
  <si>
    <t>41-296</t>
  </si>
  <si>
    <t>removed: identical to VCHE48_3112</t>
  </si>
  <si>
    <t>VCG_002120</t>
  </si>
  <si>
    <t>A1Q2_00157</t>
  </si>
  <si>
    <t>VCRC385_01336</t>
  </si>
  <si>
    <t>VIBNISFn135_940064</t>
  </si>
  <si>
    <t>VIBNISFn27_550031</t>
  </si>
  <si>
    <t>removed: identical to VIBNISFn135_940064</t>
  </si>
  <si>
    <t>VIBNI_A3568</t>
  </si>
  <si>
    <t>removed: identical to VIBNISFn27_550031</t>
  </si>
  <si>
    <t>VIBNIBLFn1_940064</t>
  </si>
  <si>
    <t>removed: identical to VIBNI_A3568</t>
  </si>
  <si>
    <t>VIBNIWn13_70031</t>
  </si>
  <si>
    <t>removed: identical to VIBNIBLFn1_940064</t>
  </si>
  <si>
    <t>VIBNIENn2_570063</t>
  </si>
  <si>
    <t>removed: identical to VIBNIWn13_70031</t>
  </si>
  <si>
    <t>CIHG_09696</t>
  </si>
  <si>
    <t>90-139</t>
  </si>
  <si>
    <t>126-315</t>
  </si>
  <si>
    <t>VINI7043_17219</t>
  </si>
  <si>
    <t>VAB027_2589</t>
  </si>
  <si>
    <t>2-166</t>
  </si>
  <si>
    <t>fgenesh_masked-pag1_scaffold_11-abinit-gene-1.32</t>
  </si>
  <si>
    <t>11-106</t>
  </si>
  <si>
    <t>130-217</t>
  </si>
  <si>
    <t>TW74_09875</t>
  </si>
  <si>
    <t>VHEMI10294</t>
  </si>
  <si>
    <t>15-203</t>
  </si>
  <si>
    <t>ERS013142_00753</t>
  </si>
  <si>
    <t>35-293</t>
  </si>
  <si>
    <t>CADAORAG00006669</t>
  </si>
  <si>
    <t>63-139</t>
  </si>
  <si>
    <t>BN440_2217</t>
  </si>
  <si>
    <t>1-215</t>
  </si>
  <si>
    <t>VCV51_031313</t>
  </si>
  <si>
    <t>DN33_703</t>
  </si>
  <si>
    <t>removed: identical to VCV51_031313</t>
  </si>
  <si>
    <t>VIB_002660</t>
  </si>
  <si>
    <t>VPR01S_04_01240</t>
  </si>
  <si>
    <t>AO1008_06092</t>
  </si>
  <si>
    <t>63-145</t>
  </si>
  <si>
    <t>Ao3042_05857</t>
  </si>
  <si>
    <t>removed: identical to AO1008_06092</t>
  </si>
  <si>
    <t>XF14_18625</t>
  </si>
  <si>
    <t>43-157</t>
  </si>
  <si>
    <t>231-311</t>
  </si>
  <si>
    <t>EPrPwG00000025073</t>
  </si>
  <si>
    <t>1-191</t>
  </si>
  <si>
    <t>L914_07030</t>
  </si>
  <si>
    <t>59-138</t>
  </si>
  <si>
    <t>L914_07037</t>
  </si>
  <si>
    <t>removed: identical to L914_07030</t>
  </si>
  <si>
    <t>UVI_034320</t>
  </si>
  <si>
    <t>2-140</t>
  </si>
  <si>
    <t>ERS013201_00408</t>
  </si>
  <si>
    <t>35-295</t>
  </si>
  <si>
    <t>PPSIR1_26393</t>
  </si>
  <si>
    <t>50-318</t>
  </si>
  <si>
    <t>VI26_15815</t>
  </si>
  <si>
    <t>34-153</t>
  </si>
  <si>
    <t>177-278</t>
  </si>
  <si>
    <t>UVI_034310</t>
  </si>
  <si>
    <t>65-142</t>
  </si>
  <si>
    <t>ERS013255_02346</t>
  </si>
  <si>
    <t>4-250</t>
  </si>
  <si>
    <t>SELMODRAFT_410977</t>
  </si>
  <si>
    <t>173-261</t>
  </si>
  <si>
    <t>268-362</t>
  </si>
  <si>
    <t>VK98_00120</t>
  </si>
  <si>
    <t>34-146</t>
  </si>
  <si>
    <t>VAA_02645</t>
  </si>
  <si>
    <t>N175_02895</t>
  </si>
  <si>
    <t>removed: identical to VAA_02645</t>
  </si>
  <si>
    <t>L915_07122</t>
  </si>
  <si>
    <t>52-124</t>
  </si>
  <si>
    <t>UT61_C0008G0016</t>
  </si>
  <si>
    <t>67-203</t>
  </si>
  <si>
    <t>SELMODRAFT_414085</t>
  </si>
  <si>
    <t>181-271</t>
  </si>
  <si>
    <t>A248_19980</t>
  </si>
  <si>
    <t>50-302</t>
  </si>
  <si>
    <t>A241_15175</t>
  </si>
  <si>
    <t>removed: identical to A248_19980</t>
  </si>
  <si>
    <t>A247_12185</t>
  </si>
  <si>
    <t>removed: identical to A241_15175</t>
  </si>
  <si>
    <t>A242_20433</t>
  </si>
  <si>
    <t>removed: identical to A247_12185</t>
  </si>
  <si>
    <t>A243_20428</t>
  </si>
  <si>
    <t>removed: identical to A242_20433</t>
  </si>
  <si>
    <t>A245_11377</t>
  </si>
  <si>
    <t>removed: identical to A243_20428</t>
  </si>
  <si>
    <t>A249_29108</t>
  </si>
  <si>
    <t>removed: identical to A245_11377</t>
  </si>
  <si>
    <t>A246_20558</t>
  </si>
  <si>
    <t>removed: identical to A249_29108</t>
  </si>
  <si>
    <t>VCHC50A2_2058</t>
  </si>
  <si>
    <t>35-206</t>
  </si>
  <si>
    <t>ERS013205_01569</t>
  </si>
  <si>
    <t>35-178</t>
  </si>
  <si>
    <t>MPH_06407</t>
  </si>
  <si>
    <t>40-126</t>
  </si>
  <si>
    <t>MPL1032_20483</t>
  </si>
  <si>
    <t>81-207</t>
  </si>
  <si>
    <t>EPrPwG00000025497</t>
  </si>
  <si>
    <t>56-112</t>
  </si>
  <si>
    <t>SELMODRAFT_99656</t>
  </si>
  <si>
    <t>51-126</t>
  </si>
  <si>
    <t>M436DRAFT_86586</t>
  </si>
  <si>
    <t>106-178</t>
  </si>
  <si>
    <t>C269_01330</t>
  </si>
  <si>
    <t>39-175</t>
  </si>
  <si>
    <t>Firmicutes</t>
  </si>
  <si>
    <t>Cocul_00234</t>
  </si>
  <si>
    <t>106-246</t>
  </si>
  <si>
    <t>NA64_03295</t>
  </si>
  <si>
    <t>35-102</t>
  </si>
  <si>
    <t>MicloDRAFT_00029340</t>
  </si>
  <si>
    <t>85-219</t>
  </si>
  <si>
    <t>UR87_C0034G0004</t>
  </si>
  <si>
    <t>84-284</t>
  </si>
  <si>
    <t>UR67_C0002G0112</t>
  </si>
  <si>
    <t>removed: identical to UR87_C0034G0004</t>
  </si>
  <si>
    <t>GU90_02910</t>
  </si>
  <si>
    <t>769-917</t>
  </si>
  <si>
    <t>A1O5_06849</t>
  </si>
  <si>
    <t>3-154</t>
  </si>
  <si>
    <t>SIAM614_01444</t>
  </si>
  <si>
    <t>106-272</t>
  </si>
  <si>
    <t>Y887_17780</t>
  </si>
  <si>
    <t>132-289</t>
  </si>
  <si>
    <t>322-602</t>
  </si>
  <si>
    <t>481-761</t>
  </si>
  <si>
    <t>467-747</t>
  </si>
  <si>
    <t>476-756</t>
  </si>
  <si>
    <t>440-720</t>
  </si>
  <si>
    <t>414-694</t>
  </si>
  <si>
    <t>420-700</t>
  </si>
  <si>
    <t>597-877</t>
  </si>
  <si>
    <t>415-695</t>
  </si>
  <si>
    <t>424-704</t>
  </si>
  <si>
    <t>423-703</t>
  </si>
  <si>
    <t>431-706</t>
  </si>
  <si>
    <t>382-661</t>
  </si>
  <si>
    <t>432-717</t>
  </si>
  <si>
    <t>SNOG_14730</t>
  </si>
  <si>
    <t>244-504</t>
  </si>
  <si>
    <t>456-656</t>
  </si>
  <si>
    <t>342-620</t>
  </si>
  <si>
    <t>285-562</t>
  </si>
  <si>
    <t>988-1264</t>
  </si>
  <si>
    <t>364-646</t>
  </si>
  <si>
    <t>363-643</t>
  </si>
  <si>
    <t>358-638</t>
  </si>
  <si>
    <t>removed: identical to CGLO_17432</t>
  </si>
  <si>
    <t>348-621</t>
  </si>
  <si>
    <t>361-641</t>
  </si>
  <si>
    <t>388-668</t>
  </si>
  <si>
    <t>350-630</t>
  </si>
  <si>
    <t>175-458</t>
  </si>
  <si>
    <t>369-649</t>
  </si>
  <si>
    <t>363-646</t>
  </si>
  <si>
    <t>363-642</t>
  </si>
  <si>
    <t>removed: identical to UVI_034320</t>
  </si>
  <si>
    <t>359-635</t>
  </si>
  <si>
    <t>278-558</t>
  </si>
  <si>
    <t>291-571</t>
  </si>
  <si>
    <t>removed: identical to BN1723_004920</t>
  </si>
  <si>
    <t>178-454</t>
  </si>
  <si>
    <t>301-581</t>
  </si>
  <si>
    <t>359-639</t>
  </si>
  <si>
    <t>removed: identical to CADAORAG00006670</t>
  </si>
  <si>
    <t>365-644</t>
  </si>
  <si>
    <t>359-638</t>
  </si>
  <si>
    <t>366-645</t>
  </si>
  <si>
    <t>351-630</t>
  </si>
  <si>
    <t>removed: identical to Y057_6735</t>
  </si>
  <si>
    <t>removed: identical to FOWG_12164</t>
  </si>
  <si>
    <t>removed: identical to FOCG_11701</t>
  </si>
  <si>
    <t>removed: identical to FOXG_04524</t>
  </si>
  <si>
    <t>removed: identical to FOZG_02505</t>
  </si>
  <si>
    <t>removed: identical to FOQG_13745</t>
  </si>
  <si>
    <t>365-652</t>
  </si>
  <si>
    <t>384-664</t>
  </si>
  <si>
    <t>328-608</t>
  </si>
  <si>
    <t>344-624</t>
  </si>
  <si>
    <t>removed: identical to CPSG_04885</t>
  </si>
  <si>
    <t>removed: identical to CIMG_10486</t>
  </si>
  <si>
    <t>365-645</t>
  </si>
  <si>
    <t>357-632</t>
  </si>
  <si>
    <t>358-633</t>
  </si>
  <si>
    <t>360-640</t>
  </si>
  <si>
    <t>389-669</t>
  </si>
  <si>
    <t>384-667</t>
  </si>
  <si>
    <t>377-657</t>
  </si>
  <si>
    <t>370-650</t>
  </si>
  <si>
    <t>382-662</t>
  </si>
  <si>
    <t>340-607</t>
  </si>
  <si>
    <t>238-501</t>
  </si>
  <si>
    <t>388-671</t>
  </si>
  <si>
    <t>378-658</t>
  </si>
  <si>
    <t>291-561</t>
  </si>
  <si>
    <t>311-577</t>
  </si>
  <si>
    <t>374-649</t>
  </si>
  <si>
    <t>312-485</t>
  </si>
  <si>
    <t>481-573</t>
  </si>
  <si>
    <t>359-471</t>
  </si>
  <si>
    <t>463-617</t>
  </si>
  <si>
    <t>359-651</t>
  </si>
  <si>
    <t>370-583</t>
  </si>
  <si>
    <t>579-615</t>
  </si>
  <si>
    <t>370-637</t>
  </si>
  <si>
    <t>341-593</t>
  </si>
  <si>
    <t>374-642</t>
  </si>
  <si>
    <t>370-638</t>
  </si>
  <si>
    <t>329-587</t>
  </si>
  <si>
    <t>removed: identical to CADAFUAG00002492</t>
  </si>
  <si>
    <t>325-605</t>
  </si>
  <si>
    <t>323-603</t>
  </si>
  <si>
    <t>372-495</t>
  </si>
  <si>
    <t>485-622</t>
  </si>
  <si>
    <t>357-528</t>
  </si>
  <si>
    <t>389-663</t>
  </si>
  <si>
    <t>310-585</t>
  </si>
  <si>
    <t>417-692</t>
  </si>
  <si>
    <t>259-441</t>
  </si>
  <si>
    <t>PYU1_G002777</t>
  </si>
  <si>
    <t>125-401</t>
  </si>
  <si>
    <t>293-355</t>
  </si>
  <si>
    <t>351-531</t>
  </si>
  <si>
    <t>245-524</t>
  </si>
  <si>
    <t>311-582</t>
  </si>
  <si>
    <t>308-587</t>
  </si>
  <si>
    <t>400-662</t>
  </si>
  <si>
    <t>359-484</t>
  </si>
  <si>
    <t>377-646</t>
  </si>
  <si>
    <t>375-643</t>
  </si>
  <si>
    <t>362-486</t>
  </si>
  <si>
    <t>359-487</t>
  </si>
  <si>
    <t>BN9_058270</t>
  </si>
  <si>
    <t>90-357</t>
  </si>
  <si>
    <t>329-595</t>
  </si>
  <si>
    <t>328-591</t>
  </si>
  <si>
    <t>Phyra82680</t>
  </si>
  <si>
    <t>50-323</t>
  </si>
  <si>
    <t>L917_06965</t>
  </si>
  <si>
    <t>3-275</t>
  </si>
  <si>
    <t>344-617</t>
  </si>
  <si>
    <t>354-627</t>
  </si>
  <si>
    <t>L915_07127</t>
  </si>
  <si>
    <t>2-268</t>
  </si>
  <si>
    <t>347-621</t>
  </si>
  <si>
    <t>342-627</t>
  </si>
  <si>
    <t>Phyra87197</t>
  </si>
  <si>
    <t>72-345</t>
  </si>
  <si>
    <t>K931_02009</t>
  </si>
  <si>
    <t>12-275</t>
  </si>
  <si>
    <t>D187_004934</t>
  </si>
  <si>
    <t>9-269</t>
  </si>
  <si>
    <t>IYQ_15358</t>
  </si>
  <si>
    <t>ASA_1025</t>
  </si>
  <si>
    <t>removed: identical to IYQ_15358</t>
  </si>
  <si>
    <t>TM02_19830</t>
  </si>
  <si>
    <t>removed: identical to ASA_1025</t>
  </si>
  <si>
    <t>JM66_16295</t>
  </si>
  <si>
    <t>ASA01S_097_00010</t>
  </si>
  <si>
    <t>4-265</t>
  </si>
  <si>
    <t>349-621</t>
  </si>
  <si>
    <t>336-621</t>
  </si>
  <si>
    <t>AM629_09135</t>
  </si>
  <si>
    <t>6-269</t>
  </si>
  <si>
    <t>HMPREF1171_00181</t>
  </si>
  <si>
    <t>MC69_03845</t>
  </si>
  <si>
    <t>NM74_07240</t>
  </si>
  <si>
    <t>PAU_01720</t>
  </si>
  <si>
    <t>RY45_16925</t>
  </si>
  <si>
    <t>VL01_10920</t>
  </si>
  <si>
    <t>HR52_01350</t>
  </si>
  <si>
    <t>ALNC14_063400</t>
  </si>
  <si>
    <t>114-380</t>
  </si>
  <si>
    <t>OI71_06060</t>
  </si>
  <si>
    <t>AHA_3281</t>
  </si>
  <si>
    <t>U876_05040</t>
  </si>
  <si>
    <t>V428_18200</t>
  </si>
  <si>
    <t>removed: identical to U876_05040</t>
  </si>
  <si>
    <t>V469_05060</t>
  </si>
  <si>
    <t>removed: identical to V428_18200</t>
  </si>
  <si>
    <t>AHML_17545</t>
  </si>
  <si>
    <t>removed: identical to V469_05060</t>
  </si>
  <si>
    <t>V429_18235</t>
  </si>
  <si>
    <t>removed: identical to AHML_17545</t>
  </si>
  <si>
    <t>VCCP1035_2452</t>
  </si>
  <si>
    <t>2-263</t>
  </si>
  <si>
    <t>ADK86_28290</t>
  </si>
  <si>
    <t>2-260</t>
  </si>
  <si>
    <t>ADK76_04140</t>
  </si>
  <si>
    <t>removed: identical to ADK86_28290</t>
  </si>
  <si>
    <t>OI72_21160</t>
  </si>
  <si>
    <t>RC98_15985</t>
  </si>
  <si>
    <t>28-278</t>
  </si>
  <si>
    <t>SRIM_06743</t>
  </si>
  <si>
    <t>DF17_24820</t>
  </si>
  <si>
    <t>removed: identical to SRIM_06743</t>
  </si>
  <si>
    <t>V519_25260</t>
  </si>
  <si>
    <t>removed: identical to DF17_24820</t>
  </si>
  <si>
    <t>VCHE48_3109</t>
  </si>
  <si>
    <t>VU14_05265</t>
  </si>
  <si>
    <t>VCHE40_2101</t>
  </si>
  <si>
    <t>CQB50770</t>
  </si>
  <si>
    <t>removed: identical to VCHE40_2101</t>
  </si>
  <si>
    <t>VCHE39_2800</t>
  </si>
  <si>
    <t>removed: identical to CQB50770</t>
  </si>
  <si>
    <t>VCHE46_2108</t>
  </si>
  <si>
    <t>removed: identical to VCHE39_2800</t>
  </si>
  <si>
    <t>ADK43_26330</t>
  </si>
  <si>
    <t>ADK70_14505</t>
  </si>
  <si>
    <t>removed: identical to ADK43_26330</t>
  </si>
  <si>
    <t>AI20_02950</t>
  </si>
  <si>
    <t>AT59_15350</t>
  </si>
  <si>
    <t>O185_22685</t>
  </si>
  <si>
    <t>MEG1DRAFT_01950</t>
  </si>
  <si>
    <t>removed: identical to O185_22685</t>
  </si>
  <si>
    <t>plu2817</t>
  </si>
  <si>
    <t>7-269</t>
  </si>
  <si>
    <t>RC99_12005</t>
  </si>
  <si>
    <t>VIH_002552</t>
  </si>
  <si>
    <t>RC84_07215</t>
  </si>
  <si>
    <t>PC1_2908</t>
  </si>
  <si>
    <t>18-278</t>
  </si>
  <si>
    <t>ERS013280_00525</t>
  </si>
  <si>
    <t>VC274080_021988</t>
  </si>
  <si>
    <t>removed: identical to ERS013280_00525</t>
  </si>
  <si>
    <t>OSU_3094</t>
  </si>
  <si>
    <t>removed: identical to VC274080_021988</t>
  </si>
  <si>
    <t>VC116063_002243</t>
  </si>
  <si>
    <t>removed: identical to OSU_3094</t>
  </si>
  <si>
    <t>MS6_1705</t>
  </si>
  <si>
    <t>removed: identical to VC116063_002243</t>
  </si>
  <si>
    <t>M234_05810</t>
  </si>
  <si>
    <t>removed: identical to MS6_1705</t>
  </si>
  <si>
    <t>VC87395_001413</t>
  </si>
  <si>
    <t>removed: identical to M234_05810</t>
  </si>
  <si>
    <t>VCLMA_A1689</t>
  </si>
  <si>
    <t>removed: identical to VC87395_001413</t>
  </si>
  <si>
    <t>VCBJG01_1975</t>
  </si>
  <si>
    <t>removed: identical to VCLMA_A1689</t>
  </si>
  <si>
    <t>VCHE25_2927</t>
  </si>
  <si>
    <t>removed: identical to VCBJG01_1975</t>
  </si>
  <si>
    <t>A51_021007</t>
  </si>
  <si>
    <t>removed: identical to VCHE25_2927</t>
  </si>
  <si>
    <t>VCNHCC008D_002389</t>
  </si>
  <si>
    <t>removed: identical to A51_021007</t>
  </si>
  <si>
    <t>CFW18078</t>
  </si>
  <si>
    <t>VCHE45_1965</t>
  </si>
  <si>
    <t>removed: identical to CFW18078</t>
  </si>
  <si>
    <t>RD01_07350</t>
  </si>
  <si>
    <t>A5A_022152</t>
  </si>
  <si>
    <t>7-268</t>
  </si>
  <si>
    <t>removed: identical to VCNHCC008D_002389</t>
  </si>
  <si>
    <t>VCA_001542</t>
  </si>
  <si>
    <t>removed: identical to A5A_022152</t>
  </si>
  <si>
    <t>VCV51_031310</t>
  </si>
  <si>
    <t>removed: identical to VCA_001542</t>
  </si>
  <si>
    <t>VCB_002985</t>
  </si>
  <si>
    <t>removed: identical to VCV51_031310</t>
  </si>
  <si>
    <t>VIF_002404</t>
  </si>
  <si>
    <t>removed: identical to VCB_002985</t>
  </si>
  <si>
    <t>VCRC385_01333</t>
  </si>
  <si>
    <t>removed: identical to VIF_002404</t>
  </si>
  <si>
    <t>KS43_19890</t>
  </si>
  <si>
    <t>BCS7_16165</t>
  </si>
  <si>
    <t>removed: identical to KS43_19890</t>
  </si>
  <si>
    <t>SM39_0024</t>
  </si>
  <si>
    <t>7-270</t>
  </si>
  <si>
    <t>G033_15955</t>
  </si>
  <si>
    <t>VCHE16_1814</t>
  </si>
  <si>
    <t>F546_06715</t>
  </si>
  <si>
    <t>removed: identical to VCHE16_1814</t>
  </si>
  <si>
    <t>VCHE09_1200</t>
  </si>
  <si>
    <t>removed: identical to F546_06715</t>
  </si>
  <si>
    <t>RC95_09700</t>
  </si>
  <si>
    <t>RC86_04920</t>
  </si>
  <si>
    <t>RC77_07030</t>
  </si>
  <si>
    <t>removed: identical to RC86_04920</t>
  </si>
  <si>
    <t>XV83_02640</t>
  </si>
  <si>
    <t>AB204_13515</t>
  </si>
  <si>
    <t>8-271</t>
  </si>
  <si>
    <t>SLIQ_19175</t>
  </si>
  <si>
    <t>9-270</t>
  </si>
  <si>
    <t>XJ20_20410</t>
  </si>
  <si>
    <t>M495_02880</t>
  </si>
  <si>
    <t>removed: identical to XJ20_20410</t>
  </si>
  <si>
    <t>BCS7_14800</t>
  </si>
  <si>
    <t>27-278</t>
  </si>
  <si>
    <t>G032_15750</t>
  </si>
  <si>
    <t>JV33_19740</t>
  </si>
  <si>
    <t>removed: identical to G032_15750</t>
  </si>
  <si>
    <t>A33_021859</t>
  </si>
  <si>
    <t>PC1_3224</t>
  </si>
  <si>
    <t>ABA78_03820</t>
  </si>
  <si>
    <t>8-270</t>
  </si>
  <si>
    <t>AF54_02741</t>
  </si>
  <si>
    <t>removed: identical to ABA78_03820</t>
  </si>
  <si>
    <t>AAY84_15500</t>
  </si>
  <si>
    <t>removed: identical to AF54_02741</t>
  </si>
  <si>
    <t>LG59_4542</t>
  </si>
  <si>
    <t>removed: identical to AAY84_15500</t>
  </si>
  <si>
    <t>361-453</t>
  </si>
  <si>
    <t>KS18_00050</t>
  </si>
  <si>
    <t>IV99_10385</t>
  </si>
  <si>
    <t>PCC21_029460</t>
  </si>
  <si>
    <t>removed: identical to IV99_10385</t>
  </si>
  <si>
    <t>RC90_04760</t>
  </si>
  <si>
    <t>RC97_04070</t>
  </si>
  <si>
    <t>removed: identical to RC90_04760</t>
  </si>
  <si>
    <t>KU74_15400</t>
  </si>
  <si>
    <t>removed: identical to RC97_04070</t>
  </si>
  <si>
    <t>KCO_18202</t>
  </si>
  <si>
    <t>removed: identical to KU74_15400</t>
  </si>
  <si>
    <t>RC81_10930</t>
  </si>
  <si>
    <t>removed: identical to KCO_18202</t>
  </si>
  <si>
    <t>IW01_01830</t>
  </si>
  <si>
    <t>VC95412_002433</t>
  </si>
  <si>
    <t>VCV52_1912</t>
  </si>
  <si>
    <t>removed: identical to VC95412_002433</t>
  </si>
  <si>
    <t>VIJ_001073</t>
  </si>
  <si>
    <t>removed: identical to VCV52_1912</t>
  </si>
  <si>
    <t>ERS013128_00758</t>
  </si>
  <si>
    <t>removed: identical to VIJ_001073</t>
  </si>
  <si>
    <t>VCCP103710_2384</t>
  </si>
  <si>
    <t>removed: identical to ERS013128_00758</t>
  </si>
  <si>
    <t>AF53_03514</t>
  </si>
  <si>
    <t>RT90_18510</t>
  </si>
  <si>
    <t>removed: identical to AF53_03514</t>
  </si>
  <si>
    <t>VC395_2059</t>
  </si>
  <si>
    <t>removed: identical to VCCP103710_2384</t>
  </si>
  <si>
    <t>VCG_002125</t>
  </si>
  <si>
    <t>BA1DRAFT_03479</t>
  </si>
  <si>
    <t>AMR41_01830</t>
  </si>
  <si>
    <t>12-271</t>
  </si>
  <si>
    <t>VY86_17220</t>
  </si>
  <si>
    <t>RC94_02340</t>
  </si>
  <si>
    <t>VCCP10303_2025</t>
  </si>
  <si>
    <t>VCHC42A1_2132</t>
  </si>
  <si>
    <t>removed: identical to VCCP10303_2025</t>
  </si>
  <si>
    <t>VCHCUF01_2980</t>
  </si>
  <si>
    <t>removed: identical to VCHC42A1_2132</t>
  </si>
  <si>
    <t>VCHC37A1_2198</t>
  </si>
  <si>
    <t>removed: identical to VCHCUF01_2980</t>
  </si>
  <si>
    <t>VCCP1050_2040</t>
  </si>
  <si>
    <t>removed: identical to VCHC37A1_2198</t>
  </si>
  <si>
    <t>VCEC0009_002282</t>
  </si>
  <si>
    <t>removed: identical to VCCP1050_2040</t>
  </si>
  <si>
    <t>VCHC21A1_1958</t>
  </si>
  <si>
    <t>removed: identical to VCEC0009_002282</t>
  </si>
  <si>
    <t>VCHC64A1_02283</t>
  </si>
  <si>
    <t>removed: identical to VCHC21A1_1958</t>
  </si>
  <si>
    <t>VCHC59B1_2133</t>
  </si>
  <si>
    <t>removed: identical to VCHC64A1_02283</t>
  </si>
  <si>
    <t>B839_17220</t>
  </si>
  <si>
    <t>removed: identical to VCHC59B1_2133</t>
  </si>
  <si>
    <t>VCHC49A2_2996</t>
  </si>
  <si>
    <t>removed: identical to B839_17220</t>
  </si>
  <si>
    <t>VCNEP21106_002344</t>
  </si>
  <si>
    <t>removed: identical to VCHC49A2_2996</t>
  </si>
  <si>
    <t>VCHC68A1_01997</t>
  </si>
  <si>
    <t>removed: identical to VCNEP21106_002344</t>
  </si>
  <si>
    <t>VCHC62A1_2288</t>
  </si>
  <si>
    <t>removed: identical to VCHC68A1_01997</t>
  </si>
  <si>
    <t>VCNHCC010F_002291</t>
  </si>
  <si>
    <t>removed: identical to VCHC62A1_2288</t>
  </si>
  <si>
    <t>VCHC7A1_03032</t>
  </si>
  <si>
    <t>removed: identical to VCNHCC010F_002291</t>
  </si>
  <si>
    <t>VCHC72A2_02291</t>
  </si>
  <si>
    <t>removed: identical to VCHC7A1_03032</t>
  </si>
  <si>
    <t>VCHC61A2_2743</t>
  </si>
  <si>
    <t>removed: identical to VCHC72A2_02291</t>
  </si>
  <si>
    <t>AZ32_00775</t>
  </si>
  <si>
    <t>removed: identical to VCHC61A2_2743</t>
  </si>
  <si>
    <t>VCEC0027_002285</t>
  </si>
  <si>
    <t>removed: identical to AZ32_00775</t>
  </si>
  <si>
    <t>vcoNHCC006C_002297</t>
  </si>
  <si>
    <t>removed: identical to VCEC0027_002285</t>
  </si>
  <si>
    <t>VCHC22A1_1993</t>
  </si>
  <si>
    <t>removed: identical to vcoNHCC006C_002297</t>
  </si>
  <si>
    <t>VCEM1536_002026</t>
  </si>
  <si>
    <t>removed: identical to VCHC22A1_1993</t>
  </si>
  <si>
    <t>VCHC20A2_2466</t>
  </si>
  <si>
    <t>removed: identical to VCEM1536_002026</t>
  </si>
  <si>
    <t>VCAG8040_002053</t>
  </si>
  <si>
    <t>removed: identical to VCHC20A2_2466</t>
  </si>
  <si>
    <t>VCHC62B1_2253</t>
  </si>
  <si>
    <t>removed: identical to VCAG8040_002053</t>
  </si>
  <si>
    <t>VCHC51A1_2027</t>
  </si>
  <si>
    <t>removed: identical to VCHC62B1_2253</t>
  </si>
  <si>
    <t>VCHC52A1_2129</t>
  </si>
  <si>
    <t>removed: identical to VCHC51A1_2027</t>
  </si>
  <si>
    <t>VCEC0051_002012</t>
  </si>
  <si>
    <t>removed: identical to VCHC52A1_2129</t>
  </si>
  <si>
    <t>VCHC78A1_02048</t>
  </si>
  <si>
    <t>removed: identical to VCEC0051_002012</t>
  </si>
  <si>
    <t>AM628_01880</t>
  </si>
  <si>
    <t>removed: identical to VCHC78A1_02048</t>
  </si>
  <si>
    <t>VCHC19A1_2289</t>
  </si>
  <si>
    <t>removed: identical to AM628_01880</t>
  </si>
  <si>
    <t>VCHC67A1_02283</t>
  </si>
  <si>
    <t>removed: identical to VCHC19A1_2289</t>
  </si>
  <si>
    <t>VCHC48B2_2089</t>
  </si>
  <si>
    <t>removed: identical to VCHC67A1_02283</t>
  </si>
  <si>
    <t>VCHC71A1_01984</t>
  </si>
  <si>
    <t>removed: identical to VCHC48B2_2089</t>
  </si>
  <si>
    <t>VCCP103811_2992</t>
  </si>
  <si>
    <t>removed: identical to VCHC71A1_01984</t>
  </si>
  <si>
    <t>VCHC48A1_2061</t>
  </si>
  <si>
    <t>removed: identical to VCCP103811_2992</t>
  </si>
  <si>
    <t>VCEDC022_002050</t>
  </si>
  <si>
    <t>removed: identical to VCHC48A1_2061</t>
  </si>
  <si>
    <t>VCHC50A2_2054</t>
  </si>
  <si>
    <t>removed: identical to VCEDC022_002050</t>
  </si>
  <si>
    <t>VCH_001648</t>
  </si>
  <si>
    <t>removed: identical to VCHC50A2_2054</t>
  </si>
  <si>
    <t>ERS013244_00534</t>
  </si>
  <si>
    <t>removed: identical to VCH_001648</t>
  </si>
  <si>
    <t>VCHC06A1_2296</t>
  </si>
  <si>
    <t>removed: identical to ERS013244_00534</t>
  </si>
  <si>
    <t>VCCP10325_2839</t>
  </si>
  <si>
    <t>removed: identical to VCHC06A1_2296</t>
  </si>
  <si>
    <t>VCEM1626_002030</t>
  </si>
  <si>
    <t>removed: identical to VCCP10325_2839</t>
  </si>
  <si>
    <t>VCPCS023_002541</t>
  </si>
  <si>
    <t>removed: identical to VCEM1626_002030</t>
  </si>
  <si>
    <t>VCHC65A1_02272</t>
  </si>
  <si>
    <t>removed: identical to VCPCS023_002541</t>
  </si>
  <si>
    <t>VC4260B_15410</t>
  </si>
  <si>
    <t>removed: identical to VCHC65A1_02272</t>
  </si>
  <si>
    <t>VCCP104114_2735</t>
  </si>
  <si>
    <t>removed: identical to VC4260B_15410</t>
  </si>
  <si>
    <t>VCHC41A1_2042</t>
  </si>
  <si>
    <t>removed: identical to VCCP104114_2735</t>
  </si>
  <si>
    <t>VCCP10336_2539</t>
  </si>
  <si>
    <t>removed: identical to VCHC41A1_2042</t>
  </si>
  <si>
    <t>VCPCS022_002021</t>
  </si>
  <si>
    <t>removed: identical to VCCP10336_2539</t>
  </si>
  <si>
    <t>VCHC80A1_01969</t>
  </si>
  <si>
    <t>removed: identical to VCPCS022_002021</t>
  </si>
  <si>
    <t>VCHC02A1_2107</t>
  </si>
  <si>
    <t>removed: identical to VCHC80A1_01969</t>
  </si>
  <si>
    <t>VCHC57A2_2021</t>
  </si>
  <si>
    <t>removed: identical to VCHC02A1_2107</t>
  </si>
  <si>
    <t>VCEC0012_002014</t>
  </si>
  <si>
    <t>removed: identical to VCHC57A2_2021</t>
  </si>
  <si>
    <t>VCHC60A1_2103</t>
  </si>
  <si>
    <t>removed: identical to VCEC0012_002014</t>
  </si>
  <si>
    <t>VCHC36A1_2902</t>
  </si>
  <si>
    <t>removed: identical to VCHC60A1_2103</t>
  </si>
  <si>
    <t>VCHC81A2_2025</t>
  </si>
  <si>
    <t>removed: identical to VCHC36A1_2902</t>
  </si>
  <si>
    <t>O3Y_09405</t>
  </si>
  <si>
    <t>removed: identical to VCHC81A2_2025</t>
  </si>
  <si>
    <t>VCHC55A1_2126</t>
  </si>
  <si>
    <t>removed: identical to O3Y_09405</t>
  </si>
  <si>
    <t>VC116059_002182</t>
  </si>
  <si>
    <t>removed: identical to VCHC55A1_2126</t>
  </si>
  <si>
    <t>VCHFU02_2285</t>
  </si>
  <si>
    <t>removed: identical to VC116059_002182</t>
  </si>
  <si>
    <t>VCCP104821_2848</t>
  </si>
  <si>
    <t>removed: identical to VCHFU02_2285</t>
  </si>
  <si>
    <t>VCEDC020_002274</t>
  </si>
  <si>
    <t>removed: identical to VCCP104821_2848</t>
  </si>
  <si>
    <t>VCHC50A1_2130</t>
  </si>
  <si>
    <t>removed: identical to VCEDC020_002274</t>
  </si>
  <si>
    <t>VCEM1546_002331</t>
  </si>
  <si>
    <t>removed: identical to VCHC50A1_2130</t>
  </si>
  <si>
    <t>VCEM1676A_002214</t>
  </si>
  <si>
    <t>removed: identical to VCEM1546_002331</t>
  </si>
  <si>
    <t>VCHC28A1_2285</t>
  </si>
  <si>
    <t>removed: identical to VCEM1676A_002214</t>
  </si>
  <si>
    <t>VCHC23A1_2941</t>
  </si>
  <si>
    <t>removed: identical to VCHC28A1_2285</t>
  </si>
  <si>
    <t>VCHC46A1_2775</t>
  </si>
  <si>
    <t>removed: identical to VCHC23A1_2941</t>
  </si>
  <si>
    <t>VCHC40A1_2078</t>
  </si>
  <si>
    <t>removed: identical to VCHC46A1_2775</t>
  </si>
  <si>
    <t>VCHC70A1_2127</t>
  </si>
  <si>
    <t>removed: identical to VCHC40A1_2078</t>
  </si>
  <si>
    <t>VCHC55C2_2105</t>
  </si>
  <si>
    <t>removed: identical to VCHC70A1_2127</t>
  </si>
  <si>
    <t>VCHC56A2_2312</t>
  </si>
  <si>
    <t>removed: identical to VCHC55C2_2105</t>
  </si>
  <si>
    <t>VCAG7404_001927</t>
  </si>
  <si>
    <t>removed: identical to VCHC56A2_2312</t>
  </si>
  <si>
    <t>VCHC55B2_2310</t>
  </si>
  <si>
    <t>removed: identical to VCAG7404_001927</t>
  </si>
  <si>
    <t>VCEM1727_002175</t>
  </si>
  <si>
    <t>removed: identical to VCHC55B2_2310</t>
  </si>
  <si>
    <t>VCHC32A1_2285</t>
  </si>
  <si>
    <t>removed: identical to VCEM1727_002175</t>
  </si>
  <si>
    <t>VCCP1040_2039</t>
  </si>
  <si>
    <t>removed: identical to VCHC32A1_2285</t>
  </si>
  <si>
    <t>VCHC02C1_2133</t>
  </si>
  <si>
    <t>removed: identical to VCCP1040_2039</t>
  </si>
  <si>
    <t>VCHC59A1_2159</t>
  </si>
  <si>
    <t>removed: identical to VCHC02C1_2133</t>
  </si>
  <si>
    <t>VCCP104215_2951</t>
  </si>
  <si>
    <t>removed: identical to VCHC59A1_2159</t>
  </si>
  <si>
    <t>VCCP1047_1979</t>
  </si>
  <si>
    <t>removed: identical to VCCP104215_2951</t>
  </si>
  <si>
    <t>Vch1786_I1437</t>
  </si>
  <si>
    <t>removed: identical to VCCP1047_1979</t>
  </si>
  <si>
    <t>VCNHCC004A_002611</t>
  </si>
  <si>
    <t>removed: identical to Vch1786_I1437</t>
  </si>
  <si>
    <t>VCHC61A1_2830</t>
  </si>
  <si>
    <t>removed: identical to VCNHCC004A_002611</t>
  </si>
  <si>
    <t>VCNEP21113_002353</t>
  </si>
  <si>
    <t>removed: identical to VCHC61A1_2830</t>
  </si>
  <si>
    <t>VIG_001246</t>
  </si>
  <si>
    <t>removed: identical to VCNEP21113_002353</t>
  </si>
  <si>
    <t>VCHC17A1_2158</t>
  </si>
  <si>
    <t>removed: identical to VIG_001246</t>
  </si>
  <si>
    <t>VCHC57A1_2019</t>
  </si>
  <si>
    <t>removed: identical to VCHC17A1_2158</t>
  </si>
  <si>
    <t>VCCP104619_2962</t>
  </si>
  <si>
    <t>removed: identical to VCHC57A1_2019</t>
  </si>
  <si>
    <t>VCHC39A1_2134</t>
  </si>
  <si>
    <t>removed: identical to VCCP104619_2962</t>
  </si>
  <si>
    <t>VCHC38A1_2012</t>
  </si>
  <si>
    <t>removed: identical to VCHC39A1_2134</t>
  </si>
  <si>
    <t>VCHC47A1_2168</t>
  </si>
  <si>
    <t>removed: identical to VCHC38A1_2012</t>
  </si>
  <si>
    <t>VCCP104417_2027</t>
  </si>
  <si>
    <t>removed: identical to VCHC47A1_2168</t>
  </si>
  <si>
    <t>VCHC43A1_2925</t>
  </si>
  <si>
    <t>removed: identical to VCCP104417_2027</t>
  </si>
  <si>
    <t>VCHC17A2_2438</t>
  </si>
  <si>
    <t>removed: identical to VCHC43A1_2925</t>
  </si>
  <si>
    <t>VCHC1A2_2805</t>
  </si>
  <si>
    <t>removed: identical to VCHC17A2_2438</t>
  </si>
  <si>
    <t>VCHC77A1_2070</t>
  </si>
  <si>
    <t>removed: identical to VCHC1A2_2805</t>
  </si>
  <si>
    <t>VCHC56A1_2207</t>
  </si>
  <si>
    <t>removed: identical to VCHC77A1_2070</t>
  </si>
  <si>
    <t>VCHC69A1_2121</t>
  </si>
  <si>
    <t>removed: identical to VCHC56A1_2207</t>
  </si>
  <si>
    <t>VCHC33A2_1993</t>
  </si>
  <si>
    <t>removed: identical to VCHC69A1_2121</t>
  </si>
  <si>
    <t>VCHC81A1_02798</t>
  </si>
  <si>
    <t>removed: identical to VCHC33A2_1993</t>
  </si>
  <si>
    <t>VS85_00237</t>
  </si>
  <si>
    <t>removed: identical to VCHC81A1_02798</t>
  </si>
  <si>
    <t>A55_2157</t>
  </si>
  <si>
    <t>removed: identical to VS85_00237</t>
  </si>
  <si>
    <t>VCD_002418</t>
  </si>
  <si>
    <t>removed: identical to A55_2157</t>
  </si>
  <si>
    <t>A5C_1975</t>
  </si>
  <si>
    <t>removed: identical to VCD_002418</t>
  </si>
  <si>
    <t>VchoM_01177</t>
  </si>
  <si>
    <t>removed: identical to A5C_1975</t>
  </si>
  <si>
    <t>VCC_002967</t>
  </si>
  <si>
    <t>removed: identical to VchoM_01177</t>
  </si>
  <si>
    <t>VCF_003193</t>
  </si>
  <si>
    <t>removed: identical to VCC_002967</t>
  </si>
  <si>
    <t>A53_02940</t>
  </si>
  <si>
    <t>removed: identical to VCF_003193</t>
  </si>
  <si>
    <t>VCE_003211</t>
  </si>
  <si>
    <t>removed: identical to A53_02940</t>
  </si>
  <si>
    <t>VC_1944</t>
  </si>
  <si>
    <t>removed: identical to VCE_003211</t>
  </si>
  <si>
    <t>VCM66_1868</t>
  </si>
  <si>
    <t>removed: identical to VC_1944</t>
  </si>
  <si>
    <t>BW23_5843</t>
  </si>
  <si>
    <t>2-266</t>
  </si>
  <si>
    <t>F444_07320</t>
  </si>
  <si>
    <t>4-234</t>
  </si>
  <si>
    <t>DN37_453</t>
  </si>
  <si>
    <t>KKH3_31310</t>
  </si>
  <si>
    <t>KS43_13260</t>
  </si>
  <si>
    <t>DP21_4748</t>
  </si>
  <si>
    <t>GSMA_00113</t>
  </si>
  <si>
    <t>removed: identical to DP21_4748</t>
  </si>
  <si>
    <t>AMR41_08515</t>
  </si>
  <si>
    <t>14-273</t>
  </si>
  <si>
    <t>RC83_10455</t>
  </si>
  <si>
    <t>QT13_04955</t>
  </si>
  <si>
    <t>removed: identical to RC83_10455</t>
  </si>
  <si>
    <t>F518_10167</t>
  </si>
  <si>
    <t>TI10_00055</t>
  </si>
  <si>
    <t>P805_03236</t>
  </si>
  <si>
    <t>JL05_04335</t>
  </si>
  <si>
    <t>SMWW4_v1c06960</t>
  </si>
  <si>
    <t>L085_00780</t>
  </si>
  <si>
    <t>removed: identical to SMWW4_v1c06960</t>
  </si>
  <si>
    <t>N040_06245</t>
  </si>
  <si>
    <t>removed: identical to L085_00780</t>
  </si>
  <si>
    <t>SN04_03916</t>
  </si>
  <si>
    <t>GZ59_34170</t>
  </si>
  <si>
    <t>KCQ_07495</t>
  </si>
  <si>
    <t>removed: identical to GZ59_34170</t>
  </si>
  <si>
    <t>RC88_16515</t>
  </si>
  <si>
    <t>DN41_953</t>
  </si>
  <si>
    <t>RC88_05275</t>
  </si>
  <si>
    <t>SLNWT_6359</t>
  </si>
  <si>
    <t>18-272</t>
  </si>
  <si>
    <t>ECA3380</t>
  </si>
  <si>
    <t>33-296</t>
  </si>
  <si>
    <t>removed: identical to KCQ_07495</t>
  </si>
  <si>
    <t>AN698_15900</t>
  </si>
  <si>
    <t>AB188_10660</t>
  </si>
  <si>
    <t>removed: identical to AN698_15900</t>
  </si>
  <si>
    <t>KP17_14920</t>
  </si>
  <si>
    <t>KY49_5900</t>
  </si>
  <si>
    <t>3-264</t>
  </si>
  <si>
    <t>A59_2030</t>
  </si>
  <si>
    <t>OI69_12035</t>
  </si>
  <si>
    <t>XBJ2_640004</t>
  </si>
  <si>
    <t>7-271</t>
  </si>
  <si>
    <t>XBJ1_1354</t>
  </si>
  <si>
    <t>removed: identical to XBJ2_640004</t>
  </si>
  <si>
    <t>COCVIDRAFT_31376</t>
  </si>
  <si>
    <t>138-232</t>
  </si>
  <si>
    <t>SMDB11_0022</t>
  </si>
  <si>
    <t>IY40_02365</t>
  </si>
  <si>
    <t>removed: identical to SMDB11_0022</t>
  </si>
  <si>
    <t>AB868_00312</t>
  </si>
  <si>
    <t>339-587</t>
  </si>
  <si>
    <t>P812_00378</t>
  </si>
  <si>
    <t>Spro_0704</t>
  </si>
  <si>
    <t>PTE_03652</t>
  </si>
  <si>
    <t>VOA_002296</t>
  </si>
  <si>
    <t>3-263</t>
  </si>
  <si>
    <t>PMI18_04229</t>
  </si>
  <si>
    <t>7-267</t>
  </si>
  <si>
    <t>Pecwa_1104</t>
  </si>
  <si>
    <t>2-265</t>
  </si>
  <si>
    <t>W5S_0996</t>
  </si>
  <si>
    <t>removed: identical to Pecwa_1104</t>
  </si>
  <si>
    <t>333-587</t>
  </si>
  <si>
    <t>328-587</t>
  </si>
  <si>
    <t>XNC2_1198</t>
  </si>
  <si>
    <t>XNC3_190021</t>
  </si>
  <si>
    <t>removed: identical to XNC2_1198</t>
  </si>
  <si>
    <t>XNW1_380016</t>
  </si>
  <si>
    <t>removed: identical to XNC3_190021</t>
  </si>
  <si>
    <t>XNA1_4890009</t>
  </si>
  <si>
    <t>removed: identical to XNW1_380016</t>
  </si>
  <si>
    <t>XNC1_1222</t>
  </si>
  <si>
    <t>removed: identical to XNA1_4890009</t>
  </si>
  <si>
    <t>LH67_06985</t>
  </si>
  <si>
    <t>removed: identical to XNC1_1222</t>
  </si>
  <si>
    <t>B194_0638</t>
  </si>
  <si>
    <t>SOD_c05760</t>
  </si>
  <si>
    <t>removed: identical to B194_0638</t>
  </si>
  <si>
    <t>sch_03370</t>
  </si>
  <si>
    <t>removed: identical to SOD_c05760</t>
  </si>
  <si>
    <t>M621_03040</t>
  </si>
  <si>
    <t>removed: identical to sch_03370</t>
  </si>
  <si>
    <t>KALB_6298</t>
  </si>
  <si>
    <t>11-252</t>
  </si>
  <si>
    <t>XBW1_1622</t>
  </si>
  <si>
    <t>XBP1_2820075</t>
  </si>
  <si>
    <t>334-587</t>
  </si>
  <si>
    <t>349-610</t>
  </si>
  <si>
    <t>XBFM1_2730020</t>
  </si>
  <si>
    <t>410-564</t>
  </si>
  <si>
    <t>317-576</t>
  </si>
  <si>
    <t>SerAS12_0644</t>
  </si>
  <si>
    <t>SerAS9_0644</t>
  </si>
  <si>
    <t>removed: identical to SerAS12_0644</t>
  </si>
  <si>
    <t>SerAS13_0644</t>
  </si>
  <si>
    <t>removed: identical to SerAS9_0644</t>
  </si>
  <si>
    <t>Q5A_02890</t>
  </si>
  <si>
    <t>Physo138386</t>
  </si>
  <si>
    <t>1-189</t>
  </si>
  <si>
    <t>XSR1_390025</t>
  </si>
  <si>
    <t>Y17_2596</t>
  </si>
  <si>
    <t>KU73_12260</t>
  </si>
  <si>
    <t>removed: identical to Y17_2596</t>
  </si>
  <si>
    <t>XBFFL1_2700010</t>
  </si>
  <si>
    <t>XBFFR1_300005</t>
  </si>
  <si>
    <t>removed: identical to XBFFL1_2700010</t>
  </si>
  <si>
    <t>F444_07327</t>
  </si>
  <si>
    <t>F441_07266</t>
  </si>
  <si>
    <t>removed: identical to F444_07327</t>
  </si>
  <si>
    <t>CcI6DRAFT_04051</t>
  </si>
  <si>
    <t>12-270</t>
  </si>
  <si>
    <t>ThrDRAFT_02487</t>
  </si>
  <si>
    <t>removed: identical to CcI6DRAFT_04051</t>
  </si>
  <si>
    <t>BMG523Draft_04168</t>
  </si>
  <si>
    <t>removed: identical to ThrDRAFT_02487</t>
  </si>
  <si>
    <t>ALLO2DRAFT_04012</t>
  </si>
  <si>
    <t>removed: identical to BMG523Draft_04168</t>
  </si>
  <si>
    <t>Francci3_2755</t>
  </si>
  <si>
    <t>removed: identical to ALLO2DRAFT_04012</t>
  </si>
  <si>
    <t>PMI30_03463</t>
  </si>
  <si>
    <t>8-267</t>
  </si>
  <si>
    <t>CR62_04560</t>
  </si>
  <si>
    <t>XBI1_410011</t>
  </si>
  <si>
    <t>316-576</t>
  </si>
  <si>
    <t>XBO1_2270030</t>
  </si>
  <si>
    <t>CEDDRAFT_03824</t>
  </si>
  <si>
    <t>12-114</t>
  </si>
  <si>
    <t>151-270</t>
  </si>
  <si>
    <t>XBKQ1_300034</t>
  </si>
  <si>
    <t>TU74_00850</t>
  </si>
  <si>
    <t>8-269</t>
  </si>
  <si>
    <t>AFK69_02355</t>
  </si>
  <si>
    <t>AAY47_10625</t>
  </si>
  <si>
    <t>removed: identical to AFK69_02355</t>
  </si>
  <si>
    <t>XBKB1_3120005</t>
  </si>
  <si>
    <t>VIBNIPon4_350032</t>
  </si>
  <si>
    <t>VIBNISO65_1470032</t>
  </si>
  <si>
    <t>removed: identical to VIBNIPon4_350032</t>
  </si>
  <si>
    <t>VIBNIAM115_100014</t>
  </si>
  <si>
    <t>removed: identical to VIBNISO65_1470032</t>
  </si>
  <si>
    <t>VIBNIFTn2_1460032</t>
  </si>
  <si>
    <t>removed: identical to VIBNIAM115_100014</t>
  </si>
  <si>
    <t>LA637_1648</t>
  </si>
  <si>
    <t>LA635_1648</t>
  </si>
  <si>
    <t>removed: identical to LA637_1648</t>
  </si>
  <si>
    <t>EAM01S_09_00940</t>
  </si>
  <si>
    <t>removed: identical to LA635_1648</t>
  </si>
  <si>
    <t>BN437_1839</t>
  </si>
  <si>
    <t>removed: identical to EAM01S_09_00940</t>
  </si>
  <si>
    <t>EAM_1750</t>
  </si>
  <si>
    <t>removed: identical to BN437_1839</t>
  </si>
  <si>
    <t>EaACW_1794</t>
  </si>
  <si>
    <t>removed: identical to EAM_1750</t>
  </si>
  <si>
    <t>EAMY_1787</t>
  </si>
  <si>
    <t>removed: identical to EaACW_1794</t>
  </si>
  <si>
    <t>LA636_1646</t>
  </si>
  <si>
    <t>removed: identical to EAMY_1787</t>
  </si>
  <si>
    <t>BN438_1837</t>
  </si>
  <si>
    <t>removed: identical to LA636_1646</t>
  </si>
  <si>
    <t>BN432_1844</t>
  </si>
  <si>
    <t>removed: identical to BN438_1837</t>
  </si>
  <si>
    <t>BN433_1867</t>
  </si>
  <si>
    <t>removed: identical to BN432_1844</t>
  </si>
  <si>
    <t>BN434_1833</t>
  </si>
  <si>
    <t>removed: identical to BN433_1867</t>
  </si>
  <si>
    <t>BN435_1837</t>
  </si>
  <si>
    <t>removed: identical to BN434_1833</t>
  </si>
  <si>
    <t>AC230_19790</t>
  </si>
  <si>
    <t>9-271</t>
  </si>
  <si>
    <t>TU87_11135</t>
  </si>
  <si>
    <t>10-269</t>
  </si>
  <si>
    <t>TU86_02125</t>
  </si>
  <si>
    <t>removed: identical to TU87_11135</t>
  </si>
  <si>
    <t>ERS013199_02691</t>
  </si>
  <si>
    <t>2-271</t>
  </si>
  <si>
    <t>PYU1_G015035</t>
  </si>
  <si>
    <t>1-105</t>
  </si>
  <si>
    <t>VIBNISOn1_590002</t>
  </si>
  <si>
    <t>VIBNIWn13_70029</t>
  </si>
  <si>
    <t>VIBNISFn135_940066</t>
  </si>
  <si>
    <t>removed: identical to VIBNIWn13_70029</t>
  </si>
  <si>
    <t>TW74_09885</t>
  </si>
  <si>
    <t>removed: identical to VIBNISFn135_940066</t>
  </si>
  <si>
    <t>VIBNISFn27_550029</t>
  </si>
  <si>
    <t>removed: identical to TW74_09885</t>
  </si>
  <si>
    <t>VIBNIBLFn1_940066</t>
  </si>
  <si>
    <t>removed: identical to VIBNISFn27_550029</t>
  </si>
  <si>
    <t>VIBNIENn2_570065</t>
  </si>
  <si>
    <t>removed: identical to VIBNIBLFn1_940066</t>
  </si>
  <si>
    <t>VINI7043_17229</t>
  </si>
  <si>
    <t>MADA3029_970031</t>
  </si>
  <si>
    <t>FG87_01015</t>
  </si>
  <si>
    <t>14-260</t>
  </si>
  <si>
    <t>COCHEDRAFT_1213203</t>
  </si>
  <si>
    <t>65-179</t>
  </si>
  <si>
    <t>COCC4DRAFT_42491</t>
  </si>
  <si>
    <t>removed: identical to COCHEDRAFT_1213203</t>
  </si>
  <si>
    <t>O3I_007380</t>
  </si>
  <si>
    <t>20-268</t>
  </si>
  <si>
    <t>KUTG_02509</t>
  </si>
  <si>
    <t>34-292</t>
  </si>
  <si>
    <t>XCR1_1420010</t>
  </si>
  <si>
    <t>NBRGN_110_01010</t>
  </si>
  <si>
    <t>26-268</t>
  </si>
  <si>
    <t>XPG1_0844</t>
  </si>
  <si>
    <t>W04_1139</t>
  </si>
  <si>
    <t>10-263</t>
  </si>
  <si>
    <t>KUTG_01385</t>
  </si>
  <si>
    <t>4-242</t>
  </si>
  <si>
    <t>XDD1_2892</t>
  </si>
  <si>
    <t>TW76_16360</t>
  </si>
  <si>
    <t>2-251</t>
  </si>
  <si>
    <t>338-585</t>
  </si>
  <si>
    <t>339-585</t>
  </si>
  <si>
    <t>X946_644</t>
  </si>
  <si>
    <t>22-278</t>
  </si>
  <si>
    <t>EP47_08135</t>
  </si>
  <si>
    <t>2-264</t>
  </si>
  <si>
    <t>337-585</t>
  </si>
  <si>
    <t>VIB_002657</t>
  </si>
  <si>
    <t>4-263</t>
  </si>
  <si>
    <t>BG90_4253</t>
  </si>
  <si>
    <t>20-278</t>
  </si>
  <si>
    <t>341-585</t>
  </si>
  <si>
    <t>lpl0237</t>
  </si>
  <si>
    <t>335-585</t>
  </si>
  <si>
    <t>LLO_2213</t>
  </si>
  <si>
    <t>LLB_3177</t>
  </si>
  <si>
    <t>removed: identical to LLO_2213</t>
  </si>
  <si>
    <t>lptwr_00170</t>
  </si>
  <si>
    <t>N750_10530</t>
  </si>
  <si>
    <t>lpp0237</t>
  </si>
  <si>
    <t>removed: identical to N750_10530</t>
  </si>
  <si>
    <t>N749_10710</t>
  </si>
  <si>
    <t>removed: identical to lpp0237</t>
  </si>
  <si>
    <t>LPV_0258</t>
  </si>
  <si>
    <t>removed: identical to N749_10710</t>
  </si>
  <si>
    <t>N748_07960</t>
  </si>
  <si>
    <t>removed: identical to LPV_0258</t>
  </si>
  <si>
    <t>N751_13375</t>
  </si>
  <si>
    <t>removed: identical to N748_07960</t>
  </si>
  <si>
    <t>lpymg_00184</t>
  </si>
  <si>
    <t>removed: identical to N751_13375</t>
  </si>
  <si>
    <t>lpbnt_00293</t>
  </si>
  <si>
    <t>LPC_0257</t>
  </si>
  <si>
    <t>lpa_00342</t>
  </si>
  <si>
    <t>removed: identical to LPC_0257</t>
  </si>
  <si>
    <t>SPRG_16431</t>
  </si>
  <si>
    <t>6-124</t>
  </si>
  <si>
    <t>lpg0175</t>
  </si>
  <si>
    <t>LP6_0179</t>
  </si>
  <si>
    <t>removed: identical to lpg0175</t>
  </si>
  <si>
    <t>LPE509_03055</t>
  </si>
  <si>
    <t>removed: identical to LP6_0179</t>
  </si>
  <si>
    <t>lp12_0177</t>
  </si>
  <si>
    <t>removed: identical to LPE509_03055</t>
  </si>
  <si>
    <t>ACL96_06450</t>
  </si>
  <si>
    <t>DM82_3790</t>
  </si>
  <si>
    <t>lpymt_00226</t>
  </si>
  <si>
    <t>342-586</t>
  </si>
  <si>
    <t>SN15_11025</t>
  </si>
  <si>
    <t>SY27_02550</t>
  </si>
  <si>
    <t>342-587</t>
  </si>
  <si>
    <t>EJP617_29220</t>
  </si>
  <si>
    <t>21-278</t>
  </si>
  <si>
    <t>GZL_02118</t>
  </si>
  <si>
    <t>6-245</t>
  </si>
  <si>
    <t>316-585</t>
  </si>
  <si>
    <t>AOLE_01055</t>
  </si>
  <si>
    <t>P254_03369</t>
  </si>
  <si>
    <t>removed: identical to AOLE_01055</t>
  </si>
  <si>
    <t>482-733</t>
  </si>
  <si>
    <t>488-733</t>
  </si>
  <si>
    <t>LPO_0206</t>
  </si>
  <si>
    <t>5-250</t>
  </si>
  <si>
    <t>ACM46_15105</t>
  </si>
  <si>
    <t>7-264</t>
  </si>
  <si>
    <t>Bdt_1441</t>
  </si>
  <si>
    <t>YA64_02955</t>
  </si>
  <si>
    <t>5-264</t>
  </si>
  <si>
    <t>339-582</t>
  </si>
  <si>
    <t>ATO12_03460</t>
  </si>
  <si>
    <t>11-271</t>
  </si>
  <si>
    <t>J658_1800</t>
  </si>
  <si>
    <t>344-586</t>
  </si>
  <si>
    <t>BTJ_4562</t>
  </si>
  <si>
    <t>BTH_II0230</t>
  </si>
  <si>
    <t>removed: identical to BTJ_4562</t>
  </si>
  <si>
    <t>BTQ_3525</t>
  </si>
  <si>
    <t>removed: identical to BTH_II0230</t>
  </si>
  <si>
    <t>BTN_5020</t>
  </si>
  <si>
    <t>removed: identical to BTQ_3525</t>
  </si>
  <si>
    <t>BTRA_5288</t>
  </si>
  <si>
    <t>removed: identical to BTN_5020</t>
  </si>
  <si>
    <t>BTHA_4852</t>
  </si>
  <si>
    <t>removed: identical to BTRA_5288</t>
  </si>
  <si>
    <t>BTP_3903</t>
  </si>
  <si>
    <t>removed: identical to BTHA_4852</t>
  </si>
  <si>
    <t>BG87_5355</t>
  </si>
  <si>
    <t>removed: identical to BTP_3903</t>
  </si>
  <si>
    <t>M218_29645</t>
  </si>
  <si>
    <t>DP55_5390</t>
  </si>
  <si>
    <t>removed: identical to M218_29645</t>
  </si>
  <si>
    <t>GBP346_B2899</t>
  </si>
  <si>
    <t>removed: identical to DP55_5390</t>
  </si>
  <si>
    <t>BTM_4225</t>
  </si>
  <si>
    <t>X898_4564</t>
  </si>
  <si>
    <t>17-278</t>
  </si>
  <si>
    <t>Y030_4608</t>
  </si>
  <si>
    <t>removed: identical to X898_4564</t>
  </si>
  <si>
    <t>Y044_4394</t>
  </si>
  <si>
    <t>removed: identical to Y030_4608</t>
  </si>
  <si>
    <t>SZ28_26190</t>
  </si>
  <si>
    <t>removed: identical to Y044_4394</t>
  </si>
  <si>
    <t>Y028_3877</t>
  </si>
  <si>
    <t>removed: identical to SZ28_26190</t>
  </si>
  <si>
    <t>Y035_3744</t>
  </si>
  <si>
    <t>removed: identical to Y028_3877</t>
  </si>
  <si>
    <t>Y600_3028</t>
  </si>
  <si>
    <t>removed: identical to Y035_3744</t>
  </si>
  <si>
    <t>Y599_4202</t>
  </si>
  <si>
    <t>removed: identical to Y600_3028</t>
  </si>
  <si>
    <t>DU27_4160</t>
  </si>
  <si>
    <t>BG92_3773</t>
  </si>
  <si>
    <t>removed: identical to DU27_4160</t>
  </si>
  <si>
    <t>V527_06865</t>
  </si>
  <si>
    <t>23-278</t>
  </si>
  <si>
    <t>X880_5176</t>
  </si>
  <si>
    <t>X948_582</t>
  </si>
  <si>
    <t>removed: identical to X880_5176</t>
  </si>
  <si>
    <t>F443_07257</t>
  </si>
  <si>
    <t>1-164</t>
  </si>
  <si>
    <t>DO71_441</t>
  </si>
  <si>
    <t>X896_4824</t>
  </si>
  <si>
    <t>removed: identical to DO71_441</t>
  </si>
  <si>
    <t>X942_53</t>
  </si>
  <si>
    <t>removed: identical to X896_4824</t>
  </si>
  <si>
    <t>X893_3578</t>
  </si>
  <si>
    <t>removed: identical to X942_53</t>
  </si>
  <si>
    <t>Y603_5176</t>
  </si>
  <si>
    <t>removed: identical to X893_3578</t>
  </si>
  <si>
    <t>BBU_3411</t>
  </si>
  <si>
    <t>removed: identical to Y603_5176</t>
  </si>
  <si>
    <t>X891_4912</t>
  </si>
  <si>
    <t>removed: identical to BBU_3411</t>
  </si>
  <si>
    <t>X994_4518</t>
  </si>
  <si>
    <t>removed: identical to X891_4912</t>
  </si>
  <si>
    <t>DP59_1903</t>
  </si>
  <si>
    <t>removed: identical to X994_4518</t>
  </si>
  <si>
    <t>X990_1001</t>
  </si>
  <si>
    <t>removed: identical to DP59_1903</t>
  </si>
  <si>
    <t>Y039_4459</t>
  </si>
  <si>
    <t>removed: identical to X990_1001</t>
  </si>
  <si>
    <t>X976_1513</t>
  </si>
  <si>
    <t>removed: identical to Y039_4459</t>
  </si>
  <si>
    <t>BUC_4347</t>
  </si>
  <si>
    <t>removed: identical to X976_1513</t>
  </si>
  <si>
    <t>X887_4714</t>
  </si>
  <si>
    <t>removed: identical to BUC_4347</t>
  </si>
  <si>
    <t>X881_4498</t>
  </si>
  <si>
    <t>removed: identical to X887_4714</t>
  </si>
  <si>
    <t>Y047_679</t>
  </si>
  <si>
    <t>removed: identical to X881_4498</t>
  </si>
  <si>
    <t>X993_4438</t>
  </si>
  <si>
    <t>removed: identical to Y047_679</t>
  </si>
  <si>
    <t>BBQ_6053</t>
  </si>
  <si>
    <t>removed: identical to X993_4438</t>
  </si>
  <si>
    <t>X941_338</t>
  </si>
  <si>
    <t>removed: identical to BBQ_6053</t>
  </si>
  <si>
    <t>BBS_6014</t>
  </si>
  <si>
    <t>removed: identical to X941_338</t>
  </si>
  <si>
    <t>ERS013345_03364</t>
  </si>
  <si>
    <t>removed: identical to BBS_6014</t>
  </si>
  <si>
    <t>BG24_3770</t>
  </si>
  <si>
    <t>removed: identical to ERS013345_03364</t>
  </si>
  <si>
    <t>Y043_2743</t>
  </si>
  <si>
    <t>removed: identical to BG24_3770</t>
  </si>
  <si>
    <t>X888_5790</t>
  </si>
  <si>
    <t>removed: identical to Y043_2743</t>
  </si>
  <si>
    <t>BBN_3541</t>
  </si>
  <si>
    <t>removed: identical to X888_5790</t>
  </si>
  <si>
    <t>Y597_1613</t>
  </si>
  <si>
    <t>removed: identical to BBN_3541</t>
  </si>
  <si>
    <t>ACINWC141_3619</t>
  </si>
  <si>
    <t>4-264</t>
  </si>
  <si>
    <t>Y046_3652</t>
  </si>
  <si>
    <t>DP57_3963</t>
  </si>
  <si>
    <t>removed: identical to Y046_3652</t>
  </si>
  <si>
    <t>Y024_763</t>
  </si>
  <si>
    <t>removed: identical to DP57_3963</t>
  </si>
  <si>
    <t>Q046_01905</t>
  </si>
  <si>
    <t>25-278</t>
  </si>
  <si>
    <t>Q020_00228</t>
  </si>
  <si>
    <t>removed: identical to Q046_01905</t>
  </si>
  <si>
    <t>X978_3730</t>
  </si>
  <si>
    <t>X980_4835</t>
  </si>
  <si>
    <t>removed: identical to X978_3730</t>
  </si>
  <si>
    <t>Y036_4906</t>
  </si>
  <si>
    <t>removed: identical to X980_4835</t>
  </si>
  <si>
    <t>JT30_4857</t>
  </si>
  <si>
    <t>removed: identical to Y036_4906</t>
  </si>
  <si>
    <t>Q038_01686</t>
  </si>
  <si>
    <t>DP56_4885</t>
  </si>
  <si>
    <t>L999_25030</t>
  </si>
  <si>
    <t>Q074_02896</t>
  </si>
  <si>
    <t>removed: identical to L999_25030</t>
  </si>
  <si>
    <t>V550_05786</t>
  </si>
  <si>
    <t>removed: identical to Q074_02896</t>
  </si>
  <si>
    <t>Q072_02176</t>
  </si>
  <si>
    <t>removed: identical to V550_05786</t>
  </si>
  <si>
    <t>HMPREF1030_04891</t>
  </si>
  <si>
    <t>removed: identical to Q072_02176</t>
  </si>
  <si>
    <t>Q063_00117</t>
  </si>
  <si>
    <t>removed: identical to HMPREF1030_04891</t>
  </si>
  <si>
    <t>V556_02040</t>
  </si>
  <si>
    <t>Y598_5154</t>
  </si>
  <si>
    <t>DP43_5468</t>
  </si>
  <si>
    <t>removed: identical to Y598_5154</t>
  </si>
  <si>
    <t>X988_3952</t>
  </si>
  <si>
    <t>removed: identical to DP43_5468</t>
  </si>
  <si>
    <t>X996_4969</t>
  </si>
  <si>
    <t>removed: identical to X988_3952</t>
  </si>
  <si>
    <t>SZ29_26680</t>
  </si>
  <si>
    <t>removed: identical to X996_4969</t>
  </si>
  <si>
    <t>X997_3565</t>
  </si>
  <si>
    <t>removed: identical to SZ29_26680</t>
  </si>
  <si>
    <t>Y045_5148</t>
  </si>
  <si>
    <t>removed: identical to X997_3565</t>
  </si>
  <si>
    <t>X995_3538</t>
  </si>
  <si>
    <t>removed: identical to Y045_5148</t>
  </si>
  <si>
    <t>X899_969</t>
  </si>
  <si>
    <t>removed: identical to X995_3538</t>
  </si>
  <si>
    <t>Y023_2970</t>
  </si>
  <si>
    <t>removed: identical to X899_969</t>
  </si>
  <si>
    <t>DR54_5473</t>
  </si>
  <si>
    <t>removed: identical to Y023_2970</t>
  </si>
  <si>
    <t>Y602_2859</t>
  </si>
  <si>
    <t>removed: identical to DR54_5473</t>
  </si>
  <si>
    <t>VAA_02643</t>
  </si>
  <si>
    <t>23-282</t>
  </si>
  <si>
    <t>N175_02885</t>
  </si>
  <si>
    <t>removed: identical to VAA_02643</t>
  </si>
  <si>
    <t>Y048_241</t>
  </si>
  <si>
    <t>O1O_14073</t>
  </si>
  <si>
    <t>BG97_4473</t>
  </si>
  <si>
    <t>X961_3314</t>
  </si>
  <si>
    <t>19-278</t>
  </si>
  <si>
    <t>BH02_4710</t>
  </si>
  <si>
    <t>BURPS668_A0319</t>
  </si>
  <si>
    <t>removed: identical to BH02_4710</t>
  </si>
  <si>
    <t>DO63_2634</t>
  </si>
  <si>
    <t>removed: identical to BURPS668_A0319</t>
  </si>
  <si>
    <t>VCHC43B1_2820</t>
  </si>
  <si>
    <t>2-194</t>
  </si>
  <si>
    <t>VCHC46B1_2855</t>
  </si>
  <si>
    <t>removed: identical to VCHC43B1_2820</t>
  </si>
  <si>
    <t>VCHC44C1_2453</t>
  </si>
  <si>
    <t>removed: identical to VCHC46B1_2855</t>
  </si>
  <si>
    <t>VCHC41B1_2402</t>
  </si>
  <si>
    <t>removed: identical to VCHC44C1_2453</t>
  </si>
  <si>
    <t>X985_3852</t>
  </si>
  <si>
    <t>X983_3908</t>
  </si>
  <si>
    <t>removed: identical to X985_3852</t>
  </si>
  <si>
    <t>Y601_3867</t>
  </si>
  <si>
    <t>removed: identical to X983_3908</t>
  </si>
  <si>
    <t>X894_4608</t>
  </si>
  <si>
    <t>removed: identical to Y601_3867</t>
  </si>
  <si>
    <t>DP62_3459</t>
  </si>
  <si>
    <t>removed: identical to X894_4608</t>
  </si>
  <si>
    <t>BURPS1710A_A2720</t>
  </si>
  <si>
    <t>removed: identical to DP62_3459</t>
  </si>
  <si>
    <t>BURPS1710b_A1680</t>
  </si>
  <si>
    <t>removed: identical to BURPS1710A_A2720</t>
  </si>
  <si>
    <t>DR61_5164</t>
  </si>
  <si>
    <t>removed: identical to BURPS1710b_A1680</t>
  </si>
  <si>
    <t>ERS008792_00671</t>
  </si>
  <si>
    <t>removed: identical to DR61_5164</t>
  </si>
  <si>
    <t>DR55_5201</t>
  </si>
  <si>
    <t>removed: identical to ERS008792_00671</t>
  </si>
  <si>
    <t>AQ15_5122</t>
  </si>
  <si>
    <t>removed: identical to DR55_5201</t>
  </si>
  <si>
    <t>Y025_544</t>
  </si>
  <si>
    <t>Y027_2361</t>
  </si>
  <si>
    <t>removed: identical to Y025_544</t>
  </si>
  <si>
    <t>Y042_755</t>
  </si>
  <si>
    <t>removed: identical to Y027_2361</t>
  </si>
  <si>
    <t>X897_4597</t>
  </si>
  <si>
    <t>removed: identical to Y042_755</t>
  </si>
  <si>
    <t>VU09_30675</t>
  </si>
  <si>
    <t>removed: identical to X897_4597</t>
  </si>
  <si>
    <t>BBL_1627</t>
  </si>
  <si>
    <t>removed: identical to VU09_30675</t>
  </si>
  <si>
    <t>X945_1339</t>
  </si>
  <si>
    <t>removed: identical to BBL_1627</t>
  </si>
  <si>
    <t>X900_2970</t>
  </si>
  <si>
    <t>removed: identical to X945_1339</t>
  </si>
  <si>
    <t>SY87_27885</t>
  </si>
  <si>
    <t>removed: identical to X900_2970</t>
  </si>
  <si>
    <t>X962_130</t>
  </si>
  <si>
    <t>removed: identical to SY87_27885</t>
  </si>
  <si>
    <t>X992_411</t>
  </si>
  <si>
    <t>removed: identical to X962_130</t>
  </si>
  <si>
    <t>DP65_4799</t>
  </si>
  <si>
    <t>removed: identical to X992_411</t>
  </si>
  <si>
    <t>DO73_1742</t>
  </si>
  <si>
    <t>removed: identical to DP65_4799</t>
  </si>
  <si>
    <t>X984_4509</t>
  </si>
  <si>
    <t>removed: identical to DO73_1742</t>
  </si>
  <si>
    <t>X963_1359</t>
  </si>
  <si>
    <t>removed: identical to X984_4509</t>
  </si>
  <si>
    <t>Y026_801</t>
  </si>
  <si>
    <t>removed: identical to X963_1359</t>
  </si>
  <si>
    <t>DR56_3656</t>
  </si>
  <si>
    <t>removed: identical to Y026_801</t>
  </si>
  <si>
    <t>Y033_2413</t>
  </si>
  <si>
    <t>removed: identical to DR56_3656</t>
  </si>
  <si>
    <t>BG17_3857</t>
  </si>
  <si>
    <t>removed: identical to Y033_2413</t>
  </si>
  <si>
    <t>X944_3545</t>
  </si>
  <si>
    <t>removed: identical to BG17_3857</t>
  </si>
  <si>
    <t>X989_615</t>
  </si>
  <si>
    <t>removed: identical to X944_3545</t>
  </si>
  <si>
    <t>J103_14425</t>
  </si>
  <si>
    <t>removed: identical to X989_615</t>
  </si>
  <si>
    <t>X977_5550</t>
  </si>
  <si>
    <t>removed: identical to J103_14425</t>
  </si>
  <si>
    <t>X879_4089</t>
  </si>
  <si>
    <t>removed: identical to X977_5550</t>
  </si>
  <si>
    <t>X885_4737</t>
  </si>
  <si>
    <t>removed: identical to X879_4089</t>
  </si>
  <si>
    <t>X979_1626</t>
  </si>
  <si>
    <t>removed: identical to X885_4737</t>
  </si>
  <si>
    <t>X892_3592</t>
  </si>
  <si>
    <t>removed: identical to X979_1626</t>
  </si>
  <si>
    <t>Y034_4118</t>
  </si>
  <si>
    <t>removed: identical to X892_3592</t>
  </si>
  <si>
    <t>Q079_01212</t>
  </si>
  <si>
    <t>Q075_03107</t>
  </si>
  <si>
    <t>removed: identical to Q079_01212</t>
  </si>
  <si>
    <t>ACS96_13975</t>
  </si>
  <si>
    <t>removed: identical to Q075_03107</t>
  </si>
  <si>
    <t>Q013_02113</t>
  </si>
  <si>
    <t>removed: identical to ACS96_13975</t>
  </si>
  <si>
    <t>X778_28390</t>
  </si>
  <si>
    <t>removed: identical to Q013_02113</t>
  </si>
  <si>
    <t>Q007_00845</t>
  </si>
  <si>
    <t>removed: identical to X778_28390</t>
  </si>
  <si>
    <t>V551_04378</t>
  </si>
  <si>
    <t>removed: identical to Q007_00845</t>
  </si>
  <si>
    <t>H734_06987</t>
  </si>
  <si>
    <t>AOA77_04195</t>
  </si>
  <si>
    <t>P997_00251</t>
  </si>
  <si>
    <t>HMPREF1224_05468</t>
  </si>
  <si>
    <t>removed: identical to P997_00251</t>
  </si>
  <si>
    <t>Q054_01738</t>
  </si>
  <si>
    <t>removed: identical to HMPREF1224_05468</t>
  </si>
  <si>
    <t>TO65_25990</t>
  </si>
  <si>
    <t>removed: identical to Q054_01738</t>
  </si>
  <si>
    <t>AJ73_05384</t>
  </si>
  <si>
    <t>removed: identical to TO65_25990</t>
  </si>
  <si>
    <t>SPRG_15646</t>
  </si>
  <si>
    <t>1-149</t>
  </si>
  <si>
    <t>BPC006_II0218</t>
  </si>
  <si>
    <t>BURPS1106B_1763</t>
  </si>
  <si>
    <t>removed: identical to BPC006_II0218</t>
  </si>
  <si>
    <t>BURPSS13_J0138</t>
  </si>
  <si>
    <t>removed: identical to BURPS1106B_1763</t>
  </si>
  <si>
    <t>ERS012356_03178</t>
  </si>
  <si>
    <t>removed: identical to BURPSS13_J0138</t>
  </si>
  <si>
    <t>BBJ_3795</t>
  </si>
  <si>
    <t>removed: identical to ERS012356_03178</t>
  </si>
  <si>
    <t>BURPS1106A_A0229</t>
  </si>
  <si>
    <t>removed: identical to BBJ_3795</t>
  </si>
  <si>
    <t>BG16_4089</t>
  </si>
  <si>
    <t>removed: identical to BURPS1106A_A0229</t>
  </si>
  <si>
    <t>X890_4410</t>
  </si>
  <si>
    <t>removed: identical to BG16_4089</t>
  </si>
  <si>
    <t>X883_4669</t>
  </si>
  <si>
    <t>removed: identical to X890_4410</t>
  </si>
  <si>
    <t>BBW_5711</t>
  </si>
  <si>
    <t>removed: identical to X883_4669</t>
  </si>
  <si>
    <t>X882_3502</t>
  </si>
  <si>
    <t>removed: identical to BBW_5711</t>
  </si>
  <si>
    <t>ERS013350_04005</t>
  </si>
  <si>
    <t>removed: identical to X882_3502</t>
  </si>
  <si>
    <t>BUH_4514</t>
  </si>
  <si>
    <t>removed: identical to ERS013350_04005</t>
  </si>
  <si>
    <t>Y049_4592</t>
  </si>
  <si>
    <t>removed: identical to BUH_4514</t>
  </si>
  <si>
    <t>X884_952</t>
  </si>
  <si>
    <t>removed: identical to Y049_4592</t>
  </si>
  <si>
    <t>D512_24256</t>
  </si>
  <si>
    <t>removed: identical to X884_952</t>
  </si>
  <si>
    <t>Y038_2661</t>
  </si>
  <si>
    <t>removed: identical to D512_24256</t>
  </si>
  <si>
    <t>BURPS1655_C0508</t>
  </si>
  <si>
    <t>removed: identical to Y038_2661</t>
  </si>
  <si>
    <t>Q093_06132</t>
  </si>
  <si>
    <t>removed: identical to AJ73_05384</t>
  </si>
  <si>
    <t>Q060_06306</t>
  </si>
  <si>
    <t>removed: identical to Q093_06132</t>
  </si>
  <si>
    <t>Q065_03170</t>
  </si>
  <si>
    <t>removed: identical to Q060_06306</t>
  </si>
  <si>
    <t>Q083_01649</t>
  </si>
  <si>
    <t>Q002_02139</t>
  </si>
  <si>
    <t>removed: identical to Q083_01649</t>
  </si>
  <si>
    <t>AI22_19510</t>
  </si>
  <si>
    <t>removed: identical to Q002_02139</t>
  </si>
  <si>
    <t>L683_31685</t>
  </si>
  <si>
    <t>removed: identical to AI22_19510</t>
  </si>
  <si>
    <t>A161_11580</t>
  </si>
  <si>
    <t>removed: identical to L683_31685</t>
  </si>
  <si>
    <t>V553_02182</t>
  </si>
  <si>
    <t>removed: identical to A161_11580</t>
  </si>
  <si>
    <t>JL38_27145</t>
  </si>
  <si>
    <t>removed: identical to V553_02182</t>
  </si>
  <si>
    <t>Y880_0112155</t>
  </si>
  <si>
    <t>removed: identical to JL38_27145</t>
  </si>
  <si>
    <t>BH77_13945</t>
  </si>
  <si>
    <t>removed: identical to Y880_0112155</t>
  </si>
  <si>
    <t>Q000_02183</t>
  </si>
  <si>
    <t>removed: identical to BH77_13945</t>
  </si>
  <si>
    <t>L346_02182</t>
  </si>
  <si>
    <t>removed: identical to Q000_02183</t>
  </si>
  <si>
    <t>Q087_02320</t>
  </si>
  <si>
    <t>removed: identical to L346_02182</t>
  </si>
  <si>
    <t>PA2255</t>
  </si>
  <si>
    <t>removed: identical to Q087_02320</t>
  </si>
  <si>
    <t>Q041_02289</t>
  </si>
  <si>
    <t>removed: identical to PA2255</t>
  </si>
  <si>
    <t>Q003_00032</t>
  </si>
  <si>
    <t>removed: identical to Q041_02289</t>
  </si>
  <si>
    <t>P999_02219</t>
  </si>
  <si>
    <t>removed: identical to Q003_00032</t>
  </si>
  <si>
    <t>M801_2327</t>
  </si>
  <si>
    <t>removed: identical to P999_02219</t>
  </si>
  <si>
    <t>Q064_02872</t>
  </si>
  <si>
    <t>removed: identical to M801_2327</t>
  </si>
  <si>
    <t>Q089_02771</t>
  </si>
  <si>
    <t>removed: identical to Q064_02872</t>
  </si>
  <si>
    <t>V563_04471</t>
  </si>
  <si>
    <t>removed: identical to Q089_02771</t>
  </si>
  <si>
    <t>N296_2328</t>
  </si>
  <si>
    <t>removed: identical to V563_04471</t>
  </si>
  <si>
    <t>Q004_02107</t>
  </si>
  <si>
    <t>removed: identical to N296_2328</t>
  </si>
  <si>
    <t>Q055_02807</t>
  </si>
  <si>
    <t>removed: identical to Q004_02107</t>
  </si>
  <si>
    <t>Q051_00452</t>
  </si>
  <si>
    <t>removed: identical to Q055_02807</t>
  </si>
  <si>
    <t>PA2G_01358</t>
  </si>
  <si>
    <t>removed: identical to Q051_00452</t>
  </si>
  <si>
    <t>M004_15975</t>
  </si>
  <si>
    <t>removed: identical to PA2G_01358</t>
  </si>
  <si>
    <t>F22031_27775</t>
  </si>
  <si>
    <t>removed: identical to M004_15975</t>
  </si>
  <si>
    <t>AJ63_05089</t>
  </si>
  <si>
    <t>removed: identical to F22031_27775</t>
  </si>
  <si>
    <t>AJ60_04211</t>
  </si>
  <si>
    <t>removed: identical to AJ63_05089</t>
  </si>
  <si>
    <t>Q073_02189</t>
  </si>
  <si>
    <t>removed: identical to AJ60_04211</t>
  </si>
  <si>
    <t>Q052_01749</t>
  </si>
  <si>
    <t>removed: identical to Q073_02189</t>
  </si>
  <si>
    <t>Q026_03100</t>
  </si>
  <si>
    <t>removed: identical to Q052_01749</t>
  </si>
  <si>
    <t>N297_2328</t>
  </si>
  <si>
    <t>removed: identical to Q026_03100</t>
  </si>
  <si>
    <t>O1Q_27682</t>
  </si>
  <si>
    <t>removed: identical to N297_2328</t>
  </si>
  <si>
    <t>Q022_02770</t>
  </si>
  <si>
    <t>Q014_02837</t>
  </si>
  <si>
    <t>removed: identical to Q022_02770</t>
  </si>
  <si>
    <t>AJ75_05354</t>
  </si>
  <si>
    <t>removed: identical to Q014_02837</t>
  </si>
  <si>
    <t>DQ20_09270</t>
  </si>
  <si>
    <t>removed: identical to AJ75_05354</t>
  </si>
  <si>
    <t>M802_2325</t>
  </si>
  <si>
    <t>Y905_22485</t>
  </si>
  <si>
    <t>CH80_07370</t>
  </si>
  <si>
    <t>removed: identical to Y905_22485</t>
  </si>
  <si>
    <t>Q028_00376</t>
  </si>
  <si>
    <t>removed: identical to CH80_07370</t>
  </si>
  <si>
    <t>Q024_02028</t>
  </si>
  <si>
    <t>PA50071_13750</t>
  </si>
  <si>
    <t>removed: identical to Q024_02028</t>
  </si>
  <si>
    <t>PAERUG_P46_South_East_6_12_12_00638</t>
  </si>
  <si>
    <t>removed: identical to PA50071_13750</t>
  </si>
  <si>
    <t>P38_3342</t>
  </si>
  <si>
    <t>removed: identical to PAERUG_P46_South_East_6_12_12_00638</t>
  </si>
  <si>
    <t>T649_12630</t>
  </si>
  <si>
    <t>removed: identical to P38_3342</t>
  </si>
  <si>
    <t>Q031_00450</t>
  </si>
  <si>
    <t>removed: identical to T649_12630</t>
  </si>
  <si>
    <t>V557_06057</t>
  </si>
  <si>
    <t>removed: identical to Q031_00450</t>
  </si>
  <si>
    <t>AJ65_05124</t>
  </si>
  <si>
    <t>removed: identical to V557_06057</t>
  </si>
  <si>
    <t>V558_06025</t>
  </si>
  <si>
    <t>removed: identical to AJ65_05124</t>
  </si>
  <si>
    <t>BN889_02461</t>
  </si>
  <si>
    <t>removed: identical to V558_06025</t>
  </si>
  <si>
    <t>P998_02103</t>
  </si>
  <si>
    <t>removed: identical to BN889_02461</t>
  </si>
  <si>
    <t>AJ66_05450</t>
  </si>
  <si>
    <t>removed: identical to P998_02103</t>
  </si>
  <si>
    <t>HMPREF3150_02997</t>
  </si>
  <si>
    <t>removed: identical to AJ66_05450</t>
  </si>
  <si>
    <t>Q035_01824</t>
  </si>
  <si>
    <t>removed: identical to HMPREF3150_02997</t>
  </si>
  <si>
    <t>Q094_05479</t>
  </si>
  <si>
    <t>removed: identical to Q035_01824</t>
  </si>
  <si>
    <t>Y037_4613</t>
  </si>
  <si>
    <t>BBK_5353</t>
  </si>
  <si>
    <t>removed: identical to Y037_4613</t>
  </si>
  <si>
    <t>DP47_3767</t>
  </si>
  <si>
    <t>X947_446</t>
  </si>
  <si>
    <t>X895_5166</t>
  </si>
  <si>
    <t>removed: identical to X947_446</t>
  </si>
  <si>
    <t>PA39016_002790031</t>
  </si>
  <si>
    <t>PAWS394_3031</t>
  </si>
  <si>
    <t>removed: identical to PA39016_002790031</t>
  </si>
  <si>
    <t>PAMH27_2955</t>
  </si>
  <si>
    <t>removed: identical to PAWS394_3031</t>
  </si>
  <si>
    <t>V554_02191</t>
  </si>
  <si>
    <t>removed: identical to PAMH27_2955</t>
  </si>
  <si>
    <t>Q019_03005</t>
  </si>
  <si>
    <t>removed: identical to V554_02191</t>
  </si>
  <si>
    <t>HMPREF1223_07043</t>
  </si>
  <si>
    <t>removed: identical to Q019_03005</t>
  </si>
  <si>
    <t>PA14_35420</t>
  </si>
  <si>
    <t>removed: identical to HMPREF1223_07043</t>
  </si>
  <si>
    <t>Q067_03253</t>
  </si>
  <si>
    <t>removed: identical to PA14_35420</t>
  </si>
  <si>
    <t>AJ70_05263</t>
  </si>
  <si>
    <t>removed: identical to Q067_03253</t>
  </si>
  <si>
    <t>Q071_03040</t>
  </si>
  <si>
    <t>removed: identical to AJ70_05263</t>
  </si>
  <si>
    <t>Q011_02219</t>
  </si>
  <si>
    <t>removed: identical to Q071_03040</t>
  </si>
  <si>
    <t>Q068_02252</t>
  </si>
  <si>
    <t>removed: identical to Q011_02219</t>
  </si>
  <si>
    <t>PA103_4987</t>
  </si>
  <si>
    <t>removed: identical to Q068_02252</t>
  </si>
  <si>
    <t>Q077_03144</t>
  </si>
  <si>
    <t>removed: identical to PA103_4987</t>
  </si>
  <si>
    <t>G655_13765</t>
  </si>
  <si>
    <t>removed: identical to Q077_03144</t>
  </si>
  <si>
    <t>Q049_02546</t>
  </si>
  <si>
    <t>removed: identical to G655_13765</t>
  </si>
  <si>
    <t>Q076_01830</t>
  </si>
  <si>
    <t>removed: identical to Q049_02546</t>
  </si>
  <si>
    <t>Q070_02026</t>
  </si>
  <si>
    <t>removed: identical to Q076_01830</t>
  </si>
  <si>
    <t>V561_00374</t>
  </si>
  <si>
    <t>removed: identical to Q070_02026</t>
  </si>
  <si>
    <t>NCGM2_3265</t>
  </si>
  <si>
    <t>removed: identical to V561_00374</t>
  </si>
  <si>
    <t>Q009_02662</t>
  </si>
  <si>
    <t>removed: identical to NCGM2_3265</t>
  </si>
  <si>
    <t>Q069_02066</t>
  </si>
  <si>
    <t>removed: identical to Q009_02662</t>
  </si>
  <si>
    <t>V562_02128</t>
  </si>
  <si>
    <t>removed: identical to Q069_02066</t>
  </si>
  <si>
    <t>CIA_02197</t>
  </si>
  <si>
    <t>removed: identical to V562_02128</t>
  </si>
  <si>
    <t>YH69_15885</t>
  </si>
  <si>
    <t>removed: identical to CIA_02197</t>
  </si>
  <si>
    <t>V559_02904</t>
  </si>
  <si>
    <t>removed: identical to YH69_15885</t>
  </si>
  <si>
    <t>Q082_00146</t>
  </si>
  <si>
    <t>removed: identical to V559_02904</t>
  </si>
  <si>
    <t>Q062_04410</t>
  </si>
  <si>
    <t>removed: identical to Q082_00146</t>
  </si>
  <si>
    <t>Q008_02874</t>
  </si>
  <si>
    <t>removed: identical to Q062_04410</t>
  </si>
  <si>
    <t>Q081_02032</t>
  </si>
  <si>
    <t>removed: identical to Q008_02874</t>
  </si>
  <si>
    <t>Q040_02118</t>
  </si>
  <si>
    <t>removed: identical to Q081_02032</t>
  </si>
  <si>
    <t>BMAFMH_G0209</t>
  </si>
  <si>
    <t>BM44_3823</t>
  </si>
  <si>
    <t>removed: identical to BMAFMH_G0209</t>
  </si>
  <si>
    <t>BMAGB8_A2205</t>
  </si>
  <si>
    <t>removed: identical to BM44_3823</t>
  </si>
  <si>
    <t>BMAA1923</t>
  </si>
  <si>
    <t>removed: identical to BMAGB8_A2205</t>
  </si>
  <si>
    <t>BG99_4302</t>
  </si>
  <si>
    <t>removed: identical to BMAA1923</t>
  </si>
  <si>
    <t>BMAJHU_I1166</t>
  </si>
  <si>
    <t>removed: identical to BG99_4302</t>
  </si>
  <si>
    <t>BMA10229_1223</t>
  </si>
  <si>
    <t>removed: identical to BMAJHU_I1166</t>
  </si>
  <si>
    <t>BMAPRL20_2014</t>
  </si>
  <si>
    <t>removed: identical to BMA10229_1223</t>
  </si>
  <si>
    <t>BMA10399_B1713</t>
  </si>
  <si>
    <t>removed: identical to BMAPRL20_2014</t>
  </si>
  <si>
    <t>BMA721280_M0092</t>
  </si>
  <si>
    <t>removed: identical to BMA10399_B1713</t>
  </si>
  <si>
    <t>BMASAVP1_0938</t>
  </si>
  <si>
    <t>removed: identical to BMA721280_M0092</t>
  </si>
  <si>
    <t>T266_03785</t>
  </si>
  <si>
    <t>283-473</t>
  </si>
  <si>
    <t>X949_426</t>
  </si>
  <si>
    <t>BG19_4558</t>
  </si>
  <si>
    <t>PAM18_2785</t>
  </si>
  <si>
    <t>Q042_00148</t>
  </si>
  <si>
    <t>removed: identical to PAM18_2785</t>
  </si>
  <si>
    <t>PAMH19_5722</t>
  </si>
  <si>
    <t>Bd1455</t>
  </si>
  <si>
    <t>PSPA7_2986</t>
  </si>
  <si>
    <t>Q010_02228</t>
  </si>
  <si>
    <t>Q059_02171</t>
  </si>
  <si>
    <t>PA15_0330175</t>
  </si>
  <si>
    <t>removed: identical to Q059_02171</t>
  </si>
  <si>
    <t>Q095_03052</t>
  </si>
  <si>
    <t>removed: identical to PA15_0330175</t>
  </si>
  <si>
    <t>P797_17430</t>
  </si>
  <si>
    <t>removed: identical to Q095_03052</t>
  </si>
  <si>
    <t>T648_14365</t>
  </si>
  <si>
    <t>removed: identical to P797_17430</t>
  </si>
  <si>
    <t>Q084_05601</t>
  </si>
  <si>
    <t>removed: identical to T648_14365</t>
  </si>
  <si>
    <t>M002_22380</t>
  </si>
  <si>
    <t>removed: identical to Q084_05601</t>
  </si>
  <si>
    <t>U769_13930</t>
  </si>
  <si>
    <t>removed: identical to M002_22380</t>
  </si>
  <si>
    <t>Q057_00036</t>
  </si>
  <si>
    <t>removed: identical to U769_13930</t>
  </si>
  <si>
    <t>PA96_2725</t>
  </si>
  <si>
    <t>removed: identical to Q057_00036</t>
  </si>
  <si>
    <t>AJ68_04356</t>
  </si>
  <si>
    <t>V560_02169</t>
  </si>
  <si>
    <t>removed: identical to AJ68_04356</t>
  </si>
  <si>
    <t>AJ67_04587</t>
  </si>
  <si>
    <t>removed: identical to V560_02169</t>
  </si>
  <si>
    <t>Q050_00678</t>
  </si>
  <si>
    <t>removed: identical to AJ67_04587</t>
  </si>
  <si>
    <t>PARN21_3092</t>
  </si>
  <si>
    <t>removed: identical to Q050_00678</t>
  </si>
  <si>
    <t>V441_13630</t>
  </si>
  <si>
    <t>removed: identical to PARN21_3092</t>
  </si>
  <si>
    <t>DPADHS01_19035</t>
  </si>
  <si>
    <t>removed: identical to V441_13630</t>
  </si>
  <si>
    <t>T210_0132660</t>
  </si>
  <si>
    <t>Q048_03658</t>
  </si>
  <si>
    <t>LH31_16370</t>
  </si>
  <si>
    <t>removed: identical to Q048_03658</t>
  </si>
  <si>
    <t>PGPR2_16305</t>
  </si>
  <si>
    <t>V555_02463</t>
  </si>
  <si>
    <t>AJ64_05106</t>
  </si>
  <si>
    <t>removed: identical to V555_02463</t>
  </si>
  <si>
    <t>AJ61_04100</t>
  </si>
  <si>
    <t>PLES_30491</t>
  </si>
  <si>
    <t>T228_15205</t>
  </si>
  <si>
    <t>removed: identical to PLES_30491</t>
  </si>
  <si>
    <t>T223_15575</t>
  </si>
  <si>
    <t>removed: identical to T228_15205</t>
  </si>
  <si>
    <t>T226_15465</t>
  </si>
  <si>
    <t>removed: identical to T223_15575</t>
  </si>
  <si>
    <t>Q023_01709</t>
  </si>
  <si>
    <t>removed: identical to T226_15465</t>
  </si>
  <si>
    <t>Q061_01368</t>
  </si>
  <si>
    <t>removed: identical to Q023_01709</t>
  </si>
  <si>
    <t>T225_15535</t>
  </si>
  <si>
    <t>removed: identical to Q061_01368</t>
  </si>
  <si>
    <t>PADK2_14000</t>
  </si>
  <si>
    <t>removed: identical to T225_15535</t>
  </si>
  <si>
    <t>T222_15910</t>
  </si>
  <si>
    <t>removed: identical to PADK2_14000</t>
  </si>
  <si>
    <t>T227_15520</t>
  </si>
  <si>
    <t>removed: identical to T222_15910</t>
  </si>
  <si>
    <t>M003_26205</t>
  </si>
  <si>
    <t>removed: identical to T227_15520</t>
  </si>
  <si>
    <t>T224_15500</t>
  </si>
  <si>
    <t>removed: identical to M003_26205</t>
  </si>
  <si>
    <t>CF510_21984</t>
  </si>
  <si>
    <t>removed: identical to T224_15500</t>
  </si>
  <si>
    <t>RLJV_18090</t>
  </si>
  <si>
    <t>removed: identical to CF510_21984</t>
  </si>
  <si>
    <t>TN45_16125</t>
  </si>
  <si>
    <t>Q006_01654</t>
  </si>
  <si>
    <t>PA1R_gp0056</t>
  </si>
  <si>
    <t>BH78_23885</t>
  </si>
  <si>
    <t>removed: identical to PA1R_gp0056</t>
  </si>
  <si>
    <t>Q085_03191</t>
  </si>
  <si>
    <t>NCGM1179_2666</t>
  </si>
  <si>
    <t>removed: identical to Q085_03191</t>
  </si>
  <si>
    <t>AJ72_05344</t>
  </si>
  <si>
    <t>removed: identical to NCGM1179_2666</t>
  </si>
  <si>
    <t>Q036_00392</t>
  </si>
  <si>
    <t>removed: identical to AJ72_05344</t>
  </si>
  <si>
    <t>Q012_06276</t>
  </si>
  <si>
    <t>removed: identical to Q036_00392</t>
  </si>
  <si>
    <t>AJ71_05156</t>
  </si>
  <si>
    <t>removed: identical to Q012_06276</t>
  </si>
  <si>
    <t>Q037_02833</t>
  </si>
  <si>
    <t>removed: identical to AJ71_05156</t>
  </si>
  <si>
    <t>Q086_03194</t>
  </si>
  <si>
    <t>removed: identical to Q037_02833</t>
  </si>
  <si>
    <t>Q005_02146</t>
  </si>
  <si>
    <t>removed: identical to Q086_03194</t>
  </si>
  <si>
    <t>Q001_02304</t>
  </si>
  <si>
    <t>removed: identical to Q005_02146</t>
  </si>
  <si>
    <t>Q092_01975</t>
  </si>
  <si>
    <t>removed: identical to Q001_02304</t>
  </si>
  <si>
    <t>Q090_05878</t>
  </si>
  <si>
    <t>removed: identical to Q092_01975</t>
  </si>
  <si>
    <t>Q066_03925</t>
  </si>
  <si>
    <t>removed: identical to Q090_05878</t>
  </si>
  <si>
    <t>Q080_04792</t>
  </si>
  <si>
    <t>removed: identical to Q066_03925</t>
  </si>
  <si>
    <t>Q078_06359</t>
  </si>
  <si>
    <t>removed: identical to Q080_04792</t>
  </si>
  <si>
    <t>Q053_02775</t>
  </si>
  <si>
    <t>removed: identical to Q078_06359</t>
  </si>
  <si>
    <t>OU9_02273</t>
  </si>
  <si>
    <t>removed: identical to Q053_02775</t>
  </si>
  <si>
    <t>H123_29007</t>
  </si>
  <si>
    <t>removed: identical to OU9_02273</t>
  </si>
  <si>
    <t>AJ76_04860</t>
  </si>
  <si>
    <t>removed: identical to H123_29007</t>
  </si>
  <si>
    <t>Z695_0110290</t>
  </si>
  <si>
    <t>removed: identical to AJ76_04860</t>
  </si>
  <si>
    <t>Q018_03141</t>
  </si>
  <si>
    <t>removed: identical to Z695_0110290</t>
  </si>
  <si>
    <t>DR97_6295</t>
  </si>
  <si>
    <t>removed: identical to Q018_03141</t>
  </si>
  <si>
    <t>Q015_02364</t>
  </si>
  <si>
    <t>removed: identical to DR97_6295</t>
  </si>
  <si>
    <t>Q032_03062</t>
  </si>
  <si>
    <t>removed: identical to Q015_02364</t>
  </si>
  <si>
    <t>Q044_02999</t>
  </si>
  <si>
    <t>removed: identical to Q032_03062</t>
  </si>
  <si>
    <t>Q016_02266</t>
  </si>
  <si>
    <t>removed: identical to Q044_02999</t>
  </si>
  <si>
    <t>Q091_05759</t>
  </si>
  <si>
    <t>removed: identical to Q016_02266</t>
  </si>
  <si>
    <t>Q088_02305</t>
  </si>
  <si>
    <t>removed: identical to Q091_05759</t>
  </si>
  <si>
    <t>Q030_05660</t>
  </si>
  <si>
    <t>removed: identical to Q088_02305</t>
  </si>
  <si>
    <t>V552_02044</t>
  </si>
  <si>
    <t>removed: identical to Q030_05660</t>
  </si>
  <si>
    <t>Q025_02840</t>
  </si>
  <si>
    <t>PAE221_01187</t>
  </si>
  <si>
    <t>removed: identical to Q025_02840</t>
  </si>
  <si>
    <t>Q027_01648</t>
  </si>
  <si>
    <t>removed: identical to PAE221_01187</t>
  </si>
  <si>
    <t>AJ62_05319</t>
  </si>
  <si>
    <t>removed: identical to Q027_01648</t>
  </si>
  <si>
    <t>PaWS136_2969</t>
  </si>
  <si>
    <t>removed: identical to AJ62_05319</t>
  </si>
  <si>
    <t>Q045_02779</t>
  </si>
  <si>
    <t>removed: identical to PaWS136_2969</t>
  </si>
  <si>
    <t>Q017_02101</t>
  </si>
  <si>
    <t>removed: identical to Q045_02779</t>
  </si>
  <si>
    <t>Q033_02664</t>
  </si>
  <si>
    <t>removed: identical to Q017_02101</t>
  </si>
  <si>
    <t>Q034_02106</t>
  </si>
  <si>
    <t>removed: identical to Q033_02664</t>
  </si>
  <si>
    <t>Q043_02593</t>
  </si>
  <si>
    <t>ADJ52_13020</t>
  </si>
  <si>
    <t>PA99_4363</t>
  </si>
  <si>
    <t>removed: identical to ADJ52_13020</t>
  </si>
  <si>
    <t>SCV20265_3071</t>
  </si>
  <si>
    <t>removed: identical to PA99_4363</t>
  </si>
  <si>
    <t>Q021_00163</t>
  </si>
  <si>
    <t>removed: identical to SCV20265_3071</t>
  </si>
  <si>
    <t>JE55_4540</t>
  </si>
  <si>
    <t>BDL_6052</t>
  </si>
  <si>
    <t>removed: identical to JE55_4540</t>
  </si>
  <si>
    <t>BURPS305_3549</t>
  </si>
  <si>
    <t>removed: identical to BDL_6052</t>
  </si>
  <si>
    <t>BBX_5222</t>
  </si>
  <si>
    <t>removed: identical to BURPS305_3549</t>
  </si>
  <si>
    <t>Y029_4030</t>
  </si>
  <si>
    <t>removed: identical to BBX_5222</t>
  </si>
  <si>
    <t>BTL_5349</t>
  </si>
  <si>
    <t>DR62_5150</t>
  </si>
  <si>
    <t>removed: identical to BTL_5349</t>
  </si>
  <si>
    <t>Hsw_PA0222</t>
  </si>
  <si>
    <t>4-259</t>
  </si>
  <si>
    <t>M062_11795</t>
  </si>
  <si>
    <t>DM47_3402</t>
  </si>
  <si>
    <t>2-229</t>
  </si>
  <si>
    <t>345-624</t>
  </si>
  <si>
    <t>ERS013138_01247</t>
  </si>
  <si>
    <t>4-169</t>
  </si>
  <si>
    <t>COCVIDRAFT_114000</t>
  </si>
  <si>
    <t>TOL_3183</t>
  </si>
  <si>
    <t>11-262</t>
  </si>
  <si>
    <t>R615_14965</t>
  </si>
  <si>
    <t>10-262</t>
  </si>
  <si>
    <t>Z046_14925</t>
  </si>
  <si>
    <t>23-275</t>
  </si>
  <si>
    <t>VPR01S_04_01260</t>
  </si>
  <si>
    <t>7-263</t>
  </si>
  <si>
    <t>L915_07121</t>
  </si>
  <si>
    <t>1-130</t>
  </si>
  <si>
    <t>VIBNIPon4_610031</t>
  </si>
  <si>
    <t>103-169</t>
  </si>
  <si>
    <t>203-321</t>
  </si>
  <si>
    <t>VIBNISO65_1220031</t>
  </si>
  <si>
    <t>removed: identical to VIBNIPon4_610031</t>
  </si>
  <si>
    <t>VIBNIFTn2_820009</t>
  </si>
  <si>
    <t>removed: identical to VIBNISO65_1220031</t>
  </si>
  <si>
    <t>VIBNIAM115_80009</t>
  </si>
  <si>
    <t>removed: identical to VIBNIFTn2_820009</t>
  </si>
  <si>
    <t>VIBNISOn1_1210009</t>
  </si>
  <si>
    <t>103-166</t>
  </si>
  <si>
    <t>removed: identical to VIBNIAM115_80009</t>
  </si>
  <si>
    <t>Q058_06260</t>
  </si>
  <si>
    <t>24-284</t>
  </si>
  <si>
    <t>MADA3029_170009</t>
  </si>
  <si>
    <t>204-321</t>
  </si>
  <si>
    <t>VIBNISFn27_760009</t>
  </si>
  <si>
    <t>removed: identical to MADA3029_170009</t>
  </si>
  <si>
    <t>VIBNISFn135_530009</t>
  </si>
  <si>
    <t>removed: identical to VIBNISFn27_760009</t>
  </si>
  <si>
    <t>VIBNIBLFn1_410031</t>
  </si>
  <si>
    <t>removed: identical to VIBNISFn135_530009</t>
  </si>
  <si>
    <t>VIBNIENn2_1110009</t>
  </si>
  <si>
    <t>removed: identical to VIBNIBLFn1_410031</t>
  </si>
  <si>
    <t>VIBNI_A3789</t>
  </si>
  <si>
    <t>removed: identical to VIBNIENn2_1110009</t>
  </si>
  <si>
    <t>VIBNIWn13_420031</t>
  </si>
  <si>
    <t>removed: identical to VIBNI_A3789</t>
  </si>
  <si>
    <t>VINI7043_26445</t>
  </si>
  <si>
    <t>104-165</t>
  </si>
  <si>
    <t>removed: identical to VIBNIWn13_420031</t>
  </si>
  <si>
    <t>TW74_24220</t>
  </si>
  <si>
    <t>PPSIR1_26373</t>
  </si>
  <si>
    <t>8-227</t>
  </si>
  <si>
    <t>Mar181_0897</t>
  </si>
  <si>
    <t>105-167</t>
  </si>
  <si>
    <t>247-325</t>
  </si>
  <si>
    <t>ERS013140_00067</t>
  </si>
  <si>
    <t>2-118</t>
  </si>
  <si>
    <t>TW85_14745</t>
  </si>
  <si>
    <t>105-158</t>
  </si>
  <si>
    <t>245-325</t>
  </si>
  <si>
    <t>EMIHUDRAFT_110713</t>
  </si>
  <si>
    <t>152-263</t>
  </si>
  <si>
    <t>Haptophyceae</t>
  </si>
  <si>
    <t>MUS1_12705</t>
  </si>
  <si>
    <t>110-174</t>
  </si>
  <si>
    <t>251-332</t>
  </si>
  <si>
    <t>MED121_00660</t>
  </si>
  <si>
    <t>105-161</t>
  </si>
  <si>
    <t>246-325</t>
  </si>
  <si>
    <t>EMIHUDRAFT_216839</t>
  </si>
  <si>
    <t>229-340</t>
  </si>
  <si>
    <t>removed: identical to EMIHUDRAFT_110713</t>
  </si>
  <si>
    <t>hit region</t>
  </si>
  <si>
    <t>removed: more than 50% gaps/ambiguity</t>
  </si>
  <si>
    <t>Albugo candida</t>
  </si>
  <si>
    <t>Arthroderma otae CBS 113480</t>
  </si>
  <si>
    <t>Ashbya gossypii FDAG1</t>
  </si>
  <si>
    <t>Aspergillus fischeri NRRL 181</t>
  </si>
  <si>
    <t>Aspergillus oryzae 100 8</t>
  </si>
  <si>
    <t>Aspergillus oryzae 3 042</t>
  </si>
  <si>
    <t>Aspergillus oryzae RIB40</t>
  </si>
  <si>
    <t>Aspergillus parasiticus SU 1</t>
  </si>
  <si>
    <t>Aureobasidium namibiae CBS 147 97</t>
  </si>
  <si>
    <t xml:space="preserve">Botryotinia fuckeliana strain T4 </t>
  </si>
  <si>
    <t>Candida albicans P94015</t>
  </si>
  <si>
    <t>Candida auris</t>
  </si>
  <si>
    <t>Candida dubliniensis CD36</t>
  </si>
  <si>
    <t>Candida tenuis ATCC 10573</t>
  </si>
  <si>
    <t>Candidatus Woesebacteria bacterium GW2011 GWA1 39 8</t>
  </si>
  <si>
    <t>Capronia epimyces CBS 606 96</t>
  </si>
  <si>
    <t>Chaetomium globosum CBS 148 51</t>
  </si>
  <si>
    <t>Chromobacterium sp LK11</t>
  </si>
  <si>
    <t>Cladophialophora psammophila CBS 110553</t>
  </si>
  <si>
    <t xml:space="preserve">Claviceps purpurea strain 20 1 </t>
  </si>
  <si>
    <t>Coccidioides immitis H538 4</t>
  </si>
  <si>
    <t>Coccidioides immitis RMSCC 3703</t>
  </si>
  <si>
    <t>Colletotrichum graminicola M1 001</t>
  </si>
  <si>
    <t>Colletotrichum higginsianum</t>
  </si>
  <si>
    <t>Colletotrichum orbiculare MAFF 240422</t>
  </si>
  <si>
    <t>Corynebacterium sp NML 130210</t>
  </si>
  <si>
    <t>Diplodia seriata</t>
  </si>
  <si>
    <t>Dothistroma septosporum NZE10</t>
  </si>
  <si>
    <t xml:space="preserve">Emericella nidulans strain FGSC A4 ATCC 38163 CBS 112 46 NRRL 194 M139 </t>
  </si>
  <si>
    <t>Endocarpon pusillum Z07020</t>
  </si>
  <si>
    <t>Eremothecium cymbalariae DBVPG 7215</t>
  </si>
  <si>
    <t>Erwinia amylovora MR1</t>
  </si>
  <si>
    <t>Exophiala aquamarina CBS 119918</t>
  </si>
  <si>
    <t>Exophiala oligosperma</t>
  </si>
  <si>
    <t xml:space="preserve">Fusarium fujikuroi GCA 001023035 </t>
  </si>
  <si>
    <t xml:space="preserve">Fusarium fujikuroi GCA 001023065 </t>
  </si>
  <si>
    <t>Fusarium oxysporum</t>
  </si>
  <si>
    <t>Geotrichum candidum</t>
  </si>
  <si>
    <t xml:space="preserve">Gibberella fujikuroi strain CBS 195 34 IMI 58289 NRRL A 6831 </t>
  </si>
  <si>
    <t>Glarea lozoyensis 74030</t>
  </si>
  <si>
    <t>Hanseniaspora uvarum DSM 2768</t>
  </si>
  <si>
    <t>Kazachstania africana CBS 2517</t>
  </si>
  <si>
    <t>Labrenzia aggregata IAM 12614</t>
  </si>
  <si>
    <t>Lodderomyces elongisporus NRRL YB 4239</t>
  </si>
  <si>
    <t xml:space="preserve">Macrophomina phaseolina strain MS6 </t>
  </si>
  <si>
    <t>Madurella mycetomatis</t>
  </si>
  <si>
    <t>Mastigocladus laminosus UU774</t>
  </si>
  <si>
    <t xml:space="preserve">Mesorhizobium plurifarium GCA 001298755 </t>
  </si>
  <si>
    <t>Microvirga lotononidis</t>
  </si>
  <si>
    <t>Myceliophthora thermophila ATCC 42464</t>
  </si>
  <si>
    <t>Naumovozyma castellii CBS 4309</t>
  </si>
  <si>
    <t>Neofusicoccum parvum UCRNP2</t>
  </si>
  <si>
    <t>Ophiocordyceps sinensis CO18</t>
  </si>
  <si>
    <t>Pectobacterium atrosepticum ICMP 1526</t>
  </si>
  <si>
    <t>Penicillium digitatum Pd1</t>
  </si>
  <si>
    <t>Penicillium nordicum</t>
  </si>
  <si>
    <t>Penicillium oxalicum 114 2</t>
  </si>
  <si>
    <t xml:space="preserve">Phaeosphaeria nodorum strain SN15 ATCC MYA 4574 FGSC 10173 </t>
  </si>
  <si>
    <t>Phialophora attae</t>
  </si>
  <si>
    <t xml:space="preserve">Phytophthora parasitica GCA 000509465 </t>
  </si>
  <si>
    <t xml:space="preserve">Phytophthora parasitica GCA 000509485 </t>
  </si>
  <si>
    <t xml:space="preserve">Phytophthora parasitica GCA 000509505 </t>
  </si>
  <si>
    <t xml:space="preserve">Phytophthora parasitica GCA 000509525 </t>
  </si>
  <si>
    <t xml:space="preserve">Phytophthora parasitica strain INRA 310 </t>
  </si>
  <si>
    <t>Phytophthora sojae</t>
  </si>
  <si>
    <t>Plesiocystis pacifica SIR 1</t>
  </si>
  <si>
    <t>Pseudomonas aeruginosa PA38182</t>
  </si>
  <si>
    <t>Pythium iwayamai</t>
  </si>
  <si>
    <t>Saccharomyces arboricola H 6</t>
  </si>
  <si>
    <t>Saccharomyces cerevisiae S288c</t>
  </si>
  <si>
    <t xml:space="preserve">Saccharomyces cerevisiae strain FostersB </t>
  </si>
  <si>
    <t>Saccharomyces cerevisiae Vin13</t>
  </si>
  <si>
    <t>Saccharomyces cerevisiae x Saccharomyces kudriavzevii VIN7</t>
  </si>
  <si>
    <t>Saccharomyces cerevisiae YJM1250</t>
  </si>
  <si>
    <t>Saccharomyces cerevisiae YJM1342</t>
  </si>
  <si>
    <t>Saccharomyces cerevisiae YJM1419</t>
  </si>
  <si>
    <t>Saccharomyces cerevisiae YJM1447</t>
  </si>
  <si>
    <t>Saccharomyces cerevisiae YJM1478</t>
  </si>
  <si>
    <t>Saccharomyces cerevisiae YJM270</t>
  </si>
  <si>
    <t>Saccharomyces eubayanus</t>
  </si>
  <si>
    <t xml:space="preserve">Saccharomycetaceae sp Ashbya aceri </t>
  </si>
  <si>
    <t>Scheffersomyces stipitis CBS 6054</t>
  </si>
  <si>
    <t>Selaginella moellendorffii</t>
  </si>
  <si>
    <t xml:space="preserve">Serratia marcescens subsp marcescens GCA 001317205 </t>
  </si>
  <si>
    <t>Setosphaeria turcica Et28A</t>
  </si>
  <si>
    <t>Spizellomyces punctatus DAOM BR117</t>
  </si>
  <si>
    <t>Torrubiella hemipterigena</t>
  </si>
  <si>
    <t>Trichoderma atroviride IMI 206040</t>
  </si>
  <si>
    <t xml:space="preserve">Ustilaginoidea virens GCA 000965225 </t>
  </si>
  <si>
    <t>Verticillium longisporum</t>
  </si>
  <si>
    <t xml:space="preserve">Vibrio cholerae GCA 000786335 </t>
  </si>
  <si>
    <t xml:space="preserve">Vibrio cholerae GCA 001248365 </t>
  </si>
  <si>
    <t>Xanthomonas pisi DSM 18956</t>
  </si>
  <si>
    <t>Zygosaccharomyces bailii ISA1307</t>
  </si>
  <si>
    <t xml:space="preserve">Zygosaccharomyces rouxii strain ATCC 2623 CBS 732 NBRC 1130 NCYC 568 NRRL Y 229 </t>
  </si>
  <si>
    <t>Pseudomonas aeruginosa PADK2 CF510</t>
  </si>
  <si>
    <t>Pseudomonas aeruginosa 3576</t>
  </si>
  <si>
    <t>Pseudomonas aeruginosa VRFPA09</t>
  </si>
  <si>
    <t>Saccharomyces cerevisiae YJM1083</t>
  </si>
  <si>
    <t>Pseudomonas aeruginosa LESlike7</t>
  </si>
  <si>
    <t>Pseudomonas aeruginosa DK2</t>
  </si>
  <si>
    <t>Burkholderia pseudomallei BPC006</t>
  </si>
  <si>
    <t>Burkholderia pseudomallei TSV44</t>
  </si>
  <si>
    <t>Burkholderia pseudomallei TSV28</t>
  </si>
  <si>
    <t>Burkholderia pseudomallei NCTC 13178</t>
  </si>
  <si>
    <t>Burkholderia pseudomallei 406e</t>
  </si>
  <si>
    <t>Burkholderia pseudomallei MSHR2138</t>
  </si>
  <si>
    <t>Burkholderia pseudomallei MSHR4000</t>
  </si>
  <si>
    <t>Burkholderia pseudomallei MSHR435</t>
  </si>
  <si>
    <t xml:space="preserve">Burkholderia pseudomallei GCA 001212705 </t>
  </si>
  <si>
    <t>Burkholderia pseudomallei MSHR5858</t>
  </si>
  <si>
    <t xml:space="preserve">Burkholderia pseudomallei GCA 001327115 </t>
  </si>
  <si>
    <t>Burkholderia pseudomallei MSHR332</t>
  </si>
  <si>
    <t>Burkholderia pseudomallei MSHR5596</t>
  </si>
  <si>
    <t>Burkholderia pseudomallei MSHR5613</t>
  </si>
  <si>
    <t>Burkholderia pseudomallei MSHR3951</t>
  </si>
  <si>
    <t>Burkholderia pseudomallei MSHR640</t>
  </si>
  <si>
    <t>Burkholderia pseudomallei MSHR4032</t>
  </si>
  <si>
    <t>Burkholderia pseudomallei MSHR4308</t>
  </si>
  <si>
    <t>Burkholderia pseudomallei MSHR7343</t>
  </si>
  <si>
    <t>Burkholderia pseudomallei 1106a</t>
  </si>
  <si>
    <t xml:space="preserve">Burkholderia pseudomallei 576 GCA 000756185 </t>
  </si>
  <si>
    <t>Burkholderia pseudomallei ABCPW 91</t>
  </si>
  <si>
    <t xml:space="preserve">Burkholderia pseudomallei GCA 000755765 </t>
  </si>
  <si>
    <t>Burkholderia sp TSV202</t>
  </si>
  <si>
    <t>Burkholderia pseudomallei TSV 31</t>
  </si>
  <si>
    <t>Burkholderia pseudomallei NAU35A 3</t>
  </si>
  <si>
    <t xml:space="preserve">Burkholderia pseudomallei GCA 000757075 </t>
  </si>
  <si>
    <t>Burkholderia pseudomallei B03</t>
  </si>
  <si>
    <t>Vibrio cholerae MZO 2</t>
  </si>
  <si>
    <t>Vibrio cholerae AM 19226</t>
  </si>
  <si>
    <t>Vibrio cholerae BJG 01</t>
  </si>
  <si>
    <t>Xenorhabdus nematophila ATCC 19061</t>
  </si>
  <si>
    <t>Xenorhabdus nematophila str Websteri</t>
  </si>
  <si>
    <t xml:space="preserve">Xenorhabdus nematophila strain ATCC 19061 DSM 3370 LMG 1036 NCIB 9965 AN6 </t>
  </si>
  <si>
    <t>Xenorhabdus nematophila AN6 1</t>
  </si>
  <si>
    <t>Xenorhabdus bovienii str feltiae Moldova</t>
  </si>
  <si>
    <t>Xenorhabdus bovienii str kraussei Quebec</t>
  </si>
  <si>
    <t>Xenorhabdus bovienii str Intermedium</t>
  </si>
  <si>
    <t xml:space="preserve">Xenorhabdus bovienii strain SS 2004 </t>
  </si>
  <si>
    <t>Xenorhabdus bovienii</t>
  </si>
  <si>
    <t>Xenorhabdus bovienii str puntauvense</t>
  </si>
  <si>
    <t>Xenorhabdus bovienii str oregonense</t>
  </si>
  <si>
    <t>Xenorhabdus bovienii str feltiae France</t>
  </si>
  <si>
    <t>Burkholderia pseudomallei A79D</t>
  </si>
  <si>
    <t>Burkholderia pseudomallei A79C</t>
  </si>
  <si>
    <t xml:space="preserve">Burkholderia pseudomallei GCA 000773345 </t>
  </si>
  <si>
    <t>Burkholderia pseudomallei MSHR7500</t>
  </si>
  <si>
    <t>Burkholderia pseudomallei MSHR3458</t>
  </si>
  <si>
    <t>Burkholderia pseudomallei ABCPW 30</t>
  </si>
  <si>
    <t>Burkholderia pseudomallei ABCPW 107</t>
  </si>
  <si>
    <t>Burkholderia pseudomallei HBPUB10134a</t>
  </si>
  <si>
    <t>Burkholderia pseudomallei MSHR983</t>
  </si>
  <si>
    <t>Burkholderia pseudomallei MSHR6137</t>
  </si>
  <si>
    <t>Burkholderia pseudomallei MSHR4303</t>
  </si>
  <si>
    <t xml:space="preserve">Burkholderia pseudomallei strain K96243 </t>
  </si>
  <si>
    <t xml:space="preserve">Burkholderia pseudomallei GCA 001204275 </t>
  </si>
  <si>
    <t>Burkholderia pseudomallei MSHR2990</t>
  </si>
  <si>
    <t>Burkholderia pseudomallei MSHR4372</t>
  </si>
  <si>
    <t>Burkholderia pseudomallei MSHR449</t>
  </si>
  <si>
    <t xml:space="preserve">Burkholderia pseudomallei GCA 000756905 </t>
  </si>
  <si>
    <t>Burkholderia pseudomallei MSHR5569</t>
  </si>
  <si>
    <t>Burkholderia pseudomallei MSHR465J</t>
  </si>
  <si>
    <t>Burkholderia pseudomallei MSHR733</t>
  </si>
  <si>
    <t>Burkholderia pseudomallei MSHR511</t>
  </si>
  <si>
    <t>Pseudomonas aeruginosa BWHPSA038</t>
  </si>
  <si>
    <t>Burkholderia pseudomallei TSV5</t>
  </si>
  <si>
    <t>Burkholderia pseudomallei 1710b</t>
  </si>
  <si>
    <t>Burkholderia pseudomallei MSHR543</t>
  </si>
  <si>
    <t xml:space="preserve">Burkholderia mallei GCA 000755845 </t>
  </si>
  <si>
    <t xml:space="preserve">Burkholderia pseudomallei GCA 000756105 </t>
  </si>
  <si>
    <t>Burkholderia pseudomallei MSHR2243</t>
  </si>
  <si>
    <t>Burkholderia pseudomallei MSHR4503</t>
  </si>
  <si>
    <t xml:space="preserve">Burkholderia pseudomallei GCA 000756925 </t>
  </si>
  <si>
    <t>Burkholderia pseudomallei MSHR1328</t>
  </si>
  <si>
    <t>Burkholderia pseudomallei TSV32</t>
  </si>
  <si>
    <t xml:space="preserve">Burkholderia pseudomallei GCA 001211245 </t>
  </si>
  <si>
    <t>Burkholderia pseudomallei HBPUB10303a</t>
  </si>
  <si>
    <t>Burkholderia pseudomallei MSHR3709</t>
  </si>
  <si>
    <t>Burkholderia pseudomallei MSHR5492</t>
  </si>
  <si>
    <t>Burkholderia pseudomallei MSHR4304</t>
  </si>
  <si>
    <t>Burkholderia sp MSHR44</t>
  </si>
  <si>
    <t>Burkholderia pseudomallei K42</t>
  </si>
  <si>
    <t>Burkholderia pseudomallei NCTC 13179</t>
  </si>
  <si>
    <t>Burkholderia sp BGJ</t>
  </si>
  <si>
    <t>Metarhizium robertsii ARSEF 23</t>
  </si>
  <si>
    <t>Pectobacterium wasabiae WPP163</t>
  </si>
  <si>
    <t xml:space="preserve">Candida albicans SC5314 GCA 000784635 </t>
  </si>
  <si>
    <t xml:space="preserve">Aeromonas hydrophila GCA 000783635 </t>
  </si>
  <si>
    <t>Burkholderia sp MSHR4018</t>
  </si>
  <si>
    <t xml:space="preserve">Saccharomyces cerevisiae strain Lalvin QA23 </t>
  </si>
  <si>
    <t>Vibrio nigripulchritudo ENn2</t>
  </si>
  <si>
    <t>Vibrio nigripulchritudo MADA3029</t>
  </si>
  <si>
    <t>Vibrio nigripulchritudo FTn2</t>
  </si>
  <si>
    <t>Vibrio nigripulchritudo</t>
  </si>
  <si>
    <t>Vibrio nigripulchritudo SFn27</t>
  </si>
  <si>
    <t>Vibrio nigripulchritudo AM115</t>
  </si>
  <si>
    <t>Vibrio nigripulchritudo Pon4</t>
  </si>
  <si>
    <t>Vibrio nigripulchritudo Wn13</t>
  </si>
  <si>
    <t>Vibrio nigripulchritudo BLFn1</t>
  </si>
  <si>
    <t xml:space="preserve">Vibrio cholerae CP1030 3 </t>
  </si>
  <si>
    <t xml:space="preserve">Vibrio cholerae GCA 000737005 </t>
  </si>
  <si>
    <t xml:space="preserve">Vibrio cholerae CP1033 6 </t>
  </si>
  <si>
    <t xml:space="preserve">Vibrio cholerae CP1040 13 </t>
  </si>
  <si>
    <t xml:space="preserve">Vibrio cholerae CP1047 20 </t>
  </si>
  <si>
    <t>Vibrio cholerae O1 str Nep 21106</t>
  </si>
  <si>
    <t>Vibrio cholerae O1 str Inaba G4222</t>
  </si>
  <si>
    <t>Vibrio cholerae 4260B</t>
  </si>
  <si>
    <t>Vibrio cholerae O395</t>
  </si>
  <si>
    <t>Vibrio cholerae O1 str NHCC 004A</t>
  </si>
  <si>
    <t>Vibrio cholerae O1 str EM 1676A</t>
  </si>
  <si>
    <t xml:space="preserve">Vibrio cholerae CP1035 8 </t>
  </si>
  <si>
    <t>Vibrio cholerae HC 62A1</t>
  </si>
  <si>
    <t xml:space="preserve">Vibrio cholerae GCA 001248645 </t>
  </si>
  <si>
    <t>Vibrio cholerae 2740 80</t>
  </si>
  <si>
    <t>Vibrio cholerae HC 43B1</t>
  </si>
  <si>
    <t>Vibrio cholerae HE 46</t>
  </si>
  <si>
    <t>Vibrio cholerae HE 40</t>
  </si>
  <si>
    <t xml:space="preserve">Vibrio cholerae GCA 000736775 </t>
  </si>
  <si>
    <t>Vibrio cholerae HC 78A1</t>
  </si>
  <si>
    <t>Vibrio cholerae HC 64A1</t>
  </si>
  <si>
    <t>Vibrio cholerae HC 41A1</t>
  </si>
  <si>
    <t>Vibrio cholerae HC 59A1</t>
  </si>
  <si>
    <t>Vibrio cholerae HC 17A1</t>
  </si>
  <si>
    <t>Vibrio cholerae HC 22A1</t>
  </si>
  <si>
    <t>Vibrio cholerae HC 62B1</t>
  </si>
  <si>
    <t>Vibrio cholerae HC 77A1</t>
  </si>
  <si>
    <t>Vibrio cholerae HC 80A1</t>
  </si>
  <si>
    <t>Vibrio cholerae HC 43A1</t>
  </si>
  <si>
    <t>Vibrio cholerae HC 19A1</t>
  </si>
  <si>
    <t>Vibrio cholerae HC 28A1</t>
  </si>
  <si>
    <t>Vibrio cholerae HC 65A1</t>
  </si>
  <si>
    <t xml:space="preserve">Vibrio cholerae O1 biovar El Tor GCA 000710455 </t>
  </si>
  <si>
    <t>Vibrio cholerae HC 06A1</t>
  </si>
  <si>
    <t>Vibrio cholerae HC 37A1</t>
  </si>
  <si>
    <t>Vibrio cholerae HC 52A1</t>
  </si>
  <si>
    <t>Vibrio cholerae HC 60A1</t>
  </si>
  <si>
    <t>Vibrio cholerae HC 55B2</t>
  </si>
  <si>
    <t>Vibrio cholerae HC 67A1</t>
  </si>
  <si>
    <t>Vibrio cholerae HC 55C2</t>
  </si>
  <si>
    <t>Vibrio cholerae HC 69A1</t>
  </si>
  <si>
    <t>Vibrio cholerae HC 57A1</t>
  </si>
  <si>
    <t>Vibrio cholerae HC 59B1</t>
  </si>
  <si>
    <t>Vibrio cholerae HC 50A1</t>
  </si>
  <si>
    <t>Vibrio cholerae HC 02A1</t>
  </si>
  <si>
    <t xml:space="preserve">Vibrio cholerae GCA 001402545 </t>
  </si>
  <si>
    <t>Vibrio cholerae HC 02C1</t>
  </si>
  <si>
    <t>Vibrio cholerae HC 55A1</t>
  </si>
  <si>
    <t>Vibrio cholerae 1587</t>
  </si>
  <si>
    <t>Vibrio cholerae HC 81A1</t>
  </si>
  <si>
    <t>Vibrio cholerae HC 44C1</t>
  </si>
  <si>
    <t>Vibrio cholerae HC 71A1</t>
  </si>
  <si>
    <t>Vibrio cholerae HE 45</t>
  </si>
  <si>
    <t xml:space="preserve">Vibrio cholerae GCA 001292745 </t>
  </si>
  <si>
    <t>Vibrio cholerae HC 17A2</t>
  </si>
  <si>
    <t>Vibrio cholerae HC 32A1</t>
  </si>
  <si>
    <t>Vibrio cholerae HC 46B1</t>
  </si>
  <si>
    <t>Vibrio cholerae HC 46A1</t>
  </si>
  <si>
    <t>Vibrio cholerae HC 21A1</t>
  </si>
  <si>
    <t>Vibrio cholerae HC 42A1</t>
  </si>
  <si>
    <t>Vibrio cholerae HC 48A1</t>
  </si>
  <si>
    <t>Vibrio cholerae HC 51A1</t>
  </si>
  <si>
    <t>Vibrio cholerae HC 56A2</t>
  </si>
  <si>
    <t>Vibrio cholerae HC 70A1</t>
  </si>
  <si>
    <t>Vibrio cholerae HFU 02</t>
  </si>
  <si>
    <t>Vibrio cholerae HC 61A1</t>
  </si>
  <si>
    <t>Vibrio cholerae HC 57A2</t>
  </si>
  <si>
    <t>Vibrio cholerae HC 68A1</t>
  </si>
  <si>
    <t xml:space="preserve">Vibrio cholerae GCA 000765415 </t>
  </si>
  <si>
    <t>Vibrio cholerae HC 38A1</t>
  </si>
  <si>
    <t>Vibrio cholerae HC 72A2</t>
  </si>
  <si>
    <t>Vibrio cholerae HC 56A1</t>
  </si>
  <si>
    <t>Vibrio cholerae HC 36A1</t>
  </si>
  <si>
    <t>Vibrio cholerae HC 40A1</t>
  </si>
  <si>
    <t xml:space="preserve">Vibrio cholerae serotype O1 strain ATCC 39315 El Tor Inaba N16961 </t>
  </si>
  <si>
    <t>Vibrio cholerae O1 str 116059</t>
  </si>
  <si>
    <t>Vibrio cholerae 623 39</t>
  </si>
  <si>
    <t>Vibrio cholerae O1 str EM 1727</t>
  </si>
  <si>
    <t>Vibrio cholerae MAK 757</t>
  </si>
  <si>
    <t>Vibrio cholerae O1 str Nep 21113</t>
  </si>
  <si>
    <t>Vibrio cholerae M66 2</t>
  </si>
  <si>
    <t xml:space="preserve">Vibrio cholerae CP1032 5 </t>
  </si>
  <si>
    <t>Vibrio cholerae O1 str PCS 022</t>
  </si>
  <si>
    <t>Vibrio cholerae BX 330286</t>
  </si>
  <si>
    <t xml:space="preserve">Vibrio cholerae CP1044 17 </t>
  </si>
  <si>
    <t>Vibrio cholerae V52</t>
  </si>
  <si>
    <t>Vibrio cholerae O1 str EC 0051</t>
  </si>
  <si>
    <t>Vibrio cholerae MJ 1236</t>
  </si>
  <si>
    <t>Vibrio cholerae O1 str EM 1536</t>
  </si>
  <si>
    <t>Vibrio cholerae O1 str NHCC 010F</t>
  </si>
  <si>
    <t xml:space="preserve">Vibrio cholerae O1 biovar El Tor GCA 000960915 </t>
  </si>
  <si>
    <t>Vibrio cholerae O1 str NHCC 006C</t>
  </si>
  <si>
    <t xml:space="preserve">Vibrio cholerae GCA 000737025 </t>
  </si>
  <si>
    <t>Vibrio cholerae O1 str 95412</t>
  </si>
  <si>
    <t>Vibrio cholerae O1 str AG 7404</t>
  </si>
  <si>
    <t>Vibrio cholerae O1 str AG 8040</t>
  </si>
  <si>
    <t xml:space="preserve">Vibrio cholerae CP1050 23 </t>
  </si>
  <si>
    <t xml:space="preserve">Vibrio cholerae GCA 001246285 </t>
  </si>
  <si>
    <t xml:space="preserve">Vibrio cholerae GCA 001402415 </t>
  </si>
  <si>
    <t>Vibrio cholerae O1 str EDC 020</t>
  </si>
  <si>
    <t>Vibrio cholerae O1 str EM 1546</t>
  </si>
  <si>
    <t>Vibrio cholerae LMA3984 4</t>
  </si>
  <si>
    <t>Vibrio cholerae O1 str EDC 022</t>
  </si>
  <si>
    <t>Vibrio cholerae O1 biovar El Tor str L 3226</t>
  </si>
  <si>
    <t>Vibrio cholerae O1 str PCS 023</t>
  </si>
  <si>
    <t xml:space="preserve">Vibrio cholerae GCA 001256655 </t>
  </si>
  <si>
    <t>Vibrio cholerae TM 11079 80</t>
  </si>
  <si>
    <t>Vibrio cholerae MO10</t>
  </si>
  <si>
    <t>Vibrio cholerae B33</t>
  </si>
  <si>
    <t xml:space="preserve">Vibrio cholerae GCA 001254095 </t>
  </si>
  <si>
    <t>Listonella anguillarum M3</t>
  </si>
  <si>
    <t>Pseudomonas aeruginosa M10</t>
  </si>
  <si>
    <t>Pseudomonas aeruginosa BWHPSA044</t>
  </si>
  <si>
    <t>Pseudomonas aeruginosa BWHPSA022</t>
  </si>
  <si>
    <t>Pseudomonas aeruginosa UCBPP PA14</t>
  </si>
  <si>
    <t>Pseudomonas aeruginosa BWH057</t>
  </si>
  <si>
    <t>Pseudomonas aeruginosa BWH031</t>
  </si>
  <si>
    <t>Pseudomonas aeruginosa BL16</t>
  </si>
  <si>
    <t>Pseudomonas aeruginosa MSH10</t>
  </si>
  <si>
    <t>Pseudomonas aeruginosa LES400</t>
  </si>
  <si>
    <t>Pseudomonas aeruginosa BWHPSA043</t>
  </si>
  <si>
    <t>Pseudomonas aeruginosa BL18</t>
  </si>
  <si>
    <t xml:space="preserve">Streptomyces rimosus GCA 000707945 </t>
  </si>
  <si>
    <t xml:space="preserve">Streptomyces rimosus subsp rimosus GCA 001279075 </t>
  </si>
  <si>
    <t>Aeromonas hydrophila ML09 119</t>
  </si>
  <si>
    <t>Pseudomonas aeruginosa BWHPSA002</t>
  </si>
  <si>
    <t>Aeromonas hydrophila J 1</t>
  </si>
  <si>
    <t>Aeromonas hydrophila pc104A</t>
  </si>
  <si>
    <t>Candidatus Magasanikbacteria bacterium GW2011 GWC2 42 27</t>
  </si>
  <si>
    <t>Ustilaginoidea virens</t>
  </si>
  <si>
    <t>Parcubacteria Magasanikbacteria bacterium GW2011 GWD2 43 18</t>
  </si>
  <si>
    <t>candidate division CPR3 bacterium GW2011 GWF2 35 18</t>
  </si>
  <si>
    <t xml:space="preserve">Aeromonas hydrophila GCA 000963645 </t>
  </si>
  <si>
    <t>Pseudomonas aeruginosa BL22</t>
  </si>
  <si>
    <t>Thalassolituus oleivorans R6 15</t>
  </si>
  <si>
    <t>Frankia sp CcI6</t>
  </si>
  <si>
    <t>Trichophyton rubrum CBS 735 88</t>
  </si>
  <si>
    <t>Pseudomonas aeruginosa CF77</t>
  </si>
  <si>
    <t>Pseudomonas aeruginosa BL03</t>
  </si>
  <si>
    <t>Pseudomonas aeruginosa M8A 2</t>
  </si>
  <si>
    <t xml:space="preserve">Pseudomonas aeruginosa GCA 001180465 </t>
  </si>
  <si>
    <t>Pseudomonas aeruginosa PA1R</t>
  </si>
  <si>
    <t>Pseudomonas aeruginosa PAO1H2O</t>
  </si>
  <si>
    <t>Pseudomonas aeruginosa BWHPSA020</t>
  </si>
  <si>
    <t>Pseudomonas aeruginosa BWHPSA003</t>
  </si>
  <si>
    <t>Pseudomonas aeruginosa BWHPSA028</t>
  </si>
  <si>
    <t>Pseudomonas aeruginosa C52</t>
  </si>
  <si>
    <t>Burkholderia pseudomallei MSHR4012</t>
  </si>
  <si>
    <t>Saccharomyces cerevisiae YJM1389</t>
  </si>
  <si>
    <t>Serratia plymuthica S13</t>
  </si>
  <si>
    <t>Serratia ureilytica</t>
  </si>
  <si>
    <t xml:space="preserve">Serratia marcescens GCA 001034405 </t>
  </si>
  <si>
    <t xml:space="preserve">Serratia marcescens GCA 001022215 </t>
  </si>
  <si>
    <t>Serratia marcescens VGH107</t>
  </si>
  <si>
    <t>Serratia sp AS13</t>
  </si>
  <si>
    <t>Serratia plymuthica AS9</t>
  </si>
  <si>
    <t>Saccharomyces cerevisiae YJM689</t>
  </si>
  <si>
    <t>Pseudomonas aeruginosa BWHPSA045</t>
  </si>
  <si>
    <t>Saccharomyces cerevisiae YJM1336</t>
  </si>
  <si>
    <t>Serratia plymuthica 4Rx13</t>
  </si>
  <si>
    <t>Streptomyces albulus CCRC 11814</t>
  </si>
  <si>
    <t xml:space="preserve">Pectobacterium carotovorum subsp brasiliense GCA 000808235 </t>
  </si>
  <si>
    <t xml:space="preserve">Pectobacterium carotovorum subsp brasiliense GCA 000808385 </t>
  </si>
  <si>
    <t>Pectobacterium carotovorum subsp carotovorum PCC21</t>
  </si>
  <si>
    <t xml:space="preserve">Pectobacterium carotovorum subsp carotovorum GCA 000808455 </t>
  </si>
  <si>
    <t xml:space="preserve">Pectobacterium carotovorum subsp brasiliense GCA 000808115 </t>
  </si>
  <si>
    <t xml:space="preserve">Pectobacterium carotovorum subsp carotovorum GCA 000808355 </t>
  </si>
  <si>
    <t>Saccharomyces cerevisiae YJM1417</t>
  </si>
  <si>
    <t>Saccharomyces cerevisiae P283</t>
  </si>
  <si>
    <t>Pseudomonas aeruginosa BWH053</t>
  </si>
  <si>
    <t>Pseudomonas aeruginosa LES431</t>
  </si>
  <si>
    <t>Pseudomonas aeruginosa 62</t>
  </si>
  <si>
    <t>Pseudomonas aeruginosa SG17M</t>
  </si>
  <si>
    <t>Pseudomonas aeruginosa WC55</t>
  </si>
  <si>
    <t>Pseudomonas aeruginosa 2192</t>
  </si>
  <si>
    <t>Pseudomonas aeruginosa BWHPSA004</t>
  </si>
  <si>
    <t>Pseudomonas aeruginosa 3578</t>
  </si>
  <si>
    <t>Pseudomonas aeruginosa E2</t>
  </si>
  <si>
    <t>Pseudomonas aeruginosa S54485</t>
  </si>
  <si>
    <t>Pseudomonas aeruginosa BWH052</t>
  </si>
  <si>
    <t>Pseudomonas aeruginosa 3579</t>
  </si>
  <si>
    <t>Pseudomonas aeruginosa PA96</t>
  </si>
  <si>
    <t>Pseudomonas aeruginosa PGPR2</t>
  </si>
  <si>
    <t>Pseudomonas aeruginosa DHS29</t>
  </si>
  <si>
    <t>Pseudomonas aeruginosa BL07</t>
  </si>
  <si>
    <t xml:space="preserve">Pseudomonas aeruginosa GCA 000786565 </t>
  </si>
  <si>
    <t>Pseudomonas aeruginosa BWHPSA011</t>
  </si>
  <si>
    <t>Pseudomonas aeruginosa C20</t>
  </si>
  <si>
    <t>Pseudomonas aeruginosa BL20</t>
  </si>
  <si>
    <t>Pseudomonas aeruginosa S35004</t>
  </si>
  <si>
    <t>Pseudomonas aeruginosa VRFPA08</t>
  </si>
  <si>
    <t>Pseudomonas aeruginosa LESB65</t>
  </si>
  <si>
    <t>Pseudomonas aeruginosa BWHPSA027</t>
  </si>
  <si>
    <t>Pseudomonas sp P179</t>
  </si>
  <si>
    <t>Pseudomonas aeruginosa BL09</t>
  </si>
  <si>
    <t>Pseudomonas aeruginosa BL13</t>
  </si>
  <si>
    <t>Pseudomonas aeruginosa LESlike4</t>
  </si>
  <si>
    <t>Pseudomonas aeruginosa BWH049</t>
  </si>
  <si>
    <t>Pseudomonas aeruginosa NCGM2 S1</t>
  </si>
  <si>
    <t>Pseudomonas aeruginosa BL05</t>
  </si>
  <si>
    <t>Pseudomonas aeruginosa M8A 1</t>
  </si>
  <si>
    <t>Pseudomonas aeruginosa 19660</t>
  </si>
  <si>
    <t>Pseudomonas aeruginosa C0324C</t>
  </si>
  <si>
    <t>Pseudomonas aeruginosa LESlike5</t>
  </si>
  <si>
    <t>Pseudomonas aeruginosa PA45</t>
  </si>
  <si>
    <t>Pseudomonas sp YS 1p</t>
  </si>
  <si>
    <t>Pseudomonas aeruginosa BWH050</t>
  </si>
  <si>
    <t>Pseudomonas aeruginosa HB15</t>
  </si>
  <si>
    <t>Pseudomonas aeruginosa BWH030</t>
  </si>
  <si>
    <t>Pseudomonas aeruginosa BWH051</t>
  </si>
  <si>
    <t>Pseudomonas aeruginosa C23</t>
  </si>
  <si>
    <t>Pseudomonas aeruginosa BL25</t>
  </si>
  <si>
    <t>Pseudomonas aeruginosa JJ692</t>
  </si>
  <si>
    <t>Pseudomonas aeruginosa BL17</t>
  </si>
  <si>
    <t>Pseudomonas aeruginosa PA14</t>
  </si>
  <si>
    <t>Pseudomonas aeruginosa 3577</t>
  </si>
  <si>
    <t>Pseudomonas sp HMSC05H02</t>
  </si>
  <si>
    <t>Pseudomonas aeruginosa C48</t>
  </si>
  <si>
    <t>Pseudomonas aeruginosa 3581</t>
  </si>
  <si>
    <t>Pseudomonas aeruginosa BL15</t>
  </si>
  <si>
    <t>Pseudomonas aeruginosa VRFPA02</t>
  </si>
  <si>
    <t>Pseudomonas aeruginosa WS394</t>
  </si>
  <si>
    <t>Pseudomonas aeruginosa 148</t>
  </si>
  <si>
    <t>Pseudomonas aeruginosa BL06</t>
  </si>
  <si>
    <t>Pseudomonas aeruginosa M18</t>
  </si>
  <si>
    <t>Pseudomonas aeruginosa PA21 ST175</t>
  </si>
  <si>
    <t>Pseudomonas aeruginosa BL11</t>
  </si>
  <si>
    <t>Pseudomonas aeruginosa WS136</t>
  </si>
  <si>
    <t>Pseudomonas aeruginosa PAK</t>
  </si>
  <si>
    <t>Pseudomonas aeruginosa 3574</t>
  </si>
  <si>
    <t>Pseudomonas aeruginosa BWHPSA048</t>
  </si>
  <si>
    <t>Pseudomonas aeruginosa U2504</t>
  </si>
  <si>
    <t>Pseudomonas aeruginosa C2773C</t>
  </si>
  <si>
    <t>Pseudomonas aeruginosa BWHPSA047</t>
  </si>
  <si>
    <t>Pseudomonas aeruginosa C51</t>
  </si>
  <si>
    <t>Pseudomonas aeruginosa BWHPSA021</t>
  </si>
  <si>
    <t>Pseudomonas aeruginosa BWHPSA039</t>
  </si>
  <si>
    <t>Pseudomonas aeruginosa BWHPSA024</t>
  </si>
  <si>
    <t>Pseudomonas aeruginosa CF127</t>
  </si>
  <si>
    <t>Pseudomonas aeruginosa BWHPSA046</t>
  </si>
  <si>
    <t>Pseudomonas aeruginosa BWHPSA041</t>
  </si>
  <si>
    <t>Pseudomonas aeruginosa c7447m</t>
  </si>
  <si>
    <t>Pseudomonas aeruginosa MRSN 321</t>
  </si>
  <si>
    <t xml:space="preserve">Pseudomonas aeruginosa GCA 000825745 </t>
  </si>
  <si>
    <t>Pseudomonas aeruginosa M9A 1</t>
  </si>
  <si>
    <t>Pseudomonas aeruginosa BWHPSA019</t>
  </si>
  <si>
    <t>Pseudomonas aeruginosa BWH036</t>
  </si>
  <si>
    <t>Pseudomonas aeruginosa BWHPSA018</t>
  </si>
  <si>
    <t>Pseudomonas aeruginosa LESlike1</t>
  </si>
  <si>
    <t>Pseudomonas aeruginosa X13273</t>
  </si>
  <si>
    <t>Pseudomonas aeruginosa BWH058</t>
  </si>
  <si>
    <t>Pseudomonas aeruginosa BWHPSA007</t>
  </si>
  <si>
    <t>Pseudomonas aeruginosa CF614</t>
  </si>
  <si>
    <t>Pseudomonas aeruginosa Z61</t>
  </si>
  <si>
    <t>Pseudomonas aeruginosa LESB58</t>
  </si>
  <si>
    <t>Pseudomonas aeruginosa MH38</t>
  </si>
  <si>
    <t>Pseudomonas sp 2 1 26</t>
  </si>
  <si>
    <t>Pseudomonas aeruginosa 6077</t>
  </si>
  <si>
    <t>Pseudomonas aeruginosa BWHPSA025</t>
  </si>
  <si>
    <t>Pseudomonas aeruginosa BL23</t>
  </si>
  <si>
    <t>Pseudomonas aeruginosa MSH3</t>
  </si>
  <si>
    <t>Phytophthora parasitica P10297</t>
  </si>
  <si>
    <t>Talaromyces marneffei PM1</t>
  </si>
  <si>
    <t>Pseudomonas aeruginosa BL19</t>
  </si>
  <si>
    <t>Pseudomonas aeruginosa 3580</t>
  </si>
  <si>
    <t>Penicillium expansum</t>
  </si>
  <si>
    <t xml:space="preserve">Penicillium expansum GCA 000769735 </t>
  </si>
  <si>
    <t>Penicillium digitatum PHI26</t>
  </si>
  <si>
    <t>Pseudomonas aeruginosa BWH033</t>
  </si>
  <si>
    <t>Pseudomonas aeruginosa BWHPSA040</t>
  </si>
  <si>
    <t>Pseudomonas aeruginosa BL21</t>
  </si>
  <si>
    <t>Pseudomonas aeruginosa VRFPA05</t>
  </si>
  <si>
    <t>Pseudomonas aeruginosa PA99</t>
  </si>
  <si>
    <t>Pseudomonas aeruginosa BWHPSA014</t>
  </si>
  <si>
    <t>Pseudomonas aeruginosa 3573</t>
  </si>
  <si>
    <t>Pseudomonas aeruginosa BL14</t>
  </si>
  <si>
    <t xml:space="preserve">Paracoccidioides brasiliensis strain Pb18 </t>
  </si>
  <si>
    <t>Pseudomonas aeruginosa BWHPSA001</t>
  </si>
  <si>
    <t>Pseudomonas aeruginosa CF27</t>
  </si>
  <si>
    <t>Pseudomonas aeruginosa UDL</t>
  </si>
  <si>
    <t>Pseudomonas aeruginosa X24509</t>
  </si>
  <si>
    <t>Pseudomonas aeruginosa BWHPSA009</t>
  </si>
  <si>
    <t>Pseudomonas aeruginosa PAO579</t>
  </si>
  <si>
    <t>Pseudomonas aeruginosa 39016</t>
  </si>
  <si>
    <t>Pseudomonas aeruginosa ID4365</t>
  </si>
  <si>
    <t>Pseudomonas aeruginosa BWH060</t>
  </si>
  <si>
    <t>Pseudomonas aeruginosa MTB 1</t>
  </si>
  <si>
    <t>Pseudomonas aeruginosa MSH 10</t>
  </si>
  <si>
    <t>Pseudomonas aeruginosa C3719</t>
  </si>
  <si>
    <t>Pseudomonas aeruginosa BWHPSA015</t>
  </si>
  <si>
    <t>Pseudomonas aeruginosa PS50</t>
  </si>
  <si>
    <t>Pseudomonas aeruginosa BL12</t>
  </si>
  <si>
    <t>Saccharomyces cerevisiae YJM972</t>
  </si>
  <si>
    <t>Saccharomyces cerevisiae YJM1307</t>
  </si>
  <si>
    <t>Acinetobacter oleivorans DR1</t>
  </si>
  <si>
    <t>Pseudomonas aeruginosa BWHPSA037</t>
  </si>
  <si>
    <t>Vibrio cholerae MS6</t>
  </si>
  <si>
    <t>Aeromonas hydrophila subsp hydrophila ATCC 7966</t>
  </si>
  <si>
    <t>Vibrio cholerae O1 biovar El Tor str N16961</t>
  </si>
  <si>
    <t>Pseudomonas aeruginosa PAO1 GFP</t>
  </si>
  <si>
    <t>Photorhabdus temperata subsp temperata Meg1</t>
  </si>
  <si>
    <t xml:space="preserve">Cedecea neteri GCA 000758345 </t>
  </si>
  <si>
    <t>Pseudomonas aeruginosa BWH035</t>
  </si>
  <si>
    <t>Pseudomonas aeruginosa SCV20265</t>
  </si>
  <si>
    <t>Legionella pneumophila str Paris</t>
  </si>
  <si>
    <t>Pseudomonas aeruginosa PAO1 VE2</t>
  </si>
  <si>
    <t>Pseudomonas aeruginosa PAO1</t>
  </si>
  <si>
    <t xml:space="preserve">Serratia marcescens GCA 000783975 </t>
  </si>
  <si>
    <t>Vibrio cholerae HE 25</t>
  </si>
  <si>
    <t>Candida albicans 19F</t>
  </si>
  <si>
    <t>Candida albicans 12C</t>
  </si>
  <si>
    <t>Candida albicans P57055</t>
  </si>
  <si>
    <t>Candida albicans GC75</t>
  </si>
  <si>
    <t>Candida albicans P75016</t>
  </si>
  <si>
    <t>Candida albicans P78048</t>
  </si>
  <si>
    <t>Candida albicans P37005</t>
  </si>
  <si>
    <t>Candida albicans L26</t>
  </si>
  <si>
    <t>Candida albicans SC5314</t>
  </si>
  <si>
    <t>Candida albicans P37039</t>
  </si>
  <si>
    <t>Candida albicans WO 1</t>
  </si>
  <si>
    <t>Candida albicans P75010</t>
  </si>
  <si>
    <t>Candida albicans P87</t>
  </si>
  <si>
    <t>Candida albicans P76055</t>
  </si>
  <si>
    <t>Candida albicans P75063</t>
  </si>
  <si>
    <t>Candida albicans P60002</t>
  </si>
  <si>
    <t>Candida albicans P57072</t>
  </si>
  <si>
    <t>Candida albicans P78042</t>
  </si>
  <si>
    <t>Candida albicans P37037</t>
  </si>
  <si>
    <t>Serratia sp TEL</t>
  </si>
  <si>
    <t>Metarhizium anisopliae ARSEF 549</t>
  </si>
  <si>
    <t>Metarhizium anisopliae</t>
  </si>
  <si>
    <t>Metarhizium anisopliae BRIP 53284</t>
  </si>
  <si>
    <t>Metarhizium guizhouense ARSEF 977</t>
  </si>
  <si>
    <t xml:space="preserve">Metarhizium robertsii strain ARSEF 23 ATCC MYA 3075 </t>
  </si>
  <si>
    <t>Metarhizium anisopliae BRIP 53293</t>
  </si>
  <si>
    <t>Pseudomonas aeruginosa DSM 50071</t>
  </si>
  <si>
    <t>Pseudomonas aeruginosa MPAO1 P1</t>
  </si>
  <si>
    <t>Serratia liquefaciens</t>
  </si>
  <si>
    <t>Vibrio cholerae PS15</t>
  </si>
  <si>
    <t>Burkholderia pseudomallei MSHR346</t>
  </si>
  <si>
    <t>Pseudomonas aeruginosa BWHPSA008</t>
  </si>
  <si>
    <t>Pseudomonas aeruginosa PAO1 VE13</t>
  </si>
  <si>
    <t xml:space="preserve">Legionella pneumophila GCA 000953915 </t>
  </si>
  <si>
    <t>Legionella pneumophila subsp pneumophila str Thunder Bay</t>
  </si>
  <si>
    <t>Legionella pneumophila 2300 99 Alcoy</t>
  </si>
  <si>
    <t>Legionella pneumophila subsp pneumophila ATCC 43290</t>
  </si>
  <si>
    <t>Legionella pneumophila str Corby</t>
  </si>
  <si>
    <t>Legionella pneumophila subsp pneumophila str Philadelphia 1</t>
  </si>
  <si>
    <t>Legionella oakridgensis ATCC 33761 DSM 21215</t>
  </si>
  <si>
    <t>Legionella longbeachae NSW150</t>
  </si>
  <si>
    <t>Xenorhabdus nematophila str Anatoliense</t>
  </si>
  <si>
    <t>Serratia sp FS14</t>
  </si>
  <si>
    <t>Erwinia amylovora UPN527</t>
  </si>
  <si>
    <t>Erwinia amylovora CFBP1430</t>
  </si>
  <si>
    <t>Erwinia amylovora Ea266</t>
  </si>
  <si>
    <t xml:space="preserve">Pseudomonas aeruginosa GCA 000937465 </t>
  </si>
  <si>
    <t>Pseudomonas aeruginosa CF18</t>
  </si>
  <si>
    <t>Pseudomonas aeruginosa BWHPSA012</t>
  </si>
  <si>
    <t xml:space="preserve">Pectobacterium carotovorum subsp odoriferum GCA 000769535 </t>
  </si>
  <si>
    <t>Pectobacterium wasabiae CFBP 3304</t>
  </si>
  <si>
    <t>Saccharomyces cerevisiae YJM978</t>
  </si>
  <si>
    <t>Pseudomonas aeruginosa BWHPSA017</t>
  </si>
  <si>
    <t>Streptomyces albulus PD 1</t>
  </si>
  <si>
    <t>Pectobacterium atrosepticum SCRI1043</t>
  </si>
  <si>
    <t>Burkholderia pseudomallei MSHR3965</t>
  </si>
  <si>
    <t>Pseudomonas aeruginosa PS42</t>
  </si>
  <si>
    <t>Burkholderia pseudomallei 305</t>
  </si>
  <si>
    <t>Burkholderia pseudomallei 7894</t>
  </si>
  <si>
    <t>Aeromonas salmonicida subsp salmonicida A449</t>
  </si>
  <si>
    <t>Serratia marcescens subsp marcescens Db11</t>
  </si>
  <si>
    <t xml:space="preserve">Pectobacterium carotovorum subsp brasiliense GCA 000808145 </t>
  </si>
  <si>
    <t xml:space="preserve">Pectobacterium carotovorum subsp carotovorum GCA 000808375 </t>
  </si>
  <si>
    <t>Vibrio cholerae HC 23A1</t>
  </si>
  <si>
    <t>Pseudomonas aeruginosa MH27</t>
  </si>
  <si>
    <t>Pseudomonas aeruginosa BWH032</t>
  </si>
  <si>
    <t>Pseudomonas aeruginosa M8A 3</t>
  </si>
  <si>
    <t>Pseudomonas aeruginosa YL84</t>
  </si>
  <si>
    <t xml:space="preserve">Ajellomyces capsulatus strain H88 </t>
  </si>
  <si>
    <t>Saccharomyces cerevisiae YJM1399</t>
  </si>
  <si>
    <t>Saccharomyces cerevisiae YJM189</t>
  </si>
  <si>
    <t>Saccharomyces cerevisiae YJM1592</t>
  </si>
  <si>
    <t>Saccharomyces cerevisiae YJM541</t>
  </si>
  <si>
    <t>Saccharomyces cerevisiae YJM1338</t>
  </si>
  <si>
    <t>Saccharomyces cerevisiae YJM555</t>
  </si>
  <si>
    <t>Saccharomyces cerevisiae Kyokai no 7</t>
  </si>
  <si>
    <t>Saccharomyces cerevisiae YJM193</t>
  </si>
  <si>
    <t>Saccharomyces cerevisiae YJM1383</t>
  </si>
  <si>
    <t>Saccharomyces cerevisiae YJM1443</t>
  </si>
  <si>
    <t>Saccharomyces cerevisiae YJM993</t>
  </si>
  <si>
    <t>Saccharomyces cerevisiae YJM1549</t>
  </si>
  <si>
    <t>Saccharomyces cerevisiae YJM1387</t>
  </si>
  <si>
    <t>Saccharomyces cerevisiae YJM1248</t>
  </si>
  <si>
    <t>Saccharomyces cerevisiae YJM1573</t>
  </si>
  <si>
    <t>Saccharomyces cerevisiae YJM470</t>
  </si>
  <si>
    <t>Saccharomyces cerevisiae YJM1401</t>
  </si>
  <si>
    <t>Saccharomyces cerevisiae YJM456</t>
  </si>
  <si>
    <t xml:space="preserve">Saccharomyces sp boulardii </t>
  </si>
  <si>
    <t>Saccharomyces cerevisiae YJM987</t>
  </si>
  <si>
    <t>Saccharomyces cerevisiae YJM1190</t>
  </si>
  <si>
    <t>Saccharomyces cerevisiae YJM1208</t>
  </si>
  <si>
    <t>Saccharomyces cerevisiae YJM1402</t>
  </si>
  <si>
    <t>Saccharomyces cerevisiae YJM320</t>
  </si>
  <si>
    <t>Saccharomyces cerevisiae YJM428</t>
  </si>
  <si>
    <t>Saccharomyces cerevisiae YJM1400</t>
  </si>
  <si>
    <t>Saccharomyces cerevisiae YJM1273</t>
  </si>
  <si>
    <t>Saccharomyces cerevisiae YJM1129</t>
  </si>
  <si>
    <t>Saccharomyces cerevisiae YJM1332</t>
  </si>
  <si>
    <t>Saccharomyces cerevisiae YJM1311</t>
  </si>
  <si>
    <t>Saccharomyces cerevisiae CEN PK113 7D</t>
  </si>
  <si>
    <t>Saccharomyces cerevisiae YJM969</t>
  </si>
  <si>
    <t>Saccharomyces cerevisiae YJM1460</t>
  </si>
  <si>
    <t>Saccharomyces cerevisiae YJM1078</t>
  </si>
  <si>
    <t>Saccharomyces cerevisiae YJM1355</t>
  </si>
  <si>
    <t>Saccharomyces cerevisiae YJM682</t>
  </si>
  <si>
    <t>Saccharomyces cerevisiae EC1118</t>
  </si>
  <si>
    <t>Saccharomyces cerevisiae R103</t>
  </si>
  <si>
    <t>Saccharomyces cerevisiae YJM450</t>
  </si>
  <si>
    <t>Saccharomyces cerevisiae YJM1527</t>
  </si>
  <si>
    <t>Saccharomyces cerevisiae YJM248</t>
  </si>
  <si>
    <t>Saccharomyces cerevisiae YJM1479</t>
  </si>
  <si>
    <t>Saccharomyces cerevisiae YJM1477</t>
  </si>
  <si>
    <t>Saccharomyces cerevisiae YJM1133</t>
  </si>
  <si>
    <t>Saccharomyces cerevisiae YJM1615</t>
  </si>
  <si>
    <t>Saccharomyces cerevisiae YJM1199</t>
  </si>
  <si>
    <t>Saccharomyces cerevisiae YJM1444</t>
  </si>
  <si>
    <t>Saccharomyces cerevisiae YJM1434</t>
  </si>
  <si>
    <t>Saccharomyces cerevisiae YJM1415</t>
  </si>
  <si>
    <t>Saccharomyces cerevisiae YJM693</t>
  </si>
  <si>
    <t>Saccharomyces cerevisiae R008</t>
  </si>
  <si>
    <t>Saccharomyces cerevisiae YJM975</t>
  </si>
  <si>
    <t>Saccharomyces cerevisiae YJM1526</t>
  </si>
  <si>
    <t>Saccharomyces cerevisiae YJM271</t>
  </si>
  <si>
    <t xml:space="preserve">Saccharomyces cerevisiae strain AWRI796 </t>
  </si>
  <si>
    <t>Saccharomyces cerevisiae YJM1450</t>
  </si>
  <si>
    <t>Saccharomyces cerevisiae YJM451</t>
  </si>
  <si>
    <t>Saccharomyces cerevisiae YJM984</t>
  </si>
  <si>
    <t>Saccharomyces cerevisiae YJM1244</t>
  </si>
  <si>
    <t>Saccharomyces cerevisiae YJM195</t>
  </si>
  <si>
    <t>Saccharomyces cerevisiae YJM1326</t>
  </si>
  <si>
    <t>Saccharomyces cerevisiae YJM1242</t>
  </si>
  <si>
    <t>Saccharomyces cerevisiae YJM1433</t>
  </si>
  <si>
    <t>Saccharomyces cerevisiae YJM1439</t>
  </si>
  <si>
    <t>Saccharomyces cerevisiae YJM453</t>
  </si>
  <si>
    <t>Saccharomyces cerevisiae YJM1418</t>
  </si>
  <si>
    <t>Saccharomyces cerevisiae YJM554</t>
  </si>
  <si>
    <t>Saccharomyces cerevisiae YJM789</t>
  </si>
  <si>
    <t>Saccharomyces cerevisiae RM11 1a</t>
  </si>
  <si>
    <t>Saccharomyces cerevisiae P301</t>
  </si>
  <si>
    <t>Saccharomyces cerevisiae YJM996</t>
  </si>
  <si>
    <t>Saccharomyces cerevisiae YJM326</t>
  </si>
  <si>
    <t>Saccharomyces cerevisiae YJM1386</t>
  </si>
  <si>
    <t>Saccharomyces cerevisiae YJM683</t>
  </si>
  <si>
    <t>Saccharomyces cerevisiae YJM1202</t>
  </si>
  <si>
    <t>Saccharomyces cerevisiae YJM1356</t>
  </si>
  <si>
    <t>Saccharomyces cerevisiae YJM1304</t>
  </si>
  <si>
    <t>Saccharomyces cerevisiae YJM981</t>
  </si>
  <si>
    <t>Saccharomyces cerevisiae YJM627</t>
  </si>
  <si>
    <t>Saccharomyces cerevisiae YJM1341</t>
  </si>
  <si>
    <t>Pseudomonas aeruginosa C41</t>
  </si>
  <si>
    <t>Saccharomyces cerevisiae YJM244</t>
  </si>
  <si>
    <t>Saccharomyces cerevisiae YJM1381</t>
  </si>
  <si>
    <t>Metarhizium brunneum ARSEF 3297</t>
  </si>
  <si>
    <t>Pseudomonas aeruginosa C2159M</t>
  </si>
  <si>
    <t>Trichophyton rubrum CBS 202 88</t>
  </si>
  <si>
    <t>Trichophyton rubrum CBS 289 86</t>
  </si>
  <si>
    <t>Trichophyton soudanense CBS 452 61</t>
  </si>
  <si>
    <t>Trichophyton rubrum CBS 100081</t>
  </si>
  <si>
    <t>Trichophyton rubrum MR1459</t>
  </si>
  <si>
    <t>Trichophyton rubrum D6</t>
  </si>
  <si>
    <t>Trichophyton rubrum MR1448</t>
  </si>
  <si>
    <t>Trichophyton rubrum MR850</t>
  </si>
  <si>
    <t>Trichophyton rubrum CBS 288 86</t>
  </si>
  <si>
    <t xml:space="preserve">Pectobacterium atrosepticum GCA 000749965 </t>
  </si>
  <si>
    <t>Talaromyces marneffei ATCC 18224</t>
  </si>
  <si>
    <t>Burkholderia pseudomallei MSHR7504</t>
  </si>
  <si>
    <t>Pseudomonas aeruginosa VRFPA04</t>
  </si>
  <si>
    <t>Pseudomonas aeruginosa PA7</t>
  </si>
  <si>
    <t>Frankia sp Thr</t>
  </si>
  <si>
    <t>Fusarium oxysporum f sp lycopersici MN25</t>
  </si>
  <si>
    <t>Fusarium oxysporum f sp radicis lycopersici 26381</t>
  </si>
  <si>
    <t>Fusarium oxysporum FOSC 3 a</t>
  </si>
  <si>
    <t>Fusarium oxysporum f sp pisi HDV247</t>
  </si>
  <si>
    <t>Fusarium oxysporum Fo47</t>
  </si>
  <si>
    <t>Fusarium oxysporum f sp raphani 54005</t>
  </si>
  <si>
    <t>Fusarium oxysporum f sp conglutinans race 2 54008</t>
  </si>
  <si>
    <t xml:space="preserve">Fusarium oxysporum f sp cubense strain race 1 </t>
  </si>
  <si>
    <t>Fusarium oxysporum f sp vasinfectum 25433</t>
  </si>
  <si>
    <t>Fusarium oxysporum f sp lycopersici 4287</t>
  </si>
  <si>
    <t>Fusarium oxysporum f sp melonis 26406</t>
  </si>
  <si>
    <t xml:space="preserve">Fusarium oxysporum f sp cubense strain race 4 </t>
  </si>
  <si>
    <t>Fusarium oxysporum f sp cubense tropical race 4 54006</t>
  </si>
  <si>
    <t xml:space="preserve">Fusarium graminearum GCA 000599445 </t>
  </si>
  <si>
    <t>Eremothecium gossypii ATCC 10895</t>
  </si>
  <si>
    <t>Saccharomyces cerevisiae YJM1252</t>
  </si>
  <si>
    <t>Vibrio albensis VL426</t>
  </si>
  <si>
    <t>Serratia marcescens BIDMC 81</t>
  </si>
  <si>
    <t>Vibrio cholerae O1 str EC 0012</t>
  </si>
  <si>
    <t>Vibrio cholerae O1 str EC 0027</t>
  </si>
  <si>
    <t xml:space="preserve">Vibrio cholerae GCA 000736855 </t>
  </si>
  <si>
    <t xml:space="preserve">Vibrio cholerae GCA 000736765 </t>
  </si>
  <si>
    <t>Vibrio cholerae TMA 21</t>
  </si>
  <si>
    <t>Vibrio cholerae O1 str 2010EL 1786</t>
  </si>
  <si>
    <t xml:space="preserve">Burkholderia pseudomallei GCA 001202895 </t>
  </si>
  <si>
    <t xml:space="preserve">Burkholderia pseudomallei GCA 001320065 </t>
  </si>
  <si>
    <t>Burkholderia pseudomallei PB08298010</t>
  </si>
  <si>
    <t>Burkholderia pseudomallei MSHR2451</t>
  </si>
  <si>
    <t>Burkholderia pseudomallei MSHR1000</t>
  </si>
  <si>
    <t xml:space="preserve">Burkholderia pseudomallei GCA 001320585 </t>
  </si>
  <si>
    <t>Burkholderia pseudomallei MSHR4299</t>
  </si>
  <si>
    <t xml:space="preserve">Burkholderia pseudomallei GCA 001192815 </t>
  </si>
  <si>
    <t xml:space="preserve">Bdellovibrio bacteriovorus GCA 001042445 </t>
  </si>
  <si>
    <t xml:space="preserve">Vibrio cholerae GCA 001411585 </t>
  </si>
  <si>
    <t>Erwinia amylovora CFBP 1232</t>
  </si>
  <si>
    <t>Erwinia amylovora ATCC 49946</t>
  </si>
  <si>
    <t>Erwinia amylovora CFBP 2585</t>
  </si>
  <si>
    <t>Erwinia amylovora Ea356</t>
  </si>
  <si>
    <t>Burkholderia thailandensis H0587</t>
  </si>
  <si>
    <t>Burkholderia pseudomallei MSHR491</t>
  </si>
  <si>
    <t>Burkholderia pseudomallei MSHR4300</t>
  </si>
  <si>
    <t>Burkholderia pseudomallei MSHR3964</t>
  </si>
  <si>
    <t>Burkholderia pseudomallei MSHR1029</t>
  </si>
  <si>
    <t>Pseudomonas aeruginosa BL08</t>
  </si>
  <si>
    <t>Burkholderia pseudomallei MSHR3960</t>
  </si>
  <si>
    <t xml:space="preserve">Burkholderia pseudomallei GCA 000757165 </t>
  </si>
  <si>
    <t>Burkholderia pseudomallei MSHR338</t>
  </si>
  <si>
    <t>Burkholderia pseudomallei 1655</t>
  </si>
  <si>
    <t>Serratia marcescens subsp marcescens ATCC 13880</t>
  </si>
  <si>
    <t>Burkholderia pseudomallei TSV 43</t>
  </si>
  <si>
    <t>Burkholderia pseudomallei MSHR7334</t>
  </si>
  <si>
    <t xml:space="preserve">Vibrio cholerae GCA 000737015 </t>
  </si>
  <si>
    <t xml:space="preserve">Vibrio cholerae GCA 001260915 </t>
  </si>
  <si>
    <t xml:space="preserve">Vibrio cholerae GCA 000736945 </t>
  </si>
  <si>
    <t xml:space="preserve">Vibrio cholerae GCA 001259995 </t>
  </si>
  <si>
    <t>Vibrio cholerae HC 41B1</t>
  </si>
  <si>
    <t>Burkholderia mallei PRL 20</t>
  </si>
  <si>
    <t>Serratia marcescens BIDMC 44</t>
  </si>
  <si>
    <t xml:space="preserve">Streptomyces aureofaciens GCA 001270665 </t>
  </si>
  <si>
    <t>Vibrio cholerae O16 str 877 163</t>
  </si>
  <si>
    <t xml:space="preserve">Burkholderia pseudomallei GCA 000756165 </t>
  </si>
  <si>
    <t>Vibrio cholerae HE39</t>
  </si>
  <si>
    <t>Coccidioides posadasii RMSCC 3488</t>
  </si>
  <si>
    <t>Coccidioides posadasii str Silveira</t>
  </si>
  <si>
    <t>Coccidioides posadasii C735 delta SOWgp</t>
  </si>
  <si>
    <t>Bipolaris zeicola 26 R 13</t>
  </si>
  <si>
    <t>Bipolaris victoriae FI3</t>
  </si>
  <si>
    <t>Bipolaris maydis ATCC 48331</t>
  </si>
  <si>
    <t>Bipolaris oryzae ATCC 44560</t>
  </si>
  <si>
    <t>Bipolaris maydis C5</t>
  </si>
  <si>
    <t>Coccidioides immitis RMSCC 2394</t>
  </si>
  <si>
    <t xml:space="preserve">Coccidioides immitis strain RS </t>
  </si>
  <si>
    <t>Pseudomonas aeruginosa PA103</t>
  </si>
  <si>
    <t xml:space="preserve">Colletotrichum gloeosporioides strain Cg 14 </t>
  </si>
  <si>
    <t>Vibrio cholerae HE48</t>
  </si>
  <si>
    <t>Pseudomonas aeruginosa BL10</t>
  </si>
  <si>
    <t>Saccharomyces cerevisiae YJM681</t>
  </si>
  <si>
    <t>Vibrio cholerae IEC224</t>
  </si>
  <si>
    <t>Frankia sp BMG5 23</t>
  </si>
  <si>
    <t>Candida albicans P76067</t>
  </si>
  <si>
    <t>Candida albicans P34048</t>
  </si>
  <si>
    <t>Candida albicans Ca6</t>
  </si>
  <si>
    <t>Aspergillus fumigatus Z5</t>
  </si>
  <si>
    <t>Aspergillus fumigatus var RP 2014</t>
  </si>
  <si>
    <t>Aspergillus fumigatus A1163</t>
  </si>
  <si>
    <t>Burkholderia pseudomallei MSHR7527</t>
  </si>
  <si>
    <t>Burkholderia pseudomallei MSHR305</t>
  </si>
  <si>
    <t>Burkholderia pseudomallei 1106b</t>
  </si>
  <si>
    <t>Burkholderia pseudomallei MSHR4377</t>
  </si>
  <si>
    <t>Burkholderia pseudomallei MSHR684</t>
  </si>
  <si>
    <t>Burkholderia pseudomallei MSHR1357</t>
  </si>
  <si>
    <t>Burkholderia pseudomallei MSHR456</t>
  </si>
  <si>
    <t>Burkholderia pseudomallei 1026b</t>
  </si>
  <si>
    <t>Burkholderia pseudomallei MSHR2543</t>
  </si>
  <si>
    <t>Burkholderia thailandensis E264</t>
  </si>
  <si>
    <t>Burkholderia thailandensis E444</t>
  </si>
  <si>
    <t>Burkholderia thailandensis 2002721643</t>
  </si>
  <si>
    <t>Burkholderia thailandensis MSMB59</t>
  </si>
  <si>
    <t>Burkholderia thailandensis</t>
  </si>
  <si>
    <t>Burkholderia thailandensis E254</t>
  </si>
  <si>
    <t>Burkholderia thailandensis Phuket 4W 1</t>
  </si>
  <si>
    <t xml:space="preserve">Burkholderia pseudomallei MSHR5855 GCA 000756065 </t>
  </si>
  <si>
    <t>Burkholderia pseudomallei MSHR4375</t>
  </si>
  <si>
    <t>Erwinia amylovora LA635</t>
  </si>
  <si>
    <t>Erwinia amylovora 01SFR BO</t>
  </si>
  <si>
    <t>Erwinia amylovora ACW56400</t>
  </si>
  <si>
    <t>Erwinia amylovora LA636</t>
  </si>
  <si>
    <t>Erwinia amylovora NBRC 12687</t>
  </si>
  <si>
    <t>Frankia sp Allo2</t>
  </si>
  <si>
    <t>Burkholderia mallei GB8 horse 4</t>
  </si>
  <si>
    <t>Burkholderia mallei ATCC 23344</t>
  </si>
  <si>
    <t>Burkholderia mallei SAVP1</t>
  </si>
  <si>
    <t>Burkholderia mallei NCTC 10247</t>
  </si>
  <si>
    <t>Burkholderia mallei 2002721280</t>
  </si>
  <si>
    <t>Burkholderia mallei ATCC 10399</t>
  </si>
  <si>
    <t xml:space="preserve">Burkholderia mallei GCA 000756025 </t>
  </si>
  <si>
    <t>Burkholderia mallei JHU</t>
  </si>
  <si>
    <t>Burkholderia mallei NCTC 10229</t>
  </si>
  <si>
    <t>Pseudomonas aeruginosa BL01</t>
  </si>
  <si>
    <t>Pseudomonas aeruginosa CF5</t>
  </si>
  <si>
    <t>Pseudomonas aeruginosa BWH059</t>
  </si>
  <si>
    <t>Burkholderia pseudomallei 668</t>
  </si>
  <si>
    <t>Burkholderia pseudomallei 1710a</t>
  </si>
  <si>
    <t>Burkholderia pseudomallei S13</t>
  </si>
  <si>
    <t>Burkholderia thailandensis 2002721723</t>
  </si>
  <si>
    <t>Burkholderia pseudomallei MSHR5848</t>
  </si>
  <si>
    <t>Burkholderia pseudomallei Pasteur 52237</t>
  </si>
  <si>
    <t>Burkholderia pseudomallei MSHR3335</t>
  </si>
  <si>
    <t>Blastomyces dermatitidis ATCC 26199</t>
  </si>
  <si>
    <t>Burkholderia pseudomallei MSHR303</t>
  </si>
  <si>
    <t>Burkholderia pseudomallei MSHR146</t>
  </si>
  <si>
    <t>Burkholderia pseudomallei BDU 2</t>
  </si>
  <si>
    <t>Burkholderia pseudomallei MSHR3016</t>
  </si>
  <si>
    <t>Burkholderia pseudomallei Pakistan 9</t>
  </si>
  <si>
    <t>Burkholderia pseudomallei NAU20B 16</t>
  </si>
  <si>
    <t>Burkholderia pseudomallei TSV 25</t>
  </si>
  <si>
    <t>Burkholderia pseudomallei MSHR4462</t>
  </si>
  <si>
    <t>Burkholderia pseudomallei MSHR4868</t>
  </si>
  <si>
    <t>Vibrio cholerae NCTC 8457</t>
  </si>
  <si>
    <t xml:space="preserve">Vibrio cholerae CP1037 10 </t>
  </si>
  <si>
    <t>Saccharomyces cerevisiae YJM1574</t>
  </si>
  <si>
    <t xml:space="preserve">Aeromonas hydrophila GCA 000786315 </t>
  </si>
  <si>
    <t>Aeromonas salmonicida subsp salmonicida 01 B526</t>
  </si>
  <si>
    <t xml:space="preserve">Aeromonas salmonicida subsp salmonicida GCA 000786795 </t>
  </si>
  <si>
    <t>Burkholderia pseudomallei TSV 48</t>
  </si>
  <si>
    <t>Acinetobacter sp WC 141</t>
  </si>
  <si>
    <t>Pseudomonas aeruginosa VRFPA01</t>
  </si>
  <si>
    <t>Vibrio cholerae HC 49A2</t>
  </si>
  <si>
    <t>Pseudomonas aeruginosa str Stone 130</t>
  </si>
  <si>
    <t>Pseudomonas aeruginosa NCMG1179</t>
  </si>
  <si>
    <t>Pseudomonas aeruginosa C40</t>
  </si>
  <si>
    <t>Pseudomonas aeruginosa BWHPSA006</t>
  </si>
  <si>
    <t>Pseudomonas aeruginosa M8A 4</t>
  </si>
  <si>
    <t>Pseudomonas aeruginosa BWHPSA023</t>
  </si>
  <si>
    <t>Pseudomonas aeruginosa RP73</t>
  </si>
  <si>
    <t>Pseudomonas aeruginosa BWHPSA005</t>
  </si>
  <si>
    <t>Pseudomonas aeruginosa BWHPSA010</t>
  </si>
  <si>
    <t>Pseudomonas aeruginosa BWHPSA013</t>
  </si>
  <si>
    <t>Pseudomonas aeruginosa VRFPA07</t>
  </si>
  <si>
    <t>Pseudomonas aeruginosa DHS01</t>
  </si>
  <si>
    <t>Pseudomonas aeruginosa C1913C</t>
  </si>
  <si>
    <t>Pseudomonas aeruginosa BWH055</t>
  </si>
  <si>
    <t>Pseudomonas aeruginosa BL24</t>
  </si>
  <si>
    <t>Aeromonas hydrophila NJ 35</t>
  </si>
  <si>
    <t>Aeromonas hydrophila AL09 71</t>
  </si>
  <si>
    <t>Xenorhabdus griffiniae</t>
  </si>
  <si>
    <t>Serratia marcescens EGD HP20</t>
  </si>
  <si>
    <t>Serratia marcescens SM39</t>
  </si>
  <si>
    <t>Burkholderia pseudomallei MSHR62</t>
  </si>
  <si>
    <t>Streptomyces rimosus subsp rimosus ATCC 10970</t>
  </si>
  <si>
    <t>Streptomyces sp NRRL WC 3701</t>
  </si>
  <si>
    <t>Streptomyces sp NRRL S 495</t>
  </si>
  <si>
    <t>Pseudomonas aeruginosa BL04</t>
  </si>
  <si>
    <t>Serratia marcescens WW4</t>
  </si>
  <si>
    <t>Serratia marcescens</t>
  </si>
  <si>
    <t>Serratia marcescens subsp marcescens</t>
  </si>
  <si>
    <t xml:space="preserve">Vibrio cholerae CP1046 19 </t>
  </si>
  <si>
    <t xml:space="preserve">Vibrio cholerae GCA 000736785 </t>
  </si>
  <si>
    <t xml:space="preserve">Vibrio cholerae GCA 000969235 </t>
  </si>
  <si>
    <t>Vibrio cholerae RC9</t>
  </si>
  <si>
    <t xml:space="preserve">Vibrio cholerae GCA 000736935 </t>
  </si>
  <si>
    <t>Vibrio cholerae 2012EL 1759</t>
  </si>
  <si>
    <t>Pseudomonas syringae pv actinidiae ICMP 19098</t>
  </si>
  <si>
    <t>Pseudomonas syringae pv actinidiae ICMP 19094</t>
  </si>
  <si>
    <t>Pseudomonas syringae pv actinidiae ICMP 19095</t>
  </si>
  <si>
    <t>Pseudomonas syringae pv actinidiae ICMP 18804</t>
  </si>
  <si>
    <t>Pseudomonas syringae pv actinidiae ICMP 19096</t>
  </si>
  <si>
    <t>Pseudomonas syringae pv actinidiae ICMP 18883</t>
  </si>
  <si>
    <t>Pseudomonas syringae pv actinidiae ICMP 19099</t>
  </si>
  <si>
    <t>Actinobacteria bacterium OK074</t>
  </si>
  <si>
    <t>Aquimarina atlantica</t>
  </si>
  <si>
    <t>Archangium gephyra</t>
  </si>
  <si>
    <t>Aspergillus clavatus NRRL 1</t>
  </si>
  <si>
    <t>Aspergillus udagawae</t>
  </si>
  <si>
    <t>Bacteriovorax sp DB6 IX</t>
  </si>
  <si>
    <t xml:space="preserve">Burkholderia gladioli GCA 000981885 </t>
  </si>
  <si>
    <t>candidate division CPR3 bacterium GW2011 GWE2 35 7</t>
  </si>
  <si>
    <t>Chromobacterium sp LK1</t>
  </si>
  <si>
    <t>Cystobacter violaceus Cb vi76</t>
  </si>
  <si>
    <t>Erwinia sp Ejp617</t>
  </si>
  <si>
    <t>Hapalosiphon sp MRB220</t>
  </si>
  <si>
    <t>Kutzneria albida DSM 43870</t>
  </si>
  <si>
    <t>Legionella longbeachae D 4968</t>
  </si>
  <si>
    <t>Leuconostoc gelidum JB7</t>
  </si>
  <si>
    <t>Pseudomonas fulva</t>
  </si>
  <si>
    <t>Pythium aphanidermatum</t>
  </si>
  <si>
    <t>Pythium irregulare</t>
  </si>
  <si>
    <t xml:space="preserve">Saccharomyces cerevisiae strain FostersO </t>
  </si>
  <si>
    <t>Saccharopolyspora rectivirgula</t>
  </si>
  <si>
    <t>Saccharothrix sp ST 888</t>
  </si>
  <si>
    <t>Saprolegnia diclina VS20</t>
  </si>
  <si>
    <t xml:space="preserve">Saprolegnia parasitica strain CBS 223 65 </t>
  </si>
  <si>
    <t xml:space="preserve">Stigmatella aurantiaca strain DW4 3 1 </t>
  </si>
  <si>
    <t>Streptomyces albulus</t>
  </si>
  <si>
    <t>Streptomyces albulus ZPM</t>
  </si>
  <si>
    <t xml:space="preserve">Streptomyces albus strain ATCC 21838 DSM 41398 FERM P 419 JCM 4703 NBRC 107858 </t>
  </si>
  <si>
    <t>Streptomyces auratus AGR0001</t>
  </si>
  <si>
    <t>Streptomyces aureofaciens</t>
  </si>
  <si>
    <t>Streptomyces caatingaensis</t>
  </si>
  <si>
    <t>Streptomyces chattanoogensis</t>
  </si>
  <si>
    <t>Streptomyces decoyicus</t>
  </si>
  <si>
    <t>Streptomyces griseoflavus</t>
  </si>
  <si>
    <t>Streptomyces himastatinicus ATCC 53653</t>
  </si>
  <si>
    <t>Streptomyces incarnatus</t>
  </si>
  <si>
    <t>Streptomyces iranensis</t>
  </si>
  <si>
    <t>Streptomyces lydicus A02</t>
  </si>
  <si>
    <t>Streptomyces mobaraensis NBRC 13819 DSM 40847</t>
  </si>
  <si>
    <t>Streptomyces natalensis ATCC 27448</t>
  </si>
  <si>
    <t>Streptomyces rapamycinicus NRRL 5491</t>
  </si>
  <si>
    <t>Streptomyces rimosus</t>
  </si>
  <si>
    <t>Streptomyces rimosus R6 500</t>
  </si>
  <si>
    <t>Streptomyces rimosus subsp pseudoverticillatus</t>
  </si>
  <si>
    <t xml:space="preserve">Streptomyces rimosus subsp rimosus GCA 001279065 </t>
  </si>
  <si>
    <t>Streptomyces roseochromogenus subsp oscitans DS 12 976</t>
  </si>
  <si>
    <t>Streptomyces sp 769</t>
  </si>
  <si>
    <t>Streptomyces sp NBRC 110027</t>
  </si>
  <si>
    <t>Streptomyces sp NRRL B 3648</t>
  </si>
  <si>
    <t>Streptomyces sp NRRL F 5755</t>
  </si>
  <si>
    <t>Streptomyces sp PBH53</t>
  </si>
  <si>
    <t>Streptomyces sp PRh5</t>
  </si>
  <si>
    <t>Streptomyces varsoviensis</t>
  </si>
  <si>
    <t>Streptomyces viridochromogenes</t>
  </si>
  <si>
    <t xml:space="preserve">Streptomyces viridochromogenes GCA 001270495 </t>
  </si>
  <si>
    <t>Streptomyces viridochromogenes Tue57</t>
  </si>
  <si>
    <t>Streptomyces zinciresistens K42</t>
  </si>
  <si>
    <t>Tsukamurella paurometabola DSM 20162</t>
  </si>
  <si>
    <t xml:space="preserve">Vibrio cholerae 12129 1 </t>
  </si>
  <si>
    <t xml:space="preserve">Vibrio cholerae GCA 000969265 </t>
  </si>
  <si>
    <t xml:space="preserve">Vibrio cholerae GCA 001254395 </t>
  </si>
  <si>
    <t xml:space="preserve">Vibrio cholerae GCA 001258975 </t>
  </si>
  <si>
    <t xml:space="preserve">Vibrio cholerae GCA 001260075 </t>
  </si>
  <si>
    <t xml:space="preserve">Vibrio cholerae GCA 001402425 </t>
  </si>
  <si>
    <t xml:space="preserve">Vibrio cholerae GCA 001402435 </t>
  </si>
  <si>
    <t>Vibrio cholerae HC 50A2</t>
  </si>
  <si>
    <t>Vibrio cholerae HE 16</t>
  </si>
  <si>
    <t>Vibrio cholerae MZO 3</t>
  </si>
  <si>
    <t>Vibrio cholerae O1 str 116063</t>
  </si>
  <si>
    <t>Vibrio cholerae O1 str NHCC 008D</t>
  </si>
  <si>
    <t>Vibrio cholerae RC385</t>
  </si>
  <si>
    <t>Vibrio cholerae V51</t>
  </si>
  <si>
    <t>Vibrio nigripulchritudo ATCC 27043</t>
  </si>
  <si>
    <t xml:space="preserve">Vibrio nigripulchritudo GCA 000967475 </t>
  </si>
  <si>
    <t>Vibrio nigripulchritudo SFn135</t>
  </si>
  <si>
    <t>Vibrio nigripulchritudo SO65</t>
  </si>
  <si>
    <t>Vibrio nigripulchritudo SOn1</t>
  </si>
  <si>
    <t>Vibrio sp RC586</t>
  </si>
  <si>
    <t>Acanthamoeba castellanii str Neff</t>
  </si>
  <si>
    <t>Acinetobacter baumannii 573719</t>
  </si>
  <si>
    <t>Acinetobacter oleivorans CIP 110421</t>
  </si>
  <si>
    <t>Acinetobacter pittii</t>
  </si>
  <si>
    <t>Acremonium chrysogenum ATCC 11550</t>
  </si>
  <si>
    <t>Aeromonas enteropelogenes</t>
  </si>
  <si>
    <t>Aeromonas hydrophila</t>
  </si>
  <si>
    <t>Aeromonas hydrophila AD9</t>
  </si>
  <si>
    <t xml:space="preserve">Aeromonas hydrophila GCA 000783255 </t>
  </si>
  <si>
    <t xml:space="preserve">Aeromonas hydrophila GCA 000803185 </t>
  </si>
  <si>
    <t xml:space="preserve">Aeromonas hydrophila GCA 000940915 </t>
  </si>
  <si>
    <t>Aeromonas hydrophila SSU</t>
  </si>
  <si>
    <t>Aeromonas hydrophila YL17</t>
  </si>
  <si>
    <t>Aeromonas salmonicida</t>
  </si>
  <si>
    <t>Aeromonas salmonicida subsp masoucida NBRC 13784</t>
  </si>
  <si>
    <t>Aeromonas salmonicida subsp pectinolytica 34mel</t>
  </si>
  <si>
    <t xml:space="preserve">Ajellomyces capsulatus strain H143 </t>
  </si>
  <si>
    <t>Albugo laibachii</t>
  </si>
  <si>
    <t>Arthroderma benhamiae CBS 112371</t>
  </si>
  <si>
    <t>Aspergillus flavus AF70</t>
  </si>
  <si>
    <t>Aspergillus flavus NRRL3357</t>
  </si>
  <si>
    <t>Aspergillus fumigatus Af293</t>
  </si>
  <si>
    <t>Aspergillus niger ATCC 1015</t>
  </si>
  <si>
    <t>Aspergillus niger CBS 513 88</t>
  </si>
  <si>
    <t>Aspergillus nomius NRRL 13137</t>
  </si>
  <si>
    <t>Aspergillus ochraceoroseus</t>
  </si>
  <si>
    <t>Aspergillus rambellii</t>
  </si>
  <si>
    <t>Aspergillus ruber CBS 135680</t>
  </si>
  <si>
    <t>Aureobasidium pullulans EXF 150</t>
  </si>
  <si>
    <t xml:space="preserve">Baudoinia compniacensis strain UAMH 10762 </t>
  </si>
  <si>
    <t>Bdellovibrio bacteriovorus</t>
  </si>
  <si>
    <t>Bdellovibrio bacteriovorus HD100</t>
  </si>
  <si>
    <t>Bdellovibrio bacteriovorus str Tiberius</t>
  </si>
  <si>
    <t>Beauveria bassiana D1 5</t>
  </si>
  <si>
    <t xml:space="preserve">Beauveria bassiana strain ARSEF 2860 </t>
  </si>
  <si>
    <t>Bipolaris sorokiniana ND90Pr</t>
  </si>
  <si>
    <t>Blastomyces dermatitidis ATCC 18188</t>
  </si>
  <si>
    <t>Blastomyces dermatitidis ER 3</t>
  </si>
  <si>
    <t>Blastomyces gilchristii SLH14081</t>
  </si>
  <si>
    <t xml:space="preserve">Botryotinia fuckeliana strain BcDW1 </t>
  </si>
  <si>
    <t>Botrytis cinerea B05 10</t>
  </si>
  <si>
    <t>Burkholderia mallei FMH</t>
  </si>
  <si>
    <t>Burkholderia oklahomensis</t>
  </si>
  <si>
    <t>Burkholderia oklahomensis C6786</t>
  </si>
  <si>
    <t>Burkholderia pseudomallei A79A</t>
  </si>
  <si>
    <t>Burkholderia pseudomallei ABCPW 111</t>
  </si>
  <si>
    <t xml:space="preserve">Burkholderia pseudomallei GCA 000756915 </t>
  </si>
  <si>
    <t xml:space="preserve">Burkholderia pseudomallei GCA 000757145 </t>
  </si>
  <si>
    <t xml:space="preserve">Burkholderia pseudomallei GCA 000959305 </t>
  </si>
  <si>
    <t xml:space="preserve">Burkholderia pseudomallei GCA 000981285 </t>
  </si>
  <si>
    <t xml:space="preserve">Burkholderia pseudomallei GCA 001262275 </t>
  </si>
  <si>
    <t xml:space="preserve">Burkholderia pseudomallei GCA 001321265 </t>
  </si>
  <si>
    <t>Burkholderia pseudomallei MSHR1043</t>
  </si>
  <si>
    <t>Burkholderia pseudomallei MSHR1153</t>
  </si>
  <si>
    <t>Burkholderia pseudomallei MSHR4003</t>
  </si>
  <si>
    <t>Burkholderia pseudomallei MSHR4378</t>
  </si>
  <si>
    <t>Burkholderia pseudomallei MSHR520</t>
  </si>
  <si>
    <t>Burkholderia pseudomallei MSHR5608</t>
  </si>
  <si>
    <t>Burkholderia pseudomallei MSHR5609</t>
  </si>
  <si>
    <t>Burkholderia pseudomallei MSHR7498</t>
  </si>
  <si>
    <t>Burkholderia pseudomallei MSHR840</t>
  </si>
  <si>
    <t>Burkholderia sp ABCPW 1</t>
  </si>
  <si>
    <t>Burkholderia sp MSHR3999</t>
  </si>
  <si>
    <t>Burkholderia thailandensis 34</t>
  </si>
  <si>
    <t>Burkholderia thailandensis USAMRU Malaysia 20</t>
  </si>
  <si>
    <t>Burkholderia ubonensis MSMB22</t>
  </si>
  <si>
    <t>Byssochlamys spectabilis No 5</t>
  </si>
  <si>
    <t xml:space="preserve">Candida glabrata strain ATCC 2001 CBS 138 JCM 3761 NBRC 0622 NRRL Y 65 </t>
  </si>
  <si>
    <t xml:space="preserve">Candida maltosa strain Xu316 </t>
  </si>
  <si>
    <t>Candida orthopsilosis Co 90 125</t>
  </si>
  <si>
    <t>Candida tropicalis MYA 3404</t>
  </si>
  <si>
    <t>Capronia semi immersa</t>
  </si>
  <si>
    <t>Chryseobacterium angstadtii</t>
  </si>
  <si>
    <t>Cladophialophora carrionii CBS 160 54</t>
  </si>
  <si>
    <t xml:space="preserve">Clavispora lusitaniae strain ATCC 42720 </t>
  </si>
  <si>
    <t>Colletotrichum fioriniae PJ7</t>
  </si>
  <si>
    <t xml:space="preserve">Colletotrichum gloeosporioides strain Nara gc5 </t>
  </si>
  <si>
    <t>Colletotrichum sublineola</t>
  </si>
  <si>
    <t xml:space="preserve">Coniosporium apollinis strain CBS 100218 </t>
  </si>
  <si>
    <t xml:space="preserve">Cordyceps militaris strain CM01 </t>
  </si>
  <si>
    <t>Criblamydia sequanensis CRIB 18</t>
  </si>
  <si>
    <t>Cyberlindnera jadinii</t>
  </si>
  <si>
    <t>Cystobacter fuscus DSM 2262</t>
  </si>
  <si>
    <t>Diaporthe ampelina</t>
  </si>
  <si>
    <t>Dickeya chrysanthemi</t>
  </si>
  <si>
    <t xml:space="preserve">Dickeya dadantii strain 3937 </t>
  </si>
  <si>
    <t>Dickeya solani</t>
  </si>
  <si>
    <t>Dickeya solani D s0432 1</t>
  </si>
  <si>
    <t>Dickeya zeae Ech1591</t>
  </si>
  <si>
    <t>Emmonsia crescens UAMH 3008</t>
  </si>
  <si>
    <t>Emmonsia parva UAMH 139</t>
  </si>
  <si>
    <t>Erwinia amylovora Ea644</t>
  </si>
  <si>
    <t>Erwinia amylovora LA637</t>
  </si>
  <si>
    <t>Escovopsis weberi</t>
  </si>
  <si>
    <t>Eutypa lata UCREL1</t>
  </si>
  <si>
    <t>Flavobacterium sp 316</t>
  </si>
  <si>
    <t>Fonsecaea pedrosoi CBS 271 37</t>
  </si>
  <si>
    <t>Frankia sp CeD</t>
  </si>
  <si>
    <t xml:space="preserve">Frankia sp strain CcI3 </t>
  </si>
  <si>
    <t>Fusarium langsethiae</t>
  </si>
  <si>
    <t xml:space="preserve">Fusarium pseudograminearum strain CS3096 </t>
  </si>
  <si>
    <t>Fusarium verticillioides</t>
  </si>
  <si>
    <t xml:space="preserve">Gaeumannomyces graminis var tritici strain R3 111a 1 </t>
  </si>
  <si>
    <t xml:space="preserve">Gibberella zeae strain PH 1 ATCC MYA 4620 FGSC 9075 NRRL 31084 </t>
  </si>
  <si>
    <t>Glarea lozoyensis ATCC 20868</t>
  </si>
  <si>
    <t>Grosmannia clavigera kw1407</t>
  </si>
  <si>
    <t>Gymnopus luxurians FD 317 M1</t>
  </si>
  <si>
    <t>Hirsutella minnesotensis 3608</t>
  </si>
  <si>
    <t>Histoplasma capsulatum G186AR</t>
  </si>
  <si>
    <t>Histoplasma capsulatum NAm1</t>
  </si>
  <si>
    <t>Hymenobacter swuensis DY53</t>
  </si>
  <si>
    <t>Kazachstania naganishii CBS 8797</t>
  </si>
  <si>
    <t xml:space="preserve">Kluyveromyces lactis strain ATCC 8585 CBS 2359 DSM 70799 NBRC 1267 NRRL Y 1140 WM37 </t>
  </si>
  <si>
    <t>Kutzneria sp 744</t>
  </si>
  <si>
    <t>Lachancea lanzarotensis</t>
  </si>
  <si>
    <t>Lachancea thermotolerans CBS 6340</t>
  </si>
  <si>
    <t>Legionella oakridgensis RV 2 2007</t>
  </si>
  <si>
    <t xml:space="preserve">Legionella pneumophila GCA 000950695 </t>
  </si>
  <si>
    <t xml:space="preserve">Legionella pneumophila GCA 000950745 </t>
  </si>
  <si>
    <t xml:space="preserve">Legionella pneumophila GCA 000953935 </t>
  </si>
  <si>
    <t>Legionella pneumophila str Leg01 20</t>
  </si>
  <si>
    <t>Legionella pneumophila str Lens</t>
  </si>
  <si>
    <t>Legionella pneumophila subsp pneumophila</t>
  </si>
  <si>
    <t xml:space="preserve">Legionella pneumophila subsp pneumophila GCA 000306845 </t>
  </si>
  <si>
    <t>Legionella pneumophila subsp pneumophila LPE509</t>
  </si>
  <si>
    <t>Leptosphaeria maculans JN3</t>
  </si>
  <si>
    <t>Magnaporthe oryzae 70 15</t>
  </si>
  <si>
    <t>Marssonina brunnea f sp multigermtubi MB m1</t>
  </si>
  <si>
    <t xml:space="preserve">Metarhizium acridum strain CQMa 102 </t>
  </si>
  <si>
    <t>Metarhizium album ARSEF 1941</t>
  </si>
  <si>
    <t>Metarhizium majus ARSEF 297</t>
  </si>
  <si>
    <t>Metarhizium robertsii</t>
  </si>
  <si>
    <t>Microsporum gypseum CBS 118893</t>
  </si>
  <si>
    <t>Millerozyma farinosa CBS 7064</t>
  </si>
  <si>
    <t>Naumovozyma dairenensis CBS 421</t>
  </si>
  <si>
    <t>Nectria haematococca mpVI 77 13 4</t>
  </si>
  <si>
    <t>Neonectria ditissima</t>
  </si>
  <si>
    <t>Nocardia brasiliensis ATCC 700358</t>
  </si>
  <si>
    <t>Nocardia brasiliensis NBRC 14402</t>
  </si>
  <si>
    <t>Nocardia vulneris</t>
  </si>
  <si>
    <t>Oidiodendron maius Zn</t>
  </si>
  <si>
    <t>Paracoccidioides brasiliensis Pb03</t>
  </si>
  <si>
    <t>Paracoccidioides lutzii Pb01</t>
  </si>
  <si>
    <t>Parcubacteria Magasanikbacteria bacterium GW2011 GWA2 43 9</t>
  </si>
  <si>
    <t xml:space="preserve">Pectobacterium atrosepticum GCA 000740965 </t>
  </si>
  <si>
    <t>Pectobacterium carotovorum</t>
  </si>
  <si>
    <t>Pectobacterium carotovorum subsp actinidiae</t>
  </si>
  <si>
    <t>Pectobacterium carotovorum subsp brasiliense</t>
  </si>
  <si>
    <t xml:space="preserve">Pectobacterium carotovorum subsp brasiliense GCA 000738115 </t>
  </si>
  <si>
    <t xml:space="preserve">Pectobacterium carotovorum subsp brasiliense GCA 000738125 </t>
  </si>
  <si>
    <t xml:space="preserve">Pectobacterium carotovorum subsp brasiliense GCA 000754695 </t>
  </si>
  <si>
    <t xml:space="preserve">Pectobacterium carotovorum subsp brasiliense GCA 000754705 </t>
  </si>
  <si>
    <t xml:space="preserve">Pectobacterium carotovorum subsp brasiliense GCA 000808195 </t>
  </si>
  <si>
    <t xml:space="preserve">Pectobacterium carotovorum subsp brasiliense GCA 000808245 </t>
  </si>
  <si>
    <t>Pectobacterium carotovorum subsp brasiliensis ICMP 19477</t>
  </si>
  <si>
    <t>Pectobacterium carotovorum subsp carotovorum</t>
  </si>
  <si>
    <t xml:space="preserve">Pectobacterium carotovorum subsp carotovorum GCA 000808215 </t>
  </si>
  <si>
    <t xml:space="preserve">Pectobacterium carotovorum subsp carotovorum GCA 000808255 </t>
  </si>
  <si>
    <t xml:space="preserve">Pectobacterium carotovorum subsp carotovorum GCA 000808415 </t>
  </si>
  <si>
    <t xml:space="preserve">Pectobacterium carotovorum subsp carotovorum GCA 000808475 </t>
  </si>
  <si>
    <t xml:space="preserve">Pectobacterium carotovorum subsp carotovorum GCA 000808495 </t>
  </si>
  <si>
    <t>Pectobacterium carotovorum subsp carotovorum PC1</t>
  </si>
  <si>
    <t>Pectobacterium carotovorum subsp carotovorum UGC32</t>
  </si>
  <si>
    <t>Pectobacterium carotovorum subsp odoriferum</t>
  </si>
  <si>
    <t>Pectobacterium sp SCC3193</t>
  </si>
  <si>
    <t>Pectobacterium wasabiae</t>
  </si>
  <si>
    <t>Penicillium brasilianum</t>
  </si>
  <si>
    <t>Penicillium camemberti FM 013</t>
  </si>
  <si>
    <t>Penicillium italicum</t>
  </si>
  <si>
    <t xml:space="preserve">Penicillium roqueforti strain FM164 </t>
  </si>
  <si>
    <t>Penicillium rubens Wisconsin 54 1255</t>
  </si>
  <si>
    <t>Penicillium solitum</t>
  </si>
  <si>
    <t>Pestalotiopsis fici W106 1</t>
  </si>
  <si>
    <t>Phaeomoniella chlamydospora</t>
  </si>
  <si>
    <t>Photorhabdus asymbiotica</t>
  </si>
  <si>
    <t>Photorhabdus heterorhabditis</t>
  </si>
  <si>
    <t>Photorhabdus luminescens</t>
  </si>
  <si>
    <t>Photorhabdus luminescens BA1</t>
  </si>
  <si>
    <t>Photorhabdus luminescens subsp laumondii TTO1</t>
  </si>
  <si>
    <t>Photorhabdus luminescens subsp luminescens</t>
  </si>
  <si>
    <t>Photorhabdus temperata J3</t>
  </si>
  <si>
    <t>Photorhabdus temperata subsp khanii NC19</t>
  </si>
  <si>
    <t>Photorhabdus temperata subsp temperata M1021</t>
  </si>
  <si>
    <t>Photorhabdus temperata subsp thracensis</t>
  </si>
  <si>
    <t xml:space="preserve">Phytophthora infestans strain T30 4 </t>
  </si>
  <si>
    <t>Phytophthora kernoviae</t>
  </si>
  <si>
    <t>Phytophthora parasitica CJ01A1</t>
  </si>
  <si>
    <t>Phytophthora parasitica P1569</t>
  </si>
  <si>
    <t>Phytophthora parasitica P1976</t>
  </si>
  <si>
    <t>Phytophthora ramorum</t>
  </si>
  <si>
    <t xml:space="preserve">Phytophthora sojae strain P6497 </t>
  </si>
  <si>
    <t xml:space="preserve">Podospora anserina S mat </t>
  </si>
  <si>
    <t xml:space="preserve">Pseudoalteromonas piscicida GCA 000967575 </t>
  </si>
  <si>
    <t>Pseudoalteromonas piscicida JCM 20779</t>
  </si>
  <si>
    <t>Pseudoalteromonas ruthenica</t>
  </si>
  <si>
    <t>Pseudoalteromonas sp SW0106 04</t>
  </si>
  <si>
    <t xml:space="preserve">Pseudocercospora fijiensis strain CIRAD86 </t>
  </si>
  <si>
    <t xml:space="preserve">Pseudogymnoascus sp VKM F 4515 FW 2607 </t>
  </si>
  <si>
    <t>Pseudomonas aeruginosa 3575</t>
  </si>
  <si>
    <t>Pseudomonas aeruginosa B136 33</t>
  </si>
  <si>
    <t>Pseudomonas aeruginosa BWH054</t>
  </si>
  <si>
    <t>Pseudomonas aeruginosa BWH056</t>
  </si>
  <si>
    <t xml:space="preserve">Pseudomonas aeruginosa GCA 001294675 </t>
  </si>
  <si>
    <t xml:space="preserve">Pseudomonas aeruginosa GCA 001295345 </t>
  </si>
  <si>
    <t>Pseudomonas aeruginosa IGB83</t>
  </si>
  <si>
    <t>Pseudomonas aeruginosa MPAO1 P2</t>
  </si>
  <si>
    <t>Pseudomonas aeruginosa MRSN 317</t>
  </si>
  <si>
    <t>Pseudomonas aeruginosa PAO581</t>
  </si>
  <si>
    <t>Pseudomonas aeruginosa PS75</t>
  </si>
  <si>
    <t>Pseudomonas entomophila L48</t>
  </si>
  <si>
    <t>Pseudomonas lini</t>
  </si>
  <si>
    <t xml:space="preserve">Pseudomonas lini GCA 001238395 </t>
  </si>
  <si>
    <t>Pseudomonas lundensis</t>
  </si>
  <si>
    <t>Pseudomonas mediterranea CFBP 5447</t>
  </si>
  <si>
    <t>Pseudomonas mosselii SJ10</t>
  </si>
  <si>
    <t xml:space="preserve">Pseudomonas sp 2 2015 </t>
  </si>
  <si>
    <t>Pseudomonas sp CCOS 191</t>
  </si>
  <si>
    <t>Pseudomonas sp DSM 28140</t>
  </si>
  <si>
    <t>Pseudomonas sp GM102</t>
  </si>
  <si>
    <t>Pseudomonas sp GM50</t>
  </si>
  <si>
    <t>Pseudomonas sp GM79</t>
  </si>
  <si>
    <t>Pseudomonas sp P482</t>
  </si>
  <si>
    <t>Pseudomonas sp SHC52</t>
  </si>
  <si>
    <t xml:space="preserve">Pseudomonas syringae GCA 001238485 </t>
  </si>
  <si>
    <t>Pseudomonas syringae pv actinidiae ICMP 19100</t>
  </si>
  <si>
    <t>Pseudomonas weihenstephanensis</t>
  </si>
  <si>
    <t xml:space="preserve">Pyrenophora teres f teres strain 0 1 </t>
  </si>
  <si>
    <t xml:space="preserve">Pyrenophora tritici repentis strain Pt 1C BFP </t>
  </si>
  <si>
    <t>Pythium ultimum DAOM BR144</t>
  </si>
  <si>
    <t>Renibacterium salmoninarum ATCC 33209</t>
  </si>
  <si>
    <t>Saccharomyces cerevisiae YJM1385</t>
  </si>
  <si>
    <t>Saccharomyces cerevisiae YJM1388</t>
  </si>
  <si>
    <t>Saccharomyces cerevisiae YJM1463</t>
  </si>
  <si>
    <t>Serratia grimesii</t>
  </si>
  <si>
    <t>Serratia liquefaciens ATCC 27592</t>
  </si>
  <si>
    <t>Serratia liquefaciens FK01</t>
  </si>
  <si>
    <t>Serratia marcescens BIDMC 50</t>
  </si>
  <si>
    <t>Serratia marcescens BIDMC 80</t>
  </si>
  <si>
    <t xml:space="preserve">Serratia marcescens GCA 000743395 </t>
  </si>
  <si>
    <t xml:space="preserve">Serratia marcescens GCA 000783615 </t>
  </si>
  <si>
    <t xml:space="preserve">Serratia marcescens GCA 000783915 </t>
  </si>
  <si>
    <t xml:space="preserve">Serratia marcescens GCA 000805875 </t>
  </si>
  <si>
    <t xml:space="preserve">Serratia marcescens GCA 001007555 </t>
  </si>
  <si>
    <t xml:space="preserve">Serratia marcescens GCA 001034375 </t>
  </si>
  <si>
    <t xml:space="preserve">Serratia marcescens GCA 001034395 </t>
  </si>
  <si>
    <t>Serratia nematodiphila</t>
  </si>
  <si>
    <t>Serratia plymuthica</t>
  </si>
  <si>
    <t>Serratia plymuthica A30</t>
  </si>
  <si>
    <t>Serratia plymuthica PRI 2C</t>
  </si>
  <si>
    <t xml:space="preserve">Serratia proteamaculans strain 568 </t>
  </si>
  <si>
    <t>Serratia sp AS12</t>
  </si>
  <si>
    <t>Serratia sp SCBI</t>
  </si>
  <si>
    <t>Spathaspora passalidarum NRRL Y 27907</t>
  </si>
  <si>
    <t>Sphaerobolus stellatus SS14</t>
  </si>
  <si>
    <t xml:space="preserve">Sphaerulina musiva strain SO2202 </t>
  </si>
  <si>
    <t>Stemphylium lycopersici</t>
  </si>
  <si>
    <t>Streptomyces sp AS58</t>
  </si>
  <si>
    <t>Streptomyces sp XY431</t>
  </si>
  <si>
    <t>Talaromyces islandicus</t>
  </si>
  <si>
    <t>Talaromyces stipitatus ATCC 10500</t>
  </si>
  <si>
    <t>Tetrapisispora blattae CBS 6284</t>
  </si>
  <si>
    <t>Tetrapisispora phaffii CBS 4417</t>
  </si>
  <si>
    <t>Thalassolituus oleivorans MIL 1</t>
  </si>
  <si>
    <t>Thalassomonas actiniarum</t>
  </si>
  <si>
    <t>Thalassomonas viridans</t>
  </si>
  <si>
    <t>Thielaviopsis punctulata</t>
  </si>
  <si>
    <t>Tilletiaria anomala UBC 951</t>
  </si>
  <si>
    <t>Tolypocladium ophioglossoides CBS 100239</t>
  </si>
  <si>
    <t xml:space="preserve">Torulaspora delbrueckii strain ATCC 10662 CBS 1146 NBRC 0425 NCYC 2629 NRRL Y 866 </t>
  </si>
  <si>
    <t>Trichoderma harzianum</t>
  </si>
  <si>
    <t>Trichoderma reesei QM6a</t>
  </si>
  <si>
    <t>Trichoderma reesei RUT C 30</t>
  </si>
  <si>
    <t>Trichoderma virens Gv29 8</t>
  </si>
  <si>
    <t>Trichophyton equinum CBS 127 97</t>
  </si>
  <si>
    <t>Trichophyton interdigitale H6</t>
  </si>
  <si>
    <t>Trichophyton interdigitale MR816</t>
  </si>
  <si>
    <t>Trichophyton rubrum CBS 118892</t>
  </si>
  <si>
    <t>Trichophyton verrucosum HKI 0517</t>
  </si>
  <si>
    <t>Trichosporon asahii var asahii CBS 2479</t>
  </si>
  <si>
    <t xml:space="preserve">Trichosporon asahii var asahii strain CBS 8904 </t>
  </si>
  <si>
    <t>Uncinocarpus reesii 1704</t>
  </si>
  <si>
    <t>Vanderwaltozyma polyspora DSM 70294</t>
  </si>
  <si>
    <t>Verticillium alfalfae VaMs 102</t>
  </si>
  <si>
    <t>Verticillium dahliae JR2</t>
  </si>
  <si>
    <t>Verticillium dahliae VdLs 17</t>
  </si>
  <si>
    <t>Vibrio anguillarum 775</t>
  </si>
  <si>
    <t xml:space="preserve">Vibrio cholerae GCA 001250435 </t>
  </si>
  <si>
    <t>Vibrio metschnikovii CIP 69 14</t>
  </si>
  <si>
    <t>Vibrio proteolyticus NBRC 13287</t>
  </si>
  <si>
    <t xml:space="preserve">Wickerhamomyces ciferrii strain F 60 10 ATCC 14091 CBS 111 JCM 3599 NBRC 0793 NRRL Y 1031 </t>
  </si>
  <si>
    <t>Xenorhabdus bovienii str feltiae Florida</t>
  </si>
  <si>
    <t>Xenorhabdus bovienii str Jollieti</t>
  </si>
  <si>
    <t>Xenorhabdus bovienii str kraussei Becker Underwood</t>
  </si>
  <si>
    <t>Xenorhabdus cabanillasii JM26</t>
  </si>
  <si>
    <t>Xenorhabdus doucetiae</t>
  </si>
  <si>
    <t>Xenorhabdus khoisanae</t>
  </si>
  <si>
    <t>Xenorhabdus nematophila F1</t>
  </si>
  <si>
    <t>Xenorhabdus poinarii G6</t>
  </si>
  <si>
    <t>Xenorhabdus sp GDc328</t>
  </si>
  <si>
    <t>Xenorhabdus szentirmaii DSM 16338</t>
  </si>
  <si>
    <t>Zymoseptoria brevis</t>
  </si>
  <si>
    <t>Zymoseptoria tritici</t>
  </si>
  <si>
    <t xml:space="preserve">Vibrio cholerae GCA 001256695 </t>
  </si>
  <si>
    <t>Marinomonas posidonica IVIA Po 181</t>
  </si>
  <si>
    <t xml:space="preserve">Vibrio cholerae GCA 001254855 </t>
  </si>
  <si>
    <t>Marinomonas sp S3726</t>
  </si>
  <si>
    <t>Marinomonas ushuaiensis DSM 15871</t>
  </si>
  <si>
    <t>Marinomonas sp MED121</t>
  </si>
  <si>
    <t xml:space="preserve">Pseudomonas aeruginosa GCA 000710625 </t>
  </si>
  <si>
    <t xml:space="preserve">Burkholderia pseudomallei GCA 000757235 </t>
  </si>
  <si>
    <t xml:space="preserve">Burkholderia pseudomallei GCA 000932085 </t>
  </si>
  <si>
    <t xml:space="preserve">Burkholderia pseudomallei GCA 000757055 </t>
  </si>
  <si>
    <t xml:space="preserve">Burkholderia pseudomallei GCA 000757175 </t>
  </si>
  <si>
    <t xml:space="preserve">Burkholderia pseudomallei GCA 000757225 </t>
  </si>
  <si>
    <t xml:space="preserve">Burkholderia pseudomallei GCA 001186165 </t>
  </si>
  <si>
    <t xml:space="preserve">Vibrio cholerae GCA 001253555 </t>
  </si>
  <si>
    <t>Vibrio cholerae RC27</t>
  </si>
  <si>
    <t>Vibrio cholerae HC 7A1</t>
  </si>
  <si>
    <t>Vibrio cholerae INDRE 91 1</t>
  </si>
  <si>
    <t xml:space="preserve">Vibrio cholerae CP1048 21 </t>
  </si>
  <si>
    <t xml:space="preserve">Vibrio cholerae O1 biovar El Tor GCA 001281595 </t>
  </si>
  <si>
    <t>Vibrio cholerae HC 61A2</t>
  </si>
  <si>
    <t xml:space="preserve">Vibrio cholerae CP1038 11 </t>
  </si>
  <si>
    <t>Vibrio cholerae HC 33A2</t>
  </si>
  <si>
    <t>Vibrio cholerae HC 48B2</t>
  </si>
  <si>
    <t xml:space="preserve">Vibrio cholerae CP1042 15 </t>
  </si>
  <si>
    <t>Vibrio cholerae CIRS101</t>
  </si>
  <si>
    <t>Vibrio cholerae HCUF01</t>
  </si>
  <si>
    <t>Vibrio cholerae HC 47A1</t>
  </si>
  <si>
    <t>Vibrio cholerae HC 81A2</t>
  </si>
  <si>
    <t>Vibrio cholerae HC 1A2</t>
  </si>
  <si>
    <t>Vibrio cholerae</t>
  </si>
  <si>
    <t>Vibrio cholerae HC 20A2</t>
  </si>
  <si>
    <t>Vibrio cholerae O1 str EC 0009</t>
  </si>
  <si>
    <t>Vibrio cholerae HC 39A1</t>
  </si>
  <si>
    <t>Vibrio cholerae O1 str EM 1626</t>
  </si>
  <si>
    <t xml:space="preserve">Vibrio cholerae CP1041 14 </t>
  </si>
  <si>
    <t xml:space="preserve">Pseudomonas aeruginosa GCA 001045515 </t>
  </si>
  <si>
    <t xml:space="preserve">Pseudomonas aeruginosa GCA 000750905 </t>
  </si>
  <si>
    <t xml:space="preserve">Pseudomonas aeruginosa GCA 001028745 </t>
  </si>
  <si>
    <t xml:space="preserve">Pseudomonas aeruginosa GCA 000756575 </t>
  </si>
  <si>
    <t>Legionella pneumophila str Leg01 11</t>
  </si>
  <si>
    <t>Vibrio cholerae O1 str 87395</t>
  </si>
  <si>
    <t xml:space="preserve">Pseudomonas aeruginosa strain ATCC 15692 PAO1 1C PRS 101 LMG 12228 </t>
  </si>
  <si>
    <t>Legionella pneumophila str 121004</t>
  </si>
  <si>
    <t xml:space="preserve">Pectobacterium carotovorum subsp carotovorum GCA 000749855 </t>
  </si>
  <si>
    <t>Vibrio cholerae HE 09</t>
  </si>
  <si>
    <t>Emiliania huxleyi</t>
  </si>
  <si>
    <t xml:space="preserve">Pseudomonas aeruginosa GCA 000829255 </t>
  </si>
  <si>
    <t xml:space="preserve">Pseudomonas aeruginosa GCA 000709285 </t>
  </si>
  <si>
    <t xml:space="preserve">Burkholderia pseudomallei GCA 000757095 </t>
  </si>
  <si>
    <t xml:space="preserve">Burkholderia pseudomallei GCA 000961535 </t>
  </si>
  <si>
    <t>Pseudomonas aeruginosa</t>
  </si>
  <si>
    <t>Legionella norrlandica</t>
  </si>
  <si>
    <t xml:space="preserve">Stenotrophomonas maltophilia GCA 000834105 </t>
  </si>
  <si>
    <t>Pseudomonas aeruginosa VRFPA06</t>
  </si>
  <si>
    <t xml:space="preserve">Pseudomonas aeruginosa GCA 001051345 </t>
  </si>
  <si>
    <t>Vibrio cholerae CT 5369 93</t>
  </si>
  <si>
    <t xml:space="preserve">Pectobacterium carotovorum subsp carotovorum GCA 000808515 </t>
  </si>
  <si>
    <t xml:space="preserve">Pectobacterium carotovorum subsp brasiliense GCA 000808335 </t>
  </si>
  <si>
    <t>Pectobacterium carotovorum subsp carotovorum ICMP 5702</t>
  </si>
  <si>
    <t xml:space="preserve">Pectobacterium carotovorum subsp brasiliense GCA 000808315 </t>
  </si>
  <si>
    <t xml:space="preserve">Pectobacterium carotovorum subsp odoriferum GCA 000754765 </t>
  </si>
  <si>
    <t xml:space="preserve">Vibrio cholerae GCA 001251415 </t>
  </si>
  <si>
    <t>Legionella pneumophila str Leg01 53</t>
  </si>
  <si>
    <t xml:space="preserve">Burkholderia pseudomallei GCA 000755825 </t>
  </si>
  <si>
    <t xml:space="preserve">Burkholderia mallei GCA 001279245 </t>
  </si>
  <si>
    <t>1-71</t>
  </si>
  <si>
    <t>PF00501</t>
  </si>
  <si>
    <t>PF01061</t>
  </si>
  <si>
    <t>PF07690</t>
  </si>
  <si>
    <t>PF00005</t>
  </si>
  <si>
    <t>PF02458</t>
  </si>
  <si>
    <t>PF02668</t>
  </si>
  <si>
    <t>PF00067</t>
  </si>
  <si>
    <t>-</t>
  </si>
  <si>
    <t>Hits to other PFAM domains</t>
  </si>
  <si>
    <t>hit to other PFAM domain: PF05141</t>
  </si>
  <si>
    <t>hit accn</t>
  </si>
  <si>
    <t>hit region (amino acids)</t>
  </si>
  <si>
    <t>NCBI taxonomy id</t>
  </si>
  <si>
    <t>species/strain name</t>
  </si>
  <si>
    <t>Some sequences were not included in final alignment due to poor alignment/redundancy (see note column)</t>
  </si>
  <si>
    <t>Full length sequences were scanned for additional domains (hmmsearch versus PFAM hmm profile, see columns G-M for evalue)</t>
  </si>
  <si>
    <t>List of sequences with significant hit to PF05141 domain of Asperigillus fumigatus Afu4g01420 (phmmer versus Ensembl genomes, evalue &lt;= 0.01)</t>
  </si>
  <si>
    <t>List of sequences with significant hit to PF02668 domain of Asperigillus fumigatus Afu5g02660 (phmmer versus Ensembl genomes, evalue &lt;= 0.01)</t>
  </si>
  <si>
    <t>Full length sequences were scanned for PF05141 domain (hmmsearch versus PFAM hmm profile, see column G for evalue)</t>
  </si>
  <si>
    <t>removed: long branch</t>
  </si>
  <si>
    <t>removed: failed IQ-TREE composition chi2 test (p-value&lt;5%; df=19)</t>
  </si>
  <si>
    <t>ACA1_342860-341_593-1257118-Acanthamoeba_castell-Amoebozoa</t>
  </si>
  <si>
    <t>ACRE_005880-382_662-857340-Acremonium_chrysogen-Sordariomycetes</t>
  </si>
  <si>
    <t>VL01_10920-12_275-29489-Aeromonas_enteropelo-Proteobacteria</t>
  </si>
  <si>
    <t>HR52_01350-12_275-644-Aeromonas_hydrophila-Proteobacteria</t>
  </si>
  <si>
    <t>AT59_15350-12_275-1453502-Aeromonas_hydrophila-Proteobacteria</t>
  </si>
  <si>
    <t>NM74_07240-12_275-644-Aeromonas_hydrophila-Proteobacteria</t>
  </si>
  <si>
    <t>MC69_03845-12_275-644-Aeromonas_hydrophila-Proteobacteria</t>
  </si>
  <si>
    <t>OI71_06060-12_275-644-Aeromonas_hydrophila-Proteobacteria</t>
  </si>
  <si>
    <t>OI72_21160-12_275-644-Aeromonas_hydrophila-Proteobacteria</t>
  </si>
  <si>
    <t>RY45_16925-12_275-644-Aeromonas_hydrophila-Proteobacteria</t>
  </si>
  <si>
    <t>VU14_05265-12_275-644-Aeromonas_hydrophila-Proteobacteria</t>
  </si>
  <si>
    <t>U876_05040-12_275-1416915-Aeromonas_hydrophila-Proteobacteria</t>
  </si>
  <si>
    <t>HMPREF1171_00181-12_275-1073377-Aeromonas_hydrophila-Proteobacteria</t>
  </si>
  <si>
    <t>AHA_3281-12_275-380703-Aeromonas_hydrophila-Proteobacteria</t>
  </si>
  <si>
    <t>AI20_02950-12_275-1448139-Aeromonas_hydrophila-Proteobacteria</t>
  </si>
  <si>
    <t>JM66_16295-12_275-645-Aeromonas_salmonicid-Proteobacteria</t>
  </si>
  <si>
    <t>ASA01S_097_00010-4_265-1216980-Aeromonas_salmonicid-Proteobacteria</t>
  </si>
  <si>
    <t>K931_02009-12_275-1324960-Aeromonas_salmonicid-Proteobacteria</t>
  </si>
  <si>
    <t>IYQ_15358-12_275-1076135-Aeromonas_salmonicid-Proteobacteria</t>
  </si>
  <si>
    <t>CADACLAG00000013-440_720-344612-Aspergillus_clavatus-Eurotiomycetes</t>
  </si>
  <si>
    <t>CADACLAG00005887-322_602-344612-Aspergillus_clavatus-Eurotiomycetes</t>
  </si>
  <si>
    <t>CADNFIAG00002993-476_756-331117-Aspergillus_fischeri-Eurotiomycetes</t>
  </si>
  <si>
    <t>CADNFIAG00004014-322_602-331117-Aspergillus_fischeri-Eurotiomycetes</t>
  </si>
  <si>
    <t>P034_00011731-359_635-1392242-Aspergillus_flavus_A-Eurotiomycetes</t>
  </si>
  <si>
    <t>CADAFUBG00005100-481_761-451804-Aspergillus_fumigatu-Eurotiomycetes</t>
  </si>
  <si>
    <t>CADAFUAG00002492-322_602-330879-Aspergillus_fumigatu-Eurotiomycetes</t>
  </si>
  <si>
    <t>CADAFUAG00002520-481_761-330879-Aspergillus_fumigatu-Eurotiomycetes</t>
  </si>
  <si>
    <t>Y699_00232-467_747-1437362-Aspergillus_fumigatu-Eurotiomycetes</t>
  </si>
  <si>
    <t>ANOM_009226-359_635-1509407-Aspergillus_nomius_N-Eurotiomycetes</t>
  </si>
  <si>
    <t>Ao3042_05856-178_454-1160506-Aspergillus_oryzae_3-Eurotiomycetes</t>
  </si>
  <si>
    <t>CADAORAG00006670-178_454-510516-Aspergillus_oryzae_R-Eurotiomycetes</t>
  </si>
  <si>
    <t>AUD_3595-481_761-91492-Aspergillus_udagawae-Eurotiomycetes</t>
  </si>
  <si>
    <t>AUD_0707-322_602-91492-Aspergillus_udagawae-Eurotiomycetes</t>
  </si>
  <si>
    <t>BAUCODRAFT_62190-285_562-717646-Baudoinia_compniacen-Dothideomycetes</t>
  </si>
  <si>
    <t>ACL96_06450-3_263-959-Bdellovibrio_bacteri-Proteobacteria</t>
  </si>
  <si>
    <t>Bd1455-3_264-264462-Bdellovibrio_bacteri-Proteobacteria</t>
  </si>
  <si>
    <t>Bdt_1441-2_256-1069642-Bdellovibrio_bacteri-Proteobacteria</t>
  </si>
  <si>
    <t>BBAD15_g7884-389_669-1245745-Beauveria_bassiana_D-Sordariomycetes</t>
  </si>
  <si>
    <t>BBA_05043-389_669-655819-Beauveria_bassiana_s-Sordariomycetes</t>
  </si>
  <si>
    <t>XF14_18625-349_610-28095-Burkholderia_gladiol-Proteobacteria</t>
  </si>
  <si>
    <t>BMAFMH_G0209-21_278-334802-Burkholderia_mallei_-Proteobacteria</t>
  </si>
  <si>
    <t>DM47_3402-2_229-13373-Burkholderia_mallei_-Proteobacteria</t>
  </si>
  <si>
    <t>DM82_3790-20_278-342113-Burkholderia_oklahom-Proteobacteria</t>
  </si>
  <si>
    <t>BG90_4253-20_278-441162-Burkholderia_oklahom-Proteobacteria</t>
  </si>
  <si>
    <t>BG97_4473-22_278-441156-Burkholderia_pseudom-Proteobacteria</t>
  </si>
  <si>
    <t>X946_644-22_278-1820025-Burkholderia_pseudom-Proteobacteria</t>
  </si>
  <si>
    <t>X898_4564-17_278-1434209-Burkholderia_pseudom-Proteobacteria</t>
  </si>
  <si>
    <t>BPC006_II0218-19_278-1229785-Burkholderia_pseudom-Proteobacteria</t>
  </si>
  <si>
    <t>JE55_4540-21_278-28450-Burkholderia_pseudom-Proteobacteria</t>
  </si>
  <si>
    <t>DU27_4160-18_278-28450-Burkholderia_pseudom-Proteobacteria</t>
  </si>
  <si>
    <t>DO71_441-18_278-28450-Burkholderia_pseudom-Proteobacteria</t>
  </si>
  <si>
    <t>DP56_4885-20_278-28450-Burkholderia_pseudom-Proteobacteria</t>
  </si>
  <si>
    <t>BH02_4710-18_278-28450-Burkholderia_pseudom-Proteobacteria</t>
  </si>
  <si>
    <t>Y046_3652-22_278-1435996-Burkholderia_pseudom-Proteobacteria</t>
  </si>
  <si>
    <t>Y598_5154-21_278-1437002-Burkholderia_pseudom-Proteobacteria</t>
  </si>
  <si>
    <t>M218_29645-21_278-1343079-Burkholderia_pseudom-Proteobacteria</t>
  </si>
  <si>
    <t>X978_3730-21_278-1435372-Burkholderia_pseudom-Proteobacteria</t>
  </si>
  <si>
    <t>X985_3852-18_278-1435367-Burkholderia_pseudom-Proteobacteria</t>
  </si>
  <si>
    <t>X880_5176-21_278-1434193-Burkholderia_pseudom-Proteobacteria</t>
  </si>
  <si>
    <t>Y048_241-21_278-1435998-Burkholderia_pseudom-Proteobacteria</t>
  </si>
  <si>
    <t>X949_426-19_278-1434932-Burkholderia_pseudom-Proteobacteria</t>
  </si>
  <si>
    <t>X961_3314-19_278-1435050-Burkholderia_pseudom-Proteobacteria</t>
  </si>
  <si>
    <t>T210_0132660-18_278-1408264-Burkholderia_pseudom-Proteobacteria</t>
  </si>
  <si>
    <t>X947_446-20_278-1434930-Burkholderia_pseudom-Proteobacteria</t>
  </si>
  <si>
    <t>BG19_4558-18_278-1249475-Burkholderia_pseudom-Proteobacteria</t>
  </si>
  <si>
    <t>Y037_4613-20_278-1435989-Burkholderia_pseudom-Proteobacteria</t>
  </si>
  <si>
    <t>DP47_3767-20_278-331978-Burkholderia_pseudom-Proteobacteria</t>
  </si>
  <si>
    <t>Y025_544-20_278-1439859-Burkholderia_pseudom-Proteobacteria</t>
  </si>
  <si>
    <t>KY49_5900-3_264-1542965-Burkholderia_sp_MSHR-Proteobacteria</t>
  </si>
  <si>
    <t>BTM_4225-20_278-1249664-Burkholderia_thailan-Proteobacteria</t>
  </si>
  <si>
    <t>BTJ_4562-20_278-1249662-Burkholderia_thailan-Proteobacteria</t>
  </si>
  <si>
    <t>BTL_5349-18_278-1249663-Burkholderia_thailan-Proteobacteria</t>
  </si>
  <si>
    <t>BW23_5843-2_266-1249668-Burkholderia_ubonens-Proteobacteria</t>
  </si>
  <si>
    <t>VI26_15815-317_576-1628193-Chromobacterium_sp_L-Proteobacteria</t>
  </si>
  <si>
    <t>VK98_00120-316_576-1628212-Chromobacterium_sp_L-Proteobacteria</t>
  </si>
  <si>
    <t>ACM46_15105-7_264-558151-Chryseobacterium_ang-BacteroChlorobi</t>
  </si>
  <si>
    <t>CIHG_06191-328_608-396776-Coccidioides_immitis-Eurotiomycetes</t>
  </si>
  <si>
    <t>CIRG_00127-328_608-404692-Coccidioides_immitis-Eurotiomycetes</t>
  </si>
  <si>
    <t>CPAG_02749-328_608-454284-Coccidioides_posadas-Eurotiomycetes</t>
  </si>
  <si>
    <t>CFIO01_07928-361_641-1445577-Colletotrichum_fiori-Sordariomycetes</t>
  </si>
  <si>
    <t>Cob_08485-361_641-1213857-Colletotrichum_orbic-Sordariomycetes</t>
  </si>
  <si>
    <t>CSUB01_06503-350_630-1173701-Colletotrichum_subli-Sordariomycetes</t>
  </si>
  <si>
    <t>D187_004934-9_269-1242864-Cystobacter_fuscus_D-Proteobacteria</t>
  </si>
  <si>
    <t>UCDDA912_g00296-364_646-1214573-Diaporthe_ampelina-Sordariomycetes</t>
  </si>
  <si>
    <t>NM75_10205-333_587-556-Dickeya_chrysanthemi-Proteobacteria</t>
  </si>
  <si>
    <t>Dda3937_01912-334_587-198628-Dickeya_dadantii_str-Proteobacteria</t>
  </si>
  <si>
    <t>OI70_02235-333_587-1089444-Dickeya_solani-Proteobacteria</t>
  </si>
  <si>
    <t>A544_1015-328_587-1231725-Dickeya_solani_D_s04-Proteobacteria</t>
  </si>
  <si>
    <t>Dd1591_3131-339_587-561229-Dickeya_zeae_Ech1591-Proteobacteria</t>
  </si>
  <si>
    <t>UCDDS831_g03510-374_642-420778-Diplodia_seriata-Dothideomycetes</t>
  </si>
  <si>
    <t>AN2606.2-382_661-227321-Emericella_nidulans_-Eurotiomycetes</t>
  </si>
  <si>
    <t>EPUS_07114-432_717-1263415-Endocarpon_pusillum_-Eurotiomycetes</t>
  </si>
  <si>
    <t>LA637_1648-18_278-1407064-Erwinia_amylovora_LA-Proteobacteria</t>
  </si>
  <si>
    <t>EJP617_29220-21_278-215689-Erwinia_sp_Ejp617-Proteobacteria</t>
  </si>
  <si>
    <t>CcI6DRAFT_04051-12_270-1352929-Frankia_sp_CcI6-Actinobacteria</t>
  </si>
  <si>
    <t>LW93_6164-456_656-5127-Fusarium_fujikuroi_G-Sordariomycetes</t>
  </si>
  <si>
    <t>LW93_12038-365_644-5127-Fusarium_fujikuroi_G-Sordariomycetes</t>
  </si>
  <si>
    <t>Y057_6735-365_644-5127-Fusarium_fujikuroi_G-Sordariomycetes</t>
  </si>
  <si>
    <t>FLAG1_09337-988_1264-179993-Fusarium_langsethiae-Sordariomycetes</t>
  </si>
  <si>
    <t>FLAG1_08267-359_638-179993-Fusarium_langsethiae-Sordariomycetes</t>
  </si>
  <si>
    <t>FOXG_04524-351_630-426428-Fusarium_oxysporum-Sordariomycetes</t>
  </si>
  <si>
    <t>FOC4_g10001185-238_501-1229665-Fusarium_oxysporum_f-Sordariomycetes</t>
  </si>
  <si>
    <t>FOIG_15323-366_645-1089451-Fusarium_oxysporum_f-Sordariomycetes</t>
  </si>
  <si>
    <t>FOWG_12164-365_644-1080343-Fusarium_oxysporum_f-Sordariomycetes</t>
  </si>
  <si>
    <t>FOTG_14431-366_645-1089449-Fusarium_oxysporum_f-Sordariomycetes</t>
  </si>
  <si>
    <t>FOYG_00195-366_645-909455-Fusarium_oxysporum_F-Sordariomycetes</t>
  </si>
  <si>
    <t>FPSE_09584-366_645-1028729-Fusarium_pseudogrami-Sordariomycetes</t>
  </si>
  <si>
    <t>FGRRES_17077-366_645-5518-Gibberella_zeae_stra-Sordariomycetes</t>
  </si>
  <si>
    <t>GYMLUDRAFT_247295-389_663-944289-Gymnopus_luxurians_F-Basidiomycota</t>
  </si>
  <si>
    <t>AMR41_01830-12_271-1704290-Hapalosiphon_sp_MRB2-Cyanobacteria</t>
  </si>
  <si>
    <t>HIM_03823-359_639-1043627-Hirsutella_minnesote-Sordariomycetes</t>
  </si>
  <si>
    <t>KALB_6298-11_252-1449976-Kutzneria_albida_DSM-Actinobacteria</t>
  </si>
  <si>
    <t>KUTG_02509-34_292-345341-Kutzneria_sp_744-Actinobacteria</t>
  </si>
  <si>
    <t>LLO_2213-2_264-661367-Legionella_longbeach-Proteobacteria</t>
  </si>
  <si>
    <t>lpbnt_00293-2_264-446-Legionella_pneumophi-Proteobacteria</t>
  </si>
  <si>
    <t>lptwr_00170-2_264-446-Legionella_pneumophi-Proteobacteria</t>
  </si>
  <si>
    <t>lpymt_00226-2_264-446-Legionella_pneumophi-Proteobacteria</t>
  </si>
  <si>
    <t>LPC_0257-2_264-400673-Legionella_pneumophi-Proteobacteria</t>
  </si>
  <si>
    <t>N750_10530-2_264-1383065-Legionella_pneumophi-Proteobacteria</t>
  </si>
  <si>
    <t>lpl0237-2_264-297245-Legionella_pneumophi-Proteobacteria</t>
  </si>
  <si>
    <t>LPO_0206-5_250-91891-Legionella_pneumophi-Proteobacteria</t>
  </si>
  <si>
    <t>lpg0175-2_264-272624-Legionella_pneumophi-Proteobacteria</t>
  </si>
  <si>
    <t>MPH_06124-370_637-1126212-Macrophomina_phaseol-Dothideomycetes</t>
  </si>
  <si>
    <t>MGG_08540-388_671-242507-Magnaporthe_oryzae_7-Sordariomycetes</t>
  </si>
  <si>
    <t>MBM_08681-348_621-1072389-Marssonina_brunnea_f-Leotiomycetes</t>
  </si>
  <si>
    <t>MAC_08553-415_695-655827-Metarhizium_acridum_-Sordariomycetes</t>
  </si>
  <si>
    <t>MANI_008329-369_649-5530-Metarhizium_anisopli-Sordariomycetes</t>
  </si>
  <si>
    <t>MAN_09835-322_602-1276135-Metarhizium_anisopli-Sordariomycetes</t>
  </si>
  <si>
    <t>MBR_02241-369_649-1276141-Metarhizium_brunneum-Sordariomycetes</t>
  </si>
  <si>
    <t>MGU_04362-369_649-1276136-Metarhizium_guizhoue-Sordariomycetes</t>
  </si>
  <si>
    <t>MGU_11531-358_638-1276136-Metarhizium_guizhoue-Sordariomycetes</t>
  </si>
  <si>
    <t>MAJ_00426-369_649-1276143-Metarhizium_majus_AR-Sordariomycetes</t>
  </si>
  <si>
    <t>X797_000240-369_649-568076-Metarhizium_robertsi-Sordariomycetes</t>
  </si>
  <si>
    <t>NechaG51584-291_561-660122-Nectria_haematococca-Sordariomycetes</t>
  </si>
  <si>
    <t>UCRNP2_555-370_638-1287680-Neofusicoccum_parvum-Dothideomycetes</t>
  </si>
  <si>
    <t>AK830_g6625-363_642-78410-Neonectria_ditissima-Sordariomycetes</t>
  </si>
  <si>
    <t>AK830_g7197-365_645-78410-Neonectria_ditissima-Sordariomycetes</t>
  </si>
  <si>
    <t>NBRGN_110_01010-26_268-1206724-Nocardia_brasiliensi-Actinobacteria</t>
  </si>
  <si>
    <t>OIDMADRAFT_99360-431_706-913774-Oidiodendron_maius_Z-Leotiomycetes</t>
  </si>
  <si>
    <t>GZ59_34170-6_269-29471-Pectobacterium_atros-Proteobacteria</t>
  </si>
  <si>
    <t>OI69_12035-6_269-554-Pectobacterium_carot-Proteobacteria</t>
  </si>
  <si>
    <t>KKH3_31310-6_269-1507808-Pectobacterium_carot-Proteobacteria</t>
  </si>
  <si>
    <t>IV99_10385-28_278-180957-Pectobacterium_carot-Proteobacteria</t>
  </si>
  <si>
    <t>IW01_01830-28_278-180957-Pectobacterium_carot-Proteobacteria</t>
  </si>
  <si>
    <t>RC90_04760-28_278-180957-Pectobacterium_carot-Proteobacteria</t>
  </si>
  <si>
    <t>RC94_02340-28_278-180957-Pectobacterium_carot-Proteobacteria</t>
  </si>
  <si>
    <t>RC95_09700-28_278-180957-Pectobacterium_carot-Proteobacteria</t>
  </si>
  <si>
    <t>RC88_16515-7_270-555-Pectobacterium_carot-Proteobacteria</t>
  </si>
  <si>
    <t>KP17_14920-28_278-555-Pectobacterium_carot-Proteobacteria</t>
  </si>
  <si>
    <t>RC84_07215-28_278-555-Pectobacterium_carot-Proteobacteria</t>
  </si>
  <si>
    <t>RC86_04920-28_278-555-Pectobacterium_carot-Proteobacteria</t>
  </si>
  <si>
    <t>RC83_10455-28_278-555-Pectobacterium_carot-Proteobacteria</t>
  </si>
  <si>
    <t>RC88_05275-28_278-555-Pectobacterium_carot-Proteobacteria</t>
  </si>
  <si>
    <t>RC98_15985-28_278-555-Pectobacterium_carot-Proteobacteria</t>
  </si>
  <si>
    <t>RC99_12005-28_278-555-Pectobacterium_carot-Proteobacteria</t>
  </si>
  <si>
    <t>RD01_07350-28_278-555-Pectobacterium_carot-Proteobacteria</t>
  </si>
  <si>
    <t>G032_15750-6_269-1267545-Pectobacterium_carot-Proteobacteria</t>
  </si>
  <si>
    <t>PC1_2908-18_278-561230-Pectobacterium_carot-Proteobacteria</t>
  </si>
  <si>
    <t>PC1_3224-7_270-561230-Pectobacterium_carot-Proteobacteria</t>
  </si>
  <si>
    <t>G033_15955-7_270-1267544-Pectobacterium_carot-Proteobacteria</t>
  </si>
  <si>
    <t>KS43_19890-6_269-78398-Pectobacterium_carot-Proteobacteria</t>
  </si>
  <si>
    <t>BCS7_14800-27_278-78398-Pectobacterium_carot-Proteobacteria</t>
  </si>
  <si>
    <t>KS43_13260-27_278-78398-Pectobacterium_carot-Proteobacteria</t>
  </si>
  <si>
    <t>Y17_2596-2_265-1175631-Pectobacterium_wasab-Proteobacteria</t>
  </si>
  <si>
    <t>Pecwa_1104-2_265-561231-Pectobacterium_wasab-Proteobacteria</t>
  </si>
  <si>
    <t>PMG11_08570-423_703-104259-Penicillium_brasilia-Eurotiomycetes</t>
  </si>
  <si>
    <t>PCAMFM013_S005g000283-322_602-1429867-Penicillium_camember-Eurotiomycetes</t>
  </si>
  <si>
    <t>PDIP_48450-420_700-1170230-Penicillium_digitatu-Eurotiomycetes</t>
  </si>
  <si>
    <t>PEX2_076760-357_632-27334-Penicillium_expansum-Eurotiomycetes</t>
  </si>
  <si>
    <t>ACN38_g11848-322_602-229535-Penicillium_nordicum-Eurotiomycetes</t>
  </si>
  <si>
    <t>PDE_09884-423_703-933388-Penicillium_oxalicum-Eurotiomycetes</t>
  </si>
  <si>
    <t>PDE_01188-323_603-933388-Penicillium_oxalicum-Eurotiomycetes</t>
  </si>
  <si>
    <t>U727_00431130221-325_605-60172-Penicillium_solitum-Eurotiomycetes</t>
  </si>
  <si>
    <t>PFICI_15197-363_646-1229662-Pestalotiopsis_fici_-Sordariomycetes</t>
  </si>
  <si>
    <t>SNOG_14730-244_504-321614-Phaeosphaeria_nodoru-Dothideomycetes</t>
  </si>
  <si>
    <t>plu2817-7_269-243265-Photorhabdus_lumines-Proteobacteria</t>
  </si>
  <si>
    <t>TI10_00055-7_269-171439-Photorhabdus_lumines-Proteobacteria</t>
  </si>
  <si>
    <t>PTE_03652-6_269-1004151-Photorhabdus_tempera-Proteobacteria</t>
  </si>
  <si>
    <t>L915_07127-2_268-4792-Phytophthora_parasit-Oomycetes</t>
  </si>
  <si>
    <t>L917_06965-3_275-4792-Phytophthora_parasit-Oomycetes</t>
  </si>
  <si>
    <t>F442_07322-347_621-1317064-Phytophthora_parasit-Oomycetes</t>
  </si>
  <si>
    <t>F442_07317-349_621-1317064-Phytophthora_parasit-Oomycetes</t>
  </si>
  <si>
    <t>F443_07250-336_621-1317065-Phytophthora_parasit-Oomycetes</t>
  </si>
  <si>
    <t>F444_07326-342_627-1317066-Phytophthora_parasit-Oomycetes</t>
  </si>
  <si>
    <t>F444_07320-4_234-1317066-Phytophthora_parasit-Oomycetes</t>
  </si>
  <si>
    <t>Phyra82680-50_323-164328-Phytophthora_ramorum-Oomycetes</t>
  </si>
  <si>
    <t>Phyra82679-348_621-164328-Phytophthora_ramorum-Oomycetes</t>
  </si>
  <si>
    <t>Phyra83731-344_617-164328-Phytophthora_ramorum-Oomycetes</t>
  </si>
  <si>
    <t>Phyra83730-354_627-164328-Phytophthora_ramorum-Oomycetes</t>
  </si>
  <si>
    <t>Phyra87197-72_345-164328-Phytophthora_ramorum-Oomycetes</t>
  </si>
  <si>
    <t>Physo138388-347_621-67593-Phytophthora_sojae_s-Oomycetes</t>
  </si>
  <si>
    <t>PPSIR1_26373-8_227-391625-Plesiocystis_pacific-Proteobacteria</t>
  </si>
  <si>
    <t>PODANS_3_7890-359_651-515849-Podospora_anserina_S-Sordariomycetes</t>
  </si>
  <si>
    <t>TW73_02790-488_733-43662-Pseudoalteromonas_pi-Proteobacteria</t>
  </si>
  <si>
    <t>PPIS_15080-482_733-1117317-Pseudoalteromonas_pi-Proteobacteria</t>
  </si>
  <si>
    <t>TW76_16360-2_251-151081-Pseudoalteromonas_ru-Proteobacteria</t>
  </si>
  <si>
    <t>W04_1139-10_263-1702169-Pseudoalteromonas_sp-Proteobacteria</t>
  </si>
  <si>
    <t>MYCFIDRAFT_185915-301_581-383855-Pseudocercospora_fij-Dothideomycetes</t>
  </si>
  <si>
    <t>PSEEN0964-335_585-384676-Pseudomonas_entomoph-Proteobacteria</t>
  </si>
  <si>
    <t>RU08_25195-342_587-47880-Pseudomonas_fulva-Proteobacteria</t>
  </si>
  <si>
    <t>TU81_09920-338_585-163011-Pseudomonas_lini_GCA-Proteobacteria</t>
  </si>
  <si>
    <t>TU74_00850-8_269-86185-Pseudomonas_lundensi-Proteobacteria</t>
  </si>
  <si>
    <t>N005_15240-341_585-1348058-Pseudomonas_mediterr-Proteobacteria</t>
  </si>
  <si>
    <t>UB48_09185-341_585-1619950-Pseudomonas_sp_2_201-Proteobacteria</t>
  </si>
  <si>
    <t>TU87_11135-10_269-1608993-Pseudomonas_sp_DSM_2-Proteobacteria</t>
  </si>
  <si>
    <t>PMI36_00805-339_585-1144338-Pseudomonas_sp_GM79-Proteobacteria</t>
  </si>
  <si>
    <t>BV82_0210-316_585-1460691-Pseudomonas_sp_P482-Proteobacteria</t>
  </si>
  <si>
    <t>BN844_3361-339_582-984195-Pseudomonas_sp_SHC52-Proteobacteria</t>
  </si>
  <si>
    <t>ACS77_01265-339_585-317-Pseudomonas_syringae-Proteobacteria</t>
  </si>
  <si>
    <t>EPrPwG00000025073-245_524-1223558-Pythium_iwayamai-Oomycetes</t>
  </si>
  <si>
    <t>PYU1_G002786-357_632-431595-Pythium_ultimum_DAOM-Oomycetes</t>
  </si>
  <si>
    <t>PYU1_G002777-125_401-431595-Pythium_ultimum_DAOM-Oomycetes</t>
  </si>
  <si>
    <t>SDRG_06027-311_582-1156394-Saprolegnia_diclina_-Oomycetes</t>
  </si>
  <si>
    <t>SDRG_16241-377_646-1156394-Saprolegnia_diclina_-Oomycetes</t>
  </si>
  <si>
    <t>SDRG_06374-329_595-1156394-Saprolegnia_diclina_-Oomycetes</t>
  </si>
  <si>
    <t>SPRG_10780-308_587-695850-Saprolegnia_parasiti-Oomycetes</t>
  </si>
  <si>
    <t>SPRG_15642-375_643-695850-Saprolegnia_parasiti-Oomycetes</t>
  </si>
  <si>
    <t>SPRG_08498-328_591-695850-Saprolegnia_parasiti-Oomycetes</t>
  </si>
  <si>
    <t>CR62_04560-9_270-82995-Serratia_grimesii-Proteobacteria</t>
  </si>
  <si>
    <t>XJ20_20410-9_270-614-Serratia_liquefacien-Proteobacteria</t>
  </si>
  <si>
    <t>SLIQ_19175-9_270-1460083-Serratia_liquefacien-Proteobacteria</t>
  </si>
  <si>
    <t>P805_03236-8_270-1400186-Serratia_marcescens_-Proteobacteria</t>
  </si>
  <si>
    <t>P812_00378-8_270-1400187-Serratia_marcescens_-Proteobacteria</t>
  </si>
  <si>
    <t>AF53_03514-8_270-1445864-Serratia_marcescens_-Proteobacteria</t>
  </si>
  <si>
    <t>DP21_4748-8_270-615-Serratia_marcescens_-Proteobacteria</t>
  </si>
  <si>
    <t>SN04_03916-8_270-615-Serratia_marcescens_-Proteobacteria</t>
  </si>
  <si>
    <t>SM39_0024-7_270-1334564-Serratia_marcescens_-Proteobacteria</t>
  </si>
  <si>
    <t>AN698_15900-8_270-211759-Serratia_marcescens_-Proteobacteria</t>
  </si>
  <si>
    <t>AB868_00312-8_270-211759-Serratia_marcescens_-Proteobacteria</t>
  </si>
  <si>
    <t>SMDB11_0022-8_270-273526-Serratia_marcescens_-Proteobacteria</t>
  </si>
  <si>
    <t>F518_10167-8_270-1263833-Serratia_marcescens_-Proteobacteria</t>
  </si>
  <si>
    <t>SMWW4_v1c06960-8_270-435998-Serratia_marcescens_-Proteobacteria</t>
  </si>
  <si>
    <t>JL05_04335-8_270-458197-Serratia_nematodiphi-Proteobacteria</t>
  </si>
  <si>
    <t>B194_0638-9_270-1206776-Serratia_plymuthica_-Proteobacteria</t>
  </si>
  <si>
    <t>Q5A_02890-9_270-1154756-Serratia_plymuthica_-Proteobacteria</t>
  </si>
  <si>
    <t>Spro_0704-9_270-399741-Serratia_proteamacul-Proteobacteria</t>
  </si>
  <si>
    <t>SerAS12_0644-9_270-768490-Serratia_sp_AS12-Proteobacteria</t>
  </si>
  <si>
    <t>ABA78_03820-8_270-1656220-Serratia_sp_TEL-Proteobacteria</t>
  </si>
  <si>
    <t>M422DRAFT_170957-310_585-990650-Sphaerobolus_stellat-Basidiomycota</t>
  </si>
  <si>
    <t>M422DRAFT_779977-417_692-990650-Sphaerobolus_stellat-Basidiomycota</t>
  </si>
  <si>
    <t>SEPMUDRAFT_150211-384_667-692275-Sphaerulina_musiva_s-Dothideomycetes</t>
  </si>
  <si>
    <t>AC230_19790-9_271-1678637-Streptomyces_caating-Actinobacteria</t>
  </si>
  <si>
    <t>GZL_02118-6_245-1262452-Streptomyces_sp_769-Actinobacteria</t>
  </si>
  <si>
    <t>PISL3812_06189-361_641-28573-Talaromyces_islandic-Eurotiomycetes</t>
  </si>
  <si>
    <t>PMAA_080180-374_649-441960-Talaromyces_marneffe-Eurotiomycetes</t>
  </si>
  <si>
    <t>SG35_15640-342_586-485447-Thalassomonas_actini-Proteobacteria</t>
  </si>
  <si>
    <t>SG34_19955-344_586-137584-Thalassomonas_virida-Proteobacteria</t>
  </si>
  <si>
    <t>TD95_003224-365_652-72032-Thielaviopsis_punctu-Sordariomycetes</t>
  </si>
  <si>
    <t>TOPH_06674-377_657-1163406-Tolypocladium_ophiog-Sordariomycetes</t>
  </si>
  <si>
    <t>VHEMI00313-388_668-1531966-Torrubiella_hemipter-Sordariomycetes</t>
  </si>
  <si>
    <t>VHEMI08329-384_664-1531966-Torrubiella_hemipter-Sordariomycetes</t>
  </si>
  <si>
    <t>TRIATDRAFT_34174-342_620-452589-Trichoderma_atroviri-Sordariomycetes</t>
  </si>
  <si>
    <t>TRIATDRAFT_47858-328_608-452589-Trichoderma_atroviri-Sordariomycetes</t>
  </si>
  <si>
    <t>TRIATDRAFT_88424-378_658-452589-Trichoderma_atroviri-Sordariomycetes</t>
  </si>
  <si>
    <t>THAR02_04980-378_658-5544-Trichoderma_harzianu-Sordariomycetes</t>
  </si>
  <si>
    <t>TRIREDRAFT_69881-311_577-431241-Trichoderma_reesei_Q-Sordariomycetes</t>
  </si>
  <si>
    <t>M419DRAFT_91479-377_657-1344414-Trichoderma_reesei_R-Sordariomycetes</t>
  </si>
  <si>
    <t>TRIVIDRAFT_187811-329_587-413071-Trichoderma_virens_G-Sordariomycetes</t>
  </si>
  <si>
    <t>UREG_02862-360_640-336963-Uncinocarpus_reesii_-Eurotiomycetes</t>
  </si>
  <si>
    <t>UVI_034320-175_458-1159556-Ustilaginoidea_viren-Sordariomycetes</t>
  </si>
  <si>
    <t>BN1723_004920-278_558-100787-Verticillium_longisp-Sordariomycetes</t>
  </si>
  <si>
    <t>BN1708_006888-340_607-100787-Verticillium_longisp-Sordariomycetes</t>
  </si>
  <si>
    <t>VAA_02643-23_282-882102-Vibrio_anguillarum_7-Proteobacteria</t>
  </si>
  <si>
    <t>VCG_002125-7_268-592313-Vibrio_cholerae_1212-Proteobacteria</t>
  </si>
  <si>
    <t>A59_2030-2_263-417397-Vibrio_cholerae_623_-Proteobacteria</t>
  </si>
  <si>
    <t>A33_021859-2_263-404974-Vibrio_cholerae_AM_1-Proteobacteria</t>
  </si>
  <si>
    <t>VCCP10303_2025-2_263-991990-Vibrio_cholerae_CP10-Proteobacteria</t>
  </si>
  <si>
    <t>VCCP1035_2452-2_263-991991-Vibrio_cholerae_CP10-Proteobacteria</t>
  </si>
  <si>
    <t>VIH_002552-2_263-675809-Vibrio_cholerae_CT_5-Proteobacteria</t>
  </si>
  <si>
    <t>DN37_453-2_263-666-Vibrio_cholerae_GCA_-Proteobacteria</t>
  </si>
  <si>
    <t>DN41_953-2_263-666-Vibrio_cholerae_GCA_-Proteobacteria</t>
  </si>
  <si>
    <t>ERS013199_02691-2_271-666-Vibrio_cholerae_GCA_-Proteobacteria</t>
  </si>
  <si>
    <t>CFW18078-2_263-666-Vibrio_cholerae_GCA_-Proteobacteria</t>
  </si>
  <si>
    <t>XV83_02640-2_263-666-Vibrio_cholerae_GCA_-Proteobacteria</t>
  </si>
  <si>
    <t>ERS013280_00525-2_263-666-Vibrio_cholerae_GCA_-Proteobacteria</t>
  </si>
  <si>
    <t>VCHE16_1814-2_263-991999-Vibrio_cholerae_HE_1-Proteobacteria</t>
  </si>
  <si>
    <t>VCHE40_2101-2_263-992000-Vibrio_cholerae_HE_4-Proteobacteria</t>
  </si>
  <si>
    <t>VCHE48_3109-2_263-991947-Vibrio_cholerae_HE48-Proteobacteria</t>
  </si>
  <si>
    <t>VC95412_002433-2_263-1095660-Vibrio_cholerae_O1_s-Proteobacteria</t>
  </si>
  <si>
    <t>VIB_002657-4_263-675813-Vibrio_metschnikovii-Proteobacteria</t>
  </si>
  <si>
    <t>VINI7043_17229-2_263-1051649-Vibrio_nigripulchrit-Proteobacteria</t>
  </si>
  <si>
    <t>MADA3029_970031-2_263-1238444-Vibrio_nigripulchrit-Proteobacteria</t>
  </si>
  <si>
    <t>VIBNIPon4_350032-2_263-1238445-Vibrio_nigripulchrit-Proteobacteria</t>
  </si>
  <si>
    <t>VIBNISOn1_590002-2_263-1238450-Vibrio_nigripulchrit-Proteobacteria</t>
  </si>
  <si>
    <t>VIBNIWn13_70029-2_263-1238451-Vibrio_nigripulchrit-Proteobacteria</t>
  </si>
  <si>
    <t>VPR01S_04_01260-7_263-1219065-Vibrio_proteolyticus-Proteobacteria</t>
  </si>
  <si>
    <t>VOA_002296-3_263-675815-Vibrio_sp_RC586-Proteobacteria</t>
  </si>
  <si>
    <t>XBW1_1622-8_271-40576-Xenorhabdus_bovienii-Proteobacteria</t>
  </si>
  <si>
    <t>XBFFL1_2700010-7_271-1397852-Xenorhabdus_bovienii-Proteobacteria</t>
  </si>
  <si>
    <t>XBFM1_2730020-8_271-1398200-Xenorhabdus_bovienii-Proteobacteria</t>
  </si>
  <si>
    <t>XBI1_410011-7_271-1379677-Xenorhabdus_bovienii-Proteobacteria</t>
  </si>
  <si>
    <t>XBJ2_640004-7_271-1379676-Xenorhabdus_bovienii-Proteobacteria</t>
  </si>
  <si>
    <t>XBKB1_3120005-7_271-1398204-Xenorhabdus_bovienii-Proteobacteria</t>
  </si>
  <si>
    <t>XBKQ1_300034-7_271-1398203-Xenorhabdus_bovienii-Proteobacteria</t>
  </si>
  <si>
    <t>XBO1_2270030-7_271-1398202-Xenorhabdus_bovienii-Proteobacteria</t>
  </si>
  <si>
    <t>XBP1_2820075-8_271-1398201-Xenorhabdus_bovienii-Proteobacteria</t>
  </si>
  <si>
    <t>XCR1_1420010-8_271-1427517-Xenorhabdus_cabanill-Proteobacteria</t>
  </si>
  <si>
    <t>XDD1_2892-8_271-351671-Xenorhabdus_doucetia-Proteobacteria</t>
  </si>
  <si>
    <t>AB204_13515-8_271-880157-Xenorhabdus_khoisana-Proteobacteria</t>
  </si>
  <si>
    <t>XNC2_1198-8_270-1437823-Xenorhabdus_nematoph-Proteobacteria</t>
  </si>
  <si>
    <t>XPG1_0844-8_271-1354304-Xenorhabdus_poinarii-Proteobacteria</t>
  </si>
  <si>
    <t>AFK69_02355-8_271-742178-Xenorhabdus_sp_GDc32-Proteobacteria</t>
  </si>
  <si>
    <t>XSR1_390025-8_271-1427518-Xenorhabdus_szentirm-Proteobacteria</t>
  </si>
  <si>
    <t>J658_1801-43_296-1310759-Acinetobacter_bauman-Proteobacteria</t>
  </si>
  <si>
    <t>P254_03368-43_296-1391912-Acinetobacter_oleivo-Proteobacteria</t>
  </si>
  <si>
    <t>YA64_02960-43_296-48296-Acinetobacter_pittii-Proteobacteria</t>
  </si>
  <si>
    <t>ACRE_005880-82_345-857340-Acremonium_chrysogen-Sordariomycetes</t>
  </si>
  <si>
    <t>VL01_10925-43_295-29489-Aeromonas_enteropelo-Proteobacteria</t>
  </si>
  <si>
    <t>HR52_01345-42_295-644-Aeromonas_hydrophila-Proteobacteria</t>
  </si>
  <si>
    <t>AT59_15345-42_295-1453502-Aeromonas_hydrophila-Proteobacteria</t>
  </si>
  <si>
    <t>NM74_07245-42_295-644-Aeromonas_hydrophila-Proteobacteria</t>
  </si>
  <si>
    <t>OI72_21165-42_295-644-Aeromonas_hydrophila-Proteobacteria</t>
  </si>
  <si>
    <t>RY45_16930-42_295-644-Aeromonas_hydrophila-Proteobacteria</t>
  </si>
  <si>
    <t>HMPREF1171_00180-42_295-1073377-Aeromonas_hydrophila-Proteobacteria</t>
  </si>
  <si>
    <t>AI20_02945-42_295-1448139-Aeromonas_hydrophila-Proteobacteria</t>
  </si>
  <si>
    <t>JM66_16290-42_295-645-Aeromonas_salmonicid-Proteobacteria</t>
  </si>
  <si>
    <t>ASA01S_155_00030-42_295-1216980-Aeromonas_salmonicid-Proteobacteria</t>
  </si>
  <si>
    <t>K931_02004-42_295-1324960-Aeromonas_salmonicid-Proteobacteria</t>
  </si>
  <si>
    <t>HCDG_08285-141_405-544712-Ajellomyces_capsulat-Eurotiomycetes</t>
  </si>
  <si>
    <t>ALNC14_002750-102_353-890382-Albugo_laibachii-Oomycetes</t>
  </si>
  <si>
    <t>ARB_07864-67_327-663331-Arthroderma_benhamia-Eurotiomycetes</t>
  </si>
  <si>
    <t>CADACLAG00005758-79_348-344612-Aspergillus_clavatus-Eurotiomycetes</t>
  </si>
  <si>
    <t>CADACLAG00000013-138_403-344612-Aspergillus_clavatus-Eurotiomycetes</t>
  </si>
  <si>
    <t>CADACLAG00005819-163_420-344612-Aspergillus_clavatus-Eurotiomycetes</t>
  </si>
  <si>
    <t>CADNFIAG00003962-80_349-331117-Aspergillus_fischeri-Eurotiomycetes</t>
  </si>
  <si>
    <t>CADNFIAG00002993-174_438-331117-Aspergillus_fischeri-Eurotiomycetes</t>
  </si>
  <si>
    <t>CADNFIAG00005933-38_290-331117-Aspergillus_fischeri-Eurotiomycetes</t>
  </si>
  <si>
    <t>P034_00011731-64_322-1392242-Aspergillus_flavus_A-Eurotiomycetes</t>
  </si>
  <si>
    <t>P034_00071139-160_425-1392242-Aspergillus_flavus_A-Eurotiomycetes</t>
  </si>
  <si>
    <t>CADAFLAG00011992-64_322-332952-Aspergillus_flavus_N-Eurotiomycetes</t>
  </si>
  <si>
    <t>CADAFLAG00006504-183_449-332952-Aspergillus_flavus_N-Eurotiomycetes</t>
  </si>
  <si>
    <t>CADAFUAG00002492-43_288-330879-Aspergillus_fumigatu-Eurotiomycetes</t>
  </si>
  <si>
    <t>CADAFUAG00002520-179_447-330879-Aspergillus_fumigatu-Eurotiomycetes</t>
  </si>
  <si>
    <t>CADAFUAG00002462-80_349-330879-Aspergillus_fumigatu-Eurotiomycetes</t>
  </si>
  <si>
    <t>BA78_2053-80_349-1476192-Aspergillus_fumigatu-Eurotiomycetes</t>
  </si>
  <si>
    <t>BA78_2672-38_286-1476192-Aspergillus_fumigatu-Eurotiomycetes</t>
  </si>
  <si>
    <t>BA78_6053-43_287-1476192-Aspergillus_fumigatu-Eurotiomycetes</t>
  </si>
  <si>
    <t>Y699_01197-38_293-1437362-Aspergillus_fumigatu-Eurotiomycetes</t>
  </si>
  <si>
    <t>Y699_00232-179_432-1437362-Aspergillus_fumigatu-Eurotiomycetes</t>
  </si>
  <si>
    <t>ASPNIDRAFT_46788-3_254-380704-Aspergillus_niger_AT-Eurotiomycetes</t>
  </si>
  <si>
    <t>CADANGAG00000230-105_361-425011-Aspergillus_niger_CB-Eurotiomycetes</t>
  </si>
  <si>
    <t>ANOM_009226-63_322-1509407-Aspergillus_nomius_N-Eurotiomycetes</t>
  </si>
  <si>
    <t>ANOM_003766-183_446-1509407-Aspergillus_nomius_N-Eurotiomycetes</t>
  </si>
  <si>
    <t>AOCH_003004-94_343-138278-Aspergillus_ochraceo-Eurotiomycetes</t>
  </si>
  <si>
    <t>AO1008_07125-183_448-1197718-Aspergillus_oryzae_1-Eurotiomycetes</t>
  </si>
  <si>
    <t>CADAORAG00010766-48_310-510516-Aspergillus_oryzae_R-Eurotiomycetes</t>
  </si>
  <si>
    <t>ARAM_003776-94_351-308745-Aspergillus_rambelli-Eurotiomycetes</t>
  </si>
  <si>
    <t>EURHEDRAFT_409674-140_408-1388766-Aspergillus_ruber_CB-Eurotiomycetes</t>
  </si>
  <si>
    <t>AUD_0702-80_349-91492-Aspergillus_udagawae-Eurotiomycetes</t>
  </si>
  <si>
    <t>AUD_3595-179_443-91492-Aspergillus_udagawae-Eurotiomycetes</t>
  </si>
  <si>
    <t>M438DRAFT_245019-42_300-1043002-Aureobasidium_pullul-Dothideomycetes</t>
  </si>
  <si>
    <t>BAUCODRAFT_62190-2_247-717646-Baudoinia_compniacen-Dothideomycetes</t>
  </si>
  <si>
    <t>EP01_03530-67_324-959-Bdellovibrio_bacteri-Proteobacteria</t>
  </si>
  <si>
    <t>Bd1454-64_320-264462-Bdellovibrio_bacteri-Proteobacteria</t>
  </si>
  <si>
    <t>Bdt_1440-31_288-1069642-Bdellovibrio_bacteri-Proteobacteria</t>
  </si>
  <si>
    <t>BBAD15_g8293-37_298-1245745-Beauveria_bassiana_D-Sordariomycetes</t>
  </si>
  <si>
    <t>BBAD15_g7884-92_356-1245745-Beauveria_bassiana_D-Sordariomycetes</t>
  </si>
  <si>
    <t>BBA_07379-37_298-655819-Beauveria_bassiana_s-Sordariomycetes</t>
  </si>
  <si>
    <t>BBA_05043-91_356-655819-Beauveria_bassiana_s-Sordariomycetes</t>
  </si>
  <si>
    <t>BBA_09587-178_453-655819-Beauveria_bassiana_s-Sordariomycetes</t>
  </si>
  <si>
    <t>COCC4DRAFT_141675-40_308-665024-Bipolaris_maydis_ATC-Dothideomycetes</t>
  </si>
  <si>
    <t>COCC4DRAFT_37384-40_297-665024-Bipolaris_maydis_ATC-Dothideomycetes</t>
  </si>
  <si>
    <t>COCHEDRAFT_1220253-81_338-701091-Bipolaris_maydis_C5-Dothideomycetes</t>
  </si>
  <si>
    <t>COCHEDRAFT_1101250-25_284-701091-Bipolaris_maydis_C5-Dothideomycetes</t>
  </si>
  <si>
    <t>COCHEDRAFT_1220547-187_479-701091-Bipolaris_maydis_C5-Dothideomycetes</t>
  </si>
  <si>
    <t>COCMIDRAFT_106357-56_313-930090-Bipolaris_oryzae_ATC-Dothideomycetes</t>
  </si>
  <si>
    <t>COCMIDRAFT_92867-87_345-930090-Bipolaris_oryzae_ATC-Dothideomycetes</t>
  </si>
  <si>
    <t>COCMIDRAFT_8156-40_308-930090-Bipolaris_oryzae_ATC-Dothideomycetes</t>
  </si>
  <si>
    <t>COCMIDRAFT_92895-40_297-930090-Bipolaris_oryzae_ATC-Dothideomycetes</t>
  </si>
  <si>
    <t>COCSADRAFT_196405-56_312-665912-Bipolaris_sorokinian-Dothideomycetes</t>
  </si>
  <si>
    <t>COCSADRAFT_39282-87_346-665912-Bipolaris_sorokinian-Dothideomycetes</t>
  </si>
  <si>
    <t>COCSADRAFT_40836-40_308-665912-Bipolaris_sorokinian-Dothideomycetes</t>
  </si>
  <si>
    <t>COCSADRAFT_96868-40_297-665912-Bipolaris_sorokinian-Dothideomycetes</t>
  </si>
  <si>
    <t>COCSADRAFT_34992-187_479-665912-Bipolaris_sorokinian-Dothideomycetes</t>
  </si>
  <si>
    <t>COCVIDRAFT_24842-65_326-930091-Bipolaris_victoriae_-Dothideomycetes</t>
  </si>
  <si>
    <t>COCVIDRAFT_35462-87_346-930091-Bipolaris_victoriae_-Dothideomycetes</t>
  </si>
  <si>
    <t>COCVIDRAFT_14541-40_308-930091-Bipolaris_victoriae_-Dothideomycetes</t>
  </si>
  <si>
    <t>COCCADRAFT_9027-81_342-930089-Bipolaris_zeicola_26-Dothideomycetes</t>
  </si>
  <si>
    <t>COCCADRAFT_38109-87_346-930089-Bipolaris_zeicola_26-Dothideomycetes</t>
  </si>
  <si>
    <t>COCCADRAFT_112729-57_312-930089-Bipolaris_zeicola_26-Dothideomycetes</t>
  </si>
  <si>
    <t>COCCADRAFT_96354-187_479-930089-Bipolaris_zeicola_26-Dothideomycetes</t>
  </si>
  <si>
    <t>COCCADRAFT_100199-40_296-930089-Bipolaris_zeicola_26-Dothideomycetes</t>
  </si>
  <si>
    <t>BDDG_02636-139_405-653446-Blastomyces_dermatit-Eurotiomycetes</t>
  </si>
  <si>
    <t>BDCG_02023-139_407-559297-Blastomyces_dermatit-Eurotiomycetes</t>
  </si>
  <si>
    <t>BDBG_03868-139_407-559298-Blastomyces_gilchris-Eurotiomycetes</t>
  </si>
  <si>
    <t>BcDW1_3013-42_303-1290391-Botryotinia_fuckelia-Leotiomycetes</t>
  </si>
  <si>
    <t>Bcin09g00720-42_303-332648-Botrytis_cinerea_B05-Leotiomycetes</t>
  </si>
  <si>
    <t>XF14_18640-52_304-28095-Burkholderia_gladiol-Proteobacteria</t>
  </si>
  <si>
    <t>BMAFMH_G0210-44_296-334802-Burkholderia_mallei_-Proteobacteria</t>
  </si>
  <si>
    <t>DM82_3791-44_296-342113-Burkholderia_oklahom-Proteobacteria</t>
  </si>
  <si>
    <t>BG90_4252-44_296-441162-Burkholderia_oklahom-Proteobacteria</t>
  </si>
  <si>
    <t>X996_4970-44_296-1439855-Burkholderia_pseudom-Proteobacteria</t>
  </si>
  <si>
    <t>X946_643-44_296-1820025-Burkholderia_pseudom-Proteobacteria</t>
  </si>
  <si>
    <t>DO70_5043-44_296-28450-Burkholderia_pseudom-Proteobacteria</t>
  </si>
  <si>
    <t>DP56_4886-44_288-28450-Burkholderia_pseudom-Proteobacteria</t>
  </si>
  <si>
    <t>BH02_4709-44_296-28450-Burkholderia_pseudom-Proteobacteria</t>
  </si>
  <si>
    <t>VU09_30680-44_296-28450-Burkholderia_pseudom-Proteobacteria</t>
  </si>
  <si>
    <t>ERS012376_03554-44_296-28450-Burkholderia_pseudom-Proteobacteria</t>
  </si>
  <si>
    <t>ERS008811_03033-44_295-28450-Burkholderia_pseudom-Proteobacteria</t>
  </si>
  <si>
    <t>D512_24251-44_296-1247713-Burkholderia_pseudom-Proteobacteria</t>
  </si>
  <si>
    <t>Y603_5175-44_296-1437000-Burkholderia_pseudom-Proteobacteria</t>
  </si>
  <si>
    <t>X983_3909-44_296-1435369-Burkholderia_pseudom-Proteobacteria</t>
  </si>
  <si>
    <t>X989_614-44_296-1435364-Burkholderia_pseudom-Proteobacteria</t>
  </si>
  <si>
    <t>BBX_5221-44_296-1249659-Burkholderia_pseudom-Proteobacteria</t>
  </si>
  <si>
    <t>X948_581-44_296-1434931-Burkholderia_pseudom-Proteobacteria</t>
  </si>
  <si>
    <t>X949_427-44_296-1434932-Burkholderia_pseudom-Proteobacteria</t>
  </si>
  <si>
    <t>X963_1358-44_295-1435048-Burkholderia_pseudom-Proteobacteria</t>
  </si>
  <si>
    <t>BG19_4557-44_296-1249475-Burkholderia_pseudom-Proteobacteria</t>
  </si>
  <si>
    <t>X896_4825-44_296-1434207-Burkholderia_sp_ABCP-Proteobacteria</t>
  </si>
  <si>
    <t>KY49_5901-57_307-1542965-Burkholderia_sp_MSHR-Proteobacteria</t>
  </si>
  <si>
    <t>BTM_4226-44_296-1249664-Burkholderia_thailan-Proteobacteria</t>
  </si>
  <si>
    <t>BTRA_5287-44_296-1249667-Burkholderia_thailan-Proteobacteria</t>
  </si>
  <si>
    <t>BW23_5844-57_307-1249668-Burkholderia_ubonens-Proteobacteria</t>
  </si>
  <si>
    <t>PVAR5_7155-87_354-1356009-Byssochlamys_spectab-Eurotiomycetes</t>
  </si>
  <si>
    <t>CAGL0F02651g-181_445-5478-Candida_glabrata_str-Saccharomycotina</t>
  </si>
  <si>
    <t>G210_0817-180_442-1245528-Candida_maltosa_stra-Saccharomycotina</t>
  </si>
  <si>
    <t>CORT_0D03960-126_389-1136231-Candida_orthopsilosi-Saccharomycotina</t>
  </si>
  <si>
    <t>CTRG_00515-170_443-294747-Candida_tropicalis_M-Saccharomycotina</t>
  </si>
  <si>
    <t>PV04_10546-96_358-5601-Capronia_semi_immers-Eurotiomycetes</t>
  </si>
  <si>
    <t>VI26_15810-51_299-1628193-Chromobacterium_sp_L-Proteobacteria</t>
  </si>
  <si>
    <t>VK98_00115-52_302-1628212-Chromobacterium_sp_L-Proteobacteria</t>
  </si>
  <si>
    <t>ACM46_15100-62_309-558151-Chryseobacterium_ang-BacteroChlorobi</t>
  </si>
  <si>
    <t>G647_01832-91_353-1279043-Cladophialophora_car-Eurotiomycetes</t>
  </si>
  <si>
    <t>A1O5_05364-117_379-1182543-Cladophialophora_psa-Eurotiomycetes</t>
  </si>
  <si>
    <t>CLUG_03886-154_436-306902-Clavispora_lusitania-Saccharomycotina</t>
  </si>
  <si>
    <t>CIRG_00127-32_292-404692-Coccidioides_immitis-Eurotiomycetes</t>
  </si>
  <si>
    <t>CIRG_00535-180_471-404692-Coccidioides_immitis-Eurotiomycetes</t>
  </si>
  <si>
    <t>CISG_05930-90_337-454286-Coccidioides_immitis-Eurotiomycetes</t>
  </si>
  <si>
    <t>CIMG_10166-90_349-246410-Coccidioides_immitis-Eurotiomycetes</t>
  </si>
  <si>
    <t>CPC735_012730-90_352-222929-Coccidioides_posadas-Eurotiomycetes</t>
  </si>
  <si>
    <t>CPC735_057090-180_471-222929-Coccidioides_posadas-Eurotiomycetes</t>
  </si>
  <si>
    <t>CPAG_02749-32_292-454284-Coccidioides_posadas-Eurotiomycetes</t>
  </si>
  <si>
    <t>CPSG_04885-65_311-443226-Coccidioides_posadas-Eurotiomycetes</t>
  </si>
  <si>
    <t>CPSG_09839-180_469-443226-Coccidioides_posadas-Eurotiomycetes</t>
  </si>
  <si>
    <t>CFIO01_07928-64_326-1445577-Colletotrichum_fiori-Sordariomycetes</t>
  </si>
  <si>
    <t>CFIO01_03830-185_453-1445577-Colletotrichum_fiori-Sordariomycetes</t>
  </si>
  <si>
    <t>CFIO01_10075-177_439-1445577-Colletotrichum_fiori-Sordariomycetes</t>
  </si>
  <si>
    <t>CGLO_09084-68_328-1237896-Colletotrichum_gloeo-Sordariomycetes</t>
  </si>
  <si>
    <t>CGLO_16367-97_354-1237896-Colletotrichum_gloeo-Sordariomycetes</t>
  </si>
  <si>
    <t>CGLO_17432-61_325-1237896-Colletotrichum_gloeo-Sordariomycetes</t>
  </si>
  <si>
    <t>CGLO_16368-38_305-1237896-Colletotrichum_gloeo-Sordariomycetes</t>
  </si>
  <si>
    <t>CGLO_15590-163_425-1237896-Colletotrichum_gloeo-Sordariomycetes</t>
  </si>
  <si>
    <t>CGGC5_11891-68_328-1213859-Colletotrichum_gloeo-Sordariomycetes</t>
  </si>
  <si>
    <t>CGGC5_1425-97_354-1213859-Colletotrichum_gloeo-Sordariomycetes</t>
  </si>
  <si>
    <t>CGGC5_10395-61_325-1213859-Colletotrichum_gloeo-Sordariomycetes</t>
  </si>
  <si>
    <t>CGGC5_7696-199_466-1213859-Colletotrichum_gloeo-Sordariomycetes</t>
  </si>
  <si>
    <t>CGGC5_1424-38_304-1213859-Colletotrichum_gloeo-Sordariomycetes</t>
  </si>
  <si>
    <t>CGGC5_6018-163_425-1213859-Colletotrichum_gloeo-Sordariomycetes</t>
  </si>
  <si>
    <t>GLRG_09271-73_330-645133-Colletotrichum_grami-Sordariomycetes</t>
  </si>
  <si>
    <t>GLRG_11336-184_459-645133-Colletotrichum_grami-Sordariomycetes</t>
  </si>
  <si>
    <t>GLRG_09270-39_316-645133-Colletotrichum_grami-Sordariomycetes</t>
  </si>
  <si>
    <t>CH063_11943-98_354-80884-Colletotrichum_higgi-Sordariomycetes</t>
  </si>
  <si>
    <t>CH063_13138-65_328-80884-Colletotrichum_higgi-Sordariomycetes</t>
  </si>
  <si>
    <t>CH063_07662-178_446-80884-Colletotrichum_higgi-Sordariomycetes</t>
  </si>
  <si>
    <t>CH063_06836-166_428-80884-Colletotrichum_higgi-Sordariomycetes</t>
  </si>
  <si>
    <t>Cob_00704-125_384-1213857-Colletotrichum_orbic-Sordariomycetes</t>
  </si>
  <si>
    <t>Cob_09339-95_352-1213857-Colletotrichum_orbic-Sordariomycetes</t>
  </si>
  <si>
    <t>Cob_08485-65_326-1213857-Colletotrichum_orbic-Sordariomycetes</t>
  </si>
  <si>
    <t>Cob_09958-193_461-1213857-Colletotrichum_orbic-Sordariomycetes</t>
  </si>
  <si>
    <t>Cob_09338-37_300-1213857-Colletotrichum_orbic-Sordariomycetes</t>
  </si>
  <si>
    <t>CSUB01_05568-184_452-1173701-Colletotrichum_subli-Sordariomycetes</t>
  </si>
  <si>
    <t>CSUB01_10836-72_330-1173701-Colletotrichum_subli-Sordariomycetes</t>
  </si>
  <si>
    <t>CSUB01_10835-39_303-1173701-Colletotrichum_subli-Sordariomycetes</t>
  </si>
  <si>
    <t>CSUB01_06503-65_313-1173701-Colletotrichum_subli-Sordariomycetes</t>
  </si>
  <si>
    <t>CSUB01_00115-166_428-1173701-Colletotrichum_subli-Sordariomycetes</t>
  </si>
  <si>
    <t>W97_08652-183_452-1168221-Coniosporium_apollin-Eurotiomycetes</t>
  </si>
  <si>
    <t>CCM_08331-37_296-983644-Cordyceps_militaris_-Sordariomycetes</t>
  </si>
  <si>
    <t>CCM_01728-65_327-983644-Cordyceps_militaris_-Sordariomycetes</t>
  </si>
  <si>
    <t>CSEC_0283-37_284-1437425-Criblamydia_sequanen-other_Bacteria</t>
  </si>
  <si>
    <t>BN1211_0048-158_417-4903-Cyberlindnera_jadini-Saccharomycotina</t>
  </si>
  <si>
    <t>D187_004933-48_298-1242864-Cystobacter_fuscus_D-Proteobacteria</t>
  </si>
  <si>
    <t>UCDDA912_g00296-66_330-1214573-Diaporthe_ampelina-Sordariomycetes</t>
  </si>
  <si>
    <t>NM75_10205-36_290-556-Dickeya_chrysanthemi-Proteobacteria</t>
  </si>
  <si>
    <t>Dda3937_01910-70_320-198628-Dickeya_dadantii_str-Proteobacteria</t>
  </si>
  <si>
    <t>Dda3937_01912-36_289-198628-Dickeya_dadantii_str-Proteobacteria</t>
  </si>
  <si>
    <t>OI70_02235-36_289-1089444-Dickeya_solani-Proteobacteria</t>
  </si>
  <si>
    <t>A544_1013-57_308-1231725-Dickeya_solani_D_s04-Proteobacteria</t>
  </si>
  <si>
    <t>A544_1015-36_289-1231725-Dickeya_solani_D_s04-Proteobacteria</t>
  </si>
  <si>
    <t>Dd1591_3131-36_289-561229-Dickeya_zeae_Ech1591-Proteobacteria</t>
  </si>
  <si>
    <t>Dd1591_3133-57_307-561229-Dickeya_zeae_Ech1591-Proteobacteria</t>
  </si>
  <si>
    <t>UCDDS831_g08130-132_399-420778-Diplodia_seriata-Dothideomycetes</t>
  </si>
  <si>
    <t>EMCG_05649-142_408-1247875-Emmonsia_crescens_UA-Eurotiomycetes</t>
  </si>
  <si>
    <t>EMPG_11431-141_405-1246674-Emmonsia_parva_UAMH_-Eurotiomycetes</t>
  </si>
  <si>
    <t>EPUS_07114-133_395-1263415-Endocarpon_pusillum_-Eurotiomycetes</t>
  </si>
  <si>
    <t>BN439_2179-46_296-1255309-Erwinia_amylovora_Ea-Proteobacteria</t>
  </si>
  <si>
    <t>LA637_1649-45_296-1407064-Erwinia_amylovora_LA-Proteobacteria</t>
  </si>
  <si>
    <t>ESCO_001498-72_334-150374-Escovopsis_weberi-Sordariomycetes</t>
  </si>
  <si>
    <t>UCREL1_9310-61_325-1287681-Eutypa_lata_UCREL1-Sordariomycetes</t>
  </si>
  <si>
    <t>UCREL1_10387-61_299-1287681-Eutypa_lata_UCREL1-Sordariomycetes</t>
  </si>
  <si>
    <t>SY27_02555-59_310-1603293-Flavobacterium_sp_31-BacteroChlorobi</t>
  </si>
  <si>
    <t>Z517_02386-100_360-1442368-Fonsecaea_pedrosoi_C-Eurotiomycetes</t>
  </si>
  <si>
    <t>CEDDRAFT_03825-39_289-258230-Frankia_sp_CeD-Actinobacteria</t>
  </si>
  <si>
    <t>Francci3_2754-39_289-106370-Frankia_sp_strain_Cc-Actinobacteria</t>
  </si>
  <si>
    <t>LW93_12038-68_328-5127-Fusarium_fujikuroi_G-Sordariomycetes</t>
  </si>
  <si>
    <t>LW93_015-86_349-5127-Fusarium_fujikuroi_G-Sordariomycetes</t>
  </si>
  <si>
    <t>Y057_6735-68_328-5127-Fusarium_fujikuroi_G-Sordariomycetes</t>
  </si>
  <si>
    <t>FG05_08185-125_385-5518-Fusarium_graminearum-Sordariomycetes</t>
  </si>
  <si>
    <t>FG05_08227-69_329-5518-Fusarium_graminearum-Sordariomycetes</t>
  </si>
  <si>
    <t>FLAG1_09337-692_955-179993-Fusarium_langsethiae-Sordariomycetes</t>
  </si>
  <si>
    <t>FLAG1_07752-74_331-179993-Fusarium_langsethiae-Sordariomycetes</t>
  </si>
  <si>
    <t>FLAG1_08267-67_321-179993-Fusarium_langsethiae-Sordariomycetes</t>
  </si>
  <si>
    <t>FLAG1_09856-1258_1523-179993-Fusarium_langsethiae-Sordariomycetes</t>
  </si>
  <si>
    <t>FOXG_04524-68_314-426428-Fusarium_oxysporum-Sordariomycetes</t>
  </si>
  <si>
    <t>FOPG_08461-68_329-1089457-Fusarium_oxysporum_f-Sordariomycetes</t>
  </si>
  <si>
    <t>FOC1_g10007104-1_247-1229664-Fusarium_oxysporum_f-Sordariomycetes</t>
  </si>
  <si>
    <t>FOC4_g10009752-74_332-1229665-Fusarium_oxysporum_f-Sordariomycetes</t>
  </si>
  <si>
    <t>FOC4_g10001185-19_267-1229665-Fusarium_oxysporum_f-Sordariomycetes</t>
  </si>
  <si>
    <t>FOIG_10185-98_358-1089451-Fusarium_oxysporum_f-Sordariomycetes</t>
  </si>
  <si>
    <t>FOIG_15323-68_329-1089451-Fusarium_oxysporum_f-Sordariomycetes</t>
  </si>
  <si>
    <t>FOWG_11199-89_351-1080343-Fusarium_oxysporum_f-Sordariomycetes</t>
  </si>
  <si>
    <t>FOWG_12164-68_328-1080343-Fusarium_oxysporum_f-Sordariomycetes</t>
  </si>
  <si>
    <t>FOMG_14386-89_351-1089452-Fusarium_oxysporum_f-Sordariomycetes</t>
  </si>
  <si>
    <t>FOMG_02587-68_329-1089452-Fusarium_oxysporum_f-Sordariomycetes</t>
  </si>
  <si>
    <t>FOVG_15015-68_328-1080344-Fusarium_oxysporum_f-Sordariomycetes</t>
  </si>
  <si>
    <t>FOVG_13190-89_351-1080344-Fusarium_oxysporum_f-Sordariomycetes</t>
  </si>
  <si>
    <t>FOCG_16994-98_360-1089448-Fusarium_oxysporum_f-Sordariomycetes</t>
  </si>
  <si>
    <t>FOCG_11701-68_327-1089448-Fusarium_oxysporum_f-Sordariomycetes</t>
  </si>
  <si>
    <t>FOQG_12719-98_358-1089458-Fusarium_oxysporum_f-Sordariomycetes</t>
  </si>
  <si>
    <t>FOQG_11061-89_351-1089458-Fusarium_oxysporum_f-Sordariomycetes</t>
  </si>
  <si>
    <t>FOTG_14084-89_351-1089449-Fusarium_oxysporum_f-Sordariomycetes</t>
  </si>
  <si>
    <t>FOTG_14431-68_329-1089449-Fusarium_oxysporum_f-Sordariomycetes</t>
  </si>
  <si>
    <t>FOZG_13240-98_358-660027-Fusarium_oxysporum_F-Sordariomycetes</t>
  </si>
  <si>
    <t>FOZG_02505-68_328-660027-Fusarium_oxysporum_F-Sordariomycetes</t>
  </si>
  <si>
    <t>FOYG_13475-89_351-909455-Fusarium_oxysporum_F-Sordariomycetes</t>
  </si>
  <si>
    <t>FOYG_15695-98_358-909455-Fusarium_oxysporum_F-Sordariomycetes</t>
  </si>
  <si>
    <t>FPSE_09584-69_329-1028729-Fusarium_pseudogrami-Sordariomycetes</t>
  </si>
  <si>
    <t>FPSE_08431-74_326-1028729-Fusarium_pseudogrami-Sordariomycetes</t>
  </si>
  <si>
    <t>FPSE_10889-149_406-1028729-Fusarium_pseudogrami-Sordariomycetes</t>
  </si>
  <si>
    <t>FVEG_07693-68_322-334819-Fusarium_verticillio-Sordariomycetes</t>
  </si>
  <si>
    <t>GGTG_03473-183_445-644352-Gaeumannomyces_grami-Sordariomycetes</t>
  </si>
  <si>
    <t>BN980_GECA02s06621g-158_431-1173061-Geotrichum_candidum-Saccharomycotina</t>
  </si>
  <si>
    <t>FFUJ_14001-68_328-5127-Gibberella_fujikuroi-Sordariomycetes</t>
  </si>
  <si>
    <t>FGRRES_17077-69_329-5518-Gibberella_zeae_stra-Sordariomycetes</t>
  </si>
  <si>
    <t>FGRRES_08185-125_385-5518-Gibberella_zeae_stra-Sordariomycetes</t>
  </si>
  <si>
    <t>FGRRES_03735_2_M-74_326-5518-Gibberella_zeae_stra-Sordariomycetes</t>
  </si>
  <si>
    <t>GLAREA_10148-100_360-1116229-Glarea_lozoyensis_AT-Leotiomycetes</t>
  </si>
  <si>
    <t>GLAREA_07616-64_324-1116229-Glarea_lozoyensis_AT-Leotiomycetes</t>
  </si>
  <si>
    <t>CMQ_4009-57_314-655863-Grosmannia_clavigera-Sordariomycetes</t>
  </si>
  <si>
    <t>GYMLUDRAFT_247295-79_351-944289-Gymnopus_luxurians_F-Basidiomycota</t>
  </si>
  <si>
    <t>AMR41_01825-43_295-1704290-Hapalosiphon_sp_MRB2-Cyanobacteria</t>
  </si>
  <si>
    <t>AMR41_08520-46_295-1704290-Hapalosiphon_sp_MRB2-Cyanobacteria</t>
  </si>
  <si>
    <t>HIM_11602-73_336-1043627-Hirsutella_minnesote-Sordariomycetes</t>
  </si>
  <si>
    <t>HIM_03823-74_326-1043627-Hirsutella_minnesote-Sordariomycetes</t>
  </si>
  <si>
    <t>HIM_09596-178_447-1043627-Hirsutella_minnesote-Sordariomycetes</t>
  </si>
  <si>
    <t>HCBG_05390-141_403-447093-Histoplasma_capsulat-Eurotiomycetes</t>
  </si>
  <si>
    <t>HCAG_01945-141_408-339724-Histoplasma_capsulat-Eurotiomycetes</t>
  </si>
  <si>
    <t>Hsw_PA0221-264_514-1227739-Hymenobacter_swuensi-BacteroChlorobi</t>
  </si>
  <si>
    <t>KNAG_0C04520-192_450-1071383-Kazachstania_naganis-Saccharomycotina</t>
  </si>
  <si>
    <t>KLLA0_C06765g-188_451-28985-Kluyveromyces_lactis-Saccharomycotina</t>
  </si>
  <si>
    <t>KUTG_02507-58_308-345341-Kutzneria_sp_744-Actinobacteria</t>
  </si>
  <si>
    <t>LALA0_S06e06128g-180_443-1245769-Lachancea_lanzaroten-Saccharomycotina</t>
  </si>
  <si>
    <t>KLTH0G02904g-179_441-559295-Lachancea_thermotole-Saccharomycotina</t>
  </si>
  <si>
    <t>LLB_3178-67_323-638315-Legionella_longbeach-Proteobacteria</t>
  </si>
  <si>
    <t>LOR_46c07920-35_275-1274403-Legionella_oakridgen-Proteobacteria</t>
  </si>
  <si>
    <t>lpbnt_00292-64_320-446-Legionella_pneumophi-Proteobacteria</t>
  </si>
  <si>
    <t>lptwr_00169-64_320-446-Legionella_pneumophi-Proteobacteria</t>
  </si>
  <si>
    <t>lpymt_00225-64_320-446-Legionella_pneumophi-Proteobacteria</t>
  </si>
  <si>
    <t>N749_10705-64_319-1383064-Legionella_pneumophi-Proteobacteria</t>
  </si>
  <si>
    <t>lpl0236-64_320-297245-Legionella_pneumophi-Proteobacteria</t>
  </si>
  <si>
    <t>LPO_0205-64_319-91891-Legionella_pneumophi-Proteobacteria</t>
  </si>
  <si>
    <t>LPV_0257-64_320-91891-Legionella_pneumophi-Proteobacteria</t>
  </si>
  <si>
    <t>LPE509_03056-64_319-1312904-Legionella_pneumophi-Proteobacteria</t>
  </si>
  <si>
    <t>LEMA_P012380.1-127_389-985895-Leptosphaeria_macula-Dothideomycetes</t>
  </si>
  <si>
    <t>LEMA_P002560.1-159_429-985895-Leptosphaeria_macula-Dothideomycetes</t>
  </si>
  <si>
    <t>MPH_06406-24_282-1126212-Macrophomina_phaseol-Dothideomycetes</t>
  </si>
  <si>
    <t>MMYC01_G05119-180_439-100816-Madurella_mycetomati-Sordariomycetes</t>
  </si>
  <si>
    <t>MGG_08540-86_352-242507-Magnaporthe_oryzae_7-Sordariomycetes</t>
  </si>
  <si>
    <t>MBM_08681-55_310-1072389-Marssonina_brunnea_f-Leotiomycetes</t>
  </si>
  <si>
    <t>SP67_30525-46_295-1594576-Mastigocladus_lamino-Cyanobacteria</t>
  </si>
  <si>
    <t>MAC_08553-118_383-655827-Metarhizium_acridum_-Sordariomycetes</t>
  </si>
  <si>
    <t>MAC_01723-65_322-655827-Metarhizium_acridum_-Sordariomycetes</t>
  </si>
  <si>
    <t>MAC_08198-77_334-655827-Metarhizium_acridum_-Sordariomycetes</t>
  </si>
  <si>
    <t>MAM_06274-75_338-1081103-Metarhizium_album_AR-Sordariomycetes</t>
  </si>
  <si>
    <t>MAM_07322-104_369-1081103-Metarhizium_album_AR-Sordariomycetes</t>
  </si>
  <si>
    <t>MAM_06648-77_334-1081103-Metarhizium_album_AR-Sordariomycetes</t>
  </si>
  <si>
    <t>MANI_004923-198_469-5530-Metarhizium_anisopli-Sordariomycetes</t>
  </si>
  <si>
    <t>MAN_03713-64_321-1276135-Metarhizium_anisopli-Sordariomycetes</t>
  </si>
  <si>
    <t>MAN_09835-26_294-1276135-Metarhizium_anisopli-Sordariomycetes</t>
  </si>
  <si>
    <t>H633G_02019-77_334-1291519-Metarhizium_anisopli-Sordariomycetes</t>
  </si>
  <si>
    <t>H634G_09700-198_470-1291518-Metarhizium_anisopli-Sordariomycetes</t>
  </si>
  <si>
    <t>MBR_01707-64_321-1276141-Metarhizium_brunneum-Sordariomycetes</t>
  </si>
  <si>
    <t>MBR_10330-77_334-1276141-Metarhizium_brunneum-Sordariomycetes</t>
  </si>
  <si>
    <t>MBR_06197-199_471-1276141-Metarhizium_brunneum-Sordariomycetes</t>
  </si>
  <si>
    <t>MGU_02387-64_321-1276136-Metarhizium_guizhoue-Sordariomycetes</t>
  </si>
  <si>
    <t>MGU_11531-62_330-1276136-Metarhizium_guizhoue-Sordariomycetes</t>
  </si>
  <si>
    <t>MGU_09929-77_334-1276136-Metarhizium_guizhoue-Sordariomycetes</t>
  </si>
  <si>
    <t>MGU_06836-199_463-1276136-Metarhizium_guizhoue-Sordariomycetes</t>
  </si>
  <si>
    <t>MAJ_00426-72_336-1276143-Metarhizium_majus_AR-Sordariomycetes</t>
  </si>
  <si>
    <t>MAJ_04216-64_322-1276143-Metarhizium_majus_AR-Sordariomycetes</t>
  </si>
  <si>
    <t>MAJ_08916-1_240-1276143-Metarhizium_majus_AR-Sordariomycetes</t>
  </si>
  <si>
    <t>MAJ_09836-198_469-1276143-Metarhizium_majus_AR-Sordariomycetes</t>
  </si>
  <si>
    <t>X797_002232-64_321-568076-Metarhizium_robertsi-Sordariomycetes</t>
  </si>
  <si>
    <t>MAA_09988-199_471-655844-Metarhizium_robertsi-Sordariomycetes</t>
  </si>
  <si>
    <t>X797_000240-72_336-568076-Metarhizium_robertsi-Sordariomycetes</t>
  </si>
  <si>
    <t>X797_007581-77_334-568076-Metarhizium_robertsi-Sordariomycetes</t>
  </si>
  <si>
    <t>MGYG_02078-89_353-535722-Microsporum_gypseum_-Eurotiomycetes</t>
  </si>
  <si>
    <t>MGYG_08840-67_327-535722-Microsporum_gypseum_-Eurotiomycetes</t>
  </si>
  <si>
    <t>MGYG_07296-90_352-535722-Microsporum_gypseum_-Eurotiomycetes</t>
  </si>
  <si>
    <t>GNLVRS01_PISO0B12475g-172_444-559304-Millerozyma_farinosa-Saccharomycotina</t>
  </si>
  <si>
    <t>NDAI_0A04240-202_463-1071378-Naumovozyma_dairenen-Saccharomycotina</t>
  </si>
  <si>
    <t>NechaG51584-70_333-660122-Nectria_haematococca-Sordariomycetes</t>
  </si>
  <si>
    <t>UCRNP2_10240-132_399-1287680-Neofusicoccum_parvum-Dothideomycetes</t>
  </si>
  <si>
    <t>UCRNP2_7373-128_392-1287680-Neofusicoccum_parvum-Dothideomycetes</t>
  </si>
  <si>
    <t>AK830_g7197-68_330-78410-Neonectria_ditissima-Sordariomycetes</t>
  </si>
  <si>
    <t>AK830_g6625-66_327-78410-Neonectria_ditissima-Sordariomycetes</t>
  </si>
  <si>
    <t>AK830_g6017-60_335-78410-Neonectria_ditissima-Sordariomycetes</t>
  </si>
  <si>
    <t>O3I_007385-55_302-1133849-Nocardia_brasiliensi-Actinobacteria</t>
  </si>
  <si>
    <t>NBRGN_110_01020-55_302-1206724-Nocardia_brasiliensi-Actinobacteria</t>
  </si>
  <si>
    <t>FG87_01020-55_302-1141657-Nocardia_vulneris-Actinobacteria</t>
  </si>
  <si>
    <t>OIDMADRAFT_44293-27_282-913774-Oidiodendron_maius_Z-Leotiomycetes</t>
  </si>
  <si>
    <t>OIDMADRAFT_35134-43_305-913774-Oidiodendron_maius_Z-Leotiomycetes</t>
  </si>
  <si>
    <t>OIDMADRAFT_99360-118_393-913774-Oidiodendron_maius_Z-Leotiomycetes</t>
  </si>
  <si>
    <t>OCS_04544-72_335-911162-Ophiocordyceps_sinen-Sordariomycetes</t>
  </si>
  <si>
    <t>PABG_06671-137_398-482561-Paracoccidioides_bra-Eurotiomycetes</t>
  </si>
  <si>
    <t>PAAG_00387-137_398-502779-Paracoccidioides_lut-Eurotiomycetes</t>
  </si>
  <si>
    <t>UW10_C0031G0002-35_278-1619040-Parcubacteria_Magasa-other_Bacteria</t>
  </si>
  <si>
    <t>GZ59_34180-39_285-29471-Pectobacterium_atros-Proteobacteria</t>
  </si>
  <si>
    <t>OI69_12030-39_285-554-Pectobacterium_carot-Proteobacteria</t>
  </si>
  <si>
    <t>KKH3_31320-39_285-1507808-Pectobacterium_carot-Proteobacteria</t>
  </si>
  <si>
    <t>IW00_09970-42_286-180957-Pectobacterium_carot-Proteobacteria</t>
  </si>
  <si>
    <t>IV99_19590-42_286-180957-Pectobacterium_carot-Proteobacteria</t>
  </si>
  <si>
    <t>IW01_11125-42_286-180957-Pectobacterium_carot-Proteobacteria</t>
  </si>
  <si>
    <t>KS44_19070-39_283-180957-Pectobacterium_carot-Proteobacteria</t>
  </si>
  <si>
    <t>KU74_21915-39_283-180957-Pectobacterium_carot-Proteobacteria</t>
  </si>
  <si>
    <t>RC81_19540-42_286-180957-Pectobacterium_carot-Proteobacteria</t>
  </si>
  <si>
    <t>RC91_20510-42_286-180957-Pectobacterium_carot-Proteobacteria</t>
  </si>
  <si>
    <t>KCO_22174-5_249-1076137-Pectobacterium_carot-Proteobacteria</t>
  </si>
  <si>
    <t>KP17_08865-42_286-555-Pectobacterium_carot-Proteobacteria</t>
  </si>
  <si>
    <t>RD01_20690-42_286-555-Pectobacterium_carot-Proteobacteria</t>
  </si>
  <si>
    <t>RC86_18705-42_286-555-Pectobacterium_carot-Proteobacteria</t>
  </si>
  <si>
    <t>RC88_16520-42_286-555-Pectobacterium_carot-Proteobacteria</t>
  </si>
  <si>
    <t>RC98_21650-42_286-555-Pectobacterium_carot-Proteobacteria</t>
  </si>
  <si>
    <t>RC99_19660-42_288-555-Pectobacterium_carot-Proteobacteria</t>
  </si>
  <si>
    <t>PC1_3225-42_287-561230-Pectobacterium_carot-Proteobacteria</t>
  </si>
  <si>
    <t>G033_15960-42_288-1267544-Pectobacterium_carot-Proteobacteria</t>
  </si>
  <si>
    <t>KU75_22185-42_287-78398-Pectobacterium_carot-Proteobacteria</t>
  </si>
  <si>
    <t>W5S_0995-42_288-1166016-Pectobacterium_sp_SC-Proteobacteria</t>
  </si>
  <si>
    <t>KU73_12255-42_288-55208-Pectobacterium_wasab-Proteobacteria</t>
  </si>
  <si>
    <t>PMG11_08570-121_384-104259-Penicillium_brasilia-Eurotiomycetes</t>
  </si>
  <si>
    <t>PMG11_08554-57_313-104259-Penicillium_brasilia-Eurotiomycetes</t>
  </si>
  <si>
    <t>PCAMFM013_S005g000273-73_337-1429867-Penicillium_camember-Eurotiomycetes</t>
  </si>
  <si>
    <t>PCAMFM013_S025g000125-123_385-1429867-Penicillium_camember-Eurotiomycetes</t>
  </si>
  <si>
    <t>PCAMFM013_S010g000375-99_363-1429867-Penicillium_camember-Eurotiomycetes</t>
  </si>
  <si>
    <t>PCAMFM013_S010g000378-41_303-1429867-Penicillium_camember-Eurotiomycetes</t>
  </si>
  <si>
    <t>PCAMFM013_S005g000283-43_286-1429867-Penicillium_camember-Eurotiomycetes</t>
  </si>
  <si>
    <t>PDIP_48450-119_381-1170230-Penicillium_digitatu-Eurotiomycetes</t>
  </si>
  <si>
    <t>PDIG_54280-70_331-1170229-Penicillium_digitatu-Eurotiomycetes</t>
  </si>
  <si>
    <t>PDIG_22750-41_306-1170229-Penicillium_digitatu-Eurotiomycetes</t>
  </si>
  <si>
    <t>PEX2_076760-63_324-27334-Penicillium_expansum-Eurotiomycetes</t>
  </si>
  <si>
    <t>PEX1_053380-119_381-27334-Penicillium_expansum-Eurotiomycetes</t>
  </si>
  <si>
    <t>PEX2_062980-70_331-27334-Penicillium_expansum-Eurotiomycetes</t>
  </si>
  <si>
    <t>PEX2_052990-93_366-27334-Penicillium_expansum-Eurotiomycetes</t>
  </si>
  <si>
    <t>PEX2_052970-41_306-27334-Penicillium_expansum-Eurotiomycetes</t>
  </si>
  <si>
    <t>PEX1_019860-41_306-27334-Penicillium_expansum-Eurotiomycetes</t>
  </si>
  <si>
    <t>PITC_049450-120_381-40296-Penicillium_italicum-Eurotiomycetes</t>
  </si>
  <si>
    <t>PITC_065890-94_357-40296-Penicillium_italicum-Eurotiomycetes</t>
  </si>
  <si>
    <t>PITC_065910-41_309-40296-Penicillium_italicum-Eurotiomycetes</t>
  </si>
  <si>
    <t>ACN38_g5510-119_381-229535-Penicillium_nordicum-Eurotiomycetes</t>
  </si>
  <si>
    <t>ACN38_g10911-99_363-229535-Penicillium_nordicum-Eurotiomycetes</t>
  </si>
  <si>
    <t>ACN38_g9018-41_308-229535-Penicillium_nordicum-Eurotiomycetes</t>
  </si>
  <si>
    <t>ACN38_g11848-43_286-229535-Penicillium_nordicum-Eurotiomycetes</t>
  </si>
  <si>
    <t>PDE_01193-80_349-933388-Penicillium_oxalicum-Eurotiomycetes</t>
  </si>
  <si>
    <t>PDE_09884-122_383-933388-Penicillium_oxalicum-Eurotiomycetes</t>
  </si>
  <si>
    <t>PROQFM164_S01g003549-113_374-1365484-Penicillium_roquefor-Eurotiomycetes</t>
  </si>
  <si>
    <t>PROQFM164_S01g000574-99_362-1365484-Penicillium_roquefor-Eurotiomycetes</t>
  </si>
  <si>
    <t>PROQFM164_S01g000571-41_307-1365484-Penicillium_roquefor-Eurotiomycetes</t>
  </si>
  <si>
    <t>PCH_Pc21g15320-114_376-500485-Penicillium_rubens_W-Eurotiomycetes</t>
  </si>
  <si>
    <t>PCH_Pc13g06200-91_354-500485-Penicillium_rubens_W-Eurotiomycetes</t>
  </si>
  <si>
    <t>PCH_Pc13g06170-41_308-500485-Penicillium_rubens_W-Eurotiomycetes</t>
  </si>
  <si>
    <t>U727_0043113081-73_337-60172-Penicillium_solitum-Eurotiomycetes</t>
  </si>
  <si>
    <t>U727_00430462271-296_558-60172-Penicillium_solitum-Eurotiomycetes</t>
  </si>
  <si>
    <t>U727_0043274201-70_331-60172-Penicillium_solitum-Eurotiomycetes</t>
  </si>
  <si>
    <t>U727_00430311161-94_357-60172-Penicillium_solitum-Eurotiomycetes</t>
  </si>
  <si>
    <t>U727_00430100511-91_353-60172-Penicillium_solitum-Eurotiomycetes</t>
  </si>
  <si>
    <t>U727_00430311501-41_309-60172-Penicillium_solitum-Eurotiomycetes</t>
  </si>
  <si>
    <t>U727_00431130221-43_288-60172-Penicillium_solitum-Eurotiomycetes</t>
  </si>
  <si>
    <t>PFICI_08076-72_328-1229662-Pestalotiopsis_fici_-Sordariomycetes</t>
  </si>
  <si>
    <t>PFICI_15197-64_325-1229662-Pestalotiopsis_fici_-Sordariomycetes</t>
  </si>
  <si>
    <t>PFICI_08075-48_304-1229662-Pestalotiopsis_fici_-Sordariomycetes</t>
  </si>
  <si>
    <t>UCRPC4_g05330-157_385-158046-Phaeomoniella_chlamy-Eurotiomycetes</t>
  </si>
  <si>
    <t>SNOG_13968-59_327-321614-Phaeosphaeria_nodoru-Dothideomycetes</t>
  </si>
  <si>
    <t>PAU_01721-52_299-291112-Photorhabdus_asymbio-Proteobacteria</t>
  </si>
  <si>
    <t>AM629_09140-52_299-880156-Photorhabdus_heteror-Proteobacteria</t>
  </si>
  <si>
    <t>KS18_00055-52_299-29488-Photorhabdus_lumines-Proteobacteria</t>
  </si>
  <si>
    <t>BA1DRAFT_03478-52_299-1393736-Photorhabdus_lumines-Proteobacteria</t>
  </si>
  <si>
    <t>plu2816-52_299-243265-Photorhabdus_lumines-Proteobacteria</t>
  </si>
  <si>
    <t>TI10_00060-52_299-171439-Photorhabdus_lumines-Proteobacteria</t>
  </si>
  <si>
    <t>O185_22690-52_299-1389415-Photorhabdus_tempera-Proteobacteria</t>
  </si>
  <si>
    <t>PTE_03653-52_299-1004151-Photorhabdus_tempera-Proteobacteria</t>
  </si>
  <si>
    <t>B738_12449-52_282-1221520-Photorhabdus_tempera-Proteobacteria</t>
  </si>
  <si>
    <t>VY86_17225-52_299-230089-Photorhabdus_tempera-Proteobacteria</t>
  </si>
  <si>
    <t>PITG_14118-1_242-403677-Phytophthora_infesta-Oomycetes</t>
  </si>
  <si>
    <t>fgenesh_scip_prom.46568.6727-53_294-1284355-Phytophthora_kernovi-Oomycetes</t>
  </si>
  <si>
    <t>F441_07265-52_307-1317063-Phytophthora_parasit-Oomycetes</t>
  </si>
  <si>
    <t>F441_07264-60_303-1317063-Phytophthora_parasit-Oomycetes</t>
  </si>
  <si>
    <t>F442_07316-60_313-1317064-Phytophthora_parasit-Oomycetes</t>
  </si>
  <si>
    <t>F442_07322-52_307-1317064-Phytophthora_parasit-Oomycetes</t>
  </si>
  <si>
    <t>F443_07250-53_307-1317065-Phytophthora_parasit-Oomycetes</t>
  </si>
  <si>
    <t>F443_07249-61_313-1317065-Phytophthora_parasit-Oomycetes</t>
  </si>
  <si>
    <t>F444_07326-61_313-1317066-Phytophthora_parasit-Oomycetes</t>
  </si>
  <si>
    <t>PPTG_09825-53_307-761204-Phytophthora_parasit-Oomycetes</t>
  </si>
  <si>
    <t>PPTG_22694-61_308-761204-Phytophthora_parasit-Oomycetes</t>
  </si>
  <si>
    <t>Phyra83731-49_301-164328-Phytophthora_ramorum-Oomycetes</t>
  </si>
  <si>
    <t>Phyra82679-53_305-164328-Phytophthora_ramorum-Oomycetes</t>
  </si>
  <si>
    <t>Phyra83730-61_312-164328-Phytophthora_ramorum-Oomycetes</t>
  </si>
  <si>
    <t>Physo138388-53_303-67593-Phytophthora_sojae_s-Oomycetes</t>
  </si>
  <si>
    <t>PPSIR1_26378-407_654-391625-Plesiocystis_pacific-Proteobacteria</t>
  </si>
  <si>
    <t>PODANS_3_7890-52_329-515849-Podospora_anserina_S-Sordariomycetes</t>
  </si>
  <si>
    <t>PODANS_7_190-151_419-515849-Podospora_anserina_S-Sordariomycetes</t>
  </si>
  <si>
    <t>TW73_02790-178_433-43662-Pseudoalteromonas_pi-Proteobacteria</t>
  </si>
  <si>
    <t>TW73_02800-46_298-43662-Pseudoalteromonas_pi-Proteobacteria</t>
  </si>
  <si>
    <t>PPIS_15080-178_433-1117317-Pseudoalteromonas_pi-Proteobacteria</t>
  </si>
  <si>
    <t>PPIS_15070-46_298-1117317-Pseudoalteromonas_pi-Proteobacteria</t>
  </si>
  <si>
    <t>TW76_16365-49_300-151081-Pseudoalteromonas_ru-Proteobacteria</t>
  </si>
  <si>
    <t>W04_1140-49_300-1702169-Pseudoalteromonas_sp-Proteobacteria</t>
  </si>
  <si>
    <t>MYCFIDRAFT_185915-1_263-383855-Pseudocercospora_fij-Dothideomycetes</t>
  </si>
  <si>
    <t>MYCFIDRAFT_110089-33_293-383855-Pseudocercospora_fij-Dothideomycetes</t>
  </si>
  <si>
    <t>V496_02869-84_348-1420909-Pseudogymnoascus_sp_-Leotiomycetes</t>
  </si>
  <si>
    <t>AJ62_05320-44_296-1447530-Pseudomonas_aerugino-Proteobacteria</t>
  </si>
  <si>
    <t>G655_13770-44_296-1280938-Pseudomonas_aerugino-Proteobacteria</t>
  </si>
  <si>
    <t>V555_02464-44_296-1418240-Pseudomonas_aerugino-Proteobacteria</t>
  </si>
  <si>
    <t>V557_06056-44_293-1418242-Pseudomonas_aerugino-Proteobacteria</t>
  </si>
  <si>
    <t>AOA77_04200-44_296-287-Pseudomonas_aerugino-Proteobacteria</t>
  </si>
  <si>
    <t>AOA75_19585-44_287-287-Pseudomonas_aerugino-Proteobacteria</t>
  </si>
  <si>
    <t>M003_26210-44_296-1339265-Pseudomonas_aerugino-Proteobacteria</t>
  </si>
  <si>
    <t>O1Q_27677-44_296-1131758-Pseudomonas_aerugino-Proteobacteria</t>
  </si>
  <si>
    <t>T648_14360-44_296-1410037-Pseudomonas_aerugino-Proteobacteria</t>
  </si>
  <si>
    <t>M801_2326-44_296-1352354-Pseudomonas_aerugino-Proteobacteria</t>
  </si>
  <si>
    <t>V562_02129-44_296-1418247-Pseudomonas_aerugino-Proteobacteria</t>
  </si>
  <si>
    <t>PSEEN0964-36_284-384676-Pseudomonas_entomoph-Proteobacteria</t>
  </si>
  <si>
    <t>PSEEN0962-55_305-384676-Pseudomonas_entomoph-Proteobacteria</t>
  </si>
  <si>
    <t>RU08_25215-46_297-47880-Pseudomonas_fulva-Proteobacteria</t>
  </si>
  <si>
    <t>TU81_09930-60_308-163011-Pseudomonas_lini-Proteobacteria</t>
  </si>
  <si>
    <t>ACS73_02580-60_308-163011-Pseudomonas_lini_GCA-Proteobacteria</t>
  </si>
  <si>
    <t>TU81_09920-37_290-163011-Pseudomonas_lini_GCA-Proteobacteria</t>
  </si>
  <si>
    <t>TU74_00855-42_295-86185-Pseudomonas_lundensi-Proteobacteria</t>
  </si>
  <si>
    <t>N005_15240-36_288-1348058-Pseudomonas_mediterr-Proteobacteria</t>
  </si>
  <si>
    <t>N005_15250-58_308-1348058-Pseudomonas_mediterr-Proteobacteria</t>
  </si>
  <si>
    <t>O165_028275-30_280-1388763-Pseudomonas_mosselii-Proteobacteria</t>
  </si>
  <si>
    <t>O165_028285-36_282-1388763-Pseudomonas_mosselii-Proteobacteria</t>
  </si>
  <si>
    <t>UB48_09175-58_308-1619950-Pseudomonas_sp_2_201-Proteobacteria</t>
  </si>
  <si>
    <t>UB48_09185-35_286-1619950-Pseudomonas_sp_2_201-Proteobacteria</t>
  </si>
  <si>
    <t>CCOS191_4460-57_307-1649877-Pseudomonas_sp_CCOS_-Proteobacteria</t>
  </si>
  <si>
    <t>CCOS191_4458-36_283-1649877-Pseudomonas_sp_CCOS_-Proteobacteria</t>
  </si>
  <si>
    <t>TU87_11130-41_294-1608993-Pseudomonas_sp_DSM_2-Proteobacteria</t>
  </si>
  <si>
    <t>PMI18_05976-59_305-1144321-Pseudomonas_sp_GM102-Proteobacteria</t>
  </si>
  <si>
    <t>PMI30_03961-59_305-1144332-Pseudomonas_sp_GM50-Proteobacteria</t>
  </si>
  <si>
    <t>PMI36_00803-58_308-1144338-Pseudomonas_sp_GM79-Proteobacteria</t>
  </si>
  <si>
    <t>PMI36_00805-37_289-1144338-Pseudomonas_sp_GM79-Proteobacteria</t>
  </si>
  <si>
    <t>BV82_0208-58_307-1460691-Pseudomonas_sp_P482-Proteobacteria</t>
  </si>
  <si>
    <t>BV82_0210-35_288-1460691-Pseudomonas_sp_P482-Proteobacteria</t>
  </si>
  <si>
    <t>BN844_3363-58_308-984195-Pseudomonas_sp_SHC52-Proteobacteria</t>
  </si>
  <si>
    <t>BN844_3361-37_283-984195-Pseudomonas_sp_SHC52-Proteobacteria</t>
  </si>
  <si>
    <t>ACS77_01275-58_308-317-Pseudomonas_syringae-Proteobacteria</t>
  </si>
  <si>
    <t>ACS77_01265-36_289-317-Pseudomonas_syringae-Proteobacteria</t>
  </si>
  <si>
    <t>A248_19980-50_302-1194420-Pseudomonas_syringae-Proteobacteria</t>
  </si>
  <si>
    <t>TU86_02130-41_295-1608994-Pseudomonas_weihenst-Proteobacteria</t>
  </si>
  <si>
    <t>PTT_08051-58_319-861557-Pyrenophora_teres_f_-Dothideomycetes</t>
  </si>
  <si>
    <t>PTRG_10534-89_339-426418-Pyrenophora_tritici_-Dothideomycetes</t>
  </si>
  <si>
    <t>PYU1_G002775-51_302-431595-Pythium_ultimum_DAOM-Oomycetes</t>
  </si>
  <si>
    <t>PYU1_G002786-51_301-431595-Pythium_ultimum_DAOM-Oomycetes</t>
  </si>
  <si>
    <t>RSal33209_2067-41_289-288705-Renibacterium_salmon-Actinobacteria</t>
  </si>
  <si>
    <t>VIN7_6477-200_465-1095631-Saccharomyces_cerevi-Saccharomycotina</t>
  </si>
  <si>
    <t>H805_YJM1385D00627-200_464-1294357-Saccharomyces_cerevi-Saccharomycotina</t>
  </si>
  <si>
    <t>H808_YJM1388D00634-200_465-1294360-Saccharomyces_cerevi-Saccharomycotina</t>
  </si>
  <si>
    <t>H826_YJM1463D00585-200_466-1294378-Saccharomyces_cerevi-Saccharomycotina</t>
  </si>
  <si>
    <t>SDRG_06375-95_346-1156394-Saprolegnia_diclina_-Oomycetes</t>
  </si>
  <si>
    <t>SDRG_06026-60_310-1156394-Saprolegnia_diclina_-Oomycetes</t>
  </si>
  <si>
    <t>SDRG_16241-80_334-1156394-Saprolegnia_diclina_-Oomycetes</t>
  </si>
  <si>
    <t>SDRG_06374-33_282-1156394-Saprolegnia_diclina_-Oomycetes</t>
  </si>
  <si>
    <t>SPRG_08497-93_345-695850-Saprolegnia_parasiti-Oomycetes</t>
  </si>
  <si>
    <t>SPRG_10779-61_311-695850-Saprolegnia_parasiti-Oomycetes</t>
  </si>
  <si>
    <t>SPRG_15642-80_333-695850-Saprolegnia_parasiti-Oomycetes</t>
  </si>
  <si>
    <t>SPRG_08498-33_286-695850-Saprolegnia_parasiti-Oomycetes</t>
  </si>
  <si>
    <t>SELMODRAFT_88143-51_336-88036-Selaginella_moellend-Streptophyta</t>
  </si>
  <si>
    <t>SELMODRAFT_2703-34_319-88036-Selaginella_moellend-Streptophyta</t>
  </si>
  <si>
    <t>SELMODRAFT_135294-51_332-88036-Selaginella_moellend-Streptophyta</t>
  </si>
  <si>
    <t>SELMODRAFT_130445-51_336-88036-Selaginella_moellend-Streptophyta</t>
  </si>
  <si>
    <t>SELMODRAFT_103565-51_333-88036-Selaginella_moellend-Streptophyta</t>
  </si>
  <si>
    <t>SELMODRAFT_134531-51_336-88036-Selaginella_moellend-Streptophyta</t>
  </si>
  <si>
    <t>SELMODRAFT_407933-177_463-88036-Selaginella_moellend-Streptophyta</t>
  </si>
  <si>
    <t>SELMODRAFT_99577-51_336-88036-Selaginella_moellend-Streptophyta</t>
  </si>
  <si>
    <t>SELMODRAFT_103512-51_331-88036-Selaginella_moellend-Streptophyta</t>
  </si>
  <si>
    <t>SELMODRAFT_99593-51_333-88036-Selaginella_moellend-Streptophyta</t>
  </si>
  <si>
    <t>SELMODRAFT_103672-51_333-88036-Selaginella_moellend-Streptophyta</t>
  </si>
  <si>
    <t>SELMODRAFT_103384-51_309-88036-Selaginella_moellend-Streptophyta</t>
  </si>
  <si>
    <t>SELMODRAFT_103528-51_333-88036-Selaginella_moellend-Streptophyta</t>
  </si>
  <si>
    <t>SELMODRAFT_99883-51_336-88036-Selaginella_moellend-Streptophyta</t>
  </si>
  <si>
    <t>SELMODRAFT_99694-51_333-88036-Selaginella_moellend-Streptophyta</t>
  </si>
  <si>
    <t>SELMODRAFT_103975-51_333-88036-Selaginella_moellend-Streptophyta</t>
  </si>
  <si>
    <t>CR62_04555-42_294-82995-Serratia_grimesii-Proteobacteria</t>
  </si>
  <si>
    <t>M495_02875-2_254-1346614-Serratia_liquefacien-Proteobacteria</t>
  </si>
  <si>
    <t>SLIQ_19170-42_294-1460083-Serratia_liquefacien-Proteobacteria</t>
  </si>
  <si>
    <t>P812_00377-43_295-1400187-Serratia_marcescens_-Proteobacteria</t>
  </si>
  <si>
    <t>AF53_03513-42_294-1445864-Serratia_marcescens_-Proteobacteria</t>
  </si>
  <si>
    <t>DP21_4749-42_294-615-Serratia_marcescens_-Proteobacteria</t>
  </si>
  <si>
    <t>MC70_23345-42_294-615-Serratia_marcescens_-Proteobacteria</t>
  </si>
  <si>
    <t>DH21_01205-42_294-615-Serratia_marcescens_-Proteobacteria</t>
  </si>
  <si>
    <t>RT90_18505-42_294-615-Serratia_marcescens_-Proteobacteria</t>
  </si>
  <si>
    <t>AAY84_15495-43_295-615-Serratia_marcescens_-Proteobacteria</t>
  </si>
  <si>
    <t>SK68_01074-42_294-615-Serratia_marcescens_-Proteobacteria</t>
  </si>
  <si>
    <t>SN04_03915-43_295-615-Serratia_marcescens_-Proteobacteria</t>
  </si>
  <si>
    <t>AB868_00311-42_294-211759-Serratia_marcescens_-Proteobacteria</t>
  </si>
  <si>
    <t>F518_04323-41_292-1263833-Serratia_marcescens_-Proteobacteria</t>
  </si>
  <si>
    <t>JL05_04330-43_295-458197-Serratia_nematodiphi-Proteobacteria</t>
  </si>
  <si>
    <t>sch_03365-42_294-82996-Serratia_plymuthica-Proteobacteria</t>
  </si>
  <si>
    <t>B194_0637-42_294-1206776-Serratia_plymuthica_-Proteobacteria</t>
  </si>
  <si>
    <t>Q5A_02885-42_294-1154756-Serratia_plymuthica_-Proteobacteria</t>
  </si>
  <si>
    <t>Spro_0703-16_268-399741-Serratia_proteamacul-Proteobacteria</t>
  </si>
  <si>
    <t>SerAS12_0643-42_294-768490-Serratia_sp_AS12-Proteobacteria</t>
  </si>
  <si>
    <t>SERRSCBI_03165-2_254-488142-Serratia_sp_SCBI-Proteobacteria</t>
  </si>
  <si>
    <t>SETTUDRAFT_29869-40_308-671987-Setosphaeria_turcica-Dothideomycetes</t>
  </si>
  <si>
    <t>SETTUDRAFT_152948-24_278-671987-Setosphaeria_turcica-Dothideomycetes</t>
  </si>
  <si>
    <t>SETTUDRAFT_37299-99_364-671987-Setosphaeria_turcica-Dothideomycetes</t>
  </si>
  <si>
    <t>SPAPADRAFT_135460-164_430-619300-Spathaspora_passalid-Saccharomycotina</t>
  </si>
  <si>
    <t>M422DRAFT_170957-7_273-990650-Sphaerobolus_stellat-Basidiomycota</t>
  </si>
  <si>
    <t>M422DRAFT_779977-114_381-990650-Sphaerobolus_stellat-Basidiomycota</t>
  </si>
  <si>
    <t>SEPMUDRAFT_150211-83_346-692275-Sphaerulina_musiva_s-Dothideomycetes</t>
  </si>
  <si>
    <t>SEPMUDRAFT_48906-57_311-692275-Sphaerulina_musiva_s-Dothideomycetes</t>
  </si>
  <si>
    <t>TW65_07065-58_322-183478-Stemphylium_lycopers-Dothideomycetes</t>
  </si>
  <si>
    <t>TW65_00971-40_307-183478-Stemphylium_lycopers-Dothideomycetes</t>
  </si>
  <si>
    <t>TW65_01896-187_452-183478-Stemphylium_lycopers-Dothideomycetes</t>
  </si>
  <si>
    <t>AC230_19795-41_290-1678637-Streptomyces_caating-Actinobacteria</t>
  </si>
  <si>
    <t>H340_22356-46_288-1223523-Streptomyces_mobarae-Actinobacteria</t>
  </si>
  <si>
    <t>DF18_06215-71_317-1927-Streptomyces_rimosus-Actinobacteria</t>
  </si>
  <si>
    <t>V519_25255-71_317-1421017-Streptomyces_rimosus-Actinobacteria</t>
  </si>
  <si>
    <t>ADK70_14500-71_317-1464079-Streptomyces_rimosus-Actinobacteria</t>
  </si>
  <si>
    <t>GZL_02117-49_298-1262452-Streptomyces_sp_769-Actinobacteria</t>
  </si>
  <si>
    <t>ADL00_07535-47_287-1519489-Streptomyces_sp_AS58-Actinobacteria</t>
  </si>
  <si>
    <t>ADK60_36060-23_262-1415562-Streptomyces_sp_XY43-Actinobacteria</t>
  </si>
  <si>
    <t>PISL3812_06189-65_332-28573-Talaromyces_islandic-Eurotiomycetes</t>
  </si>
  <si>
    <t>PISL3812_07143-71_334-28573-Talaromyces_islandic-Eurotiomycetes</t>
  </si>
  <si>
    <t>PISL3812_02611-52_304-28573-Talaromyces_islandic-Eurotiomycetes</t>
  </si>
  <si>
    <t>PMAA_065940-71_329-441960-Talaromyces_marneffe-Eurotiomycetes</t>
  </si>
  <si>
    <t>PMAA_080180-81_342-441960-Talaromyces_marneffe-Eurotiomycetes</t>
  </si>
  <si>
    <t>PMAA_034290-41_303-441960-Talaromyces_marneffe-Eurotiomycetes</t>
  </si>
  <si>
    <t>GQ26_0051540-121_384-1077442-Talaromyces_marneffe-Eurotiomycetes</t>
  </si>
  <si>
    <t>GQ26_0310120-63_300-1077442-Talaromyces_marneffe-Eurotiomycetes</t>
  </si>
  <si>
    <t>TSTA_011360-66_327-441959-Talaromyces_stipitat-Eurotiomycetes</t>
  </si>
  <si>
    <t>TSTA_063220-118_381-441959-Talaromyces_stipitat-Eurotiomycetes</t>
  </si>
  <si>
    <t>TSTA_063250-41_303-441959-Talaromyces_stipitat-Eurotiomycetes</t>
  </si>
  <si>
    <t>TBLA_0A02470-194_453-1071380-Tetrapisispora_blatt-Saccharomycotina</t>
  </si>
  <si>
    <t>TPHA_0E02100-184_446-1071381-Tetrapisispora_phaff-Saccharomycotina</t>
  </si>
  <si>
    <t>TOL_3184-62_313-1298593-Thalassolituus_oleiv-Proteobacteria</t>
  </si>
  <si>
    <t>SG35_15650-46_299-485447-Thalassomonas_actini-Proteobacteria</t>
  </si>
  <si>
    <t>SG35_15640-29_286-485447-Thalassomonas_actini-Proteobacteria</t>
  </si>
  <si>
    <t>SG34_19965-46_300-137584-Thalassomonas_virida-Proteobacteria</t>
  </si>
  <si>
    <t>SG34_19955-29_287-137584-Thalassomonas_virida-Proteobacteria</t>
  </si>
  <si>
    <t>TD95_003224-68_326-72032-Thielaviopsis_punctu-Sordariomycetes</t>
  </si>
  <si>
    <t>K437DRAFT_255966-240_485-1037660-Tilletiaria_anomala_-Basidiomycota</t>
  </si>
  <si>
    <t>TOPH_06674-80_343-1163406-Tolypocladium_ophiog-Sordariomycetes</t>
  </si>
  <si>
    <t>VHEMI00313-91_354-1531966-Torrubiella_hemipter-Sordariomycetes</t>
  </si>
  <si>
    <t>VHEMI08329-87_350-1531966-Torrubiella_hemipter-Sordariomycetes</t>
  </si>
  <si>
    <t>VHEMI01026-173_436-1531966-Torrubiella_hemipter-Sordariomycetes</t>
  </si>
  <si>
    <t>TDEL_0A03580-199_463-4950-Torulaspora_delbruec-Saccharomycotina</t>
  </si>
  <si>
    <t>TRIATDRAFT_34174-51_307-452589-Trichoderma_atroviri-Sordariomycetes</t>
  </si>
  <si>
    <t>TRIATDRAFT_47858-32_293-452589-Trichoderma_atroviri-Sordariomycetes</t>
  </si>
  <si>
    <t>TRIATDRAFT_189857-27_281-452589-Trichoderma_atroviri-Sordariomycetes</t>
  </si>
  <si>
    <t>TRIATDRAFT_35063-45_307-452589-Trichoderma_atroviri-Sordariomycetes</t>
  </si>
  <si>
    <t>TRIATDRAFT_88424-81_342-452589-Trichoderma_atroviri-Sordariomycetes</t>
  </si>
  <si>
    <t>THAR02_09425-144_400-5544-Trichoderma_harzianu-Sordariomycetes</t>
  </si>
  <si>
    <t>THAR02_04980-81_343-5544-Trichoderma_harzianu-Sordariomycetes</t>
  </si>
  <si>
    <t>THAR02_05031-61_321-5544-Trichoderma_harzianu-Sordariomycetes</t>
  </si>
  <si>
    <t>TRIREDRAFT_69881-80_348-431241-Trichoderma_reesei_Q-Sordariomycetes</t>
  </si>
  <si>
    <t>M419DRAFT_91479-80_341-1344414-Trichoderma_reesei_R-Sordariomycetes</t>
  </si>
  <si>
    <t>TRIVIDRAFT_28177-33_289-413071-Trichoderma_virens_G-Sordariomycetes</t>
  </si>
  <si>
    <t>TRIVIDRAFT_187811-32_295-413071-Trichoderma_virens_G-Sordariomycetes</t>
  </si>
  <si>
    <t>TRIVIDRAFT_45334-50_303-413071-Trichoderma_virens_G-Sordariomycetes</t>
  </si>
  <si>
    <t>TEQG_08700-67_324-559882-Trichophyton_equinum-Eurotiomycetes</t>
  </si>
  <si>
    <t>H101_03591-67_324-1215336-Trichophyton_interdi-Eurotiomycetes</t>
  </si>
  <si>
    <t>H109_00003-67_324-1215338-Trichophyton_interdi-Eurotiomycetes</t>
  </si>
  <si>
    <t>TERG_12721-67_327-559305-Trichophyton_rubrum_-Eurotiomycetes</t>
  </si>
  <si>
    <t>TRV_04722-67_327-663202-Trichophyton_verruco-Eurotiomycetes</t>
  </si>
  <si>
    <t>A1Q1_03307-89_355-1186058-Trichosporon_asahii_-Basidiomycota</t>
  </si>
  <si>
    <t>A1Q2_00157-89_355-1220162-Trichosporon_asahii_-Basidiomycota</t>
  </si>
  <si>
    <t>UREG_02862-64_328-336963-Uncinocarpus_reesii_-Eurotiomycetes</t>
  </si>
  <si>
    <t>UREG_04912-169_440-336963-Uncinocarpus_reesii_-Eurotiomycetes</t>
  </si>
  <si>
    <t>UREG_00551-182_469-336963-Uncinocarpus_reesii_-Eurotiomycetes</t>
  </si>
  <si>
    <t>UV8b_7773-65_328-1159556-Ustilaginoidea_viren-Sordariomycetes</t>
  </si>
  <si>
    <t>UVI_046130-52_321-1159556-Ustilaginoidea_viren-Sordariomycetes</t>
  </si>
  <si>
    <t>Kpol_364p10-196_455-436907-Vanderwaltozyma_poly-Saccharomycotina</t>
  </si>
  <si>
    <t>VDBG_03512-64_327-526221-Verticillium_alfalfa-Sordariomycetes</t>
  </si>
  <si>
    <t>VDBG_02607-69_312-526221-Verticillium_alfalfa-Sordariomycetes</t>
  </si>
  <si>
    <t>VDAG_JR2_Chr6g01090-69_330-1202531-Verticillium_dahliae-Sordariomycetes</t>
  </si>
  <si>
    <t>VDAG_09802-69_307-498257-Verticillium_dahliae-Sordariomycetes</t>
  </si>
  <si>
    <t>BN1723_011043-69_330-100787-Verticillium_longisp-Sordariomycetes</t>
  </si>
  <si>
    <t>BN1708_016451-2_256-100787-Verticillium_longisp-Sordariomycetes</t>
  </si>
  <si>
    <t>BN1723_004920-1_243-100787-Verticillium_longisp-Sordariomycetes</t>
  </si>
  <si>
    <t>BN1708_014100-69_336-100787-Verticillium_longisp-Sordariomycetes</t>
  </si>
  <si>
    <t>VAA_02645-36_285-882102-Vibrio_anguillarum_7-Proteobacteria</t>
  </si>
  <si>
    <t>ERS013255_02346-4_250-666-Vibrio_cholerae_GCA_-Proteobacteria</t>
  </si>
  <si>
    <t>VIB_002660-35_290-675813-Vibrio_metschnikovii-Proteobacteria</t>
  </si>
  <si>
    <t>VPR01S_04_01240-36_285-1219065-Vibrio_proteolyticus-Proteobacteria</t>
  </si>
  <si>
    <t>BN7_3251-182_442-1041607-Wickerhamomyces_cife-Saccharomycotina</t>
  </si>
  <si>
    <t>XBFFL1_2700009-42_289-1397852-Xenorhabdus_bovienii-Proteobacteria</t>
  </si>
  <si>
    <t>XBJ2_640005-42_289-1379676-Xenorhabdus_bovienii-Proteobacteria</t>
  </si>
  <si>
    <t>XBKB1_3120006-42_289-1398204-Xenorhabdus_bovienii-Proteobacteria</t>
  </si>
  <si>
    <t>XCR1_1420011-42_289-1427517-Xenorhabdus_cabanill-Proteobacteria</t>
  </si>
  <si>
    <t>XDD1_2893-42_289-351671-Xenorhabdus_doucetia-Proteobacteria</t>
  </si>
  <si>
    <t>AB204_13520-42_288-880157-Xenorhabdus_khoisana-Proteobacteria</t>
  </si>
  <si>
    <t>XNC3_190022-42_288-1306162-Xenorhabdus_nematoph-Proteobacteria</t>
  </si>
  <si>
    <t>XPG1_0843-42_288-1354304-Xenorhabdus_poinarii-Proteobacteria</t>
  </si>
  <si>
    <t>AFK69_02350-42_289-742178-Xenorhabdus_sp_GDc32-Proteobacteria</t>
  </si>
  <si>
    <t>XSR1_390026-42_285-1427518-Xenorhabdus_szentirm-Proteobacteria</t>
  </si>
  <si>
    <t>TI39_contig4206g00013-46_309-1047168-Zymoseptoria_brevis-Dothideomycetes</t>
  </si>
  <si>
    <t>Mycgr3G47929-46_309-336722-Zymoseptoria_tritici-Dothideomycetes</t>
  </si>
  <si>
    <t>leaf name/notes</t>
  </si>
  <si>
    <t>CADAFUAG00002492 (Afu4g01370)</t>
  </si>
  <si>
    <t>CADAFUAG00002520 (Afu5g02660)</t>
  </si>
  <si>
    <t xml:space="preserve">Aspergillus nidulans strain FGSC A4 ATCC 38163 CBS 112 46 NRRL 194 M139 </t>
  </si>
  <si>
    <t>AN2606.2-81_342-227321-Aspergillus_nidulans_-Eurotiomycetes</t>
  </si>
  <si>
    <t>notes</t>
  </si>
  <si>
    <t>leaf name</t>
  </si>
  <si>
    <t>hits to PF00501 and PF02458 calcuated using downstream ORF CADAFUAG00005164 (AFUA_3G13700) which expression studies show is actually expressed with CADAFUAG00005432 (AFUA_3G13690) as a single mRNA rather than two separate ORFs</t>
  </si>
  <si>
    <t>crmA-38_286-330879-Aspergillus_fumigatu-Eurotiomycetes</t>
  </si>
  <si>
    <t>CADAFUAG00005432 (AFUA_3G13690)</t>
  </si>
  <si>
    <t>CADAFUAG00002520 (AFUA_5G02660)</t>
  </si>
  <si>
    <t>CADAFUAG00002492 (AFUA_4G01370)</t>
  </si>
  <si>
    <t>CADAFUAG00002462 (AFUA_4G01420)</t>
  </si>
  <si>
    <t>ALT_1441</t>
  </si>
  <si>
    <t>Aspergillus lentulus</t>
  </si>
  <si>
    <t>CADAFUAG00005164</t>
  </si>
  <si>
    <t>CADAFUBG00003536</t>
  </si>
  <si>
    <t>Trichophyton benhamiae CBS 112371</t>
  </si>
  <si>
    <t>Trichophyton verrucosum (strain HKI 0517)</t>
  </si>
  <si>
    <t>Metarhizium acridum (strain CQMa 102)</t>
  </si>
  <si>
    <t>Trichophyton rubrum CBS 735.88</t>
  </si>
  <si>
    <t>Trichophyton rubrum CBS 288.86</t>
  </si>
  <si>
    <t>Trichophyton rubrum CBS 289.86</t>
  </si>
  <si>
    <t>Trichophyton soudanense CBS 452.61</t>
  </si>
  <si>
    <t>Trichophyton rubrum CBS 202.88</t>
  </si>
  <si>
    <t>Capronia epimyces CBS 606.96</t>
  </si>
  <si>
    <t>Nannizzia gypsea CBS 118893</t>
  </si>
  <si>
    <t>Penicillium expansum (GCA_000769735)</t>
  </si>
  <si>
    <t>Verticillium dahliae VdLs.17</t>
  </si>
  <si>
    <t>ACN42_g10719</t>
  </si>
  <si>
    <t>Penicillium freii</t>
  </si>
  <si>
    <t>Verticillium alfalfae VaMs.102</t>
  </si>
  <si>
    <t>Penicillium oxalicum 114-2</t>
  </si>
  <si>
    <t>CADNFIAG00005781</t>
  </si>
  <si>
    <t>TGAM01_00041</t>
  </si>
  <si>
    <t>Trichoderma gamsii</t>
  </si>
  <si>
    <t>Beauveria bassiana D1-5</t>
  </si>
  <si>
    <t>Beauveria bassiana (strain ARSEF 2860)</t>
  </si>
  <si>
    <t>PCAMFM013_S068g000006</t>
  </si>
  <si>
    <t>Cordyceps militaris (strain CM01)</t>
  </si>
  <si>
    <t>CGLO_09083</t>
  </si>
  <si>
    <t>Colletotrichum gloeosporioides (strain Cg-14)</t>
  </si>
  <si>
    <t>CGGC5_11892</t>
  </si>
  <si>
    <t>Colletotrichum gloeosporioides (strain Nara gc5)</t>
  </si>
  <si>
    <t>GLAREA_07614</t>
  </si>
  <si>
    <t>Bipolaris zeicola 26-R-13</t>
  </si>
  <si>
    <t>Trichophyton equinum CBS 127.97</t>
  </si>
  <si>
    <t>AC578_5081</t>
  </si>
  <si>
    <t>Mycosphaerella eumusae</t>
  </si>
  <si>
    <t>LEMA_P012390.1</t>
  </si>
  <si>
    <t>OIDMADRAFT_136765</t>
  </si>
  <si>
    <t>PV04_10547</t>
  </si>
  <si>
    <t>Capronia semi-immersa</t>
  </si>
  <si>
    <t>G647_01831</t>
  </si>
  <si>
    <t>Cladophialophora carrionii CBS 160.54</t>
  </si>
  <si>
    <t>TRIVIDRAFT_147666</t>
  </si>
  <si>
    <t>Trichoderma virens Gv29-8</t>
  </si>
  <si>
    <t>PMG11_08555</t>
  </si>
  <si>
    <t>A1O9_12819</t>
  </si>
  <si>
    <t>FOC4_g10009751</t>
  </si>
  <si>
    <t>Fusarium oxysporum f. sp. cubense (strain race 4)</t>
  </si>
  <si>
    <t>FOIG_14225</t>
  </si>
  <si>
    <t>Fusarium oxysporum f. sp. cubense tropical race 4 54006</t>
  </si>
  <si>
    <t>FOC1_g10007105</t>
  </si>
  <si>
    <t>Fusarium oxysporum f. sp. cubense (strain race 1)</t>
  </si>
  <si>
    <t>FOZG_14012</t>
  </si>
  <si>
    <t>FOCG_13079</t>
  </si>
  <si>
    <t>Fusarium oxysporum f. sp. radicis-lycopersici 26381</t>
  </si>
  <si>
    <t>FOWG_11200</t>
  </si>
  <si>
    <t>Fusarium oxysporum f. sp. lycopersici MN25</t>
  </si>
  <si>
    <t>FOQG_11060</t>
  </si>
  <si>
    <t>Fusarium oxysporum f. sp. raphani 54005</t>
  </si>
  <si>
    <t>FOVG_13191</t>
  </si>
  <si>
    <t>Fusarium oxysporum f. sp. pisi HDV247</t>
  </si>
  <si>
    <t>FOYG_13476</t>
  </si>
  <si>
    <t>Fusarium oxysporum FOSC 3-a</t>
  </si>
  <si>
    <t>LW94_4185</t>
  </si>
  <si>
    <t>Fusarium fujikuroi (GCA_001023065)</t>
  </si>
  <si>
    <t>Y057_2067</t>
  </si>
  <si>
    <t>Fusarium fujikuroi (GCA_001023045)</t>
  </si>
  <si>
    <t>FFUJ_10721</t>
  </si>
  <si>
    <t>Gibberella fujikuroi (strain CBS 195.34 / IMI 58289 / NRRL A-6831)</t>
  </si>
  <si>
    <t>FOTG_14083</t>
  </si>
  <si>
    <t>Fusarium oxysporum f. sp. vasinfectum 25433</t>
  </si>
  <si>
    <t>FOPG_09666</t>
  </si>
  <si>
    <t>Fusarium oxysporum f. sp. conglutinans race 2 54008</t>
  </si>
  <si>
    <t>LW93_014</t>
  </si>
  <si>
    <t>Gibberella fujikuroi</t>
  </si>
  <si>
    <t>TRIATDRAFT_137497</t>
  </si>
  <si>
    <t>FOMG_14387</t>
  </si>
  <si>
    <t>Fusarium oxysporum f. sp. melonis 26406</t>
  </si>
  <si>
    <t>TGAM01_03165</t>
  </si>
  <si>
    <t>TI39_contig367g00026</t>
  </si>
  <si>
    <t>FLAG1_07751</t>
  </si>
  <si>
    <t>Mycgr3G75370</t>
  </si>
  <si>
    <t>Zymoseptoria tritici IPO323</t>
  </si>
  <si>
    <t>SETTUDRAFT_104817</t>
  </si>
  <si>
    <t>TRIATDRAFT_82569</t>
  </si>
  <si>
    <t>FGRRES_16213_M</t>
  </si>
  <si>
    <t>Gibberella zeae (strain PH-1 / ATCC MYA-4620 / FGSC 9075 / NRRL 31084)</t>
  </si>
  <si>
    <t>FG05_03736</t>
  </si>
  <si>
    <t>Fusarium graminearum (GCA_000599445)</t>
  </si>
  <si>
    <t>GLAREA_10149</t>
  </si>
  <si>
    <t>Z517_02387</t>
  </si>
  <si>
    <t>Fonsecaea pedrosoi CBS 271.37</t>
  </si>
  <si>
    <t>PV06_04326</t>
  </si>
  <si>
    <t>FPSE_10888</t>
  </si>
  <si>
    <t>Fusarium pseudograminearum (strain CS3096)</t>
  </si>
  <si>
    <t>LW94_10090</t>
  </si>
  <si>
    <t>Y057_13673</t>
  </si>
  <si>
    <t>FOWG_13333</t>
  </si>
  <si>
    <t>LW93_3171</t>
  </si>
  <si>
    <t>FFUJ_11742</t>
  </si>
  <si>
    <t>FOTG_16126</t>
  </si>
  <si>
    <t>FOC4_g10005094</t>
  </si>
  <si>
    <t>FOC1_g10007804</t>
  </si>
  <si>
    <t>FOIG_10180</t>
  </si>
  <si>
    <t>FOQG_12724</t>
  </si>
  <si>
    <t>FOVG_13623</t>
  </si>
  <si>
    <t>FOXG_12222</t>
  </si>
  <si>
    <t>Fusarium oxysporum f. sp. lycopersici 4287</t>
  </si>
  <si>
    <t>FOMG_14744</t>
  </si>
  <si>
    <t>FOCG_16999</t>
  </si>
  <si>
    <t>FOPG_10991</t>
  </si>
  <si>
    <t>FOYG_15700</t>
  </si>
  <si>
    <t>FOZG_13245</t>
  </si>
  <si>
    <t>FOXG_09770</t>
  </si>
  <si>
    <t>FG05_08184</t>
  </si>
  <si>
    <t>FGRRES_08184</t>
  </si>
  <si>
    <t>PFICI_08077</t>
  </si>
  <si>
    <t>Pestalotiopsis fici W106-1</t>
  </si>
  <si>
    <t>CPC735_012710</t>
  </si>
  <si>
    <t>CPSG_04581</t>
  </si>
  <si>
    <t>Coccidioides posadasii str. Silveira</t>
  </si>
  <si>
    <t>CIMG_10163</t>
  </si>
  <si>
    <t>Coccidioides immitis (strain RS)</t>
  </si>
  <si>
    <t>CPAG_07688</t>
  </si>
  <si>
    <t>PGRI_044380</t>
  </si>
  <si>
    <t>Penicillium patulum</t>
  </si>
  <si>
    <t>U727_00430100501</t>
  </si>
  <si>
    <t>FOWG_11914</t>
  </si>
  <si>
    <t>FOCG_07523</t>
  </si>
  <si>
    <t>FOMG_08953</t>
  </si>
  <si>
    <t>FOTG_11256</t>
  </si>
  <si>
    <t>FOZG_15854</t>
  </si>
  <si>
    <t>MGYG_07299</t>
  </si>
  <si>
    <t>FOPG_14799</t>
  </si>
  <si>
    <t>LW93_4138</t>
  </si>
  <si>
    <t>FOQG_17575</t>
  </si>
  <si>
    <t>FFUJ_12915</t>
  </si>
  <si>
    <t>CIRG_09687</t>
  </si>
  <si>
    <t>CISG_05927</t>
  </si>
  <si>
    <t>Y057_10383</t>
  </si>
  <si>
    <t>FOVG_13913</t>
  </si>
  <si>
    <t>FOIG_09629</t>
  </si>
  <si>
    <t>FOXG_14728</t>
  </si>
  <si>
    <t>FOC1_g10004888</t>
  </si>
  <si>
    <t>CIHG_09693</t>
  </si>
  <si>
    <t>Coccidioides immitis H538.4</t>
  </si>
  <si>
    <t>FOC4_g10004008</t>
  </si>
  <si>
    <t>FOYG_15071</t>
  </si>
  <si>
    <t>FPSE_08430</t>
  </si>
  <si>
    <t>Micbo1qcDRAFT_222286</t>
  </si>
  <si>
    <t>Microdochium bolleyi</t>
  </si>
  <si>
    <t>CSIM01_12061</t>
  </si>
  <si>
    <t>Colletotrichum simmondsii</t>
  </si>
  <si>
    <t>UCREL1_10388</t>
  </si>
  <si>
    <t>FVEG_08711</t>
  </si>
  <si>
    <t>A1O3_03640</t>
  </si>
  <si>
    <t>CADAFUAG00005432</t>
  </si>
  <si>
    <t>UCRPC4_g03666</t>
  </si>
  <si>
    <t>SS1G_02020</t>
  </si>
  <si>
    <t>Sclerotinia sclerotiorum 1980 UF-70</t>
  </si>
  <si>
    <t>other_Pezizomycotina</t>
  </si>
  <si>
    <t>L228DRAFT_137304</t>
  </si>
  <si>
    <t>Xylona heveae TC161</t>
  </si>
  <si>
    <t>SAMD00023353_4300350</t>
  </si>
  <si>
    <t>Rosellinia necatrix</t>
  </si>
  <si>
    <t>BcDW1_8373</t>
  </si>
  <si>
    <t>Botryotinia fuckeliana (strain BcDW1)</t>
  </si>
  <si>
    <t>Bcin07g02790</t>
  </si>
  <si>
    <t>Botrytis cinerea B05.10</t>
  </si>
  <si>
    <t>BofuT4_P118830.1</t>
  </si>
  <si>
    <t>Botryotinia fuckeliana (strain T4)</t>
  </si>
  <si>
    <t>NechaG2446</t>
  </si>
  <si>
    <t>Nectria haematococca mpVI 77-13-4</t>
  </si>
  <si>
    <t>Z517_06829</t>
  </si>
  <si>
    <t>SBOR_5223</t>
  </si>
  <si>
    <t>Sclerotinia borealis F-4157</t>
  </si>
  <si>
    <t>T310_1596</t>
  </si>
  <si>
    <t>Rasamsonia emersonii CBS 393.64</t>
  </si>
  <si>
    <t>L228DRAFT_102310</t>
  </si>
  <si>
    <t>LEMA_P081270.1</t>
  </si>
  <si>
    <t>M437DRAFT_54605</t>
  </si>
  <si>
    <t>Aureobasidium melanogenum CBS 110374</t>
  </si>
  <si>
    <t>PISL3812_02079</t>
  </si>
  <si>
    <t>FVEG_13560</t>
  </si>
  <si>
    <t>M438DRAFT_310404</t>
  </si>
  <si>
    <t>Aureobasidium pullulans EXF-150</t>
  </si>
  <si>
    <t>V502_02068</t>
  </si>
  <si>
    <t>Pseudogymnoascus sp. VKM F-4520 (FW-2644)</t>
  </si>
  <si>
    <t>TRIATDRAFT_52932</t>
  </si>
  <si>
    <t>Z518_00501</t>
  </si>
  <si>
    <t>Rhinocladiella mackenziei CBS 650.93</t>
  </si>
  <si>
    <t>SS1G_00729</t>
  </si>
  <si>
    <t>Ao3042_08409</t>
  </si>
  <si>
    <t>Aspergillus oryzae (strain 3.042)</t>
  </si>
  <si>
    <t>AO1008_08280</t>
  </si>
  <si>
    <t>Aspergillus oryzae 100-8</t>
  </si>
  <si>
    <t>AO090010000426</t>
  </si>
  <si>
    <t>BofuT4_P061690.1</t>
  </si>
  <si>
    <t>BcDW1_4159</t>
  </si>
  <si>
    <t>Bcin03g01550</t>
  </si>
  <si>
    <t>AFLA_119110</t>
  </si>
  <si>
    <t>P034_03955368</t>
  </si>
  <si>
    <t>A1O9_07695</t>
  </si>
  <si>
    <t>AFLA_017840</t>
  </si>
  <si>
    <t>SAMD00023353_12300040</t>
  </si>
  <si>
    <t>ACN38_g1155</t>
  </si>
  <si>
    <t>DOTSEDRAFT_175863</t>
  </si>
  <si>
    <t>TRIATDRAFT_224197</t>
  </si>
  <si>
    <t>BcDW1_5373</t>
  </si>
  <si>
    <t>BofuT4_P006990.1</t>
  </si>
  <si>
    <t>Bcin15g00920</t>
  </si>
  <si>
    <t>SBOR_5936</t>
  </si>
  <si>
    <t>RIB2604_02700010</t>
  </si>
  <si>
    <t>Aspergillus luchuensis</t>
  </si>
  <si>
    <t>PVAR5_4923</t>
  </si>
  <si>
    <t>Byssochlamys spectabilis No. 5</t>
  </si>
  <si>
    <t>TGAM01_00388</t>
  </si>
  <si>
    <t>SBOR_3981</t>
  </si>
  <si>
    <t>ABL_06071</t>
  </si>
  <si>
    <t>Aspergillus niger</t>
  </si>
  <si>
    <t>PV08_08210</t>
  </si>
  <si>
    <t>Exophiala spinifera</t>
  </si>
  <si>
    <t>PMAA_016570</t>
  </si>
  <si>
    <t>GQ26_0440430</t>
  </si>
  <si>
    <t>BcDW1_3084</t>
  </si>
  <si>
    <t>Bcin13g02260</t>
  </si>
  <si>
    <t>UCDDS831_g07718</t>
  </si>
  <si>
    <t>CADACLAG00001751</t>
  </si>
  <si>
    <t>M433DRAFT_159382</t>
  </si>
  <si>
    <t>Acidomyces richmondensis BFW</t>
  </si>
  <si>
    <t>V499_00183</t>
  </si>
  <si>
    <t>Pseudogymnoascus sp. VKM F-103</t>
  </si>
  <si>
    <t>SS1G_09449</t>
  </si>
  <si>
    <t>FOYG_03906</t>
  </si>
  <si>
    <t>BofuT4_P160130.1</t>
  </si>
  <si>
    <t>HMPREF1541_09825</t>
  </si>
  <si>
    <t>Cyphellophora europaea CBS 101466</t>
  </si>
  <si>
    <t>LY89DRAFT_766285</t>
  </si>
  <si>
    <t>Phialocephala scopiformis</t>
  </si>
  <si>
    <t>PV08_06465</t>
  </si>
  <si>
    <t>ASPCAL07772</t>
  </si>
  <si>
    <t>Aspergillus calidoustus</t>
  </si>
  <si>
    <t>FOTG_13435</t>
  </si>
  <si>
    <t>Y057_7669</t>
  </si>
  <si>
    <t>BcDW1_7471</t>
  </si>
  <si>
    <t>Bcin17g00050</t>
  </si>
  <si>
    <t>SS1G_05113</t>
  </si>
  <si>
    <t>FOQG_10800</t>
  </si>
  <si>
    <t>FOVG_03755</t>
  </si>
  <si>
    <t>FOXG_15239</t>
  </si>
  <si>
    <t>FOC1_g10002869</t>
  </si>
  <si>
    <t>FOPG_11863</t>
  </si>
  <si>
    <t>PV06_03805</t>
  </si>
  <si>
    <t>TGAM01_04654</t>
  </si>
  <si>
    <t>FOZG_06203</t>
  </si>
  <si>
    <t>FVEG_12530</t>
  </si>
  <si>
    <t>BcDW1_2630</t>
  </si>
  <si>
    <t>Bcin09g02040</t>
  </si>
  <si>
    <t>BofuT4_P124890.1</t>
  </si>
  <si>
    <t>FOCG_01708</t>
  </si>
  <si>
    <t>EURHEDRAFT_406270</t>
  </si>
  <si>
    <t>FOIG_16459</t>
  </si>
  <si>
    <t>FOC4_g10004167</t>
  </si>
  <si>
    <t>Z518_06455</t>
  </si>
  <si>
    <t>LW93_7636</t>
  </si>
  <si>
    <t>FOMG_16503</t>
  </si>
  <si>
    <t>FFUJ_02115</t>
  </si>
  <si>
    <t>TESG_01629</t>
  </si>
  <si>
    <t>Trichophyton tonsurans (strain CBS 112818)</t>
  </si>
  <si>
    <t>P875_00021712</t>
  </si>
  <si>
    <t>Aspergillus parasiticus SU-1</t>
  </si>
  <si>
    <t>T310_4321</t>
  </si>
  <si>
    <t>TEQG_05646</t>
  </si>
  <si>
    <t>FLAG1_09335</t>
  </si>
  <si>
    <t>P875_00117242</t>
  </si>
  <si>
    <t>H109_02127</t>
  </si>
  <si>
    <t>H101_05088</t>
  </si>
  <si>
    <t>FOWG_16221</t>
  </si>
  <si>
    <t>ANOM_002367</t>
  </si>
  <si>
    <t>CH063_12589</t>
  </si>
  <si>
    <t>CI238_08486</t>
  </si>
  <si>
    <t>Colletotrichum incanum</t>
  </si>
  <si>
    <t>VHEMI05369</t>
  </si>
  <si>
    <t>Z517_06637</t>
  </si>
  <si>
    <t>PMAA_021110</t>
  </si>
  <si>
    <t>CGGC5_7024</t>
  </si>
  <si>
    <t>Cob_02471</t>
  </si>
  <si>
    <t>TSTA_082190</t>
  </si>
  <si>
    <t>Z518_04241</t>
  </si>
  <si>
    <t>CADAFUAG00000051</t>
  </si>
  <si>
    <t>CADAFUBG00004552</t>
  </si>
  <si>
    <t>Y699_07822</t>
  </si>
  <si>
    <t>GQ26_0071060</t>
  </si>
  <si>
    <t>ANOM_010579</t>
  </si>
  <si>
    <t>UCDDA912_g09214</t>
  </si>
  <si>
    <t>CH063_09865</t>
  </si>
  <si>
    <t>DOTSEDRAFT_54369</t>
  </si>
  <si>
    <t>MGG_00385</t>
  </si>
  <si>
    <t>Magnaporthe oryzae 70-15</t>
  </si>
  <si>
    <t>AN2064.2</t>
  </si>
  <si>
    <t>Emericella nidulans (strain FGSC A4 / ATCC 38163 / CBS 112.46 / NRRL 194 / M139)</t>
  </si>
  <si>
    <t>UCDDA912_g04515</t>
  </si>
  <si>
    <t>AO1008_08072</t>
  </si>
  <si>
    <t>Ao3042_01632</t>
  </si>
  <si>
    <t>CT0861_07481</t>
  </si>
  <si>
    <t>Colletotrichum tofieldiae</t>
  </si>
  <si>
    <t>GLAREA_08237</t>
  </si>
  <si>
    <t>CSAL01_10800</t>
  </si>
  <si>
    <t>Colletotrichum salicis</t>
  </si>
  <si>
    <t>V500_00445</t>
  </si>
  <si>
    <t>Pseudogymnoascus sp. VKM F-4518 (FW-2643)</t>
  </si>
  <si>
    <t>GLRG_02611</t>
  </si>
  <si>
    <t>Colletotrichum graminicola M1.001</t>
  </si>
  <si>
    <t>HMPREF1624_02567</t>
  </si>
  <si>
    <t>Sporothrix schenckii ATCC 58251</t>
  </si>
  <si>
    <t>PMG11_01319</t>
  </si>
  <si>
    <t>AO090005000952</t>
  </si>
  <si>
    <t>CSUB01_00063</t>
  </si>
  <si>
    <t>ALT_2392</t>
  </si>
  <si>
    <t>CFIO01_05097</t>
  </si>
  <si>
    <t>CSIM01_04662</t>
  </si>
  <si>
    <t>MYCTH_2309658</t>
  </si>
  <si>
    <t>Z519_11935</t>
  </si>
  <si>
    <t>Cladophialophora bantiana CBS 173.52</t>
  </si>
  <si>
    <t>A1O3_08667</t>
  </si>
  <si>
    <t>PVAR5_8559</t>
  </si>
  <si>
    <t>M437DRAFT_59318</t>
  </si>
  <si>
    <t>MCYG_02595</t>
  </si>
  <si>
    <t>ANOM_006358</t>
  </si>
  <si>
    <t>CNYM01_08259</t>
  </si>
  <si>
    <t>Colletotrichum nymphaeae SA-01</t>
  </si>
  <si>
    <t>M438DRAFT_266097</t>
  </si>
  <si>
    <t>SPSK_06923</t>
  </si>
  <si>
    <t>Sporothrix schenckii 1099-18</t>
  </si>
  <si>
    <t>GLAREA_06360</t>
  </si>
  <si>
    <t>V499_01925</t>
  </si>
  <si>
    <t>HK57_00616</t>
  </si>
  <si>
    <t>Aspergillus ustus</t>
  </si>
  <si>
    <t>EURHEDRAFT_462551</t>
  </si>
  <si>
    <t>P034_00082074</t>
  </si>
  <si>
    <t>MCYG_08463</t>
  </si>
  <si>
    <t>Cob_00115</t>
  </si>
  <si>
    <t>M436DRAFT_40068</t>
  </si>
  <si>
    <t>Aureobasidium namibiae CBS 147.97</t>
  </si>
  <si>
    <t>CSAL01_11050</t>
  </si>
  <si>
    <t>ASPNIDRAFT_195043</t>
  </si>
  <si>
    <t>OCS_02999</t>
  </si>
  <si>
    <t>PVAR5_1651</t>
  </si>
  <si>
    <t>AO090010000349</t>
  </si>
  <si>
    <t>V494_03138</t>
  </si>
  <si>
    <t>Pseudogymnoascus sp. VKM F-4513 (FW-928)</t>
  </si>
  <si>
    <t>V502_02587</t>
  </si>
  <si>
    <t>M419DRAFT_5108</t>
  </si>
  <si>
    <t>Trichoderma reesei RUT C-30</t>
  </si>
  <si>
    <t>TRIREDRAFT_103032</t>
  </si>
  <si>
    <t>PV07_05979</t>
  </si>
  <si>
    <t>Cladophialophora immunda</t>
  </si>
  <si>
    <t>PMG11_01088</t>
  </si>
  <si>
    <t>T310_8203</t>
  </si>
  <si>
    <t>THITE_2049581</t>
  </si>
  <si>
    <t>Thielavia terrestris NRRL 8126</t>
  </si>
  <si>
    <t>UCRPC4_g06884</t>
  </si>
  <si>
    <t>TRV_01022</t>
  </si>
  <si>
    <t>Ao3042_08463</t>
  </si>
  <si>
    <t>AO1008_08334</t>
  </si>
  <si>
    <t>CADNFIAG00000425</t>
  </si>
  <si>
    <t>CNYM01_00765</t>
  </si>
  <si>
    <t>P875_00117167</t>
  </si>
  <si>
    <t>SBOR_5733</t>
  </si>
  <si>
    <t>BofuT4_P035960.1</t>
  </si>
  <si>
    <t>ASPNIDRAFT_57223</t>
  </si>
  <si>
    <t>ABL_04401</t>
  </si>
  <si>
    <t>O988_03580</t>
  </si>
  <si>
    <t>Pseudogymnoascus sp. VKM F-3808</t>
  </si>
  <si>
    <t>A1O9_06917</t>
  </si>
  <si>
    <t>AUEXF2481DRAFT_3309</t>
  </si>
  <si>
    <t>Aureobasidium subglaciale EXF-2481</t>
  </si>
  <si>
    <t>RIB2604_02600880</t>
  </si>
  <si>
    <t>AFLA_118440</t>
  </si>
  <si>
    <t>CGGC5_246</t>
  </si>
  <si>
    <t>P034_00534578</t>
  </si>
  <si>
    <t>SPBR_04610</t>
  </si>
  <si>
    <t>Sporothrix brasiliensis 5110</t>
  </si>
  <si>
    <t>An08g04820</t>
  </si>
  <si>
    <t>Aspergillus niger (strain CBS 513.88 / FGSC A1513)</t>
  </si>
  <si>
    <t>ASPNIDRAFT_38316</t>
  </si>
  <si>
    <t>PFICI_06834</t>
  </si>
  <si>
    <t>Bcin11g01420</t>
  </si>
  <si>
    <t>BcDW1_8541</t>
  </si>
  <si>
    <t>EN45_001670</t>
  </si>
  <si>
    <t>Penicillium chrysogenum</t>
  </si>
  <si>
    <t>PCH_Pc14g01790</t>
  </si>
  <si>
    <t>Penicillium rubens Wisconsin 54-1255</t>
  </si>
  <si>
    <t>PFICI_01589</t>
  </si>
  <si>
    <t>V497_01043</t>
  </si>
  <si>
    <t>Pseudogymnoascus sp. VKM F-4516 (FW-969)</t>
  </si>
  <si>
    <t>V495_06808</t>
  </si>
  <si>
    <t>Pseudogymnoascus sp. VKM F-4514 (FW-929)</t>
  </si>
  <si>
    <t>An12g10860</t>
  </si>
  <si>
    <t>CGLO_11879</t>
  </si>
  <si>
    <t>SPSK_05882</t>
  </si>
  <si>
    <t>HMPREF1624_08451</t>
  </si>
  <si>
    <t>CT0861_02792</t>
  </si>
  <si>
    <t>Z520_12355</t>
  </si>
  <si>
    <t>Fonsecaea multimorphosa CBS 102226</t>
  </si>
  <si>
    <t>PFICI_05086</t>
  </si>
  <si>
    <t>PISL3812_04916</t>
  </si>
  <si>
    <t>CSAL01_07246</t>
  </si>
  <si>
    <t>Ao3042_09951</t>
  </si>
  <si>
    <t>AO1008_00681</t>
  </si>
  <si>
    <t>A1O3_05225</t>
  </si>
  <si>
    <t>AK830_g2733</t>
  </si>
  <si>
    <t>Cob_13208</t>
  </si>
  <si>
    <t>CADATEAG00001019</t>
  </si>
  <si>
    <t>Aspergillus terreus NIH2624</t>
  </si>
  <si>
    <t>CI238_07159</t>
  </si>
  <si>
    <t>SMAC_07671</t>
  </si>
  <si>
    <t>Sordaria macrospora k-hell</t>
  </si>
  <si>
    <t>SAMD00023353_1900900</t>
  </si>
  <si>
    <t>PV08_05151</t>
  </si>
  <si>
    <t>PFICI_11160</t>
  </si>
  <si>
    <t>P875_00086431</t>
  </si>
  <si>
    <t>AO090005000688</t>
  </si>
  <si>
    <t>An13g02460</t>
  </si>
  <si>
    <t>M438DRAFT_355122</t>
  </si>
  <si>
    <t>PGRI_042430</t>
  </si>
  <si>
    <t>SS1G_01217</t>
  </si>
  <si>
    <t>NCU05000</t>
  </si>
  <si>
    <t>Neurospora crassa OR74A</t>
  </si>
  <si>
    <t>GE21DRAFT_9612</t>
  </si>
  <si>
    <t>Neurospora crassa (strain ATCC 24698 / 74-OR23-1A / CBS 708.71 / DSM 1257 / FGSC 987)</t>
  </si>
  <si>
    <t>An16g04250</t>
  </si>
  <si>
    <t>ASPNIDRAFT_41051</t>
  </si>
  <si>
    <t>CGLO_02213</t>
  </si>
  <si>
    <t>MGYG_08311</t>
  </si>
  <si>
    <t>Micbo1qcDRAFT_216469</t>
  </si>
  <si>
    <t>RIB2604_01700910</t>
  </si>
  <si>
    <t>TCE0_038f12629</t>
  </si>
  <si>
    <t>Talaromyces cellulolyticus</t>
  </si>
  <si>
    <t>PCAMFM013_S003g000540</t>
  </si>
  <si>
    <t>PV08_09989</t>
  </si>
  <si>
    <t>CFIO01_03923</t>
  </si>
  <si>
    <t>P034_03335568</t>
  </si>
  <si>
    <t>PISL3812_01120</t>
  </si>
  <si>
    <t>V492_07163</t>
  </si>
  <si>
    <t>Pseudogymnoascus sp. VKM F-4246</t>
  </si>
  <si>
    <t>CMQ_3008</t>
  </si>
  <si>
    <t>RIB2604_01704460</t>
  </si>
  <si>
    <t>AUEXF2481DRAFT_6919</t>
  </si>
  <si>
    <t>NEUTE2DRAFT_95327</t>
  </si>
  <si>
    <t>Neurospora tetrasperma FGSC 2509</t>
  </si>
  <si>
    <t>NEUTE1DRAFT_132269</t>
  </si>
  <si>
    <t>Neurospora tetrasperma FGSC 2508</t>
  </si>
  <si>
    <t>PEX1_103450</t>
  </si>
  <si>
    <t>PEXP_045260</t>
  </si>
  <si>
    <t>TRIVIDRAFT_32741</t>
  </si>
  <si>
    <t>ABL_10338</t>
  </si>
  <si>
    <t>ANOM_005305</t>
  </si>
  <si>
    <t>V490_07071</t>
  </si>
  <si>
    <t>Pseudogymnoascus sp. VKM F-3557</t>
  </si>
  <si>
    <t>XA68_1476</t>
  </si>
  <si>
    <t>Ophiocordyceps unilateralis</t>
  </si>
  <si>
    <t>CSIM01_04356</t>
  </si>
  <si>
    <t>ANOM_000173</t>
  </si>
  <si>
    <t>AO1008_06384</t>
  </si>
  <si>
    <t>Ao3042_04694</t>
  </si>
  <si>
    <t>ASPCAL06067</t>
  </si>
  <si>
    <t>PDE_03304</t>
  </si>
  <si>
    <t>OIDMADRAFT_22802</t>
  </si>
  <si>
    <t>ABL_05908</t>
  </si>
  <si>
    <t>DOTSEDRAFT_137074</t>
  </si>
  <si>
    <t>SAMD00023353_2800770</t>
  </si>
  <si>
    <t>ACN42_g6826</t>
  </si>
  <si>
    <t>A1O3_01337</t>
  </si>
  <si>
    <t>Bcin12g00620</t>
  </si>
  <si>
    <t>BBAD15_g10675</t>
  </si>
  <si>
    <t>ACN42_g5193</t>
  </si>
  <si>
    <t>CI238_00796</t>
  </si>
  <si>
    <t>RIB2604_01802000</t>
  </si>
  <si>
    <t>U727_00432190241</t>
  </si>
  <si>
    <t>V498_08631</t>
  </si>
  <si>
    <t>Pseudogymnoascus sp. VKM F-4517 (FW-2822)</t>
  </si>
  <si>
    <t>BAUCODRAFT_62089</t>
  </si>
  <si>
    <t>Baudoinia compniacensis (strain UAMH 10762)</t>
  </si>
  <si>
    <t>RIB2604_00100790</t>
  </si>
  <si>
    <t>CGGC5_10298</t>
  </si>
  <si>
    <t>BcDW1_9185</t>
  </si>
  <si>
    <t>Bcin02g06290</t>
  </si>
  <si>
    <t>RIB2604_00100800</t>
  </si>
  <si>
    <t>An09g00450</t>
  </si>
  <si>
    <t>MPH_07969</t>
  </si>
  <si>
    <t>Macrophomina phaseolina (strain MS6)</t>
  </si>
  <si>
    <t>Y057_7007</t>
  </si>
  <si>
    <t>M436DRAFT_86203</t>
  </si>
  <si>
    <t>AN2924.2</t>
  </si>
  <si>
    <t>TRIVIDRAFT_52700</t>
  </si>
  <si>
    <t>FFUJ_00282</t>
  </si>
  <si>
    <t>BofuT4_P153400.1</t>
  </si>
  <si>
    <t>CNYM01_06713</t>
  </si>
  <si>
    <t>PFICI_05312</t>
  </si>
  <si>
    <t>TRIATDRAFT_156569</t>
  </si>
  <si>
    <t>LW93_4668</t>
  </si>
  <si>
    <t>CSUB01_12312</t>
  </si>
  <si>
    <t>CFIO01_10639</t>
  </si>
  <si>
    <t>AK830_g4721</t>
  </si>
  <si>
    <t>CSIM01_00862</t>
  </si>
  <si>
    <t>GGTG_00281</t>
  </si>
  <si>
    <t>Gaeumannomyces graminis var. tritici (strain R3-111a-1)</t>
  </si>
  <si>
    <t>UCDDS831_g05209</t>
  </si>
  <si>
    <t>PODANS_5_12450</t>
  </si>
  <si>
    <t>Podospora anserina S mat+</t>
  </si>
  <si>
    <t>TGAM01_07255</t>
  </si>
  <si>
    <t>DCS_04088</t>
  </si>
  <si>
    <t>Drechmeria coniospora</t>
  </si>
  <si>
    <t>ACN38_g869</t>
  </si>
  <si>
    <t>V499_00324</t>
  </si>
  <si>
    <t>BofuT4_P120110.1</t>
  </si>
  <si>
    <t>AUEXF2481DRAFT_409421</t>
  </si>
  <si>
    <t>CT0861_06254</t>
  </si>
  <si>
    <t>HIM_07857</t>
  </si>
  <si>
    <t>AFLA_138720</t>
  </si>
  <si>
    <t>V491_09399</t>
  </si>
  <si>
    <t>Pseudogymnoascus sp. VKM F-3775</t>
  </si>
  <si>
    <t>HIM_06526</t>
  </si>
  <si>
    <t>Ao3042_02147</t>
  </si>
  <si>
    <t>AO1008_10677</t>
  </si>
  <si>
    <t>H072_10357</t>
  </si>
  <si>
    <t>Dactylellina haptotyla (strain CBS 200.50)</t>
  </si>
  <si>
    <t>PTRG_06150</t>
  </si>
  <si>
    <t>Pyrenophora tritici-repentis (strain Pt-1C-BFP)</t>
  </si>
  <si>
    <t>S40288_07573</t>
  </si>
  <si>
    <t>Stachybotrys chartarum IBT 40288</t>
  </si>
  <si>
    <t>TOPH_03459</t>
  </si>
  <si>
    <t>BcDW1_5366</t>
  </si>
  <si>
    <t>V493_00556</t>
  </si>
  <si>
    <t>Pseudogymnoascus sp. VKM F-4281 (FW-2241)</t>
  </si>
  <si>
    <t>S7711_09507</t>
  </si>
  <si>
    <t>Stachybotrys chartarum IBT 7711</t>
  </si>
  <si>
    <t>MAJ_03121</t>
  </si>
  <si>
    <t>GLRG_08938</t>
  </si>
  <si>
    <t>ASPNIDRAFT_188738</t>
  </si>
  <si>
    <t>RIB2604_00800530</t>
  </si>
  <si>
    <t>FVEG_00238</t>
  </si>
  <si>
    <t>Fusarium verticillioides 7600</t>
  </si>
  <si>
    <t>TSTA_049820</t>
  </si>
  <si>
    <t>CHGG_00041</t>
  </si>
  <si>
    <t>Chaetomium globosum CBS 148.51</t>
  </si>
  <si>
    <t>Z519_08617</t>
  </si>
  <si>
    <t>Bcin01g04420</t>
  </si>
  <si>
    <t>FPSE_00713</t>
  </si>
  <si>
    <t>TOPH_08946</t>
  </si>
  <si>
    <t>PISL3812_02266</t>
  </si>
  <si>
    <t>BofuT4_P163350.1</t>
  </si>
  <si>
    <t>PMAA_088120</t>
  </si>
  <si>
    <t>GQ26_0041900</t>
  </si>
  <si>
    <t>Cob_07605</t>
  </si>
  <si>
    <t>AO1008_11236</t>
  </si>
  <si>
    <t>Ao3042_00021</t>
  </si>
  <si>
    <t>MAC_07911</t>
  </si>
  <si>
    <t>MAPG_11022</t>
  </si>
  <si>
    <t>Magnaporthiopsis poae ATCC 64411</t>
  </si>
  <si>
    <t>PGRI_040120</t>
  </si>
  <si>
    <t>M437DRAFT_82082</t>
  </si>
  <si>
    <t>S40293_08012</t>
  </si>
  <si>
    <t>Stachybotrys chartarum IBT 40293</t>
  </si>
  <si>
    <t>ABL_08444</t>
  </si>
  <si>
    <t>H633G_06081</t>
  </si>
  <si>
    <t>H634G_07998</t>
  </si>
  <si>
    <t>M438DRAFT_278415</t>
  </si>
  <si>
    <t>ASPNIDRAFT_194895</t>
  </si>
  <si>
    <t>PMG11_07946</t>
  </si>
  <si>
    <t>XA68_337</t>
  </si>
  <si>
    <t>ANOM_005209</t>
  </si>
  <si>
    <t>FOYG_00003</t>
  </si>
  <si>
    <t>PROQFM164_S03g001754</t>
  </si>
  <si>
    <t>Penicillium roqueforti (strain FM164)</t>
  </si>
  <si>
    <t>PCAMFM013_S021g000071</t>
  </si>
  <si>
    <t>CCM_08730</t>
  </si>
  <si>
    <t>DOTSEDRAFT_73214</t>
  </si>
  <si>
    <t>BofuT4_P002480.1</t>
  </si>
  <si>
    <t>MAA_03317</t>
  </si>
  <si>
    <t>X797_003030</t>
  </si>
  <si>
    <t>Metarhizium robertsii (strain ARSEF 23 / ATCC MYA-3075)</t>
  </si>
  <si>
    <t>MBR_08787</t>
  </si>
  <si>
    <t>An12g10090</t>
  </si>
  <si>
    <t>FOVG_00111</t>
  </si>
  <si>
    <t>PCH_Pc20g09690</t>
  </si>
  <si>
    <t>A1O5_11679</t>
  </si>
  <si>
    <t>TW65_06074</t>
  </si>
  <si>
    <t>FOTG_08148</t>
  </si>
  <si>
    <t>AO090011000328</t>
  </si>
  <si>
    <t>FOQG_16922</t>
  </si>
  <si>
    <t>MAN_01974</t>
  </si>
  <si>
    <t>MANI_117972</t>
  </si>
  <si>
    <t>CH063_00635</t>
  </si>
  <si>
    <t>ASPCAL10437</t>
  </si>
  <si>
    <t>FOPG_14347</t>
  </si>
  <si>
    <t>UCDDS831_g08361</t>
  </si>
  <si>
    <t>FOYG_05994</t>
  </si>
  <si>
    <t>SS1G_02684</t>
  </si>
  <si>
    <t>FOZG_02317</t>
  </si>
  <si>
    <t>PEX1_080050</t>
  </si>
  <si>
    <t>PEX2_083900</t>
  </si>
  <si>
    <t>ARB_05850</t>
  </si>
  <si>
    <t>A1O5_07208</t>
  </si>
  <si>
    <t>THAR02_00047</t>
  </si>
  <si>
    <t>FOWG_10228</t>
  </si>
  <si>
    <t>FOTG_12945</t>
  </si>
  <si>
    <t>FOCG_16840</t>
  </si>
  <si>
    <t>ASPCAL02925</t>
  </si>
  <si>
    <t>FOQG_10625</t>
  </si>
  <si>
    <t>PTT_09722</t>
  </si>
  <si>
    <t>Pyrenophora teres f. teres (strain 0-1)</t>
  </si>
  <si>
    <t>SBOR_8323</t>
  </si>
  <si>
    <t>UCRNP2_181</t>
  </si>
  <si>
    <t>FOMG_02080</t>
  </si>
  <si>
    <t>FG05_10617</t>
  </si>
  <si>
    <t>EMCG_07103</t>
  </si>
  <si>
    <t>FOZG_02064</t>
  </si>
  <si>
    <t>AFLA_041610</t>
  </si>
  <si>
    <t>FOCG_11888</t>
  </si>
  <si>
    <t>Mycgr3G50095</t>
  </si>
  <si>
    <t>PCH_Pc22g09430</t>
  </si>
  <si>
    <t>EN45_016090</t>
  </si>
  <si>
    <t>CH063_14469</t>
  </si>
  <si>
    <t>PFICI_07832</t>
  </si>
  <si>
    <t>Z520_08259</t>
  </si>
  <si>
    <t>FOIG_11019</t>
  </si>
  <si>
    <t>GLRG_11775</t>
  </si>
  <si>
    <t>PISL3812_08327</t>
  </si>
  <si>
    <t>FOVG_16622</t>
  </si>
  <si>
    <t>P875_00042702</t>
  </si>
  <si>
    <t>FOXG_01259</t>
  </si>
  <si>
    <t>FOMG_02391</t>
  </si>
  <si>
    <t>PISL3812_05421</t>
  </si>
  <si>
    <t>FGRRES_10617</t>
  </si>
  <si>
    <t>P034_02726206</t>
  </si>
  <si>
    <t>BBA_09127</t>
  </si>
  <si>
    <t>VHEMI09055</t>
  </si>
  <si>
    <t>SAPIO_CDS8061</t>
  </si>
  <si>
    <t>Scedosporium apiospermum</t>
  </si>
  <si>
    <t>FOC1_g10001192</t>
  </si>
  <si>
    <t>SS1G_03440</t>
  </si>
  <si>
    <t>EPUS_06457</t>
  </si>
  <si>
    <t>PMG11_08542</t>
  </si>
  <si>
    <t>GLRG_11971</t>
  </si>
  <si>
    <t>Ao3042_01738</t>
  </si>
  <si>
    <t>AO1008_06985</t>
  </si>
  <si>
    <t>AFLA_060660</t>
  </si>
  <si>
    <t>CADAFUAG00009169</t>
  </si>
  <si>
    <t>Y699_07114</t>
  </si>
  <si>
    <t>TRIATDRAFT_54918</t>
  </si>
  <si>
    <t>GLAREA_02101</t>
  </si>
  <si>
    <t>CADNFIAG00000741</t>
  </si>
  <si>
    <t>P875_00033920</t>
  </si>
  <si>
    <t>TSTA_112570</t>
  </si>
  <si>
    <t>CADAFUBG00007873</t>
  </si>
  <si>
    <t>TI39_contig336g00064</t>
  </si>
  <si>
    <t>ASPCAL07642</t>
  </si>
  <si>
    <t>CPUR_04560</t>
  </si>
  <si>
    <t>Claviceps purpurea (strain 20.1)</t>
  </si>
  <si>
    <t>PMG11_09509</t>
  </si>
  <si>
    <t>BDFG_00952</t>
  </si>
  <si>
    <t>BDDG_03801</t>
  </si>
  <si>
    <t>P875_00075927</t>
  </si>
  <si>
    <t>TGAM01_08327</t>
  </si>
  <si>
    <t>BDCG_04944</t>
  </si>
  <si>
    <t>Blastomyces dermatitidis ER-3</t>
  </si>
  <si>
    <t>AUD_9000</t>
  </si>
  <si>
    <t>U727_00431200241</t>
  </si>
  <si>
    <t>EN45_052160</t>
  </si>
  <si>
    <t>BDBG_08426</t>
  </si>
  <si>
    <t>Ajellomyces dermatitidis (strain SLH14081)</t>
  </si>
  <si>
    <t>PFICI_10568</t>
  </si>
  <si>
    <t>PODANS_4_5030</t>
  </si>
  <si>
    <t>MGG_05491</t>
  </si>
  <si>
    <t>TGAM01_09436</t>
  </si>
  <si>
    <t>UCREL1_6579</t>
  </si>
  <si>
    <t>HIM_07842</t>
  </si>
  <si>
    <t>MGU_07242</t>
  </si>
  <si>
    <t>HCEG_03491</t>
  </si>
  <si>
    <t>Ajellomyces capsulatus (strain H88)</t>
  </si>
  <si>
    <t>OIDMADRAFT_167249</t>
  </si>
  <si>
    <t>EMPG_10427</t>
  </si>
  <si>
    <t>T310_3289</t>
  </si>
  <si>
    <t>BcDW1_3478</t>
  </si>
  <si>
    <t>ANOM_006046</t>
  </si>
  <si>
    <t>TRIVIDRAFT_34076</t>
  </si>
  <si>
    <t>ALT_8968</t>
  </si>
  <si>
    <t>UCREL1_4576</t>
  </si>
  <si>
    <t>ACN42_g7004</t>
  </si>
  <si>
    <t>PODANS_6_9760</t>
  </si>
  <si>
    <t>SBOR_0890</t>
  </si>
  <si>
    <t>HK57_00277</t>
  </si>
  <si>
    <t>MAA_03012</t>
  </si>
  <si>
    <t>X797_004398</t>
  </si>
  <si>
    <t>PADG_06784</t>
  </si>
  <si>
    <t>Paracoccidioides brasiliensis (strain Pb18)</t>
  </si>
  <si>
    <t>HCDG_07882</t>
  </si>
  <si>
    <t>Ajellomyces capsulatus (strain H143)</t>
  </si>
  <si>
    <t>UCREL1_6831</t>
  </si>
  <si>
    <t>PABG_05947</t>
  </si>
  <si>
    <t>Paracoccidioides brasiliensis (strain Pb03)</t>
  </si>
  <si>
    <t>Z517_05528</t>
  </si>
  <si>
    <t>PCAMFM013_S002g000364</t>
  </si>
  <si>
    <t>PISL3812_08956</t>
  </si>
  <si>
    <t>PFICI_11332</t>
  </si>
  <si>
    <t>PROQFM164_S04g000304</t>
  </si>
  <si>
    <t>PEX1_046540</t>
  </si>
  <si>
    <t>PMAA_017700</t>
  </si>
  <si>
    <t>HCAG_02372</t>
  </si>
  <si>
    <t>HCBG_01455</t>
  </si>
  <si>
    <t>PV07_03150</t>
  </si>
  <si>
    <t>AO090701000598</t>
  </si>
  <si>
    <t>FOC1_g10001402</t>
  </si>
  <si>
    <t>OIDMADRAFT_133809</t>
  </si>
  <si>
    <t>CMQ_1260</t>
  </si>
  <si>
    <t>MBR_04230</t>
  </si>
  <si>
    <t>PAAG_05434</t>
  </si>
  <si>
    <t>THAR02_04969</t>
  </si>
  <si>
    <t>THITE_2155249</t>
  </si>
  <si>
    <t>MAJ_10476</t>
  </si>
  <si>
    <t>F503_07622</t>
  </si>
  <si>
    <t>Ophiostoma piceae (strain UAMH 11346)</t>
  </si>
  <si>
    <t>OCS_04430</t>
  </si>
  <si>
    <t>AO090012000518</t>
  </si>
  <si>
    <t>FFUJ_00126</t>
  </si>
  <si>
    <t>LW94_10641</t>
  </si>
  <si>
    <t>UCRPC4_g00919</t>
  </si>
  <si>
    <t>V492_06244</t>
  </si>
  <si>
    <t>V494_00016</t>
  </si>
  <si>
    <t>MAN_01071</t>
  </si>
  <si>
    <t>MANI_024071</t>
  </si>
  <si>
    <t>PEX2_074930</t>
  </si>
  <si>
    <t>H634G_08723</t>
  </si>
  <si>
    <t>H633G_08554</t>
  </si>
  <si>
    <t>MGU_05032</t>
  </si>
  <si>
    <t>LW93_4829</t>
  </si>
  <si>
    <t>T310_6746</t>
  </si>
  <si>
    <t>Z520_08939</t>
  </si>
  <si>
    <t>PVAR5_4828</t>
  </si>
  <si>
    <t>SETTUDRAFT_39764</t>
  </si>
  <si>
    <t>AFLA_093830</t>
  </si>
  <si>
    <t>SETTUDRAFT_28805</t>
  </si>
  <si>
    <t>MAM_01343</t>
  </si>
  <si>
    <t>MGG_03831</t>
  </si>
  <si>
    <t>UCDDS831_g04915</t>
  </si>
  <si>
    <t>AFLA_079380</t>
  </si>
  <si>
    <t>PISL3812_00791</t>
  </si>
  <si>
    <t>FOXG_17660</t>
  </si>
  <si>
    <t>V502_00280</t>
  </si>
  <si>
    <t>T310_7215</t>
  </si>
  <si>
    <t>PTT_18423</t>
  </si>
  <si>
    <t>UCRNP2_5692</t>
  </si>
  <si>
    <t>UV8b_6254</t>
  </si>
  <si>
    <t>M7I_2442</t>
  </si>
  <si>
    <t>PDE_04438</t>
  </si>
  <si>
    <t>MPH_12351</t>
  </si>
  <si>
    <t>PV04_06735</t>
  </si>
  <si>
    <t>GGTG_10765</t>
  </si>
  <si>
    <t>COCHEDRAFT_1218327</t>
  </si>
  <si>
    <t>COCC4DRAFT_62990</t>
  </si>
  <si>
    <t>HMPREF1541_09453</t>
  </si>
  <si>
    <t>ASPNIDRAFT_129526</t>
  </si>
  <si>
    <t>GQ26_0111860</t>
  </si>
  <si>
    <t>PMAA_075750</t>
  </si>
  <si>
    <t>CT0861_08946</t>
  </si>
  <si>
    <t>UCRNP2_8105</t>
  </si>
  <si>
    <t>AC579_9153</t>
  </si>
  <si>
    <t>Pseudocercospora musae</t>
  </si>
  <si>
    <t>UCRPA7_5876</t>
  </si>
  <si>
    <t>Phaeoacremonium minimum UCRPA7</t>
  </si>
  <si>
    <t>SETTUDRAFT_138651</t>
  </si>
  <si>
    <t>ABL_07482</t>
  </si>
  <si>
    <t>ABL_04949</t>
  </si>
  <si>
    <t>AC578_10089</t>
  </si>
  <si>
    <t>BcDW1_4745</t>
  </si>
  <si>
    <t>MGYG_02804</t>
  </si>
  <si>
    <t>EMCG_02269</t>
  </si>
  <si>
    <t>PVAR5_7479</t>
  </si>
  <si>
    <t>MAPG_05457</t>
  </si>
  <si>
    <t>Z519_08205</t>
  </si>
  <si>
    <t>UCDDA912_g01553</t>
  </si>
  <si>
    <t>COCHEDRAFT_1183463</t>
  </si>
  <si>
    <t>RIB2604_01504370</t>
  </si>
  <si>
    <t>ABL_07844</t>
  </si>
  <si>
    <t>O988_06408</t>
  </si>
  <si>
    <t>V497_08744</t>
  </si>
  <si>
    <t>V490_09403</t>
  </si>
  <si>
    <t>P034_00754495</t>
  </si>
  <si>
    <t>V495_03582</t>
  </si>
  <si>
    <t>Bcin02g04610</t>
  </si>
  <si>
    <t>BofuT4_P123150.1</t>
  </si>
  <si>
    <t>A1O5_05331</t>
  </si>
  <si>
    <t>PV08_11665</t>
  </si>
  <si>
    <t>AC579_9117</t>
  </si>
  <si>
    <t>RIB2604_01601470</t>
  </si>
  <si>
    <t>MCYG_06878</t>
  </si>
  <si>
    <t>COCVIDRAFT_35652</t>
  </si>
  <si>
    <t>VDBG_09232</t>
  </si>
  <si>
    <t>PTRG_11269</t>
  </si>
  <si>
    <t>SAMD00023353_2001080</t>
  </si>
  <si>
    <t>COCCADRAFT_103624</t>
  </si>
  <si>
    <t>CADATEAG00002371</t>
  </si>
  <si>
    <t>UCRNP2_5810</t>
  </si>
  <si>
    <t>GQ26_0072040</t>
  </si>
  <si>
    <t>PMAA_022120</t>
  </si>
  <si>
    <t>UCREL1_2594</t>
  </si>
  <si>
    <t>MPH_08347</t>
  </si>
  <si>
    <t>An06g01170</t>
  </si>
  <si>
    <t>GQ26_0100680</t>
  </si>
  <si>
    <t>UCRPA7_6004</t>
  </si>
  <si>
    <t>ACN38_g9163</t>
  </si>
  <si>
    <t>PITC_056110</t>
  </si>
  <si>
    <t>SAMD00023353_2901280</t>
  </si>
  <si>
    <t>EMPG_13357</t>
  </si>
  <si>
    <t>EN45_053080</t>
  </si>
  <si>
    <t>MANI_002768</t>
  </si>
  <si>
    <t>HCAG_06086</t>
  </si>
  <si>
    <t>UV8b_3833</t>
  </si>
  <si>
    <t>RIB2604_03300160</t>
  </si>
  <si>
    <t>COCSADRAFT_141120</t>
  </si>
  <si>
    <t>HCBG_04119</t>
  </si>
  <si>
    <t>A1O5_04348</t>
  </si>
  <si>
    <t>ASPNIDRAFT_176195</t>
  </si>
  <si>
    <t>V501_09519</t>
  </si>
  <si>
    <t>Pseudogymnoascus sp. VKM F-4519 (FW-2642)</t>
  </si>
  <si>
    <t>MAN_00014</t>
  </si>
  <si>
    <t>H113_02975</t>
  </si>
  <si>
    <t>H100_02968</t>
  </si>
  <si>
    <t>H112_02963</t>
  </si>
  <si>
    <t>H107_03061</t>
  </si>
  <si>
    <t>H106_02804</t>
  </si>
  <si>
    <t>TERG_05588</t>
  </si>
  <si>
    <t>H104_02954</t>
  </si>
  <si>
    <t>H102_02961</t>
  </si>
  <si>
    <t>H103_02975</t>
  </si>
  <si>
    <t>MGU_08007</t>
  </si>
  <si>
    <t>HCEG_00686</t>
  </si>
  <si>
    <t>HCDG_00960</t>
  </si>
  <si>
    <t>AC578_6536</t>
  </si>
  <si>
    <t>H105_02980</t>
  </si>
  <si>
    <t>MAJ_07461</t>
  </si>
  <si>
    <t>X797_008134</t>
  </si>
  <si>
    <t>ANOM_005089</t>
  </si>
  <si>
    <t>MAA_10222</t>
  </si>
  <si>
    <t>GQ26_0051880</t>
  </si>
  <si>
    <t>FOC4_g10014137</t>
  </si>
  <si>
    <t>PMAA_034720</t>
  </si>
  <si>
    <t>MBR_08561</t>
  </si>
  <si>
    <t>UCREL1_4753</t>
  </si>
  <si>
    <t>SAMD00023353_5200640</t>
  </si>
  <si>
    <t>CSAL01_00043</t>
  </si>
  <si>
    <t>PTT_06551</t>
  </si>
  <si>
    <t>Moror_6853</t>
  </si>
  <si>
    <t>Moniliophthora roreri (strain MCA 2997)</t>
  </si>
  <si>
    <t>WG66_17649</t>
  </si>
  <si>
    <t>Moniliophthora roreri</t>
  </si>
  <si>
    <t>PROQFM164_S02g000306</t>
  </si>
  <si>
    <t>Y057_8620</t>
  </si>
  <si>
    <t>TW65_00509</t>
  </si>
  <si>
    <t>CFIO01_10498</t>
  </si>
  <si>
    <t>FOMPIDRAFT_1155443</t>
  </si>
  <si>
    <t>Fomitopsis pinicola FP-58527 SS1</t>
  </si>
  <si>
    <t>H634G_10240</t>
  </si>
  <si>
    <t>H633G_05936</t>
  </si>
  <si>
    <t>An11g04250</t>
  </si>
  <si>
    <t>UCREL1_81</t>
  </si>
  <si>
    <t>TSTA_044550</t>
  </si>
  <si>
    <t>ASPCAL08025</t>
  </si>
  <si>
    <t>CNYM01_09530</t>
  </si>
  <si>
    <t>UCRPA7_1484</t>
  </si>
  <si>
    <t>GYMLUDRAFT_50538</t>
  </si>
  <si>
    <t>Gymnopus luxurians FD-317 M1</t>
  </si>
  <si>
    <t>POSPLDRAFT_99516</t>
  </si>
  <si>
    <t>Postia placenta Mad-698-R</t>
  </si>
  <si>
    <t>DOTSEDRAFT_75048</t>
  </si>
  <si>
    <t>M7I_1190</t>
  </si>
  <si>
    <t>PLEOSDRAFT_166299</t>
  </si>
  <si>
    <t>Pleurotus ostreatus PC15</t>
  </si>
  <si>
    <t>PHLGIDRAFT_508051</t>
  </si>
  <si>
    <t>Phlebiopsis gigantea 11061_1 CR5-6</t>
  </si>
  <si>
    <t>HYPSUDRAFT_52722</t>
  </si>
  <si>
    <t>Hypholoma sublateritium FD-334 SS-4</t>
  </si>
  <si>
    <t>UCDDA912_g03636</t>
  </si>
  <si>
    <t>HK57_00466</t>
  </si>
  <si>
    <t>PDIG_36860</t>
  </si>
  <si>
    <t>PDIP_83450</t>
  </si>
  <si>
    <t>J132_00878</t>
  </si>
  <si>
    <t>Termitomyces sp. J132</t>
  </si>
  <si>
    <t>OCS_04246</t>
  </si>
  <si>
    <t>CH063_09312</t>
  </si>
  <si>
    <t>BDCG_03278</t>
  </si>
  <si>
    <t>AO090026000070</t>
  </si>
  <si>
    <t>GQ26_0250050</t>
  </si>
  <si>
    <t>SBOR_5701</t>
  </si>
  <si>
    <t>LY89DRAFT_690344</t>
  </si>
  <si>
    <t>DICSQDRAFT_180891</t>
  </si>
  <si>
    <t>Dichomitus squalens LYAD-421 SS1</t>
  </si>
  <si>
    <t>PMAA_008320</t>
  </si>
  <si>
    <t>P875_00053048</t>
  </si>
  <si>
    <t>J132_03062</t>
  </si>
  <si>
    <t>CYLTODRAFT_397856</t>
  </si>
  <si>
    <t>Cylindrobasidium torrendii FP15055 ss-10</t>
  </si>
  <si>
    <t>M436DRAFT_66382</t>
  </si>
  <si>
    <t>PHLGIDRAFT_281183</t>
  </si>
  <si>
    <t>J132_02022</t>
  </si>
  <si>
    <t>AB675_8542</t>
  </si>
  <si>
    <t>SCHPADRAFT_935517</t>
  </si>
  <si>
    <t>Schizopora paradoxa</t>
  </si>
  <si>
    <t>WG66_17672</t>
  </si>
  <si>
    <t>Moror_6830</t>
  </si>
  <si>
    <t>ACN38_g484</t>
  </si>
  <si>
    <t>UCREL1_9189</t>
  </si>
  <si>
    <t>BDDG_08493</t>
  </si>
  <si>
    <t>BDFG_05640</t>
  </si>
  <si>
    <t>HETIRDRAFT_173809</t>
  </si>
  <si>
    <t>Heterobasidion irregulare TC 32-1</t>
  </si>
  <si>
    <t>CERSUDRAFT_106870</t>
  </si>
  <si>
    <t>Ceriporiopsis subvermispora (strain B)</t>
  </si>
  <si>
    <t>ANOM_011905</t>
  </si>
  <si>
    <t>CADATEAG00002146</t>
  </si>
  <si>
    <t>CSIM01_08589</t>
  </si>
  <si>
    <t>PHACADRAFT_148746</t>
  </si>
  <si>
    <t>Phanerochaete carnosa (strain HHB-10118-sp)</t>
  </si>
  <si>
    <t>GLOTRDRAFT_49473</t>
  </si>
  <si>
    <t>Gloeophyllum trabeum ATCC 11539</t>
  </si>
  <si>
    <t>Cob_00892</t>
  </si>
  <si>
    <t>UCREL1_6010</t>
  </si>
  <si>
    <t>PHACADRAFT_213717</t>
  </si>
  <si>
    <t>JAAARDRAFT_141882</t>
  </si>
  <si>
    <t>Jaapia argillacea MUCL 33604</t>
  </si>
  <si>
    <t>BofuT4_P028480.1</t>
  </si>
  <si>
    <t>TW65_03683</t>
  </si>
  <si>
    <t>PFICI_09772</t>
  </si>
  <si>
    <t>U727_00431182191</t>
  </si>
  <si>
    <t>SERLADRAFT_444920</t>
  </si>
  <si>
    <t>Serpula lacrymans var. lacrymans (strain S7.9)</t>
  </si>
  <si>
    <t>SERLA73DRAFT_83206</t>
  </si>
  <si>
    <t>Serpula lacrymans var. lacrymans (strain S7.3)</t>
  </si>
  <si>
    <t>PAXRUDRAFT_149195</t>
  </si>
  <si>
    <t>Paxillus rubicundulus Ve08.2h10</t>
  </si>
  <si>
    <t>DICSQDRAFT_161469</t>
  </si>
  <si>
    <t>SERLADRAFT_453045</t>
  </si>
  <si>
    <t>GYMLUDRAFT_229544</t>
  </si>
  <si>
    <t>HYDPIDRAFT_132032</t>
  </si>
  <si>
    <t>Hydnomerulius pinastri MD-312</t>
  </si>
  <si>
    <t>SCLCIDRAFT_131393</t>
  </si>
  <si>
    <t>Scleroderma citrinum Foug A</t>
  </si>
  <si>
    <t>RSAG8_02153</t>
  </si>
  <si>
    <t>Rhizoctonia solani AG-8 WAC10335</t>
  </si>
  <si>
    <t>AO090120000401</t>
  </si>
  <si>
    <t>RSOL_504190</t>
  </si>
  <si>
    <t>Rhizoctonia solani AG-3 Rhs1AP</t>
  </si>
  <si>
    <t>FIBSPDRAFT_842217</t>
  </si>
  <si>
    <t>Fibulorhizoctonia sp. CBS 109695</t>
  </si>
  <si>
    <t>GLOTRDRAFT_76873</t>
  </si>
  <si>
    <t>RSOLAG22IIIB_01001</t>
  </si>
  <si>
    <t>Rhizoctonia solani</t>
  </si>
  <si>
    <t>V565_135420</t>
  </si>
  <si>
    <t>Rhizoctonia solani 123E</t>
  </si>
  <si>
    <t>JAAARDRAFT_294258</t>
  </si>
  <si>
    <t>TCE0_038r12543</t>
  </si>
  <si>
    <t>RSOLAG22IIIB_09921</t>
  </si>
  <si>
    <t>Bcin12g05180</t>
  </si>
  <si>
    <t>SERLA73DRAFT_163046</t>
  </si>
  <si>
    <t>GYMLUDRAFT_99487</t>
  </si>
  <si>
    <t>PHLGIDRAFT_57151</t>
  </si>
  <si>
    <t>FIBSPDRAFT_1045344</t>
  </si>
  <si>
    <t>JAAARDRAFT_140530</t>
  </si>
  <si>
    <t>UCDDA912_g00024</t>
  </si>
  <si>
    <t>GLOTRDRAFT_77602</t>
  </si>
  <si>
    <t>ACN38_g483</t>
  </si>
  <si>
    <t>UCRNP2_2604</t>
  </si>
  <si>
    <t>DACRYDRAFT_112255</t>
  </si>
  <si>
    <t>Dacryopinax sp. DJM-731 SS1</t>
  </si>
  <si>
    <t>CYLTODRAFT_382699</t>
  </si>
  <si>
    <t>PLICRDRAFT_58578</t>
  </si>
  <si>
    <t>Plicaturopsis crispa FD-325 SS-3</t>
  </si>
  <si>
    <t>MAJ_11384</t>
  </si>
  <si>
    <t>WG66_1392</t>
  </si>
  <si>
    <t>BN946_scf184857.g4</t>
  </si>
  <si>
    <t>Pycnoporus cinnabarinus</t>
  </si>
  <si>
    <t>LACBIDRAFT_312779</t>
  </si>
  <si>
    <t>Laccaria bicolor S238N-H82</t>
  </si>
  <si>
    <t>PHLGIDRAFT_319891</t>
  </si>
  <si>
    <t>CERSUDRAFT_157295</t>
  </si>
  <si>
    <t>V565_003230</t>
  </si>
  <si>
    <t>RSOL_499650</t>
  </si>
  <si>
    <t>Hypma_08036</t>
  </si>
  <si>
    <t>Hypsizygus marmoreus</t>
  </si>
  <si>
    <t>POSPLDRAFT_92691</t>
  </si>
  <si>
    <t>CPUR_02350</t>
  </si>
  <si>
    <t>GLOTRDRAFT_46069</t>
  </si>
  <si>
    <t>FIBRA_08499</t>
  </si>
  <si>
    <t>Fibroporia radiculosa</t>
  </si>
  <si>
    <t>GYMLUDRAFT_241246</t>
  </si>
  <si>
    <t>UCDDS831_g05854</t>
  </si>
  <si>
    <t>Ao3042_00612</t>
  </si>
  <si>
    <t>AO1008_11774</t>
  </si>
  <si>
    <t>GYMLUDRAFT_197778</t>
  </si>
  <si>
    <t>SCHPADRAFT_319882</t>
  </si>
  <si>
    <t>BOTBODRAFT_170655</t>
  </si>
  <si>
    <t>Botryobasidium botryosum FD-172 SS1</t>
  </si>
  <si>
    <t>PHACADRAFT_246502</t>
  </si>
  <si>
    <t>U727_0043182041</t>
  </si>
  <si>
    <t>MGG_03422</t>
  </si>
  <si>
    <t>Moror_552</t>
  </si>
  <si>
    <t>WG66_3714</t>
  </si>
  <si>
    <t>PUNSTDRAFT_146563</t>
  </si>
  <si>
    <t>Punctularia strigosozonata HHB-11173 SS5</t>
  </si>
  <si>
    <t>FIBRA_03572</t>
  </si>
  <si>
    <t>HYPSUDRAFT_41655</t>
  </si>
  <si>
    <t>SCHPADRAFT_345006</t>
  </si>
  <si>
    <t>OIDMADRAFT_120065</t>
  </si>
  <si>
    <t>GYMLUDRAFT_837603</t>
  </si>
  <si>
    <t>RSOLAG22IIIB_04506</t>
  </si>
  <si>
    <t>GLOTRDRAFT_137262</t>
  </si>
  <si>
    <t>SERLADRAFT_448571</t>
  </si>
  <si>
    <t>M422DRAFT_229444</t>
  </si>
  <si>
    <t>GYMLUDRAFT_247199</t>
  </si>
  <si>
    <t>GLOTRDRAFT_133115</t>
  </si>
  <si>
    <t>PHLGIDRAFT_62555</t>
  </si>
  <si>
    <t>PHACADRAFT_263199</t>
  </si>
  <si>
    <t>FIBSPDRAFT_721614</t>
  </si>
  <si>
    <t>STEHIDRAFT_106132</t>
  </si>
  <si>
    <t>Stereum hirsutum FP-91666 SS1</t>
  </si>
  <si>
    <t>V565_185960</t>
  </si>
  <si>
    <t>SCHPADRAFT_945611</t>
  </si>
  <si>
    <t>AGABI2DRAFT_192211</t>
  </si>
  <si>
    <t>Agaricus bisporus var. bisporus H97</t>
  </si>
  <si>
    <t>DICSQDRAFT_58983</t>
  </si>
  <si>
    <t>CADATEAG00005906</t>
  </si>
  <si>
    <t>CERSUDRAFT_94730</t>
  </si>
  <si>
    <t>CH063_04373</t>
  </si>
  <si>
    <t>FOMPIDRAFT_1169721</t>
  </si>
  <si>
    <t>SCHCODRAFT_71263</t>
  </si>
  <si>
    <t>Schizophyllum commune H4-8</t>
  </si>
  <si>
    <t>K443DRAFT_95467</t>
  </si>
  <si>
    <t>Laccaria amethystina LaAM-08-1</t>
  </si>
  <si>
    <t>CC1G_01534</t>
  </si>
  <si>
    <t>Coprinopsis cinerea okayama7#130</t>
  </si>
  <si>
    <t>FIBSPDRAFT_881851</t>
  </si>
  <si>
    <t>RSOL_504360</t>
  </si>
  <si>
    <t>CEH19011</t>
  </si>
  <si>
    <t>Ceraceosorus bombacis</t>
  </si>
  <si>
    <t>M7I_8023</t>
  </si>
  <si>
    <t>PILCRDRAFT_95691</t>
  </si>
  <si>
    <t>Piloderma croceum F 1598</t>
  </si>
  <si>
    <t>WG66_7023</t>
  </si>
  <si>
    <t>AGABI1DRAFT_116054</t>
  </si>
  <si>
    <t>Agaricus bisporus var. burnettii JB137-S8</t>
  </si>
  <si>
    <t>PHACADRAFT_208208</t>
  </si>
  <si>
    <t>Moror_6103</t>
  </si>
  <si>
    <t>WG66_19797</t>
  </si>
  <si>
    <t>GYMLUDRAFT_51012</t>
  </si>
  <si>
    <t>SERLADRAFT_418199</t>
  </si>
  <si>
    <t>Hypma_10904</t>
  </si>
  <si>
    <t>PHLGIDRAFT_371020</t>
  </si>
  <si>
    <t>PHACADRAFT_127221</t>
  </si>
  <si>
    <t>SCHPADRAFT_924923</t>
  </si>
  <si>
    <t>AGABI2DRAFT_178041</t>
  </si>
  <si>
    <t>V565_213240</t>
  </si>
  <si>
    <t>M404DRAFT_1001160</t>
  </si>
  <si>
    <t>Pisolithus tinctorius Marx 270</t>
  </si>
  <si>
    <t>AFLA_082060</t>
  </si>
  <si>
    <t>CYLTODRAFT_490732</t>
  </si>
  <si>
    <t>HETIRDRAFT_66488</t>
  </si>
  <si>
    <t>SCHCODRAFT_255991</t>
  </si>
  <si>
    <t>SS1G_12986</t>
  </si>
  <si>
    <t>BOTBODRAFT_166803</t>
  </si>
  <si>
    <t>BOTBODRAFT_410115</t>
  </si>
  <si>
    <t>V565_135680</t>
  </si>
  <si>
    <t>HYDPIDRAFT_114897</t>
  </si>
  <si>
    <t>PISMIDRAFT_256183</t>
  </si>
  <si>
    <t>Pisolithus microcarpus 441</t>
  </si>
  <si>
    <t>M422DRAFT_252798</t>
  </si>
  <si>
    <t>GLOTRDRAFT_119834</t>
  </si>
  <si>
    <t>SERLA73DRAFT_109083</t>
  </si>
  <si>
    <t>SERLADRAFT_438737</t>
  </si>
  <si>
    <t>FISHEDRAFT_50652</t>
  </si>
  <si>
    <t>Fistulina hepatica ATCC 64428</t>
  </si>
  <si>
    <t>GYMLUDRAFT_40242</t>
  </si>
  <si>
    <t>FOMPIDRAFT_1111510</t>
  </si>
  <si>
    <t>FIBSPDRAFT_806079</t>
  </si>
  <si>
    <t>J132_10498</t>
  </si>
  <si>
    <t>GYMLUDRAFT_265017</t>
  </si>
  <si>
    <t>HYPSUDRAFT_67496</t>
  </si>
  <si>
    <t>PILCRDRAFT_821447</t>
  </si>
  <si>
    <t>HYDPIDRAFT_34379</t>
  </si>
  <si>
    <t>HYDPIDRAFT_33308</t>
  </si>
  <si>
    <t>PILCRDRAFT_12194</t>
  </si>
  <si>
    <t>FIBSPDRAFT_773546</t>
  </si>
  <si>
    <t>PLEOSDRAFT_1066416</t>
  </si>
  <si>
    <t>FOMPIDRAFT_1038850</t>
  </si>
  <si>
    <t>DACRYDRAFT_112245</t>
  </si>
  <si>
    <t>FIBSPDRAFT_916086</t>
  </si>
  <si>
    <t>SCHPADRAFT_829177</t>
  </si>
  <si>
    <t>SERLA73DRAFT_162904</t>
  </si>
  <si>
    <t>CYLTODRAFT_493853</t>
  </si>
  <si>
    <t>PHLGIDRAFT_105771</t>
  </si>
  <si>
    <t>BOTBODRAFT_146290</t>
  </si>
  <si>
    <t>PUNSTDRAFT_146183</t>
  </si>
  <si>
    <t>BN946_scf184857.g20</t>
  </si>
  <si>
    <t>V500_09457</t>
  </si>
  <si>
    <t>EURHEDRAFT_528303</t>
  </si>
  <si>
    <t>HYDPIDRAFT_33310</t>
  </si>
  <si>
    <t>PHLGIDRAFT_36164</t>
  </si>
  <si>
    <t>FIBSPDRAFT_832070</t>
  </si>
  <si>
    <t>TSTA_052670</t>
  </si>
  <si>
    <t>PHACADRAFT_154467</t>
  </si>
  <si>
    <t>PHACADRAFT_260612</t>
  </si>
  <si>
    <t>SPBR_00114</t>
  </si>
  <si>
    <t>FIBRA_02808</t>
  </si>
  <si>
    <t>RSAG8_07613</t>
  </si>
  <si>
    <t>DACRYDRAFT_119726</t>
  </si>
  <si>
    <t>BN946_scf184493.g17</t>
  </si>
  <si>
    <t>CY34DRAFT_26624</t>
  </si>
  <si>
    <t>Suillus luteus UH-Slu-Lm8-n1</t>
  </si>
  <si>
    <t>SCHPADRAFT_333110</t>
  </si>
  <si>
    <t>J056_004095</t>
  </si>
  <si>
    <t>Wallemia ichthyophaga EXF-994</t>
  </si>
  <si>
    <t>HYDPIDRAFT_158984</t>
  </si>
  <si>
    <t>SPSK_02186</t>
  </si>
  <si>
    <t>HMPREF1624_06668</t>
  </si>
  <si>
    <t>HYPSUDRAFT_215226</t>
  </si>
  <si>
    <t>FOMPIDRAFT_1026200</t>
  </si>
  <si>
    <t>FIBSPDRAFT_748992</t>
  </si>
  <si>
    <t>HETIRDRAFT_57251</t>
  </si>
  <si>
    <t>PEX1_053690</t>
  </si>
  <si>
    <t>HYDPIDRAFT_118655</t>
  </si>
  <si>
    <t>FIBSPDRAFT_811399</t>
  </si>
  <si>
    <t>PVAR5_4878</t>
  </si>
  <si>
    <t>J132_02628</t>
  </si>
  <si>
    <t>FIBSPDRAFT_806085</t>
  </si>
  <si>
    <t>BN946_scf185016.g34</t>
  </si>
  <si>
    <t>PHACADRAFT_130503</t>
  </si>
  <si>
    <t>P875_00053045</t>
  </si>
  <si>
    <t>AK830_g207</t>
  </si>
  <si>
    <t>FIBSPDRAFT_721678</t>
  </si>
  <si>
    <t>MPH_09504</t>
  </si>
  <si>
    <t>MAC_03801</t>
  </si>
  <si>
    <t>BDBG_02288</t>
  </si>
  <si>
    <t>Hypma_03981</t>
  </si>
  <si>
    <t>DICSQDRAFT_161554</t>
  </si>
  <si>
    <t>PAXINDRAFT_17112</t>
  </si>
  <si>
    <t>Paxillus involutus ATCC 200175</t>
  </si>
  <si>
    <t>PAXRUDRAFT_21436</t>
  </si>
  <si>
    <t>HYPSUDRAFT_140122</t>
  </si>
  <si>
    <t>M413DRAFT_443603</t>
  </si>
  <si>
    <t>Hebeloma cylindrosporum h7</t>
  </si>
  <si>
    <t>BOTBODRAFT_160018</t>
  </si>
  <si>
    <t>POSPLDRAFT_91318</t>
  </si>
  <si>
    <t>GYMLUDRAFT_76195</t>
  </si>
  <si>
    <t>PILCRDRAFT_83846</t>
  </si>
  <si>
    <t>CIMG_04858</t>
  </si>
  <si>
    <t>SCHPADRAFT_940773</t>
  </si>
  <si>
    <t>SERLA73DRAFT_172085</t>
  </si>
  <si>
    <t>Moror_5986</t>
  </si>
  <si>
    <t>PHLGIDRAFT_80653</t>
  </si>
  <si>
    <t>MELLADRAFT_85600</t>
  </si>
  <si>
    <t>Melampsora larici-populina 98AG31</t>
  </si>
  <si>
    <t>MGU_09403</t>
  </si>
  <si>
    <t>DACRYDRAFT_72638</t>
  </si>
  <si>
    <t>HETIRDRAFT_439333</t>
  </si>
  <si>
    <t>MELLADRAFT_107156</t>
  </si>
  <si>
    <t>SERLA73DRAFT_76323</t>
  </si>
  <si>
    <t>SERLADRAFT_441116</t>
  </si>
  <si>
    <t>FIBRA_04235</t>
  </si>
  <si>
    <t>PHACADRAFT_206156</t>
  </si>
  <si>
    <t>J132_05912</t>
  </si>
  <si>
    <t>SCHCODRAFT_114643</t>
  </si>
  <si>
    <t>M422DRAFT_780553</t>
  </si>
  <si>
    <t>HETIRDRAFT_45017</t>
  </si>
  <si>
    <t>FIBSPDRAFT_886077</t>
  </si>
  <si>
    <t>SERLADRAFT_453044</t>
  </si>
  <si>
    <t>M422DRAFT_269298</t>
  </si>
  <si>
    <t>DICSQDRAFT_105281</t>
  </si>
  <si>
    <t>PHLGIDRAFT_110755</t>
  </si>
  <si>
    <t>SERLADRAFT_450936</t>
  </si>
  <si>
    <t>FIBSPDRAFT_955554</t>
  </si>
  <si>
    <t>PMAA_016590</t>
  </si>
  <si>
    <t>FIBSPDRAFT_1050847</t>
  </si>
  <si>
    <t>BOTBODRAFT_188241</t>
  </si>
  <si>
    <t>PHACADRAFT_153694</t>
  </si>
  <si>
    <t>WALSEDRAFT_68426</t>
  </si>
  <si>
    <t>Wallemia mellicola CBS 633.66</t>
  </si>
  <si>
    <t>MELLADRAFT_76773</t>
  </si>
  <si>
    <t>FISHEDRAFT_55089</t>
  </si>
  <si>
    <t>CIRG_04708</t>
  </si>
  <si>
    <t>GQ26_0440410</t>
  </si>
  <si>
    <t>FISHEDRAFT_78703</t>
  </si>
  <si>
    <t>J132_03909</t>
  </si>
  <si>
    <t>E5Q_06564</t>
  </si>
  <si>
    <t>Mixia osmundae IAM 14324</t>
  </si>
  <si>
    <t>PHACADRAFT_212203</t>
  </si>
  <si>
    <t>FIBSPDRAFT_892828</t>
  </si>
  <si>
    <t>GLOTRDRAFT_65043</t>
  </si>
  <si>
    <t>FIBSPDRAFT_1045347</t>
  </si>
  <si>
    <t>STEHIDRAFT_162734</t>
  </si>
  <si>
    <t>PHACADRAFT_211524</t>
  </si>
  <si>
    <t>F503_03355</t>
  </si>
  <si>
    <t>PLEOSDRAFT_1104007</t>
  </si>
  <si>
    <t>GYMLUDRAFT_40511</t>
  </si>
  <si>
    <t>FIBRA_01510</t>
  </si>
  <si>
    <t>MGYG_06733</t>
  </si>
  <si>
    <t>PHLGIDRAFT_193243</t>
  </si>
  <si>
    <t>FIBRA_03424</t>
  </si>
  <si>
    <t>FIBSPDRAFT_919091</t>
  </si>
  <si>
    <t>POSPLDRAFT_92689</t>
  </si>
  <si>
    <t>SS1G_00726</t>
  </si>
  <si>
    <t>PLEOSDRAFT_36315</t>
  </si>
  <si>
    <t>FIBSPDRAFT_939548</t>
  </si>
  <si>
    <t>SBOR_4726</t>
  </si>
  <si>
    <t>HETIRDRAFT_460739</t>
  </si>
  <si>
    <t>PDE_06630</t>
  </si>
  <si>
    <t>BOTBODRAFT_180516</t>
  </si>
  <si>
    <t>SBOR_5933</t>
  </si>
  <si>
    <t>SCLCIDRAFT_1212282</t>
  </si>
  <si>
    <t>GLRG_11634</t>
  </si>
  <si>
    <t>DICSQDRAFT_60648</t>
  </si>
  <si>
    <t>FIBSPDRAFT_932732</t>
  </si>
  <si>
    <t>FIBSPDRAFT_827871</t>
  </si>
  <si>
    <t>PHACADRAFT_260494</t>
  </si>
  <si>
    <t>PLICRDRAFT_117723</t>
  </si>
  <si>
    <t>GLOTRDRAFT_37135</t>
  </si>
  <si>
    <t>BOTBODRAFT_176443</t>
  </si>
  <si>
    <t>GLOTRDRAFT_128625</t>
  </si>
  <si>
    <t>FIBRA_01511</t>
  </si>
  <si>
    <t>AUD_3762</t>
  </si>
  <si>
    <t>P034_03485104</t>
  </si>
  <si>
    <t>AFLA_105190</t>
  </si>
  <si>
    <t>FISHEDRAFT_78749</t>
  </si>
  <si>
    <t>CPAG_06674</t>
  </si>
  <si>
    <t>CPSG_07836</t>
  </si>
  <si>
    <t>FIBSPDRAFT_922864</t>
  </si>
  <si>
    <t>S40285_07611</t>
  </si>
  <si>
    <t>Stachybotrys chlorohalonata IBT 40285</t>
  </si>
  <si>
    <t>CPC735_070080</t>
  </si>
  <si>
    <t>S7711_05931</t>
  </si>
  <si>
    <t>S40288_07290</t>
  </si>
  <si>
    <t>S40293_03900</t>
  </si>
  <si>
    <t>MELLADRAFT_85167</t>
  </si>
  <si>
    <t>GLOTRDRAFT_34455</t>
  </si>
  <si>
    <t>TGAM01_01618</t>
  </si>
  <si>
    <t>CISG_07132</t>
  </si>
  <si>
    <t>AO090023000082</t>
  </si>
  <si>
    <t>AO090026000069</t>
  </si>
  <si>
    <t>J132_01044</t>
  </si>
  <si>
    <t>PMG11_10769</t>
  </si>
  <si>
    <t>SERLADRAFT_353142</t>
  </si>
  <si>
    <t>GYMLUDRAFT_40251</t>
  </si>
  <si>
    <t>HYDPIDRAFT_114895</t>
  </si>
  <si>
    <t>AO1008_04268</t>
  </si>
  <si>
    <t>Ao3042_08688</t>
  </si>
  <si>
    <t>JAAARDRAFT_184391</t>
  </si>
  <si>
    <t>ANOM_008362</t>
  </si>
  <si>
    <t>BN14_06731</t>
  </si>
  <si>
    <t>Rhizoctonia solani AG-1 IB</t>
  </si>
  <si>
    <t>HETIRDRAFT_53480</t>
  </si>
  <si>
    <t>AGABI1DRAFT_114164</t>
  </si>
  <si>
    <t>V492_04600</t>
  </si>
  <si>
    <t>AGABI2DRAFT_194017</t>
  </si>
  <si>
    <t>FIBSPDRAFT_827892</t>
  </si>
  <si>
    <t>PHLGIDRAFT_78353</t>
  </si>
  <si>
    <t>BcDW1_4510</t>
  </si>
  <si>
    <t>FOMPIDRAFT_1029465</t>
  </si>
  <si>
    <t>PEX1_010970</t>
  </si>
  <si>
    <t>PEX2_080600</t>
  </si>
  <si>
    <t>PILCRDRAFT_10982</t>
  </si>
  <si>
    <t>Hypma_08034</t>
  </si>
  <si>
    <t>GLOTRDRAFT_36989</t>
  </si>
  <si>
    <t>M404DRAFT_1005691</t>
  </si>
  <si>
    <t>M378DRAFT_74716</t>
  </si>
  <si>
    <t>Amanita muscaria Koide BX008</t>
  </si>
  <si>
    <t>BOTBODRAFT_61102</t>
  </si>
  <si>
    <t>An02g00840</t>
  </si>
  <si>
    <t>CYLTODRAFT_451734</t>
  </si>
  <si>
    <t>CIRG_04532</t>
  </si>
  <si>
    <t>CIHG_04138</t>
  </si>
  <si>
    <t>PAXRUDRAFT_17134</t>
  </si>
  <si>
    <t>Moror_11672</t>
  </si>
  <si>
    <t>CIMG_04688</t>
  </si>
  <si>
    <t>SERLADRAFT_418741</t>
  </si>
  <si>
    <t>GALMADRAFT_1363110</t>
  </si>
  <si>
    <t>Galerina marginata CBS 339.88</t>
  </si>
  <si>
    <t>DICSQDRAFT_72997</t>
  </si>
  <si>
    <t>PV10_08416</t>
  </si>
  <si>
    <t>Exophiala mesophila</t>
  </si>
  <si>
    <t>M422DRAFT_188058</t>
  </si>
  <si>
    <t>SCHPADRAFT_935758</t>
  </si>
  <si>
    <t>LACBIDRAFT_312776</t>
  </si>
  <si>
    <t>MGG_16971</t>
  </si>
  <si>
    <t>Hypma_10909</t>
  </si>
  <si>
    <t>FOPG_07762</t>
  </si>
  <si>
    <t>FOQG_17698</t>
  </si>
  <si>
    <t>FOVG_08067</t>
  </si>
  <si>
    <t>PAXRUDRAFT_806336</t>
  </si>
  <si>
    <t>A1O3_06287</t>
  </si>
  <si>
    <t>POSPLDRAFT_103494</t>
  </si>
  <si>
    <t>BN946_scf185016.g33</t>
  </si>
  <si>
    <t>FIBSPDRAFT_1044068</t>
  </si>
  <si>
    <t>ACN42_g5597</t>
  </si>
  <si>
    <t>FOMPIDRAFT_142780</t>
  </si>
  <si>
    <t>V494_04646</t>
  </si>
  <si>
    <t>CADATEAG00008210</t>
  </si>
  <si>
    <t>Bcin03g01570</t>
  </si>
  <si>
    <t>BofuT4_P061730.1</t>
  </si>
  <si>
    <t>BcDW1_4161</t>
  </si>
  <si>
    <t>FIBRA_06405</t>
  </si>
  <si>
    <t>AK830_g12557</t>
  </si>
  <si>
    <t>J132_01351</t>
  </si>
  <si>
    <t>ABL_09576</t>
  </si>
  <si>
    <t>Bcin06g02740</t>
  </si>
  <si>
    <t>Z519_09663</t>
  </si>
  <si>
    <t>SCHPADRAFT_827525</t>
  </si>
  <si>
    <t>FFUJ_14588</t>
  </si>
  <si>
    <t>V496_03751</t>
  </si>
  <si>
    <t>Pseudogymnoascus sp. VKM F-4515 (FW-2607)</t>
  </si>
  <si>
    <t>V498_01062</t>
  </si>
  <si>
    <t>PMAA_029840</t>
  </si>
  <si>
    <t>GQ26_0011600</t>
  </si>
  <si>
    <t>LW94_13923</t>
  </si>
  <si>
    <t>Z520_01733</t>
  </si>
  <si>
    <t>An01g14860</t>
  </si>
  <si>
    <t>DICSQDRAFT_60604</t>
  </si>
  <si>
    <t>FOWG_05559</t>
  </si>
  <si>
    <t>FOZG_03323</t>
  </si>
  <si>
    <t>FOCG_16409</t>
  </si>
  <si>
    <t>FOXG_03842</t>
  </si>
  <si>
    <t>LW93_9885</t>
  </si>
  <si>
    <t>FOMG_03398</t>
  </si>
  <si>
    <t>FOTG_16156</t>
  </si>
  <si>
    <t>WALSEDRAFT_61471</t>
  </si>
  <si>
    <t>PHACADRAFT_262848</t>
  </si>
  <si>
    <t>FOYG_00998</t>
  </si>
  <si>
    <t>CPC735_071310</t>
  </si>
  <si>
    <t>CPAG_06497</t>
  </si>
  <si>
    <t>CPSG_10148</t>
  </si>
  <si>
    <t>ASPNIDRAFT_36645</t>
  </si>
  <si>
    <t>HETIRDRAFT_162913</t>
  </si>
  <si>
    <t>J132_03070</t>
  </si>
  <si>
    <t>SERLADRAFT_417982</t>
  </si>
  <si>
    <t>PLEOSDRAFT_34850</t>
  </si>
  <si>
    <t>HETIRDRAFT_106754</t>
  </si>
  <si>
    <t>Y057_2958</t>
  </si>
  <si>
    <t>FIBSPDRAFT_927444</t>
  </si>
  <si>
    <t>SCHPADRAFT_945791</t>
  </si>
  <si>
    <t>BN1723_006714</t>
  </si>
  <si>
    <t>PITC_098230</t>
  </si>
  <si>
    <t>J132_08344</t>
  </si>
  <si>
    <t>ARAM_000580</t>
  </si>
  <si>
    <t>FOIG_15171</t>
  </si>
  <si>
    <t>GYMLUDRAFT_43259</t>
  </si>
  <si>
    <t>MPH_02767</t>
  </si>
  <si>
    <t>TRIATDRAFT_84122</t>
  </si>
  <si>
    <t>A1Q2_00675</t>
  </si>
  <si>
    <t>Trichosporon asahii var. asahii (strain CBS 8904)</t>
  </si>
  <si>
    <t>PILCRDRAFT_12302</t>
  </si>
  <si>
    <t>AOCH_005857</t>
  </si>
  <si>
    <t>M422DRAFT_784036</t>
  </si>
  <si>
    <t>PAXINDRAFT_169334</t>
  </si>
  <si>
    <t>P875_00010150</t>
  </si>
  <si>
    <t>MAPG_04483</t>
  </si>
  <si>
    <t>FIBSPDRAFT_825506</t>
  </si>
  <si>
    <t>NechaG32900</t>
  </si>
  <si>
    <t>PISL3812_03491</t>
  </si>
  <si>
    <t>HETIRDRAFT_461285</t>
  </si>
  <si>
    <t>RIB2604_00700370</t>
  </si>
  <si>
    <t>PISMIDRAFT_111287</t>
  </si>
  <si>
    <t>BcDW1_4511</t>
  </si>
  <si>
    <t>GYMLUDRAFT_44941</t>
  </si>
  <si>
    <t>SCLCIDRAFT_1219809</t>
  </si>
  <si>
    <t>AG1IA_01362</t>
  </si>
  <si>
    <t>Rhizoctonia solani AG-1 IA</t>
  </si>
  <si>
    <t>GYMLUDRAFT_195812</t>
  </si>
  <si>
    <t>HYPSUDRAFT_44507</t>
  </si>
  <si>
    <t>PCON_04030</t>
  </si>
  <si>
    <t>Pyronema omphalodes (strain CBS 100304)</t>
  </si>
  <si>
    <t>MPH_03636</t>
  </si>
  <si>
    <t>STEHIDRAFT_68524</t>
  </si>
  <si>
    <t>GLOTRDRAFT_140323</t>
  </si>
  <si>
    <t>MPH_11622</t>
  </si>
  <si>
    <t>AFLA_082050</t>
  </si>
  <si>
    <t>CYLTODRAFT_441999</t>
  </si>
  <si>
    <t>DACRYDRAFT_119730</t>
  </si>
  <si>
    <t>P034_03076399</t>
  </si>
  <si>
    <t>BcDW1_2872</t>
  </si>
  <si>
    <t>MELLADRAFT_117278</t>
  </si>
  <si>
    <t>PHACADRAFT_125794</t>
  </si>
  <si>
    <t>FOC1_g10000658</t>
  </si>
  <si>
    <t>PIIN_03179</t>
  </si>
  <si>
    <t>Serendipita indica (strain DSM 11827)</t>
  </si>
  <si>
    <t>FISHEDRAFT_44644</t>
  </si>
  <si>
    <t>PHACADRAFT_153004</t>
  </si>
  <si>
    <t>PROQFM164_S03g001042</t>
  </si>
  <si>
    <t>AFLA_054270</t>
  </si>
  <si>
    <t>U727_00432581181</t>
  </si>
  <si>
    <t>SCHPADRAFT_945792</t>
  </si>
  <si>
    <t>CGGC5_14636</t>
  </si>
  <si>
    <t>PHACADRAFT_213424</t>
  </si>
  <si>
    <t>WG66_15946</t>
  </si>
  <si>
    <t>CGLO_12904</t>
  </si>
  <si>
    <t>RIB2604_04200190</t>
  </si>
  <si>
    <t>ABL_01097</t>
  </si>
  <si>
    <t>PCH_Pc12g13170</t>
  </si>
  <si>
    <t>EN45_016180</t>
  </si>
  <si>
    <t>PILCRDRAFT_8450</t>
  </si>
  <si>
    <t>UCDDA912_g10248</t>
  </si>
  <si>
    <t>FOWG_14726</t>
  </si>
  <si>
    <t>FOZG_10308</t>
  </si>
  <si>
    <t>FOCG_05160</t>
  </si>
  <si>
    <t>PGRI_023460</t>
  </si>
  <si>
    <t>PVAR5_5383</t>
  </si>
  <si>
    <t>GSTUM_00003433001</t>
  </si>
  <si>
    <t>Tuber melanosporum (strain Mel28)</t>
  </si>
  <si>
    <t>PITC_044320</t>
  </si>
  <si>
    <t>BcDW1_3706</t>
  </si>
  <si>
    <t>PAXINDRAFT_94863</t>
  </si>
  <si>
    <t>CADATEAG00002990</t>
  </si>
  <si>
    <t>PVAR5_2237</t>
  </si>
  <si>
    <t>PLEOSDRAFT_1068285</t>
  </si>
  <si>
    <t>FIBSPDRAFT_911949</t>
  </si>
  <si>
    <t>A1O5_03541</t>
  </si>
  <si>
    <t>HK57_00167</t>
  </si>
  <si>
    <t>CEH19346</t>
  </si>
  <si>
    <t>ASPCAL10298</t>
  </si>
  <si>
    <t>M422DRAFT_228586</t>
  </si>
  <si>
    <t>ACN38_g6968</t>
  </si>
  <si>
    <t>PISL3812_02257</t>
  </si>
  <si>
    <t>PHLGIDRAFT_106815</t>
  </si>
  <si>
    <t>SAMD00023353_3700470</t>
  </si>
  <si>
    <t>P875_00095141</t>
  </si>
  <si>
    <t>BOTBODRAFT_27640</t>
  </si>
  <si>
    <t>GLOTRDRAFT_64731</t>
  </si>
  <si>
    <t>CFIO01_06029</t>
  </si>
  <si>
    <t>PV09_08558</t>
  </si>
  <si>
    <t>Verruconis gallopava</t>
  </si>
  <si>
    <t>FOPG_12484</t>
  </si>
  <si>
    <t>PV11_00373</t>
  </si>
  <si>
    <t>Exophiala sideris</t>
  </si>
  <si>
    <t>THITE_2124011</t>
  </si>
  <si>
    <t>BofuT4_P004200.1</t>
  </si>
  <si>
    <t>HK57_00285</t>
  </si>
  <si>
    <t>SCHCODRAFT_58544</t>
  </si>
  <si>
    <t>PCON_02237</t>
  </si>
  <si>
    <t>FISHEDRAFT_54027</t>
  </si>
  <si>
    <t>PCAMFM013_S001g000982</t>
  </si>
  <si>
    <t>Moror_11029</t>
  </si>
  <si>
    <t>PMAA_088390</t>
  </si>
  <si>
    <t>UCDDS831_g02470</t>
  </si>
  <si>
    <t>DACRYDRAFT_118468</t>
  </si>
  <si>
    <t>RSOLAG22IIIB_04635</t>
  </si>
  <si>
    <t>PAXINDRAFT_94807</t>
  </si>
  <si>
    <t>J132_08670</t>
  </si>
  <si>
    <t>GALMADRAFT_75816</t>
  </si>
  <si>
    <t>FVEG_12020</t>
  </si>
  <si>
    <t>UCRNP2_7894</t>
  </si>
  <si>
    <t>V491_09431</t>
  </si>
  <si>
    <t>ASPCAL12525</t>
  </si>
  <si>
    <t>PILCRDRAFT_91745</t>
  </si>
  <si>
    <t>PAXRUDRAFT_147631</t>
  </si>
  <si>
    <t>MELLADRAFT_93195</t>
  </si>
  <si>
    <t>UCRNP2_8862</t>
  </si>
  <si>
    <t>HMPREF1120_03318</t>
  </si>
  <si>
    <t>Exophiala dermatitidis NIH/UT8656</t>
  </si>
  <si>
    <t>PHACADRAFT_264815</t>
  </si>
  <si>
    <t>PDIG_68880</t>
  </si>
  <si>
    <t>PDIP_78160</t>
  </si>
  <si>
    <t>MELLADRAFT_116677</t>
  </si>
  <si>
    <t>TSTA_082860</t>
  </si>
  <si>
    <t>K443DRAFT_131495</t>
  </si>
  <si>
    <t>PAXRUDRAFT_836338</t>
  </si>
  <si>
    <t>VDAG_09654</t>
  </si>
  <si>
    <t>VDAG_JR2_Chr5g11790</t>
  </si>
  <si>
    <t>PHLGIDRAFT_37271</t>
  </si>
  <si>
    <t>AO090120000400</t>
  </si>
  <si>
    <t>FOXG_10785</t>
  </si>
  <si>
    <t>FGRRES_02251</t>
  </si>
  <si>
    <t>FG05_02251</t>
  </si>
  <si>
    <t>CCM_08861</t>
  </si>
  <si>
    <t>CADATEAG00000540</t>
  </si>
  <si>
    <t>Hypma_10234</t>
  </si>
  <si>
    <t>HMPREF1120_07093</t>
  </si>
  <si>
    <t>FPSE_00266</t>
  </si>
  <si>
    <t>PHACADRAFT_153008</t>
  </si>
  <si>
    <t>PAXRUDRAFT_36462</t>
  </si>
  <si>
    <t>BOTBODRAFT_160791</t>
  </si>
  <si>
    <t>HK57_00055</t>
  </si>
  <si>
    <t>J132_07095</t>
  </si>
  <si>
    <t>ASPNIDRAFT_170633</t>
  </si>
  <si>
    <t>AK830_g5985</t>
  </si>
  <si>
    <t>FIBRA_04473</t>
  </si>
  <si>
    <t>UCDDA912_g01944</t>
  </si>
  <si>
    <t>P034_05127615</t>
  </si>
  <si>
    <t>FIBSPDRAFT_832075</t>
  </si>
  <si>
    <t>BN1708_002762</t>
  </si>
  <si>
    <t>BN946_scf185034.g6</t>
  </si>
  <si>
    <t>BN1723_012262</t>
  </si>
  <si>
    <t>ALT_0612</t>
  </si>
  <si>
    <t>VDBG_07789</t>
  </si>
  <si>
    <t>CADAFUAG00001884</t>
  </si>
  <si>
    <t>CADAFUBG00007392</t>
  </si>
  <si>
    <t>Y699_04015</t>
  </si>
  <si>
    <t>RSOLAG22IIIB_08973</t>
  </si>
  <si>
    <t>SERLA73DRAFT_122132</t>
  </si>
  <si>
    <t>GGTG_05648</t>
  </si>
  <si>
    <t>PODANS_4_30</t>
  </si>
  <si>
    <t>HYPSUDRAFT_212216</t>
  </si>
  <si>
    <t>CADANIAG00008321</t>
  </si>
  <si>
    <t>BN1708_002763</t>
  </si>
  <si>
    <t>ANOM_008324</t>
  </si>
  <si>
    <t>S40285_07958</t>
  </si>
  <si>
    <t>AN1680.2</t>
  </si>
  <si>
    <t>FOC4_g10009969</t>
  </si>
  <si>
    <t>TI39_contig961g00008</t>
  </si>
  <si>
    <t>ASPCAL06138</t>
  </si>
  <si>
    <t>AN4827.2</t>
  </si>
  <si>
    <t>SEPMUDRAFT_119548</t>
  </si>
  <si>
    <t>Sphaerulina musiva (strain SO2202)</t>
  </si>
  <si>
    <t>FOMG_07590</t>
  </si>
  <si>
    <t>PCH_Pc21g22650</t>
  </si>
  <si>
    <t>EN45_084210</t>
  </si>
  <si>
    <t>FOIG_08664</t>
  </si>
  <si>
    <t>AUEXF2481DRAFT_48768</t>
  </si>
  <si>
    <t>FISHEDRAFT_32254</t>
  </si>
  <si>
    <t>CFIO01_03931</t>
  </si>
  <si>
    <t>TCE0_004f00259</t>
  </si>
  <si>
    <t>LEMA_P084060.1</t>
  </si>
  <si>
    <t>V502_10632</t>
  </si>
  <si>
    <t>PSEUBRA_SCAF15g05615</t>
  </si>
  <si>
    <t>Kalmanozyma brasiliensis (strain GHG001)</t>
  </si>
  <si>
    <t>S7711_02299</t>
  </si>
  <si>
    <t>HYDPIDRAFT_132077</t>
  </si>
  <si>
    <t>Hypma_04212</t>
  </si>
  <si>
    <t>S40288_04677</t>
  </si>
  <si>
    <t>M413DRAFT_443627</t>
  </si>
  <si>
    <t>AGABI2DRAFT_226130</t>
  </si>
  <si>
    <t>J056_002753</t>
  </si>
  <si>
    <t>SAMD00023353_12900020</t>
  </si>
  <si>
    <t>LACBIDRAFT_253196</t>
  </si>
  <si>
    <t>V496_07223</t>
  </si>
  <si>
    <t>V498_08829</t>
  </si>
  <si>
    <t>ACN42_g469</t>
  </si>
  <si>
    <t>CGLO_03514</t>
  </si>
  <si>
    <t>Z518_08505</t>
  </si>
  <si>
    <t>NechaG54322</t>
  </si>
  <si>
    <t>TRIVIDRAFT_194923</t>
  </si>
  <si>
    <t>ASPCAL13835</t>
  </si>
  <si>
    <t>S40293_04997</t>
  </si>
  <si>
    <t>CGGC5_241</t>
  </si>
  <si>
    <t>J132_03374</t>
  </si>
  <si>
    <t>M413DRAFT_31301</t>
  </si>
  <si>
    <t>ASPCAL08595</t>
  </si>
  <si>
    <t>S40288_00833</t>
  </si>
  <si>
    <t>S40293_08750</t>
  </si>
  <si>
    <t>S7711_09124</t>
  </si>
  <si>
    <t>JAAARDRAFT_192204</t>
  </si>
  <si>
    <t>PMG11_01772</t>
  </si>
  <si>
    <t>M422DRAFT_52206</t>
  </si>
  <si>
    <t>PFICI_05398</t>
  </si>
  <si>
    <t>TCE0_050f18404</t>
  </si>
  <si>
    <t>UCRNP2_7526</t>
  </si>
  <si>
    <t>FIBSPDRAFT_558883</t>
  </si>
  <si>
    <t>PLICRDRAFT_117812</t>
  </si>
  <si>
    <t>ALT_6061</t>
  </si>
  <si>
    <t>GALMADRAFT_277673</t>
  </si>
  <si>
    <t>BN1723_013818</t>
  </si>
  <si>
    <t>COCHEDRAFT_1189162</t>
  </si>
  <si>
    <t>COCC4DRAFT_155433</t>
  </si>
  <si>
    <t>CT0861_02777</t>
  </si>
  <si>
    <t>U727_00430520181</t>
  </si>
  <si>
    <t>CSIM01_04365</t>
  </si>
  <si>
    <t>OIDMADRAFT_23789</t>
  </si>
  <si>
    <t>CADNFIAG00004481</t>
  </si>
  <si>
    <t>CGLO_02736</t>
  </si>
  <si>
    <t>CNYM01_00773</t>
  </si>
  <si>
    <t>RIB2604_01505420</t>
  </si>
  <si>
    <t>ABL_05032</t>
  </si>
  <si>
    <t>M436DRAFT_69381</t>
  </si>
  <si>
    <t>M422DRAFT_189414</t>
  </si>
  <si>
    <t>V500_08215</t>
  </si>
  <si>
    <t>GALMADRAFT_1326492</t>
  </si>
  <si>
    <t>SERLA73DRAFT_72093</t>
  </si>
  <si>
    <t>M438DRAFT_284348</t>
  </si>
  <si>
    <t>ANOM_004785</t>
  </si>
  <si>
    <t>SCHCODRAFT_62483</t>
  </si>
  <si>
    <t>DACRYDRAFT_115883</t>
  </si>
  <si>
    <t>PTRG_09654</t>
  </si>
  <si>
    <t>POSPLDRAFT_97992</t>
  </si>
  <si>
    <t>PHACADRAFT_128577</t>
  </si>
  <si>
    <t>AN6444.2</t>
  </si>
  <si>
    <t>FOCG_12849</t>
  </si>
  <si>
    <t>GSTUM_00009337001</t>
  </si>
  <si>
    <t>PFICI_08544</t>
  </si>
  <si>
    <t>ANOM_007811</t>
  </si>
  <si>
    <t>FOPG_09276</t>
  </si>
  <si>
    <t>CNYM01_04247</t>
  </si>
  <si>
    <t>M422DRAFT_783906</t>
  </si>
  <si>
    <t>PHACADRAFT_103930</t>
  </si>
  <si>
    <t>FIBRA_06647</t>
  </si>
  <si>
    <t>M436DRAFT_55586</t>
  </si>
  <si>
    <t>FOTG_12392</t>
  </si>
  <si>
    <t>UCDDS831_g07055</t>
  </si>
  <si>
    <t>AUEXF2481DRAFT_69958</t>
  </si>
  <si>
    <t>M422DRAFT_256762</t>
  </si>
  <si>
    <t>FOYG_13262</t>
  </si>
  <si>
    <t>A1O7_07066</t>
  </si>
  <si>
    <t>Cladophialophora yegresii CBS 114405</t>
  </si>
  <si>
    <t>CI238_07164</t>
  </si>
  <si>
    <t>Z517_00913</t>
  </si>
  <si>
    <t>A1Q2_07887</t>
  </si>
  <si>
    <t>A1Q1_01848</t>
  </si>
  <si>
    <t>Trichosporon asahii var. asahii CBS 2479</t>
  </si>
  <si>
    <t>PDE_08032</t>
  </si>
  <si>
    <t>CH063_08646</t>
  </si>
  <si>
    <t>FIBSPDRAFT_943482</t>
  </si>
  <si>
    <t>PV08_08763</t>
  </si>
  <si>
    <t>AO090009000033</t>
  </si>
  <si>
    <t>AO1008_10940</t>
  </si>
  <si>
    <t>Ao3042_11934</t>
  </si>
  <si>
    <t>RIB2604_00500170</t>
  </si>
  <si>
    <t>M422DRAFT_229549</t>
  </si>
  <si>
    <t>FOQG_11462</t>
  </si>
  <si>
    <t>FOVG_12967</t>
  </si>
  <si>
    <t>V501_04550</t>
  </si>
  <si>
    <t>AUD_6864</t>
  </si>
  <si>
    <t>CERSUDRAFT_84555</t>
  </si>
  <si>
    <t>AO090001000516</t>
  </si>
  <si>
    <t>Ao3042_11020</t>
  </si>
  <si>
    <t>AO1008_08668</t>
  </si>
  <si>
    <t>AFLA_128170</t>
  </si>
  <si>
    <t>GYMLUDRAFT_247277</t>
  </si>
  <si>
    <t>FOMG_15312</t>
  </si>
  <si>
    <t>FOXG_09966</t>
  </si>
  <si>
    <t>CY34DRAFT_804140</t>
  </si>
  <si>
    <t>SAPIO_CDS6722</t>
  </si>
  <si>
    <t>CSAL01_06617</t>
  </si>
  <si>
    <t>TRIREDRAFT_59690</t>
  </si>
  <si>
    <t>M419DRAFT_7144</t>
  </si>
  <si>
    <t>GYMLUDRAFT_766757</t>
  </si>
  <si>
    <t>GLRG_08943</t>
  </si>
  <si>
    <t>FIBSPDRAFT_943501</t>
  </si>
  <si>
    <t>PILCRDRAFT_112390</t>
  </si>
  <si>
    <t>PHLGIDRAFT_77382</t>
  </si>
  <si>
    <t>S40285_05097</t>
  </si>
  <si>
    <t>L969DRAFT_69522</t>
  </si>
  <si>
    <t>Mixia osmundae IAM 14324 (GCA_000708205)</t>
  </si>
  <si>
    <t>GYMLUDRAFT_247153</t>
  </si>
  <si>
    <t>P875_00064909</t>
  </si>
  <si>
    <t>CNJ00540</t>
  </si>
  <si>
    <t>Cryptococcus neoformans var. neoformans JEC21</t>
  </si>
  <si>
    <t>CNBJ2970</t>
  </si>
  <si>
    <t>Cryptococcus neoformans var. neoformans B-3501A</t>
  </si>
  <si>
    <t>E5Q_03936</t>
  </si>
  <si>
    <t>Z520_08678</t>
  </si>
  <si>
    <t>PV04_06613</t>
  </si>
  <si>
    <t>CSUB01_07903</t>
  </si>
  <si>
    <t>PV04_07491</t>
  </si>
  <si>
    <t>An11g05500</t>
  </si>
  <si>
    <t>CIHG_08812</t>
  </si>
  <si>
    <t>M437DRAFT_85476</t>
  </si>
  <si>
    <t>FOWG_10972</t>
  </si>
  <si>
    <t>FOZG_14238</t>
  </si>
  <si>
    <t>UCRPA7_8723</t>
  </si>
  <si>
    <t>CNAG_04615</t>
  </si>
  <si>
    <t>Cryptococcus neoformans var. grubii H99</t>
  </si>
  <si>
    <t>V499_07454</t>
  </si>
  <si>
    <t>OIDMADRAFT_170212</t>
  </si>
  <si>
    <t>GLAREA_08706</t>
  </si>
  <si>
    <t>FOC1_g10005425</t>
  </si>
  <si>
    <t>CT0861_03654</t>
  </si>
  <si>
    <t>UMAG_04697</t>
  </si>
  <si>
    <t>Ustilago maydis 521</t>
  </si>
  <si>
    <t>FOTG_17184</t>
  </si>
  <si>
    <t>M436DRAFT_49412</t>
  </si>
  <si>
    <t>PLEOSDRAFT_34805</t>
  </si>
  <si>
    <t>TW65_03247</t>
  </si>
  <si>
    <t>DOTSEDRAFT_88564</t>
  </si>
  <si>
    <t>I310_00055</t>
  </si>
  <si>
    <t>Cryptococcus gattii CA1014</t>
  </si>
  <si>
    <t>CNBG_1034</t>
  </si>
  <si>
    <t>Cryptococcus gattii R265</t>
  </si>
  <si>
    <t>I304_00054</t>
  </si>
  <si>
    <t>Cryptococcus gattii CBS 10090</t>
  </si>
  <si>
    <t>I309_04651</t>
  </si>
  <si>
    <t>Cryptococcus gattii LA55</t>
  </si>
  <si>
    <t>I313_01319</t>
  </si>
  <si>
    <t>Cryptococcus gattii VGII Ram5</t>
  </si>
  <si>
    <t>I307_04246</t>
  </si>
  <si>
    <t>Cryptococcus gattii 99/473</t>
  </si>
  <si>
    <t>I352_00873</t>
  </si>
  <si>
    <t>Cryptococcus gattii MMRL2647</t>
  </si>
  <si>
    <t>UCRNP2_5673</t>
  </si>
  <si>
    <t>G647_03040</t>
  </si>
  <si>
    <t>THITE_2124010</t>
  </si>
  <si>
    <t>I315_00059</t>
  </si>
  <si>
    <t>Cryptococcus gattii Ru294</t>
  </si>
  <si>
    <t>RHOBADRAFT_56580</t>
  </si>
  <si>
    <t>Rhodotorula graminis (strain WP1)</t>
  </si>
  <si>
    <t>L804_00054</t>
  </si>
  <si>
    <t>Cryptococcus gattii 2001/935-1</t>
  </si>
  <si>
    <t>AB675_5508</t>
  </si>
  <si>
    <t>M433DRAFT_369746</t>
  </si>
  <si>
    <t>I306_02553</t>
  </si>
  <si>
    <t>Cryptococcus gattii EJB2</t>
  </si>
  <si>
    <t>I305_04012</t>
  </si>
  <si>
    <t>Cryptococcus gattii E566</t>
  </si>
  <si>
    <t>I311_02813</t>
  </si>
  <si>
    <t>Cryptococcus gattii NT-10</t>
  </si>
  <si>
    <t>CGB_D9240W</t>
  </si>
  <si>
    <t>Cryptococcus gattii WM276</t>
  </si>
  <si>
    <t>VDAG_JR2_Chr8g00010</t>
  </si>
  <si>
    <t>CERSUDRAFT_74328</t>
  </si>
  <si>
    <t>DOTSEDRAFT_75050</t>
  </si>
  <si>
    <t>TOPH_06344</t>
  </si>
  <si>
    <t>LCOR_01277.1</t>
  </si>
  <si>
    <t>Lichtheimia corymbifera JMRC:FSU:9682</t>
  </si>
  <si>
    <t>SCHCODRAFT_62456</t>
  </si>
  <si>
    <t>ANOM_008756</t>
  </si>
  <si>
    <t>WG66_3086</t>
  </si>
  <si>
    <t>BOTBODRAFT_175781</t>
  </si>
  <si>
    <t>CYLTODRAFT_427045</t>
  </si>
  <si>
    <t>CC1G_02870</t>
  </si>
  <si>
    <t>ASPNIDRAFT_39114</t>
  </si>
  <si>
    <t>MBM_04237</t>
  </si>
  <si>
    <t>Marssonina brunnea f. sp. 'multigermtubi' MB_m1</t>
  </si>
  <si>
    <t>UCDDA912_g10756</t>
  </si>
  <si>
    <t>FIBRA_08792</t>
  </si>
  <si>
    <t>FFUJ_10900</t>
  </si>
  <si>
    <t>TSTA_068530</t>
  </si>
  <si>
    <t>BcDW1_8136</t>
  </si>
  <si>
    <t>Bcin03g00210</t>
  </si>
  <si>
    <t>BofuT4_P012400.1</t>
  </si>
  <si>
    <t>MCYG_08460</t>
  </si>
  <si>
    <t>J132_10011</t>
  </si>
  <si>
    <t>FIBSPDRAFT_891010</t>
  </si>
  <si>
    <t>LW94_2687</t>
  </si>
  <si>
    <t>TRIVIDRAFT_60181</t>
  </si>
  <si>
    <t>SNOG_01846</t>
  </si>
  <si>
    <t>Phaeosphaeria nodorum (strain SN15 / ATCC MYA-4574 / FGSC 10173)</t>
  </si>
  <si>
    <t>MGG_00017</t>
  </si>
  <si>
    <t>Z519_04037</t>
  </si>
  <si>
    <t>OIDMADRAFT_153333</t>
  </si>
  <si>
    <t>FOMPIDRAFT_1049839</t>
  </si>
  <si>
    <t>I314_01273</t>
  </si>
  <si>
    <t>Cryptococcus gattii CA1873</t>
  </si>
  <si>
    <t>SERLA73DRAFT_124349</t>
  </si>
  <si>
    <t>CADATEAG00000621</t>
  </si>
  <si>
    <t>GYMLUDRAFT_247275</t>
  </si>
  <si>
    <t>A1O5_08612</t>
  </si>
  <si>
    <t>MELLADRAFT_79245</t>
  </si>
  <si>
    <t>MELLADRAFT_113782</t>
  </si>
  <si>
    <t>FIBSPDRAFT_1046630</t>
  </si>
  <si>
    <t>A1O5_04349</t>
  </si>
  <si>
    <t>I312_00647</t>
  </si>
  <si>
    <t>Cryptococcus gattii CA1280</t>
  </si>
  <si>
    <t>V498_04733</t>
  </si>
  <si>
    <t>PITC_040210</t>
  </si>
  <si>
    <t>UCRPC4_g01789</t>
  </si>
  <si>
    <t>FVEG_08545</t>
  </si>
  <si>
    <t>PFICI_12508</t>
  </si>
  <si>
    <t>BcDW1_3477</t>
  </si>
  <si>
    <t>MPH_12390</t>
  </si>
  <si>
    <t>COCC4DRAFT_49865</t>
  </si>
  <si>
    <t>COCHEDRAFT_1204234</t>
  </si>
  <si>
    <t>TW65_04223</t>
  </si>
  <si>
    <t>I308_00060</t>
  </si>
  <si>
    <t>Cryptococcus gattii VGIV IND107</t>
  </si>
  <si>
    <t>HK57_00194</t>
  </si>
  <si>
    <t>CCM_05078</t>
  </si>
  <si>
    <t>SNOG_03771</t>
  </si>
  <si>
    <t>LW93_194</t>
  </si>
  <si>
    <t>CY34DRAFT_87842</t>
  </si>
  <si>
    <t>J132_03588</t>
  </si>
  <si>
    <t>M438DRAFT_318338</t>
  </si>
  <si>
    <t>DACRYDRAFT_36652</t>
  </si>
  <si>
    <t>SS1G_10066</t>
  </si>
  <si>
    <t>SETTUDRAFT_34170</t>
  </si>
  <si>
    <t>Micbo1qcDRAFT_125239</t>
  </si>
  <si>
    <t>W97_01734</t>
  </si>
  <si>
    <t>Coniosporium apollinis (strain CBS 100218)</t>
  </si>
  <si>
    <t>PHACADRAFT_211550</t>
  </si>
  <si>
    <t>Mycgr3G49555</t>
  </si>
  <si>
    <t>HMPREF1544_00134</t>
  </si>
  <si>
    <t>Mucor circinelloides f. circinelloides (strain 1006PhL)</t>
  </si>
  <si>
    <t>CADANIAG00004784</t>
  </si>
  <si>
    <t>BOTBODRAFT_139808</t>
  </si>
  <si>
    <t>MYCFIDRAFT_133560</t>
  </si>
  <si>
    <t>Pseudocercospora fijiensis (strain CIRAD86)</t>
  </si>
  <si>
    <t>HMPREF1544_07116</t>
  </si>
  <si>
    <t>A1O9_03975</t>
  </si>
  <si>
    <t>GALMADRAFT_158718</t>
  </si>
  <si>
    <t>T310_4407</t>
  </si>
  <si>
    <t>CI238_03156</t>
  </si>
  <si>
    <t>SERLA73DRAFT_167576</t>
  </si>
  <si>
    <t>RSOL_452150</t>
  </si>
  <si>
    <t>UCRNP2_4938</t>
  </si>
  <si>
    <t>PaG_00180</t>
  </si>
  <si>
    <t>Moesziomyces aphidis DSM 70725</t>
  </si>
  <si>
    <t>SBOR_5380</t>
  </si>
  <si>
    <t>COCSADRAFT_357678</t>
  </si>
  <si>
    <t>PDE_05564</t>
  </si>
  <si>
    <t>Cob_02466</t>
  </si>
  <si>
    <t>FOC4_g10014138</t>
  </si>
  <si>
    <t>CDW97821</t>
  </si>
  <si>
    <t>Sporisorium scitamineum</t>
  </si>
  <si>
    <t>PV08_02406</t>
  </si>
  <si>
    <t>BN946_scf184791.g35</t>
  </si>
  <si>
    <t>CADACLAG00008199</t>
  </si>
  <si>
    <t>PVAR5_7307</t>
  </si>
  <si>
    <t>PV07_03755</t>
  </si>
  <si>
    <t>WG66_2844</t>
  </si>
  <si>
    <t>sr13681</t>
  </si>
  <si>
    <t>Sporisorium reilianum (strain SRZ2)</t>
  </si>
  <si>
    <t>PV10_07684</t>
  </si>
  <si>
    <t>SERLADRAFT_448228</t>
  </si>
  <si>
    <t>EURHEDRAFT_478800</t>
  </si>
  <si>
    <t>COCMIDRAFT_107854</t>
  </si>
  <si>
    <t>UCDDA912_g10481</t>
  </si>
  <si>
    <t>COCCADRAFT_8857</t>
  </si>
  <si>
    <t>FIBSPDRAFT_789344</t>
  </si>
  <si>
    <t>COCVIDRAFT_28292</t>
  </si>
  <si>
    <t>COCHEDRAFT_1142178</t>
  </si>
  <si>
    <t>COCC4DRAFT_66695</t>
  </si>
  <si>
    <t>J132_04967</t>
  </si>
  <si>
    <t>SCHCODRAFT_62414</t>
  </si>
  <si>
    <t>AGABI2DRAFT_120116</t>
  </si>
  <si>
    <t>SAMD00023353_0802220</t>
  </si>
  <si>
    <t>AC579_2737</t>
  </si>
  <si>
    <t>COCMIDRAFT_92740</t>
  </si>
  <si>
    <t>SBOR_3730</t>
  </si>
  <si>
    <t>FIBSPDRAFT_1049355</t>
  </si>
  <si>
    <t>GALMADRAFT_142823</t>
  </si>
  <si>
    <t>UCDDS831_g05195</t>
  </si>
  <si>
    <t>P875_00064636</t>
  </si>
  <si>
    <t>UHOR_02719</t>
  </si>
  <si>
    <t>Ustilago hordei (strain Uh4875-4)</t>
  </si>
  <si>
    <t>SCLCIDRAFT_7035</t>
  </si>
  <si>
    <t>CISG_01309</t>
  </si>
  <si>
    <t>GQ26_0580300</t>
  </si>
  <si>
    <t>V500_03983</t>
  </si>
  <si>
    <t>PMAA_062890</t>
  </si>
  <si>
    <t>PSEUBRA_SCAF2g02872</t>
  </si>
  <si>
    <t>LRAMOSA05696</t>
  </si>
  <si>
    <t>Lichtheimia ramosa</t>
  </si>
  <si>
    <t>GLRG_09725</t>
  </si>
  <si>
    <t>FIBRA_05547</t>
  </si>
  <si>
    <t>CNYM01_08382</t>
  </si>
  <si>
    <t>Cob_05609</t>
  </si>
  <si>
    <t>PV05_02412</t>
  </si>
  <si>
    <t>Exophiala xenobiotica</t>
  </si>
  <si>
    <t>GLOTRDRAFT_50031</t>
  </si>
  <si>
    <t>TW65_02133</t>
  </si>
  <si>
    <t>AN3912.2</t>
  </si>
  <si>
    <t>Bcin12g05070</t>
  </si>
  <si>
    <t>CH063_13150</t>
  </si>
  <si>
    <t>SADFL11_1071</t>
  </si>
  <si>
    <t>Labrenzia alexandrii DFL-11</t>
  </si>
  <si>
    <t>BcDW1_4501</t>
  </si>
  <si>
    <t>V498_05904</t>
  </si>
  <si>
    <t>V496_02331</t>
  </si>
  <si>
    <t>TRIVIDRAFT_69988</t>
  </si>
  <si>
    <t>E5Q_03593</t>
  </si>
  <si>
    <t>SERLA73DRAFT_117542</t>
  </si>
  <si>
    <t>DOTSEDRAFT_179405</t>
  </si>
  <si>
    <t>BofuT4_P002350.1</t>
  </si>
  <si>
    <t>V502_04406</t>
  </si>
  <si>
    <t>AGABI1DRAFT_78230</t>
  </si>
  <si>
    <t>LEMA_P063300.1</t>
  </si>
  <si>
    <t>SEPMUDRAFT_148071</t>
  </si>
  <si>
    <t>CH063_12448</t>
  </si>
  <si>
    <t>MPER_01965</t>
  </si>
  <si>
    <t>Moniliophthora perniciosa FA553</t>
  </si>
  <si>
    <t>ASPCAL02190</t>
  </si>
  <si>
    <t>PaG_02824</t>
  </si>
  <si>
    <t>VDAG_09533</t>
  </si>
  <si>
    <t>M419DRAFT_93416</t>
  </si>
  <si>
    <t>TRIREDRAFT_71072</t>
  </si>
  <si>
    <t>VDAG_JR2_Chr2g00480</t>
  </si>
  <si>
    <t>PHLGIDRAFT_16917</t>
  </si>
  <si>
    <t>SEPMUDRAFT_149036</t>
  </si>
  <si>
    <t>PV05_02291</t>
  </si>
  <si>
    <t>HETIRDRAFT_153301</t>
  </si>
  <si>
    <t>CSIM01_05317</t>
  </si>
  <si>
    <t>CDZ97946</t>
  </si>
  <si>
    <t>Xanthophyllomyces dendrorhous</t>
  </si>
  <si>
    <t>SETTUDRAFT_43041</t>
  </si>
  <si>
    <t>VDAG_02144</t>
  </si>
  <si>
    <t>COCVIDRAFT_15929</t>
  </si>
  <si>
    <t>THAR02_09556</t>
  </si>
  <si>
    <t>BAUCODRAFT_152577</t>
  </si>
  <si>
    <t>G647_03989</t>
  </si>
  <si>
    <t>COCCADRAFT_32283</t>
  </si>
  <si>
    <t>RO3G_11200</t>
  </si>
  <si>
    <t>Rhizopus delemar RA 99-880</t>
  </si>
  <si>
    <t>ADL03_07970</t>
  </si>
  <si>
    <t>Nocardia sp. NRRL S-836</t>
  </si>
  <si>
    <t>FIBRA_09140</t>
  </si>
  <si>
    <t>AOT90_27390</t>
  </si>
  <si>
    <t>Mycobacterium sp. H079</t>
  </si>
  <si>
    <t>AOT92_23710</t>
  </si>
  <si>
    <t>Mycobacterium sp. H101</t>
  </si>
  <si>
    <t>AOT91_01485</t>
  </si>
  <si>
    <t>Mycobacterium sp. H092</t>
  </si>
  <si>
    <t>AOT87_15820</t>
  </si>
  <si>
    <t>Mycobacterium sp. H003</t>
  </si>
  <si>
    <t>AOT93_08225</t>
  </si>
  <si>
    <t>Mycobacterium sp. H110</t>
  </si>
  <si>
    <t>AOT94_25895</t>
  </si>
  <si>
    <t>Mycobacterium sp. HXVII</t>
  </si>
  <si>
    <t>AOT88_19480</t>
  </si>
  <si>
    <t>Mycobacterium sp. H063</t>
  </si>
  <si>
    <t>AOT89_03445</t>
  </si>
  <si>
    <t>Mycobacterium sp. H070</t>
  </si>
  <si>
    <t>PV10_06802</t>
  </si>
  <si>
    <t>POSPLDRAFT_19221</t>
  </si>
  <si>
    <t>PHSY_003699</t>
  </si>
  <si>
    <t>Pseudozyma hubeiensis (strain SY62)</t>
  </si>
  <si>
    <t>CDZ97355</t>
  </si>
  <si>
    <t>CSIM01_12181</t>
  </si>
  <si>
    <t>CSAL01_05843</t>
  </si>
  <si>
    <t>MYCTH_2018746</t>
  </si>
  <si>
    <t>AOT83_20160</t>
  </si>
  <si>
    <t>Mycobacterium sp. H001</t>
  </si>
  <si>
    <t>AOT86_10690</t>
  </si>
  <si>
    <t>Mycobacterium sp. H072</t>
  </si>
  <si>
    <t>AOT85_15375</t>
  </si>
  <si>
    <t>Mycobacterium sp. H054</t>
  </si>
  <si>
    <t>PV06_01713</t>
  </si>
  <si>
    <t>PGRI_049950</t>
  </si>
  <si>
    <t>BN1723_010008</t>
  </si>
  <si>
    <t>Y057_4649</t>
  </si>
  <si>
    <t>PDIP_09640</t>
  </si>
  <si>
    <t>PDIG_04970</t>
  </si>
  <si>
    <t>HK57_00646</t>
  </si>
  <si>
    <t>COCSADRAFT_228692</t>
  </si>
  <si>
    <t>AB675_74</t>
  </si>
  <si>
    <t>U727_0043005011</t>
  </si>
  <si>
    <t>ACN38_g1294</t>
  </si>
  <si>
    <t>M422DRAFT_273122</t>
  </si>
  <si>
    <t>BN1708_008913</t>
  </si>
  <si>
    <t>UCDDS831_g06121</t>
  </si>
  <si>
    <t>NechaG42137</t>
  </si>
  <si>
    <t>BN1708_003739</t>
  </si>
  <si>
    <t>CEP11935</t>
  </si>
  <si>
    <t>Parasitella parasitica</t>
  </si>
  <si>
    <t>PTRG_02797</t>
  </si>
  <si>
    <t>BN1708_012862</t>
  </si>
  <si>
    <t>CERSUDRAFT_162022</t>
  </si>
  <si>
    <t>SETTUDRAFT_144230</t>
  </si>
  <si>
    <t>PCAMFM013_S004g000609</t>
  </si>
  <si>
    <t>SS1G_08578</t>
  </si>
  <si>
    <t>PEX1_042170</t>
  </si>
  <si>
    <t>PEX1_061910</t>
  </si>
  <si>
    <t>PEX2_049950</t>
  </si>
  <si>
    <t>TGAM01_08307</t>
  </si>
  <si>
    <t>MPH_07946</t>
  </si>
  <si>
    <t>M433DRAFT_57084</t>
  </si>
  <si>
    <t>A1O1_08292</t>
  </si>
  <si>
    <t>Capronia coronata CBS 617.96</t>
  </si>
  <si>
    <t>COCC4DRAFT_141239</t>
  </si>
  <si>
    <t>COCHEDRAFT_1115000</t>
  </si>
  <si>
    <t>SEPMUDRAFT_134789</t>
  </si>
  <si>
    <t>SPBR_05542</t>
  </si>
  <si>
    <t>PISL3812_03392</t>
  </si>
  <si>
    <t>HMPREF1624_04497</t>
  </si>
  <si>
    <t>MBBSGS4_0004</t>
  </si>
  <si>
    <t>Mycobacterium bovis BCG (GCA_001458155)</t>
  </si>
  <si>
    <t>PILCRDRAFT_796239</t>
  </si>
  <si>
    <t>CFIO01_01159</t>
  </si>
  <si>
    <t>A1O7_04690</t>
  </si>
  <si>
    <t>SPSK_03912</t>
  </si>
  <si>
    <t>PLEOSDRAFT_34402</t>
  </si>
  <si>
    <t>PV11_02016</t>
  </si>
  <si>
    <t>MPH_04059</t>
  </si>
  <si>
    <t>LP7551_03321</t>
  </si>
  <si>
    <t>Labrenzia alba</t>
  </si>
  <si>
    <t>CNYM01_10061</t>
  </si>
  <si>
    <t>CFIO01_00766</t>
  </si>
  <si>
    <t>LACBIDRAFT_256821</t>
  </si>
  <si>
    <t>UMAG_01830</t>
  </si>
  <si>
    <t>UCDDS831_g05806</t>
  </si>
  <si>
    <t>Micbo1qcDRAFT_226787</t>
  </si>
  <si>
    <t>HMPREF1541_03484</t>
  </si>
  <si>
    <t>CSAL01_06296</t>
  </si>
  <si>
    <t>RW1_012_01190</t>
  </si>
  <si>
    <t>Rhodococcus wratislaviensis NBRC 100605</t>
  </si>
  <si>
    <t>ACN42_g4001</t>
  </si>
  <si>
    <t>CMQ_5495</t>
  </si>
  <si>
    <t>MPH_12511</t>
  </si>
  <si>
    <t>BN1723_007513</t>
  </si>
  <si>
    <t>CERSUDRAFT_150972</t>
  </si>
  <si>
    <t>Z518_04610</t>
  </si>
  <si>
    <t>BVER_03965c</t>
  </si>
  <si>
    <t>Candidatus Burkholderia verschuerenii</t>
  </si>
  <si>
    <t>GR01_03105</t>
  </si>
  <si>
    <t>Mycobacterium chelonae</t>
  </si>
  <si>
    <t>X636_04525</t>
  </si>
  <si>
    <t>Pandoraea sp. RB-44</t>
  </si>
  <si>
    <t>BN946_scf185034.g5</t>
  </si>
  <si>
    <t>ERS124821_00005</t>
  </si>
  <si>
    <t>Mycobacterium tuberculosis (GCA_001350735)</t>
  </si>
  <si>
    <t>AM31_03569</t>
  </si>
  <si>
    <t>Mycobacterium tuberculosis TKK_05MA_0040</t>
  </si>
  <si>
    <t>P514_00108</t>
  </si>
  <si>
    <t>Mycobacterium tuberculosis TKK_04_0037</t>
  </si>
  <si>
    <t>V963_00108</t>
  </si>
  <si>
    <t>Mycobacterium tuberculosis TB_RSA53</t>
  </si>
  <si>
    <t>V983_03879</t>
  </si>
  <si>
    <t>Mycobacterium tuberculosis TB_RSA73</t>
  </si>
  <si>
    <t>W003_03612</t>
  </si>
  <si>
    <t>Mycobacterium tuberculosis TB_RSA93</t>
  </si>
  <si>
    <t>P496_00108</t>
  </si>
  <si>
    <t>Mycobacterium tuberculosis TKK_04_0024</t>
  </si>
  <si>
    <t>AM29_03455</t>
  </si>
  <si>
    <t>Mycobacterium tuberculosis TKK_05MA_0036</t>
  </si>
  <si>
    <t>I065_03530</t>
  </si>
  <si>
    <t>Mycobacterium tuberculosis TKK_02_0042</t>
  </si>
  <si>
    <t>K862_04037</t>
  </si>
  <si>
    <t>Mycobacterium tuberculosis TKK-01-0038</t>
  </si>
  <si>
    <t>AM64_03510</t>
  </si>
  <si>
    <t>Mycobacterium tuberculosis TKK_05SA_0036</t>
  </si>
  <si>
    <t>W004_03878</t>
  </si>
  <si>
    <t>Mycobacterium tuberculosis TB_RSA94</t>
  </si>
  <si>
    <t>AM27_03570</t>
  </si>
  <si>
    <t>Mycobacterium tuberculosis TKK_05MA_0033</t>
  </si>
  <si>
    <t>V984_02539</t>
  </si>
  <si>
    <t>Mycobacterium tuberculosis TB_RSA74</t>
  </si>
  <si>
    <t>W050_00108</t>
  </si>
  <si>
    <t>Mycobacterium tuberculosis TB_RSA140</t>
  </si>
  <si>
    <t>W049_00884</t>
  </si>
  <si>
    <t>Mycobacterium tuberculosis TB_RSA139</t>
  </si>
  <si>
    <t>V964_01386</t>
  </si>
  <si>
    <t>Mycobacterium tuberculosis TB_RSA54</t>
  </si>
  <si>
    <t>K865_07450</t>
  </si>
  <si>
    <t>Mycobacterium tuberculosis TKK-01-0041</t>
  </si>
  <si>
    <t>K846_07272</t>
  </si>
  <si>
    <t>Mycobacterium tuberculosis TKK-01-0016</t>
  </si>
  <si>
    <t>M438DRAFT_345311</t>
  </si>
  <si>
    <t>PCON_13076</t>
  </si>
  <si>
    <t>TSTA_030400</t>
  </si>
  <si>
    <t>FIBSPDRAFT_1040886</t>
  </si>
  <si>
    <t>PHACADRAFT_214756</t>
  </si>
  <si>
    <t>FOCG_07411</t>
  </si>
  <si>
    <t>FOWG_17005</t>
  </si>
  <si>
    <t>FOZG_17559</t>
  </si>
  <si>
    <t>ERS024764_00990</t>
  </si>
  <si>
    <t>Mycobacterium tuberculosis (GCA_001322065)</t>
  </si>
  <si>
    <t>SCHPADRAFT_887035</t>
  </si>
  <si>
    <t>TMLG_00837</t>
  </si>
  <si>
    <t>Mycobacterium tuberculosis SUMu012</t>
  </si>
  <si>
    <t>AN40_00105</t>
  </si>
  <si>
    <t>Mycobacterium tuberculosis M1007</t>
  </si>
  <si>
    <t>X185_00306</t>
  </si>
  <si>
    <t>Mycobacterium tuberculosis BTB11-112</t>
  </si>
  <si>
    <t>ABH37_09095</t>
  </si>
  <si>
    <t>Mycobacterium haemophilum</t>
  </si>
  <si>
    <t>CSUB01_05810</t>
  </si>
  <si>
    <t>MPH_13190</t>
  </si>
  <si>
    <t>ERS013339_02807</t>
  </si>
  <si>
    <t>Mycobacterium tuberculosis (GCA_001396355)</t>
  </si>
  <si>
    <t>TMO_a0509</t>
  </si>
  <si>
    <t>Tistrella mobilis (strain KA081020-065)</t>
  </si>
  <si>
    <t>RO07_02515</t>
  </si>
  <si>
    <t>Pandoraea pulmonicola</t>
  </si>
  <si>
    <t>LAL4801_00877</t>
  </si>
  <si>
    <t>Labrenzia aggregata</t>
  </si>
  <si>
    <t>Bcin15g00540</t>
  </si>
  <si>
    <t>sr12912</t>
  </si>
  <si>
    <t>ERS007663_00871</t>
  </si>
  <si>
    <t>Mycobacterium tuberculosis</t>
  </si>
  <si>
    <t>NPH_4224</t>
  </si>
  <si>
    <t>delta proteobacterium NaphS2</t>
  </si>
  <si>
    <t>C266_16260</t>
  </si>
  <si>
    <t>Pandoraea sp. SD6-2</t>
  </si>
  <si>
    <t>Z520_05942</t>
  </si>
  <si>
    <t>PEXP_072870</t>
  </si>
  <si>
    <t>PJ20_12510</t>
  </si>
  <si>
    <t>Pandoraea pnomenusa</t>
  </si>
  <si>
    <t>PFL1_06135</t>
  </si>
  <si>
    <t>Anthracocystis flocculosa PF-1</t>
  </si>
  <si>
    <t>UCRNP2_5296</t>
  </si>
  <si>
    <t>PCH_Pc20g02260</t>
  </si>
  <si>
    <t>EN45_059340</t>
  </si>
  <si>
    <t>Q675_06235</t>
  </si>
  <si>
    <t>Labrenzia sp. C1B70</t>
  </si>
  <si>
    <t>Q669_22120</t>
  </si>
  <si>
    <t>Labrenzia sp. C1B10</t>
  </si>
  <si>
    <t>List of sequences with significant hit to PF00501 domains of Asperigillus fumigatus Afu3g13700 (phmmer versus Ensembl genomes, evalue &lt;= 0.01)</t>
  </si>
  <si>
    <t>cc g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17" fontId="0" fillId="0" borderId="0" xfId="0" quotePrefix="1" applyNumberFormat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37"/>
  <sheetViews>
    <sheetView tabSelected="1" topLeftCell="E57" zoomScale="75" workbookViewId="0">
      <selection activeCell="J79" sqref="J79"/>
    </sheetView>
  </sheetViews>
  <sheetFormatPr baseColWidth="10" defaultRowHeight="16" x14ac:dyDescent="0.2"/>
  <cols>
    <col min="1" max="1" width="43.83203125" bestFit="1" customWidth="1"/>
    <col min="2" max="2" width="13.33203125" customWidth="1"/>
    <col min="3" max="3" width="12.33203125" customWidth="1"/>
    <col min="4" max="4" width="79.83203125" bestFit="1" customWidth="1"/>
    <col min="5" max="5" width="71.6640625" style="12" bestFit="1" customWidth="1"/>
    <col min="6" max="6" width="71.6640625" style="12" customWidth="1"/>
    <col min="7" max="7" width="16" bestFit="1" customWidth="1"/>
    <col min="8" max="8" width="14.5" style="3" customWidth="1"/>
    <col min="9" max="9" width="12.33203125" style="3" customWidth="1"/>
    <col min="10" max="10" width="14.33203125" style="3" customWidth="1"/>
    <col min="11" max="14" width="12.33203125" style="3" customWidth="1"/>
  </cols>
  <sheetData>
    <row r="1" spans="1:14" x14ac:dyDescent="0.2">
      <c r="A1" s="10" t="s">
        <v>5980</v>
      </c>
    </row>
    <row r="2" spans="1:14" x14ac:dyDescent="0.2">
      <c r="A2" s="11" t="s">
        <v>5978</v>
      </c>
    </row>
    <row r="3" spans="1:14" x14ac:dyDescent="0.2">
      <c r="A3" s="11" t="s">
        <v>5979</v>
      </c>
    </row>
    <row r="5" spans="1:14" s="5" customFormat="1" ht="16" customHeight="1" x14ac:dyDescent="0.2">
      <c r="H5" s="17" t="s">
        <v>5972</v>
      </c>
      <c r="I5" s="17"/>
      <c r="J5" s="17"/>
      <c r="K5" s="17"/>
      <c r="L5" s="17"/>
      <c r="M5" s="17"/>
      <c r="N5" s="17"/>
    </row>
    <row r="6" spans="1:14" s="7" customFormat="1" ht="32" x14ac:dyDescent="0.2">
      <c r="A6" s="7" t="s">
        <v>5974</v>
      </c>
      <c r="B6" s="8" t="s">
        <v>5975</v>
      </c>
      <c r="C6" s="8" t="s">
        <v>5976</v>
      </c>
      <c r="D6" s="7" t="s">
        <v>5977</v>
      </c>
      <c r="E6" s="7" t="s">
        <v>6897</v>
      </c>
      <c r="F6" s="7" t="s">
        <v>6896</v>
      </c>
      <c r="G6" s="7" t="s">
        <v>3</v>
      </c>
      <c r="H6" s="6" t="s">
        <v>5969</v>
      </c>
      <c r="I6" s="6" t="s">
        <v>5964</v>
      </c>
      <c r="J6" s="6" t="s">
        <v>5968</v>
      </c>
      <c r="K6" s="6" t="s">
        <v>5967</v>
      </c>
      <c r="L6" s="6" t="s">
        <v>5970</v>
      </c>
      <c r="M6" s="6" t="s">
        <v>5965</v>
      </c>
      <c r="N6" s="6" t="s">
        <v>5966</v>
      </c>
    </row>
    <row r="7" spans="1:14" x14ac:dyDescent="0.2">
      <c r="A7" t="s">
        <v>356</v>
      </c>
      <c r="B7" t="s">
        <v>357</v>
      </c>
      <c r="C7">
        <v>1257118</v>
      </c>
      <c r="D7" t="s">
        <v>5596</v>
      </c>
      <c r="E7" s="12" t="s">
        <v>8994</v>
      </c>
      <c r="G7" t="s">
        <v>358</v>
      </c>
      <c r="H7" s="4">
        <v>6.3999999999999996E-19</v>
      </c>
      <c r="I7" s="3" t="s">
        <v>5971</v>
      </c>
      <c r="J7" s="3" t="s">
        <v>5971</v>
      </c>
      <c r="K7" s="3" t="s">
        <v>5971</v>
      </c>
      <c r="L7" s="3" t="s">
        <v>5971</v>
      </c>
      <c r="M7" s="3" t="s">
        <v>5971</v>
      </c>
      <c r="N7" s="3" t="s">
        <v>5971</v>
      </c>
    </row>
    <row r="8" spans="1:14" x14ac:dyDescent="0.2">
      <c r="A8" t="s">
        <v>2002</v>
      </c>
      <c r="B8" t="s">
        <v>1913</v>
      </c>
      <c r="C8">
        <v>1310759</v>
      </c>
      <c r="D8" t="s">
        <v>5597</v>
      </c>
      <c r="E8" s="12" t="s">
        <v>6288</v>
      </c>
      <c r="G8" t="s">
        <v>742</v>
      </c>
      <c r="H8" s="3" t="s">
        <v>5971</v>
      </c>
      <c r="I8" s="3" t="s">
        <v>5971</v>
      </c>
      <c r="J8" s="3" t="s">
        <v>5971</v>
      </c>
      <c r="K8" s="3" t="s">
        <v>5971</v>
      </c>
      <c r="L8" s="3" t="s">
        <v>5971</v>
      </c>
      <c r="M8" s="3" t="s">
        <v>5971</v>
      </c>
      <c r="N8" s="3" t="s">
        <v>5971</v>
      </c>
    </row>
    <row r="9" spans="1:14" x14ac:dyDescent="0.2">
      <c r="A9" t="s">
        <v>1999</v>
      </c>
      <c r="B9" t="s">
        <v>1913</v>
      </c>
      <c r="C9">
        <v>1391912</v>
      </c>
      <c r="D9" t="s">
        <v>5598</v>
      </c>
      <c r="E9" s="12" t="s">
        <v>6289</v>
      </c>
      <c r="G9" t="s">
        <v>742</v>
      </c>
      <c r="H9" s="3" t="s">
        <v>5971</v>
      </c>
      <c r="I9" s="3" t="s">
        <v>5971</v>
      </c>
      <c r="J9" s="3" t="s">
        <v>5971</v>
      </c>
      <c r="K9" s="3" t="s">
        <v>5971</v>
      </c>
      <c r="L9" s="3" t="s">
        <v>5971</v>
      </c>
      <c r="M9" s="3" t="s">
        <v>5971</v>
      </c>
      <c r="N9" s="3" t="s">
        <v>5971</v>
      </c>
    </row>
    <row r="10" spans="1:14" x14ac:dyDescent="0.2">
      <c r="A10" t="s">
        <v>2000</v>
      </c>
      <c r="B10" t="s">
        <v>1913</v>
      </c>
      <c r="C10">
        <v>436717</v>
      </c>
      <c r="D10" t="s">
        <v>5146</v>
      </c>
      <c r="F10" t="s">
        <v>2001</v>
      </c>
      <c r="G10" t="s">
        <v>742</v>
      </c>
      <c r="H10" s="3" t="s">
        <v>5971</v>
      </c>
      <c r="I10" s="3" t="s">
        <v>5971</v>
      </c>
      <c r="J10" s="3" t="s">
        <v>5971</v>
      </c>
      <c r="K10" s="3" t="s">
        <v>5971</v>
      </c>
      <c r="L10" s="3" t="s">
        <v>5971</v>
      </c>
      <c r="M10" s="3" t="s">
        <v>5971</v>
      </c>
      <c r="N10" s="3" t="s">
        <v>5971</v>
      </c>
    </row>
    <row r="11" spans="1:14" x14ac:dyDescent="0.2">
      <c r="A11" t="s">
        <v>1912</v>
      </c>
      <c r="B11" t="s">
        <v>1913</v>
      </c>
      <c r="C11">
        <v>48296</v>
      </c>
      <c r="D11" t="s">
        <v>5599</v>
      </c>
      <c r="E11" s="12" t="s">
        <v>6290</v>
      </c>
      <c r="G11" t="s">
        <v>742</v>
      </c>
      <c r="H11" s="3" t="s">
        <v>5971</v>
      </c>
      <c r="I11" s="3" t="s">
        <v>5971</v>
      </c>
      <c r="J11" s="3" t="s">
        <v>5971</v>
      </c>
      <c r="K11" s="3" t="s">
        <v>5971</v>
      </c>
      <c r="L11" s="3" t="s">
        <v>5971</v>
      </c>
      <c r="M11" s="3" t="s">
        <v>5971</v>
      </c>
      <c r="N11" s="3" t="s">
        <v>5971</v>
      </c>
    </row>
    <row r="12" spans="1:14" x14ac:dyDescent="0.2">
      <c r="A12" t="s">
        <v>2003</v>
      </c>
      <c r="B12" t="s">
        <v>1913</v>
      </c>
      <c r="C12">
        <v>903915</v>
      </c>
      <c r="D12" t="s">
        <v>5475</v>
      </c>
      <c r="F12" t="s">
        <v>2004</v>
      </c>
      <c r="G12" t="s">
        <v>742</v>
      </c>
      <c r="H12" s="3" t="s">
        <v>5971</v>
      </c>
      <c r="I12" s="3" t="s">
        <v>5971</v>
      </c>
      <c r="J12" s="3" t="s">
        <v>5971</v>
      </c>
      <c r="K12" s="3" t="s">
        <v>5971</v>
      </c>
      <c r="L12" s="3" t="s">
        <v>5971</v>
      </c>
      <c r="M12" s="3" t="s">
        <v>5971</v>
      </c>
      <c r="N12" s="3" t="s">
        <v>5971</v>
      </c>
    </row>
    <row r="13" spans="1:14" x14ac:dyDescent="0.2">
      <c r="A13" t="s">
        <v>318</v>
      </c>
      <c r="B13" t="s">
        <v>319</v>
      </c>
      <c r="C13">
        <v>857340</v>
      </c>
      <c r="D13" t="s">
        <v>5600</v>
      </c>
      <c r="E13" s="12" t="s">
        <v>6291</v>
      </c>
      <c r="G13" t="s">
        <v>32</v>
      </c>
      <c r="H13" s="4">
        <v>5.1000000000000002E-22</v>
      </c>
      <c r="I13" s="3" t="s">
        <v>5971</v>
      </c>
      <c r="J13" s="3" t="s">
        <v>5971</v>
      </c>
      <c r="K13" s="3" t="s">
        <v>5971</v>
      </c>
      <c r="L13" s="3" t="s">
        <v>5971</v>
      </c>
      <c r="M13" s="3" t="s">
        <v>5971</v>
      </c>
      <c r="N13" s="3" t="s">
        <v>5971</v>
      </c>
    </row>
    <row r="14" spans="1:14" x14ac:dyDescent="0.2">
      <c r="A14" t="s">
        <v>825</v>
      </c>
      <c r="B14" t="s">
        <v>826</v>
      </c>
      <c r="C14">
        <v>1592327</v>
      </c>
      <c r="D14" t="s">
        <v>5519</v>
      </c>
      <c r="F14" t="s">
        <v>5984</v>
      </c>
      <c r="G14" t="s">
        <v>719</v>
      </c>
      <c r="H14" s="3" t="s">
        <v>5971</v>
      </c>
      <c r="I14" s="3" t="s">
        <v>5971</v>
      </c>
      <c r="J14" s="3" t="s">
        <v>5971</v>
      </c>
      <c r="K14" s="3" t="s">
        <v>5971</v>
      </c>
      <c r="L14" s="3" t="s">
        <v>5971</v>
      </c>
      <c r="M14" s="3" t="s">
        <v>5971</v>
      </c>
      <c r="N14" s="3" t="s">
        <v>5971</v>
      </c>
    </row>
    <row r="15" spans="1:14" x14ac:dyDescent="0.2">
      <c r="A15" t="s">
        <v>2465</v>
      </c>
      <c r="B15" t="s">
        <v>699</v>
      </c>
      <c r="C15">
        <v>29489</v>
      </c>
      <c r="D15" t="s">
        <v>5601</v>
      </c>
      <c r="E15" s="12" t="s">
        <v>6292</v>
      </c>
      <c r="G15" t="s">
        <v>742</v>
      </c>
      <c r="H15" s="3" t="s">
        <v>5971</v>
      </c>
      <c r="I15" s="3" t="s">
        <v>5971</v>
      </c>
      <c r="J15" s="3" t="s">
        <v>5971</v>
      </c>
      <c r="K15" s="3" t="s">
        <v>5971</v>
      </c>
      <c r="L15" s="3" t="s">
        <v>5971</v>
      </c>
      <c r="M15" s="3" t="s">
        <v>5971</v>
      </c>
      <c r="N15" s="3" t="s">
        <v>5971</v>
      </c>
    </row>
    <row r="16" spans="1:14" x14ac:dyDescent="0.2">
      <c r="A16" t="s">
        <v>1973</v>
      </c>
      <c r="B16" t="s">
        <v>1955</v>
      </c>
      <c r="C16">
        <v>644</v>
      </c>
      <c r="D16" t="s">
        <v>5602</v>
      </c>
      <c r="E16" s="12" t="s">
        <v>6293</v>
      </c>
      <c r="G16" t="s">
        <v>742</v>
      </c>
      <c r="H16" s="3" t="s">
        <v>5971</v>
      </c>
      <c r="I16" s="3" t="s">
        <v>5971</v>
      </c>
      <c r="J16" s="3" t="s">
        <v>5971</v>
      </c>
      <c r="K16" s="3" t="s">
        <v>5971</v>
      </c>
      <c r="L16" s="3" t="s">
        <v>5971</v>
      </c>
      <c r="M16" s="3" t="s">
        <v>5971</v>
      </c>
      <c r="N16" s="3" t="s">
        <v>5971</v>
      </c>
    </row>
    <row r="17" spans="1:14" x14ac:dyDescent="0.2">
      <c r="A17" t="s">
        <v>2239</v>
      </c>
      <c r="B17" t="s">
        <v>1955</v>
      </c>
      <c r="C17">
        <v>1453502</v>
      </c>
      <c r="D17" t="s">
        <v>5603</v>
      </c>
      <c r="E17" s="12" t="s">
        <v>6294</v>
      </c>
      <c r="G17" t="s">
        <v>742</v>
      </c>
      <c r="H17" s="3" t="s">
        <v>5971</v>
      </c>
      <c r="I17" s="3" t="s">
        <v>5971</v>
      </c>
      <c r="J17" s="3" t="s">
        <v>5971</v>
      </c>
      <c r="K17" s="3" t="s">
        <v>5971</v>
      </c>
      <c r="L17" s="3" t="s">
        <v>5971</v>
      </c>
      <c r="M17" s="3" t="s">
        <v>5971</v>
      </c>
      <c r="N17" s="3" t="s">
        <v>5971</v>
      </c>
    </row>
    <row r="18" spans="1:14" x14ac:dyDescent="0.2">
      <c r="A18" t="s">
        <v>2224</v>
      </c>
      <c r="B18" t="s">
        <v>1955</v>
      </c>
      <c r="C18">
        <v>1418110</v>
      </c>
      <c r="D18" t="s">
        <v>5494</v>
      </c>
      <c r="F18" t="s">
        <v>2225</v>
      </c>
      <c r="G18" t="s">
        <v>742</v>
      </c>
      <c r="H18" s="3" t="s">
        <v>5971</v>
      </c>
      <c r="I18" s="3" t="s">
        <v>5971</v>
      </c>
      <c r="J18" s="3" t="s">
        <v>5971</v>
      </c>
      <c r="K18" s="3" t="s">
        <v>5971</v>
      </c>
      <c r="L18" s="3" t="s">
        <v>5971</v>
      </c>
      <c r="M18" s="3" t="s">
        <v>5971</v>
      </c>
      <c r="N18" s="3" t="s">
        <v>5971</v>
      </c>
    </row>
    <row r="19" spans="1:14" x14ac:dyDescent="0.2">
      <c r="A19" t="s">
        <v>1992</v>
      </c>
      <c r="B19" t="s">
        <v>1955</v>
      </c>
      <c r="C19">
        <v>644</v>
      </c>
      <c r="D19" t="s">
        <v>5604</v>
      </c>
      <c r="E19" s="12" t="s">
        <v>6295</v>
      </c>
      <c r="G19" t="s">
        <v>742</v>
      </c>
      <c r="H19" s="3" t="s">
        <v>5971</v>
      </c>
      <c r="I19" s="3" t="s">
        <v>5971</v>
      </c>
      <c r="J19" s="3" t="s">
        <v>5971</v>
      </c>
      <c r="K19" s="3" t="s">
        <v>5971</v>
      </c>
      <c r="L19" s="3" t="s">
        <v>5971</v>
      </c>
      <c r="M19" s="3" t="s">
        <v>5971</v>
      </c>
      <c r="N19" s="3" t="s">
        <v>5971</v>
      </c>
    </row>
    <row r="20" spans="1:14" x14ac:dyDescent="0.2">
      <c r="A20" t="s">
        <v>2237</v>
      </c>
      <c r="B20" t="s">
        <v>1955</v>
      </c>
      <c r="C20">
        <v>644</v>
      </c>
      <c r="D20" t="s">
        <v>4840</v>
      </c>
      <c r="F20" t="s">
        <v>2238</v>
      </c>
      <c r="G20" t="s">
        <v>742</v>
      </c>
      <c r="H20" s="3" t="s">
        <v>5971</v>
      </c>
      <c r="I20" s="3" t="s">
        <v>5971</v>
      </c>
      <c r="J20" s="3" t="s">
        <v>5971</v>
      </c>
      <c r="K20" s="3" t="s">
        <v>5971</v>
      </c>
      <c r="L20" s="3" t="s">
        <v>5971</v>
      </c>
      <c r="M20" s="3" t="s">
        <v>5971</v>
      </c>
      <c r="N20" s="3" t="s">
        <v>5971</v>
      </c>
    </row>
    <row r="21" spans="1:14" x14ac:dyDescent="0.2">
      <c r="A21" t="s">
        <v>2240</v>
      </c>
      <c r="B21" t="s">
        <v>1955</v>
      </c>
      <c r="C21">
        <v>644</v>
      </c>
      <c r="D21" t="s">
        <v>5471</v>
      </c>
      <c r="F21" t="s">
        <v>2241</v>
      </c>
      <c r="G21" t="s">
        <v>742</v>
      </c>
      <c r="H21" s="3" t="s">
        <v>5971</v>
      </c>
      <c r="I21" s="3" t="s">
        <v>5971</v>
      </c>
      <c r="J21" s="3" t="s">
        <v>5971</v>
      </c>
      <c r="K21" s="3" t="s">
        <v>5971</v>
      </c>
      <c r="L21" s="3" t="s">
        <v>5971</v>
      </c>
      <c r="M21" s="3" t="s">
        <v>5971</v>
      </c>
      <c r="N21" s="3" t="s">
        <v>5971</v>
      </c>
    </row>
    <row r="22" spans="1:14" x14ac:dyDescent="0.2">
      <c r="A22" t="s">
        <v>2221</v>
      </c>
      <c r="B22" t="s">
        <v>1955</v>
      </c>
      <c r="C22">
        <v>644</v>
      </c>
      <c r="D22" t="s">
        <v>5605</v>
      </c>
      <c r="E22" s="12" t="s">
        <v>6296</v>
      </c>
      <c r="G22" t="s">
        <v>742</v>
      </c>
      <c r="H22" s="3" t="s">
        <v>5971</v>
      </c>
      <c r="I22" s="3" t="s">
        <v>5971</v>
      </c>
      <c r="J22" s="3" t="s">
        <v>5971</v>
      </c>
      <c r="K22" s="3" t="s">
        <v>5971</v>
      </c>
      <c r="L22" s="3" t="s">
        <v>5971</v>
      </c>
      <c r="M22" s="3" t="s">
        <v>5971</v>
      </c>
      <c r="N22" s="3" t="s">
        <v>5971</v>
      </c>
    </row>
    <row r="23" spans="1:14" x14ac:dyDescent="0.2">
      <c r="A23" t="s">
        <v>1993</v>
      </c>
      <c r="B23" t="s">
        <v>1955</v>
      </c>
      <c r="C23">
        <v>644</v>
      </c>
      <c r="D23" t="s">
        <v>5606</v>
      </c>
      <c r="E23" s="12" t="s">
        <v>6297</v>
      </c>
      <c r="G23" t="s">
        <v>742</v>
      </c>
      <c r="H23" s="3" t="s">
        <v>5971</v>
      </c>
      <c r="I23" s="3" t="s">
        <v>5971</v>
      </c>
      <c r="J23" s="3" t="s">
        <v>5971</v>
      </c>
      <c r="K23" s="3" t="s">
        <v>5971</v>
      </c>
      <c r="L23" s="3" t="s">
        <v>5971</v>
      </c>
      <c r="M23" s="3" t="s">
        <v>5971</v>
      </c>
      <c r="N23" s="3" t="s">
        <v>5971</v>
      </c>
    </row>
    <row r="24" spans="1:14" x14ac:dyDescent="0.2">
      <c r="A24" t="s">
        <v>2234</v>
      </c>
      <c r="B24" t="s">
        <v>1955</v>
      </c>
      <c r="C24">
        <v>644</v>
      </c>
      <c r="D24" t="s">
        <v>4984</v>
      </c>
      <c r="F24" t="s">
        <v>2235</v>
      </c>
      <c r="G24" t="s">
        <v>742</v>
      </c>
      <c r="H24" s="3" t="s">
        <v>5971</v>
      </c>
      <c r="I24" s="3" t="s">
        <v>5971</v>
      </c>
      <c r="J24" s="3" t="s">
        <v>5971</v>
      </c>
      <c r="K24" s="3" t="s">
        <v>5971</v>
      </c>
      <c r="L24" s="3" t="s">
        <v>5971</v>
      </c>
      <c r="M24" s="3" t="s">
        <v>5971</v>
      </c>
      <c r="N24" s="3" t="s">
        <v>5971</v>
      </c>
    </row>
    <row r="25" spans="1:14" x14ac:dyDescent="0.2">
      <c r="A25" t="s">
        <v>2228</v>
      </c>
      <c r="B25" t="s">
        <v>1955</v>
      </c>
      <c r="C25">
        <v>1419584</v>
      </c>
      <c r="D25" t="s">
        <v>4978</v>
      </c>
      <c r="F25" t="s">
        <v>2229</v>
      </c>
      <c r="G25" t="s">
        <v>742</v>
      </c>
      <c r="H25" s="3" t="s">
        <v>5971</v>
      </c>
      <c r="I25" s="3" t="s">
        <v>5971</v>
      </c>
      <c r="J25" s="3" t="s">
        <v>5971</v>
      </c>
      <c r="K25" s="3" t="s">
        <v>5971</v>
      </c>
      <c r="L25" s="3" t="s">
        <v>5971</v>
      </c>
      <c r="M25" s="3" t="s">
        <v>5971</v>
      </c>
      <c r="N25" s="3" t="s">
        <v>5971</v>
      </c>
    </row>
    <row r="26" spans="1:14" x14ac:dyDescent="0.2">
      <c r="A26" t="s">
        <v>2230</v>
      </c>
      <c r="B26" t="s">
        <v>1955</v>
      </c>
      <c r="C26">
        <v>1288394</v>
      </c>
      <c r="D26" t="s">
        <v>4976</v>
      </c>
      <c r="F26" t="s">
        <v>2231</v>
      </c>
      <c r="G26" t="s">
        <v>742</v>
      </c>
      <c r="H26" s="3" t="s">
        <v>5971</v>
      </c>
      <c r="I26" s="3" t="s">
        <v>5971</v>
      </c>
      <c r="J26" s="3" t="s">
        <v>5971</v>
      </c>
      <c r="K26" s="3" t="s">
        <v>5971</v>
      </c>
      <c r="L26" s="3" t="s">
        <v>5971</v>
      </c>
      <c r="M26" s="3" t="s">
        <v>5971</v>
      </c>
      <c r="N26" s="3" t="s">
        <v>5971</v>
      </c>
    </row>
    <row r="27" spans="1:14" x14ac:dyDescent="0.2">
      <c r="A27" t="s">
        <v>2232</v>
      </c>
      <c r="B27" t="s">
        <v>1955</v>
      </c>
      <c r="C27">
        <v>1416915</v>
      </c>
      <c r="D27" t="s">
        <v>5493</v>
      </c>
      <c r="F27" t="s">
        <v>2233</v>
      </c>
      <c r="G27" t="s">
        <v>742</v>
      </c>
      <c r="H27" s="3" t="s">
        <v>5971</v>
      </c>
      <c r="I27" s="3" t="s">
        <v>5971</v>
      </c>
      <c r="J27" s="3" t="s">
        <v>5971</v>
      </c>
      <c r="K27" s="3" t="s">
        <v>5971</v>
      </c>
      <c r="L27" s="3" t="s">
        <v>5971</v>
      </c>
      <c r="M27" s="3" t="s">
        <v>5971</v>
      </c>
      <c r="N27" s="3" t="s">
        <v>5971</v>
      </c>
    </row>
    <row r="28" spans="1:14" x14ac:dyDescent="0.2">
      <c r="A28" t="s">
        <v>2226</v>
      </c>
      <c r="B28" t="s">
        <v>1955</v>
      </c>
      <c r="C28">
        <v>1418107</v>
      </c>
      <c r="D28" t="s">
        <v>4979</v>
      </c>
      <c r="F28" t="s">
        <v>2227</v>
      </c>
      <c r="G28" t="s">
        <v>742</v>
      </c>
      <c r="H28" s="3" t="s">
        <v>5971</v>
      </c>
      <c r="I28" s="3" t="s">
        <v>5971</v>
      </c>
      <c r="J28" s="3" t="s">
        <v>5971</v>
      </c>
      <c r="K28" s="3" t="s">
        <v>5971</v>
      </c>
      <c r="L28" s="3" t="s">
        <v>5971</v>
      </c>
      <c r="M28" s="3" t="s">
        <v>5971</v>
      </c>
      <c r="N28" s="3" t="s">
        <v>5971</v>
      </c>
    </row>
    <row r="29" spans="1:14" x14ac:dyDescent="0.2">
      <c r="A29" t="s">
        <v>2441</v>
      </c>
      <c r="B29" t="s">
        <v>1955</v>
      </c>
      <c r="C29">
        <v>1073377</v>
      </c>
      <c r="D29" t="s">
        <v>5607</v>
      </c>
      <c r="E29" s="12" t="s">
        <v>6298</v>
      </c>
      <c r="G29" t="s">
        <v>742</v>
      </c>
      <c r="H29" s="3" t="s">
        <v>5971</v>
      </c>
      <c r="I29" s="3" t="s">
        <v>5971</v>
      </c>
      <c r="J29" s="3" t="s">
        <v>5971</v>
      </c>
      <c r="K29" s="3" t="s">
        <v>5971</v>
      </c>
      <c r="L29" s="3" t="s">
        <v>5971</v>
      </c>
      <c r="M29" s="3" t="s">
        <v>5971</v>
      </c>
      <c r="N29" s="3" t="s">
        <v>5971</v>
      </c>
    </row>
    <row r="30" spans="1:14" x14ac:dyDescent="0.2">
      <c r="A30" t="s">
        <v>2222</v>
      </c>
      <c r="B30" t="s">
        <v>1955</v>
      </c>
      <c r="C30">
        <v>380703</v>
      </c>
      <c r="D30" t="s">
        <v>5149</v>
      </c>
      <c r="F30" t="s">
        <v>2223</v>
      </c>
      <c r="G30" t="s">
        <v>742</v>
      </c>
      <c r="H30" s="3" t="s">
        <v>5971</v>
      </c>
      <c r="I30" s="3" t="s">
        <v>5971</v>
      </c>
      <c r="J30" s="3" t="s">
        <v>5971</v>
      </c>
      <c r="K30" s="3" t="s">
        <v>5971</v>
      </c>
      <c r="L30" s="3" t="s">
        <v>5971</v>
      </c>
      <c r="M30" s="3" t="s">
        <v>5971</v>
      </c>
      <c r="N30" s="3" t="s">
        <v>5971</v>
      </c>
    </row>
    <row r="31" spans="1:14" x14ac:dyDescent="0.2">
      <c r="A31" t="s">
        <v>2445</v>
      </c>
      <c r="B31" t="s">
        <v>1955</v>
      </c>
      <c r="C31">
        <v>1448139</v>
      </c>
      <c r="D31" t="s">
        <v>5608</v>
      </c>
      <c r="E31" s="12" t="s">
        <v>6299</v>
      </c>
      <c r="G31" t="s">
        <v>742</v>
      </c>
      <c r="H31" s="3" t="s">
        <v>5971</v>
      </c>
      <c r="I31" s="3" t="s">
        <v>5971</v>
      </c>
      <c r="J31" s="3" t="s">
        <v>5971</v>
      </c>
      <c r="K31" s="3" t="s">
        <v>5971</v>
      </c>
      <c r="L31" s="3" t="s">
        <v>5971</v>
      </c>
      <c r="M31" s="3" t="s">
        <v>5971</v>
      </c>
      <c r="N31" s="3" t="s">
        <v>5971</v>
      </c>
    </row>
    <row r="32" spans="1:14" x14ac:dyDescent="0.2">
      <c r="A32" t="s">
        <v>1996</v>
      </c>
      <c r="B32" t="s">
        <v>1955</v>
      </c>
      <c r="C32">
        <v>645</v>
      </c>
      <c r="D32" t="s">
        <v>5609</v>
      </c>
      <c r="E32" s="12" t="s">
        <v>6300</v>
      </c>
      <c r="G32" t="s">
        <v>742</v>
      </c>
      <c r="H32" s="3" t="s">
        <v>5971</v>
      </c>
      <c r="I32" s="3" t="s">
        <v>5971</v>
      </c>
      <c r="J32" s="3" t="s">
        <v>5971</v>
      </c>
      <c r="K32" s="3" t="s">
        <v>5971</v>
      </c>
      <c r="L32" s="3" t="s">
        <v>5971</v>
      </c>
      <c r="M32" s="3" t="s">
        <v>5971</v>
      </c>
      <c r="N32" s="3" t="s">
        <v>5971</v>
      </c>
    </row>
    <row r="33" spans="1:14" x14ac:dyDescent="0.2">
      <c r="A33" t="s">
        <v>1985</v>
      </c>
      <c r="B33" t="s">
        <v>1955</v>
      </c>
      <c r="C33">
        <v>1216980</v>
      </c>
      <c r="D33" t="s">
        <v>5610</v>
      </c>
      <c r="E33" s="12" t="s">
        <v>6301</v>
      </c>
      <c r="G33" t="s">
        <v>742</v>
      </c>
      <c r="H33" s="3" t="s">
        <v>5971</v>
      </c>
      <c r="I33" s="3" t="s">
        <v>5971</v>
      </c>
      <c r="J33" s="3" t="s">
        <v>5971</v>
      </c>
      <c r="K33" s="3" t="s">
        <v>5971</v>
      </c>
      <c r="L33" s="3" t="s">
        <v>5971</v>
      </c>
      <c r="M33" s="3" t="s">
        <v>5971</v>
      </c>
      <c r="N33" s="3" t="s">
        <v>5971</v>
      </c>
    </row>
    <row r="34" spans="1:14" x14ac:dyDescent="0.2">
      <c r="A34" t="s">
        <v>1954</v>
      </c>
      <c r="B34" t="s">
        <v>1955</v>
      </c>
      <c r="C34">
        <v>1324960</v>
      </c>
      <c r="D34" t="s">
        <v>5611</v>
      </c>
      <c r="E34" s="12" t="s">
        <v>6302</v>
      </c>
      <c r="G34" t="s">
        <v>742</v>
      </c>
      <c r="H34" s="3" t="s">
        <v>5971</v>
      </c>
      <c r="I34" s="3" t="s">
        <v>5971</v>
      </c>
      <c r="J34" s="3" t="s">
        <v>5971</v>
      </c>
      <c r="K34" s="3" t="s">
        <v>5971</v>
      </c>
      <c r="L34" s="3" t="s">
        <v>5971</v>
      </c>
      <c r="M34" s="3" t="s">
        <v>5971</v>
      </c>
      <c r="N34" s="3" t="s">
        <v>5971</v>
      </c>
    </row>
    <row r="35" spans="1:14" x14ac:dyDescent="0.2">
      <c r="A35" t="s">
        <v>1986</v>
      </c>
      <c r="B35" t="s">
        <v>1955</v>
      </c>
      <c r="C35">
        <v>1076135</v>
      </c>
      <c r="D35" t="s">
        <v>5472</v>
      </c>
      <c r="F35" t="s">
        <v>1987</v>
      </c>
      <c r="G35" t="s">
        <v>742</v>
      </c>
      <c r="H35" s="3" t="s">
        <v>5971</v>
      </c>
      <c r="I35" s="3" t="s">
        <v>5971</v>
      </c>
      <c r="J35" s="3" t="s">
        <v>5971</v>
      </c>
      <c r="K35" s="3" t="s">
        <v>5971</v>
      </c>
      <c r="L35" s="3" t="s">
        <v>5971</v>
      </c>
      <c r="M35" s="3" t="s">
        <v>5971</v>
      </c>
      <c r="N35" s="3" t="s">
        <v>5971</v>
      </c>
    </row>
    <row r="36" spans="1:14" s="13" customFormat="1" x14ac:dyDescent="0.2">
      <c r="A36" t="s">
        <v>1988</v>
      </c>
      <c r="B36" t="s">
        <v>1955</v>
      </c>
      <c r="C36">
        <v>382245</v>
      </c>
      <c r="D36" t="s">
        <v>5220</v>
      </c>
      <c r="E36" s="12"/>
      <c r="F36" t="s">
        <v>1989</v>
      </c>
      <c r="G36" t="s">
        <v>742</v>
      </c>
      <c r="H36" s="3" t="s">
        <v>5971</v>
      </c>
      <c r="I36" s="3" t="s">
        <v>5971</v>
      </c>
      <c r="J36" s="3" t="s">
        <v>5971</v>
      </c>
      <c r="K36" s="3" t="s">
        <v>5971</v>
      </c>
      <c r="L36" s="3" t="s">
        <v>5971</v>
      </c>
      <c r="M36" s="3" t="s">
        <v>5971</v>
      </c>
      <c r="N36" s="3" t="s">
        <v>5971</v>
      </c>
    </row>
    <row r="37" spans="1:14" s="13" customFormat="1" x14ac:dyDescent="0.2">
      <c r="A37" t="s">
        <v>1990</v>
      </c>
      <c r="B37" t="s">
        <v>1955</v>
      </c>
      <c r="C37">
        <v>29491</v>
      </c>
      <c r="D37" t="s">
        <v>5473</v>
      </c>
      <c r="E37" s="12"/>
      <c r="F37" t="s">
        <v>1991</v>
      </c>
      <c r="G37" t="s">
        <v>742</v>
      </c>
      <c r="H37" s="3" t="s">
        <v>5971</v>
      </c>
      <c r="I37" s="3" t="s">
        <v>5971</v>
      </c>
      <c r="J37" s="3" t="s">
        <v>5971</v>
      </c>
      <c r="K37" s="3" t="s">
        <v>5971</v>
      </c>
      <c r="L37" s="3" t="s">
        <v>5971</v>
      </c>
      <c r="M37" s="3" t="s">
        <v>5971</v>
      </c>
      <c r="N37" s="3" t="s">
        <v>5971</v>
      </c>
    </row>
    <row r="38" spans="1:14" s="13" customFormat="1" x14ac:dyDescent="0.2">
      <c r="A38" t="s">
        <v>170</v>
      </c>
      <c r="B38" t="s">
        <v>102</v>
      </c>
      <c r="C38">
        <v>544712</v>
      </c>
      <c r="D38" t="s">
        <v>5612</v>
      </c>
      <c r="E38" s="12" t="s">
        <v>6303</v>
      </c>
      <c r="F38" s="12"/>
      <c r="G38" t="s">
        <v>5</v>
      </c>
      <c r="H38" s="3" t="s">
        <v>5971</v>
      </c>
      <c r="I38" s="3" t="s">
        <v>5971</v>
      </c>
      <c r="J38" s="3" t="s">
        <v>5971</v>
      </c>
      <c r="K38" s="3" t="s">
        <v>5971</v>
      </c>
      <c r="L38" s="3" t="s">
        <v>5971</v>
      </c>
      <c r="M38" s="3" t="s">
        <v>5971</v>
      </c>
      <c r="N38" s="3" t="s">
        <v>5971</v>
      </c>
    </row>
    <row r="39" spans="1:14" s="13" customFormat="1" x14ac:dyDescent="0.2">
      <c r="A39" t="s">
        <v>171</v>
      </c>
      <c r="B39" t="s">
        <v>102</v>
      </c>
      <c r="C39">
        <v>544711</v>
      </c>
      <c r="D39" t="s">
        <v>5229</v>
      </c>
      <c r="E39" s="12"/>
      <c r="F39" t="s">
        <v>172</v>
      </c>
      <c r="G39" t="s">
        <v>5</v>
      </c>
      <c r="H39" s="3" t="s">
        <v>5971</v>
      </c>
      <c r="I39" s="3" t="s">
        <v>5971</v>
      </c>
      <c r="J39" s="3" t="s">
        <v>5971</v>
      </c>
      <c r="K39" s="3" t="s">
        <v>5971</v>
      </c>
      <c r="L39" s="3" t="s">
        <v>5971</v>
      </c>
      <c r="M39" s="3" t="s">
        <v>5971</v>
      </c>
      <c r="N39" s="3" t="s">
        <v>5971</v>
      </c>
    </row>
    <row r="40" spans="1:14" x14ac:dyDescent="0.2">
      <c r="A40" t="s">
        <v>2455</v>
      </c>
      <c r="B40" t="s">
        <v>2456</v>
      </c>
      <c r="C40">
        <v>65357</v>
      </c>
      <c r="D40" t="s">
        <v>4652</v>
      </c>
      <c r="F40" t="s">
        <v>4651</v>
      </c>
      <c r="G40" t="s">
        <v>518</v>
      </c>
      <c r="H40" s="3" t="s">
        <v>5971</v>
      </c>
      <c r="I40" s="2" t="s">
        <v>5971</v>
      </c>
      <c r="J40" s="3" t="s">
        <v>5971</v>
      </c>
      <c r="K40" s="3" t="s">
        <v>5971</v>
      </c>
      <c r="L40" s="3" t="s">
        <v>5971</v>
      </c>
      <c r="M40" s="3" t="s">
        <v>5971</v>
      </c>
      <c r="N40" s="3" t="s">
        <v>5971</v>
      </c>
    </row>
    <row r="41" spans="1:14" x14ac:dyDescent="0.2">
      <c r="A41" t="s">
        <v>565</v>
      </c>
      <c r="B41" t="s">
        <v>566</v>
      </c>
      <c r="C41">
        <v>890382</v>
      </c>
      <c r="D41" t="s">
        <v>5613</v>
      </c>
      <c r="E41" s="12" t="s">
        <v>6304</v>
      </c>
      <c r="G41" t="s">
        <v>518</v>
      </c>
      <c r="H41" s="3" t="s">
        <v>5971</v>
      </c>
      <c r="I41" s="3" t="s">
        <v>5971</v>
      </c>
      <c r="J41" s="3" t="s">
        <v>5971</v>
      </c>
      <c r="K41" s="3" t="s">
        <v>5971</v>
      </c>
      <c r="L41" s="3" t="s">
        <v>5971</v>
      </c>
      <c r="M41" s="3" t="s">
        <v>5971</v>
      </c>
      <c r="N41" s="3" t="s">
        <v>5971</v>
      </c>
    </row>
    <row r="42" spans="1:14" x14ac:dyDescent="0.2">
      <c r="A42" t="s">
        <v>673</v>
      </c>
      <c r="B42" t="s">
        <v>674</v>
      </c>
      <c r="C42">
        <v>1317122</v>
      </c>
      <c r="D42" t="s">
        <v>5520</v>
      </c>
      <c r="F42" t="s">
        <v>5984</v>
      </c>
      <c r="G42" t="s">
        <v>675</v>
      </c>
      <c r="H42" s="3" t="s">
        <v>5971</v>
      </c>
      <c r="I42" s="3" t="s">
        <v>5971</v>
      </c>
      <c r="J42" s="3" t="s">
        <v>5971</v>
      </c>
      <c r="K42" s="3" t="s">
        <v>5971</v>
      </c>
      <c r="L42" s="3" t="s">
        <v>5971</v>
      </c>
      <c r="M42" s="3" t="s">
        <v>5971</v>
      </c>
      <c r="N42" s="3" t="s">
        <v>5971</v>
      </c>
    </row>
    <row r="43" spans="1:14" x14ac:dyDescent="0.2">
      <c r="A43" t="s">
        <v>1877</v>
      </c>
      <c r="B43" t="s">
        <v>754</v>
      </c>
      <c r="C43">
        <v>48</v>
      </c>
      <c r="D43" t="s">
        <v>5521</v>
      </c>
      <c r="F43" t="s">
        <v>5984</v>
      </c>
      <c r="G43" t="s">
        <v>742</v>
      </c>
      <c r="H43" s="3" t="s">
        <v>5971</v>
      </c>
      <c r="I43" s="3" t="s">
        <v>5971</v>
      </c>
      <c r="J43" s="3" t="s">
        <v>5971</v>
      </c>
      <c r="K43" s="3" t="s">
        <v>5971</v>
      </c>
      <c r="L43" s="3" t="s">
        <v>5971</v>
      </c>
      <c r="M43" s="3" t="s">
        <v>5971</v>
      </c>
      <c r="N43" s="3" t="s">
        <v>5971</v>
      </c>
    </row>
    <row r="44" spans="1:14" x14ac:dyDescent="0.2">
      <c r="A44" t="s">
        <v>107</v>
      </c>
      <c r="B44" t="s">
        <v>60</v>
      </c>
      <c r="C44">
        <v>663331</v>
      </c>
      <c r="D44" t="s">
        <v>5614</v>
      </c>
      <c r="E44" s="12" t="s">
        <v>6305</v>
      </c>
      <c r="G44" t="s">
        <v>5</v>
      </c>
      <c r="H44" s="3" t="s">
        <v>5971</v>
      </c>
      <c r="I44" s="4">
        <v>1.1E-23</v>
      </c>
      <c r="J44" s="4">
        <v>1.0000000000000001E-15</v>
      </c>
      <c r="K44" s="3" t="s">
        <v>5971</v>
      </c>
      <c r="L44" s="3" t="s">
        <v>5971</v>
      </c>
      <c r="M44" s="3" t="s">
        <v>5971</v>
      </c>
      <c r="N44" s="3" t="s">
        <v>5971</v>
      </c>
    </row>
    <row r="45" spans="1:14" x14ac:dyDescent="0.2">
      <c r="A45" t="s">
        <v>629</v>
      </c>
      <c r="B45" t="s">
        <v>630</v>
      </c>
      <c r="C45">
        <v>554155</v>
      </c>
      <c r="D45" t="s">
        <v>4653</v>
      </c>
      <c r="F45" t="s">
        <v>4651</v>
      </c>
      <c r="G45" t="s">
        <v>5</v>
      </c>
      <c r="H45" s="3" t="s">
        <v>5971</v>
      </c>
      <c r="I45" s="3">
        <v>2.9999999999999999E-7</v>
      </c>
      <c r="J45" s="4">
        <v>9.2999999999999993E-16</v>
      </c>
      <c r="K45" s="3" t="s">
        <v>5971</v>
      </c>
      <c r="L45" s="3" t="s">
        <v>5971</v>
      </c>
      <c r="M45" s="3" t="s">
        <v>5971</v>
      </c>
      <c r="N45" s="3" t="s">
        <v>5971</v>
      </c>
    </row>
    <row r="46" spans="1:14" x14ac:dyDescent="0.2">
      <c r="A46" t="s">
        <v>2364</v>
      </c>
      <c r="B46" t="s">
        <v>2365</v>
      </c>
      <c r="C46">
        <v>1034331</v>
      </c>
      <c r="D46" t="s">
        <v>4654</v>
      </c>
      <c r="F46" t="s">
        <v>4651</v>
      </c>
      <c r="G46" t="s">
        <v>861</v>
      </c>
      <c r="H46" s="3" t="s">
        <v>5971</v>
      </c>
      <c r="I46" s="3" t="s">
        <v>5971</v>
      </c>
      <c r="J46" s="3" t="s">
        <v>5971</v>
      </c>
      <c r="K46" s="3" t="s">
        <v>5971</v>
      </c>
      <c r="L46" s="3" t="s">
        <v>5971</v>
      </c>
      <c r="M46" s="3" t="s">
        <v>5971</v>
      </c>
      <c r="N46" s="3" t="s">
        <v>5971</v>
      </c>
    </row>
    <row r="47" spans="1:14" x14ac:dyDescent="0.2">
      <c r="A47" t="s">
        <v>2364</v>
      </c>
      <c r="B47" t="s">
        <v>2366</v>
      </c>
      <c r="C47">
        <v>1034331</v>
      </c>
      <c r="D47" t="s">
        <v>4654</v>
      </c>
      <c r="F47" t="s">
        <v>4651</v>
      </c>
      <c r="G47" t="s">
        <v>861</v>
      </c>
      <c r="H47" s="3" t="s">
        <v>5971</v>
      </c>
      <c r="I47" s="3" t="s">
        <v>5971</v>
      </c>
      <c r="J47" s="3" t="s">
        <v>5971</v>
      </c>
      <c r="K47" s="3" t="s">
        <v>5971</v>
      </c>
      <c r="L47" s="3" t="s">
        <v>5971</v>
      </c>
      <c r="M47" s="3" t="s">
        <v>5971</v>
      </c>
      <c r="N47" s="3" t="s">
        <v>5971</v>
      </c>
    </row>
    <row r="48" spans="1:14" x14ac:dyDescent="0.2">
      <c r="A48" t="s">
        <v>40</v>
      </c>
      <c r="B48" t="s">
        <v>41</v>
      </c>
      <c r="C48">
        <v>344612</v>
      </c>
      <c r="D48" t="s">
        <v>5522</v>
      </c>
      <c r="E48" s="12" t="s">
        <v>6307</v>
      </c>
      <c r="G48" t="s">
        <v>5</v>
      </c>
      <c r="H48" s="4">
        <v>9.2999999999999994E-24</v>
      </c>
      <c r="I48" s="3" t="s">
        <v>5971</v>
      </c>
      <c r="J48" s="3" t="s">
        <v>5971</v>
      </c>
      <c r="K48" s="3" t="s">
        <v>5971</v>
      </c>
      <c r="L48" s="3" t="s">
        <v>5971</v>
      </c>
      <c r="M48" s="3" t="s">
        <v>5971</v>
      </c>
      <c r="N48" s="3" t="s">
        <v>5971</v>
      </c>
    </row>
    <row r="49" spans="1:14" x14ac:dyDescent="0.2">
      <c r="A49" t="s">
        <v>17</v>
      </c>
      <c r="B49" t="s">
        <v>18</v>
      </c>
      <c r="C49">
        <v>344612</v>
      </c>
      <c r="D49" t="s">
        <v>5522</v>
      </c>
      <c r="E49" s="12" t="s">
        <v>6306</v>
      </c>
      <c r="G49" t="s">
        <v>5</v>
      </c>
      <c r="H49" s="3" t="s">
        <v>5971</v>
      </c>
      <c r="I49" s="3" t="s">
        <v>5971</v>
      </c>
      <c r="J49" s="3" t="s">
        <v>5971</v>
      </c>
      <c r="K49" s="3" t="s">
        <v>5971</v>
      </c>
      <c r="L49" s="3" t="s">
        <v>5971</v>
      </c>
      <c r="M49" s="3" t="s">
        <v>5971</v>
      </c>
      <c r="N49" s="3" t="s">
        <v>5971</v>
      </c>
    </row>
    <row r="50" spans="1:14" x14ac:dyDescent="0.2">
      <c r="A50" t="s">
        <v>1938</v>
      </c>
      <c r="B50" t="s">
        <v>1939</v>
      </c>
      <c r="C50">
        <v>344612</v>
      </c>
      <c r="D50" t="s">
        <v>5522</v>
      </c>
      <c r="E50" s="12" t="s">
        <v>6308</v>
      </c>
      <c r="G50" t="s">
        <v>5</v>
      </c>
      <c r="H50" s="3" t="s">
        <v>5971</v>
      </c>
      <c r="I50" s="3" t="s">
        <v>5971</v>
      </c>
      <c r="J50" s="3" t="s">
        <v>5971</v>
      </c>
      <c r="K50" s="3" t="s">
        <v>5971</v>
      </c>
      <c r="L50" s="3" t="s">
        <v>5971</v>
      </c>
      <c r="M50" s="3" t="s">
        <v>5971</v>
      </c>
      <c r="N50" s="3" t="s">
        <v>5971</v>
      </c>
    </row>
    <row r="51" spans="1:14" x14ac:dyDescent="0.2">
      <c r="A51" t="s">
        <v>748</v>
      </c>
      <c r="B51" t="s">
        <v>4</v>
      </c>
      <c r="C51">
        <v>344612</v>
      </c>
      <c r="D51" t="s">
        <v>5522</v>
      </c>
      <c r="F51" t="s">
        <v>5984</v>
      </c>
      <c r="G51" t="s">
        <v>5</v>
      </c>
      <c r="H51" s="4">
        <v>2.9999999999999998E-31</v>
      </c>
      <c r="I51" s="3" t="s">
        <v>5971</v>
      </c>
      <c r="J51" s="3" t="s">
        <v>5971</v>
      </c>
      <c r="K51" s="3" t="s">
        <v>5971</v>
      </c>
      <c r="L51" s="3" t="s">
        <v>5971</v>
      </c>
      <c r="M51" s="3" t="s">
        <v>5971</v>
      </c>
      <c r="N51" s="3" t="s">
        <v>5971</v>
      </c>
    </row>
    <row r="52" spans="1:14" x14ac:dyDescent="0.2">
      <c r="A52" t="s">
        <v>46</v>
      </c>
      <c r="B52" t="s">
        <v>47</v>
      </c>
      <c r="C52">
        <v>331117</v>
      </c>
      <c r="D52" t="s">
        <v>4655</v>
      </c>
      <c r="E52" s="12" t="s">
        <v>6310</v>
      </c>
      <c r="G52" t="s">
        <v>5</v>
      </c>
      <c r="H52" s="4">
        <v>2.9999999999999999E-22</v>
      </c>
      <c r="I52" s="3" t="s">
        <v>5971</v>
      </c>
      <c r="J52" s="3" t="s">
        <v>5971</v>
      </c>
      <c r="K52" s="3" t="s">
        <v>5971</v>
      </c>
      <c r="L52" s="3" t="s">
        <v>5971</v>
      </c>
      <c r="M52" s="3" t="s">
        <v>5971</v>
      </c>
      <c r="N52" s="3" t="s">
        <v>5971</v>
      </c>
    </row>
    <row r="53" spans="1:14" x14ac:dyDescent="0.2">
      <c r="A53" t="s">
        <v>14</v>
      </c>
      <c r="B53" t="s">
        <v>8</v>
      </c>
      <c r="C53">
        <v>331117</v>
      </c>
      <c r="D53" t="s">
        <v>4655</v>
      </c>
      <c r="E53" s="12" t="s">
        <v>6309</v>
      </c>
      <c r="G53" t="s">
        <v>5</v>
      </c>
      <c r="H53" s="3" t="s">
        <v>5971</v>
      </c>
      <c r="I53" s="3" t="s">
        <v>5971</v>
      </c>
      <c r="J53" s="3" t="s">
        <v>5971</v>
      </c>
      <c r="K53" s="3" t="s">
        <v>5971</v>
      </c>
      <c r="L53" s="3" t="s">
        <v>5971</v>
      </c>
      <c r="M53" s="3" t="s">
        <v>5971</v>
      </c>
      <c r="N53" s="3" t="s">
        <v>5971</v>
      </c>
    </row>
    <row r="54" spans="1:14" x14ac:dyDescent="0.2">
      <c r="A54" t="s">
        <v>601</v>
      </c>
      <c r="B54" t="s">
        <v>602</v>
      </c>
      <c r="C54">
        <v>331117</v>
      </c>
      <c r="D54" t="s">
        <v>4655</v>
      </c>
      <c r="E54" s="12" t="s">
        <v>6311</v>
      </c>
      <c r="G54" t="s">
        <v>5</v>
      </c>
      <c r="H54" s="3" t="s">
        <v>5971</v>
      </c>
      <c r="I54" s="3">
        <v>3.5999999999999999E-3</v>
      </c>
      <c r="J54" s="3" t="s">
        <v>5971</v>
      </c>
      <c r="K54" s="3" t="s">
        <v>5971</v>
      </c>
      <c r="L54" s="3" t="s">
        <v>5971</v>
      </c>
      <c r="M54" s="3" t="s">
        <v>5971</v>
      </c>
      <c r="N54" s="3" t="s">
        <v>5971</v>
      </c>
    </row>
    <row r="55" spans="1:14" x14ac:dyDescent="0.2">
      <c r="A55" t="s">
        <v>979</v>
      </c>
      <c r="B55" t="s">
        <v>980</v>
      </c>
      <c r="C55">
        <v>331117</v>
      </c>
      <c r="D55" t="s">
        <v>4655</v>
      </c>
      <c r="F55" t="s">
        <v>4651</v>
      </c>
      <c r="G55" t="s">
        <v>5</v>
      </c>
      <c r="H55" s="4">
        <v>8.0000000000000007E-30</v>
      </c>
      <c r="I55" s="3" t="s">
        <v>5971</v>
      </c>
      <c r="J55" s="3" t="s">
        <v>5971</v>
      </c>
      <c r="K55" s="3" t="s">
        <v>5971</v>
      </c>
      <c r="L55" s="3" t="s">
        <v>5971</v>
      </c>
      <c r="M55" s="3" t="s">
        <v>5971</v>
      </c>
      <c r="N55" s="3" t="s">
        <v>5971</v>
      </c>
    </row>
    <row r="56" spans="1:14" x14ac:dyDescent="0.2">
      <c r="A56" t="s">
        <v>979</v>
      </c>
      <c r="B56" t="s">
        <v>981</v>
      </c>
      <c r="C56">
        <v>331117</v>
      </c>
      <c r="D56" t="s">
        <v>4655</v>
      </c>
      <c r="F56" t="s">
        <v>4651</v>
      </c>
      <c r="G56" t="s">
        <v>5</v>
      </c>
      <c r="H56" s="4">
        <v>8.0000000000000007E-30</v>
      </c>
      <c r="I56" s="3" t="s">
        <v>5971</v>
      </c>
      <c r="J56" s="3" t="s">
        <v>5971</v>
      </c>
      <c r="K56" s="3" t="s">
        <v>5971</v>
      </c>
      <c r="L56" s="3" t="s">
        <v>5971</v>
      </c>
      <c r="M56" s="3" t="s">
        <v>5971</v>
      </c>
      <c r="N56" s="3" t="s">
        <v>5971</v>
      </c>
    </row>
    <row r="57" spans="1:14" x14ac:dyDescent="0.2">
      <c r="A57" t="s">
        <v>44</v>
      </c>
      <c r="B57" t="s">
        <v>45</v>
      </c>
      <c r="C57">
        <v>1392242</v>
      </c>
      <c r="D57" t="s">
        <v>5615</v>
      </c>
      <c r="E57" s="12" t="s">
        <v>6312</v>
      </c>
      <c r="G57" t="s">
        <v>5</v>
      </c>
      <c r="H57" s="4">
        <v>1.6000000000000001E-21</v>
      </c>
      <c r="I57" s="3" t="s">
        <v>5971</v>
      </c>
      <c r="J57" s="3" t="s">
        <v>5971</v>
      </c>
      <c r="K57" s="3" t="s">
        <v>5971</v>
      </c>
      <c r="L57" s="3" t="s">
        <v>5971</v>
      </c>
      <c r="M57" s="3" t="s">
        <v>5971</v>
      </c>
      <c r="N57" s="3" t="s">
        <v>5971</v>
      </c>
    </row>
    <row r="58" spans="1:14" x14ac:dyDescent="0.2">
      <c r="A58" t="s">
        <v>1948</v>
      </c>
      <c r="B58" t="s">
        <v>1949</v>
      </c>
      <c r="C58">
        <v>1392242</v>
      </c>
      <c r="D58" t="s">
        <v>5615</v>
      </c>
      <c r="E58" s="12" t="s">
        <v>6313</v>
      </c>
      <c r="G58" t="s">
        <v>5</v>
      </c>
      <c r="H58" s="3" t="s">
        <v>5971</v>
      </c>
      <c r="I58" s="3" t="s">
        <v>5971</v>
      </c>
      <c r="J58" s="3" t="s">
        <v>5971</v>
      </c>
      <c r="K58" s="3" t="s">
        <v>5971</v>
      </c>
      <c r="L58" s="3" t="s">
        <v>5971</v>
      </c>
      <c r="M58" s="3" t="s">
        <v>5971</v>
      </c>
      <c r="N58" s="3" t="s">
        <v>5971</v>
      </c>
    </row>
    <row r="59" spans="1:14" x14ac:dyDescent="0.2">
      <c r="A59" t="s">
        <v>1940</v>
      </c>
      <c r="B59" t="s">
        <v>1941</v>
      </c>
      <c r="C59">
        <v>332952</v>
      </c>
      <c r="D59" t="s">
        <v>5616</v>
      </c>
      <c r="E59" s="12" t="s">
        <v>6315</v>
      </c>
      <c r="G59" t="s">
        <v>5</v>
      </c>
      <c r="H59" s="3" t="s">
        <v>5971</v>
      </c>
      <c r="I59" s="3" t="s">
        <v>5971</v>
      </c>
      <c r="J59" s="3" t="s">
        <v>5971</v>
      </c>
      <c r="K59" s="3" t="s">
        <v>5971</v>
      </c>
      <c r="L59" s="3" t="s">
        <v>5971</v>
      </c>
      <c r="M59" s="3" t="s">
        <v>5971</v>
      </c>
      <c r="N59" s="3" t="s">
        <v>5971</v>
      </c>
    </row>
    <row r="60" spans="1:14" x14ac:dyDescent="0.2">
      <c r="A60" t="s">
        <v>48</v>
      </c>
      <c r="B60" t="s">
        <v>45</v>
      </c>
      <c r="C60">
        <v>332952</v>
      </c>
      <c r="D60" t="s">
        <v>5616</v>
      </c>
      <c r="E60" s="12" t="s">
        <v>6314</v>
      </c>
      <c r="G60" t="s">
        <v>5</v>
      </c>
      <c r="H60" s="4">
        <v>1.5E-21</v>
      </c>
      <c r="I60" s="3" t="s">
        <v>5971</v>
      </c>
      <c r="J60" s="3" t="s">
        <v>5971</v>
      </c>
      <c r="K60" s="3" t="s">
        <v>5971</v>
      </c>
      <c r="L60" s="3" t="s">
        <v>5971</v>
      </c>
      <c r="M60" s="3" t="s">
        <v>5971</v>
      </c>
      <c r="N60" s="3" t="s">
        <v>5971</v>
      </c>
    </row>
    <row r="61" spans="1:14" x14ac:dyDescent="0.2">
      <c r="A61" t="s">
        <v>877</v>
      </c>
      <c r="B61" t="s">
        <v>876</v>
      </c>
      <c r="C61">
        <v>451804</v>
      </c>
      <c r="D61" t="s">
        <v>5414</v>
      </c>
      <c r="F61" t="s">
        <v>878</v>
      </c>
      <c r="G61" t="s">
        <v>5</v>
      </c>
      <c r="H61" s="4">
        <v>1.5000000000000001E-29</v>
      </c>
      <c r="I61" s="3" t="s">
        <v>5971</v>
      </c>
      <c r="J61" s="3" t="s">
        <v>5971</v>
      </c>
      <c r="K61" s="3" t="s">
        <v>5971</v>
      </c>
      <c r="L61" s="3" t="s">
        <v>5971</v>
      </c>
      <c r="M61" s="3" t="s">
        <v>5971</v>
      </c>
      <c r="N61" s="3" t="s">
        <v>5971</v>
      </c>
    </row>
    <row r="62" spans="1:14" x14ac:dyDescent="0.2">
      <c r="A62" t="s">
        <v>9</v>
      </c>
      <c r="B62" t="s">
        <v>8</v>
      </c>
      <c r="C62">
        <v>451804</v>
      </c>
      <c r="D62" t="s">
        <v>5414</v>
      </c>
      <c r="F62" t="s">
        <v>10</v>
      </c>
      <c r="G62" t="s">
        <v>5</v>
      </c>
      <c r="H62" s="3" t="s">
        <v>5971</v>
      </c>
      <c r="I62" s="3" t="s">
        <v>5971</v>
      </c>
      <c r="J62" s="3" t="s">
        <v>5971</v>
      </c>
      <c r="K62" s="3" t="s">
        <v>5971</v>
      </c>
      <c r="L62" s="3" t="s">
        <v>5971</v>
      </c>
      <c r="M62" s="3" t="s">
        <v>5971</v>
      </c>
      <c r="N62" s="3" t="s">
        <v>5971</v>
      </c>
    </row>
    <row r="63" spans="1:14" x14ac:dyDescent="0.2">
      <c r="A63" t="s">
        <v>49</v>
      </c>
      <c r="B63" t="s">
        <v>7</v>
      </c>
      <c r="C63">
        <v>451804</v>
      </c>
      <c r="D63" t="s">
        <v>5414</v>
      </c>
      <c r="F63" t="s">
        <v>50</v>
      </c>
      <c r="G63" t="s">
        <v>5</v>
      </c>
      <c r="H63" s="4">
        <v>4.3999999999999999E-23</v>
      </c>
      <c r="I63" s="3" t="s">
        <v>5971</v>
      </c>
      <c r="J63" s="3" t="s">
        <v>5971</v>
      </c>
      <c r="K63" s="3" t="s">
        <v>5971</v>
      </c>
      <c r="L63" s="3" t="s">
        <v>5971</v>
      </c>
      <c r="M63" s="3" t="s">
        <v>5971</v>
      </c>
      <c r="N63" s="3" t="s">
        <v>5971</v>
      </c>
    </row>
    <row r="64" spans="1:14" x14ac:dyDescent="0.2">
      <c r="A64" t="s">
        <v>595</v>
      </c>
      <c r="B64" t="s">
        <v>6</v>
      </c>
      <c r="C64">
        <v>451804</v>
      </c>
      <c r="D64" t="s">
        <v>5414</v>
      </c>
      <c r="F64" t="s">
        <v>596</v>
      </c>
      <c r="G64" t="s">
        <v>5</v>
      </c>
      <c r="H64" s="3" t="s">
        <v>5971</v>
      </c>
      <c r="I64" s="3">
        <v>0.01</v>
      </c>
      <c r="J64" s="3" t="s">
        <v>5971</v>
      </c>
      <c r="K64" s="3" t="s">
        <v>5971</v>
      </c>
      <c r="L64" s="3" t="s">
        <v>5971</v>
      </c>
      <c r="M64" s="3" t="s">
        <v>5971</v>
      </c>
      <c r="N64" s="3" t="s">
        <v>5971</v>
      </c>
    </row>
    <row r="65" spans="1:14" x14ac:dyDescent="0.2">
      <c r="A65" s="13" t="s">
        <v>6903</v>
      </c>
      <c r="B65" s="13" t="s">
        <v>8</v>
      </c>
      <c r="C65" s="13">
        <v>330879</v>
      </c>
      <c r="D65" s="13" t="s">
        <v>5617</v>
      </c>
      <c r="E65" s="14" t="s">
        <v>6318</v>
      </c>
      <c r="F65" s="14"/>
      <c r="G65" s="13" t="s">
        <v>5</v>
      </c>
      <c r="H65" s="16" t="s">
        <v>5971</v>
      </c>
      <c r="I65" s="16" t="s">
        <v>5971</v>
      </c>
      <c r="J65" s="16" t="s">
        <v>5971</v>
      </c>
      <c r="K65" s="16" t="s">
        <v>5971</v>
      </c>
      <c r="L65" s="16" t="s">
        <v>5971</v>
      </c>
      <c r="M65" s="16" t="s">
        <v>5971</v>
      </c>
      <c r="N65" s="16" t="s">
        <v>5971</v>
      </c>
    </row>
    <row r="66" spans="1:14" x14ac:dyDescent="0.2">
      <c r="A66" s="13" t="s">
        <v>6902</v>
      </c>
      <c r="B66" s="13" t="s">
        <v>4</v>
      </c>
      <c r="C66" s="13">
        <v>330879</v>
      </c>
      <c r="D66" s="13" t="s">
        <v>5617</v>
      </c>
      <c r="E66" s="14" t="s">
        <v>6316</v>
      </c>
      <c r="F66" s="14"/>
      <c r="G66" s="13" t="s">
        <v>5</v>
      </c>
      <c r="H66" s="15">
        <v>1.5000000000000001E-29</v>
      </c>
      <c r="I66" s="16" t="s">
        <v>5971</v>
      </c>
      <c r="J66" s="16" t="s">
        <v>5971</v>
      </c>
      <c r="K66" s="16" t="s">
        <v>5971</v>
      </c>
      <c r="L66" s="16" t="s">
        <v>5971</v>
      </c>
      <c r="M66" s="16" t="s">
        <v>5971</v>
      </c>
      <c r="N66" s="16" t="s">
        <v>5971</v>
      </c>
    </row>
    <row r="67" spans="1:14" x14ac:dyDescent="0.2">
      <c r="A67" s="13" t="s">
        <v>6901</v>
      </c>
      <c r="B67" s="13" t="s">
        <v>7</v>
      </c>
      <c r="C67" s="13">
        <v>330879</v>
      </c>
      <c r="D67" s="13" t="s">
        <v>5617</v>
      </c>
      <c r="E67" s="14" t="s">
        <v>6317</v>
      </c>
      <c r="F67" s="14"/>
      <c r="G67" s="13" t="s">
        <v>5</v>
      </c>
      <c r="H67" s="15">
        <v>5.5999999999999994E-23</v>
      </c>
      <c r="I67" s="16" t="s">
        <v>5971</v>
      </c>
      <c r="J67" s="16" t="s">
        <v>5971</v>
      </c>
      <c r="K67" s="16" t="s">
        <v>5971</v>
      </c>
      <c r="L67" s="16" t="s">
        <v>5971</v>
      </c>
      <c r="M67" s="16" t="s">
        <v>5971</v>
      </c>
      <c r="N67" s="16" t="s">
        <v>5971</v>
      </c>
    </row>
    <row r="68" spans="1:14" x14ac:dyDescent="0.2">
      <c r="A68" s="13" t="s">
        <v>6900</v>
      </c>
      <c r="B68" s="13" t="s">
        <v>6</v>
      </c>
      <c r="C68" s="13">
        <v>330879</v>
      </c>
      <c r="D68" s="13" t="s">
        <v>5617</v>
      </c>
      <c r="E68" s="14" t="s">
        <v>6899</v>
      </c>
      <c r="F68" s="14" t="s">
        <v>6898</v>
      </c>
      <c r="G68" s="13" t="s">
        <v>5</v>
      </c>
      <c r="H68" s="16" t="s">
        <v>5971</v>
      </c>
      <c r="I68" s="15">
        <v>7.9999999999999996E-20</v>
      </c>
      <c r="J68" s="15">
        <v>4.0000000000000003E-15</v>
      </c>
      <c r="K68" s="16" t="s">
        <v>5971</v>
      </c>
      <c r="L68" s="16" t="s">
        <v>5971</v>
      </c>
      <c r="M68" s="16" t="s">
        <v>5971</v>
      </c>
      <c r="N68" s="16" t="s">
        <v>5971</v>
      </c>
    </row>
    <row r="69" spans="1:14" x14ac:dyDescent="0.2">
      <c r="A69" t="s">
        <v>13</v>
      </c>
      <c r="B69" t="s">
        <v>8</v>
      </c>
      <c r="C69">
        <v>1476192</v>
      </c>
      <c r="D69" t="s">
        <v>5413</v>
      </c>
      <c r="E69" s="12" t="s">
        <v>6319</v>
      </c>
      <c r="G69" t="s">
        <v>5</v>
      </c>
      <c r="H69" s="3" t="s">
        <v>5971</v>
      </c>
      <c r="I69" s="3" t="s">
        <v>5971</v>
      </c>
      <c r="J69" s="3" t="s">
        <v>5971</v>
      </c>
      <c r="K69" s="3" t="s">
        <v>5971</v>
      </c>
      <c r="L69" s="3" t="s">
        <v>5971</v>
      </c>
      <c r="M69" s="3" t="s">
        <v>5971</v>
      </c>
      <c r="N69" s="3" t="s">
        <v>5971</v>
      </c>
    </row>
    <row r="70" spans="1:14" x14ac:dyDescent="0.2">
      <c r="A70" t="s">
        <v>571</v>
      </c>
      <c r="B70" t="s">
        <v>6</v>
      </c>
      <c r="C70">
        <v>1476192</v>
      </c>
      <c r="D70" t="s">
        <v>5413</v>
      </c>
      <c r="E70" s="12" t="s">
        <v>6320</v>
      </c>
      <c r="G70" t="s">
        <v>5</v>
      </c>
      <c r="H70" s="3" t="s">
        <v>5971</v>
      </c>
      <c r="I70" s="3">
        <v>0.01</v>
      </c>
      <c r="J70" s="3" t="s">
        <v>5971</v>
      </c>
      <c r="K70" s="3" t="s">
        <v>5971</v>
      </c>
      <c r="L70" s="3" t="s">
        <v>5971</v>
      </c>
      <c r="M70" s="3" t="s">
        <v>5971</v>
      </c>
      <c r="N70" s="3" t="s">
        <v>5971</v>
      </c>
    </row>
    <row r="71" spans="1:14" x14ac:dyDescent="0.2">
      <c r="A71" t="s">
        <v>875</v>
      </c>
      <c r="B71" t="s">
        <v>876</v>
      </c>
      <c r="C71">
        <v>1476192</v>
      </c>
      <c r="D71" t="s">
        <v>5413</v>
      </c>
      <c r="E71" s="12" t="s">
        <v>6321</v>
      </c>
      <c r="G71" t="s">
        <v>5</v>
      </c>
      <c r="H71" s="4">
        <v>1.5000000000000001E-29</v>
      </c>
      <c r="I71" s="3" t="s">
        <v>5971</v>
      </c>
      <c r="J71" s="3" t="s">
        <v>5971</v>
      </c>
      <c r="K71" s="3" t="s">
        <v>5971</v>
      </c>
      <c r="L71" s="3" t="s">
        <v>5971</v>
      </c>
      <c r="M71" s="3" t="s">
        <v>5971</v>
      </c>
      <c r="N71" s="3" t="s">
        <v>5971</v>
      </c>
    </row>
    <row r="72" spans="1:14" x14ac:dyDescent="0.2">
      <c r="A72" t="s">
        <v>51</v>
      </c>
      <c r="B72" t="s">
        <v>7</v>
      </c>
      <c r="C72">
        <v>1476192</v>
      </c>
      <c r="D72" t="s">
        <v>5413</v>
      </c>
      <c r="F72" t="s">
        <v>52</v>
      </c>
      <c r="G72" t="s">
        <v>5</v>
      </c>
      <c r="H72" s="4">
        <v>5.5999999999999994E-23</v>
      </c>
      <c r="I72" s="3" t="s">
        <v>5971</v>
      </c>
      <c r="J72" s="3" t="s">
        <v>5971</v>
      </c>
      <c r="K72" s="3" t="s">
        <v>5971</v>
      </c>
      <c r="L72" s="3" t="s">
        <v>5971</v>
      </c>
      <c r="M72" s="3" t="s">
        <v>5971</v>
      </c>
      <c r="N72" s="3" t="s">
        <v>5971</v>
      </c>
    </row>
    <row r="73" spans="1:14" x14ac:dyDescent="0.2">
      <c r="A73" t="s">
        <v>879</v>
      </c>
      <c r="B73" t="s">
        <v>876</v>
      </c>
      <c r="C73">
        <v>1437362</v>
      </c>
      <c r="D73" t="s">
        <v>5412</v>
      </c>
      <c r="F73" t="s">
        <v>880</v>
      </c>
      <c r="G73" t="s">
        <v>5</v>
      </c>
      <c r="H73" s="4">
        <v>1.5000000000000001E-29</v>
      </c>
      <c r="I73" s="3" t="s">
        <v>5971</v>
      </c>
      <c r="J73" s="3" t="s">
        <v>5971</v>
      </c>
      <c r="K73" s="3" t="s">
        <v>5971</v>
      </c>
      <c r="L73" s="3" t="s">
        <v>5971</v>
      </c>
      <c r="M73" s="3" t="s">
        <v>5971</v>
      </c>
      <c r="N73" s="3" t="s">
        <v>5971</v>
      </c>
    </row>
    <row r="74" spans="1:14" x14ac:dyDescent="0.2">
      <c r="A74" t="s">
        <v>11</v>
      </c>
      <c r="B74" t="s">
        <v>8</v>
      </c>
      <c r="C74">
        <v>1437362</v>
      </c>
      <c r="D74" t="s">
        <v>5412</v>
      </c>
      <c r="F74" t="s">
        <v>12</v>
      </c>
      <c r="G74" t="s">
        <v>5</v>
      </c>
      <c r="H74" s="3" t="s">
        <v>5971</v>
      </c>
      <c r="I74" s="3" t="s">
        <v>5971</v>
      </c>
      <c r="J74" s="3" t="s">
        <v>5971</v>
      </c>
      <c r="K74" s="3" t="s">
        <v>5971</v>
      </c>
      <c r="L74" s="3" t="s">
        <v>5971</v>
      </c>
      <c r="M74" s="3" t="s">
        <v>5971</v>
      </c>
      <c r="N74" s="3" t="s">
        <v>5971</v>
      </c>
    </row>
    <row r="75" spans="1:14" x14ac:dyDescent="0.2">
      <c r="A75" t="s">
        <v>489</v>
      </c>
      <c r="B75" t="s">
        <v>490</v>
      </c>
      <c r="C75">
        <v>1437362</v>
      </c>
      <c r="D75" t="s">
        <v>5412</v>
      </c>
      <c r="E75" s="12" t="s">
        <v>6323</v>
      </c>
      <c r="G75" t="s">
        <v>5</v>
      </c>
      <c r="H75" s="4">
        <v>4.8999999999999998E-23</v>
      </c>
      <c r="I75" s="3" t="s">
        <v>5971</v>
      </c>
      <c r="J75" s="3" t="s">
        <v>5971</v>
      </c>
      <c r="K75" s="3" t="s">
        <v>5971</v>
      </c>
      <c r="L75" s="3" t="s">
        <v>5971</v>
      </c>
      <c r="M75" s="3" t="s">
        <v>5971</v>
      </c>
      <c r="N75" s="3" t="s">
        <v>5971</v>
      </c>
    </row>
    <row r="76" spans="1:14" x14ac:dyDescent="0.2">
      <c r="A76" t="s">
        <v>327</v>
      </c>
      <c r="B76" t="s">
        <v>328</v>
      </c>
      <c r="C76">
        <v>1437362</v>
      </c>
      <c r="D76" t="s">
        <v>5412</v>
      </c>
      <c r="E76" s="12" t="s">
        <v>6322</v>
      </c>
      <c r="G76" t="s">
        <v>5</v>
      </c>
      <c r="H76" s="3" t="s">
        <v>5971</v>
      </c>
      <c r="I76" s="4">
        <v>4.8E-27</v>
      </c>
      <c r="J76" s="4">
        <v>6.5000000000000002E-12</v>
      </c>
      <c r="K76" s="3" t="s">
        <v>5971</v>
      </c>
      <c r="L76" s="3" t="s">
        <v>5971</v>
      </c>
      <c r="M76" s="3" t="s">
        <v>5971</v>
      </c>
      <c r="N76" s="3" t="s">
        <v>5971</v>
      </c>
    </row>
    <row r="77" spans="1:14" x14ac:dyDescent="0.2">
      <c r="A77" t="s">
        <v>185</v>
      </c>
      <c r="B77" t="s">
        <v>186</v>
      </c>
      <c r="C77">
        <v>227321</v>
      </c>
      <c r="D77" t="s">
        <v>6894</v>
      </c>
      <c r="E77" s="12" t="s">
        <v>6895</v>
      </c>
      <c r="G77" t="s">
        <v>5</v>
      </c>
      <c r="H77" s="4">
        <v>2.1999999999999999E-20</v>
      </c>
      <c r="I77" s="3" t="s">
        <v>5971</v>
      </c>
      <c r="J77" s="3" t="s">
        <v>5971</v>
      </c>
      <c r="K77" s="3" t="s">
        <v>5971</v>
      </c>
      <c r="L77" s="3" t="s">
        <v>5971</v>
      </c>
      <c r="M77" s="3" t="s">
        <v>5971</v>
      </c>
      <c r="N77" s="3" t="s">
        <v>5971</v>
      </c>
    </row>
    <row r="78" spans="1:14" x14ac:dyDescent="0.2">
      <c r="A78" t="s">
        <v>2328</v>
      </c>
      <c r="B78" t="s">
        <v>2329</v>
      </c>
      <c r="C78">
        <v>227321</v>
      </c>
      <c r="D78" t="s">
        <v>6894</v>
      </c>
      <c r="F78" t="s">
        <v>4651</v>
      </c>
      <c r="G78" t="s">
        <v>5</v>
      </c>
      <c r="H78" s="3" t="s">
        <v>5971</v>
      </c>
      <c r="I78" s="3" t="s">
        <v>5971</v>
      </c>
      <c r="J78" s="3" t="s">
        <v>5971</v>
      </c>
      <c r="K78" s="3" t="s">
        <v>5971</v>
      </c>
      <c r="L78" s="3" t="s">
        <v>5971</v>
      </c>
      <c r="M78" s="3" t="s">
        <v>5971</v>
      </c>
      <c r="N78" s="3" t="s">
        <v>5971</v>
      </c>
    </row>
    <row r="79" spans="1:14" x14ac:dyDescent="0.2">
      <c r="A79" t="s">
        <v>2328</v>
      </c>
      <c r="B79" t="s">
        <v>2330</v>
      </c>
      <c r="C79">
        <v>227321</v>
      </c>
      <c r="D79" t="s">
        <v>6894</v>
      </c>
      <c r="F79" t="s">
        <v>4651</v>
      </c>
      <c r="G79" t="s">
        <v>5</v>
      </c>
      <c r="H79" s="3" t="s">
        <v>5971</v>
      </c>
      <c r="I79" s="3" t="s">
        <v>5971</v>
      </c>
      <c r="J79" s="3" t="s">
        <v>5971</v>
      </c>
      <c r="K79" s="3" t="s">
        <v>5971</v>
      </c>
      <c r="L79" s="3" t="s">
        <v>5971</v>
      </c>
      <c r="M79" s="3" t="s">
        <v>5971</v>
      </c>
      <c r="N79" s="3" t="s">
        <v>5971</v>
      </c>
    </row>
    <row r="80" spans="1:14" x14ac:dyDescent="0.2">
      <c r="A80" t="s">
        <v>42</v>
      </c>
      <c r="B80" t="s">
        <v>43</v>
      </c>
      <c r="C80">
        <v>380704</v>
      </c>
      <c r="D80" t="s">
        <v>5618</v>
      </c>
      <c r="E80" s="12" t="s">
        <v>6324</v>
      </c>
      <c r="G80" t="s">
        <v>5</v>
      </c>
      <c r="H80" s="3">
        <v>1.4E-8</v>
      </c>
      <c r="I80" s="3" t="s">
        <v>5971</v>
      </c>
      <c r="J80" s="3" t="s">
        <v>5971</v>
      </c>
      <c r="K80" s="3" t="s">
        <v>5971</v>
      </c>
      <c r="L80" s="3" t="s">
        <v>5971</v>
      </c>
      <c r="M80" s="3" t="s">
        <v>5971</v>
      </c>
      <c r="N80" s="3" t="s">
        <v>5971</v>
      </c>
    </row>
    <row r="81" spans="1:14" x14ac:dyDescent="0.2">
      <c r="A81" t="s">
        <v>55</v>
      </c>
      <c r="B81" t="s">
        <v>56</v>
      </c>
      <c r="C81">
        <v>425011</v>
      </c>
      <c r="D81" t="s">
        <v>5619</v>
      </c>
      <c r="E81" s="12" t="s">
        <v>6325</v>
      </c>
      <c r="G81" t="s">
        <v>5</v>
      </c>
      <c r="H81" s="3" t="s">
        <v>5971</v>
      </c>
      <c r="I81" s="3" t="s">
        <v>5971</v>
      </c>
      <c r="J81" s="3" t="s">
        <v>5971</v>
      </c>
      <c r="K81" s="3" t="s">
        <v>5971</v>
      </c>
      <c r="L81" s="3" t="s">
        <v>5971</v>
      </c>
      <c r="M81" s="3" t="s">
        <v>5971</v>
      </c>
      <c r="N81" s="3" t="s">
        <v>5971</v>
      </c>
    </row>
    <row r="82" spans="1:14" x14ac:dyDescent="0.2">
      <c r="A82" t="s">
        <v>2038</v>
      </c>
      <c r="B82" t="s">
        <v>2039</v>
      </c>
      <c r="C82">
        <v>1509407</v>
      </c>
      <c r="D82" t="s">
        <v>5620</v>
      </c>
      <c r="E82" s="12" t="s">
        <v>6327</v>
      </c>
      <c r="G82" t="s">
        <v>5</v>
      </c>
      <c r="H82" s="3" t="s">
        <v>5971</v>
      </c>
      <c r="I82" s="3" t="s">
        <v>5971</v>
      </c>
      <c r="J82" s="3" t="s">
        <v>5971</v>
      </c>
      <c r="K82" s="3" t="s">
        <v>5971</v>
      </c>
      <c r="L82" s="3" t="s">
        <v>5971</v>
      </c>
      <c r="M82" s="3" t="s">
        <v>5971</v>
      </c>
      <c r="N82" s="3" t="s">
        <v>5971</v>
      </c>
    </row>
    <row r="83" spans="1:14" x14ac:dyDescent="0.2">
      <c r="A83" t="s">
        <v>35</v>
      </c>
      <c r="B83" t="s">
        <v>36</v>
      </c>
      <c r="C83">
        <v>1509407</v>
      </c>
      <c r="D83" t="s">
        <v>5620</v>
      </c>
      <c r="E83" s="12" t="s">
        <v>6326</v>
      </c>
      <c r="G83" t="s">
        <v>5</v>
      </c>
      <c r="H83" s="4">
        <v>2.2000000000000001E-21</v>
      </c>
      <c r="I83" s="3" t="s">
        <v>5971</v>
      </c>
      <c r="J83" s="3" t="s">
        <v>5971</v>
      </c>
      <c r="K83" s="3" t="s">
        <v>5971</v>
      </c>
      <c r="L83" s="3" t="s">
        <v>5971</v>
      </c>
      <c r="M83" s="3" t="s">
        <v>5971</v>
      </c>
      <c r="N83" s="3" t="s">
        <v>5971</v>
      </c>
    </row>
    <row r="84" spans="1:14" x14ac:dyDescent="0.2">
      <c r="A84" t="s">
        <v>562</v>
      </c>
      <c r="B84" t="s">
        <v>563</v>
      </c>
      <c r="C84">
        <v>138278</v>
      </c>
      <c r="D84" t="s">
        <v>5621</v>
      </c>
      <c r="E84" s="12" t="s">
        <v>6328</v>
      </c>
      <c r="G84" t="s">
        <v>5</v>
      </c>
      <c r="H84" s="3" t="s">
        <v>5971</v>
      </c>
      <c r="I84" s="4">
        <v>2.9000000000000001E-25</v>
      </c>
      <c r="J84" s="3">
        <v>1.6000000000000001E-8</v>
      </c>
      <c r="K84" s="3" t="s">
        <v>5971</v>
      </c>
      <c r="L84" s="3" t="s">
        <v>5971</v>
      </c>
      <c r="M84" s="3" t="s">
        <v>5971</v>
      </c>
      <c r="N84" s="3" t="s">
        <v>5971</v>
      </c>
    </row>
    <row r="85" spans="1:14" x14ac:dyDescent="0.2">
      <c r="A85" t="s">
        <v>1959</v>
      </c>
      <c r="B85" t="s">
        <v>1960</v>
      </c>
      <c r="C85">
        <v>1197718</v>
      </c>
      <c r="D85" t="s">
        <v>4656</v>
      </c>
      <c r="E85" s="12" t="s">
        <v>6329</v>
      </c>
      <c r="G85" t="s">
        <v>5</v>
      </c>
      <c r="H85" s="3" t="s">
        <v>5971</v>
      </c>
      <c r="I85" s="3" t="s">
        <v>5971</v>
      </c>
      <c r="J85" s="3" t="s">
        <v>5971</v>
      </c>
      <c r="K85" s="3" t="s">
        <v>5971</v>
      </c>
      <c r="L85" s="3" t="s">
        <v>5971</v>
      </c>
      <c r="M85" s="3" t="s">
        <v>5971</v>
      </c>
      <c r="N85" s="3" t="s">
        <v>5971</v>
      </c>
    </row>
    <row r="86" spans="1:14" x14ac:dyDescent="0.2">
      <c r="A86" t="s">
        <v>2585</v>
      </c>
      <c r="B86" t="s">
        <v>2584</v>
      </c>
      <c r="C86">
        <v>1197718</v>
      </c>
      <c r="D86" t="s">
        <v>4656</v>
      </c>
      <c r="F86" t="s">
        <v>2586</v>
      </c>
      <c r="G86" t="s">
        <v>5</v>
      </c>
      <c r="H86" s="4">
        <v>6.5000000000000004E-22</v>
      </c>
      <c r="I86" s="3" t="s">
        <v>5971</v>
      </c>
      <c r="J86" s="3" t="s">
        <v>5971</v>
      </c>
      <c r="K86" s="3" t="s">
        <v>5971</v>
      </c>
      <c r="L86" s="3" t="s">
        <v>5971</v>
      </c>
      <c r="M86" s="3" t="s">
        <v>5971</v>
      </c>
      <c r="N86" s="3" t="s">
        <v>5971</v>
      </c>
    </row>
    <row r="87" spans="1:14" x14ac:dyDescent="0.2">
      <c r="A87" t="s">
        <v>2963</v>
      </c>
      <c r="B87" t="s">
        <v>2964</v>
      </c>
      <c r="C87">
        <v>1197718</v>
      </c>
      <c r="D87" t="s">
        <v>4656</v>
      </c>
      <c r="F87" t="s">
        <v>4651</v>
      </c>
      <c r="G87" t="s">
        <v>5</v>
      </c>
      <c r="H87" s="3" t="s">
        <v>5971</v>
      </c>
      <c r="I87" s="3" t="s">
        <v>5971</v>
      </c>
      <c r="J87" s="3" t="s">
        <v>5971</v>
      </c>
      <c r="K87" s="3" t="s">
        <v>5971</v>
      </c>
      <c r="L87" s="3" t="s">
        <v>5971</v>
      </c>
      <c r="M87" s="3" t="s">
        <v>5971</v>
      </c>
      <c r="N87" s="3" t="s">
        <v>5971</v>
      </c>
    </row>
    <row r="88" spans="1:14" x14ac:dyDescent="0.2">
      <c r="A88" t="s">
        <v>2965</v>
      </c>
      <c r="B88" t="s">
        <v>2964</v>
      </c>
      <c r="C88">
        <v>1160506</v>
      </c>
      <c r="D88" t="s">
        <v>4657</v>
      </c>
      <c r="F88" t="s">
        <v>2966</v>
      </c>
      <c r="G88" t="s">
        <v>5</v>
      </c>
      <c r="H88" s="3" t="s">
        <v>5971</v>
      </c>
      <c r="I88" s="3" t="s">
        <v>5971</v>
      </c>
      <c r="J88" s="3" t="s">
        <v>5971</v>
      </c>
      <c r="K88" s="3" t="s">
        <v>5971</v>
      </c>
      <c r="L88" s="3" t="s">
        <v>5971</v>
      </c>
      <c r="M88" s="3" t="s">
        <v>5971</v>
      </c>
      <c r="N88" s="3" t="s">
        <v>5971</v>
      </c>
    </row>
    <row r="89" spans="1:14" x14ac:dyDescent="0.2">
      <c r="A89" t="s">
        <v>1961</v>
      </c>
      <c r="B89" t="s">
        <v>1960</v>
      </c>
      <c r="C89">
        <v>1160506</v>
      </c>
      <c r="D89" t="s">
        <v>4657</v>
      </c>
      <c r="F89" t="s">
        <v>1962</v>
      </c>
      <c r="G89" t="s">
        <v>5</v>
      </c>
      <c r="H89" s="3" t="s">
        <v>5971</v>
      </c>
      <c r="I89" s="3" t="s">
        <v>5971</v>
      </c>
      <c r="J89" s="3" t="s">
        <v>5971</v>
      </c>
      <c r="K89" s="3" t="s">
        <v>5971</v>
      </c>
      <c r="L89" s="3" t="s">
        <v>5971</v>
      </c>
      <c r="M89" s="3" t="s">
        <v>5971</v>
      </c>
      <c r="N89" s="3" t="s">
        <v>5971</v>
      </c>
    </row>
    <row r="90" spans="1:14" x14ac:dyDescent="0.2">
      <c r="A90" t="s">
        <v>2583</v>
      </c>
      <c r="B90" t="s">
        <v>2584</v>
      </c>
      <c r="C90">
        <v>1160506</v>
      </c>
      <c r="D90" t="s">
        <v>4657</v>
      </c>
      <c r="F90" t="s">
        <v>4651</v>
      </c>
      <c r="G90" t="s">
        <v>5</v>
      </c>
      <c r="H90" s="4">
        <v>6.5000000000000004E-22</v>
      </c>
      <c r="I90" s="3" t="s">
        <v>5971</v>
      </c>
      <c r="J90" s="3" t="s">
        <v>5971</v>
      </c>
      <c r="K90" s="3" t="s">
        <v>5971</v>
      </c>
      <c r="L90" s="3" t="s">
        <v>5971</v>
      </c>
      <c r="M90" s="3" t="s">
        <v>5971</v>
      </c>
      <c r="N90" s="3" t="s">
        <v>5971</v>
      </c>
    </row>
    <row r="91" spans="1:14" x14ac:dyDescent="0.2">
      <c r="A91" t="s">
        <v>1837</v>
      </c>
      <c r="B91" t="s">
        <v>1838</v>
      </c>
      <c r="C91">
        <v>510516</v>
      </c>
      <c r="D91" t="s">
        <v>4658</v>
      </c>
      <c r="E91" s="12" t="s">
        <v>6330</v>
      </c>
      <c r="G91" t="s">
        <v>5</v>
      </c>
      <c r="H91" s="3" t="s">
        <v>5971</v>
      </c>
      <c r="I91" s="3" t="s">
        <v>5971</v>
      </c>
      <c r="J91" s="3" t="s">
        <v>5971</v>
      </c>
      <c r="K91" s="3" t="s">
        <v>5971</v>
      </c>
      <c r="L91" s="3" t="s">
        <v>5971</v>
      </c>
      <c r="M91" s="3" t="s">
        <v>5971</v>
      </c>
      <c r="N91" s="3" t="s">
        <v>5971</v>
      </c>
    </row>
    <row r="92" spans="1:14" x14ac:dyDescent="0.2">
      <c r="A92" t="s">
        <v>2587</v>
      </c>
      <c r="B92" t="s">
        <v>2584</v>
      </c>
      <c r="C92">
        <v>510516</v>
      </c>
      <c r="D92" t="s">
        <v>4658</v>
      </c>
      <c r="F92" t="s">
        <v>2588</v>
      </c>
      <c r="G92" t="s">
        <v>5</v>
      </c>
      <c r="H92" s="4">
        <v>6.3E-22</v>
      </c>
      <c r="I92" s="3" t="s">
        <v>5971</v>
      </c>
      <c r="J92" s="3" t="s">
        <v>5971</v>
      </c>
      <c r="K92" s="3" t="s">
        <v>5971</v>
      </c>
      <c r="L92" s="3" t="s">
        <v>5971</v>
      </c>
      <c r="M92" s="3" t="s">
        <v>5971</v>
      </c>
      <c r="N92" s="3" t="s">
        <v>5971</v>
      </c>
    </row>
    <row r="93" spans="1:14" x14ac:dyDescent="0.2">
      <c r="A93" t="s">
        <v>2954</v>
      </c>
      <c r="B93" t="s">
        <v>2955</v>
      </c>
      <c r="C93">
        <v>510516</v>
      </c>
      <c r="D93" t="s">
        <v>4658</v>
      </c>
      <c r="F93" t="s">
        <v>4651</v>
      </c>
      <c r="G93" t="s">
        <v>5</v>
      </c>
      <c r="H93" s="3" t="s">
        <v>5971</v>
      </c>
      <c r="I93" s="3" t="s">
        <v>5971</v>
      </c>
      <c r="J93" s="3" t="s">
        <v>5971</v>
      </c>
      <c r="K93" s="3" t="s">
        <v>5971</v>
      </c>
      <c r="L93" s="3" t="s">
        <v>5971</v>
      </c>
      <c r="M93" s="3" t="s">
        <v>5971</v>
      </c>
      <c r="N93" s="3" t="s">
        <v>5971</v>
      </c>
    </row>
    <row r="94" spans="1:14" x14ac:dyDescent="0.2">
      <c r="A94" t="s">
        <v>2388</v>
      </c>
      <c r="B94" t="s">
        <v>2389</v>
      </c>
      <c r="C94">
        <v>1403190</v>
      </c>
      <c r="D94" t="s">
        <v>4659</v>
      </c>
      <c r="F94" t="s">
        <v>4651</v>
      </c>
      <c r="G94" t="s">
        <v>5</v>
      </c>
      <c r="H94" s="3" t="s">
        <v>5971</v>
      </c>
      <c r="I94" s="3" t="s">
        <v>5971</v>
      </c>
      <c r="J94" s="3" t="s">
        <v>5971</v>
      </c>
      <c r="K94" s="3" t="s">
        <v>5971</v>
      </c>
      <c r="L94" s="3" t="s">
        <v>5971</v>
      </c>
      <c r="M94" s="3" t="s">
        <v>5971</v>
      </c>
      <c r="N94" s="3" t="s">
        <v>5971</v>
      </c>
    </row>
    <row r="95" spans="1:14" x14ac:dyDescent="0.2">
      <c r="A95" t="s">
        <v>2388</v>
      </c>
      <c r="B95" t="s">
        <v>2390</v>
      </c>
      <c r="C95">
        <v>1403190</v>
      </c>
      <c r="D95" t="s">
        <v>4659</v>
      </c>
      <c r="F95" t="s">
        <v>4651</v>
      </c>
      <c r="G95" t="s">
        <v>5</v>
      </c>
      <c r="H95" s="3" t="s">
        <v>5971</v>
      </c>
      <c r="I95" s="3" t="s">
        <v>5971</v>
      </c>
      <c r="J95" s="3" t="s">
        <v>5971</v>
      </c>
      <c r="K95" s="3" t="s">
        <v>5971</v>
      </c>
      <c r="L95" s="3" t="s">
        <v>5971</v>
      </c>
      <c r="M95" s="3" t="s">
        <v>5971</v>
      </c>
      <c r="N95" s="3" t="s">
        <v>5971</v>
      </c>
    </row>
    <row r="96" spans="1:14" x14ac:dyDescent="0.2">
      <c r="A96" t="s">
        <v>261</v>
      </c>
      <c r="B96" t="s">
        <v>262</v>
      </c>
      <c r="C96">
        <v>308745</v>
      </c>
      <c r="D96" t="s">
        <v>5622</v>
      </c>
      <c r="E96" s="12" t="s">
        <v>6331</v>
      </c>
      <c r="G96" t="s">
        <v>5</v>
      </c>
      <c r="H96" s="3" t="s">
        <v>5971</v>
      </c>
      <c r="I96" s="4">
        <v>2.9000000000000001E-25</v>
      </c>
      <c r="J96" s="3">
        <v>2.7E-8</v>
      </c>
      <c r="K96" s="3" t="s">
        <v>5971</v>
      </c>
      <c r="L96" s="3" t="s">
        <v>5971</v>
      </c>
      <c r="M96" s="3" t="s">
        <v>5971</v>
      </c>
      <c r="N96" s="3" t="s">
        <v>5971</v>
      </c>
    </row>
    <row r="97" spans="1:14" x14ac:dyDescent="0.2">
      <c r="A97" t="s">
        <v>580</v>
      </c>
      <c r="B97" t="s">
        <v>581</v>
      </c>
      <c r="C97">
        <v>1388766</v>
      </c>
      <c r="D97" t="s">
        <v>5623</v>
      </c>
      <c r="E97" s="12" t="s">
        <v>6332</v>
      </c>
      <c r="G97" t="s">
        <v>5</v>
      </c>
      <c r="H97" s="3" t="s">
        <v>5971</v>
      </c>
      <c r="I97" s="3" t="s">
        <v>5971</v>
      </c>
      <c r="J97" s="3" t="s">
        <v>5971</v>
      </c>
      <c r="K97" s="3" t="s">
        <v>5971</v>
      </c>
      <c r="L97" s="3" t="s">
        <v>5971</v>
      </c>
      <c r="M97" s="3" t="s">
        <v>5971</v>
      </c>
      <c r="N97" s="3" t="s">
        <v>5971</v>
      </c>
    </row>
    <row r="98" spans="1:14" x14ac:dyDescent="0.2">
      <c r="A98" t="s">
        <v>15</v>
      </c>
      <c r="B98" t="s">
        <v>8</v>
      </c>
      <c r="C98">
        <v>91492</v>
      </c>
      <c r="D98" t="s">
        <v>5523</v>
      </c>
      <c r="E98" s="12" t="s">
        <v>6333</v>
      </c>
      <c r="G98" t="s">
        <v>5</v>
      </c>
      <c r="H98" s="3" t="s">
        <v>5971</v>
      </c>
      <c r="I98" s="3" t="s">
        <v>5971</v>
      </c>
      <c r="J98" s="3" t="s">
        <v>5971</v>
      </c>
      <c r="K98" s="3" t="s">
        <v>5971</v>
      </c>
      <c r="L98" s="3" t="s">
        <v>5971</v>
      </c>
      <c r="M98" s="3" t="s">
        <v>5971</v>
      </c>
      <c r="N98" s="3" t="s">
        <v>5971</v>
      </c>
    </row>
    <row r="99" spans="1:14" x14ac:dyDescent="0.2">
      <c r="A99" t="s">
        <v>53</v>
      </c>
      <c r="B99" t="s">
        <v>54</v>
      </c>
      <c r="C99">
        <v>91492</v>
      </c>
      <c r="D99" t="s">
        <v>5523</v>
      </c>
      <c r="E99" s="12" t="s">
        <v>6334</v>
      </c>
      <c r="G99" t="s">
        <v>5</v>
      </c>
      <c r="H99" s="4">
        <v>9.7000000000000003E-23</v>
      </c>
      <c r="I99" s="3" t="s">
        <v>5971</v>
      </c>
      <c r="J99" s="3" t="s">
        <v>5971</v>
      </c>
      <c r="K99" s="3" t="s">
        <v>5971</v>
      </c>
      <c r="L99" s="3" t="s">
        <v>5971</v>
      </c>
      <c r="M99" s="3" t="s">
        <v>5971</v>
      </c>
      <c r="N99" s="3" t="s">
        <v>5971</v>
      </c>
    </row>
    <row r="100" spans="1:14" x14ac:dyDescent="0.2">
      <c r="A100" t="s">
        <v>1037</v>
      </c>
      <c r="B100" t="s">
        <v>4</v>
      </c>
      <c r="C100">
        <v>91492</v>
      </c>
      <c r="D100" t="s">
        <v>5523</v>
      </c>
      <c r="F100" t="s">
        <v>5984</v>
      </c>
      <c r="G100" t="s">
        <v>5</v>
      </c>
      <c r="H100" s="4">
        <v>1.6000000000000001E-29</v>
      </c>
      <c r="I100" s="3" t="s">
        <v>5971</v>
      </c>
      <c r="J100" s="3" t="s">
        <v>5971</v>
      </c>
      <c r="K100" s="3" t="s">
        <v>5971</v>
      </c>
      <c r="L100" s="3" t="s">
        <v>5971</v>
      </c>
      <c r="M100" s="3" t="s">
        <v>5971</v>
      </c>
      <c r="N100" s="3" t="s">
        <v>5971</v>
      </c>
    </row>
    <row r="101" spans="1:14" x14ac:dyDescent="0.2">
      <c r="A101" t="s">
        <v>3031</v>
      </c>
      <c r="B101" t="s">
        <v>3032</v>
      </c>
      <c r="C101">
        <v>1043004</v>
      </c>
      <c r="D101" t="s">
        <v>4660</v>
      </c>
      <c r="F101" t="s">
        <v>4651</v>
      </c>
      <c r="G101" t="s">
        <v>110</v>
      </c>
      <c r="H101" s="3" t="s">
        <v>5971</v>
      </c>
      <c r="I101" s="3" t="s">
        <v>5971</v>
      </c>
      <c r="J101" s="3" t="s">
        <v>5971</v>
      </c>
      <c r="K101" s="3" t="s">
        <v>5971</v>
      </c>
      <c r="L101" s="3" t="s">
        <v>5971</v>
      </c>
      <c r="M101" s="3" t="s">
        <v>5971</v>
      </c>
      <c r="N101" s="3" t="s">
        <v>5971</v>
      </c>
    </row>
    <row r="102" spans="1:14" x14ac:dyDescent="0.2">
      <c r="A102" t="s">
        <v>560</v>
      </c>
      <c r="B102" t="s">
        <v>561</v>
      </c>
      <c r="C102">
        <v>1043002</v>
      </c>
      <c r="D102" t="s">
        <v>5624</v>
      </c>
      <c r="E102" s="12" t="s">
        <v>6335</v>
      </c>
      <c r="G102" t="s">
        <v>110</v>
      </c>
      <c r="H102" s="3" t="s">
        <v>5971</v>
      </c>
      <c r="I102" s="3" t="s">
        <v>5971</v>
      </c>
      <c r="J102" s="3" t="s">
        <v>5971</v>
      </c>
      <c r="K102" s="3" t="s">
        <v>5971</v>
      </c>
      <c r="L102" s="3" t="s">
        <v>5971</v>
      </c>
      <c r="M102" s="3" t="s">
        <v>5971</v>
      </c>
      <c r="N102" s="3" t="s">
        <v>5971</v>
      </c>
    </row>
    <row r="103" spans="1:14" x14ac:dyDescent="0.2">
      <c r="A103" t="s">
        <v>2591</v>
      </c>
      <c r="B103" t="s">
        <v>2592</v>
      </c>
      <c r="C103">
        <v>1353530</v>
      </c>
      <c r="D103" t="s">
        <v>5524</v>
      </c>
      <c r="F103" t="s">
        <v>5984</v>
      </c>
      <c r="G103" t="s">
        <v>742</v>
      </c>
      <c r="H103" s="3" t="s">
        <v>5971</v>
      </c>
      <c r="I103" s="3" t="s">
        <v>5971</v>
      </c>
      <c r="J103" s="3" t="s">
        <v>5971</v>
      </c>
      <c r="K103" s="3" t="s">
        <v>5971</v>
      </c>
      <c r="L103" s="3" t="s">
        <v>5971</v>
      </c>
      <c r="M103" s="3" t="s">
        <v>5971</v>
      </c>
      <c r="N103" s="3" t="s">
        <v>5971</v>
      </c>
    </row>
    <row r="104" spans="1:14" x14ac:dyDescent="0.2">
      <c r="A104" t="s">
        <v>621</v>
      </c>
      <c r="B104" t="s">
        <v>622</v>
      </c>
      <c r="C104">
        <v>717646</v>
      </c>
      <c r="D104" t="s">
        <v>5625</v>
      </c>
      <c r="E104" s="12" t="s">
        <v>6336</v>
      </c>
      <c r="G104" t="s">
        <v>110</v>
      </c>
      <c r="H104" s="4">
        <v>2.8000000000000001E-26</v>
      </c>
      <c r="I104" s="3" t="s">
        <v>5971</v>
      </c>
      <c r="J104" s="3" t="s">
        <v>5971</v>
      </c>
      <c r="K104" s="3" t="s">
        <v>5971</v>
      </c>
      <c r="L104" s="3" t="s">
        <v>5971</v>
      </c>
      <c r="M104" s="3" t="s">
        <v>5971</v>
      </c>
      <c r="N104" s="3" t="s">
        <v>5971</v>
      </c>
    </row>
    <row r="105" spans="1:14" x14ac:dyDescent="0.2">
      <c r="A105" t="s">
        <v>900</v>
      </c>
      <c r="B105" t="s">
        <v>120</v>
      </c>
      <c r="C105">
        <v>959</v>
      </c>
      <c r="D105" t="s">
        <v>5626</v>
      </c>
      <c r="E105" s="12" t="s">
        <v>6337</v>
      </c>
      <c r="G105" t="s">
        <v>742</v>
      </c>
      <c r="H105" s="3" t="s">
        <v>5971</v>
      </c>
      <c r="I105" s="3" t="s">
        <v>5971</v>
      </c>
      <c r="J105" s="3" t="s">
        <v>5971</v>
      </c>
      <c r="K105" s="3" t="s">
        <v>5971</v>
      </c>
      <c r="L105" s="3" t="s">
        <v>5971</v>
      </c>
      <c r="M105" s="3" t="s">
        <v>5971</v>
      </c>
      <c r="N105" s="3" t="s">
        <v>5971</v>
      </c>
    </row>
    <row r="106" spans="1:14" x14ac:dyDescent="0.2">
      <c r="A106" t="s">
        <v>903</v>
      </c>
      <c r="B106" t="s">
        <v>904</v>
      </c>
      <c r="C106">
        <v>959</v>
      </c>
      <c r="D106" t="s">
        <v>5362</v>
      </c>
      <c r="F106" t="s">
        <v>905</v>
      </c>
      <c r="G106" t="s">
        <v>742</v>
      </c>
      <c r="H106" s="3" t="s">
        <v>5971</v>
      </c>
      <c r="I106" s="3" t="s">
        <v>5971</v>
      </c>
      <c r="J106" s="3" t="s">
        <v>5971</v>
      </c>
      <c r="K106" s="3" t="s">
        <v>5971</v>
      </c>
      <c r="L106" s="3" t="s">
        <v>5971</v>
      </c>
      <c r="M106" s="3" t="s">
        <v>5971</v>
      </c>
      <c r="N106" s="3" t="s">
        <v>5971</v>
      </c>
    </row>
    <row r="107" spans="1:14" x14ac:dyDescent="0.2">
      <c r="A107" t="s">
        <v>906</v>
      </c>
      <c r="B107" t="s">
        <v>907</v>
      </c>
      <c r="C107">
        <v>264462</v>
      </c>
      <c r="D107" t="s">
        <v>5627</v>
      </c>
      <c r="E107" s="12" t="s">
        <v>6338</v>
      </c>
      <c r="G107" t="s">
        <v>742</v>
      </c>
      <c r="H107" s="3" t="s">
        <v>5971</v>
      </c>
      <c r="I107" s="3" t="s">
        <v>5971</v>
      </c>
      <c r="J107" s="3" t="s">
        <v>5971</v>
      </c>
      <c r="K107" s="3" t="s">
        <v>5971</v>
      </c>
      <c r="L107" s="3" t="s">
        <v>5971</v>
      </c>
      <c r="M107" s="3" t="s">
        <v>5971</v>
      </c>
      <c r="N107" s="3" t="s">
        <v>5971</v>
      </c>
    </row>
    <row r="108" spans="1:14" x14ac:dyDescent="0.2">
      <c r="A108" t="s">
        <v>883</v>
      </c>
      <c r="B108" t="s">
        <v>884</v>
      </c>
      <c r="C108">
        <v>1069642</v>
      </c>
      <c r="D108" t="s">
        <v>5628</v>
      </c>
      <c r="E108" s="12" t="s">
        <v>6339</v>
      </c>
      <c r="G108" t="s">
        <v>742</v>
      </c>
      <c r="H108" s="3" t="s">
        <v>5971</v>
      </c>
      <c r="I108" s="3" t="s">
        <v>5971</v>
      </c>
      <c r="J108" s="3" t="s">
        <v>5971</v>
      </c>
      <c r="K108" s="3" t="s">
        <v>5971</v>
      </c>
      <c r="L108" s="3" t="s">
        <v>5971</v>
      </c>
      <c r="M108" s="3" t="s">
        <v>5971</v>
      </c>
      <c r="N108" s="3" t="s">
        <v>5971</v>
      </c>
    </row>
    <row r="109" spans="1:14" x14ac:dyDescent="0.2">
      <c r="A109" t="s">
        <v>283</v>
      </c>
      <c r="B109" t="s">
        <v>284</v>
      </c>
      <c r="C109">
        <v>1245745</v>
      </c>
      <c r="D109" t="s">
        <v>5629</v>
      </c>
      <c r="E109" s="12" t="s">
        <v>6341</v>
      </c>
      <c r="G109" t="s">
        <v>32</v>
      </c>
      <c r="H109" s="4">
        <v>1.9999999999999998E-24</v>
      </c>
      <c r="I109" s="3" t="s">
        <v>5971</v>
      </c>
      <c r="J109" s="3" t="s">
        <v>5971</v>
      </c>
      <c r="K109" s="3" t="s">
        <v>5971</v>
      </c>
      <c r="L109" s="3" t="s">
        <v>5971</v>
      </c>
      <c r="M109" s="3" t="s">
        <v>5971</v>
      </c>
      <c r="N109" s="3" t="s">
        <v>5971</v>
      </c>
    </row>
    <row r="110" spans="1:14" x14ac:dyDescent="0.2">
      <c r="A110" t="s">
        <v>63</v>
      </c>
      <c r="B110" t="s">
        <v>64</v>
      </c>
      <c r="C110">
        <v>1245745</v>
      </c>
      <c r="D110" t="s">
        <v>5629</v>
      </c>
      <c r="E110" s="12" t="s">
        <v>6340</v>
      </c>
      <c r="G110" t="s">
        <v>32</v>
      </c>
      <c r="H110" s="3" t="s">
        <v>5971</v>
      </c>
      <c r="I110" s="4">
        <v>4.2000000000000002E-23</v>
      </c>
      <c r="J110" s="4">
        <v>1.4999999999999999E-15</v>
      </c>
      <c r="K110" s="3" t="s">
        <v>5971</v>
      </c>
      <c r="L110" s="3" t="s">
        <v>5971</v>
      </c>
      <c r="M110" s="3" t="s">
        <v>5971</v>
      </c>
      <c r="N110" s="3" t="s">
        <v>5971</v>
      </c>
    </row>
    <row r="111" spans="1:14" x14ac:dyDescent="0.2">
      <c r="A111" t="s">
        <v>344</v>
      </c>
      <c r="B111" t="s">
        <v>345</v>
      </c>
      <c r="C111">
        <v>655819</v>
      </c>
      <c r="D111" t="s">
        <v>5630</v>
      </c>
      <c r="E111" s="12" t="s">
        <v>6343</v>
      </c>
      <c r="G111" t="s">
        <v>32</v>
      </c>
      <c r="H111" s="4">
        <v>1.1999999999999999E-24</v>
      </c>
      <c r="I111" s="3" t="s">
        <v>5971</v>
      </c>
      <c r="J111" s="3" t="s">
        <v>5971</v>
      </c>
      <c r="K111" s="3" t="s">
        <v>5971</v>
      </c>
      <c r="L111" s="3" t="s">
        <v>5971</v>
      </c>
      <c r="M111" s="3" t="s">
        <v>5971</v>
      </c>
      <c r="N111" s="3" t="s">
        <v>5971</v>
      </c>
    </row>
    <row r="112" spans="1:14" x14ac:dyDescent="0.2">
      <c r="A112" t="s">
        <v>66</v>
      </c>
      <c r="B112" t="s">
        <v>64</v>
      </c>
      <c r="C112">
        <v>655819</v>
      </c>
      <c r="D112" t="s">
        <v>5630</v>
      </c>
      <c r="E112" s="12" t="s">
        <v>6342</v>
      </c>
      <c r="G112" t="s">
        <v>32</v>
      </c>
      <c r="H112" s="3" t="s">
        <v>5971</v>
      </c>
      <c r="I112" s="4">
        <v>4.2000000000000002E-23</v>
      </c>
      <c r="J112" s="4">
        <v>4.5999999999999998E-15</v>
      </c>
      <c r="K112" s="3" t="s">
        <v>5971</v>
      </c>
      <c r="L112" s="3" t="s">
        <v>5971</v>
      </c>
      <c r="M112" s="3" t="s">
        <v>5971</v>
      </c>
      <c r="N112" s="3" t="s">
        <v>5971</v>
      </c>
    </row>
    <row r="113" spans="1:14" x14ac:dyDescent="0.2">
      <c r="A113" t="s">
        <v>1117</v>
      </c>
      <c r="B113" t="s">
        <v>1118</v>
      </c>
      <c r="C113">
        <v>655819</v>
      </c>
      <c r="D113" t="s">
        <v>5630</v>
      </c>
      <c r="E113" s="12" t="s">
        <v>6344</v>
      </c>
      <c r="G113" t="s">
        <v>32</v>
      </c>
      <c r="H113" s="3" t="s">
        <v>5971</v>
      </c>
      <c r="I113" s="3" t="s">
        <v>5971</v>
      </c>
      <c r="J113" s="3" t="s">
        <v>5971</v>
      </c>
      <c r="K113" s="3" t="s">
        <v>5971</v>
      </c>
      <c r="L113" s="3" t="s">
        <v>5971</v>
      </c>
      <c r="M113" s="3" t="s">
        <v>5971</v>
      </c>
      <c r="N113" s="3" t="s">
        <v>5971</v>
      </c>
    </row>
    <row r="114" spans="1:14" x14ac:dyDescent="0.2">
      <c r="A114" t="s">
        <v>456</v>
      </c>
      <c r="B114" t="s">
        <v>420</v>
      </c>
      <c r="C114">
        <v>665024</v>
      </c>
      <c r="D114" t="s">
        <v>5397</v>
      </c>
      <c r="E114" s="12" t="s">
        <v>6345</v>
      </c>
      <c r="G114" t="s">
        <v>110</v>
      </c>
      <c r="H114" s="3" t="s">
        <v>5971</v>
      </c>
      <c r="I114" s="3" t="s">
        <v>5971</v>
      </c>
      <c r="J114" s="3" t="s">
        <v>5971</v>
      </c>
      <c r="K114" s="3" t="s">
        <v>5971</v>
      </c>
      <c r="L114" s="3" t="s">
        <v>5971</v>
      </c>
      <c r="M114" s="3" t="s">
        <v>5971</v>
      </c>
      <c r="N114" s="3" t="s">
        <v>5971</v>
      </c>
    </row>
    <row r="115" spans="1:14" x14ac:dyDescent="0.2">
      <c r="A115" t="s">
        <v>2498</v>
      </c>
      <c r="B115" t="s">
        <v>2404</v>
      </c>
      <c r="C115">
        <v>665024</v>
      </c>
      <c r="D115" t="s">
        <v>5397</v>
      </c>
      <c r="E115" s="12" t="s">
        <v>6346</v>
      </c>
      <c r="G115" t="s">
        <v>110</v>
      </c>
      <c r="H115" s="3" t="s">
        <v>5971</v>
      </c>
      <c r="I115" s="3" t="s">
        <v>5971</v>
      </c>
      <c r="J115" s="3" t="s">
        <v>5971</v>
      </c>
      <c r="K115" s="3" t="s">
        <v>5971</v>
      </c>
      <c r="L115" s="3" t="s">
        <v>5971</v>
      </c>
      <c r="M115" s="3" t="s">
        <v>5971</v>
      </c>
      <c r="N115" s="3" t="s">
        <v>5971</v>
      </c>
    </row>
    <row r="116" spans="1:14" x14ac:dyDescent="0.2">
      <c r="A116" t="s">
        <v>482</v>
      </c>
      <c r="B116" t="s">
        <v>412</v>
      </c>
      <c r="C116">
        <v>665024</v>
      </c>
      <c r="D116" t="s">
        <v>5397</v>
      </c>
      <c r="F116" t="s">
        <v>483</v>
      </c>
      <c r="G116" t="s">
        <v>110</v>
      </c>
      <c r="H116" s="3" t="s">
        <v>5971</v>
      </c>
      <c r="I116" s="3" t="s">
        <v>5971</v>
      </c>
      <c r="J116" s="3" t="s">
        <v>5971</v>
      </c>
      <c r="K116" s="3" t="s">
        <v>5971</v>
      </c>
      <c r="L116" s="3" t="s">
        <v>5971</v>
      </c>
      <c r="M116" s="3" t="s">
        <v>5971</v>
      </c>
      <c r="N116" s="3" t="s">
        <v>5971</v>
      </c>
    </row>
    <row r="117" spans="1:14" x14ac:dyDescent="0.2">
      <c r="A117" t="s">
        <v>384</v>
      </c>
      <c r="B117" t="s">
        <v>370</v>
      </c>
      <c r="C117">
        <v>665024</v>
      </c>
      <c r="D117" t="s">
        <v>5397</v>
      </c>
      <c r="F117" t="s">
        <v>385</v>
      </c>
      <c r="G117" t="s">
        <v>110</v>
      </c>
      <c r="H117" s="3" t="s">
        <v>5971</v>
      </c>
      <c r="I117" s="4">
        <v>1.4000000000000001E-26</v>
      </c>
      <c r="J117" s="3">
        <v>1.2E-8</v>
      </c>
      <c r="K117" s="3" t="s">
        <v>5971</v>
      </c>
      <c r="L117" s="3" t="s">
        <v>5971</v>
      </c>
      <c r="M117" s="3" t="s">
        <v>5971</v>
      </c>
      <c r="N117" s="4">
        <v>7.6999999999999997E-15</v>
      </c>
    </row>
    <row r="118" spans="1:14" x14ac:dyDescent="0.2">
      <c r="A118" t="s">
        <v>2524</v>
      </c>
      <c r="B118" t="s">
        <v>2468</v>
      </c>
      <c r="C118">
        <v>665024</v>
      </c>
      <c r="D118" t="s">
        <v>5397</v>
      </c>
      <c r="F118" t="s">
        <v>2525</v>
      </c>
      <c r="G118" t="s">
        <v>110</v>
      </c>
      <c r="H118" s="3" t="s">
        <v>5971</v>
      </c>
      <c r="I118" s="3" t="s">
        <v>5971</v>
      </c>
      <c r="J118" s="3" t="s">
        <v>5971</v>
      </c>
      <c r="K118" s="3" t="s">
        <v>5971</v>
      </c>
      <c r="L118" s="3" t="s">
        <v>5971</v>
      </c>
      <c r="M118" s="3" t="s">
        <v>5971</v>
      </c>
      <c r="N118" s="3" t="s">
        <v>5971</v>
      </c>
    </row>
    <row r="119" spans="1:14" x14ac:dyDescent="0.2">
      <c r="A119" t="s">
        <v>475</v>
      </c>
      <c r="B119" t="s">
        <v>476</v>
      </c>
      <c r="C119">
        <v>701091</v>
      </c>
      <c r="D119" t="s">
        <v>5399</v>
      </c>
      <c r="E119" s="12" t="s">
        <v>6348</v>
      </c>
      <c r="G119" t="s">
        <v>110</v>
      </c>
      <c r="H119" s="3" t="s">
        <v>5971</v>
      </c>
      <c r="I119" s="3" t="s">
        <v>5971</v>
      </c>
      <c r="J119" s="3" t="s">
        <v>5971</v>
      </c>
      <c r="K119" s="3" t="s">
        <v>5971</v>
      </c>
      <c r="L119" s="3" t="s">
        <v>5971</v>
      </c>
      <c r="M119" s="3" t="s">
        <v>5971</v>
      </c>
      <c r="N119" s="3" t="s">
        <v>5971</v>
      </c>
    </row>
    <row r="120" spans="1:14" x14ac:dyDescent="0.2">
      <c r="A120" t="s">
        <v>377</v>
      </c>
      <c r="B120" t="s">
        <v>378</v>
      </c>
      <c r="C120">
        <v>701091</v>
      </c>
      <c r="D120" t="s">
        <v>5399</v>
      </c>
      <c r="E120" s="12" t="s">
        <v>6347</v>
      </c>
      <c r="G120" t="s">
        <v>110</v>
      </c>
      <c r="H120" s="3" t="s">
        <v>5971</v>
      </c>
      <c r="I120" s="4">
        <v>1E-26</v>
      </c>
      <c r="J120" s="4">
        <v>4.6999999999999999E-9</v>
      </c>
      <c r="K120" s="3" t="s">
        <v>5971</v>
      </c>
      <c r="L120" s="3" t="s">
        <v>5971</v>
      </c>
      <c r="M120" s="3" t="s">
        <v>5971</v>
      </c>
      <c r="N120" s="3" t="s">
        <v>5971</v>
      </c>
    </row>
    <row r="121" spans="1:14" x14ac:dyDescent="0.2">
      <c r="A121" t="s">
        <v>2523</v>
      </c>
      <c r="B121" t="s">
        <v>2468</v>
      </c>
      <c r="C121">
        <v>701091</v>
      </c>
      <c r="D121" t="s">
        <v>5399</v>
      </c>
      <c r="E121" s="12" t="s">
        <v>6349</v>
      </c>
      <c r="G121" t="s">
        <v>110</v>
      </c>
      <c r="H121" s="3" t="s">
        <v>5971</v>
      </c>
      <c r="I121" s="3" t="s">
        <v>5971</v>
      </c>
      <c r="J121" s="3" t="s">
        <v>5971</v>
      </c>
      <c r="K121" s="3" t="s">
        <v>5971</v>
      </c>
      <c r="L121" s="3" t="s">
        <v>5971</v>
      </c>
      <c r="M121" s="3" t="s">
        <v>5971</v>
      </c>
      <c r="N121" s="3" t="s">
        <v>5971</v>
      </c>
    </row>
    <row r="122" spans="1:14" x14ac:dyDescent="0.2">
      <c r="A122" t="s">
        <v>495</v>
      </c>
      <c r="B122" t="s">
        <v>496</v>
      </c>
      <c r="C122">
        <v>701091</v>
      </c>
      <c r="D122" t="s">
        <v>5399</v>
      </c>
      <c r="F122" t="s">
        <v>497</v>
      </c>
      <c r="G122" t="s">
        <v>110</v>
      </c>
      <c r="H122" s="3" t="s">
        <v>5971</v>
      </c>
      <c r="I122" s="3" t="s">
        <v>5971</v>
      </c>
      <c r="J122" s="3" t="s">
        <v>5971</v>
      </c>
      <c r="K122" s="3" t="s">
        <v>5971</v>
      </c>
      <c r="L122" s="3" t="s">
        <v>5971</v>
      </c>
      <c r="M122" s="3" t="s">
        <v>5971</v>
      </c>
      <c r="N122" s="3" t="s">
        <v>5971</v>
      </c>
    </row>
    <row r="123" spans="1:14" x14ac:dyDescent="0.2">
      <c r="A123" t="s">
        <v>2499</v>
      </c>
      <c r="B123" t="s">
        <v>2404</v>
      </c>
      <c r="C123">
        <v>701091</v>
      </c>
      <c r="D123" t="s">
        <v>5399</v>
      </c>
      <c r="F123" t="s">
        <v>2500</v>
      </c>
      <c r="G123" t="s">
        <v>110</v>
      </c>
      <c r="H123" s="3" t="s">
        <v>5971</v>
      </c>
      <c r="I123" s="3" t="s">
        <v>5971</v>
      </c>
      <c r="J123" s="3" t="s">
        <v>5971</v>
      </c>
      <c r="K123" s="3" t="s">
        <v>5971</v>
      </c>
      <c r="L123" s="3" t="s">
        <v>5971</v>
      </c>
      <c r="M123" s="3" t="s">
        <v>5971</v>
      </c>
      <c r="N123" s="3" t="s">
        <v>5971</v>
      </c>
    </row>
    <row r="124" spans="1:14" x14ac:dyDescent="0.2">
      <c r="A124" t="s">
        <v>369</v>
      </c>
      <c r="B124" t="s">
        <v>370</v>
      </c>
      <c r="C124">
        <v>930090</v>
      </c>
      <c r="D124" t="s">
        <v>5398</v>
      </c>
      <c r="E124" s="12" t="s">
        <v>6350</v>
      </c>
      <c r="G124" t="s">
        <v>110</v>
      </c>
      <c r="H124" s="3" t="s">
        <v>5971</v>
      </c>
      <c r="I124" s="4">
        <v>7.9000000000000006E-27</v>
      </c>
      <c r="J124" s="4">
        <v>6.4000000000000002E-9</v>
      </c>
      <c r="K124" s="3" t="s">
        <v>5971</v>
      </c>
      <c r="L124" s="3" t="s">
        <v>5971</v>
      </c>
      <c r="M124" s="3" t="s">
        <v>5971</v>
      </c>
      <c r="N124" s="4">
        <v>7.6000000000000004E-15</v>
      </c>
    </row>
    <row r="125" spans="1:14" x14ac:dyDescent="0.2">
      <c r="A125" t="s">
        <v>439</v>
      </c>
      <c r="B125" t="s">
        <v>420</v>
      </c>
      <c r="C125">
        <v>930090</v>
      </c>
      <c r="D125" t="s">
        <v>5398</v>
      </c>
      <c r="E125" s="12" t="s">
        <v>6352</v>
      </c>
      <c r="G125" t="s">
        <v>110</v>
      </c>
      <c r="H125" s="3" t="s">
        <v>5971</v>
      </c>
      <c r="I125" s="3" t="s">
        <v>5971</v>
      </c>
      <c r="J125" s="3" t="s">
        <v>5971</v>
      </c>
      <c r="K125" s="3" t="s">
        <v>5971</v>
      </c>
      <c r="L125" s="3" t="s">
        <v>5971</v>
      </c>
      <c r="M125" s="3" t="s">
        <v>5971</v>
      </c>
      <c r="N125" s="3" t="s">
        <v>5971</v>
      </c>
    </row>
    <row r="126" spans="1:14" x14ac:dyDescent="0.2">
      <c r="A126" t="s">
        <v>392</v>
      </c>
      <c r="B126" t="s">
        <v>393</v>
      </c>
      <c r="C126">
        <v>930090</v>
      </c>
      <c r="D126" t="s">
        <v>5398</v>
      </c>
      <c r="E126" s="12" t="s">
        <v>6351</v>
      </c>
      <c r="G126" t="s">
        <v>110</v>
      </c>
      <c r="H126" s="3" t="s">
        <v>5971</v>
      </c>
      <c r="I126" s="3" t="s">
        <v>5971</v>
      </c>
      <c r="J126" s="3" t="s">
        <v>5971</v>
      </c>
      <c r="K126" s="3" t="s">
        <v>5971</v>
      </c>
      <c r="L126" s="3" t="s">
        <v>5971</v>
      </c>
      <c r="M126" s="3" t="s">
        <v>5971</v>
      </c>
      <c r="N126" s="3" t="s">
        <v>5971</v>
      </c>
    </row>
    <row r="127" spans="1:14" x14ac:dyDescent="0.2">
      <c r="A127" t="s">
        <v>2464</v>
      </c>
      <c r="B127" t="s">
        <v>2404</v>
      </c>
      <c r="C127">
        <v>930090</v>
      </c>
      <c r="D127" t="s">
        <v>5398</v>
      </c>
      <c r="E127" s="12" t="s">
        <v>6353</v>
      </c>
      <c r="G127" t="s">
        <v>110</v>
      </c>
      <c r="H127" s="3" t="s">
        <v>5971</v>
      </c>
      <c r="I127" s="3" t="s">
        <v>5971</v>
      </c>
      <c r="J127" s="3" t="s">
        <v>5971</v>
      </c>
      <c r="K127" s="3" t="s">
        <v>5971</v>
      </c>
      <c r="L127" s="3" t="s">
        <v>5971</v>
      </c>
      <c r="M127" s="3" t="s">
        <v>5971</v>
      </c>
      <c r="N127" s="3" t="s">
        <v>5971</v>
      </c>
    </row>
    <row r="128" spans="1:14" x14ac:dyDescent="0.2">
      <c r="A128" t="s">
        <v>2506</v>
      </c>
      <c r="B128" t="s">
        <v>2468</v>
      </c>
      <c r="C128">
        <v>930090</v>
      </c>
      <c r="D128" t="s">
        <v>5398</v>
      </c>
      <c r="F128" t="s">
        <v>2507</v>
      </c>
      <c r="G128" t="s">
        <v>110</v>
      </c>
      <c r="H128" s="3" t="s">
        <v>5971</v>
      </c>
      <c r="I128" s="3" t="s">
        <v>5971</v>
      </c>
      <c r="J128" s="3" t="s">
        <v>5971</v>
      </c>
      <c r="K128" s="3" t="s">
        <v>5971</v>
      </c>
      <c r="L128" s="3" t="s">
        <v>5971</v>
      </c>
      <c r="M128" s="3" t="s">
        <v>5971</v>
      </c>
      <c r="N128" s="3" t="s">
        <v>5971</v>
      </c>
    </row>
    <row r="129" spans="1:14" x14ac:dyDescent="0.2">
      <c r="A129" t="s">
        <v>414</v>
      </c>
      <c r="B129" t="s">
        <v>415</v>
      </c>
      <c r="C129">
        <v>665912</v>
      </c>
      <c r="D129" t="s">
        <v>5631</v>
      </c>
      <c r="E129" s="12" t="s">
        <v>6354</v>
      </c>
      <c r="G129" t="s">
        <v>110</v>
      </c>
      <c r="H129" s="3" t="s">
        <v>5971</v>
      </c>
      <c r="I129" s="4">
        <v>7.1999999999999997E-27</v>
      </c>
      <c r="J129" s="3">
        <v>2.9999999999999997E-8</v>
      </c>
      <c r="K129" s="3" t="s">
        <v>5971</v>
      </c>
      <c r="L129" s="3" t="s">
        <v>5971</v>
      </c>
      <c r="M129" s="3" t="s">
        <v>5971</v>
      </c>
      <c r="N129" s="4">
        <v>9.2999999999999995E-14</v>
      </c>
    </row>
    <row r="130" spans="1:14" x14ac:dyDescent="0.2">
      <c r="A130" t="s">
        <v>2467</v>
      </c>
      <c r="B130" t="s">
        <v>2468</v>
      </c>
      <c r="C130">
        <v>665912</v>
      </c>
      <c r="D130" t="s">
        <v>5631</v>
      </c>
      <c r="E130" s="12" t="s">
        <v>6358</v>
      </c>
      <c r="G130" t="s">
        <v>110</v>
      </c>
      <c r="H130" s="3" t="s">
        <v>5971</v>
      </c>
      <c r="I130" s="3" t="s">
        <v>5971</v>
      </c>
      <c r="J130" s="3" t="s">
        <v>5971</v>
      </c>
      <c r="K130" s="3" t="s">
        <v>5971</v>
      </c>
      <c r="L130" s="3" t="s">
        <v>5971</v>
      </c>
      <c r="M130" s="3" t="s">
        <v>5971</v>
      </c>
      <c r="N130" s="3" t="s">
        <v>5971</v>
      </c>
    </row>
    <row r="131" spans="1:14" x14ac:dyDescent="0.2">
      <c r="A131" t="s">
        <v>432</v>
      </c>
      <c r="B131" t="s">
        <v>412</v>
      </c>
      <c r="C131">
        <v>665912</v>
      </c>
      <c r="D131" t="s">
        <v>5631</v>
      </c>
      <c r="E131" s="12" t="s">
        <v>6355</v>
      </c>
      <c r="G131" t="s">
        <v>110</v>
      </c>
      <c r="H131" s="3" t="s">
        <v>5971</v>
      </c>
      <c r="I131" s="3" t="s">
        <v>5971</v>
      </c>
      <c r="J131" s="3" t="s">
        <v>5971</v>
      </c>
      <c r="K131" s="3" t="s">
        <v>5971</v>
      </c>
      <c r="L131" s="3" t="s">
        <v>5971</v>
      </c>
      <c r="M131" s="3" t="s">
        <v>5971</v>
      </c>
      <c r="N131" s="3" t="s">
        <v>5971</v>
      </c>
    </row>
    <row r="132" spans="1:14" x14ac:dyDescent="0.2">
      <c r="A132" t="s">
        <v>435</v>
      </c>
      <c r="B132" t="s">
        <v>420</v>
      </c>
      <c r="C132">
        <v>665912</v>
      </c>
      <c r="D132" t="s">
        <v>5631</v>
      </c>
      <c r="E132" s="12" t="s">
        <v>6356</v>
      </c>
      <c r="G132" t="s">
        <v>110</v>
      </c>
      <c r="H132" s="3" t="s">
        <v>5971</v>
      </c>
      <c r="I132" s="3" t="s">
        <v>5971</v>
      </c>
      <c r="J132" s="3" t="s">
        <v>5971</v>
      </c>
      <c r="K132" s="3" t="s">
        <v>5971</v>
      </c>
      <c r="L132" s="3" t="s">
        <v>5971</v>
      </c>
      <c r="M132" s="3" t="s">
        <v>5971</v>
      </c>
      <c r="N132" s="3" t="s">
        <v>5971</v>
      </c>
    </row>
    <row r="133" spans="1:14" x14ac:dyDescent="0.2">
      <c r="A133" t="s">
        <v>2403</v>
      </c>
      <c r="B133" t="s">
        <v>2404</v>
      </c>
      <c r="C133">
        <v>665912</v>
      </c>
      <c r="D133" t="s">
        <v>5631</v>
      </c>
      <c r="E133" s="12" t="s">
        <v>6357</v>
      </c>
      <c r="G133" t="s">
        <v>110</v>
      </c>
      <c r="H133" s="3" t="s">
        <v>5971</v>
      </c>
      <c r="I133" s="3" t="s">
        <v>5971</v>
      </c>
      <c r="J133" s="3" t="s">
        <v>5971</v>
      </c>
      <c r="K133" s="3" t="s">
        <v>5971</v>
      </c>
      <c r="L133" s="3" t="s">
        <v>5971</v>
      </c>
      <c r="M133" s="3" t="s">
        <v>5971</v>
      </c>
      <c r="N133" s="3" t="s">
        <v>5971</v>
      </c>
    </row>
    <row r="134" spans="1:14" x14ac:dyDescent="0.2">
      <c r="A134" t="s">
        <v>429</v>
      </c>
      <c r="B134" t="s">
        <v>420</v>
      </c>
      <c r="C134">
        <v>930091</v>
      </c>
      <c r="D134" t="s">
        <v>5396</v>
      </c>
      <c r="E134" s="12" t="s">
        <v>6361</v>
      </c>
      <c r="G134" t="s">
        <v>110</v>
      </c>
      <c r="H134" s="3" t="s">
        <v>5971</v>
      </c>
      <c r="I134" s="3" t="s">
        <v>5971</v>
      </c>
      <c r="J134" s="3" t="s">
        <v>5971</v>
      </c>
      <c r="K134" s="3" t="s">
        <v>5971</v>
      </c>
      <c r="L134" s="3" t="s">
        <v>5971</v>
      </c>
      <c r="M134" s="3" t="s">
        <v>5971</v>
      </c>
      <c r="N134" s="3" t="s">
        <v>5971</v>
      </c>
    </row>
    <row r="135" spans="1:14" x14ac:dyDescent="0.2">
      <c r="A135" t="s">
        <v>389</v>
      </c>
      <c r="B135" t="s">
        <v>390</v>
      </c>
      <c r="C135">
        <v>930091</v>
      </c>
      <c r="D135" t="s">
        <v>5396</v>
      </c>
      <c r="E135" s="12" t="s">
        <v>6359</v>
      </c>
      <c r="G135" t="s">
        <v>110</v>
      </c>
      <c r="H135" s="3" t="s">
        <v>5971</v>
      </c>
      <c r="I135" s="4">
        <v>3.5999999999999999E-25</v>
      </c>
      <c r="J135" s="4">
        <v>4.9E-9</v>
      </c>
      <c r="K135" s="3" t="s">
        <v>5971</v>
      </c>
      <c r="L135" s="3" t="s">
        <v>5971</v>
      </c>
      <c r="M135" s="3" t="s">
        <v>5971</v>
      </c>
      <c r="N135" s="4">
        <v>1.8000000000000001E-19</v>
      </c>
    </row>
    <row r="136" spans="1:14" x14ac:dyDescent="0.2">
      <c r="A136" t="s">
        <v>413</v>
      </c>
      <c r="B136" t="s">
        <v>412</v>
      </c>
      <c r="C136">
        <v>930091</v>
      </c>
      <c r="D136" t="s">
        <v>5396</v>
      </c>
      <c r="E136" s="12" t="s">
        <v>6360</v>
      </c>
      <c r="G136" t="s">
        <v>110</v>
      </c>
      <c r="H136" s="3" t="s">
        <v>5971</v>
      </c>
      <c r="I136" s="3" t="s">
        <v>5971</v>
      </c>
      <c r="J136" s="3" t="s">
        <v>5971</v>
      </c>
      <c r="K136" s="3" t="s">
        <v>5971</v>
      </c>
      <c r="L136" s="3" t="s">
        <v>5971</v>
      </c>
      <c r="M136" s="3" t="s">
        <v>5971</v>
      </c>
      <c r="N136" s="3" t="s">
        <v>5971</v>
      </c>
    </row>
    <row r="137" spans="1:14" x14ac:dyDescent="0.2">
      <c r="A137" t="s">
        <v>2540</v>
      </c>
      <c r="B137" t="s">
        <v>2539</v>
      </c>
      <c r="C137">
        <v>930091</v>
      </c>
      <c r="D137" t="s">
        <v>5396</v>
      </c>
      <c r="F137" t="s">
        <v>2541</v>
      </c>
      <c r="G137" t="s">
        <v>110</v>
      </c>
      <c r="H137" s="3" t="s">
        <v>5971</v>
      </c>
      <c r="I137" s="3" t="s">
        <v>5971</v>
      </c>
      <c r="J137" s="3" t="s">
        <v>5971</v>
      </c>
      <c r="K137" s="3" t="s">
        <v>5971</v>
      </c>
      <c r="L137" s="3" t="s">
        <v>5971</v>
      </c>
      <c r="M137" s="3" t="s">
        <v>5971</v>
      </c>
      <c r="N137" s="3" t="s">
        <v>5971</v>
      </c>
    </row>
    <row r="138" spans="1:14" x14ac:dyDescent="0.2">
      <c r="A138" t="s">
        <v>2508</v>
      </c>
      <c r="B138" t="s">
        <v>2468</v>
      </c>
      <c r="C138">
        <v>930091</v>
      </c>
      <c r="D138" t="s">
        <v>5396</v>
      </c>
      <c r="F138" t="s">
        <v>2509</v>
      </c>
      <c r="G138" t="s">
        <v>110</v>
      </c>
      <c r="H138" s="3" t="s">
        <v>5971</v>
      </c>
      <c r="I138" s="3" t="s">
        <v>5971</v>
      </c>
      <c r="J138" s="3" t="s">
        <v>5971</v>
      </c>
      <c r="K138" s="3" t="s">
        <v>5971</v>
      </c>
      <c r="L138" s="3" t="s">
        <v>5971</v>
      </c>
      <c r="M138" s="3" t="s">
        <v>5971</v>
      </c>
      <c r="N138" s="3" t="s">
        <v>5971</v>
      </c>
    </row>
    <row r="139" spans="1:14" x14ac:dyDescent="0.2">
      <c r="A139" t="s">
        <v>2538</v>
      </c>
      <c r="B139" t="s">
        <v>2539</v>
      </c>
      <c r="C139">
        <v>930089</v>
      </c>
      <c r="D139" t="s">
        <v>5395</v>
      </c>
      <c r="E139" s="12" t="s">
        <v>6366</v>
      </c>
      <c r="G139" t="s">
        <v>110</v>
      </c>
      <c r="H139" s="3" t="s">
        <v>5971</v>
      </c>
      <c r="I139" s="3" t="s">
        <v>5971</v>
      </c>
      <c r="J139" s="3" t="s">
        <v>5971</v>
      </c>
      <c r="K139" s="3" t="s">
        <v>5971</v>
      </c>
      <c r="L139" s="3" t="s">
        <v>5971</v>
      </c>
      <c r="M139" s="3" t="s">
        <v>5971</v>
      </c>
      <c r="N139" s="3" t="s">
        <v>5971</v>
      </c>
    </row>
    <row r="140" spans="1:14" x14ac:dyDescent="0.2">
      <c r="A140" t="s">
        <v>416</v>
      </c>
      <c r="B140" t="s">
        <v>417</v>
      </c>
      <c r="C140">
        <v>930089</v>
      </c>
      <c r="D140" t="s">
        <v>5395</v>
      </c>
      <c r="E140" s="12" t="s">
        <v>6364</v>
      </c>
      <c r="G140" t="s">
        <v>110</v>
      </c>
      <c r="H140" s="3" t="s">
        <v>5971</v>
      </c>
      <c r="I140" s="4">
        <v>1.1E-26</v>
      </c>
      <c r="J140" s="4">
        <v>1.6E-13</v>
      </c>
      <c r="K140" s="3" t="s">
        <v>5971</v>
      </c>
      <c r="L140" s="3" t="s">
        <v>5971</v>
      </c>
      <c r="M140" s="3" t="s">
        <v>5971</v>
      </c>
      <c r="N140" s="3" t="s">
        <v>5971</v>
      </c>
    </row>
    <row r="141" spans="1:14" x14ac:dyDescent="0.2">
      <c r="A141" t="s">
        <v>411</v>
      </c>
      <c r="B141" t="s">
        <v>412</v>
      </c>
      <c r="C141">
        <v>930089</v>
      </c>
      <c r="D141" t="s">
        <v>5395</v>
      </c>
      <c r="E141" s="12" t="s">
        <v>6363</v>
      </c>
      <c r="G141" t="s">
        <v>110</v>
      </c>
      <c r="H141" s="3" t="s">
        <v>5971</v>
      </c>
      <c r="I141" s="3" t="s">
        <v>5971</v>
      </c>
      <c r="J141" s="3" t="s">
        <v>5971</v>
      </c>
      <c r="K141" s="3" t="s">
        <v>5971</v>
      </c>
      <c r="L141" s="3" t="s">
        <v>5971</v>
      </c>
      <c r="M141" s="3" t="s">
        <v>5971</v>
      </c>
      <c r="N141" s="3" t="s">
        <v>5971</v>
      </c>
    </row>
    <row r="142" spans="1:14" x14ac:dyDescent="0.2">
      <c r="A142" t="s">
        <v>383</v>
      </c>
      <c r="B142" t="s">
        <v>186</v>
      </c>
      <c r="C142">
        <v>930089</v>
      </c>
      <c r="D142" t="s">
        <v>5395</v>
      </c>
      <c r="E142" s="12" t="s">
        <v>6362</v>
      </c>
      <c r="G142" t="s">
        <v>110</v>
      </c>
      <c r="H142" s="3" t="s">
        <v>5971</v>
      </c>
      <c r="I142" s="4">
        <v>5.0000000000000002E-26</v>
      </c>
      <c r="J142" s="4">
        <v>3.7E-9</v>
      </c>
      <c r="K142" s="3" t="s">
        <v>5971</v>
      </c>
      <c r="L142" s="3" t="s">
        <v>5971</v>
      </c>
      <c r="M142" s="3" t="s">
        <v>5971</v>
      </c>
      <c r="N142" s="4">
        <v>1.3000000000000001E-19</v>
      </c>
    </row>
    <row r="143" spans="1:14" x14ac:dyDescent="0.2">
      <c r="A143" t="s">
        <v>2505</v>
      </c>
      <c r="B143" t="s">
        <v>2468</v>
      </c>
      <c r="C143">
        <v>930089</v>
      </c>
      <c r="D143" t="s">
        <v>5395</v>
      </c>
      <c r="E143" s="12" t="s">
        <v>6365</v>
      </c>
      <c r="G143" t="s">
        <v>110</v>
      </c>
      <c r="H143" s="3" t="s">
        <v>5971</v>
      </c>
      <c r="I143" s="3" t="s">
        <v>5971</v>
      </c>
      <c r="J143" s="3" t="s">
        <v>5971</v>
      </c>
      <c r="K143" s="3" t="s">
        <v>5971</v>
      </c>
      <c r="L143" s="3" t="s">
        <v>5971</v>
      </c>
      <c r="M143" s="3" t="s">
        <v>5971</v>
      </c>
      <c r="N143" s="3" t="s">
        <v>5971</v>
      </c>
    </row>
    <row r="144" spans="1:14" x14ac:dyDescent="0.2">
      <c r="A144" t="s">
        <v>430</v>
      </c>
      <c r="B144" t="s">
        <v>420</v>
      </c>
      <c r="C144">
        <v>930089</v>
      </c>
      <c r="D144" t="s">
        <v>5395</v>
      </c>
      <c r="F144" t="s">
        <v>431</v>
      </c>
      <c r="G144" t="s">
        <v>110</v>
      </c>
      <c r="H144" s="3" t="s">
        <v>5971</v>
      </c>
      <c r="I144" s="3" t="s">
        <v>5971</v>
      </c>
      <c r="J144" s="3" t="s">
        <v>5971</v>
      </c>
      <c r="K144" s="3" t="s">
        <v>5971</v>
      </c>
      <c r="L144" s="3" t="s">
        <v>5971</v>
      </c>
      <c r="M144" s="3" t="s">
        <v>5971</v>
      </c>
      <c r="N144" s="3" t="s">
        <v>5971</v>
      </c>
    </row>
    <row r="145" spans="1:14" x14ac:dyDescent="0.2">
      <c r="A145" t="s">
        <v>103</v>
      </c>
      <c r="B145" t="s">
        <v>104</v>
      </c>
      <c r="C145">
        <v>653446</v>
      </c>
      <c r="D145" t="s">
        <v>5632</v>
      </c>
      <c r="E145" s="12" t="s">
        <v>6367</v>
      </c>
      <c r="G145" t="s">
        <v>5</v>
      </c>
      <c r="H145" s="3" t="s">
        <v>5971</v>
      </c>
      <c r="I145" s="3" t="s">
        <v>5971</v>
      </c>
      <c r="J145" s="3" t="s">
        <v>5971</v>
      </c>
      <c r="K145" s="3" t="s">
        <v>5971</v>
      </c>
      <c r="L145" s="3" t="s">
        <v>5971</v>
      </c>
      <c r="M145" s="3" t="s">
        <v>5971</v>
      </c>
      <c r="N145" s="3" t="s">
        <v>5971</v>
      </c>
    </row>
    <row r="146" spans="1:14" x14ac:dyDescent="0.2">
      <c r="A146" t="s">
        <v>105</v>
      </c>
      <c r="B146" t="s">
        <v>104</v>
      </c>
      <c r="C146">
        <v>447095</v>
      </c>
      <c r="D146" t="s">
        <v>5458</v>
      </c>
      <c r="F146" t="s">
        <v>106</v>
      </c>
      <c r="G146" t="s">
        <v>5</v>
      </c>
      <c r="H146" s="3" t="s">
        <v>5971</v>
      </c>
      <c r="I146" s="3" t="s">
        <v>5971</v>
      </c>
      <c r="J146" s="3" t="s">
        <v>5971</v>
      </c>
      <c r="K146" s="3" t="s">
        <v>5971</v>
      </c>
      <c r="L146" s="3" t="s">
        <v>5971</v>
      </c>
      <c r="M146" s="3" t="s">
        <v>5971</v>
      </c>
      <c r="N146" s="3" t="s">
        <v>5971</v>
      </c>
    </row>
    <row r="147" spans="1:14" x14ac:dyDescent="0.2">
      <c r="A147" t="s">
        <v>153</v>
      </c>
      <c r="B147" t="s">
        <v>154</v>
      </c>
      <c r="C147">
        <v>559297</v>
      </c>
      <c r="D147" t="s">
        <v>5633</v>
      </c>
      <c r="E147" s="12" t="s">
        <v>6368</v>
      </c>
      <c r="G147" t="s">
        <v>5</v>
      </c>
      <c r="H147" s="3" t="s">
        <v>5971</v>
      </c>
      <c r="I147" s="3" t="s">
        <v>5971</v>
      </c>
      <c r="J147" s="3" t="s">
        <v>5971</v>
      </c>
      <c r="K147" s="3" t="s">
        <v>5971</v>
      </c>
      <c r="L147" s="3" t="s">
        <v>5971</v>
      </c>
      <c r="M147" s="3" t="s">
        <v>5971</v>
      </c>
      <c r="N147" s="3" t="s">
        <v>5971</v>
      </c>
    </row>
    <row r="148" spans="1:14" x14ac:dyDescent="0.2">
      <c r="A148" t="s">
        <v>155</v>
      </c>
      <c r="B148" t="s">
        <v>154</v>
      </c>
      <c r="C148">
        <v>559298</v>
      </c>
      <c r="D148" t="s">
        <v>5634</v>
      </c>
      <c r="E148" s="12" t="s">
        <v>6369</v>
      </c>
      <c r="G148" t="s">
        <v>5</v>
      </c>
      <c r="H148" s="3" t="s">
        <v>5971</v>
      </c>
      <c r="I148" s="3" t="s">
        <v>5971</v>
      </c>
      <c r="J148" s="3" t="s">
        <v>5971</v>
      </c>
      <c r="K148" s="3" t="s">
        <v>5971</v>
      </c>
      <c r="L148" s="3" t="s">
        <v>5971</v>
      </c>
      <c r="M148" s="3" t="s">
        <v>5971</v>
      </c>
      <c r="N148" s="3" t="s">
        <v>5971</v>
      </c>
    </row>
    <row r="149" spans="1:14" x14ac:dyDescent="0.2">
      <c r="A149" t="s">
        <v>481</v>
      </c>
      <c r="B149" t="s">
        <v>434</v>
      </c>
      <c r="C149">
        <v>1290391</v>
      </c>
      <c r="D149" t="s">
        <v>5635</v>
      </c>
      <c r="E149" s="12" t="s">
        <v>6370</v>
      </c>
      <c r="G149" t="s">
        <v>39</v>
      </c>
      <c r="H149" s="3" t="s">
        <v>5971</v>
      </c>
      <c r="I149" s="3" t="s">
        <v>5971</v>
      </c>
      <c r="J149" s="3" t="s">
        <v>5971</v>
      </c>
      <c r="K149" s="3" t="s">
        <v>5971</v>
      </c>
      <c r="L149" s="3" t="s">
        <v>5971</v>
      </c>
      <c r="M149" s="3" t="s">
        <v>5971</v>
      </c>
      <c r="N149" s="3" t="s">
        <v>5971</v>
      </c>
    </row>
    <row r="150" spans="1:14" x14ac:dyDescent="0.2">
      <c r="A150" t="s">
        <v>2570</v>
      </c>
      <c r="B150" t="s">
        <v>2571</v>
      </c>
      <c r="C150">
        <v>999810</v>
      </c>
      <c r="D150" t="s">
        <v>4661</v>
      </c>
      <c r="F150" t="s">
        <v>4651</v>
      </c>
      <c r="G150" t="s">
        <v>39</v>
      </c>
      <c r="H150" s="3" t="s">
        <v>5971</v>
      </c>
      <c r="I150" s="3" t="s">
        <v>5971</v>
      </c>
      <c r="J150" s="3" t="s">
        <v>5971</v>
      </c>
      <c r="K150" s="3" t="s">
        <v>5971</v>
      </c>
      <c r="L150" s="3" t="s">
        <v>5971</v>
      </c>
      <c r="M150" s="3" t="s">
        <v>5971</v>
      </c>
      <c r="N150" s="3" t="s">
        <v>5971</v>
      </c>
    </row>
    <row r="151" spans="1:14" x14ac:dyDescent="0.2">
      <c r="A151" t="s">
        <v>433</v>
      </c>
      <c r="B151" t="s">
        <v>434</v>
      </c>
      <c r="C151">
        <v>332648</v>
      </c>
      <c r="D151" t="s">
        <v>5636</v>
      </c>
      <c r="E151" s="12" t="s">
        <v>6371</v>
      </c>
      <c r="G151" t="s">
        <v>39</v>
      </c>
      <c r="H151" s="3" t="s">
        <v>5971</v>
      </c>
      <c r="I151" s="3" t="s">
        <v>5971</v>
      </c>
      <c r="J151" s="3" t="s">
        <v>5971</v>
      </c>
      <c r="K151" s="3" t="s">
        <v>5971</v>
      </c>
      <c r="L151" s="3" t="s">
        <v>5971</v>
      </c>
      <c r="M151" s="3" t="s">
        <v>5971</v>
      </c>
      <c r="N151" s="3" t="s">
        <v>5971</v>
      </c>
    </row>
    <row r="152" spans="1:14" x14ac:dyDescent="0.2">
      <c r="A152" t="s">
        <v>2967</v>
      </c>
      <c r="B152" t="s">
        <v>2968</v>
      </c>
      <c r="C152">
        <v>28095</v>
      </c>
      <c r="D152" t="s">
        <v>5525</v>
      </c>
      <c r="F152" t="s">
        <v>5984</v>
      </c>
      <c r="G152" t="s">
        <v>742</v>
      </c>
      <c r="H152" s="4">
        <v>2.2E-37</v>
      </c>
      <c r="I152" s="3" t="s">
        <v>5971</v>
      </c>
      <c r="J152" s="3" t="s">
        <v>5971</v>
      </c>
      <c r="K152" s="3" t="s">
        <v>5971</v>
      </c>
      <c r="L152" s="3" t="s">
        <v>5971</v>
      </c>
      <c r="M152" s="3" t="s">
        <v>5971</v>
      </c>
      <c r="N152" s="3" t="s">
        <v>5971</v>
      </c>
    </row>
    <row r="153" spans="1:14" x14ac:dyDescent="0.2">
      <c r="A153" t="s">
        <v>2967</v>
      </c>
      <c r="B153" t="s">
        <v>2969</v>
      </c>
      <c r="C153">
        <v>28095</v>
      </c>
      <c r="D153" t="s">
        <v>5525</v>
      </c>
      <c r="F153" t="s">
        <v>5984</v>
      </c>
      <c r="G153" t="s">
        <v>742</v>
      </c>
      <c r="H153" s="4">
        <v>2.2E-37</v>
      </c>
      <c r="I153" s="3" t="s">
        <v>5971</v>
      </c>
      <c r="J153" s="3" t="s">
        <v>5971</v>
      </c>
      <c r="K153" s="3" t="s">
        <v>5971</v>
      </c>
      <c r="L153" s="3" t="s">
        <v>5971</v>
      </c>
      <c r="M153" s="3" t="s">
        <v>5971</v>
      </c>
      <c r="N153" s="3" t="s">
        <v>5971</v>
      </c>
    </row>
    <row r="154" spans="1:14" x14ac:dyDescent="0.2">
      <c r="A154" t="s">
        <v>2302</v>
      </c>
      <c r="B154" t="s">
        <v>1911</v>
      </c>
      <c r="C154">
        <v>28095</v>
      </c>
      <c r="D154" t="s">
        <v>5525</v>
      </c>
      <c r="E154" s="12" t="s">
        <v>6372</v>
      </c>
      <c r="G154" t="s">
        <v>742</v>
      </c>
      <c r="H154" s="3" t="s">
        <v>5971</v>
      </c>
      <c r="I154" s="3" t="s">
        <v>5971</v>
      </c>
      <c r="J154" s="3" t="s">
        <v>5971</v>
      </c>
      <c r="K154" s="3" t="s">
        <v>5971</v>
      </c>
      <c r="L154" s="3" t="s">
        <v>5971</v>
      </c>
      <c r="M154" s="3" t="s">
        <v>5971</v>
      </c>
      <c r="N154" s="3" t="s">
        <v>5971</v>
      </c>
    </row>
    <row r="155" spans="1:14" x14ac:dyDescent="0.2">
      <c r="A155" t="s">
        <v>2008</v>
      </c>
      <c r="B155" t="s">
        <v>1269</v>
      </c>
      <c r="C155">
        <v>370895</v>
      </c>
      <c r="D155" t="s">
        <v>5443</v>
      </c>
      <c r="F155" t="s">
        <v>2009</v>
      </c>
      <c r="G155" t="s">
        <v>742</v>
      </c>
      <c r="H155" s="3" t="s">
        <v>5971</v>
      </c>
      <c r="I155" s="3" t="s">
        <v>5971</v>
      </c>
      <c r="J155" s="3" t="s">
        <v>5971</v>
      </c>
      <c r="K155" s="3" t="s">
        <v>5971</v>
      </c>
      <c r="L155" s="3" t="s">
        <v>5971</v>
      </c>
      <c r="M155" s="3" t="s">
        <v>5971</v>
      </c>
      <c r="N155" s="3" t="s">
        <v>5971</v>
      </c>
    </row>
    <row r="156" spans="1:14" x14ac:dyDescent="0.2">
      <c r="A156" t="s">
        <v>2016</v>
      </c>
      <c r="B156" t="s">
        <v>1269</v>
      </c>
      <c r="C156">
        <v>412021</v>
      </c>
      <c r="D156" t="s">
        <v>5444</v>
      </c>
      <c r="F156" t="s">
        <v>2017</v>
      </c>
      <c r="G156" t="s">
        <v>742</v>
      </c>
      <c r="H156" s="3" t="s">
        <v>5971</v>
      </c>
      <c r="I156" s="3" t="s">
        <v>5971</v>
      </c>
      <c r="J156" s="3" t="s">
        <v>5971</v>
      </c>
      <c r="K156" s="3" t="s">
        <v>5971</v>
      </c>
      <c r="L156" s="3" t="s">
        <v>5971</v>
      </c>
      <c r="M156" s="3" t="s">
        <v>5971</v>
      </c>
      <c r="N156" s="3" t="s">
        <v>5971</v>
      </c>
    </row>
    <row r="157" spans="1:14" x14ac:dyDescent="0.2">
      <c r="A157" t="s">
        <v>2014</v>
      </c>
      <c r="B157" t="s">
        <v>1269</v>
      </c>
      <c r="C157">
        <v>243160</v>
      </c>
      <c r="D157" t="s">
        <v>5440</v>
      </c>
      <c r="F157" t="s">
        <v>2015</v>
      </c>
      <c r="G157" t="s">
        <v>742</v>
      </c>
      <c r="H157" s="3" t="s">
        <v>5971</v>
      </c>
      <c r="I157" s="3" t="s">
        <v>5971</v>
      </c>
      <c r="J157" s="3" t="s">
        <v>5971</v>
      </c>
      <c r="K157" s="3" t="s">
        <v>5971</v>
      </c>
      <c r="L157" s="3" t="s">
        <v>5971</v>
      </c>
      <c r="M157" s="3" t="s">
        <v>5971</v>
      </c>
      <c r="N157" s="3" t="s">
        <v>5971</v>
      </c>
    </row>
    <row r="158" spans="1:14" x14ac:dyDescent="0.2">
      <c r="A158" t="s">
        <v>2007</v>
      </c>
      <c r="B158" t="s">
        <v>1269</v>
      </c>
      <c r="C158">
        <v>334802</v>
      </c>
      <c r="D158" t="s">
        <v>5637</v>
      </c>
      <c r="E158" s="12" t="s">
        <v>6373</v>
      </c>
      <c r="G158" t="s">
        <v>742</v>
      </c>
      <c r="H158" s="3" t="s">
        <v>5971</v>
      </c>
      <c r="I158" s="3" t="s">
        <v>5971</v>
      </c>
      <c r="J158" s="3" t="s">
        <v>5971</v>
      </c>
      <c r="K158" s="3" t="s">
        <v>5971</v>
      </c>
      <c r="L158" s="3" t="s">
        <v>5971</v>
      </c>
      <c r="M158" s="3" t="s">
        <v>5971</v>
      </c>
      <c r="N158" s="3" t="s">
        <v>5971</v>
      </c>
    </row>
    <row r="159" spans="1:14" x14ac:dyDescent="0.2">
      <c r="A159" t="s">
        <v>2022</v>
      </c>
      <c r="B159" t="s">
        <v>1269</v>
      </c>
      <c r="C159">
        <v>320390</v>
      </c>
      <c r="D159" t="s">
        <v>5439</v>
      </c>
      <c r="F159" t="s">
        <v>2023</v>
      </c>
      <c r="G159" t="s">
        <v>742</v>
      </c>
      <c r="H159" s="3" t="s">
        <v>5971</v>
      </c>
      <c r="I159" s="3" t="s">
        <v>5971</v>
      </c>
      <c r="J159" s="3" t="s">
        <v>5971</v>
      </c>
      <c r="K159" s="3" t="s">
        <v>5971</v>
      </c>
      <c r="L159" s="3" t="s">
        <v>5971</v>
      </c>
      <c r="M159" s="3" t="s">
        <v>5971</v>
      </c>
      <c r="N159" s="3" t="s">
        <v>5971</v>
      </c>
    </row>
    <row r="160" spans="1:14" x14ac:dyDescent="0.2">
      <c r="A160" t="s">
        <v>2199</v>
      </c>
      <c r="B160" t="s">
        <v>1269</v>
      </c>
      <c r="C160">
        <v>13373</v>
      </c>
      <c r="D160" t="s">
        <v>4821</v>
      </c>
      <c r="F160" t="s">
        <v>2200</v>
      </c>
      <c r="G160" t="s">
        <v>742</v>
      </c>
      <c r="H160" s="3" t="s">
        <v>5971</v>
      </c>
      <c r="I160" s="3" t="s">
        <v>5971</v>
      </c>
      <c r="J160" s="3" t="s">
        <v>5971</v>
      </c>
      <c r="K160" s="3" t="s">
        <v>5971</v>
      </c>
      <c r="L160" s="3" t="s">
        <v>5971</v>
      </c>
      <c r="M160" s="3" t="s">
        <v>5971</v>
      </c>
      <c r="N160" s="3" t="s">
        <v>5971</v>
      </c>
    </row>
    <row r="161" spans="1:14" x14ac:dyDescent="0.2">
      <c r="A161" t="s">
        <v>2010</v>
      </c>
      <c r="B161" t="s">
        <v>1269</v>
      </c>
      <c r="C161">
        <v>13373</v>
      </c>
      <c r="D161" t="s">
        <v>5445</v>
      </c>
      <c r="F161" t="s">
        <v>2011</v>
      </c>
      <c r="G161" t="s">
        <v>742</v>
      </c>
      <c r="H161" s="3" t="s">
        <v>5971</v>
      </c>
      <c r="I161" s="3" t="s">
        <v>5971</v>
      </c>
      <c r="J161" s="3" t="s">
        <v>5971</v>
      </c>
      <c r="K161" s="3" t="s">
        <v>5971</v>
      </c>
      <c r="L161" s="3" t="s">
        <v>5971</v>
      </c>
      <c r="M161" s="3" t="s">
        <v>5971</v>
      </c>
      <c r="N161" s="3" t="s">
        <v>5971</v>
      </c>
    </row>
    <row r="162" spans="1:14" x14ac:dyDescent="0.2">
      <c r="A162" t="s">
        <v>2018</v>
      </c>
      <c r="B162" t="s">
        <v>1269</v>
      </c>
      <c r="C162">
        <v>334803</v>
      </c>
      <c r="D162" t="s">
        <v>5446</v>
      </c>
      <c r="F162" t="s">
        <v>2019</v>
      </c>
      <c r="G162" t="s">
        <v>742</v>
      </c>
      <c r="H162" s="3" t="s">
        <v>5971</v>
      </c>
      <c r="I162" s="3" t="s">
        <v>5971</v>
      </c>
      <c r="J162" s="3" t="s">
        <v>5971</v>
      </c>
      <c r="K162" s="3" t="s">
        <v>5971</v>
      </c>
      <c r="L162" s="3" t="s">
        <v>5971</v>
      </c>
      <c r="M162" s="3" t="s">
        <v>5971</v>
      </c>
      <c r="N162" s="3" t="s">
        <v>5971</v>
      </c>
    </row>
    <row r="163" spans="1:14" x14ac:dyDescent="0.2">
      <c r="A163" t="s">
        <v>2026</v>
      </c>
      <c r="B163" t="s">
        <v>1269</v>
      </c>
      <c r="C163">
        <v>412022</v>
      </c>
      <c r="D163" t="s">
        <v>5447</v>
      </c>
      <c r="F163" t="s">
        <v>2027</v>
      </c>
      <c r="G163" t="s">
        <v>742</v>
      </c>
      <c r="H163" s="3" t="s">
        <v>5971</v>
      </c>
      <c r="I163" s="3" t="s">
        <v>5971</v>
      </c>
      <c r="J163" s="3" t="s">
        <v>5971</v>
      </c>
      <c r="K163" s="3" t="s">
        <v>5971</v>
      </c>
      <c r="L163" s="3" t="s">
        <v>5971</v>
      </c>
      <c r="M163" s="3" t="s">
        <v>5971</v>
      </c>
      <c r="N163" s="3" t="s">
        <v>5971</v>
      </c>
    </row>
    <row r="164" spans="1:14" x14ac:dyDescent="0.2">
      <c r="A164" t="s">
        <v>2024</v>
      </c>
      <c r="B164" t="s">
        <v>1269</v>
      </c>
      <c r="C164">
        <v>320389</v>
      </c>
      <c r="D164" t="s">
        <v>5442</v>
      </c>
      <c r="F164" t="s">
        <v>2025</v>
      </c>
      <c r="G164" t="s">
        <v>742</v>
      </c>
      <c r="H164" s="3" t="s">
        <v>5971</v>
      </c>
      <c r="I164" s="3" t="s">
        <v>5971</v>
      </c>
      <c r="J164" s="3" t="s">
        <v>5971</v>
      </c>
      <c r="K164" s="3" t="s">
        <v>5971</v>
      </c>
      <c r="L164" s="3" t="s">
        <v>5971</v>
      </c>
      <c r="M164" s="3" t="s">
        <v>5971</v>
      </c>
      <c r="N164" s="3" t="s">
        <v>5971</v>
      </c>
    </row>
    <row r="165" spans="1:14" x14ac:dyDescent="0.2">
      <c r="A165" t="s">
        <v>2012</v>
      </c>
      <c r="B165" t="s">
        <v>1269</v>
      </c>
      <c r="C165">
        <v>436115</v>
      </c>
      <c r="D165" t="s">
        <v>5386</v>
      </c>
      <c r="F165" t="s">
        <v>2013</v>
      </c>
      <c r="G165" t="s">
        <v>742</v>
      </c>
      <c r="H165" s="3" t="s">
        <v>5971</v>
      </c>
      <c r="I165" s="3" t="s">
        <v>5971</v>
      </c>
      <c r="J165" s="3" t="s">
        <v>5971</v>
      </c>
      <c r="K165" s="3" t="s">
        <v>5971</v>
      </c>
      <c r="L165" s="3" t="s">
        <v>5971</v>
      </c>
      <c r="M165" s="3" t="s">
        <v>5971</v>
      </c>
      <c r="N165" s="3" t="s">
        <v>5971</v>
      </c>
    </row>
    <row r="166" spans="1:14" x14ac:dyDescent="0.2">
      <c r="A166" t="s">
        <v>2020</v>
      </c>
      <c r="B166" t="s">
        <v>1269</v>
      </c>
      <c r="C166">
        <v>320388</v>
      </c>
      <c r="D166" t="s">
        <v>5441</v>
      </c>
      <c r="F166" t="s">
        <v>2021</v>
      </c>
      <c r="G166" t="s">
        <v>742</v>
      </c>
      <c r="H166" s="3" t="s">
        <v>5971</v>
      </c>
      <c r="I166" s="3" t="s">
        <v>5971</v>
      </c>
      <c r="J166" s="3" t="s">
        <v>5971</v>
      </c>
      <c r="K166" s="3" t="s">
        <v>5971</v>
      </c>
      <c r="L166" s="3" t="s">
        <v>5971</v>
      </c>
      <c r="M166" s="3" t="s">
        <v>5971</v>
      </c>
      <c r="N166" s="3" t="s">
        <v>5971</v>
      </c>
    </row>
    <row r="167" spans="1:14" x14ac:dyDescent="0.2">
      <c r="A167" t="s">
        <v>1863</v>
      </c>
      <c r="B167" t="s">
        <v>1269</v>
      </c>
      <c r="C167">
        <v>342113</v>
      </c>
      <c r="D167" t="s">
        <v>5638</v>
      </c>
      <c r="E167" s="12" t="s">
        <v>6374</v>
      </c>
      <c r="G167" t="s">
        <v>742</v>
      </c>
      <c r="H167" s="3" t="s">
        <v>5971</v>
      </c>
      <c r="I167" s="3" t="s">
        <v>5971</v>
      </c>
      <c r="J167" s="3" t="s">
        <v>5971</v>
      </c>
      <c r="K167" s="3" t="s">
        <v>5971</v>
      </c>
      <c r="L167" s="3" t="s">
        <v>5971</v>
      </c>
      <c r="M167" s="3" t="s">
        <v>5971</v>
      </c>
      <c r="N167" s="3" t="s">
        <v>5971</v>
      </c>
    </row>
    <row r="168" spans="1:14" x14ac:dyDescent="0.2">
      <c r="A168" t="s">
        <v>1876</v>
      </c>
      <c r="B168" t="s">
        <v>1269</v>
      </c>
      <c r="C168">
        <v>441162</v>
      </c>
      <c r="D168" t="s">
        <v>5639</v>
      </c>
      <c r="E168" s="12" t="s">
        <v>6375</v>
      </c>
      <c r="G168" t="s">
        <v>742</v>
      </c>
      <c r="H168" s="3" t="s">
        <v>5971</v>
      </c>
      <c r="I168" s="3" t="s">
        <v>5971</v>
      </c>
      <c r="J168" s="3" t="s">
        <v>5971</v>
      </c>
      <c r="K168" s="3" t="s">
        <v>5971</v>
      </c>
      <c r="L168" s="3" t="s">
        <v>5971</v>
      </c>
      <c r="M168" s="3" t="s">
        <v>5971</v>
      </c>
      <c r="N168" s="3" t="s">
        <v>5971</v>
      </c>
    </row>
    <row r="169" spans="1:14" x14ac:dyDescent="0.2">
      <c r="A169" t="s">
        <v>2276</v>
      </c>
      <c r="B169" t="s">
        <v>1269</v>
      </c>
      <c r="C169">
        <v>884204</v>
      </c>
      <c r="D169" t="s">
        <v>5422</v>
      </c>
      <c r="F169" t="s">
        <v>2277</v>
      </c>
      <c r="G169" t="s">
        <v>742</v>
      </c>
      <c r="H169" s="3" t="s">
        <v>5971</v>
      </c>
      <c r="I169" s="3" t="s">
        <v>5971</v>
      </c>
      <c r="J169" s="3" t="s">
        <v>5971</v>
      </c>
      <c r="K169" s="3" t="s">
        <v>5971</v>
      </c>
      <c r="L169" s="3" t="s">
        <v>5971</v>
      </c>
      <c r="M169" s="3" t="s">
        <v>5971</v>
      </c>
      <c r="N169" s="3" t="s">
        <v>5971</v>
      </c>
    </row>
    <row r="170" spans="1:14" x14ac:dyDescent="0.2">
      <c r="A170" t="s">
        <v>2078</v>
      </c>
      <c r="B170" t="s">
        <v>1269</v>
      </c>
      <c r="C170">
        <v>357348</v>
      </c>
      <c r="D170" t="s">
        <v>4772</v>
      </c>
      <c r="F170" t="s">
        <v>2079</v>
      </c>
      <c r="G170" t="s">
        <v>742</v>
      </c>
      <c r="H170" s="3" t="s">
        <v>5971</v>
      </c>
      <c r="I170" s="3" t="s">
        <v>5971</v>
      </c>
      <c r="J170" s="3" t="s">
        <v>5971</v>
      </c>
      <c r="K170" s="3" t="s">
        <v>5971</v>
      </c>
      <c r="L170" s="3" t="s">
        <v>5971</v>
      </c>
      <c r="M170" s="3" t="s">
        <v>5971</v>
      </c>
      <c r="N170" s="3" t="s">
        <v>5971</v>
      </c>
    </row>
    <row r="171" spans="1:14" x14ac:dyDescent="0.2">
      <c r="A171" t="s">
        <v>2070</v>
      </c>
      <c r="B171" t="s">
        <v>1269</v>
      </c>
      <c r="C171">
        <v>357347</v>
      </c>
      <c r="D171" t="s">
        <v>5417</v>
      </c>
      <c r="F171" t="s">
        <v>2071</v>
      </c>
      <c r="G171" t="s">
        <v>742</v>
      </c>
      <c r="H171" s="3" t="s">
        <v>5971</v>
      </c>
      <c r="I171" s="3" t="s">
        <v>5971</v>
      </c>
      <c r="J171" s="3" t="s">
        <v>5971</v>
      </c>
      <c r="K171" s="3" t="s">
        <v>5971</v>
      </c>
      <c r="L171" s="3" t="s">
        <v>5971</v>
      </c>
      <c r="M171" s="3" t="s">
        <v>5971</v>
      </c>
      <c r="N171" s="3" t="s">
        <v>5971</v>
      </c>
    </row>
    <row r="172" spans="1:14" x14ac:dyDescent="0.2">
      <c r="A172" t="s">
        <v>2341</v>
      </c>
      <c r="B172" t="s">
        <v>1269</v>
      </c>
      <c r="C172">
        <v>331109</v>
      </c>
      <c r="D172" t="s">
        <v>5377</v>
      </c>
      <c r="F172" t="s">
        <v>2342</v>
      </c>
      <c r="G172" t="s">
        <v>742</v>
      </c>
      <c r="H172" s="3" t="s">
        <v>5971</v>
      </c>
      <c r="I172" s="3" t="s">
        <v>5971</v>
      </c>
      <c r="J172" s="3" t="s">
        <v>5971</v>
      </c>
      <c r="K172" s="3" t="s">
        <v>5971</v>
      </c>
      <c r="L172" s="3" t="s">
        <v>5971</v>
      </c>
      <c r="M172" s="3" t="s">
        <v>5971</v>
      </c>
      <c r="N172" s="3" t="s">
        <v>5971</v>
      </c>
    </row>
    <row r="173" spans="1:14" x14ac:dyDescent="0.2">
      <c r="A173" t="s">
        <v>2112</v>
      </c>
      <c r="B173" t="s">
        <v>1269</v>
      </c>
      <c r="C173">
        <v>320371</v>
      </c>
      <c r="D173" t="s">
        <v>5452</v>
      </c>
      <c r="F173" t="s">
        <v>2113</v>
      </c>
      <c r="G173" t="s">
        <v>742</v>
      </c>
      <c r="H173" s="3" t="s">
        <v>5971</v>
      </c>
      <c r="I173" s="3" t="s">
        <v>5971</v>
      </c>
      <c r="J173" s="3" t="s">
        <v>5971</v>
      </c>
      <c r="K173" s="3" t="s">
        <v>5971</v>
      </c>
      <c r="L173" s="3" t="s">
        <v>5971</v>
      </c>
      <c r="M173" s="3" t="s">
        <v>5971</v>
      </c>
      <c r="N173" s="3" t="s">
        <v>5971</v>
      </c>
    </row>
    <row r="174" spans="1:14" x14ac:dyDescent="0.2">
      <c r="A174" t="s">
        <v>2068</v>
      </c>
      <c r="B174" t="s">
        <v>1269</v>
      </c>
      <c r="C174">
        <v>320372</v>
      </c>
      <c r="D174" t="s">
        <v>4819</v>
      </c>
      <c r="F174" t="s">
        <v>2069</v>
      </c>
      <c r="G174" t="s">
        <v>742</v>
      </c>
      <c r="H174" s="3" t="s">
        <v>5971</v>
      </c>
      <c r="I174" s="3" t="s">
        <v>5971</v>
      </c>
      <c r="J174" s="3" t="s">
        <v>5971</v>
      </c>
      <c r="K174" s="3" t="s">
        <v>5971</v>
      </c>
      <c r="L174" s="3" t="s">
        <v>5971</v>
      </c>
      <c r="M174" s="3" t="s">
        <v>5971</v>
      </c>
      <c r="N174" s="3" t="s">
        <v>5971</v>
      </c>
    </row>
    <row r="175" spans="1:14" x14ac:dyDescent="0.2">
      <c r="A175" t="s">
        <v>2248</v>
      </c>
      <c r="B175" t="s">
        <v>1269</v>
      </c>
      <c r="C175">
        <v>425067</v>
      </c>
      <c r="D175" t="s">
        <v>5218</v>
      </c>
      <c r="F175" t="s">
        <v>2249</v>
      </c>
      <c r="G175" t="s">
        <v>742</v>
      </c>
      <c r="H175" s="3" t="s">
        <v>5971</v>
      </c>
      <c r="I175" s="3" t="s">
        <v>5971</v>
      </c>
      <c r="J175" s="3" t="s">
        <v>5971</v>
      </c>
      <c r="K175" s="3" t="s">
        <v>5971</v>
      </c>
      <c r="L175" s="3" t="s">
        <v>5971</v>
      </c>
      <c r="M175" s="3" t="s">
        <v>5971</v>
      </c>
      <c r="N175" s="3" t="s">
        <v>5971</v>
      </c>
    </row>
    <row r="176" spans="1:14" x14ac:dyDescent="0.2">
      <c r="A176" t="s">
        <v>2090</v>
      </c>
      <c r="B176" t="s">
        <v>1269</v>
      </c>
      <c r="C176">
        <v>360118</v>
      </c>
      <c r="D176" t="s">
        <v>4757</v>
      </c>
      <c r="F176" t="s">
        <v>2091</v>
      </c>
      <c r="G176" t="s">
        <v>742</v>
      </c>
      <c r="H176" s="3" t="s">
        <v>5971</v>
      </c>
      <c r="I176" s="3" t="s">
        <v>5971</v>
      </c>
      <c r="J176" s="3" t="s">
        <v>5971</v>
      </c>
      <c r="K176" s="3" t="s">
        <v>5971</v>
      </c>
      <c r="L176" s="3" t="s">
        <v>5971</v>
      </c>
      <c r="M176" s="3" t="s">
        <v>5971</v>
      </c>
      <c r="N176" s="3" t="s">
        <v>5971</v>
      </c>
    </row>
    <row r="177" spans="1:14" x14ac:dyDescent="0.2">
      <c r="A177" t="s">
        <v>2084</v>
      </c>
      <c r="B177" t="s">
        <v>1269</v>
      </c>
      <c r="C177">
        <v>557724</v>
      </c>
      <c r="D177" t="s">
        <v>4773</v>
      </c>
      <c r="F177" t="s">
        <v>2085</v>
      </c>
      <c r="G177" t="s">
        <v>742</v>
      </c>
      <c r="H177" s="3" t="s">
        <v>5971</v>
      </c>
      <c r="I177" s="3" t="s">
        <v>5971</v>
      </c>
      <c r="J177" s="3" t="s">
        <v>5971</v>
      </c>
      <c r="K177" s="3" t="s">
        <v>5971</v>
      </c>
      <c r="L177" s="3" t="s">
        <v>5971</v>
      </c>
      <c r="M177" s="3" t="s">
        <v>5971</v>
      </c>
      <c r="N177" s="3" t="s">
        <v>5971</v>
      </c>
    </row>
    <row r="178" spans="1:14" x14ac:dyDescent="0.2">
      <c r="A178" t="s">
        <v>2290</v>
      </c>
      <c r="B178" t="s">
        <v>1269</v>
      </c>
      <c r="C178">
        <v>320373</v>
      </c>
      <c r="D178" t="s">
        <v>5451</v>
      </c>
      <c r="F178" t="s">
        <v>2291</v>
      </c>
      <c r="G178" t="s">
        <v>742</v>
      </c>
      <c r="H178" s="3" t="s">
        <v>5971</v>
      </c>
      <c r="I178" s="3" t="s">
        <v>5971</v>
      </c>
      <c r="J178" s="3" t="s">
        <v>5971</v>
      </c>
      <c r="K178" s="3" t="s">
        <v>5971</v>
      </c>
      <c r="L178" s="3" t="s">
        <v>5971</v>
      </c>
      <c r="M178" s="3" t="s">
        <v>5971</v>
      </c>
      <c r="N178" s="3" t="s">
        <v>5971</v>
      </c>
    </row>
    <row r="179" spans="1:14" x14ac:dyDescent="0.2">
      <c r="A179" t="s">
        <v>2110</v>
      </c>
      <c r="B179" t="s">
        <v>1269</v>
      </c>
      <c r="C179">
        <v>441156</v>
      </c>
      <c r="D179" t="s">
        <v>5219</v>
      </c>
      <c r="F179" t="s">
        <v>2111</v>
      </c>
      <c r="G179" t="s">
        <v>742</v>
      </c>
      <c r="H179" s="3" t="s">
        <v>5971</v>
      </c>
      <c r="I179" s="3" t="s">
        <v>5971</v>
      </c>
      <c r="J179" s="3" t="s">
        <v>5971</v>
      </c>
      <c r="K179" s="3" t="s">
        <v>5971</v>
      </c>
      <c r="L179" s="3" t="s">
        <v>5971</v>
      </c>
      <c r="M179" s="3" t="s">
        <v>5971</v>
      </c>
      <c r="N179" s="3" t="s">
        <v>5971</v>
      </c>
    </row>
    <row r="180" spans="1:14" x14ac:dyDescent="0.2">
      <c r="A180" t="s">
        <v>2028</v>
      </c>
      <c r="B180" t="s">
        <v>1269</v>
      </c>
      <c r="C180">
        <v>1439855</v>
      </c>
      <c r="D180" t="s">
        <v>5640</v>
      </c>
      <c r="E180" s="12" t="s">
        <v>6376</v>
      </c>
      <c r="G180" t="s">
        <v>742</v>
      </c>
      <c r="H180" s="3" t="s">
        <v>5971</v>
      </c>
      <c r="I180" s="3" t="s">
        <v>5971</v>
      </c>
      <c r="J180" s="3" t="s">
        <v>5971</v>
      </c>
      <c r="K180" s="3" t="s">
        <v>5971</v>
      </c>
      <c r="L180" s="3" t="s">
        <v>5971</v>
      </c>
      <c r="M180" s="3" t="s">
        <v>5971</v>
      </c>
      <c r="N180" s="3" t="s">
        <v>5971</v>
      </c>
    </row>
    <row r="181" spans="1:14" x14ac:dyDescent="0.2">
      <c r="A181" t="s">
        <v>2029</v>
      </c>
      <c r="B181" t="s">
        <v>1269</v>
      </c>
      <c r="C181">
        <v>1439856</v>
      </c>
      <c r="D181" t="s">
        <v>4797</v>
      </c>
      <c r="F181" t="s">
        <v>2030</v>
      </c>
      <c r="G181" t="s">
        <v>742</v>
      </c>
      <c r="H181" s="3" t="s">
        <v>5971</v>
      </c>
      <c r="I181" s="3" t="s">
        <v>5971</v>
      </c>
      <c r="J181" s="3" t="s">
        <v>5971</v>
      </c>
      <c r="K181" s="3" t="s">
        <v>5971</v>
      </c>
      <c r="L181" s="3" t="s">
        <v>5971</v>
      </c>
      <c r="M181" s="3" t="s">
        <v>5971</v>
      </c>
      <c r="N181" s="3" t="s">
        <v>5971</v>
      </c>
    </row>
    <row r="182" spans="1:14" x14ac:dyDescent="0.2">
      <c r="A182" t="s">
        <v>2031</v>
      </c>
      <c r="B182" t="s">
        <v>1269</v>
      </c>
      <c r="C182">
        <v>1439857</v>
      </c>
      <c r="D182" t="s">
        <v>4796</v>
      </c>
      <c r="F182" t="s">
        <v>2032</v>
      </c>
      <c r="G182" t="s">
        <v>742</v>
      </c>
      <c r="H182" s="3" t="s">
        <v>5971</v>
      </c>
      <c r="I182" s="3" t="s">
        <v>5971</v>
      </c>
      <c r="J182" s="3" t="s">
        <v>5971</v>
      </c>
      <c r="K182" s="3" t="s">
        <v>5971</v>
      </c>
      <c r="L182" s="3" t="s">
        <v>5971</v>
      </c>
      <c r="M182" s="3" t="s">
        <v>5971</v>
      </c>
      <c r="N182" s="3" t="s">
        <v>5971</v>
      </c>
    </row>
    <row r="183" spans="1:14" x14ac:dyDescent="0.2">
      <c r="A183" t="s">
        <v>2187</v>
      </c>
      <c r="B183" t="s">
        <v>1269</v>
      </c>
      <c r="C183">
        <v>1434928</v>
      </c>
      <c r="D183" t="s">
        <v>4802</v>
      </c>
      <c r="F183" t="s">
        <v>2188</v>
      </c>
      <c r="G183" t="s">
        <v>742</v>
      </c>
      <c r="H183" s="3" t="s">
        <v>5971</v>
      </c>
      <c r="I183" s="3" t="s">
        <v>5971</v>
      </c>
      <c r="J183" s="3" t="s">
        <v>5971</v>
      </c>
      <c r="K183" s="3" t="s">
        <v>5971</v>
      </c>
      <c r="L183" s="3" t="s">
        <v>5971</v>
      </c>
      <c r="M183" s="3" t="s">
        <v>5971</v>
      </c>
      <c r="N183" s="3" t="s">
        <v>5971</v>
      </c>
    </row>
    <row r="184" spans="1:14" x14ac:dyDescent="0.2">
      <c r="A184" t="s">
        <v>1268</v>
      </c>
      <c r="B184" t="s">
        <v>1269</v>
      </c>
      <c r="C184">
        <v>1820025</v>
      </c>
      <c r="D184" t="s">
        <v>5641</v>
      </c>
      <c r="E184" s="12" t="s">
        <v>6377</v>
      </c>
      <c r="G184" t="s">
        <v>742</v>
      </c>
      <c r="H184" s="3" t="s">
        <v>5971</v>
      </c>
      <c r="I184" s="3" t="s">
        <v>5971</v>
      </c>
      <c r="J184" s="3" t="s">
        <v>5971</v>
      </c>
      <c r="K184" s="3" t="s">
        <v>5971</v>
      </c>
      <c r="L184" s="3" t="s">
        <v>5971</v>
      </c>
      <c r="M184" s="3" t="s">
        <v>5971</v>
      </c>
      <c r="N184" s="3" t="s">
        <v>5971</v>
      </c>
    </row>
    <row r="185" spans="1:14" x14ac:dyDescent="0.2">
      <c r="A185" t="s">
        <v>2197</v>
      </c>
      <c r="B185" t="s">
        <v>1269</v>
      </c>
      <c r="C185">
        <v>1434208</v>
      </c>
      <c r="D185" t="s">
        <v>4801</v>
      </c>
      <c r="F185" t="s">
        <v>2198</v>
      </c>
      <c r="G185" t="s">
        <v>742</v>
      </c>
      <c r="H185" s="3" t="s">
        <v>5971</v>
      </c>
      <c r="I185" s="3" t="s">
        <v>5971</v>
      </c>
      <c r="J185" s="3" t="s">
        <v>5971</v>
      </c>
      <c r="K185" s="3" t="s">
        <v>5971</v>
      </c>
      <c r="L185" s="3" t="s">
        <v>5971</v>
      </c>
      <c r="M185" s="3" t="s">
        <v>5971</v>
      </c>
      <c r="N185" s="3" t="s">
        <v>5971</v>
      </c>
    </row>
    <row r="186" spans="1:14" x14ac:dyDescent="0.2">
      <c r="A186" t="s">
        <v>2157</v>
      </c>
      <c r="B186" t="s">
        <v>1269</v>
      </c>
      <c r="C186">
        <v>1434209</v>
      </c>
      <c r="D186" t="s">
        <v>4774</v>
      </c>
      <c r="F186" t="s">
        <v>2158</v>
      </c>
      <c r="G186" t="s">
        <v>742</v>
      </c>
      <c r="H186" s="3" t="s">
        <v>5971</v>
      </c>
      <c r="I186" s="3" t="s">
        <v>5971</v>
      </c>
      <c r="J186" s="3" t="s">
        <v>5971</v>
      </c>
      <c r="K186" s="3" t="s">
        <v>5971</v>
      </c>
      <c r="L186" s="3" t="s">
        <v>5971</v>
      </c>
      <c r="M186" s="3" t="s">
        <v>5971</v>
      </c>
      <c r="N186" s="3" t="s">
        <v>5971</v>
      </c>
    </row>
    <row r="187" spans="1:14" x14ac:dyDescent="0.2">
      <c r="A187" t="s">
        <v>2033</v>
      </c>
      <c r="B187" t="s">
        <v>1269</v>
      </c>
      <c r="C187">
        <v>1439854</v>
      </c>
      <c r="D187" t="s">
        <v>4780</v>
      </c>
      <c r="F187" t="s">
        <v>2034</v>
      </c>
      <c r="G187" t="s">
        <v>742</v>
      </c>
      <c r="H187" s="3" t="s">
        <v>5971</v>
      </c>
      <c r="I187" s="3" t="s">
        <v>5971</v>
      </c>
      <c r="J187" s="3" t="s">
        <v>5971</v>
      </c>
      <c r="K187" s="3" t="s">
        <v>5971</v>
      </c>
      <c r="L187" s="3" t="s">
        <v>5971</v>
      </c>
      <c r="M187" s="3" t="s">
        <v>5971</v>
      </c>
      <c r="N187" s="3" t="s">
        <v>5971</v>
      </c>
    </row>
    <row r="188" spans="1:14" x14ac:dyDescent="0.2">
      <c r="A188" t="s">
        <v>2209</v>
      </c>
      <c r="B188" t="s">
        <v>1269</v>
      </c>
      <c r="C188">
        <v>1434211</v>
      </c>
      <c r="D188" t="s">
        <v>5461</v>
      </c>
      <c r="F188" t="s">
        <v>2210</v>
      </c>
      <c r="G188" t="s">
        <v>742</v>
      </c>
      <c r="H188" s="3" t="s">
        <v>5971</v>
      </c>
      <c r="I188" s="3" t="s">
        <v>5971</v>
      </c>
      <c r="J188" s="3" t="s">
        <v>5971</v>
      </c>
      <c r="K188" s="3" t="s">
        <v>5971</v>
      </c>
      <c r="L188" s="3" t="s">
        <v>5971</v>
      </c>
      <c r="M188" s="3" t="s">
        <v>5971</v>
      </c>
      <c r="N188" s="3" t="s">
        <v>5971</v>
      </c>
    </row>
    <row r="189" spans="1:14" x14ac:dyDescent="0.2">
      <c r="A189" t="s">
        <v>2106</v>
      </c>
      <c r="B189" t="s">
        <v>1269</v>
      </c>
      <c r="C189">
        <v>1229785</v>
      </c>
      <c r="D189" t="s">
        <v>4753</v>
      </c>
      <c r="F189" t="s">
        <v>2107</v>
      </c>
      <c r="G189" t="s">
        <v>742</v>
      </c>
      <c r="H189" s="3" t="s">
        <v>5971</v>
      </c>
      <c r="I189" s="3" t="s">
        <v>5971</v>
      </c>
      <c r="J189" s="3" t="s">
        <v>5971</v>
      </c>
      <c r="K189" s="3" t="s">
        <v>5971</v>
      </c>
      <c r="L189" s="3" t="s">
        <v>5971</v>
      </c>
      <c r="M189" s="3" t="s">
        <v>5971</v>
      </c>
      <c r="N189" s="3" t="s">
        <v>5971</v>
      </c>
    </row>
    <row r="190" spans="1:14" x14ac:dyDescent="0.2">
      <c r="A190" t="s">
        <v>2246</v>
      </c>
      <c r="B190" t="s">
        <v>1269</v>
      </c>
      <c r="C190">
        <v>28450</v>
      </c>
      <c r="D190" t="s">
        <v>4775</v>
      </c>
      <c r="F190" t="s">
        <v>2247</v>
      </c>
      <c r="G190" t="s">
        <v>742</v>
      </c>
      <c r="H190" s="3" t="s">
        <v>5971</v>
      </c>
      <c r="I190" s="3" t="s">
        <v>5971</v>
      </c>
      <c r="J190" s="3" t="s">
        <v>5971</v>
      </c>
      <c r="K190" s="3" t="s">
        <v>5971</v>
      </c>
      <c r="L190" s="3" t="s">
        <v>5971</v>
      </c>
      <c r="M190" s="3" t="s">
        <v>5971</v>
      </c>
      <c r="N190" s="3" t="s">
        <v>5971</v>
      </c>
    </row>
    <row r="191" spans="1:14" x14ac:dyDescent="0.2">
      <c r="A191" t="s">
        <v>2129</v>
      </c>
      <c r="B191" t="s">
        <v>1269</v>
      </c>
      <c r="C191">
        <v>28450</v>
      </c>
      <c r="D191" t="s">
        <v>4822</v>
      </c>
      <c r="F191" t="s">
        <v>2130</v>
      </c>
      <c r="G191" t="s">
        <v>742</v>
      </c>
      <c r="H191" s="3" t="s">
        <v>5971</v>
      </c>
      <c r="I191" s="3" t="s">
        <v>5971</v>
      </c>
      <c r="J191" s="3" t="s">
        <v>5971</v>
      </c>
      <c r="K191" s="3" t="s">
        <v>5971</v>
      </c>
      <c r="L191" s="3" t="s">
        <v>5971</v>
      </c>
      <c r="M191" s="3" t="s">
        <v>5971</v>
      </c>
      <c r="N191" s="3" t="s">
        <v>5971</v>
      </c>
    </row>
    <row r="192" spans="1:14" x14ac:dyDescent="0.2">
      <c r="A192" t="s">
        <v>2339</v>
      </c>
      <c r="B192" t="s">
        <v>1269</v>
      </c>
      <c r="C192">
        <v>28450</v>
      </c>
      <c r="D192" t="s">
        <v>5390</v>
      </c>
      <c r="F192" t="s">
        <v>2340</v>
      </c>
      <c r="G192" t="s">
        <v>742</v>
      </c>
      <c r="H192" s="3" t="s">
        <v>5971</v>
      </c>
      <c r="I192" s="3" t="s">
        <v>5971</v>
      </c>
      <c r="J192" s="3" t="s">
        <v>5971</v>
      </c>
      <c r="K192" s="3" t="s">
        <v>5971</v>
      </c>
      <c r="L192" s="3" t="s">
        <v>5971</v>
      </c>
      <c r="M192" s="3" t="s">
        <v>5971</v>
      </c>
      <c r="N192" s="3" t="s">
        <v>5971</v>
      </c>
    </row>
    <row r="193" spans="1:14" x14ac:dyDescent="0.2">
      <c r="A193" t="s">
        <v>2294</v>
      </c>
      <c r="B193" t="s">
        <v>1269</v>
      </c>
      <c r="C193">
        <v>28450</v>
      </c>
      <c r="D193" t="s">
        <v>4812</v>
      </c>
      <c r="F193" t="s">
        <v>2295</v>
      </c>
      <c r="G193" t="s">
        <v>742</v>
      </c>
      <c r="H193" s="3" t="s">
        <v>5971</v>
      </c>
      <c r="I193" s="3" t="s">
        <v>5971</v>
      </c>
      <c r="J193" s="3" t="s">
        <v>5971</v>
      </c>
      <c r="K193" s="3" t="s">
        <v>5971</v>
      </c>
      <c r="L193" s="3" t="s">
        <v>5971</v>
      </c>
      <c r="M193" s="3" t="s">
        <v>5971</v>
      </c>
      <c r="N193" s="3" t="s">
        <v>5971</v>
      </c>
    </row>
    <row r="194" spans="1:14" x14ac:dyDescent="0.2">
      <c r="A194" t="s">
        <v>2258</v>
      </c>
      <c r="B194" t="s">
        <v>1269</v>
      </c>
      <c r="C194">
        <v>28450</v>
      </c>
      <c r="D194" t="s">
        <v>5642</v>
      </c>
      <c r="E194" s="12" t="s">
        <v>6378</v>
      </c>
      <c r="G194" t="s">
        <v>742</v>
      </c>
      <c r="H194" s="3" t="s">
        <v>5971</v>
      </c>
      <c r="I194" s="3" t="s">
        <v>5971</v>
      </c>
      <c r="J194" s="3" t="s">
        <v>5971</v>
      </c>
      <c r="K194" s="3" t="s">
        <v>5971</v>
      </c>
      <c r="L194" s="3" t="s">
        <v>5971</v>
      </c>
      <c r="M194" s="3" t="s">
        <v>5971</v>
      </c>
      <c r="N194" s="3" t="s">
        <v>5971</v>
      </c>
    </row>
    <row r="195" spans="1:14" x14ac:dyDescent="0.2">
      <c r="A195" t="s">
        <v>2215</v>
      </c>
      <c r="B195" t="s">
        <v>1269</v>
      </c>
      <c r="C195">
        <v>28450</v>
      </c>
      <c r="D195" t="s">
        <v>4825</v>
      </c>
      <c r="F195" t="s">
        <v>2216</v>
      </c>
      <c r="G195" t="s">
        <v>742</v>
      </c>
      <c r="H195" s="3" t="s">
        <v>5971</v>
      </c>
      <c r="I195" s="3" t="s">
        <v>5971</v>
      </c>
      <c r="J195" s="3" t="s">
        <v>5971</v>
      </c>
      <c r="K195" s="3" t="s">
        <v>5971</v>
      </c>
      <c r="L195" s="3" t="s">
        <v>5971</v>
      </c>
      <c r="M195" s="3" t="s">
        <v>5971</v>
      </c>
      <c r="N195" s="3" t="s">
        <v>5971</v>
      </c>
    </row>
    <row r="196" spans="1:14" x14ac:dyDescent="0.2">
      <c r="A196" t="s">
        <v>2165</v>
      </c>
      <c r="B196" t="s">
        <v>1269</v>
      </c>
      <c r="C196">
        <v>28450</v>
      </c>
      <c r="D196" t="s">
        <v>4779</v>
      </c>
      <c r="F196" t="s">
        <v>2166</v>
      </c>
      <c r="G196" t="s">
        <v>742</v>
      </c>
      <c r="H196" s="3" t="s">
        <v>5971</v>
      </c>
      <c r="I196" s="3" t="s">
        <v>5971</v>
      </c>
      <c r="J196" s="3" t="s">
        <v>5971</v>
      </c>
      <c r="K196" s="3" t="s">
        <v>5971</v>
      </c>
      <c r="L196" s="3" t="s">
        <v>5971</v>
      </c>
      <c r="M196" s="3" t="s">
        <v>5971</v>
      </c>
      <c r="N196" s="3" t="s">
        <v>5971</v>
      </c>
    </row>
    <row r="197" spans="1:14" x14ac:dyDescent="0.2">
      <c r="A197" t="s">
        <v>2242</v>
      </c>
      <c r="B197" t="s">
        <v>1236</v>
      </c>
      <c r="C197">
        <v>28450</v>
      </c>
      <c r="D197" t="s">
        <v>5643</v>
      </c>
      <c r="E197" s="12" t="s">
        <v>6379</v>
      </c>
      <c r="G197" t="s">
        <v>742</v>
      </c>
      <c r="H197" s="3" t="s">
        <v>5971</v>
      </c>
      <c r="I197" s="3" t="s">
        <v>5971</v>
      </c>
      <c r="J197" s="3" t="s">
        <v>5971</v>
      </c>
      <c r="K197" s="3" t="s">
        <v>5971</v>
      </c>
      <c r="L197" s="3" t="s">
        <v>5971</v>
      </c>
      <c r="M197" s="3" t="s">
        <v>5971</v>
      </c>
      <c r="N197" s="3" t="s">
        <v>5971</v>
      </c>
    </row>
    <row r="198" spans="1:14" x14ac:dyDescent="0.2">
      <c r="A198" t="s">
        <v>2296</v>
      </c>
      <c r="B198" t="s">
        <v>1269</v>
      </c>
      <c r="C198">
        <v>28450</v>
      </c>
      <c r="D198" t="s">
        <v>5375</v>
      </c>
      <c r="F198" t="s">
        <v>2297</v>
      </c>
      <c r="G198" t="s">
        <v>742</v>
      </c>
      <c r="H198" s="3" t="s">
        <v>5971</v>
      </c>
      <c r="I198" s="3" t="s">
        <v>5971</v>
      </c>
      <c r="J198" s="3" t="s">
        <v>5971</v>
      </c>
      <c r="K198" s="3" t="s">
        <v>5971</v>
      </c>
      <c r="L198" s="3" t="s">
        <v>5971</v>
      </c>
      <c r="M198" s="3" t="s">
        <v>5971</v>
      </c>
      <c r="N198" s="3" t="s">
        <v>5971</v>
      </c>
    </row>
    <row r="199" spans="1:14" x14ac:dyDescent="0.2">
      <c r="A199" t="s">
        <v>2040</v>
      </c>
      <c r="B199" t="s">
        <v>1269</v>
      </c>
      <c r="C199">
        <v>28450</v>
      </c>
      <c r="D199" t="s">
        <v>4798</v>
      </c>
      <c r="F199" t="s">
        <v>2041</v>
      </c>
      <c r="G199" t="s">
        <v>742</v>
      </c>
      <c r="H199" s="3" t="s">
        <v>5971</v>
      </c>
      <c r="I199" s="3" t="s">
        <v>5971</v>
      </c>
      <c r="J199" s="3" t="s">
        <v>5971</v>
      </c>
      <c r="K199" s="3" t="s">
        <v>5971</v>
      </c>
      <c r="L199" s="3" t="s">
        <v>5971</v>
      </c>
      <c r="M199" s="3" t="s">
        <v>5971</v>
      </c>
      <c r="N199" s="3" t="s">
        <v>5971</v>
      </c>
    </row>
    <row r="200" spans="1:14" x14ac:dyDescent="0.2">
      <c r="A200" t="s">
        <v>2289</v>
      </c>
      <c r="B200" t="s">
        <v>1269</v>
      </c>
      <c r="C200">
        <v>28450</v>
      </c>
      <c r="D200" t="s">
        <v>5644</v>
      </c>
      <c r="E200" s="12" t="s">
        <v>6380</v>
      </c>
      <c r="G200" t="s">
        <v>742</v>
      </c>
      <c r="H200" s="3" t="s">
        <v>5971</v>
      </c>
      <c r="I200" s="3" t="s">
        <v>5971</v>
      </c>
      <c r="J200" s="3" t="s">
        <v>5971</v>
      </c>
      <c r="K200" s="3" t="s">
        <v>5971</v>
      </c>
      <c r="L200" s="3" t="s">
        <v>5971</v>
      </c>
      <c r="M200" s="3" t="s">
        <v>5971</v>
      </c>
      <c r="N200" s="3" t="s">
        <v>5971</v>
      </c>
    </row>
    <row r="201" spans="1:14" x14ac:dyDescent="0.2">
      <c r="A201" t="s">
        <v>2335</v>
      </c>
      <c r="B201" t="s">
        <v>1269</v>
      </c>
      <c r="C201">
        <v>28450</v>
      </c>
      <c r="D201" t="s">
        <v>5645</v>
      </c>
      <c r="E201" s="12" t="s">
        <v>6381</v>
      </c>
      <c r="G201" t="s">
        <v>742</v>
      </c>
      <c r="H201" s="3" t="s">
        <v>5971</v>
      </c>
      <c r="I201" s="3" t="s">
        <v>5971</v>
      </c>
      <c r="J201" s="3" t="s">
        <v>5971</v>
      </c>
      <c r="K201" s="3" t="s">
        <v>5971</v>
      </c>
      <c r="L201" s="3" t="s">
        <v>5971</v>
      </c>
      <c r="M201" s="3" t="s">
        <v>5971</v>
      </c>
      <c r="N201" s="3" t="s">
        <v>5971</v>
      </c>
    </row>
    <row r="202" spans="1:14" x14ac:dyDescent="0.2">
      <c r="A202" t="s">
        <v>2287</v>
      </c>
      <c r="B202" t="s">
        <v>2257</v>
      </c>
      <c r="C202">
        <v>28450</v>
      </c>
      <c r="D202" t="s">
        <v>5361</v>
      </c>
      <c r="F202" t="s">
        <v>2288</v>
      </c>
      <c r="G202" t="s">
        <v>742</v>
      </c>
      <c r="H202" s="3" t="s">
        <v>5971</v>
      </c>
      <c r="I202" s="3" t="s">
        <v>5971</v>
      </c>
      <c r="J202" s="3" t="s">
        <v>5971</v>
      </c>
      <c r="K202" s="3" t="s">
        <v>5971</v>
      </c>
      <c r="L202" s="3" t="s">
        <v>5971</v>
      </c>
      <c r="M202" s="3" t="s">
        <v>5971</v>
      </c>
      <c r="N202" s="3" t="s">
        <v>5971</v>
      </c>
    </row>
    <row r="203" spans="1:14" x14ac:dyDescent="0.2">
      <c r="A203" t="s">
        <v>2052</v>
      </c>
      <c r="B203" t="s">
        <v>1269</v>
      </c>
      <c r="C203">
        <v>28450</v>
      </c>
      <c r="D203" t="s">
        <v>5354</v>
      </c>
      <c r="F203" t="s">
        <v>2053</v>
      </c>
      <c r="G203" t="s">
        <v>742</v>
      </c>
      <c r="H203" s="3" t="s">
        <v>5971</v>
      </c>
      <c r="I203" s="3" t="s">
        <v>5971</v>
      </c>
      <c r="J203" s="3" t="s">
        <v>5971</v>
      </c>
      <c r="K203" s="3" t="s">
        <v>5971</v>
      </c>
      <c r="L203" s="3" t="s">
        <v>5971</v>
      </c>
      <c r="M203" s="3" t="s">
        <v>5971</v>
      </c>
      <c r="N203" s="3" t="s">
        <v>5971</v>
      </c>
    </row>
    <row r="204" spans="1:14" x14ac:dyDescent="0.2">
      <c r="A204" t="s">
        <v>2044</v>
      </c>
      <c r="B204" t="s">
        <v>1269</v>
      </c>
      <c r="C204">
        <v>28450</v>
      </c>
      <c r="D204" t="s">
        <v>4808</v>
      </c>
      <c r="F204" t="s">
        <v>2045</v>
      </c>
      <c r="G204" t="s">
        <v>742</v>
      </c>
      <c r="H204" s="3" t="s">
        <v>5971</v>
      </c>
      <c r="I204" s="3" t="s">
        <v>5971</v>
      </c>
      <c r="J204" s="3" t="s">
        <v>5971</v>
      </c>
      <c r="K204" s="3" t="s">
        <v>5971</v>
      </c>
      <c r="L204" s="3" t="s">
        <v>5971</v>
      </c>
      <c r="M204" s="3" t="s">
        <v>5971</v>
      </c>
      <c r="N204" s="3" t="s">
        <v>5971</v>
      </c>
    </row>
    <row r="205" spans="1:14" x14ac:dyDescent="0.2">
      <c r="A205" t="s">
        <v>2056</v>
      </c>
      <c r="B205" t="s">
        <v>1269</v>
      </c>
      <c r="C205">
        <v>28450</v>
      </c>
      <c r="D205" t="s">
        <v>4828</v>
      </c>
      <c r="F205" t="s">
        <v>2057</v>
      </c>
      <c r="G205" t="s">
        <v>742</v>
      </c>
      <c r="H205" s="3" t="s">
        <v>5971</v>
      </c>
      <c r="I205" s="3" t="s">
        <v>5971</v>
      </c>
      <c r="J205" s="3" t="s">
        <v>5971</v>
      </c>
      <c r="K205" s="3" t="s">
        <v>5971</v>
      </c>
      <c r="L205" s="3" t="s">
        <v>5971</v>
      </c>
      <c r="M205" s="3" t="s">
        <v>5971</v>
      </c>
      <c r="N205" s="3" t="s">
        <v>5971</v>
      </c>
    </row>
    <row r="206" spans="1:14" x14ac:dyDescent="0.2">
      <c r="A206" t="s">
        <v>2284</v>
      </c>
      <c r="B206" t="s">
        <v>1269</v>
      </c>
      <c r="C206">
        <v>28450</v>
      </c>
      <c r="D206" t="s">
        <v>4761</v>
      </c>
      <c r="F206" t="s">
        <v>2285</v>
      </c>
      <c r="G206" t="s">
        <v>742</v>
      </c>
      <c r="H206" s="3" t="s">
        <v>5971</v>
      </c>
      <c r="I206" s="3" t="s">
        <v>5971</v>
      </c>
      <c r="J206" s="3" t="s">
        <v>5971</v>
      </c>
      <c r="K206" s="3" t="s">
        <v>5971</v>
      </c>
      <c r="L206" s="3" t="s">
        <v>5971</v>
      </c>
      <c r="M206" s="3" t="s">
        <v>5971</v>
      </c>
      <c r="N206" s="3" t="s">
        <v>5971</v>
      </c>
    </row>
    <row r="207" spans="1:14" x14ac:dyDescent="0.2">
      <c r="A207" t="s">
        <v>2263</v>
      </c>
      <c r="B207" t="s">
        <v>1269</v>
      </c>
      <c r="C207">
        <v>28450</v>
      </c>
      <c r="D207" t="s">
        <v>5646</v>
      </c>
      <c r="E207" s="12" t="s">
        <v>6382</v>
      </c>
      <c r="G207" t="s">
        <v>742</v>
      </c>
      <c r="H207" s="3" t="s">
        <v>5971</v>
      </c>
      <c r="I207" s="3" t="s">
        <v>5971</v>
      </c>
      <c r="J207" s="3" t="s">
        <v>5971</v>
      </c>
      <c r="K207" s="3" t="s">
        <v>5971</v>
      </c>
      <c r="L207" s="3" t="s">
        <v>5971</v>
      </c>
      <c r="M207" s="3" t="s">
        <v>5971</v>
      </c>
      <c r="N207" s="3" t="s">
        <v>5971</v>
      </c>
    </row>
    <row r="208" spans="1:14" x14ac:dyDescent="0.2">
      <c r="A208" t="s">
        <v>2264</v>
      </c>
      <c r="B208" t="s">
        <v>1269</v>
      </c>
      <c r="C208">
        <v>28450</v>
      </c>
      <c r="D208" t="s">
        <v>5355</v>
      </c>
      <c r="F208" t="s">
        <v>2265</v>
      </c>
      <c r="G208" t="s">
        <v>742</v>
      </c>
      <c r="H208" s="3" t="s">
        <v>5971</v>
      </c>
      <c r="I208" s="3" t="s">
        <v>5971</v>
      </c>
      <c r="J208" s="3" t="s">
        <v>5971</v>
      </c>
      <c r="K208" s="3" t="s">
        <v>5971</v>
      </c>
      <c r="L208" s="3" t="s">
        <v>5971</v>
      </c>
      <c r="M208" s="3" t="s">
        <v>5971</v>
      </c>
      <c r="N208" s="3" t="s">
        <v>5971</v>
      </c>
    </row>
    <row r="209" spans="1:14" x14ac:dyDescent="0.2">
      <c r="A209" t="s">
        <v>2050</v>
      </c>
      <c r="B209" t="s">
        <v>1269</v>
      </c>
      <c r="C209">
        <v>28450</v>
      </c>
      <c r="D209" t="s">
        <v>5359</v>
      </c>
      <c r="F209" t="s">
        <v>2051</v>
      </c>
      <c r="G209" t="s">
        <v>742</v>
      </c>
      <c r="H209" s="3" t="s">
        <v>5971</v>
      </c>
      <c r="I209" s="3" t="s">
        <v>5971</v>
      </c>
      <c r="J209" s="3" t="s">
        <v>5971</v>
      </c>
      <c r="K209" s="3" t="s">
        <v>5971</v>
      </c>
      <c r="L209" s="3" t="s">
        <v>5971</v>
      </c>
      <c r="M209" s="3" t="s">
        <v>5971</v>
      </c>
      <c r="N209" s="3" t="s">
        <v>5971</v>
      </c>
    </row>
    <row r="210" spans="1:14" x14ac:dyDescent="0.2">
      <c r="A210" t="s">
        <v>2286</v>
      </c>
      <c r="B210" t="s">
        <v>2257</v>
      </c>
      <c r="C210">
        <v>28450</v>
      </c>
      <c r="D210" t="s">
        <v>5647</v>
      </c>
      <c r="E210" s="12" t="s">
        <v>6383</v>
      </c>
      <c r="G210" t="s">
        <v>742</v>
      </c>
      <c r="H210" s="3" t="s">
        <v>5971</v>
      </c>
      <c r="I210" s="3" t="s">
        <v>5971</v>
      </c>
      <c r="J210" s="3" t="s">
        <v>5971</v>
      </c>
      <c r="K210" s="3" t="s">
        <v>5971</v>
      </c>
      <c r="L210" s="3" t="s">
        <v>5971</v>
      </c>
      <c r="M210" s="3" t="s">
        <v>5971</v>
      </c>
      <c r="N210" s="3" t="s">
        <v>5971</v>
      </c>
    </row>
    <row r="211" spans="1:14" x14ac:dyDescent="0.2">
      <c r="A211" t="s">
        <v>2048</v>
      </c>
      <c r="B211" t="s">
        <v>1269</v>
      </c>
      <c r="C211">
        <v>28450</v>
      </c>
      <c r="D211" t="s">
        <v>4763</v>
      </c>
      <c r="F211" t="s">
        <v>2049</v>
      </c>
      <c r="G211" t="s">
        <v>742</v>
      </c>
      <c r="H211" s="3" t="s">
        <v>5971</v>
      </c>
      <c r="I211" s="3" t="s">
        <v>5971</v>
      </c>
      <c r="J211" s="3" t="s">
        <v>5971</v>
      </c>
      <c r="K211" s="3" t="s">
        <v>5971</v>
      </c>
      <c r="L211" s="3" t="s">
        <v>5971</v>
      </c>
      <c r="M211" s="3" t="s">
        <v>5971</v>
      </c>
      <c r="N211" s="3" t="s">
        <v>5971</v>
      </c>
    </row>
    <row r="212" spans="1:14" x14ac:dyDescent="0.2">
      <c r="A212" t="s">
        <v>2100</v>
      </c>
      <c r="B212" t="s">
        <v>1269</v>
      </c>
      <c r="C212">
        <v>1306418</v>
      </c>
      <c r="D212" t="s">
        <v>4803</v>
      </c>
      <c r="F212" t="s">
        <v>2101</v>
      </c>
      <c r="G212" t="s">
        <v>742</v>
      </c>
      <c r="H212" s="3" t="s">
        <v>5971</v>
      </c>
      <c r="I212" s="3" t="s">
        <v>5971</v>
      </c>
      <c r="J212" s="3" t="s">
        <v>5971</v>
      </c>
      <c r="K212" s="3" t="s">
        <v>5971</v>
      </c>
      <c r="L212" s="3" t="s">
        <v>5971</v>
      </c>
      <c r="M212" s="3" t="s">
        <v>5971</v>
      </c>
      <c r="N212" s="3" t="s">
        <v>5971</v>
      </c>
    </row>
    <row r="213" spans="1:14" x14ac:dyDescent="0.2">
      <c r="A213" t="s">
        <v>2116</v>
      </c>
      <c r="B213" t="s">
        <v>1269</v>
      </c>
      <c r="C213">
        <v>1306419</v>
      </c>
      <c r="D213" t="s">
        <v>4829</v>
      </c>
      <c r="F213" t="s">
        <v>2117</v>
      </c>
      <c r="G213" t="s">
        <v>742</v>
      </c>
      <c r="H213" s="3" t="s">
        <v>5971</v>
      </c>
      <c r="I213" s="3" t="s">
        <v>5971</v>
      </c>
      <c r="J213" s="3" t="s">
        <v>5971</v>
      </c>
      <c r="K213" s="3" t="s">
        <v>5971</v>
      </c>
      <c r="L213" s="3" t="s">
        <v>5971</v>
      </c>
      <c r="M213" s="3" t="s">
        <v>5971</v>
      </c>
      <c r="N213" s="3" t="s">
        <v>5971</v>
      </c>
    </row>
    <row r="214" spans="1:14" x14ac:dyDescent="0.2">
      <c r="A214" t="s">
        <v>2179</v>
      </c>
      <c r="B214" t="s">
        <v>1269</v>
      </c>
      <c r="C214">
        <v>1439852</v>
      </c>
      <c r="D214" t="s">
        <v>4834</v>
      </c>
      <c r="F214" t="s">
        <v>2180</v>
      </c>
      <c r="G214" t="s">
        <v>742</v>
      </c>
      <c r="H214" s="3" t="s">
        <v>5971</v>
      </c>
      <c r="I214" s="3" t="s">
        <v>5971</v>
      </c>
      <c r="J214" s="3" t="s">
        <v>5971</v>
      </c>
      <c r="K214" s="3" t="s">
        <v>5971</v>
      </c>
      <c r="L214" s="3" t="s">
        <v>5971</v>
      </c>
      <c r="M214" s="3" t="s">
        <v>5971</v>
      </c>
      <c r="N214" s="3" t="s">
        <v>5971</v>
      </c>
    </row>
    <row r="215" spans="1:14" x14ac:dyDescent="0.2">
      <c r="A215" t="s">
        <v>2266</v>
      </c>
      <c r="B215" t="s">
        <v>1269</v>
      </c>
      <c r="C215">
        <v>1437001</v>
      </c>
      <c r="D215" t="s">
        <v>5358</v>
      </c>
      <c r="F215" t="s">
        <v>2267</v>
      </c>
      <c r="G215" t="s">
        <v>742</v>
      </c>
      <c r="H215" s="3" t="s">
        <v>5971</v>
      </c>
      <c r="I215" s="3" t="s">
        <v>5971</v>
      </c>
      <c r="J215" s="3" t="s">
        <v>5971</v>
      </c>
      <c r="K215" s="3" t="s">
        <v>5971</v>
      </c>
      <c r="L215" s="3" t="s">
        <v>5971</v>
      </c>
      <c r="M215" s="3" t="s">
        <v>5971</v>
      </c>
      <c r="N215" s="3" t="s">
        <v>5971</v>
      </c>
    </row>
    <row r="216" spans="1:14" x14ac:dyDescent="0.2">
      <c r="A216" t="s">
        <v>2118</v>
      </c>
      <c r="B216" t="s">
        <v>1269</v>
      </c>
      <c r="C216">
        <v>1435991</v>
      </c>
      <c r="D216" t="s">
        <v>5372</v>
      </c>
      <c r="F216" t="s">
        <v>2119</v>
      </c>
      <c r="G216" t="s">
        <v>742</v>
      </c>
      <c r="H216" s="3" t="s">
        <v>5971</v>
      </c>
      <c r="I216" s="3" t="s">
        <v>5971</v>
      </c>
      <c r="J216" s="3" t="s">
        <v>5971</v>
      </c>
      <c r="K216" s="3" t="s">
        <v>5971</v>
      </c>
      <c r="L216" s="3" t="s">
        <v>5971</v>
      </c>
      <c r="M216" s="3" t="s">
        <v>5971</v>
      </c>
      <c r="N216" s="3" t="s">
        <v>5971</v>
      </c>
    </row>
    <row r="217" spans="1:14" x14ac:dyDescent="0.2">
      <c r="A217" t="s">
        <v>2338</v>
      </c>
      <c r="B217" t="s">
        <v>1269</v>
      </c>
      <c r="C217">
        <v>1247713</v>
      </c>
      <c r="D217" t="s">
        <v>5648</v>
      </c>
      <c r="E217" s="12" t="s">
        <v>6384</v>
      </c>
      <c r="G217" t="s">
        <v>742</v>
      </c>
      <c r="H217" s="3" t="s">
        <v>5971</v>
      </c>
      <c r="I217" s="3" t="s">
        <v>5971</v>
      </c>
      <c r="J217" s="3" t="s">
        <v>5971</v>
      </c>
      <c r="K217" s="3" t="s">
        <v>5971</v>
      </c>
      <c r="L217" s="3" t="s">
        <v>5971</v>
      </c>
      <c r="M217" s="3" t="s">
        <v>5971</v>
      </c>
      <c r="N217" s="3" t="s">
        <v>5971</v>
      </c>
    </row>
    <row r="218" spans="1:14" x14ac:dyDescent="0.2">
      <c r="A218" t="s">
        <v>2137</v>
      </c>
      <c r="B218" t="s">
        <v>1269</v>
      </c>
      <c r="C218">
        <v>1437000</v>
      </c>
      <c r="D218" t="s">
        <v>5649</v>
      </c>
      <c r="E218" s="12" t="s">
        <v>6385</v>
      </c>
      <c r="G218" t="s">
        <v>742</v>
      </c>
      <c r="H218" s="3" t="s">
        <v>5971</v>
      </c>
      <c r="I218" s="3" t="s">
        <v>5971</v>
      </c>
      <c r="J218" s="3" t="s">
        <v>5971</v>
      </c>
      <c r="K218" s="3" t="s">
        <v>5971</v>
      </c>
      <c r="L218" s="3" t="s">
        <v>5971</v>
      </c>
      <c r="M218" s="3" t="s">
        <v>5971</v>
      </c>
      <c r="N218" s="3" t="s">
        <v>5971</v>
      </c>
    </row>
    <row r="219" spans="1:14" x14ac:dyDescent="0.2">
      <c r="A219" t="s">
        <v>2064</v>
      </c>
      <c r="B219" t="s">
        <v>1269</v>
      </c>
      <c r="C219">
        <v>1249469</v>
      </c>
      <c r="D219" t="s">
        <v>4826</v>
      </c>
      <c r="F219" t="s">
        <v>2065</v>
      </c>
      <c r="G219" t="s">
        <v>742</v>
      </c>
      <c r="H219" s="3" t="s">
        <v>5971</v>
      </c>
      <c r="I219" s="3" t="s">
        <v>5971</v>
      </c>
      <c r="J219" s="3" t="s">
        <v>5971</v>
      </c>
      <c r="K219" s="3" t="s">
        <v>5971</v>
      </c>
      <c r="L219" s="3" t="s">
        <v>5971</v>
      </c>
      <c r="M219" s="3" t="s">
        <v>5971</v>
      </c>
      <c r="N219" s="3" t="s">
        <v>5971</v>
      </c>
    </row>
    <row r="220" spans="1:14" x14ac:dyDescent="0.2">
      <c r="A220" t="s">
        <v>2072</v>
      </c>
      <c r="B220" t="s">
        <v>1269</v>
      </c>
      <c r="C220">
        <v>1435992</v>
      </c>
      <c r="D220" t="s">
        <v>5420</v>
      </c>
      <c r="F220" t="s">
        <v>2073</v>
      </c>
      <c r="G220" t="s">
        <v>742</v>
      </c>
      <c r="H220" s="3" t="s">
        <v>5971</v>
      </c>
      <c r="I220" s="3" t="s">
        <v>5971</v>
      </c>
      <c r="J220" s="3" t="s">
        <v>5971</v>
      </c>
      <c r="K220" s="3" t="s">
        <v>5971</v>
      </c>
      <c r="L220" s="3" t="s">
        <v>5971</v>
      </c>
      <c r="M220" s="3" t="s">
        <v>5971</v>
      </c>
      <c r="N220" s="3" t="s">
        <v>5971</v>
      </c>
    </row>
    <row r="221" spans="1:14" x14ac:dyDescent="0.2">
      <c r="A221" t="s">
        <v>2278</v>
      </c>
      <c r="B221" t="s">
        <v>1269</v>
      </c>
      <c r="C221">
        <v>1249471</v>
      </c>
      <c r="D221" t="s">
        <v>5460</v>
      </c>
      <c r="F221" t="s">
        <v>2279</v>
      </c>
      <c r="G221" t="s">
        <v>742</v>
      </c>
      <c r="H221" s="3" t="s">
        <v>5971</v>
      </c>
      <c r="I221" s="3" t="s">
        <v>5971</v>
      </c>
      <c r="J221" s="3" t="s">
        <v>5971</v>
      </c>
      <c r="K221" s="3" t="s">
        <v>5971</v>
      </c>
      <c r="L221" s="3" t="s">
        <v>5971</v>
      </c>
      <c r="M221" s="3" t="s">
        <v>5971</v>
      </c>
      <c r="N221" s="3" t="s">
        <v>5971</v>
      </c>
    </row>
    <row r="222" spans="1:14" x14ac:dyDescent="0.2">
      <c r="A222" t="s">
        <v>2268</v>
      </c>
      <c r="B222" t="s">
        <v>1269</v>
      </c>
      <c r="C222">
        <v>1435993</v>
      </c>
      <c r="D222" t="s">
        <v>4758</v>
      </c>
      <c r="F222" t="s">
        <v>2269</v>
      </c>
      <c r="G222" t="s">
        <v>742</v>
      </c>
      <c r="H222" s="3" t="s">
        <v>5971</v>
      </c>
      <c r="I222" s="3" t="s">
        <v>5971</v>
      </c>
      <c r="J222" s="3" t="s">
        <v>5971</v>
      </c>
      <c r="K222" s="3" t="s">
        <v>5971</v>
      </c>
      <c r="L222" s="3" t="s">
        <v>5971</v>
      </c>
      <c r="M222" s="3" t="s">
        <v>5971</v>
      </c>
      <c r="N222" s="3" t="s">
        <v>5971</v>
      </c>
    </row>
    <row r="223" spans="1:14" x14ac:dyDescent="0.2">
      <c r="A223" t="s">
        <v>2153</v>
      </c>
      <c r="B223" t="s">
        <v>1269</v>
      </c>
      <c r="C223">
        <v>1435994</v>
      </c>
      <c r="D223" t="s">
        <v>4823</v>
      </c>
      <c r="F223" t="s">
        <v>2154</v>
      </c>
      <c r="G223" t="s">
        <v>742</v>
      </c>
      <c r="H223" s="3" t="s">
        <v>5971</v>
      </c>
      <c r="I223" s="3" t="s">
        <v>5971</v>
      </c>
      <c r="J223" s="3" t="s">
        <v>5971</v>
      </c>
      <c r="K223" s="3" t="s">
        <v>5971</v>
      </c>
      <c r="L223" s="3" t="s">
        <v>5971</v>
      </c>
      <c r="M223" s="3" t="s">
        <v>5971</v>
      </c>
      <c r="N223" s="3" t="s">
        <v>5971</v>
      </c>
    </row>
    <row r="224" spans="1:14" x14ac:dyDescent="0.2">
      <c r="A224" t="s">
        <v>2046</v>
      </c>
      <c r="B224" t="s">
        <v>1269</v>
      </c>
      <c r="C224">
        <v>1435995</v>
      </c>
      <c r="D224" t="s">
        <v>5357</v>
      </c>
      <c r="F224" t="s">
        <v>2047</v>
      </c>
      <c r="G224" t="s">
        <v>742</v>
      </c>
      <c r="H224" s="3" t="s">
        <v>5971</v>
      </c>
      <c r="I224" s="3" t="s">
        <v>5971</v>
      </c>
      <c r="J224" s="3" t="s">
        <v>5971</v>
      </c>
      <c r="K224" s="3" t="s">
        <v>5971</v>
      </c>
      <c r="L224" s="3" t="s">
        <v>5971</v>
      </c>
      <c r="M224" s="3" t="s">
        <v>5971</v>
      </c>
      <c r="N224" s="3" t="s">
        <v>5971</v>
      </c>
    </row>
    <row r="225" spans="1:14" x14ac:dyDescent="0.2">
      <c r="A225" t="s">
        <v>2086</v>
      </c>
      <c r="B225" t="s">
        <v>1269</v>
      </c>
      <c r="C225">
        <v>1249472</v>
      </c>
      <c r="D225" t="s">
        <v>5423</v>
      </c>
      <c r="F225" t="s">
        <v>2087</v>
      </c>
      <c r="G225" t="s">
        <v>742</v>
      </c>
      <c r="H225" s="3" t="s">
        <v>5971</v>
      </c>
      <c r="I225" s="3" t="s">
        <v>5971</v>
      </c>
      <c r="J225" s="3" t="s">
        <v>5971</v>
      </c>
      <c r="K225" s="3" t="s">
        <v>5971</v>
      </c>
      <c r="L225" s="3" t="s">
        <v>5971</v>
      </c>
      <c r="M225" s="3" t="s">
        <v>5971</v>
      </c>
      <c r="N225" s="3" t="s">
        <v>5971</v>
      </c>
    </row>
    <row r="226" spans="1:14" x14ac:dyDescent="0.2">
      <c r="A226" t="s">
        <v>2173</v>
      </c>
      <c r="B226" t="s">
        <v>1269</v>
      </c>
      <c r="C226">
        <v>1435996</v>
      </c>
      <c r="D226" t="s">
        <v>4809</v>
      </c>
      <c r="F226" t="s">
        <v>2174</v>
      </c>
      <c r="G226" t="s">
        <v>742</v>
      </c>
      <c r="H226" s="3" t="s">
        <v>5971</v>
      </c>
      <c r="I226" s="3" t="s">
        <v>5971</v>
      </c>
      <c r="J226" s="3" t="s">
        <v>5971</v>
      </c>
      <c r="K226" s="3" t="s">
        <v>5971</v>
      </c>
      <c r="L226" s="3" t="s">
        <v>5971</v>
      </c>
      <c r="M226" s="3" t="s">
        <v>5971</v>
      </c>
      <c r="N226" s="3" t="s">
        <v>5971</v>
      </c>
    </row>
    <row r="227" spans="1:14" x14ac:dyDescent="0.2">
      <c r="A227" t="s">
        <v>2282</v>
      </c>
      <c r="B227" t="s">
        <v>1269</v>
      </c>
      <c r="C227">
        <v>1435997</v>
      </c>
      <c r="D227" t="s">
        <v>5462</v>
      </c>
      <c r="F227" t="s">
        <v>2283</v>
      </c>
      <c r="G227" t="s">
        <v>742</v>
      </c>
      <c r="H227" s="3" t="s">
        <v>5971</v>
      </c>
      <c r="I227" s="3" t="s">
        <v>5971</v>
      </c>
      <c r="J227" s="3" t="s">
        <v>5971</v>
      </c>
      <c r="K227" s="3" t="s">
        <v>5971</v>
      </c>
      <c r="L227" s="3" t="s">
        <v>5971</v>
      </c>
      <c r="M227" s="3" t="s">
        <v>5971</v>
      </c>
      <c r="N227" s="3" t="s">
        <v>5971</v>
      </c>
    </row>
    <row r="228" spans="1:14" x14ac:dyDescent="0.2">
      <c r="A228" t="s">
        <v>2244</v>
      </c>
      <c r="B228" t="s">
        <v>1269</v>
      </c>
      <c r="C228">
        <v>1435982</v>
      </c>
      <c r="D228" t="s">
        <v>5459</v>
      </c>
      <c r="F228" t="s">
        <v>2245</v>
      </c>
      <c r="G228" t="s">
        <v>742</v>
      </c>
      <c r="H228" s="3" t="s">
        <v>5971</v>
      </c>
      <c r="I228" s="3" t="s">
        <v>5971</v>
      </c>
      <c r="J228" s="3" t="s">
        <v>5971</v>
      </c>
      <c r="K228" s="3" t="s">
        <v>5971</v>
      </c>
      <c r="L228" s="3" t="s">
        <v>5971</v>
      </c>
      <c r="M228" s="3" t="s">
        <v>5971</v>
      </c>
      <c r="N228" s="3" t="s">
        <v>5971</v>
      </c>
    </row>
    <row r="229" spans="1:14" x14ac:dyDescent="0.2">
      <c r="A229" t="s">
        <v>2250</v>
      </c>
      <c r="B229" t="s">
        <v>1269</v>
      </c>
      <c r="C229">
        <v>1335307</v>
      </c>
      <c r="D229" t="s">
        <v>5416</v>
      </c>
      <c r="F229" t="s">
        <v>2251</v>
      </c>
      <c r="G229" t="s">
        <v>742</v>
      </c>
      <c r="H229" s="3" t="s">
        <v>5971</v>
      </c>
      <c r="I229" s="3" t="s">
        <v>5971</v>
      </c>
      <c r="J229" s="3" t="s">
        <v>5971</v>
      </c>
      <c r="K229" s="3" t="s">
        <v>5971</v>
      </c>
      <c r="L229" s="3" t="s">
        <v>5971</v>
      </c>
      <c r="M229" s="3" t="s">
        <v>5971</v>
      </c>
      <c r="N229" s="3" t="s">
        <v>5971</v>
      </c>
    </row>
    <row r="230" spans="1:14" x14ac:dyDescent="0.2">
      <c r="A230" t="s">
        <v>2155</v>
      </c>
      <c r="B230" t="s">
        <v>1269</v>
      </c>
      <c r="C230">
        <v>1435983</v>
      </c>
      <c r="D230" t="s">
        <v>4764</v>
      </c>
      <c r="F230" t="s">
        <v>2156</v>
      </c>
      <c r="G230" t="s">
        <v>742</v>
      </c>
      <c r="H230" s="3" t="s">
        <v>5971</v>
      </c>
      <c r="I230" s="3" t="s">
        <v>5971</v>
      </c>
      <c r="J230" s="3" t="s">
        <v>5971</v>
      </c>
      <c r="K230" s="3" t="s">
        <v>5971</v>
      </c>
      <c r="L230" s="3" t="s">
        <v>5971</v>
      </c>
      <c r="M230" s="3" t="s">
        <v>5971</v>
      </c>
      <c r="N230" s="3" t="s">
        <v>5971</v>
      </c>
    </row>
    <row r="231" spans="1:14" x14ac:dyDescent="0.2">
      <c r="A231" t="s">
        <v>2088</v>
      </c>
      <c r="B231" t="s">
        <v>1269</v>
      </c>
      <c r="C231">
        <v>1437002</v>
      </c>
      <c r="D231" t="s">
        <v>5457</v>
      </c>
      <c r="F231" t="s">
        <v>2089</v>
      </c>
      <c r="G231" t="s">
        <v>742</v>
      </c>
      <c r="H231" s="3" t="s">
        <v>5971</v>
      </c>
      <c r="I231" s="3" t="s">
        <v>5971</v>
      </c>
      <c r="J231" s="3" t="s">
        <v>5971</v>
      </c>
      <c r="K231" s="3" t="s">
        <v>5971</v>
      </c>
      <c r="L231" s="3" t="s">
        <v>5971</v>
      </c>
      <c r="M231" s="3" t="s">
        <v>5971</v>
      </c>
      <c r="N231" s="3" t="s">
        <v>5971</v>
      </c>
    </row>
    <row r="232" spans="1:14" x14ac:dyDescent="0.2">
      <c r="A232" t="s">
        <v>2131</v>
      </c>
      <c r="B232" t="s">
        <v>1269</v>
      </c>
      <c r="C232">
        <v>1343079</v>
      </c>
      <c r="D232" t="s">
        <v>5376</v>
      </c>
      <c r="F232" t="s">
        <v>2132</v>
      </c>
      <c r="G232" t="s">
        <v>742</v>
      </c>
      <c r="H232" s="3" t="s">
        <v>5971</v>
      </c>
      <c r="I232" s="3" t="s">
        <v>5971</v>
      </c>
      <c r="J232" s="3" t="s">
        <v>5971</v>
      </c>
      <c r="K232" s="3" t="s">
        <v>5971</v>
      </c>
      <c r="L232" s="3" t="s">
        <v>5971</v>
      </c>
      <c r="M232" s="3" t="s">
        <v>5971</v>
      </c>
      <c r="N232" s="3" t="s">
        <v>5971</v>
      </c>
    </row>
    <row r="233" spans="1:14" x14ac:dyDescent="0.2">
      <c r="A233" t="s">
        <v>2181</v>
      </c>
      <c r="B233" t="s">
        <v>1269</v>
      </c>
      <c r="C233">
        <v>1437003</v>
      </c>
      <c r="D233" t="s">
        <v>4800</v>
      </c>
      <c r="F233" t="s">
        <v>2182</v>
      </c>
      <c r="G233" t="s">
        <v>742</v>
      </c>
      <c r="H233" s="3" t="s">
        <v>5971</v>
      </c>
      <c r="I233" s="3" t="s">
        <v>5971</v>
      </c>
      <c r="J233" s="3" t="s">
        <v>5971</v>
      </c>
      <c r="K233" s="3" t="s">
        <v>5971</v>
      </c>
      <c r="L233" s="3" t="s">
        <v>5971</v>
      </c>
      <c r="M233" s="3" t="s">
        <v>5971</v>
      </c>
      <c r="N233" s="3" t="s">
        <v>5971</v>
      </c>
    </row>
    <row r="234" spans="1:14" x14ac:dyDescent="0.2">
      <c r="A234" t="s">
        <v>2133</v>
      </c>
      <c r="B234" t="s">
        <v>1269</v>
      </c>
      <c r="C234">
        <v>536230</v>
      </c>
      <c r="D234" t="s">
        <v>5191</v>
      </c>
      <c r="F234" t="s">
        <v>2134</v>
      </c>
      <c r="G234" t="s">
        <v>742</v>
      </c>
      <c r="H234" s="3" t="s">
        <v>5971</v>
      </c>
      <c r="I234" s="3" t="s">
        <v>5971</v>
      </c>
      <c r="J234" s="3" t="s">
        <v>5971</v>
      </c>
      <c r="K234" s="3" t="s">
        <v>5971</v>
      </c>
      <c r="L234" s="3" t="s">
        <v>5971</v>
      </c>
      <c r="M234" s="3" t="s">
        <v>5971</v>
      </c>
      <c r="N234" s="3" t="s">
        <v>5971</v>
      </c>
    </row>
    <row r="235" spans="1:14" x14ac:dyDescent="0.2">
      <c r="A235" t="s">
        <v>2203</v>
      </c>
      <c r="B235" t="s">
        <v>1269</v>
      </c>
      <c r="C235">
        <v>1437004</v>
      </c>
      <c r="D235" t="s">
        <v>4830</v>
      </c>
      <c r="F235" t="s">
        <v>2204</v>
      </c>
      <c r="G235" t="s">
        <v>742</v>
      </c>
      <c r="H235" s="3" t="s">
        <v>5971</v>
      </c>
      <c r="I235" s="3" t="s">
        <v>5971</v>
      </c>
      <c r="J235" s="3" t="s">
        <v>5971</v>
      </c>
      <c r="K235" s="3" t="s">
        <v>5971</v>
      </c>
      <c r="L235" s="3" t="s">
        <v>5971</v>
      </c>
      <c r="M235" s="3" t="s">
        <v>5971</v>
      </c>
      <c r="N235" s="3" t="s">
        <v>5971</v>
      </c>
    </row>
    <row r="236" spans="1:14" x14ac:dyDescent="0.2">
      <c r="A236" t="s">
        <v>2120</v>
      </c>
      <c r="B236" t="s">
        <v>1269</v>
      </c>
      <c r="C236">
        <v>1434192</v>
      </c>
      <c r="D236" t="s">
        <v>4767</v>
      </c>
      <c r="F236" t="s">
        <v>2121</v>
      </c>
      <c r="G236" t="s">
        <v>742</v>
      </c>
      <c r="H236" s="3" t="s">
        <v>5971</v>
      </c>
      <c r="I236" s="3" t="s">
        <v>5971</v>
      </c>
      <c r="J236" s="3" t="s">
        <v>5971</v>
      </c>
      <c r="K236" s="3" t="s">
        <v>5971</v>
      </c>
      <c r="L236" s="3" t="s">
        <v>5971</v>
      </c>
      <c r="M236" s="3" t="s">
        <v>5971</v>
      </c>
      <c r="N236" s="3" t="s">
        <v>5971</v>
      </c>
    </row>
    <row r="237" spans="1:14" x14ac:dyDescent="0.2">
      <c r="A237" t="s">
        <v>2062</v>
      </c>
      <c r="B237" t="s">
        <v>1269</v>
      </c>
      <c r="C237">
        <v>1434203</v>
      </c>
      <c r="D237" t="s">
        <v>5374</v>
      </c>
      <c r="F237" t="s">
        <v>2063</v>
      </c>
      <c r="G237" t="s">
        <v>742</v>
      </c>
      <c r="H237" s="3" t="s">
        <v>5971</v>
      </c>
      <c r="I237" s="3" t="s">
        <v>5971</v>
      </c>
      <c r="J237" s="3" t="s">
        <v>5971</v>
      </c>
      <c r="K237" s="3" t="s">
        <v>5971</v>
      </c>
      <c r="L237" s="3" t="s">
        <v>5971</v>
      </c>
      <c r="M237" s="3" t="s">
        <v>5971</v>
      </c>
      <c r="N237" s="3" t="s">
        <v>5971</v>
      </c>
    </row>
    <row r="238" spans="1:14" x14ac:dyDescent="0.2">
      <c r="A238" t="s">
        <v>2102</v>
      </c>
      <c r="B238" t="s">
        <v>1269</v>
      </c>
      <c r="C238">
        <v>1434927</v>
      </c>
      <c r="D238" t="s">
        <v>5371</v>
      </c>
      <c r="F238" t="s">
        <v>2103</v>
      </c>
      <c r="G238" t="s">
        <v>742</v>
      </c>
      <c r="H238" s="3" t="s">
        <v>5971</v>
      </c>
      <c r="I238" s="3" t="s">
        <v>5971</v>
      </c>
      <c r="J238" s="3" t="s">
        <v>5971</v>
      </c>
      <c r="K238" s="3" t="s">
        <v>5971</v>
      </c>
      <c r="L238" s="3" t="s">
        <v>5971</v>
      </c>
      <c r="M238" s="3" t="s">
        <v>5971</v>
      </c>
      <c r="N238" s="3" t="s">
        <v>5971</v>
      </c>
    </row>
    <row r="239" spans="1:14" x14ac:dyDescent="0.2">
      <c r="A239" t="s">
        <v>2042</v>
      </c>
      <c r="B239" t="s">
        <v>1269</v>
      </c>
      <c r="C239">
        <v>1435372</v>
      </c>
      <c r="D239" t="s">
        <v>5216</v>
      </c>
      <c r="F239" t="s">
        <v>2043</v>
      </c>
      <c r="G239" t="s">
        <v>742</v>
      </c>
      <c r="H239" s="3" t="s">
        <v>5971</v>
      </c>
      <c r="I239" s="3" t="s">
        <v>5971</v>
      </c>
      <c r="J239" s="3" t="s">
        <v>5971</v>
      </c>
      <c r="K239" s="3" t="s">
        <v>5971</v>
      </c>
      <c r="L239" s="3" t="s">
        <v>5971</v>
      </c>
      <c r="M239" s="3" t="s">
        <v>5971</v>
      </c>
      <c r="N239" s="3" t="s">
        <v>5971</v>
      </c>
    </row>
    <row r="240" spans="1:14" x14ac:dyDescent="0.2">
      <c r="A240" t="s">
        <v>2345</v>
      </c>
      <c r="B240" t="s">
        <v>1269</v>
      </c>
      <c r="C240">
        <v>1435370</v>
      </c>
      <c r="D240" t="s">
        <v>4759</v>
      </c>
      <c r="F240" t="s">
        <v>2346</v>
      </c>
      <c r="G240" t="s">
        <v>742</v>
      </c>
      <c r="H240" s="3" t="s">
        <v>5971</v>
      </c>
      <c r="I240" s="3" t="s">
        <v>5971</v>
      </c>
      <c r="J240" s="3" t="s">
        <v>5971</v>
      </c>
      <c r="K240" s="3" t="s">
        <v>5971</v>
      </c>
      <c r="L240" s="3" t="s">
        <v>5971</v>
      </c>
      <c r="M240" s="3" t="s">
        <v>5971</v>
      </c>
      <c r="N240" s="3" t="s">
        <v>5971</v>
      </c>
    </row>
    <row r="241" spans="1:14" x14ac:dyDescent="0.2">
      <c r="A241" t="s">
        <v>2138</v>
      </c>
      <c r="B241" t="s">
        <v>1269</v>
      </c>
      <c r="C241">
        <v>1435369</v>
      </c>
      <c r="D241" t="s">
        <v>5650</v>
      </c>
      <c r="E241" s="12" t="s">
        <v>6386</v>
      </c>
      <c r="G241" t="s">
        <v>742</v>
      </c>
      <c r="H241" s="3" t="s">
        <v>5971</v>
      </c>
      <c r="I241" s="3" t="s">
        <v>5971</v>
      </c>
      <c r="J241" s="3" t="s">
        <v>5971</v>
      </c>
      <c r="K241" s="3" t="s">
        <v>5971</v>
      </c>
      <c r="L241" s="3" t="s">
        <v>5971</v>
      </c>
      <c r="M241" s="3" t="s">
        <v>5971</v>
      </c>
      <c r="N241" s="3" t="s">
        <v>5971</v>
      </c>
    </row>
    <row r="242" spans="1:14" x14ac:dyDescent="0.2">
      <c r="A242" t="s">
        <v>2141</v>
      </c>
      <c r="B242" t="s">
        <v>1269</v>
      </c>
      <c r="C242">
        <v>1435367</v>
      </c>
      <c r="D242" t="s">
        <v>4999</v>
      </c>
      <c r="F242" t="s">
        <v>2142</v>
      </c>
      <c r="G242" t="s">
        <v>742</v>
      </c>
      <c r="H242" s="3" t="s">
        <v>5971</v>
      </c>
      <c r="I242" s="3" t="s">
        <v>5971</v>
      </c>
      <c r="J242" s="3" t="s">
        <v>5971</v>
      </c>
      <c r="K242" s="3" t="s">
        <v>5971</v>
      </c>
      <c r="L242" s="3" t="s">
        <v>5971</v>
      </c>
      <c r="M242" s="3" t="s">
        <v>5971</v>
      </c>
      <c r="N242" s="3" t="s">
        <v>5971</v>
      </c>
    </row>
    <row r="243" spans="1:14" x14ac:dyDescent="0.2">
      <c r="A243" t="s">
        <v>2145</v>
      </c>
      <c r="B243" t="s">
        <v>1269</v>
      </c>
      <c r="C243">
        <v>1434193</v>
      </c>
      <c r="D243" t="s">
        <v>4769</v>
      </c>
      <c r="F243" t="s">
        <v>2146</v>
      </c>
      <c r="G243" t="s">
        <v>742</v>
      </c>
      <c r="H243" s="3" t="s">
        <v>5971</v>
      </c>
      <c r="I243" s="3" t="s">
        <v>5971</v>
      </c>
      <c r="J243" s="3" t="s">
        <v>5971</v>
      </c>
      <c r="K243" s="3" t="s">
        <v>5971</v>
      </c>
      <c r="L243" s="3" t="s">
        <v>5971</v>
      </c>
      <c r="M243" s="3" t="s">
        <v>5971</v>
      </c>
      <c r="N243" s="3" t="s">
        <v>5971</v>
      </c>
    </row>
    <row r="244" spans="1:14" x14ac:dyDescent="0.2">
      <c r="A244" t="s">
        <v>2054</v>
      </c>
      <c r="B244" t="s">
        <v>1269</v>
      </c>
      <c r="C244">
        <v>1434201</v>
      </c>
      <c r="D244" t="s">
        <v>5360</v>
      </c>
      <c r="F244" t="s">
        <v>2055</v>
      </c>
      <c r="G244" t="s">
        <v>742</v>
      </c>
      <c r="H244" s="3" t="s">
        <v>5971</v>
      </c>
      <c r="I244" s="3" t="s">
        <v>5971</v>
      </c>
      <c r="J244" s="3" t="s">
        <v>5971</v>
      </c>
      <c r="K244" s="3" t="s">
        <v>5971</v>
      </c>
      <c r="L244" s="3" t="s">
        <v>5971</v>
      </c>
      <c r="M244" s="3" t="s">
        <v>5971</v>
      </c>
      <c r="N244" s="3" t="s">
        <v>5971</v>
      </c>
    </row>
    <row r="245" spans="1:14" x14ac:dyDescent="0.2">
      <c r="A245" t="s">
        <v>2177</v>
      </c>
      <c r="B245" t="s">
        <v>1269</v>
      </c>
      <c r="C245">
        <v>1434194</v>
      </c>
      <c r="D245" t="s">
        <v>5370</v>
      </c>
      <c r="F245" t="s">
        <v>2178</v>
      </c>
      <c r="G245" t="s">
        <v>742</v>
      </c>
      <c r="H245" s="3" t="s">
        <v>5971</v>
      </c>
      <c r="I245" s="3" t="s">
        <v>5971</v>
      </c>
      <c r="J245" s="3" t="s">
        <v>5971</v>
      </c>
      <c r="K245" s="3" t="s">
        <v>5971</v>
      </c>
      <c r="L245" s="3" t="s">
        <v>5971</v>
      </c>
      <c r="M245" s="3" t="s">
        <v>5971</v>
      </c>
      <c r="N245" s="3" t="s">
        <v>5971</v>
      </c>
    </row>
    <row r="246" spans="1:14" x14ac:dyDescent="0.2">
      <c r="A246" t="s">
        <v>2347</v>
      </c>
      <c r="B246" t="s">
        <v>1269</v>
      </c>
      <c r="C246">
        <v>1434195</v>
      </c>
      <c r="D246" t="s">
        <v>4806</v>
      </c>
      <c r="F246" t="s">
        <v>2348</v>
      </c>
      <c r="G246" t="s">
        <v>742</v>
      </c>
      <c r="H246" s="3" t="s">
        <v>5971</v>
      </c>
      <c r="I246" s="3" t="s">
        <v>5971</v>
      </c>
      <c r="J246" s="3" t="s">
        <v>5971</v>
      </c>
      <c r="K246" s="3" t="s">
        <v>5971</v>
      </c>
      <c r="L246" s="3" t="s">
        <v>5971</v>
      </c>
      <c r="M246" s="3" t="s">
        <v>5971</v>
      </c>
      <c r="N246" s="3" t="s">
        <v>5971</v>
      </c>
    </row>
    <row r="247" spans="1:14" x14ac:dyDescent="0.2">
      <c r="A247" t="s">
        <v>2353</v>
      </c>
      <c r="B247" t="s">
        <v>1269</v>
      </c>
      <c r="C247">
        <v>1434196</v>
      </c>
      <c r="D247" t="s">
        <v>4832</v>
      </c>
      <c r="F247" t="s">
        <v>2354</v>
      </c>
      <c r="G247" t="s">
        <v>742</v>
      </c>
      <c r="H247" s="3" t="s">
        <v>5971</v>
      </c>
      <c r="I247" s="3" t="s">
        <v>5971</v>
      </c>
      <c r="J247" s="3" t="s">
        <v>5971</v>
      </c>
      <c r="K247" s="3" t="s">
        <v>5971</v>
      </c>
      <c r="L247" s="3" t="s">
        <v>5971</v>
      </c>
      <c r="M247" s="3" t="s">
        <v>5971</v>
      </c>
      <c r="N247" s="3" t="s">
        <v>5971</v>
      </c>
    </row>
    <row r="248" spans="1:14" x14ac:dyDescent="0.2">
      <c r="A248" t="s">
        <v>2351</v>
      </c>
      <c r="B248" t="s">
        <v>1269</v>
      </c>
      <c r="C248">
        <v>1434197</v>
      </c>
      <c r="D248" t="s">
        <v>4770</v>
      </c>
      <c r="F248" t="s">
        <v>2352</v>
      </c>
      <c r="G248" t="s">
        <v>742</v>
      </c>
      <c r="H248" s="3" t="s">
        <v>5971</v>
      </c>
      <c r="I248" s="3" t="s">
        <v>5971</v>
      </c>
      <c r="J248" s="3" t="s">
        <v>5971</v>
      </c>
      <c r="K248" s="3" t="s">
        <v>5971</v>
      </c>
      <c r="L248" s="3" t="s">
        <v>5971</v>
      </c>
      <c r="M248" s="3" t="s">
        <v>5971</v>
      </c>
      <c r="N248" s="3" t="s">
        <v>5971</v>
      </c>
    </row>
    <row r="249" spans="1:14" x14ac:dyDescent="0.2">
      <c r="A249" t="s">
        <v>2082</v>
      </c>
      <c r="B249" t="s">
        <v>1269</v>
      </c>
      <c r="C249">
        <v>1435985</v>
      </c>
      <c r="D249" t="s">
        <v>4760</v>
      </c>
      <c r="F249" t="s">
        <v>2083</v>
      </c>
      <c r="G249" t="s">
        <v>742</v>
      </c>
      <c r="H249" s="3" t="s">
        <v>5971</v>
      </c>
      <c r="I249" s="3" t="s">
        <v>5971</v>
      </c>
      <c r="J249" s="3" t="s">
        <v>5971</v>
      </c>
      <c r="K249" s="3" t="s">
        <v>5971</v>
      </c>
      <c r="L249" s="3" t="s">
        <v>5971</v>
      </c>
      <c r="M249" s="3" t="s">
        <v>5971</v>
      </c>
      <c r="N249" s="3" t="s">
        <v>5971</v>
      </c>
    </row>
    <row r="250" spans="1:14" x14ac:dyDescent="0.2">
      <c r="A250" t="s">
        <v>2193</v>
      </c>
      <c r="B250" t="s">
        <v>1269</v>
      </c>
      <c r="C250">
        <v>1434198</v>
      </c>
      <c r="D250" t="s">
        <v>4810</v>
      </c>
      <c r="F250" t="s">
        <v>2194</v>
      </c>
      <c r="G250" t="s">
        <v>742</v>
      </c>
      <c r="H250" s="3" t="s">
        <v>5971</v>
      </c>
      <c r="I250" s="3" t="s">
        <v>5971</v>
      </c>
      <c r="J250" s="3" t="s">
        <v>5971</v>
      </c>
      <c r="K250" s="3" t="s">
        <v>5971</v>
      </c>
      <c r="L250" s="3" t="s">
        <v>5971</v>
      </c>
      <c r="M250" s="3" t="s">
        <v>5971</v>
      </c>
      <c r="N250" s="3" t="s">
        <v>5971</v>
      </c>
    </row>
    <row r="251" spans="1:14" x14ac:dyDescent="0.2">
      <c r="A251" t="s">
        <v>2201</v>
      </c>
      <c r="B251" t="s">
        <v>1269</v>
      </c>
      <c r="C251">
        <v>1434199</v>
      </c>
      <c r="D251" t="s">
        <v>5432</v>
      </c>
      <c r="F251" t="s">
        <v>2202</v>
      </c>
      <c r="G251" t="s">
        <v>742</v>
      </c>
      <c r="H251" s="3" t="s">
        <v>5971</v>
      </c>
      <c r="I251" s="3" t="s">
        <v>5971</v>
      </c>
      <c r="J251" s="3" t="s">
        <v>5971</v>
      </c>
      <c r="K251" s="3" t="s">
        <v>5971</v>
      </c>
      <c r="L251" s="3" t="s">
        <v>5971</v>
      </c>
      <c r="M251" s="3" t="s">
        <v>5971</v>
      </c>
      <c r="N251" s="3" t="s">
        <v>5971</v>
      </c>
    </row>
    <row r="252" spans="1:14" x14ac:dyDescent="0.2">
      <c r="A252" t="s">
        <v>2114</v>
      </c>
      <c r="B252" t="s">
        <v>1269</v>
      </c>
      <c r="C252">
        <v>1434200</v>
      </c>
      <c r="D252" t="s">
        <v>5418</v>
      </c>
      <c r="F252" t="s">
        <v>2115</v>
      </c>
      <c r="G252" t="s">
        <v>742</v>
      </c>
      <c r="H252" s="3" t="s">
        <v>5971</v>
      </c>
      <c r="I252" s="3" t="s">
        <v>5971</v>
      </c>
      <c r="J252" s="3" t="s">
        <v>5971</v>
      </c>
      <c r="K252" s="3" t="s">
        <v>5971</v>
      </c>
      <c r="L252" s="3" t="s">
        <v>5971</v>
      </c>
      <c r="M252" s="3" t="s">
        <v>5971</v>
      </c>
      <c r="N252" s="3" t="s">
        <v>5971</v>
      </c>
    </row>
    <row r="253" spans="1:14" x14ac:dyDescent="0.2">
      <c r="A253" t="s">
        <v>2236</v>
      </c>
      <c r="B253" t="s">
        <v>1269</v>
      </c>
      <c r="C253">
        <v>1435364</v>
      </c>
      <c r="D253" t="s">
        <v>5651</v>
      </c>
      <c r="E253" s="12" t="s">
        <v>6387</v>
      </c>
      <c r="G253" t="s">
        <v>742</v>
      </c>
      <c r="H253" s="3" t="s">
        <v>5971</v>
      </c>
      <c r="I253" s="3" t="s">
        <v>5971</v>
      </c>
      <c r="J253" s="3" t="s">
        <v>5971</v>
      </c>
      <c r="K253" s="3" t="s">
        <v>5971</v>
      </c>
      <c r="L253" s="3" t="s">
        <v>5971</v>
      </c>
      <c r="M253" s="3" t="s">
        <v>5971</v>
      </c>
      <c r="N253" s="3" t="s">
        <v>5971</v>
      </c>
    </row>
    <row r="254" spans="1:14" x14ac:dyDescent="0.2">
      <c r="A254" t="s">
        <v>2149</v>
      </c>
      <c r="B254" t="s">
        <v>1269</v>
      </c>
      <c r="C254">
        <v>1434205</v>
      </c>
      <c r="D254" t="s">
        <v>5466</v>
      </c>
      <c r="F254" t="s">
        <v>2150</v>
      </c>
      <c r="G254" t="s">
        <v>742</v>
      </c>
      <c r="H254" s="3" t="s">
        <v>5971</v>
      </c>
      <c r="I254" s="3" t="s">
        <v>5971</v>
      </c>
      <c r="J254" s="3" t="s">
        <v>5971</v>
      </c>
      <c r="K254" s="3" t="s">
        <v>5971</v>
      </c>
      <c r="L254" s="3" t="s">
        <v>5971</v>
      </c>
      <c r="M254" s="3" t="s">
        <v>5971</v>
      </c>
      <c r="N254" s="3" t="s">
        <v>5971</v>
      </c>
    </row>
    <row r="255" spans="1:14" x14ac:dyDescent="0.2">
      <c r="A255" t="s">
        <v>2076</v>
      </c>
      <c r="B255" t="s">
        <v>1269</v>
      </c>
      <c r="C255">
        <v>1435986</v>
      </c>
      <c r="D255" t="s">
        <v>4811</v>
      </c>
      <c r="F255" t="s">
        <v>2077</v>
      </c>
      <c r="G255" t="s">
        <v>742</v>
      </c>
      <c r="H255" s="3" t="s">
        <v>5971</v>
      </c>
      <c r="I255" s="3" t="s">
        <v>5971</v>
      </c>
      <c r="J255" s="3" t="s">
        <v>5971</v>
      </c>
      <c r="K255" s="3" t="s">
        <v>5971</v>
      </c>
      <c r="L255" s="3" t="s">
        <v>5971</v>
      </c>
      <c r="M255" s="3" t="s">
        <v>5971</v>
      </c>
      <c r="N255" s="3" t="s">
        <v>5971</v>
      </c>
    </row>
    <row r="256" spans="1:14" x14ac:dyDescent="0.2">
      <c r="A256" t="s">
        <v>2151</v>
      </c>
      <c r="B256" t="s">
        <v>1269</v>
      </c>
      <c r="C256">
        <v>1434206</v>
      </c>
      <c r="D256" t="s">
        <v>4824</v>
      </c>
      <c r="F256" t="s">
        <v>2152</v>
      </c>
      <c r="G256" t="s">
        <v>742</v>
      </c>
      <c r="H256" s="3" t="s">
        <v>5971</v>
      </c>
      <c r="I256" s="3" t="s">
        <v>5971</v>
      </c>
      <c r="J256" s="3" t="s">
        <v>5971</v>
      </c>
      <c r="K256" s="3" t="s">
        <v>5971</v>
      </c>
      <c r="L256" s="3" t="s">
        <v>5971</v>
      </c>
      <c r="M256" s="3" t="s">
        <v>5971</v>
      </c>
      <c r="N256" s="3" t="s">
        <v>5971</v>
      </c>
    </row>
    <row r="257" spans="1:14" x14ac:dyDescent="0.2">
      <c r="A257" t="s">
        <v>2080</v>
      </c>
      <c r="B257" t="s">
        <v>1269</v>
      </c>
      <c r="C257">
        <v>1435998</v>
      </c>
      <c r="D257" t="s">
        <v>5421</v>
      </c>
      <c r="F257" t="s">
        <v>2081</v>
      </c>
      <c r="G257" t="s">
        <v>742</v>
      </c>
      <c r="H257" s="3" t="s">
        <v>5971</v>
      </c>
      <c r="I257" s="3" t="s">
        <v>5971</v>
      </c>
      <c r="J257" s="3" t="s">
        <v>5971</v>
      </c>
      <c r="K257" s="3" t="s">
        <v>5971</v>
      </c>
      <c r="L257" s="3" t="s">
        <v>5971</v>
      </c>
      <c r="M257" s="3" t="s">
        <v>5971</v>
      </c>
      <c r="N257" s="3" t="s">
        <v>5971</v>
      </c>
    </row>
    <row r="258" spans="1:14" x14ac:dyDescent="0.2">
      <c r="A258" t="s">
        <v>2189</v>
      </c>
      <c r="B258" t="s">
        <v>1269</v>
      </c>
      <c r="C258">
        <v>1435987</v>
      </c>
      <c r="D258" t="s">
        <v>4814</v>
      </c>
      <c r="F258" t="s">
        <v>2190</v>
      </c>
      <c r="G258" t="s">
        <v>742</v>
      </c>
      <c r="H258" s="3" t="s">
        <v>5971</v>
      </c>
      <c r="I258" s="3" t="s">
        <v>5971</v>
      </c>
      <c r="J258" s="3" t="s">
        <v>5971</v>
      </c>
      <c r="K258" s="3" t="s">
        <v>5971</v>
      </c>
      <c r="L258" s="3" t="s">
        <v>5971</v>
      </c>
      <c r="M258" s="3" t="s">
        <v>5971</v>
      </c>
      <c r="N258" s="3" t="s">
        <v>5971</v>
      </c>
    </row>
    <row r="259" spans="1:14" x14ac:dyDescent="0.2">
      <c r="A259" t="s">
        <v>2185</v>
      </c>
      <c r="B259" t="s">
        <v>1269</v>
      </c>
      <c r="C259">
        <v>1435363</v>
      </c>
      <c r="D259" t="s">
        <v>5467</v>
      </c>
      <c r="F259" t="s">
        <v>2186</v>
      </c>
      <c r="G259" t="s">
        <v>742</v>
      </c>
      <c r="H259" s="3" t="s">
        <v>5971</v>
      </c>
      <c r="I259" s="3" t="s">
        <v>5971</v>
      </c>
      <c r="J259" s="3" t="s">
        <v>5971</v>
      </c>
      <c r="K259" s="3" t="s">
        <v>5971</v>
      </c>
      <c r="L259" s="3" t="s">
        <v>5971</v>
      </c>
      <c r="M259" s="3" t="s">
        <v>5971</v>
      </c>
      <c r="N259" s="3" t="s">
        <v>5971</v>
      </c>
    </row>
    <row r="260" spans="1:14" x14ac:dyDescent="0.2">
      <c r="A260" t="s">
        <v>2124</v>
      </c>
      <c r="B260" t="s">
        <v>1269</v>
      </c>
      <c r="C260">
        <v>1249473</v>
      </c>
      <c r="D260" t="s">
        <v>5369</v>
      </c>
      <c r="F260" t="s">
        <v>2125</v>
      </c>
      <c r="G260" t="s">
        <v>742</v>
      </c>
      <c r="H260" s="3" t="s">
        <v>5971</v>
      </c>
      <c r="I260" s="3" t="s">
        <v>5971</v>
      </c>
      <c r="J260" s="3" t="s">
        <v>5971</v>
      </c>
      <c r="K260" s="3" t="s">
        <v>5971</v>
      </c>
      <c r="L260" s="3" t="s">
        <v>5971</v>
      </c>
      <c r="M260" s="3" t="s">
        <v>5971</v>
      </c>
      <c r="N260" s="3" t="s">
        <v>5971</v>
      </c>
    </row>
    <row r="261" spans="1:14" x14ac:dyDescent="0.2">
      <c r="A261" t="s">
        <v>2272</v>
      </c>
      <c r="B261" t="s">
        <v>1269</v>
      </c>
      <c r="C261">
        <v>1249474</v>
      </c>
      <c r="D261" t="s">
        <v>4816</v>
      </c>
      <c r="F261" t="s">
        <v>2273</v>
      </c>
      <c r="G261" t="s">
        <v>742</v>
      </c>
      <c r="H261" s="3" t="s">
        <v>5971</v>
      </c>
      <c r="I261" s="3" t="s">
        <v>5971</v>
      </c>
      <c r="J261" s="3" t="s">
        <v>5971</v>
      </c>
      <c r="K261" s="3" t="s">
        <v>5971</v>
      </c>
      <c r="L261" s="3" t="s">
        <v>5971</v>
      </c>
      <c r="M261" s="3" t="s">
        <v>5971</v>
      </c>
      <c r="N261" s="3" t="s">
        <v>5971</v>
      </c>
    </row>
    <row r="262" spans="1:14" x14ac:dyDescent="0.2">
      <c r="A262" t="s">
        <v>2243</v>
      </c>
      <c r="B262" t="s">
        <v>1269</v>
      </c>
      <c r="C262">
        <v>1249659</v>
      </c>
      <c r="D262" t="s">
        <v>5652</v>
      </c>
      <c r="E262" s="12" t="s">
        <v>6388</v>
      </c>
      <c r="G262" t="s">
        <v>742</v>
      </c>
      <c r="H262" s="3" t="s">
        <v>5971</v>
      </c>
      <c r="I262" s="3" t="s">
        <v>5971</v>
      </c>
      <c r="J262" s="3" t="s">
        <v>5971</v>
      </c>
      <c r="K262" s="3" t="s">
        <v>5971</v>
      </c>
      <c r="L262" s="3" t="s">
        <v>5971</v>
      </c>
      <c r="M262" s="3" t="s">
        <v>5971</v>
      </c>
      <c r="N262" s="3" t="s">
        <v>5971</v>
      </c>
    </row>
    <row r="263" spans="1:14" x14ac:dyDescent="0.2">
      <c r="A263" t="s">
        <v>2159</v>
      </c>
      <c r="B263" t="s">
        <v>1269</v>
      </c>
      <c r="C263">
        <v>1435990</v>
      </c>
      <c r="D263" t="s">
        <v>4820</v>
      </c>
      <c r="F263" t="s">
        <v>2160</v>
      </c>
      <c r="G263" t="s">
        <v>742</v>
      </c>
      <c r="H263" s="3" t="s">
        <v>5971</v>
      </c>
      <c r="I263" s="3" t="s">
        <v>5971</v>
      </c>
      <c r="J263" s="3" t="s">
        <v>5971</v>
      </c>
      <c r="K263" s="3" t="s">
        <v>5971</v>
      </c>
      <c r="L263" s="3" t="s">
        <v>5971</v>
      </c>
      <c r="M263" s="3" t="s">
        <v>5971</v>
      </c>
      <c r="N263" s="3" t="s">
        <v>5971</v>
      </c>
    </row>
    <row r="264" spans="1:14" x14ac:dyDescent="0.2">
      <c r="A264" t="s">
        <v>2195</v>
      </c>
      <c r="B264" t="s">
        <v>1269</v>
      </c>
      <c r="C264">
        <v>1435362</v>
      </c>
      <c r="D264" t="s">
        <v>4831</v>
      </c>
      <c r="F264" t="s">
        <v>2196</v>
      </c>
      <c r="G264" t="s">
        <v>742</v>
      </c>
      <c r="H264" s="3" t="s">
        <v>5971</v>
      </c>
      <c r="I264" s="3" t="s">
        <v>5971</v>
      </c>
      <c r="J264" s="3" t="s">
        <v>5971</v>
      </c>
      <c r="K264" s="3" t="s">
        <v>5971</v>
      </c>
      <c r="L264" s="3" t="s">
        <v>5971</v>
      </c>
      <c r="M264" s="3" t="s">
        <v>5971</v>
      </c>
      <c r="N264" s="3" t="s">
        <v>5971</v>
      </c>
    </row>
    <row r="265" spans="1:14" x14ac:dyDescent="0.2">
      <c r="A265" t="s">
        <v>2261</v>
      </c>
      <c r="B265" t="s">
        <v>1269</v>
      </c>
      <c r="C265">
        <v>1434925</v>
      </c>
      <c r="D265" t="s">
        <v>4813</v>
      </c>
      <c r="F265" t="s">
        <v>2262</v>
      </c>
      <c r="G265" t="s">
        <v>742</v>
      </c>
      <c r="H265" s="3" t="s">
        <v>5971</v>
      </c>
      <c r="I265" s="3" t="s">
        <v>5971</v>
      </c>
      <c r="J265" s="3" t="s">
        <v>5971</v>
      </c>
      <c r="K265" s="3" t="s">
        <v>5971</v>
      </c>
      <c r="L265" s="3" t="s">
        <v>5971</v>
      </c>
      <c r="M265" s="3" t="s">
        <v>5971</v>
      </c>
      <c r="N265" s="3" t="s">
        <v>5971</v>
      </c>
    </row>
    <row r="266" spans="1:14" x14ac:dyDescent="0.2">
      <c r="A266" t="s">
        <v>2270</v>
      </c>
      <c r="B266" t="s">
        <v>1269</v>
      </c>
      <c r="C266">
        <v>1434926</v>
      </c>
      <c r="D266" t="s">
        <v>4765</v>
      </c>
      <c r="F266" t="s">
        <v>2271</v>
      </c>
      <c r="G266" t="s">
        <v>742</v>
      </c>
      <c r="H266" s="3" t="s">
        <v>5971</v>
      </c>
      <c r="I266" s="3" t="s">
        <v>5971</v>
      </c>
      <c r="J266" s="3" t="s">
        <v>5971</v>
      </c>
      <c r="K266" s="3" t="s">
        <v>5971</v>
      </c>
      <c r="L266" s="3" t="s">
        <v>5971</v>
      </c>
      <c r="M266" s="3" t="s">
        <v>5971</v>
      </c>
      <c r="N266" s="3" t="s">
        <v>5971</v>
      </c>
    </row>
    <row r="267" spans="1:14" x14ac:dyDescent="0.2">
      <c r="A267" t="s">
        <v>2372</v>
      </c>
      <c r="B267" t="s">
        <v>1269</v>
      </c>
      <c r="C267">
        <v>1434931</v>
      </c>
      <c r="D267" t="s">
        <v>5653</v>
      </c>
      <c r="E267" s="12" t="s">
        <v>6389</v>
      </c>
      <c r="G267" t="s">
        <v>742</v>
      </c>
      <c r="H267" s="3" t="s">
        <v>5971</v>
      </c>
      <c r="I267" s="3" t="s">
        <v>5971</v>
      </c>
      <c r="J267" s="3" t="s">
        <v>5971</v>
      </c>
      <c r="K267" s="3" t="s">
        <v>5971</v>
      </c>
      <c r="L267" s="3" t="s">
        <v>5971</v>
      </c>
      <c r="M267" s="3" t="s">
        <v>5971</v>
      </c>
      <c r="N267" s="3" t="s">
        <v>5971</v>
      </c>
    </row>
    <row r="268" spans="1:14" x14ac:dyDescent="0.2">
      <c r="A268" t="s">
        <v>2293</v>
      </c>
      <c r="B268" t="s">
        <v>1269</v>
      </c>
      <c r="C268">
        <v>1434932</v>
      </c>
      <c r="D268" t="s">
        <v>5654</v>
      </c>
      <c r="E268" s="12" t="s">
        <v>6390</v>
      </c>
      <c r="G268" t="s">
        <v>742</v>
      </c>
      <c r="H268" s="3" t="s">
        <v>5971</v>
      </c>
      <c r="I268" s="3" t="s">
        <v>5971</v>
      </c>
      <c r="J268" s="3" t="s">
        <v>5971</v>
      </c>
      <c r="K268" s="3" t="s">
        <v>5971</v>
      </c>
      <c r="L268" s="3" t="s">
        <v>5971</v>
      </c>
      <c r="M268" s="3" t="s">
        <v>5971</v>
      </c>
      <c r="N268" s="3" t="s">
        <v>5971</v>
      </c>
    </row>
    <row r="269" spans="1:14" x14ac:dyDescent="0.2">
      <c r="A269" t="s">
        <v>2074</v>
      </c>
      <c r="B269" t="s">
        <v>1269</v>
      </c>
      <c r="C269">
        <v>1435050</v>
      </c>
      <c r="D269" t="s">
        <v>4766</v>
      </c>
      <c r="F269" t="s">
        <v>2075</v>
      </c>
      <c r="G269" t="s">
        <v>742</v>
      </c>
      <c r="H269" s="3" t="s">
        <v>5971</v>
      </c>
      <c r="I269" s="3" t="s">
        <v>5971</v>
      </c>
      <c r="J269" s="3" t="s">
        <v>5971</v>
      </c>
      <c r="K269" s="3" t="s">
        <v>5971</v>
      </c>
      <c r="L269" s="3" t="s">
        <v>5971</v>
      </c>
      <c r="M269" s="3" t="s">
        <v>5971</v>
      </c>
      <c r="N269" s="3" t="s">
        <v>5971</v>
      </c>
    </row>
    <row r="270" spans="1:14" x14ac:dyDescent="0.2">
      <c r="A270" t="s">
        <v>2060</v>
      </c>
      <c r="B270" t="s">
        <v>1269</v>
      </c>
      <c r="C270">
        <v>1306420</v>
      </c>
      <c r="D270" t="s">
        <v>5455</v>
      </c>
      <c r="F270" t="s">
        <v>2061</v>
      </c>
      <c r="G270" t="s">
        <v>742</v>
      </c>
      <c r="H270" s="3" t="s">
        <v>5971</v>
      </c>
      <c r="I270" s="3" t="s">
        <v>5971</v>
      </c>
      <c r="J270" s="3" t="s">
        <v>5971</v>
      </c>
      <c r="K270" s="3" t="s">
        <v>5971</v>
      </c>
      <c r="L270" s="3" t="s">
        <v>5971</v>
      </c>
      <c r="M270" s="3" t="s">
        <v>5971</v>
      </c>
      <c r="N270" s="3" t="s">
        <v>5971</v>
      </c>
    </row>
    <row r="271" spans="1:14" x14ac:dyDescent="0.2">
      <c r="A271" t="s">
        <v>2108</v>
      </c>
      <c r="B271" t="s">
        <v>1269</v>
      </c>
      <c r="C271">
        <v>1306421</v>
      </c>
      <c r="D271" t="s">
        <v>5431</v>
      </c>
      <c r="F271" t="s">
        <v>2109</v>
      </c>
      <c r="G271" t="s">
        <v>742</v>
      </c>
      <c r="H271" s="3" t="s">
        <v>5971</v>
      </c>
      <c r="I271" s="3" t="s">
        <v>5971</v>
      </c>
      <c r="J271" s="3" t="s">
        <v>5971</v>
      </c>
      <c r="K271" s="3" t="s">
        <v>5971</v>
      </c>
      <c r="L271" s="3" t="s">
        <v>5971</v>
      </c>
      <c r="M271" s="3" t="s">
        <v>5971</v>
      </c>
      <c r="N271" s="3" t="s">
        <v>5971</v>
      </c>
    </row>
    <row r="272" spans="1:14" x14ac:dyDescent="0.2">
      <c r="A272" t="s">
        <v>2175</v>
      </c>
      <c r="B272" t="s">
        <v>1269</v>
      </c>
      <c r="C272">
        <v>1306417</v>
      </c>
      <c r="D272" t="s">
        <v>4762</v>
      </c>
      <c r="F272" t="s">
        <v>2176</v>
      </c>
      <c r="G272" t="s">
        <v>742</v>
      </c>
      <c r="H272" s="3" t="s">
        <v>5971</v>
      </c>
      <c r="I272" s="3" t="s">
        <v>5971</v>
      </c>
      <c r="J272" s="3" t="s">
        <v>5971</v>
      </c>
      <c r="K272" s="3" t="s">
        <v>5971</v>
      </c>
      <c r="L272" s="3" t="s">
        <v>5971</v>
      </c>
      <c r="M272" s="3" t="s">
        <v>5971</v>
      </c>
      <c r="N272" s="3" t="s">
        <v>5971</v>
      </c>
    </row>
    <row r="273" spans="1:14" x14ac:dyDescent="0.2">
      <c r="A273" t="s">
        <v>2139</v>
      </c>
      <c r="B273" t="s">
        <v>1269</v>
      </c>
      <c r="C273">
        <v>1408264</v>
      </c>
      <c r="D273" t="s">
        <v>4805</v>
      </c>
      <c r="F273" t="s">
        <v>2140</v>
      </c>
      <c r="G273" t="s">
        <v>742</v>
      </c>
      <c r="H273" s="3" t="s">
        <v>5971</v>
      </c>
      <c r="I273" s="3" t="s">
        <v>5971</v>
      </c>
      <c r="J273" s="3" t="s">
        <v>5971</v>
      </c>
      <c r="K273" s="3" t="s">
        <v>5971</v>
      </c>
      <c r="L273" s="3" t="s">
        <v>5971</v>
      </c>
      <c r="M273" s="3" t="s">
        <v>5971</v>
      </c>
      <c r="N273" s="3" t="s">
        <v>5971</v>
      </c>
    </row>
    <row r="274" spans="1:14" x14ac:dyDescent="0.2">
      <c r="A274" t="s">
        <v>2167</v>
      </c>
      <c r="B274" t="s">
        <v>1269</v>
      </c>
      <c r="C274">
        <v>1435984</v>
      </c>
      <c r="D274" t="s">
        <v>5498</v>
      </c>
      <c r="F274" t="s">
        <v>2168</v>
      </c>
      <c r="G274" t="s">
        <v>742</v>
      </c>
      <c r="H274" s="3" t="s">
        <v>5971</v>
      </c>
      <c r="I274" s="3" t="s">
        <v>5971</v>
      </c>
      <c r="J274" s="3" t="s">
        <v>5971</v>
      </c>
      <c r="K274" s="3" t="s">
        <v>5971</v>
      </c>
      <c r="L274" s="3" t="s">
        <v>5971</v>
      </c>
      <c r="M274" s="3" t="s">
        <v>5971</v>
      </c>
      <c r="N274" s="3" t="s">
        <v>5971</v>
      </c>
    </row>
    <row r="275" spans="1:14" x14ac:dyDescent="0.2">
      <c r="A275" t="s">
        <v>2161</v>
      </c>
      <c r="B275" t="s">
        <v>1269</v>
      </c>
      <c r="C275">
        <v>1437005</v>
      </c>
      <c r="D275" t="s">
        <v>4768</v>
      </c>
      <c r="F275" t="s">
        <v>2162</v>
      </c>
      <c r="G275" t="s">
        <v>742</v>
      </c>
      <c r="H275" s="3" t="s">
        <v>5971</v>
      </c>
      <c r="I275" s="3" t="s">
        <v>5971</v>
      </c>
      <c r="J275" s="3" t="s">
        <v>5971</v>
      </c>
      <c r="K275" s="3" t="s">
        <v>5971</v>
      </c>
      <c r="L275" s="3" t="s">
        <v>5971</v>
      </c>
      <c r="M275" s="3" t="s">
        <v>5971</v>
      </c>
      <c r="N275" s="3" t="s">
        <v>5971</v>
      </c>
    </row>
    <row r="276" spans="1:14" x14ac:dyDescent="0.2">
      <c r="A276" t="s">
        <v>2343</v>
      </c>
      <c r="B276" t="s">
        <v>1269</v>
      </c>
      <c r="C276">
        <v>1435999</v>
      </c>
      <c r="D276" t="s">
        <v>5419</v>
      </c>
      <c r="F276" t="s">
        <v>2344</v>
      </c>
      <c r="G276" t="s">
        <v>742</v>
      </c>
      <c r="H276" s="3" t="s">
        <v>5971</v>
      </c>
      <c r="I276" s="3" t="s">
        <v>5971</v>
      </c>
      <c r="J276" s="3" t="s">
        <v>5971</v>
      </c>
      <c r="K276" s="3" t="s">
        <v>5971</v>
      </c>
      <c r="L276" s="3" t="s">
        <v>5971</v>
      </c>
      <c r="M276" s="3" t="s">
        <v>5971</v>
      </c>
      <c r="N276" s="3" t="s">
        <v>5971</v>
      </c>
    </row>
    <row r="277" spans="1:14" x14ac:dyDescent="0.2">
      <c r="A277" t="s">
        <v>2104</v>
      </c>
      <c r="B277" t="s">
        <v>1269</v>
      </c>
      <c r="C277">
        <v>1436999</v>
      </c>
      <c r="D277" t="s">
        <v>4815</v>
      </c>
      <c r="F277" t="s">
        <v>2105</v>
      </c>
      <c r="G277" t="s">
        <v>742</v>
      </c>
      <c r="H277" s="3" t="s">
        <v>5971</v>
      </c>
      <c r="I277" s="3" t="s">
        <v>5971</v>
      </c>
      <c r="J277" s="3" t="s">
        <v>5971</v>
      </c>
      <c r="K277" s="3" t="s">
        <v>5971</v>
      </c>
      <c r="L277" s="3" t="s">
        <v>5971</v>
      </c>
      <c r="M277" s="3" t="s">
        <v>5971</v>
      </c>
      <c r="N277" s="3" t="s">
        <v>5971</v>
      </c>
    </row>
    <row r="278" spans="1:14" x14ac:dyDescent="0.2">
      <c r="A278" t="s">
        <v>2259</v>
      </c>
      <c r="B278" t="s">
        <v>1269</v>
      </c>
      <c r="C278">
        <v>1434930</v>
      </c>
      <c r="D278" t="s">
        <v>5380</v>
      </c>
      <c r="F278" t="s">
        <v>2260</v>
      </c>
      <c r="G278" t="s">
        <v>742</v>
      </c>
      <c r="H278" s="3" t="s">
        <v>5971</v>
      </c>
      <c r="I278" s="3" t="s">
        <v>5971</v>
      </c>
      <c r="J278" s="3" t="s">
        <v>5971</v>
      </c>
      <c r="K278" s="3" t="s">
        <v>5971</v>
      </c>
      <c r="L278" s="3" t="s">
        <v>5971</v>
      </c>
      <c r="M278" s="3" t="s">
        <v>5971</v>
      </c>
      <c r="N278" s="3" t="s">
        <v>5971</v>
      </c>
    </row>
    <row r="279" spans="1:14" x14ac:dyDescent="0.2">
      <c r="A279" t="s">
        <v>2191</v>
      </c>
      <c r="B279" t="s">
        <v>1269</v>
      </c>
      <c r="C279">
        <v>1435049</v>
      </c>
      <c r="D279" t="s">
        <v>4771</v>
      </c>
      <c r="F279" t="s">
        <v>2192</v>
      </c>
      <c r="G279" t="s">
        <v>742</v>
      </c>
      <c r="H279" s="3" t="s">
        <v>5971</v>
      </c>
      <c r="I279" s="3" t="s">
        <v>5971</v>
      </c>
      <c r="J279" s="3" t="s">
        <v>5971</v>
      </c>
      <c r="K279" s="3" t="s">
        <v>5971</v>
      </c>
      <c r="L279" s="3" t="s">
        <v>5971</v>
      </c>
      <c r="M279" s="3" t="s">
        <v>5971</v>
      </c>
      <c r="N279" s="3" t="s">
        <v>5971</v>
      </c>
    </row>
    <row r="280" spans="1:14" x14ac:dyDescent="0.2">
      <c r="A280" t="s">
        <v>2256</v>
      </c>
      <c r="B280" t="s">
        <v>2257</v>
      </c>
      <c r="C280">
        <v>1435048</v>
      </c>
      <c r="D280" t="s">
        <v>5655</v>
      </c>
      <c r="E280" s="12" t="s">
        <v>6391</v>
      </c>
      <c r="G280" t="s">
        <v>742</v>
      </c>
      <c r="H280" s="3" t="s">
        <v>5971</v>
      </c>
      <c r="I280" s="3" t="s">
        <v>5971</v>
      </c>
      <c r="J280" s="3" t="s">
        <v>5971</v>
      </c>
      <c r="K280" s="3" t="s">
        <v>5971</v>
      </c>
      <c r="L280" s="3" t="s">
        <v>5971</v>
      </c>
      <c r="M280" s="3" t="s">
        <v>5971</v>
      </c>
      <c r="N280" s="3" t="s">
        <v>5971</v>
      </c>
    </row>
    <row r="281" spans="1:14" x14ac:dyDescent="0.2">
      <c r="A281" t="s">
        <v>2171</v>
      </c>
      <c r="B281" t="s">
        <v>1269</v>
      </c>
      <c r="C281">
        <v>1435374</v>
      </c>
      <c r="D281" t="s">
        <v>4799</v>
      </c>
      <c r="F281" t="s">
        <v>2172</v>
      </c>
      <c r="G281" t="s">
        <v>742</v>
      </c>
      <c r="H281" s="3" t="s">
        <v>5971</v>
      </c>
      <c r="I281" s="3" t="s">
        <v>5971</v>
      </c>
      <c r="J281" s="3" t="s">
        <v>5971</v>
      </c>
      <c r="K281" s="3" t="s">
        <v>5971</v>
      </c>
      <c r="L281" s="3" t="s">
        <v>5971</v>
      </c>
      <c r="M281" s="3" t="s">
        <v>5971</v>
      </c>
      <c r="N281" s="3" t="s">
        <v>5971</v>
      </c>
    </row>
    <row r="282" spans="1:14" x14ac:dyDescent="0.2">
      <c r="A282" t="s">
        <v>2135</v>
      </c>
      <c r="B282" t="s">
        <v>1269</v>
      </c>
      <c r="C282">
        <v>1435373</v>
      </c>
      <c r="D282" t="s">
        <v>5326</v>
      </c>
      <c r="F282" t="s">
        <v>2136</v>
      </c>
      <c r="G282" t="s">
        <v>742</v>
      </c>
      <c r="H282" s="3" t="s">
        <v>5971</v>
      </c>
      <c r="I282" s="3" t="s">
        <v>5971</v>
      </c>
      <c r="J282" s="3" t="s">
        <v>5971</v>
      </c>
      <c r="K282" s="3" t="s">
        <v>5971</v>
      </c>
      <c r="L282" s="3" t="s">
        <v>5971</v>
      </c>
      <c r="M282" s="3" t="s">
        <v>5971</v>
      </c>
      <c r="N282" s="3" t="s">
        <v>5971</v>
      </c>
    </row>
    <row r="283" spans="1:14" x14ac:dyDescent="0.2">
      <c r="A283" t="s">
        <v>2094</v>
      </c>
      <c r="B283" t="s">
        <v>1269</v>
      </c>
      <c r="C283">
        <v>1435371</v>
      </c>
      <c r="D283" t="s">
        <v>5415</v>
      </c>
      <c r="F283" t="s">
        <v>2095</v>
      </c>
      <c r="G283" t="s">
        <v>742</v>
      </c>
      <c r="H283" s="3" t="s">
        <v>5971</v>
      </c>
      <c r="I283" s="3" t="s">
        <v>5971</v>
      </c>
      <c r="J283" s="3" t="s">
        <v>5971</v>
      </c>
      <c r="K283" s="3" t="s">
        <v>5971</v>
      </c>
      <c r="L283" s="3" t="s">
        <v>5971</v>
      </c>
      <c r="M283" s="3" t="s">
        <v>5971</v>
      </c>
      <c r="N283" s="3" t="s">
        <v>5971</v>
      </c>
    </row>
    <row r="284" spans="1:14" x14ac:dyDescent="0.2">
      <c r="A284" t="s">
        <v>2292</v>
      </c>
      <c r="B284" t="s">
        <v>1269</v>
      </c>
      <c r="C284">
        <v>1249475</v>
      </c>
      <c r="D284" t="s">
        <v>5656</v>
      </c>
      <c r="E284" s="12" t="s">
        <v>6392</v>
      </c>
      <c r="G284" t="s">
        <v>742</v>
      </c>
      <c r="H284" s="3" t="s">
        <v>5971</v>
      </c>
      <c r="I284" s="3" t="s">
        <v>5971</v>
      </c>
      <c r="J284" s="3" t="s">
        <v>5971</v>
      </c>
      <c r="K284" s="3" t="s">
        <v>5971</v>
      </c>
      <c r="L284" s="3" t="s">
        <v>5971</v>
      </c>
      <c r="M284" s="3" t="s">
        <v>5971</v>
      </c>
      <c r="N284" s="3" t="s">
        <v>5971</v>
      </c>
    </row>
    <row r="285" spans="1:14" x14ac:dyDescent="0.2">
      <c r="A285" t="s">
        <v>2143</v>
      </c>
      <c r="B285" t="s">
        <v>1269</v>
      </c>
      <c r="C285">
        <v>1435989</v>
      </c>
      <c r="D285" t="s">
        <v>4804</v>
      </c>
      <c r="F285" t="s">
        <v>2144</v>
      </c>
      <c r="G285" t="s">
        <v>742</v>
      </c>
      <c r="H285" s="3" t="s">
        <v>5971</v>
      </c>
      <c r="I285" s="3" t="s">
        <v>5971</v>
      </c>
      <c r="J285" s="3" t="s">
        <v>5971</v>
      </c>
      <c r="K285" s="3" t="s">
        <v>5971</v>
      </c>
      <c r="L285" s="3" t="s">
        <v>5971</v>
      </c>
      <c r="M285" s="3" t="s">
        <v>5971</v>
      </c>
      <c r="N285" s="3" t="s">
        <v>5971</v>
      </c>
    </row>
    <row r="286" spans="1:14" x14ac:dyDescent="0.2">
      <c r="A286" t="s">
        <v>2280</v>
      </c>
      <c r="B286" t="s">
        <v>1269</v>
      </c>
      <c r="C286">
        <v>1249476</v>
      </c>
      <c r="D286" t="s">
        <v>5464</v>
      </c>
      <c r="F286" t="s">
        <v>2281</v>
      </c>
      <c r="G286" t="s">
        <v>742</v>
      </c>
      <c r="H286" s="3" t="s">
        <v>5971</v>
      </c>
      <c r="I286" s="3" t="s">
        <v>5971</v>
      </c>
      <c r="J286" s="3" t="s">
        <v>5971</v>
      </c>
      <c r="K286" s="3" t="s">
        <v>5971</v>
      </c>
      <c r="L286" s="3" t="s">
        <v>5971</v>
      </c>
      <c r="M286" s="3" t="s">
        <v>5971</v>
      </c>
      <c r="N286" s="3" t="s">
        <v>5971</v>
      </c>
    </row>
    <row r="287" spans="1:14" x14ac:dyDescent="0.2">
      <c r="A287" t="s">
        <v>2207</v>
      </c>
      <c r="B287" t="s">
        <v>1269</v>
      </c>
      <c r="C287">
        <v>1249477</v>
      </c>
      <c r="D287" t="s">
        <v>4778</v>
      </c>
      <c r="F287" t="s">
        <v>2208</v>
      </c>
      <c r="G287" t="s">
        <v>742</v>
      </c>
      <c r="H287" s="3" t="s">
        <v>5971</v>
      </c>
      <c r="I287" s="3" t="s">
        <v>5971</v>
      </c>
      <c r="J287" s="3" t="s">
        <v>5971</v>
      </c>
      <c r="K287" s="3" t="s">
        <v>5971</v>
      </c>
      <c r="L287" s="3" t="s">
        <v>5971</v>
      </c>
      <c r="M287" s="3" t="s">
        <v>5971</v>
      </c>
      <c r="N287" s="3" t="s">
        <v>5971</v>
      </c>
    </row>
    <row r="288" spans="1:14" x14ac:dyDescent="0.2">
      <c r="A288" t="s">
        <v>2183</v>
      </c>
      <c r="B288" t="s">
        <v>1269</v>
      </c>
      <c r="C288">
        <v>1249468</v>
      </c>
      <c r="D288" t="s">
        <v>4756</v>
      </c>
      <c r="F288" t="s">
        <v>2184</v>
      </c>
      <c r="G288" t="s">
        <v>742</v>
      </c>
      <c r="H288" s="3" t="s">
        <v>5971</v>
      </c>
      <c r="I288" s="3" t="s">
        <v>5971</v>
      </c>
      <c r="J288" s="3" t="s">
        <v>5971</v>
      </c>
      <c r="K288" s="3" t="s">
        <v>5971</v>
      </c>
      <c r="L288" s="3" t="s">
        <v>5971</v>
      </c>
      <c r="M288" s="3" t="s">
        <v>5971</v>
      </c>
      <c r="N288" s="3" t="s">
        <v>5971</v>
      </c>
    </row>
    <row r="289" spans="1:14" x14ac:dyDescent="0.2">
      <c r="A289" t="s">
        <v>2147</v>
      </c>
      <c r="B289" t="s">
        <v>1269</v>
      </c>
      <c r="C289">
        <v>1241583</v>
      </c>
      <c r="D289" t="s">
        <v>4835</v>
      </c>
      <c r="F289" t="s">
        <v>2148</v>
      </c>
      <c r="G289" t="s">
        <v>742</v>
      </c>
      <c r="H289" s="3" t="s">
        <v>5971</v>
      </c>
      <c r="I289" s="3" t="s">
        <v>5971</v>
      </c>
      <c r="J289" s="3" t="s">
        <v>5971</v>
      </c>
      <c r="K289" s="3" t="s">
        <v>5971</v>
      </c>
      <c r="L289" s="3" t="s">
        <v>5971</v>
      </c>
      <c r="M289" s="3" t="s">
        <v>5971</v>
      </c>
      <c r="N289" s="3" t="s">
        <v>5971</v>
      </c>
    </row>
    <row r="290" spans="1:14" x14ac:dyDescent="0.2">
      <c r="A290" t="s">
        <v>2274</v>
      </c>
      <c r="B290" t="s">
        <v>1269</v>
      </c>
      <c r="C290">
        <v>595498</v>
      </c>
      <c r="D290" t="s">
        <v>5463</v>
      </c>
      <c r="F290" t="s">
        <v>2275</v>
      </c>
      <c r="G290" t="s">
        <v>742</v>
      </c>
      <c r="H290" s="3" t="s">
        <v>5971</v>
      </c>
      <c r="I290" s="3" t="s">
        <v>5971</v>
      </c>
      <c r="J290" s="3" t="s">
        <v>5971</v>
      </c>
      <c r="K290" s="3" t="s">
        <v>5971</v>
      </c>
      <c r="L290" s="3" t="s">
        <v>5971</v>
      </c>
      <c r="M290" s="3" t="s">
        <v>5971</v>
      </c>
      <c r="N290" s="3" t="s">
        <v>5971</v>
      </c>
    </row>
    <row r="291" spans="1:14" x14ac:dyDescent="0.2">
      <c r="A291" t="s">
        <v>2126</v>
      </c>
      <c r="B291" t="s">
        <v>1269</v>
      </c>
      <c r="C291">
        <v>331978</v>
      </c>
      <c r="D291" t="s">
        <v>5456</v>
      </c>
      <c r="F291" t="s">
        <v>2127</v>
      </c>
      <c r="G291" t="s">
        <v>742</v>
      </c>
      <c r="H291" s="3" t="s">
        <v>5971</v>
      </c>
      <c r="I291" s="3" t="s">
        <v>5971</v>
      </c>
      <c r="J291" s="3" t="s">
        <v>5971</v>
      </c>
      <c r="K291" s="3" t="s">
        <v>5971</v>
      </c>
      <c r="L291" s="3" t="s">
        <v>5971</v>
      </c>
      <c r="M291" s="3" t="s">
        <v>5971</v>
      </c>
      <c r="N291" s="3" t="s">
        <v>5971</v>
      </c>
    </row>
    <row r="292" spans="1:14" x14ac:dyDescent="0.2">
      <c r="A292" t="s">
        <v>2058</v>
      </c>
      <c r="B292" t="s">
        <v>1269</v>
      </c>
      <c r="C292">
        <v>1249658</v>
      </c>
      <c r="D292" t="s">
        <v>5356</v>
      </c>
      <c r="F292" t="s">
        <v>2059</v>
      </c>
      <c r="G292" t="s">
        <v>742</v>
      </c>
      <c r="H292" s="3" t="s">
        <v>5971</v>
      </c>
      <c r="I292" s="3" t="s">
        <v>5971</v>
      </c>
      <c r="J292" s="3" t="s">
        <v>5971</v>
      </c>
      <c r="K292" s="3" t="s">
        <v>5971</v>
      </c>
      <c r="L292" s="3" t="s">
        <v>5971</v>
      </c>
      <c r="M292" s="3" t="s">
        <v>5971</v>
      </c>
      <c r="N292" s="3" t="s">
        <v>5971</v>
      </c>
    </row>
    <row r="293" spans="1:14" x14ac:dyDescent="0.2">
      <c r="A293" t="s">
        <v>2092</v>
      </c>
      <c r="B293" t="s">
        <v>1269</v>
      </c>
      <c r="C293">
        <v>320374</v>
      </c>
      <c r="D293" t="s">
        <v>5453</v>
      </c>
      <c r="F293" t="s">
        <v>2093</v>
      </c>
      <c r="G293" t="s">
        <v>742</v>
      </c>
      <c r="H293" s="3" t="s">
        <v>5971</v>
      </c>
      <c r="I293" s="3" t="s">
        <v>5971</v>
      </c>
      <c r="J293" s="3" t="s">
        <v>5971</v>
      </c>
      <c r="K293" s="3" t="s">
        <v>5971</v>
      </c>
      <c r="L293" s="3" t="s">
        <v>5971</v>
      </c>
      <c r="M293" s="3" t="s">
        <v>5971</v>
      </c>
      <c r="N293" s="3" t="s">
        <v>5971</v>
      </c>
    </row>
    <row r="294" spans="1:14" x14ac:dyDescent="0.2">
      <c r="A294" t="s">
        <v>2096</v>
      </c>
      <c r="B294" t="s">
        <v>1269</v>
      </c>
      <c r="C294">
        <v>272560</v>
      </c>
      <c r="D294" t="s">
        <v>4807</v>
      </c>
      <c r="F294" t="s">
        <v>2097</v>
      </c>
      <c r="G294" t="s">
        <v>742</v>
      </c>
      <c r="H294" s="3" t="s">
        <v>5971</v>
      </c>
      <c r="I294" s="3" t="s">
        <v>5971</v>
      </c>
      <c r="J294" s="3" t="s">
        <v>5971</v>
      </c>
      <c r="K294" s="3" t="s">
        <v>5971</v>
      </c>
      <c r="L294" s="3" t="s">
        <v>5971</v>
      </c>
      <c r="M294" s="3" t="s">
        <v>5971</v>
      </c>
      <c r="N294" s="3" t="s">
        <v>5971</v>
      </c>
    </row>
    <row r="295" spans="1:14" x14ac:dyDescent="0.2">
      <c r="A295" t="s">
        <v>2066</v>
      </c>
      <c r="B295" t="s">
        <v>1269</v>
      </c>
      <c r="C295">
        <v>1434210</v>
      </c>
      <c r="D295" t="s">
        <v>5465</v>
      </c>
      <c r="F295" t="s">
        <v>2067</v>
      </c>
      <c r="G295" t="s">
        <v>742</v>
      </c>
      <c r="H295" s="3" t="s">
        <v>5971</v>
      </c>
      <c r="I295" s="3" t="s">
        <v>5971</v>
      </c>
      <c r="J295" s="3" t="s">
        <v>5971</v>
      </c>
      <c r="K295" s="3" t="s">
        <v>5971</v>
      </c>
      <c r="L295" s="3" t="s">
        <v>5971</v>
      </c>
      <c r="M295" s="3" t="s">
        <v>5971</v>
      </c>
      <c r="N295" s="3" t="s">
        <v>5971</v>
      </c>
    </row>
    <row r="296" spans="1:14" x14ac:dyDescent="0.2">
      <c r="A296" t="s">
        <v>2213</v>
      </c>
      <c r="B296" t="s">
        <v>1269</v>
      </c>
      <c r="C296">
        <v>1434204</v>
      </c>
      <c r="D296" t="s">
        <v>4777</v>
      </c>
      <c r="F296" t="s">
        <v>2214</v>
      </c>
      <c r="G296" t="s">
        <v>742</v>
      </c>
      <c r="H296" s="3" t="s">
        <v>5971</v>
      </c>
      <c r="I296" s="3" t="s">
        <v>5971</v>
      </c>
      <c r="J296" s="3" t="s">
        <v>5971</v>
      </c>
      <c r="K296" s="3" t="s">
        <v>5971</v>
      </c>
      <c r="L296" s="3" t="s">
        <v>5971</v>
      </c>
      <c r="M296" s="3" t="s">
        <v>5971</v>
      </c>
      <c r="N296" s="3" t="s">
        <v>5971</v>
      </c>
    </row>
    <row r="297" spans="1:14" x14ac:dyDescent="0.2">
      <c r="A297" t="s">
        <v>2217</v>
      </c>
      <c r="B297" t="s">
        <v>1269</v>
      </c>
      <c r="C297">
        <v>1434202</v>
      </c>
      <c r="D297" t="s">
        <v>5379</v>
      </c>
      <c r="F297" t="s">
        <v>2218</v>
      </c>
      <c r="G297" t="s">
        <v>742</v>
      </c>
      <c r="H297" s="3" t="s">
        <v>5971</v>
      </c>
      <c r="I297" s="3" t="s">
        <v>5971</v>
      </c>
      <c r="J297" s="3" t="s">
        <v>5971</v>
      </c>
      <c r="K297" s="3" t="s">
        <v>5971</v>
      </c>
      <c r="L297" s="3" t="s">
        <v>5971</v>
      </c>
      <c r="M297" s="3" t="s">
        <v>5971</v>
      </c>
      <c r="N297" s="3" t="s">
        <v>5971</v>
      </c>
    </row>
    <row r="298" spans="1:14" x14ac:dyDescent="0.2">
      <c r="A298" t="s">
        <v>2098</v>
      </c>
      <c r="B298" t="s">
        <v>1269</v>
      </c>
      <c r="C298">
        <v>1435365</v>
      </c>
      <c r="D298" t="s">
        <v>5474</v>
      </c>
      <c r="F298" t="s">
        <v>2099</v>
      </c>
      <c r="G298" t="s">
        <v>742</v>
      </c>
      <c r="H298" s="3" t="s">
        <v>5971</v>
      </c>
      <c r="I298" s="3" t="s">
        <v>5971</v>
      </c>
      <c r="J298" s="3" t="s">
        <v>5971</v>
      </c>
      <c r="K298" s="3" t="s">
        <v>5971</v>
      </c>
      <c r="L298" s="3" t="s">
        <v>5971</v>
      </c>
      <c r="M298" s="3" t="s">
        <v>5971</v>
      </c>
      <c r="N298" s="3" t="s">
        <v>5971</v>
      </c>
    </row>
    <row r="299" spans="1:14" x14ac:dyDescent="0.2">
      <c r="A299" t="s">
        <v>2205</v>
      </c>
      <c r="B299" t="s">
        <v>1269</v>
      </c>
      <c r="C299">
        <v>1439860</v>
      </c>
      <c r="D299" t="s">
        <v>4755</v>
      </c>
      <c r="F299" t="s">
        <v>2206</v>
      </c>
      <c r="G299" t="s">
        <v>742</v>
      </c>
      <c r="H299" s="3" t="s">
        <v>5971</v>
      </c>
      <c r="I299" s="3" t="s">
        <v>5971</v>
      </c>
      <c r="J299" s="3" t="s">
        <v>5971</v>
      </c>
      <c r="K299" s="3" t="s">
        <v>5971</v>
      </c>
      <c r="L299" s="3" t="s">
        <v>5971</v>
      </c>
      <c r="M299" s="3" t="s">
        <v>5971</v>
      </c>
      <c r="N299" s="3" t="s">
        <v>5971</v>
      </c>
    </row>
    <row r="300" spans="1:14" x14ac:dyDescent="0.2">
      <c r="A300" t="s">
        <v>2219</v>
      </c>
      <c r="B300" t="s">
        <v>1269</v>
      </c>
      <c r="C300">
        <v>1439859</v>
      </c>
      <c r="D300" t="s">
        <v>4827</v>
      </c>
      <c r="F300" t="s">
        <v>2220</v>
      </c>
      <c r="G300" t="s">
        <v>742</v>
      </c>
      <c r="H300" s="3" t="s">
        <v>5971</v>
      </c>
      <c r="I300" s="3" t="s">
        <v>5971</v>
      </c>
      <c r="J300" s="3" t="s">
        <v>5971</v>
      </c>
      <c r="K300" s="3" t="s">
        <v>5971</v>
      </c>
      <c r="L300" s="3" t="s">
        <v>5971</v>
      </c>
      <c r="M300" s="3" t="s">
        <v>5971</v>
      </c>
      <c r="N300" s="3" t="s">
        <v>5971</v>
      </c>
    </row>
    <row r="301" spans="1:14" x14ac:dyDescent="0.2">
      <c r="A301" t="s">
        <v>2163</v>
      </c>
      <c r="B301" t="s">
        <v>1269</v>
      </c>
      <c r="C301">
        <v>1439858</v>
      </c>
      <c r="D301" t="s">
        <v>4754</v>
      </c>
      <c r="F301" t="s">
        <v>2164</v>
      </c>
      <c r="G301" t="s">
        <v>742</v>
      </c>
      <c r="H301" s="3" t="s">
        <v>5971</v>
      </c>
      <c r="I301" s="3" t="s">
        <v>5971</v>
      </c>
      <c r="J301" s="3" t="s">
        <v>5971</v>
      </c>
      <c r="K301" s="3" t="s">
        <v>5971</v>
      </c>
      <c r="L301" s="3" t="s">
        <v>5971</v>
      </c>
      <c r="M301" s="3" t="s">
        <v>5971</v>
      </c>
      <c r="N301" s="3" t="s">
        <v>5971</v>
      </c>
    </row>
    <row r="302" spans="1:14" x14ac:dyDescent="0.2">
      <c r="A302" t="s">
        <v>2211</v>
      </c>
      <c r="B302" t="s">
        <v>1269</v>
      </c>
      <c r="C302">
        <v>1439861</v>
      </c>
      <c r="D302" t="s">
        <v>4818</v>
      </c>
      <c r="F302" t="s">
        <v>2212</v>
      </c>
      <c r="G302" t="s">
        <v>742</v>
      </c>
      <c r="H302" s="3" t="s">
        <v>5971</v>
      </c>
      <c r="I302" s="3" t="s">
        <v>5971</v>
      </c>
      <c r="J302" s="3" t="s">
        <v>5971</v>
      </c>
      <c r="K302" s="3" t="s">
        <v>5971</v>
      </c>
      <c r="L302" s="3" t="s">
        <v>5971</v>
      </c>
      <c r="M302" s="3" t="s">
        <v>5971</v>
      </c>
      <c r="N302" s="3" t="s">
        <v>5971</v>
      </c>
    </row>
    <row r="303" spans="1:14" x14ac:dyDescent="0.2">
      <c r="A303" t="s">
        <v>2128</v>
      </c>
      <c r="B303" t="s">
        <v>1269</v>
      </c>
      <c r="C303">
        <v>1434207</v>
      </c>
      <c r="D303" t="s">
        <v>5657</v>
      </c>
      <c r="E303" s="12" t="s">
        <v>6393</v>
      </c>
      <c r="G303" t="s">
        <v>742</v>
      </c>
      <c r="H303" s="3" t="s">
        <v>5971</v>
      </c>
      <c r="I303" s="3" t="s">
        <v>5971</v>
      </c>
      <c r="J303" s="3" t="s">
        <v>5971</v>
      </c>
      <c r="K303" s="3" t="s">
        <v>5971</v>
      </c>
      <c r="L303" s="3" t="s">
        <v>5971</v>
      </c>
      <c r="M303" s="3" t="s">
        <v>5971</v>
      </c>
      <c r="N303" s="3" t="s">
        <v>5971</v>
      </c>
    </row>
    <row r="304" spans="1:14" x14ac:dyDescent="0.2">
      <c r="A304" t="s">
        <v>2122</v>
      </c>
      <c r="B304" t="s">
        <v>1269</v>
      </c>
      <c r="C304">
        <v>36773</v>
      </c>
      <c r="D304" t="s">
        <v>4836</v>
      </c>
      <c r="F304" t="s">
        <v>2123</v>
      </c>
      <c r="G304" t="s">
        <v>742</v>
      </c>
      <c r="H304" s="3" t="s">
        <v>5971</v>
      </c>
      <c r="I304" s="3" t="s">
        <v>5971</v>
      </c>
      <c r="J304" s="3" t="s">
        <v>5971</v>
      </c>
      <c r="K304" s="3" t="s">
        <v>5971</v>
      </c>
      <c r="L304" s="3" t="s">
        <v>5971</v>
      </c>
      <c r="M304" s="3" t="s">
        <v>5971</v>
      </c>
      <c r="N304" s="3" t="s">
        <v>5971</v>
      </c>
    </row>
    <row r="305" spans="1:14" x14ac:dyDescent="0.2">
      <c r="A305" t="s">
        <v>1110</v>
      </c>
      <c r="B305" t="s">
        <v>1097</v>
      </c>
      <c r="C305">
        <v>1542965</v>
      </c>
      <c r="D305" t="s">
        <v>5658</v>
      </c>
      <c r="E305" s="12" t="s">
        <v>6394</v>
      </c>
      <c r="G305" t="s">
        <v>742</v>
      </c>
      <c r="H305" s="3" t="s">
        <v>5971</v>
      </c>
      <c r="I305" s="3" t="s">
        <v>5971</v>
      </c>
      <c r="J305" s="3" t="s">
        <v>5971</v>
      </c>
      <c r="K305" s="3" t="s">
        <v>5971</v>
      </c>
      <c r="L305" s="3" t="s">
        <v>5971</v>
      </c>
      <c r="M305" s="3" t="s">
        <v>5971</v>
      </c>
      <c r="N305" s="3" t="s">
        <v>5971</v>
      </c>
    </row>
    <row r="306" spans="1:14" x14ac:dyDescent="0.2">
      <c r="A306" t="s">
        <v>2336</v>
      </c>
      <c r="B306" t="s">
        <v>1269</v>
      </c>
      <c r="C306">
        <v>36773</v>
      </c>
      <c r="D306" t="s">
        <v>4841</v>
      </c>
      <c r="F306" t="s">
        <v>2337</v>
      </c>
      <c r="G306" t="s">
        <v>742</v>
      </c>
      <c r="H306" s="3" t="s">
        <v>5971</v>
      </c>
      <c r="I306" s="3" t="s">
        <v>5971</v>
      </c>
      <c r="J306" s="3" t="s">
        <v>5971</v>
      </c>
      <c r="K306" s="3" t="s">
        <v>5971</v>
      </c>
      <c r="L306" s="3" t="s">
        <v>5971</v>
      </c>
      <c r="M306" s="3" t="s">
        <v>5971</v>
      </c>
      <c r="N306" s="3" t="s">
        <v>5971</v>
      </c>
    </row>
    <row r="307" spans="1:14" x14ac:dyDescent="0.2">
      <c r="A307" t="s">
        <v>2349</v>
      </c>
      <c r="B307" t="s">
        <v>1269</v>
      </c>
      <c r="C307">
        <v>36773</v>
      </c>
      <c r="D307" t="s">
        <v>4833</v>
      </c>
      <c r="F307" t="s">
        <v>2350</v>
      </c>
      <c r="G307" t="s">
        <v>742</v>
      </c>
      <c r="H307" s="3" t="s">
        <v>5971</v>
      </c>
      <c r="I307" s="3" t="s">
        <v>5971</v>
      </c>
      <c r="J307" s="3" t="s">
        <v>5971</v>
      </c>
      <c r="K307" s="3" t="s">
        <v>5971</v>
      </c>
      <c r="L307" s="3" t="s">
        <v>5971</v>
      </c>
      <c r="M307" s="3" t="s">
        <v>5971</v>
      </c>
      <c r="N307" s="3" t="s">
        <v>5971</v>
      </c>
    </row>
    <row r="308" spans="1:14" x14ac:dyDescent="0.2">
      <c r="A308" t="s">
        <v>2169</v>
      </c>
      <c r="B308" t="s">
        <v>1269</v>
      </c>
      <c r="C308">
        <v>36773</v>
      </c>
      <c r="D308" t="s">
        <v>4776</v>
      </c>
      <c r="F308" t="s">
        <v>2170</v>
      </c>
      <c r="G308" t="s">
        <v>742</v>
      </c>
      <c r="H308" s="3" t="s">
        <v>5971</v>
      </c>
      <c r="I308" s="3" t="s">
        <v>5971</v>
      </c>
      <c r="J308" s="3" t="s">
        <v>5971</v>
      </c>
      <c r="K308" s="3" t="s">
        <v>5971</v>
      </c>
      <c r="L308" s="3" t="s">
        <v>5971</v>
      </c>
      <c r="M308" s="3" t="s">
        <v>5971</v>
      </c>
      <c r="N308" s="3" t="s">
        <v>5971</v>
      </c>
    </row>
    <row r="309" spans="1:14" x14ac:dyDescent="0.2">
      <c r="A309" t="s">
        <v>1427</v>
      </c>
      <c r="B309" t="s">
        <v>1269</v>
      </c>
      <c r="C309">
        <v>57975</v>
      </c>
      <c r="D309" t="s">
        <v>5428</v>
      </c>
      <c r="F309" t="s">
        <v>1428</v>
      </c>
      <c r="G309" t="s">
        <v>742</v>
      </c>
      <c r="H309" s="3" t="s">
        <v>5971</v>
      </c>
      <c r="I309" s="3" t="s">
        <v>5971</v>
      </c>
      <c r="J309" s="3" t="s">
        <v>5971</v>
      </c>
      <c r="K309" s="3" t="s">
        <v>5971</v>
      </c>
      <c r="L309" s="3" t="s">
        <v>5971</v>
      </c>
      <c r="M309" s="3" t="s">
        <v>5971</v>
      </c>
      <c r="N309" s="3" t="s">
        <v>5971</v>
      </c>
    </row>
    <row r="310" spans="1:14" x14ac:dyDescent="0.2">
      <c r="A310" t="s">
        <v>1440</v>
      </c>
      <c r="B310" t="s">
        <v>1269</v>
      </c>
      <c r="C310">
        <v>1249660</v>
      </c>
      <c r="D310" t="s">
        <v>5426</v>
      </c>
      <c r="F310" t="s">
        <v>1441</v>
      </c>
      <c r="G310" t="s">
        <v>742</v>
      </c>
      <c r="H310" s="3" t="s">
        <v>5971</v>
      </c>
      <c r="I310" s="3" t="s">
        <v>5971</v>
      </c>
      <c r="J310" s="3" t="s">
        <v>5971</v>
      </c>
      <c r="K310" s="3" t="s">
        <v>5971</v>
      </c>
      <c r="L310" s="3" t="s">
        <v>5971</v>
      </c>
      <c r="M310" s="3" t="s">
        <v>5971</v>
      </c>
      <c r="N310" s="3" t="s">
        <v>5971</v>
      </c>
    </row>
    <row r="311" spans="1:14" x14ac:dyDescent="0.2">
      <c r="A311" t="s">
        <v>1442</v>
      </c>
      <c r="B311" t="s">
        <v>1269</v>
      </c>
      <c r="C311">
        <v>1241582</v>
      </c>
      <c r="D311" t="s">
        <v>5454</v>
      </c>
      <c r="F311" t="s">
        <v>1443</v>
      </c>
      <c r="G311" t="s">
        <v>742</v>
      </c>
      <c r="H311" s="3" t="s">
        <v>5971</v>
      </c>
      <c r="I311" s="3" t="s">
        <v>5971</v>
      </c>
      <c r="J311" s="3" t="s">
        <v>5971</v>
      </c>
      <c r="K311" s="3" t="s">
        <v>5971</v>
      </c>
      <c r="L311" s="3" t="s">
        <v>5971</v>
      </c>
      <c r="M311" s="3" t="s">
        <v>5971</v>
      </c>
      <c r="N311" s="3" t="s">
        <v>5971</v>
      </c>
    </row>
    <row r="312" spans="1:14" x14ac:dyDescent="0.2">
      <c r="A312" t="s">
        <v>1426</v>
      </c>
      <c r="B312" t="s">
        <v>1269</v>
      </c>
      <c r="C312">
        <v>1249664</v>
      </c>
      <c r="D312" t="s">
        <v>5659</v>
      </c>
      <c r="E312" s="12" t="s">
        <v>6395</v>
      </c>
      <c r="G312" t="s">
        <v>742</v>
      </c>
      <c r="H312" s="3" t="s">
        <v>5971</v>
      </c>
      <c r="I312" s="3" t="s">
        <v>5971</v>
      </c>
      <c r="J312" s="3" t="s">
        <v>5971</v>
      </c>
      <c r="K312" s="3" t="s">
        <v>5971</v>
      </c>
      <c r="L312" s="3" t="s">
        <v>5971</v>
      </c>
      <c r="M312" s="3" t="s">
        <v>5971</v>
      </c>
      <c r="N312" s="3" t="s">
        <v>5971</v>
      </c>
    </row>
    <row r="313" spans="1:14" x14ac:dyDescent="0.2">
      <c r="A313" t="s">
        <v>1446</v>
      </c>
      <c r="B313" t="s">
        <v>1269</v>
      </c>
      <c r="C313">
        <v>1249665</v>
      </c>
      <c r="D313" t="s">
        <v>5429</v>
      </c>
      <c r="F313" t="s">
        <v>1447</v>
      </c>
      <c r="G313" t="s">
        <v>742</v>
      </c>
      <c r="H313" s="3" t="s">
        <v>5971</v>
      </c>
      <c r="I313" s="3" t="s">
        <v>5971</v>
      </c>
      <c r="J313" s="3" t="s">
        <v>5971</v>
      </c>
      <c r="K313" s="3" t="s">
        <v>5971</v>
      </c>
      <c r="L313" s="3" t="s">
        <v>5971</v>
      </c>
      <c r="M313" s="3" t="s">
        <v>5971</v>
      </c>
      <c r="N313" s="3" t="s">
        <v>5971</v>
      </c>
    </row>
    <row r="314" spans="1:14" x14ac:dyDescent="0.2">
      <c r="A314" t="s">
        <v>1436</v>
      </c>
      <c r="B314" t="s">
        <v>1269</v>
      </c>
      <c r="C314">
        <v>271848</v>
      </c>
      <c r="D314" t="s">
        <v>5424</v>
      </c>
      <c r="F314" t="s">
        <v>1437</v>
      </c>
      <c r="G314" t="s">
        <v>742</v>
      </c>
      <c r="H314" s="3" t="s">
        <v>5971</v>
      </c>
      <c r="I314" s="3" t="s">
        <v>5971</v>
      </c>
      <c r="J314" s="3" t="s">
        <v>5971</v>
      </c>
      <c r="K314" s="3" t="s">
        <v>5971</v>
      </c>
      <c r="L314" s="3" t="s">
        <v>5971</v>
      </c>
      <c r="M314" s="3" t="s">
        <v>5971</v>
      </c>
      <c r="N314" s="3" t="s">
        <v>5971</v>
      </c>
    </row>
    <row r="315" spans="1:14" x14ac:dyDescent="0.2">
      <c r="A315" t="s">
        <v>1444</v>
      </c>
      <c r="B315" t="s">
        <v>1269</v>
      </c>
      <c r="C315">
        <v>1249662</v>
      </c>
      <c r="D315" t="s">
        <v>5425</v>
      </c>
      <c r="F315" t="s">
        <v>1445</v>
      </c>
      <c r="G315" t="s">
        <v>742</v>
      </c>
      <c r="H315" s="3" t="s">
        <v>5971</v>
      </c>
      <c r="I315" s="3" t="s">
        <v>5971</v>
      </c>
      <c r="J315" s="3" t="s">
        <v>5971</v>
      </c>
      <c r="K315" s="3" t="s">
        <v>5971</v>
      </c>
      <c r="L315" s="3" t="s">
        <v>5971</v>
      </c>
      <c r="M315" s="3" t="s">
        <v>5971</v>
      </c>
      <c r="N315" s="3" t="s">
        <v>5971</v>
      </c>
    </row>
    <row r="316" spans="1:14" x14ac:dyDescent="0.2">
      <c r="A316" t="s">
        <v>1429</v>
      </c>
      <c r="B316" t="s">
        <v>1269</v>
      </c>
      <c r="C316">
        <v>1249663</v>
      </c>
      <c r="D316" t="s">
        <v>5368</v>
      </c>
      <c r="F316" t="s">
        <v>1430</v>
      </c>
      <c r="G316" t="s">
        <v>742</v>
      </c>
      <c r="H316" s="3" t="s">
        <v>5971</v>
      </c>
      <c r="I316" s="3" t="s">
        <v>5971</v>
      </c>
      <c r="J316" s="3" t="s">
        <v>5971</v>
      </c>
      <c r="K316" s="3" t="s">
        <v>5971</v>
      </c>
      <c r="L316" s="3" t="s">
        <v>5971</v>
      </c>
      <c r="M316" s="3" t="s">
        <v>5971</v>
      </c>
      <c r="N316" s="3" t="s">
        <v>5971</v>
      </c>
    </row>
    <row r="317" spans="1:14" x14ac:dyDescent="0.2">
      <c r="A317" t="s">
        <v>1448</v>
      </c>
      <c r="B317" t="s">
        <v>1269</v>
      </c>
      <c r="C317">
        <v>1250339</v>
      </c>
      <c r="D317" t="s">
        <v>5427</v>
      </c>
      <c r="F317" t="s">
        <v>1449</v>
      </c>
      <c r="G317" t="s">
        <v>742</v>
      </c>
      <c r="H317" s="3" t="s">
        <v>5971</v>
      </c>
      <c r="I317" s="3" t="s">
        <v>5971</v>
      </c>
      <c r="J317" s="3" t="s">
        <v>5971</v>
      </c>
      <c r="K317" s="3" t="s">
        <v>5971</v>
      </c>
      <c r="L317" s="3" t="s">
        <v>5971</v>
      </c>
      <c r="M317" s="3" t="s">
        <v>5971</v>
      </c>
      <c r="N317" s="3" t="s">
        <v>5971</v>
      </c>
    </row>
    <row r="318" spans="1:14" x14ac:dyDescent="0.2">
      <c r="A318" t="s">
        <v>1438</v>
      </c>
      <c r="B318" t="s">
        <v>1269</v>
      </c>
      <c r="C318">
        <v>1249666</v>
      </c>
      <c r="D318" t="s">
        <v>5430</v>
      </c>
      <c r="F318" t="s">
        <v>1439</v>
      </c>
      <c r="G318" t="s">
        <v>742</v>
      </c>
      <c r="H318" s="3" t="s">
        <v>5971</v>
      </c>
      <c r="I318" s="3" t="s">
        <v>5971</v>
      </c>
      <c r="J318" s="3" t="s">
        <v>5971</v>
      </c>
      <c r="K318" s="3" t="s">
        <v>5971</v>
      </c>
      <c r="L318" s="3" t="s">
        <v>5971</v>
      </c>
      <c r="M318" s="3" t="s">
        <v>5971</v>
      </c>
      <c r="N318" s="3" t="s">
        <v>5971</v>
      </c>
    </row>
    <row r="319" spans="1:14" x14ac:dyDescent="0.2">
      <c r="A319" t="s">
        <v>1435</v>
      </c>
      <c r="B319" t="s">
        <v>1269</v>
      </c>
      <c r="C319">
        <v>1249667</v>
      </c>
      <c r="D319" t="s">
        <v>5660</v>
      </c>
      <c r="E319" s="12" t="s">
        <v>6396</v>
      </c>
      <c r="G319" t="s">
        <v>742</v>
      </c>
      <c r="H319" s="3" t="s">
        <v>5971</v>
      </c>
      <c r="I319" s="3" t="s">
        <v>5971</v>
      </c>
      <c r="J319" s="3" t="s">
        <v>5971</v>
      </c>
      <c r="K319" s="3" t="s">
        <v>5971</v>
      </c>
      <c r="L319" s="3" t="s">
        <v>5971</v>
      </c>
      <c r="M319" s="3" t="s">
        <v>5971</v>
      </c>
      <c r="N319" s="3" t="s">
        <v>5971</v>
      </c>
    </row>
    <row r="320" spans="1:14" x14ac:dyDescent="0.2">
      <c r="A320" t="s">
        <v>1096</v>
      </c>
      <c r="B320" t="s">
        <v>1097</v>
      </c>
      <c r="C320">
        <v>1249668</v>
      </c>
      <c r="D320" t="s">
        <v>5661</v>
      </c>
      <c r="E320" s="12" t="s">
        <v>6397</v>
      </c>
      <c r="G320" t="s">
        <v>742</v>
      </c>
      <c r="H320" s="3" t="s">
        <v>5971</v>
      </c>
      <c r="I320" s="3" t="s">
        <v>5971</v>
      </c>
      <c r="J320" s="3" t="s">
        <v>5971</v>
      </c>
      <c r="K320" s="3" t="s">
        <v>5971</v>
      </c>
      <c r="L320" s="3" t="s">
        <v>5971</v>
      </c>
      <c r="M320" s="3" t="s">
        <v>5971</v>
      </c>
      <c r="N320" s="3" t="s">
        <v>5971</v>
      </c>
    </row>
    <row r="321" spans="1:14" x14ac:dyDescent="0.2">
      <c r="A321" t="s">
        <v>726</v>
      </c>
      <c r="B321" t="s">
        <v>727</v>
      </c>
      <c r="C321">
        <v>1356009</v>
      </c>
      <c r="D321" t="s">
        <v>5662</v>
      </c>
      <c r="E321" s="12" t="s">
        <v>6398</v>
      </c>
      <c r="G321" t="s">
        <v>5</v>
      </c>
      <c r="H321" s="3" t="s">
        <v>5971</v>
      </c>
      <c r="I321" s="3" t="s">
        <v>5971</v>
      </c>
      <c r="J321" s="3" t="s">
        <v>5971</v>
      </c>
      <c r="K321" s="3" t="s">
        <v>5971</v>
      </c>
      <c r="L321" s="3" t="s">
        <v>5971</v>
      </c>
      <c r="M321" s="3" t="s">
        <v>5971</v>
      </c>
      <c r="N321" s="3" t="s">
        <v>5971</v>
      </c>
    </row>
    <row r="322" spans="1:14" x14ac:dyDescent="0.2">
      <c r="A322" t="s">
        <v>1137</v>
      </c>
      <c r="B322" t="s">
        <v>1126</v>
      </c>
      <c r="C322">
        <v>1094981</v>
      </c>
      <c r="D322" t="s">
        <v>5162</v>
      </c>
      <c r="F322" t="s">
        <v>1138</v>
      </c>
      <c r="G322" t="s">
        <v>861</v>
      </c>
      <c r="H322" s="3" t="s">
        <v>5971</v>
      </c>
      <c r="I322" s="3" t="s">
        <v>5971</v>
      </c>
      <c r="J322" s="3" t="s">
        <v>5971</v>
      </c>
      <c r="K322" s="3" t="s">
        <v>5971</v>
      </c>
      <c r="L322" s="3" t="s">
        <v>5971</v>
      </c>
      <c r="M322" s="3" t="s">
        <v>5971</v>
      </c>
      <c r="N322" s="3" t="s">
        <v>5971</v>
      </c>
    </row>
    <row r="323" spans="1:14" x14ac:dyDescent="0.2">
      <c r="A323" t="s">
        <v>1137</v>
      </c>
      <c r="B323" t="s">
        <v>1127</v>
      </c>
      <c r="C323">
        <v>1094981</v>
      </c>
      <c r="D323" t="s">
        <v>5162</v>
      </c>
      <c r="F323" t="s">
        <v>1138</v>
      </c>
      <c r="G323" t="s">
        <v>861</v>
      </c>
      <c r="H323" s="3" t="s">
        <v>5971</v>
      </c>
      <c r="I323" s="3" t="s">
        <v>5971</v>
      </c>
      <c r="J323" s="3" t="s">
        <v>5971</v>
      </c>
      <c r="K323" s="3" t="s">
        <v>5971</v>
      </c>
      <c r="L323" s="3" t="s">
        <v>5971</v>
      </c>
      <c r="M323" s="3" t="s">
        <v>5971</v>
      </c>
      <c r="N323" s="3" t="s">
        <v>5971</v>
      </c>
    </row>
    <row r="324" spans="1:14" x14ac:dyDescent="0.2">
      <c r="A324" t="s">
        <v>1151</v>
      </c>
      <c r="B324" t="s">
        <v>1126</v>
      </c>
      <c r="C324">
        <v>1094987</v>
      </c>
      <c r="D324" t="s">
        <v>5161</v>
      </c>
      <c r="F324" t="s">
        <v>1152</v>
      </c>
      <c r="G324" t="s">
        <v>861</v>
      </c>
      <c r="H324" s="3" t="s">
        <v>5971</v>
      </c>
      <c r="I324" s="3" t="s">
        <v>5971</v>
      </c>
      <c r="J324" s="3" t="s">
        <v>5971</v>
      </c>
      <c r="K324" s="3" t="s">
        <v>5971</v>
      </c>
      <c r="L324" s="3" t="s">
        <v>5971</v>
      </c>
      <c r="M324" s="3" t="s">
        <v>5971</v>
      </c>
      <c r="N324" s="3" t="s">
        <v>5971</v>
      </c>
    </row>
    <row r="325" spans="1:14" x14ac:dyDescent="0.2">
      <c r="A325" t="s">
        <v>1151</v>
      </c>
      <c r="B325" t="s">
        <v>1127</v>
      </c>
      <c r="C325">
        <v>1094987</v>
      </c>
      <c r="D325" t="s">
        <v>5161</v>
      </c>
      <c r="F325" t="s">
        <v>1152</v>
      </c>
      <c r="G325" t="s">
        <v>861</v>
      </c>
      <c r="H325" s="3" t="s">
        <v>5971</v>
      </c>
      <c r="I325" s="3" t="s">
        <v>5971</v>
      </c>
      <c r="J325" s="3" t="s">
        <v>5971</v>
      </c>
      <c r="K325" s="3" t="s">
        <v>5971</v>
      </c>
      <c r="L325" s="3" t="s">
        <v>5971</v>
      </c>
      <c r="M325" s="3" t="s">
        <v>5971</v>
      </c>
      <c r="N325" s="3" t="s">
        <v>5971</v>
      </c>
    </row>
    <row r="326" spans="1:14" x14ac:dyDescent="0.2">
      <c r="A326" t="s">
        <v>1175</v>
      </c>
      <c r="B326" t="s">
        <v>1126</v>
      </c>
      <c r="C326">
        <v>1165368</v>
      </c>
      <c r="D326" t="s">
        <v>5411</v>
      </c>
      <c r="F326" t="s">
        <v>1176</v>
      </c>
      <c r="G326" t="s">
        <v>861</v>
      </c>
      <c r="H326" s="3" t="s">
        <v>5971</v>
      </c>
      <c r="I326" s="3" t="s">
        <v>5971</v>
      </c>
      <c r="J326" s="3" t="s">
        <v>5971</v>
      </c>
      <c r="K326" s="3" t="s">
        <v>5971</v>
      </c>
      <c r="L326" s="3" t="s">
        <v>5971</v>
      </c>
      <c r="M326" s="3" t="s">
        <v>5971</v>
      </c>
      <c r="N326" s="3" t="s">
        <v>5971</v>
      </c>
    </row>
    <row r="327" spans="1:14" x14ac:dyDescent="0.2">
      <c r="A327" t="s">
        <v>1175</v>
      </c>
      <c r="B327" t="s">
        <v>1127</v>
      </c>
      <c r="C327">
        <v>1165368</v>
      </c>
      <c r="D327" t="s">
        <v>5411</v>
      </c>
      <c r="F327" t="s">
        <v>1176</v>
      </c>
      <c r="G327" t="s">
        <v>861</v>
      </c>
      <c r="H327" s="3" t="s">
        <v>5971</v>
      </c>
      <c r="I327" s="3" t="s">
        <v>5971</v>
      </c>
      <c r="J327" s="3" t="s">
        <v>5971</v>
      </c>
      <c r="K327" s="3" t="s">
        <v>5971</v>
      </c>
      <c r="L327" s="3" t="s">
        <v>5971</v>
      </c>
      <c r="M327" s="3" t="s">
        <v>5971</v>
      </c>
      <c r="N327" s="3" t="s">
        <v>5971</v>
      </c>
    </row>
    <row r="328" spans="1:14" x14ac:dyDescent="0.2">
      <c r="A328" t="s">
        <v>1171</v>
      </c>
      <c r="B328" t="s">
        <v>1126</v>
      </c>
      <c r="C328">
        <v>1094988</v>
      </c>
      <c r="D328" t="s">
        <v>5164</v>
      </c>
      <c r="F328" t="s">
        <v>1172</v>
      </c>
      <c r="G328" t="s">
        <v>861</v>
      </c>
      <c r="H328" s="3" t="s">
        <v>5971</v>
      </c>
      <c r="I328" s="3" t="s">
        <v>5971</v>
      </c>
      <c r="J328" s="3" t="s">
        <v>5971</v>
      </c>
      <c r="K328" s="3" t="s">
        <v>5971</v>
      </c>
      <c r="L328" s="3" t="s">
        <v>5971</v>
      </c>
      <c r="M328" s="3" t="s">
        <v>5971</v>
      </c>
      <c r="N328" s="3" t="s">
        <v>5971</v>
      </c>
    </row>
    <row r="329" spans="1:14" x14ac:dyDescent="0.2">
      <c r="A329" t="s">
        <v>1171</v>
      </c>
      <c r="B329" t="s">
        <v>1127</v>
      </c>
      <c r="C329">
        <v>1094988</v>
      </c>
      <c r="D329" t="s">
        <v>5164</v>
      </c>
      <c r="F329" t="s">
        <v>1172</v>
      </c>
      <c r="G329" t="s">
        <v>861</v>
      </c>
      <c r="H329" s="3" t="s">
        <v>5971</v>
      </c>
      <c r="I329" s="3" t="s">
        <v>5971</v>
      </c>
      <c r="J329" s="3" t="s">
        <v>5971</v>
      </c>
      <c r="K329" s="3" t="s">
        <v>5971</v>
      </c>
      <c r="L329" s="3" t="s">
        <v>5971</v>
      </c>
      <c r="M329" s="3" t="s">
        <v>5971</v>
      </c>
      <c r="N329" s="3" t="s">
        <v>5971</v>
      </c>
    </row>
    <row r="330" spans="1:14" x14ac:dyDescent="0.2">
      <c r="A330" t="s">
        <v>1147</v>
      </c>
      <c r="B330" t="s">
        <v>1126</v>
      </c>
      <c r="C330">
        <v>1094982</v>
      </c>
      <c r="D330" t="s">
        <v>5168</v>
      </c>
      <c r="F330" t="s">
        <v>1148</v>
      </c>
      <c r="G330" t="s">
        <v>861</v>
      </c>
      <c r="H330" s="3" t="s">
        <v>5971</v>
      </c>
      <c r="I330" s="3" t="s">
        <v>5971</v>
      </c>
      <c r="J330" s="3" t="s">
        <v>5971</v>
      </c>
      <c r="K330" s="3" t="s">
        <v>5971</v>
      </c>
      <c r="L330" s="3" t="s">
        <v>5971</v>
      </c>
      <c r="M330" s="3" t="s">
        <v>5971</v>
      </c>
      <c r="N330" s="3" t="s">
        <v>5971</v>
      </c>
    </row>
    <row r="331" spans="1:14" x14ac:dyDescent="0.2">
      <c r="A331" t="s">
        <v>1147</v>
      </c>
      <c r="B331" t="s">
        <v>1127</v>
      </c>
      <c r="C331">
        <v>1094982</v>
      </c>
      <c r="D331" t="s">
        <v>5168</v>
      </c>
      <c r="F331" t="s">
        <v>1148</v>
      </c>
      <c r="G331" t="s">
        <v>861</v>
      </c>
      <c r="H331" s="3" t="s">
        <v>5971</v>
      </c>
      <c r="I331" s="3" t="s">
        <v>5971</v>
      </c>
      <c r="J331" s="3" t="s">
        <v>5971</v>
      </c>
      <c r="K331" s="3" t="s">
        <v>5971</v>
      </c>
      <c r="L331" s="3" t="s">
        <v>5971</v>
      </c>
      <c r="M331" s="3" t="s">
        <v>5971</v>
      </c>
      <c r="N331" s="3" t="s">
        <v>5971</v>
      </c>
    </row>
    <row r="332" spans="1:14" x14ac:dyDescent="0.2">
      <c r="A332" t="s">
        <v>1143</v>
      </c>
      <c r="B332" t="s">
        <v>1126</v>
      </c>
      <c r="C332">
        <v>1094991</v>
      </c>
      <c r="D332" t="s">
        <v>5410</v>
      </c>
      <c r="F332" t="s">
        <v>1144</v>
      </c>
      <c r="G332" t="s">
        <v>861</v>
      </c>
      <c r="H332" s="3" t="s">
        <v>5971</v>
      </c>
      <c r="I332" s="3" t="s">
        <v>5971</v>
      </c>
      <c r="J332" s="3" t="s">
        <v>5971</v>
      </c>
      <c r="K332" s="3" t="s">
        <v>5971</v>
      </c>
      <c r="L332" s="3" t="s">
        <v>5971</v>
      </c>
      <c r="M332" s="3" t="s">
        <v>5971</v>
      </c>
      <c r="N332" s="3" t="s">
        <v>5971</v>
      </c>
    </row>
    <row r="333" spans="1:14" x14ac:dyDescent="0.2">
      <c r="A333" t="s">
        <v>1143</v>
      </c>
      <c r="B333" t="s">
        <v>1127</v>
      </c>
      <c r="C333">
        <v>1094991</v>
      </c>
      <c r="D333" t="s">
        <v>5410</v>
      </c>
      <c r="F333" t="s">
        <v>1144</v>
      </c>
      <c r="G333" t="s">
        <v>861</v>
      </c>
      <c r="H333" s="3" t="s">
        <v>5971</v>
      </c>
      <c r="I333" s="3" t="s">
        <v>5971</v>
      </c>
      <c r="J333" s="3" t="s">
        <v>5971</v>
      </c>
      <c r="K333" s="3" t="s">
        <v>5971</v>
      </c>
      <c r="L333" s="3" t="s">
        <v>5971</v>
      </c>
      <c r="M333" s="3" t="s">
        <v>5971</v>
      </c>
      <c r="N333" s="3" t="s">
        <v>5971</v>
      </c>
    </row>
    <row r="334" spans="1:14" x14ac:dyDescent="0.2">
      <c r="A334" t="s">
        <v>1167</v>
      </c>
      <c r="B334" t="s">
        <v>1126</v>
      </c>
      <c r="C334">
        <v>1094985</v>
      </c>
      <c r="D334" t="s">
        <v>5167</v>
      </c>
      <c r="F334" t="s">
        <v>1168</v>
      </c>
      <c r="G334" t="s">
        <v>861</v>
      </c>
      <c r="H334" s="3" t="s">
        <v>5971</v>
      </c>
      <c r="I334" s="3" t="s">
        <v>5971</v>
      </c>
      <c r="J334" s="3" t="s">
        <v>5971</v>
      </c>
      <c r="K334" s="3" t="s">
        <v>5971</v>
      </c>
      <c r="L334" s="3" t="s">
        <v>5971</v>
      </c>
      <c r="M334" s="3" t="s">
        <v>5971</v>
      </c>
      <c r="N334" s="3" t="s">
        <v>5971</v>
      </c>
    </row>
    <row r="335" spans="1:14" x14ac:dyDescent="0.2">
      <c r="A335" t="s">
        <v>1167</v>
      </c>
      <c r="B335" t="s">
        <v>1127</v>
      </c>
      <c r="C335">
        <v>1094985</v>
      </c>
      <c r="D335" t="s">
        <v>5167</v>
      </c>
      <c r="F335" t="s">
        <v>1168</v>
      </c>
      <c r="G335" t="s">
        <v>861</v>
      </c>
      <c r="H335" s="3" t="s">
        <v>5971</v>
      </c>
      <c r="I335" s="3" t="s">
        <v>5971</v>
      </c>
      <c r="J335" s="3" t="s">
        <v>5971</v>
      </c>
      <c r="K335" s="3" t="s">
        <v>5971</v>
      </c>
      <c r="L335" s="3" t="s">
        <v>5971</v>
      </c>
      <c r="M335" s="3" t="s">
        <v>5971</v>
      </c>
      <c r="N335" s="3" t="s">
        <v>5971</v>
      </c>
    </row>
    <row r="336" spans="1:14" x14ac:dyDescent="0.2">
      <c r="A336" t="s">
        <v>1139</v>
      </c>
      <c r="B336" t="s">
        <v>1126</v>
      </c>
      <c r="C336">
        <v>1094992</v>
      </c>
      <c r="D336" t="s">
        <v>5179</v>
      </c>
      <c r="F336" t="s">
        <v>1140</v>
      </c>
      <c r="G336" t="s">
        <v>861</v>
      </c>
      <c r="H336" s="3" t="s">
        <v>5971</v>
      </c>
      <c r="I336" s="3" t="s">
        <v>5971</v>
      </c>
      <c r="J336" s="3" t="s">
        <v>5971</v>
      </c>
      <c r="K336" s="3" t="s">
        <v>5971</v>
      </c>
      <c r="L336" s="3" t="s">
        <v>5971</v>
      </c>
      <c r="M336" s="3" t="s">
        <v>5971</v>
      </c>
      <c r="N336" s="3" t="s">
        <v>5971</v>
      </c>
    </row>
    <row r="337" spans="1:14" x14ac:dyDescent="0.2">
      <c r="A337" t="s">
        <v>1139</v>
      </c>
      <c r="B337" t="s">
        <v>1127</v>
      </c>
      <c r="C337">
        <v>1094992</v>
      </c>
      <c r="D337" t="s">
        <v>5179</v>
      </c>
      <c r="F337" t="s">
        <v>1140</v>
      </c>
      <c r="G337" t="s">
        <v>861</v>
      </c>
      <c r="H337" s="3" t="s">
        <v>5971</v>
      </c>
      <c r="I337" s="3" t="s">
        <v>5971</v>
      </c>
      <c r="J337" s="3" t="s">
        <v>5971</v>
      </c>
      <c r="K337" s="3" t="s">
        <v>5971</v>
      </c>
      <c r="L337" s="3" t="s">
        <v>5971</v>
      </c>
      <c r="M337" s="3" t="s">
        <v>5971</v>
      </c>
      <c r="N337" s="3" t="s">
        <v>5971</v>
      </c>
    </row>
    <row r="338" spans="1:14" x14ac:dyDescent="0.2">
      <c r="A338" t="s">
        <v>1145</v>
      </c>
      <c r="B338" t="s">
        <v>1126</v>
      </c>
      <c r="C338">
        <v>1094993</v>
      </c>
      <c r="D338" t="s">
        <v>5170</v>
      </c>
      <c r="F338" t="s">
        <v>1146</v>
      </c>
      <c r="G338" t="s">
        <v>861</v>
      </c>
      <c r="H338" s="3" t="s">
        <v>5971</v>
      </c>
      <c r="I338" s="3" t="s">
        <v>5971</v>
      </c>
      <c r="J338" s="3" t="s">
        <v>5971</v>
      </c>
      <c r="K338" s="3" t="s">
        <v>5971</v>
      </c>
      <c r="L338" s="3" t="s">
        <v>5971</v>
      </c>
      <c r="M338" s="3" t="s">
        <v>5971</v>
      </c>
      <c r="N338" s="3" t="s">
        <v>5971</v>
      </c>
    </row>
    <row r="339" spans="1:14" x14ac:dyDescent="0.2">
      <c r="A339" t="s">
        <v>1145</v>
      </c>
      <c r="B339" t="s">
        <v>1127</v>
      </c>
      <c r="C339">
        <v>1094993</v>
      </c>
      <c r="D339" t="s">
        <v>5170</v>
      </c>
      <c r="F339" t="s">
        <v>1146</v>
      </c>
      <c r="G339" t="s">
        <v>861</v>
      </c>
      <c r="H339" s="3" t="s">
        <v>5971</v>
      </c>
      <c r="I339" s="3" t="s">
        <v>5971</v>
      </c>
      <c r="J339" s="3" t="s">
        <v>5971</v>
      </c>
      <c r="K339" s="3" t="s">
        <v>5971</v>
      </c>
      <c r="L339" s="3" t="s">
        <v>5971</v>
      </c>
      <c r="M339" s="3" t="s">
        <v>5971</v>
      </c>
      <c r="N339" s="3" t="s">
        <v>5971</v>
      </c>
    </row>
    <row r="340" spans="1:14" x14ac:dyDescent="0.2">
      <c r="A340" t="s">
        <v>1159</v>
      </c>
      <c r="B340" t="s">
        <v>1126</v>
      </c>
      <c r="C340">
        <v>1094996</v>
      </c>
      <c r="D340" t="s">
        <v>5163</v>
      </c>
      <c r="F340" t="s">
        <v>1160</v>
      </c>
      <c r="G340" t="s">
        <v>861</v>
      </c>
      <c r="H340" s="3" t="s">
        <v>5971</v>
      </c>
      <c r="I340" s="3" t="s">
        <v>5971</v>
      </c>
      <c r="J340" s="3" t="s">
        <v>5971</v>
      </c>
      <c r="K340" s="3" t="s">
        <v>5971</v>
      </c>
      <c r="L340" s="3" t="s">
        <v>5971</v>
      </c>
      <c r="M340" s="3" t="s">
        <v>5971</v>
      </c>
      <c r="N340" s="3" t="s">
        <v>5971</v>
      </c>
    </row>
    <row r="341" spans="1:14" x14ac:dyDescent="0.2">
      <c r="A341" t="s">
        <v>1159</v>
      </c>
      <c r="B341" t="s">
        <v>1127</v>
      </c>
      <c r="C341">
        <v>1094996</v>
      </c>
      <c r="D341" t="s">
        <v>5163</v>
      </c>
      <c r="F341" t="s">
        <v>1160</v>
      </c>
      <c r="G341" t="s">
        <v>861</v>
      </c>
      <c r="H341" s="3" t="s">
        <v>5971</v>
      </c>
      <c r="I341" s="3" t="s">
        <v>5971</v>
      </c>
      <c r="J341" s="3" t="s">
        <v>5971</v>
      </c>
      <c r="K341" s="3" t="s">
        <v>5971</v>
      </c>
      <c r="L341" s="3" t="s">
        <v>5971</v>
      </c>
      <c r="M341" s="3" t="s">
        <v>5971</v>
      </c>
      <c r="N341" s="3" t="s">
        <v>5971</v>
      </c>
    </row>
    <row r="342" spans="1:14" x14ac:dyDescent="0.2">
      <c r="A342" t="s">
        <v>1128</v>
      </c>
      <c r="B342" t="s">
        <v>1126</v>
      </c>
      <c r="C342">
        <v>1094990</v>
      </c>
      <c r="D342" t="s">
        <v>5177</v>
      </c>
      <c r="F342" t="s">
        <v>1129</v>
      </c>
      <c r="G342" t="s">
        <v>861</v>
      </c>
      <c r="H342" s="3" t="s">
        <v>5971</v>
      </c>
      <c r="I342" s="3" t="s">
        <v>5971</v>
      </c>
      <c r="J342" s="3" t="s">
        <v>5971</v>
      </c>
      <c r="K342" s="3" t="s">
        <v>5971</v>
      </c>
      <c r="L342" s="3" t="s">
        <v>5971</v>
      </c>
      <c r="M342" s="3" t="s">
        <v>5971</v>
      </c>
      <c r="N342" s="3" t="s">
        <v>5971</v>
      </c>
    </row>
    <row r="343" spans="1:14" x14ac:dyDescent="0.2">
      <c r="A343" t="s">
        <v>1128</v>
      </c>
      <c r="B343" t="s">
        <v>1127</v>
      </c>
      <c r="C343">
        <v>1094990</v>
      </c>
      <c r="D343" t="s">
        <v>5177</v>
      </c>
      <c r="F343" t="s">
        <v>1129</v>
      </c>
      <c r="G343" t="s">
        <v>861</v>
      </c>
      <c r="H343" s="3" t="s">
        <v>5971</v>
      </c>
      <c r="I343" s="3" t="s">
        <v>5971</v>
      </c>
      <c r="J343" s="3" t="s">
        <v>5971</v>
      </c>
      <c r="K343" s="3" t="s">
        <v>5971</v>
      </c>
      <c r="L343" s="3" t="s">
        <v>5971</v>
      </c>
      <c r="M343" s="3" t="s">
        <v>5971</v>
      </c>
      <c r="N343" s="3" t="s">
        <v>5971</v>
      </c>
    </row>
    <row r="344" spans="1:14" x14ac:dyDescent="0.2">
      <c r="A344" t="s">
        <v>1155</v>
      </c>
      <c r="B344" t="s">
        <v>1126</v>
      </c>
      <c r="C344">
        <v>1094986</v>
      </c>
      <c r="D344" t="s">
        <v>5176</v>
      </c>
      <c r="F344" t="s">
        <v>1156</v>
      </c>
      <c r="G344" t="s">
        <v>861</v>
      </c>
      <c r="H344" s="3" t="s">
        <v>5971</v>
      </c>
      <c r="I344" s="3" t="s">
        <v>5971</v>
      </c>
      <c r="J344" s="3" t="s">
        <v>5971</v>
      </c>
      <c r="K344" s="3" t="s">
        <v>5971</v>
      </c>
      <c r="L344" s="3" t="s">
        <v>5971</v>
      </c>
      <c r="M344" s="3" t="s">
        <v>5971</v>
      </c>
      <c r="N344" s="3" t="s">
        <v>5971</v>
      </c>
    </row>
    <row r="345" spans="1:14" x14ac:dyDescent="0.2">
      <c r="A345" t="s">
        <v>1155</v>
      </c>
      <c r="B345" t="s">
        <v>1127</v>
      </c>
      <c r="C345">
        <v>1094986</v>
      </c>
      <c r="D345" t="s">
        <v>5176</v>
      </c>
      <c r="F345" t="s">
        <v>1156</v>
      </c>
      <c r="G345" t="s">
        <v>861</v>
      </c>
      <c r="H345" s="3" t="s">
        <v>5971</v>
      </c>
      <c r="I345" s="3" t="s">
        <v>5971</v>
      </c>
      <c r="J345" s="3" t="s">
        <v>5971</v>
      </c>
      <c r="K345" s="3" t="s">
        <v>5971</v>
      </c>
      <c r="L345" s="3" t="s">
        <v>5971</v>
      </c>
      <c r="M345" s="3" t="s">
        <v>5971</v>
      </c>
      <c r="N345" s="3" t="s">
        <v>5971</v>
      </c>
    </row>
    <row r="346" spans="1:14" x14ac:dyDescent="0.2">
      <c r="A346" t="s">
        <v>1165</v>
      </c>
      <c r="B346" t="s">
        <v>1126</v>
      </c>
      <c r="C346">
        <v>1094994</v>
      </c>
      <c r="D346" t="s">
        <v>5172</v>
      </c>
      <c r="F346" t="s">
        <v>1166</v>
      </c>
      <c r="G346" t="s">
        <v>861</v>
      </c>
      <c r="H346" s="3" t="s">
        <v>5971</v>
      </c>
      <c r="I346" s="3" t="s">
        <v>5971</v>
      </c>
      <c r="J346" s="3" t="s">
        <v>5971</v>
      </c>
      <c r="K346" s="3" t="s">
        <v>5971</v>
      </c>
      <c r="L346" s="3" t="s">
        <v>5971</v>
      </c>
      <c r="M346" s="3" t="s">
        <v>5971</v>
      </c>
      <c r="N346" s="3" t="s">
        <v>5971</v>
      </c>
    </row>
    <row r="347" spans="1:14" x14ac:dyDescent="0.2">
      <c r="A347" t="s">
        <v>1165</v>
      </c>
      <c r="B347" t="s">
        <v>1127</v>
      </c>
      <c r="C347">
        <v>1094994</v>
      </c>
      <c r="D347" t="s">
        <v>5172</v>
      </c>
      <c r="F347" t="s">
        <v>1166</v>
      </c>
      <c r="G347" t="s">
        <v>861</v>
      </c>
      <c r="H347" s="3" t="s">
        <v>5971</v>
      </c>
      <c r="I347" s="3" t="s">
        <v>5971</v>
      </c>
      <c r="J347" s="3" t="s">
        <v>5971</v>
      </c>
      <c r="K347" s="3" t="s">
        <v>5971</v>
      </c>
      <c r="L347" s="3" t="s">
        <v>5971</v>
      </c>
      <c r="M347" s="3" t="s">
        <v>5971</v>
      </c>
      <c r="N347" s="3" t="s">
        <v>5971</v>
      </c>
    </row>
    <row r="348" spans="1:14" x14ac:dyDescent="0.2">
      <c r="A348" t="s">
        <v>1161</v>
      </c>
      <c r="B348" t="s">
        <v>1126</v>
      </c>
      <c r="C348">
        <v>1094995</v>
      </c>
      <c r="D348" t="s">
        <v>5165</v>
      </c>
      <c r="F348" t="s">
        <v>1162</v>
      </c>
      <c r="G348" t="s">
        <v>861</v>
      </c>
      <c r="H348" s="3" t="s">
        <v>5971</v>
      </c>
      <c r="I348" s="3" t="s">
        <v>5971</v>
      </c>
      <c r="J348" s="3" t="s">
        <v>5971</v>
      </c>
      <c r="K348" s="3" t="s">
        <v>5971</v>
      </c>
      <c r="L348" s="3" t="s">
        <v>5971</v>
      </c>
      <c r="M348" s="3" t="s">
        <v>5971</v>
      </c>
      <c r="N348" s="3" t="s">
        <v>5971</v>
      </c>
    </row>
    <row r="349" spans="1:14" x14ac:dyDescent="0.2">
      <c r="A349" t="s">
        <v>1161</v>
      </c>
      <c r="B349" t="s">
        <v>1127</v>
      </c>
      <c r="C349">
        <v>1094995</v>
      </c>
      <c r="D349" t="s">
        <v>5165</v>
      </c>
      <c r="F349" t="s">
        <v>1162</v>
      </c>
      <c r="G349" t="s">
        <v>861</v>
      </c>
      <c r="H349" s="3" t="s">
        <v>5971</v>
      </c>
      <c r="I349" s="3" t="s">
        <v>5971</v>
      </c>
      <c r="J349" s="3" t="s">
        <v>5971</v>
      </c>
      <c r="K349" s="3" t="s">
        <v>5971</v>
      </c>
      <c r="L349" s="3" t="s">
        <v>5971</v>
      </c>
      <c r="M349" s="3" t="s">
        <v>5971</v>
      </c>
      <c r="N349" s="3" t="s">
        <v>5971</v>
      </c>
    </row>
    <row r="350" spans="1:14" x14ac:dyDescent="0.2">
      <c r="A350" t="s">
        <v>1169</v>
      </c>
      <c r="B350" t="s">
        <v>1126</v>
      </c>
      <c r="C350">
        <v>1094997</v>
      </c>
      <c r="D350" t="s">
        <v>5175</v>
      </c>
      <c r="F350" t="s">
        <v>1170</v>
      </c>
      <c r="G350" t="s">
        <v>861</v>
      </c>
      <c r="H350" s="3" t="s">
        <v>5971</v>
      </c>
      <c r="I350" s="3" t="s">
        <v>5971</v>
      </c>
      <c r="J350" s="3" t="s">
        <v>5971</v>
      </c>
      <c r="K350" s="3" t="s">
        <v>5971</v>
      </c>
      <c r="L350" s="3" t="s">
        <v>5971</v>
      </c>
      <c r="M350" s="3" t="s">
        <v>5971</v>
      </c>
      <c r="N350" s="3" t="s">
        <v>5971</v>
      </c>
    </row>
    <row r="351" spans="1:14" x14ac:dyDescent="0.2">
      <c r="A351" t="s">
        <v>1169</v>
      </c>
      <c r="B351" t="s">
        <v>1127</v>
      </c>
      <c r="C351">
        <v>1094997</v>
      </c>
      <c r="D351" t="s">
        <v>5175</v>
      </c>
      <c r="F351" t="s">
        <v>1170</v>
      </c>
      <c r="G351" t="s">
        <v>861</v>
      </c>
      <c r="H351" s="3" t="s">
        <v>5971</v>
      </c>
      <c r="I351" s="3" t="s">
        <v>5971</v>
      </c>
      <c r="J351" s="3" t="s">
        <v>5971</v>
      </c>
      <c r="K351" s="3" t="s">
        <v>5971</v>
      </c>
      <c r="L351" s="3" t="s">
        <v>5971</v>
      </c>
      <c r="M351" s="3" t="s">
        <v>5971</v>
      </c>
      <c r="N351" s="3" t="s">
        <v>5971</v>
      </c>
    </row>
    <row r="352" spans="1:14" x14ac:dyDescent="0.2">
      <c r="A352" t="s">
        <v>1157</v>
      </c>
      <c r="B352" t="s">
        <v>1126</v>
      </c>
      <c r="C352">
        <v>1094998</v>
      </c>
      <c r="D352" t="s">
        <v>5174</v>
      </c>
      <c r="F352" t="s">
        <v>1158</v>
      </c>
      <c r="G352" t="s">
        <v>861</v>
      </c>
      <c r="H352" s="3" t="s">
        <v>5971</v>
      </c>
      <c r="I352" s="3" t="s">
        <v>5971</v>
      </c>
      <c r="J352" s="3" t="s">
        <v>5971</v>
      </c>
      <c r="K352" s="3" t="s">
        <v>5971</v>
      </c>
      <c r="L352" s="3" t="s">
        <v>5971</v>
      </c>
      <c r="M352" s="3" t="s">
        <v>5971</v>
      </c>
      <c r="N352" s="3" t="s">
        <v>5971</v>
      </c>
    </row>
    <row r="353" spans="1:14" x14ac:dyDescent="0.2">
      <c r="A353" t="s">
        <v>1157</v>
      </c>
      <c r="B353" t="s">
        <v>1127</v>
      </c>
      <c r="C353">
        <v>1094998</v>
      </c>
      <c r="D353" t="s">
        <v>5174</v>
      </c>
      <c r="F353" t="s">
        <v>1158</v>
      </c>
      <c r="G353" t="s">
        <v>861</v>
      </c>
      <c r="H353" s="3" t="s">
        <v>5971</v>
      </c>
      <c r="I353" s="3" t="s">
        <v>5971</v>
      </c>
      <c r="J353" s="3" t="s">
        <v>5971</v>
      </c>
      <c r="K353" s="3" t="s">
        <v>5971</v>
      </c>
      <c r="L353" s="3" t="s">
        <v>5971</v>
      </c>
      <c r="M353" s="3" t="s">
        <v>5971</v>
      </c>
      <c r="N353" s="3" t="s">
        <v>5971</v>
      </c>
    </row>
    <row r="354" spans="1:14" x14ac:dyDescent="0.2">
      <c r="A354" t="s">
        <v>1135</v>
      </c>
      <c r="B354" t="s">
        <v>1126</v>
      </c>
      <c r="C354">
        <v>1094999</v>
      </c>
      <c r="D354" t="s">
        <v>5409</v>
      </c>
      <c r="F354" t="s">
        <v>1136</v>
      </c>
      <c r="G354" t="s">
        <v>861</v>
      </c>
      <c r="H354" s="3" t="s">
        <v>5971</v>
      </c>
      <c r="I354" s="3" t="s">
        <v>5971</v>
      </c>
      <c r="J354" s="3" t="s">
        <v>5971</v>
      </c>
      <c r="K354" s="3" t="s">
        <v>5971</v>
      </c>
      <c r="L354" s="3" t="s">
        <v>5971</v>
      </c>
      <c r="M354" s="3" t="s">
        <v>5971</v>
      </c>
      <c r="N354" s="3" t="s">
        <v>5971</v>
      </c>
    </row>
    <row r="355" spans="1:14" x14ac:dyDescent="0.2">
      <c r="A355" t="s">
        <v>1135</v>
      </c>
      <c r="B355" t="s">
        <v>1127</v>
      </c>
      <c r="C355">
        <v>1094999</v>
      </c>
      <c r="D355" t="s">
        <v>5409</v>
      </c>
      <c r="F355" t="s">
        <v>1136</v>
      </c>
      <c r="G355" t="s">
        <v>861</v>
      </c>
      <c r="H355" s="3" t="s">
        <v>5971</v>
      </c>
      <c r="I355" s="3" t="s">
        <v>5971</v>
      </c>
      <c r="J355" s="3" t="s">
        <v>5971</v>
      </c>
      <c r="K355" s="3" t="s">
        <v>5971</v>
      </c>
      <c r="L355" s="3" t="s">
        <v>5971</v>
      </c>
      <c r="M355" s="3" t="s">
        <v>5971</v>
      </c>
      <c r="N355" s="3" t="s">
        <v>5971</v>
      </c>
    </row>
    <row r="356" spans="1:14" x14ac:dyDescent="0.2">
      <c r="A356" t="s">
        <v>1149</v>
      </c>
      <c r="B356" t="s">
        <v>1126</v>
      </c>
      <c r="C356">
        <v>1095000</v>
      </c>
      <c r="D356" t="s">
        <v>5178</v>
      </c>
      <c r="F356" t="s">
        <v>1150</v>
      </c>
      <c r="G356" t="s">
        <v>861</v>
      </c>
      <c r="H356" s="3" t="s">
        <v>5971</v>
      </c>
      <c r="I356" s="3" t="s">
        <v>5971</v>
      </c>
      <c r="J356" s="3" t="s">
        <v>5971</v>
      </c>
      <c r="K356" s="3" t="s">
        <v>5971</v>
      </c>
      <c r="L356" s="3" t="s">
        <v>5971</v>
      </c>
      <c r="M356" s="3" t="s">
        <v>5971</v>
      </c>
      <c r="N356" s="3" t="s">
        <v>5971</v>
      </c>
    </row>
    <row r="357" spans="1:14" x14ac:dyDescent="0.2">
      <c r="A357" t="s">
        <v>1149</v>
      </c>
      <c r="B357" t="s">
        <v>1127</v>
      </c>
      <c r="C357">
        <v>1095000</v>
      </c>
      <c r="D357" t="s">
        <v>5178</v>
      </c>
      <c r="F357" t="s">
        <v>1150</v>
      </c>
      <c r="G357" t="s">
        <v>861</v>
      </c>
      <c r="H357" s="3" t="s">
        <v>5971</v>
      </c>
      <c r="I357" s="3" t="s">
        <v>5971</v>
      </c>
      <c r="J357" s="3" t="s">
        <v>5971</v>
      </c>
      <c r="K357" s="3" t="s">
        <v>5971</v>
      </c>
      <c r="L357" s="3" t="s">
        <v>5971</v>
      </c>
      <c r="M357" s="3" t="s">
        <v>5971</v>
      </c>
      <c r="N357" s="3" t="s">
        <v>5971</v>
      </c>
    </row>
    <row r="358" spans="1:14" x14ac:dyDescent="0.2">
      <c r="A358" t="s">
        <v>1163</v>
      </c>
      <c r="B358" t="s">
        <v>1126</v>
      </c>
      <c r="C358">
        <v>1094989</v>
      </c>
      <c r="D358" t="s">
        <v>5166</v>
      </c>
      <c r="F358" t="s">
        <v>1164</v>
      </c>
      <c r="G358" t="s">
        <v>861</v>
      </c>
      <c r="H358" s="3" t="s">
        <v>5971</v>
      </c>
      <c r="I358" s="3" t="s">
        <v>5971</v>
      </c>
      <c r="J358" s="3" t="s">
        <v>5971</v>
      </c>
      <c r="K358" s="3" t="s">
        <v>5971</v>
      </c>
      <c r="L358" s="3" t="s">
        <v>5971</v>
      </c>
      <c r="M358" s="3" t="s">
        <v>5971</v>
      </c>
      <c r="N358" s="3" t="s">
        <v>5971</v>
      </c>
    </row>
    <row r="359" spans="1:14" x14ac:dyDescent="0.2">
      <c r="A359" t="s">
        <v>1163</v>
      </c>
      <c r="B359" t="s">
        <v>1127</v>
      </c>
      <c r="C359">
        <v>1094989</v>
      </c>
      <c r="D359" t="s">
        <v>5166</v>
      </c>
      <c r="F359" t="s">
        <v>1164</v>
      </c>
      <c r="G359" t="s">
        <v>861</v>
      </c>
      <c r="H359" s="3" t="s">
        <v>5971</v>
      </c>
      <c r="I359" s="3" t="s">
        <v>5971</v>
      </c>
      <c r="J359" s="3" t="s">
        <v>5971</v>
      </c>
      <c r="K359" s="3" t="s">
        <v>5971</v>
      </c>
      <c r="L359" s="3" t="s">
        <v>5971</v>
      </c>
      <c r="M359" s="3" t="s">
        <v>5971</v>
      </c>
      <c r="N359" s="3" t="s">
        <v>5971</v>
      </c>
    </row>
    <row r="360" spans="1:14" x14ac:dyDescent="0.2">
      <c r="A360" t="s">
        <v>1153</v>
      </c>
      <c r="B360" t="s">
        <v>1126</v>
      </c>
      <c r="C360">
        <v>1094984</v>
      </c>
      <c r="D360" t="s">
        <v>5173</v>
      </c>
      <c r="F360" t="s">
        <v>1154</v>
      </c>
      <c r="G360" t="s">
        <v>861</v>
      </c>
      <c r="H360" s="3" t="s">
        <v>5971</v>
      </c>
      <c r="I360" s="3" t="s">
        <v>5971</v>
      </c>
      <c r="J360" s="3" t="s">
        <v>5971</v>
      </c>
      <c r="K360" s="3" t="s">
        <v>5971</v>
      </c>
      <c r="L360" s="3" t="s">
        <v>5971</v>
      </c>
      <c r="M360" s="3" t="s">
        <v>5971</v>
      </c>
      <c r="N360" s="3" t="s">
        <v>5971</v>
      </c>
    </row>
    <row r="361" spans="1:14" x14ac:dyDescent="0.2">
      <c r="A361" t="s">
        <v>1153</v>
      </c>
      <c r="B361" t="s">
        <v>1127</v>
      </c>
      <c r="C361">
        <v>1094984</v>
      </c>
      <c r="D361" t="s">
        <v>5173</v>
      </c>
      <c r="F361" t="s">
        <v>1154</v>
      </c>
      <c r="G361" t="s">
        <v>861</v>
      </c>
      <c r="H361" s="3" t="s">
        <v>5971</v>
      </c>
      <c r="I361" s="3" t="s">
        <v>5971</v>
      </c>
      <c r="J361" s="3" t="s">
        <v>5971</v>
      </c>
      <c r="K361" s="3" t="s">
        <v>5971</v>
      </c>
      <c r="L361" s="3" t="s">
        <v>5971</v>
      </c>
      <c r="M361" s="3" t="s">
        <v>5971</v>
      </c>
      <c r="N361" s="3" t="s">
        <v>5971</v>
      </c>
    </row>
    <row r="362" spans="1:14" x14ac:dyDescent="0.2">
      <c r="A362" t="s">
        <v>1125</v>
      </c>
      <c r="B362" t="s">
        <v>1126</v>
      </c>
      <c r="C362">
        <v>1094983</v>
      </c>
      <c r="D362" t="s">
        <v>4662</v>
      </c>
      <c r="F362" t="s">
        <v>4651</v>
      </c>
      <c r="G362" t="s">
        <v>861</v>
      </c>
      <c r="H362" s="3" t="s">
        <v>5971</v>
      </c>
      <c r="I362" s="3" t="s">
        <v>5971</v>
      </c>
      <c r="J362" s="3" t="s">
        <v>5971</v>
      </c>
      <c r="K362" s="3" t="s">
        <v>5971</v>
      </c>
      <c r="L362" s="3" t="s">
        <v>5971</v>
      </c>
      <c r="M362" s="3" t="s">
        <v>5971</v>
      </c>
      <c r="N362" s="3" t="s">
        <v>5971</v>
      </c>
    </row>
    <row r="363" spans="1:14" x14ac:dyDescent="0.2">
      <c r="A363" t="s">
        <v>1125</v>
      </c>
      <c r="B363" t="s">
        <v>1127</v>
      </c>
      <c r="C363">
        <v>1094983</v>
      </c>
      <c r="D363" t="s">
        <v>4662</v>
      </c>
      <c r="F363" t="s">
        <v>4651</v>
      </c>
      <c r="G363" t="s">
        <v>861</v>
      </c>
      <c r="H363" s="3" t="s">
        <v>5971</v>
      </c>
      <c r="I363" s="3" t="s">
        <v>5971</v>
      </c>
      <c r="J363" s="3" t="s">
        <v>5971</v>
      </c>
      <c r="K363" s="3" t="s">
        <v>5971</v>
      </c>
      <c r="L363" s="3" t="s">
        <v>5971</v>
      </c>
      <c r="M363" s="3" t="s">
        <v>5971</v>
      </c>
      <c r="N363" s="3" t="s">
        <v>5971</v>
      </c>
    </row>
    <row r="364" spans="1:14" x14ac:dyDescent="0.2">
      <c r="A364" t="s">
        <v>1173</v>
      </c>
      <c r="B364" t="s">
        <v>1126</v>
      </c>
      <c r="C364">
        <v>237561</v>
      </c>
      <c r="D364" t="s">
        <v>5169</v>
      </c>
      <c r="F364" t="s">
        <v>1174</v>
      </c>
      <c r="G364" t="s">
        <v>861</v>
      </c>
      <c r="H364" s="3" t="s">
        <v>5971</v>
      </c>
      <c r="I364" s="3" t="s">
        <v>5971</v>
      </c>
      <c r="J364" s="3" t="s">
        <v>5971</v>
      </c>
      <c r="K364" s="3" t="s">
        <v>5971</v>
      </c>
      <c r="L364" s="3" t="s">
        <v>5971</v>
      </c>
      <c r="M364" s="3" t="s">
        <v>5971</v>
      </c>
      <c r="N364" s="3" t="s">
        <v>5971</v>
      </c>
    </row>
    <row r="365" spans="1:14" x14ac:dyDescent="0.2">
      <c r="A365" t="s">
        <v>1173</v>
      </c>
      <c r="B365" t="s">
        <v>1127</v>
      </c>
      <c r="C365">
        <v>237561</v>
      </c>
      <c r="D365" t="s">
        <v>5169</v>
      </c>
      <c r="F365" t="s">
        <v>1174</v>
      </c>
      <c r="G365" t="s">
        <v>861</v>
      </c>
      <c r="H365" s="3" t="s">
        <v>5971</v>
      </c>
      <c r="I365" s="3" t="s">
        <v>5971</v>
      </c>
      <c r="J365" s="3" t="s">
        <v>5971</v>
      </c>
      <c r="K365" s="3" t="s">
        <v>5971</v>
      </c>
      <c r="L365" s="3" t="s">
        <v>5971</v>
      </c>
      <c r="M365" s="3" t="s">
        <v>5971</v>
      </c>
      <c r="N365" s="3" t="s">
        <v>5971</v>
      </c>
    </row>
    <row r="366" spans="1:14" x14ac:dyDescent="0.2">
      <c r="A366" t="s">
        <v>1141</v>
      </c>
      <c r="B366" t="s">
        <v>1126</v>
      </c>
      <c r="C366">
        <v>237561</v>
      </c>
      <c r="D366" t="s">
        <v>5169</v>
      </c>
      <c r="F366" t="s">
        <v>1142</v>
      </c>
      <c r="G366" t="s">
        <v>861</v>
      </c>
      <c r="H366" s="3" t="s">
        <v>5971</v>
      </c>
      <c r="I366" s="3" t="s">
        <v>5971</v>
      </c>
      <c r="J366" s="3" t="s">
        <v>5971</v>
      </c>
      <c r="K366" s="3" t="s">
        <v>5971</v>
      </c>
      <c r="L366" s="3" t="s">
        <v>5971</v>
      </c>
      <c r="M366" s="3" t="s">
        <v>5971</v>
      </c>
      <c r="N366" s="3" t="s">
        <v>5971</v>
      </c>
    </row>
    <row r="367" spans="1:14" x14ac:dyDescent="0.2">
      <c r="A367" t="s">
        <v>1141</v>
      </c>
      <c r="B367" t="s">
        <v>1127</v>
      </c>
      <c r="C367">
        <v>237561</v>
      </c>
      <c r="D367" t="s">
        <v>5169</v>
      </c>
      <c r="F367" t="s">
        <v>1142</v>
      </c>
      <c r="G367" t="s">
        <v>861</v>
      </c>
      <c r="H367" s="3" t="s">
        <v>5971</v>
      </c>
      <c r="I367" s="3" t="s">
        <v>5971</v>
      </c>
      <c r="J367" s="3" t="s">
        <v>5971</v>
      </c>
      <c r="K367" s="3" t="s">
        <v>5971</v>
      </c>
      <c r="L367" s="3" t="s">
        <v>5971</v>
      </c>
      <c r="M367" s="3" t="s">
        <v>5971</v>
      </c>
      <c r="N367" s="3" t="s">
        <v>5971</v>
      </c>
    </row>
    <row r="368" spans="1:14" x14ac:dyDescent="0.2">
      <c r="A368" t="s">
        <v>1177</v>
      </c>
      <c r="B368" t="s">
        <v>1126</v>
      </c>
      <c r="C368">
        <v>237561</v>
      </c>
      <c r="D368" t="s">
        <v>4839</v>
      </c>
      <c r="F368" t="s">
        <v>1178</v>
      </c>
      <c r="G368" t="s">
        <v>861</v>
      </c>
      <c r="H368" s="3" t="s">
        <v>5971</v>
      </c>
      <c r="I368" s="3" t="s">
        <v>5971</v>
      </c>
      <c r="J368" s="3" t="s">
        <v>5971</v>
      </c>
      <c r="K368" s="3" t="s">
        <v>5971</v>
      </c>
      <c r="L368" s="3" t="s">
        <v>5971</v>
      </c>
      <c r="M368" s="3" t="s">
        <v>5971</v>
      </c>
      <c r="N368" s="3" t="s">
        <v>5971</v>
      </c>
    </row>
    <row r="369" spans="1:14" x14ac:dyDescent="0.2">
      <c r="A369" t="s">
        <v>1177</v>
      </c>
      <c r="B369" t="s">
        <v>1127</v>
      </c>
      <c r="C369">
        <v>237561</v>
      </c>
      <c r="D369" t="s">
        <v>4839</v>
      </c>
      <c r="F369" t="s">
        <v>1178</v>
      </c>
      <c r="G369" t="s">
        <v>861</v>
      </c>
      <c r="H369" s="3" t="s">
        <v>5971</v>
      </c>
      <c r="I369" s="3" t="s">
        <v>5971</v>
      </c>
      <c r="J369" s="3" t="s">
        <v>5971</v>
      </c>
      <c r="K369" s="3" t="s">
        <v>5971</v>
      </c>
      <c r="L369" s="3" t="s">
        <v>5971</v>
      </c>
      <c r="M369" s="3" t="s">
        <v>5971</v>
      </c>
      <c r="N369" s="3" t="s">
        <v>5971</v>
      </c>
    </row>
    <row r="370" spans="1:14" x14ac:dyDescent="0.2">
      <c r="A370" t="s">
        <v>1131</v>
      </c>
      <c r="B370" t="s">
        <v>1126</v>
      </c>
      <c r="C370">
        <v>294748</v>
      </c>
      <c r="D370" t="s">
        <v>5171</v>
      </c>
      <c r="F370" t="s">
        <v>1132</v>
      </c>
      <c r="G370" t="s">
        <v>861</v>
      </c>
      <c r="H370" s="3" t="s">
        <v>5971</v>
      </c>
      <c r="I370" s="3" t="s">
        <v>5971</v>
      </c>
      <c r="J370" s="3" t="s">
        <v>5971</v>
      </c>
      <c r="K370" s="3" t="s">
        <v>5971</v>
      </c>
      <c r="L370" s="3" t="s">
        <v>5971</v>
      </c>
      <c r="M370" s="3" t="s">
        <v>5971</v>
      </c>
      <c r="N370" s="3" t="s">
        <v>5971</v>
      </c>
    </row>
    <row r="371" spans="1:14" x14ac:dyDescent="0.2">
      <c r="A371" t="s">
        <v>1131</v>
      </c>
      <c r="B371" t="s">
        <v>1127</v>
      </c>
      <c r="C371">
        <v>294748</v>
      </c>
      <c r="D371" t="s">
        <v>5171</v>
      </c>
      <c r="F371" t="s">
        <v>1132</v>
      </c>
      <c r="G371" t="s">
        <v>861</v>
      </c>
      <c r="H371" s="3" t="s">
        <v>5971</v>
      </c>
      <c r="I371" s="3" t="s">
        <v>5971</v>
      </c>
      <c r="J371" s="3" t="s">
        <v>5971</v>
      </c>
      <c r="K371" s="3" t="s">
        <v>5971</v>
      </c>
      <c r="L371" s="3" t="s">
        <v>5971</v>
      </c>
      <c r="M371" s="3" t="s">
        <v>5971</v>
      </c>
      <c r="N371" s="3" t="s">
        <v>5971</v>
      </c>
    </row>
    <row r="372" spans="1:14" x14ac:dyDescent="0.2">
      <c r="A372" t="s">
        <v>2513</v>
      </c>
      <c r="B372" t="s">
        <v>2514</v>
      </c>
      <c r="C372">
        <v>498019</v>
      </c>
      <c r="D372" t="s">
        <v>4663</v>
      </c>
      <c r="F372" t="s">
        <v>4651</v>
      </c>
      <c r="G372" t="s">
        <v>861</v>
      </c>
      <c r="H372" s="3" t="s">
        <v>5971</v>
      </c>
      <c r="I372" s="3" t="s">
        <v>5971</v>
      </c>
      <c r="J372" s="3" t="s">
        <v>5971</v>
      </c>
      <c r="K372" s="3" t="s">
        <v>5971</v>
      </c>
      <c r="L372" s="3" t="s">
        <v>5971</v>
      </c>
      <c r="M372" s="3" t="s">
        <v>5971</v>
      </c>
      <c r="N372" s="3" t="s">
        <v>5971</v>
      </c>
    </row>
    <row r="373" spans="1:14" x14ac:dyDescent="0.2">
      <c r="A373" t="s">
        <v>1076</v>
      </c>
      <c r="B373" t="s">
        <v>1077</v>
      </c>
      <c r="C373">
        <v>573826</v>
      </c>
      <c r="D373" t="s">
        <v>4664</v>
      </c>
      <c r="F373" t="s">
        <v>4651</v>
      </c>
      <c r="G373" t="s">
        <v>861</v>
      </c>
      <c r="H373" s="3" t="s">
        <v>5971</v>
      </c>
      <c r="I373" s="3" t="s">
        <v>5971</v>
      </c>
      <c r="J373" s="3" t="s">
        <v>5971</v>
      </c>
      <c r="K373" s="3" t="s">
        <v>5971</v>
      </c>
      <c r="L373" s="3" t="s">
        <v>5971</v>
      </c>
      <c r="M373" s="3" t="s">
        <v>5971</v>
      </c>
      <c r="N373" s="3" t="s">
        <v>5971</v>
      </c>
    </row>
    <row r="374" spans="1:14" x14ac:dyDescent="0.2">
      <c r="A374" t="s">
        <v>1076</v>
      </c>
      <c r="B374" t="s">
        <v>1078</v>
      </c>
      <c r="C374">
        <v>573826</v>
      </c>
      <c r="D374" t="s">
        <v>4664</v>
      </c>
      <c r="F374" t="s">
        <v>4651</v>
      </c>
      <c r="G374" t="s">
        <v>861</v>
      </c>
      <c r="H374" s="3" t="s">
        <v>5971</v>
      </c>
      <c r="I374" s="3" t="s">
        <v>5971</v>
      </c>
      <c r="J374" s="3" t="s">
        <v>5971</v>
      </c>
      <c r="K374" s="3" t="s">
        <v>5971</v>
      </c>
      <c r="L374" s="3" t="s">
        <v>5971</v>
      </c>
      <c r="M374" s="3" t="s">
        <v>5971</v>
      </c>
      <c r="N374" s="3" t="s">
        <v>5971</v>
      </c>
    </row>
    <row r="375" spans="1:14" x14ac:dyDescent="0.2">
      <c r="A375" t="s">
        <v>1404</v>
      </c>
      <c r="B375" t="s">
        <v>1405</v>
      </c>
      <c r="C375">
        <v>5478</v>
      </c>
      <c r="D375" t="s">
        <v>5663</v>
      </c>
      <c r="E375" s="12" t="s">
        <v>6399</v>
      </c>
      <c r="G375" t="s">
        <v>861</v>
      </c>
      <c r="H375" s="3" t="s">
        <v>5971</v>
      </c>
      <c r="I375" s="3" t="s">
        <v>5971</v>
      </c>
      <c r="J375" s="3" t="s">
        <v>5971</v>
      </c>
      <c r="K375" s="3" t="s">
        <v>5971</v>
      </c>
      <c r="L375" s="3" t="s">
        <v>5971</v>
      </c>
      <c r="M375" s="3" t="s">
        <v>5971</v>
      </c>
      <c r="N375" s="3" t="s">
        <v>5971</v>
      </c>
    </row>
    <row r="376" spans="1:14" x14ac:dyDescent="0.2">
      <c r="A376" t="s">
        <v>974</v>
      </c>
      <c r="B376" t="s">
        <v>975</v>
      </c>
      <c r="C376">
        <v>1245528</v>
      </c>
      <c r="D376" t="s">
        <v>5664</v>
      </c>
      <c r="E376" s="12" t="s">
        <v>6400</v>
      </c>
      <c r="G376" t="s">
        <v>861</v>
      </c>
      <c r="H376" s="3" t="s">
        <v>5971</v>
      </c>
      <c r="I376" s="3" t="s">
        <v>5971</v>
      </c>
      <c r="J376" s="3" t="s">
        <v>5971</v>
      </c>
      <c r="K376" s="3" t="s">
        <v>5971</v>
      </c>
      <c r="L376" s="3" t="s">
        <v>5971</v>
      </c>
      <c r="M376" s="3" t="s">
        <v>5971</v>
      </c>
      <c r="N376" s="3" t="s">
        <v>5971</v>
      </c>
    </row>
    <row r="377" spans="1:14" x14ac:dyDescent="0.2">
      <c r="A377" t="s">
        <v>901</v>
      </c>
      <c r="B377" t="s">
        <v>902</v>
      </c>
      <c r="C377">
        <v>1136231</v>
      </c>
      <c r="D377" t="s">
        <v>5665</v>
      </c>
      <c r="E377" s="12" t="s">
        <v>6401</v>
      </c>
      <c r="G377" t="s">
        <v>861</v>
      </c>
      <c r="H377" s="3" t="s">
        <v>5971</v>
      </c>
      <c r="I377" s="3" t="s">
        <v>5971</v>
      </c>
      <c r="J377" s="3" t="s">
        <v>5971</v>
      </c>
      <c r="K377" s="3" t="s">
        <v>5971</v>
      </c>
      <c r="L377" s="3" t="s">
        <v>5971</v>
      </c>
      <c r="M377" s="3" t="s">
        <v>5971</v>
      </c>
      <c r="N377" s="3" t="s">
        <v>5971</v>
      </c>
    </row>
    <row r="378" spans="1:14" x14ac:dyDescent="0.2">
      <c r="A378" t="s">
        <v>2300</v>
      </c>
      <c r="B378" t="s">
        <v>2301</v>
      </c>
      <c r="C378">
        <v>590646</v>
      </c>
      <c r="D378" t="s">
        <v>4665</v>
      </c>
      <c r="F378" t="s">
        <v>4651</v>
      </c>
      <c r="G378" t="s">
        <v>861</v>
      </c>
      <c r="H378" s="3" t="s">
        <v>5971</v>
      </c>
      <c r="I378" s="3" t="s">
        <v>5971</v>
      </c>
      <c r="J378" s="3" t="s">
        <v>5971</v>
      </c>
      <c r="K378" s="3" t="s">
        <v>5971</v>
      </c>
      <c r="L378" s="3" t="s">
        <v>5971</v>
      </c>
      <c r="M378" s="3" t="s">
        <v>5971</v>
      </c>
      <c r="N378" s="3" t="s">
        <v>5971</v>
      </c>
    </row>
    <row r="379" spans="1:14" x14ac:dyDescent="0.2">
      <c r="A379" t="s">
        <v>996</v>
      </c>
      <c r="B379" t="s">
        <v>997</v>
      </c>
      <c r="C379">
        <v>294747</v>
      </c>
      <c r="D379" t="s">
        <v>5666</v>
      </c>
      <c r="E379" s="12" t="s">
        <v>6402</v>
      </c>
      <c r="G379" t="s">
        <v>861</v>
      </c>
      <c r="H379" s="3" t="s">
        <v>5971</v>
      </c>
      <c r="I379" s="3" t="s">
        <v>5971</v>
      </c>
      <c r="J379" s="3" t="s">
        <v>5971</v>
      </c>
      <c r="K379" s="3" t="s">
        <v>5971</v>
      </c>
      <c r="L379" s="3" t="s">
        <v>5971</v>
      </c>
      <c r="M379" s="3" t="s">
        <v>5971</v>
      </c>
      <c r="N379" s="3" t="s">
        <v>5971</v>
      </c>
    </row>
    <row r="380" spans="1:14" x14ac:dyDescent="0.2">
      <c r="A380" t="s">
        <v>3042</v>
      </c>
      <c r="B380" t="s">
        <v>3043</v>
      </c>
      <c r="C380">
        <v>1618349</v>
      </c>
      <c r="D380" t="s">
        <v>5526</v>
      </c>
      <c r="F380" t="s">
        <v>5984</v>
      </c>
      <c r="G380" t="s">
        <v>633</v>
      </c>
      <c r="H380" s="3" t="s">
        <v>5971</v>
      </c>
      <c r="I380" s="3" t="s">
        <v>5971</v>
      </c>
      <c r="J380" s="3" t="s">
        <v>5971</v>
      </c>
      <c r="K380" s="3" t="s">
        <v>5971</v>
      </c>
      <c r="L380" s="3" t="s">
        <v>5971</v>
      </c>
      <c r="M380" s="3" t="s">
        <v>5971</v>
      </c>
      <c r="N380" s="3" t="s">
        <v>5971</v>
      </c>
    </row>
    <row r="381" spans="1:14" x14ac:dyDescent="0.2">
      <c r="A381" t="s">
        <v>3044</v>
      </c>
      <c r="B381" t="s">
        <v>3043</v>
      </c>
      <c r="C381">
        <v>1618350</v>
      </c>
      <c r="D381" t="s">
        <v>4983</v>
      </c>
      <c r="F381" t="s">
        <v>3045</v>
      </c>
      <c r="G381" t="s">
        <v>633</v>
      </c>
      <c r="H381" s="3" t="s">
        <v>5971</v>
      </c>
      <c r="I381" s="3" t="s">
        <v>5971</v>
      </c>
      <c r="J381" s="3" t="s">
        <v>5971</v>
      </c>
      <c r="K381" s="3" t="s">
        <v>5971</v>
      </c>
      <c r="L381" s="3" t="s">
        <v>5971</v>
      </c>
      <c r="M381" s="3" t="s">
        <v>5971</v>
      </c>
      <c r="N381" s="3" t="s">
        <v>5971</v>
      </c>
    </row>
    <row r="382" spans="1:14" x14ac:dyDescent="0.2">
      <c r="A382" t="s">
        <v>2490</v>
      </c>
      <c r="B382" t="s">
        <v>2491</v>
      </c>
      <c r="C382">
        <v>1619049</v>
      </c>
      <c r="D382" t="s">
        <v>4980</v>
      </c>
      <c r="F382" t="s">
        <v>2492</v>
      </c>
      <c r="G382" t="s">
        <v>633</v>
      </c>
      <c r="H382" s="3" t="s">
        <v>5971</v>
      </c>
      <c r="I382" s="3" t="s">
        <v>5971</v>
      </c>
      <c r="J382" s="3" t="s">
        <v>5971</v>
      </c>
      <c r="K382" s="3" t="s">
        <v>5971</v>
      </c>
      <c r="L382" s="3" t="s">
        <v>5971</v>
      </c>
      <c r="M382" s="3" t="s">
        <v>5971</v>
      </c>
      <c r="N382" s="3" t="s">
        <v>5971</v>
      </c>
    </row>
    <row r="383" spans="1:14" x14ac:dyDescent="0.2">
      <c r="A383" t="s">
        <v>2999</v>
      </c>
      <c r="B383" t="s">
        <v>3000</v>
      </c>
      <c r="C383">
        <v>1618552</v>
      </c>
      <c r="D383" t="s">
        <v>4666</v>
      </c>
      <c r="F383" t="s">
        <v>4651</v>
      </c>
      <c r="G383" t="s">
        <v>633</v>
      </c>
      <c r="H383" s="3" t="s">
        <v>5971</v>
      </c>
      <c r="I383" s="3" t="s">
        <v>5971</v>
      </c>
      <c r="J383" s="3" t="s">
        <v>5971</v>
      </c>
      <c r="K383" s="3" t="s">
        <v>5971</v>
      </c>
      <c r="L383" s="3" t="s">
        <v>5971</v>
      </c>
      <c r="M383" s="3" t="s">
        <v>5971</v>
      </c>
      <c r="N383" s="3" t="s">
        <v>5971</v>
      </c>
    </row>
    <row r="384" spans="1:14" x14ac:dyDescent="0.2">
      <c r="A384" t="s">
        <v>544</v>
      </c>
      <c r="B384" t="s">
        <v>545</v>
      </c>
      <c r="C384">
        <v>1182542</v>
      </c>
      <c r="D384" t="s">
        <v>4667</v>
      </c>
      <c r="F384" t="s">
        <v>4651</v>
      </c>
      <c r="G384" t="s">
        <v>5</v>
      </c>
      <c r="H384" s="3" t="s">
        <v>5971</v>
      </c>
      <c r="I384" s="4">
        <v>1.7999999999999999E-27</v>
      </c>
      <c r="J384" s="4">
        <v>1.5E-9</v>
      </c>
      <c r="K384" s="3" t="s">
        <v>5971</v>
      </c>
      <c r="L384" s="3" t="s">
        <v>5971</v>
      </c>
      <c r="M384" s="3" t="s">
        <v>5971</v>
      </c>
      <c r="N384" s="3" t="s">
        <v>5971</v>
      </c>
    </row>
    <row r="385" spans="1:14" x14ac:dyDescent="0.2">
      <c r="A385" t="s">
        <v>544</v>
      </c>
      <c r="B385" t="s">
        <v>546</v>
      </c>
      <c r="C385">
        <v>1182542</v>
      </c>
      <c r="D385" t="s">
        <v>4667</v>
      </c>
      <c r="F385" t="s">
        <v>4651</v>
      </c>
      <c r="G385" t="s">
        <v>5</v>
      </c>
      <c r="H385" s="3" t="s">
        <v>5971</v>
      </c>
      <c r="I385" s="4">
        <v>1.7999999999999999E-27</v>
      </c>
      <c r="J385" s="4">
        <v>1.5E-9</v>
      </c>
      <c r="K385" s="3" t="s">
        <v>5971</v>
      </c>
      <c r="L385" s="3" t="s">
        <v>5971</v>
      </c>
      <c r="M385" s="3" t="s">
        <v>5971</v>
      </c>
      <c r="N385" s="3" t="s">
        <v>5971</v>
      </c>
    </row>
    <row r="386" spans="1:14" x14ac:dyDescent="0.2">
      <c r="A386" t="s">
        <v>361</v>
      </c>
      <c r="B386" t="s">
        <v>362</v>
      </c>
      <c r="C386">
        <v>5601</v>
      </c>
      <c r="D386" t="s">
        <v>5667</v>
      </c>
      <c r="E386" s="12" t="s">
        <v>6403</v>
      </c>
      <c r="G386" t="s">
        <v>5</v>
      </c>
      <c r="H386" s="3" t="s">
        <v>5971</v>
      </c>
      <c r="I386" s="3" t="s">
        <v>5971</v>
      </c>
      <c r="J386" s="3" t="s">
        <v>5971</v>
      </c>
      <c r="K386" s="4">
        <v>1.8999999999999999E-36</v>
      </c>
      <c r="L386" s="3" t="s">
        <v>5971</v>
      </c>
      <c r="M386" s="4">
        <v>2.4000000000000002E-89</v>
      </c>
      <c r="N386" s="3" t="s">
        <v>5971</v>
      </c>
    </row>
    <row r="387" spans="1:14" x14ac:dyDescent="0.2">
      <c r="A387" t="s">
        <v>2471</v>
      </c>
      <c r="B387" t="s">
        <v>2470</v>
      </c>
      <c r="C387">
        <v>158822</v>
      </c>
      <c r="D387" t="s">
        <v>5153</v>
      </c>
      <c r="F387" t="s">
        <v>2472</v>
      </c>
      <c r="G387" t="s">
        <v>742</v>
      </c>
      <c r="H387" s="4">
        <v>3.8999999999999999E-34</v>
      </c>
      <c r="I387" s="3" t="s">
        <v>5971</v>
      </c>
      <c r="J387" s="3" t="s">
        <v>5971</v>
      </c>
      <c r="K387" s="3" t="s">
        <v>5971</v>
      </c>
      <c r="L387" s="3" t="s">
        <v>5971</v>
      </c>
      <c r="M387" s="3" t="s">
        <v>5971</v>
      </c>
      <c r="N387" s="3" t="s">
        <v>5971</v>
      </c>
    </row>
    <row r="388" spans="1:14" x14ac:dyDescent="0.2">
      <c r="A388" t="s">
        <v>2517</v>
      </c>
      <c r="B388" t="s">
        <v>2518</v>
      </c>
      <c r="C388">
        <v>306901</v>
      </c>
      <c r="D388" t="s">
        <v>4668</v>
      </c>
      <c r="F388" t="s">
        <v>4651</v>
      </c>
      <c r="G388" t="s">
        <v>32</v>
      </c>
      <c r="H388" s="3" t="s">
        <v>5971</v>
      </c>
      <c r="I388" s="3" t="s">
        <v>5971</v>
      </c>
      <c r="J388" s="3" t="s">
        <v>5971</v>
      </c>
      <c r="K388" s="3" t="s">
        <v>5971</v>
      </c>
      <c r="L388" s="4">
        <v>2.6000000000000001E-61</v>
      </c>
      <c r="M388" s="3" t="s">
        <v>5971</v>
      </c>
      <c r="N388" s="3" t="s">
        <v>5971</v>
      </c>
    </row>
    <row r="389" spans="1:14" x14ac:dyDescent="0.2">
      <c r="A389" t="s">
        <v>2517</v>
      </c>
      <c r="B389" t="s">
        <v>2519</v>
      </c>
      <c r="C389">
        <v>306901</v>
      </c>
      <c r="D389" t="s">
        <v>4668</v>
      </c>
      <c r="F389" t="s">
        <v>4651</v>
      </c>
      <c r="G389" t="s">
        <v>32</v>
      </c>
      <c r="H389" s="3" t="s">
        <v>5971</v>
      </c>
      <c r="I389" s="3" t="s">
        <v>5971</v>
      </c>
      <c r="J389" s="3" t="s">
        <v>5971</v>
      </c>
      <c r="K389" s="3" t="s">
        <v>5971</v>
      </c>
      <c r="L389" s="4">
        <v>2.6000000000000001E-61</v>
      </c>
      <c r="M389" s="3" t="s">
        <v>5971</v>
      </c>
      <c r="N389" s="3" t="s">
        <v>5971</v>
      </c>
    </row>
    <row r="390" spans="1:14" x14ac:dyDescent="0.2">
      <c r="A390" t="s">
        <v>2982</v>
      </c>
      <c r="B390" t="s">
        <v>2983</v>
      </c>
      <c r="C390">
        <v>1628193</v>
      </c>
      <c r="D390" t="s">
        <v>5527</v>
      </c>
      <c r="F390" t="s">
        <v>5984</v>
      </c>
      <c r="G390" t="s">
        <v>742</v>
      </c>
      <c r="H390" s="4">
        <v>5.3999999999999996E-32</v>
      </c>
      <c r="I390" s="3" t="s">
        <v>5971</v>
      </c>
      <c r="J390" s="3" t="s">
        <v>5971</v>
      </c>
      <c r="K390" s="3" t="s">
        <v>5971</v>
      </c>
      <c r="L390" s="3" t="s">
        <v>5971</v>
      </c>
      <c r="M390" s="3" t="s">
        <v>5971</v>
      </c>
      <c r="N390" s="3" t="s">
        <v>5971</v>
      </c>
    </row>
    <row r="391" spans="1:14" x14ac:dyDescent="0.2">
      <c r="A391" t="s">
        <v>2982</v>
      </c>
      <c r="B391" t="s">
        <v>2984</v>
      </c>
      <c r="C391">
        <v>1628193</v>
      </c>
      <c r="D391" t="s">
        <v>5527</v>
      </c>
      <c r="F391" t="s">
        <v>5984</v>
      </c>
      <c r="G391" t="s">
        <v>742</v>
      </c>
      <c r="H391" s="4">
        <v>5.3999999999999996E-32</v>
      </c>
      <c r="I391" s="3" t="s">
        <v>5971</v>
      </c>
      <c r="J391" s="3" t="s">
        <v>5971</v>
      </c>
      <c r="K391" s="3" t="s">
        <v>5971</v>
      </c>
      <c r="L391" s="3" t="s">
        <v>5971</v>
      </c>
      <c r="M391" s="3" t="s">
        <v>5971</v>
      </c>
      <c r="N391" s="3" t="s">
        <v>5971</v>
      </c>
    </row>
    <row r="392" spans="1:14" x14ac:dyDescent="0.2">
      <c r="A392" t="s">
        <v>2378</v>
      </c>
      <c r="B392" t="s">
        <v>2379</v>
      </c>
      <c r="C392">
        <v>1628193</v>
      </c>
      <c r="D392" t="s">
        <v>5527</v>
      </c>
      <c r="E392" s="12" t="s">
        <v>6404</v>
      </c>
      <c r="G392" t="s">
        <v>742</v>
      </c>
      <c r="H392" s="3" t="s">
        <v>5971</v>
      </c>
      <c r="I392" s="3" t="s">
        <v>5971</v>
      </c>
      <c r="J392" s="3" t="s">
        <v>5971</v>
      </c>
      <c r="K392" s="3" t="s">
        <v>5971</v>
      </c>
      <c r="L392" s="3" t="s">
        <v>5971</v>
      </c>
      <c r="M392" s="3" t="s">
        <v>5971</v>
      </c>
      <c r="N392" s="3" t="s">
        <v>5971</v>
      </c>
    </row>
    <row r="393" spans="1:14" x14ac:dyDescent="0.2">
      <c r="A393" t="s">
        <v>2992</v>
      </c>
      <c r="B393" t="s">
        <v>2993</v>
      </c>
      <c r="C393">
        <v>1628212</v>
      </c>
      <c r="D393" t="s">
        <v>4669</v>
      </c>
      <c r="F393" t="s">
        <v>4651</v>
      </c>
      <c r="G393" t="s">
        <v>742</v>
      </c>
      <c r="H393" s="4">
        <v>8.1999999999999995E-32</v>
      </c>
      <c r="I393" s="3" t="s">
        <v>5971</v>
      </c>
      <c r="J393" s="3" t="s">
        <v>5971</v>
      </c>
      <c r="K393" s="3" t="s">
        <v>5971</v>
      </c>
      <c r="L393" s="3" t="s">
        <v>5971</v>
      </c>
      <c r="M393" s="3" t="s">
        <v>5971</v>
      </c>
      <c r="N393" s="3" t="s">
        <v>5971</v>
      </c>
    </row>
    <row r="394" spans="1:14" x14ac:dyDescent="0.2">
      <c r="A394" t="s">
        <v>1841</v>
      </c>
      <c r="B394" t="s">
        <v>1842</v>
      </c>
      <c r="C394">
        <v>1628212</v>
      </c>
      <c r="D394" t="s">
        <v>4669</v>
      </c>
      <c r="E394" s="12" t="s">
        <v>6405</v>
      </c>
      <c r="G394" t="s">
        <v>742</v>
      </c>
      <c r="H394" s="3" t="s">
        <v>5971</v>
      </c>
      <c r="I394" s="3" t="s">
        <v>5971</v>
      </c>
      <c r="J394" s="3" t="s">
        <v>5971</v>
      </c>
      <c r="K394" s="3" t="s">
        <v>5971</v>
      </c>
      <c r="L394" s="3" t="s">
        <v>5971</v>
      </c>
      <c r="M394" s="3" t="s">
        <v>5971</v>
      </c>
      <c r="N394" s="3" t="s">
        <v>5971</v>
      </c>
    </row>
    <row r="395" spans="1:14" x14ac:dyDescent="0.2">
      <c r="A395" t="s">
        <v>977</v>
      </c>
      <c r="B395" t="s">
        <v>978</v>
      </c>
      <c r="C395">
        <v>558151</v>
      </c>
      <c r="D395" t="s">
        <v>5668</v>
      </c>
      <c r="E395" s="12" t="s">
        <v>6406</v>
      </c>
      <c r="G395" t="s">
        <v>675</v>
      </c>
      <c r="H395" s="3" t="s">
        <v>5971</v>
      </c>
      <c r="I395" s="3" t="s">
        <v>5971</v>
      </c>
      <c r="J395" s="3" t="s">
        <v>5971</v>
      </c>
      <c r="K395" s="3" t="s">
        <v>5971</v>
      </c>
      <c r="L395" s="3" t="s">
        <v>5971</v>
      </c>
      <c r="M395" s="3" t="s">
        <v>5971</v>
      </c>
      <c r="N395" s="3" t="s">
        <v>5971</v>
      </c>
    </row>
    <row r="396" spans="1:14" x14ac:dyDescent="0.2">
      <c r="A396" t="s">
        <v>477</v>
      </c>
      <c r="B396" t="s">
        <v>478</v>
      </c>
      <c r="C396">
        <v>1279043</v>
      </c>
      <c r="D396" t="s">
        <v>5669</v>
      </c>
      <c r="E396" s="12" t="s">
        <v>6407</v>
      </c>
      <c r="G396" t="s">
        <v>5</v>
      </c>
      <c r="H396" s="3" t="s">
        <v>5971</v>
      </c>
      <c r="I396" s="3" t="s">
        <v>5971</v>
      </c>
      <c r="J396" s="3" t="s">
        <v>5971</v>
      </c>
      <c r="K396" s="4">
        <v>4.8999999999999997E-30</v>
      </c>
      <c r="L396" s="3" t="s">
        <v>5971</v>
      </c>
      <c r="M396" s="4">
        <v>2.8999999999999999E-89</v>
      </c>
      <c r="N396" s="3" t="s">
        <v>5971</v>
      </c>
    </row>
    <row r="397" spans="1:14" x14ac:dyDescent="0.2">
      <c r="A397" t="s">
        <v>386</v>
      </c>
      <c r="B397" t="s">
        <v>387</v>
      </c>
      <c r="C397">
        <v>1182543</v>
      </c>
      <c r="D397" t="s">
        <v>4670</v>
      </c>
      <c r="E397" s="12" t="s">
        <v>6408</v>
      </c>
      <c r="G397" t="s">
        <v>5</v>
      </c>
      <c r="H397" s="3" t="s">
        <v>5971</v>
      </c>
      <c r="I397" s="4">
        <v>6.3000000000000005E-26</v>
      </c>
      <c r="J397" s="4">
        <v>1.7000000000000001E-13</v>
      </c>
      <c r="K397" s="3" t="s">
        <v>5971</v>
      </c>
      <c r="L397" s="3" t="s">
        <v>5971</v>
      </c>
      <c r="M397" s="3" t="s">
        <v>5971</v>
      </c>
      <c r="N397" s="3" t="s">
        <v>5971</v>
      </c>
    </row>
    <row r="398" spans="1:14" x14ac:dyDescent="0.2">
      <c r="A398" t="s">
        <v>3048</v>
      </c>
      <c r="B398" t="s">
        <v>3049</v>
      </c>
      <c r="C398">
        <v>1182543</v>
      </c>
      <c r="D398" t="s">
        <v>4670</v>
      </c>
      <c r="F398" t="s">
        <v>4651</v>
      </c>
      <c r="G398" t="s">
        <v>5</v>
      </c>
      <c r="H398" s="3" t="s">
        <v>5971</v>
      </c>
      <c r="I398" s="3" t="s">
        <v>5971</v>
      </c>
      <c r="J398" s="3" t="s">
        <v>5971</v>
      </c>
      <c r="K398" s="3" t="s">
        <v>5971</v>
      </c>
      <c r="L398" s="3" t="s">
        <v>5971</v>
      </c>
      <c r="M398" s="3" t="s">
        <v>5971</v>
      </c>
      <c r="N398" s="3" t="s">
        <v>5971</v>
      </c>
    </row>
    <row r="399" spans="1:14" x14ac:dyDescent="0.2">
      <c r="A399" t="s">
        <v>2415</v>
      </c>
      <c r="B399" t="s">
        <v>2416</v>
      </c>
      <c r="C399">
        <v>1111077</v>
      </c>
      <c r="D399" t="s">
        <v>4671</v>
      </c>
      <c r="F399" t="s">
        <v>4651</v>
      </c>
      <c r="G399" t="s">
        <v>32</v>
      </c>
      <c r="H399" s="3" t="s">
        <v>5971</v>
      </c>
      <c r="I399" s="3" t="s">
        <v>5971</v>
      </c>
      <c r="J399" s="3" t="s">
        <v>5971</v>
      </c>
      <c r="K399" s="3" t="s">
        <v>5971</v>
      </c>
      <c r="L399" s="3" t="s">
        <v>5971</v>
      </c>
      <c r="M399" s="3" t="s">
        <v>5971</v>
      </c>
      <c r="N399" s="3" t="s">
        <v>5971</v>
      </c>
    </row>
    <row r="400" spans="1:14" x14ac:dyDescent="0.2">
      <c r="A400" t="s">
        <v>2415</v>
      </c>
      <c r="B400" t="s">
        <v>2417</v>
      </c>
      <c r="C400">
        <v>1111077</v>
      </c>
      <c r="D400" t="s">
        <v>4671</v>
      </c>
      <c r="F400" t="s">
        <v>4651</v>
      </c>
      <c r="G400" t="s">
        <v>32</v>
      </c>
      <c r="H400" s="3" t="s">
        <v>5971</v>
      </c>
      <c r="I400" s="3" t="s">
        <v>5971</v>
      </c>
      <c r="J400" s="3" t="s">
        <v>5971</v>
      </c>
      <c r="K400" s="3" t="s">
        <v>5971</v>
      </c>
      <c r="L400" s="3" t="s">
        <v>5971</v>
      </c>
      <c r="M400" s="3" t="s">
        <v>5971</v>
      </c>
      <c r="N400" s="3" t="s">
        <v>5971</v>
      </c>
    </row>
    <row r="401" spans="1:14" x14ac:dyDescent="0.2">
      <c r="A401" t="s">
        <v>2298</v>
      </c>
      <c r="B401" t="s">
        <v>2299</v>
      </c>
      <c r="C401">
        <v>306902</v>
      </c>
      <c r="D401" t="s">
        <v>5670</v>
      </c>
      <c r="E401" s="12" t="s">
        <v>6409</v>
      </c>
      <c r="G401" t="s">
        <v>861</v>
      </c>
      <c r="H401" s="3" t="s">
        <v>5971</v>
      </c>
      <c r="I401" s="3" t="s">
        <v>5971</v>
      </c>
      <c r="J401" s="3" t="s">
        <v>5971</v>
      </c>
      <c r="K401" s="3" t="s">
        <v>5971</v>
      </c>
      <c r="L401" s="3" t="s">
        <v>5971</v>
      </c>
      <c r="M401" s="3" t="s">
        <v>5971</v>
      </c>
      <c r="N401" s="3" t="s">
        <v>5971</v>
      </c>
    </row>
    <row r="402" spans="1:14" x14ac:dyDescent="0.2">
      <c r="A402" t="s">
        <v>158</v>
      </c>
      <c r="B402" t="s">
        <v>157</v>
      </c>
      <c r="C402">
        <v>396776</v>
      </c>
      <c r="D402" t="s">
        <v>4672</v>
      </c>
      <c r="F402" t="s">
        <v>159</v>
      </c>
      <c r="G402" t="s">
        <v>5</v>
      </c>
      <c r="H402" s="4">
        <v>5.5000000000000005E-26</v>
      </c>
      <c r="I402" s="3" t="s">
        <v>5971</v>
      </c>
      <c r="J402" s="3" t="s">
        <v>5971</v>
      </c>
      <c r="K402" s="3" t="s">
        <v>5971</v>
      </c>
      <c r="L402" s="3" t="s">
        <v>5971</v>
      </c>
      <c r="M402" s="3" t="s">
        <v>5971</v>
      </c>
      <c r="N402" s="3" t="s">
        <v>5971</v>
      </c>
    </row>
    <row r="403" spans="1:14" x14ac:dyDescent="0.2">
      <c r="A403" t="s">
        <v>2559</v>
      </c>
      <c r="B403" t="s">
        <v>2556</v>
      </c>
      <c r="C403">
        <v>396776</v>
      </c>
      <c r="D403" t="s">
        <v>4672</v>
      </c>
      <c r="F403" t="s">
        <v>2560</v>
      </c>
      <c r="G403" t="s">
        <v>5</v>
      </c>
      <c r="H403" s="3" t="s">
        <v>5971</v>
      </c>
      <c r="I403" s="3" t="s">
        <v>5971</v>
      </c>
      <c r="J403" s="3" t="s">
        <v>5971</v>
      </c>
      <c r="K403" s="3" t="s">
        <v>5971</v>
      </c>
      <c r="L403" s="3" t="s">
        <v>5971</v>
      </c>
      <c r="M403" s="3" t="s">
        <v>5971</v>
      </c>
      <c r="N403" s="3" t="s">
        <v>5971</v>
      </c>
    </row>
    <row r="404" spans="1:14" x14ac:dyDescent="0.2">
      <c r="A404" t="s">
        <v>2940</v>
      </c>
      <c r="B404" t="s">
        <v>2941</v>
      </c>
      <c r="C404">
        <v>396776</v>
      </c>
      <c r="D404" t="s">
        <v>4672</v>
      </c>
      <c r="F404" t="s">
        <v>4651</v>
      </c>
      <c r="G404" t="s">
        <v>5</v>
      </c>
      <c r="H404" s="3" t="s">
        <v>5971</v>
      </c>
      <c r="I404" s="3" t="s">
        <v>5971</v>
      </c>
      <c r="J404" s="3" t="s">
        <v>5971</v>
      </c>
      <c r="K404" s="3" t="s">
        <v>5971</v>
      </c>
      <c r="L404" s="3" t="s">
        <v>5971</v>
      </c>
      <c r="M404" s="3" t="s">
        <v>5971</v>
      </c>
      <c r="N404" s="3" t="s">
        <v>5971</v>
      </c>
    </row>
    <row r="405" spans="1:14" x14ac:dyDescent="0.2">
      <c r="A405" t="s">
        <v>2940</v>
      </c>
      <c r="B405" t="s">
        <v>2942</v>
      </c>
      <c r="C405">
        <v>396776</v>
      </c>
      <c r="D405" t="s">
        <v>4672</v>
      </c>
      <c r="F405" t="s">
        <v>4651</v>
      </c>
      <c r="G405" t="s">
        <v>5</v>
      </c>
      <c r="H405" s="3" t="s">
        <v>5971</v>
      </c>
      <c r="I405" s="3" t="s">
        <v>5971</v>
      </c>
      <c r="J405" s="3" t="s">
        <v>5971</v>
      </c>
      <c r="K405" s="3" t="s">
        <v>5971</v>
      </c>
      <c r="L405" s="3" t="s">
        <v>5971</v>
      </c>
      <c r="M405" s="3" t="s">
        <v>5971</v>
      </c>
      <c r="N405" s="3" t="s">
        <v>5971</v>
      </c>
    </row>
    <row r="406" spans="1:14" x14ac:dyDescent="0.2">
      <c r="A406" t="s">
        <v>156</v>
      </c>
      <c r="B406" t="s">
        <v>157</v>
      </c>
      <c r="C406">
        <v>404692</v>
      </c>
      <c r="D406" t="s">
        <v>5400</v>
      </c>
      <c r="E406" s="12" t="s">
        <v>6410</v>
      </c>
      <c r="G406" t="s">
        <v>5</v>
      </c>
      <c r="H406" s="4">
        <v>5.9000000000000005E-26</v>
      </c>
      <c r="I406" s="3" t="s">
        <v>5971</v>
      </c>
      <c r="J406" s="3" t="s">
        <v>5971</v>
      </c>
      <c r="K406" s="3" t="s">
        <v>5971</v>
      </c>
      <c r="L406" s="3" t="s">
        <v>5971</v>
      </c>
      <c r="M406" s="3" t="s">
        <v>5971</v>
      </c>
      <c r="N406" s="3" t="s">
        <v>5971</v>
      </c>
    </row>
    <row r="407" spans="1:14" x14ac:dyDescent="0.2">
      <c r="A407" t="s">
        <v>2555</v>
      </c>
      <c r="B407" t="s">
        <v>2556</v>
      </c>
      <c r="C407">
        <v>404692</v>
      </c>
      <c r="D407" t="s">
        <v>5400</v>
      </c>
      <c r="E407" s="12" t="s">
        <v>6411</v>
      </c>
      <c r="G407" t="s">
        <v>5</v>
      </c>
      <c r="H407" s="3" t="s">
        <v>5971</v>
      </c>
      <c r="I407" s="3" t="s">
        <v>5971</v>
      </c>
      <c r="J407" s="3" t="s">
        <v>5971</v>
      </c>
      <c r="K407" s="3" t="s">
        <v>5971</v>
      </c>
      <c r="L407" s="3" t="s">
        <v>5971</v>
      </c>
      <c r="M407" s="3" t="s">
        <v>5971</v>
      </c>
      <c r="N407" s="3" t="s">
        <v>5971</v>
      </c>
    </row>
    <row r="408" spans="1:14" x14ac:dyDescent="0.2">
      <c r="A408" t="s">
        <v>528</v>
      </c>
      <c r="B408" t="s">
        <v>527</v>
      </c>
      <c r="C408">
        <v>404692</v>
      </c>
      <c r="D408" t="s">
        <v>5400</v>
      </c>
      <c r="F408" t="s">
        <v>529</v>
      </c>
      <c r="G408" t="s">
        <v>5</v>
      </c>
      <c r="H408" s="3" t="s">
        <v>5971</v>
      </c>
      <c r="I408" s="3" t="s">
        <v>5971</v>
      </c>
      <c r="J408" s="3" t="s">
        <v>5971</v>
      </c>
      <c r="K408" s="3" t="s">
        <v>5971</v>
      </c>
      <c r="L408" s="3" t="s">
        <v>5971</v>
      </c>
      <c r="M408" s="3" t="s">
        <v>5971</v>
      </c>
      <c r="N408" s="3" t="s">
        <v>5971</v>
      </c>
    </row>
    <row r="409" spans="1:14" x14ac:dyDescent="0.2">
      <c r="A409" t="s">
        <v>667</v>
      </c>
      <c r="B409" t="s">
        <v>668</v>
      </c>
      <c r="C409">
        <v>454286</v>
      </c>
      <c r="D409" t="s">
        <v>4673</v>
      </c>
      <c r="E409" s="12" t="s">
        <v>6412</v>
      </c>
      <c r="G409" t="s">
        <v>5</v>
      </c>
      <c r="H409" s="3" t="s">
        <v>5971</v>
      </c>
      <c r="I409" s="3" t="s">
        <v>5971</v>
      </c>
      <c r="J409" s="3" t="s">
        <v>5971</v>
      </c>
      <c r="K409" s="3" t="s">
        <v>5971</v>
      </c>
      <c r="L409" s="3" t="s">
        <v>5971</v>
      </c>
      <c r="M409" s="3" t="s">
        <v>5971</v>
      </c>
      <c r="N409" s="3" t="s">
        <v>5971</v>
      </c>
    </row>
    <row r="410" spans="1:14" x14ac:dyDescent="0.2">
      <c r="A410" t="s">
        <v>2557</v>
      </c>
      <c r="B410" t="s">
        <v>2556</v>
      </c>
      <c r="C410">
        <v>454286</v>
      </c>
      <c r="D410" t="s">
        <v>4673</v>
      </c>
      <c r="F410" t="s">
        <v>2558</v>
      </c>
      <c r="G410" t="s">
        <v>5</v>
      </c>
      <c r="H410" s="3" t="s">
        <v>5971</v>
      </c>
      <c r="I410" s="3" t="s">
        <v>5971</v>
      </c>
      <c r="J410" s="3" t="s">
        <v>5971</v>
      </c>
      <c r="K410" s="3" t="s">
        <v>5971</v>
      </c>
      <c r="L410" s="3" t="s">
        <v>5971</v>
      </c>
      <c r="M410" s="3" t="s">
        <v>5971</v>
      </c>
      <c r="N410" s="3" t="s">
        <v>5971</v>
      </c>
    </row>
    <row r="411" spans="1:14" x14ac:dyDescent="0.2">
      <c r="A411" t="s">
        <v>2358</v>
      </c>
      <c r="B411" t="s">
        <v>2359</v>
      </c>
      <c r="C411">
        <v>454286</v>
      </c>
      <c r="D411" t="s">
        <v>4673</v>
      </c>
      <c r="F411" t="s">
        <v>4651</v>
      </c>
      <c r="G411" t="s">
        <v>5</v>
      </c>
      <c r="H411" s="3" t="s">
        <v>5971</v>
      </c>
      <c r="I411" s="3" t="s">
        <v>5971</v>
      </c>
      <c r="J411" s="3" t="s">
        <v>5971</v>
      </c>
      <c r="K411" s="3" t="s">
        <v>5971</v>
      </c>
      <c r="L411" s="3" t="s">
        <v>5971</v>
      </c>
      <c r="M411" s="3" t="s">
        <v>5971</v>
      </c>
      <c r="N411" s="3" t="s">
        <v>5971</v>
      </c>
    </row>
    <row r="412" spans="1:14" x14ac:dyDescent="0.2">
      <c r="A412" t="s">
        <v>2358</v>
      </c>
      <c r="B412" t="s">
        <v>2360</v>
      </c>
      <c r="C412">
        <v>454286</v>
      </c>
      <c r="D412" t="s">
        <v>4673</v>
      </c>
      <c r="F412" t="s">
        <v>4651</v>
      </c>
      <c r="G412" t="s">
        <v>5</v>
      </c>
      <c r="H412" s="3" t="s">
        <v>5971</v>
      </c>
      <c r="I412" s="3" t="s">
        <v>5971</v>
      </c>
      <c r="J412" s="3" t="s">
        <v>5971</v>
      </c>
      <c r="K412" s="3" t="s">
        <v>5971</v>
      </c>
      <c r="L412" s="3" t="s">
        <v>5971</v>
      </c>
      <c r="M412" s="3" t="s">
        <v>5971</v>
      </c>
      <c r="N412" s="3" t="s">
        <v>5971</v>
      </c>
    </row>
    <row r="413" spans="1:14" x14ac:dyDescent="0.2">
      <c r="A413" t="s">
        <v>526</v>
      </c>
      <c r="B413" t="s">
        <v>527</v>
      </c>
      <c r="C413">
        <v>246410</v>
      </c>
      <c r="D413" t="s">
        <v>5401</v>
      </c>
      <c r="E413" s="12" t="s">
        <v>6413</v>
      </c>
      <c r="G413" t="s">
        <v>5</v>
      </c>
      <c r="H413" s="3" t="s">
        <v>5971</v>
      </c>
      <c r="I413" s="3" t="s">
        <v>5971</v>
      </c>
      <c r="J413" s="3" t="s">
        <v>5971</v>
      </c>
      <c r="K413" s="3" t="s">
        <v>5971</v>
      </c>
      <c r="L413" s="3" t="s">
        <v>5971</v>
      </c>
      <c r="M413" s="3" t="s">
        <v>5971</v>
      </c>
      <c r="N413" s="3" t="s">
        <v>5971</v>
      </c>
    </row>
    <row r="414" spans="1:14" x14ac:dyDescent="0.2">
      <c r="A414" t="s">
        <v>2561</v>
      </c>
      <c r="B414" t="s">
        <v>2556</v>
      </c>
      <c r="C414">
        <v>246410</v>
      </c>
      <c r="D414" t="s">
        <v>5401</v>
      </c>
      <c r="F414" t="s">
        <v>2562</v>
      </c>
      <c r="G414" t="s">
        <v>5</v>
      </c>
      <c r="H414" s="3" t="s">
        <v>5971</v>
      </c>
      <c r="I414" s="3" t="s">
        <v>5971</v>
      </c>
      <c r="J414" s="3" t="s">
        <v>5971</v>
      </c>
      <c r="K414" s="3" t="s">
        <v>5971</v>
      </c>
      <c r="L414" s="3" t="s">
        <v>5971</v>
      </c>
      <c r="M414" s="3" t="s">
        <v>5971</v>
      </c>
      <c r="N414" s="3" t="s">
        <v>5971</v>
      </c>
    </row>
    <row r="415" spans="1:14" x14ac:dyDescent="0.2">
      <c r="A415" t="s">
        <v>160</v>
      </c>
      <c r="B415" t="s">
        <v>161</v>
      </c>
      <c r="C415">
        <v>246410</v>
      </c>
      <c r="D415" t="s">
        <v>5401</v>
      </c>
      <c r="F415" t="s">
        <v>162</v>
      </c>
      <c r="G415" t="s">
        <v>5</v>
      </c>
      <c r="H415" s="4">
        <v>6.8000000000000003E-26</v>
      </c>
      <c r="I415" s="3" t="s">
        <v>5971</v>
      </c>
      <c r="J415" s="3" t="s">
        <v>5971</v>
      </c>
      <c r="K415" s="3" t="s">
        <v>5971</v>
      </c>
      <c r="L415" s="3" t="s">
        <v>5971</v>
      </c>
      <c r="M415" s="3" t="s">
        <v>5971</v>
      </c>
      <c r="N415" s="3" t="s">
        <v>5971</v>
      </c>
    </row>
    <row r="416" spans="1:14" x14ac:dyDescent="0.2">
      <c r="A416" t="s">
        <v>533</v>
      </c>
      <c r="B416" t="s">
        <v>534</v>
      </c>
      <c r="C416">
        <v>222929</v>
      </c>
      <c r="D416" t="s">
        <v>5394</v>
      </c>
      <c r="E416" s="12" t="s">
        <v>6414</v>
      </c>
      <c r="G416" t="s">
        <v>5</v>
      </c>
      <c r="H416" s="3" t="s">
        <v>5971</v>
      </c>
      <c r="I416" s="3" t="s">
        <v>5971</v>
      </c>
      <c r="J416" s="3" t="s">
        <v>5971</v>
      </c>
      <c r="K416" s="3" t="s">
        <v>5971</v>
      </c>
      <c r="L416" s="3" t="s">
        <v>5971</v>
      </c>
      <c r="M416" s="3" t="s">
        <v>5971</v>
      </c>
      <c r="N416" s="3" t="s">
        <v>5971</v>
      </c>
    </row>
    <row r="417" spans="1:14" x14ac:dyDescent="0.2">
      <c r="A417" t="s">
        <v>2563</v>
      </c>
      <c r="B417" t="s">
        <v>2556</v>
      </c>
      <c r="C417">
        <v>222929</v>
      </c>
      <c r="D417" t="s">
        <v>5394</v>
      </c>
      <c r="E417" s="12" t="s">
        <v>6415</v>
      </c>
      <c r="G417" t="s">
        <v>5</v>
      </c>
      <c r="H417" s="3" t="s">
        <v>5971</v>
      </c>
      <c r="I417" s="3" t="s">
        <v>5971</v>
      </c>
      <c r="J417" s="3" t="s">
        <v>5971</v>
      </c>
      <c r="K417" s="3" t="s">
        <v>5971</v>
      </c>
      <c r="L417" s="3" t="s">
        <v>5971</v>
      </c>
      <c r="M417" s="3" t="s">
        <v>5971</v>
      </c>
      <c r="N417" s="3" t="s">
        <v>5971</v>
      </c>
    </row>
    <row r="418" spans="1:14" x14ac:dyDescent="0.2">
      <c r="A418" t="s">
        <v>256</v>
      </c>
      <c r="B418" t="s">
        <v>161</v>
      </c>
      <c r="C418">
        <v>222929</v>
      </c>
      <c r="D418" t="s">
        <v>5394</v>
      </c>
      <c r="F418" t="s">
        <v>257</v>
      </c>
      <c r="G418" t="s">
        <v>5</v>
      </c>
      <c r="H418" s="4">
        <v>6.8000000000000003E-26</v>
      </c>
      <c r="I418" s="3" t="s">
        <v>5971</v>
      </c>
      <c r="J418" s="3" t="s">
        <v>5971</v>
      </c>
      <c r="K418" s="3" t="s">
        <v>5971</v>
      </c>
      <c r="L418" s="3" t="s">
        <v>5971</v>
      </c>
      <c r="M418" s="3" t="s">
        <v>5971</v>
      </c>
      <c r="N418" s="3" t="s">
        <v>5971</v>
      </c>
    </row>
    <row r="419" spans="1:14" x14ac:dyDescent="0.2">
      <c r="A419" t="s">
        <v>251</v>
      </c>
      <c r="B419" t="s">
        <v>157</v>
      </c>
      <c r="C419">
        <v>454284</v>
      </c>
      <c r="D419" t="s">
        <v>5392</v>
      </c>
      <c r="E419" s="12" t="s">
        <v>6416</v>
      </c>
      <c r="G419" t="s">
        <v>5</v>
      </c>
      <c r="H419" s="4">
        <v>8.3000000000000004E-25</v>
      </c>
      <c r="I419" s="3" t="s">
        <v>5971</v>
      </c>
      <c r="J419" s="3" t="s">
        <v>5971</v>
      </c>
      <c r="K419" s="3" t="s">
        <v>5971</v>
      </c>
      <c r="L419" s="3" t="s">
        <v>5971</v>
      </c>
      <c r="M419" s="3" t="s">
        <v>5971</v>
      </c>
      <c r="N419" s="3" t="s">
        <v>5971</v>
      </c>
    </row>
    <row r="420" spans="1:14" x14ac:dyDescent="0.2">
      <c r="A420" t="s">
        <v>535</v>
      </c>
      <c r="B420" t="s">
        <v>534</v>
      </c>
      <c r="C420">
        <v>454284</v>
      </c>
      <c r="D420" t="s">
        <v>5392</v>
      </c>
      <c r="F420" t="s">
        <v>536</v>
      </c>
      <c r="G420" t="s">
        <v>5</v>
      </c>
      <c r="H420" s="3" t="s">
        <v>5971</v>
      </c>
      <c r="I420" s="3" t="s">
        <v>5971</v>
      </c>
      <c r="J420" s="3" t="s">
        <v>5971</v>
      </c>
      <c r="K420" s="3" t="s">
        <v>5971</v>
      </c>
      <c r="L420" s="3" t="s">
        <v>5971</v>
      </c>
      <c r="M420" s="3" t="s">
        <v>5971</v>
      </c>
      <c r="N420" s="3" t="s">
        <v>5971</v>
      </c>
    </row>
    <row r="421" spans="1:14" x14ac:dyDescent="0.2">
      <c r="A421" t="s">
        <v>2564</v>
      </c>
      <c r="B421" t="s">
        <v>2556</v>
      </c>
      <c r="C421">
        <v>454284</v>
      </c>
      <c r="D421" t="s">
        <v>5392</v>
      </c>
      <c r="F421" t="s">
        <v>2565</v>
      </c>
      <c r="G421" t="s">
        <v>5</v>
      </c>
      <c r="H421" s="3" t="s">
        <v>5971</v>
      </c>
      <c r="I421" s="3" t="s">
        <v>5971</v>
      </c>
      <c r="J421" s="3" t="s">
        <v>5971</v>
      </c>
      <c r="K421" s="3" t="s">
        <v>5971</v>
      </c>
      <c r="L421" s="3" t="s">
        <v>5971</v>
      </c>
      <c r="M421" s="3" t="s">
        <v>5971</v>
      </c>
      <c r="N421" s="3" t="s">
        <v>5971</v>
      </c>
    </row>
    <row r="422" spans="1:14" x14ac:dyDescent="0.2">
      <c r="A422" t="s">
        <v>569</v>
      </c>
      <c r="B422" t="s">
        <v>570</v>
      </c>
      <c r="C422">
        <v>443226</v>
      </c>
      <c r="D422" t="s">
        <v>5393</v>
      </c>
      <c r="E422" s="12" t="s">
        <v>6417</v>
      </c>
      <c r="G422" t="s">
        <v>5</v>
      </c>
      <c r="H422" s="4">
        <v>5.5000000000000005E-26</v>
      </c>
      <c r="I422" s="3" t="s">
        <v>5971</v>
      </c>
      <c r="J422" s="3" t="s">
        <v>5971</v>
      </c>
      <c r="K422" s="3" t="s">
        <v>5971</v>
      </c>
      <c r="L422" s="3" t="s">
        <v>5971</v>
      </c>
      <c r="M422" s="3" t="s">
        <v>5971</v>
      </c>
      <c r="N422" s="3" t="s">
        <v>5971</v>
      </c>
    </row>
    <row r="423" spans="1:14" x14ac:dyDescent="0.2">
      <c r="A423" t="s">
        <v>2550</v>
      </c>
      <c r="B423" t="s">
        <v>2551</v>
      </c>
      <c r="C423">
        <v>443226</v>
      </c>
      <c r="D423" t="s">
        <v>5393</v>
      </c>
      <c r="E423" s="12" t="s">
        <v>6418</v>
      </c>
      <c r="G423" t="s">
        <v>5</v>
      </c>
      <c r="H423" s="3" t="s">
        <v>5971</v>
      </c>
      <c r="I423" s="3" t="s">
        <v>5971</v>
      </c>
      <c r="J423" s="3" t="s">
        <v>5971</v>
      </c>
      <c r="K423" s="3" t="s">
        <v>5971</v>
      </c>
      <c r="L423" s="3" t="s">
        <v>5971</v>
      </c>
      <c r="M423" s="3" t="s">
        <v>5971</v>
      </c>
      <c r="N423" s="3" t="s">
        <v>5971</v>
      </c>
    </row>
    <row r="424" spans="1:14" x14ac:dyDescent="0.2">
      <c r="A424" t="s">
        <v>537</v>
      </c>
      <c r="B424" t="s">
        <v>534</v>
      </c>
      <c r="C424">
        <v>443226</v>
      </c>
      <c r="D424" t="s">
        <v>5393</v>
      </c>
      <c r="F424" t="s">
        <v>538</v>
      </c>
      <c r="G424" t="s">
        <v>5</v>
      </c>
      <c r="H424" s="3" t="s">
        <v>5971</v>
      </c>
      <c r="I424" s="3" t="s">
        <v>5971</v>
      </c>
      <c r="J424" s="3" t="s">
        <v>5971</v>
      </c>
      <c r="K424" s="3" t="s">
        <v>5971</v>
      </c>
      <c r="L424" s="3" t="s">
        <v>5971</v>
      </c>
      <c r="M424" s="3" t="s">
        <v>5971</v>
      </c>
      <c r="N424" s="3" t="s">
        <v>5971</v>
      </c>
    </row>
    <row r="425" spans="1:14" x14ac:dyDescent="0.2">
      <c r="A425" t="s">
        <v>554</v>
      </c>
      <c r="B425" t="s">
        <v>555</v>
      </c>
      <c r="C425">
        <v>1445577</v>
      </c>
      <c r="D425" t="s">
        <v>5671</v>
      </c>
      <c r="E425" s="12" t="s">
        <v>6420</v>
      </c>
      <c r="G425" t="s">
        <v>32</v>
      </c>
      <c r="H425" s="3" t="s">
        <v>5971</v>
      </c>
      <c r="I425" s="3" t="s">
        <v>5971</v>
      </c>
      <c r="J425" s="3" t="s">
        <v>5971</v>
      </c>
      <c r="K425" s="3" t="s">
        <v>5971</v>
      </c>
      <c r="L425" s="3" t="s">
        <v>5971</v>
      </c>
      <c r="M425" s="3" t="s">
        <v>5971</v>
      </c>
      <c r="N425" s="3" t="s">
        <v>5971</v>
      </c>
    </row>
    <row r="426" spans="1:14" x14ac:dyDescent="0.2">
      <c r="A426" t="s">
        <v>267</v>
      </c>
      <c r="B426" t="s">
        <v>268</v>
      </c>
      <c r="C426">
        <v>1445577</v>
      </c>
      <c r="D426" t="s">
        <v>5671</v>
      </c>
      <c r="E426" s="12" t="s">
        <v>6419</v>
      </c>
      <c r="G426" t="s">
        <v>32</v>
      </c>
      <c r="H426" s="4">
        <v>7.6000000000000003E-26</v>
      </c>
      <c r="I426" s="3" t="s">
        <v>5971</v>
      </c>
      <c r="J426" s="3" t="s">
        <v>5971</v>
      </c>
      <c r="K426" s="3" t="s">
        <v>5971</v>
      </c>
      <c r="L426" s="3" t="s">
        <v>5971</v>
      </c>
      <c r="M426" s="3" t="s">
        <v>5971</v>
      </c>
      <c r="N426" s="3" t="s">
        <v>5971</v>
      </c>
    </row>
    <row r="427" spans="1:14" x14ac:dyDescent="0.2">
      <c r="A427" t="s">
        <v>1112</v>
      </c>
      <c r="B427" t="s">
        <v>1113</v>
      </c>
      <c r="C427">
        <v>1445577</v>
      </c>
      <c r="D427" t="s">
        <v>5671</v>
      </c>
      <c r="E427" s="12" t="s">
        <v>6421</v>
      </c>
      <c r="G427" t="s">
        <v>32</v>
      </c>
      <c r="H427" s="3" t="s">
        <v>5971</v>
      </c>
      <c r="I427" s="3" t="s">
        <v>5971</v>
      </c>
      <c r="J427" s="3" t="s">
        <v>5971</v>
      </c>
      <c r="K427" s="3" t="s">
        <v>5971</v>
      </c>
      <c r="L427" s="3" t="s">
        <v>5971</v>
      </c>
      <c r="M427" s="3" t="s">
        <v>5971</v>
      </c>
      <c r="N427" s="3" t="s">
        <v>5971</v>
      </c>
    </row>
    <row r="428" spans="1:14" x14ac:dyDescent="0.2">
      <c r="A428" t="s">
        <v>167</v>
      </c>
      <c r="B428" t="s">
        <v>168</v>
      </c>
      <c r="C428">
        <v>1237896</v>
      </c>
      <c r="D428" t="s">
        <v>5403</v>
      </c>
      <c r="E428" s="12" t="s">
        <v>6422</v>
      </c>
      <c r="G428" t="s">
        <v>32</v>
      </c>
      <c r="H428" s="3" t="s">
        <v>5971</v>
      </c>
      <c r="I428" s="3" t="s">
        <v>5971</v>
      </c>
      <c r="J428" s="3" t="s">
        <v>5971</v>
      </c>
      <c r="K428" s="3" t="s">
        <v>5971</v>
      </c>
      <c r="L428" s="3" t="s">
        <v>5971</v>
      </c>
      <c r="M428" s="3" t="s">
        <v>5971</v>
      </c>
      <c r="N428" s="3" t="s">
        <v>5971</v>
      </c>
    </row>
    <row r="429" spans="1:14" x14ac:dyDescent="0.2">
      <c r="A429" t="s">
        <v>1121</v>
      </c>
      <c r="B429" t="s">
        <v>874</v>
      </c>
      <c r="C429">
        <v>1237896</v>
      </c>
      <c r="D429" t="s">
        <v>5403</v>
      </c>
      <c r="E429" s="12" t="s">
        <v>6426</v>
      </c>
      <c r="G429" t="s">
        <v>32</v>
      </c>
      <c r="H429" s="3" t="s">
        <v>5971</v>
      </c>
      <c r="I429" s="3" t="s">
        <v>5971</v>
      </c>
      <c r="J429" s="3" t="s">
        <v>5971</v>
      </c>
      <c r="K429" s="3" t="s">
        <v>5971</v>
      </c>
      <c r="L429" s="3" t="s">
        <v>5971</v>
      </c>
      <c r="M429" s="3" t="s">
        <v>5971</v>
      </c>
      <c r="N429" s="3" t="s">
        <v>5971</v>
      </c>
    </row>
    <row r="430" spans="1:14" x14ac:dyDescent="0.2">
      <c r="A430" t="s">
        <v>204</v>
      </c>
      <c r="B430" t="s">
        <v>205</v>
      </c>
      <c r="C430">
        <v>1237896</v>
      </c>
      <c r="D430" t="s">
        <v>5403</v>
      </c>
      <c r="E430" s="12" t="s">
        <v>6423</v>
      </c>
      <c r="G430" t="s">
        <v>32</v>
      </c>
      <c r="H430" s="3" t="s">
        <v>5971</v>
      </c>
      <c r="I430" s="3" t="s">
        <v>5971</v>
      </c>
      <c r="J430" s="3" t="s">
        <v>5971</v>
      </c>
      <c r="K430" s="3" t="s">
        <v>5971</v>
      </c>
      <c r="L430" s="3" t="s">
        <v>5971</v>
      </c>
      <c r="M430" s="3" t="s">
        <v>5971</v>
      </c>
      <c r="N430" s="3" t="s">
        <v>5971</v>
      </c>
    </row>
    <row r="431" spans="1:14" x14ac:dyDescent="0.2">
      <c r="A431" t="s">
        <v>642</v>
      </c>
      <c r="B431" t="s">
        <v>643</v>
      </c>
      <c r="C431">
        <v>1237896</v>
      </c>
      <c r="D431" t="s">
        <v>5403</v>
      </c>
      <c r="E431" s="12" t="s">
        <v>6425</v>
      </c>
      <c r="G431" t="s">
        <v>32</v>
      </c>
      <c r="H431" s="3" t="s">
        <v>5971</v>
      </c>
      <c r="I431" s="3" t="s">
        <v>5971</v>
      </c>
      <c r="J431" s="3" t="s">
        <v>5971</v>
      </c>
      <c r="K431" s="3" t="s">
        <v>5971</v>
      </c>
      <c r="L431" s="3" t="s">
        <v>5971</v>
      </c>
      <c r="M431" s="3" t="s">
        <v>5971</v>
      </c>
      <c r="N431" s="3" t="s">
        <v>5971</v>
      </c>
    </row>
    <row r="432" spans="1:14" x14ac:dyDescent="0.2">
      <c r="A432" t="s">
        <v>479</v>
      </c>
      <c r="B432" t="s">
        <v>408</v>
      </c>
      <c r="C432">
        <v>1237896</v>
      </c>
      <c r="D432" t="s">
        <v>5403</v>
      </c>
      <c r="E432" s="12" t="s">
        <v>6424</v>
      </c>
      <c r="G432" t="s">
        <v>32</v>
      </c>
      <c r="H432" s="4">
        <v>1.5000000000000001E-26</v>
      </c>
      <c r="I432" s="3" t="s">
        <v>5971</v>
      </c>
      <c r="J432" s="3" t="s">
        <v>5971</v>
      </c>
      <c r="K432" s="3" t="s">
        <v>5971</v>
      </c>
      <c r="L432" s="3" t="s">
        <v>5971</v>
      </c>
      <c r="M432" s="3" t="s">
        <v>5971</v>
      </c>
      <c r="N432" s="3" t="s">
        <v>5971</v>
      </c>
    </row>
    <row r="433" spans="1:14" x14ac:dyDescent="0.2">
      <c r="A433" t="s">
        <v>619</v>
      </c>
      <c r="B433" t="s">
        <v>618</v>
      </c>
      <c r="C433">
        <v>1237896</v>
      </c>
      <c r="D433" t="s">
        <v>5403</v>
      </c>
      <c r="F433" t="s">
        <v>620</v>
      </c>
      <c r="G433" t="s">
        <v>32</v>
      </c>
      <c r="H433" s="3" t="s">
        <v>5971</v>
      </c>
      <c r="I433" s="3" t="s">
        <v>5971</v>
      </c>
      <c r="J433" s="3" t="s">
        <v>5971</v>
      </c>
      <c r="K433" s="3" t="s">
        <v>5971</v>
      </c>
      <c r="L433" s="3" t="s">
        <v>5971</v>
      </c>
      <c r="M433" s="3" t="s">
        <v>5971</v>
      </c>
      <c r="N433" s="3" t="s">
        <v>5971</v>
      </c>
    </row>
    <row r="434" spans="1:14" x14ac:dyDescent="0.2">
      <c r="A434" t="s">
        <v>471</v>
      </c>
      <c r="B434" t="s">
        <v>408</v>
      </c>
      <c r="C434">
        <v>1213859</v>
      </c>
      <c r="D434" t="s">
        <v>5672</v>
      </c>
      <c r="E434" s="12" t="s">
        <v>6429</v>
      </c>
      <c r="G434" t="s">
        <v>32</v>
      </c>
      <c r="H434" s="4">
        <v>1.5000000000000001E-26</v>
      </c>
      <c r="I434" s="3" t="s">
        <v>5971</v>
      </c>
      <c r="J434" s="3" t="s">
        <v>5971</v>
      </c>
      <c r="K434" s="3" t="s">
        <v>5971</v>
      </c>
      <c r="L434" s="3" t="s">
        <v>5971</v>
      </c>
      <c r="M434" s="3" t="s">
        <v>5971</v>
      </c>
      <c r="N434" s="3" t="s">
        <v>5971</v>
      </c>
    </row>
    <row r="435" spans="1:14" x14ac:dyDescent="0.2">
      <c r="A435" t="s">
        <v>169</v>
      </c>
      <c r="B435" t="s">
        <v>168</v>
      </c>
      <c r="C435">
        <v>1213859</v>
      </c>
      <c r="D435" t="s">
        <v>5672</v>
      </c>
      <c r="E435" s="12" t="s">
        <v>6427</v>
      </c>
      <c r="G435" t="s">
        <v>32</v>
      </c>
      <c r="H435" s="3" t="s">
        <v>5971</v>
      </c>
      <c r="I435" s="3" t="s">
        <v>5971</v>
      </c>
      <c r="J435" s="3" t="s">
        <v>5971</v>
      </c>
      <c r="K435" s="3" t="s">
        <v>5971</v>
      </c>
      <c r="L435" s="3" t="s">
        <v>5971</v>
      </c>
      <c r="M435" s="3" t="s">
        <v>5971</v>
      </c>
      <c r="N435" s="3" t="s">
        <v>5971</v>
      </c>
    </row>
    <row r="436" spans="1:14" x14ac:dyDescent="0.2">
      <c r="A436" t="s">
        <v>663</v>
      </c>
      <c r="B436" t="s">
        <v>664</v>
      </c>
      <c r="C436">
        <v>1213859</v>
      </c>
      <c r="D436" t="s">
        <v>5672</v>
      </c>
      <c r="E436" s="12" t="s">
        <v>6431</v>
      </c>
      <c r="G436" t="s">
        <v>32</v>
      </c>
      <c r="H436" s="3" t="s">
        <v>5971</v>
      </c>
      <c r="I436" s="3" t="s">
        <v>5971</v>
      </c>
      <c r="J436" s="3" t="s">
        <v>5971</v>
      </c>
      <c r="K436" s="3" t="s">
        <v>5971</v>
      </c>
      <c r="L436" s="3" t="s">
        <v>5971</v>
      </c>
      <c r="M436" s="3" t="s">
        <v>5971</v>
      </c>
      <c r="N436" s="3" t="s">
        <v>5971</v>
      </c>
    </row>
    <row r="437" spans="1:14" x14ac:dyDescent="0.2">
      <c r="A437" t="s">
        <v>230</v>
      </c>
      <c r="B437" t="s">
        <v>205</v>
      </c>
      <c r="C437">
        <v>1213859</v>
      </c>
      <c r="D437" t="s">
        <v>5672</v>
      </c>
      <c r="E437" s="12" t="s">
        <v>6428</v>
      </c>
      <c r="G437" t="s">
        <v>32</v>
      </c>
      <c r="H437" s="3" t="s">
        <v>5971</v>
      </c>
      <c r="I437" s="3" t="s">
        <v>5971</v>
      </c>
      <c r="J437" s="3" t="s">
        <v>5971</v>
      </c>
      <c r="K437" s="3" t="s">
        <v>5971</v>
      </c>
      <c r="L437" s="3" t="s">
        <v>5971</v>
      </c>
      <c r="M437" s="3" t="s">
        <v>5971</v>
      </c>
      <c r="N437" s="3" t="s">
        <v>5971</v>
      </c>
    </row>
    <row r="438" spans="1:14" x14ac:dyDescent="0.2">
      <c r="A438" t="s">
        <v>873</v>
      </c>
      <c r="B438" t="s">
        <v>874</v>
      </c>
      <c r="C438">
        <v>1213859</v>
      </c>
      <c r="D438" t="s">
        <v>5672</v>
      </c>
      <c r="E438" s="12" t="s">
        <v>6432</v>
      </c>
      <c r="G438" t="s">
        <v>32</v>
      </c>
      <c r="H438" s="3" t="s">
        <v>5971</v>
      </c>
      <c r="I438" s="3" t="s">
        <v>5971</v>
      </c>
      <c r="J438" s="3" t="s">
        <v>5971</v>
      </c>
      <c r="K438" s="3" t="s">
        <v>5971</v>
      </c>
      <c r="L438" s="3" t="s">
        <v>5971</v>
      </c>
      <c r="M438" s="3" t="s">
        <v>5971</v>
      </c>
      <c r="N438" s="3" t="s">
        <v>5971</v>
      </c>
    </row>
    <row r="439" spans="1:14" x14ac:dyDescent="0.2">
      <c r="A439" t="s">
        <v>617</v>
      </c>
      <c r="B439" t="s">
        <v>618</v>
      </c>
      <c r="C439">
        <v>1213859</v>
      </c>
      <c r="D439" t="s">
        <v>5672</v>
      </c>
      <c r="E439" s="12" t="s">
        <v>6430</v>
      </c>
      <c r="G439" t="s">
        <v>32</v>
      </c>
      <c r="H439" s="3" t="s">
        <v>5971</v>
      </c>
      <c r="I439" s="3" t="s">
        <v>5971</v>
      </c>
      <c r="J439" s="3" t="s">
        <v>5971</v>
      </c>
      <c r="K439" s="3" t="s">
        <v>5971</v>
      </c>
      <c r="L439" s="3" t="s">
        <v>5971</v>
      </c>
      <c r="M439" s="3" t="s">
        <v>5971</v>
      </c>
      <c r="N439" s="3" t="s">
        <v>5971</v>
      </c>
    </row>
    <row r="440" spans="1:14" x14ac:dyDescent="0.2">
      <c r="A440" t="s">
        <v>711</v>
      </c>
      <c r="B440" t="s">
        <v>712</v>
      </c>
      <c r="C440">
        <v>645133</v>
      </c>
      <c r="D440" t="s">
        <v>4674</v>
      </c>
      <c r="E440" s="12" t="s">
        <v>6435</v>
      </c>
      <c r="G440" t="s">
        <v>32</v>
      </c>
      <c r="H440" s="3" t="s">
        <v>5971</v>
      </c>
      <c r="I440" s="3" t="s">
        <v>5971</v>
      </c>
      <c r="J440" s="3" t="s">
        <v>5971</v>
      </c>
      <c r="K440" s="3" t="s">
        <v>5971</v>
      </c>
      <c r="L440" s="3" t="s">
        <v>5971</v>
      </c>
      <c r="M440" s="3" t="s">
        <v>5971</v>
      </c>
      <c r="N440" s="3" t="s">
        <v>5971</v>
      </c>
    </row>
    <row r="441" spans="1:14" x14ac:dyDescent="0.2">
      <c r="A441" t="s">
        <v>342</v>
      </c>
      <c r="B441" t="s">
        <v>343</v>
      </c>
      <c r="C441">
        <v>645133</v>
      </c>
      <c r="D441" t="s">
        <v>4674</v>
      </c>
      <c r="E441" s="12" t="s">
        <v>6433</v>
      </c>
      <c r="G441" t="s">
        <v>32</v>
      </c>
      <c r="H441" s="3" t="s">
        <v>5971</v>
      </c>
      <c r="I441" s="3" t="s">
        <v>5971</v>
      </c>
      <c r="J441" s="3" t="s">
        <v>5971</v>
      </c>
      <c r="K441" s="3" t="s">
        <v>5971</v>
      </c>
      <c r="L441" s="3" t="s">
        <v>5971</v>
      </c>
      <c r="M441" s="3" t="s">
        <v>5971</v>
      </c>
      <c r="N441" s="3" t="s">
        <v>5971</v>
      </c>
    </row>
    <row r="442" spans="1:14" x14ac:dyDescent="0.2">
      <c r="A442" t="s">
        <v>677</v>
      </c>
      <c r="B442" t="s">
        <v>678</v>
      </c>
      <c r="C442">
        <v>645133</v>
      </c>
      <c r="D442" t="s">
        <v>4674</v>
      </c>
      <c r="E442" s="12" t="s">
        <v>6434</v>
      </c>
      <c r="G442" t="s">
        <v>32</v>
      </c>
      <c r="H442" s="3" t="s">
        <v>5971</v>
      </c>
      <c r="I442" s="3" t="s">
        <v>5971</v>
      </c>
      <c r="J442" s="3" t="s">
        <v>5971</v>
      </c>
      <c r="K442" s="3" t="s">
        <v>5971</v>
      </c>
      <c r="L442" s="3" t="s">
        <v>5971</v>
      </c>
      <c r="M442" s="3" t="s">
        <v>5971</v>
      </c>
      <c r="N442" s="3" t="s">
        <v>5971</v>
      </c>
    </row>
    <row r="443" spans="1:14" x14ac:dyDescent="0.2">
      <c r="A443" t="s">
        <v>956</v>
      </c>
      <c r="B443" t="s">
        <v>957</v>
      </c>
      <c r="C443">
        <v>645133</v>
      </c>
      <c r="D443" t="s">
        <v>4674</v>
      </c>
      <c r="F443" t="s">
        <v>4651</v>
      </c>
      <c r="G443" t="s">
        <v>32</v>
      </c>
      <c r="H443" s="3" t="s">
        <v>5971</v>
      </c>
      <c r="I443" s="3" t="s">
        <v>5971</v>
      </c>
      <c r="J443" s="3" t="s">
        <v>5971</v>
      </c>
      <c r="K443" s="3" t="s">
        <v>5971</v>
      </c>
      <c r="L443" s="3" t="s">
        <v>5971</v>
      </c>
      <c r="M443" s="3" t="s">
        <v>5971</v>
      </c>
      <c r="N443" s="3" t="s">
        <v>5971</v>
      </c>
    </row>
    <row r="444" spans="1:14" x14ac:dyDescent="0.2">
      <c r="A444" t="s">
        <v>956</v>
      </c>
      <c r="B444" t="s">
        <v>958</v>
      </c>
      <c r="C444">
        <v>645133</v>
      </c>
      <c r="D444" t="s">
        <v>4674</v>
      </c>
      <c r="F444" t="s">
        <v>4651</v>
      </c>
      <c r="G444" t="s">
        <v>32</v>
      </c>
      <c r="H444" s="3" t="s">
        <v>5971</v>
      </c>
      <c r="I444" s="3" t="s">
        <v>5971</v>
      </c>
      <c r="J444" s="3" t="s">
        <v>5971</v>
      </c>
      <c r="K444" s="3" t="s">
        <v>5971</v>
      </c>
      <c r="L444" s="3" t="s">
        <v>5971</v>
      </c>
      <c r="M444" s="3" t="s">
        <v>5971</v>
      </c>
      <c r="N444" s="3" t="s">
        <v>5971</v>
      </c>
    </row>
    <row r="445" spans="1:14" x14ac:dyDescent="0.2">
      <c r="A445" t="s">
        <v>2520</v>
      </c>
      <c r="B445" t="s">
        <v>2521</v>
      </c>
      <c r="C445">
        <v>645133</v>
      </c>
      <c r="D445" t="s">
        <v>4674</v>
      </c>
      <c r="F445" t="s">
        <v>4651</v>
      </c>
      <c r="G445" t="s">
        <v>32</v>
      </c>
      <c r="H445" s="3" t="s">
        <v>5971</v>
      </c>
      <c r="I445" s="3" t="s">
        <v>5971</v>
      </c>
      <c r="J445" s="3" t="s">
        <v>5971</v>
      </c>
      <c r="K445" s="3" t="s">
        <v>5971</v>
      </c>
      <c r="L445" s="3" t="s">
        <v>5971</v>
      </c>
      <c r="M445" s="3" t="s">
        <v>5971</v>
      </c>
      <c r="N445" s="3" t="s">
        <v>5971</v>
      </c>
    </row>
    <row r="446" spans="1:14" x14ac:dyDescent="0.2">
      <c r="A446" t="s">
        <v>2520</v>
      </c>
      <c r="B446" t="s">
        <v>2522</v>
      </c>
      <c r="C446">
        <v>645133</v>
      </c>
      <c r="D446" t="s">
        <v>4674</v>
      </c>
      <c r="F446" t="s">
        <v>4651</v>
      </c>
      <c r="G446" t="s">
        <v>32</v>
      </c>
      <c r="H446" s="3" t="s">
        <v>5971</v>
      </c>
      <c r="I446" s="3" t="s">
        <v>5971</v>
      </c>
      <c r="J446" s="3" t="s">
        <v>5971</v>
      </c>
      <c r="K446" s="3" t="s">
        <v>5971</v>
      </c>
      <c r="L446" s="3" t="s">
        <v>5971</v>
      </c>
      <c r="M446" s="3" t="s">
        <v>5971</v>
      </c>
      <c r="N446" s="3" t="s">
        <v>5971</v>
      </c>
    </row>
    <row r="447" spans="1:14" x14ac:dyDescent="0.2">
      <c r="A447" t="s">
        <v>1036</v>
      </c>
      <c r="B447" t="s">
        <v>770</v>
      </c>
      <c r="C447">
        <v>80884</v>
      </c>
      <c r="D447" t="s">
        <v>4675</v>
      </c>
      <c r="E447" s="12" t="s">
        <v>6439</v>
      </c>
      <c r="G447" t="s">
        <v>32</v>
      </c>
      <c r="H447" s="3" t="s">
        <v>5971</v>
      </c>
      <c r="I447" s="3" t="s">
        <v>5971</v>
      </c>
      <c r="J447" s="3" t="s">
        <v>5971</v>
      </c>
      <c r="K447" s="3" t="s">
        <v>5971</v>
      </c>
      <c r="L447" s="3" t="s">
        <v>5971</v>
      </c>
      <c r="M447" s="3" t="s">
        <v>5971</v>
      </c>
      <c r="N447" s="3" t="s">
        <v>5971</v>
      </c>
    </row>
    <row r="448" spans="1:14" x14ac:dyDescent="0.2">
      <c r="A448" t="s">
        <v>567</v>
      </c>
      <c r="B448" t="s">
        <v>568</v>
      </c>
      <c r="C448">
        <v>80884</v>
      </c>
      <c r="D448" t="s">
        <v>4675</v>
      </c>
      <c r="E448" s="12" t="s">
        <v>6438</v>
      </c>
      <c r="G448" t="s">
        <v>32</v>
      </c>
      <c r="H448" s="3" t="s">
        <v>5971</v>
      </c>
      <c r="I448" s="3" t="s">
        <v>5971</v>
      </c>
      <c r="J448" s="3" t="s">
        <v>5971</v>
      </c>
      <c r="K448" s="3" t="s">
        <v>5971</v>
      </c>
      <c r="L448" s="3" t="s">
        <v>5971</v>
      </c>
      <c r="M448" s="3" t="s">
        <v>5971</v>
      </c>
      <c r="N448" s="3" t="s">
        <v>5971</v>
      </c>
    </row>
    <row r="449" spans="1:14" x14ac:dyDescent="0.2">
      <c r="A449" t="s">
        <v>364</v>
      </c>
      <c r="B449" t="s">
        <v>365</v>
      </c>
      <c r="C449">
        <v>80884</v>
      </c>
      <c r="D449" t="s">
        <v>4675</v>
      </c>
      <c r="E449" s="12" t="s">
        <v>6436</v>
      </c>
      <c r="G449" t="s">
        <v>32</v>
      </c>
      <c r="H449" s="3" t="s">
        <v>5971</v>
      </c>
      <c r="I449" s="3" t="s">
        <v>5971</v>
      </c>
      <c r="J449" s="3" t="s">
        <v>5971</v>
      </c>
      <c r="K449" s="3" t="s">
        <v>5971</v>
      </c>
      <c r="L449" s="3" t="s">
        <v>5971</v>
      </c>
      <c r="M449" s="3" t="s">
        <v>5971</v>
      </c>
      <c r="N449" s="3" t="s">
        <v>5971</v>
      </c>
    </row>
    <row r="450" spans="1:14" x14ac:dyDescent="0.2">
      <c r="A450" t="s">
        <v>428</v>
      </c>
      <c r="B450" t="s">
        <v>380</v>
      </c>
      <c r="C450">
        <v>80884</v>
      </c>
      <c r="D450" t="s">
        <v>4675</v>
      </c>
      <c r="E450" s="12" t="s">
        <v>6437</v>
      </c>
      <c r="G450" t="s">
        <v>32</v>
      </c>
      <c r="H450" s="3" t="s">
        <v>5971</v>
      </c>
      <c r="I450" s="3" t="s">
        <v>5971</v>
      </c>
      <c r="J450" s="3" t="s">
        <v>5971</v>
      </c>
      <c r="K450" s="3" t="s">
        <v>5971</v>
      </c>
      <c r="L450" s="3" t="s">
        <v>5971</v>
      </c>
      <c r="M450" s="3" t="s">
        <v>5971</v>
      </c>
      <c r="N450" s="3" t="s">
        <v>5971</v>
      </c>
    </row>
    <row r="451" spans="1:14" x14ac:dyDescent="0.2">
      <c r="A451" t="s">
        <v>1942</v>
      </c>
      <c r="B451" t="s">
        <v>1943</v>
      </c>
      <c r="C451">
        <v>80884</v>
      </c>
      <c r="D451" t="s">
        <v>4675</v>
      </c>
      <c r="F451" t="s">
        <v>4651</v>
      </c>
      <c r="G451" t="s">
        <v>32</v>
      </c>
      <c r="H451" s="3" t="s">
        <v>5971</v>
      </c>
      <c r="I451" s="3" t="s">
        <v>5971</v>
      </c>
      <c r="J451" s="3" t="s">
        <v>5971</v>
      </c>
      <c r="K451" s="3" t="s">
        <v>5971</v>
      </c>
      <c r="L451" s="3" t="s">
        <v>5971</v>
      </c>
      <c r="M451" s="3" t="s">
        <v>5971</v>
      </c>
      <c r="N451" s="3" t="s">
        <v>5971</v>
      </c>
    </row>
    <row r="452" spans="1:14" x14ac:dyDescent="0.2">
      <c r="A452" t="s">
        <v>113</v>
      </c>
      <c r="B452" t="s">
        <v>114</v>
      </c>
      <c r="C452">
        <v>1213857</v>
      </c>
      <c r="D452" t="s">
        <v>4676</v>
      </c>
      <c r="E452" s="12" t="s">
        <v>6440</v>
      </c>
      <c r="G452" t="s">
        <v>32</v>
      </c>
      <c r="H452" s="3" t="s">
        <v>5971</v>
      </c>
      <c r="I452" s="3" t="s">
        <v>5971</v>
      </c>
      <c r="J452" s="3" t="s">
        <v>5971</v>
      </c>
      <c r="K452" s="3" t="s">
        <v>5971</v>
      </c>
      <c r="L452" s="3" t="s">
        <v>5971</v>
      </c>
      <c r="M452" s="3" t="s">
        <v>5971</v>
      </c>
      <c r="N452" s="3" t="s">
        <v>5971</v>
      </c>
    </row>
    <row r="453" spans="1:14" x14ac:dyDescent="0.2">
      <c r="A453" t="s">
        <v>502</v>
      </c>
      <c r="B453" t="s">
        <v>390</v>
      </c>
      <c r="C453">
        <v>1213857</v>
      </c>
      <c r="D453" t="s">
        <v>4676</v>
      </c>
      <c r="E453" s="12" t="s">
        <v>6442</v>
      </c>
      <c r="G453" t="s">
        <v>32</v>
      </c>
      <c r="H453" s="4">
        <v>1.6000000000000001E-25</v>
      </c>
      <c r="I453" s="3" t="s">
        <v>5971</v>
      </c>
      <c r="J453" s="3" t="s">
        <v>5971</v>
      </c>
      <c r="K453" s="3" t="s">
        <v>5971</v>
      </c>
      <c r="L453" s="3" t="s">
        <v>5971</v>
      </c>
      <c r="M453" s="3" t="s">
        <v>5971</v>
      </c>
      <c r="N453" s="3" t="s">
        <v>5971</v>
      </c>
    </row>
    <row r="454" spans="1:14" x14ac:dyDescent="0.2">
      <c r="A454" t="s">
        <v>728</v>
      </c>
      <c r="B454" t="s">
        <v>729</v>
      </c>
      <c r="C454">
        <v>1213857</v>
      </c>
      <c r="D454" t="s">
        <v>4676</v>
      </c>
      <c r="E454" s="12" t="s">
        <v>6444</v>
      </c>
      <c r="G454" t="s">
        <v>32</v>
      </c>
      <c r="H454" s="3" t="s">
        <v>5971</v>
      </c>
      <c r="I454" s="3" t="s">
        <v>5971</v>
      </c>
      <c r="J454" s="3" t="s">
        <v>5971</v>
      </c>
      <c r="K454" s="3" t="s">
        <v>5971</v>
      </c>
      <c r="L454" s="3" t="s">
        <v>5971</v>
      </c>
      <c r="M454" s="3" t="s">
        <v>5971</v>
      </c>
      <c r="N454" s="3" t="s">
        <v>5971</v>
      </c>
    </row>
    <row r="455" spans="1:14" x14ac:dyDescent="0.2">
      <c r="A455" t="s">
        <v>401</v>
      </c>
      <c r="B455" t="s">
        <v>402</v>
      </c>
      <c r="C455">
        <v>1213857</v>
      </c>
      <c r="D455" t="s">
        <v>4676</v>
      </c>
      <c r="E455" s="12" t="s">
        <v>6441</v>
      </c>
      <c r="G455" t="s">
        <v>32</v>
      </c>
      <c r="H455" s="3" t="s">
        <v>5971</v>
      </c>
      <c r="I455" s="3" t="s">
        <v>5971</v>
      </c>
      <c r="J455" s="3" t="s">
        <v>5971</v>
      </c>
      <c r="K455" s="3" t="s">
        <v>5971</v>
      </c>
      <c r="L455" s="3" t="s">
        <v>5971</v>
      </c>
      <c r="M455" s="3" t="s">
        <v>5971</v>
      </c>
      <c r="N455" s="3" t="s">
        <v>5971</v>
      </c>
    </row>
    <row r="456" spans="1:14" x14ac:dyDescent="0.2">
      <c r="A456" t="s">
        <v>599</v>
      </c>
      <c r="B456" t="s">
        <v>600</v>
      </c>
      <c r="C456">
        <v>1213857</v>
      </c>
      <c r="D456" t="s">
        <v>4676</v>
      </c>
      <c r="E456" s="12" t="s">
        <v>6443</v>
      </c>
      <c r="G456" t="s">
        <v>32</v>
      </c>
      <c r="H456" s="3" t="s">
        <v>5971</v>
      </c>
      <c r="I456" s="3" t="s">
        <v>5971</v>
      </c>
      <c r="J456" s="3" t="s">
        <v>5971</v>
      </c>
      <c r="K456" s="3" t="s">
        <v>5971</v>
      </c>
      <c r="L456" s="3" t="s">
        <v>5971</v>
      </c>
      <c r="M456" s="3" t="s">
        <v>5971</v>
      </c>
      <c r="N456" s="3" t="s">
        <v>5971</v>
      </c>
    </row>
    <row r="457" spans="1:14" x14ac:dyDescent="0.2">
      <c r="A457" t="s">
        <v>1401</v>
      </c>
      <c r="B457" t="s">
        <v>1402</v>
      </c>
      <c r="C457">
        <v>1213857</v>
      </c>
      <c r="D457" t="s">
        <v>4676</v>
      </c>
      <c r="F457" t="s">
        <v>4651</v>
      </c>
      <c r="G457" t="s">
        <v>32</v>
      </c>
      <c r="H457" s="3" t="s">
        <v>5971</v>
      </c>
      <c r="I457" s="3" t="s">
        <v>5971</v>
      </c>
      <c r="J457" s="3" t="s">
        <v>5971</v>
      </c>
      <c r="K457" s="3" t="s">
        <v>5971</v>
      </c>
      <c r="L457" s="3" t="s">
        <v>5971</v>
      </c>
      <c r="M457" s="3" t="s">
        <v>5971</v>
      </c>
      <c r="N457" s="3" t="s">
        <v>5971</v>
      </c>
    </row>
    <row r="458" spans="1:14" x14ac:dyDescent="0.2">
      <c r="A458" t="s">
        <v>1401</v>
      </c>
      <c r="B458" t="s">
        <v>1403</v>
      </c>
      <c r="C458">
        <v>1213857</v>
      </c>
      <c r="D458" t="s">
        <v>4676</v>
      </c>
      <c r="F458" t="s">
        <v>4651</v>
      </c>
      <c r="G458" t="s">
        <v>32</v>
      </c>
      <c r="H458" s="3" t="s">
        <v>5971</v>
      </c>
      <c r="I458" s="3" t="s">
        <v>5971</v>
      </c>
      <c r="J458" s="3" t="s">
        <v>5971</v>
      </c>
      <c r="K458" s="3" t="s">
        <v>5971</v>
      </c>
      <c r="L458" s="3" t="s">
        <v>5971</v>
      </c>
      <c r="M458" s="3" t="s">
        <v>5971</v>
      </c>
      <c r="N458" s="3" t="s">
        <v>5971</v>
      </c>
    </row>
    <row r="459" spans="1:14" x14ac:dyDescent="0.2">
      <c r="A459" t="s">
        <v>769</v>
      </c>
      <c r="B459" t="s">
        <v>770</v>
      </c>
      <c r="C459">
        <v>1173701</v>
      </c>
      <c r="D459" t="s">
        <v>5673</v>
      </c>
      <c r="E459" s="12" t="s">
        <v>6449</v>
      </c>
      <c r="G459" t="s">
        <v>32</v>
      </c>
      <c r="H459" s="3" t="s">
        <v>5971</v>
      </c>
      <c r="I459" s="3" t="s">
        <v>5971</v>
      </c>
      <c r="J459" s="3" t="s">
        <v>5971</v>
      </c>
      <c r="K459" s="3" t="s">
        <v>5971</v>
      </c>
      <c r="L459" s="3" t="s">
        <v>5971</v>
      </c>
      <c r="M459" s="3" t="s">
        <v>5971</v>
      </c>
      <c r="N459" s="3" t="s">
        <v>5971</v>
      </c>
    </row>
    <row r="460" spans="1:14" x14ac:dyDescent="0.2">
      <c r="A460" t="s">
        <v>558</v>
      </c>
      <c r="B460" t="s">
        <v>559</v>
      </c>
      <c r="C460">
        <v>1173701</v>
      </c>
      <c r="D460" t="s">
        <v>5673</v>
      </c>
      <c r="E460" s="12" t="s">
        <v>6445</v>
      </c>
      <c r="G460" t="s">
        <v>32</v>
      </c>
      <c r="H460" s="3" t="s">
        <v>5971</v>
      </c>
      <c r="I460" s="3" t="s">
        <v>5971</v>
      </c>
      <c r="J460" s="3" t="s">
        <v>5971</v>
      </c>
      <c r="K460" s="3" t="s">
        <v>5971</v>
      </c>
      <c r="L460" s="3" t="s">
        <v>5971</v>
      </c>
      <c r="M460" s="3" t="s">
        <v>5971</v>
      </c>
      <c r="N460" s="3" t="s">
        <v>5971</v>
      </c>
    </row>
    <row r="461" spans="1:14" x14ac:dyDescent="0.2">
      <c r="A461" t="s">
        <v>696</v>
      </c>
      <c r="B461" t="s">
        <v>697</v>
      </c>
      <c r="C461">
        <v>1173701</v>
      </c>
      <c r="D461" t="s">
        <v>5673</v>
      </c>
      <c r="E461" s="12" t="s">
        <v>6448</v>
      </c>
      <c r="G461" t="s">
        <v>32</v>
      </c>
      <c r="H461" s="4">
        <v>9.9999999999999996E-24</v>
      </c>
      <c r="I461" s="3" t="s">
        <v>5971</v>
      </c>
      <c r="J461" s="3" t="s">
        <v>5971</v>
      </c>
      <c r="K461" s="3" t="s">
        <v>5971</v>
      </c>
      <c r="L461" s="3" t="s">
        <v>5971</v>
      </c>
      <c r="M461" s="3" t="s">
        <v>5971</v>
      </c>
      <c r="N461" s="3" t="s">
        <v>5971</v>
      </c>
    </row>
    <row r="462" spans="1:14" x14ac:dyDescent="0.2">
      <c r="A462" t="s">
        <v>648</v>
      </c>
      <c r="B462" t="s">
        <v>649</v>
      </c>
      <c r="C462">
        <v>1173701</v>
      </c>
      <c r="D462" t="s">
        <v>5673</v>
      </c>
      <c r="E462" s="12" t="s">
        <v>6447</v>
      </c>
      <c r="G462" t="s">
        <v>32</v>
      </c>
      <c r="H462" s="3" t="s">
        <v>5971</v>
      </c>
      <c r="I462" s="3" t="s">
        <v>5971</v>
      </c>
      <c r="J462" s="3" t="s">
        <v>5971</v>
      </c>
      <c r="K462" s="3" t="s">
        <v>5971</v>
      </c>
      <c r="L462" s="3" t="s">
        <v>5971</v>
      </c>
      <c r="M462" s="3" t="s">
        <v>5971</v>
      </c>
      <c r="N462" s="3" t="s">
        <v>5971</v>
      </c>
    </row>
    <row r="463" spans="1:14" x14ac:dyDescent="0.2">
      <c r="A463" t="s">
        <v>611</v>
      </c>
      <c r="B463" t="s">
        <v>612</v>
      </c>
      <c r="C463">
        <v>1173701</v>
      </c>
      <c r="D463" t="s">
        <v>5673</v>
      </c>
      <c r="E463" s="12" t="s">
        <v>6446</v>
      </c>
      <c r="G463" t="s">
        <v>32</v>
      </c>
      <c r="H463" s="3" t="s">
        <v>5971</v>
      </c>
      <c r="I463" s="3" t="s">
        <v>5971</v>
      </c>
      <c r="J463" s="3" t="s">
        <v>5971</v>
      </c>
      <c r="K463" s="3" t="s">
        <v>5971</v>
      </c>
      <c r="L463" s="3" t="s">
        <v>5971</v>
      </c>
      <c r="M463" s="3" t="s">
        <v>5971</v>
      </c>
      <c r="N463" s="3" t="s">
        <v>5971</v>
      </c>
    </row>
    <row r="464" spans="1:14" x14ac:dyDescent="0.2">
      <c r="A464" t="s">
        <v>2515</v>
      </c>
      <c r="B464" t="s">
        <v>2516</v>
      </c>
      <c r="C464">
        <v>1168221</v>
      </c>
      <c r="D464" t="s">
        <v>5674</v>
      </c>
      <c r="E464" s="12" t="s">
        <v>6450</v>
      </c>
      <c r="G464" t="s">
        <v>5</v>
      </c>
      <c r="H464" s="3" t="s">
        <v>5971</v>
      </c>
      <c r="I464" s="3" t="s">
        <v>5971</v>
      </c>
      <c r="J464" s="3" t="s">
        <v>5971</v>
      </c>
      <c r="K464" s="3" t="s">
        <v>5971</v>
      </c>
      <c r="L464" s="3" t="s">
        <v>5971</v>
      </c>
      <c r="M464" s="3" t="s">
        <v>5971</v>
      </c>
      <c r="N464" s="3" t="s">
        <v>5971</v>
      </c>
    </row>
    <row r="465" spans="1:14" x14ac:dyDescent="0.2">
      <c r="A465" t="s">
        <v>353</v>
      </c>
      <c r="B465" t="s">
        <v>354</v>
      </c>
      <c r="C465">
        <v>983644</v>
      </c>
      <c r="D465" t="s">
        <v>5675</v>
      </c>
      <c r="E465" s="12" t="s">
        <v>6452</v>
      </c>
      <c r="G465" t="s">
        <v>32</v>
      </c>
      <c r="H465" s="4">
        <v>1.1E-24</v>
      </c>
      <c r="I465" s="3" t="s">
        <v>5971</v>
      </c>
      <c r="J465" s="3" t="s">
        <v>5971</v>
      </c>
      <c r="K465" s="3" t="s">
        <v>5971</v>
      </c>
      <c r="L465" s="3" t="s">
        <v>5971</v>
      </c>
      <c r="M465" s="3" t="s">
        <v>5971</v>
      </c>
      <c r="N465" s="3" t="s">
        <v>5971</v>
      </c>
    </row>
    <row r="466" spans="1:14" x14ac:dyDescent="0.2">
      <c r="A466" t="s">
        <v>128</v>
      </c>
      <c r="B466" t="s">
        <v>129</v>
      </c>
      <c r="C466">
        <v>983644</v>
      </c>
      <c r="D466" t="s">
        <v>5675</v>
      </c>
      <c r="E466" s="12" t="s">
        <v>6451</v>
      </c>
      <c r="G466" t="s">
        <v>32</v>
      </c>
      <c r="H466" s="3" t="s">
        <v>5971</v>
      </c>
      <c r="I466" s="4">
        <v>2.1000000000000001E-22</v>
      </c>
      <c r="J466" s="4">
        <v>1.1E-13</v>
      </c>
      <c r="K466" s="3" t="s">
        <v>5971</v>
      </c>
      <c r="L466" s="3" t="s">
        <v>5971</v>
      </c>
      <c r="M466" s="3" t="s">
        <v>5971</v>
      </c>
      <c r="N466" s="3" t="s">
        <v>5971</v>
      </c>
    </row>
    <row r="467" spans="1:14" x14ac:dyDescent="0.2">
      <c r="A467" t="s">
        <v>3036</v>
      </c>
      <c r="B467" t="s">
        <v>3037</v>
      </c>
      <c r="C467">
        <v>1544416</v>
      </c>
      <c r="D467" t="s">
        <v>4677</v>
      </c>
      <c r="F467" t="s">
        <v>4651</v>
      </c>
      <c r="G467" t="s">
        <v>719</v>
      </c>
      <c r="H467" s="3" t="s">
        <v>5971</v>
      </c>
      <c r="I467" s="3" t="s">
        <v>5971</v>
      </c>
      <c r="J467" s="3" t="s">
        <v>5971</v>
      </c>
      <c r="K467" s="3" t="s">
        <v>5971</v>
      </c>
      <c r="L467" s="3" t="s">
        <v>5971</v>
      </c>
      <c r="M467" s="3" t="s">
        <v>5971</v>
      </c>
      <c r="N467" s="3" t="s">
        <v>5971</v>
      </c>
    </row>
    <row r="468" spans="1:14" x14ac:dyDescent="0.2">
      <c r="A468" t="s">
        <v>631</v>
      </c>
      <c r="B468" t="s">
        <v>632</v>
      </c>
      <c r="C468">
        <v>1437425</v>
      </c>
      <c r="D468" t="s">
        <v>5676</v>
      </c>
      <c r="E468" s="12" t="s">
        <v>6453</v>
      </c>
      <c r="G468" t="s">
        <v>633</v>
      </c>
      <c r="H468" s="3" t="s">
        <v>5971</v>
      </c>
      <c r="I468" s="3" t="s">
        <v>5971</v>
      </c>
      <c r="J468" s="3" t="s">
        <v>5971</v>
      </c>
      <c r="K468" s="3" t="s">
        <v>5971</v>
      </c>
      <c r="L468" s="3" t="s">
        <v>5971</v>
      </c>
      <c r="M468" s="3" t="s">
        <v>5971</v>
      </c>
      <c r="N468" s="3" t="s">
        <v>5971</v>
      </c>
    </row>
    <row r="469" spans="1:14" x14ac:dyDescent="0.2">
      <c r="A469" t="s">
        <v>1980</v>
      </c>
      <c r="B469" t="s">
        <v>1981</v>
      </c>
      <c r="C469">
        <v>4903</v>
      </c>
      <c r="D469" t="s">
        <v>5677</v>
      </c>
      <c r="E469" s="12" t="s">
        <v>6454</v>
      </c>
      <c r="G469" t="s">
        <v>861</v>
      </c>
      <c r="H469" s="3" t="s">
        <v>5971</v>
      </c>
      <c r="I469" s="3" t="s">
        <v>5971</v>
      </c>
      <c r="J469" s="3" t="s">
        <v>5971</v>
      </c>
      <c r="K469" s="3" t="s">
        <v>5971</v>
      </c>
      <c r="L469" s="3" t="s">
        <v>5971</v>
      </c>
      <c r="M469" s="3" t="s">
        <v>5971</v>
      </c>
      <c r="N469" s="3" t="s">
        <v>5971</v>
      </c>
    </row>
    <row r="470" spans="1:14" x14ac:dyDescent="0.2">
      <c r="A470" t="s">
        <v>1859</v>
      </c>
      <c r="B470" t="s">
        <v>1860</v>
      </c>
      <c r="C470">
        <v>1242864</v>
      </c>
      <c r="D470" t="s">
        <v>5678</v>
      </c>
      <c r="E470" s="12" t="s">
        <v>6455</v>
      </c>
      <c r="G470" t="s">
        <v>742</v>
      </c>
      <c r="H470" s="3" t="s">
        <v>5971</v>
      </c>
      <c r="I470" s="3" t="s">
        <v>5971</v>
      </c>
      <c r="J470" s="3" t="s">
        <v>5971</v>
      </c>
      <c r="K470" s="3" t="s">
        <v>5971</v>
      </c>
      <c r="L470" s="3" t="s">
        <v>5971</v>
      </c>
      <c r="M470" s="3" t="s">
        <v>5971</v>
      </c>
      <c r="N470" s="3" t="s">
        <v>5971</v>
      </c>
    </row>
    <row r="471" spans="1:14" x14ac:dyDescent="0.2">
      <c r="A471" t="s">
        <v>999</v>
      </c>
      <c r="B471" t="s">
        <v>786</v>
      </c>
      <c r="C471">
        <v>1406225</v>
      </c>
      <c r="D471" t="s">
        <v>5528</v>
      </c>
      <c r="F471" t="s">
        <v>5984</v>
      </c>
      <c r="G471" t="s">
        <v>742</v>
      </c>
      <c r="H471" s="3" t="s">
        <v>5971</v>
      </c>
      <c r="I471" s="3" t="s">
        <v>5971</v>
      </c>
      <c r="J471" s="3" t="s">
        <v>5971</v>
      </c>
      <c r="K471" s="3" t="s">
        <v>5971</v>
      </c>
      <c r="L471" s="3" t="s">
        <v>5971</v>
      </c>
      <c r="M471" s="3" t="s">
        <v>5971</v>
      </c>
      <c r="N471" s="3" t="s">
        <v>5971</v>
      </c>
    </row>
    <row r="472" spans="1:14" x14ac:dyDescent="0.2">
      <c r="A472" t="s">
        <v>309</v>
      </c>
      <c r="B472" t="s">
        <v>310</v>
      </c>
      <c r="C472">
        <v>1214573</v>
      </c>
      <c r="D472" t="s">
        <v>5679</v>
      </c>
      <c r="E472" s="12" t="s">
        <v>6456</v>
      </c>
      <c r="G472" t="s">
        <v>32</v>
      </c>
      <c r="H472" s="4">
        <v>1.9000000000000001E-23</v>
      </c>
      <c r="I472" s="3" t="s">
        <v>5971</v>
      </c>
      <c r="J472" s="3" t="s">
        <v>5971</v>
      </c>
      <c r="K472" s="3" t="s">
        <v>5971</v>
      </c>
      <c r="L472" s="3" t="s">
        <v>5971</v>
      </c>
      <c r="M472" s="3" t="s">
        <v>5971</v>
      </c>
      <c r="N472" s="3" t="s">
        <v>5971</v>
      </c>
    </row>
    <row r="473" spans="1:14" x14ac:dyDescent="0.2">
      <c r="A473" t="s">
        <v>2469</v>
      </c>
      <c r="B473" t="s">
        <v>2470</v>
      </c>
      <c r="C473">
        <v>556</v>
      </c>
      <c r="D473" t="s">
        <v>5680</v>
      </c>
      <c r="E473" s="12" t="s">
        <v>6457</v>
      </c>
      <c r="G473" t="s">
        <v>742</v>
      </c>
      <c r="H473" s="4">
        <v>3.8999999999999999E-34</v>
      </c>
      <c r="I473" s="3" t="s">
        <v>5971</v>
      </c>
      <c r="J473" s="3" t="s">
        <v>5971</v>
      </c>
      <c r="K473" s="3" t="s">
        <v>5971</v>
      </c>
      <c r="L473" s="3" t="s">
        <v>5971</v>
      </c>
      <c r="M473" s="3" t="s">
        <v>5971</v>
      </c>
      <c r="N473" s="3" t="s">
        <v>5971</v>
      </c>
    </row>
    <row r="474" spans="1:14" x14ac:dyDescent="0.2">
      <c r="A474" t="s">
        <v>2442</v>
      </c>
      <c r="B474" t="s">
        <v>2443</v>
      </c>
      <c r="C474">
        <v>198628</v>
      </c>
      <c r="D474" t="s">
        <v>5681</v>
      </c>
      <c r="E474" s="12" t="s">
        <v>6458</v>
      </c>
      <c r="G474" t="s">
        <v>742</v>
      </c>
      <c r="H474" s="3" t="s">
        <v>5971</v>
      </c>
      <c r="I474" s="3" t="s">
        <v>5971</v>
      </c>
      <c r="J474" s="3" t="s">
        <v>5971</v>
      </c>
      <c r="K474" s="3" t="s">
        <v>5971</v>
      </c>
      <c r="L474" s="3" t="s">
        <v>5971</v>
      </c>
      <c r="M474" s="3" t="s">
        <v>5971</v>
      </c>
      <c r="N474" s="3" t="s">
        <v>5971</v>
      </c>
    </row>
    <row r="475" spans="1:14" x14ac:dyDescent="0.2">
      <c r="A475" t="s">
        <v>2444</v>
      </c>
      <c r="B475" t="s">
        <v>2430</v>
      </c>
      <c r="C475">
        <v>198628</v>
      </c>
      <c r="D475" t="s">
        <v>5681</v>
      </c>
      <c r="E475" s="12" t="s">
        <v>6459</v>
      </c>
      <c r="G475" t="s">
        <v>742</v>
      </c>
      <c r="H475" s="4">
        <v>1.0999999999999999E-34</v>
      </c>
      <c r="I475" s="3" t="s">
        <v>5971</v>
      </c>
      <c r="J475" s="3" t="s">
        <v>5971</v>
      </c>
      <c r="K475" s="3" t="s">
        <v>5971</v>
      </c>
      <c r="L475" s="3" t="s">
        <v>5971</v>
      </c>
      <c r="M475" s="3" t="s">
        <v>5971</v>
      </c>
      <c r="N475" s="3" t="s">
        <v>5971</v>
      </c>
    </row>
    <row r="476" spans="1:14" x14ac:dyDescent="0.2">
      <c r="A476" t="s">
        <v>2497</v>
      </c>
      <c r="B476" t="s">
        <v>2430</v>
      </c>
      <c r="C476">
        <v>1089444</v>
      </c>
      <c r="D476" t="s">
        <v>5682</v>
      </c>
      <c r="E476" s="12" t="s">
        <v>6460</v>
      </c>
      <c r="G476" t="s">
        <v>742</v>
      </c>
      <c r="H476" s="4">
        <v>3.2E-34</v>
      </c>
      <c r="I476" s="3" t="s">
        <v>5971</v>
      </c>
      <c r="J476" s="3" t="s">
        <v>5971</v>
      </c>
      <c r="K476" s="3" t="s">
        <v>5971</v>
      </c>
      <c r="L476" s="3" t="s">
        <v>5971</v>
      </c>
      <c r="M476" s="3" t="s">
        <v>5971</v>
      </c>
      <c r="N476" s="3" t="s">
        <v>5971</v>
      </c>
    </row>
    <row r="477" spans="1:14" x14ac:dyDescent="0.2">
      <c r="A477" t="s">
        <v>2434</v>
      </c>
      <c r="B477" t="s">
        <v>2435</v>
      </c>
      <c r="C477">
        <v>1231725</v>
      </c>
      <c r="D477" t="s">
        <v>5683</v>
      </c>
      <c r="E477" s="12" t="s">
        <v>6461</v>
      </c>
      <c r="G477" t="s">
        <v>742</v>
      </c>
      <c r="H477" s="3" t="s">
        <v>5971</v>
      </c>
      <c r="I477" s="3" t="s">
        <v>5971</v>
      </c>
      <c r="J477" s="3" t="s">
        <v>5971</v>
      </c>
      <c r="K477" s="3" t="s">
        <v>5971</v>
      </c>
      <c r="L477" s="3" t="s">
        <v>5971</v>
      </c>
      <c r="M477" s="3" t="s">
        <v>5971</v>
      </c>
      <c r="N477" s="3" t="s">
        <v>5971</v>
      </c>
    </row>
    <row r="478" spans="1:14" x14ac:dyDescent="0.2">
      <c r="A478" t="s">
        <v>2450</v>
      </c>
      <c r="B478" t="s">
        <v>2430</v>
      </c>
      <c r="C478">
        <v>1231725</v>
      </c>
      <c r="D478" t="s">
        <v>5683</v>
      </c>
      <c r="E478" s="12" t="s">
        <v>6462</v>
      </c>
      <c r="G478" t="s">
        <v>742</v>
      </c>
      <c r="H478" s="4">
        <v>6.7000000000000003E-34</v>
      </c>
      <c r="I478" s="3" t="s">
        <v>5971</v>
      </c>
      <c r="J478" s="3" t="s">
        <v>5971</v>
      </c>
      <c r="K478" s="3" t="s">
        <v>5971</v>
      </c>
      <c r="L478" s="3" t="s">
        <v>5971</v>
      </c>
      <c r="M478" s="3" t="s">
        <v>5971</v>
      </c>
      <c r="N478" s="3" t="s">
        <v>5971</v>
      </c>
    </row>
    <row r="479" spans="1:14" x14ac:dyDescent="0.2">
      <c r="A479" t="s">
        <v>2429</v>
      </c>
      <c r="B479" t="s">
        <v>2430</v>
      </c>
      <c r="C479">
        <v>561229</v>
      </c>
      <c r="D479" t="s">
        <v>5684</v>
      </c>
      <c r="E479" s="12" t="s">
        <v>6463</v>
      </c>
      <c r="G479" t="s">
        <v>742</v>
      </c>
      <c r="H479" s="4">
        <v>1.3E-35</v>
      </c>
      <c r="I479" s="3" t="s">
        <v>5971</v>
      </c>
      <c r="J479" s="3" t="s">
        <v>5971</v>
      </c>
      <c r="K479" s="3" t="s">
        <v>5971</v>
      </c>
      <c r="L479" s="3" t="s">
        <v>5971</v>
      </c>
      <c r="M479" s="3" t="s">
        <v>5971</v>
      </c>
      <c r="N479" s="3" t="s">
        <v>5971</v>
      </c>
    </row>
    <row r="480" spans="1:14" x14ac:dyDescent="0.2">
      <c r="A480" t="s">
        <v>2459</v>
      </c>
      <c r="B480" t="s">
        <v>1097</v>
      </c>
      <c r="C480">
        <v>561229</v>
      </c>
      <c r="D480" t="s">
        <v>5684</v>
      </c>
      <c r="E480" s="12" t="s">
        <v>6464</v>
      </c>
      <c r="G480" t="s">
        <v>742</v>
      </c>
      <c r="H480" s="3" t="s">
        <v>5971</v>
      </c>
      <c r="I480" s="3" t="s">
        <v>5971</v>
      </c>
      <c r="J480" s="3" t="s">
        <v>5971</v>
      </c>
      <c r="K480" s="3" t="s">
        <v>5971</v>
      </c>
      <c r="L480" s="3" t="s">
        <v>5971</v>
      </c>
      <c r="M480" s="3" t="s">
        <v>5971</v>
      </c>
      <c r="N480" s="3" t="s">
        <v>5971</v>
      </c>
    </row>
    <row r="481" spans="1:14" x14ac:dyDescent="0.2">
      <c r="A481" t="s">
        <v>447</v>
      </c>
      <c r="B481" t="s">
        <v>448</v>
      </c>
      <c r="C481">
        <v>420778</v>
      </c>
      <c r="D481" t="s">
        <v>4678</v>
      </c>
      <c r="F481" t="s">
        <v>4651</v>
      </c>
      <c r="G481" t="s">
        <v>110</v>
      </c>
      <c r="H481" s="4">
        <v>7.6999999999999998E-21</v>
      </c>
      <c r="I481" s="3" t="s">
        <v>5971</v>
      </c>
      <c r="J481" s="3" t="s">
        <v>5971</v>
      </c>
      <c r="K481" s="3" t="s">
        <v>5971</v>
      </c>
      <c r="L481" s="3" t="s">
        <v>5971</v>
      </c>
      <c r="M481" s="3" t="s">
        <v>5971</v>
      </c>
      <c r="N481" s="3" t="s">
        <v>5971</v>
      </c>
    </row>
    <row r="482" spans="1:14" x14ac:dyDescent="0.2">
      <c r="A482" t="s">
        <v>447</v>
      </c>
      <c r="B482" t="s">
        <v>449</v>
      </c>
      <c r="C482">
        <v>420778</v>
      </c>
      <c r="D482" t="s">
        <v>4678</v>
      </c>
      <c r="F482" t="s">
        <v>4651</v>
      </c>
      <c r="G482" t="s">
        <v>110</v>
      </c>
      <c r="H482" s="4">
        <v>7.6999999999999998E-21</v>
      </c>
      <c r="I482" s="3" t="s">
        <v>5971</v>
      </c>
      <c r="J482" s="3" t="s">
        <v>5971</v>
      </c>
      <c r="K482" s="3" t="s">
        <v>5971</v>
      </c>
      <c r="L482" s="3" t="s">
        <v>5971</v>
      </c>
      <c r="M482" s="3" t="s">
        <v>5971</v>
      </c>
      <c r="N482" s="3" t="s">
        <v>5971</v>
      </c>
    </row>
    <row r="483" spans="1:14" x14ac:dyDescent="0.2">
      <c r="A483" t="s">
        <v>2306</v>
      </c>
      <c r="B483" t="s">
        <v>2307</v>
      </c>
      <c r="C483">
        <v>420778</v>
      </c>
      <c r="D483" t="s">
        <v>4678</v>
      </c>
      <c r="F483" t="s">
        <v>4651</v>
      </c>
      <c r="G483" t="s">
        <v>110</v>
      </c>
      <c r="H483" s="3" t="s">
        <v>5971</v>
      </c>
      <c r="I483" s="3" t="s">
        <v>5971</v>
      </c>
      <c r="J483" s="3" t="s">
        <v>5971</v>
      </c>
      <c r="K483" s="3" t="s">
        <v>5971</v>
      </c>
      <c r="L483" s="3" t="s">
        <v>5971</v>
      </c>
      <c r="M483" s="3" t="s">
        <v>5971</v>
      </c>
      <c r="N483" s="3" t="s">
        <v>5971</v>
      </c>
    </row>
    <row r="484" spans="1:14" x14ac:dyDescent="0.2">
      <c r="A484" t="s">
        <v>2306</v>
      </c>
      <c r="B484" t="s">
        <v>2308</v>
      </c>
      <c r="C484">
        <v>420778</v>
      </c>
      <c r="D484" t="s">
        <v>4678</v>
      </c>
      <c r="F484" t="s">
        <v>4651</v>
      </c>
      <c r="G484" t="s">
        <v>110</v>
      </c>
      <c r="H484" s="3" t="s">
        <v>5971</v>
      </c>
      <c r="I484" s="3" t="s">
        <v>5971</v>
      </c>
      <c r="J484" s="3" t="s">
        <v>5971</v>
      </c>
      <c r="K484" s="3" t="s">
        <v>5971</v>
      </c>
      <c r="L484" s="3" t="s">
        <v>5971</v>
      </c>
      <c r="M484" s="3" t="s">
        <v>5971</v>
      </c>
      <c r="N484" s="3" t="s">
        <v>5971</v>
      </c>
    </row>
    <row r="485" spans="1:14" x14ac:dyDescent="0.2">
      <c r="A485" t="s">
        <v>550</v>
      </c>
      <c r="B485" t="s">
        <v>549</v>
      </c>
      <c r="C485">
        <v>420778</v>
      </c>
      <c r="D485" t="s">
        <v>4678</v>
      </c>
      <c r="E485" s="12" t="s">
        <v>6465</v>
      </c>
      <c r="G485" t="s">
        <v>110</v>
      </c>
      <c r="H485" s="3" t="s">
        <v>5971</v>
      </c>
      <c r="I485" s="3" t="s">
        <v>5971</v>
      </c>
      <c r="J485" s="3" t="s">
        <v>5971</v>
      </c>
      <c r="K485" s="3" t="s">
        <v>5971</v>
      </c>
      <c r="L485" s="3" t="s">
        <v>5971</v>
      </c>
      <c r="M485" s="3" t="s">
        <v>5971</v>
      </c>
      <c r="N485" s="3" t="s">
        <v>5971</v>
      </c>
    </row>
    <row r="486" spans="1:14" x14ac:dyDescent="0.2">
      <c r="A486" t="s">
        <v>2315</v>
      </c>
      <c r="B486" t="s">
        <v>2316</v>
      </c>
      <c r="C486">
        <v>675120</v>
      </c>
      <c r="D486" t="s">
        <v>4679</v>
      </c>
      <c r="F486" t="s">
        <v>4651</v>
      </c>
      <c r="G486" t="s">
        <v>110</v>
      </c>
      <c r="H486" s="3" t="s">
        <v>5971</v>
      </c>
      <c r="I486" s="3" t="s">
        <v>5971</v>
      </c>
      <c r="J486" s="3" t="s">
        <v>5971</v>
      </c>
      <c r="K486" s="3" t="s">
        <v>5971</v>
      </c>
      <c r="L486" s="3" t="s">
        <v>5971</v>
      </c>
      <c r="M486" s="3" t="s">
        <v>5971</v>
      </c>
      <c r="N486" s="3" t="s">
        <v>5971</v>
      </c>
    </row>
    <row r="487" spans="1:14" x14ac:dyDescent="0.2">
      <c r="A487" t="s">
        <v>2315</v>
      </c>
      <c r="B487" t="s">
        <v>2317</v>
      </c>
      <c r="C487">
        <v>675120</v>
      </c>
      <c r="D487" t="s">
        <v>4679</v>
      </c>
      <c r="F487" t="s">
        <v>4651</v>
      </c>
      <c r="G487" t="s">
        <v>110</v>
      </c>
      <c r="H487" s="3" t="s">
        <v>5971</v>
      </c>
      <c r="I487" s="3" t="s">
        <v>5971</v>
      </c>
      <c r="J487" s="3" t="s">
        <v>5971</v>
      </c>
      <c r="K487" s="3" t="s">
        <v>5971</v>
      </c>
      <c r="L487" s="3" t="s">
        <v>5971</v>
      </c>
      <c r="M487" s="3" t="s">
        <v>5971</v>
      </c>
      <c r="N487" s="3" t="s">
        <v>5971</v>
      </c>
    </row>
    <row r="488" spans="1:14" x14ac:dyDescent="0.2">
      <c r="A488" t="s">
        <v>269</v>
      </c>
      <c r="B488" t="s">
        <v>270</v>
      </c>
      <c r="C488">
        <v>1247875</v>
      </c>
      <c r="D488" t="s">
        <v>5685</v>
      </c>
      <c r="E488" s="12" t="s">
        <v>6466</v>
      </c>
      <c r="G488" t="s">
        <v>5</v>
      </c>
      <c r="H488" s="3" t="s">
        <v>5971</v>
      </c>
      <c r="I488" s="3" t="s">
        <v>5971</v>
      </c>
      <c r="J488" s="3" t="s">
        <v>5971</v>
      </c>
      <c r="K488" s="3" t="s">
        <v>5971</v>
      </c>
      <c r="L488" s="3" t="s">
        <v>5971</v>
      </c>
      <c r="M488" s="3" t="s">
        <v>5971</v>
      </c>
      <c r="N488" s="3" t="s">
        <v>5971</v>
      </c>
    </row>
    <row r="489" spans="1:14" x14ac:dyDescent="0.2">
      <c r="A489" t="s">
        <v>101</v>
      </c>
      <c r="B489" t="s">
        <v>102</v>
      </c>
      <c r="C489">
        <v>1246674</v>
      </c>
      <c r="D489" t="s">
        <v>5686</v>
      </c>
      <c r="E489" s="12" t="s">
        <v>6467</v>
      </c>
      <c r="G489" t="s">
        <v>5</v>
      </c>
      <c r="H489" s="3" t="s">
        <v>5971</v>
      </c>
      <c r="I489" s="3" t="s">
        <v>5971</v>
      </c>
      <c r="J489" s="3" t="s">
        <v>5971</v>
      </c>
      <c r="K489" s="3" t="s">
        <v>5971</v>
      </c>
      <c r="L489" s="3" t="s">
        <v>5971</v>
      </c>
      <c r="M489" s="3" t="s">
        <v>5971</v>
      </c>
      <c r="N489" s="3" t="s">
        <v>5971</v>
      </c>
    </row>
    <row r="490" spans="1:14" x14ac:dyDescent="0.2">
      <c r="A490" t="s">
        <v>97</v>
      </c>
      <c r="B490" t="s">
        <v>98</v>
      </c>
      <c r="C490">
        <v>1263415</v>
      </c>
      <c r="D490" t="s">
        <v>4681</v>
      </c>
      <c r="E490" s="12" t="s">
        <v>6468</v>
      </c>
      <c r="G490" t="s">
        <v>5</v>
      </c>
      <c r="H490" s="4">
        <v>3.1E-24</v>
      </c>
      <c r="I490" s="3" t="s">
        <v>5971</v>
      </c>
      <c r="J490" s="3" t="s">
        <v>5971</v>
      </c>
      <c r="K490" s="3" t="s">
        <v>5971</v>
      </c>
      <c r="L490" s="3" t="s">
        <v>5971</v>
      </c>
      <c r="M490" s="3" t="s">
        <v>5971</v>
      </c>
      <c r="N490" s="3" t="s">
        <v>5971</v>
      </c>
    </row>
    <row r="491" spans="1:14" x14ac:dyDescent="0.2">
      <c r="A491" t="s">
        <v>2477</v>
      </c>
      <c r="B491" t="s">
        <v>2478</v>
      </c>
      <c r="C491">
        <v>1263415</v>
      </c>
      <c r="D491" t="s">
        <v>4681</v>
      </c>
      <c r="F491" t="s">
        <v>4651</v>
      </c>
      <c r="G491" t="s">
        <v>5</v>
      </c>
      <c r="H491" s="3" t="s">
        <v>5971</v>
      </c>
      <c r="I491" s="3" t="s">
        <v>5971</v>
      </c>
      <c r="J491" s="3" t="s">
        <v>5971</v>
      </c>
      <c r="K491" s="3" t="s">
        <v>5971</v>
      </c>
      <c r="L491" s="3" t="s">
        <v>5971</v>
      </c>
      <c r="M491" s="3" t="s">
        <v>5971</v>
      </c>
      <c r="N491" s="3" t="s">
        <v>5971</v>
      </c>
    </row>
    <row r="492" spans="1:14" x14ac:dyDescent="0.2">
      <c r="A492" t="s">
        <v>2477</v>
      </c>
      <c r="B492" t="s">
        <v>2479</v>
      </c>
      <c r="C492">
        <v>1263415</v>
      </c>
      <c r="D492" t="s">
        <v>4681</v>
      </c>
      <c r="F492" t="s">
        <v>4651</v>
      </c>
      <c r="G492" t="s">
        <v>5</v>
      </c>
      <c r="H492" s="3" t="s">
        <v>5971</v>
      </c>
      <c r="I492" s="3" t="s">
        <v>5971</v>
      </c>
      <c r="J492" s="3" t="s">
        <v>5971</v>
      </c>
      <c r="K492" s="3" t="s">
        <v>5971</v>
      </c>
      <c r="L492" s="3" t="s">
        <v>5971</v>
      </c>
      <c r="M492" s="3" t="s">
        <v>5971</v>
      </c>
      <c r="N492" s="3" t="s">
        <v>5971</v>
      </c>
    </row>
    <row r="493" spans="1:14" x14ac:dyDescent="0.2">
      <c r="A493" t="s">
        <v>1974</v>
      </c>
      <c r="B493" t="s">
        <v>1975</v>
      </c>
      <c r="C493">
        <v>931890</v>
      </c>
      <c r="D493" t="s">
        <v>4682</v>
      </c>
      <c r="F493" t="s">
        <v>4651</v>
      </c>
      <c r="G493" t="s">
        <v>861</v>
      </c>
      <c r="H493" s="3" t="s">
        <v>5971</v>
      </c>
      <c r="I493" s="3" t="s">
        <v>5971</v>
      </c>
      <c r="J493" s="3" t="s">
        <v>5971</v>
      </c>
      <c r="K493" s="3" t="s">
        <v>5971</v>
      </c>
      <c r="L493" s="3" t="s">
        <v>5971</v>
      </c>
      <c r="M493" s="3" t="s">
        <v>5971</v>
      </c>
      <c r="N493" s="3" t="s">
        <v>5971</v>
      </c>
    </row>
    <row r="494" spans="1:14" x14ac:dyDescent="0.2">
      <c r="A494" t="s">
        <v>2367</v>
      </c>
      <c r="B494" t="s">
        <v>2365</v>
      </c>
      <c r="C494">
        <v>284811</v>
      </c>
      <c r="D494" t="s">
        <v>5344</v>
      </c>
      <c r="F494" t="s">
        <v>2368</v>
      </c>
      <c r="G494" t="s">
        <v>861</v>
      </c>
      <c r="H494" s="3" t="s">
        <v>5971</v>
      </c>
      <c r="I494" s="3" t="s">
        <v>5971</v>
      </c>
      <c r="J494" s="3" t="s">
        <v>5971</v>
      </c>
      <c r="K494" s="3" t="s">
        <v>5971</v>
      </c>
      <c r="L494" s="3" t="s">
        <v>5971</v>
      </c>
      <c r="M494" s="3" t="s">
        <v>5971</v>
      </c>
      <c r="N494" s="3" t="s">
        <v>5971</v>
      </c>
    </row>
    <row r="495" spans="1:14" x14ac:dyDescent="0.2">
      <c r="A495" t="s">
        <v>2367</v>
      </c>
      <c r="B495" t="s">
        <v>2366</v>
      </c>
      <c r="C495">
        <v>284811</v>
      </c>
      <c r="D495" t="s">
        <v>5344</v>
      </c>
      <c r="F495" t="s">
        <v>2368</v>
      </c>
      <c r="G495" t="s">
        <v>861</v>
      </c>
      <c r="H495" s="3" t="s">
        <v>5971</v>
      </c>
      <c r="I495" s="3" t="s">
        <v>5971</v>
      </c>
      <c r="J495" s="3" t="s">
        <v>5971</v>
      </c>
      <c r="K495" s="3" t="s">
        <v>5971</v>
      </c>
      <c r="L495" s="3" t="s">
        <v>5971</v>
      </c>
      <c r="M495" s="3" t="s">
        <v>5971</v>
      </c>
      <c r="N495" s="3" t="s">
        <v>5971</v>
      </c>
    </row>
    <row r="496" spans="1:14" x14ac:dyDescent="0.2">
      <c r="A496" t="s">
        <v>1903</v>
      </c>
      <c r="B496" t="s">
        <v>1884</v>
      </c>
      <c r="C496">
        <v>1255306</v>
      </c>
      <c r="D496" t="s">
        <v>5434</v>
      </c>
      <c r="F496" t="s">
        <v>1904</v>
      </c>
      <c r="G496" t="s">
        <v>742</v>
      </c>
      <c r="H496" s="3" t="s">
        <v>5971</v>
      </c>
      <c r="I496" s="3" t="s">
        <v>5971</v>
      </c>
      <c r="J496" s="3" t="s">
        <v>5971</v>
      </c>
      <c r="K496" s="3" t="s">
        <v>5971</v>
      </c>
      <c r="L496" s="3" t="s">
        <v>5971</v>
      </c>
      <c r="M496" s="3" t="s">
        <v>5971</v>
      </c>
      <c r="N496" s="3" t="s">
        <v>5971</v>
      </c>
    </row>
    <row r="497" spans="1:14" x14ac:dyDescent="0.2">
      <c r="A497" t="s">
        <v>1905</v>
      </c>
      <c r="B497" t="s">
        <v>1884</v>
      </c>
      <c r="C497">
        <v>1027397</v>
      </c>
      <c r="D497" t="s">
        <v>5435</v>
      </c>
      <c r="F497" t="s">
        <v>1906</v>
      </c>
      <c r="G497" t="s">
        <v>742</v>
      </c>
      <c r="H497" s="3" t="s">
        <v>5971</v>
      </c>
      <c r="I497" s="3" t="s">
        <v>5971</v>
      </c>
      <c r="J497" s="3" t="s">
        <v>5971</v>
      </c>
      <c r="K497" s="3" t="s">
        <v>5971</v>
      </c>
      <c r="L497" s="3" t="s">
        <v>5971</v>
      </c>
      <c r="M497" s="3" t="s">
        <v>5971</v>
      </c>
      <c r="N497" s="3" t="s">
        <v>5971</v>
      </c>
    </row>
    <row r="498" spans="1:14" x14ac:dyDescent="0.2">
      <c r="A498" t="s">
        <v>1893</v>
      </c>
      <c r="B498" t="s">
        <v>1884</v>
      </c>
      <c r="C498">
        <v>716540</v>
      </c>
      <c r="D498" t="s">
        <v>5365</v>
      </c>
      <c r="F498" t="s">
        <v>1894</v>
      </c>
      <c r="G498" t="s">
        <v>742</v>
      </c>
      <c r="H498" s="3" t="s">
        <v>5971</v>
      </c>
      <c r="I498" s="3" t="s">
        <v>5971</v>
      </c>
      <c r="J498" s="3" t="s">
        <v>5971</v>
      </c>
      <c r="K498" s="3" t="s">
        <v>5971</v>
      </c>
      <c r="L498" s="3" t="s">
        <v>5971</v>
      </c>
      <c r="M498" s="3" t="s">
        <v>5971</v>
      </c>
      <c r="N498" s="3" t="s">
        <v>5971</v>
      </c>
    </row>
    <row r="499" spans="1:14" x14ac:dyDescent="0.2">
      <c r="A499" t="s">
        <v>1901</v>
      </c>
      <c r="B499" t="s">
        <v>1884</v>
      </c>
      <c r="C499">
        <v>1255307</v>
      </c>
      <c r="D499" t="s">
        <v>5364</v>
      </c>
      <c r="F499" t="s">
        <v>1902</v>
      </c>
      <c r="G499" t="s">
        <v>742</v>
      </c>
      <c r="H499" s="3" t="s">
        <v>5971</v>
      </c>
      <c r="I499" s="3" t="s">
        <v>5971</v>
      </c>
      <c r="J499" s="3" t="s">
        <v>5971</v>
      </c>
      <c r="K499" s="3" t="s">
        <v>5971</v>
      </c>
      <c r="L499" s="3" t="s">
        <v>5971</v>
      </c>
      <c r="M499" s="3" t="s">
        <v>5971</v>
      </c>
      <c r="N499" s="3" t="s">
        <v>5971</v>
      </c>
    </row>
    <row r="500" spans="1:14" x14ac:dyDescent="0.2">
      <c r="A500" t="s">
        <v>1895</v>
      </c>
      <c r="B500" t="s">
        <v>1884</v>
      </c>
      <c r="C500">
        <v>1255305</v>
      </c>
      <c r="D500" t="s">
        <v>5366</v>
      </c>
      <c r="F500" t="s">
        <v>1896</v>
      </c>
      <c r="G500" t="s">
        <v>742</v>
      </c>
      <c r="H500" s="3" t="s">
        <v>5971</v>
      </c>
      <c r="I500" s="3" t="s">
        <v>5971</v>
      </c>
      <c r="J500" s="3" t="s">
        <v>5971</v>
      </c>
      <c r="K500" s="3" t="s">
        <v>5971</v>
      </c>
      <c r="L500" s="3" t="s">
        <v>5971</v>
      </c>
      <c r="M500" s="3" t="s">
        <v>5971</v>
      </c>
      <c r="N500" s="3" t="s">
        <v>5971</v>
      </c>
    </row>
    <row r="501" spans="1:14" x14ac:dyDescent="0.2">
      <c r="A501" t="s">
        <v>1899</v>
      </c>
      <c r="B501" t="s">
        <v>1884</v>
      </c>
      <c r="C501">
        <v>665029</v>
      </c>
      <c r="D501" t="s">
        <v>5205</v>
      </c>
      <c r="F501" t="s">
        <v>1900</v>
      </c>
      <c r="G501" t="s">
        <v>742</v>
      </c>
      <c r="H501" s="3" t="s">
        <v>5971</v>
      </c>
      <c r="I501" s="3" t="s">
        <v>5971</v>
      </c>
      <c r="J501" s="3" t="s">
        <v>5971</v>
      </c>
      <c r="K501" s="3" t="s">
        <v>5971</v>
      </c>
      <c r="L501" s="3" t="s">
        <v>5971</v>
      </c>
      <c r="M501" s="3" t="s">
        <v>5971</v>
      </c>
      <c r="N501" s="3" t="s">
        <v>5971</v>
      </c>
    </row>
    <row r="502" spans="1:14" x14ac:dyDescent="0.2">
      <c r="A502" t="s">
        <v>1889</v>
      </c>
      <c r="B502" t="s">
        <v>1884</v>
      </c>
      <c r="C502">
        <v>1255304</v>
      </c>
      <c r="D502" t="s">
        <v>5206</v>
      </c>
      <c r="F502" t="s">
        <v>1890</v>
      </c>
      <c r="G502" t="s">
        <v>742</v>
      </c>
      <c r="H502" s="3" t="s">
        <v>5971</v>
      </c>
      <c r="I502" s="3" t="s">
        <v>5971</v>
      </c>
      <c r="J502" s="3" t="s">
        <v>5971</v>
      </c>
      <c r="K502" s="3" t="s">
        <v>5971</v>
      </c>
      <c r="L502" s="3" t="s">
        <v>5971</v>
      </c>
      <c r="M502" s="3" t="s">
        <v>5971</v>
      </c>
      <c r="N502" s="3" t="s">
        <v>5971</v>
      </c>
    </row>
    <row r="503" spans="1:14" x14ac:dyDescent="0.2">
      <c r="A503" t="s">
        <v>1907</v>
      </c>
      <c r="B503" t="s">
        <v>1884</v>
      </c>
      <c r="C503">
        <v>1255303</v>
      </c>
      <c r="D503" t="s">
        <v>5367</v>
      </c>
      <c r="F503" t="s">
        <v>1908</v>
      </c>
      <c r="G503" t="s">
        <v>742</v>
      </c>
      <c r="H503" s="3" t="s">
        <v>5971</v>
      </c>
      <c r="I503" s="3" t="s">
        <v>5971</v>
      </c>
      <c r="J503" s="3" t="s">
        <v>5971</v>
      </c>
      <c r="K503" s="3" t="s">
        <v>5971</v>
      </c>
      <c r="L503" s="3" t="s">
        <v>5971</v>
      </c>
      <c r="M503" s="3" t="s">
        <v>5971</v>
      </c>
      <c r="N503" s="3" t="s">
        <v>5971</v>
      </c>
    </row>
    <row r="504" spans="1:14" x14ac:dyDescent="0.2">
      <c r="A504" t="s">
        <v>1878</v>
      </c>
      <c r="B504" t="s">
        <v>1879</v>
      </c>
      <c r="C504">
        <v>1255309</v>
      </c>
      <c r="D504" t="s">
        <v>5687</v>
      </c>
      <c r="E504" s="12" t="s">
        <v>6469</v>
      </c>
      <c r="G504" t="s">
        <v>742</v>
      </c>
      <c r="H504" s="3" t="s">
        <v>5971</v>
      </c>
      <c r="I504" s="3" t="s">
        <v>5971</v>
      </c>
      <c r="J504" s="3" t="s">
        <v>5971</v>
      </c>
      <c r="K504" s="3" t="s">
        <v>5971</v>
      </c>
      <c r="L504" s="3" t="s">
        <v>5971</v>
      </c>
      <c r="M504" s="3" t="s">
        <v>5971</v>
      </c>
      <c r="N504" s="3" t="s">
        <v>5971</v>
      </c>
    </row>
    <row r="505" spans="1:14" x14ac:dyDescent="0.2">
      <c r="A505" t="s">
        <v>1887</v>
      </c>
      <c r="B505" t="s">
        <v>1884</v>
      </c>
      <c r="C505">
        <v>1407062</v>
      </c>
      <c r="D505" t="s">
        <v>5433</v>
      </c>
      <c r="F505" t="s">
        <v>1888</v>
      </c>
      <c r="G505" t="s">
        <v>742</v>
      </c>
      <c r="H505" s="3" t="s">
        <v>5971</v>
      </c>
      <c r="I505" s="3" t="s">
        <v>5971</v>
      </c>
      <c r="J505" s="3" t="s">
        <v>5971</v>
      </c>
      <c r="K505" s="3" t="s">
        <v>5971</v>
      </c>
      <c r="L505" s="3" t="s">
        <v>5971</v>
      </c>
      <c r="M505" s="3" t="s">
        <v>5971</v>
      </c>
      <c r="N505" s="3" t="s">
        <v>5971</v>
      </c>
    </row>
    <row r="506" spans="1:14" x14ac:dyDescent="0.2">
      <c r="A506" t="s">
        <v>1897</v>
      </c>
      <c r="B506" t="s">
        <v>1884</v>
      </c>
      <c r="C506">
        <v>1407063</v>
      </c>
      <c r="D506" t="s">
        <v>5436</v>
      </c>
      <c r="F506" t="s">
        <v>1898</v>
      </c>
      <c r="G506" t="s">
        <v>742</v>
      </c>
      <c r="H506" s="3" t="s">
        <v>5971</v>
      </c>
      <c r="I506" s="3" t="s">
        <v>5971</v>
      </c>
      <c r="J506" s="3" t="s">
        <v>5971</v>
      </c>
      <c r="K506" s="3" t="s">
        <v>5971</v>
      </c>
      <c r="L506" s="3" t="s">
        <v>5971</v>
      </c>
      <c r="M506" s="3" t="s">
        <v>5971</v>
      </c>
      <c r="N506" s="3" t="s">
        <v>5971</v>
      </c>
    </row>
    <row r="507" spans="1:14" x14ac:dyDescent="0.2">
      <c r="A507" t="s">
        <v>1883</v>
      </c>
      <c r="B507" t="s">
        <v>1884</v>
      </c>
      <c r="C507">
        <v>1407064</v>
      </c>
      <c r="D507" t="s">
        <v>5688</v>
      </c>
      <c r="E507" s="12" t="s">
        <v>6470</v>
      </c>
      <c r="G507" t="s">
        <v>742</v>
      </c>
      <c r="H507" s="3" t="s">
        <v>5971</v>
      </c>
      <c r="I507" s="3" t="s">
        <v>5971</v>
      </c>
      <c r="J507" s="3" t="s">
        <v>5971</v>
      </c>
      <c r="K507" s="3" t="s">
        <v>5971</v>
      </c>
      <c r="L507" s="3" t="s">
        <v>5971</v>
      </c>
      <c r="M507" s="3" t="s">
        <v>5971</v>
      </c>
      <c r="N507" s="3" t="s">
        <v>5971</v>
      </c>
    </row>
    <row r="508" spans="1:14" x14ac:dyDescent="0.2">
      <c r="A508" t="s">
        <v>2956</v>
      </c>
      <c r="B508" t="s">
        <v>2957</v>
      </c>
      <c r="C508">
        <v>1255310</v>
      </c>
      <c r="D508" t="s">
        <v>4683</v>
      </c>
      <c r="F508" t="s">
        <v>4651</v>
      </c>
      <c r="G508" t="s">
        <v>742</v>
      </c>
      <c r="H508" s="3" t="s">
        <v>5971</v>
      </c>
      <c r="I508" s="3" t="s">
        <v>5971</v>
      </c>
      <c r="J508" s="3" t="s">
        <v>5971</v>
      </c>
      <c r="K508" s="3" t="s">
        <v>5971</v>
      </c>
      <c r="L508" s="3" t="s">
        <v>5971</v>
      </c>
      <c r="M508" s="3" t="s">
        <v>5971</v>
      </c>
      <c r="N508" s="3" t="s">
        <v>5971</v>
      </c>
    </row>
    <row r="509" spans="1:14" x14ac:dyDescent="0.2">
      <c r="A509" t="s">
        <v>1891</v>
      </c>
      <c r="B509" t="s">
        <v>1884</v>
      </c>
      <c r="C509">
        <v>1219359</v>
      </c>
      <c r="D509" t="s">
        <v>5437</v>
      </c>
      <c r="F509" t="s">
        <v>1892</v>
      </c>
      <c r="G509" t="s">
        <v>742</v>
      </c>
      <c r="H509" s="3" t="s">
        <v>5971</v>
      </c>
      <c r="I509" s="3" t="s">
        <v>5971</v>
      </c>
      <c r="J509" s="3" t="s">
        <v>5971</v>
      </c>
      <c r="K509" s="3" t="s">
        <v>5971</v>
      </c>
      <c r="L509" s="3" t="s">
        <v>5971</v>
      </c>
      <c r="M509" s="3" t="s">
        <v>5971</v>
      </c>
      <c r="N509" s="3" t="s">
        <v>5971</v>
      </c>
    </row>
    <row r="510" spans="1:14" x14ac:dyDescent="0.2">
      <c r="A510" t="s">
        <v>1885</v>
      </c>
      <c r="B510" t="s">
        <v>1884</v>
      </c>
      <c r="C510">
        <v>1255308</v>
      </c>
      <c r="D510" t="s">
        <v>5204</v>
      </c>
      <c r="F510" t="s">
        <v>1886</v>
      </c>
      <c r="G510" t="s">
        <v>742</v>
      </c>
      <c r="H510" s="3" t="s">
        <v>5971</v>
      </c>
      <c r="I510" s="3" t="s">
        <v>5971</v>
      </c>
      <c r="J510" s="3" t="s">
        <v>5971</v>
      </c>
      <c r="K510" s="3" t="s">
        <v>5971</v>
      </c>
      <c r="L510" s="3" t="s">
        <v>5971</v>
      </c>
      <c r="M510" s="3" t="s">
        <v>5971</v>
      </c>
      <c r="N510" s="3" t="s">
        <v>5971</v>
      </c>
    </row>
    <row r="511" spans="1:14" x14ac:dyDescent="0.2">
      <c r="A511" t="s">
        <v>2355</v>
      </c>
      <c r="B511" t="s">
        <v>1269</v>
      </c>
      <c r="C511">
        <v>215689</v>
      </c>
      <c r="D511" t="s">
        <v>5529</v>
      </c>
      <c r="F511" t="s">
        <v>5984</v>
      </c>
      <c r="G511" t="s">
        <v>742</v>
      </c>
      <c r="H511" s="3" t="s">
        <v>5971</v>
      </c>
      <c r="I511" s="3" t="s">
        <v>5971</v>
      </c>
      <c r="J511" s="3" t="s">
        <v>5971</v>
      </c>
      <c r="K511" s="3" t="s">
        <v>5971</v>
      </c>
      <c r="L511" s="3" t="s">
        <v>5971</v>
      </c>
      <c r="M511" s="3" t="s">
        <v>5971</v>
      </c>
      <c r="N511" s="3" t="s">
        <v>5971</v>
      </c>
    </row>
    <row r="512" spans="1:14" x14ac:dyDescent="0.2">
      <c r="A512" t="s">
        <v>273</v>
      </c>
      <c r="B512" t="s">
        <v>274</v>
      </c>
      <c r="C512">
        <v>150374</v>
      </c>
      <c r="D512" t="s">
        <v>5689</v>
      </c>
      <c r="E512" s="12" t="s">
        <v>6471</v>
      </c>
      <c r="G512" t="s">
        <v>32</v>
      </c>
      <c r="H512" s="4">
        <v>6.8000000000000004E-19</v>
      </c>
      <c r="I512" s="3" t="s">
        <v>5971</v>
      </c>
      <c r="J512" s="3" t="s">
        <v>5971</v>
      </c>
      <c r="K512" s="3" t="s">
        <v>5971</v>
      </c>
      <c r="L512" s="3" t="s">
        <v>5971</v>
      </c>
      <c r="M512" s="3" t="s">
        <v>5971</v>
      </c>
      <c r="N512" s="3" t="s">
        <v>5971</v>
      </c>
    </row>
    <row r="513" spans="1:14" x14ac:dyDescent="0.2">
      <c r="A513" t="s">
        <v>603</v>
      </c>
      <c r="B513" t="s">
        <v>604</v>
      </c>
      <c r="C513">
        <v>1287681</v>
      </c>
      <c r="D513" t="s">
        <v>5690</v>
      </c>
      <c r="E513" s="12" t="s">
        <v>6473</v>
      </c>
      <c r="G513" t="s">
        <v>32</v>
      </c>
      <c r="H513" s="3" t="s">
        <v>5971</v>
      </c>
      <c r="I513" s="3" t="s">
        <v>5971</v>
      </c>
      <c r="J513" s="3" t="s">
        <v>5971</v>
      </c>
      <c r="K513" s="3" t="s">
        <v>5971</v>
      </c>
      <c r="L513" s="3" t="s">
        <v>5971</v>
      </c>
      <c r="M513" s="3" t="s">
        <v>5971</v>
      </c>
      <c r="N513" s="3" t="s">
        <v>5971</v>
      </c>
    </row>
    <row r="514" spans="1:14" x14ac:dyDescent="0.2">
      <c r="A514" t="s">
        <v>407</v>
      </c>
      <c r="B514" t="s">
        <v>408</v>
      </c>
      <c r="C514">
        <v>1287681</v>
      </c>
      <c r="D514" t="s">
        <v>5690</v>
      </c>
      <c r="E514" s="12" t="s">
        <v>6472</v>
      </c>
      <c r="G514" t="s">
        <v>32</v>
      </c>
      <c r="H514" s="3" t="s">
        <v>5971</v>
      </c>
      <c r="I514" s="3" t="s">
        <v>5971</v>
      </c>
      <c r="J514" s="3" t="s">
        <v>5971</v>
      </c>
      <c r="K514" s="3" t="s">
        <v>5971</v>
      </c>
      <c r="L514" s="3" t="s">
        <v>5971</v>
      </c>
      <c r="M514" s="3" t="s">
        <v>5971</v>
      </c>
      <c r="N514" s="3" t="s">
        <v>5971</v>
      </c>
    </row>
    <row r="515" spans="1:14" x14ac:dyDescent="0.2">
      <c r="A515" t="s">
        <v>731</v>
      </c>
      <c r="B515" t="s">
        <v>732</v>
      </c>
      <c r="C515">
        <v>1182545</v>
      </c>
      <c r="D515" t="s">
        <v>4684</v>
      </c>
      <c r="F515" t="s">
        <v>4651</v>
      </c>
      <c r="G515" t="s">
        <v>5</v>
      </c>
      <c r="H515" s="3" t="s">
        <v>5971</v>
      </c>
      <c r="I515" s="3" t="s">
        <v>5971</v>
      </c>
      <c r="J515" s="3" t="s">
        <v>5971</v>
      </c>
      <c r="K515" s="3" t="s">
        <v>5971</v>
      </c>
      <c r="L515" s="3" t="s">
        <v>5971</v>
      </c>
      <c r="M515" s="3" t="s">
        <v>5971</v>
      </c>
      <c r="N515" s="3" t="s">
        <v>5971</v>
      </c>
    </row>
    <row r="516" spans="1:14" x14ac:dyDescent="0.2">
      <c r="A516" t="s">
        <v>731</v>
      </c>
      <c r="B516" t="s">
        <v>733</v>
      </c>
      <c r="C516">
        <v>1182545</v>
      </c>
      <c r="D516" t="s">
        <v>4684</v>
      </c>
      <c r="F516" t="s">
        <v>4651</v>
      </c>
      <c r="G516" t="s">
        <v>5</v>
      </c>
      <c r="H516" s="3" t="s">
        <v>5971</v>
      </c>
      <c r="I516" s="3" t="s">
        <v>5971</v>
      </c>
      <c r="J516" s="3" t="s">
        <v>5971</v>
      </c>
      <c r="K516" s="3" t="s">
        <v>5971</v>
      </c>
      <c r="L516" s="3" t="s">
        <v>5971</v>
      </c>
      <c r="M516" s="3" t="s">
        <v>5971</v>
      </c>
      <c r="N516" s="3" t="s">
        <v>5971</v>
      </c>
    </row>
    <row r="517" spans="1:14" x14ac:dyDescent="0.2">
      <c r="A517" t="s">
        <v>423</v>
      </c>
      <c r="B517" t="s">
        <v>424</v>
      </c>
      <c r="C517">
        <v>215243</v>
      </c>
      <c r="D517" t="s">
        <v>4685</v>
      </c>
      <c r="F517" t="s">
        <v>425</v>
      </c>
      <c r="G517" t="s">
        <v>5</v>
      </c>
      <c r="H517" s="3" t="s">
        <v>5971</v>
      </c>
      <c r="I517" s="3" t="s">
        <v>5971</v>
      </c>
      <c r="J517" s="3" t="s">
        <v>5971</v>
      </c>
      <c r="K517" s="4">
        <v>3.3E-17</v>
      </c>
      <c r="L517" s="3" t="s">
        <v>5971</v>
      </c>
      <c r="M517" s="3" t="s">
        <v>5971</v>
      </c>
      <c r="N517" s="3" t="s">
        <v>5971</v>
      </c>
    </row>
    <row r="518" spans="1:14" x14ac:dyDescent="0.2">
      <c r="A518" t="s">
        <v>423</v>
      </c>
      <c r="B518" t="s">
        <v>424</v>
      </c>
      <c r="C518">
        <v>215243</v>
      </c>
      <c r="D518" t="s">
        <v>4685</v>
      </c>
      <c r="F518" t="s">
        <v>4651</v>
      </c>
      <c r="G518" t="s">
        <v>5</v>
      </c>
      <c r="H518" s="3" t="s">
        <v>5971</v>
      </c>
      <c r="I518" s="3" t="s">
        <v>5971</v>
      </c>
      <c r="J518" s="3" t="s">
        <v>5971</v>
      </c>
      <c r="K518" s="4">
        <v>3.3E-17</v>
      </c>
      <c r="L518" s="3" t="s">
        <v>5971</v>
      </c>
      <c r="M518" s="3" t="s">
        <v>5971</v>
      </c>
      <c r="N518" s="3" t="s">
        <v>5971</v>
      </c>
    </row>
    <row r="519" spans="1:14" x14ac:dyDescent="0.2">
      <c r="A519" t="s">
        <v>423</v>
      </c>
      <c r="B519" t="s">
        <v>424</v>
      </c>
      <c r="C519">
        <v>215243</v>
      </c>
      <c r="D519" t="s">
        <v>4685</v>
      </c>
      <c r="F519" t="s">
        <v>4651</v>
      </c>
      <c r="G519" t="s">
        <v>5</v>
      </c>
      <c r="H519" s="3" t="s">
        <v>5971</v>
      </c>
      <c r="I519" s="3" t="s">
        <v>5971</v>
      </c>
      <c r="J519" s="3" t="s">
        <v>5971</v>
      </c>
      <c r="K519" s="4">
        <v>3.3E-17</v>
      </c>
      <c r="L519" s="3" t="s">
        <v>5971</v>
      </c>
      <c r="M519" s="3" t="s">
        <v>5971</v>
      </c>
      <c r="N519" s="3" t="s">
        <v>5971</v>
      </c>
    </row>
    <row r="520" spans="1:14" x14ac:dyDescent="0.2">
      <c r="A520" t="s">
        <v>423</v>
      </c>
      <c r="B520" t="s">
        <v>2945</v>
      </c>
      <c r="C520">
        <v>215243</v>
      </c>
      <c r="D520" t="s">
        <v>4685</v>
      </c>
      <c r="F520" t="s">
        <v>4651</v>
      </c>
      <c r="G520" t="s">
        <v>5</v>
      </c>
      <c r="H520" s="3" t="s">
        <v>5971</v>
      </c>
      <c r="I520" s="3" t="s">
        <v>5971</v>
      </c>
      <c r="J520" s="3" t="s">
        <v>5971</v>
      </c>
      <c r="K520" s="4">
        <v>3.3E-17</v>
      </c>
      <c r="L520" s="3" t="s">
        <v>5971</v>
      </c>
      <c r="M520" s="3" t="s">
        <v>5971</v>
      </c>
      <c r="N520" s="3" t="s">
        <v>5971</v>
      </c>
    </row>
    <row r="521" spans="1:14" x14ac:dyDescent="0.2">
      <c r="A521" t="s">
        <v>1433</v>
      </c>
      <c r="B521" t="s">
        <v>1434</v>
      </c>
      <c r="C521">
        <v>1603293</v>
      </c>
      <c r="D521" t="s">
        <v>5691</v>
      </c>
      <c r="E521" s="12" t="s">
        <v>6474</v>
      </c>
      <c r="G521" t="s">
        <v>675</v>
      </c>
      <c r="H521" s="3" t="s">
        <v>5971</v>
      </c>
      <c r="I521" s="3" t="s">
        <v>5971</v>
      </c>
      <c r="J521" s="3" t="s">
        <v>5971</v>
      </c>
      <c r="K521" s="3" t="s">
        <v>5971</v>
      </c>
      <c r="L521" s="3" t="s">
        <v>5971</v>
      </c>
      <c r="M521" s="3" t="s">
        <v>5971</v>
      </c>
      <c r="N521" s="3" t="s">
        <v>5971</v>
      </c>
    </row>
    <row r="522" spans="1:14" x14ac:dyDescent="0.2">
      <c r="A522" t="s">
        <v>452</v>
      </c>
      <c r="B522" t="s">
        <v>424</v>
      </c>
      <c r="C522">
        <v>1442368</v>
      </c>
      <c r="D522" t="s">
        <v>5692</v>
      </c>
      <c r="E522" s="12" t="s">
        <v>6475</v>
      </c>
      <c r="G522" t="s">
        <v>5</v>
      </c>
      <c r="H522" s="3" t="s">
        <v>5971</v>
      </c>
      <c r="I522" s="3" t="s">
        <v>5971</v>
      </c>
      <c r="J522" s="3" t="s">
        <v>5971</v>
      </c>
      <c r="K522" s="4">
        <v>4.9000000000000003E-13</v>
      </c>
      <c r="L522" s="3" t="s">
        <v>5971</v>
      </c>
      <c r="M522" s="3" t="s">
        <v>5971</v>
      </c>
      <c r="N522" s="3" t="s">
        <v>5971</v>
      </c>
    </row>
    <row r="523" spans="1:14" x14ac:dyDescent="0.2">
      <c r="A523" t="s">
        <v>1382</v>
      </c>
      <c r="B523" t="s">
        <v>1375</v>
      </c>
      <c r="C523">
        <v>981405</v>
      </c>
      <c r="D523" t="s">
        <v>5438</v>
      </c>
      <c r="F523" t="s">
        <v>1383</v>
      </c>
      <c r="G523" t="s">
        <v>719</v>
      </c>
      <c r="H523" s="3" t="s">
        <v>5971</v>
      </c>
      <c r="I523" s="3" t="s">
        <v>5971</v>
      </c>
      <c r="J523" s="3" t="s">
        <v>5971</v>
      </c>
      <c r="K523" s="3" t="s">
        <v>5971</v>
      </c>
      <c r="L523" s="3" t="s">
        <v>5971</v>
      </c>
      <c r="M523" s="3" t="s">
        <v>5971</v>
      </c>
      <c r="N523" s="3" t="s">
        <v>5971</v>
      </c>
    </row>
    <row r="524" spans="1:14" x14ac:dyDescent="0.2">
      <c r="A524" t="s">
        <v>1380</v>
      </c>
      <c r="B524" t="s">
        <v>1375</v>
      </c>
      <c r="C524">
        <v>683305</v>
      </c>
      <c r="D524" t="s">
        <v>5408</v>
      </c>
      <c r="F524" t="s">
        <v>1381</v>
      </c>
      <c r="G524" t="s">
        <v>719</v>
      </c>
      <c r="H524" s="3" t="s">
        <v>5971</v>
      </c>
      <c r="I524" s="3" t="s">
        <v>5971</v>
      </c>
      <c r="J524" s="3" t="s">
        <v>5971</v>
      </c>
      <c r="K524" s="3" t="s">
        <v>5971</v>
      </c>
      <c r="L524" s="3" t="s">
        <v>5971</v>
      </c>
      <c r="M524" s="3" t="s">
        <v>5971</v>
      </c>
      <c r="N524" s="3" t="s">
        <v>5971</v>
      </c>
    </row>
    <row r="525" spans="1:14" x14ac:dyDescent="0.2">
      <c r="A525" t="s">
        <v>1378</v>
      </c>
      <c r="B525" t="s">
        <v>1375</v>
      </c>
      <c r="C525">
        <v>1352929</v>
      </c>
      <c r="D525" t="s">
        <v>4987</v>
      </c>
      <c r="F525" t="s">
        <v>1379</v>
      </c>
      <c r="G525" t="s">
        <v>719</v>
      </c>
      <c r="H525" s="3" t="s">
        <v>5971</v>
      </c>
      <c r="I525" s="3" t="s">
        <v>5971</v>
      </c>
      <c r="J525" s="3" t="s">
        <v>5971</v>
      </c>
      <c r="K525" s="3" t="s">
        <v>5971</v>
      </c>
      <c r="L525" s="3" t="s">
        <v>5971</v>
      </c>
      <c r="M525" s="3" t="s">
        <v>5971</v>
      </c>
      <c r="N525" s="3" t="s">
        <v>5971</v>
      </c>
    </row>
    <row r="526" spans="1:14" x14ac:dyDescent="0.2">
      <c r="A526" t="s">
        <v>1414</v>
      </c>
      <c r="B526" t="s">
        <v>1375</v>
      </c>
      <c r="C526">
        <v>258230</v>
      </c>
      <c r="D526" t="s">
        <v>5693</v>
      </c>
      <c r="E526" s="12" t="s">
        <v>6476</v>
      </c>
      <c r="G526" t="s">
        <v>719</v>
      </c>
      <c r="H526" s="3" t="s">
        <v>5971</v>
      </c>
      <c r="I526" s="3" t="s">
        <v>5971</v>
      </c>
      <c r="J526" s="3" t="s">
        <v>5971</v>
      </c>
      <c r="K526" s="3" t="s">
        <v>5971</v>
      </c>
      <c r="L526" s="3" t="s">
        <v>5971</v>
      </c>
      <c r="M526" s="3" t="s">
        <v>5971</v>
      </c>
      <c r="N526" s="3" t="s">
        <v>5971</v>
      </c>
    </row>
    <row r="527" spans="1:14" x14ac:dyDescent="0.2">
      <c r="A527" t="s">
        <v>1374</v>
      </c>
      <c r="B527" t="s">
        <v>1375</v>
      </c>
      <c r="C527">
        <v>106370</v>
      </c>
      <c r="D527" t="s">
        <v>5694</v>
      </c>
      <c r="E527" s="12" t="s">
        <v>6477</v>
      </c>
      <c r="G527" t="s">
        <v>719</v>
      </c>
      <c r="H527" s="3" t="s">
        <v>5971</v>
      </c>
      <c r="I527" s="3" t="s">
        <v>5971</v>
      </c>
      <c r="J527" s="3" t="s">
        <v>5971</v>
      </c>
      <c r="K527" s="3" t="s">
        <v>5971</v>
      </c>
      <c r="L527" s="3" t="s">
        <v>5971</v>
      </c>
      <c r="M527" s="3" t="s">
        <v>5971</v>
      </c>
      <c r="N527" s="3" t="s">
        <v>5971</v>
      </c>
    </row>
    <row r="528" spans="1:14" x14ac:dyDescent="0.2">
      <c r="A528" t="s">
        <v>1376</v>
      </c>
      <c r="B528" t="s">
        <v>1375</v>
      </c>
      <c r="C528">
        <v>981426</v>
      </c>
      <c r="D528" t="s">
        <v>5329</v>
      </c>
      <c r="F528" t="s">
        <v>1377</v>
      </c>
      <c r="G528" t="s">
        <v>719</v>
      </c>
      <c r="H528" s="3" t="s">
        <v>5971</v>
      </c>
      <c r="I528" s="3" t="s">
        <v>5971</v>
      </c>
      <c r="J528" s="3" t="s">
        <v>5971</v>
      </c>
      <c r="K528" s="3" t="s">
        <v>5971</v>
      </c>
      <c r="L528" s="3" t="s">
        <v>5971</v>
      </c>
      <c r="M528" s="3" t="s">
        <v>5971</v>
      </c>
      <c r="N528" s="3" t="s">
        <v>5971</v>
      </c>
    </row>
    <row r="529" spans="1:14" x14ac:dyDescent="0.2">
      <c r="A529" t="s">
        <v>295</v>
      </c>
      <c r="B529" t="s">
        <v>296</v>
      </c>
      <c r="C529">
        <v>5127</v>
      </c>
      <c r="D529" t="s">
        <v>4686</v>
      </c>
      <c r="E529" s="12" t="s">
        <v>6479</v>
      </c>
      <c r="G529" t="s">
        <v>32</v>
      </c>
      <c r="H529" s="3" t="s">
        <v>5971</v>
      </c>
      <c r="I529" s="3" t="s">
        <v>5971</v>
      </c>
      <c r="J529" s="3" t="s">
        <v>5971</v>
      </c>
      <c r="K529" s="3" t="s">
        <v>5971</v>
      </c>
      <c r="L529" s="3" t="s">
        <v>5971</v>
      </c>
      <c r="M529" s="3" t="s">
        <v>5971</v>
      </c>
      <c r="N529" s="3" t="s">
        <v>5971</v>
      </c>
    </row>
    <row r="530" spans="1:14" x14ac:dyDescent="0.2">
      <c r="A530" t="s">
        <v>252</v>
      </c>
      <c r="B530" t="s">
        <v>168</v>
      </c>
      <c r="C530">
        <v>5127</v>
      </c>
      <c r="D530" t="s">
        <v>4686</v>
      </c>
      <c r="E530" s="12" t="s">
        <v>6478</v>
      </c>
      <c r="G530" t="s">
        <v>32</v>
      </c>
      <c r="H530" s="4">
        <v>9.8000000000000002E-24</v>
      </c>
      <c r="I530" s="3" t="s">
        <v>5971</v>
      </c>
      <c r="J530" s="3" t="s">
        <v>5971</v>
      </c>
      <c r="K530" s="3" t="s">
        <v>5971</v>
      </c>
      <c r="L530" s="3" t="s">
        <v>5971</v>
      </c>
      <c r="M530" s="3" t="s">
        <v>5971</v>
      </c>
      <c r="N530" s="3" t="s">
        <v>5971</v>
      </c>
    </row>
    <row r="531" spans="1:14" x14ac:dyDescent="0.2">
      <c r="A531" t="s">
        <v>450</v>
      </c>
      <c r="B531" t="s">
        <v>446</v>
      </c>
      <c r="C531">
        <v>5127</v>
      </c>
      <c r="D531" t="s">
        <v>4686</v>
      </c>
      <c r="F531" t="s">
        <v>451</v>
      </c>
      <c r="G531" t="s">
        <v>32</v>
      </c>
      <c r="H531" s="3" t="s">
        <v>5971</v>
      </c>
      <c r="I531" s="3" t="s">
        <v>5971</v>
      </c>
      <c r="J531" s="3" t="s">
        <v>5971</v>
      </c>
      <c r="K531" s="3" t="s">
        <v>5971</v>
      </c>
      <c r="L531" s="3" t="s">
        <v>5971</v>
      </c>
      <c r="M531" s="3" t="s">
        <v>5971</v>
      </c>
      <c r="N531" s="3" t="s">
        <v>5971</v>
      </c>
    </row>
    <row r="532" spans="1:14" x14ac:dyDescent="0.2">
      <c r="A532" t="s">
        <v>450</v>
      </c>
      <c r="B532" t="s">
        <v>445</v>
      </c>
      <c r="C532">
        <v>5127</v>
      </c>
      <c r="D532" t="s">
        <v>4686</v>
      </c>
      <c r="F532" t="s">
        <v>4651</v>
      </c>
      <c r="G532" t="s">
        <v>32</v>
      </c>
      <c r="H532" s="3" t="s">
        <v>5971</v>
      </c>
      <c r="I532" s="3" t="s">
        <v>5971</v>
      </c>
      <c r="J532" s="3" t="s">
        <v>5971</v>
      </c>
      <c r="K532" s="3" t="s">
        <v>5971</v>
      </c>
      <c r="L532" s="3" t="s">
        <v>5971</v>
      </c>
      <c r="M532" s="3" t="s">
        <v>5971</v>
      </c>
      <c r="N532" s="3" t="s">
        <v>5971</v>
      </c>
    </row>
    <row r="533" spans="1:14" x14ac:dyDescent="0.2">
      <c r="A533" t="s">
        <v>450</v>
      </c>
      <c r="B533" t="s">
        <v>446</v>
      </c>
      <c r="C533">
        <v>5127</v>
      </c>
      <c r="D533" t="s">
        <v>4686</v>
      </c>
      <c r="F533" t="s">
        <v>4651</v>
      </c>
      <c r="G533" t="s">
        <v>32</v>
      </c>
      <c r="H533" s="3" t="s">
        <v>5971</v>
      </c>
      <c r="I533" s="3" t="s">
        <v>5971</v>
      </c>
      <c r="J533" s="3" t="s">
        <v>5971</v>
      </c>
      <c r="K533" s="3" t="s">
        <v>5971</v>
      </c>
      <c r="L533" s="3" t="s">
        <v>5971</v>
      </c>
      <c r="M533" s="3" t="s">
        <v>5971</v>
      </c>
      <c r="N533" s="3" t="s">
        <v>5971</v>
      </c>
    </row>
    <row r="534" spans="1:14" x14ac:dyDescent="0.2">
      <c r="A534" t="s">
        <v>656</v>
      </c>
      <c r="B534" t="s">
        <v>657</v>
      </c>
      <c r="C534">
        <v>5127</v>
      </c>
      <c r="D534" t="s">
        <v>4686</v>
      </c>
      <c r="F534" t="s">
        <v>4651</v>
      </c>
      <c r="G534" t="s">
        <v>32</v>
      </c>
      <c r="H534" s="3">
        <v>3.1999999999999999E-5</v>
      </c>
      <c r="I534" s="3" t="s">
        <v>5971</v>
      </c>
      <c r="J534" s="3" t="s">
        <v>5971</v>
      </c>
      <c r="K534" s="3" t="s">
        <v>5971</v>
      </c>
      <c r="L534" s="3" t="s">
        <v>5971</v>
      </c>
      <c r="M534" s="3" t="s">
        <v>5971</v>
      </c>
      <c r="N534" s="3" t="s">
        <v>5971</v>
      </c>
    </row>
    <row r="535" spans="1:14" x14ac:dyDescent="0.2">
      <c r="A535" t="s">
        <v>656</v>
      </c>
      <c r="B535" t="s">
        <v>658</v>
      </c>
      <c r="C535">
        <v>5127</v>
      </c>
      <c r="D535" t="s">
        <v>4686</v>
      </c>
      <c r="F535" t="s">
        <v>4651</v>
      </c>
      <c r="G535" t="s">
        <v>32</v>
      </c>
      <c r="H535" s="3">
        <v>3.1999999999999999E-5</v>
      </c>
      <c r="I535" s="3" t="s">
        <v>5971</v>
      </c>
      <c r="J535" s="3" t="s">
        <v>5971</v>
      </c>
      <c r="K535" s="3" t="s">
        <v>5971</v>
      </c>
      <c r="L535" s="3" t="s">
        <v>5971</v>
      </c>
      <c r="M535" s="3" t="s">
        <v>5971</v>
      </c>
      <c r="N535" s="3" t="s">
        <v>5971</v>
      </c>
    </row>
    <row r="536" spans="1:14" x14ac:dyDescent="0.2">
      <c r="A536" t="s">
        <v>444</v>
      </c>
      <c r="B536" t="s">
        <v>445</v>
      </c>
      <c r="C536">
        <v>5127</v>
      </c>
      <c r="D536" t="s">
        <v>4687</v>
      </c>
      <c r="F536" t="s">
        <v>4651</v>
      </c>
      <c r="G536" t="s">
        <v>32</v>
      </c>
      <c r="H536" s="3" t="s">
        <v>5971</v>
      </c>
      <c r="I536" s="3" t="s">
        <v>5971</v>
      </c>
      <c r="J536" s="3" t="s">
        <v>5971</v>
      </c>
      <c r="K536" s="3" t="s">
        <v>5971</v>
      </c>
      <c r="L536" s="3" t="s">
        <v>5971</v>
      </c>
      <c r="M536" s="3" t="s">
        <v>5971</v>
      </c>
      <c r="N536" s="3" t="s">
        <v>5971</v>
      </c>
    </row>
    <row r="537" spans="1:14" x14ac:dyDescent="0.2">
      <c r="A537" t="s">
        <v>444</v>
      </c>
      <c r="B537" t="s">
        <v>446</v>
      </c>
      <c r="C537">
        <v>5127</v>
      </c>
      <c r="D537" t="s">
        <v>4687</v>
      </c>
      <c r="F537" t="s">
        <v>4651</v>
      </c>
      <c r="G537" t="s">
        <v>32</v>
      </c>
      <c r="H537" s="3" t="s">
        <v>5971</v>
      </c>
      <c r="I537" s="3" t="s">
        <v>5971</v>
      </c>
      <c r="J537" s="3" t="s">
        <v>5971</v>
      </c>
      <c r="K537" s="3" t="s">
        <v>5971</v>
      </c>
      <c r="L537" s="3" t="s">
        <v>5971</v>
      </c>
      <c r="M537" s="3" t="s">
        <v>5971</v>
      </c>
      <c r="N537" s="3" t="s">
        <v>5971</v>
      </c>
    </row>
    <row r="538" spans="1:14" x14ac:dyDescent="0.2">
      <c r="A538" t="s">
        <v>326</v>
      </c>
      <c r="B538" t="s">
        <v>168</v>
      </c>
      <c r="C538">
        <v>5127</v>
      </c>
      <c r="D538" t="s">
        <v>4687</v>
      </c>
      <c r="E538" s="12" t="s">
        <v>6480</v>
      </c>
      <c r="G538" t="s">
        <v>32</v>
      </c>
      <c r="H538" s="4">
        <v>1.1E-23</v>
      </c>
      <c r="I538" s="3" t="s">
        <v>5971</v>
      </c>
      <c r="J538" s="3" t="s">
        <v>5971</v>
      </c>
      <c r="K538" s="3" t="s">
        <v>5971</v>
      </c>
      <c r="L538" s="3" t="s">
        <v>5971</v>
      </c>
      <c r="M538" s="3" t="s">
        <v>5971</v>
      </c>
      <c r="N538" s="3" t="s">
        <v>5971</v>
      </c>
    </row>
    <row r="539" spans="1:14" x14ac:dyDescent="0.2">
      <c r="A539" t="s">
        <v>313</v>
      </c>
      <c r="B539" t="s">
        <v>306</v>
      </c>
      <c r="C539">
        <v>5518</v>
      </c>
      <c r="D539" t="s">
        <v>5343</v>
      </c>
      <c r="E539" s="12" t="s">
        <v>6481</v>
      </c>
      <c r="G539" t="s">
        <v>32</v>
      </c>
      <c r="H539" s="3" t="s">
        <v>5971</v>
      </c>
      <c r="I539" s="3" t="s">
        <v>5971</v>
      </c>
      <c r="J539" s="3" t="s">
        <v>5971</v>
      </c>
      <c r="K539" s="3" t="s">
        <v>5971</v>
      </c>
      <c r="L539" s="3" t="s">
        <v>5971</v>
      </c>
      <c r="M539" s="3" t="s">
        <v>5971</v>
      </c>
      <c r="N539" s="3" t="s">
        <v>5971</v>
      </c>
    </row>
    <row r="540" spans="1:14" x14ac:dyDescent="0.2">
      <c r="A540" t="s">
        <v>355</v>
      </c>
      <c r="B540" t="s">
        <v>294</v>
      </c>
      <c r="C540">
        <v>5518</v>
      </c>
      <c r="D540" t="s">
        <v>5343</v>
      </c>
      <c r="E540" s="12" t="s">
        <v>6482</v>
      </c>
      <c r="G540" t="s">
        <v>32</v>
      </c>
      <c r="H540" s="4">
        <v>3.0999999999999999E-25</v>
      </c>
      <c r="I540" s="3" t="s">
        <v>5971</v>
      </c>
      <c r="J540" s="3" t="s">
        <v>5971</v>
      </c>
      <c r="K540" s="3" t="s">
        <v>5971</v>
      </c>
      <c r="L540" s="3" t="s">
        <v>5971</v>
      </c>
      <c r="M540" s="3" t="s">
        <v>5971</v>
      </c>
      <c r="N540" s="3" t="s">
        <v>5971</v>
      </c>
    </row>
    <row r="541" spans="1:14" x14ac:dyDescent="0.2">
      <c r="A541" t="s">
        <v>463</v>
      </c>
      <c r="B541" t="s">
        <v>427</v>
      </c>
      <c r="C541">
        <v>5518</v>
      </c>
      <c r="D541" t="s">
        <v>5343</v>
      </c>
      <c r="F541" t="s">
        <v>464</v>
      </c>
      <c r="G541" t="s">
        <v>32</v>
      </c>
      <c r="H541" s="3" t="s">
        <v>5971</v>
      </c>
      <c r="I541" s="3" t="s">
        <v>5971</v>
      </c>
      <c r="J541" s="3" t="s">
        <v>5971</v>
      </c>
      <c r="K541" s="4">
        <v>1.3999999999999999E-31</v>
      </c>
      <c r="L541" s="3" t="s">
        <v>5971</v>
      </c>
      <c r="M541" s="4">
        <v>2.7999999999999998E-84</v>
      </c>
      <c r="N541" s="3" t="s">
        <v>5971</v>
      </c>
    </row>
    <row r="542" spans="1:14" x14ac:dyDescent="0.2">
      <c r="A542" t="s">
        <v>405</v>
      </c>
      <c r="B542" t="s">
        <v>406</v>
      </c>
      <c r="C542">
        <v>179993</v>
      </c>
      <c r="D542" t="s">
        <v>5695</v>
      </c>
      <c r="E542" s="12" t="s">
        <v>6484</v>
      </c>
      <c r="G542" t="s">
        <v>32</v>
      </c>
      <c r="H542" s="3" t="s">
        <v>5971</v>
      </c>
      <c r="I542" s="3" t="s">
        <v>5971</v>
      </c>
      <c r="J542" s="3" t="s">
        <v>5971</v>
      </c>
      <c r="K542" s="4">
        <v>6.5000000000000005E-30</v>
      </c>
      <c r="L542" s="3" t="s">
        <v>5971</v>
      </c>
      <c r="M542" s="4">
        <v>1.1E-85</v>
      </c>
      <c r="N542" s="3" t="s">
        <v>5971</v>
      </c>
    </row>
    <row r="543" spans="1:14" x14ac:dyDescent="0.2">
      <c r="A543" t="s">
        <v>552</v>
      </c>
      <c r="B543" t="s">
        <v>553</v>
      </c>
      <c r="C543">
        <v>179993</v>
      </c>
      <c r="D543" t="s">
        <v>5695</v>
      </c>
      <c r="E543" s="12" t="s">
        <v>6485</v>
      </c>
      <c r="G543" t="s">
        <v>32</v>
      </c>
      <c r="H543" s="4">
        <v>6.0000000000000001E-23</v>
      </c>
      <c r="I543" s="3" t="s">
        <v>5971</v>
      </c>
      <c r="J543" s="3" t="s">
        <v>5971</v>
      </c>
      <c r="K543" s="3" t="s">
        <v>5971</v>
      </c>
      <c r="L543" s="3" t="s">
        <v>5971</v>
      </c>
      <c r="M543" s="3" t="s">
        <v>5971</v>
      </c>
      <c r="N543" s="3" t="s">
        <v>5971</v>
      </c>
    </row>
    <row r="544" spans="1:14" x14ac:dyDescent="0.2">
      <c r="A544" t="s">
        <v>299</v>
      </c>
      <c r="B544" t="s">
        <v>300</v>
      </c>
      <c r="C544">
        <v>179993</v>
      </c>
      <c r="D544" t="s">
        <v>5695</v>
      </c>
      <c r="E544" s="12" t="s">
        <v>6483</v>
      </c>
      <c r="G544" t="s">
        <v>32</v>
      </c>
      <c r="H544" s="4">
        <v>4.5999999999999998E-25</v>
      </c>
      <c r="I544" s="3" t="s">
        <v>5971</v>
      </c>
      <c r="J544" s="3" t="s">
        <v>5971</v>
      </c>
      <c r="K544" s="3" t="s">
        <v>5971</v>
      </c>
      <c r="L544" s="3" t="s">
        <v>5971</v>
      </c>
      <c r="M544" s="3" t="s">
        <v>5971</v>
      </c>
      <c r="N544" s="3" t="s">
        <v>5971</v>
      </c>
    </row>
    <row r="545" spans="1:14" x14ac:dyDescent="0.2">
      <c r="A545" t="s">
        <v>705</v>
      </c>
      <c r="B545" t="s">
        <v>706</v>
      </c>
      <c r="C545">
        <v>179993</v>
      </c>
      <c r="D545" t="s">
        <v>5695</v>
      </c>
      <c r="E545" s="12" t="s">
        <v>6486</v>
      </c>
      <c r="G545" t="s">
        <v>32</v>
      </c>
      <c r="H545" s="3" t="s">
        <v>5971</v>
      </c>
      <c r="I545" s="4">
        <v>3.4E-15</v>
      </c>
      <c r="J545" s="4">
        <v>3E-10</v>
      </c>
      <c r="K545" s="3" t="s">
        <v>5971</v>
      </c>
      <c r="L545" s="3" t="s">
        <v>5971</v>
      </c>
      <c r="M545" s="3" t="s">
        <v>5971</v>
      </c>
      <c r="N545" s="3" t="s">
        <v>5971</v>
      </c>
    </row>
    <row r="546" spans="1:14" x14ac:dyDescent="0.2">
      <c r="A546" t="s">
        <v>734</v>
      </c>
      <c r="B546" t="s">
        <v>735</v>
      </c>
      <c r="C546">
        <v>426428</v>
      </c>
      <c r="D546" t="s">
        <v>4688</v>
      </c>
      <c r="E546" s="12" t="s">
        <v>6487</v>
      </c>
      <c r="G546" t="s">
        <v>32</v>
      </c>
      <c r="H546" s="4">
        <v>3.0999999999999999E-23</v>
      </c>
      <c r="I546" s="3" t="s">
        <v>5971</v>
      </c>
      <c r="J546" s="3" t="s">
        <v>5971</v>
      </c>
      <c r="K546" s="3" t="s">
        <v>5971</v>
      </c>
      <c r="L546" s="3" t="s">
        <v>5971</v>
      </c>
      <c r="M546" s="3" t="s">
        <v>5971</v>
      </c>
      <c r="N546" s="3" t="s">
        <v>5971</v>
      </c>
    </row>
    <row r="547" spans="1:14" x14ac:dyDescent="0.2">
      <c r="A547" t="s">
        <v>848</v>
      </c>
      <c r="B547" t="s">
        <v>849</v>
      </c>
      <c r="C547">
        <v>426428</v>
      </c>
      <c r="D547" t="s">
        <v>4688</v>
      </c>
      <c r="F547" t="s">
        <v>4651</v>
      </c>
      <c r="G547" t="s">
        <v>32</v>
      </c>
      <c r="H547" s="3" t="s">
        <v>5971</v>
      </c>
      <c r="I547" s="3" t="s">
        <v>5971</v>
      </c>
      <c r="J547" s="3" t="s">
        <v>5971</v>
      </c>
      <c r="K547" s="3" t="s">
        <v>5971</v>
      </c>
      <c r="L547" s="3" t="s">
        <v>5971</v>
      </c>
      <c r="M547" s="3" t="s">
        <v>5971</v>
      </c>
      <c r="N547" s="3" t="s">
        <v>5971</v>
      </c>
    </row>
    <row r="548" spans="1:14" x14ac:dyDescent="0.2">
      <c r="A548" t="s">
        <v>394</v>
      </c>
      <c r="B548" t="s">
        <v>395</v>
      </c>
      <c r="C548">
        <v>1089457</v>
      </c>
      <c r="D548" t="s">
        <v>5336</v>
      </c>
      <c r="E548" s="12" t="s">
        <v>6488</v>
      </c>
      <c r="G548" t="s">
        <v>32</v>
      </c>
      <c r="H548" s="4">
        <v>1.7999999999999999E-23</v>
      </c>
      <c r="I548" s="3" t="s">
        <v>5971</v>
      </c>
      <c r="J548" s="3" t="s">
        <v>5971</v>
      </c>
      <c r="K548" s="3" t="s">
        <v>5971</v>
      </c>
      <c r="L548" s="3" t="s">
        <v>5971</v>
      </c>
      <c r="M548" s="3" t="s">
        <v>5971</v>
      </c>
      <c r="N548" s="3" t="s">
        <v>5971</v>
      </c>
    </row>
    <row r="549" spans="1:14" x14ac:dyDescent="0.2">
      <c r="A549" t="s">
        <v>183</v>
      </c>
      <c r="B549" t="s">
        <v>174</v>
      </c>
      <c r="C549">
        <v>1089457</v>
      </c>
      <c r="D549" t="s">
        <v>5336</v>
      </c>
      <c r="F549" t="s">
        <v>184</v>
      </c>
      <c r="G549" t="s">
        <v>32</v>
      </c>
      <c r="H549" s="3" t="s">
        <v>5971</v>
      </c>
      <c r="I549" s="3" t="s">
        <v>5971</v>
      </c>
      <c r="J549" s="3" t="s">
        <v>5971</v>
      </c>
      <c r="K549" s="3" t="s">
        <v>5971</v>
      </c>
      <c r="L549" s="3" t="s">
        <v>5971</v>
      </c>
      <c r="M549" s="3" t="s">
        <v>5971</v>
      </c>
      <c r="N549" s="3" t="s">
        <v>5971</v>
      </c>
    </row>
    <row r="550" spans="1:14" x14ac:dyDescent="0.2">
      <c r="A550" t="s">
        <v>183</v>
      </c>
      <c r="B550" t="s">
        <v>174</v>
      </c>
      <c r="C550">
        <v>1089457</v>
      </c>
      <c r="D550" t="s">
        <v>5336</v>
      </c>
      <c r="F550" t="s">
        <v>184</v>
      </c>
      <c r="G550" t="s">
        <v>32</v>
      </c>
      <c r="H550" s="3" t="s">
        <v>5971</v>
      </c>
      <c r="I550" s="3" t="s">
        <v>5971</v>
      </c>
      <c r="J550" s="3" t="s">
        <v>5971</v>
      </c>
      <c r="K550" s="3" t="s">
        <v>5971</v>
      </c>
      <c r="L550" s="3" t="s">
        <v>5971</v>
      </c>
      <c r="M550" s="3" t="s">
        <v>5971</v>
      </c>
      <c r="N550" s="3" t="s">
        <v>5971</v>
      </c>
    </row>
    <row r="551" spans="1:14" x14ac:dyDescent="0.2">
      <c r="A551" t="s">
        <v>241</v>
      </c>
      <c r="B551" t="s">
        <v>227</v>
      </c>
      <c r="C551">
        <v>1089457</v>
      </c>
      <c r="D551" t="s">
        <v>5336</v>
      </c>
      <c r="F551" t="s">
        <v>242</v>
      </c>
      <c r="G551" t="s">
        <v>32</v>
      </c>
      <c r="H551" s="3" t="s">
        <v>5971</v>
      </c>
      <c r="I551" s="3" t="s">
        <v>5971</v>
      </c>
      <c r="J551" s="3" t="s">
        <v>5971</v>
      </c>
      <c r="K551" s="3" t="s">
        <v>5971</v>
      </c>
      <c r="L551" s="3" t="s">
        <v>5971</v>
      </c>
      <c r="M551" s="3" t="s">
        <v>5971</v>
      </c>
      <c r="N551" s="3" t="s">
        <v>5971</v>
      </c>
    </row>
    <row r="552" spans="1:14" x14ac:dyDescent="0.2">
      <c r="A552" t="s">
        <v>303</v>
      </c>
      <c r="B552" t="s">
        <v>304</v>
      </c>
      <c r="C552">
        <v>1229664</v>
      </c>
      <c r="D552" t="s">
        <v>5337</v>
      </c>
      <c r="E552" s="12" t="s">
        <v>6489</v>
      </c>
      <c r="G552" t="s">
        <v>32</v>
      </c>
      <c r="H552" s="3" t="s">
        <v>5971</v>
      </c>
      <c r="I552" s="3" t="s">
        <v>5971</v>
      </c>
      <c r="J552" s="3" t="s">
        <v>5971</v>
      </c>
      <c r="K552" s="3" t="s">
        <v>5971</v>
      </c>
      <c r="L552" s="3" t="s">
        <v>5971</v>
      </c>
      <c r="M552" s="3" t="s">
        <v>5971</v>
      </c>
      <c r="N552" s="3" t="s">
        <v>5971</v>
      </c>
    </row>
    <row r="553" spans="1:14" x14ac:dyDescent="0.2">
      <c r="A553" t="s">
        <v>243</v>
      </c>
      <c r="B553" t="s">
        <v>227</v>
      </c>
      <c r="C553">
        <v>1229664</v>
      </c>
      <c r="D553" t="s">
        <v>5337</v>
      </c>
      <c r="F553" t="s">
        <v>244</v>
      </c>
      <c r="G553" t="s">
        <v>32</v>
      </c>
      <c r="H553" s="3" t="s">
        <v>5971</v>
      </c>
      <c r="I553" s="3" t="s">
        <v>5971</v>
      </c>
      <c r="J553" s="3" t="s">
        <v>5971</v>
      </c>
      <c r="K553" s="3" t="s">
        <v>5971</v>
      </c>
      <c r="L553" s="3" t="s">
        <v>5971</v>
      </c>
      <c r="M553" s="3" t="s">
        <v>5971</v>
      </c>
      <c r="N553" s="3" t="s">
        <v>5971</v>
      </c>
    </row>
    <row r="554" spans="1:14" x14ac:dyDescent="0.2">
      <c r="A554" t="s">
        <v>701</v>
      </c>
      <c r="B554" t="s">
        <v>702</v>
      </c>
      <c r="C554">
        <v>1229665</v>
      </c>
      <c r="D554" t="s">
        <v>5341</v>
      </c>
      <c r="E554" s="12" t="s">
        <v>6491</v>
      </c>
      <c r="G554" t="s">
        <v>32</v>
      </c>
      <c r="H554" s="4">
        <v>2.2000000000000001E-22</v>
      </c>
      <c r="I554" s="3" t="s">
        <v>5971</v>
      </c>
      <c r="J554" s="3" t="s">
        <v>5971</v>
      </c>
      <c r="K554" s="3" t="s">
        <v>5971</v>
      </c>
      <c r="L554" s="3" t="s">
        <v>5971</v>
      </c>
      <c r="M554" s="3" t="s">
        <v>5971</v>
      </c>
      <c r="N554" s="3" t="s">
        <v>5971</v>
      </c>
    </row>
    <row r="555" spans="1:14" x14ac:dyDescent="0.2">
      <c r="A555" t="s">
        <v>187</v>
      </c>
      <c r="B555" t="s">
        <v>188</v>
      </c>
      <c r="C555">
        <v>1229665</v>
      </c>
      <c r="D555" t="s">
        <v>5341</v>
      </c>
      <c r="E555" s="12" t="s">
        <v>6490</v>
      </c>
      <c r="G555" t="s">
        <v>32</v>
      </c>
      <c r="H555" s="3" t="s">
        <v>5971</v>
      </c>
      <c r="I555" s="3" t="s">
        <v>5971</v>
      </c>
      <c r="J555" s="3" t="s">
        <v>5971</v>
      </c>
      <c r="K555" s="3" t="s">
        <v>5971</v>
      </c>
      <c r="L555" s="3" t="s">
        <v>5971</v>
      </c>
      <c r="M555" s="3" t="s">
        <v>5971</v>
      </c>
      <c r="N555" s="3" t="s">
        <v>5971</v>
      </c>
    </row>
    <row r="556" spans="1:14" x14ac:dyDescent="0.2">
      <c r="A556" t="s">
        <v>232</v>
      </c>
      <c r="B556" t="s">
        <v>227</v>
      </c>
      <c r="C556">
        <v>1229665</v>
      </c>
      <c r="D556" t="s">
        <v>5341</v>
      </c>
      <c r="F556" t="s">
        <v>233</v>
      </c>
      <c r="G556" t="s">
        <v>32</v>
      </c>
      <c r="H556" s="3" t="s">
        <v>5971</v>
      </c>
      <c r="I556" s="3" t="s">
        <v>5971</v>
      </c>
      <c r="J556" s="3" t="s">
        <v>5971</v>
      </c>
      <c r="K556" s="3" t="s">
        <v>5971</v>
      </c>
      <c r="L556" s="3" t="s">
        <v>5971</v>
      </c>
      <c r="M556" s="3" t="s">
        <v>5971</v>
      </c>
      <c r="N556" s="3" t="s">
        <v>5971</v>
      </c>
    </row>
    <row r="557" spans="1:14" x14ac:dyDescent="0.2">
      <c r="A557" t="s">
        <v>231</v>
      </c>
      <c r="B557" t="s">
        <v>227</v>
      </c>
      <c r="C557">
        <v>1089451</v>
      </c>
      <c r="D557" t="s">
        <v>5342</v>
      </c>
      <c r="E557" s="12" t="s">
        <v>6492</v>
      </c>
      <c r="G557" t="s">
        <v>32</v>
      </c>
      <c r="H557" s="3" t="s">
        <v>5971</v>
      </c>
      <c r="I557" s="3" t="s">
        <v>5971</v>
      </c>
      <c r="J557" s="3" t="s">
        <v>5971</v>
      </c>
      <c r="K557" s="3" t="s">
        <v>5971</v>
      </c>
      <c r="L557" s="3" t="s">
        <v>5971</v>
      </c>
      <c r="M557" s="3" t="s">
        <v>5971</v>
      </c>
      <c r="N557" s="3" t="s">
        <v>5971</v>
      </c>
    </row>
    <row r="558" spans="1:14" x14ac:dyDescent="0.2">
      <c r="A558" t="s">
        <v>436</v>
      </c>
      <c r="B558" t="s">
        <v>395</v>
      </c>
      <c r="C558">
        <v>1089451</v>
      </c>
      <c r="D558" t="s">
        <v>5342</v>
      </c>
      <c r="E558" s="12" t="s">
        <v>6493</v>
      </c>
      <c r="G558" t="s">
        <v>32</v>
      </c>
      <c r="H558" s="4">
        <v>1.5999999999999999E-23</v>
      </c>
      <c r="I558" s="3" t="s">
        <v>5971</v>
      </c>
      <c r="J558" s="3" t="s">
        <v>5971</v>
      </c>
      <c r="K558" s="3" t="s">
        <v>5971</v>
      </c>
      <c r="L558" s="3" t="s">
        <v>5971</v>
      </c>
      <c r="M558" s="3" t="s">
        <v>5971</v>
      </c>
      <c r="N558" s="3" t="s">
        <v>5971</v>
      </c>
    </row>
    <row r="559" spans="1:14" x14ac:dyDescent="0.2">
      <c r="A559" t="s">
        <v>194</v>
      </c>
      <c r="B559" t="s">
        <v>195</v>
      </c>
      <c r="C559">
        <v>1089451</v>
      </c>
      <c r="D559" t="s">
        <v>5342</v>
      </c>
      <c r="F559" t="s">
        <v>196</v>
      </c>
      <c r="G559" t="s">
        <v>32</v>
      </c>
      <c r="H559" s="3" t="s">
        <v>5971</v>
      </c>
      <c r="I559" s="3" t="s">
        <v>5971</v>
      </c>
      <c r="J559" s="3" t="s">
        <v>5971</v>
      </c>
      <c r="K559" s="3" t="s">
        <v>5971</v>
      </c>
      <c r="L559" s="3" t="s">
        <v>5971</v>
      </c>
      <c r="M559" s="3" t="s">
        <v>5971</v>
      </c>
      <c r="N559" s="3" t="s">
        <v>5971</v>
      </c>
    </row>
    <row r="560" spans="1:14" x14ac:dyDescent="0.2">
      <c r="A560" t="s">
        <v>237</v>
      </c>
      <c r="B560" t="s">
        <v>227</v>
      </c>
      <c r="C560">
        <v>426428</v>
      </c>
      <c r="D560" t="s">
        <v>5339</v>
      </c>
      <c r="F560" t="s">
        <v>238</v>
      </c>
      <c r="G560" t="s">
        <v>32</v>
      </c>
      <c r="H560" s="3" t="s">
        <v>5971</v>
      </c>
      <c r="I560" s="3" t="s">
        <v>5971</v>
      </c>
      <c r="J560" s="3" t="s">
        <v>5971</v>
      </c>
      <c r="K560" s="3" t="s">
        <v>5971</v>
      </c>
      <c r="L560" s="3" t="s">
        <v>5971</v>
      </c>
      <c r="M560" s="3" t="s">
        <v>5971</v>
      </c>
      <c r="N560" s="3" t="s">
        <v>5971</v>
      </c>
    </row>
    <row r="561" spans="1:14" x14ac:dyDescent="0.2">
      <c r="A561" t="s">
        <v>173</v>
      </c>
      <c r="B561" t="s">
        <v>174</v>
      </c>
      <c r="C561">
        <v>1080343</v>
      </c>
      <c r="D561" t="s">
        <v>5330</v>
      </c>
      <c r="E561" s="12" t="s">
        <v>6494</v>
      </c>
      <c r="G561" t="s">
        <v>32</v>
      </c>
      <c r="H561" s="3" t="s">
        <v>5971</v>
      </c>
      <c r="I561" s="3" t="s">
        <v>5971</v>
      </c>
      <c r="J561" s="3" t="s">
        <v>5971</v>
      </c>
      <c r="K561" s="3" t="s">
        <v>5971</v>
      </c>
      <c r="L561" s="3" t="s">
        <v>5971</v>
      </c>
      <c r="M561" s="3" t="s">
        <v>5971</v>
      </c>
      <c r="N561" s="3" t="s">
        <v>5971</v>
      </c>
    </row>
    <row r="562" spans="1:14" x14ac:dyDescent="0.2">
      <c r="A562" t="s">
        <v>173</v>
      </c>
      <c r="B562" t="s">
        <v>174</v>
      </c>
      <c r="C562">
        <v>1080343</v>
      </c>
      <c r="D562" t="s">
        <v>5330</v>
      </c>
      <c r="E562" s="12" t="s">
        <v>6494</v>
      </c>
      <c r="G562" t="s">
        <v>32</v>
      </c>
      <c r="H562" s="3" t="s">
        <v>5971</v>
      </c>
      <c r="I562" s="3" t="s">
        <v>5971</v>
      </c>
      <c r="J562" s="3" t="s">
        <v>5971</v>
      </c>
      <c r="K562" s="3" t="s">
        <v>5971</v>
      </c>
      <c r="L562" s="3" t="s">
        <v>5971</v>
      </c>
      <c r="M562" s="3" t="s">
        <v>5971</v>
      </c>
      <c r="N562" s="3" t="s">
        <v>5971</v>
      </c>
    </row>
    <row r="563" spans="1:14" x14ac:dyDescent="0.2">
      <c r="A563" t="s">
        <v>222</v>
      </c>
      <c r="B563" t="s">
        <v>168</v>
      </c>
      <c r="C563">
        <v>1080343</v>
      </c>
      <c r="D563" t="s">
        <v>5330</v>
      </c>
      <c r="E563" s="12" t="s">
        <v>6495</v>
      </c>
      <c r="G563" t="s">
        <v>32</v>
      </c>
      <c r="H563" s="4">
        <v>1.9999999999999999E-23</v>
      </c>
      <c r="I563" s="3" t="s">
        <v>5971</v>
      </c>
      <c r="J563" s="3" t="s">
        <v>5971</v>
      </c>
      <c r="K563" s="3" t="s">
        <v>5971</v>
      </c>
      <c r="L563" s="3" t="s">
        <v>5971</v>
      </c>
      <c r="M563" s="3" t="s">
        <v>5971</v>
      </c>
      <c r="N563" s="3" t="s">
        <v>5971</v>
      </c>
    </row>
    <row r="564" spans="1:14" x14ac:dyDescent="0.2">
      <c r="A564" t="s">
        <v>228</v>
      </c>
      <c r="B564" t="s">
        <v>227</v>
      </c>
      <c r="C564">
        <v>1080343</v>
      </c>
      <c r="D564" t="s">
        <v>5330</v>
      </c>
      <c r="F564" t="s">
        <v>229</v>
      </c>
      <c r="G564" t="s">
        <v>32</v>
      </c>
      <c r="H564" s="3" t="s">
        <v>5971</v>
      </c>
      <c r="I564" s="3" t="s">
        <v>5971</v>
      </c>
      <c r="J564" s="3" t="s">
        <v>5971</v>
      </c>
      <c r="K564" s="3" t="s">
        <v>5971</v>
      </c>
      <c r="L564" s="3" t="s">
        <v>5971</v>
      </c>
      <c r="M564" s="3" t="s">
        <v>5971</v>
      </c>
      <c r="N564" s="3" t="s">
        <v>5971</v>
      </c>
    </row>
    <row r="565" spans="1:14" x14ac:dyDescent="0.2">
      <c r="A565" t="s">
        <v>173</v>
      </c>
      <c r="B565" t="s">
        <v>174</v>
      </c>
      <c r="C565">
        <v>1080343</v>
      </c>
      <c r="D565" t="s">
        <v>5330</v>
      </c>
      <c r="F565" t="s">
        <v>178</v>
      </c>
      <c r="G565" t="s">
        <v>32</v>
      </c>
      <c r="H565" s="3" t="s">
        <v>5971</v>
      </c>
      <c r="I565" s="3" t="s">
        <v>5971</v>
      </c>
      <c r="J565" s="3" t="s">
        <v>5971</v>
      </c>
      <c r="K565" s="3" t="s">
        <v>5971</v>
      </c>
      <c r="L565" s="3" t="s">
        <v>5971</v>
      </c>
      <c r="M565" s="3" t="s">
        <v>5971</v>
      </c>
      <c r="N565" s="3" t="s">
        <v>5971</v>
      </c>
    </row>
    <row r="566" spans="1:14" x14ac:dyDescent="0.2">
      <c r="A566" t="s">
        <v>453</v>
      </c>
      <c r="B566" t="s">
        <v>395</v>
      </c>
      <c r="C566">
        <v>1089452</v>
      </c>
      <c r="D566" t="s">
        <v>5340</v>
      </c>
      <c r="E566" s="12" t="s">
        <v>6497</v>
      </c>
      <c r="G566" t="s">
        <v>32</v>
      </c>
      <c r="H566" s="4">
        <v>3.3000000000000002E-23</v>
      </c>
      <c r="I566" s="3" t="s">
        <v>5971</v>
      </c>
      <c r="J566" s="3" t="s">
        <v>5971</v>
      </c>
      <c r="K566" s="3" t="s">
        <v>5971</v>
      </c>
      <c r="L566" s="3" t="s">
        <v>5971</v>
      </c>
      <c r="M566" s="3" t="s">
        <v>5971</v>
      </c>
      <c r="N566" s="3" t="s">
        <v>5971</v>
      </c>
    </row>
    <row r="567" spans="1:14" x14ac:dyDescent="0.2">
      <c r="A567" t="s">
        <v>206</v>
      </c>
      <c r="B567" t="s">
        <v>174</v>
      </c>
      <c r="C567">
        <v>1089452</v>
      </c>
      <c r="D567" t="s">
        <v>5340</v>
      </c>
      <c r="E567" s="12" t="s">
        <v>6496</v>
      </c>
      <c r="G567" t="s">
        <v>32</v>
      </c>
      <c r="H567" s="3" t="s">
        <v>5971</v>
      </c>
      <c r="I567" s="3" t="s">
        <v>5971</v>
      </c>
      <c r="J567" s="3" t="s">
        <v>5971</v>
      </c>
      <c r="K567" s="3" t="s">
        <v>5971</v>
      </c>
      <c r="L567" s="3" t="s">
        <v>5971</v>
      </c>
      <c r="M567" s="3" t="s">
        <v>5971</v>
      </c>
      <c r="N567" s="3" t="s">
        <v>5971</v>
      </c>
    </row>
    <row r="568" spans="1:14" x14ac:dyDescent="0.2">
      <c r="A568" t="s">
        <v>206</v>
      </c>
      <c r="B568" t="s">
        <v>174</v>
      </c>
      <c r="C568">
        <v>1089452</v>
      </c>
      <c r="D568" t="s">
        <v>5340</v>
      </c>
      <c r="E568" s="12" t="s">
        <v>6496</v>
      </c>
      <c r="G568" t="s">
        <v>32</v>
      </c>
      <c r="H568" s="3" t="s">
        <v>5971</v>
      </c>
      <c r="I568" s="3" t="s">
        <v>5971</v>
      </c>
      <c r="J568" s="3" t="s">
        <v>5971</v>
      </c>
      <c r="K568" s="3" t="s">
        <v>5971</v>
      </c>
      <c r="L568" s="3" t="s">
        <v>5971</v>
      </c>
      <c r="M568" s="3" t="s">
        <v>5971</v>
      </c>
      <c r="N568" s="3" t="s">
        <v>5971</v>
      </c>
    </row>
    <row r="569" spans="1:14" x14ac:dyDescent="0.2">
      <c r="A569" t="s">
        <v>235</v>
      </c>
      <c r="B569" t="s">
        <v>227</v>
      </c>
      <c r="C569">
        <v>1089452</v>
      </c>
      <c r="D569" t="s">
        <v>5340</v>
      </c>
      <c r="F569" t="s">
        <v>236</v>
      </c>
      <c r="G569" t="s">
        <v>32</v>
      </c>
      <c r="H569" s="3" t="s">
        <v>5971</v>
      </c>
      <c r="I569" s="3" t="s">
        <v>5971</v>
      </c>
      <c r="J569" s="3" t="s">
        <v>5971</v>
      </c>
      <c r="K569" s="3" t="s">
        <v>5971</v>
      </c>
      <c r="L569" s="3" t="s">
        <v>5971</v>
      </c>
      <c r="M569" s="3" t="s">
        <v>5971</v>
      </c>
      <c r="N569" s="3" t="s">
        <v>5971</v>
      </c>
    </row>
    <row r="570" spans="1:14" x14ac:dyDescent="0.2">
      <c r="A570" t="s">
        <v>206</v>
      </c>
      <c r="B570" t="s">
        <v>174</v>
      </c>
      <c r="C570">
        <v>1089452</v>
      </c>
      <c r="D570" t="s">
        <v>5340</v>
      </c>
      <c r="F570" t="s">
        <v>207</v>
      </c>
      <c r="G570" t="s">
        <v>32</v>
      </c>
      <c r="H570" s="3" t="s">
        <v>5971</v>
      </c>
      <c r="I570" s="3" t="s">
        <v>5971</v>
      </c>
      <c r="J570" s="3" t="s">
        <v>5971</v>
      </c>
      <c r="K570" s="3" t="s">
        <v>5971</v>
      </c>
      <c r="L570" s="3" t="s">
        <v>5971</v>
      </c>
      <c r="M570" s="3" t="s">
        <v>5971</v>
      </c>
      <c r="N570" s="3" t="s">
        <v>5971</v>
      </c>
    </row>
    <row r="571" spans="1:14" x14ac:dyDescent="0.2">
      <c r="A571" t="s">
        <v>260</v>
      </c>
      <c r="B571" t="s">
        <v>174</v>
      </c>
      <c r="C571">
        <v>1080344</v>
      </c>
      <c r="D571" t="s">
        <v>5333</v>
      </c>
      <c r="E571" s="12" t="s">
        <v>6499</v>
      </c>
      <c r="G571" t="s">
        <v>32</v>
      </c>
      <c r="H571" s="3" t="s">
        <v>5971</v>
      </c>
      <c r="I571" s="3" t="s">
        <v>5971</v>
      </c>
      <c r="J571" s="3" t="s">
        <v>5971</v>
      </c>
      <c r="K571" s="3" t="s">
        <v>5971</v>
      </c>
      <c r="L571" s="3" t="s">
        <v>5971</v>
      </c>
      <c r="M571" s="3" t="s">
        <v>5971</v>
      </c>
      <c r="N571" s="3" t="s">
        <v>5971</v>
      </c>
    </row>
    <row r="572" spans="1:14" x14ac:dyDescent="0.2">
      <c r="A572" t="s">
        <v>260</v>
      </c>
      <c r="B572" t="s">
        <v>174</v>
      </c>
      <c r="C572">
        <v>1080344</v>
      </c>
      <c r="D572" t="s">
        <v>5333</v>
      </c>
      <c r="E572" s="12" t="s">
        <v>6499</v>
      </c>
      <c r="G572" t="s">
        <v>32</v>
      </c>
      <c r="H572" s="3" t="s">
        <v>5971</v>
      </c>
      <c r="I572" s="3" t="s">
        <v>5971</v>
      </c>
      <c r="J572" s="3" t="s">
        <v>5971</v>
      </c>
      <c r="K572" s="3" t="s">
        <v>5971</v>
      </c>
      <c r="L572" s="3" t="s">
        <v>5971</v>
      </c>
      <c r="M572" s="3" t="s">
        <v>5971</v>
      </c>
      <c r="N572" s="3" t="s">
        <v>5971</v>
      </c>
    </row>
    <row r="573" spans="1:14" x14ac:dyDescent="0.2">
      <c r="A573" t="s">
        <v>253</v>
      </c>
      <c r="B573" t="s">
        <v>168</v>
      </c>
      <c r="C573">
        <v>1080344</v>
      </c>
      <c r="D573" t="s">
        <v>5333</v>
      </c>
      <c r="E573" s="12" t="s">
        <v>6498</v>
      </c>
      <c r="G573" t="s">
        <v>32</v>
      </c>
      <c r="H573" s="4">
        <v>1.7999999999999999E-23</v>
      </c>
      <c r="I573" s="3" t="s">
        <v>5971</v>
      </c>
      <c r="J573" s="3" t="s">
        <v>5971</v>
      </c>
      <c r="K573" s="3" t="s">
        <v>5971</v>
      </c>
      <c r="L573" s="3" t="s">
        <v>5971</v>
      </c>
      <c r="M573" s="3" t="s">
        <v>5971</v>
      </c>
      <c r="N573" s="3" t="s">
        <v>5971</v>
      </c>
    </row>
    <row r="574" spans="1:14" x14ac:dyDescent="0.2">
      <c r="A574" t="s">
        <v>260</v>
      </c>
      <c r="B574" t="s">
        <v>174</v>
      </c>
      <c r="C574">
        <v>1080344</v>
      </c>
      <c r="D574" t="s">
        <v>5333</v>
      </c>
      <c r="F574" t="s">
        <v>263</v>
      </c>
      <c r="G574" t="s">
        <v>32</v>
      </c>
      <c r="H574" s="3" t="s">
        <v>5971</v>
      </c>
      <c r="I574" s="3" t="s">
        <v>5971</v>
      </c>
      <c r="J574" s="3" t="s">
        <v>5971</v>
      </c>
      <c r="K574" s="3" t="s">
        <v>5971</v>
      </c>
      <c r="L574" s="3" t="s">
        <v>5971</v>
      </c>
      <c r="M574" s="3" t="s">
        <v>5971</v>
      </c>
      <c r="N574" s="3" t="s">
        <v>5971</v>
      </c>
    </row>
    <row r="575" spans="1:14" x14ac:dyDescent="0.2">
      <c r="A575" t="s">
        <v>239</v>
      </c>
      <c r="B575" t="s">
        <v>227</v>
      </c>
      <c r="C575">
        <v>1080344</v>
      </c>
      <c r="D575" t="s">
        <v>5333</v>
      </c>
      <c r="F575" t="s">
        <v>240</v>
      </c>
      <c r="G575" t="s">
        <v>32</v>
      </c>
      <c r="H575" s="3" t="s">
        <v>5971</v>
      </c>
      <c r="I575" s="3" t="s">
        <v>5971</v>
      </c>
      <c r="J575" s="3" t="s">
        <v>5971</v>
      </c>
      <c r="K575" s="3" t="s">
        <v>5971</v>
      </c>
      <c r="L575" s="3" t="s">
        <v>5971</v>
      </c>
      <c r="M575" s="3" t="s">
        <v>5971</v>
      </c>
      <c r="N575" s="3" t="s">
        <v>5971</v>
      </c>
    </row>
    <row r="576" spans="1:14" x14ac:dyDescent="0.2">
      <c r="A576" t="s">
        <v>265</v>
      </c>
      <c r="B576" t="s">
        <v>266</v>
      </c>
      <c r="C576">
        <v>1089448</v>
      </c>
      <c r="D576" t="s">
        <v>5331</v>
      </c>
      <c r="E576" s="12" t="s">
        <v>6501</v>
      </c>
      <c r="G576" t="s">
        <v>32</v>
      </c>
      <c r="H576" s="4">
        <v>1.9000000000000001E-23</v>
      </c>
      <c r="I576" s="3" t="s">
        <v>5971</v>
      </c>
      <c r="J576" s="3" t="s">
        <v>5971</v>
      </c>
      <c r="K576" s="3" t="s">
        <v>5971</v>
      </c>
      <c r="L576" s="3" t="s">
        <v>5971</v>
      </c>
      <c r="M576" s="3" t="s">
        <v>5971</v>
      </c>
      <c r="N576" s="3" t="s">
        <v>5971</v>
      </c>
    </row>
    <row r="577" spans="1:14" x14ac:dyDescent="0.2">
      <c r="A577" t="s">
        <v>201</v>
      </c>
      <c r="B577" t="s">
        <v>202</v>
      </c>
      <c r="C577">
        <v>1089448</v>
      </c>
      <c r="D577" t="s">
        <v>5331</v>
      </c>
      <c r="E577" s="12" t="s">
        <v>6500</v>
      </c>
      <c r="G577" t="s">
        <v>32</v>
      </c>
      <c r="H577" s="3" t="s">
        <v>5971</v>
      </c>
      <c r="I577" s="3" t="s">
        <v>5971</v>
      </c>
      <c r="J577" s="3" t="s">
        <v>5971</v>
      </c>
      <c r="K577" s="3" t="s">
        <v>5971</v>
      </c>
      <c r="L577" s="3" t="s">
        <v>5971</v>
      </c>
      <c r="M577" s="3" t="s">
        <v>5971</v>
      </c>
      <c r="N577" s="3" t="s">
        <v>5971</v>
      </c>
    </row>
    <row r="578" spans="1:14" x14ac:dyDescent="0.2">
      <c r="A578" t="s">
        <v>177</v>
      </c>
      <c r="B578" t="s">
        <v>174</v>
      </c>
      <c r="C578">
        <v>1089448</v>
      </c>
      <c r="D578" t="s">
        <v>5331</v>
      </c>
      <c r="F578" t="s">
        <v>181</v>
      </c>
      <c r="G578" t="s">
        <v>32</v>
      </c>
      <c r="H578" s="3" t="s">
        <v>5971</v>
      </c>
      <c r="I578" s="3" t="s">
        <v>5971</v>
      </c>
      <c r="J578" s="3" t="s">
        <v>5971</v>
      </c>
      <c r="K578" s="3" t="s">
        <v>5971</v>
      </c>
      <c r="L578" s="3" t="s">
        <v>5971</v>
      </c>
      <c r="M578" s="3" t="s">
        <v>5971</v>
      </c>
      <c r="N578" s="3" t="s">
        <v>5971</v>
      </c>
    </row>
    <row r="579" spans="1:14" x14ac:dyDescent="0.2">
      <c r="A579" t="s">
        <v>177</v>
      </c>
      <c r="B579" t="s">
        <v>174</v>
      </c>
      <c r="C579">
        <v>1089448</v>
      </c>
      <c r="D579" t="s">
        <v>5331</v>
      </c>
      <c r="F579" t="s">
        <v>178</v>
      </c>
      <c r="G579" t="s">
        <v>32</v>
      </c>
      <c r="H579" s="3" t="s">
        <v>5971</v>
      </c>
      <c r="I579" s="3" t="s">
        <v>5971</v>
      </c>
      <c r="J579" s="3" t="s">
        <v>5971</v>
      </c>
      <c r="K579" s="3" t="s">
        <v>5971</v>
      </c>
      <c r="L579" s="3" t="s">
        <v>5971</v>
      </c>
      <c r="M579" s="3" t="s">
        <v>5971</v>
      </c>
      <c r="N579" s="3" t="s">
        <v>5971</v>
      </c>
    </row>
    <row r="580" spans="1:14" x14ac:dyDescent="0.2">
      <c r="A580" t="s">
        <v>279</v>
      </c>
      <c r="B580" t="s">
        <v>174</v>
      </c>
      <c r="C580">
        <v>1089458</v>
      </c>
      <c r="D580" t="s">
        <v>5335</v>
      </c>
      <c r="E580" s="12" t="s">
        <v>6503</v>
      </c>
      <c r="G580" t="s">
        <v>32</v>
      </c>
      <c r="H580" s="3" t="s">
        <v>5971</v>
      </c>
      <c r="I580" s="3" t="s">
        <v>5971</v>
      </c>
      <c r="J580" s="3" t="s">
        <v>5971</v>
      </c>
      <c r="K580" s="3" t="s">
        <v>5971</v>
      </c>
      <c r="L580" s="3" t="s">
        <v>5971</v>
      </c>
      <c r="M580" s="3" t="s">
        <v>5971</v>
      </c>
      <c r="N580" s="3" t="s">
        <v>5971</v>
      </c>
    </row>
    <row r="581" spans="1:14" x14ac:dyDescent="0.2">
      <c r="A581" t="s">
        <v>279</v>
      </c>
      <c r="B581" t="s">
        <v>174</v>
      </c>
      <c r="C581">
        <v>1089458</v>
      </c>
      <c r="D581" t="s">
        <v>5335</v>
      </c>
      <c r="E581" s="12" t="s">
        <v>6503</v>
      </c>
      <c r="G581" t="s">
        <v>32</v>
      </c>
      <c r="H581" s="3" t="s">
        <v>5971</v>
      </c>
      <c r="I581" s="3" t="s">
        <v>5971</v>
      </c>
      <c r="J581" s="3" t="s">
        <v>5971</v>
      </c>
      <c r="K581" s="3" t="s">
        <v>5971</v>
      </c>
      <c r="L581" s="3" t="s">
        <v>5971</v>
      </c>
      <c r="M581" s="3" t="s">
        <v>5971</v>
      </c>
      <c r="N581" s="3" t="s">
        <v>5971</v>
      </c>
    </row>
    <row r="582" spans="1:14" x14ac:dyDescent="0.2">
      <c r="A582" t="s">
        <v>234</v>
      </c>
      <c r="B582" t="s">
        <v>227</v>
      </c>
      <c r="C582">
        <v>1089458</v>
      </c>
      <c r="D582" t="s">
        <v>5335</v>
      </c>
      <c r="E582" s="12" t="s">
        <v>6502</v>
      </c>
      <c r="G582" t="s">
        <v>32</v>
      </c>
      <c r="H582" s="3" t="s">
        <v>5971</v>
      </c>
      <c r="I582" s="3" t="s">
        <v>5971</v>
      </c>
      <c r="J582" s="3" t="s">
        <v>5971</v>
      </c>
      <c r="K582" s="3" t="s">
        <v>5971</v>
      </c>
      <c r="L582" s="3" t="s">
        <v>5971</v>
      </c>
      <c r="M582" s="3" t="s">
        <v>5971</v>
      </c>
      <c r="N582" s="3" t="s">
        <v>5971</v>
      </c>
    </row>
    <row r="583" spans="1:14" x14ac:dyDescent="0.2">
      <c r="A583" t="s">
        <v>279</v>
      </c>
      <c r="B583" t="s">
        <v>174</v>
      </c>
      <c r="C583">
        <v>1089458</v>
      </c>
      <c r="D583" t="s">
        <v>5335</v>
      </c>
      <c r="F583" t="s">
        <v>280</v>
      </c>
      <c r="G583" t="s">
        <v>32</v>
      </c>
      <c r="H583" s="3" t="s">
        <v>5971</v>
      </c>
      <c r="I583" s="3" t="s">
        <v>5971</v>
      </c>
      <c r="J583" s="3" t="s">
        <v>5971</v>
      </c>
      <c r="K583" s="3" t="s">
        <v>5971</v>
      </c>
      <c r="L583" s="3" t="s">
        <v>5971</v>
      </c>
      <c r="M583" s="3" t="s">
        <v>5971</v>
      </c>
      <c r="N583" s="3" t="s">
        <v>5971</v>
      </c>
    </row>
    <row r="584" spans="1:14" x14ac:dyDescent="0.2">
      <c r="A584" t="s">
        <v>254</v>
      </c>
      <c r="B584" t="s">
        <v>168</v>
      </c>
      <c r="C584">
        <v>1089458</v>
      </c>
      <c r="D584" t="s">
        <v>5335</v>
      </c>
      <c r="F584" t="s">
        <v>255</v>
      </c>
      <c r="G584" t="s">
        <v>32</v>
      </c>
      <c r="H584" s="4">
        <v>1.7999999999999999E-23</v>
      </c>
      <c r="I584" s="3" t="s">
        <v>5971</v>
      </c>
      <c r="J584" s="3" t="s">
        <v>5971</v>
      </c>
      <c r="K584" s="3" t="s">
        <v>5971</v>
      </c>
      <c r="L584" s="3" t="s">
        <v>5971</v>
      </c>
      <c r="M584" s="3" t="s">
        <v>5971</v>
      </c>
      <c r="N584" s="3" t="s">
        <v>5971</v>
      </c>
    </row>
    <row r="585" spans="1:14" x14ac:dyDescent="0.2">
      <c r="A585" t="s">
        <v>182</v>
      </c>
      <c r="B585" t="s">
        <v>174</v>
      </c>
      <c r="C585">
        <v>1089449</v>
      </c>
      <c r="D585" t="s">
        <v>5338</v>
      </c>
      <c r="E585" s="12" t="s">
        <v>6504</v>
      </c>
      <c r="G585" t="s">
        <v>32</v>
      </c>
      <c r="H585" s="3" t="s">
        <v>5971</v>
      </c>
      <c r="I585" s="3" t="s">
        <v>5971</v>
      </c>
      <c r="J585" s="3" t="s">
        <v>5971</v>
      </c>
      <c r="K585" s="3" t="s">
        <v>5971</v>
      </c>
      <c r="L585" s="3" t="s">
        <v>5971</v>
      </c>
      <c r="M585" s="3" t="s">
        <v>5971</v>
      </c>
      <c r="N585" s="3" t="s">
        <v>5971</v>
      </c>
    </row>
    <row r="586" spans="1:14" x14ac:dyDescent="0.2">
      <c r="A586" t="s">
        <v>182</v>
      </c>
      <c r="B586" t="s">
        <v>174</v>
      </c>
      <c r="C586">
        <v>1089449</v>
      </c>
      <c r="D586" t="s">
        <v>5338</v>
      </c>
      <c r="E586" s="12" t="s">
        <v>6504</v>
      </c>
      <c r="G586" t="s">
        <v>32</v>
      </c>
      <c r="H586" s="3" t="s">
        <v>5971</v>
      </c>
      <c r="I586" s="3" t="s">
        <v>5971</v>
      </c>
      <c r="J586" s="3" t="s">
        <v>5971</v>
      </c>
      <c r="K586" s="3" t="s">
        <v>5971</v>
      </c>
      <c r="L586" s="3" t="s">
        <v>5971</v>
      </c>
      <c r="M586" s="3" t="s">
        <v>5971</v>
      </c>
      <c r="N586" s="3" t="s">
        <v>5971</v>
      </c>
    </row>
    <row r="587" spans="1:14" x14ac:dyDescent="0.2">
      <c r="A587" t="s">
        <v>418</v>
      </c>
      <c r="B587" t="s">
        <v>395</v>
      </c>
      <c r="C587">
        <v>1089449</v>
      </c>
      <c r="D587" t="s">
        <v>5338</v>
      </c>
      <c r="E587" s="12" t="s">
        <v>6505</v>
      </c>
      <c r="G587" t="s">
        <v>32</v>
      </c>
      <c r="H587" s="4">
        <v>1.7999999999999999E-23</v>
      </c>
      <c r="I587" s="3" t="s">
        <v>5971</v>
      </c>
      <c r="J587" s="3" t="s">
        <v>5971</v>
      </c>
      <c r="K587" s="3" t="s">
        <v>5971</v>
      </c>
      <c r="L587" s="3" t="s">
        <v>5971</v>
      </c>
      <c r="M587" s="3" t="s">
        <v>5971</v>
      </c>
      <c r="N587" s="3" t="s">
        <v>5971</v>
      </c>
    </row>
    <row r="588" spans="1:14" x14ac:dyDescent="0.2">
      <c r="A588" t="s">
        <v>245</v>
      </c>
      <c r="B588" t="s">
        <v>227</v>
      </c>
      <c r="C588">
        <v>1089449</v>
      </c>
      <c r="D588" t="s">
        <v>5338</v>
      </c>
      <c r="F588" t="s">
        <v>246</v>
      </c>
      <c r="G588" t="s">
        <v>32</v>
      </c>
      <c r="H588" s="3" t="s">
        <v>5971</v>
      </c>
      <c r="I588" s="3" t="s">
        <v>5971</v>
      </c>
      <c r="J588" s="3" t="s">
        <v>5971</v>
      </c>
      <c r="K588" s="3" t="s">
        <v>5971</v>
      </c>
      <c r="L588" s="3" t="s">
        <v>5971</v>
      </c>
      <c r="M588" s="3" t="s">
        <v>5971</v>
      </c>
      <c r="N588" s="3" t="s">
        <v>5971</v>
      </c>
    </row>
    <row r="589" spans="1:14" x14ac:dyDescent="0.2">
      <c r="A589" t="s">
        <v>182</v>
      </c>
      <c r="B589" t="s">
        <v>174</v>
      </c>
      <c r="C589">
        <v>1089449</v>
      </c>
      <c r="D589" t="s">
        <v>5338</v>
      </c>
      <c r="F589" t="s">
        <v>199</v>
      </c>
      <c r="G589" t="s">
        <v>32</v>
      </c>
      <c r="H589" s="3" t="s">
        <v>5971</v>
      </c>
      <c r="I589" s="3" t="s">
        <v>5971</v>
      </c>
      <c r="J589" s="3" t="s">
        <v>5971</v>
      </c>
      <c r="K589" s="3" t="s">
        <v>5971</v>
      </c>
      <c r="L589" s="3" t="s">
        <v>5971</v>
      </c>
      <c r="M589" s="3" t="s">
        <v>5971</v>
      </c>
      <c r="N589" s="3" t="s">
        <v>5971</v>
      </c>
    </row>
    <row r="590" spans="1:14" x14ac:dyDescent="0.2">
      <c r="A590" t="s">
        <v>264</v>
      </c>
      <c r="B590" t="s">
        <v>168</v>
      </c>
      <c r="C590">
        <v>660027</v>
      </c>
      <c r="D590" t="s">
        <v>5334</v>
      </c>
      <c r="E590" s="12" t="s">
        <v>6507</v>
      </c>
      <c r="G590" t="s">
        <v>32</v>
      </c>
      <c r="H590" s="4">
        <v>1.9999999999999999E-23</v>
      </c>
      <c r="I590" s="3" t="s">
        <v>5971</v>
      </c>
      <c r="J590" s="3" t="s">
        <v>5971</v>
      </c>
      <c r="K590" s="3" t="s">
        <v>5971</v>
      </c>
      <c r="L590" s="3" t="s">
        <v>5971</v>
      </c>
      <c r="M590" s="3" t="s">
        <v>5971</v>
      </c>
      <c r="N590" s="3" t="s">
        <v>5971</v>
      </c>
    </row>
    <row r="591" spans="1:14" x14ac:dyDescent="0.2">
      <c r="A591" t="s">
        <v>226</v>
      </c>
      <c r="B591" t="s">
        <v>227</v>
      </c>
      <c r="C591">
        <v>660027</v>
      </c>
      <c r="D591" t="s">
        <v>5334</v>
      </c>
      <c r="E591" s="12" t="s">
        <v>6506</v>
      </c>
      <c r="G591" t="s">
        <v>32</v>
      </c>
      <c r="H591" s="3" t="s">
        <v>5971</v>
      </c>
      <c r="I591" s="3" t="s">
        <v>5971</v>
      </c>
      <c r="J591" s="3" t="s">
        <v>5971</v>
      </c>
      <c r="K591" s="3" t="s">
        <v>5971</v>
      </c>
      <c r="L591" s="3" t="s">
        <v>5971</v>
      </c>
      <c r="M591" s="3" t="s">
        <v>5971</v>
      </c>
      <c r="N591" s="3" t="s">
        <v>5971</v>
      </c>
    </row>
    <row r="592" spans="1:14" x14ac:dyDescent="0.2">
      <c r="A592" t="s">
        <v>175</v>
      </c>
      <c r="B592" t="s">
        <v>174</v>
      </c>
      <c r="C592">
        <v>660027</v>
      </c>
      <c r="D592" t="s">
        <v>5334</v>
      </c>
      <c r="F592" t="s">
        <v>181</v>
      </c>
      <c r="G592" t="s">
        <v>32</v>
      </c>
      <c r="H592" s="3" t="s">
        <v>5971</v>
      </c>
      <c r="I592" s="3" t="s">
        <v>5971</v>
      </c>
      <c r="J592" s="3" t="s">
        <v>5971</v>
      </c>
      <c r="K592" s="3" t="s">
        <v>5971</v>
      </c>
      <c r="L592" s="3" t="s">
        <v>5971</v>
      </c>
      <c r="M592" s="3" t="s">
        <v>5971</v>
      </c>
      <c r="N592" s="3" t="s">
        <v>5971</v>
      </c>
    </row>
    <row r="593" spans="1:14" x14ac:dyDescent="0.2">
      <c r="A593" t="s">
        <v>175</v>
      </c>
      <c r="B593" t="s">
        <v>174</v>
      </c>
      <c r="C593">
        <v>660027</v>
      </c>
      <c r="D593" t="s">
        <v>5334</v>
      </c>
      <c r="F593" t="s">
        <v>176</v>
      </c>
      <c r="G593" t="s">
        <v>32</v>
      </c>
      <c r="H593" s="3" t="s">
        <v>5971</v>
      </c>
      <c r="I593" s="3" t="s">
        <v>5971</v>
      </c>
      <c r="J593" s="3" t="s">
        <v>5971</v>
      </c>
      <c r="K593" s="3" t="s">
        <v>5971</v>
      </c>
      <c r="L593" s="3" t="s">
        <v>5971</v>
      </c>
      <c r="M593" s="3" t="s">
        <v>5971</v>
      </c>
      <c r="N593" s="3" t="s">
        <v>5971</v>
      </c>
    </row>
    <row r="594" spans="1:14" x14ac:dyDescent="0.2">
      <c r="A594" t="s">
        <v>200</v>
      </c>
      <c r="B594" t="s">
        <v>174</v>
      </c>
      <c r="C594">
        <v>909455</v>
      </c>
      <c r="D594" t="s">
        <v>5332</v>
      </c>
      <c r="E594" s="12" t="s">
        <v>6508</v>
      </c>
      <c r="G594" t="s">
        <v>32</v>
      </c>
      <c r="H594" s="3" t="s">
        <v>5971</v>
      </c>
      <c r="I594" s="3" t="s">
        <v>5971</v>
      </c>
      <c r="J594" s="3" t="s">
        <v>5971</v>
      </c>
      <c r="K594" s="3" t="s">
        <v>5971</v>
      </c>
      <c r="L594" s="3" t="s">
        <v>5971</v>
      </c>
      <c r="M594" s="3" t="s">
        <v>5971</v>
      </c>
      <c r="N594" s="3" t="s">
        <v>5971</v>
      </c>
    </row>
    <row r="595" spans="1:14" x14ac:dyDescent="0.2">
      <c r="A595" t="s">
        <v>200</v>
      </c>
      <c r="B595" t="s">
        <v>174</v>
      </c>
      <c r="C595">
        <v>909455</v>
      </c>
      <c r="D595" t="s">
        <v>5332</v>
      </c>
      <c r="E595" s="12" t="s">
        <v>6508</v>
      </c>
      <c r="G595" t="s">
        <v>32</v>
      </c>
      <c r="H595" s="3" t="s">
        <v>5971</v>
      </c>
      <c r="I595" s="3" t="s">
        <v>5971</v>
      </c>
      <c r="J595" s="3" t="s">
        <v>5971</v>
      </c>
      <c r="K595" s="3" t="s">
        <v>5971</v>
      </c>
      <c r="L595" s="3" t="s">
        <v>5971</v>
      </c>
      <c r="M595" s="3" t="s">
        <v>5971</v>
      </c>
      <c r="N595" s="3" t="s">
        <v>5971</v>
      </c>
    </row>
    <row r="596" spans="1:14" x14ac:dyDescent="0.2">
      <c r="A596" t="s">
        <v>258</v>
      </c>
      <c r="B596" t="s">
        <v>227</v>
      </c>
      <c r="C596">
        <v>909455</v>
      </c>
      <c r="D596" t="s">
        <v>5332</v>
      </c>
      <c r="E596" s="12" t="s">
        <v>6509</v>
      </c>
      <c r="G596" t="s">
        <v>32</v>
      </c>
      <c r="H596" s="3" t="s">
        <v>5971</v>
      </c>
      <c r="I596" s="3" t="s">
        <v>5971</v>
      </c>
      <c r="J596" s="3" t="s">
        <v>5971</v>
      </c>
      <c r="K596" s="3" t="s">
        <v>5971</v>
      </c>
      <c r="L596" s="3" t="s">
        <v>5971</v>
      </c>
      <c r="M596" s="3" t="s">
        <v>5971</v>
      </c>
      <c r="N596" s="3" t="s">
        <v>5971</v>
      </c>
    </row>
    <row r="597" spans="1:14" x14ac:dyDescent="0.2">
      <c r="A597" t="s">
        <v>454</v>
      </c>
      <c r="B597" t="s">
        <v>395</v>
      </c>
      <c r="C597">
        <v>909455</v>
      </c>
      <c r="D597" t="s">
        <v>5332</v>
      </c>
      <c r="F597" t="s">
        <v>455</v>
      </c>
      <c r="G597" t="s">
        <v>32</v>
      </c>
      <c r="H597" s="4">
        <v>1.5999999999999999E-22</v>
      </c>
      <c r="I597" s="3" t="s">
        <v>5971</v>
      </c>
      <c r="J597" s="3" t="s">
        <v>5971</v>
      </c>
      <c r="K597" s="3" t="s">
        <v>5971</v>
      </c>
      <c r="L597" s="3" t="s">
        <v>5971</v>
      </c>
      <c r="M597" s="3" t="s">
        <v>5971</v>
      </c>
      <c r="N597" s="3" t="s">
        <v>5971</v>
      </c>
    </row>
    <row r="598" spans="1:14" x14ac:dyDescent="0.2">
      <c r="A598" t="s">
        <v>200</v>
      </c>
      <c r="B598" t="s">
        <v>174</v>
      </c>
      <c r="C598">
        <v>909455</v>
      </c>
      <c r="D598" t="s">
        <v>5332</v>
      </c>
      <c r="F598" t="s">
        <v>203</v>
      </c>
      <c r="G598" t="s">
        <v>32</v>
      </c>
      <c r="H598" s="3" t="s">
        <v>5971</v>
      </c>
      <c r="I598" s="3" t="s">
        <v>5971</v>
      </c>
      <c r="J598" s="3" t="s">
        <v>5971</v>
      </c>
      <c r="K598" s="3" t="s">
        <v>5971</v>
      </c>
      <c r="L598" s="3" t="s">
        <v>5971</v>
      </c>
      <c r="M598" s="3" t="s">
        <v>5971</v>
      </c>
      <c r="N598" s="3" t="s">
        <v>5971</v>
      </c>
    </row>
    <row r="599" spans="1:14" x14ac:dyDescent="0.2">
      <c r="A599" t="s">
        <v>426</v>
      </c>
      <c r="B599" t="s">
        <v>427</v>
      </c>
      <c r="C599">
        <v>1028729</v>
      </c>
      <c r="D599" t="s">
        <v>5696</v>
      </c>
      <c r="E599" s="12" t="s">
        <v>6511</v>
      </c>
      <c r="G599" t="s">
        <v>32</v>
      </c>
      <c r="H599" s="3" t="s">
        <v>5971</v>
      </c>
      <c r="I599" s="3" t="s">
        <v>5971</v>
      </c>
      <c r="J599" s="3" t="s">
        <v>5971</v>
      </c>
      <c r="K599" s="3" t="s">
        <v>5971</v>
      </c>
      <c r="L599" s="3" t="s">
        <v>5971</v>
      </c>
      <c r="M599" s="3" t="s">
        <v>5971</v>
      </c>
      <c r="N599" s="3" t="s">
        <v>5971</v>
      </c>
    </row>
    <row r="600" spans="1:14" x14ac:dyDescent="0.2">
      <c r="A600" t="s">
        <v>400</v>
      </c>
      <c r="B600" t="s">
        <v>294</v>
      </c>
      <c r="C600">
        <v>1028729</v>
      </c>
      <c r="D600" t="s">
        <v>5696</v>
      </c>
      <c r="E600" s="12" t="s">
        <v>6510</v>
      </c>
      <c r="G600" t="s">
        <v>32</v>
      </c>
      <c r="H600" s="4">
        <v>2.7999999999999999E-25</v>
      </c>
      <c r="I600" s="3" t="s">
        <v>5971</v>
      </c>
      <c r="J600" s="3" t="s">
        <v>5971</v>
      </c>
      <c r="K600" s="3" t="s">
        <v>5971</v>
      </c>
      <c r="L600" s="3" t="s">
        <v>5971</v>
      </c>
      <c r="M600" s="3" t="s">
        <v>5971</v>
      </c>
      <c r="N600" s="3" t="s">
        <v>5971</v>
      </c>
    </row>
    <row r="601" spans="1:14" x14ac:dyDescent="0.2">
      <c r="A601" t="s">
        <v>539</v>
      </c>
      <c r="B601" t="s">
        <v>540</v>
      </c>
      <c r="C601">
        <v>1028729</v>
      </c>
      <c r="D601" t="s">
        <v>5696</v>
      </c>
      <c r="E601" s="12" t="s">
        <v>6512</v>
      </c>
      <c r="G601" t="s">
        <v>32</v>
      </c>
      <c r="H601" s="3" t="s">
        <v>5971</v>
      </c>
      <c r="I601" s="3" t="s">
        <v>5971</v>
      </c>
      <c r="J601" s="3" t="s">
        <v>5971</v>
      </c>
      <c r="K601" s="3" t="s">
        <v>5971</v>
      </c>
      <c r="L601" s="3" t="s">
        <v>5971</v>
      </c>
      <c r="M601" s="3" t="s">
        <v>5971</v>
      </c>
      <c r="N601" s="3" t="s">
        <v>5971</v>
      </c>
    </row>
    <row r="602" spans="1:14" x14ac:dyDescent="0.2">
      <c r="A602" t="s">
        <v>460</v>
      </c>
      <c r="B602" t="s">
        <v>461</v>
      </c>
      <c r="C602">
        <v>334819</v>
      </c>
      <c r="D602" t="s">
        <v>5697</v>
      </c>
      <c r="E602" s="12" t="s">
        <v>6513</v>
      </c>
      <c r="G602" t="s">
        <v>32</v>
      </c>
      <c r="H602" s="4">
        <v>1.7E-21</v>
      </c>
      <c r="I602" s="3" t="s">
        <v>5971</v>
      </c>
      <c r="J602" s="3" t="s">
        <v>5971</v>
      </c>
      <c r="K602" s="3" t="s">
        <v>5971</v>
      </c>
      <c r="L602" s="3" t="s">
        <v>5971</v>
      </c>
      <c r="M602" s="3" t="s">
        <v>5971</v>
      </c>
      <c r="N602" s="3" t="s">
        <v>5971</v>
      </c>
    </row>
    <row r="603" spans="1:14" x14ac:dyDescent="0.2">
      <c r="A603" t="s">
        <v>2333</v>
      </c>
      <c r="B603" t="s">
        <v>2334</v>
      </c>
      <c r="C603">
        <v>644352</v>
      </c>
      <c r="D603" t="s">
        <v>5698</v>
      </c>
      <c r="E603" s="12" t="s">
        <v>6514</v>
      </c>
      <c r="G603" t="s">
        <v>32</v>
      </c>
      <c r="H603" s="3" t="s">
        <v>5971</v>
      </c>
      <c r="I603" s="3" t="s">
        <v>5971</v>
      </c>
      <c r="J603" s="3" t="s">
        <v>5971</v>
      </c>
      <c r="K603" s="3" t="s">
        <v>5971</v>
      </c>
      <c r="L603" s="3" t="s">
        <v>5971</v>
      </c>
      <c r="M603" s="3" t="s">
        <v>5971</v>
      </c>
      <c r="N603" s="3" t="s">
        <v>5971</v>
      </c>
    </row>
    <row r="604" spans="1:14" x14ac:dyDescent="0.2">
      <c r="A604" t="s">
        <v>1928</v>
      </c>
      <c r="B604" t="s">
        <v>1929</v>
      </c>
      <c r="C604">
        <v>1173061</v>
      </c>
      <c r="D604" t="s">
        <v>4689</v>
      </c>
      <c r="E604" s="12" t="s">
        <v>6515</v>
      </c>
      <c r="G604" t="s">
        <v>861</v>
      </c>
      <c r="H604" s="3" t="s">
        <v>5971</v>
      </c>
      <c r="I604" s="3" t="s">
        <v>5971</v>
      </c>
      <c r="J604" s="3" t="s">
        <v>5971</v>
      </c>
      <c r="K604" s="3" t="s">
        <v>5971</v>
      </c>
      <c r="L604" s="3" t="s">
        <v>5971</v>
      </c>
      <c r="M604" s="3" t="s">
        <v>5971</v>
      </c>
      <c r="N604" s="3" t="s">
        <v>5971</v>
      </c>
    </row>
    <row r="605" spans="1:14" x14ac:dyDescent="0.2">
      <c r="A605" t="s">
        <v>2436</v>
      </c>
      <c r="B605" t="s">
        <v>2437</v>
      </c>
      <c r="C605">
        <v>1173061</v>
      </c>
      <c r="D605" t="s">
        <v>4689</v>
      </c>
      <c r="F605" t="s">
        <v>4651</v>
      </c>
      <c r="G605" t="s">
        <v>861</v>
      </c>
      <c r="H605" s="3" t="s">
        <v>5971</v>
      </c>
      <c r="I605" s="3" t="s">
        <v>5971</v>
      </c>
      <c r="J605" s="3" t="s">
        <v>5971</v>
      </c>
      <c r="K605" s="3" t="s">
        <v>5971</v>
      </c>
      <c r="L605" s="3" t="s">
        <v>5971</v>
      </c>
      <c r="M605" s="3" t="s">
        <v>5971</v>
      </c>
      <c r="N605" s="3" t="s">
        <v>5971</v>
      </c>
    </row>
    <row r="606" spans="1:14" x14ac:dyDescent="0.2">
      <c r="A606" t="s">
        <v>2436</v>
      </c>
      <c r="B606" t="s">
        <v>2438</v>
      </c>
      <c r="C606">
        <v>1173061</v>
      </c>
      <c r="D606" t="s">
        <v>4689</v>
      </c>
      <c r="F606" t="s">
        <v>4651</v>
      </c>
      <c r="G606" t="s">
        <v>861</v>
      </c>
      <c r="H606" s="3" t="s">
        <v>5971</v>
      </c>
      <c r="I606" s="3" t="s">
        <v>5971</v>
      </c>
      <c r="J606" s="3" t="s">
        <v>5971</v>
      </c>
      <c r="K606" s="3" t="s">
        <v>5971</v>
      </c>
      <c r="L606" s="3" t="s">
        <v>5971</v>
      </c>
      <c r="M606" s="3" t="s">
        <v>5971</v>
      </c>
      <c r="N606" s="3" t="s">
        <v>5971</v>
      </c>
    </row>
    <row r="607" spans="1:14" x14ac:dyDescent="0.2">
      <c r="A607" t="s">
        <v>338</v>
      </c>
      <c r="B607" t="s">
        <v>168</v>
      </c>
      <c r="C607">
        <v>5127</v>
      </c>
      <c r="D607" t="s">
        <v>4690</v>
      </c>
      <c r="E607" s="12" t="s">
        <v>6516</v>
      </c>
      <c r="G607" t="s">
        <v>32</v>
      </c>
      <c r="H607" s="4">
        <v>1.1E-23</v>
      </c>
      <c r="I607" s="3" t="s">
        <v>5971</v>
      </c>
      <c r="J607" s="3" t="s">
        <v>5971</v>
      </c>
      <c r="K607" s="3" t="s">
        <v>5971</v>
      </c>
      <c r="L607" s="3" t="s">
        <v>5971</v>
      </c>
      <c r="M607" s="3" t="s">
        <v>5971</v>
      </c>
      <c r="N607" s="3" t="s">
        <v>5971</v>
      </c>
    </row>
    <row r="608" spans="1:14" x14ac:dyDescent="0.2">
      <c r="A608" t="s">
        <v>297</v>
      </c>
      <c r="B608" t="s">
        <v>296</v>
      </c>
      <c r="C608">
        <v>5127</v>
      </c>
      <c r="D608" t="s">
        <v>4690</v>
      </c>
      <c r="F608" t="s">
        <v>298</v>
      </c>
      <c r="G608" t="s">
        <v>32</v>
      </c>
      <c r="H608" s="3" t="s">
        <v>5971</v>
      </c>
      <c r="I608" s="3" t="s">
        <v>5971</v>
      </c>
      <c r="J608" s="3" t="s">
        <v>5971</v>
      </c>
      <c r="K608" s="3" t="s">
        <v>5971</v>
      </c>
      <c r="L608" s="3" t="s">
        <v>5971</v>
      </c>
      <c r="M608" s="3" t="s">
        <v>5971</v>
      </c>
      <c r="N608" s="3" t="s">
        <v>5971</v>
      </c>
    </row>
    <row r="609" spans="1:14" x14ac:dyDescent="0.2">
      <c r="A609" t="s">
        <v>486</v>
      </c>
      <c r="B609" t="s">
        <v>445</v>
      </c>
      <c r="C609">
        <v>5127</v>
      </c>
      <c r="D609" t="s">
        <v>4690</v>
      </c>
      <c r="F609" t="s">
        <v>451</v>
      </c>
      <c r="G609" t="s">
        <v>32</v>
      </c>
      <c r="H609" s="3" t="s">
        <v>5971</v>
      </c>
      <c r="I609" s="3" t="s">
        <v>5971</v>
      </c>
      <c r="J609" s="3" t="s">
        <v>5971</v>
      </c>
      <c r="K609" s="3" t="s">
        <v>5971</v>
      </c>
      <c r="L609" s="3" t="s">
        <v>5971</v>
      </c>
      <c r="M609" s="3" t="s">
        <v>5971</v>
      </c>
      <c r="N609" s="3" t="s">
        <v>5971</v>
      </c>
    </row>
    <row r="610" spans="1:14" x14ac:dyDescent="0.2">
      <c r="A610" t="s">
        <v>486</v>
      </c>
      <c r="B610" t="s">
        <v>445</v>
      </c>
      <c r="C610">
        <v>5127</v>
      </c>
      <c r="D610" t="s">
        <v>4690</v>
      </c>
      <c r="F610" t="s">
        <v>4651</v>
      </c>
      <c r="G610" t="s">
        <v>32</v>
      </c>
      <c r="H610" s="3" t="s">
        <v>5971</v>
      </c>
      <c r="I610" s="3" t="s">
        <v>5971</v>
      </c>
      <c r="J610" s="3" t="s">
        <v>5971</v>
      </c>
      <c r="K610" s="3" t="s">
        <v>5971</v>
      </c>
      <c r="L610" s="3" t="s">
        <v>5971</v>
      </c>
      <c r="M610" s="3" t="s">
        <v>5971</v>
      </c>
      <c r="N610" s="3" t="s">
        <v>5971</v>
      </c>
    </row>
    <row r="611" spans="1:14" x14ac:dyDescent="0.2">
      <c r="A611" t="s">
        <v>486</v>
      </c>
      <c r="B611" t="s">
        <v>446</v>
      </c>
      <c r="C611">
        <v>5127</v>
      </c>
      <c r="D611" t="s">
        <v>4690</v>
      </c>
      <c r="F611" t="s">
        <v>4651</v>
      </c>
      <c r="G611" t="s">
        <v>32</v>
      </c>
      <c r="H611" s="3" t="s">
        <v>5971</v>
      </c>
      <c r="I611" s="3" t="s">
        <v>5971</v>
      </c>
      <c r="J611" s="3" t="s">
        <v>5971</v>
      </c>
      <c r="K611" s="3" t="s">
        <v>5971</v>
      </c>
      <c r="L611" s="3" t="s">
        <v>5971</v>
      </c>
      <c r="M611" s="3" t="s">
        <v>5971</v>
      </c>
      <c r="N611" s="3" t="s">
        <v>5971</v>
      </c>
    </row>
    <row r="612" spans="1:14" x14ac:dyDescent="0.2">
      <c r="A612" t="s">
        <v>462</v>
      </c>
      <c r="B612" t="s">
        <v>427</v>
      </c>
      <c r="C612">
        <v>5518</v>
      </c>
      <c r="D612" t="s">
        <v>5699</v>
      </c>
      <c r="E612" s="12" t="s">
        <v>6519</v>
      </c>
      <c r="G612" t="s">
        <v>32</v>
      </c>
      <c r="H612" s="3" t="s">
        <v>5971</v>
      </c>
      <c r="I612" s="3" t="s">
        <v>5971</v>
      </c>
      <c r="J612" s="3" t="s">
        <v>5971</v>
      </c>
      <c r="K612" s="4">
        <v>5.8999999999999996E-35</v>
      </c>
      <c r="L612" s="3" t="s">
        <v>5971</v>
      </c>
      <c r="M612" s="4">
        <v>2.5999999999999999E-67</v>
      </c>
      <c r="N612" s="3" t="s">
        <v>5971</v>
      </c>
    </row>
    <row r="613" spans="1:14" x14ac:dyDescent="0.2">
      <c r="A613" t="s">
        <v>305</v>
      </c>
      <c r="B613" t="s">
        <v>306</v>
      </c>
      <c r="C613">
        <v>5518</v>
      </c>
      <c r="D613" t="s">
        <v>5699</v>
      </c>
      <c r="E613" s="12" t="s">
        <v>6518</v>
      </c>
      <c r="G613" t="s">
        <v>32</v>
      </c>
      <c r="H613" s="3" t="s">
        <v>5971</v>
      </c>
      <c r="I613" s="3" t="s">
        <v>5971</v>
      </c>
      <c r="J613" s="3" t="s">
        <v>5971</v>
      </c>
      <c r="K613" s="3" t="s">
        <v>5971</v>
      </c>
      <c r="L613" s="3" t="s">
        <v>5971</v>
      </c>
      <c r="M613" s="3" t="s">
        <v>5971</v>
      </c>
      <c r="N613" s="3" t="s">
        <v>5971</v>
      </c>
    </row>
    <row r="614" spans="1:14" x14ac:dyDescent="0.2">
      <c r="A614" t="s">
        <v>293</v>
      </c>
      <c r="B614" t="s">
        <v>294</v>
      </c>
      <c r="C614">
        <v>5518</v>
      </c>
      <c r="D614" t="s">
        <v>5699</v>
      </c>
      <c r="E614" s="12" t="s">
        <v>6517</v>
      </c>
      <c r="G614" t="s">
        <v>32</v>
      </c>
      <c r="H614" s="4">
        <v>1.3999999999999999E-25</v>
      </c>
      <c r="I614" s="3" t="s">
        <v>5971</v>
      </c>
      <c r="J614" s="3" t="s">
        <v>5971</v>
      </c>
      <c r="K614" s="3" t="s">
        <v>5971</v>
      </c>
      <c r="L614" s="3" t="s">
        <v>5971</v>
      </c>
      <c r="M614" s="3" t="s">
        <v>5971</v>
      </c>
      <c r="N614" s="3" t="s">
        <v>5971</v>
      </c>
    </row>
    <row r="615" spans="1:14" x14ac:dyDescent="0.2">
      <c r="A615" t="s">
        <v>818</v>
      </c>
      <c r="B615" t="s">
        <v>819</v>
      </c>
      <c r="C615">
        <v>1104152</v>
      </c>
      <c r="D615" t="s">
        <v>4691</v>
      </c>
      <c r="F615" t="s">
        <v>4651</v>
      </c>
      <c r="G615" t="s">
        <v>39</v>
      </c>
      <c r="H615" s="3" t="s">
        <v>5971</v>
      </c>
      <c r="I615" s="3" t="s">
        <v>5971</v>
      </c>
      <c r="J615" s="3" t="s">
        <v>5971</v>
      </c>
      <c r="K615" s="3" t="s">
        <v>5971</v>
      </c>
      <c r="L615" s="3" t="s">
        <v>5971</v>
      </c>
      <c r="M615" s="3" t="s">
        <v>5971</v>
      </c>
      <c r="N615" s="3" t="s">
        <v>5971</v>
      </c>
    </row>
    <row r="616" spans="1:14" x14ac:dyDescent="0.2">
      <c r="A616" t="s">
        <v>493</v>
      </c>
      <c r="B616" t="s">
        <v>494</v>
      </c>
      <c r="C616">
        <v>1116229</v>
      </c>
      <c r="D616" t="s">
        <v>5700</v>
      </c>
      <c r="E616" s="12" t="s">
        <v>6521</v>
      </c>
      <c r="G616" t="s">
        <v>39</v>
      </c>
      <c r="H616" s="3" t="s">
        <v>5971</v>
      </c>
      <c r="I616" s="3" t="s">
        <v>5971</v>
      </c>
      <c r="J616" s="3" t="s">
        <v>5971</v>
      </c>
      <c r="K616" s="4">
        <v>5.8000000000000001E-37</v>
      </c>
      <c r="L616" s="3" t="s">
        <v>5971</v>
      </c>
      <c r="M616" s="4">
        <v>1.5E-86</v>
      </c>
      <c r="N616" s="3" t="s">
        <v>5971</v>
      </c>
    </row>
    <row r="617" spans="1:14" x14ac:dyDescent="0.2">
      <c r="A617" t="s">
        <v>480</v>
      </c>
      <c r="B617" t="s">
        <v>424</v>
      </c>
      <c r="C617">
        <v>1116229</v>
      </c>
      <c r="D617" t="s">
        <v>5700</v>
      </c>
      <c r="E617" s="12" t="s">
        <v>6520</v>
      </c>
      <c r="G617" t="s">
        <v>39</v>
      </c>
      <c r="H617" s="3" t="s">
        <v>5971</v>
      </c>
      <c r="I617" s="3" t="s">
        <v>5971</v>
      </c>
      <c r="J617" s="3" t="s">
        <v>5971</v>
      </c>
      <c r="K617" s="4">
        <v>1.1999999999999999E-12</v>
      </c>
      <c r="L617" s="3" t="s">
        <v>5971</v>
      </c>
      <c r="M617" s="3" t="s">
        <v>5971</v>
      </c>
      <c r="N617" s="3" t="s">
        <v>5971</v>
      </c>
    </row>
    <row r="618" spans="1:14" x14ac:dyDescent="0.2">
      <c r="A618" t="s">
        <v>609</v>
      </c>
      <c r="B618" t="s">
        <v>610</v>
      </c>
      <c r="C618">
        <v>655863</v>
      </c>
      <c r="D618" t="s">
        <v>5701</v>
      </c>
      <c r="E618" s="12" t="s">
        <v>6522</v>
      </c>
      <c r="G618" t="s">
        <v>32</v>
      </c>
      <c r="H618" s="3" t="s">
        <v>5971</v>
      </c>
      <c r="I618" s="4">
        <v>5.2999999999999996E-12</v>
      </c>
      <c r="J618" s="3">
        <v>1.1999999999999999E-6</v>
      </c>
      <c r="K618" s="3" t="s">
        <v>5971</v>
      </c>
      <c r="L618" s="3" t="s">
        <v>5971</v>
      </c>
      <c r="M618" s="3" t="s">
        <v>5971</v>
      </c>
      <c r="N618" s="3" t="s">
        <v>5971</v>
      </c>
    </row>
    <row r="619" spans="1:14" x14ac:dyDescent="0.2">
      <c r="A619" t="s">
        <v>723</v>
      </c>
      <c r="B619" t="s">
        <v>724</v>
      </c>
      <c r="C619">
        <v>944289</v>
      </c>
      <c r="D619" t="s">
        <v>5702</v>
      </c>
      <c r="E619" s="12" t="s">
        <v>6523</v>
      </c>
      <c r="G619" t="s">
        <v>459</v>
      </c>
      <c r="H619" s="4">
        <v>1.1000000000000001E-25</v>
      </c>
      <c r="I619" s="3" t="s">
        <v>5971</v>
      </c>
      <c r="J619" s="3" t="s">
        <v>5971</v>
      </c>
      <c r="K619" s="3" t="s">
        <v>5971</v>
      </c>
      <c r="L619" s="3" t="s">
        <v>5971</v>
      </c>
      <c r="M619" s="3" t="s">
        <v>5971</v>
      </c>
      <c r="N619" s="3" t="s">
        <v>5971</v>
      </c>
    </row>
    <row r="620" spans="1:14" x14ac:dyDescent="0.2">
      <c r="A620" t="s">
        <v>2480</v>
      </c>
      <c r="B620" t="s">
        <v>2481</v>
      </c>
      <c r="C620">
        <v>1246595</v>
      </c>
      <c r="D620" t="s">
        <v>4692</v>
      </c>
      <c r="F620" t="s">
        <v>4651</v>
      </c>
      <c r="G620" t="s">
        <v>861</v>
      </c>
      <c r="H620" s="3" t="s">
        <v>5971</v>
      </c>
      <c r="I620" s="3" t="s">
        <v>5971</v>
      </c>
      <c r="J620" s="3" t="s">
        <v>5971</v>
      </c>
      <c r="K620" s="3" t="s">
        <v>5971</v>
      </c>
      <c r="L620" s="3" t="s">
        <v>5971</v>
      </c>
      <c r="M620" s="3" t="s">
        <v>5971</v>
      </c>
      <c r="N620" s="3" t="s">
        <v>5971</v>
      </c>
    </row>
    <row r="621" spans="1:14" x14ac:dyDescent="0.2">
      <c r="A621" t="s">
        <v>2480</v>
      </c>
      <c r="B621" t="s">
        <v>2482</v>
      </c>
      <c r="C621">
        <v>1246595</v>
      </c>
      <c r="D621" t="s">
        <v>4692</v>
      </c>
      <c r="F621" t="s">
        <v>4651</v>
      </c>
      <c r="G621" t="s">
        <v>861</v>
      </c>
      <c r="H621" s="3" t="s">
        <v>5971</v>
      </c>
      <c r="I621" s="3" t="s">
        <v>5971</v>
      </c>
      <c r="J621" s="3" t="s">
        <v>5971</v>
      </c>
      <c r="K621" s="3" t="s">
        <v>5971</v>
      </c>
      <c r="L621" s="3" t="s">
        <v>5971</v>
      </c>
      <c r="M621" s="3" t="s">
        <v>5971</v>
      </c>
      <c r="N621" s="3" t="s">
        <v>5971</v>
      </c>
    </row>
    <row r="622" spans="1:14" x14ac:dyDescent="0.2">
      <c r="A622" t="s">
        <v>698</v>
      </c>
      <c r="B622" t="s">
        <v>699</v>
      </c>
      <c r="C622">
        <v>1704290</v>
      </c>
      <c r="D622" t="s">
        <v>5530</v>
      </c>
      <c r="E622" s="12" t="s">
        <v>6524</v>
      </c>
      <c r="G622" t="s">
        <v>700</v>
      </c>
      <c r="H622" s="3" t="s">
        <v>5971</v>
      </c>
      <c r="I622" s="3" t="s">
        <v>5971</v>
      </c>
      <c r="J622" s="3" t="s">
        <v>5971</v>
      </c>
      <c r="K622" s="3" t="s">
        <v>5971</v>
      </c>
      <c r="L622" s="3" t="s">
        <v>5971</v>
      </c>
      <c r="M622" s="3" t="s">
        <v>5971</v>
      </c>
      <c r="N622" s="3" t="s">
        <v>5971</v>
      </c>
    </row>
    <row r="623" spans="1:14" x14ac:dyDescent="0.2">
      <c r="A623" t="s">
        <v>806</v>
      </c>
      <c r="B623" t="s">
        <v>767</v>
      </c>
      <c r="C623">
        <v>1704290</v>
      </c>
      <c r="D623" t="s">
        <v>5530</v>
      </c>
      <c r="E623" s="12" t="s">
        <v>6525</v>
      </c>
      <c r="G623" t="s">
        <v>700</v>
      </c>
      <c r="H623" s="3" t="s">
        <v>5971</v>
      </c>
      <c r="I623" s="3" t="s">
        <v>5971</v>
      </c>
      <c r="J623" s="3" t="s">
        <v>5971</v>
      </c>
      <c r="K623" s="3" t="s">
        <v>5971</v>
      </c>
      <c r="L623" s="3" t="s">
        <v>5971</v>
      </c>
      <c r="M623" s="3" t="s">
        <v>5971</v>
      </c>
      <c r="N623" s="3" t="s">
        <v>5971</v>
      </c>
    </row>
    <row r="624" spans="1:14" x14ac:dyDescent="0.2">
      <c r="A624" t="s">
        <v>787</v>
      </c>
      <c r="B624" t="s">
        <v>788</v>
      </c>
      <c r="C624">
        <v>1704290</v>
      </c>
      <c r="D624" t="s">
        <v>5530</v>
      </c>
      <c r="F624" t="s">
        <v>5984</v>
      </c>
      <c r="G624" t="s">
        <v>700</v>
      </c>
      <c r="H624" s="3" t="s">
        <v>5971</v>
      </c>
      <c r="I624" s="3" t="s">
        <v>5971</v>
      </c>
      <c r="J624" s="3" t="s">
        <v>5971</v>
      </c>
      <c r="K624" s="3" t="s">
        <v>5971</v>
      </c>
      <c r="L624" s="3" t="s">
        <v>5971</v>
      </c>
      <c r="M624" s="3" t="s">
        <v>5971</v>
      </c>
      <c r="N624" s="3" t="s">
        <v>5971</v>
      </c>
    </row>
    <row r="625" spans="1:14" x14ac:dyDescent="0.2">
      <c r="A625" t="s">
        <v>671</v>
      </c>
      <c r="B625" t="s">
        <v>427</v>
      </c>
      <c r="C625">
        <v>1043627</v>
      </c>
      <c r="D625" t="s">
        <v>5703</v>
      </c>
      <c r="E625" s="12" t="s">
        <v>6527</v>
      </c>
      <c r="G625" t="s">
        <v>32</v>
      </c>
      <c r="H625" s="4">
        <v>1.9000000000000001E-24</v>
      </c>
      <c r="I625" s="3" t="s">
        <v>5971</v>
      </c>
      <c r="J625" s="3" t="s">
        <v>5971</v>
      </c>
      <c r="K625" s="3" t="s">
        <v>5971</v>
      </c>
      <c r="L625" s="3" t="s">
        <v>5971</v>
      </c>
      <c r="M625" s="3" t="s">
        <v>5971</v>
      </c>
      <c r="N625" s="3" t="s">
        <v>5971</v>
      </c>
    </row>
    <row r="626" spans="1:14" x14ac:dyDescent="0.2">
      <c r="A626" t="s">
        <v>2405</v>
      </c>
      <c r="B626" t="s">
        <v>2406</v>
      </c>
      <c r="C626">
        <v>1043627</v>
      </c>
      <c r="D626" t="s">
        <v>5703</v>
      </c>
      <c r="E626" s="12" t="s">
        <v>6528</v>
      </c>
      <c r="G626" t="s">
        <v>32</v>
      </c>
      <c r="H626" s="3" t="s">
        <v>5971</v>
      </c>
      <c r="I626" s="3" t="s">
        <v>5971</v>
      </c>
      <c r="J626" s="3" t="s">
        <v>5971</v>
      </c>
      <c r="K626" s="3" t="s">
        <v>5971</v>
      </c>
      <c r="L626" s="3" t="s">
        <v>5971</v>
      </c>
      <c r="M626" s="3" t="s">
        <v>5971</v>
      </c>
      <c r="N626" s="3" t="s">
        <v>5971</v>
      </c>
    </row>
    <row r="627" spans="1:14" x14ac:dyDescent="0.2">
      <c r="A627" t="s">
        <v>131</v>
      </c>
      <c r="B627" t="s">
        <v>132</v>
      </c>
      <c r="C627">
        <v>1043627</v>
      </c>
      <c r="D627" t="s">
        <v>5703</v>
      </c>
      <c r="E627" s="12" t="s">
        <v>6526</v>
      </c>
      <c r="G627" t="s">
        <v>32</v>
      </c>
      <c r="H627" s="4">
        <v>4.3000000000000003E-24</v>
      </c>
      <c r="I627" s="3" t="s">
        <v>5971</v>
      </c>
      <c r="J627" s="3" t="s">
        <v>5971</v>
      </c>
      <c r="K627" s="3" t="s">
        <v>5971</v>
      </c>
      <c r="L627" s="3" t="s">
        <v>5971</v>
      </c>
      <c r="M627" s="3" t="s">
        <v>5971</v>
      </c>
      <c r="N627" s="3" t="s">
        <v>5971</v>
      </c>
    </row>
    <row r="628" spans="1:14" x14ac:dyDescent="0.2">
      <c r="A628" t="s">
        <v>589</v>
      </c>
      <c r="B628" t="s">
        <v>590</v>
      </c>
      <c r="C628">
        <v>447093</v>
      </c>
      <c r="D628" t="s">
        <v>5704</v>
      </c>
      <c r="E628" s="12" t="s">
        <v>6529</v>
      </c>
      <c r="G628" t="s">
        <v>5</v>
      </c>
      <c r="H628" s="3" t="s">
        <v>5971</v>
      </c>
      <c r="I628" s="3" t="s">
        <v>5971</v>
      </c>
      <c r="J628" s="3" t="s">
        <v>5971</v>
      </c>
      <c r="K628" s="3" t="s">
        <v>5971</v>
      </c>
      <c r="L628" s="3" t="s">
        <v>5971</v>
      </c>
      <c r="M628" s="3" t="s">
        <v>5971</v>
      </c>
      <c r="N628" s="3" t="s">
        <v>5971</v>
      </c>
    </row>
    <row r="629" spans="1:14" x14ac:dyDescent="0.2">
      <c r="A629" t="s">
        <v>367</v>
      </c>
      <c r="B629" t="s">
        <v>368</v>
      </c>
      <c r="C629">
        <v>339724</v>
      </c>
      <c r="D629" t="s">
        <v>5705</v>
      </c>
      <c r="E629" s="12" t="s">
        <v>6530</v>
      </c>
      <c r="G629" t="s">
        <v>5</v>
      </c>
      <c r="H629" s="3" t="s">
        <v>5971</v>
      </c>
      <c r="I629" s="3" t="s">
        <v>5971</v>
      </c>
      <c r="J629" s="3" t="s">
        <v>5971</v>
      </c>
      <c r="K629" s="3" t="s">
        <v>5971</v>
      </c>
      <c r="L629" s="3" t="s">
        <v>5971</v>
      </c>
      <c r="M629" s="3" t="s">
        <v>5971</v>
      </c>
      <c r="N629" s="3" t="s">
        <v>5971</v>
      </c>
    </row>
    <row r="630" spans="1:14" x14ac:dyDescent="0.2">
      <c r="A630" t="s">
        <v>2407</v>
      </c>
      <c r="B630" t="s">
        <v>2408</v>
      </c>
      <c r="C630">
        <v>1227739</v>
      </c>
      <c r="D630" t="s">
        <v>5706</v>
      </c>
      <c r="E630" s="12" t="s">
        <v>6531</v>
      </c>
      <c r="G630" t="s">
        <v>675</v>
      </c>
      <c r="H630" s="3" t="s">
        <v>5971</v>
      </c>
      <c r="I630" s="3" t="s">
        <v>5971</v>
      </c>
      <c r="J630" s="3" t="s">
        <v>5971</v>
      </c>
      <c r="K630" s="3" t="s">
        <v>5971</v>
      </c>
      <c r="L630" s="3" t="s">
        <v>5971</v>
      </c>
      <c r="M630" s="3" t="s">
        <v>5971</v>
      </c>
      <c r="N630" s="3" t="s">
        <v>5971</v>
      </c>
    </row>
    <row r="631" spans="1:14" x14ac:dyDescent="0.2">
      <c r="A631" t="s">
        <v>2395</v>
      </c>
      <c r="B631" t="s">
        <v>2396</v>
      </c>
      <c r="C631">
        <v>1071382</v>
      </c>
      <c r="D631" t="s">
        <v>4693</v>
      </c>
      <c r="F631" t="s">
        <v>4651</v>
      </c>
      <c r="G631" t="s">
        <v>861</v>
      </c>
      <c r="H631" s="3" t="s">
        <v>5971</v>
      </c>
      <c r="I631" s="3" t="s">
        <v>5971</v>
      </c>
      <c r="J631" s="3" t="s">
        <v>5971</v>
      </c>
      <c r="K631" s="3" t="s">
        <v>5971</v>
      </c>
      <c r="L631" s="3" t="s">
        <v>5971</v>
      </c>
      <c r="M631" s="3" t="s">
        <v>5971</v>
      </c>
      <c r="N631" s="3" t="s">
        <v>5971</v>
      </c>
    </row>
    <row r="632" spans="1:14" x14ac:dyDescent="0.2">
      <c r="A632" t="s">
        <v>2395</v>
      </c>
      <c r="B632" t="s">
        <v>2397</v>
      </c>
      <c r="C632">
        <v>1071382</v>
      </c>
      <c r="D632" t="s">
        <v>4693</v>
      </c>
      <c r="F632" t="s">
        <v>4651</v>
      </c>
      <c r="G632" t="s">
        <v>861</v>
      </c>
      <c r="H632" s="3" t="s">
        <v>5971</v>
      </c>
      <c r="I632" s="3" t="s">
        <v>5971</v>
      </c>
      <c r="J632" s="3" t="s">
        <v>5971</v>
      </c>
      <c r="K632" s="3" t="s">
        <v>5971</v>
      </c>
      <c r="L632" s="3" t="s">
        <v>5971</v>
      </c>
      <c r="M632" s="3" t="s">
        <v>5971</v>
      </c>
      <c r="N632" s="3" t="s">
        <v>5971</v>
      </c>
    </row>
    <row r="633" spans="1:14" x14ac:dyDescent="0.2">
      <c r="A633" t="s">
        <v>890</v>
      </c>
      <c r="B633" t="s">
        <v>891</v>
      </c>
      <c r="C633">
        <v>1071383</v>
      </c>
      <c r="D633" t="s">
        <v>5707</v>
      </c>
      <c r="E633" s="12" t="s">
        <v>6532</v>
      </c>
      <c r="G633" t="s">
        <v>861</v>
      </c>
      <c r="H633" s="3" t="s">
        <v>5971</v>
      </c>
      <c r="I633" s="3" t="s">
        <v>5971</v>
      </c>
      <c r="J633" s="3" t="s">
        <v>5971</v>
      </c>
      <c r="K633" s="3" t="s">
        <v>5971</v>
      </c>
      <c r="L633" s="3" t="s">
        <v>5971</v>
      </c>
      <c r="M633" s="3" t="s">
        <v>5971</v>
      </c>
      <c r="N633" s="3" t="s">
        <v>5971</v>
      </c>
    </row>
    <row r="634" spans="1:14" x14ac:dyDescent="0.2">
      <c r="A634" t="s">
        <v>2448</v>
      </c>
      <c r="B634" t="s">
        <v>2449</v>
      </c>
      <c r="C634">
        <v>28985</v>
      </c>
      <c r="D634" t="s">
        <v>5708</v>
      </c>
      <c r="E634" s="12" t="s">
        <v>6533</v>
      </c>
      <c r="G634" t="s">
        <v>861</v>
      </c>
      <c r="H634" s="3" t="s">
        <v>5971</v>
      </c>
      <c r="I634" s="3" t="s">
        <v>5971</v>
      </c>
      <c r="J634" s="3" t="s">
        <v>5971</v>
      </c>
      <c r="K634" s="3" t="s">
        <v>5971</v>
      </c>
      <c r="L634" s="3" t="s">
        <v>5971</v>
      </c>
      <c r="M634" s="3" t="s">
        <v>5971</v>
      </c>
      <c r="N634" s="3" t="s">
        <v>5971</v>
      </c>
    </row>
    <row r="635" spans="1:14" x14ac:dyDescent="0.2">
      <c r="A635" t="s">
        <v>2495</v>
      </c>
      <c r="B635" t="s">
        <v>2496</v>
      </c>
      <c r="C635">
        <v>1449976</v>
      </c>
      <c r="D635" t="s">
        <v>5531</v>
      </c>
      <c r="F635" t="s">
        <v>5984</v>
      </c>
      <c r="G635" t="s">
        <v>719</v>
      </c>
      <c r="H635" s="3" t="s">
        <v>5971</v>
      </c>
      <c r="I635" s="3" t="s">
        <v>5971</v>
      </c>
      <c r="J635" s="3" t="s">
        <v>5971</v>
      </c>
      <c r="K635" s="3" t="s">
        <v>5971</v>
      </c>
      <c r="L635" s="3" t="s">
        <v>5971</v>
      </c>
      <c r="M635" s="3" t="s">
        <v>5971</v>
      </c>
      <c r="N635" s="3" t="s">
        <v>5971</v>
      </c>
    </row>
    <row r="636" spans="1:14" x14ac:dyDescent="0.2">
      <c r="A636" t="s">
        <v>2035</v>
      </c>
      <c r="B636" t="s">
        <v>2036</v>
      </c>
      <c r="C636">
        <v>345341</v>
      </c>
      <c r="D636" t="s">
        <v>5709</v>
      </c>
      <c r="E636" s="12" t="s">
        <v>6534</v>
      </c>
      <c r="G636" t="s">
        <v>719</v>
      </c>
      <c r="H636" s="3" t="s">
        <v>5971</v>
      </c>
      <c r="I636" s="3" t="s">
        <v>5971</v>
      </c>
      <c r="J636" s="3" t="s">
        <v>5971</v>
      </c>
      <c r="K636" s="3" t="s">
        <v>5971</v>
      </c>
      <c r="L636" s="3" t="s">
        <v>5971</v>
      </c>
      <c r="M636" s="3" t="s">
        <v>5971</v>
      </c>
      <c r="N636" s="3" t="s">
        <v>5971</v>
      </c>
    </row>
    <row r="637" spans="1:14" x14ac:dyDescent="0.2">
      <c r="A637" t="s">
        <v>3050</v>
      </c>
      <c r="B637" t="s">
        <v>3051</v>
      </c>
      <c r="C637">
        <v>384765</v>
      </c>
      <c r="D637" t="s">
        <v>4694</v>
      </c>
      <c r="F637" t="s">
        <v>4651</v>
      </c>
      <c r="G637" t="s">
        <v>742</v>
      </c>
      <c r="H637" s="3" t="s">
        <v>5971</v>
      </c>
      <c r="I637" s="3" t="s">
        <v>5971</v>
      </c>
      <c r="J637" s="3" t="s">
        <v>5971</v>
      </c>
      <c r="K637" s="3" t="s">
        <v>5971</v>
      </c>
      <c r="L637" s="3" t="s">
        <v>5971</v>
      </c>
      <c r="M637" s="3" t="s">
        <v>5971</v>
      </c>
      <c r="N637" s="3" t="s">
        <v>5971</v>
      </c>
    </row>
    <row r="638" spans="1:14" x14ac:dyDescent="0.2">
      <c r="A638" t="s">
        <v>1866</v>
      </c>
      <c r="B638" t="s">
        <v>1867</v>
      </c>
      <c r="C638">
        <v>1245769</v>
      </c>
      <c r="D638" t="s">
        <v>5710</v>
      </c>
      <c r="E638" s="12" t="s">
        <v>6535</v>
      </c>
      <c r="G638" t="s">
        <v>861</v>
      </c>
      <c r="H638" s="3" t="s">
        <v>5971</v>
      </c>
      <c r="I638" s="3" t="s">
        <v>5971</v>
      </c>
      <c r="J638" s="3" t="s">
        <v>5971</v>
      </c>
      <c r="K638" s="3" t="s">
        <v>5971</v>
      </c>
      <c r="L638" s="3" t="s">
        <v>5971</v>
      </c>
      <c r="M638" s="3" t="s">
        <v>5971</v>
      </c>
      <c r="N638" s="3" t="s">
        <v>5971</v>
      </c>
    </row>
    <row r="639" spans="1:14" x14ac:dyDescent="0.2">
      <c r="A639" t="s">
        <v>2331</v>
      </c>
      <c r="B639" t="s">
        <v>2332</v>
      </c>
      <c r="C639">
        <v>559295</v>
      </c>
      <c r="D639" t="s">
        <v>5711</v>
      </c>
      <c r="E639" s="12" t="s">
        <v>6536</v>
      </c>
      <c r="G639" t="s">
        <v>861</v>
      </c>
      <c r="H639" s="3" t="s">
        <v>5971</v>
      </c>
      <c r="I639" s="3" t="s">
        <v>5971</v>
      </c>
      <c r="J639" s="3" t="s">
        <v>5971</v>
      </c>
      <c r="K639" s="3" t="s">
        <v>5971</v>
      </c>
      <c r="L639" s="3" t="s">
        <v>5971</v>
      </c>
      <c r="M639" s="3" t="s">
        <v>5971</v>
      </c>
      <c r="N639" s="3" t="s">
        <v>5971</v>
      </c>
    </row>
    <row r="640" spans="1:14" x14ac:dyDescent="0.2">
      <c r="A640" t="s">
        <v>1968</v>
      </c>
      <c r="B640" t="s">
        <v>1969</v>
      </c>
      <c r="C640">
        <v>638315</v>
      </c>
      <c r="D640" t="s">
        <v>5532</v>
      </c>
      <c r="E640" s="12" t="s">
        <v>6537</v>
      </c>
      <c r="G640" t="s">
        <v>742</v>
      </c>
      <c r="H640" s="3" t="s">
        <v>5971</v>
      </c>
      <c r="I640" s="3" t="s">
        <v>5971</v>
      </c>
      <c r="J640" s="3" t="s">
        <v>5971</v>
      </c>
      <c r="K640" s="3" t="s">
        <v>5971</v>
      </c>
      <c r="L640" s="3" t="s">
        <v>5971</v>
      </c>
      <c r="M640" s="3" t="s">
        <v>5971</v>
      </c>
      <c r="N640" s="3" t="s">
        <v>5971</v>
      </c>
    </row>
    <row r="641" spans="1:14" x14ac:dyDescent="0.2">
      <c r="A641" t="s">
        <v>2604</v>
      </c>
      <c r="B641" t="s">
        <v>2527</v>
      </c>
      <c r="C641">
        <v>638315</v>
      </c>
      <c r="D641" t="s">
        <v>5532</v>
      </c>
      <c r="F641" t="s">
        <v>5984</v>
      </c>
      <c r="G641" t="s">
        <v>742</v>
      </c>
      <c r="H641" s="3" t="s">
        <v>5971</v>
      </c>
      <c r="I641" s="3" t="s">
        <v>5971</v>
      </c>
      <c r="J641" s="3" t="s">
        <v>5971</v>
      </c>
      <c r="K641" s="3" t="s">
        <v>5971</v>
      </c>
      <c r="L641" s="3" t="s">
        <v>5971</v>
      </c>
      <c r="M641" s="3" t="s">
        <v>5971</v>
      </c>
      <c r="N641" s="3" t="s">
        <v>5971</v>
      </c>
    </row>
    <row r="642" spans="1:14" x14ac:dyDescent="0.2">
      <c r="A642" t="s">
        <v>2605</v>
      </c>
      <c r="B642" t="s">
        <v>2527</v>
      </c>
      <c r="C642">
        <v>661367</v>
      </c>
      <c r="D642" t="s">
        <v>5201</v>
      </c>
      <c r="F642" t="s">
        <v>2606</v>
      </c>
      <c r="G642" t="s">
        <v>742</v>
      </c>
      <c r="H642" s="3" t="s">
        <v>5971</v>
      </c>
      <c r="I642" s="3" t="s">
        <v>5971</v>
      </c>
      <c r="J642" s="3" t="s">
        <v>5971</v>
      </c>
      <c r="K642" s="3" t="s">
        <v>5971</v>
      </c>
      <c r="L642" s="3" t="s">
        <v>5971</v>
      </c>
      <c r="M642" s="3" t="s">
        <v>5971</v>
      </c>
      <c r="N642" s="3" t="s">
        <v>5971</v>
      </c>
    </row>
    <row r="643" spans="1:14" x14ac:dyDescent="0.2">
      <c r="A643" t="s">
        <v>1970</v>
      </c>
      <c r="B643" t="s">
        <v>1969</v>
      </c>
      <c r="C643">
        <v>661367</v>
      </c>
      <c r="D643" t="s">
        <v>5201</v>
      </c>
      <c r="F643" t="s">
        <v>1971</v>
      </c>
      <c r="G643" t="s">
        <v>742</v>
      </c>
      <c r="H643" s="3" t="s">
        <v>5971</v>
      </c>
      <c r="I643" s="3" t="s">
        <v>5971</v>
      </c>
      <c r="J643" s="3" t="s">
        <v>5971</v>
      </c>
      <c r="K643" s="3" t="s">
        <v>5971</v>
      </c>
      <c r="L643" s="3" t="s">
        <v>5971</v>
      </c>
      <c r="M643" s="3" t="s">
        <v>5971</v>
      </c>
      <c r="N643" s="3" t="s">
        <v>5971</v>
      </c>
    </row>
    <row r="644" spans="1:14" x14ac:dyDescent="0.2">
      <c r="A644" t="s">
        <v>2597</v>
      </c>
      <c r="B644" t="s">
        <v>2596</v>
      </c>
      <c r="C644">
        <v>1268635</v>
      </c>
      <c r="D644" t="s">
        <v>5200</v>
      </c>
      <c r="F644" t="s">
        <v>2598</v>
      </c>
      <c r="G644" t="s">
        <v>742</v>
      </c>
      <c r="H644" s="3" t="s">
        <v>5971</v>
      </c>
      <c r="I644" s="3" t="s">
        <v>5971</v>
      </c>
      <c r="J644" s="3" t="s">
        <v>5971</v>
      </c>
      <c r="K644" s="3" t="s">
        <v>5971</v>
      </c>
      <c r="L644" s="3" t="s">
        <v>5971</v>
      </c>
      <c r="M644" s="3" t="s">
        <v>5971</v>
      </c>
      <c r="N644" s="3" t="s">
        <v>5971</v>
      </c>
    </row>
    <row r="645" spans="1:14" x14ac:dyDescent="0.2">
      <c r="A645" t="s">
        <v>2595</v>
      </c>
      <c r="B645" t="s">
        <v>2596</v>
      </c>
      <c r="C645">
        <v>1274403</v>
      </c>
      <c r="D645" t="s">
        <v>5712</v>
      </c>
      <c r="E645" s="12" t="s">
        <v>6538</v>
      </c>
      <c r="G645" t="s">
        <v>742</v>
      </c>
      <c r="H645" s="3" t="s">
        <v>5971</v>
      </c>
      <c r="I645" s="3" t="s">
        <v>5971</v>
      </c>
      <c r="J645" s="3" t="s">
        <v>5971</v>
      </c>
      <c r="K645" s="3" t="s">
        <v>5971</v>
      </c>
      <c r="L645" s="3" t="s">
        <v>5971</v>
      </c>
      <c r="M645" s="3" t="s">
        <v>5971</v>
      </c>
      <c r="N645" s="3" t="s">
        <v>5971</v>
      </c>
    </row>
    <row r="646" spans="1:14" x14ac:dyDescent="0.2">
      <c r="A646" t="s">
        <v>1029</v>
      </c>
      <c r="B646" t="s">
        <v>910</v>
      </c>
      <c r="C646">
        <v>423212</v>
      </c>
      <c r="D646" t="s">
        <v>5196</v>
      </c>
      <c r="F646" t="s">
        <v>1030</v>
      </c>
      <c r="G646" t="s">
        <v>742</v>
      </c>
      <c r="H646" s="3" t="s">
        <v>5971</v>
      </c>
      <c r="I646" s="3" t="s">
        <v>5971</v>
      </c>
      <c r="J646" s="3" t="s">
        <v>5971</v>
      </c>
      <c r="K646" s="3" t="s">
        <v>5971</v>
      </c>
      <c r="L646" s="3" t="s">
        <v>5971</v>
      </c>
      <c r="M646" s="3" t="s">
        <v>5971</v>
      </c>
      <c r="N646" s="3" t="s">
        <v>5971</v>
      </c>
    </row>
    <row r="647" spans="1:14" x14ac:dyDescent="0.2">
      <c r="A647" t="s">
        <v>986</v>
      </c>
      <c r="B647" t="s">
        <v>907</v>
      </c>
      <c r="C647">
        <v>446</v>
      </c>
      <c r="D647" t="s">
        <v>5713</v>
      </c>
      <c r="E647" s="12" t="s">
        <v>6539</v>
      </c>
      <c r="G647" t="s">
        <v>742</v>
      </c>
      <c r="H647" s="3" t="s">
        <v>5971</v>
      </c>
      <c r="I647" s="3" t="s">
        <v>5971</v>
      </c>
      <c r="J647" s="3" t="s">
        <v>5971</v>
      </c>
      <c r="K647" s="3" t="s">
        <v>5971</v>
      </c>
      <c r="L647" s="3" t="s">
        <v>5971</v>
      </c>
      <c r="M647" s="3" t="s">
        <v>5971</v>
      </c>
      <c r="N647" s="3" t="s">
        <v>5971</v>
      </c>
    </row>
    <row r="648" spans="1:14" x14ac:dyDescent="0.2">
      <c r="A648" t="s">
        <v>998</v>
      </c>
      <c r="B648" t="s">
        <v>907</v>
      </c>
      <c r="C648">
        <v>446</v>
      </c>
      <c r="D648" t="s">
        <v>5714</v>
      </c>
      <c r="E648" s="12" t="s">
        <v>6540</v>
      </c>
      <c r="G648" t="s">
        <v>742</v>
      </c>
      <c r="H648" s="3" t="s">
        <v>5971</v>
      </c>
      <c r="I648" s="3" t="s">
        <v>5971</v>
      </c>
      <c r="J648" s="3" t="s">
        <v>5971</v>
      </c>
      <c r="K648" s="3" t="s">
        <v>5971</v>
      </c>
      <c r="L648" s="3" t="s">
        <v>5971</v>
      </c>
      <c r="M648" s="3" t="s">
        <v>5971</v>
      </c>
      <c r="N648" s="3" t="s">
        <v>5971</v>
      </c>
    </row>
    <row r="649" spans="1:14" x14ac:dyDescent="0.2">
      <c r="A649" t="s">
        <v>1073</v>
      </c>
      <c r="B649" t="s">
        <v>910</v>
      </c>
      <c r="C649">
        <v>446</v>
      </c>
      <c r="D649" t="s">
        <v>5194</v>
      </c>
      <c r="F649" t="s">
        <v>1074</v>
      </c>
      <c r="G649" t="s">
        <v>742</v>
      </c>
      <c r="H649" s="3" t="s">
        <v>5971</v>
      </c>
      <c r="I649" s="3" t="s">
        <v>5971</v>
      </c>
      <c r="J649" s="3" t="s">
        <v>5971</v>
      </c>
      <c r="K649" s="3" t="s">
        <v>5971</v>
      </c>
      <c r="L649" s="3" t="s">
        <v>5971</v>
      </c>
      <c r="M649" s="3" t="s">
        <v>5971</v>
      </c>
      <c r="N649" s="3" t="s">
        <v>5971</v>
      </c>
    </row>
    <row r="650" spans="1:14" x14ac:dyDescent="0.2">
      <c r="A650" t="s">
        <v>923</v>
      </c>
      <c r="B650" t="s">
        <v>907</v>
      </c>
      <c r="C650">
        <v>446</v>
      </c>
      <c r="D650" t="s">
        <v>5715</v>
      </c>
      <c r="E650" s="12" t="s">
        <v>6541</v>
      </c>
      <c r="G650" t="s">
        <v>742</v>
      </c>
      <c r="H650" s="3" t="s">
        <v>5971</v>
      </c>
      <c r="I650" s="3" t="s">
        <v>5971</v>
      </c>
      <c r="J650" s="3" t="s">
        <v>5971</v>
      </c>
      <c r="K650" s="3" t="s">
        <v>5971</v>
      </c>
      <c r="L650" s="3" t="s">
        <v>5971</v>
      </c>
      <c r="M650" s="3" t="s">
        <v>5971</v>
      </c>
      <c r="N650" s="3" t="s">
        <v>5971</v>
      </c>
    </row>
    <row r="651" spans="1:14" x14ac:dyDescent="0.2">
      <c r="A651" t="s">
        <v>1027</v>
      </c>
      <c r="B651" t="s">
        <v>910</v>
      </c>
      <c r="C651">
        <v>400673</v>
      </c>
      <c r="D651" t="s">
        <v>5198</v>
      </c>
      <c r="F651" t="s">
        <v>1028</v>
      </c>
      <c r="G651" t="s">
        <v>742</v>
      </c>
      <c r="H651" s="3" t="s">
        <v>5971</v>
      </c>
      <c r="I651" s="3" t="s">
        <v>5971</v>
      </c>
      <c r="J651" s="3" t="s">
        <v>5971</v>
      </c>
      <c r="K651" s="3" t="s">
        <v>5971</v>
      </c>
      <c r="L651" s="3" t="s">
        <v>5971</v>
      </c>
      <c r="M651" s="3" t="s">
        <v>5971</v>
      </c>
      <c r="N651" s="3" t="s">
        <v>5971</v>
      </c>
    </row>
    <row r="652" spans="1:14" x14ac:dyDescent="0.2">
      <c r="A652" t="s">
        <v>1070</v>
      </c>
      <c r="B652" t="s">
        <v>910</v>
      </c>
      <c r="C652">
        <v>1383064</v>
      </c>
      <c r="D652" t="s">
        <v>5716</v>
      </c>
      <c r="E652" s="12" t="s">
        <v>6542</v>
      </c>
      <c r="G652" t="s">
        <v>742</v>
      </c>
      <c r="H652" s="3" t="s">
        <v>5971</v>
      </c>
      <c r="I652" s="3" t="s">
        <v>5971</v>
      </c>
      <c r="J652" s="3" t="s">
        <v>5971</v>
      </c>
      <c r="K652" s="3" t="s">
        <v>5971</v>
      </c>
      <c r="L652" s="3" t="s">
        <v>5971</v>
      </c>
      <c r="M652" s="3" t="s">
        <v>5971</v>
      </c>
      <c r="N652" s="3" t="s">
        <v>5971</v>
      </c>
    </row>
    <row r="653" spans="1:14" x14ac:dyDescent="0.2">
      <c r="A653" t="s">
        <v>1009</v>
      </c>
      <c r="B653" t="s">
        <v>907</v>
      </c>
      <c r="C653">
        <v>297245</v>
      </c>
      <c r="D653" t="s">
        <v>5717</v>
      </c>
      <c r="E653" s="12" t="s">
        <v>6543</v>
      </c>
      <c r="G653" t="s">
        <v>742</v>
      </c>
      <c r="H653" s="3" t="s">
        <v>5971</v>
      </c>
      <c r="I653" s="3" t="s">
        <v>5971</v>
      </c>
      <c r="J653" s="3" t="s">
        <v>5971</v>
      </c>
      <c r="K653" s="3" t="s">
        <v>5971</v>
      </c>
      <c r="L653" s="3" t="s">
        <v>5971</v>
      </c>
      <c r="M653" s="3" t="s">
        <v>5971</v>
      </c>
      <c r="N653" s="3" t="s">
        <v>5971</v>
      </c>
    </row>
    <row r="654" spans="1:14" x14ac:dyDescent="0.2">
      <c r="A654" t="s">
        <v>1071</v>
      </c>
      <c r="B654" t="s">
        <v>910</v>
      </c>
      <c r="C654">
        <v>297246</v>
      </c>
      <c r="D654" t="s">
        <v>5156</v>
      </c>
      <c r="F654" t="s">
        <v>1072</v>
      </c>
      <c r="G654" t="s">
        <v>742</v>
      </c>
      <c r="H654" s="3" t="s">
        <v>5971</v>
      </c>
      <c r="I654" s="3" t="s">
        <v>5971</v>
      </c>
      <c r="J654" s="3" t="s">
        <v>5971</v>
      </c>
      <c r="K654" s="3" t="s">
        <v>5971</v>
      </c>
      <c r="L654" s="3" t="s">
        <v>5971</v>
      </c>
      <c r="M654" s="3" t="s">
        <v>5971</v>
      </c>
      <c r="N654" s="3" t="s">
        <v>5971</v>
      </c>
    </row>
    <row r="655" spans="1:14" x14ac:dyDescent="0.2">
      <c r="A655" t="s">
        <v>909</v>
      </c>
      <c r="B655" t="s">
        <v>910</v>
      </c>
      <c r="C655">
        <v>91891</v>
      </c>
      <c r="D655" t="s">
        <v>5718</v>
      </c>
      <c r="E655" s="12" t="s">
        <v>6544</v>
      </c>
      <c r="G655" t="s">
        <v>742</v>
      </c>
      <c r="H655" s="3" t="s">
        <v>5971</v>
      </c>
      <c r="I655" s="3" t="s">
        <v>5971</v>
      </c>
      <c r="J655" s="3" t="s">
        <v>5971</v>
      </c>
      <c r="K655" s="3" t="s">
        <v>5971</v>
      </c>
      <c r="L655" s="3" t="s">
        <v>5971</v>
      </c>
      <c r="M655" s="3" t="s">
        <v>5971</v>
      </c>
      <c r="N655" s="3" t="s">
        <v>5971</v>
      </c>
    </row>
    <row r="656" spans="1:14" x14ac:dyDescent="0.2">
      <c r="A656" t="s">
        <v>1038</v>
      </c>
      <c r="B656" t="s">
        <v>1039</v>
      </c>
      <c r="C656">
        <v>933093</v>
      </c>
      <c r="D656" t="s">
        <v>5197</v>
      </c>
      <c r="F656" t="s">
        <v>1040</v>
      </c>
      <c r="G656" t="s">
        <v>742</v>
      </c>
      <c r="H656" s="3" t="s">
        <v>5971</v>
      </c>
      <c r="I656" s="3" t="s">
        <v>5971</v>
      </c>
      <c r="J656" s="3" t="s">
        <v>5971</v>
      </c>
      <c r="K656" s="3" t="s">
        <v>5971</v>
      </c>
      <c r="L656" s="3" t="s">
        <v>5971</v>
      </c>
      <c r="M656" s="3" t="s">
        <v>5971</v>
      </c>
      <c r="N656" s="3" t="s">
        <v>5971</v>
      </c>
    </row>
    <row r="657" spans="1:14" x14ac:dyDescent="0.2">
      <c r="A657" t="s">
        <v>985</v>
      </c>
      <c r="B657" t="s">
        <v>907</v>
      </c>
      <c r="C657">
        <v>91891</v>
      </c>
      <c r="D657" t="s">
        <v>5719</v>
      </c>
      <c r="E657" s="12" t="s">
        <v>6545</v>
      </c>
      <c r="G657" t="s">
        <v>742</v>
      </c>
      <c r="H657" s="3" t="s">
        <v>5971</v>
      </c>
      <c r="I657" s="3" t="s">
        <v>5971</v>
      </c>
      <c r="J657" s="3" t="s">
        <v>5971</v>
      </c>
      <c r="K657" s="3" t="s">
        <v>5971</v>
      </c>
      <c r="L657" s="3" t="s">
        <v>5971</v>
      </c>
      <c r="M657" s="3" t="s">
        <v>5971</v>
      </c>
      <c r="N657" s="3" t="s">
        <v>5971</v>
      </c>
    </row>
    <row r="658" spans="1:14" x14ac:dyDescent="0.2">
      <c r="A658" t="s">
        <v>1024</v>
      </c>
      <c r="B658" t="s">
        <v>910</v>
      </c>
      <c r="C658">
        <v>1312904</v>
      </c>
      <c r="D658" t="s">
        <v>5720</v>
      </c>
      <c r="E658" s="12" t="s">
        <v>6546</v>
      </c>
      <c r="G658" t="s">
        <v>742</v>
      </c>
      <c r="H658" s="3" t="s">
        <v>5971</v>
      </c>
      <c r="I658" s="3" t="s">
        <v>5971</v>
      </c>
      <c r="J658" s="3" t="s">
        <v>5971</v>
      </c>
      <c r="K658" s="3" t="s">
        <v>5971</v>
      </c>
      <c r="L658" s="3" t="s">
        <v>5971</v>
      </c>
      <c r="M658" s="3" t="s">
        <v>5971</v>
      </c>
      <c r="N658" s="3" t="s">
        <v>5971</v>
      </c>
    </row>
    <row r="659" spans="1:14" x14ac:dyDescent="0.2">
      <c r="A659" t="s">
        <v>1041</v>
      </c>
      <c r="B659" t="s">
        <v>1039</v>
      </c>
      <c r="C659">
        <v>272624</v>
      </c>
      <c r="D659" t="s">
        <v>5199</v>
      </c>
      <c r="F659" t="s">
        <v>1042</v>
      </c>
      <c r="G659" t="s">
        <v>742</v>
      </c>
      <c r="H659" s="3" t="s">
        <v>5971</v>
      </c>
      <c r="I659" s="3" t="s">
        <v>5971</v>
      </c>
      <c r="J659" s="3" t="s">
        <v>5971</v>
      </c>
      <c r="K659" s="3" t="s">
        <v>5971</v>
      </c>
      <c r="L659" s="3" t="s">
        <v>5971</v>
      </c>
      <c r="M659" s="3" t="s">
        <v>5971</v>
      </c>
      <c r="N659" s="3" t="s">
        <v>5971</v>
      </c>
    </row>
    <row r="660" spans="1:14" x14ac:dyDescent="0.2">
      <c r="A660" t="s">
        <v>1025</v>
      </c>
      <c r="B660" t="s">
        <v>910</v>
      </c>
      <c r="C660">
        <v>1199191</v>
      </c>
      <c r="D660" t="s">
        <v>5195</v>
      </c>
      <c r="F660" t="s">
        <v>1026</v>
      </c>
      <c r="G660" t="s">
        <v>742</v>
      </c>
      <c r="H660" s="3" t="s">
        <v>5971</v>
      </c>
      <c r="I660" s="3" t="s">
        <v>5971</v>
      </c>
      <c r="J660" s="3" t="s">
        <v>5971</v>
      </c>
      <c r="K660" s="3" t="s">
        <v>5971</v>
      </c>
      <c r="L660" s="3" t="s">
        <v>5971</v>
      </c>
      <c r="M660" s="3" t="s">
        <v>5971</v>
      </c>
      <c r="N660" s="3" t="s">
        <v>5971</v>
      </c>
    </row>
    <row r="661" spans="1:14" x14ac:dyDescent="0.2">
      <c r="A661" t="s">
        <v>607</v>
      </c>
      <c r="B661" t="s">
        <v>608</v>
      </c>
      <c r="C661">
        <v>985895</v>
      </c>
      <c r="D661" t="s">
        <v>5721</v>
      </c>
      <c r="E661" s="12" t="s">
        <v>6548</v>
      </c>
      <c r="G661" t="s">
        <v>110</v>
      </c>
      <c r="H661" s="3" t="s">
        <v>5971</v>
      </c>
      <c r="I661" s="3" t="s">
        <v>5971</v>
      </c>
      <c r="J661" s="3" t="s">
        <v>5971</v>
      </c>
      <c r="K661" s="3" t="s">
        <v>5971</v>
      </c>
      <c r="L661" s="3" t="s">
        <v>5971</v>
      </c>
      <c r="M661" s="3" t="s">
        <v>5971</v>
      </c>
      <c r="N661" s="3" t="s">
        <v>5971</v>
      </c>
    </row>
    <row r="662" spans="1:14" x14ac:dyDescent="0.2">
      <c r="A662" t="s">
        <v>151</v>
      </c>
      <c r="B662" t="s">
        <v>152</v>
      </c>
      <c r="C662">
        <v>985895</v>
      </c>
      <c r="D662" t="s">
        <v>5721</v>
      </c>
      <c r="E662" s="12" t="s">
        <v>6547</v>
      </c>
      <c r="G662" t="s">
        <v>110</v>
      </c>
      <c r="H662" s="3" t="s">
        <v>5971</v>
      </c>
      <c r="I662" s="3" t="s">
        <v>5971</v>
      </c>
      <c r="J662" s="3" t="s">
        <v>5971</v>
      </c>
      <c r="K662" s="3" t="s">
        <v>5971</v>
      </c>
      <c r="L662" s="3" t="s">
        <v>5971</v>
      </c>
      <c r="M662" s="3" t="s">
        <v>5971</v>
      </c>
      <c r="N662" s="3" t="s">
        <v>5971</v>
      </c>
    </row>
    <row r="663" spans="1:14" x14ac:dyDescent="0.2">
      <c r="A663" t="s">
        <v>3033</v>
      </c>
      <c r="B663" t="s">
        <v>3034</v>
      </c>
      <c r="C663">
        <v>1229756</v>
      </c>
      <c r="D663" t="s">
        <v>5533</v>
      </c>
      <c r="F663" t="s">
        <v>5984</v>
      </c>
      <c r="G663" t="s">
        <v>3035</v>
      </c>
      <c r="H663" s="3" t="s">
        <v>5971</v>
      </c>
      <c r="I663" s="3" t="s">
        <v>5971</v>
      </c>
      <c r="J663" s="3" t="s">
        <v>5971</v>
      </c>
      <c r="K663" s="3" t="s">
        <v>5971</v>
      </c>
      <c r="L663" s="3" t="s">
        <v>5971</v>
      </c>
      <c r="M663" s="3" t="s">
        <v>5971</v>
      </c>
      <c r="N663" s="3" t="s">
        <v>5971</v>
      </c>
    </row>
    <row r="664" spans="1:14" x14ac:dyDescent="0.2">
      <c r="A664" t="s">
        <v>2995</v>
      </c>
      <c r="B664" t="s">
        <v>2322</v>
      </c>
      <c r="C664">
        <v>882944</v>
      </c>
      <c r="D664" t="s">
        <v>4962</v>
      </c>
      <c r="F664" t="s">
        <v>2996</v>
      </c>
      <c r="G664" t="s">
        <v>742</v>
      </c>
      <c r="H664" s="3" t="s">
        <v>5971</v>
      </c>
      <c r="I664" s="3" t="s">
        <v>5971</v>
      </c>
      <c r="J664" s="3" t="s">
        <v>5971</v>
      </c>
      <c r="K664" s="3" t="s">
        <v>5971</v>
      </c>
      <c r="L664" s="3" t="s">
        <v>5971</v>
      </c>
      <c r="M664" s="3" t="s">
        <v>5971</v>
      </c>
      <c r="N664" s="3" t="s">
        <v>5971</v>
      </c>
    </row>
    <row r="665" spans="1:14" x14ac:dyDescent="0.2">
      <c r="A665" t="s">
        <v>1931</v>
      </c>
      <c r="B665" t="s">
        <v>1932</v>
      </c>
      <c r="C665">
        <v>379508</v>
      </c>
      <c r="D665" t="s">
        <v>4695</v>
      </c>
      <c r="F665" t="s">
        <v>4651</v>
      </c>
      <c r="G665" t="s">
        <v>861</v>
      </c>
      <c r="H665" s="3" t="s">
        <v>5971</v>
      </c>
      <c r="I665" s="3" t="s">
        <v>5971</v>
      </c>
      <c r="J665" s="3" t="s">
        <v>5971</v>
      </c>
      <c r="K665" s="3" t="s">
        <v>5971</v>
      </c>
      <c r="L665" s="3" t="s">
        <v>5971</v>
      </c>
      <c r="M665" s="3" t="s">
        <v>5971</v>
      </c>
      <c r="N665" s="3" t="s">
        <v>5971</v>
      </c>
    </row>
    <row r="666" spans="1:14" x14ac:dyDescent="0.2">
      <c r="A666" t="s">
        <v>1931</v>
      </c>
      <c r="B666" t="s">
        <v>1933</v>
      </c>
      <c r="C666">
        <v>379508</v>
      </c>
      <c r="D666" t="s">
        <v>4695</v>
      </c>
      <c r="F666" t="s">
        <v>4651</v>
      </c>
      <c r="G666" t="s">
        <v>861</v>
      </c>
      <c r="H666" s="3" t="s">
        <v>5971</v>
      </c>
      <c r="I666" s="3" t="s">
        <v>5971</v>
      </c>
      <c r="J666" s="3" t="s">
        <v>5971</v>
      </c>
      <c r="K666" s="3" t="s">
        <v>5971</v>
      </c>
      <c r="L666" s="3" t="s">
        <v>5971</v>
      </c>
      <c r="M666" s="3" t="s">
        <v>5971</v>
      </c>
      <c r="N666" s="3" t="s">
        <v>5971</v>
      </c>
    </row>
    <row r="667" spans="1:14" x14ac:dyDescent="0.2">
      <c r="A667" t="s">
        <v>556</v>
      </c>
      <c r="B667" t="s">
        <v>557</v>
      </c>
      <c r="C667">
        <v>1126212</v>
      </c>
      <c r="D667" t="s">
        <v>4696</v>
      </c>
      <c r="E667" s="12" t="s">
        <v>6549</v>
      </c>
      <c r="G667" t="s">
        <v>110</v>
      </c>
      <c r="H667" s="3" t="s">
        <v>5971</v>
      </c>
      <c r="I667" s="3" t="s">
        <v>5971</v>
      </c>
      <c r="J667" s="3" t="s">
        <v>5971</v>
      </c>
      <c r="K667" s="3" t="s">
        <v>5971</v>
      </c>
      <c r="L667" s="3" t="s">
        <v>5971</v>
      </c>
      <c r="M667" s="3" t="s">
        <v>5971</v>
      </c>
      <c r="N667" s="3" t="s">
        <v>5971</v>
      </c>
    </row>
    <row r="668" spans="1:14" x14ac:dyDescent="0.2">
      <c r="A668" t="s">
        <v>665</v>
      </c>
      <c r="B668" t="s">
        <v>666</v>
      </c>
      <c r="C668">
        <v>1126212</v>
      </c>
      <c r="D668" t="s">
        <v>4696</v>
      </c>
      <c r="F668" t="s">
        <v>5984</v>
      </c>
      <c r="G668" t="s">
        <v>110</v>
      </c>
      <c r="H668" s="3" t="s">
        <v>5971</v>
      </c>
      <c r="I668" s="3" t="s">
        <v>5971</v>
      </c>
      <c r="J668" s="3" t="s">
        <v>5971</v>
      </c>
      <c r="K668" s="3" t="s">
        <v>5971</v>
      </c>
      <c r="L668" s="3" t="s">
        <v>5971</v>
      </c>
      <c r="M668" s="3" t="s">
        <v>5971</v>
      </c>
      <c r="N668" s="3" t="s">
        <v>5971</v>
      </c>
    </row>
    <row r="669" spans="1:14" x14ac:dyDescent="0.2">
      <c r="A669" t="s">
        <v>582</v>
      </c>
      <c r="B669" t="s">
        <v>583</v>
      </c>
      <c r="C669">
        <v>1126212</v>
      </c>
      <c r="D669" t="s">
        <v>4696</v>
      </c>
      <c r="F669" t="s">
        <v>4651</v>
      </c>
      <c r="G669" t="s">
        <v>110</v>
      </c>
      <c r="H669" s="4">
        <v>1.3E-22</v>
      </c>
      <c r="I669" s="3" t="s">
        <v>5971</v>
      </c>
      <c r="J669" s="3" t="s">
        <v>5971</v>
      </c>
      <c r="K669" s="3" t="s">
        <v>5971</v>
      </c>
      <c r="L669" s="3" t="s">
        <v>5971</v>
      </c>
      <c r="M669" s="3" t="s">
        <v>5971</v>
      </c>
      <c r="N669" s="3" t="s">
        <v>5971</v>
      </c>
    </row>
    <row r="670" spans="1:14" x14ac:dyDescent="0.2">
      <c r="A670" t="s">
        <v>582</v>
      </c>
      <c r="B670" t="s">
        <v>584</v>
      </c>
      <c r="C670">
        <v>1126212</v>
      </c>
      <c r="D670" t="s">
        <v>4696</v>
      </c>
      <c r="F670" t="s">
        <v>4651</v>
      </c>
      <c r="G670" t="s">
        <v>110</v>
      </c>
      <c r="H670" s="4">
        <v>1.3E-22</v>
      </c>
      <c r="I670" s="3" t="s">
        <v>5971</v>
      </c>
      <c r="J670" s="3" t="s">
        <v>5971</v>
      </c>
      <c r="K670" s="3" t="s">
        <v>5971</v>
      </c>
      <c r="L670" s="3" t="s">
        <v>5971</v>
      </c>
      <c r="M670" s="3" t="s">
        <v>5971</v>
      </c>
      <c r="N670" s="3" t="s">
        <v>5971</v>
      </c>
    </row>
    <row r="671" spans="1:14" x14ac:dyDescent="0.2">
      <c r="A671" t="s">
        <v>2323</v>
      </c>
      <c r="B671" t="s">
        <v>2324</v>
      </c>
      <c r="C671">
        <v>1126212</v>
      </c>
      <c r="D671" t="s">
        <v>4696</v>
      </c>
      <c r="F671" t="s">
        <v>4651</v>
      </c>
      <c r="G671" t="s">
        <v>110</v>
      </c>
      <c r="H671" s="3" t="s">
        <v>5971</v>
      </c>
      <c r="I671" s="3" t="s">
        <v>5971</v>
      </c>
      <c r="J671" s="3" t="s">
        <v>5971</v>
      </c>
      <c r="K671" s="3" t="s">
        <v>5971</v>
      </c>
      <c r="L671" s="3" t="s">
        <v>5971</v>
      </c>
      <c r="M671" s="3" t="s">
        <v>5971</v>
      </c>
      <c r="N671" s="3" t="s">
        <v>5971</v>
      </c>
    </row>
    <row r="672" spans="1:14" x14ac:dyDescent="0.2">
      <c r="A672" t="s">
        <v>2323</v>
      </c>
      <c r="B672" t="s">
        <v>2325</v>
      </c>
      <c r="C672">
        <v>1126212</v>
      </c>
      <c r="D672" t="s">
        <v>4696</v>
      </c>
      <c r="F672" t="s">
        <v>4651</v>
      </c>
      <c r="G672" t="s">
        <v>110</v>
      </c>
      <c r="H672" s="3" t="s">
        <v>5971</v>
      </c>
      <c r="I672" s="3" t="s">
        <v>5971</v>
      </c>
      <c r="J672" s="3" t="s">
        <v>5971</v>
      </c>
      <c r="K672" s="3" t="s">
        <v>5971</v>
      </c>
      <c r="L672" s="3" t="s">
        <v>5971</v>
      </c>
      <c r="M672" s="3" t="s">
        <v>5971</v>
      </c>
      <c r="N672" s="3" t="s">
        <v>5971</v>
      </c>
    </row>
    <row r="673" spans="1:14" x14ac:dyDescent="0.2">
      <c r="A673" t="s">
        <v>2400</v>
      </c>
      <c r="B673" t="s">
        <v>2401</v>
      </c>
      <c r="C673">
        <v>1126212</v>
      </c>
      <c r="D673" t="s">
        <v>4696</v>
      </c>
      <c r="F673" t="s">
        <v>4651</v>
      </c>
      <c r="G673" t="s">
        <v>110</v>
      </c>
      <c r="H673" s="3" t="s">
        <v>5971</v>
      </c>
      <c r="I673" s="3" t="s">
        <v>5971</v>
      </c>
      <c r="J673" s="3" t="s">
        <v>5971</v>
      </c>
      <c r="K673" s="3" t="s">
        <v>5971</v>
      </c>
      <c r="L673" s="3" t="s">
        <v>5971</v>
      </c>
      <c r="M673" s="3" t="s">
        <v>5971</v>
      </c>
      <c r="N673" s="3" t="s">
        <v>5971</v>
      </c>
    </row>
    <row r="674" spans="1:14" x14ac:dyDescent="0.2">
      <c r="A674" t="s">
        <v>2400</v>
      </c>
      <c r="B674" t="s">
        <v>2402</v>
      </c>
      <c r="C674">
        <v>1126212</v>
      </c>
      <c r="D674" t="s">
        <v>4696</v>
      </c>
      <c r="F674" t="s">
        <v>4651</v>
      </c>
      <c r="G674" t="s">
        <v>110</v>
      </c>
      <c r="H674" s="3" t="s">
        <v>5971</v>
      </c>
      <c r="I674" s="3" t="s">
        <v>5971</v>
      </c>
      <c r="J674" s="3" t="s">
        <v>5971</v>
      </c>
      <c r="K674" s="3" t="s">
        <v>5971</v>
      </c>
      <c r="L674" s="3" t="s">
        <v>5971</v>
      </c>
      <c r="M674" s="3" t="s">
        <v>5971</v>
      </c>
      <c r="N674" s="3" t="s">
        <v>5971</v>
      </c>
    </row>
    <row r="675" spans="1:14" x14ac:dyDescent="0.2">
      <c r="A675" t="s">
        <v>3023</v>
      </c>
      <c r="B675" t="s">
        <v>3024</v>
      </c>
      <c r="C675">
        <v>1126212</v>
      </c>
      <c r="D675" t="s">
        <v>4696</v>
      </c>
      <c r="F675" t="s">
        <v>4651</v>
      </c>
      <c r="G675" t="s">
        <v>110</v>
      </c>
      <c r="H675" s="3" t="s">
        <v>5971</v>
      </c>
      <c r="I675" s="3" t="s">
        <v>5971</v>
      </c>
      <c r="J675" s="3" t="s">
        <v>5971</v>
      </c>
      <c r="K675" s="3" t="s">
        <v>5971</v>
      </c>
      <c r="L675" s="3" t="s">
        <v>5971</v>
      </c>
      <c r="M675" s="3" t="s">
        <v>5971</v>
      </c>
      <c r="N675" s="3" t="s">
        <v>5971</v>
      </c>
    </row>
    <row r="676" spans="1:14" x14ac:dyDescent="0.2">
      <c r="A676" t="s">
        <v>1994</v>
      </c>
      <c r="B676" t="s">
        <v>1995</v>
      </c>
      <c r="C676">
        <v>100816</v>
      </c>
      <c r="D676" t="s">
        <v>4697</v>
      </c>
      <c r="E676" s="12" t="s">
        <v>6550</v>
      </c>
      <c r="G676" t="s">
        <v>32</v>
      </c>
      <c r="H676" s="3" t="s">
        <v>5971</v>
      </c>
      <c r="I676" s="3" t="s">
        <v>5971</v>
      </c>
      <c r="J676" s="3" t="s">
        <v>5971</v>
      </c>
      <c r="K676" s="3" t="s">
        <v>5971</v>
      </c>
      <c r="L676" s="3" t="s">
        <v>5971</v>
      </c>
      <c r="M676" s="3" t="s">
        <v>5971</v>
      </c>
      <c r="N676" s="3" t="s">
        <v>5971</v>
      </c>
    </row>
    <row r="677" spans="1:14" x14ac:dyDescent="0.2">
      <c r="A677" t="s">
        <v>803</v>
      </c>
      <c r="B677" t="s">
        <v>804</v>
      </c>
      <c r="C677">
        <v>100816</v>
      </c>
      <c r="D677" t="s">
        <v>4697</v>
      </c>
      <c r="F677" t="s">
        <v>4651</v>
      </c>
      <c r="G677" t="s">
        <v>32</v>
      </c>
      <c r="H677" s="3" t="s">
        <v>5971</v>
      </c>
      <c r="I677" s="3" t="s">
        <v>5971</v>
      </c>
      <c r="J677" s="3" t="s">
        <v>5971</v>
      </c>
      <c r="K677" s="3" t="s">
        <v>5971</v>
      </c>
      <c r="L677" s="3" t="s">
        <v>5971</v>
      </c>
      <c r="M677" s="3" t="s">
        <v>5971</v>
      </c>
      <c r="N677" s="3" t="s">
        <v>5971</v>
      </c>
    </row>
    <row r="678" spans="1:14" x14ac:dyDescent="0.2">
      <c r="A678" t="s">
        <v>803</v>
      </c>
      <c r="B678" t="s">
        <v>805</v>
      </c>
      <c r="C678">
        <v>100816</v>
      </c>
      <c r="D678" t="s">
        <v>4697</v>
      </c>
      <c r="F678" t="s">
        <v>4651</v>
      </c>
      <c r="G678" t="s">
        <v>32</v>
      </c>
      <c r="H678" s="3" t="s">
        <v>5971</v>
      </c>
      <c r="I678" s="3" t="s">
        <v>5971</v>
      </c>
      <c r="J678" s="3" t="s">
        <v>5971</v>
      </c>
      <c r="K678" s="3" t="s">
        <v>5971</v>
      </c>
      <c r="L678" s="3" t="s">
        <v>5971</v>
      </c>
      <c r="M678" s="3" t="s">
        <v>5971</v>
      </c>
      <c r="N678" s="3" t="s">
        <v>5971</v>
      </c>
    </row>
    <row r="679" spans="1:14" x14ac:dyDescent="0.2">
      <c r="A679" t="s">
        <v>314</v>
      </c>
      <c r="B679" t="s">
        <v>315</v>
      </c>
      <c r="C679">
        <v>242507</v>
      </c>
      <c r="D679" t="s">
        <v>5722</v>
      </c>
      <c r="E679" s="12" t="s">
        <v>6551</v>
      </c>
      <c r="G679" t="s">
        <v>32</v>
      </c>
      <c r="H679" s="4">
        <v>3.2999999999999998E-19</v>
      </c>
      <c r="I679" s="3" t="s">
        <v>5971</v>
      </c>
      <c r="J679" s="3" t="s">
        <v>5971</v>
      </c>
      <c r="K679" s="3" t="s">
        <v>5971</v>
      </c>
      <c r="L679" s="3" t="s">
        <v>5971</v>
      </c>
      <c r="M679" s="3" t="s">
        <v>5971</v>
      </c>
      <c r="N679" s="3" t="s">
        <v>5971</v>
      </c>
    </row>
    <row r="680" spans="1:14" x14ac:dyDescent="0.2">
      <c r="A680" t="s">
        <v>95</v>
      </c>
      <c r="B680" t="s">
        <v>96</v>
      </c>
      <c r="C680">
        <v>1072389</v>
      </c>
      <c r="D680" t="s">
        <v>5723</v>
      </c>
      <c r="E680" s="12" t="s">
        <v>6552</v>
      </c>
      <c r="G680" t="s">
        <v>39</v>
      </c>
      <c r="H680" s="4">
        <v>7.8E-22</v>
      </c>
      <c r="I680" s="3" t="s">
        <v>5971</v>
      </c>
      <c r="J680" s="3" t="s">
        <v>5971</v>
      </c>
      <c r="K680" s="3" t="s">
        <v>5971</v>
      </c>
      <c r="L680" s="3" t="s">
        <v>5971</v>
      </c>
      <c r="M680" s="3" t="s">
        <v>5971</v>
      </c>
      <c r="N680" s="3" t="s">
        <v>5971</v>
      </c>
    </row>
    <row r="681" spans="1:14" x14ac:dyDescent="0.2">
      <c r="A681" t="s">
        <v>2575</v>
      </c>
      <c r="B681" t="s">
        <v>2576</v>
      </c>
      <c r="C681">
        <v>1594576</v>
      </c>
      <c r="D681" t="s">
        <v>4698</v>
      </c>
      <c r="F681" t="s">
        <v>4651</v>
      </c>
      <c r="G681" t="s">
        <v>700</v>
      </c>
      <c r="H681" s="3" t="s">
        <v>5971</v>
      </c>
      <c r="I681" s="3" t="s">
        <v>5971</v>
      </c>
      <c r="J681" s="3" t="s">
        <v>5971</v>
      </c>
      <c r="K681" s="3" t="s">
        <v>5971</v>
      </c>
      <c r="L681" s="3" t="s">
        <v>5971</v>
      </c>
      <c r="M681" s="3" t="s">
        <v>5971</v>
      </c>
      <c r="N681" s="3" t="s">
        <v>5971</v>
      </c>
    </row>
    <row r="682" spans="1:14" x14ac:dyDescent="0.2">
      <c r="A682" t="s">
        <v>766</v>
      </c>
      <c r="B682" t="s">
        <v>767</v>
      </c>
      <c r="C682">
        <v>1594576</v>
      </c>
      <c r="D682" t="s">
        <v>4698</v>
      </c>
      <c r="E682" s="12" t="s">
        <v>6553</v>
      </c>
      <c r="G682" t="s">
        <v>700</v>
      </c>
      <c r="H682" s="3" t="s">
        <v>5971</v>
      </c>
      <c r="I682" s="3" t="s">
        <v>5971</v>
      </c>
      <c r="J682" s="3" t="s">
        <v>5971</v>
      </c>
      <c r="K682" s="3" t="s">
        <v>5971</v>
      </c>
      <c r="L682" s="3" t="s">
        <v>5971</v>
      </c>
      <c r="M682" s="3" t="s">
        <v>5971</v>
      </c>
      <c r="N682" s="3" t="s">
        <v>5971</v>
      </c>
    </row>
    <row r="683" spans="1:14" x14ac:dyDescent="0.2">
      <c r="A683" t="s">
        <v>3025</v>
      </c>
      <c r="B683" t="s">
        <v>3026</v>
      </c>
      <c r="C683">
        <v>69974</v>
      </c>
      <c r="D683" t="s">
        <v>4699</v>
      </c>
      <c r="F683" t="s">
        <v>4651</v>
      </c>
      <c r="G683" t="s">
        <v>742</v>
      </c>
      <c r="H683" s="3" t="s">
        <v>5971</v>
      </c>
      <c r="I683" s="3" t="s">
        <v>5971</v>
      </c>
      <c r="J683" s="3" t="s">
        <v>5971</v>
      </c>
      <c r="K683" s="3" t="s">
        <v>5971</v>
      </c>
      <c r="L683" s="3" t="s">
        <v>5971</v>
      </c>
      <c r="M683" s="3" t="s">
        <v>5971</v>
      </c>
      <c r="N683" s="3" t="s">
        <v>5971</v>
      </c>
    </row>
    <row r="684" spans="1:14" x14ac:dyDescent="0.2">
      <c r="A684" t="s">
        <v>322</v>
      </c>
      <c r="B684" t="s">
        <v>323</v>
      </c>
      <c r="C684">
        <v>655827</v>
      </c>
      <c r="D684" t="s">
        <v>5724</v>
      </c>
      <c r="E684" s="12" t="s">
        <v>6555</v>
      </c>
      <c r="G684" t="s">
        <v>32</v>
      </c>
      <c r="H684" s="3" t="s">
        <v>5971</v>
      </c>
      <c r="I684" s="4">
        <v>1.5999999999999999E-22</v>
      </c>
      <c r="J684" s="4">
        <v>2.0000000000000001E-13</v>
      </c>
      <c r="K684" s="3" t="s">
        <v>5971</v>
      </c>
      <c r="L684" s="3" t="s">
        <v>5971</v>
      </c>
      <c r="M684" s="3" t="s">
        <v>5971</v>
      </c>
      <c r="N684" s="4">
        <v>7.0000000000000003E-16</v>
      </c>
    </row>
    <row r="685" spans="1:14" x14ac:dyDescent="0.2">
      <c r="A685" t="s">
        <v>500</v>
      </c>
      <c r="B685" t="s">
        <v>501</v>
      </c>
      <c r="C685">
        <v>655827</v>
      </c>
      <c r="D685" t="s">
        <v>5724</v>
      </c>
      <c r="E685" s="12" t="s">
        <v>6556</v>
      </c>
      <c r="G685" t="s">
        <v>32</v>
      </c>
      <c r="H685" s="3" t="s">
        <v>5971</v>
      </c>
      <c r="I685" s="3" t="s">
        <v>5971</v>
      </c>
      <c r="J685" s="3" t="s">
        <v>5971</v>
      </c>
      <c r="K685" s="3" t="s">
        <v>5971</v>
      </c>
      <c r="L685" s="3" t="s">
        <v>5971</v>
      </c>
      <c r="M685" s="3" t="s">
        <v>5971</v>
      </c>
      <c r="N685" s="3" t="s">
        <v>5971</v>
      </c>
    </row>
    <row r="686" spans="1:14" x14ac:dyDescent="0.2">
      <c r="A686" t="s">
        <v>192</v>
      </c>
      <c r="B686" t="s">
        <v>193</v>
      </c>
      <c r="C686">
        <v>655827</v>
      </c>
      <c r="D686" t="s">
        <v>5724</v>
      </c>
      <c r="E686" s="12" t="s">
        <v>6554</v>
      </c>
      <c r="G686" t="s">
        <v>32</v>
      </c>
      <c r="H686" s="4">
        <v>2.7E-20</v>
      </c>
      <c r="I686" s="3" t="s">
        <v>5971</v>
      </c>
      <c r="J686" s="3" t="s">
        <v>5971</v>
      </c>
      <c r="K686" s="3" t="s">
        <v>5971</v>
      </c>
      <c r="L686" s="3" t="s">
        <v>5971</v>
      </c>
      <c r="M686" s="3" t="s">
        <v>5971</v>
      </c>
      <c r="N686" s="3" t="s">
        <v>5971</v>
      </c>
    </row>
    <row r="687" spans="1:14" x14ac:dyDescent="0.2">
      <c r="A687" t="s">
        <v>316</v>
      </c>
      <c r="B687" t="s">
        <v>317</v>
      </c>
      <c r="C687">
        <v>1081103</v>
      </c>
      <c r="D687" t="s">
        <v>5725</v>
      </c>
      <c r="E687" s="12" t="s">
        <v>6557</v>
      </c>
      <c r="G687" t="s">
        <v>32</v>
      </c>
      <c r="H687" s="4">
        <v>2.9999999999999999E-16</v>
      </c>
      <c r="I687" s="3" t="s">
        <v>5971</v>
      </c>
      <c r="J687" s="3" t="s">
        <v>5971</v>
      </c>
      <c r="K687" s="3" t="s">
        <v>5971</v>
      </c>
      <c r="L687" s="3" t="s">
        <v>5971</v>
      </c>
      <c r="M687" s="3" t="s">
        <v>5971</v>
      </c>
      <c r="N687" s="3" t="s">
        <v>5971</v>
      </c>
    </row>
    <row r="688" spans="1:14" x14ac:dyDescent="0.2">
      <c r="A688" t="s">
        <v>530</v>
      </c>
      <c r="B688" t="s">
        <v>501</v>
      </c>
      <c r="C688">
        <v>1081103</v>
      </c>
      <c r="D688" t="s">
        <v>5725</v>
      </c>
      <c r="E688" s="12" t="s">
        <v>6559</v>
      </c>
      <c r="G688" t="s">
        <v>32</v>
      </c>
      <c r="H688" s="3" t="s">
        <v>5971</v>
      </c>
      <c r="I688" s="3" t="s">
        <v>5971</v>
      </c>
      <c r="J688" s="3" t="s">
        <v>5971</v>
      </c>
      <c r="K688" s="3" t="s">
        <v>5971</v>
      </c>
      <c r="L688" s="3" t="s">
        <v>5971</v>
      </c>
      <c r="M688" s="3" t="s">
        <v>5971</v>
      </c>
      <c r="N688" s="3" t="s">
        <v>5971</v>
      </c>
    </row>
    <row r="689" spans="1:14" x14ac:dyDescent="0.2">
      <c r="A689" t="s">
        <v>513</v>
      </c>
      <c r="B689" t="s">
        <v>514</v>
      </c>
      <c r="C689">
        <v>1081103</v>
      </c>
      <c r="D689" t="s">
        <v>5725</v>
      </c>
      <c r="E689" s="12" t="s">
        <v>6558</v>
      </c>
      <c r="G689" t="s">
        <v>32</v>
      </c>
      <c r="H689" s="3" t="s">
        <v>5971</v>
      </c>
      <c r="I689" s="3" t="s">
        <v>5971</v>
      </c>
      <c r="J689" s="3" t="s">
        <v>5971</v>
      </c>
      <c r="K689" s="3" t="s">
        <v>5971</v>
      </c>
      <c r="L689" s="3" t="s">
        <v>5971</v>
      </c>
      <c r="M689" s="3" t="s">
        <v>5971</v>
      </c>
      <c r="N689" s="3" t="s">
        <v>5971</v>
      </c>
    </row>
    <row r="690" spans="1:14" x14ac:dyDescent="0.2">
      <c r="A690" t="s">
        <v>1880</v>
      </c>
      <c r="B690" t="s">
        <v>1831</v>
      </c>
      <c r="C690">
        <v>5530</v>
      </c>
      <c r="D690" t="s">
        <v>5182</v>
      </c>
      <c r="E690" s="12" t="s">
        <v>6560</v>
      </c>
      <c r="G690" t="s">
        <v>32</v>
      </c>
      <c r="H690" s="3" t="s">
        <v>5971</v>
      </c>
      <c r="I690" s="3" t="s">
        <v>5971</v>
      </c>
      <c r="J690" s="3" t="s">
        <v>5971</v>
      </c>
      <c r="K690" s="3" t="s">
        <v>5971</v>
      </c>
      <c r="L690" s="3" t="s">
        <v>5971</v>
      </c>
      <c r="M690" s="3" t="s">
        <v>5971</v>
      </c>
      <c r="N690" s="3" t="s">
        <v>5971</v>
      </c>
    </row>
    <row r="691" spans="1:14" x14ac:dyDescent="0.2">
      <c r="A691" t="s">
        <v>212</v>
      </c>
      <c r="B691" t="s">
        <v>209</v>
      </c>
      <c r="C691">
        <v>5530</v>
      </c>
      <c r="D691" t="s">
        <v>5182</v>
      </c>
      <c r="F691" t="s">
        <v>213</v>
      </c>
      <c r="G691" t="s">
        <v>32</v>
      </c>
      <c r="H691" s="4">
        <v>1.2E-21</v>
      </c>
      <c r="I691" s="3" t="s">
        <v>5971</v>
      </c>
      <c r="J691" s="3" t="s">
        <v>5971</v>
      </c>
      <c r="K691" s="3" t="s">
        <v>5971</v>
      </c>
      <c r="L691" s="3" t="s">
        <v>5971</v>
      </c>
      <c r="M691" s="3" t="s">
        <v>5971</v>
      </c>
      <c r="N691" s="3" t="s">
        <v>5971</v>
      </c>
    </row>
    <row r="692" spans="1:14" x14ac:dyDescent="0.2">
      <c r="A692" t="s">
        <v>348</v>
      </c>
      <c r="B692" t="s">
        <v>325</v>
      </c>
      <c r="C692">
        <v>5530</v>
      </c>
      <c r="D692" t="s">
        <v>5182</v>
      </c>
      <c r="F692" t="s">
        <v>349</v>
      </c>
      <c r="G692" t="s">
        <v>32</v>
      </c>
      <c r="H692" s="3" t="s">
        <v>5971</v>
      </c>
      <c r="I692" s="4">
        <v>6.6999999999999994E-24</v>
      </c>
      <c r="J692" s="4">
        <v>6.9000000000000001E-15</v>
      </c>
      <c r="K692" s="3" t="s">
        <v>5971</v>
      </c>
      <c r="L692" s="3" t="s">
        <v>5971</v>
      </c>
      <c r="M692" s="3" t="s">
        <v>5971</v>
      </c>
      <c r="N692" s="3" t="s">
        <v>5971</v>
      </c>
    </row>
    <row r="693" spans="1:14" x14ac:dyDescent="0.2">
      <c r="A693" t="s">
        <v>524</v>
      </c>
      <c r="B693" t="s">
        <v>501</v>
      </c>
      <c r="C693">
        <v>5530</v>
      </c>
      <c r="D693" t="s">
        <v>5182</v>
      </c>
      <c r="F693" t="s">
        <v>525</v>
      </c>
      <c r="G693" t="s">
        <v>32</v>
      </c>
      <c r="H693" s="3" t="s">
        <v>5971</v>
      </c>
      <c r="I693" s="3" t="s">
        <v>5971</v>
      </c>
      <c r="J693" s="3" t="s">
        <v>5971</v>
      </c>
      <c r="K693" s="3" t="s">
        <v>5971</v>
      </c>
      <c r="L693" s="3" t="s">
        <v>5971</v>
      </c>
      <c r="M693" s="3" t="s">
        <v>5971</v>
      </c>
      <c r="N693" s="3" t="s">
        <v>5971</v>
      </c>
    </row>
    <row r="694" spans="1:14" x14ac:dyDescent="0.2">
      <c r="A694" t="s">
        <v>442</v>
      </c>
      <c r="B694" t="s">
        <v>441</v>
      </c>
      <c r="C694">
        <v>5530</v>
      </c>
      <c r="D694" t="s">
        <v>5182</v>
      </c>
      <c r="F694" t="s">
        <v>443</v>
      </c>
      <c r="G694" t="s">
        <v>32</v>
      </c>
      <c r="H694" s="4">
        <v>1.6000000000000001E-26</v>
      </c>
      <c r="I694" s="3" t="s">
        <v>5971</v>
      </c>
      <c r="J694" s="3" t="s">
        <v>5971</v>
      </c>
      <c r="K694" s="3" t="s">
        <v>5971</v>
      </c>
      <c r="L694" s="3" t="s">
        <v>5971</v>
      </c>
      <c r="M694" s="3" t="s">
        <v>5971</v>
      </c>
      <c r="N694" s="3" t="s">
        <v>5971</v>
      </c>
    </row>
    <row r="695" spans="1:14" x14ac:dyDescent="0.2">
      <c r="A695" t="s">
        <v>347</v>
      </c>
      <c r="B695" t="s">
        <v>325</v>
      </c>
      <c r="C695">
        <v>1276135</v>
      </c>
      <c r="D695" t="s">
        <v>5181</v>
      </c>
      <c r="E695" s="12" t="s">
        <v>6561</v>
      </c>
      <c r="G695" t="s">
        <v>32</v>
      </c>
      <c r="H695" s="3" t="s">
        <v>5971</v>
      </c>
      <c r="I695" s="4">
        <v>6.6999999999999994E-24</v>
      </c>
      <c r="J695" s="4">
        <v>6.9000000000000001E-15</v>
      </c>
      <c r="K695" s="3" t="s">
        <v>5971</v>
      </c>
      <c r="L695" s="3" t="s">
        <v>5971</v>
      </c>
      <c r="M695" s="3" t="s">
        <v>5971</v>
      </c>
      <c r="N695" s="3" t="s">
        <v>5971</v>
      </c>
    </row>
    <row r="696" spans="1:14" x14ac:dyDescent="0.2">
      <c r="A696" t="s">
        <v>440</v>
      </c>
      <c r="B696" t="s">
        <v>441</v>
      </c>
      <c r="C696">
        <v>1276135</v>
      </c>
      <c r="D696" t="s">
        <v>5181</v>
      </c>
      <c r="E696" s="12" t="s">
        <v>6562</v>
      </c>
      <c r="G696" t="s">
        <v>32</v>
      </c>
      <c r="H696" s="4">
        <v>1.6000000000000001E-26</v>
      </c>
      <c r="I696" s="3" t="s">
        <v>5971</v>
      </c>
      <c r="J696" s="3" t="s">
        <v>5971</v>
      </c>
      <c r="K696" s="3" t="s">
        <v>5971</v>
      </c>
      <c r="L696" s="3" t="s">
        <v>5971</v>
      </c>
      <c r="M696" s="3" t="s">
        <v>5971</v>
      </c>
      <c r="N696" s="3" t="s">
        <v>5971</v>
      </c>
    </row>
    <row r="697" spans="1:14" x14ac:dyDescent="0.2">
      <c r="A697" t="s">
        <v>522</v>
      </c>
      <c r="B697" t="s">
        <v>501</v>
      </c>
      <c r="C697">
        <v>1276135</v>
      </c>
      <c r="D697" t="s">
        <v>5181</v>
      </c>
      <c r="F697" t="s">
        <v>523</v>
      </c>
      <c r="G697" t="s">
        <v>32</v>
      </c>
      <c r="H697" s="3" t="s">
        <v>5971</v>
      </c>
      <c r="I697" s="3" t="s">
        <v>5971</v>
      </c>
      <c r="J697" s="3" t="s">
        <v>5971</v>
      </c>
      <c r="K697" s="3" t="s">
        <v>5971</v>
      </c>
      <c r="L697" s="3" t="s">
        <v>5971</v>
      </c>
      <c r="M697" s="3" t="s">
        <v>5971</v>
      </c>
      <c r="N697" s="3" t="s">
        <v>5971</v>
      </c>
    </row>
    <row r="698" spans="1:14" x14ac:dyDescent="0.2">
      <c r="A698" t="s">
        <v>1881</v>
      </c>
      <c r="B698" t="s">
        <v>1831</v>
      </c>
      <c r="C698">
        <v>1276135</v>
      </c>
      <c r="D698" t="s">
        <v>5181</v>
      </c>
      <c r="F698" t="s">
        <v>1882</v>
      </c>
      <c r="G698" t="s">
        <v>32</v>
      </c>
      <c r="H698" s="3" t="s">
        <v>5971</v>
      </c>
      <c r="I698" s="3" t="s">
        <v>5971</v>
      </c>
      <c r="J698" s="3" t="s">
        <v>5971</v>
      </c>
      <c r="K698" s="3" t="s">
        <v>5971</v>
      </c>
      <c r="L698" s="3" t="s">
        <v>5971</v>
      </c>
      <c r="M698" s="3" t="s">
        <v>5971</v>
      </c>
      <c r="N698" s="3" t="s">
        <v>5971</v>
      </c>
    </row>
    <row r="699" spans="1:14" x14ac:dyDescent="0.2">
      <c r="A699" t="s">
        <v>214</v>
      </c>
      <c r="B699" t="s">
        <v>209</v>
      </c>
      <c r="C699">
        <v>1276135</v>
      </c>
      <c r="D699" t="s">
        <v>5181</v>
      </c>
      <c r="F699" t="s">
        <v>215</v>
      </c>
      <c r="G699" t="s">
        <v>32</v>
      </c>
      <c r="H699" s="4">
        <v>1.2E-21</v>
      </c>
      <c r="I699" s="3" t="s">
        <v>5971</v>
      </c>
      <c r="J699" s="3" t="s">
        <v>5971</v>
      </c>
      <c r="K699" s="3" t="s">
        <v>5971</v>
      </c>
      <c r="L699" s="3" t="s">
        <v>5971</v>
      </c>
      <c r="M699" s="3" t="s">
        <v>5971</v>
      </c>
      <c r="N699" s="3" t="s">
        <v>5971</v>
      </c>
    </row>
    <row r="700" spans="1:14" x14ac:dyDescent="0.2">
      <c r="A700" t="s">
        <v>519</v>
      </c>
      <c r="B700" t="s">
        <v>501</v>
      </c>
      <c r="C700">
        <v>1291519</v>
      </c>
      <c r="D700" t="s">
        <v>5183</v>
      </c>
      <c r="E700" s="12" t="s">
        <v>6563</v>
      </c>
      <c r="G700" t="s">
        <v>32</v>
      </c>
      <c r="H700" s="3" t="s">
        <v>5971</v>
      </c>
      <c r="I700" s="3" t="s">
        <v>5971</v>
      </c>
      <c r="J700" s="3" t="s">
        <v>5971</v>
      </c>
      <c r="K700" s="3" t="s">
        <v>5971</v>
      </c>
      <c r="L700" s="3" t="s">
        <v>5971</v>
      </c>
      <c r="M700" s="3" t="s">
        <v>5971</v>
      </c>
      <c r="N700" s="3" t="s">
        <v>5971</v>
      </c>
    </row>
    <row r="701" spans="1:14" x14ac:dyDescent="0.2">
      <c r="A701" t="s">
        <v>336</v>
      </c>
      <c r="B701" t="s">
        <v>325</v>
      </c>
      <c r="C701">
        <v>1291519</v>
      </c>
      <c r="D701" t="s">
        <v>5183</v>
      </c>
      <c r="F701" t="s">
        <v>337</v>
      </c>
      <c r="G701" t="s">
        <v>32</v>
      </c>
      <c r="H701" s="3" t="s">
        <v>5971</v>
      </c>
      <c r="I701" s="4">
        <v>1.7E-23</v>
      </c>
      <c r="J701" s="4">
        <v>1.4000000000000001E-15</v>
      </c>
      <c r="K701" s="3" t="s">
        <v>5971</v>
      </c>
      <c r="L701" s="3" t="s">
        <v>5971</v>
      </c>
      <c r="M701" s="3" t="s">
        <v>5971</v>
      </c>
      <c r="N701" s="3" t="s">
        <v>5971</v>
      </c>
    </row>
    <row r="702" spans="1:14" x14ac:dyDescent="0.2">
      <c r="A702" t="s">
        <v>1108</v>
      </c>
      <c r="B702" t="s">
        <v>1107</v>
      </c>
      <c r="C702">
        <v>1291519</v>
      </c>
      <c r="D702" t="s">
        <v>5183</v>
      </c>
      <c r="F702" t="s">
        <v>1109</v>
      </c>
      <c r="G702" t="s">
        <v>32</v>
      </c>
      <c r="H702" s="3" t="s">
        <v>5971</v>
      </c>
      <c r="I702" s="3" t="s">
        <v>5971</v>
      </c>
      <c r="J702" s="3" t="s">
        <v>5971</v>
      </c>
      <c r="K702" s="3" t="s">
        <v>5971</v>
      </c>
      <c r="L702" s="3" t="s">
        <v>5971</v>
      </c>
      <c r="M702" s="3" t="s">
        <v>5971</v>
      </c>
      <c r="N702" s="3" t="s">
        <v>5971</v>
      </c>
    </row>
    <row r="703" spans="1:14" x14ac:dyDescent="0.2">
      <c r="A703" t="s">
        <v>216</v>
      </c>
      <c r="B703" t="s">
        <v>209</v>
      </c>
      <c r="C703">
        <v>1291519</v>
      </c>
      <c r="D703" t="s">
        <v>5183</v>
      </c>
      <c r="F703" t="s">
        <v>217</v>
      </c>
      <c r="G703" t="s">
        <v>32</v>
      </c>
      <c r="H703" s="4">
        <v>1.2E-21</v>
      </c>
      <c r="I703" s="3" t="s">
        <v>5971</v>
      </c>
      <c r="J703" s="3" t="s">
        <v>5971</v>
      </c>
      <c r="K703" s="3" t="s">
        <v>5971</v>
      </c>
      <c r="L703" s="3" t="s">
        <v>5971</v>
      </c>
      <c r="M703" s="3" t="s">
        <v>5971</v>
      </c>
      <c r="N703" s="3" t="s">
        <v>5971</v>
      </c>
    </row>
    <row r="704" spans="1:14" x14ac:dyDescent="0.2">
      <c r="A704" t="s">
        <v>1106</v>
      </c>
      <c r="B704" t="s">
        <v>1107</v>
      </c>
      <c r="C704">
        <v>1291518</v>
      </c>
      <c r="D704" t="s">
        <v>5186</v>
      </c>
      <c r="E704" s="12" t="s">
        <v>6564</v>
      </c>
      <c r="G704" t="s">
        <v>32</v>
      </c>
      <c r="H704" s="3" t="s">
        <v>5971</v>
      </c>
      <c r="I704" s="3" t="s">
        <v>5971</v>
      </c>
      <c r="J704" s="3" t="s">
        <v>5971</v>
      </c>
      <c r="K704" s="3" t="s">
        <v>5971</v>
      </c>
      <c r="L704" s="3" t="s">
        <v>5971</v>
      </c>
      <c r="M704" s="3" t="s">
        <v>5971</v>
      </c>
      <c r="N704" s="3" t="s">
        <v>5971</v>
      </c>
    </row>
    <row r="705" spans="1:14" x14ac:dyDescent="0.2">
      <c r="A705" t="s">
        <v>520</v>
      </c>
      <c r="B705" t="s">
        <v>501</v>
      </c>
      <c r="C705">
        <v>1291518</v>
      </c>
      <c r="D705" t="s">
        <v>5186</v>
      </c>
      <c r="F705" t="s">
        <v>521</v>
      </c>
      <c r="G705" t="s">
        <v>32</v>
      </c>
      <c r="H705" s="3" t="s">
        <v>5971</v>
      </c>
      <c r="I705" s="3" t="s">
        <v>5971</v>
      </c>
      <c r="J705" s="3" t="s">
        <v>5971</v>
      </c>
      <c r="K705" s="3" t="s">
        <v>5971</v>
      </c>
      <c r="L705" s="3" t="s">
        <v>5971</v>
      </c>
      <c r="M705" s="3" t="s">
        <v>5971</v>
      </c>
      <c r="N705" s="3" t="s">
        <v>5971</v>
      </c>
    </row>
    <row r="706" spans="1:14" x14ac:dyDescent="0.2">
      <c r="A706" t="s">
        <v>218</v>
      </c>
      <c r="B706" t="s">
        <v>209</v>
      </c>
      <c r="C706">
        <v>1291518</v>
      </c>
      <c r="D706" t="s">
        <v>5186</v>
      </c>
      <c r="F706" t="s">
        <v>219</v>
      </c>
      <c r="G706" t="s">
        <v>32</v>
      </c>
      <c r="H706" s="4">
        <v>1.2E-21</v>
      </c>
      <c r="I706" s="3" t="s">
        <v>5971</v>
      </c>
      <c r="J706" s="3" t="s">
        <v>5971</v>
      </c>
      <c r="K706" s="3" t="s">
        <v>5971</v>
      </c>
      <c r="L706" s="3" t="s">
        <v>5971</v>
      </c>
      <c r="M706" s="3" t="s">
        <v>5971</v>
      </c>
      <c r="N706" s="3" t="s">
        <v>5971</v>
      </c>
    </row>
    <row r="707" spans="1:14" x14ac:dyDescent="0.2">
      <c r="A707" t="s">
        <v>334</v>
      </c>
      <c r="B707" t="s">
        <v>325</v>
      </c>
      <c r="C707">
        <v>1291518</v>
      </c>
      <c r="D707" t="s">
        <v>5186</v>
      </c>
      <c r="F707" t="s">
        <v>335</v>
      </c>
      <c r="G707" t="s">
        <v>32</v>
      </c>
      <c r="H707" s="3" t="s">
        <v>5971</v>
      </c>
      <c r="I707" s="4">
        <v>1.7E-23</v>
      </c>
      <c r="J707" s="4">
        <v>1.4000000000000001E-15</v>
      </c>
      <c r="K707" s="3" t="s">
        <v>5971</v>
      </c>
      <c r="L707" s="3" t="s">
        <v>5971</v>
      </c>
      <c r="M707" s="3" t="s">
        <v>5971</v>
      </c>
      <c r="N707" s="3" t="s">
        <v>5971</v>
      </c>
    </row>
    <row r="708" spans="1:14" x14ac:dyDescent="0.2">
      <c r="A708" t="s">
        <v>324</v>
      </c>
      <c r="B708" t="s">
        <v>325</v>
      </c>
      <c r="C708">
        <v>1276141</v>
      </c>
      <c r="D708" t="s">
        <v>5313</v>
      </c>
      <c r="E708" s="12" t="s">
        <v>6565</v>
      </c>
      <c r="G708" t="s">
        <v>32</v>
      </c>
      <c r="H708" s="3" t="s">
        <v>5971</v>
      </c>
      <c r="I708" s="4">
        <v>1.1E-22</v>
      </c>
      <c r="J708" s="4">
        <v>3.8000000000000001E-16</v>
      </c>
      <c r="K708" s="3" t="s">
        <v>5971</v>
      </c>
      <c r="L708" s="3" t="s">
        <v>5971</v>
      </c>
      <c r="M708" s="3" t="s">
        <v>5971</v>
      </c>
      <c r="N708" s="3" t="s">
        <v>5971</v>
      </c>
    </row>
    <row r="709" spans="1:14" x14ac:dyDescent="0.2">
      <c r="A709" t="s">
        <v>1237</v>
      </c>
      <c r="B709" t="s">
        <v>1238</v>
      </c>
      <c r="C709">
        <v>1276141</v>
      </c>
      <c r="D709" t="s">
        <v>5313</v>
      </c>
      <c r="E709" s="12" t="s">
        <v>6567</v>
      </c>
      <c r="G709" t="s">
        <v>32</v>
      </c>
      <c r="H709" s="3" t="s">
        <v>5971</v>
      </c>
      <c r="I709" s="3" t="s">
        <v>5971</v>
      </c>
      <c r="J709" s="3" t="s">
        <v>5971</v>
      </c>
      <c r="K709" s="3" t="s">
        <v>5971</v>
      </c>
      <c r="L709" s="3" t="s">
        <v>5971</v>
      </c>
      <c r="M709" s="3" t="s">
        <v>5971</v>
      </c>
      <c r="N709" s="3" t="s">
        <v>5971</v>
      </c>
    </row>
    <row r="710" spans="1:14" x14ac:dyDescent="0.2">
      <c r="A710" t="s">
        <v>551</v>
      </c>
      <c r="B710" t="s">
        <v>501</v>
      </c>
      <c r="C710">
        <v>1276141</v>
      </c>
      <c r="D710" t="s">
        <v>5313</v>
      </c>
      <c r="E710" s="12" t="s">
        <v>6566</v>
      </c>
      <c r="G710" t="s">
        <v>32</v>
      </c>
      <c r="H710" s="3" t="s">
        <v>5971</v>
      </c>
      <c r="I710" s="3" t="s">
        <v>5971</v>
      </c>
      <c r="J710" s="3" t="s">
        <v>5971</v>
      </c>
      <c r="K710" s="3" t="s">
        <v>5971</v>
      </c>
      <c r="L710" s="3" t="s">
        <v>5971</v>
      </c>
      <c r="M710" s="3" t="s">
        <v>5971</v>
      </c>
      <c r="N710" s="3" t="s">
        <v>5971</v>
      </c>
    </row>
    <row r="711" spans="1:14" x14ac:dyDescent="0.2">
      <c r="A711" t="s">
        <v>220</v>
      </c>
      <c r="B711" t="s">
        <v>209</v>
      </c>
      <c r="C711">
        <v>1276141</v>
      </c>
      <c r="D711" t="s">
        <v>5313</v>
      </c>
      <c r="F711" t="s">
        <v>221</v>
      </c>
      <c r="G711" t="s">
        <v>32</v>
      </c>
      <c r="H711" s="4">
        <v>4.3000000000000001E-20</v>
      </c>
      <c r="I711" s="3" t="s">
        <v>5971</v>
      </c>
      <c r="J711" s="3" t="s">
        <v>5971</v>
      </c>
      <c r="K711" s="3" t="s">
        <v>5971</v>
      </c>
      <c r="L711" s="3" t="s">
        <v>5971</v>
      </c>
      <c r="M711" s="3" t="s">
        <v>5971</v>
      </c>
      <c r="N711" s="3" t="s">
        <v>5971</v>
      </c>
    </row>
    <row r="712" spans="1:14" x14ac:dyDescent="0.2">
      <c r="A712" t="s">
        <v>352</v>
      </c>
      <c r="B712" t="s">
        <v>325</v>
      </c>
      <c r="C712">
        <v>1276136</v>
      </c>
      <c r="D712" t="s">
        <v>5184</v>
      </c>
      <c r="E712" s="12" t="s">
        <v>6568</v>
      </c>
      <c r="G712" t="s">
        <v>32</v>
      </c>
      <c r="H712" s="3" t="s">
        <v>5971</v>
      </c>
      <c r="I712" s="4">
        <v>1.9000000000000001E-23</v>
      </c>
      <c r="J712" s="4">
        <v>1.7E-15</v>
      </c>
      <c r="K712" s="3" t="s">
        <v>5971</v>
      </c>
      <c r="L712" s="3" t="s">
        <v>5971</v>
      </c>
      <c r="M712" s="3" t="s">
        <v>5971</v>
      </c>
      <c r="N712" s="3" t="s">
        <v>5971</v>
      </c>
    </row>
    <row r="713" spans="1:14" x14ac:dyDescent="0.2">
      <c r="A713" t="s">
        <v>2510</v>
      </c>
      <c r="B713" t="s">
        <v>1925</v>
      </c>
      <c r="C713">
        <v>1276136</v>
      </c>
      <c r="D713" t="s">
        <v>5184</v>
      </c>
      <c r="E713" s="12" t="s">
        <v>6571</v>
      </c>
      <c r="G713" t="s">
        <v>32</v>
      </c>
      <c r="H713" s="3" t="s">
        <v>5971</v>
      </c>
      <c r="I713" s="3" t="s">
        <v>5971</v>
      </c>
      <c r="J713" s="3" t="s">
        <v>5971</v>
      </c>
      <c r="K713" s="3" t="s">
        <v>5971</v>
      </c>
      <c r="L713" s="3" t="s">
        <v>5971</v>
      </c>
      <c r="M713" s="3" t="s">
        <v>5971</v>
      </c>
      <c r="N713" s="3" t="s">
        <v>5971</v>
      </c>
    </row>
    <row r="714" spans="1:14" x14ac:dyDescent="0.2">
      <c r="A714" t="s">
        <v>564</v>
      </c>
      <c r="B714" t="s">
        <v>501</v>
      </c>
      <c r="C714">
        <v>1276136</v>
      </c>
      <c r="D714" t="s">
        <v>5184</v>
      </c>
      <c r="E714" s="12" t="s">
        <v>6570</v>
      </c>
      <c r="G714" t="s">
        <v>32</v>
      </c>
      <c r="H714" s="3" t="s">
        <v>5971</v>
      </c>
      <c r="I714" s="3" t="s">
        <v>5971</v>
      </c>
      <c r="J714" s="3" t="s">
        <v>5971</v>
      </c>
      <c r="K714" s="3" t="s">
        <v>5971</v>
      </c>
      <c r="L714" s="3" t="s">
        <v>5971</v>
      </c>
      <c r="M714" s="3" t="s">
        <v>5971</v>
      </c>
      <c r="N714" s="3" t="s">
        <v>5971</v>
      </c>
    </row>
    <row r="715" spans="1:14" x14ac:dyDescent="0.2">
      <c r="A715" t="s">
        <v>437</v>
      </c>
      <c r="B715" t="s">
        <v>438</v>
      </c>
      <c r="C715">
        <v>1276136</v>
      </c>
      <c r="D715" t="s">
        <v>5184</v>
      </c>
      <c r="E715" s="12" t="s">
        <v>6569</v>
      </c>
      <c r="G715" t="s">
        <v>32</v>
      </c>
      <c r="H715" s="4">
        <v>1E-25</v>
      </c>
      <c r="I715" s="3" t="s">
        <v>5971</v>
      </c>
      <c r="J715" s="3" t="s">
        <v>5971</v>
      </c>
      <c r="K715" s="3" t="s">
        <v>5971</v>
      </c>
      <c r="L715" s="3" t="s">
        <v>5971</v>
      </c>
      <c r="M715" s="3" t="s">
        <v>5971</v>
      </c>
      <c r="N715" s="3" t="s">
        <v>5971</v>
      </c>
    </row>
    <row r="716" spans="1:14" x14ac:dyDescent="0.2">
      <c r="A716" t="s">
        <v>224</v>
      </c>
      <c r="B716" t="s">
        <v>209</v>
      </c>
      <c r="C716">
        <v>1276136</v>
      </c>
      <c r="D716" t="s">
        <v>5184</v>
      </c>
      <c r="F716" t="s">
        <v>225</v>
      </c>
      <c r="G716" t="s">
        <v>32</v>
      </c>
      <c r="H716" s="4">
        <v>6.8E-21</v>
      </c>
      <c r="I716" s="3" t="s">
        <v>5971</v>
      </c>
      <c r="J716" s="3" t="s">
        <v>5971</v>
      </c>
      <c r="K716" s="3" t="s">
        <v>5971</v>
      </c>
      <c r="L716" s="3" t="s">
        <v>5971</v>
      </c>
      <c r="M716" s="3" t="s">
        <v>5971</v>
      </c>
      <c r="N716" s="3" t="s">
        <v>5971</v>
      </c>
    </row>
    <row r="717" spans="1:14" x14ac:dyDescent="0.2">
      <c r="A717" t="s">
        <v>223</v>
      </c>
      <c r="B717" t="s">
        <v>209</v>
      </c>
      <c r="C717">
        <v>1276143</v>
      </c>
      <c r="D717" t="s">
        <v>5726</v>
      </c>
      <c r="E717" s="12" t="s">
        <v>6572</v>
      </c>
      <c r="G717" t="s">
        <v>32</v>
      </c>
      <c r="H717" s="4">
        <v>9.9000000000000006E-21</v>
      </c>
      <c r="I717" s="3" t="s">
        <v>5971</v>
      </c>
      <c r="J717" s="3" t="s">
        <v>5971</v>
      </c>
      <c r="K717" s="3" t="s">
        <v>5971</v>
      </c>
      <c r="L717" s="3" t="s">
        <v>5971</v>
      </c>
      <c r="M717" s="3" t="s">
        <v>5971</v>
      </c>
      <c r="N717" s="3" t="s">
        <v>5971</v>
      </c>
    </row>
    <row r="718" spans="1:14" x14ac:dyDescent="0.2">
      <c r="A718" t="s">
        <v>346</v>
      </c>
      <c r="B718" t="s">
        <v>45</v>
      </c>
      <c r="C718">
        <v>1276143</v>
      </c>
      <c r="D718" t="s">
        <v>5726</v>
      </c>
      <c r="E718" s="12" t="s">
        <v>6573</v>
      </c>
      <c r="G718" t="s">
        <v>32</v>
      </c>
      <c r="H718" s="3" t="s">
        <v>5971</v>
      </c>
      <c r="I718" s="4">
        <v>1.9000000000000001E-23</v>
      </c>
      <c r="J718" s="4">
        <v>2.8999999999999998E-16</v>
      </c>
      <c r="K718" s="3" t="s">
        <v>5971</v>
      </c>
      <c r="L718" s="3" t="s">
        <v>5971</v>
      </c>
      <c r="M718" s="3" t="s">
        <v>5971</v>
      </c>
      <c r="N718" s="3" t="s">
        <v>5971</v>
      </c>
    </row>
    <row r="719" spans="1:14" x14ac:dyDescent="0.2">
      <c r="A719" t="s">
        <v>640</v>
      </c>
      <c r="B719" t="s">
        <v>641</v>
      </c>
      <c r="C719">
        <v>1276143</v>
      </c>
      <c r="D719" t="s">
        <v>5726</v>
      </c>
      <c r="E719" s="12" t="s">
        <v>6574</v>
      </c>
      <c r="G719" t="s">
        <v>32</v>
      </c>
      <c r="H719" s="3" t="s">
        <v>5971</v>
      </c>
      <c r="I719" s="3" t="s">
        <v>5971</v>
      </c>
      <c r="J719" s="3" t="s">
        <v>5971</v>
      </c>
      <c r="K719" s="3" t="s">
        <v>5971</v>
      </c>
      <c r="L719" s="3" t="s">
        <v>5971</v>
      </c>
      <c r="M719" s="3" t="s">
        <v>5971</v>
      </c>
      <c r="N719" s="3" t="s">
        <v>5971</v>
      </c>
    </row>
    <row r="720" spans="1:14" x14ac:dyDescent="0.2">
      <c r="A720" t="s">
        <v>1830</v>
      </c>
      <c r="B720" t="s">
        <v>1831</v>
      </c>
      <c r="C720">
        <v>1276143</v>
      </c>
      <c r="D720" t="s">
        <v>5726</v>
      </c>
      <c r="E720" s="12" t="s">
        <v>6575</v>
      </c>
      <c r="G720" t="s">
        <v>32</v>
      </c>
      <c r="H720" s="3" t="s">
        <v>5971</v>
      </c>
      <c r="I720" s="3" t="s">
        <v>5971</v>
      </c>
      <c r="J720" s="3" t="s">
        <v>5971</v>
      </c>
      <c r="K720" s="3" t="s">
        <v>5971</v>
      </c>
      <c r="L720" s="3" t="s">
        <v>5971</v>
      </c>
      <c r="M720" s="3" t="s">
        <v>5971</v>
      </c>
      <c r="N720" s="3" t="s">
        <v>5971</v>
      </c>
    </row>
    <row r="721" spans="1:14" x14ac:dyDescent="0.2">
      <c r="A721" t="s">
        <v>329</v>
      </c>
      <c r="B721" t="s">
        <v>325</v>
      </c>
      <c r="C721">
        <v>568076</v>
      </c>
      <c r="D721" t="s">
        <v>5727</v>
      </c>
      <c r="E721" s="12" t="s">
        <v>6576</v>
      </c>
      <c r="G721" t="s">
        <v>32</v>
      </c>
      <c r="H721" s="3" t="s">
        <v>5971</v>
      </c>
      <c r="I721" s="4">
        <v>1.5999999999999999E-23</v>
      </c>
      <c r="J721" s="4">
        <v>2.1999999999999999E-15</v>
      </c>
      <c r="K721" s="3" t="s">
        <v>5971</v>
      </c>
      <c r="L721" s="3" t="s">
        <v>5971</v>
      </c>
      <c r="M721" s="3" t="s">
        <v>5971</v>
      </c>
      <c r="N721" s="3" t="s">
        <v>5971</v>
      </c>
    </row>
    <row r="722" spans="1:14" x14ac:dyDescent="0.2">
      <c r="A722" t="s">
        <v>1856</v>
      </c>
      <c r="B722" t="s">
        <v>1238</v>
      </c>
      <c r="C722">
        <v>655844</v>
      </c>
      <c r="D722" t="s">
        <v>4837</v>
      </c>
      <c r="E722" s="12" t="s">
        <v>6577</v>
      </c>
      <c r="G722" t="s">
        <v>32</v>
      </c>
      <c r="H722" s="3" t="s">
        <v>5971</v>
      </c>
      <c r="I722" s="3" t="s">
        <v>5971</v>
      </c>
      <c r="J722" s="3" t="s">
        <v>5971</v>
      </c>
      <c r="K722" s="3" t="s">
        <v>5971</v>
      </c>
      <c r="L722" s="3" t="s">
        <v>5971</v>
      </c>
      <c r="M722" s="3" t="s">
        <v>5971</v>
      </c>
      <c r="N722" s="3" t="s">
        <v>5971</v>
      </c>
    </row>
    <row r="723" spans="1:14" x14ac:dyDescent="0.2">
      <c r="A723" t="s">
        <v>210</v>
      </c>
      <c r="B723" t="s">
        <v>209</v>
      </c>
      <c r="C723">
        <v>655844</v>
      </c>
      <c r="D723" t="s">
        <v>4837</v>
      </c>
      <c r="F723" t="s">
        <v>211</v>
      </c>
      <c r="G723" t="s">
        <v>32</v>
      </c>
      <c r="H723" s="4">
        <v>2.8E-21</v>
      </c>
      <c r="I723" s="3" t="s">
        <v>5971</v>
      </c>
      <c r="J723" s="3" t="s">
        <v>5971</v>
      </c>
      <c r="K723" s="3" t="s">
        <v>5971</v>
      </c>
      <c r="L723" s="3" t="s">
        <v>5971</v>
      </c>
      <c r="M723" s="3" t="s">
        <v>5971</v>
      </c>
      <c r="N723" s="3" t="s">
        <v>5971</v>
      </c>
    </row>
    <row r="724" spans="1:14" x14ac:dyDescent="0.2">
      <c r="A724" t="s">
        <v>330</v>
      </c>
      <c r="B724" t="s">
        <v>325</v>
      </c>
      <c r="C724">
        <v>655844</v>
      </c>
      <c r="D724" t="s">
        <v>4837</v>
      </c>
      <c r="F724" t="s">
        <v>331</v>
      </c>
      <c r="G724" t="s">
        <v>32</v>
      </c>
      <c r="H724" s="3" t="s">
        <v>5971</v>
      </c>
      <c r="I724" s="4">
        <v>1.5999999999999999E-23</v>
      </c>
      <c r="J724" s="4">
        <v>2.8000000000000001E-15</v>
      </c>
      <c r="K724" s="3" t="s">
        <v>5971</v>
      </c>
      <c r="L724" s="3" t="s">
        <v>5971</v>
      </c>
      <c r="M724" s="3" t="s">
        <v>5971</v>
      </c>
      <c r="N724" s="3" t="s">
        <v>5971</v>
      </c>
    </row>
    <row r="725" spans="1:14" x14ac:dyDescent="0.2">
      <c r="A725" t="s">
        <v>542</v>
      </c>
      <c r="B725" t="s">
        <v>501</v>
      </c>
      <c r="C725">
        <v>655844</v>
      </c>
      <c r="D725" t="s">
        <v>4837</v>
      </c>
      <c r="F725" t="s">
        <v>543</v>
      </c>
      <c r="G725" t="s">
        <v>32</v>
      </c>
      <c r="H725" s="3" t="s">
        <v>5971</v>
      </c>
      <c r="I725" s="3" t="s">
        <v>5971</v>
      </c>
      <c r="J725" s="3" t="s">
        <v>5971</v>
      </c>
      <c r="K725" s="3" t="s">
        <v>5971</v>
      </c>
      <c r="L725" s="3" t="s">
        <v>5971</v>
      </c>
      <c r="M725" s="3" t="s">
        <v>5971</v>
      </c>
      <c r="N725" s="3" t="s">
        <v>5971</v>
      </c>
    </row>
    <row r="726" spans="1:14" x14ac:dyDescent="0.2">
      <c r="A726" t="s">
        <v>1857</v>
      </c>
      <c r="B726" t="s">
        <v>1238</v>
      </c>
      <c r="C726">
        <v>568076</v>
      </c>
      <c r="D726" t="s">
        <v>5185</v>
      </c>
      <c r="F726" t="s">
        <v>1858</v>
      </c>
      <c r="G726" t="s">
        <v>32</v>
      </c>
      <c r="H726" s="3" t="s">
        <v>5971</v>
      </c>
      <c r="I726" s="3" t="s">
        <v>5971</v>
      </c>
      <c r="J726" s="3" t="s">
        <v>5971</v>
      </c>
      <c r="K726" s="3" t="s">
        <v>5971</v>
      </c>
      <c r="L726" s="3" t="s">
        <v>5971</v>
      </c>
      <c r="M726" s="3" t="s">
        <v>5971</v>
      </c>
      <c r="N726" s="3" t="s">
        <v>5971</v>
      </c>
    </row>
    <row r="727" spans="1:14" x14ac:dyDescent="0.2">
      <c r="A727" t="s">
        <v>208</v>
      </c>
      <c r="B727" t="s">
        <v>209</v>
      </c>
      <c r="C727">
        <v>568076</v>
      </c>
      <c r="D727" t="s">
        <v>5185</v>
      </c>
      <c r="E727" s="12" t="s">
        <v>6578</v>
      </c>
      <c r="G727" t="s">
        <v>32</v>
      </c>
      <c r="H727" s="4">
        <v>2.8E-21</v>
      </c>
      <c r="I727" s="3" t="s">
        <v>5971</v>
      </c>
      <c r="J727" s="3" t="s">
        <v>5971</v>
      </c>
      <c r="K727" s="3" t="s">
        <v>5971</v>
      </c>
      <c r="L727" s="3" t="s">
        <v>5971</v>
      </c>
      <c r="M727" s="3" t="s">
        <v>5971</v>
      </c>
      <c r="N727" s="3" t="s">
        <v>5971</v>
      </c>
    </row>
    <row r="728" spans="1:14" x14ac:dyDescent="0.2">
      <c r="A728" t="s">
        <v>541</v>
      </c>
      <c r="B728" t="s">
        <v>501</v>
      </c>
      <c r="C728">
        <v>568076</v>
      </c>
      <c r="D728" t="s">
        <v>5185</v>
      </c>
      <c r="E728" s="12" t="s">
        <v>6579</v>
      </c>
      <c r="G728" t="s">
        <v>32</v>
      </c>
      <c r="H728" s="3" t="s">
        <v>5971</v>
      </c>
      <c r="I728" s="3" t="s">
        <v>5971</v>
      </c>
      <c r="J728" s="3" t="s">
        <v>5971</v>
      </c>
      <c r="K728" s="3" t="s">
        <v>5971</v>
      </c>
      <c r="L728" s="3" t="s">
        <v>5971</v>
      </c>
      <c r="M728" s="3" t="s">
        <v>5971</v>
      </c>
      <c r="N728" s="3" t="s">
        <v>5971</v>
      </c>
    </row>
    <row r="729" spans="1:14" x14ac:dyDescent="0.2">
      <c r="A729" t="s">
        <v>99</v>
      </c>
      <c r="B729" t="s">
        <v>100</v>
      </c>
      <c r="C729">
        <v>535722</v>
      </c>
      <c r="D729" t="s">
        <v>5728</v>
      </c>
      <c r="E729" s="12" t="s">
        <v>6580</v>
      </c>
      <c r="G729" t="s">
        <v>5</v>
      </c>
      <c r="H729" s="3" t="s">
        <v>5971</v>
      </c>
      <c r="I729" s="3" t="s">
        <v>5971</v>
      </c>
      <c r="J729" s="3" t="s">
        <v>5971</v>
      </c>
      <c r="K729" s="3" t="s">
        <v>5971</v>
      </c>
      <c r="L729" s="3" t="s">
        <v>5971</v>
      </c>
      <c r="M729" s="3" t="s">
        <v>5971</v>
      </c>
      <c r="N729" s="3" t="s">
        <v>5971</v>
      </c>
    </row>
    <row r="730" spans="1:14" x14ac:dyDescent="0.2">
      <c r="A730" t="s">
        <v>721</v>
      </c>
      <c r="B730" t="s">
        <v>534</v>
      </c>
      <c r="C730">
        <v>535722</v>
      </c>
      <c r="D730" t="s">
        <v>5728</v>
      </c>
      <c r="E730" s="12" t="s">
        <v>6582</v>
      </c>
      <c r="G730" t="s">
        <v>5</v>
      </c>
      <c r="H730" s="3" t="s">
        <v>5971</v>
      </c>
      <c r="I730" s="3" t="s">
        <v>5971</v>
      </c>
      <c r="J730" s="3" t="s">
        <v>5971</v>
      </c>
      <c r="K730" s="3" t="s">
        <v>5971</v>
      </c>
      <c r="L730" s="3" t="s">
        <v>5971</v>
      </c>
      <c r="M730" s="3" t="s">
        <v>5971</v>
      </c>
      <c r="N730" s="3" t="s">
        <v>5971</v>
      </c>
    </row>
    <row r="731" spans="1:14" x14ac:dyDescent="0.2">
      <c r="A731" t="s">
        <v>130</v>
      </c>
      <c r="B731" t="s">
        <v>60</v>
      </c>
      <c r="C731">
        <v>535722</v>
      </c>
      <c r="D731" t="s">
        <v>5728</v>
      </c>
      <c r="E731" s="12" t="s">
        <v>6581</v>
      </c>
      <c r="G731" t="s">
        <v>5</v>
      </c>
      <c r="H731" s="3" t="s">
        <v>5971</v>
      </c>
      <c r="I731" s="4">
        <v>4.1999999999999999E-24</v>
      </c>
      <c r="J731" s="4">
        <v>7.0000000000000005E-14</v>
      </c>
      <c r="K731" s="3" t="s">
        <v>5971</v>
      </c>
      <c r="L731" s="3" t="s">
        <v>5971</v>
      </c>
      <c r="M731" s="3" t="s">
        <v>5971</v>
      </c>
      <c r="N731" s="3" t="s">
        <v>5971</v>
      </c>
    </row>
    <row r="732" spans="1:14" x14ac:dyDescent="0.2">
      <c r="A732" t="s">
        <v>3040</v>
      </c>
      <c r="B732" t="s">
        <v>3041</v>
      </c>
      <c r="C732">
        <v>864069</v>
      </c>
      <c r="D732" t="s">
        <v>4700</v>
      </c>
      <c r="F732" t="s">
        <v>4651</v>
      </c>
      <c r="G732" t="s">
        <v>742</v>
      </c>
      <c r="H732" s="3" t="s">
        <v>5971</v>
      </c>
      <c r="I732" s="3" t="s">
        <v>5971</v>
      </c>
      <c r="J732" s="3" t="s">
        <v>5971</v>
      </c>
      <c r="K732" s="3" t="s">
        <v>5971</v>
      </c>
      <c r="L732" s="3" t="s">
        <v>5971</v>
      </c>
      <c r="M732" s="3" t="s">
        <v>5971</v>
      </c>
      <c r="N732" s="3" t="s">
        <v>5971</v>
      </c>
    </row>
    <row r="733" spans="1:14" x14ac:dyDescent="0.2">
      <c r="A733" t="s">
        <v>2373</v>
      </c>
      <c r="B733" t="s">
        <v>2374</v>
      </c>
      <c r="C733">
        <v>559304</v>
      </c>
      <c r="D733" t="s">
        <v>5729</v>
      </c>
      <c r="E733" s="12" t="s">
        <v>6583</v>
      </c>
      <c r="G733" t="s">
        <v>861</v>
      </c>
      <c r="H733" s="3" t="s">
        <v>5971</v>
      </c>
      <c r="I733" s="3" t="s">
        <v>5971</v>
      </c>
      <c r="J733" s="3" t="s">
        <v>5971</v>
      </c>
      <c r="K733" s="3" t="s">
        <v>5971</v>
      </c>
      <c r="L733" s="3" t="s">
        <v>5971</v>
      </c>
      <c r="M733" s="3" t="s">
        <v>5971</v>
      </c>
      <c r="N733" s="3" t="s">
        <v>5971</v>
      </c>
    </row>
    <row r="734" spans="1:14" x14ac:dyDescent="0.2">
      <c r="A734" t="s">
        <v>2375</v>
      </c>
      <c r="B734" t="s">
        <v>2376</v>
      </c>
      <c r="C734">
        <v>573729</v>
      </c>
      <c r="D734" t="s">
        <v>4701</v>
      </c>
      <c r="F734" t="s">
        <v>4651</v>
      </c>
      <c r="G734" t="s">
        <v>32</v>
      </c>
      <c r="H734" s="3" t="s">
        <v>5971</v>
      </c>
      <c r="I734" s="3" t="s">
        <v>5971</v>
      </c>
      <c r="J734" s="3" t="s">
        <v>5971</v>
      </c>
      <c r="K734" s="3" t="s">
        <v>5971</v>
      </c>
      <c r="L734" s="4">
        <v>9.7000000000000001E-59</v>
      </c>
      <c r="M734" s="3" t="s">
        <v>5971</v>
      </c>
      <c r="N734" s="3" t="s">
        <v>5971</v>
      </c>
    </row>
    <row r="735" spans="1:14" x14ac:dyDescent="0.2">
      <c r="A735" t="s">
        <v>2375</v>
      </c>
      <c r="B735" t="s">
        <v>2377</v>
      </c>
      <c r="C735">
        <v>573729</v>
      </c>
      <c r="D735" t="s">
        <v>4701</v>
      </c>
      <c r="F735" t="s">
        <v>4651</v>
      </c>
      <c r="G735" t="s">
        <v>32</v>
      </c>
      <c r="H735" s="3" t="s">
        <v>5971</v>
      </c>
      <c r="I735" s="3" t="s">
        <v>5971</v>
      </c>
      <c r="J735" s="3" t="s">
        <v>5971</v>
      </c>
      <c r="K735" s="3" t="s">
        <v>5971</v>
      </c>
      <c r="L735" s="4">
        <v>9.7000000000000001E-59</v>
      </c>
      <c r="M735" s="3" t="s">
        <v>5971</v>
      </c>
      <c r="N735" s="3" t="s">
        <v>5971</v>
      </c>
    </row>
    <row r="736" spans="1:14" x14ac:dyDescent="0.2">
      <c r="A736" t="s">
        <v>2309</v>
      </c>
      <c r="B736" t="s">
        <v>2310</v>
      </c>
      <c r="C736">
        <v>1064592</v>
      </c>
      <c r="D736" t="s">
        <v>4702</v>
      </c>
      <c r="F736" t="s">
        <v>4651</v>
      </c>
      <c r="G736" t="s">
        <v>861</v>
      </c>
      <c r="H736" s="3" t="s">
        <v>5971</v>
      </c>
      <c r="I736" s="3" t="s">
        <v>5971</v>
      </c>
      <c r="J736" s="3" t="s">
        <v>5971</v>
      </c>
      <c r="K736" s="3" t="s">
        <v>5971</v>
      </c>
      <c r="L736" s="3" t="s">
        <v>5971</v>
      </c>
      <c r="M736" s="3" t="s">
        <v>5971</v>
      </c>
      <c r="N736" s="3" t="s">
        <v>5971</v>
      </c>
    </row>
    <row r="737" spans="1:14" x14ac:dyDescent="0.2">
      <c r="A737" t="s">
        <v>2309</v>
      </c>
      <c r="B737" t="s">
        <v>2311</v>
      </c>
      <c r="C737">
        <v>1064592</v>
      </c>
      <c r="D737" t="s">
        <v>4702</v>
      </c>
      <c r="F737" t="s">
        <v>4651</v>
      </c>
      <c r="G737" t="s">
        <v>861</v>
      </c>
      <c r="H737" s="3" t="s">
        <v>5971</v>
      </c>
      <c r="I737" s="3" t="s">
        <v>5971</v>
      </c>
      <c r="J737" s="3" t="s">
        <v>5971</v>
      </c>
      <c r="K737" s="3" t="s">
        <v>5971</v>
      </c>
      <c r="L737" s="3" t="s">
        <v>5971</v>
      </c>
      <c r="M737" s="3" t="s">
        <v>5971</v>
      </c>
      <c r="N737" s="3" t="s">
        <v>5971</v>
      </c>
    </row>
    <row r="738" spans="1:14" x14ac:dyDescent="0.2">
      <c r="A738" t="s">
        <v>1914</v>
      </c>
      <c r="B738" t="s">
        <v>1915</v>
      </c>
      <c r="C738">
        <v>1071378</v>
      </c>
      <c r="D738" t="s">
        <v>5730</v>
      </c>
      <c r="E738" s="12" t="s">
        <v>6584</v>
      </c>
      <c r="G738" t="s">
        <v>861</v>
      </c>
      <c r="H738" s="3" t="s">
        <v>5971</v>
      </c>
      <c r="I738" s="3" t="s">
        <v>5971</v>
      </c>
      <c r="J738" s="3" t="s">
        <v>5971</v>
      </c>
      <c r="K738" s="3" t="s">
        <v>5971</v>
      </c>
      <c r="L738" s="3" t="s">
        <v>5971</v>
      </c>
      <c r="M738" s="3" t="s">
        <v>5971</v>
      </c>
      <c r="N738" s="3" t="s">
        <v>5971</v>
      </c>
    </row>
    <row r="739" spans="1:14" x14ac:dyDescent="0.2">
      <c r="A739" t="s">
        <v>140</v>
      </c>
      <c r="B739" t="s">
        <v>141</v>
      </c>
      <c r="C739">
        <v>660122</v>
      </c>
      <c r="D739" t="s">
        <v>5731</v>
      </c>
      <c r="E739" s="12" t="s">
        <v>6585</v>
      </c>
      <c r="G739" t="s">
        <v>32</v>
      </c>
      <c r="H739" s="4">
        <v>1.6999999999999999E-20</v>
      </c>
      <c r="I739" s="3" t="s">
        <v>5971</v>
      </c>
      <c r="J739" s="3" t="s">
        <v>5971</v>
      </c>
      <c r="K739" s="3" t="s">
        <v>5971</v>
      </c>
      <c r="L739" s="3" t="s">
        <v>5971</v>
      </c>
      <c r="M739" s="3" t="s">
        <v>5971</v>
      </c>
      <c r="N739" s="3" t="s">
        <v>5971</v>
      </c>
    </row>
    <row r="740" spans="1:14" x14ac:dyDescent="0.2">
      <c r="A740" t="s">
        <v>505</v>
      </c>
      <c r="B740" t="s">
        <v>506</v>
      </c>
      <c r="C740">
        <v>1287680</v>
      </c>
      <c r="D740" t="s">
        <v>4703</v>
      </c>
      <c r="F740" t="s">
        <v>4651</v>
      </c>
      <c r="G740" t="s">
        <v>110</v>
      </c>
      <c r="H740" s="4">
        <v>1.4000000000000001E-24</v>
      </c>
      <c r="I740" s="3" t="s">
        <v>5971</v>
      </c>
      <c r="J740" s="3" t="s">
        <v>5971</v>
      </c>
      <c r="K740" s="3" t="s">
        <v>5971</v>
      </c>
      <c r="L740" s="3" t="s">
        <v>5971</v>
      </c>
      <c r="M740" s="3" t="s">
        <v>5971</v>
      </c>
      <c r="N740" s="3" t="s">
        <v>5971</v>
      </c>
    </row>
    <row r="741" spans="1:14" x14ac:dyDescent="0.2">
      <c r="A741" t="s">
        <v>505</v>
      </c>
      <c r="B741" t="s">
        <v>507</v>
      </c>
      <c r="C741">
        <v>1287680</v>
      </c>
      <c r="D741" t="s">
        <v>4703</v>
      </c>
      <c r="F741" t="s">
        <v>4651</v>
      </c>
      <c r="G741" t="s">
        <v>110</v>
      </c>
      <c r="H741" s="4">
        <v>1.4000000000000001E-24</v>
      </c>
      <c r="I741" s="3" t="s">
        <v>5971</v>
      </c>
      <c r="J741" s="3" t="s">
        <v>5971</v>
      </c>
      <c r="K741" s="3" t="s">
        <v>5971</v>
      </c>
      <c r="L741" s="3" t="s">
        <v>5971</v>
      </c>
      <c r="M741" s="3" t="s">
        <v>5971</v>
      </c>
      <c r="N741" s="3" t="s">
        <v>5971</v>
      </c>
    </row>
    <row r="742" spans="1:14" x14ac:dyDescent="0.2">
      <c r="A742" t="s">
        <v>2253</v>
      </c>
      <c r="B742" t="s">
        <v>2254</v>
      </c>
      <c r="C742">
        <v>1287680</v>
      </c>
      <c r="D742" t="s">
        <v>4703</v>
      </c>
      <c r="F742" t="s">
        <v>4651</v>
      </c>
      <c r="G742" t="s">
        <v>110</v>
      </c>
      <c r="H742" s="3" t="s">
        <v>5971</v>
      </c>
      <c r="I742" s="3" t="s">
        <v>5971</v>
      </c>
      <c r="J742" s="3" t="s">
        <v>5971</v>
      </c>
      <c r="K742" s="3" t="s">
        <v>5971</v>
      </c>
      <c r="L742" s="3" t="s">
        <v>5971</v>
      </c>
      <c r="M742" s="3" t="s">
        <v>5971</v>
      </c>
      <c r="N742" s="3" t="s">
        <v>5971</v>
      </c>
    </row>
    <row r="743" spans="1:14" x14ac:dyDescent="0.2">
      <c r="A743" t="s">
        <v>2253</v>
      </c>
      <c r="B743" t="s">
        <v>2255</v>
      </c>
      <c r="C743">
        <v>1287680</v>
      </c>
      <c r="D743" t="s">
        <v>4703</v>
      </c>
      <c r="F743" t="s">
        <v>4651</v>
      </c>
      <c r="G743" t="s">
        <v>110</v>
      </c>
      <c r="H743" s="3" t="s">
        <v>5971</v>
      </c>
      <c r="I743" s="3" t="s">
        <v>5971</v>
      </c>
      <c r="J743" s="3" t="s">
        <v>5971</v>
      </c>
      <c r="K743" s="3" t="s">
        <v>5971</v>
      </c>
      <c r="L743" s="3" t="s">
        <v>5971</v>
      </c>
      <c r="M743" s="3" t="s">
        <v>5971</v>
      </c>
      <c r="N743" s="3" t="s">
        <v>5971</v>
      </c>
    </row>
    <row r="744" spans="1:14" x14ac:dyDescent="0.2">
      <c r="A744" t="s">
        <v>548</v>
      </c>
      <c r="B744" t="s">
        <v>549</v>
      </c>
      <c r="C744">
        <v>1287680</v>
      </c>
      <c r="D744" t="s">
        <v>4703</v>
      </c>
      <c r="E744" s="12" t="s">
        <v>6586</v>
      </c>
      <c r="G744" t="s">
        <v>110</v>
      </c>
      <c r="H744" s="3" t="s">
        <v>5971</v>
      </c>
      <c r="I744" s="3" t="s">
        <v>5971</v>
      </c>
      <c r="J744" s="3" t="s">
        <v>5971</v>
      </c>
      <c r="K744" s="3" t="s">
        <v>5971</v>
      </c>
      <c r="L744" s="3" t="s">
        <v>5971</v>
      </c>
      <c r="M744" s="3" t="s">
        <v>5971</v>
      </c>
      <c r="N744" s="3" t="s">
        <v>5971</v>
      </c>
    </row>
    <row r="745" spans="1:14" x14ac:dyDescent="0.2">
      <c r="A745" t="s">
        <v>615</v>
      </c>
      <c r="B745" t="s">
        <v>616</v>
      </c>
      <c r="C745">
        <v>1287680</v>
      </c>
      <c r="D745" t="s">
        <v>4703</v>
      </c>
      <c r="E745" s="12" t="s">
        <v>6587</v>
      </c>
      <c r="G745" t="s">
        <v>110</v>
      </c>
      <c r="H745" s="3" t="s">
        <v>5971</v>
      </c>
      <c r="I745" s="3" t="s">
        <v>5971</v>
      </c>
      <c r="J745" s="3" t="s">
        <v>5971</v>
      </c>
      <c r="K745" s="3" t="s">
        <v>5971</v>
      </c>
      <c r="L745" s="3" t="s">
        <v>5971</v>
      </c>
      <c r="M745" s="3" t="s">
        <v>5971</v>
      </c>
      <c r="N745" s="3" t="s">
        <v>5971</v>
      </c>
    </row>
    <row r="746" spans="1:14" x14ac:dyDescent="0.2">
      <c r="A746" t="s">
        <v>578</v>
      </c>
      <c r="B746" t="s">
        <v>579</v>
      </c>
      <c r="C746">
        <v>78410</v>
      </c>
      <c r="D746" t="s">
        <v>5732</v>
      </c>
      <c r="E746" s="12" t="s">
        <v>6590</v>
      </c>
      <c r="G746" t="s">
        <v>32</v>
      </c>
      <c r="H746" s="3" t="s">
        <v>5971</v>
      </c>
      <c r="I746" s="4">
        <v>3.7999999999999998E-25</v>
      </c>
      <c r="J746" s="4">
        <v>1.2999999999999999E-12</v>
      </c>
      <c r="K746" s="3" t="s">
        <v>5971</v>
      </c>
      <c r="L746" s="3" t="s">
        <v>5971</v>
      </c>
      <c r="M746" s="3" t="s">
        <v>5971</v>
      </c>
      <c r="N746" s="3" t="s">
        <v>5971</v>
      </c>
    </row>
    <row r="747" spans="1:14" x14ac:dyDescent="0.2">
      <c r="A747" t="s">
        <v>259</v>
      </c>
      <c r="B747" t="s">
        <v>146</v>
      </c>
      <c r="C747">
        <v>78410</v>
      </c>
      <c r="D747" t="s">
        <v>5732</v>
      </c>
      <c r="E747" s="12" t="s">
        <v>6589</v>
      </c>
      <c r="G747" t="s">
        <v>32</v>
      </c>
      <c r="H747" s="4">
        <v>3.7000000000000002E-21</v>
      </c>
      <c r="I747" s="3" t="s">
        <v>5971</v>
      </c>
      <c r="J747" s="3" t="s">
        <v>5971</v>
      </c>
      <c r="K747" s="3" t="s">
        <v>5971</v>
      </c>
      <c r="L747" s="3" t="s">
        <v>5971</v>
      </c>
      <c r="M747" s="3" t="s">
        <v>5971</v>
      </c>
      <c r="N747" s="3" t="s">
        <v>5971</v>
      </c>
    </row>
    <row r="748" spans="1:14" x14ac:dyDescent="0.2">
      <c r="A748" t="s">
        <v>179</v>
      </c>
      <c r="B748" t="s">
        <v>180</v>
      </c>
      <c r="C748">
        <v>78410</v>
      </c>
      <c r="D748" t="s">
        <v>5732</v>
      </c>
      <c r="E748" s="12" t="s">
        <v>6588</v>
      </c>
      <c r="G748" t="s">
        <v>32</v>
      </c>
      <c r="H748" s="4">
        <v>2.2999999999999999E-25</v>
      </c>
      <c r="I748" s="3" t="s">
        <v>5971</v>
      </c>
      <c r="J748" s="3" t="s">
        <v>5971</v>
      </c>
      <c r="K748" s="3" t="s">
        <v>5971</v>
      </c>
      <c r="L748" s="3" t="s">
        <v>5971</v>
      </c>
      <c r="M748" s="3" t="s">
        <v>5971</v>
      </c>
      <c r="N748" s="3" t="s">
        <v>5971</v>
      </c>
    </row>
    <row r="749" spans="1:14" x14ac:dyDescent="0.2">
      <c r="A749" t="s">
        <v>1947</v>
      </c>
      <c r="B749" t="s">
        <v>1937</v>
      </c>
      <c r="C749">
        <v>1133849</v>
      </c>
      <c r="D749" t="s">
        <v>5733</v>
      </c>
      <c r="E749" s="12" t="s">
        <v>6591</v>
      </c>
      <c r="G749" t="s">
        <v>719</v>
      </c>
      <c r="H749" s="3" t="s">
        <v>5971</v>
      </c>
      <c r="I749" s="3" t="s">
        <v>5971</v>
      </c>
      <c r="J749" s="3" t="s">
        <v>5971</v>
      </c>
      <c r="K749" s="3" t="s">
        <v>5971</v>
      </c>
      <c r="L749" s="3" t="s">
        <v>5971</v>
      </c>
      <c r="M749" s="3" t="s">
        <v>5971</v>
      </c>
      <c r="N749" s="3" t="s">
        <v>5971</v>
      </c>
    </row>
    <row r="750" spans="1:14" x14ac:dyDescent="0.2">
      <c r="A750" t="s">
        <v>1936</v>
      </c>
      <c r="B750" t="s">
        <v>1937</v>
      </c>
      <c r="C750">
        <v>1206724</v>
      </c>
      <c r="D750" t="s">
        <v>5734</v>
      </c>
      <c r="E750" s="12" t="s">
        <v>6592</v>
      </c>
      <c r="G750" t="s">
        <v>719</v>
      </c>
      <c r="H750" s="3" t="s">
        <v>5971</v>
      </c>
      <c r="I750" s="3" t="s">
        <v>5971</v>
      </c>
      <c r="J750" s="3" t="s">
        <v>5971</v>
      </c>
      <c r="K750" s="3" t="s">
        <v>5971</v>
      </c>
      <c r="L750" s="3" t="s">
        <v>5971</v>
      </c>
      <c r="M750" s="3" t="s">
        <v>5971</v>
      </c>
      <c r="N750" s="3" t="s">
        <v>5971</v>
      </c>
    </row>
    <row r="751" spans="1:14" x14ac:dyDescent="0.2">
      <c r="A751" t="s">
        <v>1946</v>
      </c>
      <c r="B751" t="s">
        <v>1937</v>
      </c>
      <c r="C751">
        <v>1141657</v>
      </c>
      <c r="D751" t="s">
        <v>5735</v>
      </c>
      <c r="E751" s="12" t="s">
        <v>6593</v>
      </c>
      <c r="G751" t="s">
        <v>719</v>
      </c>
      <c r="H751" s="3" t="s">
        <v>5971</v>
      </c>
      <c r="I751" s="3" t="s">
        <v>5971</v>
      </c>
      <c r="J751" s="3" t="s">
        <v>5971</v>
      </c>
      <c r="K751" s="3" t="s">
        <v>5971</v>
      </c>
      <c r="L751" s="3" t="s">
        <v>5971</v>
      </c>
      <c r="M751" s="3" t="s">
        <v>5971</v>
      </c>
      <c r="N751" s="3" t="s">
        <v>5971</v>
      </c>
    </row>
    <row r="752" spans="1:14" x14ac:dyDescent="0.2">
      <c r="A752" t="s">
        <v>503</v>
      </c>
      <c r="B752" t="s">
        <v>504</v>
      </c>
      <c r="C752">
        <v>913774</v>
      </c>
      <c r="D752" t="s">
        <v>5736</v>
      </c>
      <c r="E752" s="12" t="s">
        <v>6595</v>
      </c>
      <c r="G752" t="s">
        <v>39</v>
      </c>
      <c r="H752" s="3" t="s">
        <v>5971</v>
      </c>
      <c r="I752" s="3" t="s">
        <v>5971</v>
      </c>
      <c r="J752" s="3" t="s">
        <v>5971</v>
      </c>
      <c r="K752" s="3" t="s">
        <v>5971</v>
      </c>
      <c r="L752" s="3" t="s">
        <v>5971</v>
      </c>
      <c r="M752" s="3" t="s">
        <v>5971</v>
      </c>
      <c r="N752" s="3" t="s">
        <v>5971</v>
      </c>
    </row>
    <row r="753" spans="1:14" x14ac:dyDescent="0.2">
      <c r="A753" t="s">
        <v>138</v>
      </c>
      <c r="B753" t="s">
        <v>139</v>
      </c>
      <c r="C753">
        <v>913774</v>
      </c>
      <c r="D753" t="s">
        <v>5736</v>
      </c>
      <c r="E753" s="12" t="s">
        <v>6594</v>
      </c>
      <c r="G753" t="s">
        <v>39</v>
      </c>
      <c r="H753" s="3" t="s">
        <v>5971</v>
      </c>
      <c r="I753" s="3" t="s">
        <v>5971</v>
      </c>
      <c r="J753" s="3" t="s">
        <v>5971</v>
      </c>
      <c r="K753" s="3" t="s">
        <v>5971</v>
      </c>
      <c r="L753" s="3" t="s">
        <v>5971</v>
      </c>
      <c r="M753" s="3" t="s">
        <v>5971</v>
      </c>
      <c r="N753" s="3" t="s">
        <v>5971</v>
      </c>
    </row>
    <row r="754" spans="1:14" x14ac:dyDescent="0.2">
      <c r="A754" t="s">
        <v>597</v>
      </c>
      <c r="B754" t="s">
        <v>598</v>
      </c>
      <c r="C754">
        <v>913774</v>
      </c>
      <c r="D754" t="s">
        <v>5736</v>
      </c>
      <c r="E754" s="12" t="s">
        <v>6596</v>
      </c>
      <c r="G754" t="s">
        <v>39</v>
      </c>
      <c r="H754" s="4">
        <v>2.3E-21</v>
      </c>
      <c r="I754" s="3" t="s">
        <v>5971</v>
      </c>
      <c r="J754" s="3" t="s">
        <v>5971</v>
      </c>
      <c r="K754" s="3" t="s">
        <v>5971</v>
      </c>
      <c r="L754" s="3" t="s">
        <v>5971</v>
      </c>
      <c r="M754" s="3" t="s">
        <v>5971</v>
      </c>
      <c r="N754" s="3" t="s">
        <v>5971</v>
      </c>
    </row>
    <row r="755" spans="1:14" x14ac:dyDescent="0.2">
      <c r="A755" t="s">
        <v>381</v>
      </c>
      <c r="B755" t="s">
        <v>382</v>
      </c>
      <c r="C755">
        <v>911162</v>
      </c>
      <c r="D755" t="s">
        <v>4704</v>
      </c>
      <c r="E755" s="12" t="s">
        <v>6597</v>
      </c>
      <c r="G755" t="s">
        <v>32</v>
      </c>
      <c r="H755" s="4">
        <v>2.0999999999999999E-14</v>
      </c>
      <c r="I755" s="3" t="s">
        <v>5971</v>
      </c>
      <c r="J755" s="3" t="s">
        <v>5971</v>
      </c>
      <c r="K755" s="3" t="s">
        <v>5971</v>
      </c>
      <c r="L755" s="3" t="s">
        <v>5971</v>
      </c>
      <c r="M755" s="3" t="s">
        <v>5971</v>
      </c>
      <c r="N755" s="3" t="s">
        <v>5971</v>
      </c>
    </row>
    <row r="756" spans="1:14" x14ac:dyDescent="0.2">
      <c r="A756" t="s">
        <v>2318</v>
      </c>
      <c r="B756" t="s">
        <v>2319</v>
      </c>
      <c r="C756">
        <v>911162</v>
      </c>
      <c r="D756" t="s">
        <v>4704</v>
      </c>
      <c r="F756" t="s">
        <v>4651</v>
      </c>
      <c r="G756" t="s">
        <v>32</v>
      </c>
      <c r="H756" s="3" t="s">
        <v>5971</v>
      </c>
      <c r="I756" s="3" t="s">
        <v>5971</v>
      </c>
      <c r="J756" s="3" t="s">
        <v>5971</v>
      </c>
      <c r="K756" s="3" t="s">
        <v>5971</v>
      </c>
      <c r="L756" s="3" t="s">
        <v>5971</v>
      </c>
      <c r="M756" s="3" t="s">
        <v>5971</v>
      </c>
      <c r="N756" s="3" t="s">
        <v>5971</v>
      </c>
    </row>
    <row r="757" spans="1:14" x14ac:dyDescent="0.2">
      <c r="A757" t="s">
        <v>2318</v>
      </c>
      <c r="B757" t="s">
        <v>2320</v>
      </c>
      <c r="C757">
        <v>911162</v>
      </c>
      <c r="D757" t="s">
        <v>4704</v>
      </c>
      <c r="F757" t="s">
        <v>4651</v>
      </c>
      <c r="G757" t="s">
        <v>32</v>
      </c>
      <c r="H757" s="3" t="s">
        <v>5971</v>
      </c>
      <c r="I757" s="3" t="s">
        <v>5971</v>
      </c>
      <c r="J757" s="3" t="s">
        <v>5971</v>
      </c>
      <c r="K757" s="3" t="s">
        <v>5971</v>
      </c>
      <c r="L757" s="3" t="s">
        <v>5971</v>
      </c>
      <c r="M757" s="3" t="s">
        <v>5971</v>
      </c>
      <c r="N757" s="3" t="s">
        <v>5971</v>
      </c>
    </row>
    <row r="758" spans="1:14" x14ac:dyDescent="0.2">
      <c r="A758" t="s">
        <v>148</v>
      </c>
      <c r="B758" t="s">
        <v>134</v>
      </c>
      <c r="C758">
        <v>482561</v>
      </c>
      <c r="D758" t="s">
        <v>5737</v>
      </c>
      <c r="E758" s="12" t="s">
        <v>6598</v>
      </c>
      <c r="G758" t="s">
        <v>5</v>
      </c>
      <c r="H758" s="3" t="s">
        <v>5971</v>
      </c>
      <c r="I758" s="3" t="s">
        <v>5971</v>
      </c>
      <c r="J758" s="3" t="s">
        <v>5971</v>
      </c>
      <c r="K758" s="3" t="s">
        <v>5971</v>
      </c>
      <c r="L758" s="3" t="s">
        <v>5971</v>
      </c>
      <c r="M758" s="3" t="s">
        <v>5971</v>
      </c>
      <c r="N758" s="3" t="s">
        <v>5971</v>
      </c>
    </row>
    <row r="759" spans="1:14" x14ac:dyDescent="0.2">
      <c r="A759" t="s">
        <v>149</v>
      </c>
      <c r="B759" t="s">
        <v>134</v>
      </c>
      <c r="C759">
        <v>502780</v>
      </c>
      <c r="D759" t="s">
        <v>5128</v>
      </c>
      <c r="F759" t="s">
        <v>150</v>
      </c>
      <c r="G759" t="s">
        <v>5</v>
      </c>
      <c r="H759" s="3" t="s">
        <v>5971</v>
      </c>
      <c r="I759" s="3" t="s">
        <v>5971</v>
      </c>
      <c r="J759" s="3" t="s">
        <v>5971</v>
      </c>
      <c r="K759" s="3" t="s">
        <v>5971</v>
      </c>
      <c r="L759" s="3" t="s">
        <v>5971</v>
      </c>
      <c r="M759" s="3" t="s">
        <v>5971</v>
      </c>
      <c r="N759" s="3" t="s">
        <v>5971</v>
      </c>
    </row>
    <row r="760" spans="1:14" x14ac:dyDescent="0.2">
      <c r="A760" t="s">
        <v>133</v>
      </c>
      <c r="B760" t="s">
        <v>134</v>
      </c>
      <c r="C760">
        <v>502779</v>
      </c>
      <c r="D760" t="s">
        <v>5738</v>
      </c>
      <c r="E760" s="12" t="s">
        <v>6599</v>
      </c>
      <c r="G760" t="s">
        <v>5</v>
      </c>
      <c r="H760" s="3" t="s">
        <v>5971</v>
      </c>
      <c r="I760" s="3" t="s">
        <v>5971</v>
      </c>
      <c r="J760" s="3" t="s">
        <v>5971</v>
      </c>
      <c r="K760" s="3" t="s">
        <v>5971</v>
      </c>
      <c r="L760" s="3" t="s">
        <v>5971</v>
      </c>
      <c r="M760" s="3" t="s">
        <v>5971</v>
      </c>
      <c r="N760" s="3" t="s">
        <v>5971</v>
      </c>
    </row>
    <row r="761" spans="1:14" x14ac:dyDescent="0.2">
      <c r="A761" t="s">
        <v>2486</v>
      </c>
      <c r="B761" t="s">
        <v>2487</v>
      </c>
      <c r="C761">
        <v>1619040</v>
      </c>
      <c r="D761" t="s">
        <v>5739</v>
      </c>
      <c r="E761" s="12" t="s">
        <v>6600</v>
      </c>
      <c r="G761" t="s">
        <v>633</v>
      </c>
      <c r="H761" s="3" t="s">
        <v>5971</v>
      </c>
      <c r="I761" s="3" t="s">
        <v>5971</v>
      </c>
      <c r="J761" s="3" t="s">
        <v>5971</v>
      </c>
      <c r="K761" s="3" t="s">
        <v>5971</v>
      </c>
      <c r="L761" s="3" t="s">
        <v>5971</v>
      </c>
      <c r="M761" s="3" t="s">
        <v>5971</v>
      </c>
      <c r="N761" s="3" t="s">
        <v>5971</v>
      </c>
    </row>
    <row r="762" spans="1:14" x14ac:dyDescent="0.2">
      <c r="A762" t="s">
        <v>2493</v>
      </c>
      <c r="B762" t="s">
        <v>2491</v>
      </c>
      <c r="C762">
        <v>1619051</v>
      </c>
      <c r="D762" t="s">
        <v>4982</v>
      </c>
      <c r="F762" t="s">
        <v>2494</v>
      </c>
      <c r="G762" t="s">
        <v>633</v>
      </c>
      <c r="H762" s="3" t="s">
        <v>5971</v>
      </c>
      <c r="I762" s="3" t="s">
        <v>5971</v>
      </c>
      <c r="J762" s="3" t="s">
        <v>5971</v>
      </c>
      <c r="K762" s="3" t="s">
        <v>5971</v>
      </c>
      <c r="L762" s="3" t="s">
        <v>5971</v>
      </c>
      <c r="M762" s="3" t="s">
        <v>5971</v>
      </c>
      <c r="N762" s="3" t="s">
        <v>5971</v>
      </c>
    </row>
    <row r="763" spans="1:14" x14ac:dyDescent="0.2">
      <c r="A763" t="s">
        <v>841</v>
      </c>
      <c r="B763" t="s">
        <v>842</v>
      </c>
      <c r="C763">
        <v>29471</v>
      </c>
      <c r="D763" t="s">
        <v>5740</v>
      </c>
      <c r="E763" s="12" t="s">
        <v>6601</v>
      </c>
      <c r="G763" t="s">
        <v>742</v>
      </c>
      <c r="H763" s="3" t="s">
        <v>5971</v>
      </c>
      <c r="I763" s="3" t="s">
        <v>5971</v>
      </c>
      <c r="J763" s="3" t="s">
        <v>5971</v>
      </c>
      <c r="K763" s="3" t="s">
        <v>5971</v>
      </c>
      <c r="L763" s="3" t="s">
        <v>5971</v>
      </c>
      <c r="M763" s="3" t="s">
        <v>5971</v>
      </c>
      <c r="N763" s="3" t="s">
        <v>5971</v>
      </c>
    </row>
    <row r="764" spans="1:14" x14ac:dyDescent="0.2">
      <c r="A764" t="s">
        <v>843</v>
      </c>
      <c r="B764" t="s">
        <v>754</v>
      </c>
      <c r="C764">
        <v>29471</v>
      </c>
      <c r="D764" t="s">
        <v>5324</v>
      </c>
      <c r="F764" t="s">
        <v>844</v>
      </c>
      <c r="G764" t="s">
        <v>742</v>
      </c>
      <c r="H764" s="3" t="s">
        <v>5971</v>
      </c>
      <c r="I764" s="3" t="s">
        <v>5971</v>
      </c>
      <c r="J764" s="3" t="s">
        <v>5971</v>
      </c>
      <c r="K764" s="3" t="s">
        <v>5971</v>
      </c>
      <c r="L764" s="3" t="s">
        <v>5971</v>
      </c>
      <c r="M764" s="3" t="s">
        <v>5971</v>
      </c>
      <c r="N764" s="3" t="s">
        <v>5971</v>
      </c>
    </row>
    <row r="765" spans="1:14" x14ac:dyDescent="0.2">
      <c r="A765" t="s">
        <v>2577</v>
      </c>
      <c r="B765" t="s">
        <v>2578</v>
      </c>
      <c r="C765">
        <v>1076138</v>
      </c>
      <c r="D765" t="s">
        <v>4705</v>
      </c>
      <c r="F765" t="s">
        <v>4651</v>
      </c>
      <c r="G765" t="s">
        <v>742</v>
      </c>
      <c r="H765" s="3" t="s">
        <v>5971</v>
      </c>
      <c r="I765" s="3" t="s">
        <v>5971</v>
      </c>
      <c r="J765" s="3" t="s">
        <v>5971</v>
      </c>
      <c r="K765" s="3" t="s">
        <v>5971</v>
      </c>
      <c r="L765" s="3" t="s">
        <v>5971</v>
      </c>
      <c r="M765" s="3" t="s">
        <v>5971</v>
      </c>
      <c r="N765" s="3" t="s">
        <v>5971</v>
      </c>
    </row>
    <row r="766" spans="1:14" x14ac:dyDescent="0.2">
      <c r="A766" t="s">
        <v>845</v>
      </c>
      <c r="B766" t="s">
        <v>846</v>
      </c>
      <c r="C766">
        <v>218491</v>
      </c>
      <c r="D766" t="s">
        <v>5215</v>
      </c>
      <c r="F766" t="s">
        <v>847</v>
      </c>
      <c r="G766" t="s">
        <v>742</v>
      </c>
      <c r="H766" s="3" t="s">
        <v>5971</v>
      </c>
      <c r="I766" s="3" t="s">
        <v>5971</v>
      </c>
      <c r="J766" s="3" t="s">
        <v>5971</v>
      </c>
      <c r="K766" s="3" t="s">
        <v>5971</v>
      </c>
      <c r="L766" s="3" t="s">
        <v>5971</v>
      </c>
      <c r="M766" s="3" t="s">
        <v>5971</v>
      </c>
      <c r="N766" s="3" t="s">
        <v>5971</v>
      </c>
    </row>
    <row r="767" spans="1:14" x14ac:dyDescent="0.2">
      <c r="A767" t="s">
        <v>911</v>
      </c>
      <c r="B767" t="s">
        <v>842</v>
      </c>
      <c r="C767">
        <v>554</v>
      </c>
      <c r="D767" t="s">
        <v>5741</v>
      </c>
      <c r="E767" s="12" t="s">
        <v>6602</v>
      </c>
      <c r="G767" t="s">
        <v>742</v>
      </c>
      <c r="H767" s="3" t="s">
        <v>5971</v>
      </c>
      <c r="I767" s="3" t="s">
        <v>5971</v>
      </c>
      <c r="J767" s="3" t="s">
        <v>5971</v>
      </c>
      <c r="K767" s="3" t="s">
        <v>5971</v>
      </c>
      <c r="L767" s="3" t="s">
        <v>5971</v>
      </c>
      <c r="M767" s="3" t="s">
        <v>5971</v>
      </c>
      <c r="N767" s="3" t="s">
        <v>5971</v>
      </c>
    </row>
    <row r="768" spans="1:14" x14ac:dyDescent="0.2">
      <c r="A768" t="s">
        <v>1047</v>
      </c>
      <c r="B768" t="s">
        <v>842</v>
      </c>
      <c r="C768">
        <v>1507808</v>
      </c>
      <c r="D768" t="s">
        <v>5742</v>
      </c>
      <c r="E768" s="12" t="s">
        <v>6603</v>
      </c>
      <c r="G768" t="s">
        <v>742</v>
      </c>
      <c r="H768" s="3" t="s">
        <v>5971</v>
      </c>
      <c r="I768" s="3" t="s">
        <v>5971</v>
      </c>
      <c r="J768" s="3" t="s">
        <v>5971</v>
      </c>
      <c r="K768" s="3" t="s">
        <v>5971</v>
      </c>
      <c r="L768" s="3" t="s">
        <v>5971</v>
      </c>
      <c r="M768" s="3" t="s">
        <v>5971</v>
      </c>
      <c r="N768" s="3" t="s">
        <v>5971</v>
      </c>
    </row>
    <row r="769" spans="1:14" x14ac:dyDescent="0.2">
      <c r="A769" t="s">
        <v>790</v>
      </c>
      <c r="B769" t="s">
        <v>786</v>
      </c>
      <c r="C769">
        <v>180957</v>
      </c>
      <c r="D769" t="s">
        <v>5743</v>
      </c>
      <c r="E769" s="12" t="s">
        <v>6604</v>
      </c>
      <c r="G769" t="s">
        <v>742</v>
      </c>
      <c r="H769" s="3" t="s">
        <v>5971</v>
      </c>
      <c r="I769" s="3" t="s">
        <v>5971</v>
      </c>
      <c r="J769" s="3" t="s">
        <v>5971</v>
      </c>
      <c r="K769" s="3" t="s">
        <v>5971</v>
      </c>
      <c r="L769" s="3" t="s">
        <v>5971</v>
      </c>
      <c r="M769" s="3" t="s">
        <v>5971</v>
      </c>
      <c r="N769" s="3" t="s">
        <v>5971</v>
      </c>
    </row>
    <row r="770" spans="1:14" x14ac:dyDescent="0.2">
      <c r="A770" t="s">
        <v>807</v>
      </c>
      <c r="B770" t="s">
        <v>786</v>
      </c>
      <c r="C770">
        <v>180957</v>
      </c>
      <c r="D770" t="s">
        <v>5744</v>
      </c>
      <c r="E770" s="12" t="s">
        <v>6605</v>
      </c>
      <c r="G770" t="s">
        <v>742</v>
      </c>
      <c r="H770" s="3" t="s">
        <v>5971</v>
      </c>
      <c r="I770" s="3" t="s">
        <v>5971</v>
      </c>
      <c r="J770" s="3" t="s">
        <v>5971</v>
      </c>
      <c r="K770" s="3" t="s">
        <v>5971</v>
      </c>
      <c r="L770" s="3" t="s">
        <v>5971</v>
      </c>
      <c r="M770" s="3" t="s">
        <v>5971</v>
      </c>
      <c r="N770" s="3" t="s">
        <v>5971</v>
      </c>
    </row>
    <row r="771" spans="1:14" x14ac:dyDescent="0.2">
      <c r="A771" t="s">
        <v>821</v>
      </c>
      <c r="B771" t="s">
        <v>786</v>
      </c>
      <c r="C771">
        <v>180957</v>
      </c>
      <c r="D771" t="s">
        <v>5745</v>
      </c>
      <c r="E771" s="12" t="s">
        <v>6606</v>
      </c>
      <c r="G771" t="s">
        <v>742</v>
      </c>
      <c r="H771" s="3" t="s">
        <v>5971</v>
      </c>
      <c r="I771" s="3" t="s">
        <v>5971</v>
      </c>
      <c r="J771" s="3" t="s">
        <v>5971</v>
      </c>
      <c r="K771" s="3" t="s">
        <v>5971</v>
      </c>
      <c r="L771" s="3" t="s">
        <v>5971</v>
      </c>
      <c r="M771" s="3" t="s">
        <v>5971</v>
      </c>
      <c r="N771" s="3" t="s">
        <v>5971</v>
      </c>
    </row>
    <row r="772" spans="1:14" x14ac:dyDescent="0.2">
      <c r="A772" t="s">
        <v>824</v>
      </c>
      <c r="B772" t="s">
        <v>817</v>
      </c>
      <c r="C772">
        <v>180957</v>
      </c>
      <c r="D772" t="s">
        <v>5746</v>
      </c>
      <c r="E772" s="12" t="s">
        <v>6607</v>
      </c>
      <c r="G772" t="s">
        <v>742</v>
      </c>
      <c r="H772" s="3" t="s">
        <v>5971</v>
      </c>
      <c r="I772" s="3" t="s">
        <v>5971</v>
      </c>
      <c r="J772" s="3" t="s">
        <v>5971</v>
      </c>
      <c r="K772" s="3" t="s">
        <v>5971</v>
      </c>
      <c r="L772" s="3" t="s">
        <v>5971</v>
      </c>
      <c r="M772" s="3" t="s">
        <v>5971</v>
      </c>
      <c r="N772" s="3" t="s">
        <v>5971</v>
      </c>
    </row>
    <row r="773" spans="1:14" x14ac:dyDescent="0.2">
      <c r="A773" t="s">
        <v>816</v>
      </c>
      <c r="B773" t="s">
        <v>817</v>
      </c>
      <c r="C773">
        <v>180957</v>
      </c>
      <c r="D773" t="s">
        <v>5747</v>
      </c>
      <c r="E773" s="12" t="s">
        <v>6608</v>
      </c>
      <c r="G773" t="s">
        <v>742</v>
      </c>
      <c r="H773" s="3" t="s">
        <v>5971</v>
      </c>
      <c r="I773" s="3" t="s">
        <v>5971</v>
      </c>
      <c r="J773" s="3" t="s">
        <v>5971</v>
      </c>
      <c r="K773" s="3" t="s">
        <v>5971</v>
      </c>
      <c r="L773" s="3" t="s">
        <v>5971</v>
      </c>
      <c r="M773" s="3" t="s">
        <v>5971</v>
      </c>
      <c r="N773" s="3" t="s">
        <v>5971</v>
      </c>
    </row>
    <row r="774" spans="1:14" x14ac:dyDescent="0.2">
      <c r="A774" t="s">
        <v>810</v>
      </c>
      <c r="B774" t="s">
        <v>786</v>
      </c>
      <c r="C774">
        <v>180957</v>
      </c>
      <c r="D774" t="s">
        <v>5017</v>
      </c>
      <c r="F774" t="s">
        <v>811</v>
      </c>
      <c r="G774" t="s">
        <v>742</v>
      </c>
      <c r="H774" s="3" t="s">
        <v>5971</v>
      </c>
      <c r="I774" s="3" t="s">
        <v>5971</v>
      </c>
      <c r="J774" s="3" t="s">
        <v>5971</v>
      </c>
      <c r="K774" s="3" t="s">
        <v>5971</v>
      </c>
      <c r="L774" s="3" t="s">
        <v>5971</v>
      </c>
      <c r="M774" s="3" t="s">
        <v>5971</v>
      </c>
      <c r="N774" s="3" t="s">
        <v>5971</v>
      </c>
    </row>
    <row r="775" spans="1:14" x14ac:dyDescent="0.2">
      <c r="A775" t="s">
        <v>791</v>
      </c>
      <c r="B775" t="s">
        <v>786</v>
      </c>
      <c r="C775">
        <v>180957</v>
      </c>
      <c r="D775" t="s">
        <v>5222</v>
      </c>
      <c r="F775" t="s">
        <v>792</v>
      </c>
      <c r="G775" t="s">
        <v>742</v>
      </c>
      <c r="H775" s="3" t="s">
        <v>5971</v>
      </c>
      <c r="I775" s="3" t="s">
        <v>5971</v>
      </c>
      <c r="J775" s="3" t="s">
        <v>5971</v>
      </c>
      <c r="K775" s="3" t="s">
        <v>5971</v>
      </c>
      <c r="L775" s="3" t="s">
        <v>5971</v>
      </c>
      <c r="M775" s="3" t="s">
        <v>5971</v>
      </c>
      <c r="N775" s="3" t="s">
        <v>5971</v>
      </c>
    </row>
    <row r="776" spans="1:14" x14ac:dyDescent="0.2">
      <c r="A776" t="s">
        <v>822</v>
      </c>
      <c r="B776" t="s">
        <v>786</v>
      </c>
      <c r="C776">
        <v>180957</v>
      </c>
      <c r="D776" t="s">
        <v>5748</v>
      </c>
      <c r="E776" s="12" t="s">
        <v>6609</v>
      </c>
      <c r="G776" t="s">
        <v>742</v>
      </c>
      <c r="H776" s="3" t="s">
        <v>5971</v>
      </c>
      <c r="I776" s="3" t="s">
        <v>5971</v>
      </c>
      <c r="J776" s="3" t="s">
        <v>5971</v>
      </c>
      <c r="K776" s="3" t="s">
        <v>5971</v>
      </c>
      <c r="L776" s="3" t="s">
        <v>5971</v>
      </c>
      <c r="M776" s="3" t="s">
        <v>5971</v>
      </c>
      <c r="N776" s="3" t="s">
        <v>5971</v>
      </c>
    </row>
    <row r="777" spans="1:14" x14ac:dyDescent="0.2">
      <c r="A777" t="s">
        <v>799</v>
      </c>
      <c r="B777" t="s">
        <v>786</v>
      </c>
      <c r="C777">
        <v>180957</v>
      </c>
      <c r="D777" t="s">
        <v>5013</v>
      </c>
      <c r="F777" t="s">
        <v>800</v>
      </c>
      <c r="G777" t="s">
        <v>742</v>
      </c>
      <c r="H777" s="3" t="s">
        <v>5971</v>
      </c>
      <c r="I777" s="3" t="s">
        <v>5971</v>
      </c>
      <c r="J777" s="3" t="s">
        <v>5971</v>
      </c>
      <c r="K777" s="3" t="s">
        <v>5971</v>
      </c>
      <c r="L777" s="3" t="s">
        <v>5971</v>
      </c>
      <c r="M777" s="3" t="s">
        <v>5971</v>
      </c>
      <c r="N777" s="3" t="s">
        <v>5971</v>
      </c>
    </row>
    <row r="778" spans="1:14" x14ac:dyDescent="0.2">
      <c r="A778" t="s">
        <v>852</v>
      </c>
      <c r="B778" t="s">
        <v>786</v>
      </c>
      <c r="C778">
        <v>180957</v>
      </c>
      <c r="D778" t="s">
        <v>5749</v>
      </c>
      <c r="E778" s="12" t="s">
        <v>6610</v>
      </c>
      <c r="G778" t="s">
        <v>742</v>
      </c>
      <c r="H778" s="3" t="s">
        <v>5971</v>
      </c>
      <c r="I778" s="3" t="s">
        <v>5971</v>
      </c>
      <c r="J778" s="3" t="s">
        <v>5971</v>
      </c>
      <c r="K778" s="3" t="s">
        <v>5971</v>
      </c>
      <c r="L778" s="3" t="s">
        <v>5971</v>
      </c>
      <c r="M778" s="3" t="s">
        <v>5971</v>
      </c>
      <c r="N778" s="3" t="s">
        <v>5971</v>
      </c>
    </row>
    <row r="779" spans="1:14" x14ac:dyDescent="0.2">
      <c r="A779" t="s">
        <v>795</v>
      </c>
      <c r="B779" t="s">
        <v>786</v>
      </c>
      <c r="C779">
        <v>180957</v>
      </c>
      <c r="D779" t="s">
        <v>5014</v>
      </c>
      <c r="F779" t="s">
        <v>796</v>
      </c>
      <c r="G779" t="s">
        <v>742</v>
      </c>
      <c r="H779" s="3" t="s">
        <v>5971</v>
      </c>
      <c r="I779" s="3" t="s">
        <v>5971</v>
      </c>
      <c r="J779" s="3" t="s">
        <v>5971</v>
      </c>
      <c r="K779" s="3" t="s">
        <v>5971</v>
      </c>
      <c r="L779" s="3" t="s">
        <v>5971</v>
      </c>
      <c r="M779" s="3" t="s">
        <v>5971</v>
      </c>
      <c r="N779" s="3" t="s">
        <v>5971</v>
      </c>
    </row>
    <row r="780" spans="1:14" x14ac:dyDescent="0.2">
      <c r="A780" t="s">
        <v>801</v>
      </c>
      <c r="B780" t="s">
        <v>802</v>
      </c>
      <c r="C780">
        <v>1076137</v>
      </c>
      <c r="D780" t="s">
        <v>5750</v>
      </c>
      <c r="E780" s="12" t="s">
        <v>6611</v>
      </c>
      <c r="G780" t="s">
        <v>742</v>
      </c>
      <c r="H780" s="3" t="s">
        <v>5971</v>
      </c>
      <c r="I780" s="3" t="s">
        <v>5971</v>
      </c>
      <c r="J780" s="3" t="s">
        <v>5971</v>
      </c>
      <c r="K780" s="3" t="s">
        <v>5971</v>
      </c>
      <c r="L780" s="3" t="s">
        <v>5971</v>
      </c>
      <c r="M780" s="3" t="s">
        <v>5971</v>
      </c>
      <c r="N780" s="3" t="s">
        <v>5971</v>
      </c>
    </row>
    <row r="781" spans="1:14" x14ac:dyDescent="0.2">
      <c r="A781" t="s">
        <v>899</v>
      </c>
      <c r="B781" t="s">
        <v>786</v>
      </c>
      <c r="C781">
        <v>555</v>
      </c>
      <c r="D781" t="s">
        <v>5751</v>
      </c>
      <c r="E781" s="12" t="s">
        <v>6612</v>
      </c>
      <c r="G781" t="s">
        <v>742</v>
      </c>
      <c r="H781" s="3" t="s">
        <v>5971</v>
      </c>
      <c r="I781" s="3" t="s">
        <v>5971</v>
      </c>
      <c r="J781" s="3" t="s">
        <v>5971</v>
      </c>
      <c r="K781" s="3" t="s">
        <v>5971</v>
      </c>
      <c r="L781" s="3" t="s">
        <v>5971</v>
      </c>
      <c r="M781" s="3" t="s">
        <v>5971</v>
      </c>
      <c r="N781" s="3" t="s">
        <v>5971</v>
      </c>
    </row>
    <row r="782" spans="1:14" x14ac:dyDescent="0.2">
      <c r="A782" t="s">
        <v>815</v>
      </c>
      <c r="B782" t="s">
        <v>786</v>
      </c>
      <c r="C782">
        <v>555</v>
      </c>
      <c r="D782" t="s">
        <v>5752</v>
      </c>
      <c r="E782" s="12" t="s">
        <v>6613</v>
      </c>
      <c r="G782" t="s">
        <v>742</v>
      </c>
      <c r="H782" s="3" t="s">
        <v>5971</v>
      </c>
      <c r="I782" s="3" t="s">
        <v>5971</v>
      </c>
      <c r="J782" s="3" t="s">
        <v>5971</v>
      </c>
      <c r="K782" s="3" t="s">
        <v>5971</v>
      </c>
      <c r="L782" s="3" t="s">
        <v>5971</v>
      </c>
      <c r="M782" s="3" t="s">
        <v>5971</v>
      </c>
      <c r="N782" s="3" t="s">
        <v>5971</v>
      </c>
    </row>
    <row r="783" spans="1:14" x14ac:dyDescent="0.2">
      <c r="A783" t="s">
        <v>823</v>
      </c>
      <c r="B783" t="s">
        <v>786</v>
      </c>
      <c r="C783">
        <v>555</v>
      </c>
      <c r="D783" t="s">
        <v>5753</v>
      </c>
      <c r="E783" s="12" t="s">
        <v>6614</v>
      </c>
      <c r="G783" t="s">
        <v>742</v>
      </c>
      <c r="H783" s="3" t="s">
        <v>5971</v>
      </c>
      <c r="I783" s="3" t="s">
        <v>5971</v>
      </c>
      <c r="J783" s="3" t="s">
        <v>5971</v>
      </c>
      <c r="K783" s="3" t="s">
        <v>5971</v>
      </c>
      <c r="L783" s="3" t="s">
        <v>5971</v>
      </c>
      <c r="M783" s="3" t="s">
        <v>5971</v>
      </c>
      <c r="N783" s="3" t="s">
        <v>5971</v>
      </c>
    </row>
    <row r="784" spans="1:14" x14ac:dyDescent="0.2">
      <c r="A784" t="s">
        <v>797</v>
      </c>
      <c r="B784" t="s">
        <v>786</v>
      </c>
      <c r="C784">
        <v>555</v>
      </c>
      <c r="D784" t="s">
        <v>5018</v>
      </c>
      <c r="F784" t="s">
        <v>798</v>
      </c>
      <c r="G784" t="s">
        <v>742</v>
      </c>
      <c r="H784" s="3" t="s">
        <v>5971</v>
      </c>
      <c r="I784" s="3" t="s">
        <v>5971</v>
      </c>
      <c r="J784" s="3" t="s">
        <v>5971</v>
      </c>
      <c r="K784" s="3" t="s">
        <v>5971</v>
      </c>
      <c r="L784" s="3" t="s">
        <v>5971</v>
      </c>
      <c r="M784" s="3" t="s">
        <v>5971</v>
      </c>
      <c r="N784" s="3" t="s">
        <v>5971</v>
      </c>
    </row>
    <row r="785" spans="1:14" x14ac:dyDescent="0.2">
      <c r="A785" t="s">
        <v>808</v>
      </c>
      <c r="B785" t="s">
        <v>786</v>
      </c>
      <c r="C785">
        <v>555</v>
      </c>
      <c r="D785" t="s">
        <v>5223</v>
      </c>
      <c r="F785" t="s">
        <v>809</v>
      </c>
      <c r="G785" t="s">
        <v>742</v>
      </c>
      <c r="H785" s="3" t="s">
        <v>5971</v>
      </c>
      <c r="I785" s="3" t="s">
        <v>5971</v>
      </c>
      <c r="J785" s="3" t="s">
        <v>5971</v>
      </c>
      <c r="K785" s="3" t="s">
        <v>5971</v>
      </c>
      <c r="L785" s="3" t="s">
        <v>5971</v>
      </c>
      <c r="M785" s="3" t="s">
        <v>5971</v>
      </c>
      <c r="N785" s="3" t="s">
        <v>5971</v>
      </c>
    </row>
    <row r="786" spans="1:14" x14ac:dyDescent="0.2">
      <c r="A786" t="s">
        <v>872</v>
      </c>
      <c r="B786" t="s">
        <v>786</v>
      </c>
      <c r="C786">
        <v>555</v>
      </c>
      <c r="D786" t="s">
        <v>5754</v>
      </c>
      <c r="E786" s="12" t="s">
        <v>6615</v>
      </c>
      <c r="G786" t="s">
        <v>742</v>
      </c>
      <c r="H786" s="3" t="s">
        <v>5971</v>
      </c>
      <c r="I786" s="3" t="s">
        <v>5971</v>
      </c>
      <c r="J786" s="3" t="s">
        <v>5971</v>
      </c>
      <c r="K786" s="3" t="s">
        <v>5971</v>
      </c>
      <c r="L786" s="3" t="s">
        <v>5971</v>
      </c>
      <c r="M786" s="3" t="s">
        <v>5971</v>
      </c>
      <c r="N786" s="3" t="s">
        <v>5971</v>
      </c>
    </row>
    <row r="787" spans="1:14" x14ac:dyDescent="0.2">
      <c r="A787" t="s">
        <v>793</v>
      </c>
      <c r="B787" t="s">
        <v>786</v>
      </c>
      <c r="C787">
        <v>555</v>
      </c>
      <c r="D787" t="s">
        <v>5016</v>
      </c>
      <c r="F787" t="s">
        <v>794</v>
      </c>
      <c r="G787" t="s">
        <v>742</v>
      </c>
      <c r="H787" s="3" t="s">
        <v>5971</v>
      </c>
      <c r="I787" s="3" t="s">
        <v>5971</v>
      </c>
      <c r="J787" s="3" t="s">
        <v>5971</v>
      </c>
      <c r="K787" s="3" t="s">
        <v>5971</v>
      </c>
      <c r="L787" s="3" t="s">
        <v>5971</v>
      </c>
      <c r="M787" s="3" t="s">
        <v>5971</v>
      </c>
      <c r="N787" s="3" t="s">
        <v>5971</v>
      </c>
    </row>
    <row r="788" spans="1:14" x14ac:dyDescent="0.2">
      <c r="A788" t="s">
        <v>785</v>
      </c>
      <c r="B788" t="s">
        <v>786</v>
      </c>
      <c r="C788">
        <v>555</v>
      </c>
      <c r="D788" t="s">
        <v>5755</v>
      </c>
      <c r="E788" s="12" t="s">
        <v>6616</v>
      </c>
      <c r="G788" t="s">
        <v>742</v>
      </c>
      <c r="H788" s="3" t="s">
        <v>5971</v>
      </c>
      <c r="I788" s="3" t="s">
        <v>5971</v>
      </c>
      <c r="J788" s="3" t="s">
        <v>5971</v>
      </c>
      <c r="K788" s="3" t="s">
        <v>5971</v>
      </c>
      <c r="L788" s="3" t="s">
        <v>5971</v>
      </c>
      <c r="M788" s="3" t="s">
        <v>5971</v>
      </c>
      <c r="N788" s="3" t="s">
        <v>5971</v>
      </c>
    </row>
    <row r="789" spans="1:14" x14ac:dyDescent="0.2">
      <c r="A789" t="s">
        <v>1048</v>
      </c>
      <c r="B789" t="s">
        <v>754</v>
      </c>
      <c r="C789">
        <v>555</v>
      </c>
      <c r="D789" t="s">
        <v>5756</v>
      </c>
      <c r="E789" s="12" t="s">
        <v>6617</v>
      </c>
      <c r="G789" t="s">
        <v>742</v>
      </c>
      <c r="H789" s="3" t="s">
        <v>5971</v>
      </c>
      <c r="I789" s="3" t="s">
        <v>5971</v>
      </c>
      <c r="J789" s="3" t="s">
        <v>5971</v>
      </c>
      <c r="K789" s="3" t="s">
        <v>5971</v>
      </c>
      <c r="L789" s="3" t="s">
        <v>5971</v>
      </c>
      <c r="M789" s="3" t="s">
        <v>5971</v>
      </c>
      <c r="N789" s="3" t="s">
        <v>5971</v>
      </c>
    </row>
    <row r="790" spans="1:14" x14ac:dyDescent="0.2">
      <c r="A790" t="s">
        <v>870</v>
      </c>
      <c r="B790" t="s">
        <v>871</v>
      </c>
      <c r="C790">
        <v>561230</v>
      </c>
      <c r="D790" t="s">
        <v>5757</v>
      </c>
      <c r="E790" s="12" t="s">
        <v>6618</v>
      </c>
      <c r="G790" t="s">
        <v>742</v>
      </c>
      <c r="H790" s="3" t="s">
        <v>5971</v>
      </c>
      <c r="I790" s="3" t="s">
        <v>5971</v>
      </c>
      <c r="J790" s="3" t="s">
        <v>5971</v>
      </c>
      <c r="K790" s="3" t="s">
        <v>5971</v>
      </c>
      <c r="L790" s="3" t="s">
        <v>5971</v>
      </c>
      <c r="M790" s="3" t="s">
        <v>5971</v>
      </c>
      <c r="N790" s="3" t="s">
        <v>5971</v>
      </c>
    </row>
    <row r="791" spans="1:14" x14ac:dyDescent="0.2">
      <c r="A791" t="s">
        <v>812</v>
      </c>
      <c r="B791" t="s">
        <v>786</v>
      </c>
      <c r="C791">
        <v>1218933</v>
      </c>
      <c r="D791" t="s">
        <v>5015</v>
      </c>
      <c r="F791" t="s">
        <v>813</v>
      </c>
      <c r="G791" t="s">
        <v>742</v>
      </c>
      <c r="H791" s="3" t="s">
        <v>5971</v>
      </c>
      <c r="I791" s="3" t="s">
        <v>5971</v>
      </c>
      <c r="J791" s="3" t="s">
        <v>5971</v>
      </c>
      <c r="K791" s="3" t="s">
        <v>5971</v>
      </c>
      <c r="L791" s="3" t="s">
        <v>5971</v>
      </c>
      <c r="M791" s="3" t="s">
        <v>5971</v>
      </c>
      <c r="N791" s="3" t="s">
        <v>5971</v>
      </c>
    </row>
    <row r="792" spans="1:14" x14ac:dyDescent="0.2">
      <c r="A792" t="s">
        <v>941</v>
      </c>
      <c r="B792" t="s">
        <v>754</v>
      </c>
      <c r="C792">
        <v>1267544</v>
      </c>
      <c r="D792" t="s">
        <v>5758</v>
      </c>
      <c r="E792" s="12" t="s">
        <v>6619</v>
      </c>
      <c r="G792" t="s">
        <v>742</v>
      </c>
      <c r="H792" s="3" t="s">
        <v>5971</v>
      </c>
      <c r="I792" s="3" t="s">
        <v>5971</v>
      </c>
      <c r="J792" s="3" t="s">
        <v>5971</v>
      </c>
      <c r="K792" s="3" t="s">
        <v>5971</v>
      </c>
      <c r="L792" s="3" t="s">
        <v>5971</v>
      </c>
      <c r="M792" s="3" t="s">
        <v>5971</v>
      </c>
      <c r="N792" s="3" t="s">
        <v>5971</v>
      </c>
    </row>
    <row r="793" spans="1:14" x14ac:dyDescent="0.2">
      <c r="A793" t="s">
        <v>942</v>
      </c>
      <c r="B793" t="s">
        <v>871</v>
      </c>
      <c r="C793">
        <v>78398</v>
      </c>
      <c r="D793" t="s">
        <v>5759</v>
      </c>
      <c r="E793" s="12" t="s">
        <v>6620</v>
      </c>
      <c r="G793" t="s">
        <v>742</v>
      </c>
      <c r="H793" s="3" t="s">
        <v>5971</v>
      </c>
      <c r="I793" s="3" t="s">
        <v>5971</v>
      </c>
      <c r="J793" s="3" t="s">
        <v>5971</v>
      </c>
      <c r="K793" s="3" t="s">
        <v>5971</v>
      </c>
      <c r="L793" s="3" t="s">
        <v>5971</v>
      </c>
      <c r="M793" s="3" t="s">
        <v>5971</v>
      </c>
      <c r="N793" s="3" t="s">
        <v>5971</v>
      </c>
    </row>
    <row r="794" spans="1:14" x14ac:dyDescent="0.2">
      <c r="A794" t="s">
        <v>943</v>
      </c>
      <c r="B794" t="s">
        <v>871</v>
      </c>
      <c r="C794">
        <v>78398</v>
      </c>
      <c r="D794" t="s">
        <v>5210</v>
      </c>
      <c r="F794" t="s">
        <v>944</v>
      </c>
      <c r="G794" t="s">
        <v>742</v>
      </c>
      <c r="H794" s="3" t="s">
        <v>5971</v>
      </c>
      <c r="I794" s="3" t="s">
        <v>5971</v>
      </c>
      <c r="J794" s="3" t="s">
        <v>5971</v>
      </c>
      <c r="K794" s="3" t="s">
        <v>5971</v>
      </c>
      <c r="L794" s="3" t="s">
        <v>5971</v>
      </c>
      <c r="M794" s="3" t="s">
        <v>5971</v>
      </c>
      <c r="N794" s="3" t="s">
        <v>5971</v>
      </c>
    </row>
    <row r="795" spans="1:14" x14ac:dyDescent="0.2">
      <c r="A795" t="s">
        <v>1031</v>
      </c>
      <c r="B795" t="s">
        <v>754</v>
      </c>
      <c r="C795">
        <v>1166016</v>
      </c>
      <c r="D795" t="s">
        <v>5760</v>
      </c>
      <c r="E795" s="12" t="s">
        <v>6621</v>
      </c>
      <c r="G795" t="s">
        <v>742</v>
      </c>
      <c r="H795" s="3" t="s">
        <v>5971</v>
      </c>
      <c r="I795" s="3" t="s">
        <v>5971</v>
      </c>
      <c r="J795" s="3" t="s">
        <v>5971</v>
      </c>
      <c r="K795" s="3" t="s">
        <v>5971</v>
      </c>
      <c r="L795" s="3" t="s">
        <v>5971</v>
      </c>
      <c r="M795" s="3" t="s">
        <v>5971</v>
      </c>
      <c r="N795" s="3" t="s">
        <v>5971</v>
      </c>
    </row>
    <row r="796" spans="1:14" x14ac:dyDescent="0.2">
      <c r="A796" t="s">
        <v>991</v>
      </c>
      <c r="B796" t="s">
        <v>754</v>
      </c>
      <c r="C796">
        <v>55208</v>
      </c>
      <c r="D796" t="s">
        <v>5761</v>
      </c>
      <c r="E796" s="12" t="s">
        <v>6622</v>
      </c>
      <c r="G796" t="s">
        <v>742</v>
      </c>
      <c r="H796" s="3" t="s">
        <v>5971</v>
      </c>
      <c r="I796" s="3" t="s">
        <v>5971</v>
      </c>
      <c r="J796" s="3" t="s">
        <v>5971</v>
      </c>
      <c r="K796" s="3" t="s">
        <v>5971</v>
      </c>
      <c r="L796" s="3" t="s">
        <v>5971</v>
      </c>
      <c r="M796" s="3" t="s">
        <v>5971</v>
      </c>
      <c r="N796" s="3" t="s">
        <v>5971</v>
      </c>
    </row>
    <row r="797" spans="1:14" x14ac:dyDescent="0.2">
      <c r="A797" t="s">
        <v>992</v>
      </c>
      <c r="B797" t="s">
        <v>754</v>
      </c>
      <c r="C797">
        <v>1175631</v>
      </c>
      <c r="D797" t="s">
        <v>5211</v>
      </c>
      <c r="F797" t="s">
        <v>993</v>
      </c>
      <c r="G797" t="s">
        <v>742</v>
      </c>
      <c r="H797" s="3" t="s">
        <v>5971</v>
      </c>
      <c r="I797" s="3" t="s">
        <v>5971</v>
      </c>
      <c r="J797" s="3" t="s">
        <v>5971</v>
      </c>
      <c r="K797" s="3" t="s">
        <v>5971</v>
      </c>
      <c r="L797" s="3" t="s">
        <v>5971</v>
      </c>
      <c r="M797" s="3" t="s">
        <v>5971</v>
      </c>
      <c r="N797" s="3" t="s">
        <v>5971</v>
      </c>
    </row>
    <row r="798" spans="1:14" x14ac:dyDescent="0.2">
      <c r="A798" t="s">
        <v>1032</v>
      </c>
      <c r="B798" t="s">
        <v>754</v>
      </c>
      <c r="C798">
        <v>561231</v>
      </c>
      <c r="D798" t="s">
        <v>4838</v>
      </c>
      <c r="F798" t="s">
        <v>1033</v>
      </c>
      <c r="G798" t="s">
        <v>742</v>
      </c>
      <c r="H798" s="3" t="s">
        <v>5971</v>
      </c>
      <c r="I798" s="3" t="s">
        <v>5971</v>
      </c>
      <c r="J798" s="3" t="s">
        <v>5971</v>
      </c>
      <c r="K798" s="3" t="s">
        <v>5971</v>
      </c>
      <c r="L798" s="3" t="s">
        <v>5971</v>
      </c>
      <c r="M798" s="3" t="s">
        <v>5971</v>
      </c>
      <c r="N798" s="3" t="s">
        <v>5971</v>
      </c>
    </row>
    <row r="799" spans="1:14" x14ac:dyDescent="0.2">
      <c r="A799" t="s">
        <v>359</v>
      </c>
      <c r="B799" t="s">
        <v>360</v>
      </c>
      <c r="C799">
        <v>104259</v>
      </c>
      <c r="D799" t="s">
        <v>5762</v>
      </c>
      <c r="E799" s="12" t="s">
        <v>6624</v>
      </c>
      <c r="G799" t="s">
        <v>5</v>
      </c>
      <c r="H799" s="3" t="s">
        <v>5971</v>
      </c>
      <c r="I799" s="3" t="s">
        <v>5971</v>
      </c>
      <c r="J799" s="3" t="s">
        <v>5971</v>
      </c>
      <c r="K799" s="3" t="s">
        <v>5971</v>
      </c>
      <c r="L799" s="3" t="s">
        <v>5971</v>
      </c>
      <c r="M799" s="3" t="s">
        <v>5971</v>
      </c>
      <c r="N799" s="3" t="s">
        <v>5971</v>
      </c>
    </row>
    <row r="800" spans="1:14" x14ac:dyDescent="0.2">
      <c r="A800" t="s">
        <v>89</v>
      </c>
      <c r="B800" t="s">
        <v>90</v>
      </c>
      <c r="C800">
        <v>104259</v>
      </c>
      <c r="D800" t="s">
        <v>5762</v>
      </c>
      <c r="E800" s="12" t="s">
        <v>6623</v>
      </c>
      <c r="G800" t="s">
        <v>5</v>
      </c>
      <c r="H800" s="4">
        <v>5.5000000000000001E-23</v>
      </c>
      <c r="I800" s="3" t="s">
        <v>5971</v>
      </c>
      <c r="J800" s="3" t="s">
        <v>5971</v>
      </c>
      <c r="K800" s="3" t="s">
        <v>5971</v>
      </c>
      <c r="L800" s="3" t="s">
        <v>5971</v>
      </c>
      <c r="M800" s="3" t="s">
        <v>5971</v>
      </c>
      <c r="N800" s="3" t="s">
        <v>5971</v>
      </c>
    </row>
    <row r="801" spans="1:14" x14ac:dyDescent="0.2">
      <c r="A801" t="s">
        <v>21</v>
      </c>
      <c r="B801" t="s">
        <v>20</v>
      </c>
      <c r="C801">
        <v>1429867</v>
      </c>
      <c r="D801" t="s">
        <v>5763</v>
      </c>
      <c r="E801" s="12" t="s">
        <v>6625</v>
      </c>
      <c r="G801" t="s">
        <v>5</v>
      </c>
      <c r="H801" s="3" t="s">
        <v>5971</v>
      </c>
      <c r="I801" s="3" t="s">
        <v>5971</v>
      </c>
      <c r="J801" s="3" t="s">
        <v>5971</v>
      </c>
      <c r="K801" s="3" t="s">
        <v>5971</v>
      </c>
      <c r="L801" s="3" t="s">
        <v>5971</v>
      </c>
      <c r="M801" s="3" t="s">
        <v>5971</v>
      </c>
      <c r="N801" s="3" t="s">
        <v>5971</v>
      </c>
    </row>
    <row r="802" spans="1:14" x14ac:dyDescent="0.2">
      <c r="A802" t="s">
        <v>749</v>
      </c>
      <c r="B802" t="s">
        <v>750</v>
      </c>
      <c r="C802">
        <v>1429867</v>
      </c>
      <c r="D802" t="s">
        <v>5763</v>
      </c>
      <c r="E802" s="12" t="s">
        <v>6629</v>
      </c>
      <c r="G802" t="s">
        <v>5</v>
      </c>
      <c r="H802" s="4">
        <v>1.9000000000000001E-34</v>
      </c>
      <c r="I802" s="3" t="s">
        <v>5971</v>
      </c>
      <c r="J802" s="3" t="s">
        <v>5971</v>
      </c>
      <c r="K802" s="3" t="s">
        <v>5971</v>
      </c>
      <c r="L802" s="3" t="s">
        <v>5971</v>
      </c>
      <c r="M802" s="3" t="s">
        <v>5971</v>
      </c>
      <c r="N802" s="3" t="s">
        <v>5971</v>
      </c>
    </row>
    <row r="803" spans="1:14" x14ac:dyDescent="0.2">
      <c r="A803" t="s">
        <v>472</v>
      </c>
      <c r="B803" t="s">
        <v>470</v>
      </c>
      <c r="C803">
        <v>1429867</v>
      </c>
      <c r="D803" t="s">
        <v>5763</v>
      </c>
      <c r="E803" s="12" t="s">
        <v>6627</v>
      </c>
      <c r="G803" t="s">
        <v>5</v>
      </c>
      <c r="H803" s="3" t="s">
        <v>5971</v>
      </c>
      <c r="I803" s="3" t="s">
        <v>5971</v>
      </c>
      <c r="J803" s="3" t="s">
        <v>5971</v>
      </c>
      <c r="K803" s="3" t="s">
        <v>5971</v>
      </c>
      <c r="L803" s="3" t="s">
        <v>5971</v>
      </c>
      <c r="M803" s="3" t="s">
        <v>5971</v>
      </c>
      <c r="N803" s="3" t="s">
        <v>5971</v>
      </c>
    </row>
    <row r="804" spans="1:14" x14ac:dyDescent="0.2">
      <c r="A804" t="s">
        <v>720</v>
      </c>
      <c r="B804" t="s">
        <v>685</v>
      </c>
      <c r="C804">
        <v>1429867</v>
      </c>
      <c r="D804" t="s">
        <v>5763</v>
      </c>
      <c r="E804" s="12" t="s">
        <v>6628</v>
      </c>
      <c r="G804" t="s">
        <v>5</v>
      </c>
      <c r="H804" s="3" t="s">
        <v>5971</v>
      </c>
      <c r="I804" s="3" t="s">
        <v>5971</v>
      </c>
      <c r="J804" s="3" t="s">
        <v>5971</v>
      </c>
      <c r="K804" s="3" t="s">
        <v>5971</v>
      </c>
      <c r="L804" s="3" t="s">
        <v>5971</v>
      </c>
      <c r="M804" s="3" t="s">
        <v>5971</v>
      </c>
      <c r="N804" s="3" t="s">
        <v>5971</v>
      </c>
    </row>
    <row r="805" spans="1:14" x14ac:dyDescent="0.2">
      <c r="A805" t="s">
        <v>61</v>
      </c>
      <c r="B805" t="s">
        <v>62</v>
      </c>
      <c r="C805">
        <v>1429867</v>
      </c>
      <c r="D805" t="s">
        <v>5763</v>
      </c>
      <c r="E805" s="12" t="s">
        <v>6626</v>
      </c>
      <c r="G805" t="s">
        <v>5</v>
      </c>
      <c r="H805" s="4">
        <v>4.0000000000000002E-22</v>
      </c>
      <c r="I805" s="3" t="s">
        <v>5971</v>
      </c>
      <c r="J805" s="3" t="s">
        <v>5971</v>
      </c>
      <c r="K805" s="3" t="s">
        <v>5971</v>
      </c>
      <c r="L805" s="3" t="s">
        <v>5971</v>
      </c>
      <c r="M805" s="3" t="s">
        <v>5971</v>
      </c>
      <c r="N805" s="3" t="s">
        <v>5971</v>
      </c>
    </row>
    <row r="806" spans="1:14" x14ac:dyDescent="0.2">
      <c r="A806" t="s">
        <v>91</v>
      </c>
      <c r="B806" t="s">
        <v>92</v>
      </c>
      <c r="C806">
        <v>1170230</v>
      </c>
      <c r="D806" t="s">
        <v>4706</v>
      </c>
      <c r="E806" s="12" t="s">
        <v>6630</v>
      </c>
      <c r="G806" t="s">
        <v>5</v>
      </c>
      <c r="H806" s="4">
        <v>4.5000000000000001E-20</v>
      </c>
      <c r="I806" s="3" t="s">
        <v>5971</v>
      </c>
      <c r="J806" s="3" t="s">
        <v>5971</v>
      </c>
      <c r="K806" s="3" t="s">
        <v>5971</v>
      </c>
      <c r="L806" s="3" t="s">
        <v>5971</v>
      </c>
      <c r="M806" s="3" t="s">
        <v>5971</v>
      </c>
      <c r="N806" s="3" t="s">
        <v>5971</v>
      </c>
    </row>
    <row r="807" spans="1:14" x14ac:dyDescent="0.2">
      <c r="A807" t="s">
        <v>715</v>
      </c>
      <c r="B807" t="s">
        <v>714</v>
      </c>
      <c r="C807">
        <v>1170230</v>
      </c>
      <c r="D807" t="s">
        <v>4706</v>
      </c>
      <c r="F807" t="s">
        <v>716</v>
      </c>
      <c r="G807" t="s">
        <v>5</v>
      </c>
      <c r="H807" s="3" t="s">
        <v>5971</v>
      </c>
      <c r="I807" s="3" t="s">
        <v>5971</v>
      </c>
      <c r="J807" s="3" t="s">
        <v>5971</v>
      </c>
      <c r="K807" s="3" t="s">
        <v>5971</v>
      </c>
      <c r="L807" s="3" t="s">
        <v>5971</v>
      </c>
      <c r="M807" s="3" t="s">
        <v>5971</v>
      </c>
      <c r="N807" s="3" t="s">
        <v>5971</v>
      </c>
    </row>
    <row r="808" spans="1:14" x14ac:dyDescent="0.2">
      <c r="A808" t="s">
        <v>165</v>
      </c>
      <c r="B808" t="s">
        <v>164</v>
      </c>
      <c r="C808">
        <v>1170230</v>
      </c>
      <c r="D808" t="s">
        <v>4706</v>
      </c>
      <c r="F808" t="s">
        <v>166</v>
      </c>
      <c r="G808" t="s">
        <v>5</v>
      </c>
      <c r="H808" s="3" t="s">
        <v>5971</v>
      </c>
      <c r="I808" s="4">
        <v>1.6E-13</v>
      </c>
      <c r="J808" s="4">
        <v>1.8999999999999999E-10</v>
      </c>
      <c r="K808" s="3" t="s">
        <v>5971</v>
      </c>
      <c r="L808" s="3" t="s">
        <v>5971</v>
      </c>
      <c r="M808" s="3" t="s">
        <v>5971</v>
      </c>
      <c r="N808" s="3" t="s">
        <v>5971</v>
      </c>
    </row>
    <row r="809" spans="1:14" x14ac:dyDescent="0.2">
      <c r="A809" t="s">
        <v>707</v>
      </c>
      <c r="B809" t="s">
        <v>708</v>
      </c>
      <c r="C809">
        <v>1170230</v>
      </c>
      <c r="D809" t="s">
        <v>4706</v>
      </c>
      <c r="F809" t="s">
        <v>4651</v>
      </c>
      <c r="G809" t="s">
        <v>5</v>
      </c>
      <c r="H809" s="3" t="s">
        <v>5971</v>
      </c>
      <c r="I809" s="3" t="s">
        <v>5971</v>
      </c>
      <c r="J809" s="3" t="s">
        <v>5971</v>
      </c>
      <c r="K809" s="3" t="s">
        <v>5971</v>
      </c>
      <c r="L809" s="3" t="s">
        <v>5971</v>
      </c>
      <c r="M809" s="3" t="s">
        <v>5971</v>
      </c>
      <c r="N809" s="3" t="s">
        <v>5971</v>
      </c>
    </row>
    <row r="810" spans="1:14" x14ac:dyDescent="0.2">
      <c r="A810" t="s">
        <v>713</v>
      </c>
      <c r="B810" t="s">
        <v>714</v>
      </c>
      <c r="C810">
        <v>1170229</v>
      </c>
      <c r="D810" t="s">
        <v>5119</v>
      </c>
      <c r="E810" s="12" t="s">
        <v>6632</v>
      </c>
      <c r="G810" t="s">
        <v>5</v>
      </c>
      <c r="H810" s="3" t="s">
        <v>5971</v>
      </c>
      <c r="I810" s="3" t="s">
        <v>5971</v>
      </c>
      <c r="J810" s="3" t="s">
        <v>5971</v>
      </c>
      <c r="K810" s="3" t="s">
        <v>5971</v>
      </c>
      <c r="L810" s="3" t="s">
        <v>5971</v>
      </c>
      <c r="M810" s="3" t="s">
        <v>5971</v>
      </c>
      <c r="N810" s="3" t="s">
        <v>5971</v>
      </c>
    </row>
    <row r="811" spans="1:14" x14ac:dyDescent="0.2">
      <c r="A811" t="s">
        <v>163</v>
      </c>
      <c r="B811" t="s">
        <v>164</v>
      </c>
      <c r="C811">
        <v>1170229</v>
      </c>
      <c r="D811" t="s">
        <v>5119</v>
      </c>
      <c r="E811" s="12" t="s">
        <v>6631</v>
      </c>
      <c r="G811" t="s">
        <v>5</v>
      </c>
      <c r="H811" s="3" t="s">
        <v>5971</v>
      </c>
      <c r="I811" s="4">
        <v>1.6E-13</v>
      </c>
      <c r="J811" s="4">
        <v>1.8999999999999999E-10</v>
      </c>
      <c r="K811" s="3" t="s">
        <v>5971</v>
      </c>
      <c r="L811" s="3" t="s">
        <v>5971</v>
      </c>
      <c r="M811" s="3" t="s">
        <v>5971</v>
      </c>
      <c r="N811" s="3" t="s">
        <v>5971</v>
      </c>
    </row>
    <row r="812" spans="1:14" x14ac:dyDescent="0.2">
      <c r="A812" t="s">
        <v>709</v>
      </c>
      <c r="B812" t="s">
        <v>708</v>
      </c>
      <c r="C812">
        <v>1170229</v>
      </c>
      <c r="D812" t="s">
        <v>5119</v>
      </c>
      <c r="F812" t="s">
        <v>710</v>
      </c>
      <c r="G812" t="s">
        <v>5</v>
      </c>
      <c r="H812" s="3" t="s">
        <v>5971</v>
      </c>
      <c r="I812" s="3" t="s">
        <v>5971</v>
      </c>
      <c r="J812" s="3" t="s">
        <v>5971</v>
      </c>
      <c r="K812" s="3" t="s">
        <v>5971</v>
      </c>
      <c r="L812" s="3" t="s">
        <v>5971</v>
      </c>
      <c r="M812" s="3" t="s">
        <v>5971</v>
      </c>
      <c r="N812" s="3" t="s">
        <v>5971</v>
      </c>
    </row>
    <row r="813" spans="1:14" x14ac:dyDescent="0.2">
      <c r="A813" t="s">
        <v>93</v>
      </c>
      <c r="B813" t="s">
        <v>92</v>
      </c>
      <c r="C813">
        <v>1170229</v>
      </c>
      <c r="D813" t="s">
        <v>5119</v>
      </c>
      <c r="F813" t="s">
        <v>94</v>
      </c>
      <c r="G813" t="s">
        <v>5</v>
      </c>
      <c r="H813" s="4">
        <v>4.5000000000000001E-20</v>
      </c>
      <c r="I813" s="3" t="s">
        <v>5971</v>
      </c>
      <c r="J813" s="3" t="s">
        <v>5971</v>
      </c>
      <c r="K813" s="3" t="s">
        <v>5971</v>
      </c>
      <c r="L813" s="3" t="s">
        <v>5971</v>
      </c>
      <c r="M813" s="3" t="s">
        <v>5971</v>
      </c>
      <c r="N813" s="3" t="s">
        <v>5971</v>
      </c>
    </row>
    <row r="814" spans="1:14" x14ac:dyDescent="0.2">
      <c r="A814" t="s">
        <v>137</v>
      </c>
      <c r="B814" t="s">
        <v>92</v>
      </c>
      <c r="C814">
        <v>27334</v>
      </c>
      <c r="D814" t="s">
        <v>5117</v>
      </c>
      <c r="E814" s="12" t="s">
        <v>6634</v>
      </c>
      <c r="G814" t="s">
        <v>5</v>
      </c>
      <c r="H814" s="4">
        <v>2.4999999999999998E-22</v>
      </c>
      <c r="I814" s="3" t="s">
        <v>5971</v>
      </c>
      <c r="J814" s="3" t="s">
        <v>5971</v>
      </c>
      <c r="K814" s="3" t="s">
        <v>5971</v>
      </c>
      <c r="L814" s="3" t="s">
        <v>5971</v>
      </c>
      <c r="M814" s="3" t="s">
        <v>5971</v>
      </c>
      <c r="N814" s="3" t="s">
        <v>5971</v>
      </c>
    </row>
    <row r="815" spans="1:14" x14ac:dyDescent="0.2">
      <c r="A815" t="s">
        <v>725</v>
      </c>
      <c r="B815" t="s">
        <v>714</v>
      </c>
      <c r="C815">
        <v>27334</v>
      </c>
      <c r="D815" t="s">
        <v>5117</v>
      </c>
      <c r="E815" s="12" t="s">
        <v>6637</v>
      </c>
      <c r="G815" t="s">
        <v>5</v>
      </c>
      <c r="H815" s="3" t="s">
        <v>5971</v>
      </c>
      <c r="I815" s="3" t="s">
        <v>5971</v>
      </c>
      <c r="J815" s="3" t="s">
        <v>5971</v>
      </c>
      <c r="K815" s="3" t="s">
        <v>5971</v>
      </c>
      <c r="L815" s="3" t="s">
        <v>5971</v>
      </c>
      <c r="M815" s="3" t="s">
        <v>5971</v>
      </c>
      <c r="N815" s="3" t="s">
        <v>5971</v>
      </c>
    </row>
    <row r="816" spans="1:14" x14ac:dyDescent="0.2">
      <c r="A816" t="s">
        <v>634</v>
      </c>
      <c r="B816" t="s">
        <v>635</v>
      </c>
      <c r="C816">
        <v>27334</v>
      </c>
      <c r="D816" t="s">
        <v>5117</v>
      </c>
      <c r="E816" s="12" t="s">
        <v>6636</v>
      </c>
      <c r="G816" t="s">
        <v>5</v>
      </c>
      <c r="H816" s="3" t="s">
        <v>5971</v>
      </c>
      <c r="I816" s="3" t="s">
        <v>5971</v>
      </c>
      <c r="J816" s="3" t="s">
        <v>5971</v>
      </c>
      <c r="K816" s="3" t="s">
        <v>5971</v>
      </c>
      <c r="L816" s="3" t="s">
        <v>5971</v>
      </c>
      <c r="M816" s="3" t="s">
        <v>5971</v>
      </c>
      <c r="N816" s="3" t="s">
        <v>5971</v>
      </c>
    </row>
    <row r="817" spans="1:14" x14ac:dyDescent="0.2">
      <c r="A817" t="s">
        <v>189</v>
      </c>
      <c r="B817" t="s">
        <v>164</v>
      </c>
      <c r="C817">
        <v>27334</v>
      </c>
      <c r="D817" t="s">
        <v>5117</v>
      </c>
      <c r="E817" s="12" t="s">
        <v>6635</v>
      </c>
      <c r="G817" t="s">
        <v>5</v>
      </c>
      <c r="H817" s="3" t="s">
        <v>5971</v>
      </c>
      <c r="I817" s="4">
        <v>4.3000000000000004E-22</v>
      </c>
      <c r="J817" s="4">
        <v>5.0000000000000003E-10</v>
      </c>
      <c r="K817" s="3" t="s">
        <v>5971</v>
      </c>
      <c r="L817" s="3" t="s">
        <v>5971</v>
      </c>
      <c r="M817" s="3" t="s">
        <v>5971</v>
      </c>
      <c r="N817" s="3" t="s">
        <v>5971</v>
      </c>
    </row>
    <row r="818" spans="1:14" x14ac:dyDescent="0.2">
      <c r="A818" t="s">
        <v>25</v>
      </c>
      <c r="B818" t="s">
        <v>26</v>
      </c>
      <c r="C818">
        <v>27334</v>
      </c>
      <c r="D818" t="s">
        <v>5117</v>
      </c>
      <c r="E818" s="12" t="s">
        <v>6633</v>
      </c>
      <c r="G818" t="s">
        <v>5</v>
      </c>
      <c r="H818" s="4">
        <v>4.7E-19</v>
      </c>
      <c r="I818" s="3" t="s">
        <v>5971</v>
      </c>
      <c r="J818" s="3" t="s">
        <v>5971</v>
      </c>
      <c r="K818" s="3" t="s">
        <v>5971</v>
      </c>
      <c r="L818" s="3" t="s">
        <v>5971</v>
      </c>
      <c r="M818" s="3" t="s">
        <v>5971</v>
      </c>
      <c r="N818" s="3" t="s">
        <v>5971</v>
      </c>
    </row>
    <row r="819" spans="1:14" x14ac:dyDescent="0.2">
      <c r="A819" t="s">
        <v>27</v>
      </c>
      <c r="B819" t="s">
        <v>28</v>
      </c>
      <c r="C819">
        <v>27334</v>
      </c>
      <c r="D819" t="s">
        <v>5117</v>
      </c>
      <c r="F819" t="s">
        <v>29</v>
      </c>
      <c r="G819" t="s">
        <v>5</v>
      </c>
      <c r="H819" s="4">
        <v>4.7E-19</v>
      </c>
      <c r="I819" s="3" t="s">
        <v>5971</v>
      </c>
      <c r="J819" s="3" t="s">
        <v>5971</v>
      </c>
      <c r="K819" s="3" t="s">
        <v>5971</v>
      </c>
      <c r="L819" s="3" t="s">
        <v>5971</v>
      </c>
      <c r="M819" s="3" t="s">
        <v>5971</v>
      </c>
      <c r="N819" s="3" t="s">
        <v>5971</v>
      </c>
    </row>
    <row r="820" spans="1:14" x14ac:dyDescent="0.2">
      <c r="A820" t="s">
        <v>722</v>
      </c>
      <c r="B820" t="s">
        <v>714</v>
      </c>
      <c r="C820">
        <v>27334</v>
      </c>
      <c r="D820" t="s">
        <v>5118</v>
      </c>
      <c r="E820" s="12" t="s">
        <v>6638</v>
      </c>
      <c r="G820" t="s">
        <v>5</v>
      </c>
      <c r="H820" s="3" t="s">
        <v>5971</v>
      </c>
      <c r="I820" s="3" t="s">
        <v>5971</v>
      </c>
      <c r="J820" s="3" t="s">
        <v>5971</v>
      </c>
      <c r="K820" s="3" t="s">
        <v>5971</v>
      </c>
      <c r="L820" s="3" t="s">
        <v>5971</v>
      </c>
      <c r="M820" s="3" t="s">
        <v>5971</v>
      </c>
      <c r="N820" s="3" t="s">
        <v>5971</v>
      </c>
    </row>
    <row r="821" spans="1:14" x14ac:dyDescent="0.2">
      <c r="A821" t="s">
        <v>190</v>
      </c>
      <c r="B821" t="s">
        <v>164</v>
      </c>
      <c r="C821">
        <v>27334</v>
      </c>
      <c r="D821" t="s">
        <v>5118</v>
      </c>
      <c r="F821" t="s">
        <v>191</v>
      </c>
      <c r="G821" t="s">
        <v>5</v>
      </c>
      <c r="H821" s="3" t="s">
        <v>5971</v>
      </c>
      <c r="I821" s="4">
        <v>4.3000000000000004E-22</v>
      </c>
      <c r="J821" s="4">
        <v>5.0000000000000003E-10</v>
      </c>
      <c r="K821" s="3" t="s">
        <v>5971</v>
      </c>
      <c r="L821" s="3" t="s">
        <v>5971</v>
      </c>
      <c r="M821" s="3" t="s">
        <v>5971</v>
      </c>
      <c r="N821" s="3" t="s">
        <v>5971</v>
      </c>
    </row>
    <row r="822" spans="1:14" x14ac:dyDescent="0.2">
      <c r="A822" t="s">
        <v>111</v>
      </c>
      <c r="B822" t="s">
        <v>112</v>
      </c>
      <c r="C822">
        <v>40296</v>
      </c>
      <c r="D822" t="s">
        <v>5764</v>
      </c>
      <c r="E822" s="12" t="s">
        <v>6639</v>
      </c>
      <c r="G822" t="s">
        <v>5</v>
      </c>
      <c r="H822" s="4">
        <v>2.7000000000000001E-21</v>
      </c>
      <c r="I822" s="3" t="s">
        <v>5971</v>
      </c>
      <c r="J822" s="3" t="s">
        <v>5971</v>
      </c>
      <c r="K822" s="3" t="s">
        <v>5971</v>
      </c>
      <c r="L822" s="3" t="s">
        <v>5971</v>
      </c>
      <c r="M822" s="3" t="s">
        <v>5971</v>
      </c>
      <c r="N822" s="3" t="s">
        <v>5971</v>
      </c>
    </row>
    <row r="823" spans="1:14" x14ac:dyDescent="0.2">
      <c r="A823" t="s">
        <v>491</v>
      </c>
      <c r="B823" t="s">
        <v>492</v>
      </c>
      <c r="C823">
        <v>40296</v>
      </c>
      <c r="D823" t="s">
        <v>5764</v>
      </c>
      <c r="E823" s="12" t="s">
        <v>6640</v>
      </c>
      <c r="G823" t="s">
        <v>5</v>
      </c>
      <c r="H823" s="3" t="s">
        <v>5971</v>
      </c>
      <c r="I823" s="3" t="s">
        <v>5971</v>
      </c>
      <c r="J823" s="3" t="s">
        <v>5971</v>
      </c>
      <c r="K823" s="3" t="s">
        <v>5971</v>
      </c>
      <c r="L823" s="3" t="s">
        <v>5971</v>
      </c>
      <c r="M823" s="3" t="s">
        <v>5971</v>
      </c>
      <c r="N823" s="3" t="s">
        <v>5971</v>
      </c>
    </row>
    <row r="824" spans="1:14" x14ac:dyDescent="0.2">
      <c r="A824" t="s">
        <v>736</v>
      </c>
      <c r="B824" t="s">
        <v>737</v>
      </c>
      <c r="C824">
        <v>40296</v>
      </c>
      <c r="D824" t="s">
        <v>5764</v>
      </c>
      <c r="E824" s="12" t="s">
        <v>6641</v>
      </c>
      <c r="G824" t="s">
        <v>5</v>
      </c>
      <c r="H824" s="3" t="s">
        <v>5971</v>
      </c>
      <c r="I824" s="3" t="s">
        <v>5971</v>
      </c>
      <c r="J824" s="3" t="s">
        <v>5971</v>
      </c>
      <c r="K824" s="3" t="s">
        <v>5971</v>
      </c>
      <c r="L824" s="3" t="s">
        <v>5971</v>
      </c>
      <c r="M824" s="3" t="s">
        <v>5971</v>
      </c>
      <c r="N824" s="3" t="s">
        <v>5971</v>
      </c>
    </row>
    <row r="825" spans="1:14" x14ac:dyDescent="0.2">
      <c r="A825" t="s">
        <v>469</v>
      </c>
      <c r="B825" t="s">
        <v>470</v>
      </c>
      <c r="C825">
        <v>229535</v>
      </c>
      <c r="D825" t="s">
        <v>4707</v>
      </c>
      <c r="E825" s="12" t="s">
        <v>6643</v>
      </c>
      <c r="G825" t="s">
        <v>5</v>
      </c>
      <c r="H825" s="3" t="s">
        <v>5971</v>
      </c>
      <c r="I825" s="3" t="s">
        <v>5971</v>
      </c>
      <c r="J825" s="3" t="s">
        <v>5971</v>
      </c>
      <c r="K825" s="3" t="s">
        <v>5971</v>
      </c>
      <c r="L825" s="3" t="s">
        <v>5971</v>
      </c>
      <c r="M825" s="3" t="s">
        <v>5971</v>
      </c>
      <c r="N825" s="3" t="s">
        <v>5971</v>
      </c>
    </row>
    <row r="826" spans="1:14" x14ac:dyDescent="0.2">
      <c r="A826" t="s">
        <v>768</v>
      </c>
      <c r="B826" t="s">
        <v>750</v>
      </c>
      <c r="C826">
        <v>229535</v>
      </c>
      <c r="D826" t="s">
        <v>4707</v>
      </c>
      <c r="E826" s="12" t="s">
        <v>6645</v>
      </c>
      <c r="G826" t="s">
        <v>5</v>
      </c>
      <c r="H826" s="4">
        <v>3.2E-34</v>
      </c>
      <c r="I826" s="3" t="s">
        <v>5971</v>
      </c>
      <c r="J826" s="3" t="s">
        <v>5971</v>
      </c>
      <c r="K826" s="3" t="s">
        <v>5971</v>
      </c>
      <c r="L826" s="3" t="s">
        <v>5971</v>
      </c>
      <c r="M826" s="3" t="s">
        <v>5971</v>
      </c>
      <c r="N826" s="3" t="s">
        <v>5971</v>
      </c>
    </row>
    <row r="827" spans="1:14" x14ac:dyDescent="0.2">
      <c r="A827" t="s">
        <v>144</v>
      </c>
      <c r="B827" t="s">
        <v>92</v>
      </c>
      <c r="C827">
        <v>229535</v>
      </c>
      <c r="D827" t="s">
        <v>4707</v>
      </c>
      <c r="E827" s="12" t="s">
        <v>6642</v>
      </c>
      <c r="G827" t="s">
        <v>5</v>
      </c>
      <c r="H827" s="4">
        <v>8.6000000000000007E-22</v>
      </c>
      <c r="I827" s="3" t="s">
        <v>5971</v>
      </c>
      <c r="J827" s="3" t="s">
        <v>5971</v>
      </c>
      <c r="K827" s="3" t="s">
        <v>5971</v>
      </c>
      <c r="L827" s="3" t="s">
        <v>5971</v>
      </c>
      <c r="M827" s="3" t="s">
        <v>5971</v>
      </c>
      <c r="N827" s="3" t="s">
        <v>5971</v>
      </c>
    </row>
    <row r="828" spans="1:14" x14ac:dyDescent="0.2">
      <c r="A828" t="s">
        <v>746</v>
      </c>
      <c r="B828" t="s">
        <v>747</v>
      </c>
      <c r="C828">
        <v>229535</v>
      </c>
      <c r="D828" t="s">
        <v>4707</v>
      </c>
      <c r="E828" s="12" t="s">
        <v>6644</v>
      </c>
      <c r="G828" t="s">
        <v>5</v>
      </c>
      <c r="H828" s="3" t="s">
        <v>5971</v>
      </c>
      <c r="I828" s="3" t="s">
        <v>5971</v>
      </c>
      <c r="J828" s="3" t="s">
        <v>5971</v>
      </c>
      <c r="K828" s="3" t="s">
        <v>5971</v>
      </c>
      <c r="L828" s="3" t="s">
        <v>5971</v>
      </c>
      <c r="M828" s="3" t="s">
        <v>5971</v>
      </c>
      <c r="N828" s="3" t="s">
        <v>5971</v>
      </c>
    </row>
    <row r="829" spans="1:14" x14ac:dyDescent="0.2">
      <c r="A829" t="s">
        <v>22</v>
      </c>
      <c r="B829" t="s">
        <v>23</v>
      </c>
      <c r="C829">
        <v>229535</v>
      </c>
      <c r="D829" t="s">
        <v>4707</v>
      </c>
      <c r="F829" t="s">
        <v>4651</v>
      </c>
      <c r="G829" t="s">
        <v>5</v>
      </c>
      <c r="H829" s="3" t="s">
        <v>5971</v>
      </c>
      <c r="I829" s="3" t="s">
        <v>5971</v>
      </c>
      <c r="J829" s="3" t="s">
        <v>5971</v>
      </c>
      <c r="K829" s="3" t="s">
        <v>5971</v>
      </c>
      <c r="L829" s="3" t="s">
        <v>5971</v>
      </c>
      <c r="M829" s="3" t="s">
        <v>5971</v>
      </c>
      <c r="N829" s="3" t="s">
        <v>5971</v>
      </c>
    </row>
    <row r="830" spans="1:14" x14ac:dyDescent="0.2">
      <c r="A830" t="s">
        <v>22</v>
      </c>
      <c r="B830" t="s">
        <v>24</v>
      </c>
      <c r="C830">
        <v>229535</v>
      </c>
      <c r="D830" t="s">
        <v>4707</v>
      </c>
      <c r="F830" t="s">
        <v>4651</v>
      </c>
      <c r="G830" t="s">
        <v>5</v>
      </c>
      <c r="H830" s="3" t="s">
        <v>5971</v>
      </c>
      <c r="I830" s="3" t="s">
        <v>5971</v>
      </c>
      <c r="J830" s="3" t="s">
        <v>5971</v>
      </c>
      <c r="K830" s="3" t="s">
        <v>5971</v>
      </c>
      <c r="L830" s="3" t="s">
        <v>5971</v>
      </c>
      <c r="M830" s="3" t="s">
        <v>5971</v>
      </c>
      <c r="N830" s="3" t="s">
        <v>5971</v>
      </c>
    </row>
    <row r="831" spans="1:14" x14ac:dyDescent="0.2">
      <c r="A831" t="s">
        <v>16</v>
      </c>
      <c r="B831" t="s">
        <v>8</v>
      </c>
      <c r="C831">
        <v>933388</v>
      </c>
      <c r="D831" t="s">
        <v>4708</v>
      </c>
      <c r="E831" s="12" t="s">
        <v>6646</v>
      </c>
      <c r="G831" t="s">
        <v>5</v>
      </c>
      <c r="H831" s="3" t="s">
        <v>5971</v>
      </c>
      <c r="I831" s="3" t="s">
        <v>5971</v>
      </c>
      <c r="J831" s="3" t="s">
        <v>5971</v>
      </c>
      <c r="K831" s="3" t="s">
        <v>5971</v>
      </c>
      <c r="L831" s="3" t="s">
        <v>5971</v>
      </c>
      <c r="M831" s="3" t="s">
        <v>5971</v>
      </c>
      <c r="N831" s="3" t="s">
        <v>5971</v>
      </c>
    </row>
    <row r="832" spans="1:14" x14ac:dyDescent="0.2">
      <c r="A832" t="s">
        <v>122</v>
      </c>
      <c r="B832" t="s">
        <v>123</v>
      </c>
      <c r="C832">
        <v>933388</v>
      </c>
      <c r="D832" t="s">
        <v>4708</v>
      </c>
      <c r="E832" s="12" t="s">
        <v>6647</v>
      </c>
      <c r="G832" t="s">
        <v>5</v>
      </c>
      <c r="H832" s="4">
        <v>2.4999999999999999E-24</v>
      </c>
      <c r="I832" s="3" t="s">
        <v>5971</v>
      </c>
      <c r="J832" s="3" t="s">
        <v>5971</v>
      </c>
      <c r="K832" s="3" t="s">
        <v>5971</v>
      </c>
      <c r="L832" s="3" t="s">
        <v>5971</v>
      </c>
      <c r="M832" s="3" t="s">
        <v>5971</v>
      </c>
      <c r="N832" s="3" t="s">
        <v>5971</v>
      </c>
    </row>
    <row r="833" spans="1:14" x14ac:dyDescent="0.2">
      <c r="A833" t="s">
        <v>1235</v>
      </c>
      <c r="B833" t="s">
        <v>1236</v>
      </c>
      <c r="C833">
        <v>933388</v>
      </c>
      <c r="D833" t="s">
        <v>4708</v>
      </c>
      <c r="F833" t="s">
        <v>5984</v>
      </c>
      <c r="G833" t="s">
        <v>5</v>
      </c>
      <c r="H833" s="4">
        <v>1.3E-28</v>
      </c>
      <c r="I833" s="3" t="s">
        <v>5971</v>
      </c>
      <c r="J833" s="3" t="s">
        <v>5971</v>
      </c>
      <c r="K833" s="3" t="s">
        <v>5971</v>
      </c>
      <c r="L833" s="3" t="s">
        <v>5971</v>
      </c>
      <c r="M833" s="3" t="s">
        <v>5971</v>
      </c>
      <c r="N833" s="3" t="s">
        <v>5971</v>
      </c>
    </row>
    <row r="834" spans="1:14" x14ac:dyDescent="0.2">
      <c r="A834" t="s">
        <v>888</v>
      </c>
      <c r="B834" t="s">
        <v>889</v>
      </c>
      <c r="C834">
        <v>933388</v>
      </c>
      <c r="D834" t="s">
        <v>4708</v>
      </c>
      <c r="F834" t="s">
        <v>4651</v>
      </c>
      <c r="G834" t="s">
        <v>5</v>
      </c>
      <c r="H834" s="3" t="s">
        <v>5971</v>
      </c>
      <c r="I834" s="4">
        <v>5.9000000000000002E-24</v>
      </c>
      <c r="J834" s="4">
        <v>9.9999999999999998E-13</v>
      </c>
      <c r="K834" s="3" t="s">
        <v>5971</v>
      </c>
      <c r="L834" s="3" t="s">
        <v>5971</v>
      </c>
      <c r="M834" s="3" t="s">
        <v>5971</v>
      </c>
      <c r="N834" s="3" t="s">
        <v>5971</v>
      </c>
    </row>
    <row r="835" spans="1:14" x14ac:dyDescent="0.2">
      <c r="A835" t="s">
        <v>751</v>
      </c>
      <c r="B835" t="s">
        <v>752</v>
      </c>
      <c r="C835">
        <v>1365484</v>
      </c>
      <c r="D835" t="s">
        <v>5765</v>
      </c>
      <c r="E835" s="12" t="s">
        <v>6650</v>
      </c>
      <c r="G835" t="s">
        <v>5</v>
      </c>
      <c r="H835" s="3" t="s">
        <v>5971</v>
      </c>
      <c r="I835" s="3" t="s">
        <v>5971</v>
      </c>
      <c r="J835" s="3" t="s">
        <v>5971</v>
      </c>
      <c r="K835" s="3" t="s">
        <v>5971</v>
      </c>
      <c r="L835" s="3" t="s">
        <v>5971</v>
      </c>
      <c r="M835" s="3" t="s">
        <v>5971</v>
      </c>
      <c r="N835" s="3" t="s">
        <v>5971</v>
      </c>
    </row>
    <row r="836" spans="1:14" x14ac:dyDescent="0.2">
      <c r="A836" t="s">
        <v>484</v>
      </c>
      <c r="B836" t="s">
        <v>485</v>
      </c>
      <c r="C836">
        <v>1365484</v>
      </c>
      <c r="D836" t="s">
        <v>5765</v>
      </c>
      <c r="E836" s="12" t="s">
        <v>6649</v>
      </c>
      <c r="G836" t="s">
        <v>5</v>
      </c>
      <c r="H836" s="3" t="s">
        <v>5971</v>
      </c>
      <c r="I836" s="3" t="s">
        <v>5971</v>
      </c>
      <c r="J836" s="3" t="s">
        <v>5971</v>
      </c>
      <c r="K836" s="3" t="s">
        <v>5971</v>
      </c>
      <c r="L836" s="3" t="s">
        <v>5971</v>
      </c>
      <c r="M836" s="3" t="s">
        <v>5971</v>
      </c>
      <c r="N836" s="3" t="s">
        <v>5971</v>
      </c>
    </row>
    <row r="837" spans="1:14" x14ac:dyDescent="0.2">
      <c r="A837" t="s">
        <v>67</v>
      </c>
      <c r="B837" t="s">
        <v>68</v>
      </c>
      <c r="C837">
        <v>1365484</v>
      </c>
      <c r="D837" t="s">
        <v>5765</v>
      </c>
      <c r="E837" s="12" t="s">
        <v>6648</v>
      </c>
      <c r="G837" t="s">
        <v>5</v>
      </c>
      <c r="H837" s="4">
        <v>3.7E-22</v>
      </c>
      <c r="I837" s="3" t="s">
        <v>5971</v>
      </c>
      <c r="J837" s="3" t="s">
        <v>5971</v>
      </c>
      <c r="K837" s="3" t="s">
        <v>5971</v>
      </c>
      <c r="L837" s="3" t="s">
        <v>5971</v>
      </c>
      <c r="M837" s="3" t="s">
        <v>5971</v>
      </c>
      <c r="N837" s="3" t="s">
        <v>5971</v>
      </c>
    </row>
    <row r="838" spans="1:14" x14ac:dyDescent="0.2">
      <c r="A838" t="s">
        <v>771</v>
      </c>
      <c r="B838" t="s">
        <v>747</v>
      </c>
      <c r="C838">
        <v>500485</v>
      </c>
      <c r="D838" t="s">
        <v>5766</v>
      </c>
      <c r="E838" s="12" t="s">
        <v>6653</v>
      </c>
      <c r="G838" t="s">
        <v>5</v>
      </c>
      <c r="H838" s="3" t="s">
        <v>5971</v>
      </c>
      <c r="I838" s="3" t="s">
        <v>5971</v>
      </c>
      <c r="J838" s="3" t="s">
        <v>5971</v>
      </c>
      <c r="K838" s="3" t="s">
        <v>5971</v>
      </c>
      <c r="L838" s="3" t="s">
        <v>5971</v>
      </c>
      <c r="M838" s="3" t="s">
        <v>5971</v>
      </c>
      <c r="N838" s="3" t="s">
        <v>5971</v>
      </c>
    </row>
    <row r="839" spans="1:14" x14ac:dyDescent="0.2">
      <c r="A839" t="s">
        <v>515</v>
      </c>
      <c r="B839" t="s">
        <v>136</v>
      </c>
      <c r="C839">
        <v>500485</v>
      </c>
      <c r="D839" t="s">
        <v>5766</v>
      </c>
      <c r="E839" s="12" t="s">
        <v>6652</v>
      </c>
      <c r="G839" t="s">
        <v>5</v>
      </c>
      <c r="H839" s="3" t="s">
        <v>5971</v>
      </c>
      <c r="I839" s="3" t="s">
        <v>5971</v>
      </c>
      <c r="J839" s="3" t="s">
        <v>5971</v>
      </c>
      <c r="K839" s="3" t="s">
        <v>5971</v>
      </c>
      <c r="L839" s="3" t="s">
        <v>5971</v>
      </c>
      <c r="M839" s="3" t="s">
        <v>5971</v>
      </c>
      <c r="N839" s="3" t="s">
        <v>5971</v>
      </c>
    </row>
    <row r="840" spans="1:14" x14ac:dyDescent="0.2">
      <c r="A840" t="s">
        <v>124</v>
      </c>
      <c r="B840" t="s">
        <v>125</v>
      </c>
      <c r="C840">
        <v>500485</v>
      </c>
      <c r="D840" t="s">
        <v>5766</v>
      </c>
      <c r="E840" s="12" t="s">
        <v>6651</v>
      </c>
      <c r="G840" t="s">
        <v>5</v>
      </c>
      <c r="H840" s="4">
        <v>8.4000000000000003E-23</v>
      </c>
      <c r="I840" s="3" t="s">
        <v>5971</v>
      </c>
      <c r="J840" s="3" t="s">
        <v>5971</v>
      </c>
      <c r="K840" s="3" t="s">
        <v>5971</v>
      </c>
      <c r="L840" s="3" t="s">
        <v>5971</v>
      </c>
      <c r="M840" s="3" t="s">
        <v>5971</v>
      </c>
      <c r="N840" s="3" t="s">
        <v>5971</v>
      </c>
    </row>
    <row r="841" spans="1:14" x14ac:dyDescent="0.2">
      <c r="A841" t="s">
        <v>547</v>
      </c>
      <c r="B841" t="s">
        <v>478</v>
      </c>
      <c r="C841">
        <v>60172</v>
      </c>
      <c r="D841" t="s">
        <v>5767</v>
      </c>
      <c r="E841" s="12" t="s">
        <v>6658</v>
      </c>
      <c r="G841" t="s">
        <v>5</v>
      </c>
      <c r="H841" s="3" t="s">
        <v>5971</v>
      </c>
      <c r="I841" s="3" t="s">
        <v>5971</v>
      </c>
      <c r="J841" s="3" t="s">
        <v>5971</v>
      </c>
      <c r="K841" s="3" t="s">
        <v>5971</v>
      </c>
      <c r="L841" s="3" t="s">
        <v>5971</v>
      </c>
      <c r="M841" s="3" t="s">
        <v>5971</v>
      </c>
      <c r="N841" s="3" t="s">
        <v>5971</v>
      </c>
    </row>
    <row r="842" spans="1:14" x14ac:dyDescent="0.2">
      <c r="A842" t="s">
        <v>508</v>
      </c>
      <c r="B842" t="s">
        <v>492</v>
      </c>
      <c r="C842">
        <v>60172</v>
      </c>
      <c r="D842" t="s">
        <v>5767</v>
      </c>
      <c r="E842" s="12" t="s">
        <v>6657</v>
      </c>
      <c r="G842" t="s">
        <v>5</v>
      </c>
      <c r="H842" s="3" t="s">
        <v>5971</v>
      </c>
      <c r="I842" s="3" t="s">
        <v>5971</v>
      </c>
      <c r="J842" s="3" t="s">
        <v>5971</v>
      </c>
      <c r="K842" s="3" t="s">
        <v>5971</v>
      </c>
      <c r="L842" s="3" t="s">
        <v>5971</v>
      </c>
      <c r="M842" s="3" t="s">
        <v>5971</v>
      </c>
      <c r="N842" s="3" t="s">
        <v>5971</v>
      </c>
    </row>
    <row r="843" spans="1:14" x14ac:dyDescent="0.2">
      <c r="A843" t="s">
        <v>763</v>
      </c>
      <c r="B843" t="s">
        <v>737</v>
      </c>
      <c r="C843">
        <v>60172</v>
      </c>
      <c r="D843" t="s">
        <v>5767</v>
      </c>
      <c r="E843" s="12" t="s">
        <v>6659</v>
      </c>
      <c r="G843" t="s">
        <v>5</v>
      </c>
      <c r="H843" s="3" t="s">
        <v>5971</v>
      </c>
      <c r="I843" s="3" t="s">
        <v>5971</v>
      </c>
      <c r="J843" s="3" t="s">
        <v>5971</v>
      </c>
      <c r="K843" s="3" t="s">
        <v>5971</v>
      </c>
      <c r="L843" s="3" t="s">
        <v>5971</v>
      </c>
      <c r="M843" s="3" t="s">
        <v>5971</v>
      </c>
      <c r="N843" s="3" t="s">
        <v>5971</v>
      </c>
    </row>
    <row r="844" spans="1:14" x14ac:dyDescent="0.2">
      <c r="A844" t="s">
        <v>117</v>
      </c>
      <c r="B844" t="s">
        <v>118</v>
      </c>
      <c r="C844">
        <v>60172</v>
      </c>
      <c r="D844" t="s">
        <v>5767</v>
      </c>
      <c r="E844" s="12" t="s">
        <v>6655</v>
      </c>
      <c r="G844" t="s">
        <v>5</v>
      </c>
      <c r="H844" s="4">
        <v>3.9E-22</v>
      </c>
      <c r="I844" s="3" t="s">
        <v>5971</v>
      </c>
      <c r="J844" s="3" t="s">
        <v>5971</v>
      </c>
      <c r="K844" s="3" t="s">
        <v>5971</v>
      </c>
      <c r="L844" s="3" t="s">
        <v>5971</v>
      </c>
      <c r="M844" s="3" t="s">
        <v>5971</v>
      </c>
      <c r="N844" s="3" t="s">
        <v>5971</v>
      </c>
    </row>
    <row r="845" spans="1:14" x14ac:dyDescent="0.2">
      <c r="A845" t="s">
        <v>1872</v>
      </c>
      <c r="B845" t="s">
        <v>4</v>
      </c>
      <c r="C845">
        <v>60172</v>
      </c>
      <c r="D845" t="s">
        <v>5767</v>
      </c>
      <c r="E845" s="12" t="s">
        <v>6660</v>
      </c>
      <c r="G845" t="s">
        <v>5</v>
      </c>
      <c r="H845" s="4">
        <v>1.0999999999999999E-34</v>
      </c>
      <c r="I845" s="3" t="s">
        <v>5971</v>
      </c>
      <c r="J845" s="3" t="s">
        <v>5971</v>
      </c>
      <c r="K845" s="3" t="s">
        <v>5971</v>
      </c>
      <c r="L845" s="3" t="s">
        <v>5971</v>
      </c>
      <c r="M845" s="3" t="s">
        <v>5971</v>
      </c>
      <c r="N845" s="3" t="s">
        <v>5971</v>
      </c>
    </row>
    <row r="846" spans="1:14" x14ac:dyDescent="0.2">
      <c r="A846" t="s">
        <v>19</v>
      </c>
      <c r="B846" t="s">
        <v>20</v>
      </c>
      <c r="C846">
        <v>60172</v>
      </c>
      <c r="D846" t="s">
        <v>5767</v>
      </c>
      <c r="E846" s="12" t="s">
        <v>6654</v>
      </c>
      <c r="G846" t="s">
        <v>5</v>
      </c>
      <c r="H846" s="3" t="s">
        <v>5971</v>
      </c>
      <c r="I846" s="3" t="s">
        <v>5971</v>
      </c>
      <c r="J846" s="3" t="s">
        <v>5971</v>
      </c>
      <c r="K846" s="3" t="s">
        <v>5971</v>
      </c>
      <c r="L846" s="3" t="s">
        <v>5971</v>
      </c>
      <c r="M846" s="3" t="s">
        <v>5971</v>
      </c>
      <c r="N846" s="3" t="s">
        <v>5971</v>
      </c>
    </row>
    <row r="847" spans="1:14" x14ac:dyDescent="0.2">
      <c r="A847" t="s">
        <v>292</v>
      </c>
      <c r="B847" t="s">
        <v>164</v>
      </c>
      <c r="C847">
        <v>60172</v>
      </c>
      <c r="D847" t="s">
        <v>5767</v>
      </c>
      <c r="E847" s="12" t="s">
        <v>6656</v>
      </c>
      <c r="G847" t="s">
        <v>5</v>
      </c>
      <c r="H847" s="3" t="s">
        <v>5971</v>
      </c>
      <c r="I847" s="4">
        <v>9.6000000000000001E-27</v>
      </c>
      <c r="J847" s="4">
        <v>8.2999999999999998E-12</v>
      </c>
      <c r="K847" s="3" t="s">
        <v>5971</v>
      </c>
      <c r="L847" s="3" t="s">
        <v>5971</v>
      </c>
      <c r="M847" s="3" t="s">
        <v>5971</v>
      </c>
      <c r="N847" s="3" t="s">
        <v>5971</v>
      </c>
    </row>
    <row r="848" spans="1:14" x14ac:dyDescent="0.2">
      <c r="A848" t="s">
        <v>738</v>
      </c>
      <c r="B848" t="s">
        <v>739</v>
      </c>
      <c r="C848">
        <v>1229662</v>
      </c>
      <c r="D848" t="s">
        <v>5768</v>
      </c>
      <c r="E848" s="12" t="s">
        <v>6663</v>
      </c>
      <c r="G848" t="s">
        <v>32</v>
      </c>
      <c r="H848" s="3" t="s">
        <v>5971</v>
      </c>
      <c r="I848" s="3" t="s">
        <v>5971</v>
      </c>
      <c r="J848" s="3" t="s">
        <v>5971</v>
      </c>
      <c r="K848" s="3" t="s">
        <v>5971</v>
      </c>
      <c r="L848" s="3" t="s">
        <v>5971</v>
      </c>
      <c r="M848" s="3" t="s">
        <v>5971</v>
      </c>
      <c r="N848" s="3" t="s">
        <v>5971</v>
      </c>
    </row>
    <row r="849" spans="1:14" x14ac:dyDescent="0.2">
      <c r="A849" t="s">
        <v>375</v>
      </c>
      <c r="B849" t="s">
        <v>376</v>
      </c>
      <c r="C849">
        <v>1229662</v>
      </c>
      <c r="D849" t="s">
        <v>5768</v>
      </c>
      <c r="E849" s="12" t="s">
        <v>6661</v>
      </c>
      <c r="G849" t="s">
        <v>32</v>
      </c>
      <c r="H849" s="3" t="s">
        <v>5971</v>
      </c>
      <c r="I849" s="3" t="s">
        <v>5971</v>
      </c>
      <c r="J849" s="3" t="s">
        <v>5971</v>
      </c>
      <c r="K849" s="3" t="s">
        <v>5971</v>
      </c>
      <c r="L849" s="3" t="s">
        <v>5971</v>
      </c>
      <c r="M849" s="3" t="s">
        <v>5971</v>
      </c>
      <c r="N849" s="3" t="s">
        <v>5971</v>
      </c>
    </row>
    <row r="850" spans="1:14" x14ac:dyDescent="0.2">
      <c r="A850" t="s">
        <v>388</v>
      </c>
      <c r="B850" t="s">
        <v>28</v>
      </c>
      <c r="C850">
        <v>1229662</v>
      </c>
      <c r="D850" t="s">
        <v>5768</v>
      </c>
      <c r="E850" s="12" t="s">
        <v>6662</v>
      </c>
      <c r="G850" t="s">
        <v>32</v>
      </c>
      <c r="H850" s="4">
        <v>1.8999999999999999E-21</v>
      </c>
      <c r="I850" s="3" t="s">
        <v>5971</v>
      </c>
      <c r="J850" s="3" t="s">
        <v>5971</v>
      </c>
      <c r="K850" s="3" t="s">
        <v>5971</v>
      </c>
      <c r="L850" s="3" t="s">
        <v>5971</v>
      </c>
      <c r="M850" s="3" t="s">
        <v>5971</v>
      </c>
      <c r="N850" s="3" t="s">
        <v>5971</v>
      </c>
    </row>
    <row r="851" spans="1:14" x14ac:dyDescent="0.2">
      <c r="A851" t="s">
        <v>465</v>
      </c>
      <c r="B851" t="s">
        <v>466</v>
      </c>
      <c r="C851">
        <v>158046</v>
      </c>
      <c r="D851" t="s">
        <v>5769</v>
      </c>
      <c r="E851" s="12" t="s">
        <v>6664</v>
      </c>
      <c r="G851" t="s">
        <v>5</v>
      </c>
      <c r="H851" s="3" t="s">
        <v>5971</v>
      </c>
      <c r="I851" s="3" t="s">
        <v>5971</v>
      </c>
      <c r="J851" s="3" t="s">
        <v>5971</v>
      </c>
      <c r="K851" s="3" t="s">
        <v>5971</v>
      </c>
      <c r="L851" s="3" t="s">
        <v>5971</v>
      </c>
      <c r="M851" s="3" t="s">
        <v>5971</v>
      </c>
      <c r="N851" s="3" t="s">
        <v>5971</v>
      </c>
    </row>
    <row r="852" spans="1:14" x14ac:dyDescent="0.2">
      <c r="A852" t="s">
        <v>2572</v>
      </c>
      <c r="B852" t="s">
        <v>2573</v>
      </c>
      <c r="C852">
        <v>321614</v>
      </c>
      <c r="D852" t="s">
        <v>4709</v>
      </c>
      <c r="F852" t="s">
        <v>4651</v>
      </c>
      <c r="G852" t="s">
        <v>110</v>
      </c>
      <c r="H852" s="3" t="s">
        <v>5971</v>
      </c>
      <c r="I852" s="3" t="s">
        <v>5971</v>
      </c>
      <c r="J852" s="3" t="s">
        <v>5971</v>
      </c>
      <c r="K852" s="3" t="s">
        <v>5971</v>
      </c>
      <c r="L852" s="3" t="s">
        <v>5971</v>
      </c>
      <c r="M852" s="3" t="s">
        <v>5971</v>
      </c>
      <c r="N852" s="3" t="s">
        <v>5971</v>
      </c>
    </row>
    <row r="853" spans="1:14" x14ac:dyDescent="0.2">
      <c r="A853" t="s">
        <v>2572</v>
      </c>
      <c r="B853" t="s">
        <v>2574</v>
      </c>
      <c r="C853">
        <v>321614</v>
      </c>
      <c r="D853" t="s">
        <v>4709</v>
      </c>
      <c r="F853" t="s">
        <v>4651</v>
      </c>
      <c r="G853" t="s">
        <v>110</v>
      </c>
      <c r="H853" s="3" t="s">
        <v>5971</v>
      </c>
      <c r="I853" s="3" t="s">
        <v>5971</v>
      </c>
      <c r="J853" s="3" t="s">
        <v>5971</v>
      </c>
      <c r="K853" s="3" t="s">
        <v>5971</v>
      </c>
      <c r="L853" s="3" t="s">
        <v>5971</v>
      </c>
      <c r="M853" s="3" t="s">
        <v>5971</v>
      </c>
      <c r="N853" s="3" t="s">
        <v>5971</v>
      </c>
    </row>
    <row r="854" spans="1:14" x14ac:dyDescent="0.2">
      <c r="A854" t="s">
        <v>126</v>
      </c>
      <c r="B854" t="s">
        <v>127</v>
      </c>
      <c r="C854">
        <v>321614</v>
      </c>
      <c r="D854" t="s">
        <v>4709</v>
      </c>
      <c r="E854" s="12" t="s">
        <v>6665</v>
      </c>
      <c r="G854" t="s">
        <v>110</v>
      </c>
      <c r="H854" s="3" t="s">
        <v>5971</v>
      </c>
      <c r="I854" s="3" t="s">
        <v>5971</v>
      </c>
      <c r="J854" s="3" t="s">
        <v>5971</v>
      </c>
      <c r="K854" s="3" t="s">
        <v>5971</v>
      </c>
      <c r="L854" s="3" t="s">
        <v>5971</v>
      </c>
      <c r="M854" s="3" t="s">
        <v>5971</v>
      </c>
      <c r="N854" s="3" t="s">
        <v>5971</v>
      </c>
    </row>
    <row r="855" spans="1:14" x14ac:dyDescent="0.2">
      <c r="A855" t="s">
        <v>2623</v>
      </c>
      <c r="B855" t="s">
        <v>2624</v>
      </c>
      <c r="C855">
        <v>1664694</v>
      </c>
      <c r="D855" t="s">
        <v>4710</v>
      </c>
      <c r="F855" t="s">
        <v>4651</v>
      </c>
      <c r="G855" t="s">
        <v>5</v>
      </c>
      <c r="H855" s="3" t="s">
        <v>5971</v>
      </c>
      <c r="I855" s="3" t="s">
        <v>5971</v>
      </c>
      <c r="J855" s="3" t="s">
        <v>5971</v>
      </c>
      <c r="K855" s="3" t="s">
        <v>5971</v>
      </c>
      <c r="L855" s="3" t="s">
        <v>5971</v>
      </c>
      <c r="M855" s="3" t="s">
        <v>5971</v>
      </c>
      <c r="N855" s="3" t="s">
        <v>5971</v>
      </c>
    </row>
    <row r="856" spans="1:14" x14ac:dyDescent="0.2">
      <c r="A856" t="s">
        <v>2623</v>
      </c>
      <c r="B856" t="s">
        <v>2625</v>
      </c>
      <c r="C856">
        <v>1664694</v>
      </c>
      <c r="D856" t="s">
        <v>4710</v>
      </c>
      <c r="F856" t="s">
        <v>4651</v>
      </c>
      <c r="G856" t="s">
        <v>5</v>
      </c>
      <c r="H856" s="3" t="s">
        <v>5971</v>
      </c>
      <c r="I856" s="3" t="s">
        <v>5971</v>
      </c>
      <c r="J856" s="3" t="s">
        <v>5971</v>
      </c>
      <c r="K856" s="3" t="s">
        <v>5971</v>
      </c>
      <c r="L856" s="3" t="s">
        <v>5971</v>
      </c>
      <c r="M856" s="3" t="s">
        <v>5971</v>
      </c>
      <c r="N856" s="3" t="s">
        <v>5971</v>
      </c>
    </row>
    <row r="857" spans="1:14" x14ac:dyDescent="0.2">
      <c r="A857" t="s">
        <v>1075</v>
      </c>
      <c r="B857" t="s">
        <v>867</v>
      </c>
      <c r="C857">
        <v>291112</v>
      </c>
      <c r="D857" t="s">
        <v>5770</v>
      </c>
      <c r="E857" s="12" t="s">
        <v>6666</v>
      </c>
      <c r="G857" t="s">
        <v>742</v>
      </c>
      <c r="H857" s="3" t="s">
        <v>5971</v>
      </c>
      <c r="I857" s="3" t="s">
        <v>5971</v>
      </c>
      <c r="J857" s="3" t="s">
        <v>5971</v>
      </c>
      <c r="K857" s="3" t="s">
        <v>5971</v>
      </c>
      <c r="L857" s="3" t="s">
        <v>5971</v>
      </c>
      <c r="M857" s="3" t="s">
        <v>5971</v>
      </c>
      <c r="N857" s="3" t="s">
        <v>5971</v>
      </c>
    </row>
    <row r="858" spans="1:14" x14ac:dyDescent="0.2">
      <c r="A858" t="s">
        <v>866</v>
      </c>
      <c r="B858" t="s">
        <v>867</v>
      </c>
      <c r="C858">
        <v>880156</v>
      </c>
      <c r="D858" t="s">
        <v>5771</v>
      </c>
      <c r="E858" s="12" t="s">
        <v>6667</v>
      </c>
      <c r="G858" t="s">
        <v>742</v>
      </c>
      <c r="H858" s="3" t="s">
        <v>5971</v>
      </c>
      <c r="I858" s="3" t="s">
        <v>5971</v>
      </c>
      <c r="J858" s="3" t="s">
        <v>5971</v>
      </c>
      <c r="K858" s="3" t="s">
        <v>5971</v>
      </c>
      <c r="L858" s="3" t="s">
        <v>5971</v>
      </c>
      <c r="M858" s="3" t="s">
        <v>5971</v>
      </c>
      <c r="N858" s="3" t="s">
        <v>5971</v>
      </c>
    </row>
    <row r="859" spans="1:14" x14ac:dyDescent="0.2">
      <c r="A859" t="s">
        <v>1130</v>
      </c>
      <c r="B859" t="s">
        <v>867</v>
      </c>
      <c r="C859">
        <v>29488</v>
      </c>
      <c r="D859" t="s">
        <v>5772</v>
      </c>
      <c r="E859" s="12" t="s">
        <v>6668</v>
      </c>
      <c r="G859" t="s">
        <v>742</v>
      </c>
      <c r="H859" s="3" t="s">
        <v>5971</v>
      </c>
      <c r="I859" s="3" t="s">
        <v>5971</v>
      </c>
      <c r="J859" s="3" t="s">
        <v>5971</v>
      </c>
      <c r="K859" s="3" t="s">
        <v>5971</v>
      </c>
      <c r="L859" s="3" t="s">
        <v>5971</v>
      </c>
      <c r="M859" s="3" t="s">
        <v>5971</v>
      </c>
      <c r="N859" s="3" t="s">
        <v>5971</v>
      </c>
    </row>
    <row r="860" spans="1:14" x14ac:dyDescent="0.2">
      <c r="A860" t="s">
        <v>953</v>
      </c>
      <c r="B860" t="s">
        <v>867</v>
      </c>
      <c r="C860">
        <v>1393736</v>
      </c>
      <c r="D860" t="s">
        <v>5773</v>
      </c>
      <c r="E860" s="12" t="s">
        <v>6669</v>
      </c>
      <c r="G860" t="s">
        <v>742</v>
      </c>
      <c r="H860" s="3" t="s">
        <v>5971</v>
      </c>
      <c r="I860" s="3" t="s">
        <v>5971</v>
      </c>
      <c r="J860" s="3" t="s">
        <v>5971</v>
      </c>
      <c r="K860" s="3" t="s">
        <v>5971</v>
      </c>
      <c r="L860" s="3" t="s">
        <v>5971</v>
      </c>
      <c r="M860" s="3" t="s">
        <v>5971</v>
      </c>
      <c r="N860" s="3" t="s">
        <v>5971</v>
      </c>
    </row>
    <row r="861" spans="1:14" x14ac:dyDescent="0.2">
      <c r="A861" t="s">
        <v>914</v>
      </c>
      <c r="B861" t="s">
        <v>867</v>
      </c>
      <c r="C861">
        <v>243265</v>
      </c>
      <c r="D861" t="s">
        <v>5774</v>
      </c>
      <c r="E861" s="12" t="s">
        <v>6670</v>
      </c>
      <c r="G861" t="s">
        <v>742</v>
      </c>
      <c r="H861" s="3" t="s">
        <v>5971</v>
      </c>
      <c r="I861" s="3" t="s">
        <v>5971</v>
      </c>
      <c r="J861" s="3" t="s">
        <v>5971</v>
      </c>
      <c r="K861" s="3" t="s">
        <v>5971</v>
      </c>
      <c r="L861" s="3" t="s">
        <v>5971</v>
      </c>
      <c r="M861" s="3" t="s">
        <v>5971</v>
      </c>
      <c r="N861" s="3" t="s">
        <v>5971</v>
      </c>
    </row>
    <row r="862" spans="1:14" x14ac:dyDescent="0.2">
      <c r="A862" t="s">
        <v>918</v>
      </c>
      <c r="B862" t="s">
        <v>867</v>
      </c>
      <c r="C862">
        <v>171439</v>
      </c>
      <c r="D862" t="s">
        <v>5775</v>
      </c>
      <c r="E862" s="12" t="s">
        <v>6671</v>
      </c>
      <c r="G862" t="s">
        <v>742</v>
      </c>
      <c r="H862" s="3" t="s">
        <v>5971</v>
      </c>
      <c r="I862" s="3" t="s">
        <v>5971</v>
      </c>
      <c r="J862" s="3" t="s">
        <v>5971</v>
      </c>
      <c r="K862" s="3" t="s">
        <v>5971</v>
      </c>
      <c r="L862" s="3" t="s">
        <v>5971</v>
      </c>
      <c r="M862" s="3" t="s">
        <v>5971</v>
      </c>
      <c r="N862" s="3" t="s">
        <v>5971</v>
      </c>
    </row>
    <row r="863" spans="1:14" x14ac:dyDescent="0.2">
      <c r="A863" t="s">
        <v>1051</v>
      </c>
      <c r="B863" t="s">
        <v>867</v>
      </c>
      <c r="C863">
        <v>1389415</v>
      </c>
      <c r="D863" t="s">
        <v>5776</v>
      </c>
      <c r="E863" s="12" t="s">
        <v>6672</v>
      </c>
      <c r="G863" t="s">
        <v>742</v>
      </c>
      <c r="H863" s="3" t="s">
        <v>5971</v>
      </c>
      <c r="I863" s="3" t="s">
        <v>5971</v>
      </c>
      <c r="J863" s="3" t="s">
        <v>5971</v>
      </c>
      <c r="K863" s="3" t="s">
        <v>5971</v>
      </c>
      <c r="L863" s="3" t="s">
        <v>5971</v>
      </c>
      <c r="M863" s="3" t="s">
        <v>5971</v>
      </c>
      <c r="N863" s="3" t="s">
        <v>5971</v>
      </c>
    </row>
    <row r="864" spans="1:14" x14ac:dyDescent="0.2">
      <c r="A864" t="s">
        <v>1046</v>
      </c>
      <c r="B864" t="s">
        <v>867</v>
      </c>
      <c r="C864">
        <v>1004151</v>
      </c>
      <c r="D864" t="s">
        <v>5777</v>
      </c>
      <c r="E864" s="12" t="s">
        <v>6673</v>
      </c>
      <c r="G864" t="s">
        <v>742</v>
      </c>
      <c r="H864" s="3" t="s">
        <v>5971</v>
      </c>
      <c r="I864" s="3" t="s">
        <v>5971</v>
      </c>
      <c r="J864" s="3" t="s">
        <v>5971</v>
      </c>
      <c r="K864" s="3" t="s">
        <v>5971</v>
      </c>
      <c r="L864" s="3" t="s">
        <v>5971</v>
      </c>
      <c r="M864" s="3" t="s">
        <v>5971</v>
      </c>
      <c r="N864" s="3" t="s">
        <v>5971</v>
      </c>
    </row>
    <row r="865" spans="1:14" x14ac:dyDescent="0.2">
      <c r="A865" t="s">
        <v>1870</v>
      </c>
      <c r="B865" t="s">
        <v>1871</v>
      </c>
      <c r="C865">
        <v>1221520</v>
      </c>
      <c r="D865" t="s">
        <v>5778</v>
      </c>
      <c r="E865" s="12" t="s">
        <v>6674</v>
      </c>
      <c r="G865" t="s">
        <v>742</v>
      </c>
      <c r="H865" s="3" t="s">
        <v>5971</v>
      </c>
      <c r="I865" s="3" t="s">
        <v>5971</v>
      </c>
      <c r="J865" s="3" t="s">
        <v>5971</v>
      </c>
      <c r="K865" s="3" t="s">
        <v>5971</v>
      </c>
      <c r="L865" s="3" t="s">
        <v>5971</v>
      </c>
      <c r="M865" s="3" t="s">
        <v>5971</v>
      </c>
      <c r="N865" s="3" t="s">
        <v>5971</v>
      </c>
    </row>
    <row r="866" spans="1:14" x14ac:dyDescent="0.2">
      <c r="A866" t="s">
        <v>1052</v>
      </c>
      <c r="B866" t="s">
        <v>867</v>
      </c>
      <c r="C866">
        <v>1393735</v>
      </c>
      <c r="D866" t="s">
        <v>5152</v>
      </c>
      <c r="F866" t="s">
        <v>1053</v>
      </c>
      <c r="G866" t="s">
        <v>742</v>
      </c>
      <c r="H866" s="3" t="s">
        <v>5971</v>
      </c>
      <c r="I866" s="3" t="s">
        <v>5971</v>
      </c>
      <c r="J866" s="3" t="s">
        <v>5971</v>
      </c>
      <c r="K866" s="3" t="s">
        <v>5971</v>
      </c>
      <c r="L866" s="3" t="s">
        <v>5971</v>
      </c>
      <c r="M866" s="3" t="s">
        <v>5971</v>
      </c>
      <c r="N866" s="3" t="s">
        <v>5971</v>
      </c>
    </row>
    <row r="867" spans="1:14" x14ac:dyDescent="0.2">
      <c r="A867" t="s">
        <v>908</v>
      </c>
      <c r="B867" t="s">
        <v>867</v>
      </c>
      <c r="C867">
        <v>230089</v>
      </c>
      <c r="D867" t="s">
        <v>5779</v>
      </c>
      <c r="E867" s="12" t="s">
        <v>6675</v>
      </c>
      <c r="G867" t="s">
        <v>742</v>
      </c>
      <c r="H867" s="3" t="s">
        <v>5971</v>
      </c>
      <c r="I867" s="3" t="s">
        <v>5971</v>
      </c>
      <c r="J867" s="3" t="s">
        <v>5971</v>
      </c>
      <c r="K867" s="3" t="s">
        <v>5971</v>
      </c>
      <c r="L867" s="3" t="s">
        <v>5971</v>
      </c>
      <c r="M867" s="3" t="s">
        <v>5971</v>
      </c>
      <c r="N867" s="3" t="s">
        <v>5971</v>
      </c>
    </row>
    <row r="868" spans="1:14" x14ac:dyDescent="0.2">
      <c r="A868" t="s">
        <v>703</v>
      </c>
      <c r="B868" t="s">
        <v>704</v>
      </c>
      <c r="C868">
        <v>403677</v>
      </c>
      <c r="D868" t="s">
        <v>5780</v>
      </c>
      <c r="E868" s="12" t="s">
        <v>6676</v>
      </c>
      <c r="G868" t="s">
        <v>518</v>
      </c>
      <c r="H868" s="4">
        <v>7.2000000000000002E-19</v>
      </c>
      <c r="I868" s="3" t="s">
        <v>5971</v>
      </c>
      <c r="J868" s="3" t="s">
        <v>5971</v>
      </c>
      <c r="K868" s="3" t="s">
        <v>5971</v>
      </c>
      <c r="L868" s="3" t="s">
        <v>5971</v>
      </c>
      <c r="M868" s="3" t="s">
        <v>5971</v>
      </c>
      <c r="N868" s="3" t="s">
        <v>5971</v>
      </c>
    </row>
    <row r="869" spans="1:14" x14ac:dyDescent="0.2">
      <c r="A869" t="s">
        <v>694</v>
      </c>
      <c r="B869" t="s">
        <v>695</v>
      </c>
      <c r="C869">
        <v>1284355</v>
      </c>
      <c r="D869" t="s">
        <v>5781</v>
      </c>
      <c r="E869" s="12" t="s">
        <v>6677</v>
      </c>
      <c r="G869" t="s">
        <v>518</v>
      </c>
      <c r="H869" s="3" t="s">
        <v>5971</v>
      </c>
      <c r="I869" s="3" t="s">
        <v>5971</v>
      </c>
      <c r="J869" s="3" t="s">
        <v>5971</v>
      </c>
      <c r="K869" s="3" t="s">
        <v>5971</v>
      </c>
      <c r="L869" s="3" t="s">
        <v>5971</v>
      </c>
      <c r="M869" s="3" t="s">
        <v>5971</v>
      </c>
      <c r="N869" s="3" t="s">
        <v>5971</v>
      </c>
    </row>
    <row r="870" spans="1:14" x14ac:dyDescent="0.2">
      <c r="A870" t="s">
        <v>669</v>
      </c>
      <c r="B870" t="s">
        <v>670</v>
      </c>
      <c r="C870">
        <v>1317063</v>
      </c>
      <c r="D870" t="s">
        <v>5782</v>
      </c>
      <c r="E870" s="12" t="s">
        <v>6679</v>
      </c>
      <c r="G870" t="s">
        <v>518</v>
      </c>
      <c r="H870" s="3" t="s">
        <v>5971</v>
      </c>
      <c r="I870" s="3" t="s">
        <v>5971</v>
      </c>
      <c r="J870" s="3" t="s">
        <v>5971</v>
      </c>
      <c r="K870" s="3" t="s">
        <v>5971</v>
      </c>
      <c r="L870" s="3" t="s">
        <v>5971</v>
      </c>
      <c r="M870" s="3" t="s">
        <v>5971</v>
      </c>
      <c r="N870" s="3" t="s">
        <v>5971</v>
      </c>
    </row>
    <row r="871" spans="1:14" x14ac:dyDescent="0.2">
      <c r="A871" t="s">
        <v>659</v>
      </c>
      <c r="B871" t="s">
        <v>660</v>
      </c>
      <c r="C871">
        <v>1317063</v>
      </c>
      <c r="D871" t="s">
        <v>5782</v>
      </c>
      <c r="E871" s="12" t="s">
        <v>6678</v>
      </c>
      <c r="G871" t="s">
        <v>518</v>
      </c>
      <c r="H871" s="3">
        <v>2.1999999999999999E-5</v>
      </c>
      <c r="I871" s="3" t="s">
        <v>5971</v>
      </c>
      <c r="J871" s="3" t="s">
        <v>5971</v>
      </c>
      <c r="K871" s="3" t="s">
        <v>5971</v>
      </c>
      <c r="L871" s="3" t="s">
        <v>5971</v>
      </c>
      <c r="M871" s="3" t="s">
        <v>5971</v>
      </c>
      <c r="N871" s="3" t="s">
        <v>5971</v>
      </c>
    </row>
    <row r="872" spans="1:14" x14ac:dyDescent="0.2">
      <c r="A872" t="s">
        <v>2457</v>
      </c>
      <c r="B872" t="s">
        <v>2458</v>
      </c>
      <c r="C872">
        <v>4792</v>
      </c>
      <c r="D872" t="s">
        <v>4711</v>
      </c>
      <c r="F872" t="s">
        <v>4651</v>
      </c>
      <c r="G872" t="s">
        <v>518</v>
      </c>
      <c r="H872" s="3" t="s">
        <v>5971</v>
      </c>
      <c r="I872" s="3" t="s">
        <v>5971</v>
      </c>
      <c r="J872" s="3" t="s">
        <v>5971</v>
      </c>
      <c r="K872" s="3" t="s">
        <v>5971</v>
      </c>
      <c r="L872" s="3" t="s">
        <v>5971</v>
      </c>
      <c r="M872" s="3" t="s">
        <v>5971</v>
      </c>
      <c r="N872" s="3" t="s">
        <v>5971</v>
      </c>
    </row>
    <row r="873" spans="1:14" x14ac:dyDescent="0.2">
      <c r="A873" t="s">
        <v>2997</v>
      </c>
      <c r="B873" t="s">
        <v>2998</v>
      </c>
      <c r="C873">
        <v>4792</v>
      </c>
      <c r="D873" t="s">
        <v>4711</v>
      </c>
      <c r="F873" t="s">
        <v>4651</v>
      </c>
      <c r="G873" t="s">
        <v>518</v>
      </c>
      <c r="H873" s="3" t="s">
        <v>5971</v>
      </c>
      <c r="I873" s="3" t="s">
        <v>5971</v>
      </c>
      <c r="J873" s="3" t="s">
        <v>5971</v>
      </c>
      <c r="K873" s="3" t="s">
        <v>5971</v>
      </c>
      <c r="L873" s="3" t="s">
        <v>5971</v>
      </c>
      <c r="M873" s="3" t="s">
        <v>5971</v>
      </c>
      <c r="N873" s="3" t="s">
        <v>5971</v>
      </c>
    </row>
    <row r="874" spans="1:14" x14ac:dyDescent="0.2">
      <c r="A874" t="s">
        <v>2609</v>
      </c>
      <c r="B874" t="s">
        <v>2610</v>
      </c>
      <c r="C874">
        <v>4792</v>
      </c>
      <c r="D874" t="s">
        <v>4712</v>
      </c>
      <c r="F874" t="s">
        <v>4651</v>
      </c>
      <c r="G874" t="s">
        <v>518</v>
      </c>
      <c r="H874" s="3" t="s">
        <v>5971</v>
      </c>
      <c r="I874" s="3" t="s">
        <v>5971</v>
      </c>
      <c r="J874" s="3" t="s">
        <v>5971</v>
      </c>
      <c r="K874" s="3" t="s">
        <v>5971</v>
      </c>
      <c r="L874" s="3" t="s">
        <v>5971</v>
      </c>
      <c r="M874" s="3" t="s">
        <v>5971</v>
      </c>
      <c r="N874" s="3" t="s">
        <v>5971</v>
      </c>
    </row>
    <row r="875" spans="1:14" x14ac:dyDescent="0.2">
      <c r="A875" t="s">
        <v>2543</v>
      </c>
      <c r="B875" t="s">
        <v>2544</v>
      </c>
      <c r="C875">
        <v>4792</v>
      </c>
      <c r="D875" t="s">
        <v>4713</v>
      </c>
      <c r="F875" t="s">
        <v>4651</v>
      </c>
      <c r="G875" t="s">
        <v>518</v>
      </c>
      <c r="H875" s="3" t="s">
        <v>5971</v>
      </c>
      <c r="I875" s="3" t="s">
        <v>5971</v>
      </c>
      <c r="J875" s="3" t="s">
        <v>5971</v>
      </c>
      <c r="K875" s="3" t="s">
        <v>5971</v>
      </c>
      <c r="L875" s="3" t="s">
        <v>5971</v>
      </c>
      <c r="M875" s="3" t="s">
        <v>5971</v>
      </c>
      <c r="N875" s="3" t="s">
        <v>5971</v>
      </c>
    </row>
    <row r="876" spans="1:14" x14ac:dyDescent="0.2">
      <c r="A876" t="s">
        <v>2602</v>
      </c>
      <c r="B876" t="s">
        <v>2603</v>
      </c>
      <c r="C876">
        <v>4792</v>
      </c>
      <c r="D876" t="s">
        <v>4713</v>
      </c>
      <c r="F876" t="s">
        <v>4651</v>
      </c>
      <c r="G876" t="s">
        <v>518</v>
      </c>
      <c r="H876" s="3" t="s">
        <v>5971</v>
      </c>
      <c r="I876" s="3" t="s">
        <v>5971</v>
      </c>
      <c r="J876" s="3" t="s">
        <v>5971</v>
      </c>
      <c r="K876" s="3" t="s">
        <v>5971</v>
      </c>
      <c r="L876" s="3" t="s">
        <v>5971</v>
      </c>
      <c r="M876" s="3" t="s">
        <v>5971</v>
      </c>
      <c r="N876" s="3" t="s">
        <v>5971</v>
      </c>
    </row>
    <row r="877" spans="1:14" x14ac:dyDescent="0.2">
      <c r="A877" t="s">
        <v>2974</v>
      </c>
      <c r="B877" t="s">
        <v>2973</v>
      </c>
      <c r="C877">
        <v>4792</v>
      </c>
      <c r="D877" t="s">
        <v>4714</v>
      </c>
      <c r="F877" t="s">
        <v>2975</v>
      </c>
      <c r="G877" t="s">
        <v>518</v>
      </c>
      <c r="H877" s="3" t="s">
        <v>5971</v>
      </c>
      <c r="I877" s="3" t="s">
        <v>5971</v>
      </c>
      <c r="J877" s="3" t="s">
        <v>5971</v>
      </c>
      <c r="K877" s="3" t="s">
        <v>5971</v>
      </c>
      <c r="L877" s="3" t="s">
        <v>5971</v>
      </c>
      <c r="M877" s="3" t="s">
        <v>5971</v>
      </c>
      <c r="N877" s="3" t="s">
        <v>5971</v>
      </c>
    </row>
    <row r="878" spans="1:14" x14ac:dyDescent="0.2">
      <c r="A878" t="s">
        <v>2581</v>
      </c>
      <c r="B878" t="s">
        <v>2582</v>
      </c>
      <c r="C878">
        <v>4792</v>
      </c>
      <c r="D878" t="s">
        <v>4714</v>
      </c>
      <c r="F878" t="s">
        <v>4651</v>
      </c>
      <c r="G878" t="s">
        <v>518</v>
      </c>
      <c r="H878" s="3" t="s">
        <v>5971</v>
      </c>
      <c r="I878" s="3" t="s">
        <v>5971</v>
      </c>
      <c r="J878" s="3" t="s">
        <v>5971</v>
      </c>
      <c r="K878" s="3" t="s">
        <v>5971</v>
      </c>
      <c r="L878" s="3" t="s">
        <v>5971</v>
      </c>
      <c r="M878" s="3" t="s">
        <v>5971</v>
      </c>
      <c r="N878" s="3" t="s">
        <v>5971</v>
      </c>
    </row>
    <row r="879" spans="1:14" x14ac:dyDescent="0.2">
      <c r="A879" t="s">
        <v>2972</v>
      </c>
      <c r="B879" t="s">
        <v>2973</v>
      </c>
      <c r="C879">
        <v>4792</v>
      </c>
      <c r="D879" t="s">
        <v>4714</v>
      </c>
      <c r="F879" t="s">
        <v>4651</v>
      </c>
      <c r="G879" t="s">
        <v>518</v>
      </c>
      <c r="H879" s="3" t="s">
        <v>5971</v>
      </c>
      <c r="I879" s="3" t="s">
        <v>5971</v>
      </c>
      <c r="J879" s="3" t="s">
        <v>5971</v>
      </c>
      <c r="K879" s="3" t="s">
        <v>5971</v>
      </c>
      <c r="L879" s="3" t="s">
        <v>5971</v>
      </c>
      <c r="M879" s="3" t="s">
        <v>5971</v>
      </c>
      <c r="N879" s="3" t="s">
        <v>5971</v>
      </c>
    </row>
    <row r="880" spans="1:14" x14ac:dyDescent="0.2">
      <c r="A880" t="s">
        <v>650</v>
      </c>
      <c r="B880" t="s">
        <v>651</v>
      </c>
      <c r="C880">
        <v>1317064</v>
      </c>
      <c r="D880" t="s">
        <v>5113</v>
      </c>
      <c r="E880" s="12" t="s">
        <v>6680</v>
      </c>
      <c r="G880" t="s">
        <v>518</v>
      </c>
      <c r="H880" s="3" t="s">
        <v>5971</v>
      </c>
      <c r="I880" s="3" t="s">
        <v>5971</v>
      </c>
      <c r="J880" s="3" t="s">
        <v>5971</v>
      </c>
      <c r="K880" s="3" t="s">
        <v>5971</v>
      </c>
      <c r="L880" s="3" t="s">
        <v>5971</v>
      </c>
      <c r="M880" s="3" t="s">
        <v>5971</v>
      </c>
      <c r="N880" s="3" t="s">
        <v>5971</v>
      </c>
    </row>
    <row r="881" spans="1:14" x14ac:dyDescent="0.2">
      <c r="A881" t="s">
        <v>676</v>
      </c>
      <c r="B881" t="s">
        <v>660</v>
      </c>
      <c r="C881">
        <v>1317064</v>
      </c>
      <c r="D881" t="s">
        <v>5113</v>
      </c>
      <c r="E881" s="12" t="s">
        <v>6681</v>
      </c>
      <c r="G881" t="s">
        <v>518</v>
      </c>
      <c r="H881" s="4">
        <v>6.6999999999999995E-36</v>
      </c>
      <c r="I881" s="3" t="s">
        <v>5971</v>
      </c>
      <c r="J881" s="3" t="s">
        <v>5971</v>
      </c>
      <c r="K881" s="3" t="s">
        <v>5971</v>
      </c>
      <c r="L881" s="3" t="s">
        <v>5971</v>
      </c>
      <c r="M881" s="3" t="s">
        <v>5971</v>
      </c>
      <c r="N881" s="3" t="s">
        <v>5971</v>
      </c>
    </row>
    <row r="882" spans="1:14" x14ac:dyDescent="0.2">
      <c r="A882" t="s">
        <v>652</v>
      </c>
      <c r="B882" t="s">
        <v>651</v>
      </c>
      <c r="C882">
        <v>1317064</v>
      </c>
      <c r="D882" t="s">
        <v>5113</v>
      </c>
      <c r="F882" t="s">
        <v>653</v>
      </c>
      <c r="G882" t="s">
        <v>518</v>
      </c>
      <c r="H882" s="3" t="s">
        <v>5971</v>
      </c>
      <c r="I882" s="3" t="s">
        <v>5971</v>
      </c>
      <c r="J882" s="3" t="s">
        <v>5971</v>
      </c>
      <c r="K882" s="3" t="s">
        <v>5971</v>
      </c>
      <c r="L882" s="3" t="s">
        <v>5971</v>
      </c>
      <c r="M882" s="3" t="s">
        <v>5971</v>
      </c>
      <c r="N882" s="3" t="s">
        <v>5971</v>
      </c>
    </row>
    <row r="883" spans="1:14" x14ac:dyDescent="0.2">
      <c r="A883" t="s">
        <v>682</v>
      </c>
      <c r="B883" t="s">
        <v>655</v>
      </c>
      <c r="C883">
        <v>1317064</v>
      </c>
      <c r="D883" t="s">
        <v>5113</v>
      </c>
      <c r="F883" t="s">
        <v>683</v>
      </c>
      <c r="G883" t="s">
        <v>518</v>
      </c>
      <c r="H883" s="4">
        <v>1.1E-32</v>
      </c>
      <c r="I883" s="3" t="s">
        <v>5971</v>
      </c>
      <c r="J883" s="3" t="s">
        <v>5971</v>
      </c>
      <c r="K883" s="3" t="s">
        <v>5971</v>
      </c>
      <c r="L883" s="3" t="s">
        <v>5971</v>
      </c>
      <c r="M883" s="3" t="s">
        <v>5971</v>
      </c>
      <c r="N883" s="3" t="s">
        <v>5971</v>
      </c>
    </row>
    <row r="884" spans="1:14" x14ac:dyDescent="0.2">
      <c r="A884" t="s">
        <v>661</v>
      </c>
      <c r="B884" t="s">
        <v>662</v>
      </c>
      <c r="C884">
        <v>1317065</v>
      </c>
      <c r="D884" t="s">
        <v>5783</v>
      </c>
      <c r="E884" s="12" t="s">
        <v>6683</v>
      </c>
      <c r="G884" t="s">
        <v>518</v>
      </c>
      <c r="H884" s="3">
        <v>1.0000000000000001E-5</v>
      </c>
      <c r="I884" s="3" t="s">
        <v>5971</v>
      </c>
      <c r="J884" s="3" t="s">
        <v>5971</v>
      </c>
      <c r="K884" s="3" t="s">
        <v>5971</v>
      </c>
      <c r="L884" s="3" t="s">
        <v>5971</v>
      </c>
      <c r="M884" s="3" t="s">
        <v>5971</v>
      </c>
      <c r="N884" s="3" t="s">
        <v>5971</v>
      </c>
    </row>
    <row r="885" spans="1:14" x14ac:dyDescent="0.2">
      <c r="A885" t="s">
        <v>654</v>
      </c>
      <c r="B885" t="s">
        <v>655</v>
      </c>
      <c r="C885">
        <v>1317065</v>
      </c>
      <c r="D885" t="s">
        <v>5783</v>
      </c>
      <c r="E885" s="12" t="s">
        <v>6682</v>
      </c>
      <c r="G885" t="s">
        <v>518</v>
      </c>
      <c r="H885" s="4">
        <v>1.1E-32</v>
      </c>
      <c r="I885" s="3" t="s">
        <v>5971</v>
      </c>
      <c r="J885" s="3" t="s">
        <v>5971</v>
      </c>
      <c r="K885" s="3" t="s">
        <v>5971</v>
      </c>
      <c r="L885" s="3" t="s">
        <v>5971</v>
      </c>
      <c r="M885" s="3" t="s">
        <v>5971</v>
      </c>
      <c r="N885" s="3" t="s">
        <v>5971</v>
      </c>
    </row>
    <row r="886" spans="1:14" x14ac:dyDescent="0.2">
      <c r="A886" t="s">
        <v>679</v>
      </c>
      <c r="B886" t="s">
        <v>662</v>
      </c>
      <c r="C886">
        <v>1317066</v>
      </c>
      <c r="D886" t="s">
        <v>5784</v>
      </c>
      <c r="E886" s="12" t="s">
        <v>6684</v>
      </c>
      <c r="G886" t="s">
        <v>518</v>
      </c>
      <c r="H886" s="4">
        <v>1.2000000000000001E-35</v>
      </c>
      <c r="I886" s="3" t="s">
        <v>5971</v>
      </c>
      <c r="J886" s="3" t="s">
        <v>5971</v>
      </c>
      <c r="K886" s="3" t="s">
        <v>5971</v>
      </c>
      <c r="L886" s="3" t="s">
        <v>5971</v>
      </c>
      <c r="M886" s="3" t="s">
        <v>5971</v>
      </c>
      <c r="N886" s="3" t="s">
        <v>5971</v>
      </c>
    </row>
    <row r="887" spans="1:14" x14ac:dyDescent="0.2">
      <c r="A887" t="s">
        <v>672</v>
      </c>
      <c r="B887" t="s">
        <v>655</v>
      </c>
      <c r="C887">
        <v>761204</v>
      </c>
      <c r="D887" t="s">
        <v>4715</v>
      </c>
      <c r="E887" s="12" t="s">
        <v>6685</v>
      </c>
      <c r="G887" t="s">
        <v>518</v>
      </c>
      <c r="H887" s="3">
        <v>1.2E-8</v>
      </c>
      <c r="I887" s="3" t="s">
        <v>5971</v>
      </c>
      <c r="J887" s="3" t="s">
        <v>5971</v>
      </c>
      <c r="K887" s="3" t="s">
        <v>5971</v>
      </c>
      <c r="L887" s="3" t="s">
        <v>5971</v>
      </c>
      <c r="M887" s="3" t="s">
        <v>5971</v>
      </c>
      <c r="N887" s="3" t="s">
        <v>5971</v>
      </c>
    </row>
    <row r="888" spans="1:14" x14ac:dyDescent="0.2">
      <c r="A888" t="s">
        <v>690</v>
      </c>
      <c r="B888" t="s">
        <v>691</v>
      </c>
      <c r="C888">
        <v>761204</v>
      </c>
      <c r="D888" t="s">
        <v>4715</v>
      </c>
      <c r="E888" s="12" t="s">
        <v>6686</v>
      </c>
      <c r="G888" t="s">
        <v>518</v>
      </c>
      <c r="H888" s="4">
        <v>6.4999999999999995E-11</v>
      </c>
      <c r="I888" s="3" t="s">
        <v>5971</v>
      </c>
      <c r="J888" s="3" t="s">
        <v>5971</v>
      </c>
      <c r="K888" s="3" t="s">
        <v>5971</v>
      </c>
      <c r="L888" s="3" t="s">
        <v>5971</v>
      </c>
      <c r="M888" s="3" t="s">
        <v>5971</v>
      </c>
      <c r="N888" s="3" t="s">
        <v>5971</v>
      </c>
    </row>
    <row r="889" spans="1:14" x14ac:dyDescent="0.2">
      <c r="A889" t="s">
        <v>2568</v>
      </c>
      <c r="B889" t="s">
        <v>2569</v>
      </c>
      <c r="C889">
        <v>761204</v>
      </c>
      <c r="D889" t="s">
        <v>4715</v>
      </c>
      <c r="F889" t="s">
        <v>4651</v>
      </c>
      <c r="G889" t="s">
        <v>518</v>
      </c>
      <c r="H889" s="3" t="s">
        <v>5971</v>
      </c>
      <c r="I889" s="3" t="s">
        <v>5971</v>
      </c>
      <c r="J889" s="3" t="s">
        <v>5971</v>
      </c>
      <c r="K889" s="3" t="s">
        <v>5971</v>
      </c>
      <c r="L889" s="3" t="s">
        <v>5971</v>
      </c>
      <c r="M889" s="3" t="s">
        <v>5971</v>
      </c>
      <c r="N889" s="3" t="s">
        <v>5971</v>
      </c>
    </row>
    <row r="890" spans="1:14" x14ac:dyDescent="0.2">
      <c r="A890" t="s">
        <v>688</v>
      </c>
      <c r="B890" t="s">
        <v>689</v>
      </c>
      <c r="C890">
        <v>164328</v>
      </c>
      <c r="D890" t="s">
        <v>5785</v>
      </c>
      <c r="E890" s="12" t="s">
        <v>6688</v>
      </c>
      <c r="G890" t="s">
        <v>518</v>
      </c>
      <c r="H890" s="4">
        <v>1.2999999999999999E-32</v>
      </c>
      <c r="I890" s="3" t="s">
        <v>5971</v>
      </c>
      <c r="J890" s="3" t="s">
        <v>5971</v>
      </c>
      <c r="K890" s="3" t="s">
        <v>5971</v>
      </c>
      <c r="L890" s="3" t="s">
        <v>5971</v>
      </c>
      <c r="M890" s="3" t="s">
        <v>5971</v>
      </c>
      <c r="N890" s="3" t="s">
        <v>5971</v>
      </c>
    </row>
    <row r="891" spans="1:14" x14ac:dyDescent="0.2">
      <c r="A891" t="s">
        <v>692</v>
      </c>
      <c r="B891" t="s">
        <v>693</v>
      </c>
      <c r="C891">
        <v>164328</v>
      </c>
      <c r="D891" t="s">
        <v>5785</v>
      </c>
      <c r="E891" s="12" t="s">
        <v>6689</v>
      </c>
      <c r="G891" t="s">
        <v>518</v>
      </c>
      <c r="H891" s="4">
        <v>1.5000000000000001E-33</v>
      </c>
      <c r="I891" s="3" t="s">
        <v>5971</v>
      </c>
      <c r="J891" s="3" t="s">
        <v>5971</v>
      </c>
      <c r="K891" s="3" t="s">
        <v>5971</v>
      </c>
      <c r="L891" s="3" t="s">
        <v>5971</v>
      </c>
      <c r="M891" s="3" t="s">
        <v>5971</v>
      </c>
      <c r="N891" s="3" t="s">
        <v>5971</v>
      </c>
    </row>
    <row r="892" spans="1:14" x14ac:dyDescent="0.2">
      <c r="A892" t="s">
        <v>680</v>
      </c>
      <c r="B892" t="s">
        <v>681</v>
      </c>
      <c r="C892">
        <v>164328</v>
      </c>
      <c r="D892" t="s">
        <v>5785</v>
      </c>
      <c r="E892" s="12" t="s">
        <v>6687</v>
      </c>
      <c r="G892" t="s">
        <v>518</v>
      </c>
      <c r="H892" s="4">
        <v>7.9000000000000006E-33</v>
      </c>
      <c r="I892" s="3" t="s">
        <v>5971</v>
      </c>
      <c r="J892" s="3" t="s">
        <v>5971</v>
      </c>
      <c r="K892" s="3" t="s">
        <v>5971</v>
      </c>
      <c r="L892" s="3" t="s">
        <v>5971</v>
      </c>
      <c r="M892" s="3" t="s">
        <v>5971</v>
      </c>
      <c r="N892" s="3" t="s">
        <v>5971</v>
      </c>
    </row>
    <row r="893" spans="1:14" x14ac:dyDescent="0.2">
      <c r="A893" t="s">
        <v>2593</v>
      </c>
      <c r="B893" t="s">
        <v>2594</v>
      </c>
      <c r="C893">
        <v>67593</v>
      </c>
      <c r="D893" t="s">
        <v>4716</v>
      </c>
      <c r="F893" t="s">
        <v>4651</v>
      </c>
      <c r="G893" t="s">
        <v>518</v>
      </c>
      <c r="H893" s="3" t="s">
        <v>5971</v>
      </c>
      <c r="I893" s="3" t="s">
        <v>5971</v>
      </c>
      <c r="J893" s="3" t="s">
        <v>5971</v>
      </c>
      <c r="K893" s="3" t="s">
        <v>5971</v>
      </c>
      <c r="L893" s="3" t="s">
        <v>5971</v>
      </c>
      <c r="M893" s="3" t="s">
        <v>5971</v>
      </c>
      <c r="N893" s="3" t="s">
        <v>5971</v>
      </c>
    </row>
    <row r="894" spans="1:14" x14ac:dyDescent="0.2">
      <c r="A894" t="s">
        <v>646</v>
      </c>
      <c r="B894" t="s">
        <v>647</v>
      </c>
      <c r="C894">
        <v>67593</v>
      </c>
      <c r="D894" t="s">
        <v>5786</v>
      </c>
      <c r="E894" s="12" t="s">
        <v>6690</v>
      </c>
      <c r="G894" t="s">
        <v>518</v>
      </c>
      <c r="H894" s="4">
        <v>1.7E-33</v>
      </c>
      <c r="I894" s="3" t="s">
        <v>5971</v>
      </c>
      <c r="J894" s="3" t="s">
        <v>5971</v>
      </c>
      <c r="K894" s="3" t="s">
        <v>5971</v>
      </c>
      <c r="L894" s="3" t="s">
        <v>5971</v>
      </c>
      <c r="M894" s="3" t="s">
        <v>5971</v>
      </c>
      <c r="N894" s="3" t="s">
        <v>5971</v>
      </c>
    </row>
    <row r="895" spans="1:14" x14ac:dyDescent="0.2">
      <c r="A895" t="s">
        <v>1246</v>
      </c>
      <c r="B895" t="s">
        <v>1247</v>
      </c>
      <c r="C895">
        <v>391625</v>
      </c>
      <c r="D895" t="s">
        <v>4717</v>
      </c>
      <c r="E895" s="12" t="s">
        <v>6691</v>
      </c>
      <c r="G895" t="s">
        <v>742</v>
      </c>
      <c r="H895" s="3" t="s">
        <v>5971</v>
      </c>
      <c r="I895" s="3" t="s">
        <v>5971</v>
      </c>
      <c r="J895" s="3" t="s">
        <v>5971</v>
      </c>
      <c r="K895" s="3" t="s">
        <v>5971</v>
      </c>
      <c r="L895" s="3" t="s">
        <v>5971</v>
      </c>
      <c r="M895" s="3" t="s">
        <v>5971</v>
      </c>
      <c r="N895" s="3" t="s">
        <v>5971</v>
      </c>
    </row>
    <row r="896" spans="1:14" x14ac:dyDescent="0.2">
      <c r="A896" t="s">
        <v>2980</v>
      </c>
      <c r="B896" t="s">
        <v>2981</v>
      </c>
      <c r="C896">
        <v>391625</v>
      </c>
      <c r="D896" t="s">
        <v>4717</v>
      </c>
      <c r="F896" t="s">
        <v>4651</v>
      </c>
      <c r="G896" t="s">
        <v>742</v>
      </c>
      <c r="H896" s="3" t="s">
        <v>5971</v>
      </c>
      <c r="I896" s="3" t="s">
        <v>5971</v>
      </c>
      <c r="J896" s="3" t="s">
        <v>5971</v>
      </c>
      <c r="K896" s="3" t="s">
        <v>5971</v>
      </c>
      <c r="L896" s="3" t="s">
        <v>5971</v>
      </c>
      <c r="M896" s="3" t="s">
        <v>5971</v>
      </c>
      <c r="N896" s="3" t="s">
        <v>5971</v>
      </c>
    </row>
    <row r="897" spans="1:14" x14ac:dyDescent="0.2">
      <c r="A897" t="s">
        <v>473</v>
      </c>
      <c r="B897" t="s">
        <v>474</v>
      </c>
      <c r="C897">
        <v>515849</v>
      </c>
      <c r="D897" t="s">
        <v>5787</v>
      </c>
      <c r="E897" s="12" t="s">
        <v>6692</v>
      </c>
      <c r="G897" t="s">
        <v>32</v>
      </c>
      <c r="H897" s="4">
        <v>4.3999999999999997E-19</v>
      </c>
      <c r="I897" s="3" t="s">
        <v>5971</v>
      </c>
      <c r="J897" s="3" t="s">
        <v>5971</v>
      </c>
      <c r="K897" s="3" t="s">
        <v>5971</v>
      </c>
      <c r="L897" s="3" t="s">
        <v>5971</v>
      </c>
      <c r="M897" s="3" t="s">
        <v>5971</v>
      </c>
      <c r="N897" s="3" t="s">
        <v>5971</v>
      </c>
    </row>
    <row r="898" spans="1:14" x14ac:dyDescent="0.2">
      <c r="A898" t="s">
        <v>868</v>
      </c>
      <c r="B898" t="s">
        <v>869</v>
      </c>
      <c r="C898">
        <v>515849</v>
      </c>
      <c r="D898" t="s">
        <v>5787</v>
      </c>
      <c r="E898" s="12" t="s">
        <v>6693</v>
      </c>
      <c r="G898" t="s">
        <v>32</v>
      </c>
      <c r="H898" s="3" t="s">
        <v>5971</v>
      </c>
      <c r="I898" s="3" t="s">
        <v>5971</v>
      </c>
      <c r="J898" s="3" t="s">
        <v>5971</v>
      </c>
      <c r="K898" s="3" t="s">
        <v>5971</v>
      </c>
      <c r="L898" s="3" t="s">
        <v>5971</v>
      </c>
      <c r="M898" s="3" t="s">
        <v>5971</v>
      </c>
      <c r="N898" s="3" t="s">
        <v>5971</v>
      </c>
    </row>
    <row r="899" spans="1:14" x14ac:dyDescent="0.2">
      <c r="A899" t="s">
        <v>2413</v>
      </c>
      <c r="B899" t="s">
        <v>2414</v>
      </c>
      <c r="C899">
        <v>43662</v>
      </c>
      <c r="D899" t="s">
        <v>5788</v>
      </c>
      <c r="E899" s="12" t="s">
        <v>6694</v>
      </c>
      <c r="G899" t="s">
        <v>742</v>
      </c>
      <c r="H899" s="4">
        <v>9.3999999999999994E-30</v>
      </c>
      <c r="I899" s="3" t="s">
        <v>5971</v>
      </c>
      <c r="J899" s="3" t="s">
        <v>5971</v>
      </c>
      <c r="K899" s="3" t="s">
        <v>5971</v>
      </c>
      <c r="L899" s="3" t="s">
        <v>5971</v>
      </c>
      <c r="M899" s="3" t="s">
        <v>5971</v>
      </c>
      <c r="N899" s="3" t="s">
        <v>5971</v>
      </c>
    </row>
    <row r="900" spans="1:14" x14ac:dyDescent="0.2">
      <c r="A900" t="s">
        <v>2466</v>
      </c>
      <c r="B900" t="s">
        <v>2461</v>
      </c>
      <c r="C900">
        <v>43662</v>
      </c>
      <c r="D900" t="s">
        <v>5788</v>
      </c>
      <c r="E900" s="12" t="s">
        <v>6695</v>
      </c>
      <c r="G900" t="s">
        <v>742</v>
      </c>
      <c r="H900" s="3" t="s">
        <v>5971</v>
      </c>
      <c r="I900" s="3" t="s">
        <v>5971</v>
      </c>
      <c r="J900" s="3" t="s">
        <v>5971</v>
      </c>
      <c r="K900" s="3" t="s">
        <v>5971</v>
      </c>
      <c r="L900" s="3" t="s">
        <v>5971</v>
      </c>
      <c r="M900" s="3" t="s">
        <v>5971</v>
      </c>
      <c r="N900" s="3" t="s">
        <v>5971</v>
      </c>
    </row>
    <row r="901" spans="1:14" x14ac:dyDescent="0.2">
      <c r="A901" t="s">
        <v>2460</v>
      </c>
      <c r="B901" t="s">
        <v>2461</v>
      </c>
      <c r="C901">
        <v>1117317</v>
      </c>
      <c r="D901" t="s">
        <v>5789</v>
      </c>
      <c r="E901" s="12" t="s">
        <v>6697</v>
      </c>
      <c r="G901" t="s">
        <v>742</v>
      </c>
      <c r="H901" s="3" t="s">
        <v>5971</v>
      </c>
      <c r="I901" s="3" t="s">
        <v>5971</v>
      </c>
      <c r="J901" s="3" t="s">
        <v>5971</v>
      </c>
      <c r="K901" s="3" t="s">
        <v>5971</v>
      </c>
      <c r="L901" s="3" t="s">
        <v>5971</v>
      </c>
      <c r="M901" s="3" t="s">
        <v>5971</v>
      </c>
      <c r="N901" s="3" t="s">
        <v>5971</v>
      </c>
    </row>
    <row r="902" spans="1:14" x14ac:dyDescent="0.2">
      <c r="A902" t="s">
        <v>2428</v>
      </c>
      <c r="B902" t="s">
        <v>2414</v>
      </c>
      <c r="C902">
        <v>1117317</v>
      </c>
      <c r="D902" t="s">
        <v>5789</v>
      </c>
      <c r="E902" s="12" t="s">
        <v>6696</v>
      </c>
      <c r="G902" t="s">
        <v>742</v>
      </c>
      <c r="H902" s="4">
        <v>9.9999999999999994E-30</v>
      </c>
      <c r="I902" s="3" t="s">
        <v>5971</v>
      </c>
      <c r="J902" s="3" t="s">
        <v>5971</v>
      </c>
      <c r="K902" s="3" t="s">
        <v>5971</v>
      </c>
      <c r="L902" s="3" t="s">
        <v>5971</v>
      </c>
      <c r="M902" s="3" t="s">
        <v>5971</v>
      </c>
      <c r="N902" s="3" t="s">
        <v>5971</v>
      </c>
    </row>
    <row r="903" spans="1:14" x14ac:dyDescent="0.2">
      <c r="A903" t="s">
        <v>783</v>
      </c>
      <c r="B903" t="s">
        <v>784</v>
      </c>
      <c r="C903">
        <v>151081</v>
      </c>
      <c r="D903" t="s">
        <v>5790</v>
      </c>
      <c r="E903" s="12" t="s">
        <v>6698</v>
      </c>
      <c r="G903" t="s">
        <v>742</v>
      </c>
      <c r="H903" s="3" t="s">
        <v>5971</v>
      </c>
      <c r="I903" s="3" t="s">
        <v>5971</v>
      </c>
      <c r="J903" s="3" t="s">
        <v>5971</v>
      </c>
      <c r="K903" s="3" t="s">
        <v>5971</v>
      </c>
      <c r="L903" s="3" t="s">
        <v>5971</v>
      </c>
      <c r="M903" s="3" t="s">
        <v>5971</v>
      </c>
      <c r="N903" s="3" t="s">
        <v>5971</v>
      </c>
    </row>
    <row r="904" spans="1:14" x14ac:dyDescent="0.2">
      <c r="A904" t="s">
        <v>820</v>
      </c>
      <c r="B904" t="s">
        <v>784</v>
      </c>
      <c r="C904">
        <v>1702169</v>
      </c>
      <c r="D904" t="s">
        <v>5791</v>
      </c>
      <c r="E904" s="12" t="s">
        <v>6699</v>
      </c>
      <c r="G904" t="s">
        <v>742</v>
      </c>
      <c r="H904" s="3" t="s">
        <v>5971</v>
      </c>
      <c r="I904" s="3" t="s">
        <v>5971</v>
      </c>
      <c r="J904" s="3" t="s">
        <v>5971</v>
      </c>
      <c r="K904" s="3" t="s">
        <v>5971</v>
      </c>
      <c r="L904" s="3" t="s">
        <v>5971</v>
      </c>
      <c r="M904" s="3" t="s">
        <v>5971</v>
      </c>
      <c r="N904" s="3" t="s">
        <v>5971</v>
      </c>
    </row>
    <row r="905" spans="1:14" x14ac:dyDescent="0.2">
      <c r="A905" t="s">
        <v>613</v>
      </c>
      <c r="B905" t="s">
        <v>614</v>
      </c>
      <c r="C905">
        <v>383855</v>
      </c>
      <c r="D905" t="s">
        <v>5792</v>
      </c>
      <c r="E905" s="12" t="s">
        <v>6701</v>
      </c>
      <c r="G905" t="s">
        <v>110</v>
      </c>
      <c r="H905" s="3" t="s">
        <v>5971</v>
      </c>
      <c r="I905" s="3" t="s">
        <v>5971</v>
      </c>
      <c r="J905" s="3" t="s">
        <v>5971</v>
      </c>
      <c r="K905" s="3" t="s">
        <v>5971</v>
      </c>
      <c r="L905" s="3" t="s">
        <v>5971</v>
      </c>
      <c r="M905" s="3" t="s">
        <v>5971</v>
      </c>
      <c r="N905" s="3" t="s">
        <v>5971</v>
      </c>
    </row>
    <row r="906" spans="1:14" x14ac:dyDescent="0.2">
      <c r="A906" t="s">
        <v>108</v>
      </c>
      <c r="B906" t="s">
        <v>109</v>
      </c>
      <c r="C906">
        <v>383855</v>
      </c>
      <c r="D906" t="s">
        <v>5792</v>
      </c>
      <c r="E906" s="12" t="s">
        <v>6700</v>
      </c>
      <c r="G906" t="s">
        <v>110</v>
      </c>
      <c r="H906" s="4">
        <v>3.0999999999999999E-23</v>
      </c>
      <c r="I906" s="3" t="s">
        <v>5971</v>
      </c>
      <c r="J906" s="3" t="s">
        <v>5971</v>
      </c>
      <c r="K906" s="3" t="s">
        <v>5971</v>
      </c>
      <c r="L906" s="3" t="s">
        <v>5971</v>
      </c>
      <c r="M906" s="3" t="s">
        <v>5971</v>
      </c>
      <c r="N906" s="3" t="s">
        <v>5971</v>
      </c>
    </row>
    <row r="907" spans="1:14" x14ac:dyDescent="0.2">
      <c r="A907" t="s">
        <v>37</v>
      </c>
      <c r="B907" t="s">
        <v>38</v>
      </c>
      <c r="C907">
        <v>1420909</v>
      </c>
      <c r="D907" t="s">
        <v>5793</v>
      </c>
      <c r="E907" s="12" t="s">
        <v>6702</v>
      </c>
      <c r="G907" t="s">
        <v>39</v>
      </c>
      <c r="H907" s="3" t="s">
        <v>5971</v>
      </c>
      <c r="I907" s="3" t="s">
        <v>5971</v>
      </c>
      <c r="J907" s="3" t="s">
        <v>5971</v>
      </c>
      <c r="K907" s="3" t="s">
        <v>5971</v>
      </c>
      <c r="L907" s="3" t="s">
        <v>5971</v>
      </c>
      <c r="M907" s="3" t="s">
        <v>5971</v>
      </c>
      <c r="N907" s="3" t="s">
        <v>5971</v>
      </c>
    </row>
    <row r="908" spans="1:14" x14ac:dyDescent="0.2">
      <c r="A908" t="s">
        <v>1498</v>
      </c>
      <c r="B908" t="s">
        <v>1269</v>
      </c>
      <c r="C908">
        <v>1339263</v>
      </c>
      <c r="D908" t="s">
        <v>5074</v>
      </c>
      <c r="F908" t="s">
        <v>1499</v>
      </c>
      <c r="G908" t="s">
        <v>742</v>
      </c>
      <c r="H908" s="3" t="s">
        <v>5971</v>
      </c>
      <c r="I908" s="3" t="s">
        <v>5971</v>
      </c>
      <c r="J908" s="3" t="s">
        <v>5971</v>
      </c>
      <c r="K908" s="3" t="s">
        <v>5971</v>
      </c>
      <c r="L908" s="3" t="s">
        <v>5971</v>
      </c>
      <c r="M908" s="3" t="s">
        <v>5971</v>
      </c>
      <c r="N908" s="3" t="s">
        <v>5971</v>
      </c>
    </row>
    <row r="909" spans="1:14" x14ac:dyDescent="0.2">
      <c r="A909" t="s">
        <v>1464</v>
      </c>
      <c r="B909" t="s">
        <v>1269</v>
      </c>
      <c r="C909">
        <v>1402497</v>
      </c>
      <c r="D909" t="s">
        <v>5053</v>
      </c>
      <c r="F909" t="s">
        <v>1465</v>
      </c>
      <c r="G909" t="s">
        <v>742</v>
      </c>
      <c r="H909" s="3" t="s">
        <v>5971</v>
      </c>
      <c r="I909" s="3" t="s">
        <v>5971</v>
      </c>
      <c r="J909" s="3" t="s">
        <v>5971</v>
      </c>
      <c r="K909" s="3" t="s">
        <v>5971</v>
      </c>
      <c r="L909" s="3" t="s">
        <v>5971</v>
      </c>
      <c r="M909" s="3" t="s">
        <v>5971</v>
      </c>
      <c r="N909" s="3" t="s">
        <v>5971</v>
      </c>
    </row>
    <row r="910" spans="1:14" x14ac:dyDescent="0.2">
      <c r="A910" t="s">
        <v>1765</v>
      </c>
      <c r="B910" t="s">
        <v>1269</v>
      </c>
      <c r="C910">
        <v>350703</v>
      </c>
      <c r="D910" t="s">
        <v>5026</v>
      </c>
      <c r="F910" t="s">
        <v>1766</v>
      </c>
      <c r="G910" t="s">
        <v>742</v>
      </c>
      <c r="H910" s="3" t="s">
        <v>5971</v>
      </c>
      <c r="I910" s="3" t="s">
        <v>5971</v>
      </c>
      <c r="J910" s="3" t="s">
        <v>5971</v>
      </c>
      <c r="K910" s="3" t="s">
        <v>5971</v>
      </c>
      <c r="L910" s="3" t="s">
        <v>5971</v>
      </c>
      <c r="M910" s="3" t="s">
        <v>5971</v>
      </c>
      <c r="N910" s="3" t="s">
        <v>5971</v>
      </c>
    </row>
    <row r="911" spans="1:14" x14ac:dyDescent="0.2">
      <c r="A911" t="s">
        <v>1715</v>
      </c>
      <c r="B911" t="s">
        <v>1269</v>
      </c>
      <c r="C911">
        <v>1447528</v>
      </c>
      <c r="D911" t="s">
        <v>5126</v>
      </c>
      <c r="F911" t="s">
        <v>1716</v>
      </c>
      <c r="G911" t="s">
        <v>742</v>
      </c>
      <c r="H911" s="3" t="s">
        <v>5971</v>
      </c>
      <c r="I911" s="3" t="s">
        <v>5971</v>
      </c>
      <c r="J911" s="3" t="s">
        <v>5971</v>
      </c>
      <c r="K911" s="3" t="s">
        <v>5971</v>
      </c>
      <c r="L911" s="3" t="s">
        <v>5971</v>
      </c>
      <c r="M911" s="3" t="s">
        <v>5971</v>
      </c>
      <c r="N911" s="3" t="s">
        <v>5971</v>
      </c>
    </row>
    <row r="912" spans="1:14" x14ac:dyDescent="0.2">
      <c r="A912" t="s">
        <v>1621</v>
      </c>
      <c r="B912" t="s">
        <v>1269</v>
      </c>
      <c r="C912">
        <v>1447529</v>
      </c>
      <c r="D912" t="s">
        <v>5081</v>
      </c>
      <c r="F912" t="s">
        <v>1622</v>
      </c>
      <c r="G912" t="s">
        <v>742</v>
      </c>
      <c r="H912" s="3" t="s">
        <v>5971</v>
      </c>
      <c r="I912" s="3" t="s">
        <v>5971</v>
      </c>
      <c r="J912" s="3" t="s">
        <v>5971</v>
      </c>
      <c r="K912" s="3" t="s">
        <v>5971</v>
      </c>
      <c r="L912" s="3" t="s">
        <v>5971</v>
      </c>
      <c r="M912" s="3" t="s">
        <v>5971</v>
      </c>
      <c r="N912" s="3" t="s">
        <v>5971</v>
      </c>
    </row>
    <row r="913" spans="1:14" x14ac:dyDescent="0.2">
      <c r="A913" t="s">
        <v>1864</v>
      </c>
      <c r="B913" t="s">
        <v>1269</v>
      </c>
      <c r="C913">
        <v>1447530</v>
      </c>
      <c r="D913" t="s">
        <v>5794</v>
      </c>
      <c r="E913" s="12" t="s">
        <v>6703</v>
      </c>
      <c r="G913" t="s">
        <v>742</v>
      </c>
      <c r="H913" s="3" t="s">
        <v>5971</v>
      </c>
      <c r="I913" s="3" t="s">
        <v>5971</v>
      </c>
      <c r="J913" s="3" t="s">
        <v>5971</v>
      </c>
      <c r="K913" s="3" t="s">
        <v>5971</v>
      </c>
      <c r="L913" s="3" t="s">
        <v>5971</v>
      </c>
      <c r="M913" s="3" t="s">
        <v>5971</v>
      </c>
      <c r="N913" s="3" t="s">
        <v>5971</v>
      </c>
    </row>
    <row r="914" spans="1:14" x14ac:dyDescent="0.2">
      <c r="A914" t="s">
        <v>1505</v>
      </c>
      <c r="B914" t="s">
        <v>1269</v>
      </c>
      <c r="C914">
        <v>1447531</v>
      </c>
      <c r="D914" t="s">
        <v>4748</v>
      </c>
      <c r="F914" t="s">
        <v>1506</v>
      </c>
      <c r="G914" t="s">
        <v>742</v>
      </c>
      <c r="H914" s="3" t="s">
        <v>5971</v>
      </c>
      <c r="I914" s="3" t="s">
        <v>5971</v>
      </c>
      <c r="J914" s="3" t="s">
        <v>5971</v>
      </c>
      <c r="K914" s="3" t="s">
        <v>5971</v>
      </c>
      <c r="L914" s="3" t="s">
        <v>5971</v>
      </c>
      <c r="M914" s="3" t="s">
        <v>5971</v>
      </c>
      <c r="N914" s="3" t="s">
        <v>5971</v>
      </c>
    </row>
    <row r="915" spans="1:14" x14ac:dyDescent="0.2">
      <c r="A915" t="s">
        <v>1811</v>
      </c>
      <c r="B915" t="s">
        <v>1269</v>
      </c>
      <c r="C915">
        <v>1447532</v>
      </c>
      <c r="D915" t="s">
        <v>5067</v>
      </c>
      <c r="F915" t="s">
        <v>1812</v>
      </c>
      <c r="G915" t="s">
        <v>742</v>
      </c>
      <c r="H915" s="3" t="s">
        <v>5971</v>
      </c>
      <c r="I915" s="3" t="s">
        <v>5971</v>
      </c>
      <c r="J915" s="3" t="s">
        <v>5971</v>
      </c>
      <c r="K915" s="3" t="s">
        <v>5971</v>
      </c>
      <c r="L915" s="3" t="s">
        <v>5971</v>
      </c>
      <c r="M915" s="3" t="s">
        <v>5971</v>
      </c>
      <c r="N915" s="3" t="s">
        <v>5971</v>
      </c>
    </row>
    <row r="916" spans="1:14" x14ac:dyDescent="0.2">
      <c r="A916" t="s">
        <v>1759</v>
      </c>
      <c r="B916" t="s">
        <v>1269</v>
      </c>
      <c r="C916">
        <v>1447533</v>
      </c>
      <c r="D916" t="s">
        <v>5028</v>
      </c>
      <c r="F916" t="s">
        <v>1760</v>
      </c>
      <c r="G916" t="s">
        <v>742</v>
      </c>
      <c r="H916" s="3" t="s">
        <v>5971</v>
      </c>
      <c r="I916" s="3" t="s">
        <v>5971</v>
      </c>
      <c r="J916" s="3" t="s">
        <v>5971</v>
      </c>
      <c r="K916" s="3" t="s">
        <v>5971</v>
      </c>
      <c r="L916" s="3" t="s">
        <v>5971</v>
      </c>
      <c r="M916" s="3" t="s">
        <v>5971</v>
      </c>
      <c r="N916" s="3" t="s">
        <v>5971</v>
      </c>
    </row>
    <row r="917" spans="1:14" x14ac:dyDescent="0.2">
      <c r="A917" t="s">
        <v>1603</v>
      </c>
      <c r="B917" t="s">
        <v>1269</v>
      </c>
      <c r="C917">
        <v>1447534</v>
      </c>
      <c r="D917" t="s">
        <v>5032</v>
      </c>
      <c r="F917" t="s">
        <v>1604</v>
      </c>
      <c r="G917" t="s">
        <v>742</v>
      </c>
      <c r="H917" s="3" t="s">
        <v>5971</v>
      </c>
      <c r="I917" s="3" t="s">
        <v>5971</v>
      </c>
      <c r="J917" s="3" t="s">
        <v>5971</v>
      </c>
      <c r="K917" s="3" t="s">
        <v>5971</v>
      </c>
      <c r="L917" s="3" t="s">
        <v>5971</v>
      </c>
      <c r="M917" s="3" t="s">
        <v>5971</v>
      </c>
      <c r="N917" s="3" t="s">
        <v>5971</v>
      </c>
    </row>
    <row r="918" spans="1:14" x14ac:dyDescent="0.2">
      <c r="A918" t="s">
        <v>1539</v>
      </c>
      <c r="B918" t="s">
        <v>1269</v>
      </c>
      <c r="C918">
        <v>1447535</v>
      </c>
      <c r="D918" t="s">
        <v>5116</v>
      </c>
      <c r="F918" t="s">
        <v>1540</v>
      </c>
      <c r="G918" t="s">
        <v>742</v>
      </c>
      <c r="H918" s="3" t="s">
        <v>5971</v>
      </c>
      <c r="I918" s="3" t="s">
        <v>5971</v>
      </c>
      <c r="J918" s="3" t="s">
        <v>5971</v>
      </c>
      <c r="K918" s="3" t="s">
        <v>5971</v>
      </c>
      <c r="L918" s="3" t="s">
        <v>5971</v>
      </c>
      <c r="M918" s="3" t="s">
        <v>5971</v>
      </c>
      <c r="N918" s="3" t="s">
        <v>5971</v>
      </c>
    </row>
    <row r="919" spans="1:14" x14ac:dyDescent="0.2">
      <c r="A919" t="s">
        <v>1637</v>
      </c>
      <c r="B919" t="s">
        <v>1269</v>
      </c>
      <c r="C919">
        <v>1447536</v>
      </c>
      <c r="D919" t="s">
        <v>5070</v>
      </c>
      <c r="F919" t="s">
        <v>1638</v>
      </c>
      <c r="G919" t="s">
        <v>742</v>
      </c>
      <c r="H919" s="3" t="s">
        <v>5971</v>
      </c>
      <c r="I919" s="3" t="s">
        <v>5971</v>
      </c>
      <c r="J919" s="3" t="s">
        <v>5971</v>
      </c>
      <c r="K919" s="3" t="s">
        <v>5971</v>
      </c>
      <c r="L919" s="3" t="s">
        <v>5971</v>
      </c>
      <c r="M919" s="3" t="s">
        <v>5971</v>
      </c>
      <c r="N919" s="3" t="s">
        <v>5971</v>
      </c>
    </row>
    <row r="920" spans="1:14" x14ac:dyDescent="0.2">
      <c r="A920" t="s">
        <v>1561</v>
      </c>
      <c r="B920" t="s">
        <v>1269</v>
      </c>
      <c r="C920">
        <v>798130</v>
      </c>
      <c r="D920" t="s">
        <v>5135</v>
      </c>
      <c r="F920" t="s">
        <v>1562</v>
      </c>
      <c r="G920" t="s">
        <v>742</v>
      </c>
      <c r="H920" s="3" t="s">
        <v>5971</v>
      </c>
      <c r="I920" s="3" t="s">
        <v>5971</v>
      </c>
      <c r="J920" s="3" t="s">
        <v>5971</v>
      </c>
      <c r="K920" s="3" t="s">
        <v>5971</v>
      </c>
      <c r="L920" s="3" t="s">
        <v>5971</v>
      </c>
      <c r="M920" s="3" t="s">
        <v>5971</v>
      </c>
      <c r="N920" s="3" t="s">
        <v>5971</v>
      </c>
    </row>
    <row r="921" spans="1:14" x14ac:dyDescent="0.2">
      <c r="A921" t="s">
        <v>1727</v>
      </c>
      <c r="B921" t="s">
        <v>1269</v>
      </c>
      <c r="C921">
        <v>1402498</v>
      </c>
      <c r="D921" t="s">
        <v>5109</v>
      </c>
      <c r="F921" t="s">
        <v>1728</v>
      </c>
      <c r="G921" t="s">
        <v>742</v>
      </c>
      <c r="H921" s="3" t="s">
        <v>5971</v>
      </c>
      <c r="I921" s="3" t="s">
        <v>5971</v>
      </c>
      <c r="J921" s="3" t="s">
        <v>5971</v>
      </c>
      <c r="K921" s="3" t="s">
        <v>5971</v>
      </c>
      <c r="L921" s="3" t="s">
        <v>5971</v>
      </c>
      <c r="M921" s="3" t="s">
        <v>5971</v>
      </c>
      <c r="N921" s="3" t="s">
        <v>5971</v>
      </c>
    </row>
    <row r="922" spans="1:14" x14ac:dyDescent="0.2">
      <c r="A922" t="s">
        <v>1649</v>
      </c>
      <c r="B922" t="s">
        <v>1269</v>
      </c>
      <c r="C922">
        <v>1402485</v>
      </c>
      <c r="D922" t="s">
        <v>5023</v>
      </c>
      <c r="F922" t="s">
        <v>1650</v>
      </c>
      <c r="G922" t="s">
        <v>742</v>
      </c>
      <c r="H922" s="3" t="s">
        <v>5971</v>
      </c>
      <c r="I922" s="3" t="s">
        <v>5971</v>
      </c>
      <c r="J922" s="3" t="s">
        <v>5971</v>
      </c>
      <c r="K922" s="3" t="s">
        <v>5971</v>
      </c>
      <c r="L922" s="3" t="s">
        <v>5971</v>
      </c>
      <c r="M922" s="3" t="s">
        <v>5971</v>
      </c>
      <c r="N922" s="3" t="s">
        <v>5971</v>
      </c>
    </row>
    <row r="923" spans="1:14" x14ac:dyDescent="0.2">
      <c r="A923" t="s">
        <v>1453</v>
      </c>
      <c r="B923" t="s">
        <v>1269</v>
      </c>
      <c r="C923">
        <v>1280938</v>
      </c>
      <c r="D923" t="s">
        <v>5795</v>
      </c>
      <c r="E923" s="12" t="s">
        <v>6704</v>
      </c>
      <c r="G923" t="s">
        <v>742</v>
      </c>
      <c r="H923" s="3" t="s">
        <v>5971</v>
      </c>
      <c r="I923" s="3" t="s">
        <v>5971</v>
      </c>
      <c r="J923" s="3" t="s">
        <v>5971</v>
      </c>
      <c r="K923" s="3" t="s">
        <v>5971</v>
      </c>
      <c r="L923" s="3" t="s">
        <v>5971</v>
      </c>
      <c r="M923" s="3" t="s">
        <v>5971</v>
      </c>
      <c r="N923" s="3" t="s">
        <v>5971</v>
      </c>
    </row>
    <row r="924" spans="1:14" x14ac:dyDescent="0.2">
      <c r="A924" t="s">
        <v>1513</v>
      </c>
      <c r="B924" t="s">
        <v>1269</v>
      </c>
      <c r="C924">
        <v>1402542</v>
      </c>
      <c r="D924" t="s">
        <v>5448</v>
      </c>
      <c r="F924" t="s">
        <v>1514</v>
      </c>
      <c r="G924" t="s">
        <v>742</v>
      </c>
      <c r="H924" s="3" t="s">
        <v>5971</v>
      </c>
      <c r="I924" s="3" t="s">
        <v>5971</v>
      </c>
      <c r="J924" s="3" t="s">
        <v>5971</v>
      </c>
      <c r="K924" s="3" t="s">
        <v>5971</v>
      </c>
      <c r="L924" s="3" t="s">
        <v>5971</v>
      </c>
      <c r="M924" s="3" t="s">
        <v>5971</v>
      </c>
      <c r="N924" s="3" t="s">
        <v>5971</v>
      </c>
    </row>
    <row r="925" spans="1:14" x14ac:dyDescent="0.2">
      <c r="A925" t="s">
        <v>1844</v>
      </c>
      <c r="B925" t="s">
        <v>1269</v>
      </c>
      <c r="C925">
        <v>1402544</v>
      </c>
      <c r="D925" t="s">
        <v>4990</v>
      </c>
      <c r="F925" t="s">
        <v>1845</v>
      </c>
      <c r="G925" t="s">
        <v>742</v>
      </c>
      <c r="H925" s="3" t="s">
        <v>5971</v>
      </c>
      <c r="I925" s="3" t="s">
        <v>5971</v>
      </c>
      <c r="J925" s="3" t="s">
        <v>5971</v>
      </c>
      <c r="K925" s="3" t="s">
        <v>5971</v>
      </c>
      <c r="L925" s="3" t="s">
        <v>5971</v>
      </c>
      <c r="M925" s="3" t="s">
        <v>5971</v>
      </c>
      <c r="N925" s="3" t="s">
        <v>5971</v>
      </c>
    </row>
    <row r="926" spans="1:14" x14ac:dyDescent="0.2">
      <c r="A926" t="s">
        <v>1805</v>
      </c>
      <c r="B926" t="s">
        <v>1269</v>
      </c>
      <c r="C926">
        <v>1402545</v>
      </c>
      <c r="D926" t="s">
        <v>5502</v>
      </c>
      <c r="F926" t="s">
        <v>1806</v>
      </c>
      <c r="G926" t="s">
        <v>742</v>
      </c>
      <c r="H926" s="3" t="s">
        <v>5971</v>
      </c>
      <c r="I926" s="3" t="s">
        <v>5971</v>
      </c>
      <c r="J926" s="3" t="s">
        <v>5971</v>
      </c>
      <c r="K926" s="3" t="s">
        <v>5971</v>
      </c>
      <c r="L926" s="3" t="s">
        <v>5971</v>
      </c>
      <c r="M926" s="3" t="s">
        <v>5971</v>
      </c>
      <c r="N926" s="3" t="s">
        <v>5971</v>
      </c>
    </row>
    <row r="927" spans="1:14" x14ac:dyDescent="0.2">
      <c r="A927" t="s">
        <v>1661</v>
      </c>
      <c r="B927" t="s">
        <v>1269</v>
      </c>
      <c r="C927">
        <v>1402546</v>
      </c>
      <c r="D927" t="s">
        <v>5051</v>
      </c>
      <c r="F927" t="s">
        <v>1662</v>
      </c>
      <c r="G927" t="s">
        <v>742</v>
      </c>
      <c r="H927" s="3" t="s">
        <v>5971</v>
      </c>
      <c r="I927" s="3" t="s">
        <v>5971</v>
      </c>
      <c r="J927" s="3" t="s">
        <v>5971</v>
      </c>
      <c r="K927" s="3" t="s">
        <v>5971</v>
      </c>
      <c r="L927" s="3" t="s">
        <v>5971</v>
      </c>
      <c r="M927" s="3" t="s">
        <v>5971</v>
      </c>
      <c r="N927" s="3" t="s">
        <v>5971</v>
      </c>
    </row>
    <row r="928" spans="1:14" x14ac:dyDescent="0.2">
      <c r="A928" t="s">
        <v>1753</v>
      </c>
      <c r="B928" t="s">
        <v>1269</v>
      </c>
      <c r="C928">
        <v>1402547</v>
      </c>
      <c r="D928" t="s">
        <v>5075</v>
      </c>
      <c r="F928" t="s">
        <v>1754</v>
      </c>
      <c r="G928" t="s">
        <v>742</v>
      </c>
      <c r="H928" s="3" t="s">
        <v>5971</v>
      </c>
      <c r="I928" s="3" t="s">
        <v>5971</v>
      </c>
      <c r="J928" s="3" t="s">
        <v>5971</v>
      </c>
      <c r="K928" s="3" t="s">
        <v>5971</v>
      </c>
      <c r="L928" s="3" t="s">
        <v>5971</v>
      </c>
      <c r="M928" s="3" t="s">
        <v>5971</v>
      </c>
      <c r="N928" s="3" t="s">
        <v>5971</v>
      </c>
    </row>
    <row r="929" spans="1:14" x14ac:dyDescent="0.2">
      <c r="A929" t="s">
        <v>1555</v>
      </c>
      <c r="B929" t="s">
        <v>1269</v>
      </c>
      <c r="C929">
        <v>1402548</v>
      </c>
      <c r="D929" t="s">
        <v>5036</v>
      </c>
      <c r="F929" t="s">
        <v>1556</v>
      </c>
      <c r="G929" t="s">
        <v>742</v>
      </c>
      <c r="H929" s="3" t="s">
        <v>5971</v>
      </c>
      <c r="I929" s="3" t="s">
        <v>5971</v>
      </c>
      <c r="J929" s="3" t="s">
        <v>5971</v>
      </c>
      <c r="K929" s="3" t="s">
        <v>5971</v>
      </c>
      <c r="L929" s="3" t="s">
        <v>5971</v>
      </c>
      <c r="M929" s="3" t="s">
        <v>5971</v>
      </c>
      <c r="N929" s="3" t="s">
        <v>5971</v>
      </c>
    </row>
    <row r="930" spans="1:14" x14ac:dyDescent="0.2">
      <c r="A930" t="s">
        <v>1509</v>
      </c>
      <c r="B930" t="s">
        <v>1269</v>
      </c>
      <c r="C930">
        <v>1402549</v>
      </c>
      <c r="D930" t="s">
        <v>5373</v>
      </c>
      <c r="F930" t="s">
        <v>1510</v>
      </c>
      <c r="G930" t="s">
        <v>742</v>
      </c>
      <c r="H930" s="3" t="s">
        <v>5971</v>
      </c>
      <c r="I930" s="3" t="s">
        <v>5971</v>
      </c>
      <c r="J930" s="3" t="s">
        <v>5971</v>
      </c>
      <c r="K930" s="3" t="s">
        <v>5971</v>
      </c>
      <c r="L930" s="3" t="s">
        <v>5971</v>
      </c>
      <c r="M930" s="3" t="s">
        <v>5971</v>
      </c>
      <c r="N930" s="3" t="s">
        <v>5971</v>
      </c>
    </row>
    <row r="931" spans="1:14" x14ac:dyDescent="0.2">
      <c r="A931" t="s">
        <v>1462</v>
      </c>
      <c r="B931" t="s">
        <v>1269</v>
      </c>
      <c r="C931">
        <v>1402550</v>
      </c>
      <c r="D931" t="s">
        <v>5046</v>
      </c>
      <c r="F931" t="s">
        <v>1463</v>
      </c>
      <c r="G931" t="s">
        <v>742</v>
      </c>
      <c r="H931" s="3" t="s">
        <v>5971</v>
      </c>
      <c r="I931" s="3" t="s">
        <v>5971</v>
      </c>
      <c r="J931" s="3" t="s">
        <v>5971</v>
      </c>
      <c r="K931" s="3" t="s">
        <v>5971</v>
      </c>
      <c r="L931" s="3" t="s">
        <v>5971</v>
      </c>
      <c r="M931" s="3" t="s">
        <v>5971</v>
      </c>
      <c r="N931" s="3" t="s">
        <v>5971</v>
      </c>
    </row>
    <row r="932" spans="1:14" x14ac:dyDescent="0.2">
      <c r="A932" t="s">
        <v>1551</v>
      </c>
      <c r="B932" t="s">
        <v>1269</v>
      </c>
      <c r="C932">
        <v>1402551</v>
      </c>
      <c r="D932" t="s">
        <v>5405</v>
      </c>
      <c r="F932" t="s">
        <v>1552</v>
      </c>
      <c r="G932" t="s">
        <v>742</v>
      </c>
      <c r="H932" s="3" t="s">
        <v>5971</v>
      </c>
      <c r="I932" s="3" t="s">
        <v>5971</v>
      </c>
      <c r="J932" s="3" t="s">
        <v>5971</v>
      </c>
      <c r="K932" s="3" t="s">
        <v>5971</v>
      </c>
      <c r="L932" s="3" t="s">
        <v>5971</v>
      </c>
      <c r="M932" s="3" t="s">
        <v>5971</v>
      </c>
      <c r="N932" s="3" t="s">
        <v>5971</v>
      </c>
    </row>
    <row r="933" spans="1:14" x14ac:dyDescent="0.2">
      <c r="A933" t="s">
        <v>1659</v>
      </c>
      <c r="B933" t="s">
        <v>1269</v>
      </c>
      <c r="C933">
        <v>1402552</v>
      </c>
      <c r="D933" t="s">
        <v>5078</v>
      </c>
      <c r="F933" t="s">
        <v>1660</v>
      </c>
      <c r="G933" t="s">
        <v>742</v>
      </c>
      <c r="H933" s="3" t="s">
        <v>5971</v>
      </c>
      <c r="I933" s="3" t="s">
        <v>5971</v>
      </c>
      <c r="J933" s="3" t="s">
        <v>5971</v>
      </c>
      <c r="K933" s="3" t="s">
        <v>5971</v>
      </c>
      <c r="L933" s="3" t="s">
        <v>5971</v>
      </c>
      <c r="M933" s="3" t="s">
        <v>5971</v>
      </c>
      <c r="N933" s="3" t="s">
        <v>5971</v>
      </c>
    </row>
    <row r="934" spans="1:14" x14ac:dyDescent="0.2">
      <c r="A934" t="s">
        <v>1567</v>
      </c>
      <c r="B934" t="s">
        <v>1269</v>
      </c>
      <c r="C934">
        <v>1402553</v>
      </c>
      <c r="D934" t="s">
        <v>5143</v>
      </c>
      <c r="F934" t="s">
        <v>1568</v>
      </c>
      <c r="G934" t="s">
        <v>742</v>
      </c>
      <c r="H934" s="3" t="s">
        <v>5971</v>
      </c>
      <c r="I934" s="3" t="s">
        <v>5971</v>
      </c>
      <c r="J934" s="3" t="s">
        <v>5971</v>
      </c>
      <c r="K934" s="3" t="s">
        <v>5971</v>
      </c>
      <c r="L934" s="3" t="s">
        <v>5971</v>
      </c>
      <c r="M934" s="3" t="s">
        <v>5971</v>
      </c>
      <c r="N934" s="3" t="s">
        <v>5971</v>
      </c>
    </row>
    <row r="935" spans="1:14" x14ac:dyDescent="0.2">
      <c r="A935" t="s">
        <v>1490</v>
      </c>
      <c r="B935" t="s">
        <v>1269</v>
      </c>
      <c r="C935">
        <v>1402554</v>
      </c>
      <c r="D935" t="s">
        <v>5047</v>
      </c>
      <c r="F935" t="s">
        <v>1491</v>
      </c>
      <c r="G935" t="s">
        <v>742</v>
      </c>
      <c r="H935" s="3" t="s">
        <v>5971</v>
      </c>
      <c r="I935" s="3" t="s">
        <v>5971</v>
      </c>
      <c r="J935" s="3" t="s">
        <v>5971</v>
      </c>
      <c r="K935" s="3" t="s">
        <v>5971</v>
      </c>
      <c r="L935" s="3" t="s">
        <v>5971</v>
      </c>
      <c r="M935" s="3" t="s">
        <v>5971</v>
      </c>
      <c r="N935" s="3" t="s">
        <v>5971</v>
      </c>
    </row>
    <row r="936" spans="1:14" x14ac:dyDescent="0.2">
      <c r="A936" t="s">
        <v>1681</v>
      </c>
      <c r="B936" t="s">
        <v>1269</v>
      </c>
      <c r="C936">
        <v>1402555</v>
      </c>
      <c r="D936" t="s">
        <v>5127</v>
      </c>
      <c r="F936" t="s">
        <v>1682</v>
      </c>
      <c r="G936" t="s">
        <v>742</v>
      </c>
      <c r="H936" s="3" t="s">
        <v>5971</v>
      </c>
      <c r="I936" s="3" t="s">
        <v>5971</v>
      </c>
      <c r="J936" s="3" t="s">
        <v>5971</v>
      </c>
      <c r="K936" s="3" t="s">
        <v>5971</v>
      </c>
      <c r="L936" s="3" t="s">
        <v>5971</v>
      </c>
      <c r="M936" s="3" t="s">
        <v>5971</v>
      </c>
      <c r="N936" s="3" t="s">
        <v>5971</v>
      </c>
    </row>
    <row r="937" spans="1:14" x14ac:dyDescent="0.2">
      <c r="A937" t="s">
        <v>1488</v>
      </c>
      <c r="B937" t="s">
        <v>1269</v>
      </c>
      <c r="C937">
        <v>1402556</v>
      </c>
      <c r="D937" t="s">
        <v>5071</v>
      </c>
      <c r="F937" t="s">
        <v>1489</v>
      </c>
      <c r="G937" t="s">
        <v>742</v>
      </c>
      <c r="H937" s="3" t="s">
        <v>5971</v>
      </c>
      <c r="I937" s="3" t="s">
        <v>5971</v>
      </c>
      <c r="J937" s="3" t="s">
        <v>5971</v>
      </c>
      <c r="K937" s="3" t="s">
        <v>5971</v>
      </c>
      <c r="L937" s="3" t="s">
        <v>5971</v>
      </c>
      <c r="M937" s="3" t="s">
        <v>5971</v>
      </c>
      <c r="N937" s="3" t="s">
        <v>5971</v>
      </c>
    </row>
    <row r="938" spans="1:14" x14ac:dyDescent="0.2">
      <c r="A938" t="s">
        <v>1460</v>
      </c>
      <c r="B938" t="s">
        <v>1269</v>
      </c>
      <c r="C938">
        <v>1402557</v>
      </c>
      <c r="D938" t="s">
        <v>4969</v>
      </c>
      <c r="F938" t="s">
        <v>1461</v>
      </c>
      <c r="G938" t="s">
        <v>742</v>
      </c>
      <c r="H938" s="3" t="s">
        <v>5971</v>
      </c>
      <c r="I938" s="3" t="s">
        <v>5971</v>
      </c>
      <c r="J938" s="3" t="s">
        <v>5971</v>
      </c>
      <c r="K938" s="3" t="s">
        <v>5971</v>
      </c>
      <c r="L938" s="3" t="s">
        <v>5971</v>
      </c>
      <c r="M938" s="3" t="s">
        <v>5971</v>
      </c>
      <c r="N938" s="3" t="s">
        <v>5971</v>
      </c>
    </row>
    <row r="939" spans="1:14" x14ac:dyDescent="0.2">
      <c r="A939" t="s">
        <v>1579</v>
      </c>
      <c r="B939" t="s">
        <v>1269</v>
      </c>
      <c r="C939">
        <v>1402558</v>
      </c>
      <c r="D939" t="s">
        <v>5065</v>
      </c>
      <c r="F939" t="s">
        <v>1580</v>
      </c>
      <c r="G939" t="s">
        <v>742</v>
      </c>
      <c r="H939" s="3" t="s">
        <v>5971</v>
      </c>
      <c r="I939" s="3" t="s">
        <v>5971</v>
      </c>
      <c r="J939" s="3" t="s">
        <v>5971</v>
      </c>
      <c r="K939" s="3" t="s">
        <v>5971</v>
      </c>
      <c r="L939" s="3" t="s">
        <v>5971</v>
      </c>
      <c r="M939" s="3" t="s">
        <v>5971</v>
      </c>
      <c r="N939" s="3" t="s">
        <v>5971</v>
      </c>
    </row>
    <row r="940" spans="1:14" x14ac:dyDescent="0.2">
      <c r="A940" t="s">
        <v>1494</v>
      </c>
      <c r="B940" t="s">
        <v>1269</v>
      </c>
      <c r="C940">
        <v>1402559</v>
      </c>
      <c r="D940" t="s">
        <v>4973</v>
      </c>
      <c r="F940" t="s">
        <v>1495</v>
      </c>
      <c r="G940" t="s">
        <v>742</v>
      </c>
      <c r="H940" s="3" t="s">
        <v>5971</v>
      </c>
      <c r="I940" s="3" t="s">
        <v>5971</v>
      </c>
      <c r="J940" s="3" t="s">
        <v>5971</v>
      </c>
      <c r="K940" s="3" t="s">
        <v>5971</v>
      </c>
      <c r="L940" s="3" t="s">
        <v>5971</v>
      </c>
      <c r="M940" s="3" t="s">
        <v>5971</v>
      </c>
      <c r="N940" s="3" t="s">
        <v>5971</v>
      </c>
    </row>
    <row r="941" spans="1:14" x14ac:dyDescent="0.2">
      <c r="A941" t="s">
        <v>1595</v>
      </c>
      <c r="B941" t="s">
        <v>1269</v>
      </c>
      <c r="C941">
        <v>1402560</v>
      </c>
      <c r="D941" t="s">
        <v>5115</v>
      </c>
      <c r="F941" t="s">
        <v>1596</v>
      </c>
      <c r="G941" t="s">
        <v>742</v>
      </c>
      <c r="H941" s="3" t="s">
        <v>5971</v>
      </c>
      <c r="I941" s="3" t="s">
        <v>5971</v>
      </c>
      <c r="J941" s="3" t="s">
        <v>5971</v>
      </c>
      <c r="K941" s="3" t="s">
        <v>5971</v>
      </c>
      <c r="L941" s="3" t="s">
        <v>5971</v>
      </c>
      <c r="M941" s="3" t="s">
        <v>5971</v>
      </c>
      <c r="N941" s="3" t="s">
        <v>5971</v>
      </c>
    </row>
    <row r="942" spans="1:14" x14ac:dyDescent="0.2">
      <c r="A942" t="s">
        <v>1482</v>
      </c>
      <c r="B942" t="s">
        <v>1269</v>
      </c>
      <c r="C942">
        <v>1402561</v>
      </c>
      <c r="D942" t="s">
        <v>5040</v>
      </c>
      <c r="F942" t="s">
        <v>1483</v>
      </c>
      <c r="G942" t="s">
        <v>742</v>
      </c>
      <c r="H942" s="3" t="s">
        <v>5971</v>
      </c>
      <c r="I942" s="3" t="s">
        <v>5971</v>
      </c>
      <c r="J942" s="3" t="s">
        <v>5971</v>
      </c>
      <c r="K942" s="3" t="s">
        <v>5971</v>
      </c>
      <c r="L942" s="3" t="s">
        <v>5971</v>
      </c>
      <c r="M942" s="3" t="s">
        <v>5971</v>
      </c>
      <c r="N942" s="3" t="s">
        <v>5971</v>
      </c>
    </row>
    <row r="943" spans="1:14" x14ac:dyDescent="0.2">
      <c r="A943" t="s">
        <v>1703</v>
      </c>
      <c r="B943" t="s">
        <v>1269</v>
      </c>
      <c r="C943">
        <v>1402562</v>
      </c>
      <c r="D943" t="s">
        <v>5122</v>
      </c>
      <c r="F943" t="s">
        <v>1704</v>
      </c>
      <c r="G943" t="s">
        <v>742</v>
      </c>
      <c r="H943" s="3" t="s">
        <v>5971</v>
      </c>
      <c r="I943" s="3" t="s">
        <v>5971</v>
      </c>
      <c r="J943" s="3" t="s">
        <v>5971</v>
      </c>
      <c r="K943" s="3" t="s">
        <v>5971</v>
      </c>
      <c r="L943" s="3" t="s">
        <v>5971</v>
      </c>
      <c r="M943" s="3" t="s">
        <v>5971</v>
      </c>
      <c r="N943" s="3" t="s">
        <v>5971</v>
      </c>
    </row>
    <row r="944" spans="1:14" x14ac:dyDescent="0.2">
      <c r="A944" t="s">
        <v>1480</v>
      </c>
      <c r="B944" t="s">
        <v>1269</v>
      </c>
      <c r="C944">
        <v>1402563</v>
      </c>
      <c r="D944" t="s">
        <v>4985</v>
      </c>
      <c r="F944" t="s">
        <v>1481</v>
      </c>
      <c r="G944" t="s">
        <v>742</v>
      </c>
      <c r="H944" s="3" t="s">
        <v>5971</v>
      </c>
      <c r="I944" s="3" t="s">
        <v>5971</v>
      </c>
      <c r="J944" s="3" t="s">
        <v>5971</v>
      </c>
      <c r="K944" s="3" t="s">
        <v>5971</v>
      </c>
      <c r="L944" s="3" t="s">
        <v>5971</v>
      </c>
      <c r="M944" s="3" t="s">
        <v>5971</v>
      </c>
      <c r="N944" s="3" t="s">
        <v>5971</v>
      </c>
    </row>
    <row r="945" spans="1:14" x14ac:dyDescent="0.2">
      <c r="A945" t="s">
        <v>1771</v>
      </c>
      <c r="B945" t="s">
        <v>1269</v>
      </c>
      <c r="C945">
        <v>1402564</v>
      </c>
      <c r="D945" t="s">
        <v>5111</v>
      </c>
      <c r="F945" t="s">
        <v>1772</v>
      </c>
      <c r="G945" t="s">
        <v>742</v>
      </c>
      <c r="H945" s="3" t="s">
        <v>5971</v>
      </c>
      <c r="I945" s="3" t="s">
        <v>5971</v>
      </c>
      <c r="J945" s="3" t="s">
        <v>5971</v>
      </c>
      <c r="K945" s="3" t="s">
        <v>5971</v>
      </c>
      <c r="L945" s="3" t="s">
        <v>5971</v>
      </c>
      <c r="M945" s="3" t="s">
        <v>5971</v>
      </c>
      <c r="N945" s="3" t="s">
        <v>5971</v>
      </c>
    </row>
    <row r="946" spans="1:14" x14ac:dyDescent="0.2">
      <c r="A946" t="s">
        <v>1631</v>
      </c>
      <c r="B946" t="s">
        <v>1269</v>
      </c>
      <c r="C946">
        <v>1402565</v>
      </c>
      <c r="D946" t="s">
        <v>5492</v>
      </c>
      <c r="F946" t="s">
        <v>1632</v>
      </c>
      <c r="G946" t="s">
        <v>742</v>
      </c>
      <c r="H946" s="3" t="s">
        <v>5971</v>
      </c>
      <c r="I946" s="3" t="s">
        <v>5971</v>
      </c>
      <c r="J946" s="3" t="s">
        <v>5971</v>
      </c>
      <c r="K946" s="3" t="s">
        <v>5971</v>
      </c>
      <c r="L946" s="3" t="s">
        <v>5971</v>
      </c>
      <c r="M946" s="3" t="s">
        <v>5971</v>
      </c>
      <c r="N946" s="3" t="s">
        <v>5971</v>
      </c>
    </row>
    <row r="947" spans="1:14" x14ac:dyDescent="0.2">
      <c r="A947" t="s">
        <v>1801</v>
      </c>
      <c r="B947" t="s">
        <v>1269</v>
      </c>
      <c r="C947">
        <v>1402566</v>
      </c>
      <c r="D947" t="s">
        <v>5063</v>
      </c>
      <c r="F947" t="s">
        <v>1802</v>
      </c>
      <c r="G947" t="s">
        <v>742</v>
      </c>
      <c r="H947" s="3" t="s">
        <v>5971</v>
      </c>
      <c r="I947" s="3" t="s">
        <v>5971</v>
      </c>
      <c r="J947" s="3" t="s">
        <v>5971</v>
      </c>
      <c r="K947" s="3" t="s">
        <v>5971</v>
      </c>
      <c r="L947" s="3" t="s">
        <v>5971</v>
      </c>
      <c r="M947" s="3" t="s">
        <v>5971</v>
      </c>
      <c r="N947" s="3" t="s">
        <v>5971</v>
      </c>
    </row>
    <row r="948" spans="1:14" x14ac:dyDescent="0.2">
      <c r="A948" t="s">
        <v>1515</v>
      </c>
      <c r="B948" t="s">
        <v>1269</v>
      </c>
      <c r="C948">
        <v>1447538</v>
      </c>
      <c r="D948" t="s">
        <v>5060</v>
      </c>
      <c r="F948" t="s">
        <v>1516</v>
      </c>
      <c r="G948" t="s">
        <v>742</v>
      </c>
      <c r="H948" s="3" t="s">
        <v>5971</v>
      </c>
      <c r="I948" s="3" t="s">
        <v>5971</v>
      </c>
      <c r="J948" s="3" t="s">
        <v>5971</v>
      </c>
      <c r="K948" s="3" t="s">
        <v>5971</v>
      </c>
      <c r="L948" s="3" t="s">
        <v>5971</v>
      </c>
      <c r="M948" s="3" t="s">
        <v>5971</v>
      </c>
      <c r="N948" s="3" t="s">
        <v>5971</v>
      </c>
    </row>
    <row r="949" spans="1:14" x14ac:dyDescent="0.2">
      <c r="A949" t="s">
        <v>1719</v>
      </c>
      <c r="B949" t="s">
        <v>1269</v>
      </c>
      <c r="C949">
        <v>1447539</v>
      </c>
      <c r="D949" t="s">
        <v>4968</v>
      </c>
      <c r="F949" t="s">
        <v>1720</v>
      </c>
      <c r="G949" t="s">
        <v>742</v>
      </c>
      <c r="H949" s="3" t="s">
        <v>5971</v>
      </c>
      <c r="I949" s="3" t="s">
        <v>5971</v>
      </c>
      <c r="J949" s="3" t="s">
        <v>5971</v>
      </c>
      <c r="K949" s="3" t="s">
        <v>5971</v>
      </c>
      <c r="L949" s="3" t="s">
        <v>5971</v>
      </c>
      <c r="M949" s="3" t="s">
        <v>5971</v>
      </c>
      <c r="N949" s="3" t="s">
        <v>5971</v>
      </c>
    </row>
    <row r="950" spans="1:14" x14ac:dyDescent="0.2">
      <c r="A950" t="s">
        <v>1583</v>
      </c>
      <c r="B950" t="s">
        <v>1269</v>
      </c>
      <c r="C950">
        <v>1447540</v>
      </c>
      <c r="D950" t="s">
        <v>5226</v>
      </c>
      <c r="F950" t="s">
        <v>1584</v>
      </c>
      <c r="G950" t="s">
        <v>742</v>
      </c>
      <c r="H950" s="3" t="s">
        <v>5971</v>
      </c>
      <c r="I950" s="3" t="s">
        <v>5971</v>
      </c>
      <c r="J950" s="3" t="s">
        <v>5971</v>
      </c>
      <c r="K950" s="3" t="s">
        <v>5971</v>
      </c>
      <c r="L950" s="3" t="s">
        <v>5971</v>
      </c>
      <c r="M950" s="3" t="s">
        <v>5971</v>
      </c>
      <c r="N950" s="3" t="s">
        <v>5971</v>
      </c>
    </row>
    <row r="951" spans="1:14" x14ac:dyDescent="0.2">
      <c r="A951" t="s">
        <v>1673</v>
      </c>
      <c r="B951" t="s">
        <v>1269</v>
      </c>
      <c r="C951">
        <v>1447541</v>
      </c>
      <c r="D951" t="s">
        <v>5120</v>
      </c>
      <c r="F951" t="s">
        <v>1674</v>
      </c>
      <c r="G951" t="s">
        <v>742</v>
      </c>
      <c r="H951" s="3" t="s">
        <v>5971</v>
      </c>
      <c r="I951" s="3" t="s">
        <v>5971</v>
      </c>
      <c r="J951" s="3" t="s">
        <v>5971</v>
      </c>
      <c r="K951" s="3" t="s">
        <v>5971</v>
      </c>
      <c r="L951" s="3" t="s">
        <v>5971</v>
      </c>
      <c r="M951" s="3" t="s">
        <v>5971</v>
      </c>
      <c r="N951" s="3" t="s">
        <v>5971</v>
      </c>
    </row>
    <row r="952" spans="1:14" x14ac:dyDescent="0.2">
      <c r="A952" t="s">
        <v>1571</v>
      </c>
      <c r="B952" t="s">
        <v>1269</v>
      </c>
      <c r="C952">
        <v>1447543</v>
      </c>
      <c r="D952" t="s">
        <v>5154</v>
      </c>
      <c r="F952" t="s">
        <v>1572</v>
      </c>
      <c r="G952" t="s">
        <v>742</v>
      </c>
      <c r="H952" s="3" t="s">
        <v>5971</v>
      </c>
      <c r="I952" s="3" t="s">
        <v>5971</v>
      </c>
      <c r="J952" s="3" t="s">
        <v>5971</v>
      </c>
      <c r="K952" s="3" t="s">
        <v>5971</v>
      </c>
      <c r="L952" s="3" t="s">
        <v>5971</v>
      </c>
      <c r="M952" s="3" t="s">
        <v>5971</v>
      </c>
      <c r="N952" s="3" t="s">
        <v>5971</v>
      </c>
    </row>
    <row r="953" spans="1:14" x14ac:dyDescent="0.2">
      <c r="A953" t="s">
        <v>1531</v>
      </c>
      <c r="B953" t="s">
        <v>1269</v>
      </c>
      <c r="C953">
        <v>1447544</v>
      </c>
      <c r="D953" t="s">
        <v>5098</v>
      </c>
      <c r="F953" t="s">
        <v>1532</v>
      </c>
      <c r="G953" t="s">
        <v>742</v>
      </c>
      <c r="H953" s="3" t="s">
        <v>5971</v>
      </c>
      <c r="I953" s="3" t="s">
        <v>5971</v>
      </c>
      <c r="J953" s="3" t="s">
        <v>5971</v>
      </c>
      <c r="K953" s="3" t="s">
        <v>5971</v>
      </c>
      <c r="L953" s="3" t="s">
        <v>5971</v>
      </c>
      <c r="M953" s="3" t="s">
        <v>5971</v>
      </c>
      <c r="N953" s="3" t="s">
        <v>5971</v>
      </c>
    </row>
    <row r="954" spans="1:14" x14ac:dyDescent="0.2">
      <c r="A954" t="s">
        <v>1492</v>
      </c>
      <c r="B954" t="s">
        <v>1269</v>
      </c>
      <c r="C954">
        <v>1418235</v>
      </c>
      <c r="D954" t="s">
        <v>5049</v>
      </c>
      <c r="F954" t="s">
        <v>1493</v>
      </c>
      <c r="G954" t="s">
        <v>742</v>
      </c>
      <c r="H954" s="3" t="s">
        <v>5971</v>
      </c>
      <c r="I954" s="3" t="s">
        <v>5971</v>
      </c>
      <c r="J954" s="3" t="s">
        <v>5971</v>
      </c>
      <c r="K954" s="3" t="s">
        <v>5971</v>
      </c>
      <c r="L954" s="3" t="s">
        <v>5971</v>
      </c>
      <c r="M954" s="3" t="s">
        <v>5971</v>
      </c>
      <c r="N954" s="3" t="s">
        <v>5971</v>
      </c>
    </row>
    <row r="955" spans="1:14" x14ac:dyDescent="0.2">
      <c r="A955" t="s">
        <v>1807</v>
      </c>
      <c r="B955" t="s">
        <v>1269</v>
      </c>
      <c r="C955">
        <v>1418236</v>
      </c>
      <c r="D955" t="s">
        <v>5058</v>
      </c>
      <c r="F955" t="s">
        <v>1808</v>
      </c>
      <c r="G955" t="s">
        <v>742</v>
      </c>
      <c r="H955" s="3" t="s">
        <v>5971</v>
      </c>
      <c r="I955" s="3" t="s">
        <v>5971</v>
      </c>
      <c r="J955" s="3" t="s">
        <v>5971</v>
      </c>
      <c r="K955" s="3" t="s">
        <v>5971</v>
      </c>
      <c r="L955" s="3" t="s">
        <v>5971</v>
      </c>
      <c r="M955" s="3" t="s">
        <v>5971</v>
      </c>
      <c r="N955" s="3" t="s">
        <v>5971</v>
      </c>
    </row>
    <row r="956" spans="1:14" x14ac:dyDescent="0.2">
      <c r="A956" t="s">
        <v>1741</v>
      </c>
      <c r="B956" t="s">
        <v>1269</v>
      </c>
      <c r="C956">
        <v>1418237</v>
      </c>
      <c r="D956" t="s">
        <v>5061</v>
      </c>
      <c r="F956" t="s">
        <v>1742</v>
      </c>
      <c r="G956" t="s">
        <v>742</v>
      </c>
      <c r="H956" s="3" t="s">
        <v>5971</v>
      </c>
      <c r="I956" s="3" t="s">
        <v>5971</v>
      </c>
      <c r="J956" s="3" t="s">
        <v>5971</v>
      </c>
      <c r="K956" s="3" t="s">
        <v>5971</v>
      </c>
      <c r="L956" s="3" t="s">
        <v>5971</v>
      </c>
      <c r="M956" s="3" t="s">
        <v>5971</v>
      </c>
      <c r="N956" s="3" t="s">
        <v>5971</v>
      </c>
    </row>
    <row r="957" spans="1:14" x14ac:dyDescent="0.2">
      <c r="A957" t="s">
        <v>1775</v>
      </c>
      <c r="B957" t="s">
        <v>1269</v>
      </c>
      <c r="C957">
        <v>1418238</v>
      </c>
      <c r="D957" t="s">
        <v>5031</v>
      </c>
      <c r="F957" t="s">
        <v>1776</v>
      </c>
      <c r="G957" t="s">
        <v>742</v>
      </c>
      <c r="H957" s="3" t="s">
        <v>5971</v>
      </c>
      <c r="I957" s="3" t="s">
        <v>5971</v>
      </c>
      <c r="J957" s="3" t="s">
        <v>5971</v>
      </c>
      <c r="K957" s="3" t="s">
        <v>5971</v>
      </c>
      <c r="L957" s="3" t="s">
        <v>5971</v>
      </c>
      <c r="M957" s="3" t="s">
        <v>5971</v>
      </c>
      <c r="N957" s="3" t="s">
        <v>5971</v>
      </c>
    </row>
    <row r="958" spans="1:14" x14ac:dyDescent="0.2">
      <c r="A958" t="s">
        <v>1458</v>
      </c>
      <c r="B958" t="s">
        <v>1269</v>
      </c>
      <c r="C958">
        <v>1418239</v>
      </c>
      <c r="D958" t="s">
        <v>5021</v>
      </c>
      <c r="F958" t="s">
        <v>1459</v>
      </c>
      <c r="G958" t="s">
        <v>742</v>
      </c>
      <c r="H958" s="3" t="s">
        <v>5971</v>
      </c>
      <c r="I958" s="3" t="s">
        <v>5971</v>
      </c>
      <c r="J958" s="3" t="s">
        <v>5971</v>
      </c>
      <c r="K958" s="3" t="s">
        <v>5971</v>
      </c>
      <c r="L958" s="3" t="s">
        <v>5971</v>
      </c>
      <c r="M958" s="3" t="s">
        <v>5971</v>
      </c>
      <c r="N958" s="3" t="s">
        <v>5971</v>
      </c>
    </row>
    <row r="959" spans="1:14" x14ac:dyDescent="0.2">
      <c r="A959" t="s">
        <v>1865</v>
      </c>
      <c r="B959" t="s">
        <v>1269</v>
      </c>
      <c r="C959">
        <v>1418240</v>
      </c>
      <c r="D959" t="s">
        <v>5796</v>
      </c>
      <c r="E959" s="12" t="s">
        <v>6705</v>
      </c>
      <c r="G959" t="s">
        <v>742</v>
      </c>
      <c r="H959" s="3" t="s">
        <v>5971</v>
      </c>
      <c r="I959" s="3" t="s">
        <v>5971</v>
      </c>
      <c r="J959" s="3" t="s">
        <v>5971</v>
      </c>
      <c r="K959" s="3" t="s">
        <v>5971</v>
      </c>
      <c r="L959" s="3" t="s">
        <v>5971</v>
      </c>
      <c r="M959" s="3" t="s">
        <v>5971</v>
      </c>
      <c r="N959" s="3" t="s">
        <v>5971</v>
      </c>
    </row>
    <row r="960" spans="1:14" x14ac:dyDescent="0.2">
      <c r="A960" t="s">
        <v>1717</v>
      </c>
      <c r="B960" t="s">
        <v>1269</v>
      </c>
      <c r="C960">
        <v>1418241</v>
      </c>
      <c r="D960" t="s">
        <v>5491</v>
      </c>
      <c r="F960" t="s">
        <v>1718</v>
      </c>
      <c r="G960" t="s">
        <v>742</v>
      </c>
      <c r="H960" s="3" t="s">
        <v>5971</v>
      </c>
      <c r="I960" s="3" t="s">
        <v>5971</v>
      </c>
      <c r="J960" s="3" t="s">
        <v>5971</v>
      </c>
      <c r="K960" s="3" t="s">
        <v>5971</v>
      </c>
      <c r="L960" s="3" t="s">
        <v>5971</v>
      </c>
      <c r="M960" s="3" t="s">
        <v>5971</v>
      </c>
      <c r="N960" s="3" t="s">
        <v>5971</v>
      </c>
    </row>
    <row r="961" spans="1:14" x14ac:dyDescent="0.2">
      <c r="A961" t="s">
        <v>1852</v>
      </c>
      <c r="B961" t="s">
        <v>1853</v>
      </c>
      <c r="C961">
        <v>1418242</v>
      </c>
      <c r="D961" t="s">
        <v>5797</v>
      </c>
      <c r="E961" s="12" t="s">
        <v>6706</v>
      </c>
      <c r="G961" t="s">
        <v>742</v>
      </c>
      <c r="H961" s="3" t="s">
        <v>5971</v>
      </c>
      <c r="I961" s="3" t="s">
        <v>5971</v>
      </c>
      <c r="J961" s="3" t="s">
        <v>5971</v>
      </c>
      <c r="K961" s="3" t="s">
        <v>5971</v>
      </c>
      <c r="L961" s="3" t="s">
        <v>5971</v>
      </c>
      <c r="M961" s="3" t="s">
        <v>5971</v>
      </c>
      <c r="N961" s="3" t="s">
        <v>5971</v>
      </c>
    </row>
    <row r="962" spans="1:14" x14ac:dyDescent="0.2">
      <c r="A962" t="s">
        <v>1854</v>
      </c>
      <c r="B962" t="s">
        <v>1853</v>
      </c>
      <c r="C962">
        <v>1418243</v>
      </c>
      <c r="D962" t="s">
        <v>4967</v>
      </c>
      <c r="F962" t="s">
        <v>1855</v>
      </c>
      <c r="G962" t="s">
        <v>742</v>
      </c>
      <c r="H962" s="3" t="s">
        <v>5971</v>
      </c>
      <c r="I962" s="3" t="s">
        <v>5971</v>
      </c>
      <c r="J962" s="3" t="s">
        <v>5971</v>
      </c>
      <c r="K962" s="3" t="s">
        <v>5971</v>
      </c>
      <c r="L962" s="3" t="s">
        <v>5971</v>
      </c>
      <c r="M962" s="3" t="s">
        <v>5971</v>
      </c>
      <c r="N962" s="3" t="s">
        <v>5971</v>
      </c>
    </row>
    <row r="963" spans="1:14" x14ac:dyDescent="0.2">
      <c r="A963" t="s">
        <v>1466</v>
      </c>
      <c r="B963" t="s">
        <v>1269</v>
      </c>
      <c r="C963">
        <v>1418244</v>
      </c>
      <c r="D963" t="s">
        <v>5102</v>
      </c>
      <c r="F963" t="s">
        <v>1467</v>
      </c>
      <c r="G963" t="s">
        <v>742</v>
      </c>
      <c r="H963" s="3" t="s">
        <v>5971</v>
      </c>
      <c r="I963" s="3" t="s">
        <v>5971</v>
      </c>
      <c r="J963" s="3" t="s">
        <v>5971</v>
      </c>
      <c r="K963" s="3" t="s">
        <v>5971</v>
      </c>
      <c r="L963" s="3" t="s">
        <v>5971</v>
      </c>
      <c r="M963" s="3" t="s">
        <v>5971</v>
      </c>
      <c r="N963" s="3" t="s">
        <v>5971</v>
      </c>
    </row>
    <row r="964" spans="1:14" x14ac:dyDescent="0.2">
      <c r="A964" t="s">
        <v>1655</v>
      </c>
      <c r="B964" t="s">
        <v>1269</v>
      </c>
      <c r="C964">
        <v>1418245</v>
      </c>
      <c r="D964" t="s">
        <v>5450</v>
      </c>
      <c r="F964" t="s">
        <v>1656</v>
      </c>
      <c r="G964" t="s">
        <v>742</v>
      </c>
      <c r="H964" s="3" t="s">
        <v>5971</v>
      </c>
      <c r="I964" s="3" t="s">
        <v>5971</v>
      </c>
      <c r="J964" s="3" t="s">
        <v>5971</v>
      </c>
      <c r="K964" s="3" t="s">
        <v>5971</v>
      </c>
      <c r="L964" s="3" t="s">
        <v>5971</v>
      </c>
      <c r="M964" s="3" t="s">
        <v>5971</v>
      </c>
      <c r="N964" s="3" t="s">
        <v>5971</v>
      </c>
    </row>
    <row r="965" spans="1:14" x14ac:dyDescent="0.2">
      <c r="A965" t="s">
        <v>1470</v>
      </c>
      <c r="B965" t="s">
        <v>1269</v>
      </c>
      <c r="C965">
        <v>1418246</v>
      </c>
      <c r="D965" t="s">
        <v>5137</v>
      </c>
      <c r="F965" t="s">
        <v>1471</v>
      </c>
      <c r="G965" t="s">
        <v>742</v>
      </c>
      <c r="H965" s="3" t="s">
        <v>5971</v>
      </c>
      <c r="I965" s="3" t="s">
        <v>5971</v>
      </c>
      <c r="J965" s="3" t="s">
        <v>5971</v>
      </c>
      <c r="K965" s="3" t="s">
        <v>5971</v>
      </c>
      <c r="L965" s="3" t="s">
        <v>5971</v>
      </c>
      <c r="M965" s="3" t="s">
        <v>5971</v>
      </c>
      <c r="N965" s="3" t="s">
        <v>5971</v>
      </c>
    </row>
    <row r="966" spans="1:14" x14ac:dyDescent="0.2">
      <c r="A966" t="s">
        <v>1529</v>
      </c>
      <c r="B966" t="s">
        <v>1269</v>
      </c>
      <c r="C966">
        <v>1402501</v>
      </c>
      <c r="D966" t="s">
        <v>5129</v>
      </c>
      <c r="F966" t="s">
        <v>1530</v>
      </c>
      <c r="G966" t="s">
        <v>742</v>
      </c>
      <c r="H966" s="3" t="s">
        <v>5971</v>
      </c>
      <c r="I966" s="3" t="s">
        <v>5971</v>
      </c>
      <c r="J966" s="3" t="s">
        <v>5971</v>
      </c>
      <c r="K966" s="3" t="s">
        <v>5971</v>
      </c>
      <c r="L966" s="3" t="s">
        <v>5971</v>
      </c>
      <c r="M966" s="3" t="s">
        <v>5971</v>
      </c>
      <c r="N966" s="3" t="s">
        <v>5971</v>
      </c>
    </row>
    <row r="967" spans="1:14" x14ac:dyDescent="0.2">
      <c r="A967" t="s">
        <v>1617</v>
      </c>
      <c r="B967" t="s">
        <v>1269</v>
      </c>
      <c r="C967">
        <v>1402502</v>
      </c>
      <c r="D967" t="s">
        <v>4977</v>
      </c>
      <c r="F967" t="s">
        <v>1618</v>
      </c>
      <c r="G967" t="s">
        <v>742</v>
      </c>
      <c r="H967" s="3" t="s">
        <v>5971</v>
      </c>
      <c r="I967" s="3" t="s">
        <v>5971</v>
      </c>
      <c r="J967" s="3" t="s">
        <v>5971</v>
      </c>
      <c r="K967" s="3" t="s">
        <v>5971</v>
      </c>
      <c r="L967" s="3" t="s">
        <v>5971</v>
      </c>
      <c r="M967" s="3" t="s">
        <v>5971</v>
      </c>
      <c r="N967" s="3" t="s">
        <v>5971</v>
      </c>
    </row>
    <row r="968" spans="1:14" x14ac:dyDescent="0.2">
      <c r="A968" t="s">
        <v>1599</v>
      </c>
      <c r="B968" t="s">
        <v>1269</v>
      </c>
      <c r="C968">
        <v>1402503</v>
      </c>
      <c r="D968" t="s">
        <v>4996</v>
      </c>
      <c r="F968" t="s">
        <v>1600</v>
      </c>
      <c r="G968" t="s">
        <v>742</v>
      </c>
      <c r="H968" s="3" t="s">
        <v>5971</v>
      </c>
      <c r="I968" s="3" t="s">
        <v>5971</v>
      </c>
      <c r="J968" s="3" t="s">
        <v>5971</v>
      </c>
      <c r="K968" s="3" t="s">
        <v>5971</v>
      </c>
      <c r="L968" s="3" t="s">
        <v>5971</v>
      </c>
      <c r="M968" s="3" t="s">
        <v>5971</v>
      </c>
      <c r="N968" s="3" t="s">
        <v>5971</v>
      </c>
    </row>
    <row r="969" spans="1:14" x14ac:dyDescent="0.2">
      <c r="A969" t="s">
        <v>1793</v>
      </c>
      <c r="B969" t="s">
        <v>1269</v>
      </c>
      <c r="C969">
        <v>1402504</v>
      </c>
      <c r="D969" t="s">
        <v>5027</v>
      </c>
      <c r="F969" t="s">
        <v>1794</v>
      </c>
      <c r="G969" t="s">
        <v>742</v>
      </c>
      <c r="H969" s="3" t="s">
        <v>5971</v>
      </c>
      <c r="I969" s="3" t="s">
        <v>5971</v>
      </c>
      <c r="J969" s="3" t="s">
        <v>5971</v>
      </c>
      <c r="K969" s="3" t="s">
        <v>5971</v>
      </c>
      <c r="L969" s="3" t="s">
        <v>5971</v>
      </c>
      <c r="M969" s="3" t="s">
        <v>5971</v>
      </c>
      <c r="N969" s="3" t="s">
        <v>5971</v>
      </c>
    </row>
    <row r="970" spans="1:14" x14ac:dyDescent="0.2">
      <c r="A970" t="s">
        <v>1541</v>
      </c>
      <c r="B970" t="s">
        <v>1269</v>
      </c>
      <c r="C970">
        <v>1402505</v>
      </c>
      <c r="D970" t="s">
        <v>5485</v>
      </c>
      <c r="F970" t="s">
        <v>1542</v>
      </c>
      <c r="G970" t="s">
        <v>742</v>
      </c>
      <c r="H970" s="3" t="s">
        <v>5971</v>
      </c>
      <c r="I970" s="3" t="s">
        <v>5971</v>
      </c>
      <c r="J970" s="3" t="s">
        <v>5971</v>
      </c>
      <c r="K970" s="3" t="s">
        <v>5971</v>
      </c>
      <c r="L970" s="3" t="s">
        <v>5971</v>
      </c>
      <c r="M970" s="3" t="s">
        <v>5971</v>
      </c>
      <c r="N970" s="3" t="s">
        <v>5971</v>
      </c>
    </row>
    <row r="971" spans="1:14" x14ac:dyDescent="0.2">
      <c r="A971" t="s">
        <v>1585</v>
      </c>
      <c r="B971" t="s">
        <v>1269</v>
      </c>
      <c r="C971">
        <v>1402506</v>
      </c>
      <c r="D971" t="s">
        <v>5481</v>
      </c>
      <c r="F971" t="s">
        <v>1586</v>
      </c>
      <c r="G971" t="s">
        <v>742</v>
      </c>
      <c r="H971" s="3" t="s">
        <v>5971</v>
      </c>
      <c r="I971" s="3" t="s">
        <v>5971</v>
      </c>
      <c r="J971" s="3" t="s">
        <v>5971</v>
      </c>
      <c r="K971" s="3" t="s">
        <v>5971</v>
      </c>
      <c r="L971" s="3" t="s">
        <v>5971</v>
      </c>
      <c r="M971" s="3" t="s">
        <v>5971</v>
      </c>
      <c r="N971" s="3" t="s">
        <v>5971</v>
      </c>
    </row>
    <row r="972" spans="1:14" x14ac:dyDescent="0.2">
      <c r="A972" t="s">
        <v>1695</v>
      </c>
      <c r="B972" t="s">
        <v>1269</v>
      </c>
      <c r="C972">
        <v>1402507</v>
      </c>
      <c r="D972" t="s">
        <v>5103</v>
      </c>
      <c r="F972" t="s">
        <v>1696</v>
      </c>
      <c r="G972" t="s">
        <v>742</v>
      </c>
      <c r="H972" s="3" t="s">
        <v>5971</v>
      </c>
      <c r="I972" s="3" t="s">
        <v>5971</v>
      </c>
      <c r="J972" s="3" t="s">
        <v>5971</v>
      </c>
      <c r="K972" s="3" t="s">
        <v>5971</v>
      </c>
      <c r="L972" s="3" t="s">
        <v>5971</v>
      </c>
      <c r="M972" s="3" t="s">
        <v>5971</v>
      </c>
      <c r="N972" s="3" t="s">
        <v>5971</v>
      </c>
    </row>
    <row r="973" spans="1:14" x14ac:dyDescent="0.2">
      <c r="A973" t="s">
        <v>1641</v>
      </c>
      <c r="B973" t="s">
        <v>1269</v>
      </c>
      <c r="C973">
        <v>1402508</v>
      </c>
      <c r="D973" t="s">
        <v>5192</v>
      </c>
      <c r="F973" t="s">
        <v>1642</v>
      </c>
      <c r="G973" t="s">
        <v>742</v>
      </c>
      <c r="H973" s="3" t="s">
        <v>5971</v>
      </c>
      <c r="I973" s="3" t="s">
        <v>5971</v>
      </c>
      <c r="J973" s="3" t="s">
        <v>5971</v>
      </c>
      <c r="K973" s="3" t="s">
        <v>5971</v>
      </c>
      <c r="L973" s="3" t="s">
        <v>5971</v>
      </c>
      <c r="M973" s="3" t="s">
        <v>5971</v>
      </c>
      <c r="N973" s="3" t="s">
        <v>5971</v>
      </c>
    </row>
    <row r="974" spans="1:14" x14ac:dyDescent="0.2">
      <c r="A974" t="s">
        <v>1767</v>
      </c>
      <c r="B974" t="s">
        <v>1269</v>
      </c>
      <c r="C974">
        <v>1402509</v>
      </c>
      <c r="D974" t="s">
        <v>5133</v>
      </c>
      <c r="F974" t="s">
        <v>1768</v>
      </c>
      <c r="G974" t="s">
        <v>742</v>
      </c>
      <c r="H974" s="3" t="s">
        <v>5971</v>
      </c>
      <c r="I974" s="3" t="s">
        <v>5971</v>
      </c>
      <c r="J974" s="3" t="s">
        <v>5971</v>
      </c>
      <c r="K974" s="3" t="s">
        <v>5971</v>
      </c>
      <c r="L974" s="3" t="s">
        <v>5971</v>
      </c>
      <c r="M974" s="3" t="s">
        <v>5971</v>
      </c>
      <c r="N974" s="3" t="s">
        <v>5971</v>
      </c>
    </row>
    <row r="975" spans="1:14" x14ac:dyDescent="0.2">
      <c r="A975" t="s">
        <v>1605</v>
      </c>
      <c r="B975" t="s">
        <v>1269</v>
      </c>
      <c r="C975">
        <v>1402510</v>
      </c>
      <c r="D975" t="s">
        <v>5486</v>
      </c>
      <c r="F975" t="s">
        <v>1606</v>
      </c>
      <c r="G975" t="s">
        <v>742</v>
      </c>
      <c r="H975" s="3" t="s">
        <v>5971</v>
      </c>
      <c r="I975" s="3" t="s">
        <v>5971</v>
      </c>
      <c r="J975" s="3" t="s">
        <v>5971</v>
      </c>
      <c r="K975" s="3" t="s">
        <v>5971</v>
      </c>
      <c r="L975" s="3" t="s">
        <v>5971</v>
      </c>
      <c r="M975" s="3" t="s">
        <v>5971</v>
      </c>
      <c r="N975" s="3" t="s">
        <v>5971</v>
      </c>
    </row>
    <row r="976" spans="1:14" x14ac:dyDescent="0.2">
      <c r="A976" t="s">
        <v>1633</v>
      </c>
      <c r="B976" t="s">
        <v>1269</v>
      </c>
      <c r="C976">
        <v>1402511</v>
      </c>
      <c r="D976" t="s">
        <v>5038</v>
      </c>
      <c r="F976" t="s">
        <v>1634</v>
      </c>
      <c r="G976" t="s">
        <v>742</v>
      </c>
      <c r="H976" s="3" t="s">
        <v>5971</v>
      </c>
      <c r="I976" s="3" t="s">
        <v>5971</v>
      </c>
      <c r="J976" s="3" t="s">
        <v>5971</v>
      </c>
      <c r="K976" s="3" t="s">
        <v>5971</v>
      </c>
      <c r="L976" s="3" t="s">
        <v>5971</v>
      </c>
      <c r="M976" s="3" t="s">
        <v>5971</v>
      </c>
      <c r="N976" s="3" t="s">
        <v>5971</v>
      </c>
    </row>
    <row r="977" spans="1:14" x14ac:dyDescent="0.2">
      <c r="A977" t="s">
        <v>1783</v>
      </c>
      <c r="B977" t="s">
        <v>1269</v>
      </c>
      <c r="C977">
        <v>1402512</v>
      </c>
      <c r="D977" t="s">
        <v>5209</v>
      </c>
      <c r="F977" t="s">
        <v>1784</v>
      </c>
      <c r="G977" t="s">
        <v>742</v>
      </c>
      <c r="H977" s="3" t="s">
        <v>5971</v>
      </c>
      <c r="I977" s="3" t="s">
        <v>5971</v>
      </c>
      <c r="J977" s="3" t="s">
        <v>5971</v>
      </c>
      <c r="K977" s="3" t="s">
        <v>5971</v>
      </c>
      <c r="L977" s="3" t="s">
        <v>5971</v>
      </c>
      <c r="M977" s="3" t="s">
        <v>5971</v>
      </c>
      <c r="N977" s="3" t="s">
        <v>5971</v>
      </c>
    </row>
    <row r="978" spans="1:14" x14ac:dyDescent="0.2">
      <c r="A978" t="s">
        <v>1761</v>
      </c>
      <c r="B978" t="s">
        <v>1269</v>
      </c>
      <c r="C978">
        <v>1402513</v>
      </c>
      <c r="D978" t="s">
        <v>5487</v>
      </c>
      <c r="F978" t="s">
        <v>1762</v>
      </c>
      <c r="G978" t="s">
        <v>742</v>
      </c>
      <c r="H978" s="3" t="s">
        <v>5971</v>
      </c>
      <c r="I978" s="3" t="s">
        <v>5971</v>
      </c>
      <c r="J978" s="3" t="s">
        <v>5971</v>
      </c>
      <c r="K978" s="3" t="s">
        <v>5971</v>
      </c>
      <c r="L978" s="3" t="s">
        <v>5971</v>
      </c>
      <c r="M978" s="3" t="s">
        <v>5971</v>
      </c>
      <c r="N978" s="3" t="s">
        <v>5971</v>
      </c>
    </row>
    <row r="979" spans="1:14" x14ac:dyDescent="0.2">
      <c r="A979" t="s">
        <v>1797</v>
      </c>
      <c r="B979" t="s">
        <v>1269</v>
      </c>
      <c r="C979">
        <v>1402514</v>
      </c>
      <c r="D979" t="s">
        <v>5125</v>
      </c>
      <c r="F979" t="s">
        <v>1798</v>
      </c>
      <c r="G979" t="s">
        <v>742</v>
      </c>
      <c r="H979" s="3" t="s">
        <v>5971</v>
      </c>
      <c r="I979" s="3" t="s">
        <v>5971</v>
      </c>
      <c r="J979" s="3" t="s">
        <v>5971</v>
      </c>
      <c r="K979" s="3" t="s">
        <v>5971</v>
      </c>
      <c r="L979" s="3" t="s">
        <v>5971</v>
      </c>
      <c r="M979" s="3" t="s">
        <v>5971</v>
      </c>
      <c r="N979" s="3" t="s">
        <v>5971</v>
      </c>
    </row>
    <row r="980" spans="1:14" x14ac:dyDescent="0.2">
      <c r="A980" t="s">
        <v>1651</v>
      </c>
      <c r="B980" t="s">
        <v>1269</v>
      </c>
      <c r="C980">
        <v>1402515</v>
      </c>
      <c r="D980" t="s">
        <v>5141</v>
      </c>
      <c r="F980" t="s">
        <v>1652</v>
      </c>
      <c r="G980" t="s">
        <v>742</v>
      </c>
      <c r="H980" s="3" t="s">
        <v>5971</v>
      </c>
      <c r="I980" s="3" t="s">
        <v>5971</v>
      </c>
      <c r="J980" s="3" t="s">
        <v>5971</v>
      </c>
      <c r="K980" s="3" t="s">
        <v>5971</v>
      </c>
      <c r="L980" s="3" t="s">
        <v>5971</v>
      </c>
      <c r="M980" s="3" t="s">
        <v>5971</v>
      </c>
      <c r="N980" s="3" t="s">
        <v>5971</v>
      </c>
    </row>
    <row r="981" spans="1:14" x14ac:dyDescent="0.2">
      <c r="A981" t="s">
        <v>1691</v>
      </c>
      <c r="B981" t="s">
        <v>1269</v>
      </c>
      <c r="C981">
        <v>1402517</v>
      </c>
      <c r="D981" t="s">
        <v>5213</v>
      </c>
      <c r="F981" t="s">
        <v>1692</v>
      </c>
      <c r="G981" t="s">
        <v>742</v>
      </c>
      <c r="H981" s="3" t="s">
        <v>5971</v>
      </c>
      <c r="I981" s="3" t="s">
        <v>5971</v>
      </c>
      <c r="J981" s="3" t="s">
        <v>5971</v>
      </c>
      <c r="K981" s="3" t="s">
        <v>5971</v>
      </c>
      <c r="L981" s="3" t="s">
        <v>5971</v>
      </c>
      <c r="M981" s="3" t="s">
        <v>5971</v>
      </c>
      <c r="N981" s="3" t="s">
        <v>5971</v>
      </c>
    </row>
    <row r="982" spans="1:14" x14ac:dyDescent="0.2">
      <c r="A982" t="s">
        <v>1731</v>
      </c>
      <c r="B982" t="s">
        <v>1269</v>
      </c>
      <c r="C982">
        <v>1402518</v>
      </c>
      <c r="D982" t="s">
        <v>5099</v>
      </c>
      <c r="F982" t="s">
        <v>1732</v>
      </c>
      <c r="G982" t="s">
        <v>742</v>
      </c>
      <c r="H982" s="3" t="s">
        <v>5971</v>
      </c>
      <c r="I982" s="3" t="s">
        <v>5971</v>
      </c>
      <c r="J982" s="3" t="s">
        <v>5971</v>
      </c>
      <c r="K982" s="3" t="s">
        <v>5971</v>
      </c>
      <c r="L982" s="3" t="s">
        <v>5971</v>
      </c>
      <c r="M982" s="3" t="s">
        <v>5971</v>
      </c>
      <c r="N982" s="3" t="s">
        <v>5971</v>
      </c>
    </row>
    <row r="983" spans="1:14" x14ac:dyDescent="0.2">
      <c r="A983" t="s">
        <v>1619</v>
      </c>
      <c r="B983" t="s">
        <v>1269</v>
      </c>
      <c r="C983">
        <v>1402519</v>
      </c>
      <c r="D983" t="s">
        <v>5097</v>
      </c>
      <c r="F983" t="s">
        <v>1620</v>
      </c>
      <c r="G983" t="s">
        <v>742</v>
      </c>
      <c r="H983" s="3" t="s">
        <v>5971</v>
      </c>
      <c r="I983" s="3" t="s">
        <v>5971</v>
      </c>
      <c r="J983" s="3" t="s">
        <v>5971</v>
      </c>
      <c r="K983" s="3" t="s">
        <v>5971</v>
      </c>
      <c r="L983" s="3" t="s">
        <v>5971</v>
      </c>
      <c r="M983" s="3" t="s">
        <v>5971</v>
      </c>
      <c r="N983" s="3" t="s">
        <v>5971</v>
      </c>
    </row>
    <row r="984" spans="1:14" x14ac:dyDescent="0.2">
      <c r="A984" t="s">
        <v>1709</v>
      </c>
      <c r="B984" t="s">
        <v>1269</v>
      </c>
      <c r="C984">
        <v>1402520</v>
      </c>
      <c r="D984" t="s">
        <v>4995</v>
      </c>
      <c r="F984" t="s">
        <v>1710</v>
      </c>
      <c r="G984" t="s">
        <v>742</v>
      </c>
      <c r="H984" s="3" t="s">
        <v>5971</v>
      </c>
      <c r="I984" s="3" t="s">
        <v>5971</v>
      </c>
      <c r="J984" s="3" t="s">
        <v>5971</v>
      </c>
      <c r="K984" s="3" t="s">
        <v>5971</v>
      </c>
      <c r="L984" s="3" t="s">
        <v>5971</v>
      </c>
      <c r="M984" s="3" t="s">
        <v>5971</v>
      </c>
      <c r="N984" s="3" t="s">
        <v>5971</v>
      </c>
    </row>
    <row r="985" spans="1:14" x14ac:dyDescent="0.2">
      <c r="A985" t="s">
        <v>1785</v>
      </c>
      <c r="B985" t="s">
        <v>1269</v>
      </c>
      <c r="C985">
        <v>1402521</v>
      </c>
      <c r="D985" t="s">
        <v>5087</v>
      </c>
      <c r="F985" t="s">
        <v>1786</v>
      </c>
      <c r="G985" t="s">
        <v>742</v>
      </c>
      <c r="H985" s="3" t="s">
        <v>5971</v>
      </c>
      <c r="I985" s="3" t="s">
        <v>5971</v>
      </c>
      <c r="J985" s="3" t="s">
        <v>5971</v>
      </c>
      <c r="K985" s="3" t="s">
        <v>5971</v>
      </c>
      <c r="L985" s="3" t="s">
        <v>5971</v>
      </c>
      <c r="M985" s="3" t="s">
        <v>5971</v>
      </c>
      <c r="N985" s="3" t="s">
        <v>5971</v>
      </c>
    </row>
    <row r="986" spans="1:14" x14ac:dyDescent="0.2">
      <c r="A986" t="s">
        <v>1657</v>
      </c>
      <c r="B986" t="s">
        <v>1269</v>
      </c>
      <c r="C986">
        <v>1402522</v>
      </c>
      <c r="D986" t="s">
        <v>4965</v>
      </c>
      <c r="F986" t="s">
        <v>1658</v>
      </c>
      <c r="G986" t="s">
        <v>742</v>
      </c>
      <c r="H986" s="3" t="s">
        <v>5971</v>
      </c>
      <c r="I986" s="3" t="s">
        <v>5971</v>
      </c>
      <c r="J986" s="3" t="s">
        <v>5971</v>
      </c>
      <c r="K986" s="3" t="s">
        <v>5971</v>
      </c>
      <c r="L986" s="3" t="s">
        <v>5971</v>
      </c>
      <c r="M986" s="3" t="s">
        <v>5971</v>
      </c>
      <c r="N986" s="3" t="s">
        <v>5971</v>
      </c>
    </row>
    <row r="987" spans="1:14" x14ac:dyDescent="0.2">
      <c r="A987" t="s">
        <v>1517</v>
      </c>
      <c r="B987" t="s">
        <v>1269</v>
      </c>
      <c r="C987">
        <v>1402523</v>
      </c>
      <c r="D987" t="s">
        <v>5483</v>
      </c>
      <c r="F987" t="s">
        <v>1518</v>
      </c>
      <c r="G987" t="s">
        <v>742</v>
      </c>
      <c r="H987" s="3" t="s">
        <v>5971</v>
      </c>
      <c r="I987" s="3" t="s">
        <v>5971</v>
      </c>
      <c r="J987" s="3" t="s">
        <v>5971</v>
      </c>
      <c r="K987" s="3" t="s">
        <v>5971</v>
      </c>
      <c r="L987" s="3" t="s">
        <v>5971</v>
      </c>
      <c r="M987" s="3" t="s">
        <v>5971</v>
      </c>
      <c r="N987" s="3" t="s">
        <v>5971</v>
      </c>
    </row>
    <row r="988" spans="1:14" x14ac:dyDescent="0.2">
      <c r="A988" t="s">
        <v>1607</v>
      </c>
      <c r="B988" t="s">
        <v>1269</v>
      </c>
      <c r="C988">
        <v>1402524</v>
      </c>
      <c r="D988" t="s">
        <v>5089</v>
      </c>
      <c r="F988" t="s">
        <v>1608</v>
      </c>
      <c r="G988" t="s">
        <v>742</v>
      </c>
      <c r="H988" s="3" t="s">
        <v>5971</v>
      </c>
      <c r="I988" s="3" t="s">
        <v>5971</v>
      </c>
      <c r="J988" s="3" t="s">
        <v>5971</v>
      </c>
      <c r="K988" s="3" t="s">
        <v>5971</v>
      </c>
      <c r="L988" s="3" t="s">
        <v>5971</v>
      </c>
      <c r="M988" s="3" t="s">
        <v>5971</v>
      </c>
      <c r="N988" s="3" t="s">
        <v>5971</v>
      </c>
    </row>
    <row r="989" spans="1:14" x14ac:dyDescent="0.2">
      <c r="A989" t="s">
        <v>1751</v>
      </c>
      <c r="B989" t="s">
        <v>1269</v>
      </c>
      <c r="C989">
        <v>1402525</v>
      </c>
      <c r="D989" t="s">
        <v>5110</v>
      </c>
      <c r="F989" t="s">
        <v>1752</v>
      </c>
      <c r="G989" t="s">
        <v>742</v>
      </c>
      <c r="H989" s="3" t="s">
        <v>5971</v>
      </c>
      <c r="I989" s="3" t="s">
        <v>5971</v>
      </c>
      <c r="J989" s="3" t="s">
        <v>5971</v>
      </c>
      <c r="K989" s="3" t="s">
        <v>5971</v>
      </c>
      <c r="L989" s="3" t="s">
        <v>5971</v>
      </c>
      <c r="M989" s="3" t="s">
        <v>5971</v>
      </c>
      <c r="N989" s="3" t="s">
        <v>5971</v>
      </c>
    </row>
    <row r="990" spans="1:14" x14ac:dyDescent="0.2">
      <c r="A990" t="s">
        <v>1496</v>
      </c>
      <c r="B990" t="s">
        <v>1269</v>
      </c>
      <c r="C990">
        <v>1402527</v>
      </c>
      <c r="D990" t="s">
        <v>5044</v>
      </c>
      <c r="F990" t="s">
        <v>1497</v>
      </c>
      <c r="G990" t="s">
        <v>742</v>
      </c>
      <c r="H990" s="3" t="s">
        <v>5971</v>
      </c>
      <c r="I990" s="3" t="s">
        <v>5971</v>
      </c>
      <c r="J990" s="3" t="s">
        <v>5971</v>
      </c>
      <c r="K990" s="3" t="s">
        <v>5971</v>
      </c>
      <c r="L990" s="3" t="s">
        <v>5971</v>
      </c>
      <c r="M990" s="3" t="s">
        <v>5971</v>
      </c>
      <c r="N990" s="3" t="s">
        <v>5971</v>
      </c>
    </row>
    <row r="991" spans="1:14" x14ac:dyDescent="0.2">
      <c r="A991" t="s">
        <v>1669</v>
      </c>
      <c r="B991" t="s">
        <v>1269</v>
      </c>
      <c r="C991">
        <v>1402528</v>
      </c>
      <c r="D991" t="s">
        <v>4997</v>
      </c>
      <c r="F991" t="s">
        <v>1670</v>
      </c>
      <c r="G991" t="s">
        <v>742</v>
      </c>
      <c r="H991" s="3" t="s">
        <v>5971</v>
      </c>
      <c r="I991" s="3" t="s">
        <v>5971</v>
      </c>
      <c r="J991" s="3" t="s">
        <v>5971</v>
      </c>
      <c r="K991" s="3" t="s">
        <v>5971</v>
      </c>
      <c r="L991" s="3" t="s">
        <v>5971</v>
      </c>
      <c r="M991" s="3" t="s">
        <v>5971</v>
      </c>
      <c r="N991" s="3" t="s">
        <v>5971</v>
      </c>
    </row>
    <row r="992" spans="1:14" x14ac:dyDescent="0.2">
      <c r="A992" t="s">
        <v>1687</v>
      </c>
      <c r="B992" t="s">
        <v>1269</v>
      </c>
      <c r="C992">
        <v>1402529</v>
      </c>
      <c r="D992" t="s">
        <v>5147</v>
      </c>
      <c r="F992" t="s">
        <v>1688</v>
      </c>
      <c r="G992" t="s">
        <v>742</v>
      </c>
      <c r="H992" s="3" t="s">
        <v>5971</v>
      </c>
      <c r="I992" s="3" t="s">
        <v>5971</v>
      </c>
      <c r="J992" s="3" t="s">
        <v>5971</v>
      </c>
      <c r="K992" s="3" t="s">
        <v>5971</v>
      </c>
      <c r="L992" s="3" t="s">
        <v>5971</v>
      </c>
      <c r="M992" s="3" t="s">
        <v>5971</v>
      </c>
      <c r="N992" s="3" t="s">
        <v>5971</v>
      </c>
    </row>
    <row r="993" spans="1:14" x14ac:dyDescent="0.2">
      <c r="A993" t="s">
        <v>1486</v>
      </c>
      <c r="B993" t="s">
        <v>1269</v>
      </c>
      <c r="C993">
        <v>1402530</v>
      </c>
      <c r="D993" t="s">
        <v>4817</v>
      </c>
      <c r="F993" t="s">
        <v>1487</v>
      </c>
      <c r="G993" t="s">
        <v>742</v>
      </c>
      <c r="H993" s="3" t="s">
        <v>5971</v>
      </c>
      <c r="I993" s="3" t="s">
        <v>5971</v>
      </c>
      <c r="J993" s="3" t="s">
        <v>5971</v>
      </c>
      <c r="K993" s="3" t="s">
        <v>5971</v>
      </c>
      <c r="L993" s="3" t="s">
        <v>5971</v>
      </c>
      <c r="M993" s="3" t="s">
        <v>5971</v>
      </c>
      <c r="N993" s="3" t="s">
        <v>5971</v>
      </c>
    </row>
    <row r="994" spans="1:14" x14ac:dyDescent="0.2">
      <c r="A994" t="s">
        <v>1635</v>
      </c>
      <c r="B994" t="s">
        <v>1269</v>
      </c>
      <c r="C994">
        <v>1402531</v>
      </c>
      <c r="D994" t="s">
        <v>5088</v>
      </c>
      <c r="F994" t="s">
        <v>1636</v>
      </c>
      <c r="G994" t="s">
        <v>742</v>
      </c>
      <c r="H994" s="3" t="s">
        <v>5971</v>
      </c>
      <c r="I994" s="3" t="s">
        <v>5971</v>
      </c>
      <c r="J994" s="3" t="s">
        <v>5971</v>
      </c>
      <c r="K994" s="3" t="s">
        <v>5971</v>
      </c>
      <c r="L994" s="3" t="s">
        <v>5971</v>
      </c>
      <c r="M994" s="3" t="s">
        <v>5971</v>
      </c>
      <c r="N994" s="3" t="s">
        <v>5971</v>
      </c>
    </row>
    <row r="995" spans="1:14" x14ac:dyDescent="0.2">
      <c r="A995" t="s">
        <v>1789</v>
      </c>
      <c r="B995" t="s">
        <v>1269</v>
      </c>
      <c r="C995">
        <v>1402532</v>
      </c>
      <c r="D995" t="s">
        <v>5121</v>
      </c>
      <c r="F995" t="s">
        <v>1790</v>
      </c>
      <c r="G995" t="s">
        <v>742</v>
      </c>
      <c r="H995" s="3" t="s">
        <v>5971</v>
      </c>
      <c r="I995" s="3" t="s">
        <v>5971</v>
      </c>
      <c r="J995" s="3" t="s">
        <v>5971</v>
      </c>
      <c r="K995" s="3" t="s">
        <v>5971</v>
      </c>
      <c r="L995" s="3" t="s">
        <v>5971</v>
      </c>
      <c r="M995" s="3" t="s">
        <v>5971</v>
      </c>
      <c r="N995" s="3" t="s">
        <v>5971</v>
      </c>
    </row>
    <row r="996" spans="1:14" x14ac:dyDescent="0.2">
      <c r="A996" t="s">
        <v>1697</v>
      </c>
      <c r="B996" t="s">
        <v>1269</v>
      </c>
      <c r="C996">
        <v>1402533</v>
      </c>
      <c r="D996" t="s">
        <v>5092</v>
      </c>
      <c r="F996" t="s">
        <v>1698</v>
      </c>
      <c r="G996" t="s">
        <v>742</v>
      </c>
      <c r="H996" s="3" t="s">
        <v>5971</v>
      </c>
      <c r="I996" s="3" t="s">
        <v>5971</v>
      </c>
      <c r="J996" s="3" t="s">
        <v>5971</v>
      </c>
      <c r="K996" s="3" t="s">
        <v>5971</v>
      </c>
      <c r="L996" s="3" t="s">
        <v>5971</v>
      </c>
      <c r="M996" s="3" t="s">
        <v>5971</v>
      </c>
      <c r="N996" s="3" t="s">
        <v>5971</v>
      </c>
    </row>
    <row r="997" spans="1:14" x14ac:dyDescent="0.2">
      <c r="A997" t="s">
        <v>1809</v>
      </c>
      <c r="B997" t="s">
        <v>1269</v>
      </c>
      <c r="C997">
        <v>1402535</v>
      </c>
      <c r="D997" t="s">
        <v>4972</v>
      </c>
      <c r="F997" t="s">
        <v>1810</v>
      </c>
      <c r="G997" t="s">
        <v>742</v>
      </c>
      <c r="H997" s="3" t="s">
        <v>5971</v>
      </c>
      <c r="I997" s="3" t="s">
        <v>5971</v>
      </c>
      <c r="J997" s="3" t="s">
        <v>5971</v>
      </c>
      <c r="K997" s="3" t="s">
        <v>5971</v>
      </c>
      <c r="L997" s="3" t="s">
        <v>5971</v>
      </c>
      <c r="M997" s="3" t="s">
        <v>5971</v>
      </c>
      <c r="N997" s="3" t="s">
        <v>5971</v>
      </c>
    </row>
    <row r="998" spans="1:14" x14ac:dyDescent="0.2">
      <c r="A998" t="s">
        <v>1472</v>
      </c>
      <c r="B998" t="s">
        <v>1269</v>
      </c>
      <c r="C998">
        <v>1402536</v>
      </c>
      <c r="D998" t="s">
        <v>4964</v>
      </c>
      <c r="F998" t="s">
        <v>1473</v>
      </c>
      <c r="G998" t="s">
        <v>742</v>
      </c>
      <c r="H998" s="3" t="s">
        <v>5971</v>
      </c>
      <c r="I998" s="3" t="s">
        <v>5971</v>
      </c>
      <c r="J998" s="3" t="s">
        <v>5971</v>
      </c>
      <c r="K998" s="3" t="s">
        <v>5971</v>
      </c>
      <c r="L998" s="3" t="s">
        <v>5971</v>
      </c>
      <c r="M998" s="3" t="s">
        <v>5971</v>
      </c>
      <c r="N998" s="3" t="s">
        <v>5971</v>
      </c>
    </row>
    <row r="999" spans="1:14" x14ac:dyDescent="0.2">
      <c r="A999" t="s">
        <v>1577</v>
      </c>
      <c r="B999" t="s">
        <v>1269</v>
      </c>
      <c r="C999">
        <v>1402537</v>
      </c>
      <c r="D999" t="s">
        <v>5009</v>
      </c>
      <c r="F999" t="s">
        <v>1578</v>
      </c>
      <c r="G999" t="s">
        <v>742</v>
      </c>
      <c r="H999" s="3" t="s">
        <v>5971</v>
      </c>
      <c r="I999" s="3" t="s">
        <v>5971</v>
      </c>
      <c r="J999" s="3" t="s">
        <v>5971</v>
      </c>
      <c r="K999" s="3" t="s">
        <v>5971</v>
      </c>
      <c r="L999" s="3" t="s">
        <v>5971</v>
      </c>
      <c r="M999" s="3" t="s">
        <v>5971</v>
      </c>
      <c r="N999" s="3" t="s">
        <v>5971</v>
      </c>
    </row>
    <row r="1000" spans="1:14" x14ac:dyDescent="0.2">
      <c r="A1000" t="s">
        <v>1643</v>
      </c>
      <c r="B1000" t="s">
        <v>1269</v>
      </c>
      <c r="C1000">
        <v>1402538</v>
      </c>
      <c r="D1000" t="s">
        <v>5091</v>
      </c>
      <c r="F1000" t="s">
        <v>1644</v>
      </c>
      <c r="G1000" t="s">
        <v>742</v>
      </c>
      <c r="H1000" s="3" t="s">
        <v>5971</v>
      </c>
      <c r="I1000" s="3" t="s">
        <v>5971</v>
      </c>
      <c r="J1000" s="3" t="s">
        <v>5971</v>
      </c>
      <c r="K1000" s="3" t="s">
        <v>5971</v>
      </c>
      <c r="L1000" s="3" t="s">
        <v>5971</v>
      </c>
      <c r="M1000" s="3" t="s">
        <v>5971</v>
      </c>
      <c r="N1000" s="3" t="s">
        <v>5971</v>
      </c>
    </row>
    <row r="1001" spans="1:14" x14ac:dyDescent="0.2">
      <c r="A1001" t="s">
        <v>1799</v>
      </c>
      <c r="B1001" t="s">
        <v>1269</v>
      </c>
      <c r="C1001">
        <v>1402539</v>
      </c>
      <c r="D1001" t="s">
        <v>5085</v>
      </c>
      <c r="F1001" t="s">
        <v>1800</v>
      </c>
      <c r="G1001" t="s">
        <v>742</v>
      </c>
      <c r="H1001" s="3" t="s">
        <v>5971</v>
      </c>
      <c r="I1001" s="3" t="s">
        <v>5971</v>
      </c>
      <c r="J1001" s="3" t="s">
        <v>5971</v>
      </c>
      <c r="K1001" s="3" t="s">
        <v>5971</v>
      </c>
      <c r="L1001" s="3" t="s">
        <v>5971</v>
      </c>
      <c r="M1001" s="3" t="s">
        <v>5971</v>
      </c>
      <c r="N1001" s="3" t="s">
        <v>5971</v>
      </c>
    </row>
    <row r="1002" spans="1:14" x14ac:dyDescent="0.2">
      <c r="A1002" t="s">
        <v>1733</v>
      </c>
      <c r="B1002" t="s">
        <v>1269</v>
      </c>
      <c r="C1002">
        <v>1402540</v>
      </c>
      <c r="D1002" t="s">
        <v>5082</v>
      </c>
      <c r="F1002" t="s">
        <v>1734</v>
      </c>
      <c r="G1002" t="s">
        <v>742</v>
      </c>
      <c r="H1002" s="3" t="s">
        <v>5971</v>
      </c>
      <c r="I1002" s="3" t="s">
        <v>5971</v>
      </c>
      <c r="J1002" s="3" t="s">
        <v>5971</v>
      </c>
      <c r="K1002" s="3" t="s">
        <v>5971</v>
      </c>
      <c r="L1002" s="3" t="s">
        <v>5971</v>
      </c>
      <c r="M1002" s="3" t="s">
        <v>5971</v>
      </c>
      <c r="N1002" s="3" t="s">
        <v>5971</v>
      </c>
    </row>
    <row r="1003" spans="1:14" x14ac:dyDescent="0.2">
      <c r="A1003" t="s">
        <v>1511</v>
      </c>
      <c r="B1003" t="s">
        <v>1269</v>
      </c>
      <c r="C1003">
        <v>1441461</v>
      </c>
      <c r="D1003" t="s">
        <v>5054</v>
      </c>
      <c r="F1003" t="s">
        <v>1512</v>
      </c>
      <c r="G1003" t="s">
        <v>742</v>
      </c>
      <c r="H1003" s="3" t="s">
        <v>5971</v>
      </c>
      <c r="I1003" s="3" t="s">
        <v>5971</v>
      </c>
      <c r="J1003" s="3" t="s">
        <v>5971</v>
      </c>
      <c r="K1003" s="3" t="s">
        <v>5971</v>
      </c>
      <c r="L1003" s="3" t="s">
        <v>5971</v>
      </c>
      <c r="M1003" s="3" t="s">
        <v>5971</v>
      </c>
      <c r="N1003" s="3" t="s">
        <v>5971</v>
      </c>
    </row>
    <row r="1004" spans="1:14" x14ac:dyDescent="0.2">
      <c r="A1004" t="s">
        <v>1623</v>
      </c>
      <c r="B1004" t="s">
        <v>1269</v>
      </c>
      <c r="C1004">
        <v>1441460</v>
      </c>
      <c r="D1004" t="s">
        <v>5490</v>
      </c>
      <c r="F1004" t="s">
        <v>1624</v>
      </c>
      <c r="G1004" t="s">
        <v>742</v>
      </c>
      <c r="H1004" s="3" t="s">
        <v>5971</v>
      </c>
      <c r="I1004" s="3" t="s">
        <v>5971</v>
      </c>
      <c r="J1004" s="3" t="s">
        <v>5971</v>
      </c>
      <c r="K1004" s="3" t="s">
        <v>5971</v>
      </c>
      <c r="L1004" s="3" t="s">
        <v>5971</v>
      </c>
      <c r="M1004" s="3" t="s">
        <v>5971</v>
      </c>
      <c r="N1004" s="3" t="s">
        <v>5971</v>
      </c>
    </row>
    <row r="1005" spans="1:14" x14ac:dyDescent="0.2">
      <c r="A1005" t="s">
        <v>1773</v>
      </c>
      <c r="B1005" t="s">
        <v>1269</v>
      </c>
      <c r="C1005">
        <v>1402572</v>
      </c>
      <c r="D1005" t="s">
        <v>5039</v>
      </c>
      <c r="F1005" t="s">
        <v>1774</v>
      </c>
      <c r="G1005" t="s">
        <v>742</v>
      </c>
      <c r="H1005" s="3" t="s">
        <v>5971</v>
      </c>
      <c r="I1005" s="3" t="s">
        <v>5971</v>
      </c>
      <c r="J1005" s="3" t="s">
        <v>5971</v>
      </c>
      <c r="K1005" s="3" t="s">
        <v>5971</v>
      </c>
      <c r="L1005" s="3" t="s">
        <v>5971</v>
      </c>
      <c r="M1005" s="3" t="s">
        <v>5971</v>
      </c>
      <c r="N1005" s="3" t="s">
        <v>5971</v>
      </c>
    </row>
    <row r="1006" spans="1:14" x14ac:dyDescent="0.2">
      <c r="A1006" t="s">
        <v>1521</v>
      </c>
      <c r="B1006" t="s">
        <v>1269</v>
      </c>
      <c r="C1006">
        <v>1441462</v>
      </c>
      <c r="D1006" t="s">
        <v>5314</v>
      </c>
      <c r="F1006" t="s">
        <v>1522</v>
      </c>
      <c r="G1006" t="s">
        <v>742</v>
      </c>
      <c r="H1006" s="3" t="s">
        <v>5971</v>
      </c>
      <c r="I1006" s="3" t="s">
        <v>5971</v>
      </c>
      <c r="J1006" s="3" t="s">
        <v>5971</v>
      </c>
      <c r="K1006" s="3" t="s">
        <v>5971</v>
      </c>
      <c r="L1006" s="3" t="s">
        <v>5971</v>
      </c>
      <c r="M1006" s="3" t="s">
        <v>5971</v>
      </c>
      <c r="N1006" s="3" t="s">
        <v>5971</v>
      </c>
    </row>
    <row r="1007" spans="1:14" x14ac:dyDescent="0.2">
      <c r="A1007" t="s">
        <v>1735</v>
      </c>
      <c r="B1007" t="s">
        <v>1269</v>
      </c>
      <c r="C1007">
        <v>1402573</v>
      </c>
      <c r="D1007" t="s">
        <v>5062</v>
      </c>
      <c r="F1007" t="s">
        <v>1736</v>
      </c>
      <c r="G1007" t="s">
        <v>742</v>
      </c>
      <c r="H1007" s="3" t="s">
        <v>5971</v>
      </c>
      <c r="I1007" s="3" t="s">
        <v>5971</v>
      </c>
      <c r="J1007" s="3" t="s">
        <v>5971</v>
      </c>
      <c r="K1007" s="3" t="s">
        <v>5971</v>
      </c>
      <c r="L1007" s="3" t="s">
        <v>5971</v>
      </c>
      <c r="M1007" s="3" t="s">
        <v>5971</v>
      </c>
      <c r="N1007" s="3" t="s">
        <v>5971</v>
      </c>
    </row>
    <row r="1008" spans="1:14" x14ac:dyDescent="0.2">
      <c r="A1008" t="s">
        <v>1653</v>
      </c>
      <c r="B1008" t="s">
        <v>1269</v>
      </c>
      <c r="C1008">
        <v>1441459</v>
      </c>
      <c r="D1008" t="s">
        <v>5084</v>
      </c>
      <c r="F1008" t="s">
        <v>1654</v>
      </c>
      <c r="G1008" t="s">
        <v>742</v>
      </c>
      <c r="H1008" s="3" t="s">
        <v>5971</v>
      </c>
      <c r="I1008" s="3" t="s">
        <v>5971</v>
      </c>
      <c r="J1008" s="3" t="s">
        <v>5971</v>
      </c>
      <c r="K1008" s="3" t="s">
        <v>5971</v>
      </c>
      <c r="L1008" s="3" t="s">
        <v>5971</v>
      </c>
      <c r="M1008" s="3" t="s">
        <v>5971</v>
      </c>
      <c r="N1008" s="3" t="s">
        <v>5971</v>
      </c>
    </row>
    <row r="1009" spans="1:14" x14ac:dyDescent="0.2">
      <c r="A1009" t="s">
        <v>1679</v>
      </c>
      <c r="B1009" t="s">
        <v>1269</v>
      </c>
      <c r="C1009">
        <v>350704</v>
      </c>
      <c r="D1009" t="s">
        <v>5140</v>
      </c>
      <c r="F1009" t="s">
        <v>1680</v>
      </c>
      <c r="G1009" t="s">
        <v>742</v>
      </c>
      <c r="H1009" s="3" t="s">
        <v>5971</v>
      </c>
      <c r="I1009" s="3" t="s">
        <v>5971</v>
      </c>
      <c r="J1009" s="3" t="s">
        <v>5971</v>
      </c>
      <c r="K1009" s="3" t="s">
        <v>5971</v>
      </c>
      <c r="L1009" s="3" t="s">
        <v>5971</v>
      </c>
      <c r="M1009" s="3" t="s">
        <v>5971</v>
      </c>
      <c r="N1009" s="3" t="s">
        <v>5971</v>
      </c>
    </row>
    <row r="1010" spans="1:14" x14ac:dyDescent="0.2">
      <c r="A1010" t="s">
        <v>1675</v>
      </c>
      <c r="B1010" t="s">
        <v>1269</v>
      </c>
      <c r="C1010">
        <v>1402574</v>
      </c>
      <c r="D1010" t="s">
        <v>5480</v>
      </c>
      <c r="F1010" t="s">
        <v>1676</v>
      </c>
      <c r="G1010" t="s">
        <v>742</v>
      </c>
      <c r="H1010" s="3" t="s">
        <v>5971</v>
      </c>
      <c r="I1010" s="3" t="s">
        <v>5971</v>
      </c>
      <c r="J1010" s="3" t="s">
        <v>5971</v>
      </c>
      <c r="K1010" s="3" t="s">
        <v>5971</v>
      </c>
      <c r="L1010" s="3" t="s">
        <v>5971</v>
      </c>
      <c r="M1010" s="3" t="s">
        <v>5971</v>
      </c>
      <c r="N1010" s="3" t="s">
        <v>5971</v>
      </c>
    </row>
    <row r="1011" spans="1:14" x14ac:dyDescent="0.2">
      <c r="A1011" t="s">
        <v>1757</v>
      </c>
      <c r="B1011" t="s">
        <v>1269</v>
      </c>
      <c r="C1011">
        <v>1402575</v>
      </c>
      <c r="D1011" t="s">
        <v>5310</v>
      </c>
      <c r="F1011" t="s">
        <v>1758</v>
      </c>
      <c r="G1011" t="s">
        <v>742</v>
      </c>
      <c r="H1011" s="3" t="s">
        <v>5971</v>
      </c>
      <c r="I1011" s="3" t="s">
        <v>5971</v>
      </c>
      <c r="J1011" s="3" t="s">
        <v>5971</v>
      </c>
      <c r="K1011" s="3" t="s">
        <v>5971</v>
      </c>
      <c r="L1011" s="3" t="s">
        <v>5971</v>
      </c>
      <c r="M1011" s="3" t="s">
        <v>5971</v>
      </c>
      <c r="N1011" s="3" t="s">
        <v>5971</v>
      </c>
    </row>
    <row r="1012" spans="1:14" x14ac:dyDescent="0.2">
      <c r="A1012" t="s">
        <v>1791</v>
      </c>
      <c r="B1012" t="s">
        <v>1269</v>
      </c>
      <c r="C1012">
        <v>1402576</v>
      </c>
      <c r="D1012" t="s">
        <v>5069</v>
      </c>
      <c r="F1012" t="s">
        <v>1792</v>
      </c>
      <c r="G1012" t="s">
        <v>742</v>
      </c>
      <c r="H1012" s="3" t="s">
        <v>5971</v>
      </c>
      <c r="I1012" s="3" t="s">
        <v>5971</v>
      </c>
      <c r="J1012" s="3" t="s">
        <v>5971</v>
      </c>
      <c r="K1012" s="3" t="s">
        <v>5971</v>
      </c>
      <c r="L1012" s="3" t="s">
        <v>5971</v>
      </c>
      <c r="M1012" s="3" t="s">
        <v>5971</v>
      </c>
      <c r="N1012" s="3" t="s">
        <v>5971</v>
      </c>
    </row>
    <row r="1013" spans="1:14" x14ac:dyDescent="0.2">
      <c r="A1013" t="s">
        <v>1763</v>
      </c>
      <c r="B1013" t="s">
        <v>1269</v>
      </c>
      <c r="C1013">
        <v>1402577</v>
      </c>
      <c r="D1013" t="s">
        <v>5086</v>
      </c>
      <c r="F1013" t="s">
        <v>1764</v>
      </c>
      <c r="G1013" t="s">
        <v>742</v>
      </c>
      <c r="H1013" s="3" t="s">
        <v>5971</v>
      </c>
      <c r="I1013" s="3" t="s">
        <v>5971</v>
      </c>
      <c r="J1013" s="3" t="s">
        <v>5971</v>
      </c>
      <c r="K1013" s="3" t="s">
        <v>5971</v>
      </c>
      <c r="L1013" s="3" t="s">
        <v>5971</v>
      </c>
      <c r="M1013" s="3" t="s">
        <v>5971</v>
      </c>
      <c r="N1013" s="3" t="s">
        <v>5971</v>
      </c>
    </row>
    <row r="1014" spans="1:14" x14ac:dyDescent="0.2">
      <c r="A1014" t="s">
        <v>1745</v>
      </c>
      <c r="B1014" t="s">
        <v>1269</v>
      </c>
      <c r="C1014">
        <v>1402578</v>
      </c>
      <c r="D1014" t="s">
        <v>4998</v>
      </c>
      <c r="F1014" t="s">
        <v>1746</v>
      </c>
      <c r="G1014" t="s">
        <v>742</v>
      </c>
      <c r="H1014" s="3" t="s">
        <v>5971</v>
      </c>
      <c r="I1014" s="3" t="s">
        <v>5971</v>
      </c>
      <c r="J1014" s="3" t="s">
        <v>5971</v>
      </c>
      <c r="K1014" s="3" t="s">
        <v>5971</v>
      </c>
      <c r="L1014" s="3" t="s">
        <v>5971</v>
      </c>
      <c r="M1014" s="3" t="s">
        <v>5971</v>
      </c>
      <c r="N1014" s="3" t="s">
        <v>5971</v>
      </c>
    </row>
    <row r="1015" spans="1:14" x14ac:dyDescent="0.2">
      <c r="A1015" t="s">
        <v>1587</v>
      </c>
      <c r="B1015" t="s">
        <v>1269</v>
      </c>
      <c r="C1015">
        <v>1352355</v>
      </c>
      <c r="D1015" t="s">
        <v>5093</v>
      </c>
      <c r="F1015" t="s">
        <v>1588</v>
      </c>
      <c r="G1015" t="s">
        <v>742</v>
      </c>
      <c r="H1015" s="3" t="s">
        <v>5971</v>
      </c>
      <c r="I1015" s="3" t="s">
        <v>5971</v>
      </c>
      <c r="J1015" s="3" t="s">
        <v>5971</v>
      </c>
      <c r="K1015" s="3" t="s">
        <v>5971</v>
      </c>
      <c r="L1015" s="3" t="s">
        <v>5971</v>
      </c>
      <c r="M1015" s="3" t="s">
        <v>5971</v>
      </c>
      <c r="N1015" s="3" t="s">
        <v>5971</v>
      </c>
    </row>
    <row r="1016" spans="1:14" x14ac:dyDescent="0.2">
      <c r="A1016" t="s">
        <v>1769</v>
      </c>
      <c r="B1016" t="s">
        <v>1269</v>
      </c>
      <c r="C1016">
        <v>1402488</v>
      </c>
      <c r="D1016" t="s">
        <v>5090</v>
      </c>
      <c r="F1016" t="s">
        <v>1770</v>
      </c>
      <c r="G1016" t="s">
        <v>742</v>
      </c>
      <c r="H1016" s="3" t="s">
        <v>5971</v>
      </c>
      <c r="I1016" s="3" t="s">
        <v>5971</v>
      </c>
      <c r="J1016" s="3" t="s">
        <v>5971</v>
      </c>
      <c r="K1016" s="3" t="s">
        <v>5971</v>
      </c>
      <c r="L1016" s="3" t="s">
        <v>5971</v>
      </c>
      <c r="M1016" s="3" t="s">
        <v>5971</v>
      </c>
      <c r="N1016" s="3" t="s">
        <v>5971</v>
      </c>
    </row>
    <row r="1017" spans="1:14" x14ac:dyDescent="0.2">
      <c r="A1017" t="s">
        <v>1749</v>
      </c>
      <c r="B1017" t="s">
        <v>1269</v>
      </c>
      <c r="C1017">
        <v>1402489</v>
      </c>
      <c r="D1017" t="s">
        <v>5208</v>
      </c>
      <c r="F1017" t="s">
        <v>1750</v>
      </c>
      <c r="G1017" t="s">
        <v>742</v>
      </c>
      <c r="H1017" s="3" t="s">
        <v>5971</v>
      </c>
      <c r="I1017" s="3" t="s">
        <v>5971</v>
      </c>
      <c r="J1017" s="3" t="s">
        <v>5971</v>
      </c>
      <c r="K1017" s="3" t="s">
        <v>5971</v>
      </c>
      <c r="L1017" s="3" t="s">
        <v>5971</v>
      </c>
      <c r="M1017" s="3" t="s">
        <v>5971</v>
      </c>
      <c r="N1017" s="3" t="s">
        <v>5971</v>
      </c>
    </row>
    <row r="1018" spans="1:14" x14ac:dyDescent="0.2">
      <c r="A1018" t="s">
        <v>1725</v>
      </c>
      <c r="B1018" t="s">
        <v>1269</v>
      </c>
      <c r="C1018">
        <v>1402490</v>
      </c>
      <c r="D1018" t="s">
        <v>5130</v>
      </c>
      <c r="F1018" t="s">
        <v>1726</v>
      </c>
      <c r="G1018" t="s">
        <v>742</v>
      </c>
      <c r="H1018" s="3" t="s">
        <v>5971</v>
      </c>
      <c r="I1018" s="3" t="s">
        <v>5971</v>
      </c>
      <c r="J1018" s="3" t="s">
        <v>5971</v>
      </c>
      <c r="K1018" s="3" t="s">
        <v>5971</v>
      </c>
      <c r="L1018" s="3" t="s">
        <v>5971</v>
      </c>
      <c r="M1018" s="3" t="s">
        <v>5971</v>
      </c>
      <c r="N1018" s="3" t="s">
        <v>5971</v>
      </c>
    </row>
    <row r="1019" spans="1:14" x14ac:dyDescent="0.2">
      <c r="A1019" t="s">
        <v>1625</v>
      </c>
      <c r="B1019" t="s">
        <v>1269</v>
      </c>
      <c r="C1019">
        <v>1402491</v>
      </c>
      <c r="D1019" t="s">
        <v>5449</v>
      </c>
      <c r="F1019" t="s">
        <v>1626</v>
      </c>
      <c r="G1019" t="s">
        <v>742</v>
      </c>
      <c r="H1019" s="3" t="s">
        <v>5971</v>
      </c>
      <c r="I1019" s="3" t="s">
        <v>5971</v>
      </c>
      <c r="J1019" s="3" t="s">
        <v>5971</v>
      </c>
      <c r="K1019" s="3" t="s">
        <v>5971</v>
      </c>
      <c r="L1019" s="3" t="s">
        <v>5971</v>
      </c>
      <c r="M1019" s="3" t="s">
        <v>5971</v>
      </c>
      <c r="N1019" s="3" t="s">
        <v>5971</v>
      </c>
    </row>
    <row r="1020" spans="1:14" x14ac:dyDescent="0.2">
      <c r="A1020" t="s">
        <v>1647</v>
      </c>
      <c r="B1020" t="s">
        <v>1269</v>
      </c>
      <c r="C1020">
        <v>1402580</v>
      </c>
      <c r="D1020" t="s">
        <v>5104</v>
      </c>
      <c r="F1020" t="s">
        <v>1648</v>
      </c>
      <c r="G1020" t="s">
        <v>742</v>
      </c>
      <c r="H1020" s="3" t="s">
        <v>5971</v>
      </c>
      <c r="I1020" s="3" t="s">
        <v>5971</v>
      </c>
      <c r="J1020" s="3" t="s">
        <v>5971</v>
      </c>
      <c r="K1020" s="3" t="s">
        <v>5971</v>
      </c>
      <c r="L1020" s="3" t="s">
        <v>5971</v>
      </c>
      <c r="M1020" s="3" t="s">
        <v>5971</v>
      </c>
      <c r="N1020" s="3" t="s">
        <v>5971</v>
      </c>
    </row>
    <row r="1021" spans="1:14" x14ac:dyDescent="0.2">
      <c r="A1021" t="s">
        <v>1545</v>
      </c>
      <c r="B1021" t="s">
        <v>1269</v>
      </c>
      <c r="C1021">
        <v>1402579</v>
      </c>
      <c r="D1021" t="s">
        <v>4989</v>
      </c>
      <c r="F1021" t="s">
        <v>1546</v>
      </c>
      <c r="G1021" t="s">
        <v>742</v>
      </c>
      <c r="H1021" s="3" t="s">
        <v>5971</v>
      </c>
      <c r="I1021" s="3" t="s">
        <v>5971</v>
      </c>
      <c r="J1021" s="3" t="s">
        <v>5971</v>
      </c>
      <c r="K1021" s="3" t="s">
        <v>5971</v>
      </c>
      <c r="L1021" s="3" t="s">
        <v>5971</v>
      </c>
      <c r="M1021" s="3" t="s">
        <v>5971</v>
      </c>
      <c r="N1021" s="3" t="s">
        <v>5971</v>
      </c>
    </row>
    <row r="1022" spans="1:14" x14ac:dyDescent="0.2">
      <c r="A1022" t="s">
        <v>1507</v>
      </c>
      <c r="B1022" t="s">
        <v>1269</v>
      </c>
      <c r="C1022">
        <v>1411700</v>
      </c>
      <c r="D1022" t="s">
        <v>5489</v>
      </c>
      <c r="F1022" t="s">
        <v>1508</v>
      </c>
      <c r="G1022" t="s">
        <v>742</v>
      </c>
      <c r="H1022" s="3" t="s">
        <v>5971</v>
      </c>
      <c r="I1022" s="3" t="s">
        <v>5971</v>
      </c>
      <c r="J1022" s="3" t="s">
        <v>5971</v>
      </c>
      <c r="K1022" s="3" t="s">
        <v>5971</v>
      </c>
      <c r="L1022" s="3" t="s">
        <v>5971</v>
      </c>
      <c r="M1022" s="3" t="s">
        <v>5971</v>
      </c>
      <c r="N1022" s="3" t="s">
        <v>5971</v>
      </c>
    </row>
    <row r="1023" spans="1:14" x14ac:dyDescent="0.2">
      <c r="A1023" t="s">
        <v>1615</v>
      </c>
      <c r="B1023" t="s">
        <v>1269</v>
      </c>
      <c r="C1023">
        <v>1411701</v>
      </c>
      <c r="D1023" t="s">
        <v>5035</v>
      </c>
      <c r="F1023" t="s">
        <v>1616</v>
      </c>
      <c r="G1023" t="s">
        <v>742</v>
      </c>
      <c r="H1023" s="3" t="s">
        <v>5971</v>
      </c>
      <c r="I1023" s="3" t="s">
        <v>5971</v>
      </c>
      <c r="J1023" s="3" t="s">
        <v>5971</v>
      </c>
      <c r="K1023" s="3" t="s">
        <v>5971</v>
      </c>
      <c r="L1023" s="3" t="s">
        <v>5971</v>
      </c>
      <c r="M1023" s="3" t="s">
        <v>5971</v>
      </c>
      <c r="N1023" s="3" t="s">
        <v>5971</v>
      </c>
    </row>
    <row r="1024" spans="1:14" x14ac:dyDescent="0.2">
      <c r="A1024" t="s">
        <v>1713</v>
      </c>
      <c r="B1024" t="s">
        <v>1269</v>
      </c>
      <c r="C1024">
        <v>1093787</v>
      </c>
      <c r="D1024" t="s">
        <v>4752</v>
      </c>
      <c r="F1024" t="s">
        <v>1714</v>
      </c>
      <c r="G1024" t="s">
        <v>742</v>
      </c>
      <c r="H1024" s="3" t="s">
        <v>5971</v>
      </c>
      <c r="I1024" s="3" t="s">
        <v>5971</v>
      </c>
      <c r="J1024" s="3" t="s">
        <v>5971</v>
      </c>
      <c r="K1024" s="3" t="s">
        <v>5971</v>
      </c>
      <c r="L1024" s="3" t="s">
        <v>5971</v>
      </c>
      <c r="M1024" s="3" t="s">
        <v>5971</v>
      </c>
      <c r="N1024" s="3" t="s">
        <v>5971</v>
      </c>
    </row>
    <row r="1025" spans="1:14" x14ac:dyDescent="0.2">
      <c r="A1025" t="s">
        <v>1589</v>
      </c>
      <c r="B1025" t="s">
        <v>1269</v>
      </c>
      <c r="C1025">
        <v>1123015</v>
      </c>
      <c r="D1025" t="s">
        <v>5187</v>
      </c>
      <c r="F1025" t="s">
        <v>1590</v>
      </c>
      <c r="G1025" t="s">
        <v>742</v>
      </c>
      <c r="H1025" s="3" t="s">
        <v>5971</v>
      </c>
      <c r="I1025" s="3" t="s">
        <v>5971</v>
      </c>
      <c r="J1025" s="3" t="s">
        <v>5971</v>
      </c>
      <c r="K1025" s="3" t="s">
        <v>5971</v>
      </c>
      <c r="L1025" s="3" t="s">
        <v>5971</v>
      </c>
      <c r="M1025" s="3" t="s">
        <v>5971</v>
      </c>
      <c r="N1025" s="3" t="s">
        <v>5971</v>
      </c>
    </row>
    <row r="1026" spans="1:14" x14ac:dyDescent="0.2">
      <c r="A1026" t="s">
        <v>1677</v>
      </c>
      <c r="B1026" t="s">
        <v>1269</v>
      </c>
      <c r="C1026">
        <v>1163395</v>
      </c>
      <c r="D1026" t="s">
        <v>5029</v>
      </c>
      <c r="F1026" t="s">
        <v>1678</v>
      </c>
      <c r="G1026" t="s">
        <v>742</v>
      </c>
      <c r="H1026" s="3" t="s">
        <v>5971</v>
      </c>
      <c r="I1026" s="3" t="s">
        <v>5971</v>
      </c>
      <c r="J1026" s="3" t="s">
        <v>5971</v>
      </c>
      <c r="K1026" s="3" t="s">
        <v>5971</v>
      </c>
      <c r="L1026" s="3" t="s">
        <v>5971</v>
      </c>
      <c r="M1026" s="3" t="s">
        <v>5971</v>
      </c>
      <c r="N1026" s="3" t="s">
        <v>5971</v>
      </c>
    </row>
    <row r="1027" spans="1:14" x14ac:dyDescent="0.2">
      <c r="A1027" t="s">
        <v>1803</v>
      </c>
      <c r="B1027" t="s">
        <v>1269</v>
      </c>
      <c r="C1027">
        <v>287</v>
      </c>
      <c r="D1027" t="s">
        <v>5037</v>
      </c>
      <c r="F1027" t="s">
        <v>1804</v>
      </c>
      <c r="G1027" t="s">
        <v>742</v>
      </c>
      <c r="H1027" s="3" t="s">
        <v>5971</v>
      </c>
      <c r="I1027" s="3" t="s">
        <v>5971</v>
      </c>
      <c r="J1027" s="3" t="s">
        <v>5971</v>
      </c>
      <c r="K1027" s="3" t="s">
        <v>5971</v>
      </c>
      <c r="L1027" s="3" t="s">
        <v>5971</v>
      </c>
      <c r="M1027" s="3" t="s">
        <v>5971</v>
      </c>
      <c r="N1027" s="3" t="s">
        <v>5971</v>
      </c>
    </row>
    <row r="1028" spans="1:14" x14ac:dyDescent="0.2">
      <c r="A1028" t="s">
        <v>1795</v>
      </c>
      <c r="B1028" t="s">
        <v>1269</v>
      </c>
      <c r="C1028">
        <v>287</v>
      </c>
      <c r="D1028" t="s">
        <v>5095</v>
      </c>
      <c r="F1028" t="s">
        <v>1796</v>
      </c>
      <c r="G1028" t="s">
        <v>742</v>
      </c>
      <c r="H1028" s="3" t="s">
        <v>5971</v>
      </c>
      <c r="I1028" s="3" t="s">
        <v>5971</v>
      </c>
      <c r="J1028" s="3" t="s">
        <v>5971</v>
      </c>
      <c r="K1028" s="3" t="s">
        <v>5971</v>
      </c>
      <c r="L1028" s="3" t="s">
        <v>5971</v>
      </c>
      <c r="M1028" s="3" t="s">
        <v>5971</v>
      </c>
      <c r="N1028" s="3" t="s">
        <v>5971</v>
      </c>
    </row>
    <row r="1029" spans="1:14" x14ac:dyDescent="0.2">
      <c r="A1029" t="s">
        <v>1500</v>
      </c>
      <c r="B1029" t="s">
        <v>1269</v>
      </c>
      <c r="C1029">
        <v>287</v>
      </c>
      <c r="D1029" t="s">
        <v>5207</v>
      </c>
      <c r="F1029" t="s">
        <v>1501</v>
      </c>
      <c r="G1029" t="s">
        <v>742</v>
      </c>
      <c r="H1029" s="3" t="s">
        <v>5971</v>
      </c>
      <c r="I1029" s="3" t="s">
        <v>5971</v>
      </c>
      <c r="J1029" s="3" t="s">
        <v>5971</v>
      </c>
      <c r="K1029" s="3" t="s">
        <v>5971</v>
      </c>
      <c r="L1029" s="3" t="s">
        <v>5971</v>
      </c>
      <c r="M1029" s="3" t="s">
        <v>5971</v>
      </c>
      <c r="N1029" s="3" t="s">
        <v>5971</v>
      </c>
    </row>
    <row r="1030" spans="1:14" x14ac:dyDescent="0.2">
      <c r="A1030" t="s">
        <v>1525</v>
      </c>
      <c r="B1030" t="s">
        <v>1269</v>
      </c>
      <c r="C1030">
        <v>287</v>
      </c>
      <c r="D1030" t="s">
        <v>4992</v>
      </c>
      <c r="F1030" t="s">
        <v>1526</v>
      </c>
      <c r="G1030" t="s">
        <v>742</v>
      </c>
      <c r="H1030" s="3" t="s">
        <v>5971</v>
      </c>
      <c r="I1030" s="3" t="s">
        <v>5971</v>
      </c>
      <c r="J1030" s="3" t="s">
        <v>5971</v>
      </c>
      <c r="K1030" s="3" t="s">
        <v>5971</v>
      </c>
      <c r="L1030" s="3" t="s">
        <v>5971</v>
      </c>
      <c r="M1030" s="3" t="s">
        <v>5971</v>
      </c>
      <c r="N1030" s="3" t="s">
        <v>5971</v>
      </c>
    </row>
    <row r="1031" spans="1:14" x14ac:dyDescent="0.2">
      <c r="A1031" t="s">
        <v>1832</v>
      </c>
      <c r="B1031" t="s">
        <v>1269</v>
      </c>
      <c r="C1031">
        <v>287</v>
      </c>
      <c r="D1031" t="s">
        <v>5798</v>
      </c>
      <c r="E1031" s="12" t="s">
        <v>6707</v>
      </c>
      <c r="G1031" t="s">
        <v>742</v>
      </c>
      <c r="H1031" s="3" t="s">
        <v>5971</v>
      </c>
      <c r="I1031" s="3" t="s">
        <v>5971</v>
      </c>
      <c r="J1031" s="3" t="s">
        <v>5971</v>
      </c>
      <c r="K1031" s="3" t="s">
        <v>5971</v>
      </c>
      <c r="L1031" s="3" t="s">
        <v>5971</v>
      </c>
      <c r="M1031" s="3" t="s">
        <v>5971</v>
      </c>
      <c r="N1031" s="3" t="s">
        <v>5971</v>
      </c>
    </row>
    <row r="1032" spans="1:14" x14ac:dyDescent="0.2">
      <c r="A1032" t="s">
        <v>1425</v>
      </c>
      <c r="B1032" t="s">
        <v>1424</v>
      </c>
      <c r="C1032">
        <v>287</v>
      </c>
      <c r="D1032" t="s">
        <v>5799</v>
      </c>
      <c r="E1032" s="12" t="s">
        <v>6708</v>
      </c>
      <c r="G1032" t="s">
        <v>742</v>
      </c>
      <c r="H1032" s="3" t="s">
        <v>5971</v>
      </c>
      <c r="I1032" s="3" t="s">
        <v>5971</v>
      </c>
      <c r="J1032" s="3" t="s">
        <v>5971</v>
      </c>
      <c r="K1032" s="3" t="s">
        <v>5971</v>
      </c>
      <c r="L1032" s="3" t="s">
        <v>5971</v>
      </c>
      <c r="M1032" s="3" t="s">
        <v>5971</v>
      </c>
      <c r="N1032" s="3" t="s">
        <v>5971</v>
      </c>
    </row>
    <row r="1033" spans="1:14" x14ac:dyDescent="0.2">
      <c r="A1033" t="s">
        <v>1846</v>
      </c>
      <c r="B1033" t="s">
        <v>1269</v>
      </c>
      <c r="C1033">
        <v>983919</v>
      </c>
      <c r="D1033" t="s">
        <v>5059</v>
      </c>
      <c r="F1033" t="s">
        <v>1847</v>
      </c>
      <c r="G1033" t="s">
        <v>742</v>
      </c>
      <c r="H1033" s="3" t="s">
        <v>5971</v>
      </c>
      <c r="I1033" s="3" t="s">
        <v>5971</v>
      </c>
      <c r="J1033" s="3" t="s">
        <v>5971</v>
      </c>
      <c r="K1033" s="3" t="s">
        <v>5971</v>
      </c>
      <c r="L1033" s="3" t="s">
        <v>5971</v>
      </c>
      <c r="M1033" s="3" t="s">
        <v>5971</v>
      </c>
      <c r="N1033" s="3" t="s">
        <v>5971</v>
      </c>
    </row>
    <row r="1034" spans="1:14" x14ac:dyDescent="0.2">
      <c r="A1034" t="s">
        <v>1848</v>
      </c>
      <c r="B1034" t="s">
        <v>1269</v>
      </c>
      <c r="C1034">
        <v>1339264</v>
      </c>
      <c r="D1034" t="s">
        <v>5136</v>
      </c>
      <c r="F1034" t="s">
        <v>1849</v>
      </c>
      <c r="G1034" t="s">
        <v>742</v>
      </c>
      <c r="H1034" s="3" t="s">
        <v>5971</v>
      </c>
      <c r="I1034" s="3" t="s">
        <v>5971</v>
      </c>
      <c r="J1034" s="3" t="s">
        <v>5971</v>
      </c>
      <c r="K1034" s="3" t="s">
        <v>5971</v>
      </c>
      <c r="L1034" s="3" t="s">
        <v>5971</v>
      </c>
      <c r="M1034" s="3" t="s">
        <v>5971</v>
      </c>
      <c r="N1034" s="3" t="s">
        <v>5971</v>
      </c>
    </row>
    <row r="1035" spans="1:14" x14ac:dyDescent="0.2">
      <c r="A1035" t="s">
        <v>1417</v>
      </c>
      <c r="B1035" t="s">
        <v>1269</v>
      </c>
      <c r="C1035">
        <v>1339265</v>
      </c>
      <c r="D1035" t="s">
        <v>5800</v>
      </c>
      <c r="E1035" s="12" t="s">
        <v>6709</v>
      </c>
      <c r="G1035" t="s">
        <v>742</v>
      </c>
      <c r="H1035" s="3" t="s">
        <v>5971</v>
      </c>
      <c r="I1035" s="3" t="s">
        <v>5971</v>
      </c>
      <c r="J1035" s="3" t="s">
        <v>5971</v>
      </c>
      <c r="K1035" s="3" t="s">
        <v>5971</v>
      </c>
      <c r="L1035" s="3" t="s">
        <v>5971</v>
      </c>
      <c r="M1035" s="3" t="s">
        <v>5971</v>
      </c>
      <c r="N1035" s="3" t="s">
        <v>5971</v>
      </c>
    </row>
    <row r="1036" spans="1:14" x14ac:dyDescent="0.2">
      <c r="A1036" t="s">
        <v>1645</v>
      </c>
      <c r="B1036" t="s">
        <v>1269</v>
      </c>
      <c r="C1036">
        <v>1402495</v>
      </c>
      <c r="D1036" t="s">
        <v>5064</v>
      </c>
      <c r="F1036" t="s">
        <v>1646</v>
      </c>
      <c r="G1036" t="s">
        <v>742</v>
      </c>
      <c r="H1036" s="3" t="s">
        <v>5971</v>
      </c>
      <c r="I1036" s="3" t="s">
        <v>5971</v>
      </c>
      <c r="J1036" s="3" t="s">
        <v>5971</v>
      </c>
      <c r="K1036" s="3" t="s">
        <v>5971</v>
      </c>
      <c r="L1036" s="3" t="s">
        <v>5971</v>
      </c>
      <c r="M1036" s="3" t="s">
        <v>5971</v>
      </c>
      <c r="N1036" s="3" t="s">
        <v>5971</v>
      </c>
    </row>
    <row r="1037" spans="1:14" x14ac:dyDescent="0.2">
      <c r="A1037" t="s">
        <v>1743</v>
      </c>
      <c r="B1037" t="s">
        <v>1269</v>
      </c>
      <c r="C1037">
        <v>1408271</v>
      </c>
      <c r="D1037" t="s">
        <v>4971</v>
      </c>
      <c r="F1037" t="s">
        <v>1744</v>
      </c>
      <c r="G1037" t="s">
        <v>742</v>
      </c>
      <c r="H1037" s="3" t="s">
        <v>5971</v>
      </c>
      <c r="I1037" s="3" t="s">
        <v>5971</v>
      </c>
      <c r="J1037" s="3" t="s">
        <v>5971</v>
      </c>
      <c r="K1037" s="3" t="s">
        <v>5971</v>
      </c>
      <c r="L1037" s="3" t="s">
        <v>5971</v>
      </c>
      <c r="M1037" s="3" t="s">
        <v>5971</v>
      </c>
      <c r="N1037" s="3" t="s">
        <v>5971</v>
      </c>
    </row>
    <row r="1038" spans="1:14" x14ac:dyDescent="0.2">
      <c r="A1038" t="s">
        <v>1667</v>
      </c>
      <c r="B1038" t="s">
        <v>1269</v>
      </c>
      <c r="C1038">
        <v>1408272</v>
      </c>
      <c r="D1038" t="s">
        <v>5022</v>
      </c>
      <c r="F1038" t="s">
        <v>1668</v>
      </c>
      <c r="G1038" t="s">
        <v>742</v>
      </c>
      <c r="H1038" s="3" t="s">
        <v>5971</v>
      </c>
      <c r="I1038" s="3" t="s">
        <v>5971</v>
      </c>
      <c r="J1038" s="3" t="s">
        <v>5971</v>
      </c>
      <c r="K1038" s="3" t="s">
        <v>5971</v>
      </c>
      <c r="L1038" s="3" t="s">
        <v>5971</v>
      </c>
      <c r="M1038" s="3" t="s">
        <v>5971</v>
      </c>
      <c r="N1038" s="3" t="s">
        <v>5971</v>
      </c>
    </row>
    <row r="1039" spans="1:14" x14ac:dyDescent="0.2">
      <c r="A1039" t="s">
        <v>1593</v>
      </c>
      <c r="B1039" t="s">
        <v>1269</v>
      </c>
      <c r="C1039">
        <v>557722</v>
      </c>
      <c r="D1039" t="s">
        <v>5106</v>
      </c>
      <c r="F1039" t="s">
        <v>1594</v>
      </c>
      <c r="G1039" t="s">
        <v>742</v>
      </c>
      <c r="H1039" s="3" t="s">
        <v>5971</v>
      </c>
      <c r="I1039" s="3" t="s">
        <v>5971</v>
      </c>
      <c r="J1039" s="3" t="s">
        <v>5971</v>
      </c>
      <c r="K1039" s="3" t="s">
        <v>5971</v>
      </c>
      <c r="L1039" s="3" t="s">
        <v>5971</v>
      </c>
      <c r="M1039" s="3" t="s">
        <v>5971</v>
      </c>
      <c r="N1039" s="3" t="s">
        <v>5971</v>
      </c>
    </row>
    <row r="1040" spans="1:14" x14ac:dyDescent="0.2">
      <c r="A1040" t="s">
        <v>1597</v>
      </c>
      <c r="B1040" t="s">
        <v>1269</v>
      </c>
      <c r="C1040">
        <v>1408273</v>
      </c>
      <c r="D1040" t="s">
        <v>5043</v>
      </c>
      <c r="F1040" t="s">
        <v>1598</v>
      </c>
      <c r="G1040" t="s">
        <v>742</v>
      </c>
      <c r="H1040" s="3" t="s">
        <v>5971</v>
      </c>
      <c r="I1040" s="3" t="s">
        <v>5971</v>
      </c>
      <c r="J1040" s="3" t="s">
        <v>5971</v>
      </c>
      <c r="K1040" s="3" t="s">
        <v>5971</v>
      </c>
      <c r="L1040" s="3" t="s">
        <v>5971</v>
      </c>
      <c r="M1040" s="3" t="s">
        <v>5971</v>
      </c>
      <c r="N1040" s="3" t="s">
        <v>5971</v>
      </c>
    </row>
    <row r="1041" spans="1:14" x14ac:dyDescent="0.2">
      <c r="A1041" t="s">
        <v>1707</v>
      </c>
      <c r="B1041" t="s">
        <v>1269</v>
      </c>
      <c r="C1041">
        <v>1408274</v>
      </c>
      <c r="D1041" t="s">
        <v>5100</v>
      </c>
      <c r="F1041" t="s">
        <v>1708</v>
      </c>
      <c r="G1041" t="s">
        <v>742</v>
      </c>
      <c r="H1041" s="3" t="s">
        <v>5971</v>
      </c>
      <c r="I1041" s="3" t="s">
        <v>5971</v>
      </c>
      <c r="J1041" s="3" t="s">
        <v>5971</v>
      </c>
      <c r="K1041" s="3" t="s">
        <v>5971</v>
      </c>
      <c r="L1041" s="3" t="s">
        <v>5971</v>
      </c>
      <c r="M1041" s="3" t="s">
        <v>5971</v>
      </c>
      <c r="N1041" s="3" t="s">
        <v>5971</v>
      </c>
    </row>
    <row r="1042" spans="1:14" x14ac:dyDescent="0.2">
      <c r="A1042" t="s">
        <v>1683</v>
      </c>
      <c r="B1042" t="s">
        <v>1269</v>
      </c>
      <c r="C1042">
        <v>1408275</v>
      </c>
      <c r="D1042" t="s">
        <v>5048</v>
      </c>
      <c r="F1042" t="s">
        <v>1684</v>
      </c>
      <c r="G1042" t="s">
        <v>742</v>
      </c>
      <c r="H1042" s="3" t="s">
        <v>5971</v>
      </c>
      <c r="I1042" s="3" t="s">
        <v>5971</v>
      </c>
      <c r="J1042" s="3" t="s">
        <v>5971</v>
      </c>
      <c r="K1042" s="3" t="s">
        <v>5971</v>
      </c>
      <c r="L1042" s="3" t="s">
        <v>5971</v>
      </c>
      <c r="M1042" s="3" t="s">
        <v>5971</v>
      </c>
      <c r="N1042" s="3" t="s">
        <v>5971</v>
      </c>
    </row>
    <row r="1043" spans="1:14" x14ac:dyDescent="0.2">
      <c r="A1043" t="s">
        <v>1557</v>
      </c>
      <c r="B1043" t="s">
        <v>1269</v>
      </c>
      <c r="C1043">
        <v>1408276</v>
      </c>
      <c r="D1043" t="s">
        <v>5055</v>
      </c>
      <c r="F1043" t="s">
        <v>1558</v>
      </c>
      <c r="G1043" t="s">
        <v>742</v>
      </c>
      <c r="H1043" s="3" t="s">
        <v>5971</v>
      </c>
      <c r="I1043" s="3" t="s">
        <v>5971</v>
      </c>
      <c r="J1043" s="3" t="s">
        <v>5971</v>
      </c>
      <c r="K1043" s="3" t="s">
        <v>5971</v>
      </c>
      <c r="L1043" s="3" t="s">
        <v>5971</v>
      </c>
      <c r="M1043" s="3" t="s">
        <v>5971</v>
      </c>
      <c r="N1043" s="3" t="s">
        <v>5971</v>
      </c>
    </row>
    <row r="1044" spans="1:14" x14ac:dyDescent="0.2">
      <c r="A1044" t="s">
        <v>1523</v>
      </c>
      <c r="B1044" t="s">
        <v>1269</v>
      </c>
      <c r="C1044">
        <v>1408277</v>
      </c>
      <c r="D1044" t="s">
        <v>4751</v>
      </c>
      <c r="F1044" t="s">
        <v>1524</v>
      </c>
      <c r="G1044" t="s">
        <v>742</v>
      </c>
      <c r="H1044" s="3" t="s">
        <v>5971</v>
      </c>
      <c r="I1044" s="3" t="s">
        <v>5971</v>
      </c>
      <c r="J1044" s="3" t="s">
        <v>5971</v>
      </c>
      <c r="K1044" s="3" t="s">
        <v>5971</v>
      </c>
      <c r="L1044" s="3" t="s">
        <v>5971</v>
      </c>
      <c r="M1044" s="3" t="s">
        <v>5971</v>
      </c>
      <c r="N1044" s="3" t="s">
        <v>5971</v>
      </c>
    </row>
    <row r="1045" spans="1:14" x14ac:dyDescent="0.2">
      <c r="A1045" t="s">
        <v>1820</v>
      </c>
      <c r="B1045" t="s">
        <v>1269</v>
      </c>
      <c r="C1045">
        <v>1339266</v>
      </c>
      <c r="D1045" t="s">
        <v>4963</v>
      </c>
      <c r="F1045" t="s">
        <v>1821</v>
      </c>
      <c r="G1045" t="s">
        <v>742</v>
      </c>
      <c r="H1045" s="3" t="s">
        <v>5971</v>
      </c>
      <c r="I1045" s="3" t="s">
        <v>5971</v>
      </c>
      <c r="J1045" s="3" t="s">
        <v>5971</v>
      </c>
      <c r="K1045" s="3" t="s">
        <v>5971</v>
      </c>
      <c r="L1045" s="3" t="s">
        <v>5971</v>
      </c>
      <c r="M1045" s="3" t="s">
        <v>5971</v>
      </c>
      <c r="N1045" s="3" t="s">
        <v>5971</v>
      </c>
    </row>
    <row r="1046" spans="1:14" x14ac:dyDescent="0.2">
      <c r="A1046" t="s">
        <v>1609</v>
      </c>
      <c r="B1046" t="s">
        <v>1269</v>
      </c>
      <c r="C1046">
        <v>941193</v>
      </c>
      <c r="D1046" t="s">
        <v>5076</v>
      </c>
      <c r="F1046" t="s">
        <v>1610</v>
      </c>
      <c r="G1046" t="s">
        <v>742</v>
      </c>
      <c r="H1046" s="3" t="s">
        <v>5971</v>
      </c>
      <c r="I1046" s="3" t="s">
        <v>5971</v>
      </c>
      <c r="J1046" s="3" t="s">
        <v>5971</v>
      </c>
      <c r="K1046" s="3" t="s">
        <v>5971</v>
      </c>
      <c r="L1046" s="3" t="s">
        <v>5971</v>
      </c>
      <c r="M1046" s="3" t="s">
        <v>5971</v>
      </c>
      <c r="N1046" s="3" t="s">
        <v>5971</v>
      </c>
    </row>
    <row r="1047" spans="1:14" x14ac:dyDescent="0.2">
      <c r="A1047" t="s">
        <v>1553</v>
      </c>
      <c r="B1047" t="s">
        <v>1269</v>
      </c>
      <c r="C1047">
        <v>1402567</v>
      </c>
      <c r="D1047" t="s">
        <v>5052</v>
      </c>
      <c r="F1047" t="s">
        <v>1554</v>
      </c>
      <c r="G1047" t="s">
        <v>742</v>
      </c>
      <c r="H1047" s="3" t="s">
        <v>5971</v>
      </c>
      <c r="I1047" s="3" t="s">
        <v>5971</v>
      </c>
      <c r="J1047" s="3" t="s">
        <v>5971</v>
      </c>
      <c r="K1047" s="3" t="s">
        <v>5971</v>
      </c>
      <c r="L1047" s="3" t="s">
        <v>5971</v>
      </c>
      <c r="M1047" s="3" t="s">
        <v>5971</v>
      </c>
      <c r="N1047" s="3" t="s">
        <v>5971</v>
      </c>
    </row>
    <row r="1048" spans="1:14" x14ac:dyDescent="0.2">
      <c r="A1048" t="s">
        <v>1613</v>
      </c>
      <c r="B1048" t="s">
        <v>1269</v>
      </c>
      <c r="C1048">
        <v>1402568</v>
      </c>
      <c r="D1048" t="s">
        <v>4991</v>
      </c>
      <c r="F1048" t="s">
        <v>1614</v>
      </c>
      <c r="G1048" t="s">
        <v>742</v>
      </c>
      <c r="H1048" s="3" t="s">
        <v>5971</v>
      </c>
      <c r="I1048" s="3" t="s">
        <v>5971</v>
      </c>
      <c r="J1048" s="3" t="s">
        <v>5971</v>
      </c>
      <c r="K1048" s="3" t="s">
        <v>5971</v>
      </c>
      <c r="L1048" s="3" t="s">
        <v>5971</v>
      </c>
      <c r="M1048" s="3" t="s">
        <v>5971</v>
      </c>
      <c r="N1048" s="3" t="s">
        <v>5971</v>
      </c>
    </row>
    <row r="1049" spans="1:14" x14ac:dyDescent="0.2">
      <c r="A1049" t="s">
        <v>1535</v>
      </c>
      <c r="B1049" t="s">
        <v>1269</v>
      </c>
      <c r="C1049">
        <v>1402569</v>
      </c>
      <c r="D1049" t="s">
        <v>5227</v>
      </c>
      <c r="F1049" t="s">
        <v>1536</v>
      </c>
      <c r="G1049" t="s">
        <v>742</v>
      </c>
      <c r="H1049" s="3" t="s">
        <v>5971</v>
      </c>
      <c r="I1049" s="3" t="s">
        <v>5971</v>
      </c>
      <c r="J1049" s="3" t="s">
        <v>5971</v>
      </c>
      <c r="K1049" s="3" t="s">
        <v>5971</v>
      </c>
      <c r="L1049" s="3" t="s">
        <v>5971</v>
      </c>
      <c r="M1049" s="3" t="s">
        <v>5971</v>
      </c>
      <c r="N1049" s="3" t="s">
        <v>5971</v>
      </c>
    </row>
    <row r="1050" spans="1:14" x14ac:dyDescent="0.2">
      <c r="A1050" t="s">
        <v>1721</v>
      </c>
      <c r="B1050" t="s">
        <v>1269</v>
      </c>
      <c r="C1050">
        <v>1402570</v>
      </c>
      <c r="D1050" t="s">
        <v>5482</v>
      </c>
      <c r="F1050" t="s">
        <v>1722</v>
      </c>
      <c r="G1050" t="s">
        <v>742</v>
      </c>
      <c r="H1050" s="3" t="s">
        <v>5971</v>
      </c>
      <c r="I1050" s="3" t="s">
        <v>5971</v>
      </c>
      <c r="J1050" s="3" t="s">
        <v>5971</v>
      </c>
      <c r="K1050" s="3" t="s">
        <v>5971</v>
      </c>
      <c r="L1050" s="3" t="s">
        <v>5971</v>
      </c>
      <c r="M1050" s="3" t="s">
        <v>5971</v>
      </c>
      <c r="N1050" s="3" t="s">
        <v>5971</v>
      </c>
    </row>
    <row r="1051" spans="1:14" x14ac:dyDescent="0.2">
      <c r="A1051" t="s">
        <v>1601</v>
      </c>
      <c r="B1051" t="s">
        <v>1269</v>
      </c>
      <c r="C1051">
        <v>1402571</v>
      </c>
      <c r="D1051" t="s">
        <v>5096</v>
      </c>
      <c r="F1051" t="s">
        <v>1602</v>
      </c>
      <c r="G1051" t="s">
        <v>742</v>
      </c>
      <c r="H1051" s="3" t="s">
        <v>5971</v>
      </c>
      <c r="I1051" s="3" t="s">
        <v>5971</v>
      </c>
      <c r="J1051" s="3" t="s">
        <v>5971</v>
      </c>
      <c r="K1051" s="3" t="s">
        <v>5971</v>
      </c>
      <c r="L1051" s="3" t="s">
        <v>5971</v>
      </c>
      <c r="M1051" s="3" t="s">
        <v>5971</v>
      </c>
      <c r="N1051" s="3" t="s">
        <v>5971</v>
      </c>
    </row>
    <row r="1052" spans="1:14" x14ac:dyDescent="0.2">
      <c r="A1052" t="s">
        <v>1701</v>
      </c>
      <c r="B1052" t="s">
        <v>1269</v>
      </c>
      <c r="C1052">
        <v>1306165</v>
      </c>
      <c r="D1052" t="s">
        <v>5225</v>
      </c>
      <c r="F1052" t="s">
        <v>1702</v>
      </c>
      <c r="G1052" t="s">
        <v>742</v>
      </c>
      <c r="H1052" s="3" t="s">
        <v>5971</v>
      </c>
      <c r="I1052" s="3" t="s">
        <v>5971</v>
      </c>
      <c r="J1052" s="3" t="s">
        <v>5971</v>
      </c>
      <c r="K1052" s="3" t="s">
        <v>5971</v>
      </c>
      <c r="L1052" s="3" t="s">
        <v>5971</v>
      </c>
      <c r="M1052" s="3" t="s">
        <v>5971</v>
      </c>
      <c r="N1052" s="3" t="s">
        <v>5971</v>
      </c>
    </row>
    <row r="1053" spans="1:14" x14ac:dyDescent="0.2">
      <c r="A1053" t="s">
        <v>1565</v>
      </c>
      <c r="B1053" t="s">
        <v>1269</v>
      </c>
      <c r="C1053">
        <v>1336203</v>
      </c>
      <c r="D1053" t="s">
        <v>5107</v>
      </c>
      <c r="F1053" t="s">
        <v>1566</v>
      </c>
      <c r="G1053" t="s">
        <v>742</v>
      </c>
      <c r="H1053" s="3" t="s">
        <v>5971</v>
      </c>
      <c r="I1053" s="3" t="s">
        <v>5971</v>
      </c>
      <c r="J1053" s="3" t="s">
        <v>5971</v>
      </c>
      <c r="K1053" s="3" t="s">
        <v>5971</v>
      </c>
      <c r="L1053" s="3" t="s">
        <v>5971</v>
      </c>
      <c r="M1053" s="3" t="s">
        <v>5971</v>
      </c>
      <c r="N1053" s="3" t="s">
        <v>5971</v>
      </c>
    </row>
    <row r="1054" spans="1:14" x14ac:dyDescent="0.2">
      <c r="A1054" t="s">
        <v>1816</v>
      </c>
      <c r="B1054" t="s">
        <v>1269</v>
      </c>
      <c r="C1054">
        <v>1131757</v>
      </c>
      <c r="D1054" t="s">
        <v>5188</v>
      </c>
      <c r="F1054" t="s">
        <v>1817</v>
      </c>
      <c r="G1054" t="s">
        <v>742</v>
      </c>
      <c r="H1054" s="3" t="s">
        <v>5971</v>
      </c>
      <c r="I1054" s="3" t="s">
        <v>5971</v>
      </c>
      <c r="J1054" s="3" t="s">
        <v>5971</v>
      </c>
      <c r="K1054" s="3" t="s">
        <v>5971</v>
      </c>
      <c r="L1054" s="3" t="s">
        <v>5971</v>
      </c>
      <c r="M1054" s="3" t="s">
        <v>5971</v>
      </c>
      <c r="N1054" s="3" t="s">
        <v>5971</v>
      </c>
    </row>
    <row r="1055" spans="1:14" x14ac:dyDescent="0.2">
      <c r="A1055" t="s">
        <v>1422</v>
      </c>
      <c r="B1055" t="s">
        <v>1269</v>
      </c>
      <c r="C1055">
        <v>1131758</v>
      </c>
      <c r="D1055" t="s">
        <v>5801</v>
      </c>
      <c r="E1055" s="12" t="s">
        <v>6710</v>
      </c>
      <c r="G1055" t="s">
        <v>742</v>
      </c>
      <c r="H1055" s="3" t="s">
        <v>5971</v>
      </c>
      <c r="I1055" s="3" t="s">
        <v>5971</v>
      </c>
      <c r="J1055" s="3" t="s">
        <v>5971</v>
      </c>
      <c r="K1055" s="3" t="s">
        <v>5971</v>
      </c>
      <c r="L1055" s="3" t="s">
        <v>5971</v>
      </c>
      <c r="M1055" s="3" t="s">
        <v>5971</v>
      </c>
      <c r="N1055" s="3" t="s">
        <v>5971</v>
      </c>
    </row>
    <row r="1056" spans="1:14" x14ac:dyDescent="0.2">
      <c r="A1056" t="s">
        <v>1843</v>
      </c>
      <c r="B1056" t="s">
        <v>1269</v>
      </c>
      <c r="C1056">
        <v>1410037</v>
      </c>
      <c r="D1056" t="s">
        <v>5802</v>
      </c>
      <c r="E1056" s="12" t="s">
        <v>6711</v>
      </c>
      <c r="G1056" t="s">
        <v>742</v>
      </c>
      <c r="H1056" s="3" t="s">
        <v>5971</v>
      </c>
      <c r="I1056" s="3" t="s">
        <v>5971</v>
      </c>
      <c r="J1056" s="3" t="s">
        <v>5971</v>
      </c>
      <c r="K1056" s="3" t="s">
        <v>5971</v>
      </c>
      <c r="L1056" s="3" t="s">
        <v>5971</v>
      </c>
      <c r="M1056" s="3" t="s">
        <v>5971</v>
      </c>
      <c r="N1056" s="3" t="s">
        <v>5971</v>
      </c>
    </row>
    <row r="1057" spans="1:14" x14ac:dyDescent="0.2">
      <c r="A1057" t="s">
        <v>1543</v>
      </c>
      <c r="B1057" t="s">
        <v>1269</v>
      </c>
      <c r="C1057">
        <v>1410038</v>
      </c>
      <c r="D1057" t="s">
        <v>5094</v>
      </c>
      <c r="F1057" t="s">
        <v>1544</v>
      </c>
      <c r="G1057" t="s">
        <v>742</v>
      </c>
      <c r="H1057" s="3" t="s">
        <v>5971</v>
      </c>
      <c r="I1057" s="3" t="s">
        <v>5971</v>
      </c>
      <c r="J1057" s="3" t="s">
        <v>5971</v>
      </c>
      <c r="K1057" s="3" t="s">
        <v>5971</v>
      </c>
      <c r="L1057" s="3" t="s">
        <v>5971</v>
      </c>
      <c r="M1057" s="3" t="s">
        <v>5971</v>
      </c>
      <c r="N1057" s="3" t="s">
        <v>5971</v>
      </c>
    </row>
    <row r="1058" spans="1:14" x14ac:dyDescent="0.2">
      <c r="A1058" t="s">
        <v>1781</v>
      </c>
      <c r="B1058" t="s">
        <v>1269</v>
      </c>
      <c r="C1058">
        <v>1331059</v>
      </c>
      <c r="D1058" t="s">
        <v>5139</v>
      </c>
      <c r="F1058" t="s">
        <v>1782</v>
      </c>
      <c r="G1058" t="s">
        <v>742</v>
      </c>
      <c r="H1058" s="3" t="s">
        <v>5971</v>
      </c>
      <c r="I1058" s="3" t="s">
        <v>5971</v>
      </c>
      <c r="J1058" s="3" t="s">
        <v>5971</v>
      </c>
      <c r="K1058" s="3" t="s">
        <v>5971</v>
      </c>
      <c r="L1058" s="3" t="s">
        <v>5971</v>
      </c>
      <c r="M1058" s="3" t="s">
        <v>5971</v>
      </c>
      <c r="N1058" s="3" t="s">
        <v>5971</v>
      </c>
    </row>
    <row r="1059" spans="1:14" x14ac:dyDescent="0.2">
      <c r="A1059" t="s">
        <v>1777</v>
      </c>
      <c r="B1059" t="s">
        <v>1269</v>
      </c>
      <c r="C1059">
        <v>1402487</v>
      </c>
      <c r="D1059" t="s">
        <v>4970</v>
      </c>
      <c r="F1059" t="s">
        <v>1778</v>
      </c>
      <c r="G1059" t="s">
        <v>742</v>
      </c>
      <c r="H1059" s="3" t="s">
        <v>5971</v>
      </c>
      <c r="I1059" s="3" t="s">
        <v>5971</v>
      </c>
      <c r="J1059" s="3" t="s">
        <v>5971</v>
      </c>
      <c r="K1059" s="3" t="s">
        <v>5971</v>
      </c>
      <c r="L1059" s="3" t="s">
        <v>5971</v>
      </c>
      <c r="M1059" s="3" t="s">
        <v>5971</v>
      </c>
      <c r="N1059" s="3" t="s">
        <v>5971</v>
      </c>
    </row>
    <row r="1060" spans="1:14" x14ac:dyDescent="0.2">
      <c r="A1060" t="s">
        <v>1779</v>
      </c>
      <c r="B1060" t="s">
        <v>1269</v>
      </c>
      <c r="C1060">
        <v>1402486</v>
      </c>
      <c r="D1060" t="s">
        <v>5112</v>
      </c>
      <c r="F1060" t="s">
        <v>1780</v>
      </c>
      <c r="G1060" t="s">
        <v>742</v>
      </c>
      <c r="H1060" s="3" t="s">
        <v>5971</v>
      </c>
      <c r="I1060" s="3" t="s">
        <v>5971</v>
      </c>
      <c r="J1060" s="3" t="s">
        <v>5971</v>
      </c>
      <c r="K1060" s="3" t="s">
        <v>5971</v>
      </c>
      <c r="L1060" s="3" t="s">
        <v>5971</v>
      </c>
      <c r="M1060" s="3" t="s">
        <v>5971</v>
      </c>
      <c r="N1060" s="3" t="s">
        <v>5971</v>
      </c>
    </row>
    <row r="1061" spans="1:14" x14ac:dyDescent="0.2">
      <c r="A1061" t="s">
        <v>1478</v>
      </c>
      <c r="B1061" t="s">
        <v>1269</v>
      </c>
      <c r="C1061">
        <v>1415629</v>
      </c>
      <c r="D1061" t="s">
        <v>5138</v>
      </c>
      <c r="F1061" t="s">
        <v>1479</v>
      </c>
      <c r="G1061" t="s">
        <v>742</v>
      </c>
      <c r="H1061" s="3" t="s">
        <v>5971</v>
      </c>
      <c r="I1061" s="3" t="s">
        <v>5971</v>
      </c>
      <c r="J1061" s="3" t="s">
        <v>5971</v>
      </c>
      <c r="K1061" s="3" t="s">
        <v>5971</v>
      </c>
      <c r="L1061" s="3" t="s">
        <v>5971</v>
      </c>
      <c r="M1061" s="3" t="s">
        <v>5971</v>
      </c>
      <c r="N1061" s="3" t="s">
        <v>5971</v>
      </c>
    </row>
    <row r="1062" spans="1:14" x14ac:dyDescent="0.2">
      <c r="A1062" t="s">
        <v>1569</v>
      </c>
      <c r="B1062" t="s">
        <v>1269</v>
      </c>
      <c r="C1062">
        <v>1089456</v>
      </c>
      <c r="D1062" t="s">
        <v>5050</v>
      </c>
      <c r="F1062" t="s">
        <v>1570</v>
      </c>
      <c r="G1062" t="s">
        <v>742</v>
      </c>
      <c r="H1062" s="3" t="s">
        <v>5971</v>
      </c>
      <c r="I1062" s="3" t="s">
        <v>5971</v>
      </c>
      <c r="J1062" s="3" t="s">
        <v>5971</v>
      </c>
      <c r="K1062" s="3" t="s">
        <v>5971</v>
      </c>
      <c r="L1062" s="3" t="s">
        <v>5971</v>
      </c>
      <c r="M1062" s="3" t="s">
        <v>5971</v>
      </c>
      <c r="N1062" s="3" t="s">
        <v>5971</v>
      </c>
    </row>
    <row r="1063" spans="1:14" x14ac:dyDescent="0.2">
      <c r="A1063" t="s">
        <v>1573</v>
      </c>
      <c r="B1063" t="s">
        <v>1269</v>
      </c>
      <c r="C1063">
        <v>1078464</v>
      </c>
      <c r="D1063" t="s">
        <v>5479</v>
      </c>
      <c r="F1063" t="s">
        <v>1574</v>
      </c>
      <c r="G1063" t="s">
        <v>742</v>
      </c>
      <c r="H1063" s="3" t="s">
        <v>5971</v>
      </c>
      <c r="I1063" s="3" t="s">
        <v>5971</v>
      </c>
      <c r="J1063" s="3" t="s">
        <v>5971</v>
      </c>
      <c r="K1063" s="3" t="s">
        <v>5971</v>
      </c>
      <c r="L1063" s="3" t="s">
        <v>5971</v>
      </c>
      <c r="M1063" s="3" t="s">
        <v>5971</v>
      </c>
      <c r="N1063" s="3" t="s">
        <v>5971</v>
      </c>
    </row>
    <row r="1064" spans="1:14" x14ac:dyDescent="0.2">
      <c r="A1064" t="s">
        <v>1476</v>
      </c>
      <c r="B1064" t="s">
        <v>1269</v>
      </c>
      <c r="C1064">
        <v>1081927</v>
      </c>
      <c r="D1064" t="s">
        <v>5402</v>
      </c>
      <c r="F1064" t="s">
        <v>1477</v>
      </c>
      <c r="G1064" t="s">
        <v>742</v>
      </c>
      <c r="H1064" s="3" t="s">
        <v>5971</v>
      </c>
      <c r="I1064" s="3" t="s">
        <v>5971</v>
      </c>
      <c r="J1064" s="3" t="s">
        <v>5971</v>
      </c>
      <c r="K1064" s="3" t="s">
        <v>5971</v>
      </c>
      <c r="L1064" s="3" t="s">
        <v>5971</v>
      </c>
      <c r="M1064" s="3" t="s">
        <v>5971</v>
      </c>
      <c r="N1064" s="3" t="s">
        <v>5971</v>
      </c>
    </row>
    <row r="1065" spans="1:14" x14ac:dyDescent="0.2">
      <c r="A1065" t="s">
        <v>1474</v>
      </c>
      <c r="B1065" t="s">
        <v>1269</v>
      </c>
      <c r="C1065">
        <v>652611</v>
      </c>
      <c r="D1065" t="s">
        <v>5066</v>
      </c>
      <c r="F1065" t="s">
        <v>1475</v>
      </c>
      <c r="G1065" t="s">
        <v>742</v>
      </c>
      <c r="H1065" s="3" t="s">
        <v>5971</v>
      </c>
      <c r="I1065" s="3" t="s">
        <v>5971</v>
      </c>
      <c r="J1065" s="3" t="s">
        <v>5971</v>
      </c>
      <c r="K1065" s="3" t="s">
        <v>5971</v>
      </c>
      <c r="L1065" s="3" t="s">
        <v>5971</v>
      </c>
      <c r="M1065" s="3" t="s">
        <v>5971</v>
      </c>
      <c r="N1065" s="3" t="s">
        <v>5971</v>
      </c>
    </row>
    <row r="1066" spans="1:14" x14ac:dyDescent="0.2">
      <c r="A1066" t="s">
        <v>1559</v>
      </c>
      <c r="B1066" t="s">
        <v>1269</v>
      </c>
      <c r="C1066">
        <v>1279008</v>
      </c>
      <c r="D1066" t="s">
        <v>4993</v>
      </c>
      <c r="F1066" t="s">
        <v>1560</v>
      </c>
      <c r="G1066" t="s">
        <v>742</v>
      </c>
      <c r="H1066" s="3" t="s">
        <v>5971</v>
      </c>
      <c r="I1066" s="3" t="s">
        <v>5971</v>
      </c>
      <c r="J1066" s="3" t="s">
        <v>5971</v>
      </c>
      <c r="K1066" s="3" t="s">
        <v>5971</v>
      </c>
      <c r="L1066" s="3" t="s">
        <v>5971</v>
      </c>
      <c r="M1066" s="3" t="s">
        <v>5971</v>
      </c>
      <c r="N1066" s="3" t="s">
        <v>5971</v>
      </c>
    </row>
    <row r="1067" spans="1:14" x14ac:dyDescent="0.2">
      <c r="A1067" t="s">
        <v>1519</v>
      </c>
      <c r="B1067" t="s">
        <v>1269</v>
      </c>
      <c r="C1067">
        <v>1285581</v>
      </c>
      <c r="D1067" t="s">
        <v>5077</v>
      </c>
      <c r="F1067" t="s">
        <v>1520</v>
      </c>
      <c r="G1067" t="s">
        <v>742</v>
      </c>
      <c r="H1067" s="3" t="s">
        <v>5971</v>
      </c>
      <c r="I1067" s="3" t="s">
        <v>5971</v>
      </c>
      <c r="J1067" s="3" t="s">
        <v>5971</v>
      </c>
      <c r="K1067" s="3" t="s">
        <v>5971</v>
      </c>
      <c r="L1067" s="3" t="s">
        <v>5971</v>
      </c>
      <c r="M1067" s="3" t="s">
        <v>5971</v>
      </c>
      <c r="N1067" s="3" t="s">
        <v>5971</v>
      </c>
    </row>
    <row r="1068" spans="1:14" x14ac:dyDescent="0.2">
      <c r="A1068" t="s">
        <v>2589</v>
      </c>
      <c r="B1068" t="s">
        <v>2590</v>
      </c>
      <c r="C1068">
        <v>1407059</v>
      </c>
      <c r="D1068" t="s">
        <v>4718</v>
      </c>
      <c r="F1068" t="s">
        <v>4651</v>
      </c>
      <c r="G1068" t="s">
        <v>742</v>
      </c>
      <c r="H1068" s="3" t="s">
        <v>5971</v>
      </c>
      <c r="I1068" s="3" t="s">
        <v>5971</v>
      </c>
      <c r="J1068" s="3" t="s">
        <v>5971</v>
      </c>
      <c r="K1068" s="3" t="s">
        <v>5971</v>
      </c>
      <c r="L1068" s="3" t="s">
        <v>5971</v>
      </c>
      <c r="M1068" s="3" t="s">
        <v>5971</v>
      </c>
      <c r="N1068" s="3" t="s">
        <v>5971</v>
      </c>
    </row>
    <row r="1069" spans="1:14" x14ac:dyDescent="0.2">
      <c r="A1069" t="s">
        <v>1755</v>
      </c>
      <c r="B1069" t="s">
        <v>1269</v>
      </c>
      <c r="C1069">
        <v>1295076</v>
      </c>
      <c r="D1069" t="s">
        <v>5056</v>
      </c>
      <c r="F1069" t="s">
        <v>1756</v>
      </c>
      <c r="G1069" t="s">
        <v>742</v>
      </c>
      <c r="H1069" s="3" t="s">
        <v>5971</v>
      </c>
      <c r="I1069" s="3" t="s">
        <v>5971</v>
      </c>
      <c r="J1069" s="3" t="s">
        <v>5971</v>
      </c>
      <c r="K1069" s="3" t="s">
        <v>5971</v>
      </c>
      <c r="L1069" s="3" t="s">
        <v>5971</v>
      </c>
      <c r="M1069" s="3" t="s">
        <v>5971</v>
      </c>
      <c r="N1069" s="3" t="s">
        <v>5971</v>
      </c>
    </row>
    <row r="1070" spans="1:14" x14ac:dyDescent="0.2">
      <c r="A1070" t="s">
        <v>1835</v>
      </c>
      <c r="B1070" t="s">
        <v>1269</v>
      </c>
      <c r="C1070">
        <v>381754</v>
      </c>
      <c r="D1070" t="s">
        <v>5328</v>
      </c>
      <c r="F1070" t="s">
        <v>1836</v>
      </c>
      <c r="G1070" t="s">
        <v>742</v>
      </c>
      <c r="H1070" s="3" t="s">
        <v>5971</v>
      </c>
      <c r="I1070" s="3" t="s">
        <v>5971</v>
      </c>
      <c r="J1070" s="3" t="s">
        <v>5971</v>
      </c>
      <c r="K1070" s="3" t="s">
        <v>5971</v>
      </c>
      <c r="L1070" s="3" t="s">
        <v>5971</v>
      </c>
      <c r="M1070" s="3" t="s">
        <v>5971</v>
      </c>
      <c r="N1070" s="3" t="s">
        <v>5971</v>
      </c>
    </row>
    <row r="1071" spans="1:14" x14ac:dyDescent="0.2">
      <c r="A1071" t="s">
        <v>1723</v>
      </c>
      <c r="B1071" t="s">
        <v>1269</v>
      </c>
      <c r="C1071">
        <v>1457392</v>
      </c>
      <c r="D1071" t="s">
        <v>5033</v>
      </c>
      <c r="F1071" t="s">
        <v>1724</v>
      </c>
      <c r="G1071" t="s">
        <v>742</v>
      </c>
      <c r="H1071" s="3" t="s">
        <v>5971</v>
      </c>
      <c r="I1071" s="3" t="s">
        <v>5971</v>
      </c>
      <c r="J1071" s="3" t="s">
        <v>5971</v>
      </c>
      <c r="K1071" s="3" t="s">
        <v>5971</v>
      </c>
      <c r="L1071" s="3" t="s">
        <v>5971</v>
      </c>
      <c r="M1071" s="3" t="s">
        <v>5971</v>
      </c>
      <c r="N1071" s="3" t="s">
        <v>5971</v>
      </c>
    </row>
    <row r="1072" spans="1:14" x14ac:dyDescent="0.2">
      <c r="A1072" t="s">
        <v>1527</v>
      </c>
      <c r="B1072" t="s">
        <v>1269</v>
      </c>
      <c r="C1072">
        <v>1437873</v>
      </c>
      <c r="D1072" t="s">
        <v>5124</v>
      </c>
      <c r="F1072" t="s">
        <v>1528</v>
      </c>
      <c r="G1072" t="s">
        <v>742</v>
      </c>
      <c r="H1072" s="3" t="s">
        <v>5971</v>
      </c>
      <c r="I1072" s="3" t="s">
        <v>5971</v>
      </c>
      <c r="J1072" s="3" t="s">
        <v>5971</v>
      </c>
      <c r="K1072" s="3" t="s">
        <v>5971</v>
      </c>
      <c r="L1072" s="3" t="s">
        <v>5971</v>
      </c>
      <c r="M1072" s="3" t="s">
        <v>5971</v>
      </c>
      <c r="N1072" s="3" t="s">
        <v>5971</v>
      </c>
    </row>
    <row r="1073" spans="1:14" x14ac:dyDescent="0.2">
      <c r="A1073" t="s">
        <v>1549</v>
      </c>
      <c r="B1073" t="s">
        <v>1269</v>
      </c>
      <c r="C1073">
        <v>1134459</v>
      </c>
      <c r="D1073" t="s">
        <v>4747</v>
      </c>
      <c r="F1073" t="s">
        <v>1550</v>
      </c>
      <c r="G1073" t="s">
        <v>742</v>
      </c>
      <c r="H1073" s="3" t="s">
        <v>5971</v>
      </c>
      <c r="I1073" s="3" t="s">
        <v>5971</v>
      </c>
      <c r="J1073" s="3" t="s">
        <v>5971</v>
      </c>
      <c r="K1073" s="3" t="s">
        <v>5971</v>
      </c>
      <c r="L1073" s="3" t="s">
        <v>5971</v>
      </c>
      <c r="M1073" s="3" t="s">
        <v>5971</v>
      </c>
      <c r="N1073" s="3" t="s">
        <v>5971</v>
      </c>
    </row>
    <row r="1074" spans="1:14" x14ac:dyDescent="0.2">
      <c r="A1074" t="s">
        <v>1711</v>
      </c>
      <c r="B1074" t="s">
        <v>1269</v>
      </c>
      <c r="C1074">
        <v>1009714</v>
      </c>
      <c r="D1074" t="s">
        <v>5080</v>
      </c>
      <c r="F1074" t="s">
        <v>1712</v>
      </c>
      <c r="G1074" t="s">
        <v>742</v>
      </c>
      <c r="H1074" s="3" t="s">
        <v>5971</v>
      </c>
      <c r="I1074" s="3" t="s">
        <v>5971</v>
      </c>
      <c r="J1074" s="3" t="s">
        <v>5971</v>
      </c>
      <c r="K1074" s="3" t="s">
        <v>5971</v>
      </c>
      <c r="L1074" s="3" t="s">
        <v>5971</v>
      </c>
      <c r="M1074" s="3" t="s">
        <v>5971</v>
      </c>
      <c r="N1074" s="3" t="s">
        <v>5971</v>
      </c>
    </row>
    <row r="1075" spans="1:14" x14ac:dyDescent="0.2">
      <c r="A1075" t="s">
        <v>1826</v>
      </c>
      <c r="B1075" t="s">
        <v>1269</v>
      </c>
      <c r="C1075">
        <v>208964</v>
      </c>
      <c r="D1075" t="s">
        <v>5158</v>
      </c>
      <c r="F1075" t="s">
        <v>1827</v>
      </c>
      <c r="G1075" t="s">
        <v>742</v>
      </c>
      <c r="H1075" s="3" t="s">
        <v>5971</v>
      </c>
      <c r="I1075" s="3" t="s">
        <v>5971</v>
      </c>
      <c r="J1075" s="3" t="s">
        <v>5971</v>
      </c>
      <c r="K1075" s="3" t="s">
        <v>5971</v>
      </c>
      <c r="L1075" s="3" t="s">
        <v>5971</v>
      </c>
      <c r="M1075" s="3" t="s">
        <v>5971</v>
      </c>
      <c r="N1075" s="3" t="s">
        <v>5971</v>
      </c>
    </row>
    <row r="1076" spans="1:14" x14ac:dyDescent="0.2">
      <c r="A1076" t="s">
        <v>1818</v>
      </c>
      <c r="B1076" t="s">
        <v>1269</v>
      </c>
      <c r="C1076">
        <v>1418248</v>
      </c>
      <c r="D1076" t="s">
        <v>5151</v>
      </c>
      <c r="F1076" t="s">
        <v>1819</v>
      </c>
      <c r="G1076" t="s">
        <v>742</v>
      </c>
      <c r="H1076" s="3" t="s">
        <v>5971</v>
      </c>
      <c r="I1076" s="3" t="s">
        <v>5971</v>
      </c>
      <c r="J1076" s="3" t="s">
        <v>5971</v>
      </c>
      <c r="K1076" s="3" t="s">
        <v>5971</v>
      </c>
      <c r="L1076" s="3" t="s">
        <v>5971</v>
      </c>
      <c r="M1076" s="3" t="s">
        <v>5971</v>
      </c>
      <c r="N1076" s="3" t="s">
        <v>5971</v>
      </c>
    </row>
    <row r="1077" spans="1:14" x14ac:dyDescent="0.2">
      <c r="A1077" t="s">
        <v>1822</v>
      </c>
      <c r="B1077" t="s">
        <v>1269</v>
      </c>
      <c r="C1077">
        <v>1367494</v>
      </c>
      <c r="D1077" t="s">
        <v>5193</v>
      </c>
      <c r="F1077" t="s">
        <v>1823</v>
      </c>
      <c r="G1077" t="s">
        <v>742</v>
      </c>
      <c r="H1077" s="3" t="s">
        <v>5971</v>
      </c>
      <c r="I1077" s="3" t="s">
        <v>5971</v>
      </c>
      <c r="J1077" s="3" t="s">
        <v>5971</v>
      </c>
      <c r="K1077" s="3" t="s">
        <v>5971</v>
      </c>
      <c r="L1077" s="3" t="s">
        <v>5971</v>
      </c>
      <c r="M1077" s="3" t="s">
        <v>5971</v>
      </c>
      <c r="N1077" s="3" t="s">
        <v>5971</v>
      </c>
    </row>
    <row r="1078" spans="1:14" x14ac:dyDescent="0.2">
      <c r="A1078" t="s">
        <v>1824</v>
      </c>
      <c r="B1078" t="s">
        <v>1269</v>
      </c>
      <c r="C1078">
        <v>1367493</v>
      </c>
      <c r="D1078" t="s">
        <v>5157</v>
      </c>
      <c r="F1078" t="s">
        <v>1825</v>
      </c>
      <c r="G1078" t="s">
        <v>742</v>
      </c>
      <c r="H1078" s="3" t="s">
        <v>5971</v>
      </c>
      <c r="I1078" s="3" t="s">
        <v>5971</v>
      </c>
      <c r="J1078" s="3" t="s">
        <v>5971</v>
      </c>
      <c r="K1078" s="3" t="s">
        <v>5971</v>
      </c>
      <c r="L1078" s="3" t="s">
        <v>5971</v>
      </c>
      <c r="M1078" s="3" t="s">
        <v>5971</v>
      </c>
      <c r="N1078" s="3" t="s">
        <v>5971</v>
      </c>
    </row>
    <row r="1079" spans="1:14" x14ac:dyDescent="0.2">
      <c r="A1079" t="s">
        <v>1685</v>
      </c>
      <c r="B1079" t="s">
        <v>1269</v>
      </c>
      <c r="C1079">
        <v>1147787</v>
      </c>
      <c r="D1079" t="s">
        <v>4994</v>
      </c>
      <c r="F1079" t="s">
        <v>1686</v>
      </c>
      <c r="G1079" t="s">
        <v>742</v>
      </c>
      <c r="H1079" s="3" t="s">
        <v>5971</v>
      </c>
      <c r="I1079" s="3" t="s">
        <v>5971</v>
      </c>
      <c r="J1079" s="3" t="s">
        <v>5971</v>
      </c>
      <c r="K1079" s="3" t="s">
        <v>5971</v>
      </c>
      <c r="L1079" s="3" t="s">
        <v>5971</v>
      </c>
      <c r="M1079" s="3" t="s">
        <v>5971</v>
      </c>
      <c r="N1079" s="3" t="s">
        <v>5971</v>
      </c>
    </row>
    <row r="1080" spans="1:14" x14ac:dyDescent="0.2">
      <c r="A1080" t="s">
        <v>1828</v>
      </c>
      <c r="B1080" t="s">
        <v>1269</v>
      </c>
      <c r="C1080">
        <v>1191475</v>
      </c>
      <c r="D1080" t="s">
        <v>5134</v>
      </c>
      <c r="F1080" t="s">
        <v>1829</v>
      </c>
      <c r="G1080" t="s">
        <v>742</v>
      </c>
      <c r="H1080" s="3" t="s">
        <v>5971</v>
      </c>
      <c r="I1080" s="3" t="s">
        <v>5971</v>
      </c>
      <c r="J1080" s="3" t="s">
        <v>5971</v>
      </c>
      <c r="K1080" s="3" t="s">
        <v>5971</v>
      </c>
      <c r="L1080" s="3" t="s">
        <v>5971</v>
      </c>
      <c r="M1080" s="3" t="s">
        <v>5971</v>
      </c>
      <c r="N1080" s="3" t="s">
        <v>5971</v>
      </c>
    </row>
    <row r="1081" spans="1:14" x14ac:dyDescent="0.2">
      <c r="A1081" t="s">
        <v>1815</v>
      </c>
      <c r="B1081" t="s">
        <v>1269</v>
      </c>
      <c r="C1081">
        <v>1352354</v>
      </c>
      <c r="D1081" t="s">
        <v>5803</v>
      </c>
      <c r="E1081" s="12" t="s">
        <v>6712</v>
      </c>
      <c r="G1081" t="s">
        <v>742</v>
      </c>
      <c r="H1081" s="3" t="s">
        <v>5971</v>
      </c>
      <c r="I1081" s="3" t="s">
        <v>5971</v>
      </c>
      <c r="J1081" s="3" t="s">
        <v>5971</v>
      </c>
      <c r="K1081" s="3" t="s">
        <v>5971</v>
      </c>
      <c r="L1081" s="3" t="s">
        <v>5971</v>
      </c>
      <c r="M1081" s="3" t="s">
        <v>5971</v>
      </c>
      <c r="N1081" s="3" t="s">
        <v>5971</v>
      </c>
    </row>
    <row r="1082" spans="1:14" x14ac:dyDescent="0.2">
      <c r="A1082" t="s">
        <v>1537</v>
      </c>
      <c r="B1082" t="s">
        <v>1269</v>
      </c>
      <c r="C1082">
        <v>1328315</v>
      </c>
      <c r="D1082" t="s">
        <v>5034</v>
      </c>
      <c r="F1082" t="s">
        <v>1538</v>
      </c>
      <c r="G1082" t="s">
        <v>742</v>
      </c>
      <c r="H1082" s="3" t="s">
        <v>5971</v>
      </c>
      <c r="I1082" s="3" t="s">
        <v>5971</v>
      </c>
      <c r="J1082" s="3" t="s">
        <v>5971</v>
      </c>
      <c r="K1082" s="3" t="s">
        <v>5971</v>
      </c>
      <c r="L1082" s="3" t="s">
        <v>5971</v>
      </c>
      <c r="M1082" s="3" t="s">
        <v>5971</v>
      </c>
      <c r="N1082" s="3" t="s">
        <v>5971</v>
      </c>
    </row>
    <row r="1083" spans="1:14" x14ac:dyDescent="0.2">
      <c r="A1083" t="s">
        <v>1665</v>
      </c>
      <c r="B1083" t="s">
        <v>1269</v>
      </c>
      <c r="C1083">
        <v>1402581</v>
      </c>
      <c r="D1083" t="s">
        <v>5217</v>
      </c>
      <c r="F1083" t="s">
        <v>1666</v>
      </c>
      <c r="G1083" t="s">
        <v>742</v>
      </c>
      <c r="H1083" s="3" t="s">
        <v>5971</v>
      </c>
      <c r="I1083" s="3" t="s">
        <v>5971</v>
      </c>
      <c r="J1083" s="3" t="s">
        <v>5971</v>
      </c>
      <c r="K1083" s="3" t="s">
        <v>5971</v>
      </c>
      <c r="L1083" s="3" t="s">
        <v>5971</v>
      </c>
      <c r="M1083" s="3" t="s">
        <v>5971</v>
      </c>
      <c r="N1083" s="3" t="s">
        <v>5971</v>
      </c>
    </row>
    <row r="1084" spans="1:14" x14ac:dyDescent="0.2">
      <c r="A1084" t="s">
        <v>1456</v>
      </c>
      <c r="B1084" t="s">
        <v>1269</v>
      </c>
      <c r="C1084">
        <v>1402582</v>
      </c>
      <c r="D1084" t="s">
        <v>5142</v>
      </c>
      <c r="F1084" t="s">
        <v>1457</v>
      </c>
      <c r="G1084" t="s">
        <v>742</v>
      </c>
      <c r="H1084" s="3" t="s">
        <v>5971</v>
      </c>
      <c r="I1084" s="3" t="s">
        <v>5971</v>
      </c>
      <c r="J1084" s="3" t="s">
        <v>5971</v>
      </c>
      <c r="K1084" s="3" t="s">
        <v>5971</v>
      </c>
      <c r="L1084" s="3" t="s">
        <v>5971</v>
      </c>
      <c r="M1084" s="3" t="s">
        <v>5971</v>
      </c>
      <c r="N1084" s="3" t="s">
        <v>5971</v>
      </c>
    </row>
    <row r="1085" spans="1:14" x14ac:dyDescent="0.2">
      <c r="A1085" t="s">
        <v>1502</v>
      </c>
      <c r="B1085" t="s">
        <v>1269</v>
      </c>
      <c r="C1085">
        <v>1418247</v>
      </c>
      <c r="D1085" t="s">
        <v>5804</v>
      </c>
      <c r="E1085" s="12" t="s">
        <v>6713</v>
      </c>
      <c r="G1085" t="s">
        <v>742</v>
      </c>
      <c r="H1085" s="3" t="s">
        <v>5971</v>
      </c>
      <c r="I1085" s="3" t="s">
        <v>5971</v>
      </c>
      <c r="J1085" s="3" t="s">
        <v>5971</v>
      </c>
      <c r="K1085" s="3" t="s">
        <v>5971</v>
      </c>
      <c r="L1085" s="3" t="s">
        <v>5971</v>
      </c>
      <c r="M1085" s="3" t="s">
        <v>5971</v>
      </c>
      <c r="N1085" s="3" t="s">
        <v>5971</v>
      </c>
    </row>
    <row r="1086" spans="1:14" x14ac:dyDescent="0.2">
      <c r="A1086" t="s">
        <v>1639</v>
      </c>
      <c r="B1086" t="s">
        <v>1269</v>
      </c>
      <c r="C1086">
        <v>1340851</v>
      </c>
      <c r="D1086" t="s">
        <v>5484</v>
      </c>
      <c r="F1086" t="s">
        <v>1640</v>
      </c>
      <c r="G1086" t="s">
        <v>742</v>
      </c>
      <c r="H1086" s="3" t="s">
        <v>5971</v>
      </c>
      <c r="I1086" s="3" t="s">
        <v>5971</v>
      </c>
      <c r="J1086" s="3" t="s">
        <v>5971</v>
      </c>
      <c r="K1086" s="3" t="s">
        <v>5971</v>
      </c>
      <c r="L1086" s="3" t="s">
        <v>5971</v>
      </c>
      <c r="M1086" s="3" t="s">
        <v>5971</v>
      </c>
      <c r="N1086" s="3" t="s">
        <v>5971</v>
      </c>
    </row>
    <row r="1087" spans="1:14" x14ac:dyDescent="0.2">
      <c r="A1087" t="s">
        <v>1705</v>
      </c>
      <c r="B1087" t="s">
        <v>1269</v>
      </c>
      <c r="C1087">
        <v>1402499</v>
      </c>
      <c r="D1087" t="s">
        <v>5041</v>
      </c>
      <c r="F1087" t="s">
        <v>1706</v>
      </c>
      <c r="G1087" t="s">
        <v>742</v>
      </c>
      <c r="H1087" s="3" t="s">
        <v>5971</v>
      </c>
      <c r="I1087" s="3" t="s">
        <v>5971</v>
      </c>
      <c r="J1087" s="3" t="s">
        <v>5971</v>
      </c>
      <c r="K1087" s="3" t="s">
        <v>5971</v>
      </c>
      <c r="L1087" s="3" t="s">
        <v>5971</v>
      </c>
      <c r="M1087" s="3" t="s">
        <v>5971</v>
      </c>
      <c r="N1087" s="3" t="s">
        <v>5971</v>
      </c>
    </row>
    <row r="1088" spans="1:14" x14ac:dyDescent="0.2">
      <c r="A1088" t="s">
        <v>1737</v>
      </c>
      <c r="B1088" t="s">
        <v>1269</v>
      </c>
      <c r="C1088">
        <v>1402494</v>
      </c>
      <c r="D1088" t="s">
        <v>5030</v>
      </c>
      <c r="F1088" t="s">
        <v>1738</v>
      </c>
      <c r="G1088" t="s">
        <v>742</v>
      </c>
      <c r="H1088" s="3" t="s">
        <v>5971</v>
      </c>
      <c r="I1088" s="3" t="s">
        <v>5971</v>
      </c>
      <c r="J1088" s="3" t="s">
        <v>5971</v>
      </c>
      <c r="K1088" s="3" t="s">
        <v>5971</v>
      </c>
      <c r="L1088" s="3" t="s">
        <v>5971</v>
      </c>
      <c r="M1088" s="3" t="s">
        <v>5971</v>
      </c>
      <c r="N1088" s="3" t="s">
        <v>5971</v>
      </c>
    </row>
    <row r="1089" spans="1:14" x14ac:dyDescent="0.2">
      <c r="A1089" t="s">
        <v>1575</v>
      </c>
      <c r="B1089" t="s">
        <v>1269</v>
      </c>
      <c r="C1089">
        <v>1427342</v>
      </c>
      <c r="D1089" t="s">
        <v>5155</v>
      </c>
      <c r="F1089" t="s">
        <v>1576</v>
      </c>
      <c r="G1089" t="s">
        <v>742</v>
      </c>
      <c r="H1089" s="3" t="s">
        <v>5971</v>
      </c>
      <c r="I1089" s="3" t="s">
        <v>5971</v>
      </c>
      <c r="J1089" s="3" t="s">
        <v>5971</v>
      </c>
      <c r="K1089" s="3" t="s">
        <v>5971</v>
      </c>
      <c r="L1089" s="3" t="s">
        <v>5971</v>
      </c>
      <c r="M1089" s="3" t="s">
        <v>5971</v>
      </c>
      <c r="N1089" s="3" t="s">
        <v>5971</v>
      </c>
    </row>
    <row r="1090" spans="1:14" x14ac:dyDescent="0.2">
      <c r="A1090" t="s">
        <v>1547</v>
      </c>
      <c r="B1090" t="s">
        <v>1269</v>
      </c>
      <c r="C1090">
        <v>1443105</v>
      </c>
      <c r="D1090" t="s">
        <v>5024</v>
      </c>
      <c r="F1090" t="s">
        <v>1548</v>
      </c>
      <c r="G1090" t="s">
        <v>742</v>
      </c>
      <c r="H1090" s="3" t="s">
        <v>5971</v>
      </c>
      <c r="I1090" s="3" t="s">
        <v>5971</v>
      </c>
      <c r="J1090" s="3" t="s">
        <v>5971</v>
      </c>
      <c r="K1090" s="3" t="s">
        <v>5971</v>
      </c>
      <c r="L1090" s="3" t="s">
        <v>5971</v>
      </c>
      <c r="M1090" s="3" t="s">
        <v>5971</v>
      </c>
      <c r="N1090" s="3" t="s">
        <v>5971</v>
      </c>
    </row>
    <row r="1091" spans="1:14" x14ac:dyDescent="0.2">
      <c r="A1091" t="s">
        <v>1533</v>
      </c>
      <c r="B1091" t="s">
        <v>1269</v>
      </c>
      <c r="C1091">
        <v>1125697</v>
      </c>
      <c r="D1091" t="s">
        <v>5478</v>
      </c>
      <c r="F1091" t="s">
        <v>1534</v>
      </c>
      <c r="G1091" t="s">
        <v>742</v>
      </c>
      <c r="H1091" s="3" t="s">
        <v>5971</v>
      </c>
      <c r="I1091" s="3" t="s">
        <v>5971</v>
      </c>
      <c r="J1091" s="3" t="s">
        <v>5971</v>
      </c>
      <c r="K1091" s="3" t="s">
        <v>5971</v>
      </c>
      <c r="L1091" s="3" t="s">
        <v>5971</v>
      </c>
      <c r="M1091" s="3" t="s">
        <v>5971</v>
      </c>
      <c r="N1091" s="3" t="s">
        <v>5971</v>
      </c>
    </row>
    <row r="1092" spans="1:14" x14ac:dyDescent="0.2">
      <c r="A1092" t="s">
        <v>1693</v>
      </c>
      <c r="B1092" t="s">
        <v>1269</v>
      </c>
      <c r="C1092">
        <v>1402496</v>
      </c>
      <c r="D1092" t="s">
        <v>5083</v>
      </c>
      <c r="F1092" t="s">
        <v>1694</v>
      </c>
      <c r="G1092" t="s">
        <v>742</v>
      </c>
      <c r="H1092" s="3" t="s">
        <v>5971</v>
      </c>
      <c r="I1092" s="3" t="s">
        <v>5971</v>
      </c>
      <c r="J1092" s="3" t="s">
        <v>5971</v>
      </c>
      <c r="K1092" s="3" t="s">
        <v>5971</v>
      </c>
      <c r="L1092" s="3" t="s">
        <v>5971</v>
      </c>
      <c r="M1092" s="3" t="s">
        <v>5971</v>
      </c>
      <c r="N1092" s="3" t="s">
        <v>5971</v>
      </c>
    </row>
    <row r="1093" spans="1:14" x14ac:dyDescent="0.2">
      <c r="A1093" t="s">
        <v>1468</v>
      </c>
      <c r="B1093" t="s">
        <v>1269</v>
      </c>
      <c r="C1093">
        <v>208963</v>
      </c>
      <c r="D1093" t="s">
        <v>4966</v>
      </c>
      <c r="F1093" t="s">
        <v>1469</v>
      </c>
      <c r="G1093" t="s">
        <v>742</v>
      </c>
      <c r="H1093" s="3" t="s">
        <v>5971</v>
      </c>
      <c r="I1093" s="3" t="s">
        <v>5971</v>
      </c>
      <c r="J1093" s="3" t="s">
        <v>5971</v>
      </c>
      <c r="K1093" s="3" t="s">
        <v>5971</v>
      </c>
      <c r="L1093" s="3" t="s">
        <v>5971</v>
      </c>
      <c r="M1093" s="3" t="s">
        <v>5971</v>
      </c>
      <c r="N1093" s="3" t="s">
        <v>5971</v>
      </c>
    </row>
    <row r="1094" spans="1:14" x14ac:dyDescent="0.2">
      <c r="A1094" t="s">
        <v>1591</v>
      </c>
      <c r="B1094" t="s">
        <v>1269</v>
      </c>
      <c r="C1094">
        <v>1402493</v>
      </c>
      <c r="D1094" t="s">
        <v>5131</v>
      </c>
      <c r="F1094" t="s">
        <v>1592</v>
      </c>
      <c r="G1094" t="s">
        <v>742</v>
      </c>
      <c r="H1094" s="3" t="s">
        <v>5971</v>
      </c>
      <c r="I1094" s="3" t="s">
        <v>5971</v>
      </c>
      <c r="J1094" s="3" t="s">
        <v>5971</v>
      </c>
      <c r="K1094" s="3" t="s">
        <v>5971</v>
      </c>
      <c r="L1094" s="3" t="s">
        <v>5971</v>
      </c>
      <c r="M1094" s="3" t="s">
        <v>5971</v>
      </c>
      <c r="N1094" s="3" t="s">
        <v>5971</v>
      </c>
    </row>
    <row r="1095" spans="1:14" x14ac:dyDescent="0.2">
      <c r="A1095" t="s">
        <v>1833</v>
      </c>
      <c r="B1095" t="s">
        <v>1269</v>
      </c>
      <c r="C1095">
        <v>1262663</v>
      </c>
      <c r="D1095" t="s">
        <v>5476</v>
      </c>
      <c r="F1095" t="s">
        <v>1834</v>
      </c>
      <c r="G1095" t="s">
        <v>742</v>
      </c>
      <c r="H1095" s="3" t="s">
        <v>5971</v>
      </c>
      <c r="I1095" s="3" t="s">
        <v>5971</v>
      </c>
      <c r="J1095" s="3" t="s">
        <v>5971</v>
      </c>
      <c r="K1095" s="3" t="s">
        <v>5971</v>
      </c>
      <c r="L1095" s="3" t="s">
        <v>5971</v>
      </c>
      <c r="M1095" s="3" t="s">
        <v>5971</v>
      </c>
      <c r="N1095" s="3" t="s">
        <v>5971</v>
      </c>
    </row>
    <row r="1096" spans="1:14" x14ac:dyDescent="0.2">
      <c r="A1096" t="s">
        <v>1689</v>
      </c>
      <c r="B1096" t="s">
        <v>1269</v>
      </c>
      <c r="C1096">
        <v>1315978</v>
      </c>
      <c r="D1096" t="s">
        <v>5072</v>
      </c>
      <c r="F1096" t="s">
        <v>1690</v>
      </c>
      <c r="G1096" t="s">
        <v>742</v>
      </c>
      <c r="H1096" s="3" t="s">
        <v>5971</v>
      </c>
      <c r="I1096" s="3" t="s">
        <v>5971</v>
      </c>
      <c r="J1096" s="3" t="s">
        <v>5971</v>
      </c>
      <c r="K1096" s="3" t="s">
        <v>5971</v>
      </c>
      <c r="L1096" s="3" t="s">
        <v>5971</v>
      </c>
      <c r="M1096" s="3" t="s">
        <v>5971</v>
      </c>
      <c r="N1096" s="3" t="s">
        <v>5971</v>
      </c>
    </row>
    <row r="1097" spans="1:14" x14ac:dyDescent="0.2">
      <c r="A1097" t="s">
        <v>1454</v>
      </c>
      <c r="B1097" t="s">
        <v>1269</v>
      </c>
      <c r="C1097">
        <v>1400868</v>
      </c>
      <c r="D1097" t="s">
        <v>5327</v>
      </c>
      <c r="F1097" t="s">
        <v>1455</v>
      </c>
      <c r="G1097" t="s">
        <v>742</v>
      </c>
      <c r="H1097" s="3" t="s">
        <v>5971</v>
      </c>
      <c r="I1097" s="3" t="s">
        <v>5971</v>
      </c>
      <c r="J1097" s="3" t="s">
        <v>5971</v>
      </c>
      <c r="K1097" s="3" t="s">
        <v>5971</v>
      </c>
      <c r="L1097" s="3" t="s">
        <v>5971</v>
      </c>
      <c r="M1097" s="3" t="s">
        <v>5971</v>
      </c>
      <c r="N1097" s="3" t="s">
        <v>5971</v>
      </c>
    </row>
    <row r="1098" spans="1:14" x14ac:dyDescent="0.2">
      <c r="A1098" t="s">
        <v>1611</v>
      </c>
      <c r="B1098" t="s">
        <v>1269</v>
      </c>
      <c r="C1098">
        <v>1408193</v>
      </c>
      <c r="D1098" t="s">
        <v>5123</v>
      </c>
      <c r="F1098" t="s">
        <v>1612</v>
      </c>
      <c r="G1098" t="s">
        <v>742</v>
      </c>
      <c r="H1098" s="3" t="s">
        <v>5971</v>
      </c>
      <c r="I1098" s="3" t="s">
        <v>5971</v>
      </c>
      <c r="J1098" s="3" t="s">
        <v>5971</v>
      </c>
      <c r="K1098" s="3" t="s">
        <v>5971</v>
      </c>
      <c r="L1098" s="3" t="s">
        <v>5971</v>
      </c>
      <c r="M1098" s="3" t="s">
        <v>5971</v>
      </c>
      <c r="N1098" s="3" t="s">
        <v>5971</v>
      </c>
    </row>
    <row r="1099" spans="1:14" x14ac:dyDescent="0.2">
      <c r="A1099" t="s">
        <v>1813</v>
      </c>
      <c r="B1099" t="s">
        <v>1269</v>
      </c>
      <c r="C1099">
        <v>1431713</v>
      </c>
      <c r="D1099" t="s">
        <v>5488</v>
      </c>
      <c r="F1099" t="s">
        <v>1814</v>
      </c>
      <c r="G1099" t="s">
        <v>742</v>
      </c>
      <c r="H1099" s="3" t="s">
        <v>5971</v>
      </c>
      <c r="I1099" s="3" t="s">
        <v>5971</v>
      </c>
      <c r="J1099" s="3" t="s">
        <v>5971</v>
      </c>
      <c r="K1099" s="3" t="s">
        <v>5971</v>
      </c>
      <c r="L1099" s="3" t="s">
        <v>5971</v>
      </c>
      <c r="M1099" s="3" t="s">
        <v>5971</v>
      </c>
      <c r="N1099" s="3" t="s">
        <v>5971</v>
      </c>
    </row>
    <row r="1100" spans="1:14" x14ac:dyDescent="0.2">
      <c r="A1100" t="s">
        <v>1484</v>
      </c>
      <c r="B1100" t="s">
        <v>1269</v>
      </c>
      <c r="C1100">
        <v>1434267</v>
      </c>
      <c r="D1100" t="s">
        <v>5042</v>
      </c>
      <c r="F1100" t="s">
        <v>1485</v>
      </c>
      <c r="G1100" t="s">
        <v>742</v>
      </c>
      <c r="H1100" s="3" t="s">
        <v>5971</v>
      </c>
      <c r="I1100" s="3" t="s">
        <v>5971</v>
      </c>
      <c r="J1100" s="3" t="s">
        <v>5971</v>
      </c>
      <c r="K1100" s="3" t="s">
        <v>5971</v>
      </c>
      <c r="L1100" s="3" t="s">
        <v>5971</v>
      </c>
      <c r="M1100" s="3" t="s">
        <v>5971</v>
      </c>
      <c r="N1100" s="3" t="s">
        <v>5971</v>
      </c>
    </row>
    <row r="1101" spans="1:14" x14ac:dyDescent="0.2">
      <c r="A1101" t="s">
        <v>1503</v>
      </c>
      <c r="B1101" t="s">
        <v>1269</v>
      </c>
      <c r="C1101">
        <v>1441931</v>
      </c>
      <c r="D1101" t="s">
        <v>4749</v>
      </c>
      <c r="F1101" t="s">
        <v>1504</v>
      </c>
      <c r="G1101" t="s">
        <v>742</v>
      </c>
      <c r="H1101" s="3" t="s">
        <v>5971</v>
      </c>
      <c r="I1101" s="3" t="s">
        <v>5971</v>
      </c>
      <c r="J1101" s="3" t="s">
        <v>5971</v>
      </c>
      <c r="K1101" s="3" t="s">
        <v>5971</v>
      </c>
      <c r="L1101" s="3" t="s">
        <v>5971</v>
      </c>
      <c r="M1101" s="3" t="s">
        <v>5971</v>
      </c>
      <c r="N1101" s="3" t="s">
        <v>5971</v>
      </c>
    </row>
    <row r="1102" spans="1:14" x14ac:dyDescent="0.2">
      <c r="A1102" t="s">
        <v>1747</v>
      </c>
      <c r="B1102" t="s">
        <v>1269</v>
      </c>
      <c r="C1102">
        <v>1333855</v>
      </c>
      <c r="D1102" t="s">
        <v>5025</v>
      </c>
      <c r="F1102" t="s">
        <v>1748</v>
      </c>
      <c r="G1102" t="s">
        <v>742</v>
      </c>
      <c r="H1102" s="3" t="s">
        <v>5971</v>
      </c>
      <c r="I1102" s="3" t="s">
        <v>5971</v>
      </c>
      <c r="J1102" s="3" t="s">
        <v>5971</v>
      </c>
      <c r="K1102" s="3" t="s">
        <v>5971</v>
      </c>
      <c r="L1102" s="3" t="s">
        <v>5971</v>
      </c>
      <c r="M1102" s="3" t="s">
        <v>5971</v>
      </c>
      <c r="N1102" s="3" t="s">
        <v>5971</v>
      </c>
    </row>
    <row r="1103" spans="1:14" x14ac:dyDescent="0.2">
      <c r="A1103" t="s">
        <v>1787</v>
      </c>
      <c r="B1103" t="s">
        <v>1269</v>
      </c>
      <c r="C1103">
        <v>1341644</v>
      </c>
      <c r="D1103" t="s">
        <v>5079</v>
      </c>
      <c r="F1103" t="s">
        <v>1788</v>
      </c>
      <c r="G1103" t="s">
        <v>742</v>
      </c>
      <c r="H1103" s="3" t="s">
        <v>5971</v>
      </c>
      <c r="I1103" s="3" t="s">
        <v>5971</v>
      </c>
      <c r="J1103" s="3" t="s">
        <v>5971</v>
      </c>
      <c r="K1103" s="3" t="s">
        <v>5971</v>
      </c>
      <c r="L1103" s="3" t="s">
        <v>5971</v>
      </c>
      <c r="M1103" s="3" t="s">
        <v>5971</v>
      </c>
      <c r="N1103" s="3" t="s">
        <v>5971</v>
      </c>
    </row>
    <row r="1104" spans="1:14" x14ac:dyDescent="0.2">
      <c r="A1104" t="s">
        <v>1671</v>
      </c>
      <c r="B1104" t="s">
        <v>1269</v>
      </c>
      <c r="C1104">
        <v>1341645</v>
      </c>
      <c r="D1104" t="s">
        <v>5073</v>
      </c>
      <c r="F1104" t="s">
        <v>1672</v>
      </c>
      <c r="G1104" t="s">
        <v>742</v>
      </c>
      <c r="H1104" s="3" t="s">
        <v>5971</v>
      </c>
      <c r="I1104" s="3" t="s">
        <v>5971</v>
      </c>
      <c r="J1104" s="3" t="s">
        <v>5971</v>
      </c>
      <c r="K1104" s="3" t="s">
        <v>5971</v>
      </c>
      <c r="L1104" s="3" t="s">
        <v>5971</v>
      </c>
      <c r="M1104" s="3" t="s">
        <v>5971</v>
      </c>
      <c r="N1104" s="3" t="s">
        <v>5971</v>
      </c>
    </row>
    <row r="1105" spans="1:14" x14ac:dyDescent="0.2">
      <c r="A1105" t="s">
        <v>1729</v>
      </c>
      <c r="B1105" t="s">
        <v>1269</v>
      </c>
      <c r="C1105">
        <v>1402500</v>
      </c>
      <c r="D1105" t="s">
        <v>5101</v>
      </c>
      <c r="F1105" t="s">
        <v>1730</v>
      </c>
      <c r="G1105" t="s">
        <v>742</v>
      </c>
      <c r="H1105" s="3" t="s">
        <v>5971</v>
      </c>
      <c r="I1105" s="3" t="s">
        <v>5971</v>
      </c>
      <c r="J1105" s="3" t="s">
        <v>5971</v>
      </c>
      <c r="K1105" s="3" t="s">
        <v>5971</v>
      </c>
      <c r="L1105" s="3" t="s">
        <v>5971</v>
      </c>
      <c r="M1105" s="3" t="s">
        <v>5971</v>
      </c>
      <c r="N1105" s="3" t="s">
        <v>5971</v>
      </c>
    </row>
    <row r="1106" spans="1:14" x14ac:dyDescent="0.2">
      <c r="A1106" t="s">
        <v>1563</v>
      </c>
      <c r="B1106" t="s">
        <v>1269</v>
      </c>
      <c r="C1106">
        <v>1402492</v>
      </c>
      <c r="D1106" t="s">
        <v>5132</v>
      </c>
      <c r="F1106" t="s">
        <v>1564</v>
      </c>
      <c r="G1106" t="s">
        <v>742</v>
      </c>
      <c r="H1106" s="3" t="s">
        <v>5971</v>
      </c>
      <c r="I1106" s="3" t="s">
        <v>5971</v>
      </c>
      <c r="J1106" s="3" t="s">
        <v>5971</v>
      </c>
      <c r="K1106" s="3" t="s">
        <v>5971</v>
      </c>
      <c r="L1106" s="3" t="s">
        <v>5971</v>
      </c>
      <c r="M1106" s="3" t="s">
        <v>5971</v>
      </c>
      <c r="N1106" s="3" t="s">
        <v>5971</v>
      </c>
    </row>
    <row r="1107" spans="1:14" x14ac:dyDescent="0.2">
      <c r="A1107" t="s">
        <v>1629</v>
      </c>
      <c r="B1107" t="s">
        <v>1269</v>
      </c>
      <c r="C1107">
        <v>1448140</v>
      </c>
      <c r="D1107" t="s">
        <v>5228</v>
      </c>
      <c r="F1107" t="s">
        <v>1630</v>
      </c>
      <c r="G1107" t="s">
        <v>742</v>
      </c>
      <c r="H1107" s="3" t="s">
        <v>5971</v>
      </c>
      <c r="I1107" s="3" t="s">
        <v>5971</v>
      </c>
      <c r="J1107" s="3" t="s">
        <v>5971</v>
      </c>
      <c r="K1107" s="3" t="s">
        <v>5971</v>
      </c>
      <c r="L1107" s="3" t="s">
        <v>5971</v>
      </c>
      <c r="M1107" s="3" t="s">
        <v>5971</v>
      </c>
      <c r="N1107" s="3" t="s">
        <v>5971</v>
      </c>
    </row>
    <row r="1108" spans="1:14" x14ac:dyDescent="0.2">
      <c r="A1108" t="s">
        <v>1739</v>
      </c>
      <c r="B1108" t="s">
        <v>1269</v>
      </c>
      <c r="C1108">
        <v>1402541</v>
      </c>
      <c r="D1108" t="s">
        <v>5105</v>
      </c>
      <c r="F1108" t="s">
        <v>1740</v>
      </c>
      <c r="G1108" t="s">
        <v>742</v>
      </c>
      <c r="H1108" s="3" t="s">
        <v>5971</v>
      </c>
      <c r="I1108" s="3" t="s">
        <v>5971</v>
      </c>
      <c r="J1108" s="3" t="s">
        <v>5971</v>
      </c>
      <c r="K1108" s="3" t="s">
        <v>5971</v>
      </c>
      <c r="L1108" s="3" t="s">
        <v>5971</v>
      </c>
      <c r="M1108" s="3" t="s">
        <v>5971</v>
      </c>
      <c r="N1108" s="3" t="s">
        <v>5971</v>
      </c>
    </row>
    <row r="1109" spans="1:14" x14ac:dyDescent="0.2">
      <c r="A1109" t="s">
        <v>2451</v>
      </c>
      <c r="B1109" t="s">
        <v>2452</v>
      </c>
      <c r="C1109">
        <v>384676</v>
      </c>
      <c r="D1109" t="s">
        <v>5805</v>
      </c>
      <c r="E1109" s="12" t="s">
        <v>6715</v>
      </c>
      <c r="G1109" t="s">
        <v>742</v>
      </c>
      <c r="H1109" s="3" t="s">
        <v>5971</v>
      </c>
      <c r="I1109" s="3" t="s">
        <v>5971</v>
      </c>
      <c r="J1109" s="3" t="s">
        <v>5971</v>
      </c>
      <c r="K1109" s="3" t="s">
        <v>5971</v>
      </c>
      <c r="L1109" s="3" t="s">
        <v>5971</v>
      </c>
      <c r="M1109" s="3" t="s">
        <v>5971</v>
      </c>
      <c r="N1109" s="3" t="s">
        <v>5971</v>
      </c>
    </row>
    <row r="1110" spans="1:14" x14ac:dyDescent="0.2">
      <c r="A1110" t="s">
        <v>2411</v>
      </c>
      <c r="B1110" t="s">
        <v>2412</v>
      </c>
      <c r="C1110">
        <v>384676</v>
      </c>
      <c r="D1110" t="s">
        <v>5805</v>
      </c>
      <c r="E1110" s="12" t="s">
        <v>6714</v>
      </c>
      <c r="G1110" t="s">
        <v>742</v>
      </c>
      <c r="H1110" s="4">
        <v>7.4000000000000004E-41</v>
      </c>
      <c r="I1110" s="3" t="s">
        <v>5971</v>
      </c>
      <c r="J1110" s="3" t="s">
        <v>5971</v>
      </c>
      <c r="K1110" s="3" t="s">
        <v>5971</v>
      </c>
      <c r="L1110" s="3" t="s">
        <v>5971</v>
      </c>
      <c r="M1110" s="3" t="s">
        <v>5971</v>
      </c>
      <c r="N1110" s="3" t="s">
        <v>5971</v>
      </c>
    </row>
    <row r="1111" spans="1:14" x14ac:dyDescent="0.2">
      <c r="A1111" t="s">
        <v>2321</v>
      </c>
      <c r="B1111" t="s">
        <v>2322</v>
      </c>
      <c r="C1111">
        <v>47880</v>
      </c>
      <c r="D1111" t="s">
        <v>5534</v>
      </c>
      <c r="F1111" t="s">
        <v>5984</v>
      </c>
      <c r="G1111" t="s">
        <v>742</v>
      </c>
      <c r="H1111" s="4">
        <v>1.8000000000000002E-33</v>
      </c>
      <c r="I1111" s="3" t="s">
        <v>5971</v>
      </c>
      <c r="J1111" s="3" t="s">
        <v>5971</v>
      </c>
      <c r="K1111" s="3" t="s">
        <v>5971</v>
      </c>
      <c r="L1111" s="3" t="s">
        <v>5971</v>
      </c>
      <c r="M1111" s="3" t="s">
        <v>5971</v>
      </c>
      <c r="N1111" s="3" t="s">
        <v>5971</v>
      </c>
    </row>
    <row r="1112" spans="1:14" x14ac:dyDescent="0.2">
      <c r="A1112" t="s">
        <v>2501</v>
      </c>
      <c r="B1112" t="s">
        <v>2502</v>
      </c>
      <c r="C1112">
        <v>47880</v>
      </c>
      <c r="D1112" t="s">
        <v>5534</v>
      </c>
      <c r="E1112" s="12" t="s">
        <v>6716</v>
      </c>
      <c r="G1112" t="s">
        <v>742</v>
      </c>
      <c r="H1112" s="3" t="s">
        <v>5971</v>
      </c>
      <c r="I1112" s="3" t="s">
        <v>5971</v>
      </c>
      <c r="J1112" s="3" t="s">
        <v>5971</v>
      </c>
      <c r="K1112" s="3" t="s">
        <v>5971</v>
      </c>
      <c r="L1112" s="3" t="s">
        <v>5971</v>
      </c>
      <c r="M1112" s="3" t="s">
        <v>5971</v>
      </c>
      <c r="N1112" s="3" t="s">
        <v>5971</v>
      </c>
    </row>
    <row r="1113" spans="1:14" x14ac:dyDescent="0.2">
      <c r="A1113" t="s">
        <v>2532</v>
      </c>
      <c r="B1113" t="s">
        <v>2533</v>
      </c>
      <c r="C1113">
        <v>163011</v>
      </c>
      <c r="D1113" t="s">
        <v>5806</v>
      </c>
      <c r="E1113" s="12" t="s">
        <v>6717</v>
      </c>
      <c r="G1113" t="s">
        <v>742</v>
      </c>
      <c r="H1113" s="3" t="s">
        <v>5971</v>
      </c>
      <c r="I1113" s="3" t="s">
        <v>5971</v>
      </c>
      <c r="J1113" s="3" t="s">
        <v>5971</v>
      </c>
      <c r="K1113" s="3" t="s">
        <v>5971</v>
      </c>
      <c r="L1113" s="3" t="s">
        <v>5971</v>
      </c>
      <c r="M1113" s="3" t="s">
        <v>5971</v>
      </c>
      <c r="N1113" s="3" t="s">
        <v>5971</v>
      </c>
    </row>
    <row r="1114" spans="1:14" x14ac:dyDescent="0.2">
      <c r="A1114" t="s">
        <v>2535</v>
      </c>
      <c r="B1114" t="s">
        <v>2533</v>
      </c>
      <c r="C1114">
        <v>163011</v>
      </c>
      <c r="D1114" t="s">
        <v>5807</v>
      </c>
      <c r="E1114" s="12" t="s">
        <v>6718</v>
      </c>
      <c r="G1114" t="s">
        <v>742</v>
      </c>
      <c r="H1114" s="3" t="s">
        <v>5971</v>
      </c>
      <c r="I1114" s="3" t="s">
        <v>5971</v>
      </c>
      <c r="J1114" s="3" t="s">
        <v>5971</v>
      </c>
      <c r="K1114" s="3" t="s">
        <v>5971</v>
      </c>
      <c r="L1114" s="3" t="s">
        <v>5971</v>
      </c>
      <c r="M1114" s="3" t="s">
        <v>5971</v>
      </c>
      <c r="N1114" s="3" t="s">
        <v>5971</v>
      </c>
    </row>
    <row r="1115" spans="1:14" x14ac:dyDescent="0.2">
      <c r="A1115" t="s">
        <v>2600</v>
      </c>
      <c r="B1115" t="s">
        <v>2601</v>
      </c>
      <c r="C1115">
        <v>163011</v>
      </c>
      <c r="D1115" t="s">
        <v>5807</v>
      </c>
      <c r="E1115" s="12" t="s">
        <v>6719</v>
      </c>
      <c r="G1115" t="s">
        <v>742</v>
      </c>
      <c r="H1115" s="4">
        <v>1.5E-37</v>
      </c>
      <c r="I1115" s="3" t="s">
        <v>5971</v>
      </c>
      <c r="J1115" s="3" t="s">
        <v>5971</v>
      </c>
      <c r="K1115" s="3" t="s">
        <v>5971</v>
      </c>
      <c r="L1115" s="3" t="s">
        <v>5971</v>
      </c>
      <c r="M1115" s="3" t="s">
        <v>5971</v>
      </c>
      <c r="N1115" s="3" t="s">
        <v>5971</v>
      </c>
    </row>
    <row r="1116" spans="1:14" x14ac:dyDescent="0.2">
      <c r="A1116" t="s">
        <v>2425</v>
      </c>
      <c r="B1116" t="s">
        <v>1955</v>
      </c>
      <c r="C1116">
        <v>86185</v>
      </c>
      <c r="D1116" t="s">
        <v>5808</v>
      </c>
      <c r="E1116" s="12" t="s">
        <v>6720</v>
      </c>
      <c r="G1116" t="s">
        <v>742</v>
      </c>
      <c r="H1116" s="3" t="s">
        <v>5971</v>
      </c>
      <c r="I1116" s="3" t="s">
        <v>5971</v>
      </c>
      <c r="J1116" s="3" t="s">
        <v>5971</v>
      </c>
      <c r="K1116" s="3" t="s">
        <v>5971</v>
      </c>
      <c r="L1116" s="3" t="s">
        <v>5971</v>
      </c>
      <c r="M1116" s="3" t="s">
        <v>5971</v>
      </c>
      <c r="N1116" s="3" t="s">
        <v>5971</v>
      </c>
    </row>
    <row r="1117" spans="1:14" x14ac:dyDescent="0.2">
      <c r="A1117" t="s">
        <v>2473</v>
      </c>
      <c r="B1117" t="s">
        <v>2474</v>
      </c>
      <c r="C1117">
        <v>1348058</v>
      </c>
      <c r="D1117" t="s">
        <v>5809</v>
      </c>
      <c r="E1117" s="12" t="s">
        <v>6721</v>
      </c>
      <c r="G1117" t="s">
        <v>742</v>
      </c>
      <c r="H1117" s="4">
        <v>5.2999999999999998E-36</v>
      </c>
      <c r="I1117" s="3" t="s">
        <v>5971</v>
      </c>
      <c r="J1117" s="3" t="s">
        <v>5971</v>
      </c>
      <c r="K1117" s="3" t="s">
        <v>5971</v>
      </c>
      <c r="L1117" s="3" t="s">
        <v>5971</v>
      </c>
      <c r="M1117" s="3" t="s">
        <v>5971</v>
      </c>
      <c r="N1117" s="3" t="s">
        <v>5971</v>
      </c>
    </row>
    <row r="1118" spans="1:14" x14ac:dyDescent="0.2">
      <c r="A1118" t="s">
        <v>2542</v>
      </c>
      <c r="B1118" t="s">
        <v>2036</v>
      </c>
      <c r="C1118">
        <v>1348058</v>
      </c>
      <c r="D1118" t="s">
        <v>5809</v>
      </c>
      <c r="E1118" s="12" t="s">
        <v>6722</v>
      </c>
      <c r="G1118" t="s">
        <v>742</v>
      </c>
      <c r="H1118" s="3" t="s">
        <v>5971</v>
      </c>
      <c r="I1118" s="3" t="s">
        <v>5971</v>
      </c>
      <c r="J1118" s="3" t="s">
        <v>5971</v>
      </c>
      <c r="K1118" s="3" t="s">
        <v>5971</v>
      </c>
      <c r="L1118" s="3" t="s">
        <v>5971</v>
      </c>
      <c r="M1118" s="3" t="s">
        <v>5971</v>
      </c>
      <c r="N1118" s="3" t="s">
        <v>5971</v>
      </c>
    </row>
    <row r="1119" spans="1:14" x14ac:dyDescent="0.2">
      <c r="A1119" t="s">
        <v>2356</v>
      </c>
      <c r="B1119" t="s">
        <v>2357</v>
      </c>
      <c r="C1119">
        <v>1388763</v>
      </c>
      <c r="D1119" t="s">
        <v>5810</v>
      </c>
      <c r="E1119" s="12" t="s">
        <v>6723</v>
      </c>
      <c r="G1119" t="s">
        <v>742</v>
      </c>
      <c r="H1119" s="3" t="s">
        <v>5971</v>
      </c>
      <c r="I1119" s="3" t="s">
        <v>5971</v>
      </c>
      <c r="J1119" s="3" t="s">
        <v>5971</v>
      </c>
      <c r="K1119" s="3" t="s">
        <v>5971</v>
      </c>
      <c r="L1119" s="3" t="s">
        <v>5971</v>
      </c>
      <c r="M1119" s="3" t="s">
        <v>5971</v>
      </c>
      <c r="N1119" s="3" t="s">
        <v>5971</v>
      </c>
    </row>
    <row r="1120" spans="1:14" x14ac:dyDescent="0.2">
      <c r="A1120" t="s">
        <v>2511</v>
      </c>
      <c r="B1120" t="s">
        <v>2512</v>
      </c>
      <c r="C1120">
        <v>1388763</v>
      </c>
      <c r="D1120" t="s">
        <v>5810</v>
      </c>
      <c r="E1120" s="12" t="s">
        <v>6724</v>
      </c>
      <c r="G1120" t="s">
        <v>742</v>
      </c>
      <c r="H1120" s="4">
        <v>2.3E-38</v>
      </c>
      <c r="I1120" s="3" t="s">
        <v>5971</v>
      </c>
      <c r="J1120" s="3" t="s">
        <v>5971</v>
      </c>
      <c r="K1120" s="3" t="s">
        <v>5971</v>
      </c>
      <c r="L1120" s="3" t="s">
        <v>5971</v>
      </c>
      <c r="M1120" s="3" t="s">
        <v>5971</v>
      </c>
      <c r="N1120" s="3" t="s">
        <v>5971</v>
      </c>
    </row>
    <row r="1121" spans="1:14" x14ac:dyDescent="0.2">
      <c r="A1121" t="s">
        <v>1627</v>
      </c>
      <c r="B1121" t="s">
        <v>1269</v>
      </c>
      <c r="C1121">
        <v>665948</v>
      </c>
      <c r="D1121" t="s">
        <v>5108</v>
      </c>
      <c r="F1121" t="s">
        <v>1628</v>
      </c>
      <c r="G1121" t="s">
        <v>742</v>
      </c>
      <c r="H1121" s="3" t="s">
        <v>5971</v>
      </c>
      <c r="I1121" s="3" t="s">
        <v>5971</v>
      </c>
      <c r="J1121" s="3" t="s">
        <v>5971</v>
      </c>
      <c r="K1121" s="3" t="s">
        <v>5971</v>
      </c>
      <c r="L1121" s="3" t="s">
        <v>5971</v>
      </c>
      <c r="M1121" s="3" t="s">
        <v>5971</v>
      </c>
      <c r="N1121" s="3" t="s">
        <v>5971</v>
      </c>
    </row>
    <row r="1122" spans="1:14" x14ac:dyDescent="0.2">
      <c r="A1122" t="s">
        <v>2312</v>
      </c>
      <c r="B1122" t="s">
        <v>2036</v>
      </c>
      <c r="C1122">
        <v>1619950</v>
      </c>
      <c r="D1122" t="s">
        <v>5811</v>
      </c>
      <c r="E1122" s="12" t="s">
        <v>6725</v>
      </c>
      <c r="G1122" t="s">
        <v>742</v>
      </c>
      <c r="H1122" s="3" t="s">
        <v>5971</v>
      </c>
      <c r="I1122" s="3" t="s">
        <v>5971</v>
      </c>
      <c r="J1122" s="3" t="s">
        <v>5971</v>
      </c>
      <c r="K1122" s="3" t="s">
        <v>5971</v>
      </c>
      <c r="L1122" s="3" t="s">
        <v>5971</v>
      </c>
      <c r="M1122" s="3" t="s">
        <v>5971</v>
      </c>
      <c r="N1122" s="3" t="s">
        <v>5971</v>
      </c>
    </row>
    <row r="1123" spans="1:14" x14ac:dyDescent="0.2">
      <c r="A1123" t="s">
        <v>2503</v>
      </c>
      <c r="B1123" t="s">
        <v>2504</v>
      </c>
      <c r="C1123">
        <v>1619950</v>
      </c>
      <c r="D1123" t="s">
        <v>5811</v>
      </c>
      <c r="E1123" s="12" t="s">
        <v>6726</v>
      </c>
      <c r="G1123" t="s">
        <v>742</v>
      </c>
      <c r="H1123" s="4">
        <v>1.4000000000000001E-37</v>
      </c>
      <c r="I1123" s="3" t="s">
        <v>5971</v>
      </c>
      <c r="J1123" s="3" t="s">
        <v>5971</v>
      </c>
      <c r="K1123" s="3" t="s">
        <v>5971</v>
      </c>
      <c r="L1123" s="3" t="s">
        <v>5971</v>
      </c>
      <c r="M1123" s="3" t="s">
        <v>5971</v>
      </c>
      <c r="N1123" s="3" t="s">
        <v>5971</v>
      </c>
    </row>
    <row r="1124" spans="1:14" x14ac:dyDescent="0.2">
      <c r="A1124" t="s">
        <v>2526</v>
      </c>
      <c r="B1124" t="s">
        <v>2527</v>
      </c>
      <c r="C1124">
        <v>1649877</v>
      </c>
      <c r="D1124" t="s">
        <v>5812</v>
      </c>
      <c r="E1124" s="12" t="s">
        <v>6728</v>
      </c>
      <c r="G1124" t="s">
        <v>742</v>
      </c>
      <c r="H1124" s="4">
        <v>1.3000000000000001E-38</v>
      </c>
      <c r="I1124" s="3" t="s">
        <v>5971</v>
      </c>
      <c r="J1124" s="3" t="s">
        <v>5971</v>
      </c>
      <c r="K1124" s="3" t="s">
        <v>5971</v>
      </c>
      <c r="L1124" s="3" t="s">
        <v>5971</v>
      </c>
      <c r="M1124" s="3" t="s">
        <v>5971</v>
      </c>
      <c r="N1124" s="3" t="s">
        <v>5971</v>
      </c>
    </row>
    <row r="1125" spans="1:14" x14ac:dyDescent="0.2">
      <c r="A1125" t="s">
        <v>2361</v>
      </c>
      <c r="B1125" t="s">
        <v>1097</v>
      </c>
      <c r="C1125">
        <v>1649877</v>
      </c>
      <c r="D1125" t="s">
        <v>5812</v>
      </c>
      <c r="E1125" s="12" t="s">
        <v>6727</v>
      </c>
      <c r="G1125" t="s">
        <v>742</v>
      </c>
      <c r="H1125" s="3" t="s">
        <v>5971</v>
      </c>
      <c r="I1125" s="3" t="s">
        <v>5971</v>
      </c>
      <c r="J1125" s="3" t="s">
        <v>5971</v>
      </c>
      <c r="K1125" s="3" t="s">
        <v>5971</v>
      </c>
      <c r="L1125" s="3" t="s">
        <v>5971</v>
      </c>
      <c r="M1125" s="3" t="s">
        <v>5971</v>
      </c>
      <c r="N1125" s="3" t="s">
        <v>5971</v>
      </c>
    </row>
    <row r="1126" spans="1:14" x14ac:dyDescent="0.2">
      <c r="A1126" t="s">
        <v>1918</v>
      </c>
      <c r="B1126" t="s">
        <v>1919</v>
      </c>
      <c r="C1126">
        <v>1608993</v>
      </c>
      <c r="D1126" t="s">
        <v>5813</v>
      </c>
      <c r="E1126" s="12" t="s">
        <v>6729</v>
      </c>
      <c r="G1126" t="s">
        <v>742</v>
      </c>
      <c r="H1126" s="3" t="s">
        <v>5971</v>
      </c>
      <c r="I1126" s="3" t="s">
        <v>5971</v>
      </c>
      <c r="J1126" s="3" t="s">
        <v>5971</v>
      </c>
      <c r="K1126" s="3" t="s">
        <v>5971</v>
      </c>
      <c r="L1126" s="3" t="s">
        <v>5971</v>
      </c>
      <c r="M1126" s="3" t="s">
        <v>5971</v>
      </c>
      <c r="N1126" s="3" t="s">
        <v>5971</v>
      </c>
    </row>
    <row r="1127" spans="1:14" x14ac:dyDescent="0.2">
      <c r="A1127" t="s">
        <v>764</v>
      </c>
      <c r="B1127" t="s">
        <v>765</v>
      </c>
      <c r="C1127">
        <v>1144321</v>
      </c>
      <c r="D1127" t="s">
        <v>5814</v>
      </c>
      <c r="E1127" s="12" t="s">
        <v>6730</v>
      </c>
      <c r="G1127" t="s">
        <v>742</v>
      </c>
      <c r="H1127" s="3" t="s">
        <v>5971</v>
      </c>
      <c r="I1127" s="3" t="s">
        <v>5971</v>
      </c>
      <c r="J1127" s="3" t="s">
        <v>5971</v>
      </c>
      <c r="K1127" s="3" t="s">
        <v>5971</v>
      </c>
      <c r="L1127" s="3" t="s">
        <v>5971</v>
      </c>
      <c r="M1127" s="3" t="s">
        <v>5971</v>
      </c>
      <c r="N1127" s="3" t="s">
        <v>5971</v>
      </c>
    </row>
    <row r="1128" spans="1:14" x14ac:dyDescent="0.2">
      <c r="A1128" t="s">
        <v>772</v>
      </c>
      <c r="B1128" t="s">
        <v>765</v>
      </c>
      <c r="C1128">
        <v>1144332</v>
      </c>
      <c r="D1128" t="s">
        <v>5815</v>
      </c>
      <c r="E1128" s="12" t="s">
        <v>6731</v>
      </c>
      <c r="G1128" t="s">
        <v>742</v>
      </c>
      <c r="H1128" s="3" t="s">
        <v>5971</v>
      </c>
      <c r="I1128" s="3" t="s">
        <v>5971</v>
      </c>
      <c r="J1128" s="3" t="s">
        <v>5971</v>
      </c>
      <c r="K1128" s="3" t="s">
        <v>5971</v>
      </c>
      <c r="L1128" s="3" t="s">
        <v>5971</v>
      </c>
      <c r="M1128" s="3" t="s">
        <v>5971</v>
      </c>
      <c r="N1128" s="3" t="s">
        <v>5971</v>
      </c>
    </row>
    <row r="1129" spans="1:14" x14ac:dyDescent="0.2">
      <c r="A1129" t="s">
        <v>2534</v>
      </c>
      <c r="B1129" t="s">
        <v>2036</v>
      </c>
      <c r="C1129">
        <v>1144338</v>
      </c>
      <c r="D1129" t="s">
        <v>5816</v>
      </c>
      <c r="E1129" s="12" t="s">
        <v>6732</v>
      </c>
      <c r="G1129" t="s">
        <v>742</v>
      </c>
      <c r="H1129" s="3" t="s">
        <v>5971</v>
      </c>
      <c r="I1129" s="3" t="s">
        <v>5971</v>
      </c>
      <c r="J1129" s="3" t="s">
        <v>5971</v>
      </c>
      <c r="K1129" s="3" t="s">
        <v>5971</v>
      </c>
      <c r="L1129" s="3" t="s">
        <v>5971</v>
      </c>
      <c r="M1129" s="3" t="s">
        <v>5971</v>
      </c>
      <c r="N1129" s="3" t="s">
        <v>5971</v>
      </c>
    </row>
    <row r="1130" spans="1:14" x14ac:dyDescent="0.2">
      <c r="A1130" t="s">
        <v>2607</v>
      </c>
      <c r="B1130" t="s">
        <v>2608</v>
      </c>
      <c r="C1130">
        <v>1144338</v>
      </c>
      <c r="D1130" t="s">
        <v>5816</v>
      </c>
      <c r="E1130" s="12" t="s">
        <v>6733</v>
      </c>
      <c r="G1130" t="s">
        <v>742</v>
      </c>
      <c r="H1130" s="4">
        <v>4.0999999999999998E-37</v>
      </c>
      <c r="I1130" s="3" t="s">
        <v>5971</v>
      </c>
      <c r="J1130" s="3" t="s">
        <v>5971</v>
      </c>
      <c r="K1130" s="3" t="s">
        <v>5971</v>
      </c>
      <c r="L1130" s="3" t="s">
        <v>5971</v>
      </c>
      <c r="M1130" s="3" t="s">
        <v>5971</v>
      </c>
      <c r="N1130" s="3" t="s">
        <v>5971</v>
      </c>
    </row>
    <row r="1131" spans="1:14" x14ac:dyDescent="0.2">
      <c r="A1131" t="s">
        <v>1699</v>
      </c>
      <c r="B1131" t="s">
        <v>1269</v>
      </c>
      <c r="C1131">
        <v>1581118</v>
      </c>
      <c r="D1131" t="s">
        <v>5068</v>
      </c>
      <c r="F1131" t="s">
        <v>1700</v>
      </c>
      <c r="G1131" t="s">
        <v>742</v>
      </c>
      <c r="H1131" s="3" t="s">
        <v>5971</v>
      </c>
      <c r="I1131" s="3" t="s">
        <v>5971</v>
      </c>
      <c r="J1131" s="3" t="s">
        <v>5971</v>
      </c>
      <c r="K1131" s="3" t="s">
        <v>5971</v>
      </c>
      <c r="L1131" s="3" t="s">
        <v>5971</v>
      </c>
      <c r="M1131" s="3" t="s">
        <v>5971</v>
      </c>
      <c r="N1131" s="3" t="s">
        <v>5971</v>
      </c>
    </row>
    <row r="1132" spans="1:14" x14ac:dyDescent="0.2">
      <c r="A1132" t="s">
        <v>1581</v>
      </c>
      <c r="B1132" t="s">
        <v>1269</v>
      </c>
      <c r="C1132">
        <v>1125698</v>
      </c>
      <c r="D1132" t="s">
        <v>5045</v>
      </c>
      <c r="F1132" t="s">
        <v>1582</v>
      </c>
      <c r="G1132" t="s">
        <v>742</v>
      </c>
      <c r="H1132" s="3" t="s">
        <v>5971</v>
      </c>
      <c r="I1132" s="3" t="s">
        <v>5971</v>
      </c>
      <c r="J1132" s="3" t="s">
        <v>5971</v>
      </c>
      <c r="K1132" s="3" t="s">
        <v>5971</v>
      </c>
      <c r="L1132" s="3" t="s">
        <v>5971</v>
      </c>
      <c r="M1132" s="3" t="s">
        <v>5971</v>
      </c>
      <c r="N1132" s="3" t="s">
        <v>5971</v>
      </c>
    </row>
    <row r="1133" spans="1:14" x14ac:dyDescent="0.2">
      <c r="A1133" t="s">
        <v>2418</v>
      </c>
      <c r="B1133" t="s">
        <v>2419</v>
      </c>
      <c r="C1133">
        <v>1460691</v>
      </c>
      <c r="D1133" t="s">
        <v>5817</v>
      </c>
      <c r="E1133" s="12" t="s">
        <v>6734</v>
      </c>
      <c r="G1133" t="s">
        <v>742</v>
      </c>
      <c r="H1133" s="3" t="s">
        <v>5971</v>
      </c>
      <c r="I1133" s="3" t="s">
        <v>5971</v>
      </c>
      <c r="J1133" s="3" t="s">
        <v>5971</v>
      </c>
      <c r="K1133" s="3" t="s">
        <v>5971</v>
      </c>
      <c r="L1133" s="3" t="s">
        <v>5971</v>
      </c>
      <c r="M1133" s="3" t="s">
        <v>5971</v>
      </c>
      <c r="N1133" s="3" t="s">
        <v>5971</v>
      </c>
    </row>
    <row r="1134" spans="1:14" x14ac:dyDescent="0.2">
      <c r="A1134" t="s">
        <v>2462</v>
      </c>
      <c r="B1134" t="s">
        <v>2463</v>
      </c>
      <c r="C1134">
        <v>1460691</v>
      </c>
      <c r="D1134" t="s">
        <v>5817</v>
      </c>
      <c r="E1134" s="12" t="s">
        <v>6735</v>
      </c>
      <c r="G1134" t="s">
        <v>742</v>
      </c>
      <c r="H1134" s="4">
        <v>1.4000000000000001E-36</v>
      </c>
      <c r="I1134" s="3" t="s">
        <v>5971</v>
      </c>
      <c r="J1134" s="3" t="s">
        <v>5971</v>
      </c>
      <c r="K1134" s="3" t="s">
        <v>5971</v>
      </c>
      <c r="L1134" s="3" t="s">
        <v>5971</v>
      </c>
      <c r="M1134" s="3" t="s">
        <v>5971</v>
      </c>
      <c r="N1134" s="3" t="s">
        <v>5971</v>
      </c>
    </row>
    <row r="1135" spans="1:14" x14ac:dyDescent="0.2">
      <c r="A1135" t="s">
        <v>2545</v>
      </c>
      <c r="B1135" t="s">
        <v>2546</v>
      </c>
      <c r="C1135">
        <v>984195</v>
      </c>
      <c r="D1135" t="s">
        <v>5818</v>
      </c>
      <c r="E1135" s="12" t="s">
        <v>6737</v>
      </c>
      <c r="G1135" t="s">
        <v>742</v>
      </c>
      <c r="H1135" s="4">
        <v>5.1999999999999999E-34</v>
      </c>
      <c r="I1135" s="3" t="s">
        <v>5971</v>
      </c>
      <c r="J1135" s="3" t="s">
        <v>5971</v>
      </c>
      <c r="K1135" s="3" t="s">
        <v>5971</v>
      </c>
      <c r="L1135" s="3" t="s">
        <v>5971</v>
      </c>
      <c r="M1135" s="3" t="s">
        <v>5971</v>
      </c>
      <c r="N1135" s="3" t="s">
        <v>5971</v>
      </c>
    </row>
    <row r="1136" spans="1:14" x14ac:dyDescent="0.2">
      <c r="A1136" t="s">
        <v>2528</v>
      </c>
      <c r="B1136" t="s">
        <v>2036</v>
      </c>
      <c r="C1136">
        <v>984195</v>
      </c>
      <c r="D1136" t="s">
        <v>5818</v>
      </c>
      <c r="E1136" s="12" t="s">
        <v>6736</v>
      </c>
      <c r="G1136" t="s">
        <v>742</v>
      </c>
      <c r="H1136" s="3" t="s">
        <v>5971</v>
      </c>
      <c r="I1136" s="3" t="s">
        <v>5971</v>
      </c>
      <c r="J1136" s="3" t="s">
        <v>5971</v>
      </c>
      <c r="K1136" s="3" t="s">
        <v>5971</v>
      </c>
      <c r="L1136" s="3" t="s">
        <v>5971</v>
      </c>
      <c r="M1136" s="3" t="s">
        <v>5971</v>
      </c>
      <c r="N1136" s="3" t="s">
        <v>5971</v>
      </c>
    </row>
    <row r="1137" spans="1:14" x14ac:dyDescent="0.2">
      <c r="A1137" t="s">
        <v>1663</v>
      </c>
      <c r="B1137" t="s">
        <v>1269</v>
      </c>
      <c r="C1137">
        <v>1534978</v>
      </c>
      <c r="D1137" t="s">
        <v>5057</v>
      </c>
      <c r="F1137" t="s">
        <v>1664</v>
      </c>
      <c r="G1137" t="s">
        <v>742</v>
      </c>
      <c r="H1137" s="3" t="s">
        <v>5971</v>
      </c>
      <c r="I1137" s="3" t="s">
        <v>5971</v>
      </c>
      <c r="J1137" s="3" t="s">
        <v>5971</v>
      </c>
      <c r="K1137" s="3" t="s">
        <v>5971</v>
      </c>
      <c r="L1137" s="3" t="s">
        <v>5971</v>
      </c>
      <c r="M1137" s="3" t="s">
        <v>5971</v>
      </c>
      <c r="N1137" s="3" t="s">
        <v>5971</v>
      </c>
    </row>
    <row r="1138" spans="1:14" x14ac:dyDescent="0.2">
      <c r="A1138" t="s">
        <v>2599</v>
      </c>
      <c r="B1138" t="s">
        <v>2430</v>
      </c>
      <c r="C1138">
        <v>317</v>
      </c>
      <c r="D1138" t="s">
        <v>5819</v>
      </c>
      <c r="E1138" s="12" t="s">
        <v>6739</v>
      </c>
      <c r="G1138" t="s">
        <v>742</v>
      </c>
      <c r="H1138" s="4">
        <v>4.5999999999999999E-37</v>
      </c>
      <c r="I1138" s="3" t="s">
        <v>5971</v>
      </c>
      <c r="J1138" s="3" t="s">
        <v>5971</v>
      </c>
      <c r="K1138" s="3" t="s">
        <v>5971</v>
      </c>
      <c r="L1138" s="3" t="s">
        <v>5971</v>
      </c>
      <c r="M1138" s="3" t="s">
        <v>5971</v>
      </c>
      <c r="N1138" s="3" t="s">
        <v>5971</v>
      </c>
    </row>
    <row r="1139" spans="1:14" x14ac:dyDescent="0.2">
      <c r="A1139" t="s">
        <v>2529</v>
      </c>
      <c r="B1139" t="s">
        <v>2036</v>
      </c>
      <c r="C1139">
        <v>317</v>
      </c>
      <c r="D1139" t="s">
        <v>5819</v>
      </c>
      <c r="E1139" s="12" t="s">
        <v>6738</v>
      </c>
      <c r="G1139" t="s">
        <v>742</v>
      </c>
      <c r="H1139" s="3" t="s">
        <v>5971</v>
      </c>
      <c r="I1139" s="3" t="s">
        <v>5971</v>
      </c>
      <c r="J1139" s="3" t="s">
        <v>5971</v>
      </c>
      <c r="K1139" s="3" t="s">
        <v>5971</v>
      </c>
      <c r="L1139" s="3" t="s">
        <v>5971</v>
      </c>
      <c r="M1139" s="3" t="s">
        <v>5971</v>
      </c>
      <c r="N1139" s="3" t="s">
        <v>5971</v>
      </c>
    </row>
    <row r="1140" spans="1:14" x14ac:dyDescent="0.2">
      <c r="A1140" t="s">
        <v>3015</v>
      </c>
      <c r="B1140" t="s">
        <v>3004</v>
      </c>
      <c r="C1140">
        <v>1104682</v>
      </c>
      <c r="D1140" t="s">
        <v>5515</v>
      </c>
      <c r="F1140" t="s">
        <v>3016</v>
      </c>
      <c r="G1140" t="s">
        <v>742</v>
      </c>
      <c r="H1140" s="4">
        <v>2.5E-15</v>
      </c>
      <c r="I1140" s="3" t="s">
        <v>5971</v>
      </c>
      <c r="J1140" s="3" t="s">
        <v>5971</v>
      </c>
      <c r="K1140" s="3" t="s">
        <v>5971</v>
      </c>
      <c r="L1140" s="3" t="s">
        <v>5971</v>
      </c>
      <c r="M1140" s="3" t="s">
        <v>5971</v>
      </c>
      <c r="N1140" s="3" t="s">
        <v>5971</v>
      </c>
    </row>
    <row r="1141" spans="1:14" x14ac:dyDescent="0.2">
      <c r="A1141" t="s">
        <v>3011</v>
      </c>
      <c r="B1141" t="s">
        <v>3004</v>
      </c>
      <c r="C1141">
        <v>1194402</v>
      </c>
      <c r="D1141" t="s">
        <v>5517</v>
      </c>
      <c r="F1141" t="s">
        <v>3012</v>
      </c>
      <c r="G1141" t="s">
        <v>742</v>
      </c>
      <c r="H1141" s="4">
        <v>2.5E-15</v>
      </c>
      <c r="I1141" s="3" t="s">
        <v>5971</v>
      </c>
      <c r="J1141" s="3" t="s">
        <v>5971</v>
      </c>
      <c r="K1141" s="3" t="s">
        <v>5971</v>
      </c>
      <c r="L1141" s="3" t="s">
        <v>5971</v>
      </c>
      <c r="M1141" s="3" t="s">
        <v>5971</v>
      </c>
      <c r="N1141" s="3" t="s">
        <v>5971</v>
      </c>
    </row>
    <row r="1142" spans="1:14" x14ac:dyDescent="0.2">
      <c r="A1142" t="s">
        <v>3005</v>
      </c>
      <c r="B1142" t="s">
        <v>3004</v>
      </c>
      <c r="C1142">
        <v>1194401</v>
      </c>
      <c r="D1142" t="s">
        <v>5513</v>
      </c>
      <c r="F1142" t="s">
        <v>3006</v>
      </c>
      <c r="G1142" t="s">
        <v>742</v>
      </c>
      <c r="H1142" s="4">
        <v>2.5E-15</v>
      </c>
      <c r="I1142" s="3" t="s">
        <v>5971</v>
      </c>
      <c r="J1142" s="3" t="s">
        <v>5971</v>
      </c>
      <c r="K1142" s="3" t="s">
        <v>5971</v>
      </c>
      <c r="L1142" s="3" t="s">
        <v>5971</v>
      </c>
      <c r="M1142" s="3" t="s">
        <v>5971</v>
      </c>
      <c r="N1142" s="3" t="s">
        <v>5971</v>
      </c>
    </row>
    <row r="1143" spans="1:14" x14ac:dyDescent="0.2">
      <c r="A1143" t="s">
        <v>3009</v>
      </c>
      <c r="B1143" t="s">
        <v>3004</v>
      </c>
      <c r="C1143">
        <v>1194403</v>
      </c>
      <c r="D1143" t="s">
        <v>5514</v>
      </c>
      <c r="F1143" t="s">
        <v>3010</v>
      </c>
      <c r="G1143" t="s">
        <v>742</v>
      </c>
      <c r="H1143" s="4">
        <v>2.5E-15</v>
      </c>
      <c r="I1143" s="3" t="s">
        <v>5971</v>
      </c>
      <c r="J1143" s="3" t="s">
        <v>5971</v>
      </c>
      <c r="K1143" s="3" t="s">
        <v>5971</v>
      </c>
      <c r="L1143" s="3" t="s">
        <v>5971</v>
      </c>
      <c r="M1143" s="3" t="s">
        <v>5971</v>
      </c>
      <c r="N1143" s="3" t="s">
        <v>5971</v>
      </c>
    </row>
    <row r="1144" spans="1:14" x14ac:dyDescent="0.2">
      <c r="A1144" t="s">
        <v>3013</v>
      </c>
      <c r="B1144" t="s">
        <v>3004</v>
      </c>
      <c r="C1144">
        <v>1194405</v>
      </c>
      <c r="D1144" t="s">
        <v>5516</v>
      </c>
      <c r="F1144" t="s">
        <v>3014</v>
      </c>
      <c r="G1144" t="s">
        <v>742</v>
      </c>
      <c r="H1144" s="4">
        <v>2.5E-15</v>
      </c>
      <c r="I1144" s="3" t="s">
        <v>5971</v>
      </c>
      <c r="J1144" s="3" t="s">
        <v>5971</v>
      </c>
      <c r="K1144" s="3" t="s">
        <v>5971</v>
      </c>
      <c r="L1144" s="3" t="s">
        <v>5971</v>
      </c>
      <c r="M1144" s="3" t="s">
        <v>5971</v>
      </c>
      <c r="N1144" s="3" t="s">
        <v>5971</v>
      </c>
    </row>
    <row r="1145" spans="1:14" x14ac:dyDescent="0.2">
      <c r="A1145" t="s">
        <v>3017</v>
      </c>
      <c r="B1145" t="s">
        <v>3004</v>
      </c>
      <c r="C1145">
        <v>1194422</v>
      </c>
      <c r="D1145" t="s">
        <v>5512</v>
      </c>
      <c r="F1145" t="s">
        <v>3018</v>
      </c>
      <c r="G1145" t="s">
        <v>742</v>
      </c>
      <c r="H1145" s="4">
        <v>2.5E-15</v>
      </c>
      <c r="I1145" s="3" t="s">
        <v>5971</v>
      </c>
      <c r="J1145" s="3" t="s">
        <v>5971</v>
      </c>
      <c r="K1145" s="3" t="s">
        <v>5971</v>
      </c>
      <c r="L1145" s="3" t="s">
        <v>5971</v>
      </c>
      <c r="M1145" s="3" t="s">
        <v>5971</v>
      </c>
      <c r="N1145" s="3" t="s">
        <v>5971</v>
      </c>
    </row>
    <row r="1146" spans="1:14" x14ac:dyDescent="0.2">
      <c r="A1146" t="s">
        <v>3007</v>
      </c>
      <c r="B1146" t="s">
        <v>3004</v>
      </c>
      <c r="C1146">
        <v>1194421</v>
      </c>
      <c r="D1146" t="s">
        <v>5518</v>
      </c>
      <c r="F1146" t="s">
        <v>3008</v>
      </c>
      <c r="G1146" t="s">
        <v>742</v>
      </c>
      <c r="H1146" s="4">
        <v>2.5E-15</v>
      </c>
      <c r="I1146" s="3" t="s">
        <v>5971</v>
      </c>
      <c r="J1146" s="3" t="s">
        <v>5971</v>
      </c>
      <c r="K1146" s="3" t="s">
        <v>5971</v>
      </c>
      <c r="L1146" s="3" t="s">
        <v>5971</v>
      </c>
      <c r="M1146" s="3" t="s">
        <v>5971</v>
      </c>
      <c r="N1146" s="3" t="s">
        <v>5971</v>
      </c>
    </row>
    <row r="1147" spans="1:14" x14ac:dyDescent="0.2">
      <c r="A1147" t="s">
        <v>3003</v>
      </c>
      <c r="B1147" t="s">
        <v>3004</v>
      </c>
      <c r="C1147">
        <v>1194420</v>
      </c>
      <c r="D1147" t="s">
        <v>5820</v>
      </c>
      <c r="E1147" s="12" t="s">
        <v>6740</v>
      </c>
      <c r="G1147" t="s">
        <v>742</v>
      </c>
      <c r="H1147" s="4">
        <v>2.5E-15</v>
      </c>
      <c r="I1147" s="3" t="s">
        <v>5971</v>
      </c>
      <c r="J1147" s="3" t="s">
        <v>5971</v>
      </c>
      <c r="K1147" s="3" t="s">
        <v>5971</v>
      </c>
      <c r="L1147" s="3" t="s">
        <v>5971</v>
      </c>
      <c r="M1147" s="3" t="s">
        <v>5971</v>
      </c>
      <c r="N1147" s="3" t="s">
        <v>5971</v>
      </c>
    </row>
    <row r="1148" spans="1:14" x14ac:dyDescent="0.2">
      <c r="A1148" t="s">
        <v>1916</v>
      </c>
      <c r="B1148" t="s">
        <v>1917</v>
      </c>
      <c r="C1148">
        <v>1608994</v>
      </c>
      <c r="D1148" t="s">
        <v>5821</v>
      </c>
      <c r="E1148" s="12" t="s">
        <v>6741</v>
      </c>
      <c r="G1148" t="s">
        <v>742</v>
      </c>
      <c r="H1148" s="3" t="s">
        <v>5971</v>
      </c>
      <c r="I1148" s="3" t="s">
        <v>5971</v>
      </c>
      <c r="J1148" s="3" t="s">
        <v>5971</v>
      </c>
      <c r="K1148" s="3" t="s">
        <v>5971</v>
      </c>
      <c r="L1148" s="3" t="s">
        <v>5971</v>
      </c>
      <c r="M1148" s="3" t="s">
        <v>5971</v>
      </c>
      <c r="N1148" s="3" t="s">
        <v>5971</v>
      </c>
    </row>
    <row r="1149" spans="1:14" x14ac:dyDescent="0.2">
      <c r="A1149" t="s">
        <v>396</v>
      </c>
      <c r="B1149" t="s">
        <v>397</v>
      </c>
      <c r="C1149">
        <v>861557</v>
      </c>
      <c r="D1149" t="s">
        <v>5822</v>
      </c>
      <c r="E1149" s="12" t="s">
        <v>6742</v>
      </c>
      <c r="G1149" t="s">
        <v>110</v>
      </c>
      <c r="H1149" s="3" t="s">
        <v>5971</v>
      </c>
      <c r="I1149" s="3" t="s">
        <v>5971</v>
      </c>
      <c r="J1149" s="3" t="s">
        <v>5971</v>
      </c>
      <c r="K1149" s="3" t="s">
        <v>5971</v>
      </c>
      <c r="L1149" s="3" t="s">
        <v>5971</v>
      </c>
      <c r="M1149" s="3" t="s">
        <v>5971</v>
      </c>
      <c r="N1149" s="3" t="s">
        <v>5971</v>
      </c>
    </row>
    <row r="1150" spans="1:14" x14ac:dyDescent="0.2">
      <c r="A1150" t="s">
        <v>498</v>
      </c>
      <c r="B1150" t="s">
        <v>499</v>
      </c>
      <c r="C1150">
        <v>426418</v>
      </c>
      <c r="D1150" t="s">
        <v>5823</v>
      </c>
      <c r="E1150" s="12" t="s">
        <v>6743</v>
      </c>
      <c r="G1150" t="s">
        <v>110</v>
      </c>
      <c r="H1150" s="3" t="s">
        <v>5971</v>
      </c>
      <c r="I1150" s="3" t="s">
        <v>5971</v>
      </c>
      <c r="J1150" s="3" t="s">
        <v>5971</v>
      </c>
      <c r="K1150" s="3" t="s">
        <v>5971</v>
      </c>
      <c r="L1150" s="3" t="s">
        <v>5971</v>
      </c>
      <c r="M1150" s="3" t="s">
        <v>5971</v>
      </c>
      <c r="N1150" s="3" t="s">
        <v>5971</v>
      </c>
    </row>
    <row r="1151" spans="1:14" x14ac:dyDescent="0.2">
      <c r="A1151" t="s">
        <v>587</v>
      </c>
      <c r="B1151" t="s">
        <v>588</v>
      </c>
      <c r="C1151">
        <v>1223555</v>
      </c>
      <c r="D1151" t="s">
        <v>5535</v>
      </c>
      <c r="F1151" t="s">
        <v>5984</v>
      </c>
      <c r="G1151" t="s">
        <v>518</v>
      </c>
      <c r="H1151" s="4">
        <v>5.4999999999999996E-31</v>
      </c>
      <c r="I1151" s="3" t="s">
        <v>5971</v>
      </c>
      <c r="J1151" s="3" t="s">
        <v>5971</v>
      </c>
      <c r="K1151" s="3" t="s">
        <v>5971</v>
      </c>
      <c r="L1151" s="3" t="s">
        <v>5971</v>
      </c>
      <c r="M1151" s="3" t="s">
        <v>5971</v>
      </c>
      <c r="N1151" s="3" t="s">
        <v>5971</v>
      </c>
    </row>
    <row r="1152" spans="1:14" x14ac:dyDescent="0.2">
      <c r="A1152" t="s">
        <v>2946</v>
      </c>
      <c r="B1152" t="s">
        <v>2947</v>
      </c>
      <c r="C1152">
        <v>1223555</v>
      </c>
      <c r="D1152" t="s">
        <v>5535</v>
      </c>
      <c r="F1152" t="s">
        <v>5984</v>
      </c>
      <c r="G1152" t="s">
        <v>518</v>
      </c>
      <c r="H1152" s="4">
        <v>2.4000000000000001E-25</v>
      </c>
      <c r="I1152" s="3" t="s">
        <v>5971</v>
      </c>
      <c r="J1152" s="3" t="s">
        <v>5971</v>
      </c>
      <c r="K1152" s="3" t="s">
        <v>5971</v>
      </c>
      <c r="L1152" s="3" t="s">
        <v>5971</v>
      </c>
      <c r="M1152" s="3" t="s">
        <v>5971</v>
      </c>
      <c r="N1152" s="3" t="s">
        <v>5971</v>
      </c>
    </row>
    <row r="1153" spans="1:14" x14ac:dyDescent="0.2">
      <c r="A1153" t="s">
        <v>2946</v>
      </c>
      <c r="B1153" t="s">
        <v>2948</v>
      </c>
      <c r="C1153">
        <v>1223555</v>
      </c>
      <c r="D1153" t="s">
        <v>5535</v>
      </c>
      <c r="F1153" t="s">
        <v>5984</v>
      </c>
      <c r="G1153" t="s">
        <v>518</v>
      </c>
      <c r="H1153" s="4">
        <v>2.4000000000000001E-25</v>
      </c>
      <c r="I1153" s="3" t="s">
        <v>5971</v>
      </c>
      <c r="J1153" s="3" t="s">
        <v>5971</v>
      </c>
      <c r="K1153" s="3" t="s">
        <v>5971</v>
      </c>
      <c r="L1153" s="3" t="s">
        <v>5971</v>
      </c>
      <c r="M1153" s="3" t="s">
        <v>5971</v>
      </c>
      <c r="N1153" s="3" t="s">
        <v>5971</v>
      </c>
    </row>
    <row r="1154" spans="1:14" x14ac:dyDescent="0.2">
      <c r="A1154" t="s">
        <v>2615</v>
      </c>
      <c r="B1154" t="s">
        <v>2616</v>
      </c>
      <c r="C1154">
        <v>1223557</v>
      </c>
      <c r="D1154" t="s">
        <v>5536</v>
      </c>
      <c r="F1154" t="s">
        <v>5984</v>
      </c>
      <c r="G1154" t="s">
        <v>518</v>
      </c>
      <c r="H1154" s="3" t="s">
        <v>5971</v>
      </c>
      <c r="I1154" s="3" t="s">
        <v>5971</v>
      </c>
      <c r="J1154" s="3" t="s">
        <v>5971</v>
      </c>
      <c r="K1154" s="3" t="s">
        <v>5971</v>
      </c>
      <c r="L1154" s="3" t="s">
        <v>5971</v>
      </c>
      <c r="M1154" s="3" t="s">
        <v>5971</v>
      </c>
      <c r="N1154" s="3" t="s">
        <v>5971</v>
      </c>
    </row>
    <row r="1155" spans="1:14" x14ac:dyDescent="0.2">
      <c r="A1155" t="s">
        <v>2970</v>
      </c>
      <c r="B1155" t="s">
        <v>2971</v>
      </c>
      <c r="C1155">
        <v>1223558</v>
      </c>
      <c r="D1155" t="s">
        <v>4719</v>
      </c>
      <c r="F1155" t="s">
        <v>4651</v>
      </c>
      <c r="G1155" t="s">
        <v>518</v>
      </c>
      <c r="H1155" s="4">
        <v>9.5000000000000004E-27</v>
      </c>
      <c r="I1155" s="3" t="s">
        <v>5971</v>
      </c>
      <c r="J1155" s="3" t="s">
        <v>5971</v>
      </c>
      <c r="K1155" s="3" t="s">
        <v>5971</v>
      </c>
      <c r="L1155" s="3" t="s">
        <v>5971</v>
      </c>
      <c r="M1155" s="3" t="s">
        <v>5971</v>
      </c>
      <c r="N1155" s="3" t="s">
        <v>5971</v>
      </c>
    </row>
    <row r="1156" spans="1:14" x14ac:dyDescent="0.2">
      <c r="A1156" t="s">
        <v>3027</v>
      </c>
      <c r="B1156" t="s">
        <v>3028</v>
      </c>
      <c r="C1156">
        <v>1223558</v>
      </c>
      <c r="D1156" t="s">
        <v>4719</v>
      </c>
      <c r="F1156" t="s">
        <v>4651</v>
      </c>
      <c r="G1156" t="s">
        <v>518</v>
      </c>
      <c r="H1156" s="3" t="s">
        <v>5971</v>
      </c>
      <c r="I1156" s="3" t="s">
        <v>5971</v>
      </c>
      <c r="J1156" s="3" t="s">
        <v>5971</v>
      </c>
      <c r="K1156" s="3" t="s">
        <v>5971</v>
      </c>
      <c r="L1156" s="3" t="s">
        <v>5971</v>
      </c>
      <c r="M1156" s="3" t="s">
        <v>5971</v>
      </c>
      <c r="N1156" s="3" t="s">
        <v>5971</v>
      </c>
    </row>
    <row r="1157" spans="1:14" x14ac:dyDescent="0.2">
      <c r="A1157" t="s">
        <v>516</v>
      </c>
      <c r="B1157" t="s">
        <v>517</v>
      </c>
      <c r="C1157">
        <v>431595</v>
      </c>
      <c r="D1157" t="s">
        <v>5824</v>
      </c>
      <c r="E1157" s="12" t="s">
        <v>6744</v>
      </c>
      <c r="G1157" t="s">
        <v>518</v>
      </c>
      <c r="H1157" s="4">
        <v>6.9000000000000004E-22</v>
      </c>
      <c r="I1157" s="3" t="s">
        <v>5971</v>
      </c>
      <c r="J1157" s="3" t="s">
        <v>5971</v>
      </c>
      <c r="K1157" s="3" t="s">
        <v>5971</v>
      </c>
      <c r="L1157" s="3" t="s">
        <v>5971</v>
      </c>
      <c r="M1157" s="3" t="s">
        <v>5971</v>
      </c>
      <c r="N1157" s="3" t="s">
        <v>5971</v>
      </c>
    </row>
    <row r="1158" spans="1:14" x14ac:dyDescent="0.2">
      <c r="A1158" t="s">
        <v>585</v>
      </c>
      <c r="B1158" t="s">
        <v>586</v>
      </c>
      <c r="C1158">
        <v>431595</v>
      </c>
      <c r="D1158" t="s">
        <v>5824</v>
      </c>
      <c r="E1158" s="12" t="s">
        <v>6745</v>
      </c>
      <c r="G1158" t="s">
        <v>518</v>
      </c>
      <c r="H1158" s="4">
        <v>1.6999999999999999E-32</v>
      </c>
      <c r="I1158" s="3" t="s">
        <v>5971</v>
      </c>
      <c r="J1158" s="3" t="s">
        <v>5971</v>
      </c>
      <c r="K1158" s="3" t="s">
        <v>5971</v>
      </c>
      <c r="L1158" s="3" t="s">
        <v>5971</v>
      </c>
      <c r="M1158" s="3" t="s">
        <v>5971</v>
      </c>
      <c r="N1158" s="3" t="s">
        <v>5971</v>
      </c>
    </row>
    <row r="1159" spans="1:14" x14ac:dyDescent="0.2">
      <c r="A1159" t="s">
        <v>2426</v>
      </c>
      <c r="B1159" t="s">
        <v>2427</v>
      </c>
      <c r="C1159">
        <v>288705</v>
      </c>
      <c r="D1159" t="s">
        <v>5825</v>
      </c>
      <c r="E1159" s="12" t="s">
        <v>6746</v>
      </c>
      <c r="G1159" t="s">
        <v>719</v>
      </c>
      <c r="H1159" s="3" t="s">
        <v>5971</v>
      </c>
      <c r="I1159" s="3" t="s">
        <v>5971</v>
      </c>
      <c r="J1159" s="3" t="s">
        <v>5971</v>
      </c>
      <c r="K1159" s="3" t="s">
        <v>5971</v>
      </c>
      <c r="L1159" s="3" t="s">
        <v>5971</v>
      </c>
      <c r="M1159" s="3" t="s">
        <v>5971</v>
      </c>
      <c r="N1159" s="3" t="s">
        <v>5971</v>
      </c>
    </row>
    <row r="1160" spans="1:14" x14ac:dyDescent="0.2">
      <c r="A1160" t="s">
        <v>1054</v>
      </c>
      <c r="B1160" t="s">
        <v>1055</v>
      </c>
      <c r="C1160">
        <v>1160507</v>
      </c>
      <c r="D1160" t="s">
        <v>4720</v>
      </c>
      <c r="F1160" t="s">
        <v>4651</v>
      </c>
      <c r="G1160" t="s">
        <v>861</v>
      </c>
      <c r="H1160" s="3" t="s">
        <v>5971</v>
      </c>
      <c r="I1160" s="3" t="s">
        <v>5971</v>
      </c>
      <c r="J1160" s="3" t="s">
        <v>5971</v>
      </c>
      <c r="K1160" s="3" t="s">
        <v>5971</v>
      </c>
      <c r="L1160" s="3" t="s">
        <v>5971</v>
      </c>
      <c r="M1160" s="3" t="s">
        <v>5971</v>
      </c>
      <c r="N1160" s="3" t="s">
        <v>5971</v>
      </c>
    </row>
    <row r="1161" spans="1:14" x14ac:dyDescent="0.2">
      <c r="A1161" t="s">
        <v>1054</v>
      </c>
      <c r="B1161" t="s">
        <v>1056</v>
      </c>
      <c r="C1161">
        <v>1160507</v>
      </c>
      <c r="D1161" t="s">
        <v>4720</v>
      </c>
      <c r="F1161" t="s">
        <v>4651</v>
      </c>
      <c r="G1161" t="s">
        <v>861</v>
      </c>
      <c r="H1161" s="3" t="s">
        <v>5971</v>
      </c>
      <c r="I1161" s="3" t="s">
        <v>5971</v>
      </c>
      <c r="J1161" s="3" t="s">
        <v>5971</v>
      </c>
      <c r="K1161" s="3" t="s">
        <v>5971</v>
      </c>
      <c r="L1161" s="3" t="s">
        <v>5971</v>
      </c>
      <c r="M1161" s="3" t="s">
        <v>5971</v>
      </c>
      <c r="N1161" s="3" t="s">
        <v>5971</v>
      </c>
    </row>
    <row r="1162" spans="1:14" x14ac:dyDescent="0.2">
      <c r="A1162" t="s">
        <v>1090</v>
      </c>
      <c r="B1162" t="s">
        <v>1080</v>
      </c>
      <c r="C1162">
        <v>889517</v>
      </c>
      <c r="D1162" t="s">
        <v>5260</v>
      </c>
      <c r="F1162" t="s">
        <v>1091</v>
      </c>
      <c r="G1162" t="s">
        <v>861</v>
      </c>
      <c r="H1162" s="3" t="s">
        <v>5971</v>
      </c>
      <c r="I1162" s="3" t="s">
        <v>5971</v>
      </c>
      <c r="J1162" s="3" t="s">
        <v>5971</v>
      </c>
      <c r="K1162" s="3" t="s">
        <v>5971</v>
      </c>
      <c r="L1162" s="3" t="s">
        <v>5971</v>
      </c>
      <c r="M1162" s="3" t="s">
        <v>5971</v>
      </c>
      <c r="N1162" s="3" t="s">
        <v>5971</v>
      </c>
    </row>
    <row r="1163" spans="1:14" x14ac:dyDescent="0.2">
      <c r="A1163" t="s">
        <v>1090</v>
      </c>
      <c r="B1163" t="s">
        <v>1081</v>
      </c>
      <c r="C1163">
        <v>889517</v>
      </c>
      <c r="D1163" t="s">
        <v>5260</v>
      </c>
      <c r="F1163" t="s">
        <v>1091</v>
      </c>
      <c r="G1163" t="s">
        <v>861</v>
      </c>
      <c r="H1163" s="3" t="s">
        <v>5971</v>
      </c>
      <c r="I1163" s="3" t="s">
        <v>5971</v>
      </c>
      <c r="J1163" s="3" t="s">
        <v>5971</v>
      </c>
      <c r="K1163" s="3" t="s">
        <v>5971</v>
      </c>
      <c r="L1163" s="3" t="s">
        <v>5971</v>
      </c>
      <c r="M1163" s="3" t="s">
        <v>5971</v>
      </c>
      <c r="N1163" s="3" t="s">
        <v>5971</v>
      </c>
    </row>
    <row r="1164" spans="1:14" x14ac:dyDescent="0.2">
      <c r="A1164" t="s">
        <v>1372</v>
      </c>
      <c r="B1164" t="s">
        <v>1080</v>
      </c>
      <c r="C1164">
        <v>643680</v>
      </c>
      <c r="D1164" t="s">
        <v>5266</v>
      </c>
      <c r="F1164" t="s">
        <v>1373</v>
      </c>
      <c r="G1164" t="s">
        <v>861</v>
      </c>
      <c r="H1164" s="3" t="s">
        <v>5971</v>
      </c>
      <c r="I1164" s="3" t="s">
        <v>5971</v>
      </c>
      <c r="J1164" s="3" t="s">
        <v>5971</v>
      </c>
      <c r="K1164" s="3" t="s">
        <v>5971</v>
      </c>
      <c r="L1164" s="3" t="s">
        <v>5971</v>
      </c>
      <c r="M1164" s="3" t="s">
        <v>5971</v>
      </c>
      <c r="N1164" s="3" t="s">
        <v>5971</v>
      </c>
    </row>
    <row r="1165" spans="1:14" x14ac:dyDescent="0.2">
      <c r="A1165" t="s">
        <v>1372</v>
      </c>
      <c r="B1165" t="s">
        <v>1081</v>
      </c>
      <c r="C1165">
        <v>643680</v>
      </c>
      <c r="D1165" t="s">
        <v>5266</v>
      </c>
      <c r="F1165" t="s">
        <v>1373</v>
      </c>
      <c r="G1165" t="s">
        <v>861</v>
      </c>
      <c r="H1165" s="3" t="s">
        <v>5971</v>
      </c>
      <c r="I1165" s="3" t="s">
        <v>5971</v>
      </c>
      <c r="J1165" s="3" t="s">
        <v>5971</v>
      </c>
      <c r="K1165" s="3" t="s">
        <v>5971</v>
      </c>
      <c r="L1165" s="3" t="s">
        <v>5971</v>
      </c>
      <c r="M1165" s="3" t="s">
        <v>5971</v>
      </c>
      <c r="N1165" s="3" t="s">
        <v>5971</v>
      </c>
    </row>
    <row r="1166" spans="1:14" x14ac:dyDescent="0.2">
      <c r="A1166" t="s">
        <v>1201</v>
      </c>
      <c r="B1166" t="s">
        <v>1080</v>
      </c>
      <c r="C1166">
        <v>721032</v>
      </c>
      <c r="D1166" t="s">
        <v>5236</v>
      </c>
      <c r="F1166" t="s">
        <v>1202</v>
      </c>
      <c r="G1166" t="s">
        <v>861</v>
      </c>
      <c r="H1166" s="3" t="s">
        <v>5971</v>
      </c>
      <c r="I1166" s="3" t="s">
        <v>5971</v>
      </c>
      <c r="J1166" s="3" t="s">
        <v>5971</v>
      </c>
      <c r="K1166" s="3" t="s">
        <v>5971</v>
      </c>
      <c r="L1166" s="3" t="s">
        <v>5971</v>
      </c>
      <c r="M1166" s="3" t="s">
        <v>5971</v>
      </c>
      <c r="N1166" s="3" t="s">
        <v>5971</v>
      </c>
    </row>
    <row r="1167" spans="1:14" x14ac:dyDescent="0.2">
      <c r="A1167" t="s">
        <v>1201</v>
      </c>
      <c r="B1167" t="s">
        <v>1081</v>
      </c>
      <c r="C1167">
        <v>721032</v>
      </c>
      <c r="D1167" t="s">
        <v>5236</v>
      </c>
      <c r="F1167" t="s">
        <v>1202</v>
      </c>
      <c r="G1167" t="s">
        <v>861</v>
      </c>
      <c r="H1167" s="3" t="s">
        <v>5971</v>
      </c>
      <c r="I1167" s="3" t="s">
        <v>5971</v>
      </c>
      <c r="J1167" s="3" t="s">
        <v>5971</v>
      </c>
      <c r="K1167" s="3" t="s">
        <v>5971</v>
      </c>
      <c r="L1167" s="3" t="s">
        <v>5971</v>
      </c>
      <c r="M1167" s="3" t="s">
        <v>5971</v>
      </c>
      <c r="N1167" s="3" t="s">
        <v>5971</v>
      </c>
    </row>
    <row r="1168" spans="1:14" x14ac:dyDescent="0.2">
      <c r="A1168" t="s">
        <v>1314</v>
      </c>
      <c r="B1168" t="s">
        <v>1080</v>
      </c>
      <c r="C1168">
        <v>1177187</v>
      </c>
      <c r="D1168" t="s">
        <v>5020</v>
      </c>
      <c r="F1168" t="s">
        <v>1315</v>
      </c>
      <c r="G1168" t="s">
        <v>861</v>
      </c>
      <c r="H1168" s="3" t="s">
        <v>5971</v>
      </c>
      <c r="I1168" s="3" t="s">
        <v>5971</v>
      </c>
      <c r="J1168" s="3" t="s">
        <v>5971</v>
      </c>
      <c r="K1168" s="3" t="s">
        <v>5971</v>
      </c>
      <c r="L1168" s="3" t="s">
        <v>5971</v>
      </c>
      <c r="M1168" s="3" t="s">
        <v>5971</v>
      </c>
      <c r="N1168" s="3" t="s">
        <v>5971</v>
      </c>
    </row>
    <row r="1169" spans="1:14" x14ac:dyDescent="0.2">
      <c r="A1169" t="s">
        <v>1314</v>
      </c>
      <c r="B1169" t="s">
        <v>1081</v>
      </c>
      <c r="C1169">
        <v>1177187</v>
      </c>
      <c r="D1169" t="s">
        <v>5020</v>
      </c>
      <c r="F1169" t="s">
        <v>1315</v>
      </c>
      <c r="G1169" t="s">
        <v>861</v>
      </c>
      <c r="H1169" s="3" t="s">
        <v>5971</v>
      </c>
      <c r="I1169" s="3" t="s">
        <v>5971</v>
      </c>
      <c r="J1169" s="3" t="s">
        <v>5971</v>
      </c>
      <c r="K1169" s="3" t="s">
        <v>5971</v>
      </c>
      <c r="L1169" s="3" t="s">
        <v>5971</v>
      </c>
      <c r="M1169" s="3" t="s">
        <v>5971</v>
      </c>
      <c r="N1169" s="3" t="s">
        <v>5971</v>
      </c>
    </row>
    <row r="1170" spans="1:14" x14ac:dyDescent="0.2">
      <c r="A1170" t="s">
        <v>1344</v>
      </c>
      <c r="B1170" t="s">
        <v>1080</v>
      </c>
      <c r="C1170">
        <v>1182968</v>
      </c>
      <c r="D1170" t="s">
        <v>5299</v>
      </c>
      <c r="F1170" t="s">
        <v>1345</v>
      </c>
      <c r="G1170" t="s">
        <v>861</v>
      </c>
      <c r="H1170" s="3" t="s">
        <v>5971</v>
      </c>
      <c r="I1170" s="3" t="s">
        <v>5971</v>
      </c>
      <c r="J1170" s="3" t="s">
        <v>5971</v>
      </c>
      <c r="K1170" s="3" t="s">
        <v>5971</v>
      </c>
      <c r="L1170" s="3" t="s">
        <v>5971</v>
      </c>
      <c r="M1170" s="3" t="s">
        <v>5971</v>
      </c>
      <c r="N1170" s="3" t="s">
        <v>5971</v>
      </c>
    </row>
    <row r="1171" spans="1:14" x14ac:dyDescent="0.2">
      <c r="A1171" t="s">
        <v>1344</v>
      </c>
      <c r="B1171" t="s">
        <v>1081</v>
      </c>
      <c r="C1171">
        <v>1182968</v>
      </c>
      <c r="D1171" t="s">
        <v>5299</v>
      </c>
      <c r="F1171" t="s">
        <v>1345</v>
      </c>
      <c r="G1171" t="s">
        <v>861</v>
      </c>
      <c r="H1171" s="3" t="s">
        <v>5971</v>
      </c>
      <c r="I1171" s="3" t="s">
        <v>5971</v>
      </c>
      <c r="J1171" s="3" t="s">
        <v>5971</v>
      </c>
      <c r="K1171" s="3" t="s">
        <v>5971</v>
      </c>
      <c r="L1171" s="3" t="s">
        <v>5971</v>
      </c>
      <c r="M1171" s="3" t="s">
        <v>5971</v>
      </c>
      <c r="N1171" s="3" t="s">
        <v>5971</v>
      </c>
    </row>
    <row r="1172" spans="1:14" x14ac:dyDescent="0.2">
      <c r="A1172" t="s">
        <v>1312</v>
      </c>
      <c r="B1172" t="s">
        <v>1080</v>
      </c>
      <c r="C1172">
        <v>1182966</v>
      </c>
      <c r="D1172" t="s">
        <v>5280</v>
      </c>
      <c r="F1172" t="s">
        <v>1313</v>
      </c>
      <c r="G1172" t="s">
        <v>861</v>
      </c>
      <c r="H1172" s="3" t="s">
        <v>5971</v>
      </c>
      <c r="I1172" s="3" t="s">
        <v>5971</v>
      </c>
      <c r="J1172" s="3" t="s">
        <v>5971</v>
      </c>
      <c r="K1172" s="3" t="s">
        <v>5971</v>
      </c>
      <c r="L1172" s="3" t="s">
        <v>5971</v>
      </c>
      <c r="M1172" s="3" t="s">
        <v>5971</v>
      </c>
      <c r="N1172" s="3" t="s">
        <v>5971</v>
      </c>
    </row>
    <row r="1173" spans="1:14" x14ac:dyDescent="0.2">
      <c r="A1173" t="s">
        <v>1312</v>
      </c>
      <c r="B1173" t="s">
        <v>1081</v>
      </c>
      <c r="C1173">
        <v>1182966</v>
      </c>
      <c r="D1173" t="s">
        <v>5280</v>
      </c>
      <c r="F1173" t="s">
        <v>1313</v>
      </c>
      <c r="G1173" t="s">
        <v>861</v>
      </c>
      <c r="H1173" s="3" t="s">
        <v>5971</v>
      </c>
      <c r="I1173" s="3" t="s">
        <v>5971</v>
      </c>
      <c r="J1173" s="3" t="s">
        <v>5971</v>
      </c>
      <c r="K1173" s="3" t="s">
        <v>5971</v>
      </c>
      <c r="L1173" s="3" t="s">
        <v>5971</v>
      </c>
      <c r="M1173" s="3" t="s">
        <v>5971</v>
      </c>
      <c r="N1173" s="3" t="s">
        <v>5971</v>
      </c>
    </row>
    <row r="1174" spans="1:14" x14ac:dyDescent="0.2">
      <c r="A1174" t="s">
        <v>1318</v>
      </c>
      <c r="B1174" t="s">
        <v>1080</v>
      </c>
      <c r="C1174">
        <v>1182967</v>
      </c>
      <c r="D1174" t="s">
        <v>5267</v>
      </c>
      <c r="F1174" t="s">
        <v>1319</v>
      </c>
      <c r="G1174" t="s">
        <v>861</v>
      </c>
      <c r="H1174" s="3" t="s">
        <v>5971</v>
      </c>
      <c r="I1174" s="3" t="s">
        <v>5971</v>
      </c>
      <c r="J1174" s="3" t="s">
        <v>5971</v>
      </c>
      <c r="K1174" s="3" t="s">
        <v>5971</v>
      </c>
      <c r="L1174" s="3" t="s">
        <v>5971</v>
      </c>
      <c r="M1174" s="3" t="s">
        <v>5971</v>
      </c>
      <c r="N1174" s="3" t="s">
        <v>5971</v>
      </c>
    </row>
    <row r="1175" spans="1:14" x14ac:dyDescent="0.2">
      <c r="A1175" t="s">
        <v>1318</v>
      </c>
      <c r="B1175" t="s">
        <v>1081</v>
      </c>
      <c r="C1175">
        <v>1182967</v>
      </c>
      <c r="D1175" t="s">
        <v>5267</v>
      </c>
      <c r="F1175" t="s">
        <v>1319</v>
      </c>
      <c r="G1175" t="s">
        <v>861</v>
      </c>
      <c r="H1175" s="3" t="s">
        <v>5971</v>
      </c>
      <c r="I1175" s="3" t="s">
        <v>5971</v>
      </c>
      <c r="J1175" s="3" t="s">
        <v>5971</v>
      </c>
      <c r="K1175" s="3" t="s">
        <v>5971</v>
      </c>
      <c r="L1175" s="3" t="s">
        <v>5971</v>
      </c>
      <c r="M1175" s="3" t="s">
        <v>5971</v>
      </c>
      <c r="N1175" s="3" t="s">
        <v>5971</v>
      </c>
    </row>
    <row r="1176" spans="1:14" x14ac:dyDescent="0.2">
      <c r="A1176" t="s">
        <v>1274</v>
      </c>
      <c r="B1176" t="s">
        <v>1080</v>
      </c>
      <c r="C1176">
        <v>285006</v>
      </c>
      <c r="D1176" t="s">
        <v>5298</v>
      </c>
      <c r="F1176" t="s">
        <v>1275</v>
      </c>
      <c r="G1176" t="s">
        <v>861</v>
      </c>
      <c r="H1176" s="3" t="s">
        <v>5971</v>
      </c>
      <c r="I1176" s="3" t="s">
        <v>5971</v>
      </c>
      <c r="J1176" s="3" t="s">
        <v>5971</v>
      </c>
      <c r="K1176" s="3" t="s">
        <v>5971</v>
      </c>
      <c r="L1176" s="3" t="s">
        <v>5971</v>
      </c>
      <c r="M1176" s="3" t="s">
        <v>5971</v>
      </c>
      <c r="N1176" s="3" t="s">
        <v>5971</v>
      </c>
    </row>
    <row r="1177" spans="1:14" x14ac:dyDescent="0.2">
      <c r="A1177" t="s">
        <v>1274</v>
      </c>
      <c r="B1177" t="s">
        <v>1081</v>
      </c>
      <c r="C1177">
        <v>285006</v>
      </c>
      <c r="D1177" t="s">
        <v>5298</v>
      </c>
      <c r="F1177" t="s">
        <v>1275</v>
      </c>
      <c r="G1177" t="s">
        <v>861</v>
      </c>
      <c r="H1177" s="3" t="s">
        <v>5971</v>
      </c>
      <c r="I1177" s="3" t="s">
        <v>5971</v>
      </c>
      <c r="J1177" s="3" t="s">
        <v>5971</v>
      </c>
      <c r="K1177" s="3" t="s">
        <v>5971</v>
      </c>
      <c r="L1177" s="3" t="s">
        <v>5971</v>
      </c>
      <c r="M1177" s="3" t="s">
        <v>5971</v>
      </c>
      <c r="N1177" s="3" t="s">
        <v>5971</v>
      </c>
    </row>
    <row r="1178" spans="1:14" x14ac:dyDescent="0.2">
      <c r="A1178" t="s">
        <v>1079</v>
      </c>
      <c r="B1178" t="s">
        <v>1080</v>
      </c>
      <c r="C1178">
        <v>559292</v>
      </c>
      <c r="D1178" t="s">
        <v>4721</v>
      </c>
      <c r="F1178" t="s">
        <v>4651</v>
      </c>
      <c r="G1178" t="s">
        <v>861</v>
      </c>
      <c r="H1178" s="3" t="s">
        <v>5971</v>
      </c>
      <c r="I1178" s="3" t="s">
        <v>5971</v>
      </c>
      <c r="J1178" s="3" t="s">
        <v>5971</v>
      </c>
      <c r="K1178" s="3" t="s">
        <v>5971</v>
      </c>
      <c r="L1178" s="3" t="s">
        <v>5971</v>
      </c>
      <c r="M1178" s="3" t="s">
        <v>5971</v>
      </c>
      <c r="N1178" s="3" t="s">
        <v>5971</v>
      </c>
    </row>
    <row r="1179" spans="1:14" x14ac:dyDescent="0.2">
      <c r="A1179" t="s">
        <v>1079</v>
      </c>
      <c r="B1179" t="s">
        <v>1081</v>
      </c>
      <c r="C1179">
        <v>559292</v>
      </c>
      <c r="D1179" t="s">
        <v>4721</v>
      </c>
      <c r="F1179" t="s">
        <v>4651</v>
      </c>
      <c r="G1179" t="s">
        <v>861</v>
      </c>
      <c r="H1179" s="3" t="s">
        <v>5971</v>
      </c>
      <c r="I1179" s="3" t="s">
        <v>5971</v>
      </c>
      <c r="J1179" s="3" t="s">
        <v>5971</v>
      </c>
      <c r="K1179" s="3" t="s">
        <v>5971</v>
      </c>
      <c r="L1179" s="3" t="s">
        <v>5971</v>
      </c>
      <c r="M1179" s="3" t="s">
        <v>5971</v>
      </c>
      <c r="N1179" s="3" t="s">
        <v>5971</v>
      </c>
    </row>
    <row r="1180" spans="1:14" x14ac:dyDescent="0.2">
      <c r="A1180" t="s">
        <v>1326</v>
      </c>
      <c r="B1180" t="s">
        <v>1080</v>
      </c>
      <c r="C1180">
        <v>764097</v>
      </c>
      <c r="D1180" t="s">
        <v>5284</v>
      </c>
      <c r="F1180" t="s">
        <v>1327</v>
      </c>
      <c r="G1180" t="s">
        <v>861</v>
      </c>
      <c r="H1180" s="3" t="s">
        <v>5971</v>
      </c>
      <c r="I1180" s="3" t="s">
        <v>5971</v>
      </c>
      <c r="J1180" s="3" t="s">
        <v>5971</v>
      </c>
      <c r="K1180" s="3" t="s">
        <v>5971</v>
      </c>
      <c r="L1180" s="3" t="s">
        <v>5971</v>
      </c>
      <c r="M1180" s="3" t="s">
        <v>5971</v>
      </c>
      <c r="N1180" s="3" t="s">
        <v>5971</v>
      </c>
    </row>
    <row r="1181" spans="1:14" x14ac:dyDescent="0.2">
      <c r="A1181" t="s">
        <v>1326</v>
      </c>
      <c r="B1181" t="s">
        <v>1081</v>
      </c>
      <c r="C1181">
        <v>764097</v>
      </c>
      <c r="D1181" t="s">
        <v>5284</v>
      </c>
      <c r="F1181" t="s">
        <v>1327</v>
      </c>
      <c r="G1181" t="s">
        <v>861</v>
      </c>
      <c r="H1181" s="3" t="s">
        <v>5971</v>
      </c>
      <c r="I1181" s="3" t="s">
        <v>5971</v>
      </c>
      <c r="J1181" s="3" t="s">
        <v>5971</v>
      </c>
      <c r="K1181" s="3" t="s">
        <v>5971</v>
      </c>
      <c r="L1181" s="3" t="s">
        <v>5971</v>
      </c>
      <c r="M1181" s="3" t="s">
        <v>5971</v>
      </c>
      <c r="N1181" s="3" t="s">
        <v>5971</v>
      </c>
    </row>
    <row r="1182" spans="1:14" x14ac:dyDescent="0.2">
      <c r="A1182" t="s">
        <v>1243</v>
      </c>
      <c r="B1182" t="s">
        <v>1244</v>
      </c>
      <c r="C1182">
        <v>764102</v>
      </c>
      <c r="D1182" t="s">
        <v>4722</v>
      </c>
      <c r="F1182" t="s">
        <v>4651</v>
      </c>
      <c r="G1182" t="s">
        <v>861</v>
      </c>
      <c r="H1182" s="3" t="s">
        <v>5971</v>
      </c>
      <c r="I1182" s="3" t="s">
        <v>5971</v>
      </c>
      <c r="J1182" s="3" t="s">
        <v>5971</v>
      </c>
      <c r="K1182" s="3" t="s">
        <v>5971</v>
      </c>
      <c r="L1182" s="3" t="s">
        <v>5971</v>
      </c>
      <c r="M1182" s="3" t="s">
        <v>5971</v>
      </c>
      <c r="N1182" s="3" t="s">
        <v>5971</v>
      </c>
    </row>
    <row r="1183" spans="1:14" x14ac:dyDescent="0.2">
      <c r="A1183" t="s">
        <v>1243</v>
      </c>
      <c r="B1183" t="s">
        <v>1245</v>
      </c>
      <c r="C1183">
        <v>764102</v>
      </c>
      <c r="D1183" t="s">
        <v>4722</v>
      </c>
      <c r="F1183" t="s">
        <v>4651</v>
      </c>
      <c r="G1183" t="s">
        <v>861</v>
      </c>
      <c r="H1183" s="3" t="s">
        <v>5971</v>
      </c>
      <c r="I1183" s="3" t="s">
        <v>5971</v>
      </c>
      <c r="J1183" s="3" t="s">
        <v>5971</v>
      </c>
      <c r="K1183" s="3" t="s">
        <v>5971</v>
      </c>
      <c r="L1183" s="3" t="s">
        <v>5971</v>
      </c>
      <c r="M1183" s="3" t="s">
        <v>5971</v>
      </c>
      <c r="N1183" s="3" t="s">
        <v>5971</v>
      </c>
    </row>
    <row r="1184" spans="1:14" x14ac:dyDescent="0.2">
      <c r="A1184" t="s">
        <v>1450</v>
      </c>
      <c r="B1184" t="s">
        <v>1451</v>
      </c>
      <c r="C1184">
        <v>764101</v>
      </c>
      <c r="D1184" t="s">
        <v>5537</v>
      </c>
      <c r="F1184" t="s">
        <v>5984</v>
      </c>
      <c r="G1184" t="s">
        <v>861</v>
      </c>
      <c r="H1184" s="3" t="s">
        <v>5971</v>
      </c>
      <c r="I1184" s="3" t="s">
        <v>5971</v>
      </c>
      <c r="J1184" s="3" t="s">
        <v>5971</v>
      </c>
      <c r="K1184" s="3" t="s">
        <v>5971</v>
      </c>
      <c r="L1184" s="3" t="s">
        <v>5971</v>
      </c>
      <c r="M1184" s="3" t="s">
        <v>5971</v>
      </c>
      <c r="N1184" s="3" t="s">
        <v>5971</v>
      </c>
    </row>
    <row r="1185" spans="1:14" x14ac:dyDescent="0.2">
      <c r="A1185" t="s">
        <v>1450</v>
      </c>
      <c r="B1185" t="s">
        <v>1452</v>
      </c>
      <c r="C1185">
        <v>764101</v>
      </c>
      <c r="D1185" t="s">
        <v>5537</v>
      </c>
      <c r="F1185" t="s">
        <v>5984</v>
      </c>
      <c r="G1185" t="s">
        <v>861</v>
      </c>
      <c r="H1185" s="3" t="s">
        <v>5971</v>
      </c>
      <c r="I1185" s="3" t="s">
        <v>5971</v>
      </c>
      <c r="J1185" s="3" t="s">
        <v>5971</v>
      </c>
      <c r="K1185" s="3" t="s">
        <v>5971</v>
      </c>
      <c r="L1185" s="3" t="s">
        <v>5971</v>
      </c>
      <c r="M1185" s="3" t="s">
        <v>5971</v>
      </c>
      <c r="N1185" s="3" t="s">
        <v>5971</v>
      </c>
    </row>
    <row r="1186" spans="1:14" x14ac:dyDescent="0.2">
      <c r="A1186" t="s">
        <v>1412</v>
      </c>
      <c r="B1186" t="s">
        <v>1080</v>
      </c>
      <c r="C1186">
        <v>764098</v>
      </c>
      <c r="D1186" t="s">
        <v>4842</v>
      </c>
      <c r="F1186" t="s">
        <v>1413</v>
      </c>
      <c r="G1186" t="s">
        <v>861</v>
      </c>
      <c r="H1186" s="3" t="s">
        <v>5971</v>
      </c>
      <c r="I1186" s="3" t="s">
        <v>5971</v>
      </c>
      <c r="J1186" s="3" t="s">
        <v>5971</v>
      </c>
      <c r="K1186" s="3" t="s">
        <v>5971</v>
      </c>
      <c r="L1186" s="3" t="s">
        <v>5971</v>
      </c>
      <c r="M1186" s="3" t="s">
        <v>5971</v>
      </c>
      <c r="N1186" s="3" t="s">
        <v>5971</v>
      </c>
    </row>
    <row r="1187" spans="1:14" x14ac:dyDescent="0.2">
      <c r="A1187" t="s">
        <v>1412</v>
      </c>
      <c r="B1187" t="s">
        <v>1398</v>
      </c>
      <c r="C1187">
        <v>764098</v>
      </c>
      <c r="D1187" t="s">
        <v>4842</v>
      </c>
      <c r="F1187" t="s">
        <v>1413</v>
      </c>
      <c r="G1187" t="s">
        <v>861</v>
      </c>
      <c r="H1187" s="3" t="s">
        <v>5971</v>
      </c>
      <c r="I1187" s="3" t="s">
        <v>5971</v>
      </c>
      <c r="J1187" s="3" t="s">
        <v>5971</v>
      </c>
      <c r="K1187" s="3" t="s">
        <v>5971</v>
      </c>
      <c r="L1187" s="3" t="s">
        <v>5971</v>
      </c>
      <c r="M1187" s="3" t="s">
        <v>5971</v>
      </c>
      <c r="N1187" s="3" t="s">
        <v>5971</v>
      </c>
    </row>
    <row r="1188" spans="1:14" x14ac:dyDescent="0.2">
      <c r="A1188" t="s">
        <v>1418</v>
      </c>
      <c r="B1188" t="s">
        <v>1244</v>
      </c>
      <c r="C1188">
        <v>764099</v>
      </c>
      <c r="D1188" t="s">
        <v>4723</v>
      </c>
      <c r="F1188" t="s">
        <v>1419</v>
      </c>
      <c r="G1188" t="s">
        <v>861</v>
      </c>
      <c r="H1188" s="3" t="s">
        <v>5971</v>
      </c>
      <c r="I1188" s="3" t="s">
        <v>5971</v>
      </c>
      <c r="J1188" s="3" t="s">
        <v>5971</v>
      </c>
      <c r="K1188" s="3" t="s">
        <v>5971</v>
      </c>
      <c r="L1188" s="3" t="s">
        <v>5971</v>
      </c>
      <c r="M1188" s="3" t="s">
        <v>5971</v>
      </c>
      <c r="N1188" s="3" t="s">
        <v>5971</v>
      </c>
    </row>
    <row r="1189" spans="1:14" x14ac:dyDescent="0.2">
      <c r="A1189" t="s">
        <v>1418</v>
      </c>
      <c r="B1189" t="s">
        <v>1244</v>
      </c>
      <c r="C1189">
        <v>764099</v>
      </c>
      <c r="D1189" t="s">
        <v>4723</v>
      </c>
      <c r="F1189" t="s">
        <v>4651</v>
      </c>
      <c r="G1189" t="s">
        <v>861</v>
      </c>
      <c r="H1189" s="3" t="s">
        <v>5971</v>
      </c>
      <c r="I1189" s="3" t="s">
        <v>5971</v>
      </c>
      <c r="J1189" s="3" t="s">
        <v>5971</v>
      </c>
      <c r="K1189" s="3" t="s">
        <v>5971</v>
      </c>
      <c r="L1189" s="3" t="s">
        <v>5971</v>
      </c>
      <c r="M1189" s="3" t="s">
        <v>5971</v>
      </c>
      <c r="N1189" s="3" t="s">
        <v>5971</v>
      </c>
    </row>
    <row r="1190" spans="1:14" x14ac:dyDescent="0.2">
      <c r="A1190" t="s">
        <v>1418</v>
      </c>
      <c r="B1190" t="s">
        <v>1420</v>
      </c>
      <c r="C1190">
        <v>764099</v>
      </c>
      <c r="D1190" t="s">
        <v>4723</v>
      </c>
      <c r="F1190" t="s">
        <v>4651</v>
      </c>
      <c r="G1190" t="s">
        <v>861</v>
      </c>
      <c r="H1190" s="3" t="s">
        <v>5971</v>
      </c>
      <c r="I1190" s="3" t="s">
        <v>5971</v>
      </c>
      <c r="J1190" s="3" t="s">
        <v>5971</v>
      </c>
      <c r="K1190" s="3" t="s">
        <v>5971</v>
      </c>
      <c r="L1190" s="3" t="s">
        <v>5971</v>
      </c>
      <c r="M1190" s="3" t="s">
        <v>5971</v>
      </c>
      <c r="N1190" s="3" t="s">
        <v>5971</v>
      </c>
    </row>
    <row r="1191" spans="1:14" x14ac:dyDescent="0.2">
      <c r="A1191" t="s">
        <v>1410</v>
      </c>
      <c r="B1191" t="s">
        <v>1080</v>
      </c>
      <c r="C1191">
        <v>1095631</v>
      </c>
      <c r="D1191" t="s">
        <v>4724</v>
      </c>
      <c r="F1191" t="s">
        <v>1411</v>
      </c>
      <c r="G1191" t="s">
        <v>861</v>
      </c>
      <c r="H1191" s="3" t="s">
        <v>5971</v>
      </c>
      <c r="I1191" s="3" t="s">
        <v>5971</v>
      </c>
      <c r="J1191" s="3" t="s">
        <v>5971</v>
      </c>
      <c r="K1191" s="3" t="s">
        <v>5971</v>
      </c>
      <c r="L1191" s="3" t="s">
        <v>5971</v>
      </c>
      <c r="M1191" s="3" t="s">
        <v>5971</v>
      </c>
      <c r="N1191" s="3" t="s">
        <v>5971</v>
      </c>
    </row>
    <row r="1192" spans="1:14" x14ac:dyDescent="0.2">
      <c r="A1192" t="s">
        <v>1410</v>
      </c>
      <c r="B1192" t="s">
        <v>1080</v>
      </c>
      <c r="C1192">
        <v>1095631</v>
      </c>
      <c r="D1192" t="s">
        <v>4724</v>
      </c>
      <c r="F1192" t="s">
        <v>4651</v>
      </c>
      <c r="G1192" t="s">
        <v>861</v>
      </c>
      <c r="H1192" s="3" t="s">
        <v>5971</v>
      </c>
      <c r="I1192" s="3" t="s">
        <v>5971</v>
      </c>
      <c r="J1192" s="3" t="s">
        <v>5971</v>
      </c>
      <c r="K1192" s="3" t="s">
        <v>5971</v>
      </c>
      <c r="L1192" s="3" t="s">
        <v>5971</v>
      </c>
      <c r="M1192" s="3" t="s">
        <v>5971</v>
      </c>
      <c r="N1192" s="3" t="s">
        <v>5971</v>
      </c>
    </row>
    <row r="1193" spans="1:14" x14ac:dyDescent="0.2">
      <c r="A1193" t="s">
        <v>1410</v>
      </c>
      <c r="B1193" t="s">
        <v>1398</v>
      </c>
      <c r="C1193">
        <v>1095631</v>
      </c>
      <c r="D1193" t="s">
        <v>4724</v>
      </c>
      <c r="F1193" t="s">
        <v>4651</v>
      </c>
      <c r="G1193" t="s">
        <v>861</v>
      </c>
      <c r="H1193" s="3" t="s">
        <v>5971</v>
      </c>
      <c r="I1193" s="3" t="s">
        <v>5971</v>
      </c>
      <c r="J1193" s="3" t="s">
        <v>5971</v>
      </c>
      <c r="K1193" s="3" t="s">
        <v>5971</v>
      </c>
      <c r="L1193" s="3" t="s">
        <v>5971</v>
      </c>
      <c r="M1193" s="3" t="s">
        <v>5971</v>
      </c>
      <c r="N1193" s="3" t="s">
        <v>5971</v>
      </c>
    </row>
    <row r="1194" spans="1:14" x14ac:dyDescent="0.2">
      <c r="A1194" t="s">
        <v>1049</v>
      </c>
      <c r="B1194" t="s">
        <v>1050</v>
      </c>
      <c r="C1194">
        <v>1095631</v>
      </c>
      <c r="D1194" t="s">
        <v>4724</v>
      </c>
      <c r="E1194" s="12" t="s">
        <v>6747</v>
      </c>
      <c r="G1194" t="s">
        <v>861</v>
      </c>
      <c r="H1194" s="3" t="s">
        <v>5971</v>
      </c>
      <c r="I1194" s="3" t="s">
        <v>5971</v>
      </c>
      <c r="J1194" s="3" t="s">
        <v>5971</v>
      </c>
      <c r="K1194" s="3" t="s">
        <v>5971</v>
      </c>
      <c r="L1194" s="3" t="s">
        <v>5971</v>
      </c>
      <c r="M1194" s="3" t="s">
        <v>5971</v>
      </c>
      <c r="N1194" s="3" t="s">
        <v>5971</v>
      </c>
    </row>
    <row r="1195" spans="1:14" x14ac:dyDescent="0.2">
      <c r="A1195" t="s">
        <v>1278</v>
      </c>
      <c r="B1195" t="s">
        <v>1080</v>
      </c>
      <c r="C1195">
        <v>1296266</v>
      </c>
      <c r="D1195" t="s">
        <v>5263</v>
      </c>
      <c r="F1195" t="s">
        <v>1279</v>
      </c>
      <c r="G1195" t="s">
        <v>861</v>
      </c>
      <c r="H1195" s="3" t="s">
        <v>5971</v>
      </c>
      <c r="I1195" s="3" t="s">
        <v>5971</v>
      </c>
      <c r="J1195" s="3" t="s">
        <v>5971</v>
      </c>
      <c r="K1195" s="3" t="s">
        <v>5971</v>
      </c>
      <c r="L1195" s="3" t="s">
        <v>5971</v>
      </c>
      <c r="M1195" s="3" t="s">
        <v>5971</v>
      </c>
      <c r="N1195" s="3" t="s">
        <v>5971</v>
      </c>
    </row>
    <row r="1196" spans="1:14" x14ac:dyDescent="0.2">
      <c r="A1196" t="s">
        <v>1278</v>
      </c>
      <c r="B1196" t="s">
        <v>1081</v>
      </c>
      <c r="C1196">
        <v>1296266</v>
      </c>
      <c r="D1196" t="s">
        <v>5263</v>
      </c>
      <c r="F1196" t="s">
        <v>1279</v>
      </c>
      <c r="G1196" t="s">
        <v>861</v>
      </c>
      <c r="H1196" s="3" t="s">
        <v>5971</v>
      </c>
      <c r="I1196" s="3" t="s">
        <v>5971</v>
      </c>
      <c r="J1196" s="3" t="s">
        <v>5971</v>
      </c>
      <c r="K1196" s="3" t="s">
        <v>5971</v>
      </c>
      <c r="L1196" s="3" t="s">
        <v>5971</v>
      </c>
      <c r="M1196" s="3" t="s">
        <v>5971</v>
      </c>
      <c r="N1196" s="3" t="s">
        <v>5971</v>
      </c>
    </row>
    <row r="1197" spans="1:14" x14ac:dyDescent="0.2">
      <c r="A1197" t="s">
        <v>1082</v>
      </c>
      <c r="B1197" t="s">
        <v>1080</v>
      </c>
      <c r="C1197">
        <v>1292971</v>
      </c>
      <c r="D1197" t="s">
        <v>4750</v>
      </c>
      <c r="F1197" t="s">
        <v>1083</v>
      </c>
      <c r="G1197" t="s">
        <v>861</v>
      </c>
      <c r="H1197" s="3" t="s">
        <v>5971</v>
      </c>
      <c r="I1197" s="3" t="s">
        <v>5971</v>
      </c>
      <c r="J1197" s="3" t="s">
        <v>5971</v>
      </c>
      <c r="K1197" s="3" t="s">
        <v>5971</v>
      </c>
      <c r="L1197" s="3" t="s">
        <v>5971</v>
      </c>
      <c r="M1197" s="3" t="s">
        <v>5971</v>
      </c>
      <c r="N1197" s="3" t="s">
        <v>5971</v>
      </c>
    </row>
    <row r="1198" spans="1:14" x14ac:dyDescent="0.2">
      <c r="A1198" t="s">
        <v>1082</v>
      </c>
      <c r="B1198" t="s">
        <v>1081</v>
      </c>
      <c r="C1198">
        <v>1292971</v>
      </c>
      <c r="D1198" t="s">
        <v>4750</v>
      </c>
      <c r="F1198" t="s">
        <v>1083</v>
      </c>
      <c r="G1198" t="s">
        <v>861</v>
      </c>
      <c r="H1198" s="3" t="s">
        <v>5971</v>
      </c>
      <c r="I1198" s="3" t="s">
        <v>5971</v>
      </c>
      <c r="J1198" s="3" t="s">
        <v>5971</v>
      </c>
      <c r="K1198" s="3" t="s">
        <v>5971</v>
      </c>
      <c r="L1198" s="3" t="s">
        <v>5971</v>
      </c>
      <c r="M1198" s="3" t="s">
        <v>5971</v>
      </c>
      <c r="N1198" s="3" t="s">
        <v>5971</v>
      </c>
    </row>
    <row r="1199" spans="1:14" x14ac:dyDescent="0.2">
      <c r="A1199" t="s">
        <v>1360</v>
      </c>
      <c r="B1199" t="s">
        <v>1080</v>
      </c>
      <c r="C1199">
        <v>1293430</v>
      </c>
      <c r="D1199" t="s">
        <v>5257</v>
      </c>
      <c r="F1199" t="s">
        <v>1361</v>
      </c>
      <c r="G1199" t="s">
        <v>861</v>
      </c>
      <c r="H1199" s="3" t="s">
        <v>5971</v>
      </c>
      <c r="I1199" s="3" t="s">
        <v>5971</v>
      </c>
      <c r="J1199" s="3" t="s">
        <v>5971</v>
      </c>
      <c r="K1199" s="3" t="s">
        <v>5971</v>
      </c>
      <c r="L1199" s="3" t="s">
        <v>5971</v>
      </c>
      <c r="M1199" s="3" t="s">
        <v>5971</v>
      </c>
      <c r="N1199" s="3" t="s">
        <v>5971</v>
      </c>
    </row>
    <row r="1200" spans="1:14" x14ac:dyDescent="0.2">
      <c r="A1200" t="s">
        <v>1360</v>
      </c>
      <c r="B1200" t="s">
        <v>1081</v>
      </c>
      <c r="C1200">
        <v>1293430</v>
      </c>
      <c r="D1200" t="s">
        <v>5257</v>
      </c>
      <c r="F1200" t="s">
        <v>1361</v>
      </c>
      <c r="G1200" t="s">
        <v>861</v>
      </c>
      <c r="H1200" s="3" t="s">
        <v>5971</v>
      </c>
      <c r="I1200" s="3" t="s">
        <v>5971</v>
      </c>
      <c r="J1200" s="3" t="s">
        <v>5971</v>
      </c>
      <c r="K1200" s="3" t="s">
        <v>5971</v>
      </c>
      <c r="L1200" s="3" t="s">
        <v>5971</v>
      </c>
      <c r="M1200" s="3" t="s">
        <v>5971</v>
      </c>
      <c r="N1200" s="3" t="s">
        <v>5971</v>
      </c>
    </row>
    <row r="1201" spans="1:14" x14ac:dyDescent="0.2">
      <c r="A1201" t="s">
        <v>1300</v>
      </c>
      <c r="B1201" t="s">
        <v>1080</v>
      </c>
      <c r="C1201">
        <v>1294333</v>
      </c>
      <c r="D1201" t="s">
        <v>5273</v>
      </c>
      <c r="F1201" t="s">
        <v>1301</v>
      </c>
      <c r="G1201" t="s">
        <v>861</v>
      </c>
      <c r="H1201" s="3" t="s">
        <v>5971</v>
      </c>
      <c r="I1201" s="3" t="s">
        <v>5971</v>
      </c>
      <c r="J1201" s="3" t="s">
        <v>5971</v>
      </c>
      <c r="K1201" s="3" t="s">
        <v>5971</v>
      </c>
      <c r="L1201" s="3" t="s">
        <v>5971</v>
      </c>
      <c r="M1201" s="3" t="s">
        <v>5971</v>
      </c>
      <c r="N1201" s="3" t="s">
        <v>5971</v>
      </c>
    </row>
    <row r="1202" spans="1:14" x14ac:dyDescent="0.2">
      <c r="A1202" t="s">
        <v>1300</v>
      </c>
      <c r="B1202" t="s">
        <v>1081</v>
      </c>
      <c r="C1202">
        <v>1294333</v>
      </c>
      <c r="D1202" t="s">
        <v>5273</v>
      </c>
      <c r="F1202" t="s">
        <v>1301</v>
      </c>
      <c r="G1202" t="s">
        <v>861</v>
      </c>
      <c r="H1202" s="3" t="s">
        <v>5971</v>
      </c>
      <c r="I1202" s="3" t="s">
        <v>5971</v>
      </c>
      <c r="J1202" s="3" t="s">
        <v>5971</v>
      </c>
      <c r="K1202" s="3" t="s">
        <v>5971</v>
      </c>
      <c r="L1202" s="3" t="s">
        <v>5971</v>
      </c>
      <c r="M1202" s="3" t="s">
        <v>5971</v>
      </c>
      <c r="N1202" s="3" t="s">
        <v>5971</v>
      </c>
    </row>
    <row r="1203" spans="1:14" x14ac:dyDescent="0.2">
      <c r="A1203" t="s">
        <v>1225</v>
      </c>
      <c r="B1203" t="s">
        <v>1080</v>
      </c>
      <c r="C1203">
        <v>1294334</v>
      </c>
      <c r="D1203" t="s">
        <v>5250</v>
      </c>
      <c r="F1203" t="s">
        <v>1226</v>
      </c>
      <c r="G1203" t="s">
        <v>861</v>
      </c>
      <c r="H1203" s="3" t="s">
        <v>5971</v>
      </c>
      <c r="I1203" s="3" t="s">
        <v>5971</v>
      </c>
      <c r="J1203" s="3" t="s">
        <v>5971</v>
      </c>
      <c r="K1203" s="3" t="s">
        <v>5971</v>
      </c>
      <c r="L1203" s="3" t="s">
        <v>5971</v>
      </c>
      <c r="M1203" s="3" t="s">
        <v>5971</v>
      </c>
      <c r="N1203" s="3" t="s">
        <v>5971</v>
      </c>
    </row>
    <row r="1204" spans="1:14" x14ac:dyDescent="0.2">
      <c r="A1204" t="s">
        <v>1225</v>
      </c>
      <c r="B1204" t="s">
        <v>1081</v>
      </c>
      <c r="C1204">
        <v>1294334</v>
      </c>
      <c r="D1204" t="s">
        <v>5250</v>
      </c>
      <c r="F1204" t="s">
        <v>1226</v>
      </c>
      <c r="G1204" t="s">
        <v>861</v>
      </c>
      <c r="H1204" s="3" t="s">
        <v>5971</v>
      </c>
      <c r="I1204" s="3" t="s">
        <v>5971</v>
      </c>
      <c r="J1204" s="3" t="s">
        <v>5971</v>
      </c>
      <c r="K1204" s="3" t="s">
        <v>5971</v>
      </c>
      <c r="L1204" s="3" t="s">
        <v>5971</v>
      </c>
      <c r="M1204" s="3" t="s">
        <v>5971</v>
      </c>
      <c r="N1204" s="3" t="s">
        <v>5971</v>
      </c>
    </row>
    <row r="1205" spans="1:14" x14ac:dyDescent="0.2">
      <c r="A1205" t="s">
        <v>1253</v>
      </c>
      <c r="B1205" t="s">
        <v>1080</v>
      </c>
      <c r="C1205">
        <v>1294335</v>
      </c>
      <c r="D1205" t="s">
        <v>5275</v>
      </c>
      <c r="F1205" t="s">
        <v>1254</v>
      </c>
      <c r="G1205" t="s">
        <v>861</v>
      </c>
      <c r="H1205" s="3" t="s">
        <v>5971</v>
      </c>
      <c r="I1205" s="3" t="s">
        <v>5971</v>
      </c>
      <c r="J1205" s="3" t="s">
        <v>5971</v>
      </c>
      <c r="K1205" s="3" t="s">
        <v>5971</v>
      </c>
      <c r="L1205" s="3" t="s">
        <v>5971</v>
      </c>
      <c r="M1205" s="3" t="s">
        <v>5971</v>
      </c>
      <c r="N1205" s="3" t="s">
        <v>5971</v>
      </c>
    </row>
    <row r="1206" spans="1:14" x14ac:dyDescent="0.2">
      <c r="A1206" t="s">
        <v>1253</v>
      </c>
      <c r="B1206" t="s">
        <v>1081</v>
      </c>
      <c r="C1206">
        <v>1294335</v>
      </c>
      <c r="D1206" t="s">
        <v>5275</v>
      </c>
      <c r="F1206" t="s">
        <v>1254</v>
      </c>
      <c r="G1206" t="s">
        <v>861</v>
      </c>
      <c r="H1206" s="3" t="s">
        <v>5971</v>
      </c>
      <c r="I1206" s="3" t="s">
        <v>5971</v>
      </c>
      <c r="J1206" s="3" t="s">
        <v>5971</v>
      </c>
      <c r="K1206" s="3" t="s">
        <v>5971</v>
      </c>
      <c r="L1206" s="3" t="s">
        <v>5971</v>
      </c>
      <c r="M1206" s="3" t="s">
        <v>5971</v>
      </c>
      <c r="N1206" s="3" t="s">
        <v>5971</v>
      </c>
    </row>
    <row r="1207" spans="1:14" x14ac:dyDescent="0.2">
      <c r="A1207" t="s">
        <v>1251</v>
      </c>
      <c r="B1207" t="s">
        <v>1080</v>
      </c>
      <c r="C1207">
        <v>1294336</v>
      </c>
      <c r="D1207" t="s">
        <v>5304</v>
      </c>
      <c r="F1207" t="s">
        <v>1252</v>
      </c>
      <c r="G1207" t="s">
        <v>861</v>
      </c>
      <c r="H1207" s="3" t="s">
        <v>5971</v>
      </c>
      <c r="I1207" s="3" t="s">
        <v>5971</v>
      </c>
      <c r="J1207" s="3" t="s">
        <v>5971</v>
      </c>
      <c r="K1207" s="3" t="s">
        <v>5971</v>
      </c>
      <c r="L1207" s="3" t="s">
        <v>5971</v>
      </c>
      <c r="M1207" s="3" t="s">
        <v>5971</v>
      </c>
      <c r="N1207" s="3" t="s">
        <v>5971</v>
      </c>
    </row>
    <row r="1208" spans="1:14" x14ac:dyDescent="0.2">
      <c r="A1208" t="s">
        <v>1251</v>
      </c>
      <c r="B1208" t="s">
        <v>1081</v>
      </c>
      <c r="C1208">
        <v>1294336</v>
      </c>
      <c r="D1208" t="s">
        <v>5304</v>
      </c>
      <c r="F1208" t="s">
        <v>1252</v>
      </c>
      <c r="G1208" t="s">
        <v>861</v>
      </c>
      <c r="H1208" s="3" t="s">
        <v>5971</v>
      </c>
      <c r="I1208" s="3" t="s">
        <v>5971</v>
      </c>
      <c r="J1208" s="3" t="s">
        <v>5971</v>
      </c>
      <c r="K1208" s="3" t="s">
        <v>5971</v>
      </c>
      <c r="L1208" s="3" t="s">
        <v>5971</v>
      </c>
      <c r="M1208" s="3" t="s">
        <v>5971</v>
      </c>
      <c r="N1208" s="3" t="s">
        <v>5971</v>
      </c>
    </row>
    <row r="1209" spans="1:14" x14ac:dyDescent="0.2">
      <c r="A1209" t="s">
        <v>1392</v>
      </c>
      <c r="B1209" t="s">
        <v>1080</v>
      </c>
      <c r="C1209">
        <v>1294337</v>
      </c>
      <c r="D1209" t="s">
        <v>5251</v>
      </c>
      <c r="F1209" t="s">
        <v>1393</v>
      </c>
      <c r="G1209" t="s">
        <v>861</v>
      </c>
      <c r="H1209" s="3" t="s">
        <v>5971</v>
      </c>
      <c r="I1209" s="3" t="s">
        <v>5971</v>
      </c>
      <c r="J1209" s="3" t="s">
        <v>5971</v>
      </c>
      <c r="K1209" s="3" t="s">
        <v>5971</v>
      </c>
      <c r="L1209" s="3" t="s">
        <v>5971</v>
      </c>
      <c r="M1209" s="3" t="s">
        <v>5971</v>
      </c>
      <c r="N1209" s="3" t="s">
        <v>5971</v>
      </c>
    </row>
    <row r="1210" spans="1:14" x14ac:dyDescent="0.2">
      <c r="A1210" t="s">
        <v>1392</v>
      </c>
      <c r="B1210" t="s">
        <v>1081</v>
      </c>
      <c r="C1210">
        <v>1294337</v>
      </c>
      <c r="D1210" t="s">
        <v>5251</v>
      </c>
      <c r="F1210" t="s">
        <v>1393</v>
      </c>
      <c r="G1210" t="s">
        <v>861</v>
      </c>
      <c r="H1210" s="3" t="s">
        <v>5971</v>
      </c>
      <c r="I1210" s="3" t="s">
        <v>5971</v>
      </c>
      <c r="J1210" s="3" t="s">
        <v>5971</v>
      </c>
      <c r="K1210" s="3" t="s">
        <v>5971</v>
      </c>
      <c r="L1210" s="3" t="s">
        <v>5971</v>
      </c>
      <c r="M1210" s="3" t="s">
        <v>5971</v>
      </c>
      <c r="N1210" s="3" t="s">
        <v>5971</v>
      </c>
    </row>
    <row r="1211" spans="1:14" x14ac:dyDescent="0.2">
      <c r="A1211" t="s">
        <v>1298</v>
      </c>
      <c r="B1211" t="s">
        <v>1080</v>
      </c>
      <c r="C1211">
        <v>1294338</v>
      </c>
      <c r="D1211" t="s">
        <v>5291</v>
      </c>
      <c r="F1211" t="s">
        <v>1299</v>
      </c>
      <c r="G1211" t="s">
        <v>861</v>
      </c>
      <c r="H1211" s="3" t="s">
        <v>5971</v>
      </c>
      <c r="I1211" s="3" t="s">
        <v>5971</v>
      </c>
      <c r="J1211" s="3" t="s">
        <v>5971</v>
      </c>
      <c r="K1211" s="3" t="s">
        <v>5971</v>
      </c>
      <c r="L1211" s="3" t="s">
        <v>5971</v>
      </c>
      <c r="M1211" s="3" t="s">
        <v>5971</v>
      </c>
      <c r="N1211" s="3" t="s">
        <v>5971</v>
      </c>
    </row>
    <row r="1212" spans="1:14" x14ac:dyDescent="0.2">
      <c r="A1212" t="s">
        <v>1298</v>
      </c>
      <c r="B1212" t="s">
        <v>1081</v>
      </c>
      <c r="C1212">
        <v>1294338</v>
      </c>
      <c r="D1212" t="s">
        <v>5291</v>
      </c>
      <c r="F1212" t="s">
        <v>1299</v>
      </c>
      <c r="G1212" t="s">
        <v>861</v>
      </c>
      <c r="H1212" s="3" t="s">
        <v>5971</v>
      </c>
      <c r="I1212" s="3" t="s">
        <v>5971</v>
      </c>
      <c r="J1212" s="3" t="s">
        <v>5971</v>
      </c>
      <c r="K1212" s="3" t="s">
        <v>5971</v>
      </c>
      <c r="L1212" s="3" t="s">
        <v>5971</v>
      </c>
      <c r="M1212" s="3" t="s">
        <v>5971</v>
      </c>
      <c r="N1212" s="3" t="s">
        <v>5971</v>
      </c>
    </row>
    <row r="1213" spans="1:14" x14ac:dyDescent="0.2">
      <c r="A1213" t="s">
        <v>1354</v>
      </c>
      <c r="B1213" t="s">
        <v>1080</v>
      </c>
      <c r="C1213">
        <v>1294339</v>
      </c>
      <c r="D1213" t="s">
        <v>5288</v>
      </c>
      <c r="F1213" t="s">
        <v>1355</v>
      </c>
      <c r="G1213" t="s">
        <v>861</v>
      </c>
      <c r="H1213" s="3" t="s">
        <v>5971</v>
      </c>
      <c r="I1213" s="3" t="s">
        <v>5971</v>
      </c>
      <c r="J1213" s="3" t="s">
        <v>5971</v>
      </c>
      <c r="K1213" s="3" t="s">
        <v>5971</v>
      </c>
      <c r="L1213" s="3" t="s">
        <v>5971</v>
      </c>
      <c r="M1213" s="3" t="s">
        <v>5971</v>
      </c>
      <c r="N1213" s="3" t="s">
        <v>5971</v>
      </c>
    </row>
    <row r="1214" spans="1:14" x14ac:dyDescent="0.2">
      <c r="A1214" t="s">
        <v>1354</v>
      </c>
      <c r="B1214" t="s">
        <v>1081</v>
      </c>
      <c r="C1214">
        <v>1294339</v>
      </c>
      <c r="D1214" t="s">
        <v>5288</v>
      </c>
      <c r="F1214" t="s">
        <v>1355</v>
      </c>
      <c r="G1214" t="s">
        <v>861</v>
      </c>
      <c r="H1214" s="3" t="s">
        <v>5971</v>
      </c>
      <c r="I1214" s="3" t="s">
        <v>5971</v>
      </c>
      <c r="J1214" s="3" t="s">
        <v>5971</v>
      </c>
      <c r="K1214" s="3" t="s">
        <v>5971</v>
      </c>
      <c r="L1214" s="3" t="s">
        <v>5971</v>
      </c>
      <c r="M1214" s="3" t="s">
        <v>5971</v>
      </c>
      <c r="N1214" s="3" t="s">
        <v>5971</v>
      </c>
    </row>
    <row r="1215" spans="1:14" x14ac:dyDescent="0.2">
      <c r="A1215" t="s">
        <v>1197</v>
      </c>
      <c r="B1215" t="s">
        <v>1080</v>
      </c>
      <c r="C1215">
        <v>1294340</v>
      </c>
      <c r="D1215" t="s">
        <v>5243</v>
      </c>
      <c r="F1215" t="s">
        <v>1198</v>
      </c>
      <c r="G1215" t="s">
        <v>861</v>
      </c>
      <c r="H1215" s="3" t="s">
        <v>5971</v>
      </c>
      <c r="I1215" s="3" t="s">
        <v>5971</v>
      </c>
      <c r="J1215" s="3" t="s">
        <v>5971</v>
      </c>
      <c r="K1215" s="3" t="s">
        <v>5971</v>
      </c>
      <c r="L1215" s="3" t="s">
        <v>5971</v>
      </c>
      <c r="M1215" s="3" t="s">
        <v>5971</v>
      </c>
      <c r="N1215" s="3" t="s">
        <v>5971</v>
      </c>
    </row>
    <row r="1216" spans="1:14" x14ac:dyDescent="0.2">
      <c r="A1216" t="s">
        <v>1197</v>
      </c>
      <c r="B1216" t="s">
        <v>1081</v>
      </c>
      <c r="C1216">
        <v>1294340</v>
      </c>
      <c r="D1216" t="s">
        <v>5243</v>
      </c>
      <c r="F1216" t="s">
        <v>1198</v>
      </c>
      <c r="G1216" t="s">
        <v>861</v>
      </c>
      <c r="H1216" s="3" t="s">
        <v>5971</v>
      </c>
      <c r="I1216" s="3" t="s">
        <v>5971</v>
      </c>
      <c r="J1216" s="3" t="s">
        <v>5971</v>
      </c>
      <c r="K1216" s="3" t="s">
        <v>5971</v>
      </c>
      <c r="L1216" s="3" t="s">
        <v>5971</v>
      </c>
      <c r="M1216" s="3" t="s">
        <v>5971</v>
      </c>
      <c r="N1216" s="3" t="s">
        <v>5971</v>
      </c>
    </row>
    <row r="1217" spans="1:14" x14ac:dyDescent="0.2">
      <c r="A1217" t="s">
        <v>1396</v>
      </c>
      <c r="B1217" t="s">
        <v>1080</v>
      </c>
      <c r="C1217">
        <v>1294341</v>
      </c>
      <c r="D1217" t="s">
        <v>4725</v>
      </c>
      <c r="F1217" t="s">
        <v>1397</v>
      </c>
      <c r="G1217" t="s">
        <v>861</v>
      </c>
      <c r="H1217" s="3" t="s">
        <v>5971</v>
      </c>
      <c r="I1217" s="3" t="s">
        <v>5971</v>
      </c>
      <c r="J1217" s="3" t="s">
        <v>5971</v>
      </c>
      <c r="K1217" s="3" t="s">
        <v>5971</v>
      </c>
      <c r="L1217" s="3" t="s">
        <v>5971</v>
      </c>
      <c r="M1217" s="3" t="s">
        <v>5971</v>
      </c>
      <c r="N1217" s="3" t="s">
        <v>5971</v>
      </c>
    </row>
    <row r="1218" spans="1:14" x14ac:dyDescent="0.2">
      <c r="A1218" t="s">
        <v>1396</v>
      </c>
      <c r="B1218" t="s">
        <v>1080</v>
      </c>
      <c r="C1218">
        <v>1294341</v>
      </c>
      <c r="D1218" t="s">
        <v>4725</v>
      </c>
      <c r="F1218" t="s">
        <v>4651</v>
      </c>
      <c r="G1218" t="s">
        <v>861</v>
      </c>
      <c r="H1218" s="3" t="s">
        <v>5971</v>
      </c>
      <c r="I1218" s="3" t="s">
        <v>5971</v>
      </c>
      <c r="J1218" s="3" t="s">
        <v>5971</v>
      </c>
      <c r="K1218" s="3" t="s">
        <v>5971</v>
      </c>
      <c r="L1218" s="3" t="s">
        <v>5971</v>
      </c>
      <c r="M1218" s="3" t="s">
        <v>5971</v>
      </c>
      <c r="N1218" s="3" t="s">
        <v>5971</v>
      </c>
    </row>
    <row r="1219" spans="1:14" x14ac:dyDescent="0.2">
      <c r="A1219" t="s">
        <v>1396</v>
      </c>
      <c r="B1219" t="s">
        <v>1398</v>
      </c>
      <c r="C1219">
        <v>1294341</v>
      </c>
      <c r="D1219" t="s">
        <v>4725</v>
      </c>
      <c r="F1219" t="s">
        <v>4651</v>
      </c>
      <c r="G1219" t="s">
        <v>861</v>
      </c>
      <c r="H1219" s="3" t="s">
        <v>5971</v>
      </c>
      <c r="I1219" s="3" t="s">
        <v>5971</v>
      </c>
      <c r="J1219" s="3" t="s">
        <v>5971</v>
      </c>
      <c r="K1219" s="3" t="s">
        <v>5971</v>
      </c>
      <c r="L1219" s="3" t="s">
        <v>5971</v>
      </c>
      <c r="M1219" s="3" t="s">
        <v>5971</v>
      </c>
      <c r="N1219" s="3" t="s">
        <v>5971</v>
      </c>
    </row>
    <row r="1220" spans="1:14" x14ac:dyDescent="0.2">
      <c r="A1220" t="s">
        <v>1280</v>
      </c>
      <c r="B1220" t="s">
        <v>1080</v>
      </c>
      <c r="C1220">
        <v>1294342</v>
      </c>
      <c r="D1220" t="s">
        <v>5345</v>
      </c>
      <c r="F1220" t="s">
        <v>1281</v>
      </c>
      <c r="G1220" t="s">
        <v>861</v>
      </c>
      <c r="H1220" s="3" t="s">
        <v>5971</v>
      </c>
      <c r="I1220" s="3" t="s">
        <v>5971</v>
      </c>
      <c r="J1220" s="3" t="s">
        <v>5971</v>
      </c>
      <c r="K1220" s="3" t="s">
        <v>5971</v>
      </c>
      <c r="L1220" s="3" t="s">
        <v>5971</v>
      </c>
      <c r="M1220" s="3" t="s">
        <v>5971</v>
      </c>
      <c r="N1220" s="3" t="s">
        <v>5971</v>
      </c>
    </row>
    <row r="1221" spans="1:14" x14ac:dyDescent="0.2">
      <c r="A1221" t="s">
        <v>1280</v>
      </c>
      <c r="B1221" t="s">
        <v>1081</v>
      </c>
      <c r="C1221">
        <v>1294342</v>
      </c>
      <c r="D1221" t="s">
        <v>5345</v>
      </c>
      <c r="F1221" t="s">
        <v>1281</v>
      </c>
      <c r="G1221" t="s">
        <v>861</v>
      </c>
      <c r="H1221" s="3" t="s">
        <v>5971</v>
      </c>
      <c r="I1221" s="3" t="s">
        <v>5971</v>
      </c>
      <c r="J1221" s="3" t="s">
        <v>5971</v>
      </c>
      <c r="K1221" s="3" t="s">
        <v>5971</v>
      </c>
      <c r="L1221" s="3" t="s">
        <v>5971</v>
      </c>
      <c r="M1221" s="3" t="s">
        <v>5971</v>
      </c>
      <c r="N1221" s="3" t="s">
        <v>5971</v>
      </c>
    </row>
    <row r="1222" spans="1:14" x14ac:dyDescent="0.2">
      <c r="A1222" t="s">
        <v>1209</v>
      </c>
      <c r="B1222" t="s">
        <v>1080</v>
      </c>
      <c r="C1222">
        <v>1294343</v>
      </c>
      <c r="D1222" t="s">
        <v>5256</v>
      </c>
      <c r="F1222" t="s">
        <v>1210</v>
      </c>
      <c r="G1222" t="s">
        <v>861</v>
      </c>
      <c r="H1222" s="3" t="s">
        <v>5971</v>
      </c>
      <c r="I1222" s="3" t="s">
        <v>5971</v>
      </c>
      <c r="J1222" s="3" t="s">
        <v>5971</v>
      </c>
      <c r="K1222" s="3" t="s">
        <v>5971</v>
      </c>
      <c r="L1222" s="3" t="s">
        <v>5971</v>
      </c>
      <c r="M1222" s="3" t="s">
        <v>5971</v>
      </c>
      <c r="N1222" s="3" t="s">
        <v>5971</v>
      </c>
    </row>
    <row r="1223" spans="1:14" x14ac:dyDescent="0.2">
      <c r="A1223" t="s">
        <v>1209</v>
      </c>
      <c r="B1223" t="s">
        <v>1081</v>
      </c>
      <c r="C1223">
        <v>1294343</v>
      </c>
      <c r="D1223" t="s">
        <v>5256</v>
      </c>
      <c r="F1223" t="s">
        <v>1210</v>
      </c>
      <c r="G1223" t="s">
        <v>861</v>
      </c>
      <c r="H1223" s="3" t="s">
        <v>5971</v>
      </c>
      <c r="I1223" s="3" t="s">
        <v>5971</v>
      </c>
      <c r="J1223" s="3" t="s">
        <v>5971</v>
      </c>
      <c r="K1223" s="3" t="s">
        <v>5971</v>
      </c>
      <c r="L1223" s="3" t="s">
        <v>5971</v>
      </c>
      <c r="M1223" s="3" t="s">
        <v>5971</v>
      </c>
      <c r="N1223" s="3" t="s">
        <v>5971</v>
      </c>
    </row>
    <row r="1224" spans="1:14" x14ac:dyDescent="0.2">
      <c r="A1224" t="s">
        <v>1284</v>
      </c>
      <c r="B1224" t="s">
        <v>1080</v>
      </c>
      <c r="C1224">
        <v>1294344</v>
      </c>
      <c r="D1224" t="s">
        <v>5306</v>
      </c>
      <c r="F1224" t="s">
        <v>1285</v>
      </c>
      <c r="G1224" t="s">
        <v>861</v>
      </c>
      <c r="H1224" s="3" t="s">
        <v>5971</v>
      </c>
      <c r="I1224" s="3" t="s">
        <v>5971</v>
      </c>
      <c r="J1224" s="3" t="s">
        <v>5971</v>
      </c>
      <c r="K1224" s="3" t="s">
        <v>5971</v>
      </c>
      <c r="L1224" s="3" t="s">
        <v>5971</v>
      </c>
      <c r="M1224" s="3" t="s">
        <v>5971</v>
      </c>
      <c r="N1224" s="3" t="s">
        <v>5971</v>
      </c>
    </row>
    <row r="1225" spans="1:14" x14ac:dyDescent="0.2">
      <c r="A1225" t="s">
        <v>1284</v>
      </c>
      <c r="B1225" t="s">
        <v>1081</v>
      </c>
      <c r="C1225">
        <v>1294344</v>
      </c>
      <c r="D1225" t="s">
        <v>5306</v>
      </c>
      <c r="F1225" t="s">
        <v>1285</v>
      </c>
      <c r="G1225" t="s">
        <v>861</v>
      </c>
      <c r="H1225" s="3" t="s">
        <v>5971</v>
      </c>
      <c r="I1225" s="3" t="s">
        <v>5971</v>
      </c>
      <c r="J1225" s="3" t="s">
        <v>5971</v>
      </c>
      <c r="K1225" s="3" t="s">
        <v>5971</v>
      </c>
      <c r="L1225" s="3" t="s">
        <v>5971</v>
      </c>
      <c r="M1225" s="3" t="s">
        <v>5971</v>
      </c>
      <c r="N1225" s="3" t="s">
        <v>5971</v>
      </c>
    </row>
    <row r="1226" spans="1:14" x14ac:dyDescent="0.2">
      <c r="A1226" t="s">
        <v>1316</v>
      </c>
      <c r="B1226" t="s">
        <v>1080</v>
      </c>
      <c r="C1226">
        <v>1294345</v>
      </c>
      <c r="D1226" t="s">
        <v>5145</v>
      </c>
      <c r="F1226" t="s">
        <v>1317</v>
      </c>
      <c r="G1226" t="s">
        <v>861</v>
      </c>
      <c r="H1226" s="3" t="s">
        <v>5971</v>
      </c>
      <c r="I1226" s="3" t="s">
        <v>5971</v>
      </c>
      <c r="J1226" s="3" t="s">
        <v>5971</v>
      </c>
      <c r="K1226" s="3" t="s">
        <v>5971</v>
      </c>
      <c r="L1226" s="3" t="s">
        <v>5971</v>
      </c>
      <c r="M1226" s="3" t="s">
        <v>5971</v>
      </c>
      <c r="N1226" s="3" t="s">
        <v>5971</v>
      </c>
    </row>
    <row r="1227" spans="1:14" x14ac:dyDescent="0.2">
      <c r="A1227" t="s">
        <v>1316</v>
      </c>
      <c r="B1227" t="s">
        <v>1081</v>
      </c>
      <c r="C1227">
        <v>1294345</v>
      </c>
      <c r="D1227" t="s">
        <v>5145</v>
      </c>
      <c r="F1227" t="s">
        <v>1317</v>
      </c>
      <c r="G1227" t="s">
        <v>861</v>
      </c>
      <c r="H1227" s="3" t="s">
        <v>5971</v>
      </c>
      <c r="I1227" s="3" t="s">
        <v>5971</v>
      </c>
      <c r="J1227" s="3" t="s">
        <v>5971</v>
      </c>
      <c r="K1227" s="3" t="s">
        <v>5971</v>
      </c>
      <c r="L1227" s="3" t="s">
        <v>5971</v>
      </c>
      <c r="M1227" s="3" t="s">
        <v>5971</v>
      </c>
      <c r="N1227" s="3" t="s">
        <v>5971</v>
      </c>
    </row>
    <row r="1228" spans="1:14" x14ac:dyDescent="0.2">
      <c r="A1228" t="s">
        <v>1370</v>
      </c>
      <c r="B1228" t="s">
        <v>1080</v>
      </c>
      <c r="C1228">
        <v>1294346</v>
      </c>
      <c r="D1228" t="s">
        <v>5259</v>
      </c>
      <c r="F1228" t="s">
        <v>1371</v>
      </c>
      <c r="G1228" t="s">
        <v>861</v>
      </c>
      <c r="H1228" s="3" t="s">
        <v>5971</v>
      </c>
      <c r="I1228" s="3" t="s">
        <v>5971</v>
      </c>
      <c r="J1228" s="3" t="s">
        <v>5971</v>
      </c>
      <c r="K1228" s="3" t="s">
        <v>5971</v>
      </c>
      <c r="L1228" s="3" t="s">
        <v>5971</v>
      </c>
      <c r="M1228" s="3" t="s">
        <v>5971</v>
      </c>
      <c r="N1228" s="3" t="s">
        <v>5971</v>
      </c>
    </row>
    <row r="1229" spans="1:14" x14ac:dyDescent="0.2">
      <c r="A1229" t="s">
        <v>1370</v>
      </c>
      <c r="B1229" t="s">
        <v>1081</v>
      </c>
      <c r="C1229">
        <v>1294346</v>
      </c>
      <c r="D1229" t="s">
        <v>5259</v>
      </c>
      <c r="F1229" t="s">
        <v>1371</v>
      </c>
      <c r="G1229" t="s">
        <v>861</v>
      </c>
      <c r="H1229" s="3" t="s">
        <v>5971</v>
      </c>
      <c r="I1229" s="3" t="s">
        <v>5971</v>
      </c>
      <c r="J1229" s="3" t="s">
        <v>5971</v>
      </c>
      <c r="K1229" s="3" t="s">
        <v>5971</v>
      </c>
      <c r="L1229" s="3" t="s">
        <v>5971</v>
      </c>
      <c r="M1229" s="3" t="s">
        <v>5971</v>
      </c>
      <c r="N1229" s="3" t="s">
        <v>5971</v>
      </c>
    </row>
    <row r="1230" spans="1:14" x14ac:dyDescent="0.2">
      <c r="A1230" t="s">
        <v>1292</v>
      </c>
      <c r="B1230" t="s">
        <v>1080</v>
      </c>
      <c r="C1230">
        <v>1294347</v>
      </c>
      <c r="D1230" t="s">
        <v>5290</v>
      </c>
      <c r="F1230" t="s">
        <v>1293</v>
      </c>
      <c r="G1230" t="s">
        <v>861</v>
      </c>
      <c r="H1230" s="3" t="s">
        <v>5971</v>
      </c>
      <c r="I1230" s="3" t="s">
        <v>5971</v>
      </c>
      <c r="J1230" s="3" t="s">
        <v>5971</v>
      </c>
      <c r="K1230" s="3" t="s">
        <v>5971</v>
      </c>
      <c r="L1230" s="3" t="s">
        <v>5971</v>
      </c>
      <c r="M1230" s="3" t="s">
        <v>5971</v>
      </c>
      <c r="N1230" s="3" t="s">
        <v>5971</v>
      </c>
    </row>
    <row r="1231" spans="1:14" x14ac:dyDescent="0.2">
      <c r="A1231" t="s">
        <v>1292</v>
      </c>
      <c r="B1231" t="s">
        <v>1081</v>
      </c>
      <c r="C1231">
        <v>1294347</v>
      </c>
      <c r="D1231" t="s">
        <v>5290</v>
      </c>
      <c r="F1231" t="s">
        <v>1293</v>
      </c>
      <c r="G1231" t="s">
        <v>861</v>
      </c>
      <c r="H1231" s="3" t="s">
        <v>5971</v>
      </c>
      <c r="I1231" s="3" t="s">
        <v>5971</v>
      </c>
      <c r="J1231" s="3" t="s">
        <v>5971</v>
      </c>
      <c r="K1231" s="3" t="s">
        <v>5971</v>
      </c>
      <c r="L1231" s="3" t="s">
        <v>5971</v>
      </c>
      <c r="M1231" s="3" t="s">
        <v>5971</v>
      </c>
      <c r="N1231" s="3" t="s">
        <v>5971</v>
      </c>
    </row>
    <row r="1232" spans="1:14" x14ac:dyDescent="0.2">
      <c r="A1232" t="s">
        <v>1086</v>
      </c>
      <c r="B1232" t="s">
        <v>1080</v>
      </c>
      <c r="C1232">
        <v>1294348</v>
      </c>
      <c r="D1232" t="s">
        <v>5258</v>
      </c>
      <c r="F1232" t="s">
        <v>1087</v>
      </c>
      <c r="G1232" t="s">
        <v>861</v>
      </c>
      <c r="H1232" s="3" t="s">
        <v>5971</v>
      </c>
      <c r="I1232" s="3" t="s">
        <v>5971</v>
      </c>
      <c r="J1232" s="3" t="s">
        <v>5971</v>
      </c>
      <c r="K1232" s="3" t="s">
        <v>5971</v>
      </c>
      <c r="L1232" s="3" t="s">
        <v>5971</v>
      </c>
      <c r="M1232" s="3" t="s">
        <v>5971</v>
      </c>
      <c r="N1232" s="3" t="s">
        <v>5971</v>
      </c>
    </row>
    <row r="1233" spans="1:14" x14ac:dyDescent="0.2">
      <c r="A1233" t="s">
        <v>1086</v>
      </c>
      <c r="B1233" t="s">
        <v>1081</v>
      </c>
      <c r="C1233">
        <v>1294348</v>
      </c>
      <c r="D1233" t="s">
        <v>5258</v>
      </c>
      <c r="F1233" t="s">
        <v>1087</v>
      </c>
      <c r="G1233" t="s">
        <v>861</v>
      </c>
      <c r="H1233" s="3" t="s">
        <v>5971</v>
      </c>
      <c r="I1233" s="3" t="s">
        <v>5971</v>
      </c>
      <c r="J1233" s="3" t="s">
        <v>5971</v>
      </c>
      <c r="K1233" s="3" t="s">
        <v>5971</v>
      </c>
      <c r="L1233" s="3" t="s">
        <v>5971</v>
      </c>
      <c r="M1233" s="3" t="s">
        <v>5971</v>
      </c>
      <c r="N1233" s="3" t="s">
        <v>5971</v>
      </c>
    </row>
    <row r="1234" spans="1:14" x14ac:dyDescent="0.2">
      <c r="A1234" t="s">
        <v>1276</v>
      </c>
      <c r="B1234" t="s">
        <v>1080</v>
      </c>
      <c r="C1234">
        <v>1294349</v>
      </c>
      <c r="D1234" t="s">
        <v>5010</v>
      </c>
      <c r="F1234" t="s">
        <v>1277</v>
      </c>
      <c r="G1234" t="s">
        <v>861</v>
      </c>
      <c r="H1234" s="3" t="s">
        <v>5971</v>
      </c>
      <c r="I1234" s="3" t="s">
        <v>5971</v>
      </c>
      <c r="J1234" s="3" t="s">
        <v>5971</v>
      </c>
      <c r="K1234" s="3" t="s">
        <v>5971</v>
      </c>
      <c r="L1234" s="3" t="s">
        <v>5971</v>
      </c>
      <c r="M1234" s="3" t="s">
        <v>5971</v>
      </c>
      <c r="N1234" s="3" t="s">
        <v>5971</v>
      </c>
    </row>
    <row r="1235" spans="1:14" x14ac:dyDescent="0.2">
      <c r="A1235" t="s">
        <v>1276</v>
      </c>
      <c r="B1235" t="s">
        <v>1081</v>
      </c>
      <c r="C1235">
        <v>1294349</v>
      </c>
      <c r="D1235" t="s">
        <v>5010</v>
      </c>
      <c r="F1235" t="s">
        <v>1277</v>
      </c>
      <c r="G1235" t="s">
        <v>861</v>
      </c>
      <c r="H1235" s="3" t="s">
        <v>5971</v>
      </c>
      <c r="I1235" s="3" t="s">
        <v>5971</v>
      </c>
      <c r="J1235" s="3" t="s">
        <v>5971</v>
      </c>
      <c r="K1235" s="3" t="s">
        <v>5971</v>
      </c>
      <c r="L1235" s="3" t="s">
        <v>5971</v>
      </c>
      <c r="M1235" s="3" t="s">
        <v>5971</v>
      </c>
      <c r="N1235" s="3" t="s">
        <v>5971</v>
      </c>
    </row>
    <row r="1236" spans="1:14" x14ac:dyDescent="0.2">
      <c r="A1236" t="s">
        <v>1213</v>
      </c>
      <c r="B1236" t="s">
        <v>1080</v>
      </c>
      <c r="C1236">
        <v>1294350</v>
      </c>
      <c r="D1236" t="s">
        <v>5234</v>
      </c>
      <c r="F1236" t="s">
        <v>1214</v>
      </c>
      <c r="G1236" t="s">
        <v>861</v>
      </c>
      <c r="H1236" s="3" t="s">
        <v>5971</v>
      </c>
      <c r="I1236" s="3" t="s">
        <v>5971</v>
      </c>
      <c r="J1236" s="3" t="s">
        <v>5971</v>
      </c>
      <c r="K1236" s="3" t="s">
        <v>5971</v>
      </c>
      <c r="L1236" s="3" t="s">
        <v>5971</v>
      </c>
      <c r="M1236" s="3" t="s">
        <v>5971</v>
      </c>
      <c r="N1236" s="3" t="s">
        <v>5971</v>
      </c>
    </row>
    <row r="1237" spans="1:14" x14ac:dyDescent="0.2">
      <c r="A1237" t="s">
        <v>1213</v>
      </c>
      <c r="B1237" t="s">
        <v>1081</v>
      </c>
      <c r="C1237">
        <v>1294350</v>
      </c>
      <c r="D1237" t="s">
        <v>5234</v>
      </c>
      <c r="F1237" t="s">
        <v>1214</v>
      </c>
      <c r="G1237" t="s">
        <v>861</v>
      </c>
      <c r="H1237" s="3" t="s">
        <v>5971</v>
      </c>
      <c r="I1237" s="3" t="s">
        <v>5971</v>
      </c>
      <c r="J1237" s="3" t="s">
        <v>5971</v>
      </c>
      <c r="K1237" s="3" t="s">
        <v>5971</v>
      </c>
      <c r="L1237" s="3" t="s">
        <v>5971</v>
      </c>
      <c r="M1237" s="3" t="s">
        <v>5971</v>
      </c>
      <c r="N1237" s="3" t="s">
        <v>5971</v>
      </c>
    </row>
    <row r="1238" spans="1:14" x14ac:dyDescent="0.2">
      <c r="A1238" t="s">
        <v>1332</v>
      </c>
      <c r="B1238" t="s">
        <v>1080</v>
      </c>
      <c r="C1238">
        <v>1294351</v>
      </c>
      <c r="D1238" t="s">
        <v>5309</v>
      </c>
      <c r="F1238" t="s">
        <v>1333</v>
      </c>
      <c r="G1238" t="s">
        <v>861</v>
      </c>
      <c r="H1238" s="3" t="s">
        <v>5971</v>
      </c>
      <c r="I1238" s="3" t="s">
        <v>5971</v>
      </c>
      <c r="J1238" s="3" t="s">
        <v>5971</v>
      </c>
      <c r="K1238" s="3" t="s">
        <v>5971</v>
      </c>
      <c r="L1238" s="3" t="s">
        <v>5971</v>
      </c>
      <c r="M1238" s="3" t="s">
        <v>5971</v>
      </c>
      <c r="N1238" s="3" t="s">
        <v>5971</v>
      </c>
    </row>
    <row r="1239" spans="1:14" x14ac:dyDescent="0.2">
      <c r="A1239" t="s">
        <v>1332</v>
      </c>
      <c r="B1239" t="s">
        <v>1081</v>
      </c>
      <c r="C1239">
        <v>1294351</v>
      </c>
      <c r="D1239" t="s">
        <v>5309</v>
      </c>
      <c r="F1239" t="s">
        <v>1333</v>
      </c>
      <c r="G1239" t="s">
        <v>861</v>
      </c>
      <c r="H1239" s="3" t="s">
        <v>5971</v>
      </c>
      <c r="I1239" s="3" t="s">
        <v>5971</v>
      </c>
      <c r="J1239" s="3" t="s">
        <v>5971</v>
      </c>
      <c r="K1239" s="3" t="s">
        <v>5971</v>
      </c>
      <c r="L1239" s="3" t="s">
        <v>5971</v>
      </c>
      <c r="M1239" s="3" t="s">
        <v>5971</v>
      </c>
      <c r="N1239" s="3" t="s">
        <v>5971</v>
      </c>
    </row>
    <row r="1240" spans="1:14" x14ac:dyDescent="0.2">
      <c r="A1240" t="s">
        <v>1265</v>
      </c>
      <c r="B1240" t="s">
        <v>1266</v>
      </c>
      <c r="C1240">
        <v>1294352</v>
      </c>
      <c r="D1240" t="s">
        <v>4726</v>
      </c>
      <c r="F1240" t="s">
        <v>4651</v>
      </c>
      <c r="G1240" t="s">
        <v>861</v>
      </c>
      <c r="H1240" s="3" t="s">
        <v>5971</v>
      </c>
      <c r="I1240" s="3" t="s">
        <v>5971</v>
      </c>
      <c r="J1240" s="3" t="s">
        <v>5971</v>
      </c>
      <c r="K1240" s="3" t="s">
        <v>5971</v>
      </c>
      <c r="L1240" s="3" t="s">
        <v>5971</v>
      </c>
      <c r="M1240" s="3" t="s">
        <v>5971</v>
      </c>
      <c r="N1240" s="3" t="s">
        <v>5971</v>
      </c>
    </row>
    <row r="1241" spans="1:14" x14ac:dyDescent="0.2">
      <c r="A1241" t="s">
        <v>1265</v>
      </c>
      <c r="B1241" t="s">
        <v>1267</v>
      </c>
      <c r="C1241">
        <v>1294352</v>
      </c>
      <c r="D1241" t="s">
        <v>4726</v>
      </c>
      <c r="F1241" t="s">
        <v>4651</v>
      </c>
      <c r="G1241" t="s">
        <v>861</v>
      </c>
      <c r="H1241" s="3" t="s">
        <v>5971</v>
      </c>
      <c r="I1241" s="3" t="s">
        <v>5971</v>
      </c>
      <c r="J1241" s="3" t="s">
        <v>5971</v>
      </c>
      <c r="K1241" s="3" t="s">
        <v>5971</v>
      </c>
      <c r="L1241" s="3" t="s">
        <v>5971</v>
      </c>
      <c r="M1241" s="3" t="s">
        <v>5971</v>
      </c>
      <c r="N1241" s="3" t="s">
        <v>5971</v>
      </c>
    </row>
    <row r="1242" spans="1:14" x14ac:dyDescent="0.2">
      <c r="A1242" t="s">
        <v>1088</v>
      </c>
      <c r="B1242" t="s">
        <v>1080</v>
      </c>
      <c r="C1242">
        <v>1294353</v>
      </c>
      <c r="D1242" t="s">
        <v>5264</v>
      </c>
      <c r="F1242" t="s">
        <v>1089</v>
      </c>
      <c r="G1242" t="s">
        <v>861</v>
      </c>
      <c r="H1242" s="3" t="s">
        <v>5971</v>
      </c>
      <c r="I1242" s="3" t="s">
        <v>5971</v>
      </c>
      <c r="J1242" s="3" t="s">
        <v>5971</v>
      </c>
      <c r="K1242" s="3" t="s">
        <v>5971</v>
      </c>
      <c r="L1242" s="3" t="s">
        <v>5971</v>
      </c>
      <c r="M1242" s="3" t="s">
        <v>5971</v>
      </c>
      <c r="N1242" s="3" t="s">
        <v>5971</v>
      </c>
    </row>
    <row r="1243" spans="1:14" x14ac:dyDescent="0.2">
      <c r="A1243" t="s">
        <v>1088</v>
      </c>
      <c r="B1243" t="s">
        <v>1081</v>
      </c>
      <c r="C1243">
        <v>1294353</v>
      </c>
      <c r="D1243" t="s">
        <v>5264</v>
      </c>
      <c r="F1243" t="s">
        <v>1089</v>
      </c>
      <c r="G1243" t="s">
        <v>861</v>
      </c>
      <c r="H1243" s="3" t="s">
        <v>5971</v>
      </c>
      <c r="I1243" s="3" t="s">
        <v>5971</v>
      </c>
      <c r="J1243" s="3" t="s">
        <v>5971</v>
      </c>
      <c r="K1243" s="3" t="s">
        <v>5971</v>
      </c>
      <c r="L1243" s="3" t="s">
        <v>5971</v>
      </c>
      <c r="M1243" s="3" t="s">
        <v>5971</v>
      </c>
      <c r="N1243" s="3" t="s">
        <v>5971</v>
      </c>
    </row>
    <row r="1244" spans="1:14" x14ac:dyDescent="0.2">
      <c r="A1244" t="s">
        <v>1368</v>
      </c>
      <c r="B1244" t="s">
        <v>1080</v>
      </c>
      <c r="C1244">
        <v>1294354</v>
      </c>
      <c r="D1244" t="s">
        <v>5305</v>
      </c>
      <c r="F1244" t="s">
        <v>1369</v>
      </c>
      <c r="G1244" t="s">
        <v>861</v>
      </c>
      <c r="H1244" s="3" t="s">
        <v>5971</v>
      </c>
      <c r="I1244" s="3" t="s">
        <v>5971</v>
      </c>
      <c r="J1244" s="3" t="s">
        <v>5971</v>
      </c>
      <c r="K1244" s="3" t="s">
        <v>5971</v>
      </c>
      <c r="L1244" s="3" t="s">
        <v>5971</v>
      </c>
      <c r="M1244" s="3" t="s">
        <v>5971</v>
      </c>
      <c r="N1244" s="3" t="s">
        <v>5971</v>
      </c>
    </row>
    <row r="1245" spans="1:14" x14ac:dyDescent="0.2">
      <c r="A1245" t="s">
        <v>1368</v>
      </c>
      <c r="B1245" t="s">
        <v>1081</v>
      </c>
      <c r="C1245">
        <v>1294354</v>
      </c>
      <c r="D1245" t="s">
        <v>5305</v>
      </c>
      <c r="F1245" t="s">
        <v>1369</v>
      </c>
      <c r="G1245" t="s">
        <v>861</v>
      </c>
      <c r="H1245" s="3" t="s">
        <v>5971</v>
      </c>
      <c r="I1245" s="3" t="s">
        <v>5971</v>
      </c>
      <c r="J1245" s="3" t="s">
        <v>5971</v>
      </c>
      <c r="K1245" s="3" t="s">
        <v>5971</v>
      </c>
      <c r="L1245" s="3" t="s">
        <v>5971</v>
      </c>
      <c r="M1245" s="3" t="s">
        <v>5971</v>
      </c>
      <c r="N1245" s="3" t="s">
        <v>5971</v>
      </c>
    </row>
    <row r="1246" spans="1:14" x14ac:dyDescent="0.2">
      <c r="A1246" t="s">
        <v>1084</v>
      </c>
      <c r="B1246" t="s">
        <v>1080</v>
      </c>
      <c r="C1246">
        <v>1294355</v>
      </c>
      <c r="D1246" t="s">
        <v>5312</v>
      </c>
      <c r="F1246" t="s">
        <v>1085</v>
      </c>
      <c r="G1246" t="s">
        <v>861</v>
      </c>
      <c r="H1246" s="3" t="s">
        <v>5971</v>
      </c>
      <c r="I1246" s="3" t="s">
        <v>5971</v>
      </c>
      <c r="J1246" s="3" t="s">
        <v>5971</v>
      </c>
      <c r="K1246" s="3" t="s">
        <v>5971</v>
      </c>
      <c r="L1246" s="3" t="s">
        <v>5971</v>
      </c>
      <c r="M1246" s="3" t="s">
        <v>5971</v>
      </c>
      <c r="N1246" s="3" t="s">
        <v>5971</v>
      </c>
    </row>
    <row r="1247" spans="1:14" x14ac:dyDescent="0.2">
      <c r="A1247" t="s">
        <v>1084</v>
      </c>
      <c r="B1247" t="s">
        <v>1081</v>
      </c>
      <c r="C1247">
        <v>1294355</v>
      </c>
      <c r="D1247" t="s">
        <v>5312</v>
      </c>
      <c r="F1247" t="s">
        <v>1085</v>
      </c>
      <c r="G1247" t="s">
        <v>861</v>
      </c>
      <c r="H1247" s="3" t="s">
        <v>5971</v>
      </c>
      <c r="I1247" s="3" t="s">
        <v>5971</v>
      </c>
      <c r="J1247" s="3" t="s">
        <v>5971</v>
      </c>
      <c r="K1247" s="3" t="s">
        <v>5971</v>
      </c>
      <c r="L1247" s="3" t="s">
        <v>5971</v>
      </c>
      <c r="M1247" s="3" t="s">
        <v>5971</v>
      </c>
      <c r="N1247" s="3" t="s">
        <v>5971</v>
      </c>
    </row>
    <row r="1248" spans="1:14" x14ac:dyDescent="0.2">
      <c r="A1248" t="s">
        <v>1358</v>
      </c>
      <c r="B1248" t="s">
        <v>1080</v>
      </c>
      <c r="C1248">
        <v>1294356</v>
      </c>
      <c r="D1248" t="s">
        <v>5238</v>
      </c>
      <c r="F1248" t="s">
        <v>1359</v>
      </c>
      <c r="G1248" t="s">
        <v>861</v>
      </c>
      <c r="H1248" s="3" t="s">
        <v>5971</v>
      </c>
      <c r="I1248" s="3" t="s">
        <v>5971</v>
      </c>
      <c r="J1248" s="3" t="s">
        <v>5971</v>
      </c>
      <c r="K1248" s="3" t="s">
        <v>5971</v>
      </c>
      <c r="L1248" s="3" t="s">
        <v>5971</v>
      </c>
      <c r="M1248" s="3" t="s">
        <v>5971</v>
      </c>
      <c r="N1248" s="3" t="s">
        <v>5971</v>
      </c>
    </row>
    <row r="1249" spans="1:14" x14ac:dyDescent="0.2">
      <c r="A1249" t="s">
        <v>1358</v>
      </c>
      <c r="B1249" t="s">
        <v>1081</v>
      </c>
      <c r="C1249">
        <v>1294356</v>
      </c>
      <c r="D1249" t="s">
        <v>5238</v>
      </c>
      <c r="F1249" t="s">
        <v>1359</v>
      </c>
      <c r="G1249" t="s">
        <v>861</v>
      </c>
      <c r="H1249" s="3" t="s">
        <v>5971</v>
      </c>
      <c r="I1249" s="3" t="s">
        <v>5971</v>
      </c>
      <c r="J1249" s="3" t="s">
        <v>5971</v>
      </c>
      <c r="K1249" s="3" t="s">
        <v>5971</v>
      </c>
      <c r="L1249" s="3" t="s">
        <v>5971</v>
      </c>
      <c r="M1249" s="3" t="s">
        <v>5971</v>
      </c>
      <c r="N1249" s="3" t="s">
        <v>5971</v>
      </c>
    </row>
    <row r="1250" spans="1:14" x14ac:dyDescent="0.2">
      <c r="A1250" t="s">
        <v>1399</v>
      </c>
      <c r="B1250" t="s">
        <v>1400</v>
      </c>
      <c r="C1250">
        <v>1294357</v>
      </c>
      <c r="D1250" t="s">
        <v>5826</v>
      </c>
      <c r="E1250" s="12" t="s">
        <v>6748</v>
      </c>
      <c r="G1250" t="s">
        <v>861</v>
      </c>
      <c r="H1250" s="3" t="s">
        <v>5971</v>
      </c>
      <c r="I1250" s="3" t="s">
        <v>5971</v>
      </c>
      <c r="J1250" s="3" t="s">
        <v>5971</v>
      </c>
      <c r="K1250" s="3" t="s">
        <v>5971</v>
      </c>
      <c r="L1250" s="3" t="s">
        <v>5971</v>
      </c>
      <c r="M1250" s="3" t="s">
        <v>5971</v>
      </c>
      <c r="N1250" s="3" t="s">
        <v>5971</v>
      </c>
    </row>
    <row r="1251" spans="1:14" x14ac:dyDescent="0.2">
      <c r="A1251" t="s">
        <v>1207</v>
      </c>
      <c r="B1251" t="s">
        <v>1080</v>
      </c>
      <c r="C1251">
        <v>1294358</v>
      </c>
      <c r="D1251" t="s">
        <v>5302</v>
      </c>
      <c r="F1251" t="s">
        <v>1208</v>
      </c>
      <c r="G1251" t="s">
        <v>861</v>
      </c>
      <c r="H1251" s="3" t="s">
        <v>5971</v>
      </c>
      <c r="I1251" s="3" t="s">
        <v>5971</v>
      </c>
      <c r="J1251" s="3" t="s">
        <v>5971</v>
      </c>
      <c r="K1251" s="3" t="s">
        <v>5971</v>
      </c>
      <c r="L1251" s="3" t="s">
        <v>5971</v>
      </c>
      <c r="M1251" s="3" t="s">
        <v>5971</v>
      </c>
      <c r="N1251" s="3" t="s">
        <v>5971</v>
      </c>
    </row>
    <row r="1252" spans="1:14" x14ac:dyDescent="0.2">
      <c r="A1252" t="s">
        <v>1207</v>
      </c>
      <c r="B1252" t="s">
        <v>1081</v>
      </c>
      <c r="C1252">
        <v>1294358</v>
      </c>
      <c r="D1252" t="s">
        <v>5302</v>
      </c>
      <c r="F1252" t="s">
        <v>1208</v>
      </c>
      <c r="G1252" t="s">
        <v>861</v>
      </c>
      <c r="H1252" s="3" t="s">
        <v>5971</v>
      </c>
      <c r="I1252" s="3" t="s">
        <v>5971</v>
      </c>
      <c r="J1252" s="3" t="s">
        <v>5971</v>
      </c>
      <c r="K1252" s="3" t="s">
        <v>5971</v>
      </c>
      <c r="L1252" s="3" t="s">
        <v>5971</v>
      </c>
      <c r="M1252" s="3" t="s">
        <v>5971</v>
      </c>
      <c r="N1252" s="3" t="s">
        <v>5971</v>
      </c>
    </row>
    <row r="1253" spans="1:14" x14ac:dyDescent="0.2">
      <c r="A1253" t="s">
        <v>1219</v>
      </c>
      <c r="B1253" t="s">
        <v>1080</v>
      </c>
      <c r="C1253">
        <v>1294359</v>
      </c>
      <c r="D1253" t="s">
        <v>5242</v>
      </c>
      <c r="F1253" t="s">
        <v>1220</v>
      </c>
      <c r="G1253" t="s">
        <v>861</v>
      </c>
      <c r="H1253" s="3" t="s">
        <v>5971</v>
      </c>
      <c r="I1253" s="3" t="s">
        <v>5971</v>
      </c>
      <c r="J1253" s="3" t="s">
        <v>5971</v>
      </c>
      <c r="K1253" s="3" t="s">
        <v>5971</v>
      </c>
      <c r="L1253" s="3" t="s">
        <v>5971</v>
      </c>
      <c r="M1253" s="3" t="s">
        <v>5971</v>
      </c>
      <c r="N1253" s="3" t="s">
        <v>5971</v>
      </c>
    </row>
    <row r="1254" spans="1:14" x14ac:dyDescent="0.2">
      <c r="A1254" t="s">
        <v>1219</v>
      </c>
      <c r="B1254" t="s">
        <v>1081</v>
      </c>
      <c r="C1254">
        <v>1294359</v>
      </c>
      <c r="D1254" t="s">
        <v>5242</v>
      </c>
      <c r="F1254" t="s">
        <v>1220</v>
      </c>
      <c r="G1254" t="s">
        <v>861</v>
      </c>
      <c r="H1254" s="3" t="s">
        <v>5971</v>
      </c>
      <c r="I1254" s="3" t="s">
        <v>5971</v>
      </c>
      <c r="J1254" s="3" t="s">
        <v>5971</v>
      </c>
      <c r="K1254" s="3" t="s">
        <v>5971</v>
      </c>
      <c r="L1254" s="3" t="s">
        <v>5971</v>
      </c>
      <c r="M1254" s="3" t="s">
        <v>5971</v>
      </c>
      <c r="N1254" s="3" t="s">
        <v>5971</v>
      </c>
    </row>
    <row r="1255" spans="1:14" x14ac:dyDescent="0.2">
      <c r="A1255" t="s">
        <v>1248</v>
      </c>
      <c r="B1255" t="s">
        <v>1050</v>
      </c>
      <c r="C1255">
        <v>1294360</v>
      </c>
      <c r="D1255" t="s">
        <v>5827</v>
      </c>
      <c r="E1255" s="12" t="s">
        <v>6749</v>
      </c>
      <c r="G1255" t="s">
        <v>861</v>
      </c>
      <c r="H1255" s="3" t="s">
        <v>5971</v>
      </c>
      <c r="I1255" s="3" t="s">
        <v>5971</v>
      </c>
      <c r="J1255" s="3" t="s">
        <v>5971</v>
      </c>
      <c r="K1255" s="3" t="s">
        <v>5971</v>
      </c>
      <c r="L1255" s="3" t="s">
        <v>5971</v>
      </c>
      <c r="M1255" s="3" t="s">
        <v>5971</v>
      </c>
      <c r="N1255" s="3" t="s">
        <v>5971</v>
      </c>
    </row>
    <row r="1256" spans="1:14" x14ac:dyDescent="0.2">
      <c r="A1256" t="s">
        <v>1203</v>
      </c>
      <c r="B1256" t="s">
        <v>1080</v>
      </c>
      <c r="C1256">
        <v>1294361</v>
      </c>
      <c r="D1256" t="s">
        <v>5000</v>
      </c>
      <c r="F1256" t="s">
        <v>1204</v>
      </c>
      <c r="G1256" t="s">
        <v>861</v>
      </c>
      <c r="H1256" s="3" t="s">
        <v>5971</v>
      </c>
      <c r="I1256" s="3" t="s">
        <v>5971</v>
      </c>
      <c r="J1256" s="3" t="s">
        <v>5971</v>
      </c>
      <c r="K1256" s="3" t="s">
        <v>5971</v>
      </c>
      <c r="L1256" s="3" t="s">
        <v>5971</v>
      </c>
      <c r="M1256" s="3" t="s">
        <v>5971</v>
      </c>
      <c r="N1256" s="3" t="s">
        <v>5971</v>
      </c>
    </row>
    <row r="1257" spans="1:14" x14ac:dyDescent="0.2">
      <c r="A1257" t="s">
        <v>1203</v>
      </c>
      <c r="B1257" t="s">
        <v>1081</v>
      </c>
      <c r="C1257">
        <v>1294361</v>
      </c>
      <c r="D1257" t="s">
        <v>5000</v>
      </c>
      <c r="F1257" t="s">
        <v>1204</v>
      </c>
      <c r="G1257" t="s">
        <v>861</v>
      </c>
      <c r="H1257" s="3" t="s">
        <v>5971</v>
      </c>
      <c r="I1257" s="3" t="s">
        <v>5971</v>
      </c>
      <c r="J1257" s="3" t="s">
        <v>5971</v>
      </c>
      <c r="K1257" s="3" t="s">
        <v>5971</v>
      </c>
      <c r="L1257" s="3" t="s">
        <v>5971</v>
      </c>
      <c r="M1257" s="3" t="s">
        <v>5971</v>
      </c>
      <c r="N1257" s="3" t="s">
        <v>5971</v>
      </c>
    </row>
    <row r="1258" spans="1:14" x14ac:dyDescent="0.2">
      <c r="A1258" t="s">
        <v>1239</v>
      </c>
      <c r="B1258" t="s">
        <v>1080</v>
      </c>
      <c r="C1258">
        <v>1294362</v>
      </c>
      <c r="D1258" t="s">
        <v>5230</v>
      </c>
      <c r="F1258" t="s">
        <v>1240</v>
      </c>
      <c r="G1258" t="s">
        <v>861</v>
      </c>
      <c r="H1258" s="3" t="s">
        <v>5971</v>
      </c>
      <c r="I1258" s="3" t="s">
        <v>5971</v>
      </c>
      <c r="J1258" s="3" t="s">
        <v>5971</v>
      </c>
      <c r="K1258" s="3" t="s">
        <v>5971</v>
      </c>
      <c r="L1258" s="3" t="s">
        <v>5971</v>
      </c>
      <c r="M1258" s="3" t="s">
        <v>5971</v>
      </c>
      <c r="N1258" s="3" t="s">
        <v>5971</v>
      </c>
    </row>
    <row r="1259" spans="1:14" x14ac:dyDescent="0.2">
      <c r="A1259" t="s">
        <v>1239</v>
      </c>
      <c r="B1259" t="s">
        <v>1081</v>
      </c>
      <c r="C1259">
        <v>1294362</v>
      </c>
      <c r="D1259" t="s">
        <v>5230</v>
      </c>
      <c r="F1259" t="s">
        <v>1234</v>
      </c>
      <c r="G1259" t="s">
        <v>861</v>
      </c>
      <c r="H1259" s="3" t="s">
        <v>5971</v>
      </c>
      <c r="I1259" s="3" t="s">
        <v>5971</v>
      </c>
      <c r="J1259" s="3" t="s">
        <v>5971</v>
      </c>
      <c r="K1259" s="3" t="s">
        <v>5971</v>
      </c>
      <c r="L1259" s="3" t="s">
        <v>5971</v>
      </c>
      <c r="M1259" s="3" t="s">
        <v>5971</v>
      </c>
      <c r="N1259" s="3" t="s">
        <v>5971</v>
      </c>
    </row>
    <row r="1260" spans="1:14" x14ac:dyDescent="0.2">
      <c r="A1260" t="s">
        <v>1221</v>
      </c>
      <c r="B1260" t="s">
        <v>1080</v>
      </c>
      <c r="C1260">
        <v>1294363</v>
      </c>
      <c r="D1260" t="s">
        <v>5255</v>
      </c>
      <c r="F1260" t="s">
        <v>1222</v>
      </c>
      <c r="G1260" t="s">
        <v>861</v>
      </c>
      <c r="H1260" s="3" t="s">
        <v>5971</v>
      </c>
      <c r="I1260" s="3" t="s">
        <v>5971</v>
      </c>
      <c r="J1260" s="3" t="s">
        <v>5971</v>
      </c>
      <c r="K1260" s="3" t="s">
        <v>5971</v>
      </c>
      <c r="L1260" s="3" t="s">
        <v>5971</v>
      </c>
      <c r="M1260" s="3" t="s">
        <v>5971</v>
      </c>
      <c r="N1260" s="3" t="s">
        <v>5971</v>
      </c>
    </row>
    <row r="1261" spans="1:14" x14ac:dyDescent="0.2">
      <c r="A1261" t="s">
        <v>1221</v>
      </c>
      <c r="B1261" t="s">
        <v>1081</v>
      </c>
      <c r="C1261">
        <v>1294363</v>
      </c>
      <c r="D1261" t="s">
        <v>5255</v>
      </c>
      <c r="F1261" t="s">
        <v>1222</v>
      </c>
      <c r="G1261" t="s">
        <v>861</v>
      </c>
      <c r="H1261" s="3" t="s">
        <v>5971</v>
      </c>
      <c r="I1261" s="3" t="s">
        <v>5971</v>
      </c>
      <c r="J1261" s="3" t="s">
        <v>5971</v>
      </c>
      <c r="K1261" s="3" t="s">
        <v>5971</v>
      </c>
      <c r="L1261" s="3" t="s">
        <v>5971</v>
      </c>
      <c r="M1261" s="3" t="s">
        <v>5971</v>
      </c>
      <c r="N1261" s="3" t="s">
        <v>5971</v>
      </c>
    </row>
    <row r="1262" spans="1:14" x14ac:dyDescent="0.2">
      <c r="A1262" t="s">
        <v>1390</v>
      </c>
      <c r="B1262" t="s">
        <v>1080</v>
      </c>
      <c r="C1262">
        <v>1294364</v>
      </c>
      <c r="D1262" t="s">
        <v>5246</v>
      </c>
      <c r="F1262" t="s">
        <v>1391</v>
      </c>
      <c r="G1262" t="s">
        <v>861</v>
      </c>
      <c r="H1262" s="3" t="s">
        <v>5971</v>
      </c>
      <c r="I1262" s="3" t="s">
        <v>5971</v>
      </c>
      <c r="J1262" s="3" t="s">
        <v>5971</v>
      </c>
      <c r="K1262" s="3" t="s">
        <v>5971</v>
      </c>
      <c r="L1262" s="3" t="s">
        <v>5971</v>
      </c>
      <c r="M1262" s="3" t="s">
        <v>5971</v>
      </c>
      <c r="N1262" s="3" t="s">
        <v>5971</v>
      </c>
    </row>
    <row r="1263" spans="1:14" x14ac:dyDescent="0.2">
      <c r="A1263" t="s">
        <v>1390</v>
      </c>
      <c r="B1263" t="s">
        <v>1081</v>
      </c>
      <c r="C1263">
        <v>1294364</v>
      </c>
      <c r="D1263" t="s">
        <v>5246</v>
      </c>
      <c r="F1263" t="s">
        <v>1391</v>
      </c>
      <c r="G1263" t="s">
        <v>861</v>
      </c>
      <c r="H1263" s="3" t="s">
        <v>5971</v>
      </c>
      <c r="I1263" s="3" t="s">
        <v>5971</v>
      </c>
      <c r="J1263" s="3" t="s">
        <v>5971</v>
      </c>
      <c r="K1263" s="3" t="s">
        <v>5971</v>
      </c>
      <c r="L1263" s="3" t="s">
        <v>5971</v>
      </c>
      <c r="M1263" s="3" t="s">
        <v>5971</v>
      </c>
      <c r="N1263" s="3" t="s">
        <v>5971</v>
      </c>
    </row>
    <row r="1264" spans="1:14" x14ac:dyDescent="0.2">
      <c r="A1264" t="s">
        <v>1223</v>
      </c>
      <c r="B1264" t="s">
        <v>1080</v>
      </c>
      <c r="C1264">
        <v>1294365</v>
      </c>
      <c r="D1264" t="s">
        <v>5252</v>
      </c>
      <c r="F1264" t="s">
        <v>1224</v>
      </c>
      <c r="G1264" t="s">
        <v>861</v>
      </c>
      <c r="H1264" s="3" t="s">
        <v>5971</v>
      </c>
      <c r="I1264" s="3" t="s">
        <v>5971</v>
      </c>
      <c r="J1264" s="3" t="s">
        <v>5971</v>
      </c>
      <c r="K1264" s="3" t="s">
        <v>5971</v>
      </c>
      <c r="L1264" s="3" t="s">
        <v>5971</v>
      </c>
      <c r="M1264" s="3" t="s">
        <v>5971</v>
      </c>
      <c r="N1264" s="3" t="s">
        <v>5971</v>
      </c>
    </row>
    <row r="1265" spans="1:14" x14ac:dyDescent="0.2">
      <c r="A1265" t="s">
        <v>1223</v>
      </c>
      <c r="B1265" t="s">
        <v>1081</v>
      </c>
      <c r="C1265">
        <v>1294365</v>
      </c>
      <c r="D1265" t="s">
        <v>5252</v>
      </c>
      <c r="F1265" t="s">
        <v>1224</v>
      </c>
      <c r="G1265" t="s">
        <v>861</v>
      </c>
      <c r="H1265" s="3" t="s">
        <v>5971</v>
      </c>
      <c r="I1265" s="3" t="s">
        <v>5971</v>
      </c>
      <c r="J1265" s="3" t="s">
        <v>5971</v>
      </c>
      <c r="K1265" s="3" t="s">
        <v>5971</v>
      </c>
      <c r="L1265" s="3" t="s">
        <v>5971</v>
      </c>
      <c r="M1265" s="3" t="s">
        <v>5971</v>
      </c>
      <c r="N1265" s="3" t="s">
        <v>5971</v>
      </c>
    </row>
    <row r="1266" spans="1:14" x14ac:dyDescent="0.2">
      <c r="A1266" t="s">
        <v>1302</v>
      </c>
      <c r="B1266" t="s">
        <v>1080</v>
      </c>
      <c r="C1266">
        <v>1294366</v>
      </c>
      <c r="D1266" t="s">
        <v>5278</v>
      </c>
      <c r="F1266" t="s">
        <v>1303</v>
      </c>
      <c r="G1266" t="s">
        <v>861</v>
      </c>
      <c r="H1266" s="3" t="s">
        <v>5971</v>
      </c>
      <c r="I1266" s="3" t="s">
        <v>5971</v>
      </c>
      <c r="J1266" s="3" t="s">
        <v>5971</v>
      </c>
      <c r="K1266" s="3" t="s">
        <v>5971</v>
      </c>
      <c r="L1266" s="3" t="s">
        <v>5971</v>
      </c>
      <c r="M1266" s="3" t="s">
        <v>5971</v>
      </c>
      <c r="N1266" s="3" t="s">
        <v>5971</v>
      </c>
    </row>
    <row r="1267" spans="1:14" x14ac:dyDescent="0.2">
      <c r="A1267" t="s">
        <v>1302</v>
      </c>
      <c r="B1267" t="s">
        <v>1081</v>
      </c>
      <c r="C1267">
        <v>1294366</v>
      </c>
      <c r="D1267" t="s">
        <v>5278</v>
      </c>
      <c r="F1267" t="s">
        <v>1303</v>
      </c>
      <c r="G1267" t="s">
        <v>861</v>
      </c>
      <c r="H1267" s="3" t="s">
        <v>5971</v>
      </c>
      <c r="I1267" s="3" t="s">
        <v>5971</v>
      </c>
      <c r="J1267" s="3" t="s">
        <v>5971</v>
      </c>
      <c r="K1267" s="3" t="s">
        <v>5971</v>
      </c>
      <c r="L1267" s="3" t="s">
        <v>5971</v>
      </c>
      <c r="M1267" s="3" t="s">
        <v>5971</v>
      </c>
      <c r="N1267" s="3" t="s">
        <v>5971</v>
      </c>
    </row>
    <row r="1268" spans="1:14" x14ac:dyDescent="0.2">
      <c r="A1268" t="s">
        <v>1320</v>
      </c>
      <c r="B1268" t="s">
        <v>1080</v>
      </c>
      <c r="C1268">
        <v>1294367</v>
      </c>
      <c r="D1268" t="s">
        <v>5019</v>
      </c>
      <c r="F1268" t="s">
        <v>1321</v>
      </c>
      <c r="G1268" t="s">
        <v>861</v>
      </c>
      <c r="H1268" s="3" t="s">
        <v>5971</v>
      </c>
      <c r="I1268" s="3" t="s">
        <v>5971</v>
      </c>
      <c r="J1268" s="3" t="s">
        <v>5971</v>
      </c>
      <c r="K1268" s="3" t="s">
        <v>5971</v>
      </c>
      <c r="L1268" s="3" t="s">
        <v>5971</v>
      </c>
      <c r="M1268" s="3" t="s">
        <v>5971</v>
      </c>
      <c r="N1268" s="3" t="s">
        <v>5971</v>
      </c>
    </row>
    <row r="1269" spans="1:14" x14ac:dyDescent="0.2">
      <c r="A1269" t="s">
        <v>1320</v>
      </c>
      <c r="B1269" t="s">
        <v>1081</v>
      </c>
      <c r="C1269">
        <v>1294367</v>
      </c>
      <c r="D1269" t="s">
        <v>5019</v>
      </c>
      <c r="F1269" t="s">
        <v>1321</v>
      </c>
      <c r="G1269" t="s">
        <v>861</v>
      </c>
      <c r="H1269" s="3" t="s">
        <v>5971</v>
      </c>
      <c r="I1269" s="3" t="s">
        <v>5971</v>
      </c>
      <c r="J1269" s="3" t="s">
        <v>5971</v>
      </c>
      <c r="K1269" s="3" t="s">
        <v>5971</v>
      </c>
      <c r="L1269" s="3" t="s">
        <v>5971</v>
      </c>
      <c r="M1269" s="3" t="s">
        <v>5971</v>
      </c>
      <c r="N1269" s="3" t="s">
        <v>5971</v>
      </c>
    </row>
    <row r="1270" spans="1:14" x14ac:dyDescent="0.2">
      <c r="A1270" t="s">
        <v>1263</v>
      </c>
      <c r="B1270" t="s">
        <v>1080</v>
      </c>
      <c r="C1270">
        <v>1294368</v>
      </c>
      <c r="D1270" t="s">
        <v>5295</v>
      </c>
      <c r="F1270" t="s">
        <v>1264</v>
      </c>
      <c r="G1270" t="s">
        <v>861</v>
      </c>
      <c r="H1270" s="3" t="s">
        <v>5971</v>
      </c>
      <c r="I1270" s="3" t="s">
        <v>5971</v>
      </c>
      <c r="J1270" s="3" t="s">
        <v>5971</v>
      </c>
      <c r="K1270" s="3" t="s">
        <v>5971</v>
      </c>
      <c r="L1270" s="3" t="s">
        <v>5971</v>
      </c>
      <c r="M1270" s="3" t="s">
        <v>5971</v>
      </c>
      <c r="N1270" s="3" t="s">
        <v>5971</v>
      </c>
    </row>
    <row r="1271" spans="1:14" x14ac:dyDescent="0.2">
      <c r="A1271" t="s">
        <v>1263</v>
      </c>
      <c r="B1271" t="s">
        <v>1081</v>
      </c>
      <c r="C1271">
        <v>1294368</v>
      </c>
      <c r="D1271" t="s">
        <v>5295</v>
      </c>
      <c r="F1271" t="s">
        <v>1264</v>
      </c>
      <c r="G1271" t="s">
        <v>861</v>
      </c>
      <c r="H1271" s="3" t="s">
        <v>5971</v>
      </c>
      <c r="I1271" s="3" t="s">
        <v>5971</v>
      </c>
      <c r="J1271" s="3" t="s">
        <v>5971</v>
      </c>
      <c r="K1271" s="3" t="s">
        <v>5971</v>
      </c>
      <c r="L1271" s="3" t="s">
        <v>5971</v>
      </c>
      <c r="M1271" s="3" t="s">
        <v>5971</v>
      </c>
      <c r="N1271" s="3" t="s">
        <v>5971</v>
      </c>
    </row>
    <row r="1272" spans="1:14" x14ac:dyDescent="0.2">
      <c r="A1272" t="s">
        <v>1388</v>
      </c>
      <c r="B1272" t="s">
        <v>1080</v>
      </c>
      <c r="C1272">
        <v>1294369</v>
      </c>
      <c r="D1272" t="s">
        <v>4727</v>
      </c>
      <c r="F1272" t="s">
        <v>1389</v>
      </c>
      <c r="G1272" t="s">
        <v>861</v>
      </c>
      <c r="H1272" s="3" t="s">
        <v>5971</v>
      </c>
      <c r="I1272" s="3" t="s">
        <v>5971</v>
      </c>
      <c r="J1272" s="3" t="s">
        <v>5971</v>
      </c>
      <c r="K1272" s="3" t="s">
        <v>5971</v>
      </c>
      <c r="L1272" s="3" t="s">
        <v>5971</v>
      </c>
      <c r="M1272" s="3" t="s">
        <v>5971</v>
      </c>
      <c r="N1272" s="3" t="s">
        <v>5971</v>
      </c>
    </row>
    <row r="1273" spans="1:14" x14ac:dyDescent="0.2">
      <c r="A1273" t="s">
        <v>1388</v>
      </c>
      <c r="B1273" t="s">
        <v>1080</v>
      </c>
      <c r="C1273">
        <v>1294369</v>
      </c>
      <c r="D1273" t="s">
        <v>4727</v>
      </c>
      <c r="F1273" t="s">
        <v>4651</v>
      </c>
      <c r="G1273" t="s">
        <v>861</v>
      </c>
      <c r="H1273" s="3" t="s">
        <v>5971</v>
      </c>
      <c r="I1273" s="3" t="s">
        <v>5971</v>
      </c>
      <c r="J1273" s="3" t="s">
        <v>5971</v>
      </c>
      <c r="K1273" s="3" t="s">
        <v>5971</v>
      </c>
      <c r="L1273" s="3" t="s">
        <v>5971</v>
      </c>
      <c r="M1273" s="3" t="s">
        <v>5971</v>
      </c>
      <c r="N1273" s="3" t="s">
        <v>5971</v>
      </c>
    </row>
    <row r="1274" spans="1:14" x14ac:dyDescent="0.2">
      <c r="A1274" t="s">
        <v>1388</v>
      </c>
      <c r="B1274" t="s">
        <v>1081</v>
      </c>
      <c r="C1274">
        <v>1294369</v>
      </c>
      <c r="D1274" t="s">
        <v>4727</v>
      </c>
      <c r="F1274" t="s">
        <v>4651</v>
      </c>
      <c r="G1274" t="s">
        <v>861</v>
      </c>
      <c r="H1274" s="3" t="s">
        <v>5971</v>
      </c>
      <c r="I1274" s="3" t="s">
        <v>5971</v>
      </c>
      <c r="J1274" s="3" t="s">
        <v>5971</v>
      </c>
      <c r="K1274" s="3" t="s">
        <v>5971</v>
      </c>
      <c r="L1274" s="3" t="s">
        <v>5971</v>
      </c>
      <c r="M1274" s="3" t="s">
        <v>5971</v>
      </c>
      <c r="N1274" s="3" t="s">
        <v>5971</v>
      </c>
    </row>
    <row r="1275" spans="1:14" x14ac:dyDescent="0.2">
      <c r="A1275" t="s">
        <v>1183</v>
      </c>
      <c r="B1275" t="s">
        <v>1080</v>
      </c>
      <c r="C1275">
        <v>1294370</v>
      </c>
      <c r="D1275" t="s">
        <v>5292</v>
      </c>
      <c r="F1275" t="s">
        <v>1184</v>
      </c>
      <c r="G1275" t="s">
        <v>861</v>
      </c>
      <c r="H1275" s="3" t="s">
        <v>5971</v>
      </c>
      <c r="I1275" s="3" t="s">
        <v>5971</v>
      </c>
      <c r="J1275" s="3" t="s">
        <v>5971</v>
      </c>
      <c r="K1275" s="3" t="s">
        <v>5971</v>
      </c>
      <c r="L1275" s="3" t="s">
        <v>5971</v>
      </c>
      <c r="M1275" s="3" t="s">
        <v>5971</v>
      </c>
      <c r="N1275" s="3" t="s">
        <v>5971</v>
      </c>
    </row>
    <row r="1276" spans="1:14" x14ac:dyDescent="0.2">
      <c r="A1276" t="s">
        <v>1183</v>
      </c>
      <c r="B1276" t="s">
        <v>1081</v>
      </c>
      <c r="C1276">
        <v>1294370</v>
      </c>
      <c r="D1276" t="s">
        <v>5292</v>
      </c>
      <c r="F1276" t="s">
        <v>1180</v>
      </c>
      <c r="G1276" t="s">
        <v>861</v>
      </c>
      <c r="H1276" s="3" t="s">
        <v>5971</v>
      </c>
      <c r="I1276" s="3" t="s">
        <v>5971</v>
      </c>
      <c r="J1276" s="3" t="s">
        <v>5971</v>
      </c>
      <c r="K1276" s="3" t="s">
        <v>5971</v>
      </c>
      <c r="L1276" s="3" t="s">
        <v>5971</v>
      </c>
      <c r="M1276" s="3" t="s">
        <v>5971</v>
      </c>
      <c r="N1276" s="3" t="s">
        <v>5971</v>
      </c>
    </row>
    <row r="1277" spans="1:14" x14ac:dyDescent="0.2">
      <c r="A1277" t="s">
        <v>1227</v>
      </c>
      <c r="B1277" t="s">
        <v>1080</v>
      </c>
      <c r="C1277">
        <v>1294371</v>
      </c>
      <c r="D1277" t="s">
        <v>5277</v>
      </c>
      <c r="F1277" t="s">
        <v>1228</v>
      </c>
      <c r="G1277" t="s">
        <v>861</v>
      </c>
      <c r="H1277" s="3" t="s">
        <v>5971</v>
      </c>
      <c r="I1277" s="3" t="s">
        <v>5971</v>
      </c>
      <c r="J1277" s="3" t="s">
        <v>5971</v>
      </c>
      <c r="K1277" s="3" t="s">
        <v>5971</v>
      </c>
      <c r="L1277" s="3" t="s">
        <v>5971</v>
      </c>
      <c r="M1277" s="3" t="s">
        <v>5971</v>
      </c>
      <c r="N1277" s="3" t="s">
        <v>5971</v>
      </c>
    </row>
    <row r="1278" spans="1:14" x14ac:dyDescent="0.2">
      <c r="A1278" t="s">
        <v>1227</v>
      </c>
      <c r="B1278" t="s">
        <v>1081</v>
      </c>
      <c r="C1278">
        <v>1294371</v>
      </c>
      <c r="D1278" t="s">
        <v>5277</v>
      </c>
      <c r="F1278" t="s">
        <v>1228</v>
      </c>
      <c r="G1278" t="s">
        <v>861</v>
      </c>
      <c r="H1278" s="3" t="s">
        <v>5971</v>
      </c>
      <c r="I1278" s="3" t="s">
        <v>5971</v>
      </c>
      <c r="J1278" s="3" t="s">
        <v>5971</v>
      </c>
      <c r="K1278" s="3" t="s">
        <v>5971</v>
      </c>
      <c r="L1278" s="3" t="s">
        <v>5971</v>
      </c>
      <c r="M1278" s="3" t="s">
        <v>5971</v>
      </c>
      <c r="N1278" s="3" t="s">
        <v>5971</v>
      </c>
    </row>
    <row r="1279" spans="1:14" x14ac:dyDescent="0.2">
      <c r="A1279" t="s">
        <v>1195</v>
      </c>
      <c r="B1279" t="s">
        <v>1080</v>
      </c>
      <c r="C1279">
        <v>1294372</v>
      </c>
      <c r="D1279" t="s">
        <v>5293</v>
      </c>
      <c r="F1279" t="s">
        <v>1196</v>
      </c>
      <c r="G1279" t="s">
        <v>861</v>
      </c>
      <c r="H1279" s="3" t="s">
        <v>5971</v>
      </c>
      <c r="I1279" s="3" t="s">
        <v>5971</v>
      </c>
      <c r="J1279" s="3" t="s">
        <v>5971</v>
      </c>
      <c r="K1279" s="3" t="s">
        <v>5971</v>
      </c>
      <c r="L1279" s="3" t="s">
        <v>5971</v>
      </c>
      <c r="M1279" s="3" t="s">
        <v>5971</v>
      </c>
      <c r="N1279" s="3" t="s">
        <v>5971</v>
      </c>
    </row>
    <row r="1280" spans="1:14" x14ac:dyDescent="0.2">
      <c r="A1280" t="s">
        <v>1195</v>
      </c>
      <c r="B1280" t="s">
        <v>1081</v>
      </c>
      <c r="C1280">
        <v>1294372</v>
      </c>
      <c r="D1280" t="s">
        <v>5293</v>
      </c>
      <c r="F1280" t="s">
        <v>1196</v>
      </c>
      <c r="G1280" t="s">
        <v>861</v>
      </c>
      <c r="H1280" s="3" t="s">
        <v>5971</v>
      </c>
      <c r="I1280" s="3" t="s">
        <v>5971</v>
      </c>
      <c r="J1280" s="3" t="s">
        <v>5971</v>
      </c>
      <c r="K1280" s="3" t="s">
        <v>5971</v>
      </c>
      <c r="L1280" s="3" t="s">
        <v>5971</v>
      </c>
      <c r="M1280" s="3" t="s">
        <v>5971</v>
      </c>
      <c r="N1280" s="3" t="s">
        <v>5971</v>
      </c>
    </row>
    <row r="1281" spans="1:14" x14ac:dyDescent="0.2">
      <c r="A1281" t="s">
        <v>1217</v>
      </c>
      <c r="B1281" t="s">
        <v>1080</v>
      </c>
      <c r="C1281">
        <v>1294373</v>
      </c>
      <c r="D1281" t="s">
        <v>5239</v>
      </c>
      <c r="F1281" t="s">
        <v>1218</v>
      </c>
      <c r="G1281" t="s">
        <v>861</v>
      </c>
      <c r="H1281" s="3" t="s">
        <v>5971</v>
      </c>
      <c r="I1281" s="3" t="s">
        <v>5971</v>
      </c>
      <c r="J1281" s="3" t="s">
        <v>5971</v>
      </c>
      <c r="K1281" s="3" t="s">
        <v>5971</v>
      </c>
      <c r="L1281" s="3" t="s">
        <v>5971</v>
      </c>
      <c r="M1281" s="3" t="s">
        <v>5971</v>
      </c>
      <c r="N1281" s="3" t="s">
        <v>5971</v>
      </c>
    </row>
    <row r="1282" spans="1:14" x14ac:dyDescent="0.2">
      <c r="A1282" t="s">
        <v>1217</v>
      </c>
      <c r="B1282" t="s">
        <v>1081</v>
      </c>
      <c r="C1282">
        <v>1294373</v>
      </c>
      <c r="D1282" t="s">
        <v>5239</v>
      </c>
      <c r="F1282" t="s">
        <v>1218</v>
      </c>
      <c r="G1282" t="s">
        <v>861</v>
      </c>
      <c r="H1282" s="3" t="s">
        <v>5971</v>
      </c>
      <c r="I1282" s="3" t="s">
        <v>5971</v>
      </c>
      <c r="J1282" s="3" t="s">
        <v>5971</v>
      </c>
      <c r="K1282" s="3" t="s">
        <v>5971</v>
      </c>
      <c r="L1282" s="3" t="s">
        <v>5971</v>
      </c>
      <c r="M1282" s="3" t="s">
        <v>5971</v>
      </c>
      <c r="N1282" s="3" t="s">
        <v>5971</v>
      </c>
    </row>
    <row r="1283" spans="1:14" x14ac:dyDescent="0.2">
      <c r="A1283" t="s">
        <v>1255</v>
      </c>
      <c r="B1283" t="s">
        <v>1080</v>
      </c>
      <c r="C1283">
        <v>1294374</v>
      </c>
      <c r="D1283" t="s">
        <v>5276</v>
      </c>
      <c r="F1283" t="s">
        <v>1256</v>
      </c>
      <c r="G1283" t="s">
        <v>861</v>
      </c>
      <c r="H1283" s="3" t="s">
        <v>5971</v>
      </c>
      <c r="I1283" s="3" t="s">
        <v>5971</v>
      </c>
      <c r="J1283" s="3" t="s">
        <v>5971</v>
      </c>
      <c r="K1283" s="3" t="s">
        <v>5971</v>
      </c>
      <c r="L1283" s="3" t="s">
        <v>5971</v>
      </c>
      <c r="M1283" s="3" t="s">
        <v>5971</v>
      </c>
      <c r="N1283" s="3" t="s">
        <v>5971</v>
      </c>
    </row>
    <row r="1284" spans="1:14" x14ac:dyDescent="0.2">
      <c r="A1284" t="s">
        <v>1255</v>
      </c>
      <c r="B1284" t="s">
        <v>1081</v>
      </c>
      <c r="C1284">
        <v>1294374</v>
      </c>
      <c r="D1284" t="s">
        <v>5276</v>
      </c>
      <c r="F1284" t="s">
        <v>1256</v>
      </c>
      <c r="G1284" t="s">
        <v>861</v>
      </c>
      <c r="H1284" s="3" t="s">
        <v>5971</v>
      </c>
      <c r="I1284" s="3" t="s">
        <v>5971</v>
      </c>
      <c r="J1284" s="3" t="s">
        <v>5971</v>
      </c>
      <c r="K1284" s="3" t="s">
        <v>5971</v>
      </c>
      <c r="L1284" s="3" t="s">
        <v>5971</v>
      </c>
      <c r="M1284" s="3" t="s">
        <v>5971</v>
      </c>
      <c r="N1284" s="3" t="s">
        <v>5971</v>
      </c>
    </row>
    <row r="1285" spans="1:14" x14ac:dyDescent="0.2">
      <c r="A1285" t="s">
        <v>1421</v>
      </c>
      <c r="B1285" t="s">
        <v>1081</v>
      </c>
      <c r="C1285">
        <v>1294375</v>
      </c>
      <c r="D1285" t="s">
        <v>4728</v>
      </c>
      <c r="F1285" t="s">
        <v>1389</v>
      </c>
      <c r="G1285" t="s">
        <v>861</v>
      </c>
      <c r="H1285" s="3" t="s">
        <v>5971</v>
      </c>
      <c r="I1285" s="3" t="s">
        <v>5971</v>
      </c>
      <c r="J1285" s="3" t="s">
        <v>5971</v>
      </c>
      <c r="K1285" s="3" t="s">
        <v>5971</v>
      </c>
      <c r="L1285" s="3" t="s">
        <v>5971</v>
      </c>
      <c r="M1285" s="3" t="s">
        <v>5971</v>
      </c>
      <c r="N1285" s="3" t="s">
        <v>5971</v>
      </c>
    </row>
    <row r="1286" spans="1:14" x14ac:dyDescent="0.2">
      <c r="A1286" t="s">
        <v>1421</v>
      </c>
      <c r="B1286" t="s">
        <v>1080</v>
      </c>
      <c r="C1286">
        <v>1294375</v>
      </c>
      <c r="D1286" t="s">
        <v>4728</v>
      </c>
      <c r="F1286" t="s">
        <v>4651</v>
      </c>
      <c r="G1286" t="s">
        <v>861</v>
      </c>
      <c r="H1286" s="3" t="s">
        <v>5971</v>
      </c>
      <c r="I1286" s="3" t="s">
        <v>5971</v>
      </c>
      <c r="J1286" s="3" t="s">
        <v>5971</v>
      </c>
      <c r="K1286" s="3" t="s">
        <v>5971</v>
      </c>
      <c r="L1286" s="3" t="s">
        <v>5971</v>
      </c>
      <c r="M1286" s="3" t="s">
        <v>5971</v>
      </c>
      <c r="N1286" s="3" t="s">
        <v>5971</v>
      </c>
    </row>
    <row r="1287" spans="1:14" x14ac:dyDescent="0.2">
      <c r="A1287" t="s">
        <v>1421</v>
      </c>
      <c r="B1287" t="s">
        <v>1081</v>
      </c>
      <c r="C1287">
        <v>1294375</v>
      </c>
      <c r="D1287" t="s">
        <v>4728</v>
      </c>
      <c r="F1287" t="s">
        <v>4651</v>
      </c>
      <c r="G1287" t="s">
        <v>861</v>
      </c>
      <c r="H1287" s="3" t="s">
        <v>5971</v>
      </c>
      <c r="I1287" s="3" t="s">
        <v>5971</v>
      </c>
      <c r="J1287" s="3" t="s">
        <v>5971</v>
      </c>
      <c r="K1287" s="3" t="s">
        <v>5971</v>
      </c>
      <c r="L1287" s="3" t="s">
        <v>5971</v>
      </c>
      <c r="M1287" s="3" t="s">
        <v>5971</v>
      </c>
      <c r="N1287" s="3" t="s">
        <v>5971</v>
      </c>
    </row>
    <row r="1288" spans="1:14" x14ac:dyDescent="0.2">
      <c r="A1288" t="s">
        <v>1308</v>
      </c>
      <c r="B1288" t="s">
        <v>1080</v>
      </c>
      <c r="C1288">
        <v>1294376</v>
      </c>
      <c r="D1288" t="s">
        <v>5285</v>
      </c>
      <c r="F1288" t="s">
        <v>1309</v>
      </c>
      <c r="G1288" t="s">
        <v>861</v>
      </c>
      <c r="H1288" s="3" t="s">
        <v>5971</v>
      </c>
      <c r="I1288" s="3" t="s">
        <v>5971</v>
      </c>
      <c r="J1288" s="3" t="s">
        <v>5971</v>
      </c>
      <c r="K1288" s="3" t="s">
        <v>5971</v>
      </c>
      <c r="L1288" s="3" t="s">
        <v>5971</v>
      </c>
      <c r="M1288" s="3" t="s">
        <v>5971</v>
      </c>
      <c r="N1288" s="3" t="s">
        <v>5971</v>
      </c>
    </row>
    <row r="1289" spans="1:14" x14ac:dyDescent="0.2">
      <c r="A1289" t="s">
        <v>1308</v>
      </c>
      <c r="B1289" t="s">
        <v>1081</v>
      </c>
      <c r="C1289">
        <v>1294376</v>
      </c>
      <c r="D1289" t="s">
        <v>5285</v>
      </c>
      <c r="F1289" t="s">
        <v>1309</v>
      </c>
      <c r="G1289" t="s">
        <v>861</v>
      </c>
      <c r="H1289" s="3" t="s">
        <v>5971</v>
      </c>
      <c r="I1289" s="3" t="s">
        <v>5971</v>
      </c>
      <c r="J1289" s="3" t="s">
        <v>5971</v>
      </c>
      <c r="K1289" s="3" t="s">
        <v>5971</v>
      </c>
      <c r="L1289" s="3" t="s">
        <v>5971</v>
      </c>
      <c r="M1289" s="3" t="s">
        <v>5971</v>
      </c>
      <c r="N1289" s="3" t="s">
        <v>5971</v>
      </c>
    </row>
    <row r="1290" spans="1:14" x14ac:dyDescent="0.2">
      <c r="A1290" t="s">
        <v>1215</v>
      </c>
      <c r="B1290" t="s">
        <v>1080</v>
      </c>
      <c r="C1290">
        <v>1294377</v>
      </c>
      <c r="D1290" t="s">
        <v>5262</v>
      </c>
      <c r="F1290" t="s">
        <v>1216</v>
      </c>
      <c r="G1290" t="s">
        <v>861</v>
      </c>
      <c r="H1290" s="3" t="s">
        <v>5971</v>
      </c>
      <c r="I1290" s="3" t="s">
        <v>5971</v>
      </c>
      <c r="J1290" s="3" t="s">
        <v>5971</v>
      </c>
      <c r="K1290" s="3" t="s">
        <v>5971</v>
      </c>
      <c r="L1290" s="3" t="s">
        <v>5971</v>
      </c>
      <c r="M1290" s="3" t="s">
        <v>5971</v>
      </c>
      <c r="N1290" s="3" t="s">
        <v>5971</v>
      </c>
    </row>
    <row r="1291" spans="1:14" x14ac:dyDescent="0.2">
      <c r="A1291" t="s">
        <v>1215</v>
      </c>
      <c r="B1291" t="s">
        <v>1081</v>
      </c>
      <c r="C1291">
        <v>1294377</v>
      </c>
      <c r="D1291" t="s">
        <v>5262</v>
      </c>
      <c r="F1291" t="s">
        <v>1216</v>
      </c>
      <c r="G1291" t="s">
        <v>861</v>
      </c>
      <c r="H1291" s="3" t="s">
        <v>5971</v>
      </c>
      <c r="I1291" s="3" t="s">
        <v>5971</v>
      </c>
      <c r="J1291" s="3" t="s">
        <v>5971</v>
      </c>
      <c r="K1291" s="3" t="s">
        <v>5971</v>
      </c>
      <c r="L1291" s="3" t="s">
        <v>5971</v>
      </c>
      <c r="M1291" s="3" t="s">
        <v>5971</v>
      </c>
      <c r="N1291" s="3" t="s">
        <v>5971</v>
      </c>
    </row>
    <row r="1292" spans="1:14" x14ac:dyDescent="0.2">
      <c r="A1292" t="s">
        <v>1296</v>
      </c>
      <c r="B1292" t="s">
        <v>1297</v>
      </c>
      <c r="C1292">
        <v>1294378</v>
      </c>
      <c r="D1292" t="s">
        <v>5828</v>
      </c>
      <c r="E1292" s="12" t="s">
        <v>6750</v>
      </c>
      <c r="G1292" t="s">
        <v>861</v>
      </c>
      <c r="H1292" s="3" t="s">
        <v>5971</v>
      </c>
      <c r="I1292" s="3" t="s">
        <v>5971</v>
      </c>
      <c r="J1292" s="3" t="s">
        <v>5971</v>
      </c>
      <c r="K1292" s="3" t="s">
        <v>5971</v>
      </c>
      <c r="L1292" s="3" t="s">
        <v>5971</v>
      </c>
      <c r="M1292" s="3" t="s">
        <v>5971</v>
      </c>
      <c r="N1292" s="3" t="s">
        <v>5971</v>
      </c>
    </row>
    <row r="1293" spans="1:14" x14ac:dyDescent="0.2">
      <c r="A1293" t="s">
        <v>1356</v>
      </c>
      <c r="B1293" t="s">
        <v>1080</v>
      </c>
      <c r="C1293">
        <v>1294379</v>
      </c>
      <c r="D1293" t="s">
        <v>5272</v>
      </c>
      <c r="F1293" t="s">
        <v>1357</v>
      </c>
      <c r="G1293" t="s">
        <v>861</v>
      </c>
      <c r="H1293" s="3" t="s">
        <v>5971</v>
      </c>
      <c r="I1293" s="3" t="s">
        <v>5971</v>
      </c>
      <c r="J1293" s="3" t="s">
        <v>5971</v>
      </c>
      <c r="K1293" s="3" t="s">
        <v>5971</v>
      </c>
      <c r="L1293" s="3" t="s">
        <v>5971</v>
      </c>
      <c r="M1293" s="3" t="s">
        <v>5971</v>
      </c>
      <c r="N1293" s="3" t="s">
        <v>5971</v>
      </c>
    </row>
    <row r="1294" spans="1:14" x14ac:dyDescent="0.2">
      <c r="A1294" t="s">
        <v>1356</v>
      </c>
      <c r="B1294" t="s">
        <v>1081</v>
      </c>
      <c r="C1294">
        <v>1294379</v>
      </c>
      <c r="D1294" t="s">
        <v>5272</v>
      </c>
      <c r="F1294" t="s">
        <v>1357</v>
      </c>
      <c r="G1294" t="s">
        <v>861</v>
      </c>
      <c r="H1294" s="3" t="s">
        <v>5971</v>
      </c>
      <c r="I1294" s="3" t="s">
        <v>5971</v>
      </c>
      <c r="J1294" s="3" t="s">
        <v>5971</v>
      </c>
      <c r="K1294" s="3" t="s">
        <v>5971</v>
      </c>
      <c r="L1294" s="3" t="s">
        <v>5971</v>
      </c>
      <c r="M1294" s="3" t="s">
        <v>5971</v>
      </c>
      <c r="N1294" s="3" t="s">
        <v>5971</v>
      </c>
    </row>
    <row r="1295" spans="1:14" x14ac:dyDescent="0.2">
      <c r="A1295" t="s">
        <v>1094</v>
      </c>
      <c r="B1295" t="s">
        <v>1080</v>
      </c>
      <c r="C1295">
        <v>1294380</v>
      </c>
      <c r="D1295" t="s">
        <v>4729</v>
      </c>
      <c r="F1295" t="s">
        <v>4651</v>
      </c>
      <c r="G1295" t="s">
        <v>861</v>
      </c>
      <c r="H1295" s="3" t="s">
        <v>5971</v>
      </c>
      <c r="I1295" s="3" t="s">
        <v>5971</v>
      </c>
      <c r="J1295" s="3" t="s">
        <v>5971</v>
      </c>
      <c r="K1295" s="3" t="s">
        <v>5971</v>
      </c>
      <c r="L1295" s="3" t="s">
        <v>5971</v>
      </c>
      <c r="M1295" s="3" t="s">
        <v>5971</v>
      </c>
      <c r="N1295" s="3" t="s">
        <v>5971</v>
      </c>
    </row>
    <row r="1296" spans="1:14" x14ac:dyDescent="0.2">
      <c r="A1296" t="s">
        <v>1094</v>
      </c>
      <c r="B1296" t="s">
        <v>1095</v>
      </c>
      <c r="C1296">
        <v>1294380</v>
      </c>
      <c r="D1296" t="s">
        <v>4729</v>
      </c>
      <c r="F1296" t="s">
        <v>4651</v>
      </c>
      <c r="G1296" t="s">
        <v>861</v>
      </c>
      <c r="H1296" s="3" t="s">
        <v>5971</v>
      </c>
      <c r="I1296" s="3" t="s">
        <v>5971</v>
      </c>
      <c r="J1296" s="3" t="s">
        <v>5971</v>
      </c>
      <c r="K1296" s="3" t="s">
        <v>5971</v>
      </c>
      <c r="L1296" s="3" t="s">
        <v>5971</v>
      </c>
      <c r="M1296" s="3" t="s">
        <v>5971</v>
      </c>
      <c r="N1296" s="3" t="s">
        <v>5971</v>
      </c>
    </row>
    <row r="1297" spans="1:14" x14ac:dyDescent="0.2">
      <c r="A1297" t="s">
        <v>1199</v>
      </c>
      <c r="B1297" t="s">
        <v>1080</v>
      </c>
      <c r="C1297">
        <v>1294381</v>
      </c>
      <c r="D1297" t="s">
        <v>5271</v>
      </c>
      <c r="F1297" t="s">
        <v>1200</v>
      </c>
      <c r="G1297" t="s">
        <v>861</v>
      </c>
      <c r="H1297" s="3" t="s">
        <v>5971</v>
      </c>
      <c r="I1297" s="3" t="s">
        <v>5971</v>
      </c>
      <c r="J1297" s="3" t="s">
        <v>5971</v>
      </c>
      <c r="K1297" s="3" t="s">
        <v>5971</v>
      </c>
      <c r="L1297" s="3" t="s">
        <v>5971</v>
      </c>
      <c r="M1297" s="3" t="s">
        <v>5971</v>
      </c>
      <c r="N1297" s="3" t="s">
        <v>5971</v>
      </c>
    </row>
    <row r="1298" spans="1:14" x14ac:dyDescent="0.2">
      <c r="A1298" t="s">
        <v>1199</v>
      </c>
      <c r="B1298" t="s">
        <v>1081</v>
      </c>
      <c r="C1298">
        <v>1294381</v>
      </c>
      <c r="D1298" t="s">
        <v>5271</v>
      </c>
      <c r="F1298" t="s">
        <v>1200</v>
      </c>
      <c r="G1298" t="s">
        <v>861</v>
      </c>
      <c r="H1298" s="3" t="s">
        <v>5971</v>
      </c>
      <c r="I1298" s="3" t="s">
        <v>5971</v>
      </c>
      <c r="J1298" s="3" t="s">
        <v>5971</v>
      </c>
      <c r="K1298" s="3" t="s">
        <v>5971</v>
      </c>
      <c r="L1298" s="3" t="s">
        <v>5971</v>
      </c>
      <c r="M1298" s="3" t="s">
        <v>5971</v>
      </c>
      <c r="N1298" s="3" t="s">
        <v>5971</v>
      </c>
    </row>
    <row r="1299" spans="1:14" x14ac:dyDescent="0.2">
      <c r="A1299" t="s">
        <v>1338</v>
      </c>
      <c r="B1299" t="s">
        <v>1080</v>
      </c>
      <c r="C1299">
        <v>1294382</v>
      </c>
      <c r="D1299" t="s">
        <v>5282</v>
      </c>
      <c r="F1299" t="s">
        <v>1339</v>
      </c>
      <c r="G1299" t="s">
        <v>861</v>
      </c>
      <c r="H1299" s="3" t="s">
        <v>5971</v>
      </c>
      <c r="I1299" s="3" t="s">
        <v>5971</v>
      </c>
      <c r="J1299" s="3" t="s">
        <v>5971</v>
      </c>
      <c r="K1299" s="3" t="s">
        <v>5971</v>
      </c>
      <c r="L1299" s="3" t="s">
        <v>5971</v>
      </c>
      <c r="M1299" s="3" t="s">
        <v>5971</v>
      </c>
      <c r="N1299" s="3" t="s">
        <v>5971</v>
      </c>
    </row>
    <row r="1300" spans="1:14" x14ac:dyDescent="0.2">
      <c r="A1300" t="s">
        <v>1338</v>
      </c>
      <c r="B1300" t="s">
        <v>1081</v>
      </c>
      <c r="C1300">
        <v>1294382</v>
      </c>
      <c r="D1300" t="s">
        <v>5282</v>
      </c>
      <c r="F1300" t="s">
        <v>1339</v>
      </c>
      <c r="G1300" t="s">
        <v>861</v>
      </c>
      <c r="H1300" s="3" t="s">
        <v>5971</v>
      </c>
      <c r="I1300" s="3" t="s">
        <v>5971</v>
      </c>
      <c r="J1300" s="3" t="s">
        <v>5971</v>
      </c>
      <c r="K1300" s="3" t="s">
        <v>5971</v>
      </c>
      <c r="L1300" s="3" t="s">
        <v>5971</v>
      </c>
      <c r="M1300" s="3" t="s">
        <v>5971</v>
      </c>
      <c r="N1300" s="3" t="s">
        <v>5971</v>
      </c>
    </row>
    <row r="1301" spans="1:14" x14ac:dyDescent="0.2">
      <c r="A1301" t="s">
        <v>1211</v>
      </c>
      <c r="B1301" t="s">
        <v>1080</v>
      </c>
      <c r="C1301">
        <v>1294383</v>
      </c>
      <c r="D1301" t="s">
        <v>5269</v>
      </c>
      <c r="F1301" t="s">
        <v>1212</v>
      </c>
      <c r="G1301" t="s">
        <v>861</v>
      </c>
      <c r="H1301" s="3" t="s">
        <v>5971</v>
      </c>
      <c r="I1301" s="3" t="s">
        <v>5971</v>
      </c>
      <c r="J1301" s="3" t="s">
        <v>5971</v>
      </c>
      <c r="K1301" s="3" t="s">
        <v>5971</v>
      </c>
      <c r="L1301" s="3" t="s">
        <v>5971</v>
      </c>
      <c r="M1301" s="3" t="s">
        <v>5971</v>
      </c>
      <c r="N1301" s="3" t="s">
        <v>5971</v>
      </c>
    </row>
    <row r="1302" spans="1:14" x14ac:dyDescent="0.2">
      <c r="A1302" t="s">
        <v>1211</v>
      </c>
      <c r="B1302" t="s">
        <v>1081</v>
      </c>
      <c r="C1302">
        <v>1294383</v>
      </c>
      <c r="D1302" t="s">
        <v>5269</v>
      </c>
      <c r="F1302" t="s">
        <v>1212</v>
      </c>
      <c r="G1302" t="s">
        <v>861</v>
      </c>
      <c r="H1302" s="3" t="s">
        <v>5971</v>
      </c>
      <c r="I1302" s="3" t="s">
        <v>5971</v>
      </c>
      <c r="J1302" s="3" t="s">
        <v>5971</v>
      </c>
      <c r="K1302" s="3" t="s">
        <v>5971</v>
      </c>
      <c r="L1302" s="3" t="s">
        <v>5971</v>
      </c>
      <c r="M1302" s="3" t="s">
        <v>5971</v>
      </c>
      <c r="N1302" s="3" t="s">
        <v>5971</v>
      </c>
    </row>
    <row r="1303" spans="1:14" x14ac:dyDescent="0.2">
      <c r="A1303" t="s">
        <v>1257</v>
      </c>
      <c r="B1303" t="s">
        <v>1080</v>
      </c>
      <c r="C1303">
        <v>1294384</v>
      </c>
      <c r="D1303" t="s">
        <v>5241</v>
      </c>
      <c r="F1303" t="s">
        <v>1258</v>
      </c>
      <c r="G1303" t="s">
        <v>861</v>
      </c>
      <c r="H1303" s="3" t="s">
        <v>5971</v>
      </c>
      <c r="I1303" s="3" t="s">
        <v>5971</v>
      </c>
      <c r="J1303" s="3" t="s">
        <v>5971</v>
      </c>
      <c r="K1303" s="3" t="s">
        <v>5971</v>
      </c>
      <c r="L1303" s="3" t="s">
        <v>5971</v>
      </c>
      <c r="M1303" s="3" t="s">
        <v>5971</v>
      </c>
      <c r="N1303" s="3" t="s">
        <v>5971</v>
      </c>
    </row>
    <row r="1304" spans="1:14" x14ac:dyDescent="0.2">
      <c r="A1304" t="s">
        <v>1257</v>
      </c>
      <c r="B1304" t="s">
        <v>1081</v>
      </c>
      <c r="C1304">
        <v>1294384</v>
      </c>
      <c r="D1304" t="s">
        <v>5241</v>
      </c>
      <c r="F1304" t="s">
        <v>1258</v>
      </c>
      <c r="G1304" t="s">
        <v>861</v>
      </c>
      <c r="H1304" s="3" t="s">
        <v>5971</v>
      </c>
      <c r="I1304" s="3" t="s">
        <v>5971</v>
      </c>
      <c r="J1304" s="3" t="s">
        <v>5971</v>
      </c>
      <c r="K1304" s="3" t="s">
        <v>5971</v>
      </c>
      <c r="L1304" s="3" t="s">
        <v>5971</v>
      </c>
      <c r="M1304" s="3" t="s">
        <v>5971</v>
      </c>
      <c r="N1304" s="3" t="s">
        <v>5971</v>
      </c>
    </row>
    <row r="1305" spans="1:14" x14ac:dyDescent="0.2">
      <c r="A1305" t="s">
        <v>1229</v>
      </c>
      <c r="B1305" t="s">
        <v>1080</v>
      </c>
      <c r="C1305">
        <v>1294385</v>
      </c>
      <c r="D1305" t="s">
        <v>5244</v>
      </c>
      <c r="F1305" t="s">
        <v>1230</v>
      </c>
      <c r="G1305" t="s">
        <v>861</v>
      </c>
      <c r="H1305" s="3" t="s">
        <v>5971</v>
      </c>
      <c r="I1305" s="3" t="s">
        <v>5971</v>
      </c>
      <c r="J1305" s="3" t="s">
        <v>5971</v>
      </c>
      <c r="K1305" s="3" t="s">
        <v>5971</v>
      </c>
      <c r="L1305" s="3" t="s">
        <v>5971</v>
      </c>
      <c r="M1305" s="3" t="s">
        <v>5971</v>
      </c>
      <c r="N1305" s="3" t="s">
        <v>5971</v>
      </c>
    </row>
    <row r="1306" spans="1:14" x14ac:dyDescent="0.2">
      <c r="A1306" t="s">
        <v>1229</v>
      </c>
      <c r="B1306" t="s">
        <v>1081</v>
      </c>
      <c r="C1306">
        <v>1294385</v>
      </c>
      <c r="D1306" t="s">
        <v>5244</v>
      </c>
      <c r="F1306" t="s">
        <v>1230</v>
      </c>
      <c r="G1306" t="s">
        <v>861</v>
      </c>
      <c r="H1306" s="3" t="s">
        <v>5971</v>
      </c>
      <c r="I1306" s="3" t="s">
        <v>5971</v>
      </c>
      <c r="J1306" s="3" t="s">
        <v>5971</v>
      </c>
      <c r="K1306" s="3" t="s">
        <v>5971</v>
      </c>
      <c r="L1306" s="3" t="s">
        <v>5971</v>
      </c>
      <c r="M1306" s="3" t="s">
        <v>5971</v>
      </c>
      <c r="N1306" s="3" t="s">
        <v>5971</v>
      </c>
    </row>
    <row r="1307" spans="1:14" x14ac:dyDescent="0.2">
      <c r="A1307" t="s">
        <v>1328</v>
      </c>
      <c r="B1307" t="s">
        <v>1080</v>
      </c>
      <c r="C1307">
        <v>1294386</v>
      </c>
      <c r="D1307" t="s">
        <v>5470</v>
      </c>
      <c r="F1307" t="s">
        <v>1329</v>
      </c>
      <c r="G1307" t="s">
        <v>861</v>
      </c>
      <c r="H1307" s="3" t="s">
        <v>5971</v>
      </c>
      <c r="I1307" s="3" t="s">
        <v>5971</v>
      </c>
      <c r="J1307" s="3" t="s">
        <v>5971</v>
      </c>
      <c r="K1307" s="3" t="s">
        <v>5971</v>
      </c>
      <c r="L1307" s="3" t="s">
        <v>5971</v>
      </c>
      <c r="M1307" s="3" t="s">
        <v>5971</v>
      </c>
      <c r="N1307" s="3" t="s">
        <v>5971</v>
      </c>
    </row>
    <row r="1308" spans="1:14" x14ac:dyDescent="0.2">
      <c r="A1308" t="s">
        <v>1328</v>
      </c>
      <c r="B1308" t="s">
        <v>1081</v>
      </c>
      <c r="C1308">
        <v>1294386</v>
      </c>
      <c r="D1308" t="s">
        <v>5470</v>
      </c>
      <c r="F1308" t="s">
        <v>1329</v>
      </c>
      <c r="G1308" t="s">
        <v>861</v>
      </c>
      <c r="H1308" s="3" t="s">
        <v>5971</v>
      </c>
      <c r="I1308" s="3" t="s">
        <v>5971</v>
      </c>
      <c r="J1308" s="3" t="s">
        <v>5971</v>
      </c>
      <c r="K1308" s="3" t="s">
        <v>5971</v>
      </c>
      <c r="L1308" s="3" t="s">
        <v>5971</v>
      </c>
      <c r="M1308" s="3" t="s">
        <v>5971</v>
      </c>
      <c r="N1308" s="3" t="s">
        <v>5971</v>
      </c>
    </row>
    <row r="1309" spans="1:14" x14ac:dyDescent="0.2">
      <c r="A1309" t="s">
        <v>1231</v>
      </c>
      <c r="B1309" t="s">
        <v>1080</v>
      </c>
      <c r="C1309">
        <v>1294387</v>
      </c>
      <c r="D1309" t="s">
        <v>5232</v>
      </c>
      <c r="F1309" t="s">
        <v>1232</v>
      </c>
      <c r="G1309" t="s">
        <v>861</v>
      </c>
      <c r="H1309" s="3" t="s">
        <v>5971</v>
      </c>
      <c r="I1309" s="3" t="s">
        <v>5971</v>
      </c>
      <c r="J1309" s="3" t="s">
        <v>5971</v>
      </c>
      <c r="K1309" s="3" t="s">
        <v>5971</v>
      </c>
      <c r="L1309" s="3" t="s">
        <v>5971</v>
      </c>
      <c r="M1309" s="3" t="s">
        <v>5971</v>
      </c>
      <c r="N1309" s="3" t="s">
        <v>5971</v>
      </c>
    </row>
    <row r="1310" spans="1:14" x14ac:dyDescent="0.2">
      <c r="A1310" t="s">
        <v>1231</v>
      </c>
      <c r="B1310" t="s">
        <v>1081</v>
      </c>
      <c r="C1310">
        <v>1294387</v>
      </c>
      <c r="D1310" t="s">
        <v>5232</v>
      </c>
      <c r="F1310" t="s">
        <v>1232</v>
      </c>
      <c r="G1310" t="s">
        <v>861</v>
      </c>
      <c r="H1310" s="3" t="s">
        <v>5971</v>
      </c>
      <c r="I1310" s="3" t="s">
        <v>5971</v>
      </c>
      <c r="J1310" s="3" t="s">
        <v>5971</v>
      </c>
      <c r="K1310" s="3" t="s">
        <v>5971</v>
      </c>
      <c r="L1310" s="3" t="s">
        <v>5971</v>
      </c>
      <c r="M1310" s="3" t="s">
        <v>5971</v>
      </c>
      <c r="N1310" s="3" t="s">
        <v>5971</v>
      </c>
    </row>
    <row r="1311" spans="1:14" x14ac:dyDescent="0.2">
      <c r="A1311" t="s">
        <v>1394</v>
      </c>
      <c r="B1311" t="s">
        <v>1080</v>
      </c>
      <c r="C1311">
        <v>1294388</v>
      </c>
      <c r="D1311" t="s">
        <v>5274</v>
      </c>
      <c r="F1311" t="s">
        <v>1395</v>
      </c>
      <c r="G1311" t="s">
        <v>861</v>
      </c>
      <c r="H1311" s="3" t="s">
        <v>5971</v>
      </c>
      <c r="I1311" s="3" t="s">
        <v>5971</v>
      </c>
      <c r="J1311" s="3" t="s">
        <v>5971</v>
      </c>
      <c r="K1311" s="3" t="s">
        <v>5971</v>
      </c>
      <c r="L1311" s="3" t="s">
        <v>5971</v>
      </c>
      <c r="M1311" s="3" t="s">
        <v>5971</v>
      </c>
      <c r="N1311" s="3" t="s">
        <v>5971</v>
      </c>
    </row>
    <row r="1312" spans="1:14" x14ac:dyDescent="0.2">
      <c r="A1312" t="s">
        <v>1394</v>
      </c>
      <c r="B1312" t="s">
        <v>1081</v>
      </c>
      <c r="C1312">
        <v>1294388</v>
      </c>
      <c r="D1312" t="s">
        <v>5274</v>
      </c>
      <c r="F1312" t="s">
        <v>1395</v>
      </c>
      <c r="G1312" t="s">
        <v>861</v>
      </c>
      <c r="H1312" s="3" t="s">
        <v>5971</v>
      </c>
      <c r="I1312" s="3" t="s">
        <v>5971</v>
      </c>
      <c r="J1312" s="3" t="s">
        <v>5971</v>
      </c>
      <c r="K1312" s="3" t="s">
        <v>5971</v>
      </c>
      <c r="L1312" s="3" t="s">
        <v>5971</v>
      </c>
      <c r="M1312" s="3" t="s">
        <v>5971</v>
      </c>
      <c r="N1312" s="3" t="s">
        <v>5971</v>
      </c>
    </row>
    <row r="1313" spans="1:14" x14ac:dyDescent="0.2">
      <c r="A1313" t="s">
        <v>1330</v>
      </c>
      <c r="B1313" t="s">
        <v>1080</v>
      </c>
      <c r="C1313">
        <v>1294303</v>
      </c>
      <c r="D1313" t="s">
        <v>5231</v>
      </c>
      <c r="F1313" t="s">
        <v>1331</v>
      </c>
      <c r="G1313" t="s">
        <v>861</v>
      </c>
      <c r="H1313" s="3" t="s">
        <v>5971</v>
      </c>
      <c r="I1313" s="3" t="s">
        <v>5971</v>
      </c>
      <c r="J1313" s="3" t="s">
        <v>5971</v>
      </c>
      <c r="K1313" s="3" t="s">
        <v>5971</v>
      </c>
      <c r="L1313" s="3" t="s">
        <v>5971</v>
      </c>
      <c r="M1313" s="3" t="s">
        <v>5971</v>
      </c>
      <c r="N1313" s="3" t="s">
        <v>5971</v>
      </c>
    </row>
    <row r="1314" spans="1:14" x14ac:dyDescent="0.2">
      <c r="A1314" t="s">
        <v>1330</v>
      </c>
      <c r="B1314" t="s">
        <v>1081</v>
      </c>
      <c r="C1314">
        <v>1294303</v>
      </c>
      <c r="D1314" t="s">
        <v>5231</v>
      </c>
      <c r="F1314" t="s">
        <v>1331</v>
      </c>
      <c r="G1314" t="s">
        <v>861</v>
      </c>
      <c r="H1314" s="3" t="s">
        <v>5971</v>
      </c>
      <c r="I1314" s="3" t="s">
        <v>5971</v>
      </c>
      <c r="J1314" s="3" t="s">
        <v>5971</v>
      </c>
      <c r="K1314" s="3" t="s">
        <v>5971</v>
      </c>
      <c r="L1314" s="3" t="s">
        <v>5971</v>
      </c>
      <c r="M1314" s="3" t="s">
        <v>5971</v>
      </c>
      <c r="N1314" s="3" t="s">
        <v>5971</v>
      </c>
    </row>
    <row r="1315" spans="1:14" x14ac:dyDescent="0.2">
      <c r="A1315" t="s">
        <v>1179</v>
      </c>
      <c r="B1315" t="s">
        <v>1080</v>
      </c>
      <c r="C1315">
        <v>1294304</v>
      </c>
      <c r="D1315" t="s">
        <v>5237</v>
      </c>
      <c r="F1315" t="s">
        <v>1180</v>
      </c>
      <c r="G1315" t="s">
        <v>861</v>
      </c>
      <c r="H1315" s="3" t="s">
        <v>5971</v>
      </c>
      <c r="I1315" s="3" t="s">
        <v>5971</v>
      </c>
      <c r="J1315" s="3" t="s">
        <v>5971</v>
      </c>
      <c r="K1315" s="3" t="s">
        <v>5971</v>
      </c>
      <c r="L1315" s="3" t="s">
        <v>5971</v>
      </c>
      <c r="M1315" s="3" t="s">
        <v>5971</v>
      </c>
      <c r="N1315" s="3" t="s">
        <v>5971</v>
      </c>
    </row>
    <row r="1316" spans="1:14" x14ac:dyDescent="0.2">
      <c r="A1316" t="s">
        <v>1179</v>
      </c>
      <c r="B1316" t="s">
        <v>1095</v>
      </c>
      <c r="C1316">
        <v>1294304</v>
      </c>
      <c r="D1316" t="s">
        <v>5237</v>
      </c>
      <c r="F1316" t="s">
        <v>1181</v>
      </c>
      <c r="G1316" t="s">
        <v>861</v>
      </c>
      <c r="H1316" s="3" t="s">
        <v>5971</v>
      </c>
      <c r="I1316" s="3" t="s">
        <v>5971</v>
      </c>
      <c r="J1316" s="3" t="s">
        <v>5971</v>
      </c>
      <c r="K1316" s="3" t="s">
        <v>5971</v>
      </c>
      <c r="L1316" s="3" t="s">
        <v>5971</v>
      </c>
      <c r="M1316" s="3" t="s">
        <v>5971</v>
      </c>
      <c r="N1316" s="3" t="s">
        <v>5971</v>
      </c>
    </row>
    <row r="1317" spans="1:14" x14ac:dyDescent="0.2">
      <c r="A1317" t="s">
        <v>1191</v>
      </c>
      <c r="B1317" t="s">
        <v>1080</v>
      </c>
      <c r="C1317">
        <v>1294305</v>
      </c>
      <c r="D1317" t="s">
        <v>5289</v>
      </c>
      <c r="F1317" t="s">
        <v>1192</v>
      </c>
      <c r="G1317" t="s">
        <v>861</v>
      </c>
      <c r="H1317" s="3" t="s">
        <v>5971</v>
      </c>
      <c r="I1317" s="3" t="s">
        <v>5971</v>
      </c>
      <c r="J1317" s="3" t="s">
        <v>5971</v>
      </c>
      <c r="K1317" s="3" t="s">
        <v>5971</v>
      </c>
      <c r="L1317" s="3" t="s">
        <v>5971</v>
      </c>
      <c r="M1317" s="3" t="s">
        <v>5971</v>
      </c>
      <c r="N1317" s="3" t="s">
        <v>5971</v>
      </c>
    </row>
    <row r="1318" spans="1:14" x14ac:dyDescent="0.2">
      <c r="A1318" t="s">
        <v>1191</v>
      </c>
      <c r="B1318" t="s">
        <v>1081</v>
      </c>
      <c r="C1318">
        <v>1294305</v>
      </c>
      <c r="D1318" t="s">
        <v>5289</v>
      </c>
      <c r="F1318" t="s">
        <v>1192</v>
      </c>
      <c r="G1318" t="s">
        <v>861</v>
      </c>
      <c r="H1318" s="3" t="s">
        <v>5971</v>
      </c>
      <c r="I1318" s="3" t="s">
        <v>5971</v>
      </c>
      <c r="J1318" s="3" t="s">
        <v>5971</v>
      </c>
      <c r="K1318" s="3" t="s">
        <v>5971</v>
      </c>
      <c r="L1318" s="3" t="s">
        <v>5971</v>
      </c>
      <c r="M1318" s="3" t="s">
        <v>5971</v>
      </c>
      <c r="N1318" s="3" t="s">
        <v>5971</v>
      </c>
    </row>
    <row r="1319" spans="1:14" x14ac:dyDescent="0.2">
      <c r="A1319" t="s">
        <v>1362</v>
      </c>
      <c r="B1319" t="s">
        <v>1080</v>
      </c>
      <c r="C1319">
        <v>1294306</v>
      </c>
      <c r="D1319" t="s">
        <v>5311</v>
      </c>
      <c r="F1319" t="s">
        <v>1363</v>
      </c>
      <c r="G1319" t="s">
        <v>861</v>
      </c>
      <c r="H1319" s="3" t="s">
        <v>5971</v>
      </c>
      <c r="I1319" s="3" t="s">
        <v>5971</v>
      </c>
      <c r="J1319" s="3" t="s">
        <v>5971</v>
      </c>
      <c r="K1319" s="3" t="s">
        <v>5971</v>
      </c>
      <c r="L1319" s="3" t="s">
        <v>5971</v>
      </c>
      <c r="M1319" s="3" t="s">
        <v>5971</v>
      </c>
      <c r="N1319" s="3" t="s">
        <v>5971</v>
      </c>
    </row>
    <row r="1320" spans="1:14" x14ac:dyDescent="0.2">
      <c r="A1320" t="s">
        <v>1362</v>
      </c>
      <c r="B1320" t="s">
        <v>1081</v>
      </c>
      <c r="C1320">
        <v>1294306</v>
      </c>
      <c r="D1320" t="s">
        <v>5311</v>
      </c>
      <c r="F1320" t="s">
        <v>1363</v>
      </c>
      <c r="G1320" t="s">
        <v>861</v>
      </c>
      <c r="H1320" s="3" t="s">
        <v>5971</v>
      </c>
      <c r="I1320" s="3" t="s">
        <v>5971</v>
      </c>
      <c r="J1320" s="3" t="s">
        <v>5971</v>
      </c>
      <c r="K1320" s="3" t="s">
        <v>5971</v>
      </c>
      <c r="L1320" s="3" t="s">
        <v>5971</v>
      </c>
      <c r="M1320" s="3" t="s">
        <v>5971</v>
      </c>
      <c r="N1320" s="3" t="s">
        <v>5971</v>
      </c>
    </row>
    <row r="1321" spans="1:14" x14ac:dyDescent="0.2">
      <c r="A1321" t="s">
        <v>1282</v>
      </c>
      <c r="B1321" t="s">
        <v>1080</v>
      </c>
      <c r="C1321">
        <v>1294307</v>
      </c>
      <c r="D1321" t="s">
        <v>5270</v>
      </c>
      <c r="F1321" t="s">
        <v>1283</v>
      </c>
      <c r="G1321" t="s">
        <v>861</v>
      </c>
      <c r="H1321" s="3" t="s">
        <v>5971</v>
      </c>
      <c r="I1321" s="3" t="s">
        <v>5971</v>
      </c>
      <c r="J1321" s="3" t="s">
        <v>5971</v>
      </c>
      <c r="K1321" s="3" t="s">
        <v>5971</v>
      </c>
      <c r="L1321" s="3" t="s">
        <v>5971</v>
      </c>
      <c r="M1321" s="3" t="s">
        <v>5971</v>
      </c>
      <c r="N1321" s="3" t="s">
        <v>5971</v>
      </c>
    </row>
    <row r="1322" spans="1:14" x14ac:dyDescent="0.2">
      <c r="A1322" t="s">
        <v>1282</v>
      </c>
      <c r="B1322" t="s">
        <v>1081</v>
      </c>
      <c r="C1322">
        <v>1294307</v>
      </c>
      <c r="D1322" t="s">
        <v>5270</v>
      </c>
      <c r="F1322" t="s">
        <v>1283</v>
      </c>
      <c r="G1322" t="s">
        <v>861</v>
      </c>
      <c r="H1322" s="3" t="s">
        <v>5971</v>
      </c>
      <c r="I1322" s="3" t="s">
        <v>5971</v>
      </c>
      <c r="J1322" s="3" t="s">
        <v>5971</v>
      </c>
      <c r="K1322" s="3" t="s">
        <v>5971</v>
      </c>
      <c r="L1322" s="3" t="s">
        <v>5971</v>
      </c>
      <c r="M1322" s="3" t="s">
        <v>5971</v>
      </c>
      <c r="N1322" s="3" t="s">
        <v>5971</v>
      </c>
    </row>
    <row r="1323" spans="1:14" x14ac:dyDescent="0.2">
      <c r="A1323" t="s">
        <v>1233</v>
      </c>
      <c r="B1323" t="s">
        <v>1080</v>
      </c>
      <c r="C1323">
        <v>1294308</v>
      </c>
      <c r="D1323" t="s">
        <v>4730</v>
      </c>
      <c r="F1323" t="s">
        <v>1234</v>
      </c>
      <c r="G1323" t="s">
        <v>861</v>
      </c>
      <c r="H1323" s="3" t="s">
        <v>5971</v>
      </c>
      <c r="I1323" s="3" t="s">
        <v>5971</v>
      </c>
      <c r="J1323" s="3" t="s">
        <v>5971</v>
      </c>
      <c r="K1323" s="3" t="s">
        <v>5971</v>
      </c>
      <c r="L1323" s="3" t="s">
        <v>5971</v>
      </c>
      <c r="M1323" s="3" t="s">
        <v>5971</v>
      </c>
      <c r="N1323" s="3" t="s">
        <v>5971</v>
      </c>
    </row>
    <row r="1324" spans="1:14" x14ac:dyDescent="0.2">
      <c r="A1324" t="s">
        <v>1233</v>
      </c>
      <c r="B1324" t="s">
        <v>1080</v>
      </c>
      <c r="C1324">
        <v>1294308</v>
      </c>
      <c r="D1324" t="s">
        <v>4730</v>
      </c>
      <c r="F1324" t="s">
        <v>4651</v>
      </c>
      <c r="G1324" t="s">
        <v>861</v>
      </c>
      <c r="H1324" s="3" t="s">
        <v>5971</v>
      </c>
      <c r="I1324" s="3" t="s">
        <v>5971</v>
      </c>
      <c r="J1324" s="3" t="s">
        <v>5971</v>
      </c>
      <c r="K1324" s="3" t="s">
        <v>5971</v>
      </c>
      <c r="L1324" s="3" t="s">
        <v>5971</v>
      </c>
      <c r="M1324" s="3" t="s">
        <v>5971</v>
      </c>
      <c r="N1324" s="3" t="s">
        <v>5971</v>
      </c>
    </row>
    <row r="1325" spans="1:14" x14ac:dyDescent="0.2">
      <c r="A1325" t="s">
        <v>1233</v>
      </c>
      <c r="B1325" t="s">
        <v>1095</v>
      </c>
      <c r="C1325">
        <v>1294308</v>
      </c>
      <c r="D1325" t="s">
        <v>4730</v>
      </c>
      <c r="F1325" t="s">
        <v>4651</v>
      </c>
      <c r="G1325" t="s">
        <v>861</v>
      </c>
      <c r="H1325" s="3" t="s">
        <v>5971</v>
      </c>
      <c r="I1325" s="3" t="s">
        <v>5971</v>
      </c>
      <c r="J1325" s="3" t="s">
        <v>5971</v>
      </c>
      <c r="K1325" s="3" t="s">
        <v>5971</v>
      </c>
      <c r="L1325" s="3" t="s">
        <v>5971</v>
      </c>
      <c r="M1325" s="3" t="s">
        <v>5971</v>
      </c>
      <c r="N1325" s="3" t="s">
        <v>5971</v>
      </c>
    </row>
    <row r="1326" spans="1:14" x14ac:dyDescent="0.2">
      <c r="A1326" t="s">
        <v>1366</v>
      </c>
      <c r="B1326" t="s">
        <v>1080</v>
      </c>
      <c r="C1326">
        <v>1294309</v>
      </c>
      <c r="D1326" t="s">
        <v>5283</v>
      </c>
      <c r="F1326" t="s">
        <v>1367</v>
      </c>
      <c r="G1326" t="s">
        <v>861</v>
      </c>
      <c r="H1326" s="3" t="s">
        <v>5971</v>
      </c>
      <c r="I1326" s="3" t="s">
        <v>5971</v>
      </c>
      <c r="J1326" s="3" t="s">
        <v>5971</v>
      </c>
      <c r="K1326" s="3" t="s">
        <v>5971</v>
      </c>
      <c r="L1326" s="3" t="s">
        <v>5971</v>
      </c>
      <c r="M1326" s="3" t="s">
        <v>5971</v>
      </c>
      <c r="N1326" s="3" t="s">
        <v>5971</v>
      </c>
    </row>
    <row r="1327" spans="1:14" x14ac:dyDescent="0.2">
      <c r="A1327" t="s">
        <v>1366</v>
      </c>
      <c r="B1327" t="s">
        <v>1081</v>
      </c>
      <c r="C1327">
        <v>1294309</v>
      </c>
      <c r="D1327" t="s">
        <v>5283</v>
      </c>
      <c r="F1327" t="s">
        <v>1367</v>
      </c>
      <c r="G1327" t="s">
        <v>861</v>
      </c>
      <c r="H1327" s="3" t="s">
        <v>5971</v>
      </c>
      <c r="I1327" s="3" t="s">
        <v>5971</v>
      </c>
      <c r="J1327" s="3" t="s">
        <v>5971</v>
      </c>
      <c r="K1327" s="3" t="s">
        <v>5971</v>
      </c>
      <c r="L1327" s="3" t="s">
        <v>5971</v>
      </c>
      <c r="M1327" s="3" t="s">
        <v>5971</v>
      </c>
      <c r="N1327" s="3" t="s">
        <v>5971</v>
      </c>
    </row>
    <row r="1328" spans="1:14" x14ac:dyDescent="0.2">
      <c r="A1328" t="s">
        <v>1249</v>
      </c>
      <c r="B1328" t="s">
        <v>1080</v>
      </c>
      <c r="C1328">
        <v>947042</v>
      </c>
      <c r="D1328" t="s">
        <v>5253</v>
      </c>
      <c r="F1328" t="s">
        <v>1250</v>
      </c>
      <c r="G1328" t="s">
        <v>861</v>
      </c>
      <c r="H1328" s="3" t="s">
        <v>5971</v>
      </c>
      <c r="I1328" s="3" t="s">
        <v>5971</v>
      </c>
      <c r="J1328" s="3" t="s">
        <v>5971</v>
      </c>
      <c r="K1328" s="3" t="s">
        <v>5971</v>
      </c>
      <c r="L1328" s="3" t="s">
        <v>5971</v>
      </c>
      <c r="M1328" s="3" t="s">
        <v>5971</v>
      </c>
      <c r="N1328" s="3" t="s">
        <v>5971</v>
      </c>
    </row>
    <row r="1329" spans="1:14" x14ac:dyDescent="0.2">
      <c r="A1329" t="s">
        <v>1249</v>
      </c>
      <c r="B1329" t="s">
        <v>1081</v>
      </c>
      <c r="C1329">
        <v>947042</v>
      </c>
      <c r="D1329" t="s">
        <v>5253</v>
      </c>
      <c r="F1329" t="s">
        <v>1250</v>
      </c>
      <c r="G1329" t="s">
        <v>861</v>
      </c>
      <c r="H1329" s="3" t="s">
        <v>5971</v>
      </c>
      <c r="I1329" s="3" t="s">
        <v>5971</v>
      </c>
      <c r="J1329" s="3" t="s">
        <v>5971</v>
      </c>
      <c r="K1329" s="3" t="s">
        <v>5971</v>
      </c>
      <c r="L1329" s="3" t="s">
        <v>5971</v>
      </c>
      <c r="M1329" s="3" t="s">
        <v>5971</v>
      </c>
      <c r="N1329" s="3" t="s">
        <v>5971</v>
      </c>
    </row>
    <row r="1330" spans="1:14" x14ac:dyDescent="0.2">
      <c r="A1330" t="s">
        <v>1288</v>
      </c>
      <c r="B1330" t="s">
        <v>1080</v>
      </c>
      <c r="C1330">
        <v>468558</v>
      </c>
      <c r="D1330" t="s">
        <v>5301</v>
      </c>
      <c r="F1330" t="s">
        <v>1289</v>
      </c>
      <c r="G1330" t="s">
        <v>861</v>
      </c>
      <c r="H1330" s="3" t="s">
        <v>5971</v>
      </c>
      <c r="I1330" s="3" t="s">
        <v>5971</v>
      </c>
      <c r="J1330" s="3" t="s">
        <v>5971</v>
      </c>
      <c r="K1330" s="3" t="s">
        <v>5971</v>
      </c>
      <c r="L1330" s="3" t="s">
        <v>5971</v>
      </c>
      <c r="M1330" s="3" t="s">
        <v>5971</v>
      </c>
      <c r="N1330" s="3" t="s">
        <v>5971</v>
      </c>
    </row>
    <row r="1331" spans="1:14" x14ac:dyDescent="0.2">
      <c r="A1331" t="s">
        <v>1288</v>
      </c>
      <c r="B1331" t="s">
        <v>1081</v>
      </c>
      <c r="C1331">
        <v>468558</v>
      </c>
      <c r="D1331" t="s">
        <v>5301</v>
      </c>
      <c r="F1331" t="s">
        <v>1289</v>
      </c>
      <c r="G1331" t="s">
        <v>861</v>
      </c>
      <c r="H1331" s="3" t="s">
        <v>5971</v>
      </c>
      <c r="I1331" s="3" t="s">
        <v>5971</v>
      </c>
      <c r="J1331" s="3" t="s">
        <v>5971</v>
      </c>
      <c r="K1331" s="3" t="s">
        <v>5971</v>
      </c>
      <c r="L1331" s="3" t="s">
        <v>5971</v>
      </c>
      <c r="M1331" s="3" t="s">
        <v>5971</v>
      </c>
      <c r="N1331" s="3" t="s">
        <v>5971</v>
      </c>
    </row>
    <row r="1332" spans="1:14" x14ac:dyDescent="0.2">
      <c r="A1332" t="s">
        <v>1205</v>
      </c>
      <c r="B1332" t="s">
        <v>1080</v>
      </c>
      <c r="C1332">
        <v>947044</v>
      </c>
      <c r="D1332" t="s">
        <v>5254</v>
      </c>
      <c r="F1332" t="s">
        <v>1206</v>
      </c>
      <c r="G1332" t="s">
        <v>861</v>
      </c>
      <c r="H1332" s="3" t="s">
        <v>5971</v>
      </c>
      <c r="I1332" s="3" t="s">
        <v>5971</v>
      </c>
      <c r="J1332" s="3" t="s">
        <v>5971</v>
      </c>
      <c r="K1332" s="3" t="s">
        <v>5971</v>
      </c>
      <c r="L1332" s="3" t="s">
        <v>5971</v>
      </c>
      <c r="M1332" s="3" t="s">
        <v>5971</v>
      </c>
      <c r="N1332" s="3" t="s">
        <v>5971</v>
      </c>
    </row>
    <row r="1333" spans="1:14" x14ac:dyDescent="0.2">
      <c r="A1333" t="s">
        <v>1205</v>
      </c>
      <c r="B1333" t="s">
        <v>1081</v>
      </c>
      <c r="C1333">
        <v>947044</v>
      </c>
      <c r="D1333" t="s">
        <v>5254</v>
      </c>
      <c r="F1333" t="s">
        <v>1206</v>
      </c>
      <c r="G1333" t="s">
        <v>861</v>
      </c>
      <c r="H1333" s="3" t="s">
        <v>5971</v>
      </c>
      <c r="I1333" s="3" t="s">
        <v>5971</v>
      </c>
      <c r="J1333" s="3" t="s">
        <v>5971</v>
      </c>
      <c r="K1333" s="3" t="s">
        <v>5971</v>
      </c>
      <c r="L1333" s="3" t="s">
        <v>5971</v>
      </c>
      <c r="M1333" s="3" t="s">
        <v>5971</v>
      </c>
      <c r="N1333" s="3" t="s">
        <v>5971</v>
      </c>
    </row>
    <row r="1334" spans="1:14" x14ac:dyDescent="0.2">
      <c r="A1334" t="s">
        <v>1286</v>
      </c>
      <c r="B1334" t="s">
        <v>1080</v>
      </c>
      <c r="C1334">
        <v>1294310</v>
      </c>
      <c r="D1334" t="s">
        <v>5268</v>
      </c>
      <c r="F1334" t="s">
        <v>1287</v>
      </c>
      <c r="G1334" t="s">
        <v>861</v>
      </c>
      <c r="H1334" s="3" t="s">
        <v>5971</v>
      </c>
      <c r="I1334" s="3" t="s">
        <v>5971</v>
      </c>
      <c r="J1334" s="3" t="s">
        <v>5971</v>
      </c>
      <c r="K1334" s="3" t="s">
        <v>5971</v>
      </c>
      <c r="L1334" s="3" t="s">
        <v>5971</v>
      </c>
      <c r="M1334" s="3" t="s">
        <v>5971</v>
      </c>
      <c r="N1334" s="3" t="s">
        <v>5971</v>
      </c>
    </row>
    <row r="1335" spans="1:14" x14ac:dyDescent="0.2">
      <c r="A1335" t="s">
        <v>1286</v>
      </c>
      <c r="B1335" t="s">
        <v>1081</v>
      </c>
      <c r="C1335">
        <v>1294310</v>
      </c>
      <c r="D1335" t="s">
        <v>5268</v>
      </c>
      <c r="F1335" t="s">
        <v>1287</v>
      </c>
      <c r="G1335" t="s">
        <v>861</v>
      </c>
      <c r="H1335" s="3" t="s">
        <v>5971</v>
      </c>
      <c r="I1335" s="3" t="s">
        <v>5971</v>
      </c>
      <c r="J1335" s="3" t="s">
        <v>5971</v>
      </c>
      <c r="K1335" s="3" t="s">
        <v>5971</v>
      </c>
      <c r="L1335" s="3" t="s">
        <v>5971</v>
      </c>
      <c r="M1335" s="3" t="s">
        <v>5971</v>
      </c>
      <c r="N1335" s="3" t="s">
        <v>5971</v>
      </c>
    </row>
    <row r="1336" spans="1:14" x14ac:dyDescent="0.2">
      <c r="A1336" t="s">
        <v>1348</v>
      </c>
      <c r="B1336" t="s">
        <v>1080</v>
      </c>
      <c r="C1336">
        <v>502869</v>
      </c>
      <c r="D1336" t="s">
        <v>5286</v>
      </c>
      <c r="F1336" t="s">
        <v>1349</v>
      </c>
      <c r="G1336" t="s">
        <v>861</v>
      </c>
      <c r="H1336" s="3" t="s">
        <v>5971</v>
      </c>
      <c r="I1336" s="3" t="s">
        <v>5971</v>
      </c>
      <c r="J1336" s="3" t="s">
        <v>5971</v>
      </c>
      <c r="K1336" s="3" t="s">
        <v>5971</v>
      </c>
      <c r="L1336" s="3" t="s">
        <v>5971</v>
      </c>
      <c r="M1336" s="3" t="s">
        <v>5971</v>
      </c>
      <c r="N1336" s="3" t="s">
        <v>5971</v>
      </c>
    </row>
    <row r="1337" spans="1:14" x14ac:dyDescent="0.2">
      <c r="A1337" t="s">
        <v>1348</v>
      </c>
      <c r="B1337" t="s">
        <v>1081</v>
      </c>
      <c r="C1337">
        <v>502869</v>
      </c>
      <c r="D1337" t="s">
        <v>5286</v>
      </c>
      <c r="F1337" t="s">
        <v>1349</v>
      </c>
      <c r="G1337" t="s">
        <v>861</v>
      </c>
      <c r="H1337" s="3" t="s">
        <v>5971</v>
      </c>
      <c r="I1337" s="3" t="s">
        <v>5971</v>
      </c>
      <c r="J1337" s="3" t="s">
        <v>5971</v>
      </c>
      <c r="K1337" s="3" t="s">
        <v>5971</v>
      </c>
      <c r="L1337" s="3" t="s">
        <v>5971</v>
      </c>
      <c r="M1337" s="3" t="s">
        <v>5971</v>
      </c>
      <c r="N1337" s="3" t="s">
        <v>5971</v>
      </c>
    </row>
    <row r="1338" spans="1:14" x14ac:dyDescent="0.2">
      <c r="A1338" t="s">
        <v>1342</v>
      </c>
      <c r="B1338" t="s">
        <v>1080</v>
      </c>
      <c r="C1338">
        <v>1294311</v>
      </c>
      <c r="D1338" t="s">
        <v>5294</v>
      </c>
      <c r="F1338" t="s">
        <v>1343</v>
      </c>
      <c r="G1338" t="s">
        <v>861</v>
      </c>
      <c r="H1338" s="3" t="s">
        <v>5971</v>
      </c>
      <c r="I1338" s="3" t="s">
        <v>5971</v>
      </c>
      <c r="J1338" s="3" t="s">
        <v>5971</v>
      </c>
      <c r="K1338" s="3" t="s">
        <v>5971</v>
      </c>
      <c r="L1338" s="3" t="s">
        <v>5971</v>
      </c>
      <c r="M1338" s="3" t="s">
        <v>5971</v>
      </c>
      <c r="N1338" s="3" t="s">
        <v>5971</v>
      </c>
    </row>
    <row r="1339" spans="1:14" x14ac:dyDescent="0.2">
      <c r="A1339" t="s">
        <v>1342</v>
      </c>
      <c r="B1339" t="s">
        <v>1081</v>
      </c>
      <c r="C1339">
        <v>1294311</v>
      </c>
      <c r="D1339" t="s">
        <v>5294</v>
      </c>
      <c r="F1339" t="s">
        <v>1343</v>
      </c>
      <c r="G1339" t="s">
        <v>861</v>
      </c>
      <c r="H1339" s="3" t="s">
        <v>5971</v>
      </c>
      <c r="I1339" s="3" t="s">
        <v>5971</v>
      </c>
      <c r="J1339" s="3" t="s">
        <v>5971</v>
      </c>
      <c r="K1339" s="3" t="s">
        <v>5971</v>
      </c>
      <c r="L1339" s="3" t="s">
        <v>5971</v>
      </c>
      <c r="M1339" s="3" t="s">
        <v>5971</v>
      </c>
      <c r="N1339" s="3" t="s">
        <v>5971</v>
      </c>
    </row>
    <row r="1340" spans="1:14" x14ac:dyDescent="0.2">
      <c r="A1340" t="s">
        <v>1272</v>
      </c>
      <c r="B1340" t="s">
        <v>1080</v>
      </c>
      <c r="C1340">
        <v>1294312</v>
      </c>
      <c r="D1340" t="s">
        <v>5247</v>
      </c>
      <c r="F1340" t="s">
        <v>1273</v>
      </c>
      <c r="G1340" t="s">
        <v>861</v>
      </c>
      <c r="H1340" s="3" t="s">
        <v>5971</v>
      </c>
      <c r="I1340" s="3" t="s">
        <v>5971</v>
      </c>
      <c r="J1340" s="3" t="s">
        <v>5971</v>
      </c>
      <c r="K1340" s="3" t="s">
        <v>5971</v>
      </c>
      <c r="L1340" s="3" t="s">
        <v>5971</v>
      </c>
      <c r="M1340" s="3" t="s">
        <v>5971</v>
      </c>
      <c r="N1340" s="3" t="s">
        <v>5971</v>
      </c>
    </row>
    <row r="1341" spans="1:14" x14ac:dyDescent="0.2">
      <c r="A1341" t="s">
        <v>1272</v>
      </c>
      <c r="B1341" t="s">
        <v>1081</v>
      </c>
      <c r="C1341">
        <v>1294312</v>
      </c>
      <c r="D1341" t="s">
        <v>5247</v>
      </c>
      <c r="F1341" t="s">
        <v>1273</v>
      </c>
      <c r="G1341" t="s">
        <v>861</v>
      </c>
      <c r="H1341" s="3" t="s">
        <v>5971</v>
      </c>
      <c r="I1341" s="3" t="s">
        <v>5971</v>
      </c>
      <c r="J1341" s="3" t="s">
        <v>5971</v>
      </c>
      <c r="K1341" s="3" t="s">
        <v>5971</v>
      </c>
      <c r="L1341" s="3" t="s">
        <v>5971</v>
      </c>
      <c r="M1341" s="3" t="s">
        <v>5971</v>
      </c>
      <c r="N1341" s="3" t="s">
        <v>5971</v>
      </c>
    </row>
    <row r="1342" spans="1:14" x14ac:dyDescent="0.2">
      <c r="A1342" t="s">
        <v>1185</v>
      </c>
      <c r="B1342" t="s">
        <v>1080</v>
      </c>
      <c r="C1342">
        <v>1294313</v>
      </c>
      <c r="D1342" t="s">
        <v>5245</v>
      </c>
      <c r="F1342" t="s">
        <v>1186</v>
      </c>
      <c r="G1342" t="s">
        <v>861</v>
      </c>
      <c r="H1342" s="3" t="s">
        <v>5971</v>
      </c>
      <c r="I1342" s="3" t="s">
        <v>5971</v>
      </c>
      <c r="J1342" s="3" t="s">
        <v>5971</v>
      </c>
      <c r="K1342" s="3" t="s">
        <v>5971</v>
      </c>
      <c r="L1342" s="3" t="s">
        <v>5971</v>
      </c>
      <c r="M1342" s="3" t="s">
        <v>5971</v>
      </c>
      <c r="N1342" s="3" t="s">
        <v>5971</v>
      </c>
    </row>
    <row r="1343" spans="1:14" x14ac:dyDescent="0.2">
      <c r="A1343" t="s">
        <v>1185</v>
      </c>
      <c r="B1343" t="s">
        <v>1081</v>
      </c>
      <c r="C1343">
        <v>1294313</v>
      </c>
      <c r="D1343" t="s">
        <v>5245</v>
      </c>
      <c r="F1343" t="s">
        <v>1186</v>
      </c>
      <c r="G1343" t="s">
        <v>861</v>
      </c>
      <c r="H1343" s="3" t="s">
        <v>5971</v>
      </c>
      <c r="I1343" s="3" t="s">
        <v>5971</v>
      </c>
      <c r="J1343" s="3" t="s">
        <v>5971</v>
      </c>
      <c r="K1343" s="3" t="s">
        <v>5971</v>
      </c>
      <c r="L1343" s="3" t="s">
        <v>5971</v>
      </c>
      <c r="M1343" s="3" t="s">
        <v>5971</v>
      </c>
      <c r="N1343" s="3" t="s">
        <v>5971</v>
      </c>
    </row>
    <row r="1344" spans="1:14" x14ac:dyDescent="0.2">
      <c r="A1344" t="s">
        <v>1259</v>
      </c>
      <c r="B1344" t="s">
        <v>1080</v>
      </c>
      <c r="C1344">
        <v>1294314</v>
      </c>
      <c r="D1344" t="s">
        <v>5233</v>
      </c>
      <c r="F1344" t="s">
        <v>1260</v>
      </c>
      <c r="G1344" t="s">
        <v>861</v>
      </c>
      <c r="H1344" s="3" t="s">
        <v>5971</v>
      </c>
      <c r="I1344" s="3" t="s">
        <v>5971</v>
      </c>
      <c r="J1344" s="3" t="s">
        <v>5971</v>
      </c>
      <c r="K1344" s="3" t="s">
        <v>5971</v>
      </c>
      <c r="L1344" s="3" t="s">
        <v>5971</v>
      </c>
      <c r="M1344" s="3" t="s">
        <v>5971</v>
      </c>
      <c r="N1344" s="3" t="s">
        <v>5971</v>
      </c>
    </row>
    <row r="1345" spans="1:14" x14ac:dyDescent="0.2">
      <c r="A1345" t="s">
        <v>1259</v>
      </c>
      <c r="B1345" t="s">
        <v>1081</v>
      </c>
      <c r="C1345">
        <v>1294314</v>
      </c>
      <c r="D1345" t="s">
        <v>5233</v>
      </c>
      <c r="F1345" t="s">
        <v>1260</v>
      </c>
      <c r="G1345" t="s">
        <v>861</v>
      </c>
      <c r="H1345" s="3" t="s">
        <v>5971</v>
      </c>
      <c r="I1345" s="3" t="s">
        <v>5971</v>
      </c>
      <c r="J1345" s="3" t="s">
        <v>5971</v>
      </c>
      <c r="K1345" s="3" t="s">
        <v>5971</v>
      </c>
      <c r="L1345" s="3" t="s">
        <v>5971</v>
      </c>
      <c r="M1345" s="3" t="s">
        <v>5971</v>
      </c>
      <c r="N1345" s="3" t="s">
        <v>5971</v>
      </c>
    </row>
    <row r="1346" spans="1:14" x14ac:dyDescent="0.2">
      <c r="A1346" t="s">
        <v>1261</v>
      </c>
      <c r="B1346" t="s">
        <v>1080</v>
      </c>
      <c r="C1346">
        <v>1294315</v>
      </c>
      <c r="D1346" t="s">
        <v>5296</v>
      </c>
      <c r="F1346" t="s">
        <v>1262</v>
      </c>
      <c r="G1346" t="s">
        <v>861</v>
      </c>
      <c r="H1346" s="3" t="s">
        <v>5971</v>
      </c>
      <c r="I1346" s="3" t="s">
        <v>5971</v>
      </c>
      <c r="J1346" s="3" t="s">
        <v>5971</v>
      </c>
      <c r="K1346" s="3" t="s">
        <v>5971</v>
      </c>
      <c r="L1346" s="3" t="s">
        <v>5971</v>
      </c>
      <c r="M1346" s="3" t="s">
        <v>5971</v>
      </c>
      <c r="N1346" s="3" t="s">
        <v>5971</v>
      </c>
    </row>
    <row r="1347" spans="1:14" x14ac:dyDescent="0.2">
      <c r="A1347" t="s">
        <v>1261</v>
      </c>
      <c r="B1347" t="s">
        <v>1081</v>
      </c>
      <c r="C1347">
        <v>1294315</v>
      </c>
      <c r="D1347" t="s">
        <v>5296</v>
      </c>
      <c r="F1347" t="s">
        <v>1262</v>
      </c>
      <c r="G1347" t="s">
        <v>861</v>
      </c>
      <c r="H1347" s="3" t="s">
        <v>5971</v>
      </c>
      <c r="I1347" s="3" t="s">
        <v>5971</v>
      </c>
      <c r="J1347" s="3" t="s">
        <v>5971</v>
      </c>
      <c r="K1347" s="3" t="s">
        <v>5971</v>
      </c>
      <c r="L1347" s="3" t="s">
        <v>5971</v>
      </c>
      <c r="M1347" s="3" t="s">
        <v>5971</v>
      </c>
      <c r="N1347" s="3" t="s">
        <v>5971</v>
      </c>
    </row>
    <row r="1348" spans="1:14" x14ac:dyDescent="0.2">
      <c r="A1348" t="s">
        <v>1340</v>
      </c>
      <c r="B1348" t="s">
        <v>1080</v>
      </c>
      <c r="C1348">
        <v>1294316</v>
      </c>
      <c r="D1348" t="s">
        <v>5235</v>
      </c>
      <c r="F1348" t="s">
        <v>1341</v>
      </c>
      <c r="G1348" t="s">
        <v>861</v>
      </c>
      <c r="H1348" s="3" t="s">
        <v>5971</v>
      </c>
      <c r="I1348" s="3" t="s">
        <v>5971</v>
      </c>
      <c r="J1348" s="3" t="s">
        <v>5971</v>
      </c>
      <c r="K1348" s="3" t="s">
        <v>5971</v>
      </c>
      <c r="L1348" s="3" t="s">
        <v>5971</v>
      </c>
      <c r="M1348" s="3" t="s">
        <v>5971</v>
      </c>
      <c r="N1348" s="3" t="s">
        <v>5971</v>
      </c>
    </row>
    <row r="1349" spans="1:14" x14ac:dyDescent="0.2">
      <c r="A1349" t="s">
        <v>1340</v>
      </c>
      <c r="B1349" t="s">
        <v>1081</v>
      </c>
      <c r="C1349">
        <v>1294316</v>
      </c>
      <c r="D1349" t="s">
        <v>5235</v>
      </c>
      <c r="F1349" t="s">
        <v>1341</v>
      </c>
      <c r="G1349" t="s">
        <v>861</v>
      </c>
      <c r="H1349" s="3" t="s">
        <v>5971</v>
      </c>
      <c r="I1349" s="3" t="s">
        <v>5971</v>
      </c>
      <c r="J1349" s="3" t="s">
        <v>5971</v>
      </c>
      <c r="K1349" s="3" t="s">
        <v>5971</v>
      </c>
      <c r="L1349" s="3" t="s">
        <v>5971</v>
      </c>
      <c r="M1349" s="3" t="s">
        <v>5971</v>
      </c>
      <c r="N1349" s="3" t="s">
        <v>5971</v>
      </c>
    </row>
    <row r="1350" spans="1:14" x14ac:dyDescent="0.2">
      <c r="A1350" t="s">
        <v>1193</v>
      </c>
      <c r="B1350" t="s">
        <v>1080</v>
      </c>
      <c r="C1350">
        <v>1294317</v>
      </c>
      <c r="D1350" t="s">
        <v>5308</v>
      </c>
      <c r="F1350" t="s">
        <v>1194</v>
      </c>
      <c r="G1350" t="s">
        <v>861</v>
      </c>
      <c r="H1350" s="3" t="s">
        <v>5971</v>
      </c>
      <c r="I1350" s="3" t="s">
        <v>5971</v>
      </c>
      <c r="J1350" s="3" t="s">
        <v>5971</v>
      </c>
      <c r="K1350" s="3" t="s">
        <v>5971</v>
      </c>
      <c r="L1350" s="3" t="s">
        <v>5971</v>
      </c>
      <c r="M1350" s="3" t="s">
        <v>5971</v>
      </c>
      <c r="N1350" s="3" t="s">
        <v>5971</v>
      </c>
    </row>
    <row r="1351" spans="1:14" x14ac:dyDescent="0.2">
      <c r="A1351" t="s">
        <v>1193</v>
      </c>
      <c r="B1351" t="s">
        <v>1081</v>
      </c>
      <c r="C1351">
        <v>1294317</v>
      </c>
      <c r="D1351" t="s">
        <v>5308</v>
      </c>
      <c r="F1351" t="s">
        <v>1194</v>
      </c>
      <c r="G1351" t="s">
        <v>861</v>
      </c>
      <c r="H1351" s="3" t="s">
        <v>5971</v>
      </c>
      <c r="I1351" s="3" t="s">
        <v>5971</v>
      </c>
      <c r="J1351" s="3" t="s">
        <v>5971</v>
      </c>
      <c r="K1351" s="3" t="s">
        <v>5971</v>
      </c>
      <c r="L1351" s="3" t="s">
        <v>5971</v>
      </c>
      <c r="M1351" s="3" t="s">
        <v>5971</v>
      </c>
      <c r="N1351" s="3" t="s">
        <v>5971</v>
      </c>
    </row>
    <row r="1352" spans="1:14" x14ac:dyDescent="0.2">
      <c r="A1352" t="s">
        <v>1092</v>
      </c>
      <c r="B1352" t="s">
        <v>1080</v>
      </c>
      <c r="C1352">
        <v>1294318</v>
      </c>
      <c r="D1352" t="s">
        <v>5406</v>
      </c>
      <c r="F1352" t="s">
        <v>1093</v>
      </c>
      <c r="G1352" t="s">
        <v>861</v>
      </c>
      <c r="H1352" s="3" t="s">
        <v>5971</v>
      </c>
      <c r="I1352" s="3" t="s">
        <v>5971</v>
      </c>
      <c r="J1352" s="3" t="s">
        <v>5971</v>
      </c>
      <c r="K1352" s="3" t="s">
        <v>5971</v>
      </c>
      <c r="L1352" s="3" t="s">
        <v>5971</v>
      </c>
      <c r="M1352" s="3" t="s">
        <v>5971</v>
      </c>
      <c r="N1352" s="3" t="s">
        <v>5971</v>
      </c>
    </row>
    <row r="1353" spans="1:14" x14ac:dyDescent="0.2">
      <c r="A1353" t="s">
        <v>1092</v>
      </c>
      <c r="B1353" t="s">
        <v>1081</v>
      </c>
      <c r="C1353">
        <v>1294318</v>
      </c>
      <c r="D1353" t="s">
        <v>5406</v>
      </c>
      <c r="F1353" t="s">
        <v>1093</v>
      </c>
      <c r="G1353" t="s">
        <v>861</v>
      </c>
      <c r="H1353" s="3" t="s">
        <v>5971</v>
      </c>
      <c r="I1353" s="3" t="s">
        <v>5971</v>
      </c>
      <c r="J1353" s="3" t="s">
        <v>5971</v>
      </c>
      <c r="K1353" s="3" t="s">
        <v>5971</v>
      </c>
      <c r="L1353" s="3" t="s">
        <v>5971</v>
      </c>
      <c r="M1353" s="3" t="s">
        <v>5971</v>
      </c>
      <c r="N1353" s="3" t="s">
        <v>5971</v>
      </c>
    </row>
    <row r="1354" spans="1:14" x14ac:dyDescent="0.2">
      <c r="A1354" t="s">
        <v>1294</v>
      </c>
      <c r="B1354" t="s">
        <v>1080</v>
      </c>
      <c r="C1354">
        <v>1294319</v>
      </c>
      <c r="D1354" t="s">
        <v>5265</v>
      </c>
      <c r="F1354" t="s">
        <v>1295</v>
      </c>
      <c r="G1354" t="s">
        <v>861</v>
      </c>
      <c r="H1354" s="3" t="s">
        <v>5971</v>
      </c>
      <c r="I1354" s="3" t="s">
        <v>5971</v>
      </c>
      <c r="J1354" s="3" t="s">
        <v>5971</v>
      </c>
      <c r="K1354" s="3" t="s">
        <v>5971</v>
      </c>
      <c r="L1354" s="3" t="s">
        <v>5971</v>
      </c>
      <c r="M1354" s="3" t="s">
        <v>5971</v>
      </c>
      <c r="N1354" s="3" t="s">
        <v>5971</v>
      </c>
    </row>
    <row r="1355" spans="1:14" x14ac:dyDescent="0.2">
      <c r="A1355" t="s">
        <v>1294</v>
      </c>
      <c r="B1355" t="s">
        <v>1081</v>
      </c>
      <c r="C1355">
        <v>1294319</v>
      </c>
      <c r="D1355" t="s">
        <v>5265</v>
      </c>
      <c r="F1355" t="s">
        <v>1295</v>
      </c>
      <c r="G1355" t="s">
        <v>861</v>
      </c>
      <c r="H1355" s="3" t="s">
        <v>5971</v>
      </c>
      <c r="I1355" s="3" t="s">
        <v>5971</v>
      </c>
      <c r="J1355" s="3" t="s">
        <v>5971</v>
      </c>
      <c r="K1355" s="3" t="s">
        <v>5971</v>
      </c>
      <c r="L1355" s="3" t="s">
        <v>5971</v>
      </c>
      <c r="M1355" s="3" t="s">
        <v>5971</v>
      </c>
      <c r="N1355" s="3" t="s">
        <v>5971</v>
      </c>
    </row>
    <row r="1356" spans="1:14" x14ac:dyDescent="0.2">
      <c r="A1356" t="s">
        <v>1290</v>
      </c>
      <c r="B1356" t="s">
        <v>1080</v>
      </c>
      <c r="C1356">
        <v>1294320</v>
      </c>
      <c r="D1356" t="s">
        <v>5303</v>
      </c>
      <c r="F1356" t="s">
        <v>1291</v>
      </c>
      <c r="G1356" t="s">
        <v>861</v>
      </c>
      <c r="H1356" s="3" t="s">
        <v>5971</v>
      </c>
      <c r="I1356" s="3" t="s">
        <v>5971</v>
      </c>
      <c r="J1356" s="3" t="s">
        <v>5971</v>
      </c>
      <c r="K1356" s="3" t="s">
        <v>5971</v>
      </c>
      <c r="L1356" s="3" t="s">
        <v>5971</v>
      </c>
      <c r="M1356" s="3" t="s">
        <v>5971</v>
      </c>
      <c r="N1356" s="3" t="s">
        <v>5971</v>
      </c>
    </row>
    <row r="1357" spans="1:14" x14ac:dyDescent="0.2">
      <c r="A1357" t="s">
        <v>1290</v>
      </c>
      <c r="B1357" t="s">
        <v>1081</v>
      </c>
      <c r="C1357">
        <v>1294320</v>
      </c>
      <c r="D1357" t="s">
        <v>5303</v>
      </c>
      <c r="F1357" t="s">
        <v>1291</v>
      </c>
      <c r="G1357" t="s">
        <v>861</v>
      </c>
      <c r="H1357" s="3" t="s">
        <v>5971</v>
      </c>
      <c r="I1357" s="3" t="s">
        <v>5971</v>
      </c>
      <c r="J1357" s="3" t="s">
        <v>5971</v>
      </c>
      <c r="K1357" s="3" t="s">
        <v>5971</v>
      </c>
      <c r="L1357" s="3" t="s">
        <v>5971</v>
      </c>
      <c r="M1357" s="3" t="s">
        <v>5971</v>
      </c>
      <c r="N1357" s="3" t="s">
        <v>5971</v>
      </c>
    </row>
    <row r="1358" spans="1:14" x14ac:dyDescent="0.2">
      <c r="A1358" t="s">
        <v>1189</v>
      </c>
      <c r="B1358" t="s">
        <v>1080</v>
      </c>
      <c r="C1358">
        <v>1294321</v>
      </c>
      <c r="D1358" t="s">
        <v>5008</v>
      </c>
      <c r="F1358" t="s">
        <v>1190</v>
      </c>
      <c r="G1358" t="s">
        <v>861</v>
      </c>
      <c r="H1358" s="3" t="s">
        <v>5971</v>
      </c>
      <c r="I1358" s="3" t="s">
        <v>5971</v>
      </c>
      <c r="J1358" s="3" t="s">
        <v>5971</v>
      </c>
      <c r="K1358" s="3" t="s">
        <v>5971</v>
      </c>
      <c r="L1358" s="3" t="s">
        <v>5971</v>
      </c>
      <c r="M1358" s="3" t="s">
        <v>5971</v>
      </c>
      <c r="N1358" s="3" t="s">
        <v>5971</v>
      </c>
    </row>
    <row r="1359" spans="1:14" x14ac:dyDescent="0.2">
      <c r="A1359" t="s">
        <v>1189</v>
      </c>
      <c r="B1359" t="s">
        <v>1081</v>
      </c>
      <c r="C1359">
        <v>1294321</v>
      </c>
      <c r="D1359" t="s">
        <v>5008</v>
      </c>
      <c r="F1359" t="s">
        <v>1190</v>
      </c>
      <c r="G1359" t="s">
        <v>861</v>
      </c>
      <c r="H1359" s="3" t="s">
        <v>5971</v>
      </c>
      <c r="I1359" s="3" t="s">
        <v>5971</v>
      </c>
      <c r="J1359" s="3" t="s">
        <v>5971</v>
      </c>
      <c r="K1359" s="3" t="s">
        <v>5971</v>
      </c>
      <c r="L1359" s="3" t="s">
        <v>5971</v>
      </c>
      <c r="M1359" s="3" t="s">
        <v>5971</v>
      </c>
      <c r="N1359" s="3" t="s">
        <v>5971</v>
      </c>
    </row>
    <row r="1360" spans="1:14" x14ac:dyDescent="0.2">
      <c r="A1360" t="s">
        <v>1352</v>
      </c>
      <c r="B1360" t="s">
        <v>1080</v>
      </c>
      <c r="C1360">
        <v>1294322</v>
      </c>
      <c r="D1360" t="s">
        <v>5279</v>
      </c>
      <c r="F1360" t="s">
        <v>1353</v>
      </c>
      <c r="G1360" t="s">
        <v>861</v>
      </c>
      <c r="H1360" s="3" t="s">
        <v>5971</v>
      </c>
      <c r="I1360" s="3" t="s">
        <v>5971</v>
      </c>
      <c r="J1360" s="3" t="s">
        <v>5971</v>
      </c>
      <c r="K1360" s="3" t="s">
        <v>5971</v>
      </c>
      <c r="L1360" s="3" t="s">
        <v>5971</v>
      </c>
      <c r="M1360" s="3" t="s">
        <v>5971</v>
      </c>
      <c r="N1360" s="3" t="s">
        <v>5971</v>
      </c>
    </row>
    <row r="1361" spans="1:14" x14ac:dyDescent="0.2">
      <c r="A1361" t="s">
        <v>1352</v>
      </c>
      <c r="B1361" t="s">
        <v>1081</v>
      </c>
      <c r="C1361">
        <v>1294322</v>
      </c>
      <c r="D1361" t="s">
        <v>5279</v>
      </c>
      <c r="F1361" t="s">
        <v>1353</v>
      </c>
      <c r="G1361" t="s">
        <v>861</v>
      </c>
      <c r="H1361" s="3" t="s">
        <v>5971</v>
      </c>
      <c r="I1361" s="3" t="s">
        <v>5971</v>
      </c>
      <c r="J1361" s="3" t="s">
        <v>5971</v>
      </c>
      <c r="K1361" s="3" t="s">
        <v>5971</v>
      </c>
      <c r="L1361" s="3" t="s">
        <v>5971</v>
      </c>
      <c r="M1361" s="3" t="s">
        <v>5971</v>
      </c>
      <c r="N1361" s="3" t="s">
        <v>5971</v>
      </c>
    </row>
    <row r="1362" spans="1:14" x14ac:dyDescent="0.2">
      <c r="A1362" t="s">
        <v>1187</v>
      </c>
      <c r="B1362" t="s">
        <v>1080</v>
      </c>
      <c r="C1362">
        <v>307796</v>
      </c>
      <c r="D1362" t="s">
        <v>5297</v>
      </c>
      <c r="F1362" t="s">
        <v>1188</v>
      </c>
      <c r="G1362" t="s">
        <v>861</v>
      </c>
      <c r="H1362" s="3" t="s">
        <v>5971</v>
      </c>
      <c r="I1362" s="3" t="s">
        <v>5971</v>
      </c>
      <c r="J1362" s="3" t="s">
        <v>5971</v>
      </c>
      <c r="K1362" s="3" t="s">
        <v>5971</v>
      </c>
      <c r="L1362" s="3" t="s">
        <v>5971</v>
      </c>
      <c r="M1362" s="3" t="s">
        <v>5971</v>
      </c>
      <c r="N1362" s="3" t="s">
        <v>5971</v>
      </c>
    </row>
    <row r="1363" spans="1:14" x14ac:dyDescent="0.2">
      <c r="A1363" t="s">
        <v>1187</v>
      </c>
      <c r="B1363" t="s">
        <v>1081</v>
      </c>
      <c r="C1363">
        <v>307796</v>
      </c>
      <c r="D1363" t="s">
        <v>5297</v>
      </c>
      <c r="F1363" t="s">
        <v>1188</v>
      </c>
      <c r="G1363" t="s">
        <v>861</v>
      </c>
      <c r="H1363" s="3" t="s">
        <v>5971</v>
      </c>
      <c r="I1363" s="3" t="s">
        <v>5971</v>
      </c>
      <c r="J1363" s="3" t="s">
        <v>5971</v>
      </c>
      <c r="K1363" s="3" t="s">
        <v>5971</v>
      </c>
      <c r="L1363" s="3" t="s">
        <v>5971</v>
      </c>
      <c r="M1363" s="3" t="s">
        <v>5971</v>
      </c>
      <c r="N1363" s="3" t="s">
        <v>5971</v>
      </c>
    </row>
    <row r="1364" spans="1:14" x14ac:dyDescent="0.2">
      <c r="A1364" t="s">
        <v>1334</v>
      </c>
      <c r="B1364" t="s">
        <v>1080</v>
      </c>
      <c r="C1364">
        <v>1294323</v>
      </c>
      <c r="D1364" t="s">
        <v>5261</v>
      </c>
      <c r="F1364" t="s">
        <v>1335</v>
      </c>
      <c r="G1364" t="s">
        <v>861</v>
      </c>
      <c r="H1364" s="3" t="s">
        <v>5971</v>
      </c>
      <c r="I1364" s="3" t="s">
        <v>5971</v>
      </c>
      <c r="J1364" s="3" t="s">
        <v>5971</v>
      </c>
      <c r="K1364" s="3" t="s">
        <v>5971</v>
      </c>
      <c r="L1364" s="3" t="s">
        <v>5971</v>
      </c>
      <c r="M1364" s="3" t="s">
        <v>5971</v>
      </c>
      <c r="N1364" s="3" t="s">
        <v>5971</v>
      </c>
    </row>
    <row r="1365" spans="1:14" x14ac:dyDescent="0.2">
      <c r="A1365" t="s">
        <v>1334</v>
      </c>
      <c r="B1365" t="s">
        <v>1081</v>
      </c>
      <c r="C1365">
        <v>1294323</v>
      </c>
      <c r="D1365" t="s">
        <v>5261</v>
      </c>
      <c r="F1365" t="s">
        <v>1335</v>
      </c>
      <c r="G1365" t="s">
        <v>861</v>
      </c>
      <c r="H1365" s="3" t="s">
        <v>5971</v>
      </c>
      <c r="I1365" s="3" t="s">
        <v>5971</v>
      </c>
      <c r="J1365" s="3" t="s">
        <v>5971</v>
      </c>
      <c r="K1365" s="3" t="s">
        <v>5971</v>
      </c>
      <c r="L1365" s="3" t="s">
        <v>5971</v>
      </c>
      <c r="M1365" s="3" t="s">
        <v>5971</v>
      </c>
      <c r="N1365" s="3" t="s">
        <v>5971</v>
      </c>
    </row>
    <row r="1366" spans="1:14" x14ac:dyDescent="0.2">
      <c r="A1366" t="s">
        <v>1346</v>
      </c>
      <c r="B1366" t="s">
        <v>1080</v>
      </c>
      <c r="C1366">
        <v>1294324</v>
      </c>
      <c r="D1366" t="s">
        <v>5144</v>
      </c>
      <c r="F1366" t="s">
        <v>1347</v>
      </c>
      <c r="G1366" t="s">
        <v>861</v>
      </c>
      <c r="H1366" s="3" t="s">
        <v>5971</v>
      </c>
      <c r="I1366" s="3" t="s">
        <v>5971</v>
      </c>
      <c r="J1366" s="3" t="s">
        <v>5971</v>
      </c>
      <c r="K1366" s="3" t="s">
        <v>5971</v>
      </c>
      <c r="L1366" s="3" t="s">
        <v>5971</v>
      </c>
      <c r="M1366" s="3" t="s">
        <v>5971</v>
      </c>
      <c r="N1366" s="3" t="s">
        <v>5971</v>
      </c>
    </row>
    <row r="1367" spans="1:14" x14ac:dyDescent="0.2">
      <c r="A1367" t="s">
        <v>1346</v>
      </c>
      <c r="B1367" t="s">
        <v>1081</v>
      </c>
      <c r="C1367">
        <v>1294324</v>
      </c>
      <c r="D1367" t="s">
        <v>5144</v>
      </c>
      <c r="F1367" t="s">
        <v>1347</v>
      </c>
      <c r="G1367" t="s">
        <v>861</v>
      </c>
      <c r="H1367" s="3" t="s">
        <v>5971</v>
      </c>
      <c r="I1367" s="3" t="s">
        <v>5971</v>
      </c>
      <c r="J1367" s="3" t="s">
        <v>5971</v>
      </c>
      <c r="K1367" s="3" t="s">
        <v>5971</v>
      </c>
      <c r="L1367" s="3" t="s">
        <v>5971</v>
      </c>
      <c r="M1367" s="3" t="s">
        <v>5971</v>
      </c>
      <c r="N1367" s="3" t="s">
        <v>5971</v>
      </c>
    </row>
    <row r="1368" spans="1:14" x14ac:dyDescent="0.2">
      <c r="A1368" t="s">
        <v>1306</v>
      </c>
      <c r="B1368" t="s">
        <v>1080</v>
      </c>
      <c r="C1368">
        <v>1294325</v>
      </c>
      <c r="D1368" t="s">
        <v>5281</v>
      </c>
      <c r="F1368" t="s">
        <v>1307</v>
      </c>
      <c r="G1368" t="s">
        <v>861</v>
      </c>
      <c r="H1368" s="3" t="s">
        <v>5971</v>
      </c>
      <c r="I1368" s="3" t="s">
        <v>5971</v>
      </c>
      <c r="J1368" s="3" t="s">
        <v>5971</v>
      </c>
      <c r="K1368" s="3" t="s">
        <v>5971</v>
      </c>
      <c r="L1368" s="3" t="s">
        <v>5971</v>
      </c>
      <c r="M1368" s="3" t="s">
        <v>5971</v>
      </c>
      <c r="N1368" s="3" t="s">
        <v>5971</v>
      </c>
    </row>
    <row r="1369" spans="1:14" x14ac:dyDescent="0.2">
      <c r="A1369" t="s">
        <v>1306</v>
      </c>
      <c r="B1369" t="s">
        <v>1081</v>
      </c>
      <c r="C1369">
        <v>1294325</v>
      </c>
      <c r="D1369" t="s">
        <v>5281</v>
      </c>
      <c r="F1369" t="s">
        <v>1307</v>
      </c>
      <c r="G1369" t="s">
        <v>861</v>
      </c>
      <c r="H1369" s="3" t="s">
        <v>5971</v>
      </c>
      <c r="I1369" s="3" t="s">
        <v>5971</v>
      </c>
      <c r="J1369" s="3" t="s">
        <v>5971</v>
      </c>
      <c r="K1369" s="3" t="s">
        <v>5971</v>
      </c>
      <c r="L1369" s="3" t="s">
        <v>5971</v>
      </c>
      <c r="M1369" s="3" t="s">
        <v>5971</v>
      </c>
      <c r="N1369" s="3" t="s">
        <v>5971</v>
      </c>
    </row>
    <row r="1370" spans="1:14" x14ac:dyDescent="0.2">
      <c r="A1370" t="s">
        <v>1324</v>
      </c>
      <c r="B1370" t="s">
        <v>1080</v>
      </c>
      <c r="C1370">
        <v>1294326</v>
      </c>
      <c r="D1370" t="s">
        <v>5212</v>
      </c>
      <c r="F1370" t="s">
        <v>1325</v>
      </c>
      <c r="G1370" t="s">
        <v>861</v>
      </c>
      <c r="H1370" s="3" t="s">
        <v>5971</v>
      </c>
      <c r="I1370" s="3" t="s">
        <v>5971</v>
      </c>
      <c r="J1370" s="3" t="s">
        <v>5971</v>
      </c>
      <c r="K1370" s="3" t="s">
        <v>5971</v>
      </c>
      <c r="L1370" s="3" t="s">
        <v>5971</v>
      </c>
      <c r="M1370" s="3" t="s">
        <v>5971</v>
      </c>
      <c r="N1370" s="3" t="s">
        <v>5971</v>
      </c>
    </row>
    <row r="1371" spans="1:14" x14ac:dyDescent="0.2">
      <c r="A1371" t="s">
        <v>1324</v>
      </c>
      <c r="B1371" t="s">
        <v>1081</v>
      </c>
      <c r="C1371">
        <v>1294326</v>
      </c>
      <c r="D1371" t="s">
        <v>5212</v>
      </c>
      <c r="F1371" t="s">
        <v>1325</v>
      </c>
      <c r="G1371" t="s">
        <v>861</v>
      </c>
      <c r="H1371" s="3" t="s">
        <v>5971</v>
      </c>
      <c r="I1371" s="3" t="s">
        <v>5971</v>
      </c>
      <c r="J1371" s="3" t="s">
        <v>5971</v>
      </c>
      <c r="K1371" s="3" t="s">
        <v>5971</v>
      </c>
      <c r="L1371" s="3" t="s">
        <v>5971</v>
      </c>
      <c r="M1371" s="3" t="s">
        <v>5971</v>
      </c>
      <c r="N1371" s="3" t="s">
        <v>5971</v>
      </c>
    </row>
    <row r="1372" spans="1:14" x14ac:dyDescent="0.2">
      <c r="A1372" t="s">
        <v>1364</v>
      </c>
      <c r="B1372" t="s">
        <v>1080</v>
      </c>
      <c r="C1372">
        <v>1294327</v>
      </c>
      <c r="D1372" t="s">
        <v>5307</v>
      </c>
      <c r="F1372" t="s">
        <v>1365</v>
      </c>
      <c r="G1372" t="s">
        <v>861</v>
      </c>
      <c r="H1372" s="3" t="s">
        <v>5971</v>
      </c>
      <c r="I1372" s="3" t="s">
        <v>5971</v>
      </c>
      <c r="J1372" s="3" t="s">
        <v>5971</v>
      </c>
      <c r="K1372" s="3" t="s">
        <v>5971</v>
      </c>
      <c r="L1372" s="3" t="s">
        <v>5971</v>
      </c>
      <c r="M1372" s="3" t="s">
        <v>5971</v>
      </c>
      <c r="N1372" s="3" t="s">
        <v>5971</v>
      </c>
    </row>
    <row r="1373" spans="1:14" x14ac:dyDescent="0.2">
      <c r="A1373" t="s">
        <v>1364</v>
      </c>
      <c r="B1373" t="s">
        <v>1081</v>
      </c>
      <c r="C1373">
        <v>1294327</v>
      </c>
      <c r="D1373" t="s">
        <v>5307</v>
      </c>
      <c r="F1373" t="s">
        <v>1365</v>
      </c>
      <c r="G1373" t="s">
        <v>861</v>
      </c>
      <c r="H1373" s="3" t="s">
        <v>5971</v>
      </c>
      <c r="I1373" s="3" t="s">
        <v>5971</v>
      </c>
      <c r="J1373" s="3" t="s">
        <v>5971</v>
      </c>
      <c r="K1373" s="3" t="s">
        <v>5971</v>
      </c>
      <c r="L1373" s="3" t="s">
        <v>5971</v>
      </c>
      <c r="M1373" s="3" t="s">
        <v>5971</v>
      </c>
      <c r="N1373" s="3" t="s">
        <v>5971</v>
      </c>
    </row>
    <row r="1374" spans="1:14" x14ac:dyDescent="0.2">
      <c r="A1374" t="s">
        <v>1336</v>
      </c>
      <c r="B1374" t="s">
        <v>1080</v>
      </c>
      <c r="C1374">
        <v>1294328</v>
      </c>
      <c r="D1374" t="s">
        <v>5287</v>
      </c>
      <c r="F1374" t="s">
        <v>1337</v>
      </c>
      <c r="G1374" t="s">
        <v>861</v>
      </c>
      <c r="H1374" s="3" t="s">
        <v>5971</v>
      </c>
      <c r="I1374" s="3" t="s">
        <v>5971</v>
      </c>
      <c r="J1374" s="3" t="s">
        <v>5971</v>
      </c>
      <c r="K1374" s="3" t="s">
        <v>5971</v>
      </c>
      <c r="L1374" s="3" t="s">
        <v>5971</v>
      </c>
      <c r="M1374" s="3" t="s">
        <v>5971</v>
      </c>
      <c r="N1374" s="3" t="s">
        <v>5971</v>
      </c>
    </row>
    <row r="1375" spans="1:14" x14ac:dyDescent="0.2">
      <c r="A1375" t="s">
        <v>1336</v>
      </c>
      <c r="B1375" t="s">
        <v>1081</v>
      </c>
      <c r="C1375">
        <v>1294328</v>
      </c>
      <c r="D1375" t="s">
        <v>5287</v>
      </c>
      <c r="F1375" t="s">
        <v>1337</v>
      </c>
      <c r="G1375" t="s">
        <v>861</v>
      </c>
      <c r="H1375" s="3" t="s">
        <v>5971</v>
      </c>
      <c r="I1375" s="3" t="s">
        <v>5971</v>
      </c>
      <c r="J1375" s="3" t="s">
        <v>5971</v>
      </c>
      <c r="K1375" s="3" t="s">
        <v>5971</v>
      </c>
      <c r="L1375" s="3" t="s">
        <v>5971</v>
      </c>
      <c r="M1375" s="3" t="s">
        <v>5971</v>
      </c>
      <c r="N1375" s="3" t="s">
        <v>5971</v>
      </c>
    </row>
    <row r="1376" spans="1:14" x14ac:dyDescent="0.2">
      <c r="A1376" t="s">
        <v>1304</v>
      </c>
      <c r="B1376" t="s">
        <v>1080</v>
      </c>
      <c r="C1376">
        <v>1294329</v>
      </c>
      <c r="D1376" t="s">
        <v>5249</v>
      </c>
      <c r="F1376" t="s">
        <v>1305</v>
      </c>
      <c r="G1376" t="s">
        <v>861</v>
      </c>
      <c r="H1376" s="3" t="s">
        <v>5971</v>
      </c>
      <c r="I1376" s="3" t="s">
        <v>5971</v>
      </c>
      <c r="J1376" s="3" t="s">
        <v>5971</v>
      </c>
      <c r="K1376" s="3" t="s">
        <v>5971</v>
      </c>
      <c r="L1376" s="3" t="s">
        <v>5971</v>
      </c>
      <c r="M1376" s="3" t="s">
        <v>5971</v>
      </c>
      <c r="N1376" s="3" t="s">
        <v>5971</v>
      </c>
    </row>
    <row r="1377" spans="1:14" x14ac:dyDescent="0.2">
      <c r="A1377" t="s">
        <v>1304</v>
      </c>
      <c r="B1377" t="s">
        <v>1081</v>
      </c>
      <c r="C1377">
        <v>1294329</v>
      </c>
      <c r="D1377" t="s">
        <v>5249</v>
      </c>
      <c r="F1377" t="s">
        <v>1305</v>
      </c>
      <c r="G1377" t="s">
        <v>861</v>
      </c>
      <c r="H1377" s="3" t="s">
        <v>5971</v>
      </c>
      <c r="I1377" s="3" t="s">
        <v>5971</v>
      </c>
      <c r="J1377" s="3" t="s">
        <v>5971</v>
      </c>
      <c r="K1377" s="3" t="s">
        <v>5971</v>
      </c>
      <c r="L1377" s="3" t="s">
        <v>5971</v>
      </c>
      <c r="M1377" s="3" t="s">
        <v>5971</v>
      </c>
      <c r="N1377" s="3" t="s">
        <v>5971</v>
      </c>
    </row>
    <row r="1378" spans="1:14" x14ac:dyDescent="0.2">
      <c r="A1378" t="s">
        <v>1310</v>
      </c>
      <c r="B1378" t="s">
        <v>1080</v>
      </c>
      <c r="C1378">
        <v>1294331</v>
      </c>
      <c r="D1378" t="s">
        <v>5240</v>
      </c>
      <c r="F1378" t="s">
        <v>1311</v>
      </c>
      <c r="G1378" t="s">
        <v>861</v>
      </c>
      <c r="H1378" s="3" t="s">
        <v>5971</v>
      </c>
      <c r="I1378" s="3" t="s">
        <v>5971</v>
      </c>
      <c r="J1378" s="3" t="s">
        <v>5971</v>
      </c>
      <c r="K1378" s="3" t="s">
        <v>5971</v>
      </c>
      <c r="L1378" s="3" t="s">
        <v>5971</v>
      </c>
      <c r="M1378" s="3" t="s">
        <v>5971</v>
      </c>
      <c r="N1378" s="3" t="s">
        <v>5971</v>
      </c>
    </row>
    <row r="1379" spans="1:14" x14ac:dyDescent="0.2">
      <c r="A1379" t="s">
        <v>1310</v>
      </c>
      <c r="B1379" t="s">
        <v>1081</v>
      </c>
      <c r="C1379">
        <v>1294331</v>
      </c>
      <c r="D1379" t="s">
        <v>5240</v>
      </c>
      <c r="F1379" t="s">
        <v>1311</v>
      </c>
      <c r="G1379" t="s">
        <v>861</v>
      </c>
      <c r="H1379" s="3" t="s">
        <v>5971</v>
      </c>
      <c r="I1379" s="3" t="s">
        <v>5971</v>
      </c>
      <c r="J1379" s="3" t="s">
        <v>5971</v>
      </c>
      <c r="K1379" s="3" t="s">
        <v>5971</v>
      </c>
      <c r="L1379" s="3" t="s">
        <v>5971</v>
      </c>
      <c r="M1379" s="3" t="s">
        <v>5971</v>
      </c>
      <c r="N1379" s="3" t="s">
        <v>5971</v>
      </c>
    </row>
    <row r="1380" spans="1:14" x14ac:dyDescent="0.2">
      <c r="A1380" t="s">
        <v>1350</v>
      </c>
      <c r="B1380" t="s">
        <v>1080</v>
      </c>
      <c r="C1380">
        <v>1294332</v>
      </c>
      <c r="D1380" t="s">
        <v>5300</v>
      </c>
      <c r="F1380" t="s">
        <v>1351</v>
      </c>
      <c r="G1380" t="s">
        <v>861</v>
      </c>
      <c r="H1380" s="3" t="s">
        <v>5971</v>
      </c>
      <c r="I1380" s="3" t="s">
        <v>5971</v>
      </c>
      <c r="J1380" s="3" t="s">
        <v>5971</v>
      </c>
      <c r="K1380" s="3" t="s">
        <v>5971</v>
      </c>
      <c r="L1380" s="3" t="s">
        <v>5971</v>
      </c>
      <c r="M1380" s="3" t="s">
        <v>5971</v>
      </c>
      <c r="N1380" s="3" t="s">
        <v>5971</v>
      </c>
    </row>
    <row r="1381" spans="1:14" x14ac:dyDescent="0.2">
      <c r="A1381" t="s">
        <v>1350</v>
      </c>
      <c r="B1381" t="s">
        <v>1081</v>
      </c>
      <c r="C1381">
        <v>1294332</v>
      </c>
      <c r="D1381" t="s">
        <v>5300</v>
      </c>
      <c r="F1381" t="s">
        <v>1351</v>
      </c>
      <c r="G1381" t="s">
        <v>861</v>
      </c>
      <c r="H1381" s="3" t="s">
        <v>5971</v>
      </c>
      <c r="I1381" s="3" t="s">
        <v>5971</v>
      </c>
      <c r="J1381" s="3" t="s">
        <v>5971</v>
      </c>
      <c r="K1381" s="3" t="s">
        <v>5971</v>
      </c>
      <c r="L1381" s="3" t="s">
        <v>5971</v>
      </c>
      <c r="M1381" s="3" t="s">
        <v>5971</v>
      </c>
      <c r="N1381" s="3" t="s">
        <v>5971</v>
      </c>
    </row>
    <row r="1382" spans="1:14" x14ac:dyDescent="0.2">
      <c r="A1382" t="s">
        <v>1114</v>
      </c>
      <c r="B1382" t="s">
        <v>1115</v>
      </c>
      <c r="C1382">
        <v>1080349</v>
      </c>
      <c r="D1382" t="s">
        <v>4731</v>
      </c>
      <c r="F1382" t="s">
        <v>4651</v>
      </c>
      <c r="G1382" t="s">
        <v>861</v>
      </c>
      <c r="H1382" s="3" t="s">
        <v>5971</v>
      </c>
      <c r="I1382" s="3" t="s">
        <v>5971</v>
      </c>
      <c r="J1382" s="3" t="s">
        <v>5971</v>
      </c>
      <c r="K1382" s="3" t="s">
        <v>5971</v>
      </c>
      <c r="L1382" s="3" t="s">
        <v>5971</v>
      </c>
      <c r="M1382" s="3" t="s">
        <v>5971</v>
      </c>
      <c r="N1382" s="3" t="s">
        <v>5971</v>
      </c>
    </row>
    <row r="1383" spans="1:14" x14ac:dyDescent="0.2">
      <c r="A1383" t="s">
        <v>1114</v>
      </c>
      <c r="B1383" t="s">
        <v>1116</v>
      </c>
      <c r="C1383">
        <v>1080349</v>
      </c>
      <c r="D1383" t="s">
        <v>4731</v>
      </c>
      <c r="F1383" t="s">
        <v>4651</v>
      </c>
      <c r="G1383" t="s">
        <v>861</v>
      </c>
      <c r="H1383" s="3" t="s">
        <v>5971</v>
      </c>
      <c r="I1383" s="3" t="s">
        <v>5971</v>
      </c>
      <c r="J1383" s="3" t="s">
        <v>5971</v>
      </c>
      <c r="K1383" s="3" t="s">
        <v>5971</v>
      </c>
      <c r="L1383" s="3" t="s">
        <v>5971</v>
      </c>
      <c r="M1383" s="3" t="s">
        <v>5971</v>
      </c>
      <c r="N1383" s="3" t="s">
        <v>5971</v>
      </c>
    </row>
    <row r="1384" spans="1:14" x14ac:dyDescent="0.2">
      <c r="A1384" t="s">
        <v>1322</v>
      </c>
      <c r="B1384" t="s">
        <v>1080</v>
      </c>
      <c r="C1384">
        <v>252598</v>
      </c>
      <c r="D1384" t="s">
        <v>5248</v>
      </c>
      <c r="F1384" t="s">
        <v>1323</v>
      </c>
      <c r="G1384" t="s">
        <v>861</v>
      </c>
      <c r="H1384" s="3" t="s">
        <v>5971</v>
      </c>
      <c r="I1384" s="3" t="s">
        <v>5971</v>
      </c>
      <c r="J1384" s="3" t="s">
        <v>5971</v>
      </c>
      <c r="K1384" s="3" t="s">
        <v>5971</v>
      </c>
      <c r="L1384" s="3" t="s">
        <v>5971</v>
      </c>
      <c r="M1384" s="3" t="s">
        <v>5971</v>
      </c>
      <c r="N1384" s="3" t="s">
        <v>5971</v>
      </c>
    </row>
    <row r="1385" spans="1:14" x14ac:dyDescent="0.2">
      <c r="A1385" t="s">
        <v>1322</v>
      </c>
      <c r="B1385" t="s">
        <v>1081</v>
      </c>
      <c r="C1385">
        <v>252598</v>
      </c>
      <c r="D1385" t="s">
        <v>5248</v>
      </c>
      <c r="F1385" t="s">
        <v>1323</v>
      </c>
      <c r="G1385" t="s">
        <v>861</v>
      </c>
      <c r="H1385" s="3" t="s">
        <v>5971</v>
      </c>
      <c r="I1385" s="3" t="s">
        <v>5971</v>
      </c>
      <c r="J1385" s="3" t="s">
        <v>5971</v>
      </c>
      <c r="K1385" s="3" t="s">
        <v>5971</v>
      </c>
      <c r="L1385" s="3" t="s">
        <v>5971</v>
      </c>
      <c r="M1385" s="3" t="s">
        <v>5971</v>
      </c>
      <c r="N1385" s="3" t="s">
        <v>5971</v>
      </c>
    </row>
    <row r="1386" spans="1:14" x14ac:dyDescent="0.2">
      <c r="A1386" t="s">
        <v>2383</v>
      </c>
      <c r="B1386" t="s">
        <v>2384</v>
      </c>
      <c r="C1386">
        <v>566037</v>
      </c>
      <c r="D1386" t="s">
        <v>4732</v>
      </c>
      <c r="F1386" t="s">
        <v>4651</v>
      </c>
      <c r="G1386" t="s">
        <v>861</v>
      </c>
      <c r="H1386" s="3" t="s">
        <v>5971</v>
      </c>
      <c r="I1386" s="3" t="s">
        <v>5971</v>
      </c>
      <c r="J1386" s="3" t="s">
        <v>5971</v>
      </c>
      <c r="K1386" s="3" t="s">
        <v>5971</v>
      </c>
      <c r="L1386" s="3" t="s">
        <v>5971</v>
      </c>
      <c r="M1386" s="3" t="s">
        <v>5971</v>
      </c>
      <c r="N1386" s="3" t="s">
        <v>5971</v>
      </c>
    </row>
    <row r="1387" spans="1:14" x14ac:dyDescent="0.2">
      <c r="A1387" t="s">
        <v>2383</v>
      </c>
      <c r="B1387" t="s">
        <v>2385</v>
      </c>
      <c r="C1387">
        <v>566037</v>
      </c>
      <c r="D1387" t="s">
        <v>4732</v>
      </c>
      <c r="F1387" t="s">
        <v>4651</v>
      </c>
      <c r="G1387" t="s">
        <v>861</v>
      </c>
      <c r="H1387" s="3" t="s">
        <v>5971</v>
      </c>
      <c r="I1387" s="3" t="s">
        <v>5971</v>
      </c>
      <c r="J1387" s="3" t="s">
        <v>5971</v>
      </c>
      <c r="K1387" s="3" t="s">
        <v>5971</v>
      </c>
      <c r="L1387" s="3" t="s">
        <v>5971</v>
      </c>
      <c r="M1387" s="3" t="s">
        <v>5971</v>
      </c>
      <c r="N1387" s="3" t="s">
        <v>5971</v>
      </c>
    </row>
    <row r="1388" spans="1:14" x14ac:dyDescent="0.2">
      <c r="A1388" t="s">
        <v>3046</v>
      </c>
      <c r="B1388" t="s">
        <v>3047</v>
      </c>
      <c r="C1388">
        <v>28042</v>
      </c>
      <c r="D1388" t="s">
        <v>5538</v>
      </c>
      <c r="F1388" t="s">
        <v>5984</v>
      </c>
      <c r="G1388" t="s">
        <v>719</v>
      </c>
      <c r="H1388" s="3" t="s">
        <v>5971</v>
      </c>
      <c r="I1388" s="3" t="s">
        <v>5971</v>
      </c>
      <c r="J1388" s="3" t="s">
        <v>5971</v>
      </c>
      <c r="K1388" s="3" t="s">
        <v>5971</v>
      </c>
      <c r="L1388" s="3" t="s">
        <v>5971</v>
      </c>
      <c r="M1388" s="3" t="s">
        <v>5971</v>
      </c>
      <c r="N1388" s="3" t="s">
        <v>5971</v>
      </c>
    </row>
    <row r="1389" spans="1:14" x14ac:dyDescent="0.2">
      <c r="A1389" t="s">
        <v>2362</v>
      </c>
      <c r="B1389" t="s">
        <v>2363</v>
      </c>
      <c r="C1389">
        <v>1427391</v>
      </c>
      <c r="D1389" t="s">
        <v>5539</v>
      </c>
      <c r="F1389" t="s">
        <v>5984</v>
      </c>
      <c r="G1389" t="s">
        <v>719</v>
      </c>
      <c r="H1389" s="3" t="s">
        <v>5971</v>
      </c>
      <c r="I1389" s="3" t="s">
        <v>5971</v>
      </c>
      <c r="J1389" s="3" t="s">
        <v>5971</v>
      </c>
      <c r="K1389" s="3" t="s">
        <v>5971</v>
      </c>
      <c r="L1389" s="3" t="s">
        <v>5971</v>
      </c>
      <c r="M1389" s="3" t="s">
        <v>5971</v>
      </c>
      <c r="N1389" s="3" t="s">
        <v>5971</v>
      </c>
    </row>
    <row r="1390" spans="1:14" x14ac:dyDescent="0.2">
      <c r="A1390" t="s">
        <v>2313</v>
      </c>
      <c r="B1390" t="s">
        <v>2314</v>
      </c>
      <c r="C1390">
        <v>1156394</v>
      </c>
      <c r="D1390" t="s">
        <v>5540</v>
      </c>
      <c r="F1390" t="s">
        <v>5984</v>
      </c>
      <c r="G1390" t="s">
        <v>518</v>
      </c>
      <c r="H1390" s="4">
        <v>3.8999999999999999E-26</v>
      </c>
      <c r="I1390" s="3" t="s">
        <v>5971</v>
      </c>
      <c r="J1390" s="3" t="s">
        <v>5971</v>
      </c>
      <c r="K1390" s="3" t="s">
        <v>5971</v>
      </c>
      <c r="L1390" s="3" t="s">
        <v>5971</v>
      </c>
      <c r="M1390" s="3" t="s">
        <v>5971</v>
      </c>
      <c r="N1390" s="3" t="s">
        <v>5971</v>
      </c>
    </row>
    <row r="1391" spans="1:14" x14ac:dyDescent="0.2">
      <c r="A1391" t="s">
        <v>605</v>
      </c>
      <c r="B1391" t="s">
        <v>606</v>
      </c>
      <c r="C1391">
        <v>1156394</v>
      </c>
      <c r="D1391" t="s">
        <v>5540</v>
      </c>
      <c r="E1391" s="12" t="s">
        <v>6752</v>
      </c>
      <c r="G1391" t="s">
        <v>518</v>
      </c>
      <c r="H1391" s="3" t="s">
        <v>5971</v>
      </c>
      <c r="I1391" s="3" t="s">
        <v>5971</v>
      </c>
      <c r="J1391" s="3" t="s">
        <v>5971</v>
      </c>
      <c r="K1391" s="3" t="s">
        <v>5971</v>
      </c>
      <c r="L1391" s="3" t="s">
        <v>5971</v>
      </c>
      <c r="M1391" s="3" t="s">
        <v>5971</v>
      </c>
      <c r="N1391" s="3" t="s">
        <v>5971</v>
      </c>
    </row>
    <row r="1392" spans="1:14" x14ac:dyDescent="0.2">
      <c r="A1392" t="s">
        <v>881</v>
      </c>
      <c r="B1392" t="s">
        <v>882</v>
      </c>
      <c r="C1392">
        <v>1156394</v>
      </c>
      <c r="D1392" t="s">
        <v>5540</v>
      </c>
      <c r="E1392" s="12" t="s">
        <v>6754</v>
      </c>
      <c r="G1392" t="s">
        <v>518</v>
      </c>
      <c r="H1392" s="4">
        <v>8.9999999999999996E-28</v>
      </c>
      <c r="I1392" s="3" t="s">
        <v>5971</v>
      </c>
      <c r="J1392" s="3" t="s">
        <v>5971</v>
      </c>
      <c r="K1392" s="3" t="s">
        <v>5971</v>
      </c>
      <c r="L1392" s="3" t="s">
        <v>5971</v>
      </c>
      <c r="M1392" s="3" t="s">
        <v>5971</v>
      </c>
      <c r="N1392" s="3" t="s">
        <v>5971</v>
      </c>
    </row>
    <row r="1393" spans="1:14" x14ac:dyDescent="0.2">
      <c r="A1393" t="s">
        <v>591</v>
      </c>
      <c r="B1393" t="s">
        <v>592</v>
      </c>
      <c r="C1393">
        <v>1156394</v>
      </c>
      <c r="D1393" t="s">
        <v>5540</v>
      </c>
      <c r="E1393" s="12" t="s">
        <v>6751</v>
      </c>
      <c r="G1393" t="s">
        <v>518</v>
      </c>
      <c r="H1393" s="3" t="s">
        <v>5971</v>
      </c>
      <c r="I1393" s="3" t="s">
        <v>5971</v>
      </c>
      <c r="J1393" s="3" t="s">
        <v>5971</v>
      </c>
      <c r="K1393" s="3" t="s">
        <v>5971</v>
      </c>
      <c r="L1393" s="3" t="s">
        <v>5971</v>
      </c>
      <c r="M1393" s="3" t="s">
        <v>5971</v>
      </c>
      <c r="N1393" s="3" t="s">
        <v>5971</v>
      </c>
    </row>
    <row r="1394" spans="1:14" x14ac:dyDescent="0.2">
      <c r="A1394" t="s">
        <v>625</v>
      </c>
      <c r="B1394" t="s">
        <v>626</v>
      </c>
      <c r="C1394">
        <v>1156394</v>
      </c>
      <c r="D1394" t="s">
        <v>5540</v>
      </c>
      <c r="E1394" s="12" t="s">
        <v>6753</v>
      </c>
      <c r="G1394" t="s">
        <v>518</v>
      </c>
      <c r="H1394" s="4">
        <v>5.0000000000000004E-31</v>
      </c>
      <c r="I1394" s="3" t="s">
        <v>5971</v>
      </c>
      <c r="J1394" s="3" t="s">
        <v>5971</v>
      </c>
      <c r="K1394" s="3" t="s">
        <v>5971</v>
      </c>
      <c r="L1394" s="3" t="s">
        <v>5971</v>
      </c>
      <c r="M1394" s="3" t="s">
        <v>5971</v>
      </c>
      <c r="N1394" s="3" t="s">
        <v>5971</v>
      </c>
    </row>
    <row r="1395" spans="1:14" x14ac:dyDescent="0.2">
      <c r="A1395" t="s">
        <v>2326</v>
      </c>
      <c r="B1395" t="s">
        <v>2327</v>
      </c>
      <c r="C1395">
        <v>695850</v>
      </c>
      <c r="D1395" t="s">
        <v>5541</v>
      </c>
      <c r="F1395" t="s">
        <v>5984</v>
      </c>
      <c r="G1395" t="s">
        <v>518</v>
      </c>
      <c r="H1395" s="4">
        <v>3.3000000000000003E-29</v>
      </c>
      <c r="I1395" s="3" t="s">
        <v>5971</v>
      </c>
      <c r="J1395" s="3" t="s">
        <v>5971</v>
      </c>
      <c r="K1395" s="3" t="s">
        <v>5971</v>
      </c>
      <c r="L1395" s="3" t="s">
        <v>5971</v>
      </c>
      <c r="M1395" s="3" t="s">
        <v>5971</v>
      </c>
      <c r="N1395" s="3" t="s">
        <v>5971</v>
      </c>
    </row>
    <row r="1396" spans="1:14" x14ac:dyDescent="0.2">
      <c r="A1396" t="s">
        <v>574</v>
      </c>
      <c r="B1396" t="s">
        <v>575</v>
      </c>
      <c r="C1396">
        <v>695850</v>
      </c>
      <c r="D1396" t="s">
        <v>5541</v>
      </c>
      <c r="E1396" s="12" t="s">
        <v>6755</v>
      </c>
      <c r="G1396" t="s">
        <v>518</v>
      </c>
      <c r="H1396" s="3" t="s">
        <v>5971</v>
      </c>
      <c r="I1396" s="3" t="s">
        <v>5971</v>
      </c>
      <c r="J1396" s="3" t="s">
        <v>5971</v>
      </c>
      <c r="K1396" s="3" t="s">
        <v>5971</v>
      </c>
      <c r="L1396" s="3" t="s">
        <v>5971</v>
      </c>
      <c r="M1396" s="3" t="s">
        <v>5971</v>
      </c>
      <c r="N1396" s="3" t="s">
        <v>5971</v>
      </c>
    </row>
    <row r="1397" spans="1:14" x14ac:dyDescent="0.2">
      <c r="A1397" t="s">
        <v>777</v>
      </c>
      <c r="B1397" t="s">
        <v>778</v>
      </c>
      <c r="C1397">
        <v>695850</v>
      </c>
      <c r="D1397" t="s">
        <v>5541</v>
      </c>
      <c r="E1397" s="12" t="s">
        <v>6758</v>
      </c>
      <c r="G1397" t="s">
        <v>518</v>
      </c>
      <c r="H1397" s="4">
        <v>2.9E-27</v>
      </c>
      <c r="I1397" s="3" t="s">
        <v>5971</v>
      </c>
      <c r="J1397" s="3" t="s">
        <v>5971</v>
      </c>
      <c r="K1397" s="3" t="s">
        <v>5971</v>
      </c>
      <c r="L1397" s="3" t="s">
        <v>5971</v>
      </c>
      <c r="M1397" s="3" t="s">
        <v>5971</v>
      </c>
      <c r="N1397" s="3" t="s">
        <v>5971</v>
      </c>
    </row>
    <row r="1398" spans="1:14" x14ac:dyDescent="0.2">
      <c r="A1398" t="s">
        <v>593</v>
      </c>
      <c r="B1398" t="s">
        <v>594</v>
      </c>
      <c r="C1398">
        <v>695850</v>
      </c>
      <c r="D1398" t="s">
        <v>5541</v>
      </c>
      <c r="E1398" s="12" t="s">
        <v>6756</v>
      </c>
      <c r="G1398" t="s">
        <v>518</v>
      </c>
      <c r="H1398" s="3" t="s">
        <v>5971</v>
      </c>
      <c r="I1398" s="3" t="s">
        <v>5971</v>
      </c>
      <c r="J1398" s="3" t="s">
        <v>5971</v>
      </c>
      <c r="K1398" s="3" t="s">
        <v>5971</v>
      </c>
      <c r="L1398" s="3" t="s">
        <v>5971</v>
      </c>
      <c r="M1398" s="3" t="s">
        <v>5971</v>
      </c>
      <c r="N1398" s="3" t="s">
        <v>5971</v>
      </c>
    </row>
    <row r="1399" spans="1:14" x14ac:dyDescent="0.2">
      <c r="A1399" t="s">
        <v>623</v>
      </c>
      <c r="B1399" t="s">
        <v>624</v>
      </c>
      <c r="C1399">
        <v>695850</v>
      </c>
      <c r="D1399" t="s">
        <v>5541</v>
      </c>
      <c r="E1399" s="12" t="s">
        <v>6757</v>
      </c>
      <c r="G1399" t="s">
        <v>518</v>
      </c>
      <c r="H1399" s="4">
        <v>1.7999999999999999E-29</v>
      </c>
      <c r="I1399" s="3" t="s">
        <v>5971</v>
      </c>
      <c r="J1399" s="3" t="s">
        <v>5971</v>
      </c>
      <c r="K1399" s="3" t="s">
        <v>5971</v>
      </c>
      <c r="L1399" s="3" t="s">
        <v>5971</v>
      </c>
      <c r="M1399" s="3" t="s">
        <v>5971</v>
      </c>
      <c r="N1399" s="3" t="s">
        <v>5971</v>
      </c>
    </row>
    <row r="1400" spans="1:14" x14ac:dyDescent="0.2">
      <c r="A1400" t="s">
        <v>2391</v>
      </c>
      <c r="B1400" t="s">
        <v>2392</v>
      </c>
      <c r="C1400">
        <v>322104</v>
      </c>
      <c r="D1400" t="s">
        <v>4733</v>
      </c>
      <c r="F1400" t="s">
        <v>4651</v>
      </c>
      <c r="G1400" t="s">
        <v>861</v>
      </c>
      <c r="H1400" s="3" t="s">
        <v>5971</v>
      </c>
      <c r="I1400" s="3" t="s">
        <v>5971</v>
      </c>
      <c r="J1400" s="3" t="s">
        <v>5971</v>
      </c>
      <c r="K1400" s="3" t="s">
        <v>5971</v>
      </c>
      <c r="L1400" s="3" t="s">
        <v>5971</v>
      </c>
      <c r="M1400" s="3" t="s">
        <v>5971</v>
      </c>
      <c r="N1400" s="3" t="s">
        <v>5971</v>
      </c>
    </row>
    <row r="1401" spans="1:14" x14ac:dyDescent="0.2">
      <c r="A1401" t="s">
        <v>1983</v>
      </c>
      <c r="B1401" t="s">
        <v>1935</v>
      </c>
      <c r="C1401">
        <v>88036</v>
      </c>
      <c r="D1401" t="s">
        <v>4734</v>
      </c>
      <c r="F1401" t="s">
        <v>1984</v>
      </c>
      <c r="G1401" t="s">
        <v>1064</v>
      </c>
      <c r="H1401" s="3" t="s">
        <v>5971</v>
      </c>
      <c r="I1401" s="3" t="s">
        <v>5971</v>
      </c>
      <c r="J1401" s="3" t="s">
        <v>5971</v>
      </c>
      <c r="K1401" s="3" t="s">
        <v>5971</v>
      </c>
      <c r="L1401" s="3" t="s">
        <v>5971</v>
      </c>
      <c r="M1401" s="3" t="s">
        <v>5971</v>
      </c>
      <c r="N1401" s="3" t="s">
        <v>5971</v>
      </c>
    </row>
    <row r="1402" spans="1:14" x14ac:dyDescent="0.2">
      <c r="A1402" t="s">
        <v>1952</v>
      </c>
      <c r="B1402" t="s">
        <v>1951</v>
      </c>
      <c r="C1402">
        <v>88036</v>
      </c>
      <c r="D1402" t="s">
        <v>4734</v>
      </c>
      <c r="F1402" t="s">
        <v>1953</v>
      </c>
      <c r="G1402" t="s">
        <v>1064</v>
      </c>
      <c r="H1402" s="3" t="s">
        <v>5971</v>
      </c>
      <c r="I1402" s="3" t="s">
        <v>5971</v>
      </c>
      <c r="J1402" s="3" t="s">
        <v>5971</v>
      </c>
      <c r="K1402" s="3" t="s">
        <v>5971</v>
      </c>
      <c r="L1402" s="3" t="s">
        <v>5971</v>
      </c>
      <c r="M1402" s="3" t="s">
        <v>5971</v>
      </c>
      <c r="N1402" s="3" t="s">
        <v>5971</v>
      </c>
    </row>
    <row r="1403" spans="1:14" x14ac:dyDescent="0.2">
      <c r="A1403" t="s">
        <v>2547</v>
      </c>
      <c r="B1403" t="s">
        <v>2548</v>
      </c>
      <c r="C1403">
        <v>88036</v>
      </c>
      <c r="D1403" t="s">
        <v>4734</v>
      </c>
      <c r="F1403" t="s">
        <v>4651</v>
      </c>
      <c r="G1403" t="s">
        <v>1064</v>
      </c>
      <c r="H1403" s="3" t="s">
        <v>5971</v>
      </c>
      <c r="I1403" s="3" t="s">
        <v>5971</v>
      </c>
      <c r="J1403" s="3" t="s">
        <v>5971</v>
      </c>
      <c r="K1403" s="3" t="s">
        <v>5971</v>
      </c>
      <c r="L1403" s="3" t="s">
        <v>5971</v>
      </c>
      <c r="M1403" s="3" t="s">
        <v>5971</v>
      </c>
      <c r="N1403" s="3" t="s">
        <v>5971</v>
      </c>
    </row>
    <row r="1404" spans="1:14" x14ac:dyDescent="0.2">
      <c r="A1404" t="s">
        <v>2547</v>
      </c>
      <c r="B1404" t="s">
        <v>2549</v>
      </c>
      <c r="C1404">
        <v>88036</v>
      </c>
      <c r="D1404" t="s">
        <v>4734</v>
      </c>
      <c r="F1404" t="s">
        <v>4651</v>
      </c>
      <c r="G1404" t="s">
        <v>1064</v>
      </c>
      <c r="H1404" s="3" t="s">
        <v>5971</v>
      </c>
      <c r="I1404" s="3" t="s">
        <v>5971</v>
      </c>
      <c r="J1404" s="3" t="s">
        <v>5971</v>
      </c>
      <c r="K1404" s="3" t="s">
        <v>5971</v>
      </c>
      <c r="L1404" s="3" t="s">
        <v>5971</v>
      </c>
      <c r="M1404" s="3" t="s">
        <v>5971</v>
      </c>
      <c r="N1404" s="3" t="s">
        <v>5971</v>
      </c>
    </row>
    <row r="1405" spans="1:14" x14ac:dyDescent="0.2">
      <c r="A1405" t="s">
        <v>2552</v>
      </c>
      <c r="B1405" t="s">
        <v>2553</v>
      </c>
      <c r="C1405">
        <v>88036</v>
      </c>
      <c r="D1405" t="s">
        <v>4734</v>
      </c>
      <c r="F1405" t="s">
        <v>4651</v>
      </c>
      <c r="G1405" t="s">
        <v>1064</v>
      </c>
      <c r="H1405" s="3" t="s">
        <v>5971</v>
      </c>
      <c r="I1405" s="3" t="s">
        <v>5971</v>
      </c>
      <c r="J1405" s="3" t="s">
        <v>5971</v>
      </c>
      <c r="K1405" s="3" t="s">
        <v>5971</v>
      </c>
      <c r="L1405" s="3" t="s">
        <v>5971</v>
      </c>
      <c r="M1405" s="3" t="s">
        <v>5971</v>
      </c>
      <c r="N1405" s="3" t="s">
        <v>5971</v>
      </c>
    </row>
    <row r="1406" spans="1:14" x14ac:dyDescent="0.2">
      <c r="A1406" t="s">
        <v>2552</v>
      </c>
      <c r="B1406" t="s">
        <v>2554</v>
      </c>
      <c r="C1406">
        <v>88036</v>
      </c>
      <c r="D1406" t="s">
        <v>4734</v>
      </c>
      <c r="F1406" t="s">
        <v>4651</v>
      </c>
      <c r="G1406" t="s">
        <v>1064</v>
      </c>
      <c r="H1406" s="3" t="s">
        <v>5971</v>
      </c>
      <c r="I1406" s="3" t="s">
        <v>5971</v>
      </c>
      <c r="J1406" s="3" t="s">
        <v>5971</v>
      </c>
      <c r="K1406" s="3" t="s">
        <v>5971</v>
      </c>
      <c r="L1406" s="3" t="s">
        <v>5971</v>
      </c>
      <c r="M1406" s="3" t="s">
        <v>5971</v>
      </c>
      <c r="N1406" s="3" t="s">
        <v>5971</v>
      </c>
    </row>
    <row r="1407" spans="1:14" x14ac:dyDescent="0.2">
      <c r="A1407" t="s">
        <v>2989</v>
      </c>
      <c r="B1407" t="s">
        <v>2990</v>
      </c>
      <c r="C1407">
        <v>88036</v>
      </c>
      <c r="D1407" t="s">
        <v>4734</v>
      </c>
      <c r="F1407" t="s">
        <v>4651</v>
      </c>
      <c r="G1407" t="s">
        <v>1064</v>
      </c>
      <c r="H1407" s="3" t="s">
        <v>5971</v>
      </c>
      <c r="I1407" s="3" t="s">
        <v>5971</v>
      </c>
      <c r="J1407" s="3" t="s">
        <v>5971</v>
      </c>
      <c r="K1407" s="3" t="s">
        <v>5971</v>
      </c>
      <c r="L1407" s="3" t="s">
        <v>5971</v>
      </c>
      <c r="M1407" s="3" t="s">
        <v>5971</v>
      </c>
      <c r="N1407" s="3" t="s">
        <v>5971</v>
      </c>
    </row>
    <row r="1408" spans="1:14" x14ac:dyDescent="0.2">
      <c r="A1408" t="s">
        <v>2989</v>
      </c>
      <c r="B1408" t="s">
        <v>2991</v>
      </c>
      <c r="C1408">
        <v>88036</v>
      </c>
      <c r="D1408" t="s">
        <v>4734</v>
      </c>
      <c r="F1408" t="s">
        <v>4651</v>
      </c>
      <c r="G1408" t="s">
        <v>1064</v>
      </c>
      <c r="H1408" s="3" t="s">
        <v>5971</v>
      </c>
      <c r="I1408" s="3" t="s">
        <v>5971</v>
      </c>
      <c r="J1408" s="3" t="s">
        <v>5971</v>
      </c>
      <c r="K1408" s="3" t="s">
        <v>5971</v>
      </c>
      <c r="L1408" s="3" t="s">
        <v>5971</v>
      </c>
      <c r="M1408" s="3" t="s">
        <v>5971</v>
      </c>
      <c r="N1408" s="3" t="s">
        <v>5971</v>
      </c>
    </row>
    <row r="1409" spans="1:14" x14ac:dyDescent="0.2">
      <c r="A1409" t="s">
        <v>3001</v>
      </c>
      <c r="B1409" t="s">
        <v>3002</v>
      </c>
      <c r="C1409">
        <v>88036</v>
      </c>
      <c r="D1409" t="s">
        <v>4734</v>
      </c>
      <c r="F1409" t="s">
        <v>4651</v>
      </c>
      <c r="G1409" t="s">
        <v>1064</v>
      </c>
      <c r="H1409" s="3" t="s">
        <v>5971</v>
      </c>
      <c r="I1409" s="3" t="s">
        <v>5971</v>
      </c>
      <c r="J1409" s="3" t="s">
        <v>5971</v>
      </c>
      <c r="K1409" s="3" t="s">
        <v>5971</v>
      </c>
      <c r="L1409" s="3" t="s">
        <v>5971</v>
      </c>
      <c r="M1409" s="3" t="s">
        <v>5971</v>
      </c>
      <c r="N1409" s="3" t="s">
        <v>5971</v>
      </c>
    </row>
    <row r="1410" spans="1:14" x14ac:dyDescent="0.2">
      <c r="A1410" t="s">
        <v>3029</v>
      </c>
      <c r="B1410" t="s">
        <v>3030</v>
      </c>
      <c r="C1410">
        <v>88036</v>
      </c>
      <c r="D1410" t="s">
        <v>4734</v>
      </c>
      <c r="F1410" t="s">
        <v>4651</v>
      </c>
      <c r="G1410" t="s">
        <v>1064</v>
      </c>
      <c r="H1410" s="3" t="s">
        <v>5971</v>
      </c>
      <c r="I1410" s="3" t="s">
        <v>5971</v>
      </c>
      <c r="J1410" s="3" t="s">
        <v>5971</v>
      </c>
      <c r="K1410" s="3" t="s">
        <v>5971</v>
      </c>
      <c r="L1410" s="3" t="s">
        <v>5971</v>
      </c>
      <c r="M1410" s="3" t="s">
        <v>5971</v>
      </c>
      <c r="N1410" s="3" t="s">
        <v>5971</v>
      </c>
    </row>
    <row r="1411" spans="1:14" x14ac:dyDescent="0.2">
      <c r="A1411" t="s">
        <v>1977</v>
      </c>
      <c r="B1411" t="s">
        <v>1978</v>
      </c>
      <c r="C1411">
        <v>88036</v>
      </c>
      <c r="D1411" t="s">
        <v>4734</v>
      </c>
      <c r="E1411" s="12" t="s">
        <v>6770</v>
      </c>
      <c r="G1411" t="s">
        <v>1064</v>
      </c>
      <c r="H1411" s="3" t="s">
        <v>5971</v>
      </c>
      <c r="I1411" s="3" t="s">
        <v>5971</v>
      </c>
      <c r="J1411" s="3" t="s">
        <v>5971</v>
      </c>
      <c r="K1411" s="3" t="s">
        <v>5971</v>
      </c>
      <c r="L1411" s="3" t="s">
        <v>5971</v>
      </c>
      <c r="M1411" s="3" t="s">
        <v>5971</v>
      </c>
      <c r="N1411" s="3" t="s">
        <v>5971</v>
      </c>
    </row>
    <row r="1412" spans="1:14" x14ac:dyDescent="0.2">
      <c r="A1412" t="s">
        <v>1964</v>
      </c>
      <c r="B1412" t="s">
        <v>1965</v>
      </c>
      <c r="C1412">
        <v>88036</v>
      </c>
      <c r="D1412" t="s">
        <v>4734</v>
      </c>
      <c r="E1412" s="12" t="s">
        <v>6767</v>
      </c>
      <c r="G1412" t="s">
        <v>1064</v>
      </c>
      <c r="H1412" s="3" t="s">
        <v>5971</v>
      </c>
      <c r="I1412" s="3" t="s">
        <v>5971</v>
      </c>
      <c r="J1412" s="3" t="s">
        <v>5971</v>
      </c>
      <c r="K1412" s="3" t="s">
        <v>5971</v>
      </c>
      <c r="L1412" s="3" t="s">
        <v>5971</v>
      </c>
      <c r="M1412" s="3" t="s">
        <v>5971</v>
      </c>
      <c r="N1412" s="3" t="s">
        <v>5971</v>
      </c>
    </row>
    <row r="1413" spans="1:14" x14ac:dyDescent="0.2">
      <c r="A1413" t="s">
        <v>1982</v>
      </c>
      <c r="B1413" t="s">
        <v>1935</v>
      </c>
      <c r="C1413">
        <v>88036</v>
      </c>
      <c r="D1413" t="s">
        <v>4734</v>
      </c>
      <c r="E1413" s="12" t="s">
        <v>6771</v>
      </c>
      <c r="G1413" t="s">
        <v>1064</v>
      </c>
      <c r="H1413" s="3" t="s">
        <v>5971</v>
      </c>
      <c r="I1413" s="3" t="s">
        <v>5971</v>
      </c>
      <c r="J1413" s="3" t="s">
        <v>5971</v>
      </c>
      <c r="K1413" s="3" t="s">
        <v>5971</v>
      </c>
      <c r="L1413" s="3" t="s">
        <v>5971</v>
      </c>
      <c r="M1413" s="3" t="s">
        <v>5971</v>
      </c>
      <c r="N1413" s="3" t="s">
        <v>5971</v>
      </c>
    </row>
    <row r="1414" spans="1:14" x14ac:dyDescent="0.2">
      <c r="A1414" t="s">
        <v>1934</v>
      </c>
      <c r="B1414" t="s">
        <v>1935</v>
      </c>
      <c r="C1414">
        <v>88036</v>
      </c>
      <c r="D1414" t="s">
        <v>4734</v>
      </c>
      <c r="E1414" s="12" t="s">
        <v>6763</v>
      </c>
      <c r="G1414" t="s">
        <v>1064</v>
      </c>
      <c r="H1414" s="3" t="s">
        <v>5971</v>
      </c>
      <c r="I1414" s="3" t="s">
        <v>5971</v>
      </c>
      <c r="J1414" s="3" t="s">
        <v>5971</v>
      </c>
      <c r="K1414" s="3" t="s">
        <v>5971</v>
      </c>
      <c r="L1414" s="3" t="s">
        <v>5971</v>
      </c>
      <c r="M1414" s="3" t="s">
        <v>5971</v>
      </c>
      <c r="N1414" s="3" t="s">
        <v>5971</v>
      </c>
    </row>
    <row r="1415" spans="1:14" x14ac:dyDescent="0.2">
      <c r="A1415" t="s">
        <v>1976</v>
      </c>
      <c r="B1415" t="s">
        <v>1935</v>
      </c>
      <c r="C1415">
        <v>88036</v>
      </c>
      <c r="D1415" t="s">
        <v>4734</v>
      </c>
      <c r="E1415" s="12" t="s">
        <v>6769</v>
      </c>
      <c r="G1415" t="s">
        <v>1064</v>
      </c>
      <c r="H1415" s="3" t="s">
        <v>5971</v>
      </c>
      <c r="I1415" s="3" t="s">
        <v>5971</v>
      </c>
      <c r="J1415" s="3" t="s">
        <v>5971</v>
      </c>
      <c r="K1415" s="3" t="s">
        <v>5971</v>
      </c>
      <c r="L1415" s="3" t="s">
        <v>5971</v>
      </c>
      <c r="M1415" s="3" t="s">
        <v>5971</v>
      </c>
      <c r="N1415" s="3" t="s">
        <v>5971</v>
      </c>
    </row>
    <row r="1416" spans="1:14" x14ac:dyDescent="0.2">
      <c r="A1416" t="s">
        <v>2398</v>
      </c>
      <c r="B1416" t="s">
        <v>1935</v>
      </c>
      <c r="C1416">
        <v>88036</v>
      </c>
      <c r="D1416" t="s">
        <v>4734</v>
      </c>
      <c r="E1416" s="12" t="s">
        <v>6774</v>
      </c>
      <c r="G1416" t="s">
        <v>1064</v>
      </c>
      <c r="H1416" s="3" t="s">
        <v>5971</v>
      </c>
      <c r="I1416" s="3" t="s">
        <v>5971</v>
      </c>
      <c r="J1416" s="3" t="s">
        <v>5971</v>
      </c>
      <c r="K1416" s="3" t="s">
        <v>5971</v>
      </c>
      <c r="L1416" s="3" t="s">
        <v>5971</v>
      </c>
      <c r="M1416" s="3" t="s">
        <v>5971</v>
      </c>
      <c r="N1416" s="3" t="s">
        <v>5971</v>
      </c>
    </row>
    <row r="1417" spans="1:14" x14ac:dyDescent="0.2">
      <c r="A1417" t="s">
        <v>1930</v>
      </c>
      <c r="B1417" t="s">
        <v>1063</v>
      </c>
      <c r="C1417">
        <v>88036</v>
      </c>
      <c r="D1417" t="s">
        <v>4734</v>
      </c>
      <c r="E1417" s="12" t="s">
        <v>6762</v>
      </c>
      <c r="G1417" t="s">
        <v>1064</v>
      </c>
      <c r="H1417" s="3" t="s">
        <v>5971</v>
      </c>
      <c r="I1417" s="3" t="s">
        <v>5971</v>
      </c>
      <c r="J1417" s="3" t="s">
        <v>5971</v>
      </c>
      <c r="K1417" s="3" t="s">
        <v>5971</v>
      </c>
      <c r="L1417" s="3" t="s">
        <v>5971</v>
      </c>
      <c r="M1417" s="3" t="s">
        <v>5971</v>
      </c>
      <c r="N1417" s="3" t="s">
        <v>5971</v>
      </c>
    </row>
    <row r="1418" spans="1:14" x14ac:dyDescent="0.2">
      <c r="A1418" t="s">
        <v>1944</v>
      </c>
      <c r="B1418" t="s">
        <v>1063</v>
      </c>
      <c r="C1418">
        <v>88036</v>
      </c>
      <c r="D1418" t="s">
        <v>4734</v>
      </c>
      <c r="E1418" s="12" t="s">
        <v>6764</v>
      </c>
      <c r="G1418" t="s">
        <v>1064</v>
      </c>
      <c r="H1418" s="3" t="s">
        <v>5971</v>
      </c>
      <c r="I1418" s="3" t="s">
        <v>5971</v>
      </c>
      <c r="J1418" s="3" t="s">
        <v>5971</v>
      </c>
      <c r="K1418" s="3" t="s">
        <v>5971</v>
      </c>
      <c r="L1418" s="3" t="s">
        <v>5971</v>
      </c>
      <c r="M1418" s="3" t="s">
        <v>5971</v>
      </c>
      <c r="N1418" s="3" t="s">
        <v>5971</v>
      </c>
    </row>
    <row r="1419" spans="1:14" x14ac:dyDescent="0.2">
      <c r="A1419" t="s">
        <v>1874</v>
      </c>
      <c r="B1419" t="s">
        <v>1875</v>
      </c>
      <c r="C1419">
        <v>88036</v>
      </c>
      <c r="D1419" t="s">
        <v>4734</v>
      </c>
      <c r="E1419" s="12" t="s">
        <v>6761</v>
      </c>
      <c r="G1419" t="s">
        <v>1064</v>
      </c>
      <c r="H1419" s="3" t="s">
        <v>5971</v>
      </c>
      <c r="I1419" s="3" t="s">
        <v>5971</v>
      </c>
      <c r="J1419" s="3" t="s">
        <v>5971</v>
      </c>
      <c r="K1419" s="3" t="s">
        <v>5971</v>
      </c>
      <c r="L1419" s="3" t="s">
        <v>5971</v>
      </c>
      <c r="M1419" s="3" t="s">
        <v>5971</v>
      </c>
      <c r="N1419" s="3" t="s">
        <v>5971</v>
      </c>
    </row>
    <row r="1420" spans="1:14" x14ac:dyDescent="0.2">
      <c r="A1420" t="s">
        <v>1408</v>
      </c>
      <c r="B1420" t="s">
        <v>1409</v>
      </c>
      <c r="C1420">
        <v>88036</v>
      </c>
      <c r="D1420" t="s">
        <v>4734</v>
      </c>
      <c r="E1420" s="12" t="s">
        <v>6760</v>
      </c>
      <c r="G1420" t="s">
        <v>1064</v>
      </c>
      <c r="H1420" s="3" t="s">
        <v>5971</v>
      </c>
      <c r="I1420" s="3" t="s">
        <v>5971</v>
      </c>
      <c r="J1420" s="3" t="s">
        <v>5971</v>
      </c>
      <c r="K1420" s="3" t="s">
        <v>5971</v>
      </c>
      <c r="L1420" s="3" t="s">
        <v>5971</v>
      </c>
      <c r="M1420" s="3" t="s">
        <v>5971</v>
      </c>
      <c r="N1420" s="3" t="s">
        <v>5971</v>
      </c>
    </row>
    <row r="1421" spans="1:14" x14ac:dyDescent="0.2">
      <c r="A1421" t="s">
        <v>1950</v>
      </c>
      <c r="B1421" t="s">
        <v>1951</v>
      </c>
      <c r="C1421">
        <v>88036</v>
      </c>
      <c r="D1421" t="s">
        <v>4734</v>
      </c>
      <c r="E1421" s="12" t="s">
        <v>6765</v>
      </c>
      <c r="G1421" t="s">
        <v>1064</v>
      </c>
      <c r="H1421" s="3" t="s">
        <v>5971</v>
      </c>
      <c r="I1421" s="3" t="s">
        <v>5971</v>
      </c>
      <c r="J1421" s="3" t="s">
        <v>5971</v>
      </c>
      <c r="K1421" s="3" t="s">
        <v>5971</v>
      </c>
      <c r="L1421" s="3" t="s">
        <v>5971</v>
      </c>
      <c r="M1421" s="3" t="s">
        <v>5971</v>
      </c>
      <c r="N1421" s="3" t="s">
        <v>5971</v>
      </c>
    </row>
    <row r="1422" spans="1:14" x14ac:dyDescent="0.2">
      <c r="A1422" t="s">
        <v>1062</v>
      </c>
      <c r="B1422" t="s">
        <v>1063</v>
      </c>
      <c r="C1422">
        <v>88036</v>
      </c>
      <c r="D1422" t="s">
        <v>4734</v>
      </c>
      <c r="E1422" s="12" t="s">
        <v>6759</v>
      </c>
      <c r="G1422" t="s">
        <v>1064</v>
      </c>
      <c r="H1422" s="3" t="s">
        <v>5971</v>
      </c>
      <c r="I1422" s="3" t="s">
        <v>5971</v>
      </c>
      <c r="J1422" s="3" t="s">
        <v>5971</v>
      </c>
      <c r="K1422" s="3" t="s">
        <v>5971</v>
      </c>
      <c r="L1422" s="3" t="s">
        <v>5971</v>
      </c>
      <c r="M1422" s="3" t="s">
        <v>5971</v>
      </c>
      <c r="N1422" s="3" t="s">
        <v>5971</v>
      </c>
    </row>
    <row r="1423" spans="1:14" x14ac:dyDescent="0.2">
      <c r="A1423" t="s">
        <v>1956</v>
      </c>
      <c r="B1423" t="s">
        <v>1063</v>
      </c>
      <c r="C1423">
        <v>88036</v>
      </c>
      <c r="D1423" t="s">
        <v>4734</v>
      </c>
      <c r="E1423" s="12" t="s">
        <v>6766</v>
      </c>
      <c r="G1423" t="s">
        <v>1064</v>
      </c>
      <c r="H1423" s="3" t="s">
        <v>5971</v>
      </c>
      <c r="I1423" s="3" t="s">
        <v>5971</v>
      </c>
      <c r="J1423" s="3" t="s">
        <v>5971</v>
      </c>
      <c r="K1423" s="3" t="s">
        <v>5971</v>
      </c>
      <c r="L1423" s="3" t="s">
        <v>5971</v>
      </c>
      <c r="M1423" s="3" t="s">
        <v>5971</v>
      </c>
      <c r="N1423" s="3" t="s">
        <v>5971</v>
      </c>
    </row>
    <row r="1424" spans="1:14" x14ac:dyDescent="0.2">
      <c r="A1424" t="s">
        <v>1972</v>
      </c>
      <c r="B1424" t="s">
        <v>1935</v>
      </c>
      <c r="C1424">
        <v>88036</v>
      </c>
      <c r="D1424" t="s">
        <v>4734</v>
      </c>
      <c r="E1424" s="12" t="s">
        <v>6768</v>
      </c>
      <c r="G1424" t="s">
        <v>1064</v>
      </c>
      <c r="H1424" s="3" t="s">
        <v>5971</v>
      </c>
      <c r="I1424" s="3" t="s">
        <v>5971</v>
      </c>
      <c r="J1424" s="3" t="s">
        <v>5971</v>
      </c>
      <c r="K1424" s="3" t="s">
        <v>5971</v>
      </c>
      <c r="L1424" s="3" t="s">
        <v>5971</v>
      </c>
      <c r="M1424" s="3" t="s">
        <v>5971</v>
      </c>
      <c r="N1424" s="3" t="s">
        <v>5971</v>
      </c>
    </row>
    <row r="1425" spans="1:14" x14ac:dyDescent="0.2">
      <c r="A1425" t="s">
        <v>2303</v>
      </c>
      <c r="B1425" t="s">
        <v>1935</v>
      </c>
      <c r="C1425">
        <v>88036</v>
      </c>
      <c r="D1425" t="s">
        <v>4734</v>
      </c>
      <c r="E1425" s="12" t="s">
        <v>6773</v>
      </c>
      <c r="G1425" t="s">
        <v>1064</v>
      </c>
      <c r="H1425" s="3" t="s">
        <v>5971</v>
      </c>
      <c r="I1425" s="3" t="s">
        <v>5971</v>
      </c>
      <c r="J1425" s="3" t="s">
        <v>5971</v>
      </c>
      <c r="K1425" s="3" t="s">
        <v>5971</v>
      </c>
      <c r="L1425" s="3" t="s">
        <v>5971</v>
      </c>
      <c r="M1425" s="3" t="s">
        <v>5971</v>
      </c>
      <c r="N1425" s="3" t="s">
        <v>5971</v>
      </c>
    </row>
    <row r="1426" spans="1:14" x14ac:dyDescent="0.2">
      <c r="A1426" t="s">
        <v>2252</v>
      </c>
      <c r="B1426" t="s">
        <v>1063</v>
      </c>
      <c r="C1426">
        <v>88036</v>
      </c>
      <c r="D1426" t="s">
        <v>4734</v>
      </c>
      <c r="E1426" s="12" t="s">
        <v>6772</v>
      </c>
      <c r="G1426" t="s">
        <v>1064</v>
      </c>
      <c r="H1426" s="3" t="s">
        <v>5971</v>
      </c>
      <c r="I1426" s="3" t="s">
        <v>5971</v>
      </c>
      <c r="J1426" s="3" t="s">
        <v>5971</v>
      </c>
      <c r="K1426" s="3" t="s">
        <v>5971</v>
      </c>
      <c r="L1426" s="3" t="s">
        <v>5971</v>
      </c>
      <c r="M1426" s="3" t="s">
        <v>5971</v>
      </c>
      <c r="N1426" s="3" t="s">
        <v>5971</v>
      </c>
    </row>
    <row r="1427" spans="1:14" x14ac:dyDescent="0.2">
      <c r="A1427" t="s">
        <v>976</v>
      </c>
      <c r="B1427" t="s">
        <v>854</v>
      </c>
      <c r="C1427">
        <v>82995</v>
      </c>
      <c r="D1427" t="s">
        <v>5829</v>
      </c>
      <c r="E1427" s="12" t="s">
        <v>6775</v>
      </c>
      <c r="G1427" t="s">
        <v>742</v>
      </c>
      <c r="H1427" s="3" t="s">
        <v>5971</v>
      </c>
      <c r="I1427" s="3" t="s">
        <v>5971</v>
      </c>
      <c r="J1427" s="3" t="s">
        <v>5971</v>
      </c>
      <c r="K1427" s="3" t="s">
        <v>5971</v>
      </c>
      <c r="L1427" s="3" t="s">
        <v>5971</v>
      </c>
      <c r="M1427" s="3" t="s">
        <v>5971</v>
      </c>
      <c r="N1427" s="3" t="s">
        <v>5971</v>
      </c>
    </row>
    <row r="1428" spans="1:14" x14ac:dyDescent="0.2">
      <c r="A1428" t="s">
        <v>1133</v>
      </c>
      <c r="B1428" t="s">
        <v>854</v>
      </c>
      <c r="C1428">
        <v>614</v>
      </c>
      <c r="D1428" t="s">
        <v>5189</v>
      </c>
      <c r="F1428" t="s">
        <v>1134</v>
      </c>
      <c r="G1428" t="s">
        <v>742</v>
      </c>
      <c r="H1428" s="3" t="s">
        <v>5971</v>
      </c>
      <c r="I1428" s="3" t="s">
        <v>5971</v>
      </c>
      <c r="J1428" s="3" t="s">
        <v>5971</v>
      </c>
      <c r="K1428" s="3" t="s">
        <v>5971</v>
      </c>
      <c r="L1428" s="3" t="s">
        <v>5971</v>
      </c>
      <c r="M1428" s="3" t="s">
        <v>5971</v>
      </c>
      <c r="N1428" s="3" t="s">
        <v>5971</v>
      </c>
    </row>
    <row r="1429" spans="1:14" x14ac:dyDescent="0.2">
      <c r="A1429" t="s">
        <v>1111</v>
      </c>
      <c r="B1429" t="s">
        <v>988</v>
      </c>
      <c r="C1429">
        <v>1346614</v>
      </c>
      <c r="D1429" t="s">
        <v>5830</v>
      </c>
      <c r="E1429" s="12" t="s">
        <v>6776</v>
      </c>
      <c r="G1429" t="s">
        <v>742</v>
      </c>
      <c r="H1429" s="3" t="s">
        <v>5971</v>
      </c>
      <c r="I1429" s="3" t="s">
        <v>5971</v>
      </c>
      <c r="J1429" s="3" t="s">
        <v>5971</v>
      </c>
      <c r="K1429" s="3" t="s">
        <v>5971</v>
      </c>
      <c r="L1429" s="3" t="s">
        <v>5971</v>
      </c>
      <c r="M1429" s="3" t="s">
        <v>5971</v>
      </c>
      <c r="N1429" s="3" t="s">
        <v>5971</v>
      </c>
    </row>
    <row r="1430" spans="1:14" x14ac:dyDescent="0.2">
      <c r="A1430" t="s">
        <v>1103</v>
      </c>
      <c r="B1430" t="s">
        <v>854</v>
      </c>
      <c r="C1430">
        <v>1460083</v>
      </c>
      <c r="D1430" t="s">
        <v>5831</v>
      </c>
      <c r="E1430" s="12" t="s">
        <v>6777</v>
      </c>
      <c r="G1430" t="s">
        <v>742</v>
      </c>
      <c r="H1430" s="3" t="s">
        <v>5971</v>
      </c>
      <c r="I1430" s="3" t="s">
        <v>5971</v>
      </c>
      <c r="J1430" s="3" t="s">
        <v>5971</v>
      </c>
      <c r="K1430" s="3" t="s">
        <v>5971</v>
      </c>
      <c r="L1430" s="3" t="s">
        <v>5971</v>
      </c>
      <c r="M1430" s="3" t="s">
        <v>5971</v>
      </c>
      <c r="N1430" s="3" t="s">
        <v>5971</v>
      </c>
    </row>
    <row r="1431" spans="1:14" x14ac:dyDescent="0.2">
      <c r="A1431" t="s">
        <v>1099</v>
      </c>
      <c r="B1431" t="s">
        <v>854</v>
      </c>
      <c r="C1431">
        <v>615</v>
      </c>
      <c r="D1431" t="s">
        <v>5504</v>
      </c>
      <c r="F1431" t="s">
        <v>1100</v>
      </c>
      <c r="G1431" t="s">
        <v>742</v>
      </c>
      <c r="H1431" s="3" t="s">
        <v>5971</v>
      </c>
      <c r="I1431" s="3" t="s">
        <v>5971</v>
      </c>
      <c r="J1431" s="3" t="s">
        <v>5971</v>
      </c>
      <c r="K1431" s="3" t="s">
        <v>5971</v>
      </c>
      <c r="L1431" s="3" t="s">
        <v>5971</v>
      </c>
      <c r="M1431" s="3" t="s">
        <v>5971</v>
      </c>
      <c r="N1431" s="3" t="s">
        <v>5971</v>
      </c>
    </row>
    <row r="1432" spans="1:14" x14ac:dyDescent="0.2">
      <c r="A1432" t="s">
        <v>886</v>
      </c>
      <c r="B1432" t="s">
        <v>854</v>
      </c>
      <c r="C1432">
        <v>1400186</v>
      </c>
      <c r="D1432" t="s">
        <v>5387</v>
      </c>
      <c r="F1432" t="s">
        <v>887</v>
      </c>
      <c r="G1432" t="s">
        <v>742</v>
      </c>
      <c r="H1432" s="3" t="s">
        <v>5971</v>
      </c>
      <c r="I1432" s="3" t="s">
        <v>5971</v>
      </c>
      <c r="J1432" s="3" t="s">
        <v>5971</v>
      </c>
      <c r="K1432" s="3" t="s">
        <v>5971</v>
      </c>
      <c r="L1432" s="3" t="s">
        <v>5971</v>
      </c>
      <c r="M1432" s="3" t="s">
        <v>5971</v>
      </c>
      <c r="N1432" s="3" t="s">
        <v>5971</v>
      </c>
    </row>
    <row r="1433" spans="1:14" x14ac:dyDescent="0.2">
      <c r="A1433" t="s">
        <v>990</v>
      </c>
      <c r="B1433" t="s">
        <v>699</v>
      </c>
      <c r="C1433">
        <v>1400187</v>
      </c>
      <c r="D1433" t="s">
        <v>5832</v>
      </c>
      <c r="E1433" s="12" t="s">
        <v>6778</v>
      </c>
      <c r="G1433" t="s">
        <v>742</v>
      </c>
      <c r="H1433" s="3" t="s">
        <v>5971</v>
      </c>
      <c r="I1433" s="3" t="s">
        <v>5971</v>
      </c>
      <c r="J1433" s="3" t="s">
        <v>5971</v>
      </c>
      <c r="K1433" s="3" t="s">
        <v>5971</v>
      </c>
      <c r="L1433" s="3" t="s">
        <v>5971</v>
      </c>
      <c r="M1433" s="3" t="s">
        <v>5971</v>
      </c>
      <c r="N1433" s="3" t="s">
        <v>5971</v>
      </c>
    </row>
    <row r="1434" spans="1:14" x14ac:dyDescent="0.2">
      <c r="A1434" t="s">
        <v>892</v>
      </c>
      <c r="B1434" t="s">
        <v>854</v>
      </c>
      <c r="C1434">
        <v>1445864</v>
      </c>
      <c r="D1434" t="s">
        <v>5833</v>
      </c>
      <c r="E1434" s="12" t="s">
        <v>6779</v>
      </c>
      <c r="G1434" t="s">
        <v>742</v>
      </c>
      <c r="H1434" s="3" t="s">
        <v>5971</v>
      </c>
      <c r="I1434" s="3" t="s">
        <v>5971</v>
      </c>
      <c r="J1434" s="3" t="s">
        <v>5971</v>
      </c>
      <c r="K1434" s="3" t="s">
        <v>5971</v>
      </c>
      <c r="L1434" s="3" t="s">
        <v>5971</v>
      </c>
      <c r="M1434" s="3" t="s">
        <v>5971</v>
      </c>
      <c r="N1434" s="3" t="s">
        <v>5971</v>
      </c>
    </row>
    <row r="1435" spans="1:14" x14ac:dyDescent="0.2">
      <c r="A1435" t="s">
        <v>1012</v>
      </c>
      <c r="B1435" t="s">
        <v>699</v>
      </c>
      <c r="C1435">
        <v>1445865</v>
      </c>
      <c r="D1435" t="s">
        <v>5347</v>
      </c>
      <c r="F1435" t="s">
        <v>1013</v>
      </c>
      <c r="G1435" t="s">
        <v>742</v>
      </c>
      <c r="H1435" s="3" t="s">
        <v>5971</v>
      </c>
      <c r="I1435" s="3" t="s">
        <v>5971</v>
      </c>
      <c r="J1435" s="3" t="s">
        <v>5971</v>
      </c>
      <c r="K1435" s="3" t="s">
        <v>5971</v>
      </c>
      <c r="L1435" s="3" t="s">
        <v>5971</v>
      </c>
      <c r="M1435" s="3" t="s">
        <v>5971</v>
      </c>
      <c r="N1435" s="3" t="s">
        <v>5971</v>
      </c>
    </row>
    <row r="1436" spans="1:14" x14ac:dyDescent="0.2">
      <c r="A1436" t="s">
        <v>1014</v>
      </c>
      <c r="B1436" t="s">
        <v>699</v>
      </c>
      <c r="C1436">
        <v>1357297</v>
      </c>
      <c r="D1436" t="s">
        <v>5496</v>
      </c>
      <c r="F1436" t="s">
        <v>1015</v>
      </c>
      <c r="G1436" t="s">
        <v>742</v>
      </c>
      <c r="H1436" s="3" t="s">
        <v>5971</v>
      </c>
      <c r="I1436" s="3" t="s">
        <v>5971</v>
      </c>
      <c r="J1436" s="3" t="s">
        <v>5971</v>
      </c>
      <c r="K1436" s="3" t="s">
        <v>5971</v>
      </c>
      <c r="L1436" s="3" t="s">
        <v>5971</v>
      </c>
      <c r="M1436" s="3" t="s">
        <v>5971</v>
      </c>
      <c r="N1436" s="3" t="s">
        <v>5971</v>
      </c>
    </row>
    <row r="1437" spans="1:14" x14ac:dyDescent="0.2">
      <c r="A1437" t="s">
        <v>853</v>
      </c>
      <c r="B1437" t="s">
        <v>854</v>
      </c>
      <c r="C1437">
        <v>615</v>
      </c>
      <c r="D1437" t="s">
        <v>5834</v>
      </c>
      <c r="E1437" s="12" t="s">
        <v>6780</v>
      </c>
      <c r="G1437" t="s">
        <v>742</v>
      </c>
      <c r="H1437" s="3" t="s">
        <v>5971</v>
      </c>
      <c r="I1437" s="3" t="s">
        <v>5971</v>
      </c>
      <c r="J1437" s="3" t="s">
        <v>5971</v>
      </c>
      <c r="K1437" s="3" t="s">
        <v>5971</v>
      </c>
      <c r="L1437" s="3" t="s">
        <v>5971</v>
      </c>
      <c r="M1437" s="3" t="s">
        <v>5971</v>
      </c>
      <c r="N1437" s="3" t="s">
        <v>5971</v>
      </c>
    </row>
    <row r="1438" spans="1:14" x14ac:dyDescent="0.2">
      <c r="A1438" t="s">
        <v>922</v>
      </c>
      <c r="B1438" t="s">
        <v>854</v>
      </c>
      <c r="C1438">
        <v>615</v>
      </c>
      <c r="D1438" t="s">
        <v>5835</v>
      </c>
      <c r="E1438" s="12" t="s">
        <v>6781</v>
      </c>
      <c r="G1438" t="s">
        <v>742</v>
      </c>
      <c r="H1438" s="3" t="s">
        <v>5971</v>
      </c>
      <c r="I1438" s="3" t="s">
        <v>5971</v>
      </c>
      <c r="J1438" s="3" t="s">
        <v>5971</v>
      </c>
      <c r="K1438" s="3" t="s">
        <v>5971</v>
      </c>
      <c r="L1438" s="3" t="s">
        <v>5971</v>
      </c>
      <c r="M1438" s="3" t="s">
        <v>5971</v>
      </c>
      <c r="N1438" s="3" t="s">
        <v>5971</v>
      </c>
    </row>
    <row r="1439" spans="1:14" x14ac:dyDescent="0.2">
      <c r="A1439" t="s">
        <v>885</v>
      </c>
      <c r="B1439" t="s">
        <v>854</v>
      </c>
      <c r="C1439">
        <v>615</v>
      </c>
      <c r="D1439" t="s">
        <v>5836</v>
      </c>
      <c r="E1439" s="12" t="s">
        <v>6782</v>
      </c>
      <c r="G1439" t="s">
        <v>742</v>
      </c>
      <c r="H1439" s="3" t="s">
        <v>5971</v>
      </c>
      <c r="I1439" s="3" t="s">
        <v>5971</v>
      </c>
      <c r="J1439" s="3" t="s">
        <v>5971</v>
      </c>
      <c r="K1439" s="3" t="s">
        <v>5971</v>
      </c>
      <c r="L1439" s="3" t="s">
        <v>5971</v>
      </c>
      <c r="M1439" s="3" t="s">
        <v>5971</v>
      </c>
      <c r="N1439" s="3" t="s">
        <v>5971</v>
      </c>
    </row>
    <row r="1440" spans="1:14" x14ac:dyDescent="0.2">
      <c r="A1440" t="s">
        <v>1016</v>
      </c>
      <c r="B1440" t="s">
        <v>699</v>
      </c>
      <c r="C1440">
        <v>615</v>
      </c>
      <c r="D1440" t="s">
        <v>5159</v>
      </c>
      <c r="F1440" t="s">
        <v>1017</v>
      </c>
      <c r="G1440" t="s">
        <v>742</v>
      </c>
      <c r="H1440" s="3" t="s">
        <v>5971</v>
      </c>
      <c r="I1440" s="3" t="s">
        <v>5971</v>
      </c>
      <c r="J1440" s="3" t="s">
        <v>5971</v>
      </c>
      <c r="K1440" s="3" t="s">
        <v>5971</v>
      </c>
      <c r="L1440" s="3" t="s">
        <v>5971</v>
      </c>
      <c r="M1440" s="3" t="s">
        <v>5971</v>
      </c>
      <c r="N1440" s="3" t="s">
        <v>5971</v>
      </c>
    </row>
    <row r="1441" spans="1:14" x14ac:dyDescent="0.2">
      <c r="A1441" t="s">
        <v>919</v>
      </c>
      <c r="B1441" t="s">
        <v>854</v>
      </c>
      <c r="C1441">
        <v>615</v>
      </c>
      <c r="D1441" t="s">
        <v>5837</v>
      </c>
      <c r="E1441" s="12" t="s">
        <v>6783</v>
      </c>
      <c r="G1441" t="s">
        <v>742</v>
      </c>
      <c r="H1441" s="3" t="s">
        <v>5971</v>
      </c>
      <c r="I1441" s="3" t="s">
        <v>5971</v>
      </c>
      <c r="J1441" s="3" t="s">
        <v>5971</v>
      </c>
      <c r="K1441" s="3" t="s">
        <v>5971</v>
      </c>
      <c r="L1441" s="3" t="s">
        <v>5971</v>
      </c>
      <c r="M1441" s="3" t="s">
        <v>5971</v>
      </c>
      <c r="N1441" s="3" t="s">
        <v>5971</v>
      </c>
    </row>
    <row r="1442" spans="1:14" x14ac:dyDescent="0.2">
      <c r="A1442" t="s">
        <v>1007</v>
      </c>
      <c r="B1442" t="s">
        <v>699</v>
      </c>
      <c r="C1442">
        <v>615</v>
      </c>
      <c r="D1442" t="s">
        <v>5838</v>
      </c>
      <c r="E1442" s="12" t="s">
        <v>6784</v>
      </c>
      <c r="G1442" t="s">
        <v>742</v>
      </c>
      <c r="H1442" s="3" t="s">
        <v>5971</v>
      </c>
      <c r="I1442" s="3" t="s">
        <v>5971</v>
      </c>
      <c r="J1442" s="3" t="s">
        <v>5971</v>
      </c>
      <c r="K1442" s="3" t="s">
        <v>5971</v>
      </c>
      <c r="L1442" s="3" t="s">
        <v>5971</v>
      </c>
      <c r="M1442" s="3" t="s">
        <v>5971</v>
      </c>
      <c r="N1442" s="3" t="s">
        <v>5971</v>
      </c>
    </row>
    <row r="1443" spans="1:14" x14ac:dyDescent="0.2">
      <c r="A1443" t="s">
        <v>1058</v>
      </c>
      <c r="B1443" t="s">
        <v>854</v>
      </c>
      <c r="C1443">
        <v>615</v>
      </c>
      <c r="D1443" t="s">
        <v>5004</v>
      </c>
      <c r="F1443" t="s">
        <v>1059</v>
      </c>
      <c r="G1443" t="s">
        <v>742</v>
      </c>
      <c r="H1443" s="3" t="s">
        <v>5971</v>
      </c>
      <c r="I1443" s="3" t="s">
        <v>5971</v>
      </c>
      <c r="J1443" s="3" t="s">
        <v>5971</v>
      </c>
      <c r="K1443" s="3" t="s">
        <v>5971</v>
      </c>
      <c r="L1443" s="3" t="s">
        <v>5971</v>
      </c>
      <c r="M1443" s="3" t="s">
        <v>5971</v>
      </c>
      <c r="N1443" s="3" t="s">
        <v>5971</v>
      </c>
    </row>
    <row r="1444" spans="1:14" x14ac:dyDescent="0.2">
      <c r="A1444" t="s">
        <v>1057</v>
      </c>
      <c r="B1444" t="s">
        <v>854</v>
      </c>
      <c r="C1444">
        <v>615</v>
      </c>
      <c r="D1444" t="s">
        <v>5839</v>
      </c>
      <c r="E1444" s="12" t="s">
        <v>6785</v>
      </c>
      <c r="G1444" t="s">
        <v>742</v>
      </c>
      <c r="H1444" s="3" t="s">
        <v>5971</v>
      </c>
      <c r="I1444" s="3" t="s">
        <v>5971</v>
      </c>
      <c r="J1444" s="3" t="s">
        <v>5971</v>
      </c>
      <c r="K1444" s="3" t="s">
        <v>5971</v>
      </c>
      <c r="L1444" s="3" t="s">
        <v>5971</v>
      </c>
      <c r="M1444" s="3" t="s">
        <v>5971</v>
      </c>
      <c r="N1444" s="3" t="s">
        <v>5971</v>
      </c>
    </row>
    <row r="1445" spans="1:14" x14ac:dyDescent="0.2">
      <c r="A1445" t="s">
        <v>920</v>
      </c>
      <c r="B1445" t="s">
        <v>699</v>
      </c>
      <c r="C1445">
        <v>615</v>
      </c>
      <c r="D1445" t="s">
        <v>5840</v>
      </c>
      <c r="E1445" s="12" t="s">
        <v>6786</v>
      </c>
      <c r="G1445" t="s">
        <v>742</v>
      </c>
      <c r="H1445" s="3" t="s">
        <v>5971</v>
      </c>
      <c r="I1445" s="3" t="s">
        <v>5971</v>
      </c>
      <c r="J1445" s="3" t="s">
        <v>5971</v>
      </c>
      <c r="K1445" s="3" t="s">
        <v>5971</v>
      </c>
      <c r="L1445" s="3" t="s">
        <v>5971</v>
      </c>
      <c r="M1445" s="3" t="s">
        <v>5971</v>
      </c>
      <c r="N1445" s="3" t="s">
        <v>5971</v>
      </c>
    </row>
    <row r="1446" spans="1:14" x14ac:dyDescent="0.2">
      <c r="A1446" t="s">
        <v>895</v>
      </c>
      <c r="B1446" t="s">
        <v>854</v>
      </c>
      <c r="C1446">
        <v>615</v>
      </c>
      <c r="D1446" t="s">
        <v>5003</v>
      </c>
      <c r="F1446" t="s">
        <v>896</v>
      </c>
      <c r="G1446" t="s">
        <v>742</v>
      </c>
      <c r="H1446" s="3" t="s">
        <v>5971</v>
      </c>
      <c r="I1446" s="3" t="s">
        <v>5971</v>
      </c>
      <c r="J1446" s="3" t="s">
        <v>5971</v>
      </c>
      <c r="K1446" s="3" t="s">
        <v>5971</v>
      </c>
      <c r="L1446" s="3" t="s">
        <v>5971</v>
      </c>
      <c r="M1446" s="3" t="s">
        <v>5971</v>
      </c>
      <c r="N1446" s="3" t="s">
        <v>5971</v>
      </c>
    </row>
    <row r="1447" spans="1:14" x14ac:dyDescent="0.2">
      <c r="A1447" t="s">
        <v>893</v>
      </c>
      <c r="B1447" t="s">
        <v>854</v>
      </c>
      <c r="C1447">
        <v>1334564</v>
      </c>
      <c r="D1447" t="s">
        <v>5497</v>
      </c>
      <c r="F1447" t="s">
        <v>894</v>
      </c>
      <c r="G1447" t="s">
        <v>742</v>
      </c>
      <c r="H1447" s="3" t="s">
        <v>5971</v>
      </c>
      <c r="I1447" s="3" t="s">
        <v>5971</v>
      </c>
      <c r="J1447" s="3" t="s">
        <v>5971</v>
      </c>
      <c r="K1447" s="3" t="s">
        <v>5971</v>
      </c>
      <c r="L1447" s="3" t="s">
        <v>5971</v>
      </c>
      <c r="M1447" s="3" t="s">
        <v>5971</v>
      </c>
      <c r="N1447" s="3" t="s">
        <v>5971</v>
      </c>
    </row>
    <row r="1448" spans="1:14" x14ac:dyDescent="0.2">
      <c r="A1448" t="s">
        <v>1098</v>
      </c>
      <c r="B1448" t="s">
        <v>854</v>
      </c>
      <c r="C1448">
        <v>211759</v>
      </c>
      <c r="D1448" t="s">
        <v>5505</v>
      </c>
      <c r="E1448" s="12" t="s">
        <v>6787</v>
      </c>
      <c r="G1448" t="s">
        <v>742</v>
      </c>
      <c r="H1448" s="3" t="s">
        <v>5971</v>
      </c>
      <c r="I1448" s="3" t="s">
        <v>5971</v>
      </c>
      <c r="J1448" s="3" t="s">
        <v>5971</v>
      </c>
      <c r="K1448" s="3" t="s">
        <v>5971</v>
      </c>
      <c r="L1448" s="3" t="s">
        <v>5971</v>
      </c>
      <c r="M1448" s="3" t="s">
        <v>5971</v>
      </c>
      <c r="N1448" s="3" t="s">
        <v>5971</v>
      </c>
    </row>
    <row r="1449" spans="1:14" x14ac:dyDescent="0.2">
      <c r="A1449" t="s">
        <v>1060</v>
      </c>
      <c r="B1449" t="s">
        <v>854</v>
      </c>
      <c r="C1449">
        <v>211759</v>
      </c>
      <c r="D1449" t="s">
        <v>5505</v>
      </c>
      <c r="F1449" t="s">
        <v>1061</v>
      </c>
      <c r="G1449" t="s">
        <v>742</v>
      </c>
      <c r="H1449" s="3" t="s">
        <v>5971</v>
      </c>
      <c r="I1449" s="3" t="s">
        <v>5971</v>
      </c>
      <c r="J1449" s="3" t="s">
        <v>5971</v>
      </c>
      <c r="K1449" s="3" t="s">
        <v>5971</v>
      </c>
      <c r="L1449" s="3" t="s">
        <v>5971</v>
      </c>
      <c r="M1449" s="3" t="s">
        <v>5971</v>
      </c>
      <c r="N1449" s="3" t="s">
        <v>5971</v>
      </c>
    </row>
    <row r="1450" spans="1:14" x14ac:dyDescent="0.2">
      <c r="A1450" t="s">
        <v>855</v>
      </c>
      <c r="B1450" t="s">
        <v>854</v>
      </c>
      <c r="C1450">
        <v>911022</v>
      </c>
      <c r="D1450" t="s">
        <v>5378</v>
      </c>
      <c r="F1450" t="s">
        <v>856</v>
      </c>
      <c r="G1450" t="s">
        <v>742</v>
      </c>
      <c r="H1450" s="3" t="s">
        <v>5971</v>
      </c>
      <c r="I1450" s="3" t="s">
        <v>5971</v>
      </c>
      <c r="J1450" s="3" t="s">
        <v>5971</v>
      </c>
      <c r="K1450" s="3" t="s">
        <v>5971</v>
      </c>
      <c r="L1450" s="3" t="s">
        <v>5971</v>
      </c>
      <c r="M1450" s="3" t="s">
        <v>5971</v>
      </c>
      <c r="N1450" s="3" t="s">
        <v>5971</v>
      </c>
    </row>
    <row r="1451" spans="1:14" x14ac:dyDescent="0.2">
      <c r="A1451" t="s">
        <v>1101</v>
      </c>
      <c r="B1451" t="s">
        <v>854</v>
      </c>
      <c r="C1451">
        <v>273526</v>
      </c>
      <c r="D1451" t="s">
        <v>5221</v>
      </c>
      <c r="F1451" t="s">
        <v>1102</v>
      </c>
      <c r="G1451" t="s">
        <v>742</v>
      </c>
      <c r="H1451" s="3" t="s">
        <v>5971</v>
      </c>
      <c r="I1451" s="3" t="s">
        <v>5971</v>
      </c>
      <c r="J1451" s="3" t="s">
        <v>5971</v>
      </c>
      <c r="K1451" s="3" t="s">
        <v>5971</v>
      </c>
      <c r="L1451" s="3" t="s">
        <v>5971</v>
      </c>
      <c r="M1451" s="3" t="s">
        <v>5971</v>
      </c>
      <c r="N1451" s="3" t="s">
        <v>5971</v>
      </c>
    </row>
    <row r="1452" spans="1:14" x14ac:dyDescent="0.2">
      <c r="A1452" t="s">
        <v>2579</v>
      </c>
      <c r="B1452" t="s">
        <v>2580</v>
      </c>
      <c r="C1452">
        <v>211759</v>
      </c>
      <c r="D1452" t="s">
        <v>4735</v>
      </c>
      <c r="F1452" t="s">
        <v>4651</v>
      </c>
      <c r="G1452" t="s">
        <v>742</v>
      </c>
      <c r="H1452" s="3" t="s">
        <v>5971</v>
      </c>
      <c r="I1452" s="3" t="s">
        <v>5971</v>
      </c>
      <c r="J1452" s="3" t="s">
        <v>5971</v>
      </c>
      <c r="K1452" s="3" t="s">
        <v>5971</v>
      </c>
      <c r="L1452" s="3" t="s">
        <v>5971</v>
      </c>
      <c r="M1452" s="3" t="s">
        <v>5971</v>
      </c>
      <c r="N1452" s="3" t="s">
        <v>5971</v>
      </c>
    </row>
    <row r="1453" spans="1:14" x14ac:dyDescent="0.2">
      <c r="A1453" t="s">
        <v>1123</v>
      </c>
      <c r="B1453" t="s">
        <v>1124</v>
      </c>
      <c r="C1453">
        <v>1263833</v>
      </c>
      <c r="D1453" t="s">
        <v>5005</v>
      </c>
      <c r="E1453" s="12" t="s">
        <v>6788</v>
      </c>
      <c r="G1453" t="s">
        <v>742</v>
      </c>
      <c r="H1453" s="3" t="s">
        <v>5971</v>
      </c>
      <c r="I1453" s="3" t="s">
        <v>5971</v>
      </c>
      <c r="J1453" s="3" t="s">
        <v>5971</v>
      </c>
      <c r="K1453" s="3" t="s">
        <v>5971</v>
      </c>
      <c r="L1453" s="3" t="s">
        <v>5971</v>
      </c>
      <c r="M1453" s="3" t="s">
        <v>5971</v>
      </c>
      <c r="N1453" s="3" t="s">
        <v>5971</v>
      </c>
    </row>
    <row r="1454" spans="1:14" x14ac:dyDescent="0.2">
      <c r="A1454" t="s">
        <v>1010</v>
      </c>
      <c r="B1454" t="s">
        <v>699</v>
      </c>
      <c r="C1454">
        <v>1263833</v>
      </c>
      <c r="D1454" t="s">
        <v>5005</v>
      </c>
      <c r="F1454" t="s">
        <v>1011</v>
      </c>
      <c r="G1454" t="s">
        <v>742</v>
      </c>
      <c r="H1454" s="3" t="s">
        <v>5971</v>
      </c>
      <c r="I1454" s="3" t="s">
        <v>5971</v>
      </c>
      <c r="J1454" s="3" t="s">
        <v>5971</v>
      </c>
      <c r="K1454" s="3" t="s">
        <v>5971</v>
      </c>
      <c r="L1454" s="3" t="s">
        <v>5971</v>
      </c>
      <c r="M1454" s="3" t="s">
        <v>5971</v>
      </c>
      <c r="N1454" s="3" t="s">
        <v>5971</v>
      </c>
    </row>
    <row r="1455" spans="1:14" x14ac:dyDescent="0.2">
      <c r="A1455" t="s">
        <v>1020</v>
      </c>
      <c r="B1455" t="s">
        <v>699</v>
      </c>
      <c r="C1455">
        <v>435998</v>
      </c>
      <c r="D1455" t="s">
        <v>5503</v>
      </c>
      <c r="F1455" t="s">
        <v>1021</v>
      </c>
      <c r="G1455" t="s">
        <v>742</v>
      </c>
      <c r="H1455" s="3" t="s">
        <v>5971</v>
      </c>
      <c r="I1455" s="3" t="s">
        <v>5971</v>
      </c>
      <c r="J1455" s="3" t="s">
        <v>5971</v>
      </c>
      <c r="K1455" s="3" t="s">
        <v>5971</v>
      </c>
      <c r="L1455" s="3" t="s">
        <v>5971</v>
      </c>
      <c r="M1455" s="3" t="s">
        <v>5971</v>
      </c>
      <c r="N1455" s="3" t="s">
        <v>5971</v>
      </c>
    </row>
    <row r="1456" spans="1:14" x14ac:dyDescent="0.2">
      <c r="A1456" t="s">
        <v>1008</v>
      </c>
      <c r="B1456" t="s">
        <v>699</v>
      </c>
      <c r="C1456">
        <v>458197</v>
      </c>
      <c r="D1456" t="s">
        <v>5841</v>
      </c>
      <c r="E1456" s="12" t="s">
        <v>6789</v>
      </c>
      <c r="G1456" t="s">
        <v>742</v>
      </c>
      <c r="H1456" s="3" t="s">
        <v>5971</v>
      </c>
      <c r="I1456" s="3" t="s">
        <v>5971</v>
      </c>
      <c r="J1456" s="3" t="s">
        <v>5971</v>
      </c>
      <c r="K1456" s="3" t="s">
        <v>5971</v>
      </c>
      <c r="L1456" s="3" t="s">
        <v>5971</v>
      </c>
      <c r="M1456" s="3" t="s">
        <v>5971</v>
      </c>
      <c r="N1456" s="3" t="s">
        <v>5971</v>
      </c>
    </row>
    <row r="1457" spans="1:14" x14ac:dyDescent="0.2">
      <c r="A1457" t="s">
        <v>1065</v>
      </c>
      <c r="B1457" t="s">
        <v>854</v>
      </c>
      <c r="C1457">
        <v>82996</v>
      </c>
      <c r="D1457" t="s">
        <v>5842</v>
      </c>
      <c r="E1457" s="12" t="s">
        <v>6790</v>
      </c>
      <c r="G1457" t="s">
        <v>742</v>
      </c>
      <c r="H1457" s="3" t="s">
        <v>5971</v>
      </c>
      <c r="I1457" s="3" t="s">
        <v>5971</v>
      </c>
      <c r="J1457" s="3" t="s">
        <v>5971</v>
      </c>
      <c r="K1457" s="3" t="s">
        <v>5971</v>
      </c>
      <c r="L1457" s="3" t="s">
        <v>5971</v>
      </c>
      <c r="M1457" s="3" t="s">
        <v>5971</v>
      </c>
      <c r="N1457" s="3" t="s">
        <v>5971</v>
      </c>
    </row>
    <row r="1458" spans="1:14" x14ac:dyDescent="0.2">
      <c r="A1458" t="s">
        <v>1066</v>
      </c>
      <c r="B1458" t="s">
        <v>854</v>
      </c>
      <c r="C1458">
        <v>682634</v>
      </c>
      <c r="D1458" t="s">
        <v>5011</v>
      </c>
      <c r="F1458" t="s">
        <v>1067</v>
      </c>
      <c r="G1458" t="s">
        <v>742</v>
      </c>
      <c r="H1458" s="3" t="s">
        <v>5971</v>
      </c>
      <c r="I1458" s="3" t="s">
        <v>5971</v>
      </c>
      <c r="J1458" s="3" t="s">
        <v>5971</v>
      </c>
      <c r="K1458" s="3" t="s">
        <v>5971</v>
      </c>
      <c r="L1458" s="3" t="s">
        <v>5971</v>
      </c>
      <c r="M1458" s="3" t="s">
        <v>5971</v>
      </c>
      <c r="N1458" s="3" t="s">
        <v>5971</v>
      </c>
    </row>
    <row r="1459" spans="1:14" x14ac:dyDescent="0.2">
      <c r="A1459" t="s">
        <v>1873</v>
      </c>
      <c r="B1459" t="s">
        <v>854</v>
      </c>
      <c r="C1459">
        <v>1206776</v>
      </c>
      <c r="D1459" t="s">
        <v>5843</v>
      </c>
      <c r="E1459" s="12" t="s">
        <v>6791</v>
      </c>
      <c r="G1459" t="s">
        <v>742</v>
      </c>
      <c r="H1459" s="3" t="s">
        <v>5971</v>
      </c>
      <c r="I1459" s="3" t="s">
        <v>5971</v>
      </c>
      <c r="J1459" s="3" t="s">
        <v>5971</v>
      </c>
      <c r="K1459" s="3" t="s">
        <v>5971</v>
      </c>
      <c r="L1459" s="3" t="s">
        <v>5971</v>
      </c>
      <c r="M1459" s="3" t="s">
        <v>5971</v>
      </c>
      <c r="N1459" s="3" t="s">
        <v>5971</v>
      </c>
    </row>
    <row r="1460" spans="1:14" x14ac:dyDescent="0.2">
      <c r="A1460" t="s">
        <v>1003</v>
      </c>
      <c r="B1460" t="s">
        <v>854</v>
      </c>
      <c r="C1460">
        <v>768492</v>
      </c>
      <c r="D1460" t="s">
        <v>5007</v>
      </c>
      <c r="F1460" t="s">
        <v>1004</v>
      </c>
      <c r="G1460" t="s">
        <v>742</v>
      </c>
      <c r="H1460" s="3" t="s">
        <v>5971</v>
      </c>
      <c r="I1460" s="3" t="s">
        <v>5971</v>
      </c>
      <c r="J1460" s="3" t="s">
        <v>5971</v>
      </c>
      <c r="K1460" s="3" t="s">
        <v>5971</v>
      </c>
      <c r="L1460" s="3" t="s">
        <v>5971</v>
      </c>
      <c r="M1460" s="3" t="s">
        <v>5971</v>
      </c>
      <c r="N1460" s="3" t="s">
        <v>5971</v>
      </c>
    </row>
    <row r="1461" spans="1:14" x14ac:dyDescent="0.2">
      <c r="A1461" t="s">
        <v>1122</v>
      </c>
      <c r="B1461" t="s">
        <v>854</v>
      </c>
      <c r="C1461">
        <v>1154756</v>
      </c>
      <c r="D1461" t="s">
        <v>5844</v>
      </c>
      <c r="E1461" s="12" t="s">
        <v>6792</v>
      </c>
      <c r="G1461" t="s">
        <v>742</v>
      </c>
      <c r="H1461" s="3" t="s">
        <v>5971</v>
      </c>
      <c r="I1461" s="3" t="s">
        <v>5971</v>
      </c>
      <c r="J1461" s="3" t="s">
        <v>5971</v>
      </c>
      <c r="K1461" s="3" t="s">
        <v>5971</v>
      </c>
      <c r="L1461" s="3" t="s">
        <v>5971</v>
      </c>
      <c r="M1461" s="3" t="s">
        <v>5971</v>
      </c>
      <c r="N1461" s="3" t="s">
        <v>5971</v>
      </c>
    </row>
    <row r="1462" spans="1:14" x14ac:dyDescent="0.2">
      <c r="A1462" t="s">
        <v>1068</v>
      </c>
      <c r="B1462" t="s">
        <v>854</v>
      </c>
      <c r="C1462">
        <v>1348660</v>
      </c>
      <c r="D1462" t="s">
        <v>5001</v>
      </c>
      <c r="F1462" t="s">
        <v>1069</v>
      </c>
      <c r="G1462" t="s">
        <v>742</v>
      </c>
      <c r="H1462" s="3" t="s">
        <v>5971</v>
      </c>
      <c r="I1462" s="3" t="s">
        <v>5971</v>
      </c>
      <c r="J1462" s="3" t="s">
        <v>5971</v>
      </c>
      <c r="K1462" s="3" t="s">
        <v>5971</v>
      </c>
      <c r="L1462" s="3" t="s">
        <v>5971</v>
      </c>
      <c r="M1462" s="3" t="s">
        <v>5971</v>
      </c>
      <c r="N1462" s="3" t="s">
        <v>5971</v>
      </c>
    </row>
    <row r="1463" spans="1:14" x14ac:dyDescent="0.2">
      <c r="A1463" t="s">
        <v>864</v>
      </c>
      <c r="B1463" t="s">
        <v>865</v>
      </c>
      <c r="C1463">
        <v>399741</v>
      </c>
      <c r="D1463" t="s">
        <v>5845</v>
      </c>
      <c r="E1463" s="12" t="s">
        <v>6793</v>
      </c>
      <c r="G1463" t="s">
        <v>742</v>
      </c>
      <c r="H1463" s="3" t="s">
        <v>5971</v>
      </c>
      <c r="I1463" s="3" t="s">
        <v>5971</v>
      </c>
      <c r="J1463" s="3" t="s">
        <v>5971</v>
      </c>
      <c r="K1463" s="3" t="s">
        <v>5971</v>
      </c>
      <c r="L1463" s="3" t="s">
        <v>5971</v>
      </c>
      <c r="M1463" s="3" t="s">
        <v>5971</v>
      </c>
      <c r="N1463" s="3" t="s">
        <v>5971</v>
      </c>
    </row>
    <row r="1464" spans="1:14" x14ac:dyDescent="0.2">
      <c r="A1464" t="s">
        <v>1002</v>
      </c>
      <c r="B1464" t="s">
        <v>854</v>
      </c>
      <c r="C1464">
        <v>768490</v>
      </c>
      <c r="D1464" t="s">
        <v>5846</v>
      </c>
      <c r="E1464" s="12" t="s">
        <v>6794</v>
      </c>
      <c r="G1464" t="s">
        <v>742</v>
      </c>
      <c r="H1464" s="3" t="s">
        <v>5971</v>
      </c>
      <c r="I1464" s="3" t="s">
        <v>5971</v>
      </c>
      <c r="J1464" s="3" t="s">
        <v>5971</v>
      </c>
      <c r="K1464" s="3" t="s">
        <v>5971</v>
      </c>
      <c r="L1464" s="3" t="s">
        <v>5971</v>
      </c>
      <c r="M1464" s="3" t="s">
        <v>5971</v>
      </c>
      <c r="N1464" s="3" t="s">
        <v>5971</v>
      </c>
    </row>
    <row r="1465" spans="1:14" x14ac:dyDescent="0.2">
      <c r="A1465" t="s">
        <v>1005</v>
      </c>
      <c r="B1465" t="s">
        <v>854</v>
      </c>
      <c r="C1465">
        <v>768493</v>
      </c>
      <c r="D1465" t="s">
        <v>5006</v>
      </c>
      <c r="F1465" t="s">
        <v>1006</v>
      </c>
      <c r="G1465" t="s">
        <v>742</v>
      </c>
      <c r="H1465" s="3" t="s">
        <v>5971</v>
      </c>
      <c r="I1465" s="3" t="s">
        <v>5971</v>
      </c>
      <c r="J1465" s="3" t="s">
        <v>5971</v>
      </c>
      <c r="K1465" s="3" t="s">
        <v>5971</v>
      </c>
      <c r="L1465" s="3" t="s">
        <v>5971</v>
      </c>
      <c r="M1465" s="3" t="s">
        <v>5971</v>
      </c>
      <c r="N1465" s="3" t="s">
        <v>5971</v>
      </c>
    </row>
    <row r="1466" spans="1:14" x14ac:dyDescent="0.2">
      <c r="A1466" t="s">
        <v>1034</v>
      </c>
      <c r="B1466" t="s">
        <v>699</v>
      </c>
      <c r="C1466">
        <v>1327989</v>
      </c>
      <c r="D1466" t="s">
        <v>5203</v>
      </c>
      <c r="F1466" t="s">
        <v>1035</v>
      </c>
      <c r="G1466" t="s">
        <v>742</v>
      </c>
      <c r="H1466" s="3" t="s">
        <v>5971</v>
      </c>
      <c r="I1466" s="3" t="s">
        <v>5971</v>
      </c>
      <c r="J1466" s="3" t="s">
        <v>5971</v>
      </c>
      <c r="K1466" s="3" t="s">
        <v>5971</v>
      </c>
      <c r="L1466" s="3" t="s">
        <v>5971</v>
      </c>
      <c r="M1466" s="3" t="s">
        <v>5971</v>
      </c>
      <c r="N1466" s="3" t="s">
        <v>5971</v>
      </c>
    </row>
    <row r="1467" spans="1:14" x14ac:dyDescent="0.2">
      <c r="A1467" t="s">
        <v>987</v>
      </c>
      <c r="B1467" t="s">
        <v>988</v>
      </c>
      <c r="C1467">
        <v>488142</v>
      </c>
      <c r="D1467" t="s">
        <v>5847</v>
      </c>
      <c r="E1467" s="12" t="s">
        <v>6795</v>
      </c>
      <c r="G1467" t="s">
        <v>742</v>
      </c>
      <c r="H1467" s="3" t="s">
        <v>5971</v>
      </c>
      <c r="I1467" s="3" t="s">
        <v>5971</v>
      </c>
      <c r="J1467" s="3" t="s">
        <v>5971</v>
      </c>
      <c r="K1467" s="3" t="s">
        <v>5971</v>
      </c>
      <c r="L1467" s="3" t="s">
        <v>5971</v>
      </c>
      <c r="M1467" s="3" t="s">
        <v>5971</v>
      </c>
      <c r="N1467" s="3" t="s">
        <v>5971</v>
      </c>
    </row>
    <row r="1468" spans="1:14" x14ac:dyDescent="0.2">
      <c r="A1468" t="s">
        <v>1018</v>
      </c>
      <c r="B1468" t="s">
        <v>699</v>
      </c>
      <c r="C1468">
        <v>1656220</v>
      </c>
      <c r="D1468" t="s">
        <v>5180</v>
      </c>
      <c r="F1468" t="s">
        <v>1019</v>
      </c>
      <c r="G1468" t="s">
        <v>742</v>
      </c>
      <c r="H1468" s="3" t="s">
        <v>5971</v>
      </c>
      <c r="I1468" s="3" t="s">
        <v>5971</v>
      </c>
      <c r="J1468" s="3" t="s">
        <v>5971</v>
      </c>
      <c r="K1468" s="3" t="s">
        <v>5971</v>
      </c>
      <c r="L1468" s="3" t="s">
        <v>5971</v>
      </c>
      <c r="M1468" s="3" t="s">
        <v>5971</v>
      </c>
      <c r="N1468" s="3" t="s">
        <v>5971</v>
      </c>
    </row>
    <row r="1469" spans="1:14" x14ac:dyDescent="0.2">
      <c r="A1469" t="s">
        <v>1022</v>
      </c>
      <c r="B1469" t="s">
        <v>699</v>
      </c>
      <c r="C1469">
        <v>300181</v>
      </c>
      <c r="D1469" t="s">
        <v>5002</v>
      </c>
      <c r="F1469" t="s">
        <v>1023</v>
      </c>
      <c r="G1469" t="s">
        <v>742</v>
      </c>
      <c r="H1469" s="3" t="s">
        <v>5971</v>
      </c>
      <c r="I1469" s="3" t="s">
        <v>5971</v>
      </c>
      <c r="J1469" s="3" t="s">
        <v>5971</v>
      </c>
      <c r="K1469" s="3" t="s">
        <v>5971</v>
      </c>
      <c r="L1469" s="3" t="s">
        <v>5971</v>
      </c>
      <c r="M1469" s="3" t="s">
        <v>5971</v>
      </c>
      <c r="N1469" s="3" t="s">
        <v>5971</v>
      </c>
    </row>
    <row r="1470" spans="1:14" x14ac:dyDescent="0.2">
      <c r="A1470" t="s">
        <v>2369</v>
      </c>
      <c r="B1470" t="s">
        <v>2370</v>
      </c>
      <c r="C1470">
        <v>671987</v>
      </c>
      <c r="D1470" t="s">
        <v>4736</v>
      </c>
      <c r="F1470" t="s">
        <v>4651</v>
      </c>
      <c r="G1470" t="s">
        <v>110</v>
      </c>
      <c r="H1470" s="3" t="s">
        <v>5971</v>
      </c>
      <c r="I1470" s="3" t="s">
        <v>5971</v>
      </c>
      <c r="J1470" s="3" t="s">
        <v>5971</v>
      </c>
      <c r="K1470" s="3" t="s">
        <v>5971</v>
      </c>
      <c r="L1470" s="3" t="s">
        <v>5971</v>
      </c>
      <c r="M1470" s="3" t="s">
        <v>5971</v>
      </c>
      <c r="N1470" s="3" t="s">
        <v>5971</v>
      </c>
    </row>
    <row r="1471" spans="1:14" x14ac:dyDescent="0.2">
      <c r="A1471" t="s">
        <v>2369</v>
      </c>
      <c r="B1471" t="s">
        <v>2371</v>
      </c>
      <c r="C1471">
        <v>671987</v>
      </c>
      <c r="D1471" t="s">
        <v>4736</v>
      </c>
      <c r="F1471" t="s">
        <v>4651</v>
      </c>
      <c r="G1471" t="s">
        <v>110</v>
      </c>
      <c r="H1471" s="3" t="s">
        <v>5971</v>
      </c>
      <c r="I1471" s="3" t="s">
        <v>5971</v>
      </c>
      <c r="J1471" s="3" t="s">
        <v>5971</v>
      </c>
      <c r="K1471" s="3" t="s">
        <v>5971</v>
      </c>
      <c r="L1471" s="3" t="s">
        <v>5971</v>
      </c>
      <c r="M1471" s="3" t="s">
        <v>5971</v>
      </c>
      <c r="N1471" s="3" t="s">
        <v>5971</v>
      </c>
    </row>
    <row r="1472" spans="1:14" x14ac:dyDescent="0.2">
      <c r="A1472" t="s">
        <v>531</v>
      </c>
      <c r="B1472" t="s">
        <v>532</v>
      </c>
      <c r="C1472">
        <v>671987</v>
      </c>
      <c r="D1472" t="s">
        <v>4736</v>
      </c>
      <c r="E1472" s="12" t="s">
        <v>6797</v>
      </c>
      <c r="G1472" t="s">
        <v>110</v>
      </c>
      <c r="H1472" s="3" t="s">
        <v>5971</v>
      </c>
      <c r="I1472" s="4">
        <v>1.4E-27</v>
      </c>
      <c r="J1472" s="3">
        <v>4.6000000000000002E-8</v>
      </c>
      <c r="K1472" s="3" t="s">
        <v>5971</v>
      </c>
      <c r="L1472" s="3" t="s">
        <v>5971</v>
      </c>
      <c r="M1472" s="3" t="s">
        <v>5971</v>
      </c>
      <c r="N1472" s="3" t="s">
        <v>5971</v>
      </c>
    </row>
    <row r="1473" spans="1:14" x14ac:dyDescent="0.2">
      <c r="A1473" t="s">
        <v>419</v>
      </c>
      <c r="B1473" t="s">
        <v>420</v>
      </c>
      <c r="C1473">
        <v>671987</v>
      </c>
      <c r="D1473" t="s">
        <v>4736</v>
      </c>
      <c r="E1473" s="12" t="s">
        <v>6796</v>
      </c>
      <c r="G1473" t="s">
        <v>110</v>
      </c>
      <c r="H1473" s="3" t="s">
        <v>5971</v>
      </c>
      <c r="I1473" s="3" t="s">
        <v>5971</v>
      </c>
      <c r="J1473" s="3" t="s">
        <v>5971</v>
      </c>
      <c r="K1473" s="3" t="s">
        <v>5971</v>
      </c>
      <c r="L1473" s="3" t="s">
        <v>5971</v>
      </c>
      <c r="M1473" s="3" t="s">
        <v>5971</v>
      </c>
      <c r="N1473" s="3" t="s">
        <v>5971</v>
      </c>
    </row>
    <row r="1474" spans="1:14" x14ac:dyDescent="0.2">
      <c r="A1474" t="s">
        <v>576</v>
      </c>
      <c r="B1474" t="s">
        <v>577</v>
      </c>
      <c r="C1474">
        <v>671987</v>
      </c>
      <c r="D1474" t="s">
        <v>4736</v>
      </c>
      <c r="E1474" s="12" t="s">
        <v>6798</v>
      </c>
      <c r="G1474" t="s">
        <v>110</v>
      </c>
      <c r="H1474" s="3" t="s">
        <v>5971</v>
      </c>
      <c r="I1474" s="3" t="s">
        <v>5971</v>
      </c>
      <c r="J1474" s="3" t="s">
        <v>5971</v>
      </c>
      <c r="K1474" s="4">
        <v>5.7000000000000002E-17</v>
      </c>
      <c r="L1474" s="3" t="s">
        <v>5971</v>
      </c>
      <c r="M1474" s="3" t="s">
        <v>5971</v>
      </c>
      <c r="N1474" s="3" t="s">
        <v>5971</v>
      </c>
    </row>
    <row r="1475" spans="1:14" x14ac:dyDescent="0.2">
      <c r="A1475" t="s">
        <v>945</v>
      </c>
      <c r="B1475" t="s">
        <v>946</v>
      </c>
      <c r="C1475">
        <v>619300</v>
      </c>
      <c r="D1475" t="s">
        <v>5848</v>
      </c>
      <c r="E1475" s="12" t="s">
        <v>6799</v>
      </c>
      <c r="G1475" t="s">
        <v>861</v>
      </c>
      <c r="H1475" s="3" t="s">
        <v>5971</v>
      </c>
      <c r="I1475" s="3" t="s">
        <v>5971</v>
      </c>
      <c r="J1475" s="3" t="s">
        <v>5971</v>
      </c>
      <c r="K1475" s="3" t="s">
        <v>5971</v>
      </c>
      <c r="L1475" s="3" t="s">
        <v>5971</v>
      </c>
      <c r="M1475" s="3" t="s">
        <v>5971</v>
      </c>
      <c r="N1475" s="3" t="s">
        <v>5971</v>
      </c>
    </row>
    <row r="1476" spans="1:14" x14ac:dyDescent="0.2">
      <c r="A1476" t="s">
        <v>457</v>
      </c>
      <c r="B1476" t="s">
        <v>458</v>
      </c>
      <c r="C1476">
        <v>990650</v>
      </c>
      <c r="D1476" t="s">
        <v>5849</v>
      </c>
      <c r="E1476" s="12" t="s">
        <v>6800</v>
      </c>
      <c r="G1476" t="s">
        <v>459</v>
      </c>
      <c r="H1476" s="4">
        <v>1.9E-31</v>
      </c>
      <c r="I1476" s="3" t="s">
        <v>5971</v>
      </c>
      <c r="J1476" s="3" t="s">
        <v>5971</v>
      </c>
      <c r="K1476" s="3" t="s">
        <v>5971</v>
      </c>
      <c r="L1476" s="3" t="s">
        <v>5971</v>
      </c>
      <c r="M1476" s="3" t="s">
        <v>5971</v>
      </c>
      <c r="N1476" s="3" t="s">
        <v>5971</v>
      </c>
    </row>
    <row r="1477" spans="1:14" x14ac:dyDescent="0.2">
      <c r="A1477" t="s">
        <v>487</v>
      </c>
      <c r="B1477" t="s">
        <v>488</v>
      </c>
      <c r="C1477">
        <v>990650</v>
      </c>
      <c r="D1477" t="s">
        <v>5849</v>
      </c>
      <c r="E1477" s="12" t="s">
        <v>6801</v>
      </c>
      <c r="G1477" t="s">
        <v>459</v>
      </c>
      <c r="H1477" s="4">
        <v>1.2E-31</v>
      </c>
      <c r="I1477" s="3" t="s">
        <v>5971</v>
      </c>
      <c r="J1477" s="3" t="s">
        <v>5971</v>
      </c>
      <c r="K1477" s="3" t="s">
        <v>5971</v>
      </c>
      <c r="L1477" s="3" t="s">
        <v>5971</v>
      </c>
      <c r="M1477" s="3" t="s">
        <v>5971</v>
      </c>
      <c r="N1477" s="3" t="s">
        <v>5971</v>
      </c>
    </row>
    <row r="1478" spans="1:14" x14ac:dyDescent="0.2">
      <c r="A1478" t="s">
        <v>271</v>
      </c>
      <c r="B1478" t="s">
        <v>272</v>
      </c>
      <c r="C1478">
        <v>692275</v>
      </c>
      <c r="D1478" t="s">
        <v>5850</v>
      </c>
      <c r="E1478" s="12" t="s">
        <v>6802</v>
      </c>
      <c r="G1478" t="s">
        <v>110</v>
      </c>
      <c r="H1478" s="4">
        <v>6.6999999999999997E-23</v>
      </c>
      <c r="I1478" s="3" t="s">
        <v>5971</v>
      </c>
      <c r="J1478" s="3" t="s">
        <v>5971</v>
      </c>
      <c r="K1478" s="3" t="s">
        <v>5971</v>
      </c>
      <c r="L1478" s="3" t="s">
        <v>5971</v>
      </c>
      <c r="M1478" s="3" t="s">
        <v>5971</v>
      </c>
      <c r="N1478" s="3" t="s">
        <v>5971</v>
      </c>
    </row>
    <row r="1479" spans="1:14" x14ac:dyDescent="0.2">
      <c r="A1479" t="s">
        <v>409</v>
      </c>
      <c r="B1479" t="s">
        <v>410</v>
      </c>
      <c r="C1479">
        <v>692275</v>
      </c>
      <c r="D1479" t="s">
        <v>5850</v>
      </c>
      <c r="E1479" s="12" t="s">
        <v>6803</v>
      </c>
      <c r="G1479" t="s">
        <v>110</v>
      </c>
      <c r="H1479" s="3" t="s">
        <v>5971</v>
      </c>
      <c r="I1479" s="3" t="s">
        <v>5971</v>
      </c>
      <c r="J1479" s="3" t="s">
        <v>5971</v>
      </c>
      <c r="K1479" s="3" t="s">
        <v>5971</v>
      </c>
      <c r="L1479" s="3" t="s">
        <v>5971</v>
      </c>
      <c r="M1479" s="3" t="s">
        <v>5971</v>
      </c>
      <c r="N1479" s="3" t="s">
        <v>5971</v>
      </c>
    </row>
    <row r="1480" spans="1:14" x14ac:dyDescent="0.2">
      <c r="A1480" t="s">
        <v>949</v>
      </c>
      <c r="B1480" t="s">
        <v>950</v>
      </c>
      <c r="C1480">
        <v>645134</v>
      </c>
      <c r="D1480" t="s">
        <v>4737</v>
      </c>
      <c r="F1480" t="s">
        <v>4651</v>
      </c>
      <c r="G1480" t="s">
        <v>951</v>
      </c>
      <c r="H1480" s="3" t="s">
        <v>5971</v>
      </c>
      <c r="I1480" s="3" t="s">
        <v>5971</v>
      </c>
      <c r="J1480" s="3" t="s">
        <v>5971</v>
      </c>
      <c r="K1480" s="3" t="s">
        <v>5971</v>
      </c>
      <c r="L1480" s="3" t="s">
        <v>5971</v>
      </c>
      <c r="M1480" s="3" t="s">
        <v>5971</v>
      </c>
      <c r="N1480" s="4">
        <v>1.6E-49</v>
      </c>
    </row>
    <row r="1481" spans="1:14" x14ac:dyDescent="0.2">
      <c r="A1481" t="s">
        <v>949</v>
      </c>
      <c r="B1481" t="s">
        <v>952</v>
      </c>
      <c r="C1481">
        <v>645134</v>
      </c>
      <c r="D1481" t="s">
        <v>4737</v>
      </c>
      <c r="F1481" t="s">
        <v>4651</v>
      </c>
      <c r="G1481" t="s">
        <v>951</v>
      </c>
      <c r="H1481" s="3" t="s">
        <v>5971</v>
      </c>
      <c r="I1481" s="3" t="s">
        <v>5971</v>
      </c>
      <c r="J1481" s="3" t="s">
        <v>5971</v>
      </c>
      <c r="K1481" s="3" t="s">
        <v>5971</v>
      </c>
      <c r="L1481" s="3" t="s">
        <v>5971</v>
      </c>
      <c r="M1481" s="3" t="s">
        <v>5971</v>
      </c>
      <c r="N1481" s="4">
        <v>1.6E-49</v>
      </c>
    </row>
    <row r="1482" spans="1:14" x14ac:dyDescent="0.2">
      <c r="A1482" t="s">
        <v>509</v>
      </c>
      <c r="B1482" t="s">
        <v>510</v>
      </c>
      <c r="C1482">
        <v>183478</v>
      </c>
      <c r="D1482" t="s">
        <v>5851</v>
      </c>
      <c r="E1482" s="12" t="s">
        <v>6805</v>
      </c>
      <c r="G1482" t="s">
        <v>110</v>
      </c>
      <c r="H1482" s="3" t="s">
        <v>5971</v>
      </c>
      <c r="I1482" s="3" t="s">
        <v>5971</v>
      </c>
      <c r="J1482" s="3" t="s">
        <v>5971</v>
      </c>
      <c r="K1482" s="3" t="s">
        <v>5971</v>
      </c>
      <c r="L1482" s="3" t="s">
        <v>5971</v>
      </c>
      <c r="M1482" s="3" t="s">
        <v>5971</v>
      </c>
      <c r="N1482" s="3" t="s">
        <v>5971</v>
      </c>
    </row>
    <row r="1483" spans="1:14" x14ac:dyDescent="0.2">
      <c r="A1483" t="s">
        <v>2488</v>
      </c>
      <c r="B1483" t="s">
        <v>2489</v>
      </c>
      <c r="C1483">
        <v>183478</v>
      </c>
      <c r="D1483" t="s">
        <v>5851</v>
      </c>
      <c r="E1483" s="12" t="s">
        <v>6806</v>
      </c>
      <c r="G1483" t="s">
        <v>110</v>
      </c>
      <c r="H1483" s="3" t="s">
        <v>5971</v>
      </c>
      <c r="I1483" s="3" t="s">
        <v>5971</v>
      </c>
      <c r="J1483" s="3" t="s">
        <v>5971</v>
      </c>
      <c r="K1483" s="3" t="s">
        <v>5971</v>
      </c>
      <c r="L1483" s="3" t="s">
        <v>5971</v>
      </c>
      <c r="M1483" s="3" t="s">
        <v>5971</v>
      </c>
      <c r="N1483" s="3" t="s">
        <v>5971</v>
      </c>
    </row>
    <row r="1484" spans="1:14" x14ac:dyDescent="0.2">
      <c r="A1484" t="s">
        <v>398</v>
      </c>
      <c r="B1484" t="s">
        <v>399</v>
      </c>
      <c r="C1484">
        <v>183478</v>
      </c>
      <c r="D1484" t="s">
        <v>5851</v>
      </c>
      <c r="E1484" s="12" t="s">
        <v>6804</v>
      </c>
      <c r="G1484" t="s">
        <v>110</v>
      </c>
      <c r="H1484" s="3">
        <v>1.2999999999999999E-5</v>
      </c>
      <c r="I1484" s="3" t="s">
        <v>5971</v>
      </c>
      <c r="J1484" s="3" t="s">
        <v>5971</v>
      </c>
      <c r="K1484" s="3" t="s">
        <v>5971</v>
      </c>
      <c r="L1484" s="3" t="s">
        <v>5971</v>
      </c>
      <c r="M1484" s="3" t="s">
        <v>5971</v>
      </c>
      <c r="N1484" s="3" t="s">
        <v>5971</v>
      </c>
    </row>
    <row r="1485" spans="1:14" x14ac:dyDescent="0.2">
      <c r="A1485" t="s">
        <v>1868</v>
      </c>
      <c r="B1485" t="s">
        <v>786</v>
      </c>
      <c r="C1485">
        <v>378806</v>
      </c>
      <c r="D1485" t="s">
        <v>5542</v>
      </c>
      <c r="F1485" t="s">
        <v>5984</v>
      </c>
      <c r="G1485" t="s">
        <v>742</v>
      </c>
      <c r="H1485" s="3" t="s">
        <v>5971</v>
      </c>
      <c r="I1485" s="3" t="s">
        <v>5971</v>
      </c>
      <c r="J1485" s="3" t="s">
        <v>5971</v>
      </c>
      <c r="K1485" s="3" t="s">
        <v>5971</v>
      </c>
      <c r="L1485" s="3" t="s">
        <v>5971</v>
      </c>
      <c r="M1485" s="3" t="s">
        <v>5971</v>
      </c>
      <c r="N1485" s="3" t="s">
        <v>5971</v>
      </c>
    </row>
    <row r="1486" spans="1:14" x14ac:dyDescent="0.2">
      <c r="A1486" t="s">
        <v>755</v>
      </c>
      <c r="B1486" t="s">
        <v>756</v>
      </c>
      <c r="C1486">
        <v>68570</v>
      </c>
      <c r="D1486" t="s">
        <v>5543</v>
      </c>
      <c r="F1486" t="s">
        <v>5984</v>
      </c>
      <c r="G1486" t="s">
        <v>719</v>
      </c>
      <c r="H1486" s="3" t="s">
        <v>5971</v>
      </c>
      <c r="I1486" s="3" t="s">
        <v>5971</v>
      </c>
      <c r="J1486" s="3" t="s">
        <v>5971</v>
      </c>
      <c r="K1486" s="3" t="s">
        <v>5971</v>
      </c>
      <c r="L1486" s="3" t="s">
        <v>5971</v>
      </c>
      <c r="M1486" s="3" t="s">
        <v>5971</v>
      </c>
      <c r="N1486" s="3" t="s">
        <v>5971</v>
      </c>
    </row>
    <row r="1487" spans="1:14" x14ac:dyDescent="0.2">
      <c r="A1487" t="s">
        <v>759</v>
      </c>
      <c r="B1487" t="s">
        <v>758</v>
      </c>
      <c r="C1487">
        <v>1316445</v>
      </c>
      <c r="D1487" t="s">
        <v>5012</v>
      </c>
      <c r="F1487" t="s">
        <v>760</v>
      </c>
      <c r="G1487" t="s">
        <v>719</v>
      </c>
      <c r="H1487" s="3" t="s">
        <v>5971</v>
      </c>
      <c r="I1487" s="3" t="s">
        <v>5971</v>
      </c>
      <c r="J1487" s="3" t="s">
        <v>5971</v>
      </c>
      <c r="K1487" s="3" t="s">
        <v>5971</v>
      </c>
      <c r="L1487" s="3" t="s">
        <v>5971</v>
      </c>
      <c r="M1487" s="3" t="s">
        <v>5971</v>
      </c>
      <c r="N1487" s="3" t="s">
        <v>5971</v>
      </c>
    </row>
    <row r="1488" spans="1:14" x14ac:dyDescent="0.2">
      <c r="A1488" t="s">
        <v>761</v>
      </c>
      <c r="B1488" t="s">
        <v>758</v>
      </c>
      <c r="C1488">
        <v>1395572</v>
      </c>
      <c r="D1488" t="s">
        <v>5214</v>
      </c>
      <c r="F1488" t="s">
        <v>762</v>
      </c>
      <c r="G1488" t="s">
        <v>719</v>
      </c>
      <c r="H1488" s="3" t="s">
        <v>5971</v>
      </c>
      <c r="I1488" s="3" t="s">
        <v>5971</v>
      </c>
      <c r="J1488" s="3" t="s">
        <v>5971</v>
      </c>
      <c r="K1488" s="3" t="s">
        <v>5971</v>
      </c>
      <c r="L1488" s="3" t="s">
        <v>5971</v>
      </c>
      <c r="M1488" s="3" t="s">
        <v>5971</v>
      </c>
      <c r="N1488" s="3" t="s">
        <v>5971</v>
      </c>
    </row>
    <row r="1489" spans="1:14" x14ac:dyDescent="0.2">
      <c r="A1489" t="s">
        <v>757</v>
      </c>
      <c r="B1489" t="s">
        <v>758</v>
      </c>
      <c r="C1489">
        <v>1434306</v>
      </c>
      <c r="D1489" t="s">
        <v>5544</v>
      </c>
      <c r="F1489" t="s">
        <v>5984</v>
      </c>
      <c r="G1489" t="s">
        <v>719</v>
      </c>
      <c r="H1489" s="3" t="s">
        <v>5971</v>
      </c>
      <c r="I1489" s="3" t="s">
        <v>5971</v>
      </c>
      <c r="J1489" s="3" t="s">
        <v>5971</v>
      </c>
      <c r="K1489" s="3" t="s">
        <v>5971</v>
      </c>
      <c r="L1489" s="3" t="s">
        <v>5971</v>
      </c>
      <c r="M1489" s="3" t="s">
        <v>5971</v>
      </c>
      <c r="N1489" s="3" t="s">
        <v>5971</v>
      </c>
    </row>
    <row r="1490" spans="1:14" x14ac:dyDescent="0.2">
      <c r="A1490" t="s">
        <v>2446</v>
      </c>
      <c r="B1490" t="s">
        <v>2447</v>
      </c>
      <c r="C1490">
        <v>1888</v>
      </c>
      <c r="D1490" t="s">
        <v>5545</v>
      </c>
      <c r="F1490" t="s">
        <v>5984</v>
      </c>
      <c r="G1490" t="s">
        <v>719</v>
      </c>
      <c r="H1490" s="3" t="s">
        <v>5971</v>
      </c>
      <c r="I1490" s="3" t="s">
        <v>5971</v>
      </c>
      <c r="J1490" s="3" t="s">
        <v>5971</v>
      </c>
      <c r="K1490" s="3" t="s">
        <v>5971</v>
      </c>
      <c r="L1490" s="3" t="s">
        <v>5971</v>
      </c>
      <c r="M1490" s="3" t="s">
        <v>5971</v>
      </c>
      <c r="N1490" s="3" t="s">
        <v>5971</v>
      </c>
    </row>
    <row r="1491" spans="1:14" x14ac:dyDescent="0.2">
      <c r="A1491" t="s">
        <v>2536</v>
      </c>
      <c r="B1491" t="s">
        <v>2537</v>
      </c>
      <c r="C1491">
        <v>1160718</v>
      </c>
      <c r="D1491" t="s">
        <v>5546</v>
      </c>
      <c r="F1491" t="s">
        <v>5984</v>
      </c>
      <c r="G1491" t="s">
        <v>719</v>
      </c>
      <c r="H1491" s="3" t="s">
        <v>5971</v>
      </c>
      <c r="I1491" s="3" t="s">
        <v>5971</v>
      </c>
      <c r="J1491" s="3" t="s">
        <v>5971</v>
      </c>
      <c r="K1491" s="3" t="s">
        <v>5971</v>
      </c>
      <c r="L1491" s="3" t="s">
        <v>5971</v>
      </c>
      <c r="M1491" s="3" t="s">
        <v>5971</v>
      </c>
      <c r="N1491" s="3" t="s">
        <v>5971</v>
      </c>
    </row>
    <row r="1492" spans="1:14" x14ac:dyDescent="0.2">
      <c r="A1492" t="s">
        <v>857</v>
      </c>
      <c r="B1492" t="s">
        <v>858</v>
      </c>
      <c r="C1492">
        <v>1894</v>
      </c>
      <c r="D1492" t="s">
        <v>5547</v>
      </c>
      <c r="F1492" t="s">
        <v>5984</v>
      </c>
      <c r="G1492" t="s">
        <v>719</v>
      </c>
      <c r="H1492" s="3" t="s">
        <v>5971</v>
      </c>
      <c r="I1492" s="3" t="s">
        <v>5971</v>
      </c>
      <c r="J1492" s="3" t="s">
        <v>5971</v>
      </c>
      <c r="K1492" s="3" t="s">
        <v>5971</v>
      </c>
      <c r="L1492" s="3" t="s">
        <v>5971</v>
      </c>
      <c r="M1492" s="3" t="s">
        <v>5971</v>
      </c>
      <c r="N1492" s="3" t="s">
        <v>5971</v>
      </c>
    </row>
    <row r="1493" spans="1:14" x14ac:dyDescent="0.2">
      <c r="A1493" t="s">
        <v>2037</v>
      </c>
      <c r="B1493" t="s">
        <v>1045</v>
      </c>
      <c r="C1493">
        <v>1894</v>
      </c>
      <c r="D1493" t="s">
        <v>5547</v>
      </c>
      <c r="F1493" t="s">
        <v>5984</v>
      </c>
      <c r="G1493" t="s">
        <v>719</v>
      </c>
      <c r="H1493" s="3" t="s">
        <v>5971</v>
      </c>
      <c r="I1493" s="3" t="s">
        <v>5971</v>
      </c>
      <c r="J1493" s="3" t="s">
        <v>5971</v>
      </c>
      <c r="K1493" s="3" t="s">
        <v>5971</v>
      </c>
      <c r="L1493" s="3" t="s">
        <v>5971</v>
      </c>
      <c r="M1493" s="3" t="s">
        <v>5971</v>
      </c>
      <c r="N1493" s="3" t="s">
        <v>5971</v>
      </c>
    </row>
    <row r="1494" spans="1:14" x14ac:dyDescent="0.2">
      <c r="A1494" t="s">
        <v>965</v>
      </c>
      <c r="B1494" t="s">
        <v>948</v>
      </c>
      <c r="C1494">
        <v>1894</v>
      </c>
      <c r="D1494" t="s">
        <v>5388</v>
      </c>
      <c r="F1494" t="s">
        <v>966</v>
      </c>
      <c r="G1494" t="s">
        <v>719</v>
      </c>
      <c r="H1494" s="3" t="s">
        <v>5971</v>
      </c>
      <c r="I1494" s="3" t="s">
        <v>5971</v>
      </c>
      <c r="J1494" s="3" t="s">
        <v>5971</v>
      </c>
      <c r="K1494" s="3" t="s">
        <v>5971</v>
      </c>
      <c r="L1494" s="3" t="s">
        <v>5971</v>
      </c>
      <c r="M1494" s="3" t="s">
        <v>5971</v>
      </c>
      <c r="N1494" s="3" t="s">
        <v>5971</v>
      </c>
    </row>
    <row r="1495" spans="1:14" x14ac:dyDescent="0.2">
      <c r="A1495" t="s">
        <v>717</v>
      </c>
      <c r="B1495" t="s">
        <v>718</v>
      </c>
      <c r="C1495">
        <v>1678637</v>
      </c>
      <c r="D1495" t="s">
        <v>5548</v>
      </c>
      <c r="E1495" s="12" t="s">
        <v>6807</v>
      </c>
      <c r="G1495" t="s">
        <v>719</v>
      </c>
      <c r="H1495" s="3" t="s">
        <v>5971</v>
      </c>
      <c r="I1495" s="3" t="s">
        <v>5971</v>
      </c>
      <c r="J1495" s="3" t="s">
        <v>5971</v>
      </c>
      <c r="K1495" s="3" t="s">
        <v>5971</v>
      </c>
      <c r="L1495" s="3" t="s">
        <v>5971</v>
      </c>
      <c r="M1495" s="3" t="s">
        <v>5971</v>
      </c>
      <c r="N1495" s="3" t="s">
        <v>5971</v>
      </c>
    </row>
    <row r="1496" spans="1:14" x14ac:dyDescent="0.2">
      <c r="A1496" t="s">
        <v>775</v>
      </c>
      <c r="B1496" t="s">
        <v>776</v>
      </c>
      <c r="C1496">
        <v>1678637</v>
      </c>
      <c r="D1496" t="s">
        <v>5548</v>
      </c>
      <c r="F1496" t="s">
        <v>5984</v>
      </c>
      <c r="G1496" t="s">
        <v>719</v>
      </c>
      <c r="H1496" s="3" t="s">
        <v>5971</v>
      </c>
      <c r="I1496" s="3" t="s">
        <v>5971</v>
      </c>
      <c r="J1496" s="3" t="s">
        <v>5971</v>
      </c>
      <c r="K1496" s="3" t="s">
        <v>5971</v>
      </c>
      <c r="L1496" s="3" t="s">
        <v>5971</v>
      </c>
      <c r="M1496" s="3" t="s">
        <v>5971</v>
      </c>
      <c r="N1496" s="3" t="s">
        <v>5971</v>
      </c>
    </row>
    <row r="1497" spans="1:14" x14ac:dyDescent="0.2">
      <c r="A1497" t="s">
        <v>1415</v>
      </c>
      <c r="B1497" t="s">
        <v>1416</v>
      </c>
      <c r="C1497">
        <v>66876</v>
      </c>
      <c r="D1497" t="s">
        <v>5549</v>
      </c>
      <c r="F1497" t="s">
        <v>5984</v>
      </c>
      <c r="G1497" t="s">
        <v>719</v>
      </c>
      <c r="H1497" s="3" t="s">
        <v>5971</v>
      </c>
      <c r="I1497" s="3" t="s">
        <v>5971</v>
      </c>
      <c r="J1497" s="3" t="s">
        <v>5971</v>
      </c>
      <c r="K1497" s="3" t="s">
        <v>5971</v>
      </c>
      <c r="L1497" s="3" t="s">
        <v>5971</v>
      </c>
      <c r="M1497" s="3" t="s">
        <v>5971</v>
      </c>
      <c r="N1497" s="3" t="s">
        <v>5971</v>
      </c>
    </row>
    <row r="1498" spans="1:14" x14ac:dyDescent="0.2">
      <c r="A1498" t="s">
        <v>839</v>
      </c>
      <c r="B1498" t="s">
        <v>840</v>
      </c>
      <c r="C1498">
        <v>249567</v>
      </c>
      <c r="D1498" t="s">
        <v>5550</v>
      </c>
      <c r="F1498" t="s">
        <v>5984</v>
      </c>
      <c r="G1498" t="s">
        <v>719</v>
      </c>
      <c r="H1498" s="3" t="s">
        <v>5971</v>
      </c>
      <c r="I1498" s="3" t="s">
        <v>5971</v>
      </c>
      <c r="J1498" s="3" t="s">
        <v>5971</v>
      </c>
      <c r="K1498" s="3" t="s">
        <v>5971</v>
      </c>
      <c r="L1498" s="3" t="s">
        <v>5971</v>
      </c>
      <c r="M1498" s="3" t="s">
        <v>5971</v>
      </c>
      <c r="N1498" s="3" t="s">
        <v>5971</v>
      </c>
    </row>
    <row r="1499" spans="1:14" x14ac:dyDescent="0.2">
      <c r="A1499" t="s">
        <v>921</v>
      </c>
      <c r="B1499" t="s">
        <v>898</v>
      </c>
      <c r="C1499">
        <v>35619</v>
      </c>
      <c r="D1499" t="s">
        <v>5551</v>
      </c>
      <c r="F1499" t="s">
        <v>5984</v>
      </c>
      <c r="G1499" t="s">
        <v>719</v>
      </c>
      <c r="H1499" s="3" t="s">
        <v>5971</v>
      </c>
      <c r="I1499" s="3" t="s">
        <v>5971</v>
      </c>
      <c r="J1499" s="3" t="s">
        <v>5971</v>
      </c>
      <c r="K1499" s="3" t="s">
        <v>5971</v>
      </c>
      <c r="L1499" s="3" t="s">
        <v>5971</v>
      </c>
      <c r="M1499" s="3" t="s">
        <v>5971</v>
      </c>
      <c r="N1499" s="3" t="s">
        <v>5971</v>
      </c>
    </row>
    <row r="1500" spans="1:14" x14ac:dyDescent="0.2">
      <c r="A1500" t="s">
        <v>1963</v>
      </c>
      <c r="B1500" t="s">
        <v>1105</v>
      </c>
      <c r="C1500">
        <v>35619</v>
      </c>
      <c r="D1500" t="s">
        <v>5551</v>
      </c>
      <c r="F1500" t="s">
        <v>5984</v>
      </c>
      <c r="G1500" t="s">
        <v>719</v>
      </c>
      <c r="H1500" s="3" t="s">
        <v>5971</v>
      </c>
      <c r="I1500" s="3" t="s">
        <v>5971</v>
      </c>
      <c r="J1500" s="3" t="s">
        <v>5971</v>
      </c>
      <c r="K1500" s="3" t="s">
        <v>5971</v>
      </c>
      <c r="L1500" s="3" t="s">
        <v>5971</v>
      </c>
      <c r="M1500" s="3" t="s">
        <v>5971</v>
      </c>
      <c r="N1500" s="3" t="s">
        <v>5971</v>
      </c>
    </row>
    <row r="1501" spans="1:14" x14ac:dyDescent="0.2">
      <c r="A1501" t="s">
        <v>1384</v>
      </c>
      <c r="B1501" t="s">
        <v>995</v>
      </c>
      <c r="C1501">
        <v>457427</v>
      </c>
      <c r="D1501" t="s">
        <v>5552</v>
      </c>
      <c r="F1501" t="s">
        <v>5984</v>
      </c>
      <c r="G1501" t="s">
        <v>719</v>
      </c>
      <c r="H1501" s="3" t="s">
        <v>5971</v>
      </c>
      <c r="I1501" s="3" t="s">
        <v>5971</v>
      </c>
      <c r="J1501" s="3" t="s">
        <v>5971</v>
      </c>
      <c r="K1501" s="3" t="s">
        <v>5971</v>
      </c>
      <c r="L1501" s="3" t="s">
        <v>5971</v>
      </c>
      <c r="M1501" s="3" t="s">
        <v>5971</v>
      </c>
      <c r="N1501" s="3" t="s">
        <v>5971</v>
      </c>
    </row>
    <row r="1502" spans="1:14" x14ac:dyDescent="0.2">
      <c r="A1502" t="s">
        <v>954</v>
      </c>
      <c r="B1502" t="s">
        <v>955</v>
      </c>
      <c r="C1502">
        <v>665007</v>
      </c>
      <c r="D1502" t="s">
        <v>5553</v>
      </c>
      <c r="F1502" t="s">
        <v>5984</v>
      </c>
      <c r="G1502" t="s">
        <v>719</v>
      </c>
      <c r="H1502" s="3" t="s">
        <v>5971</v>
      </c>
      <c r="I1502" s="3" t="s">
        <v>5971</v>
      </c>
      <c r="J1502" s="3" t="s">
        <v>5971</v>
      </c>
      <c r="K1502" s="3" t="s">
        <v>5971</v>
      </c>
      <c r="L1502" s="3" t="s">
        <v>5971</v>
      </c>
      <c r="M1502" s="3" t="s">
        <v>5971</v>
      </c>
      <c r="N1502" s="3" t="s">
        <v>5971</v>
      </c>
    </row>
    <row r="1503" spans="1:14" x14ac:dyDescent="0.2">
      <c r="A1503" t="s">
        <v>1957</v>
      </c>
      <c r="B1503" t="s">
        <v>1958</v>
      </c>
      <c r="C1503">
        <v>576784</v>
      </c>
      <c r="D1503" t="s">
        <v>5554</v>
      </c>
      <c r="F1503" t="s">
        <v>5984</v>
      </c>
      <c r="G1503" t="s">
        <v>719</v>
      </c>
      <c r="H1503" s="3" t="s">
        <v>5971</v>
      </c>
      <c r="I1503" s="3" t="s">
        <v>5971</v>
      </c>
      <c r="J1503" s="3" t="s">
        <v>5971</v>
      </c>
      <c r="K1503" s="3" t="s">
        <v>5971</v>
      </c>
      <c r="L1503" s="3" t="s">
        <v>5971</v>
      </c>
      <c r="M1503" s="3" t="s">
        <v>5971</v>
      </c>
      <c r="N1503" s="3" t="s">
        <v>5971</v>
      </c>
    </row>
    <row r="1504" spans="1:14" x14ac:dyDescent="0.2">
      <c r="A1504" t="s">
        <v>1182</v>
      </c>
      <c r="B1504" t="s">
        <v>913</v>
      </c>
      <c r="C1504">
        <v>1403539</v>
      </c>
      <c r="D1504" t="s">
        <v>5555</v>
      </c>
      <c r="F1504" t="s">
        <v>5984</v>
      </c>
      <c r="G1504" t="s">
        <v>719</v>
      </c>
      <c r="H1504" s="3" t="s">
        <v>5971</v>
      </c>
      <c r="I1504" s="3" t="s">
        <v>5971</v>
      </c>
      <c r="J1504" s="3" t="s">
        <v>5971</v>
      </c>
      <c r="K1504" s="3" t="s">
        <v>5971</v>
      </c>
      <c r="L1504" s="3" t="s">
        <v>5971</v>
      </c>
      <c r="M1504" s="3" t="s">
        <v>5971</v>
      </c>
      <c r="N1504" s="3" t="s">
        <v>5971</v>
      </c>
    </row>
    <row r="1505" spans="1:14" x14ac:dyDescent="0.2">
      <c r="A1505" t="s">
        <v>2475</v>
      </c>
      <c r="B1505" t="s">
        <v>2476</v>
      </c>
      <c r="C1505">
        <v>1223523</v>
      </c>
      <c r="D1505" t="s">
        <v>5556</v>
      </c>
      <c r="E1505" s="12" t="s">
        <v>6808</v>
      </c>
      <c r="G1505" t="s">
        <v>719</v>
      </c>
      <c r="H1505" s="3" t="s">
        <v>5971</v>
      </c>
      <c r="I1505" s="3" t="s">
        <v>5971</v>
      </c>
      <c r="J1505" s="3" t="s">
        <v>5971</v>
      </c>
      <c r="K1505" s="3" t="s">
        <v>5971</v>
      </c>
      <c r="L1505" s="3" t="s">
        <v>5971</v>
      </c>
      <c r="M1505" s="3" t="s">
        <v>5971</v>
      </c>
      <c r="N1505" s="3" t="s">
        <v>5971</v>
      </c>
    </row>
    <row r="1506" spans="1:14" x14ac:dyDescent="0.2">
      <c r="A1506" t="s">
        <v>994</v>
      </c>
      <c r="B1506" t="s">
        <v>995</v>
      </c>
      <c r="C1506">
        <v>1223523</v>
      </c>
      <c r="D1506" t="s">
        <v>5556</v>
      </c>
      <c r="F1506" t="s">
        <v>5984</v>
      </c>
      <c r="G1506" t="s">
        <v>719</v>
      </c>
      <c r="H1506" s="3" t="s">
        <v>5971</v>
      </c>
      <c r="I1506" s="3" t="s">
        <v>5971</v>
      </c>
      <c r="J1506" s="3" t="s">
        <v>5971</v>
      </c>
      <c r="K1506" s="3" t="s">
        <v>5971</v>
      </c>
      <c r="L1506" s="3" t="s">
        <v>5971</v>
      </c>
      <c r="M1506" s="3" t="s">
        <v>5971</v>
      </c>
      <c r="N1506" s="3" t="s">
        <v>5971</v>
      </c>
    </row>
    <row r="1507" spans="1:14" x14ac:dyDescent="0.2">
      <c r="A1507" t="s">
        <v>1861</v>
      </c>
      <c r="B1507" t="s">
        <v>1862</v>
      </c>
      <c r="C1507">
        <v>1240678</v>
      </c>
      <c r="D1507" t="s">
        <v>5557</v>
      </c>
      <c r="F1507" t="s">
        <v>5984</v>
      </c>
      <c r="G1507" t="s">
        <v>719</v>
      </c>
      <c r="H1507" s="3" t="s">
        <v>5971</v>
      </c>
      <c r="I1507" s="3" t="s">
        <v>5971</v>
      </c>
      <c r="J1507" s="3" t="s">
        <v>5971</v>
      </c>
      <c r="K1507" s="3" t="s">
        <v>5971</v>
      </c>
      <c r="L1507" s="3" t="s">
        <v>5971</v>
      </c>
      <c r="M1507" s="3" t="s">
        <v>5971</v>
      </c>
      <c r="N1507" s="3" t="s">
        <v>5971</v>
      </c>
    </row>
    <row r="1508" spans="1:14" x14ac:dyDescent="0.2">
      <c r="A1508" t="s">
        <v>1850</v>
      </c>
      <c r="B1508" t="s">
        <v>1851</v>
      </c>
      <c r="C1508">
        <v>1343740</v>
      </c>
      <c r="D1508" t="s">
        <v>5558</v>
      </c>
      <c r="F1508" t="s">
        <v>5984</v>
      </c>
      <c r="G1508" t="s">
        <v>719</v>
      </c>
      <c r="H1508" s="3" t="s">
        <v>5971</v>
      </c>
      <c r="I1508" s="3" t="s">
        <v>5971</v>
      </c>
      <c r="J1508" s="3" t="s">
        <v>5971</v>
      </c>
      <c r="K1508" s="3" t="s">
        <v>5971</v>
      </c>
      <c r="L1508" s="3" t="s">
        <v>5971</v>
      </c>
      <c r="M1508" s="3" t="s">
        <v>5971</v>
      </c>
      <c r="N1508" s="3" t="s">
        <v>5971</v>
      </c>
    </row>
    <row r="1509" spans="1:14" x14ac:dyDescent="0.2">
      <c r="A1509" t="s">
        <v>959</v>
      </c>
      <c r="B1509" t="s">
        <v>948</v>
      </c>
      <c r="C1509">
        <v>1927</v>
      </c>
      <c r="D1509" t="s">
        <v>5559</v>
      </c>
      <c r="E1509" s="12" t="s">
        <v>6809</v>
      </c>
      <c r="G1509" t="s">
        <v>719</v>
      </c>
      <c r="H1509" s="3" t="s">
        <v>5971</v>
      </c>
      <c r="I1509" s="3" t="s">
        <v>5971</v>
      </c>
      <c r="J1509" s="3" t="s">
        <v>5971</v>
      </c>
      <c r="K1509" s="3" t="s">
        <v>5971</v>
      </c>
      <c r="L1509" s="3" t="s">
        <v>5971</v>
      </c>
      <c r="M1509" s="3" t="s">
        <v>5971</v>
      </c>
      <c r="N1509" s="3" t="s">
        <v>5971</v>
      </c>
    </row>
    <row r="1510" spans="1:14" x14ac:dyDescent="0.2">
      <c r="A1510" t="s">
        <v>1945</v>
      </c>
      <c r="B1510" t="s">
        <v>1424</v>
      </c>
      <c r="C1510">
        <v>1927</v>
      </c>
      <c r="D1510" t="s">
        <v>5559</v>
      </c>
      <c r="F1510" t="s">
        <v>5984</v>
      </c>
      <c r="G1510" t="s">
        <v>719</v>
      </c>
      <c r="H1510" s="3" t="s">
        <v>5971</v>
      </c>
      <c r="I1510" s="3" t="s">
        <v>5971</v>
      </c>
      <c r="J1510" s="3" t="s">
        <v>5971</v>
      </c>
      <c r="K1510" s="3" t="s">
        <v>5971</v>
      </c>
      <c r="L1510" s="3" t="s">
        <v>5971</v>
      </c>
      <c r="M1510" s="3" t="s">
        <v>5971</v>
      </c>
      <c r="N1510" s="3" t="s">
        <v>5971</v>
      </c>
    </row>
    <row r="1511" spans="1:14" x14ac:dyDescent="0.2">
      <c r="A1511" t="s">
        <v>963</v>
      </c>
      <c r="B1511" t="s">
        <v>948</v>
      </c>
      <c r="C1511">
        <v>1927</v>
      </c>
      <c r="D1511" t="s">
        <v>4974</v>
      </c>
      <c r="F1511" t="s">
        <v>964</v>
      </c>
      <c r="G1511" t="s">
        <v>719</v>
      </c>
      <c r="H1511" s="3" t="s">
        <v>5971</v>
      </c>
      <c r="I1511" s="3" t="s">
        <v>5971</v>
      </c>
      <c r="J1511" s="3" t="s">
        <v>5971</v>
      </c>
      <c r="K1511" s="3" t="s">
        <v>5971</v>
      </c>
      <c r="L1511" s="3" t="s">
        <v>5971</v>
      </c>
      <c r="M1511" s="3" t="s">
        <v>5971</v>
      </c>
      <c r="N1511" s="3" t="s">
        <v>5971</v>
      </c>
    </row>
    <row r="1512" spans="1:14" x14ac:dyDescent="0.2">
      <c r="A1512" t="s">
        <v>1922</v>
      </c>
      <c r="B1512" t="s">
        <v>1921</v>
      </c>
      <c r="C1512">
        <v>1927</v>
      </c>
      <c r="D1512" t="s">
        <v>4974</v>
      </c>
      <c r="F1512" t="s">
        <v>1923</v>
      </c>
      <c r="G1512" t="s">
        <v>719</v>
      </c>
      <c r="H1512" s="3" t="s">
        <v>5971</v>
      </c>
      <c r="I1512" s="3" t="s">
        <v>5971</v>
      </c>
      <c r="J1512" s="3" t="s">
        <v>5971</v>
      </c>
      <c r="K1512" s="3" t="s">
        <v>5971</v>
      </c>
      <c r="L1512" s="3" t="s">
        <v>5971</v>
      </c>
      <c r="M1512" s="3" t="s">
        <v>5971</v>
      </c>
      <c r="N1512" s="3" t="s">
        <v>5971</v>
      </c>
    </row>
    <row r="1513" spans="1:14" x14ac:dyDescent="0.2">
      <c r="A1513" t="s">
        <v>1920</v>
      </c>
      <c r="B1513" t="s">
        <v>1921</v>
      </c>
      <c r="C1513">
        <v>1421017</v>
      </c>
      <c r="D1513" t="s">
        <v>5560</v>
      </c>
      <c r="F1513" t="s">
        <v>5984</v>
      </c>
      <c r="G1513" t="s">
        <v>719</v>
      </c>
      <c r="H1513" s="3" t="s">
        <v>5971</v>
      </c>
      <c r="I1513" s="3" t="s">
        <v>5971</v>
      </c>
      <c r="J1513" s="3" t="s">
        <v>5971</v>
      </c>
      <c r="K1513" s="3" t="s">
        <v>5971</v>
      </c>
      <c r="L1513" s="3" t="s">
        <v>5971</v>
      </c>
      <c r="M1513" s="3" t="s">
        <v>5971</v>
      </c>
      <c r="N1513" s="3" t="s">
        <v>5971</v>
      </c>
    </row>
    <row r="1514" spans="1:14" x14ac:dyDescent="0.2">
      <c r="A1514" t="s">
        <v>960</v>
      </c>
      <c r="B1514" t="s">
        <v>948</v>
      </c>
      <c r="C1514">
        <v>1421017</v>
      </c>
      <c r="D1514" t="s">
        <v>5560</v>
      </c>
      <c r="E1514" s="12" t="s">
        <v>6810</v>
      </c>
      <c r="G1514" t="s">
        <v>719</v>
      </c>
      <c r="H1514" s="3" t="s">
        <v>5971</v>
      </c>
      <c r="I1514" s="3" t="s">
        <v>5971</v>
      </c>
      <c r="J1514" s="3" t="s">
        <v>5971</v>
      </c>
      <c r="K1514" s="3" t="s">
        <v>5971</v>
      </c>
      <c r="L1514" s="3" t="s">
        <v>5971</v>
      </c>
      <c r="M1514" s="3" t="s">
        <v>5971</v>
      </c>
      <c r="N1514" s="3" t="s">
        <v>5971</v>
      </c>
    </row>
    <row r="1515" spans="1:14" x14ac:dyDescent="0.2">
      <c r="A1515" t="s">
        <v>947</v>
      </c>
      <c r="B1515" t="s">
        <v>948</v>
      </c>
      <c r="C1515">
        <v>1464079</v>
      </c>
      <c r="D1515" t="s">
        <v>5561</v>
      </c>
      <c r="E1515" s="12" t="s">
        <v>6811</v>
      </c>
      <c r="G1515" t="s">
        <v>719</v>
      </c>
      <c r="H1515" s="3" t="s">
        <v>5971</v>
      </c>
      <c r="I1515" s="3" t="s">
        <v>5971</v>
      </c>
      <c r="J1515" s="3" t="s">
        <v>5971</v>
      </c>
      <c r="K1515" s="3" t="s">
        <v>5971</v>
      </c>
      <c r="L1515" s="3" t="s">
        <v>5971</v>
      </c>
      <c r="M1515" s="3" t="s">
        <v>5971</v>
      </c>
      <c r="N1515" s="3" t="s">
        <v>5971</v>
      </c>
    </row>
    <row r="1516" spans="1:14" x14ac:dyDescent="0.2">
      <c r="A1516" t="s">
        <v>1966</v>
      </c>
      <c r="B1516" t="s">
        <v>1967</v>
      </c>
      <c r="C1516">
        <v>1464079</v>
      </c>
      <c r="D1516" t="s">
        <v>5561</v>
      </c>
      <c r="F1516" t="s">
        <v>5984</v>
      </c>
      <c r="G1516" t="s">
        <v>719</v>
      </c>
      <c r="H1516" s="3" t="s">
        <v>5971</v>
      </c>
      <c r="I1516" s="3" t="s">
        <v>5971</v>
      </c>
      <c r="J1516" s="3" t="s">
        <v>5971</v>
      </c>
      <c r="K1516" s="3" t="s">
        <v>5971</v>
      </c>
      <c r="L1516" s="3" t="s">
        <v>5971</v>
      </c>
      <c r="M1516" s="3" t="s">
        <v>5971</v>
      </c>
      <c r="N1516" s="3" t="s">
        <v>5971</v>
      </c>
    </row>
    <row r="1517" spans="1:14" x14ac:dyDescent="0.2">
      <c r="A1517" t="s">
        <v>1869</v>
      </c>
      <c r="B1517" t="s">
        <v>1105</v>
      </c>
      <c r="C1517">
        <v>1265868</v>
      </c>
      <c r="D1517" t="s">
        <v>5499</v>
      </c>
      <c r="F1517" t="s">
        <v>5984</v>
      </c>
      <c r="G1517" t="s">
        <v>719</v>
      </c>
      <c r="H1517" s="3" t="s">
        <v>5971</v>
      </c>
      <c r="I1517" s="3" t="s">
        <v>5971</v>
      </c>
      <c r="J1517" s="3" t="s">
        <v>5971</v>
      </c>
      <c r="K1517" s="3" t="s">
        <v>5971</v>
      </c>
      <c r="L1517" s="3" t="s">
        <v>5971</v>
      </c>
      <c r="M1517" s="3" t="s">
        <v>5971</v>
      </c>
      <c r="N1517" s="3" t="s">
        <v>5971</v>
      </c>
    </row>
    <row r="1518" spans="1:14" x14ac:dyDescent="0.2">
      <c r="A1518" t="s">
        <v>969</v>
      </c>
      <c r="B1518" t="s">
        <v>948</v>
      </c>
      <c r="C1518">
        <v>1265868</v>
      </c>
      <c r="D1518" t="s">
        <v>5499</v>
      </c>
      <c r="F1518" t="s">
        <v>970</v>
      </c>
      <c r="G1518" t="s">
        <v>719</v>
      </c>
      <c r="H1518" s="3" t="s">
        <v>5971</v>
      </c>
      <c r="I1518" s="3" t="s">
        <v>5971</v>
      </c>
      <c r="J1518" s="3" t="s">
        <v>5971</v>
      </c>
      <c r="K1518" s="3" t="s">
        <v>5971</v>
      </c>
      <c r="L1518" s="3" t="s">
        <v>5971</v>
      </c>
      <c r="M1518" s="3" t="s">
        <v>5971</v>
      </c>
      <c r="N1518" s="3" t="s">
        <v>5971</v>
      </c>
    </row>
    <row r="1519" spans="1:14" x14ac:dyDescent="0.2">
      <c r="A1519" t="s">
        <v>1000</v>
      </c>
      <c r="B1519" t="s">
        <v>1001</v>
      </c>
      <c r="C1519">
        <v>132474</v>
      </c>
      <c r="D1519" t="s">
        <v>5562</v>
      </c>
      <c r="F1519" t="s">
        <v>5984</v>
      </c>
      <c r="G1519" t="s">
        <v>719</v>
      </c>
      <c r="H1519" s="3" t="s">
        <v>5971</v>
      </c>
      <c r="I1519" s="3" t="s">
        <v>5971</v>
      </c>
      <c r="J1519" s="3" t="s">
        <v>5971</v>
      </c>
      <c r="K1519" s="3" t="s">
        <v>5971</v>
      </c>
      <c r="L1519" s="3" t="s">
        <v>5971</v>
      </c>
      <c r="M1519" s="3" t="s">
        <v>5971</v>
      </c>
      <c r="N1519" s="3" t="s">
        <v>5971</v>
      </c>
    </row>
    <row r="1520" spans="1:14" x14ac:dyDescent="0.2">
      <c r="A1520" t="s">
        <v>1104</v>
      </c>
      <c r="B1520" t="s">
        <v>1105</v>
      </c>
      <c r="C1520">
        <v>132474</v>
      </c>
      <c r="D1520" t="s">
        <v>5562</v>
      </c>
      <c r="F1520" t="s">
        <v>5984</v>
      </c>
      <c r="G1520" t="s">
        <v>719</v>
      </c>
      <c r="H1520" s="3" t="s">
        <v>5971</v>
      </c>
      <c r="I1520" s="3" t="s">
        <v>5971</v>
      </c>
      <c r="J1520" s="3" t="s">
        <v>5971</v>
      </c>
      <c r="K1520" s="3" t="s">
        <v>5971</v>
      </c>
      <c r="L1520" s="3" t="s">
        <v>5971</v>
      </c>
      <c r="M1520" s="3" t="s">
        <v>5971</v>
      </c>
      <c r="N1520" s="3" t="s">
        <v>5971</v>
      </c>
    </row>
    <row r="1521" spans="1:14" x14ac:dyDescent="0.2">
      <c r="A1521" t="s">
        <v>961</v>
      </c>
      <c r="B1521" t="s">
        <v>948</v>
      </c>
      <c r="C1521">
        <v>132474</v>
      </c>
      <c r="D1521" t="s">
        <v>4975</v>
      </c>
      <c r="F1521" t="s">
        <v>962</v>
      </c>
      <c r="G1521" t="s">
        <v>719</v>
      </c>
      <c r="H1521" s="3" t="s">
        <v>5971</v>
      </c>
      <c r="I1521" s="3" t="s">
        <v>5971</v>
      </c>
      <c r="J1521" s="3" t="s">
        <v>5971</v>
      </c>
      <c r="K1521" s="3" t="s">
        <v>5971</v>
      </c>
      <c r="L1521" s="3" t="s">
        <v>5971</v>
      </c>
      <c r="M1521" s="3" t="s">
        <v>5971</v>
      </c>
      <c r="N1521" s="3" t="s">
        <v>5971</v>
      </c>
    </row>
    <row r="1522" spans="1:14" x14ac:dyDescent="0.2">
      <c r="A1522" t="s">
        <v>1423</v>
      </c>
      <c r="B1522" t="s">
        <v>1424</v>
      </c>
      <c r="C1522">
        <v>1352936</v>
      </c>
      <c r="D1522" t="s">
        <v>5563</v>
      </c>
      <c r="F1522" t="s">
        <v>5984</v>
      </c>
      <c r="G1522" t="s">
        <v>719</v>
      </c>
      <c r="H1522" s="3" t="s">
        <v>5971</v>
      </c>
      <c r="I1522" s="3" t="s">
        <v>5971</v>
      </c>
      <c r="J1522" s="3" t="s">
        <v>5971</v>
      </c>
      <c r="K1522" s="3" t="s">
        <v>5971</v>
      </c>
      <c r="L1522" s="3" t="s">
        <v>5971</v>
      </c>
      <c r="M1522" s="3" t="s">
        <v>5971</v>
      </c>
      <c r="N1522" s="3" t="s">
        <v>5971</v>
      </c>
    </row>
    <row r="1523" spans="1:14" x14ac:dyDescent="0.2">
      <c r="A1523" t="s">
        <v>1431</v>
      </c>
      <c r="B1523" t="s">
        <v>1432</v>
      </c>
      <c r="C1523">
        <v>1262452</v>
      </c>
      <c r="D1523" t="s">
        <v>5564</v>
      </c>
      <c r="E1523" s="12" t="s">
        <v>6812</v>
      </c>
      <c r="G1523" t="s">
        <v>719</v>
      </c>
      <c r="H1523" s="3" t="s">
        <v>5971</v>
      </c>
      <c r="I1523" s="3" t="s">
        <v>5971</v>
      </c>
      <c r="J1523" s="3" t="s">
        <v>5971</v>
      </c>
      <c r="K1523" s="3" t="s">
        <v>5971</v>
      </c>
      <c r="L1523" s="3" t="s">
        <v>5971</v>
      </c>
      <c r="M1523" s="3" t="s">
        <v>5971</v>
      </c>
      <c r="N1523" s="3" t="s">
        <v>5971</v>
      </c>
    </row>
    <row r="1524" spans="1:14" x14ac:dyDescent="0.2">
      <c r="A1524" t="s">
        <v>814</v>
      </c>
      <c r="B1524" t="s">
        <v>758</v>
      </c>
      <c r="C1524">
        <v>1262452</v>
      </c>
      <c r="D1524" t="s">
        <v>5564</v>
      </c>
      <c r="F1524" t="s">
        <v>5984</v>
      </c>
      <c r="G1524" t="s">
        <v>719</v>
      </c>
      <c r="H1524" s="3" t="s">
        <v>5971</v>
      </c>
      <c r="I1524" s="3" t="s">
        <v>5971</v>
      </c>
      <c r="J1524" s="3" t="s">
        <v>5971</v>
      </c>
      <c r="K1524" s="3" t="s">
        <v>5971</v>
      </c>
      <c r="L1524" s="3" t="s">
        <v>5971</v>
      </c>
      <c r="M1524" s="3" t="s">
        <v>5971</v>
      </c>
      <c r="N1524" s="3" t="s">
        <v>5971</v>
      </c>
    </row>
    <row r="1525" spans="1:14" x14ac:dyDescent="0.2">
      <c r="A1525" t="s">
        <v>912</v>
      </c>
      <c r="B1525" t="s">
        <v>913</v>
      </c>
      <c r="C1525">
        <v>1519489</v>
      </c>
      <c r="D1525" t="s">
        <v>5852</v>
      </c>
      <c r="E1525" s="12" t="s">
        <v>6813</v>
      </c>
      <c r="G1525" t="s">
        <v>719</v>
      </c>
      <c r="H1525" s="3" t="s">
        <v>5971</v>
      </c>
      <c r="I1525" s="3" t="s">
        <v>5971</v>
      </c>
      <c r="J1525" s="3" t="s">
        <v>5971</v>
      </c>
      <c r="K1525" s="3" t="s">
        <v>5971</v>
      </c>
      <c r="L1525" s="3" t="s">
        <v>5971</v>
      </c>
      <c r="M1525" s="3" t="s">
        <v>5971</v>
      </c>
      <c r="N1525" s="3" t="s">
        <v>5971</v>
      </c>
    </row>
    <row r="1526" spans="1:14" x14ac:dyDescent="0.2">
      <c r="A1526" t="s">
        <v>838</v>
      </c>
      <c r="B1526" t="s">
        <v>750</v>
      </c>
      <c r="C1526">
        <v>1546107</v>
      </c>
      <c r="D1526" t="s">
        <v>5565</v>
      </c>
      <c r="F1526" t="s">
        <v>5984</v>
      </c>
      <c r="G1526" t="s">
        <v>719</v>
      </c>
      <c r="H1526" s="3" t="s">
        <v>5971</v>
      </c>
      <c r="I1526" s="3" t="s">
        <v>5971</v>
      </c>
      <c r="J1526" s="3" t="s">
        <v>5971</v>
      </c>
      <c r="K1526" s="3" t="s">
        <v>5971</v>
      </c>
      <c r="L1526" s="3" t="s">
        <v>5971</v>
      </c>
      <c r="M1526" s="3" t="s">
        <v>5971</v>
      </c>
      <c r="N1526" s="3" t="s">
        <v>5971</v>
      </c>
    </row>
    <row r="1527" spans="1:14" x14ac:dyDescent="0.2">
      <c r="A1527" t="s">
        <v>2399</v>
      </c>
      <c r="B1527" t="s">
        <v>2327</v>
      </c>
      <c r="C1527">
        <v>1546107</v>
      </c>
      <c r="D1527" t="s">
        <v>5565</v>
      </c>
      <c r="F1527" t="s">
        <v>5984</v>
      </c>
      <c r="G1527" t="s">
        <v>719</v>
      </c>
      <c r="H1527" s="3" t="s">
        <v>5971</v>
      </c>
      <c r="I1527" s="3" t="s">
        <v>5971</v>
      </c>
      <c r="J1527" s="3" t="s">
        <v>5971</v>
      </c>
      <c r="K1527" s="3" t="s">
        <v>5971</v>
      </c>
      <c r="L1527" s="3" t="s">
        <v>5971</v>
      </c>
      <c r="M1527" s="3" t="s">
        <v>5971</v>
      </c>
      <c r="N1527" s="3" t="s">
        <v>5971</v>
      </c>
    </row>
    <row r="1528" spans="1:14" x14ac:dyDescent="0.2">
      <c r="A1528" t="s">
        <v>789</v>
      </c>
      <c r="B1528" t="s">
        <v>754</v>
      </c>
      <c r="C1528">
        <v>1519493</v>
      </c>
      <c r="D1528" t="s">
        <v>5566</v>
      </c>
      <c r="F1528" t="s">
        <v>5984</v>
      </c>
      <c r="G1528" t="s">
        <v>719</v>
      </c>
      <c r="H1528" s="3" t="s">
        <v>5971</v>
      </c>
      <c r="I1528" s="3" t="s">
        <v>5971</v>
      </c>
      <c r="J1528" s="3" t="s">
        <v>5971</v>
      </c>
      <c r="K1528" s="3" t="s">
        <v>5971</v>
      </c>
      <c r="L1528" s="3" t="s">
        <v>5971</v>
      </c>
      <c r="M1528" s="3" t="s">
        <v>5971</v>
      </c>
      <c r="N1528" s="3" t="s">
        <v>5971</v>
      </c>
    </row>
    <row r="1529" spans="1:14" x14ac:dyDescent="0.2">
      <c r="A1529" t="s">
        <v>897</v>
      </c>
      <c r="B1529" t="s">
        <v>898</v>
      </c>
      <c r="C1529">
        <v>1519475</v>
      </c>
      <c r="D1529" t="s">
        <v>5567</v>
      </c>
      <c r="F1529" t="s">
        <v>5984</v>
      </c>
      <c r="G1529" t="s">
        <v>719</v>
      </c>
      <c r="H1529" s="3" t="s">
        <v>5971</v>
      </c>
      <c r="I1529" s="3" t="s">
        <v>5971</v>
      </c>
      <c r="J1529" s="3" t="s">
        <v>5971</v>
      </c>
      <c r="K1529" s="3" t="s">
        <v>5971</v>
      </c>
      <c r="L1529" s="3" t="s">
        <v>5971</v>
      </c>
      <c r="M1529" s="3" t="s">
        <v>5971</v>
      </c>
      <c r="N1529" s="3" t="s">
        <v>5971</v>
      </c>
    </row>
    <row r="1530" spans="1:14" x14ac:dyDescent="0.2">
      <c r="A1530" t="s">
        <v>1979</v>
      </c>
      <c r="B1530" t="s">
        <v>1424</v>
      </c>
      <c r="C1530">
        <v>1519475</v>
      </c>
      <c r="D1530" t="s">
        <v>5567</v>
      </c>
      <c r="F1530" t="s">
        <v>5984</v>
      </c>
      <c r="G1530" t="s">
        <v>719</v>
      </c>
      <c r="H1530" s="3" t="s">
        <v>5971</v>
      </c>
      <c r="I1530" s="3" t="s">
        <v>5971</v>
      </c>
      <c r="J1530" s="3" t="s">
        <v>5971</v>
      </c>
      <c r="K1530" s="3" t="s">
        <v>5971</v>
      </c>
      <c r="L1530" s="3" t="s">
        <v>5971</v>
      </c>
      <c r="M1530" s="3" t="s">
        <v>5971</v>
      </c>
      <c r="N1530" s="3" t="s">
        <v>5971</v>
      </c>
    </row>
    <row r="1531" spans="1:14" x14ac:dyDescent="0.2">
      <c r="A1531" t="s">
        <v>1385</v>
      </c>
      <c r="B1531" t="s">
        <v>1386</v>
      </c>
      <c r="C1531">
        <v>1609133</v>
      </c>
      <c r="D1531" t="s">
        <v>5501</v>
      </c>
      <c r="F1531" t="s">
        <v>1387</v>
      </c>
      <c r="G1531" t="s">
        <v>719</v>
      </c>
      <c r="H1531" s="3" t="s">
        <v>5971</v>
      </c>
      <c r="I1531" s="3" t="s">
        <v>5971</v>
      </c>
      <c r="J1531" s="3" t="s">
        <v>5971</v>
      </c>
      <c r="K1531" s="3" t="s">
        <v>5971</v>
      </c>
      <c r="L1531" s="3" t="s">
        <v>5971</v>
      </c>
      <c r="M1531" s="3" t="s">
        <v>5971</v>
      </c>
      <c r="N1531" s="3" t="s">
        <v>5971</v>
      </c>
    </row>
    <row r="1532" spans="1:14" x14ac:dyDescent="0.2">
      <c r="A1532" t="s">
        <v>967</v>
      </c>
      <c r="B1532" t="s">
        <v>948</v>
      </c>
      <c r="C1532">
        <v>1519473</v>
      </c>
      <c r="D1532" t="s">
        <v>5500</v>
      </c>
      <c r="F1532" t="s">
        <v>968</v>
      </c>
      <c r="G1532" t="s">
        <v>719</v>
      </c>
      <c r="H1532" s="3" t="s">
        <v>5971</v>
      </c>
      <c r="I1532" s="3" t="s">
        <v>5971</v>
      </c>
      <c r="J1532" s="3" t="s">
        <v>5971</v>
      </c>
      <c r="K1532" s="3" t="s">
        <v>5971</v>
      </c>
      <c r="L1532" s="3" t="s">
        <v>5971</v>
      </c>
      <c r="M1532" s="3" t="s">
        <v>5971</v>
      </c>
      <c r="N1532" s="3" t="s">
        <v>5971</v>
      </c>
    </row>
    <row r="1533" spans="1:14" x14ac:dyDescent="0.2">
      <c r="A1533" t="s">
        <v>1909</v>
      </c>
      <c r="B1533" t="s">
        <v>955</v>
      </c>
      <c r="C1533">
        <v>1577075</v>
      </c>
      <c r="D1533" t="s">
        <v>5568</v>
      </c>
      <c r="F1533" t="s">
        <v>5984</v>
      </c>
      <c r="G1533" t="s">
        <v>719</v>
      </c>
      <c r="H1533" s="3" t="s">
        <v>5971</v>
      </c>
      <c r="I1533" s="3" t="s">
        <v>5971</v>
      </c>
      <c r="J1533" s="3" t="s">
        <v>5971</v>
      </c>
      <c r="K1533" s="3" t="s">
        <v>5971</v>
      </c>
      <c r="L1533" s="3" t="s">
        <v>5971</v>
      </c>
      <c r="M1533" s="3" t="s">
        <v>5971</v>
      </c>
      <c r="N1533" s="3" t="s">
        <v>5971</v>
      </c>
    </row>
    <row r="1534" spans="1:14" x14ac:dyDescent="0.2">
      <c r="A1534" t="s">
        <v>1044</v>
      </c>
      <c r="B1534" t="s">
        <v>1045</v>
      </c>
      <c r="C1534">
        <v>1158056</v>
      </c>
      <c r="D1534" t="s">
        <v>5569</v>
      </c>
      <c r="F1534" t="s">
        <v>5984</v>
      </c>
      <c r="G1534" t="s">
        <v>719</v>
      </c>
      <c r="H1534" s="3" t="s">
        <v>5971</v>
      </c>
      <c r="I1534" s="3" t="s">
        <v>5971</v>
      </c>
      <c r="J1534" s="3" t="s">
        <v>5971</v>
      </c>
      <c r="K1534" s="3" t="s">
        <v>5971</v>
      </c>
      <c r="L1534" s="3" t="s">
        <v>5971</v>
      </c>
      <c r="M1534" s="3" t="s">
        <v>5971</v>
      </c>
      <c r="N1534" s="3" t="s">
        <v>5971</v>
      </c>
    </row>
    <row r="1535" spans="1:14" x14ac:dyDescent="0.2">
      <c r="A1535" t="s">
        <v>1270</v>
      </c>
      <c r="B1535" t="s">
        <v>1271</v>
      </c>
      <c r="C1535">
        <v>1415562</v>
      </c>
      <c r="D1535" t="s">
        <v>5853</v>
      </c>
      <c r="E1535" s="12" t="s">
        <v>6814</v>
      </c>
      <c r="G1535" t="s">
        <v>719</v>
      </c>
      <c r="H1535" s="3" t="s">
        <v>5971</v>
      </c>
      <c r="I1535" s="3" t="s">
        <v>5971</v>
      </c>
      <c r="J1535" s="3" t="s">
        <v>5971</v>
      </c>
      <c r="K1535" s="3" t="s">
        <v>5971</v>
      </c>
      <c r="L1535" s="3" t="s">
        <v>5971</v>
      </c>
      <c r="M1535" s="3" t="s">
        <v>5971</v>
      </c>
      <c r="N1535" s="3" t="s">
        <v>5971</v>
      </c>
    </row>
    <row r="1536" spans="1:14" x14ac:dyDescent="0.2">
      <c r="A1536" t="s">
        <v>1119</v>
      </c>
      <c r="B1536" t="s">
        <v>1120</v>
      </c>
      <c r="C1536">
        <v>67373</v>
      </c>
      <c r="D1536" t="s">
        <v>5570</v>
      </c>
      <c r="F1536" t="s">
        <v>5984</v>
      </c>
      <c r="G1536" t="s">
        <v>719</v>
      </c>
      <c r="H1536" s="3" t="s">
        <v>5971</v>
      </c>
      <c r="I1536" s="3" t="s">
        <v>5971</v>
      </c>
      <c r="J1536" s="3" t="s">
        <v>5971</v>
      </c>
      <c r="K1536" s="3" t="s">
        <v>5971</v>
      </c>
      <c r="L1536" s="3" t="s">
        <v>5971</v>
      </c>
      <c r="M1536" s="3" t="s">
        <v>5971</v>
      </c>
      <c r="N1536" s="3" t="s">
        <v>5971</v>
      </c>
    </row>
    <row r="1537" spans="1:14" x14ac:dyDescent="0.2">
      <c r="A1537" t="s">
        <v>1043</v>
      </c>
      <c r="B1537" t="s">
        <v>916</v>
      </c>
      <c r="C1537">
        <v>1938</v>
      </c>
      <c r="D1537" t="s">
        <v>5571</v>
      </c>
      <c r="F1537" t="s">
        <v>5984</v>
      </c>
      <c r="G1537" t="s">
        <v>719</v>
      </c>
      <c r="H1537" s="3" t="s">
        <v>5971</v>
      </c>
      <c r="I1537" s="3" t="s">
        <v>5971</v>
      </c>
      <c r="J1537" s="3" t="s">
        <v>5971</v>
      </c>
      <c r="K1537" s="3" t="s">
        <v>5971</v>
      </c>
      <c r="L1537" s="3" t="s">
        <v>5971</v>
      </c>
      <c r="M1537" s="3" t="s">
        <v>5971</v>
      </c>
      <c r="N1537" s="3" t="s">
        <v>5971</v>
      </c>
    </row>
    <row r="1538" spans="1:14" x14ac:dyDescent="0.2">
      <c r="A1538" t="s">
        <v>915</v>
      </c>
      <c r="B1538" t="s">
        <v>916</v>
      </c>
      <c r="C1538">
        <v>1938</v>
      </c>
      <c r="D1538" t="s">
        <v>5572</v>
      </c>
      <c r="F1538" t="s">
        <v>5984</v>
      </c>
      <c r="G1538" t="s">
        <v>719</v>
      </c>
      <c r="H1538" s="3" t="s">
        <v>5971</v>
      </c>
      <c r="I1538" s="3" t="s">
        <v>5971</v>
      </c>
      <c r="J1538" s="3" t="s">
        <v>5971</v>
      </c>
      <c r="K1538" s="3" t="s">
        <v>5971</v>
      </c>
      <c r="L1538" s="3" t="s">
        <v>5971</v>
      </c>
      <c r="M1538" s="3" t="s">
        <v>5971</v>
      </c>
      <c r="N1538" s="3" t="s">
        <v>5971</v>
      </c>
    </row>
    <row r="1539" spans="1:14" x14ac:dyDescent="0.2">
      <c r="A1539" t="s">
        <v>1241</v>
      </c>
      <c r="B1539" t="s">
        <v>1242</v>
      </c>
      <c r="C1539">
        <v>1160705</v>
      </c>
      <c r="D1539" t="s">
        <v>5573</v>
      </c>
      <c r="F1539" t="s">
        <v>5984</v>
      </c>
      <c r="G1539" t="s">
        <v>719</v>
      </c>
      <c r="H1539" s="3" t="s">
        <v>5971</v>
      </c>
      <c r="I1539" s="3" t="s">
        <v>5971</v>
      </c>
      <c r="J1539" s="3" t="s">
        <v>5971</v>
      </c>
      <c r="K1539" s="3" t="s">
        <v>5971</v>
      </c>
      <c r="L1539" s="3" t="s">
        <v>5971</v>
      </c>
      <c r="M1539" s="3" t="s">
        <v>5971</v>
      </c>
      <c r="N1539" s="3" t="s">
        <v>5971</v>
      </c>
    </row>
    <row r="1540" spans="1:14" x14ac:dyDescent="0.2">
      <c r="A1540" t="s">
        <v>862</v>
      </c>
      <c r="B1540" t="s">
        <v>863</v>
      </c>
      <c r="C1540">
        <v>700597</v>
      </c>
      <c r="D1540" t="s">
        <v>5574</v>
      </c>
      <c r="F1540" t="s">
        <v>5984</v>
      </c>
      <c r="G1540" t="s">
        <v>719</v>
      </c>
      <c r="H1540" s="3" t="s">
        <v>5971</v>
      </c>
      <c r="I1540" s="3" t="s">
        <v>5971</v>
      </c>
      <c r="J1540" s="3" t="s">
        <v>5971</v>
      </c>
      <c r="K1540" s="3" t="s">
        <v>5971</v>
      </c>
      <c r="L1540" s="3" t="s">
        <v>5971</v>
      </c>
      <c r="M1540" s="3" t="s">
        <v>5971</v>
      </c>
      <c r="N1540" s="3" t="s">
        <v>5971</v>
      </c>
    </row>
    <row r="1541" spans="1:14" x14ac:dyDescent="0.2">
      <c r="A1541" t="s">
        <v>1910</v>
      </c>
      <c r="B1541" t="s">
        <v>1911</v>
      </c>
      <c r="C1541">
        <v>28573</v>
      </c>
      <c r="D1541" t="s">
        <v>5854</v>
      </c>
      <c r="E1541" s="12" t="s">
        <v>6817</v>
      </c>
      <c r="G1541" t="s">
        <v>5</v>
      </c>
      <c r="H1541" s="3" t="s">
        <v>5971</v>
      </c>
      <c r="I1541" s="3" t="s">
        <v>5971</v>
      </c>
      <c r="J1541" s="3" t="s">
        <v>5971</v>
      </c>
      <c r="K1541" s="3" t="s">
        <v>5971</v>
      </c>
      <c r="L1541" s="3" t="s">
        <v>5971</v>
      </c>
      <c r="M1541" s="3" t="s">
        <v>5971</v>
      </c>
      <c r="N1541" s="3" t="s">
        <v>5971</v>
      </c>
    </row>
    <row r="1542" spans="1:14" x14ac:dyDescent="0.2">
      <c r="A1542" t="s">
        <v>275</v>
      </c>
      <c r="B1542" t="s">
        <v>276</v>
      </c>
      <c r="C1542">
        <v>28573</v>
      </c>
      <c r="D1542" t="s">
        <v>5854</v>
      </c>
      <c r="E1542" s="12" t="s">
        <v>6815</v>
      </c>
      <c r="G1542" t="s">
        <v>5</v>
      </c>
      <c r="H1542" s="4">
        <v>1E-25</v>
      </c>
      <c r="I1542" s="3" t="s">
        <v>5971</v>
      </c>
      <c r="J1542" s="3" t="s">
        <v>5971</v>
      </c>
      <c r="K1542" s="3" t="s">
        <v>5971</v>
      </c>
      <c r="L1542" s="3" t="s">
        <v>5971</v>
      </c>
      <c r="M1542" s="3" t="s">
        <v>5971</v>
      </c>
      <c r="N1542" s="3" t="s">
        <v>5971</v>
      </c>
    </row>
    <row r="1543" spans="1:14" x14ac:dyDescent="0.2">
      <c r="A1543" t="s">
        <v>277</v>
      </c>
      <c r="B1543" t="s">
        <v>278</v>
      </c>
      <c r="C1543">
        <v>28573</v>
      </c>
      <c r="D1543" t="s">
        <v>5854</v>
      </c>
      <c r="E1543" s="12" t="s">
        <v>6816</v>
      </c>
      <c r="G1543" t="s">
        <v>5</v>
      </c>
      <c r="H1543" s="3" t="s">
        <v>5971</v>
      </c>
      <c r="I1543" s="4">
        <v>6.3000000000000001E-27</v>
      </c>
      <c r="J1543" s="3">
        <v>5.4E-8</v>
      </c>
      <c r="K1543" s="3" t="s">
        <v>5971</v>
      </c>
      <c r="L1543" s="3" t="s">
        <v>5971</v>
      </c>
      <c r="M1543" s="3" t="s">
        <v>5971</v>
      </c>
      <c r="N1543" s="3" t="s">
        <v>5971</v>
      </c>
    </row>
    <row r="1544" spans="1:14" x14ac:dyDescent="0.2">
      <c r="A1544" t="s">
        <v>684</v>
      </c>
      <c r="B1544" t="s">
        <v>685</v>
      </c>
      <c r="C1544">
        <v>441960</v>
      </c>
      <c r="D1544" t="s">
        <v>5325</v>
      </c>
      <c r="E1544" s="12" t="s">
        <v>6820</v>
      </c>
      <c r="G1544" t="s">
        <v>5</v>
      </c>
      <c r="H1544" s="3" t="s">
        <v>5971</v>
      </c>
      <c r="I1544" s="3" t="s">
        <v>5971</v>
      </c>
      <c r="J1544" s="3" t="s">
        <v>5971</v>
      </c>
      <c r="K1544" s="3" t="s">
        <v>5971</v>
      </c>
      <c r="L1544" s="3" t="s">
        <v>5971</v>
      </c>
      <c r="M1544" s="3" t="s">
        <v>5971</v>
      </c>
      <c r="N1544" s="3" t="s">
        <v>5971</v>
      </c>
    </row>
    <row r="1545" spans="1:14" x14ac:dyDescent="0.2">
      <c r="A1545" t="s">
        <v>332</v>
      </c>
      <c r="B1545" t="s">
        <v>333</v>
      </c>
      <c r="C1545">
        <v>441960</v>
      </c>
      <c r="D1545" t="s">
        <v>5325</v>
      </c>
      <c r="E1545" s="12" t="s">
        <v>6818</v>
      </c>
      <c r="G1545" t="s">
        <v>5</v>
      </c>
      <c r="H1545" s="3" t="s">
        <v>5971</v>
      </c>
      <c r="I1545" s="4">
        <v>2.2999999999999998E-30</v>
      </c>
      <c r="J1545" s="4">
        <v>3.6E-9</v>
      </c>
      <c r="K1545" s="3" t="s">
        <v>5971</v>
      </c>
      <c r="L1545" s="3" t="s">
        <v>5971</v>
      </c>
      <c r="M1545" s="3" t="s">
        <v>5971</v>
      </c>
      <c r="N1545" s="3" t="s">
        <v>5971</v>
      </c>
    </row>
    <row r="1546" spans="1:14" x14ac:dyDescent="0.2">
      <c r="A1546" t="s">
        <v>339</v>
      </c>
      <c r="B1546" t="s">
        <v>186</v>
      </c>
      <c r="C1546">
        <v>441960</v>
      </c>
      <c r="D1546" t="s">
        <v>5325</v>
      </c>
      <c r="E1546" s="12" t="s">
        <v>6819</v>
      </c>
      <c r="G1546" t="s">
        <v>5</v>
      </c>
      <c r="H1546" s="4">
        <v>8.5000000000000001E-16</v>
      </c>
      <c r="I1546" s="3" t="s">
        <v>5971</v>
      </c>
      <c r="J1546" s="3" t="s">
        <v>5971</v>
      </c>
      <c r="K1546" s="3" t="s">
        <v>5971</v>
      </c>
      <c r="L1546" s="3" t="s">
        <v>5971</v>
      </c>
      <c r="M1546" s="3" t="s">
        <v>5971</v>
      </c>
      <c r="N1546" s="3" t="s">
        <v>5971</v>
      </c>
    </row>
    <row r="1547" spans="1:14" x14ac:dyDescent="0.2">
      <c r="A1547" t="s">
        <v>288</v>
      </c>
      <c r="B1547" t="s">
        <v>90</v>
      </c>
      <c r="C1547">
        <v>441960</v>
      </c>
      <c r="D1547" t="s">
        <v>5325</v>
      </c>
      <c r="F1547" t="s">
        <v>289</v>
      </c>
      <c r="G1547" t="s">
        <v>5</v>
      </c>
      <c r="H1547" s="3" t="s">
        <v>5971</v>
      </c>
      <c r="I1547" s="3" t="s">
        <v>5971</v>
      </c>
      <c r="J1547" s="3" t="s">
        <v>5971</v>
      </c>
      <c r="K1547" s="3" t="s">
        <v>5971</v>
      </c>
      <c r="L1547" s="3" t="s">
        <v>5971</v>
      </c>
      <c r="M1547" s="3" t="s">
        <v>5971</v>
      </c>
      <c r="N1547" s="3" t="s">
        <v>5971</v>
      </c>
    </row>
    <row r="1548" spans="1:14" x14ac:dyDescent="0.2">
      <c r="A1548" t="s">
        <v>287</v>
      </c>
      <c r="B1548" t="s">
        <v>90</v>
      </c>
      <c r="C1548">
        <v>1077442</v>
      </c>
      <c r="D1548" t="s">
        <v>5114</v>
      </c>
      <c r="E1548" s="12" t="s">
        <v>6821</v>
      </c>
      <c r="G1548" t="s">
        <v>5</v>
      </c>
      <c r="H1548" s="3" t="s">
        <v>5971</v>
      </c>
      <c r="I1548" s="3" t="s">
        <v>5971</v>
      </c>
      <c r="J1548" s="3" t="s">
        <v>5971</v>
      </c>
      <c r="K1548" s="3" t="s">
        <v>5971</v>
      </c>
      <c r="L1548" s="3" t="s">
        <v>5971</v>
      </c>
      <c r="M1548" s="3" t="s">
        <v>5971</v>
      </c>
      <c r="N1548" s="3" t="s">
        <v>5971</v>
      </c>
    </row>
    <row r="1549" spans="1:14" x14ac:dyDescent="0.2">
      <c r="A1549" t="s">
        <v>627</v>
      </c>
      <c r="B1549" t="s">
        <v>628</v>
      </c>
      <c r="C1549">
        <v>1077442</v>
      </c>
      <c r="D1549" t="s">
        <v>5114</v>
      </c>
      <c r="E1549" s="12" t="s">
        <v>6822</v>
      </c>
      <c r="G1549" t="s">
        <v>5</v>
      </c>
      <c r="H1549" s="3" t="s">
        <v>5971</v>
      </c>
      <c r="I1549" s="4">
        <v>1.1E-20</v>
      </c>
      <c r="J1549" s="3">
        <v>6.2999999999999995E-8</v>
      </c>
      <c r="K1549" s="3" t="s">
        <v>5971</v>
      </c>
      <c r="L1549" s="3" t="s">
        <v>5971</v>
      </c>
      <c r="M1549" s="3" t="s">
        <v>5971</v>
      </c>
      <c r="N1549" s="3" t="s">
        <v>5971</v>
      </c>
    </row>
    <row r="1550" spans="1:14" x14ac:dyDescent="0.2">
      <c r="A1550" t="s">
        <v>686</v>
      </c>
      <c r="B1550" t="s">
        <v>685</v>
      </c>
      <c r="C1550">
        <v>1077442</v>
      </c>
      <c r="D1550" t="s">
        <v>5114</v>
      </c>
      <c r="F1550" t="s">
        <v>687</v>
      </c>
      <c r="G1550" t="s">
        <v>5</v>
      </c>
      <c r="H1550" s="3" t="s">
        <v>5971</v>
      </c>
      <c r="I1550" s="3" t="s">
        <v>5971</v>
      </c>
      <c r="J1550" s="3" t="s">
        <v>5971</v>
      </c>
      <c r="K1550" s="3" t="s">
        <v>5971</v>
      </c>
      <c r="L1550" s="3" t="s">
        <v>5971</v>
      </c>
      <c r="M1550" s="3" t="s">
        <v>5971</v>
      </c>
      <c r="N1550" s="3" t="s">
        <v>5971</v>
      </c>
    </row>
    <row r="1551" spans="1:14" x14ac:dyDescent="0.2">
      <c r="A1551" t="s">
        <v>145</v>
      </c>
      <c r="B1551" t="s">
        <v>146</v>
      </c>
      <c r="C1551">
        <v>441959</v>
      </c>
      <c r="D1551" t="s">
        <v>5855</v>
      </c>
      <c r="E1551" s="12" t="s">
        <v>6823</v>
      </c>
      <c r="G1551" t="s">
        <v>5</v>
      </c>
      <c r="H1551" s="3" t="s">
        <v>5971</v>
      </c>
      <c r="I1551" s="4">
        <v>1.9000000000000001E-26</v>
      </c>
      <c r="J1551" s="4">
        <v>1.4000000000000001E-10</v>
      </c>
      <c r="K1551" s="3" t="s">
        <v>5971</v>
      </c>
      <c r="L1551" s="3" t="s">
        <v>5971</v>
      </c>
      <c r="M1551" s="3" t="s">
        <v>5971</v>
      </c>
      <c r="N1551" s="3" t="s">
        <v>5971</v>
      </c>
    </row>
    <row r="1552" spans="1:14" x14ac:dyDescent="0.2">
      <c r="A1552" t="s">
        <v>421</v>
      </c>
      <c r="B1552" t="s">
        <v>422</v>
      </c>
      <c r="C1552">
        <v>441959</v>
      </c>
      <c r="D1552" t="s">
        <v>5855</v>
      </c>
      <c r="E1552" s="12" t="s">
        <v>6824</v>
      </c>
      <c r="G1552" t="s">
        <v>5</v>
      </c>
      <c r="H1552" s="3" t="s">
        <v>5971</v>
      </c>
      <c r="I1552" s="3" t="s">
        <v>5971</v>
      </c>
      <c r="J1552" s="3" t="s">
        <v>5971</v>
      </c>
      <c r="K1552" s="3" t="s">
        <v>5971</v>
      </c>
      <c r="L1552" s="3" t="s">
        <v>5971</v>
      </c>
      <c r="M1552" s="3" t="s">
        <v>5971</v>
      </c>
      <c r="N1552" s="3" t="s">
        <v>5971</v>
      </c>
    </row>
    <row r="1553" spans="1:14" x14ac:dyDescent="0.2">
      <c r="A1553" t="s">
        <v>730</v>
      </c>
      <c r="B1553" t="s">
        <v>685</v>
      </c>
      <c r="C1553">
        <v>441959</v>
      </c>
      <c r="D1553" t="s">
        <v>5855</v>
      </c>
      <c r="E1553" s="12" t="s">
        <v>6825</v>
      </c>
      <c r="G1553" t="s">
        <v>5</v>
      </c>
      <c r="H1553" s="3" t="s">
        <v>5971</v>
      </c>
      <c r="I1553" s="3" t="s">
        <v>5971</v>
      </c>
      <c r="J1553" s="3" t="s">
        <v>5971</v>
      </c>
      <c r="K1553" s="3" t="s">
        <v>5971</v>
      </c>
      <c r="L1553" s="3" t="s">
        <v>5971</v>
      </c>
      <c r="M1553" s="3" t="s">
        <v>5971</v>
      </c>
      <c r="N1553" s="3" t="s">
        <v>5971</v>
      </c>
    </row>
    <row r="1554" spans="1:14" x14ac:dyDescent="0.2">
      <c r="A1554" t="s">
        <v>939</v>
      </c>
      <c r="B1554" t="s">
        <v>940</v>
      </c>
      <c r="C1554">
        <v>1071380</v>
      </c>
      <c r="D1554" t="s">
        <v>5856</v>
      </c>
      <c r="E1554" s="12" t="s">
        <v>6826</v>
      </c>
      <c r="G1554" t="s">
        <v>861</v>
      </c>
      <c r="H1554" s="3" t="s">
        <v>5971</v>
      </c>
      <c r="I1554" s="3" t="s">
        <v>5971</v>
      </c>
      <c r="J1554" s="3" t="s">
        <v>5971</v>
      </c>
      <c r="K1554" s="3" t="s">
        <v>5971</v>
      </c>
      <c r="L1554" s="3" t="s">
        <v>5971</v>
      </c>
      <c r="M1554" s="3" t="s">
        <v>5971</v>
      </c>
      <c r="N1554" s="3" t="s">
        <v>5971</v>
      </c>
    </row>
    <row r="1555" spans="1:14" x14ac:dyDescent="0.2">
      <c r="A1555" t="s">
        <v>1926</v>
      </c>
      <c r="B1555" t="s">
        <v>1927</v>
      </c>
      <c r="C1555">
        <v>1071381</v>
      </c>
      <c r="D1555" t="s">
        <v>5857</v>
      </c>
      <c r="E1555" s="12" t="s">
        <v>6827</v>
      </c>
      <c r="G1555" t="s">
        <v>861</v>
      </c>
      <c r="H1555" s="3" t="s">
        <v>5971</v>
      </c>
      <c r="I1555" s="3" t="s">
        <v>5971</v>
      </c>
      <c r="J1555" s="3" t="s">
        <v>5971</v>
      </c>
      <c r="K1555" s="3" t="s">
        <v>5971</v>
      </c>
      <c r="L1555" s="3" t="s">
        <v>5971</v>
      </c>
      <c r="M1555" s="3" t="s">
        <v>5971</v>
      </c>
      <c r="N1555" s="3" t="s">
        <v>5971</v>
      </c>
    </row>
    <row r="1556" spans="1:14" x14ac:dyDescent="0.2">
      <c r="A1556" t="s">
        <v>1997</v>
      </c>
      <c r="B1556" t="s">
        <v>1998</v>
      </c>
      <c r="C1556">
        <v>1298593</v>
      </c>
      <c r="D1556" t="s">
        <v>5858</v>
      </c>
      <c r="E1556" s="12" t="s">
        <v>6828</v>
      </c>
      <c r="G1556" t="s">
        <v>742</v>
      </c>
      <c r="H1556" s="3" t="s">
        <v>5971</v>
      </c>
      <c r="I1556" s="3" t="s">
        <v>5971</v>
      </c>
      <c r="J1556" s="3" t="s">
        <v>5971</v>
      </c>
      <c r="K1556" s="3" t="s">
        <v>5971</v>
      </c>
      <c r="L1556" s="3" t="s">
        <v>5971</v>
      </c>
      <c r="M1556" s="3" t="s">
        <v>5971</v>
      </c>
      <c r="N1556" s="3" t="s">
        <v>5971</v>
      </c>
    </row>
    <row r="1557" spans="1:14" x14ac:dyDescent="0.2">
      <c r="A1557" t="s">
        <v>2005</v>
      </c>
      <c r="B1557" t="s">
        <v>1998</v>
      </c>
      <c r="C1557">
        <v>1208320</v>
      </c>
      <c r="D1557" t="s">
        <v>4986</v>
      </c>
      <c r="F1557" t="s">
        <v>2006</v>
      </c>
      <c r="G1557" t="s">
        <v>742</v>
      </c>
      <c r="H1557" s="3" t="s">
        <v>5971</v>
      </c>
      <c r="I1557" s="3" t="s">
        <v>5971</v>
      </c>
      <c r="J1557" s="3" t="s">
        <v>5971</v>
      </c>
      <c r="K1557" s="3" t="s">
        <v>5971</v>
      </c>
      <c r="L1557" s="3" t="s">
        <v>5971</v>
      </c>
      <c r="M1557" s="3" t="s">
        <v>5971</v>
      </c>
      <c r="N1557" s="3" t="s">
        <v>5971</v>
      </c>
    </row>
    <row r="1558" spans="1:14" x14ac:dyDescent="0.2">
      <c r="A1558" t="s">
        <v>2420</v>
      </c>
      <c r="B1558" t="s">
        <v>2421</v>
      </c>
      <c r="C1558">
        <v>485447</v>
      </c>
      <c r="D1558" t="s">
        <v>5859</v>
      </c>
      <c r="E1558" s="12" t="s">
        <v>6830</v>
      </c>
      <c r="G1558" t="s">
        <v>742</v>
      </c>
      <c r="H1558" s="4">
        <v>2.2E-32</v>
      </c>
      <c r="I1558" s="3" t="s">
        <v>5971</v>
      </c>
      <c r="J1558" s="3" t="s">
        <v>5971</v>
      </c>
      <c r="K1558" s="3" t="s">
        <v>5971</v>
      </c>
      <c r="L1558" s="3" t="s">
        <v>5971</v>
      </c>
      <c r="M1558" s="3" t="s">
        <v>5971</v>
      </c>
      <c r="N1558" s="3" t="s">
        <v>5971</v>
      </c>
    </row>
    <row r="1559" spans="1:14" x14ac:dyDescent="0.2">
      <c r="A1559" t="s">
        <v>2304</v>
      </c>
      <c r="B1559" t="s">
        <v>2305</v>
      </c>
      <c r="C1559">
        <v>485447</v>
      </c>
      <c r="D1559" t="s">
        <v>5859</v>
      </c>
      <c r="E1559" s="12" t="s">
        <v>6829</v>
      </c>
      <c r="G1559" t="s">
        <v>742</v>
      </c>
      <c r="H1559" s="3" t="s">
        <v>5971</v>
      </c>
      <c r="I1559" s="3" t="s">
        <v>5971</v>
      </c>
      <c r="J1559" s="3" t="s">
        <v>5971</v>
      </c>
      <c r="K1559" s="3" t="s">
        <v>5971</v>
      </c>
      <c r="L1559" s="3" t="s">
        <v>5971</v>
      </c>
      <c r="M1559" s="3" t="s">
        <v>5971</v>
      </c>
      <c r="N1559" s="3" t="s">
        <v>5971</v>
      </c>
    </row>
    <row r="1560" spans="1:14" x14ac:dyDescent="0.2">
      <c r="A1560" t="s">
        <v>2453</v>
      </c>
      <c r="B1560" t="s">
        <v>2454</v>
      </c>
      <c r="C1560">
        <v>137584</v>
      </c>
      <c r="D1560" t="s">
        <v>5860</v>
      </c>
      <c r="E1560" s="12" t="s">
        <v>6832</v>
      </c>
      <c r="G1560" t="s">
        <v>742</v>
      </c>
      <c r="H1560" s="4">
        <v>2.3999999999999998E-30</v>
      </c>
      <c r="I1560" s="3" t="s">
        <v>5971</v>
      </c>
      <c r="J1560" s="3" t="s">
        <v>5971</v>
      </c>
      <c r="K1560" s="3" t="s">
        <v>5971</v>
      </c>
      <c r="L1560" s="3" t="s">
        <v>5971</v>
      </c>
      <c r="M1560" s="3" t="s">
        <v>5971</v>
      </c>
      <c r="N1560" s="3" t="s">
        <v>5971</v>
      </c>
    </row>
    <row r="1561" spans="1:14" x14ac:dyDescent="0.2">
      <c r="A1561" t="s">
        <v>1406</v>
      </c>
      <c r="B1561" t="s">
        <v>1407</v>
      </c>
      <c r="C1561">
        <v>137584</v>
      </c>
      <c r="D1561" t="s">
        <v>5860</v>
      </c>
      <c r="E1561" s="12" t="s">
        <v>6831</v>
      </c>
      <c r="G1561" t="s">
        <v>742</v>
      </c>
      <c r="H1561" s="3" t="s">
        <v>5971</v>
      </c>
      <c r="I1561" s="3" t="s">
        <v>5971</v>
      </c>
      <c r="J1561" s="3" t="s">
        <v>5971</v>
      </c>
      <c r="K1561" s="3" t="s">
        <v>5971</v>
      </c>
      <c r="L1561" s="3" t="s">
        <v>5971</v>
      </c>
      <c r="M1561" s="3" t="s">
        <v>5971</v>
      </c>
      <c r="N1561" s="3" t="s">
        <v>5971</v>
      </c>
    </row>
    <row r="1562" spans="1:14" x14ac:dyDescent="0.2">
      <c r="A1562" t="s">
        <v>197</v>
      </c>
      <c r="B1562" t="s">
        <v>198</v>
      </c>
      <c r="C1562">
        <v>72032</v>
      </c>
      <c r="D1562" t="s">
        <v>5861</v>
      </c>
      <c r="E1562" s="12" t="s">
        <v>6833</v>
      </c>
      <c r="G1562" t="s">
        <v>32</v>
      </c>
      <c r="H1562" s="4">
        <v>8.3999999999999996E-29</v>
      </c>
      <c r="I1562" s="3" t="s">
        <v>5971</v>
      </c>
      <c r="J1562" s="3" t="s">
        <v>5971</v>
      </c>
      <c r="K1562" s="3" t="s">
        <v>5971</v>
      </c>
      <c r="L1562" s="3" t="s">
        <v>5971</v>
      </c>
      <c r="M1562" s="3" t="s">
        <v>5971</v>
      </c>
      <c r="N1562" s="3" t="s">
        <v>5971</v>
      </c>
    </row>
    <row r="1563" spans="1:14" x14ac:dyDescent="0.2">
      <c r="A1563" t="s">
        <v>2439</v>
      </c>
      <c r="B1563" t="s">
        <v>2440</v>
      </c>
      <c r="C1563">
        <v>1037660</v>
      </c>
      <c r="D1563" t="s">
        <v>5862</v>
      </c>
      <c r="E1563" s="12" t="s">
        <v>6834</v>
      </c>
      <c r="G1563" t="s">
        <v>459</v>
      </c>
      <c r="H1563" s="3" t="s">
        <v>5971</v>
      </c>
      <c r="I1563" s="3" t="s">
        <v>5971</v>
      </c>
      <c r="J1563" s="3" t="s">
        <v>5971</v>
      </c>
      <c r="K1563" s="3" t="s">
        <v>5971</v>
      </c>
      <c r="L1563" s="3" t="s">
        <v>5971</v>
      </c>
      <c r="M1563" s="3" t="s">
        <v>5971</v>
      </c>
      <c r="N1563" s="3" t="s">
        <v>5971</v>
      </c>
    </row>
    <row r="1564" spans="1:14" x14ac:dyDescent="0.2">
      <c r="A1564" t="s">
        <v>403</v>
      </c>
      <c r="B1564" t="s">
        <v>404</v>
      </c>
      <c r="C1564">
        <v>1163406</v>
      </c>
      <c r="D1564" t="s">
        <v>5863</v>
      </c>
      <c r="E1564" s="12" t="s">
        <v>6835</v>
      </c>
      <c r="G1564" t="s">
        <v>32</v>
      </c>
      <c r="H1564" s="4">
        <v>1.2E-23</v>
      </c>
      <c r="I1564" s="3" t="s">
        <v>5971</v>
      </c>
      <c r="J1564" s="3" t="s">
        <v>5971</v>
      </c>
      <c r="K1564" s="3" t="s">
        <v>5971</v>
      </c>
      <c r="L1564" s="3" t="s">
        <v>5971</v>
      </c>
      <c r="M1564" s="3" t="s">
        <v>5971</v>
      </c>
      <c r="N1564" s="3" t="s">
        <v>5971</v>
      </c>
    </row>
    <row r="1565" spans="1:14" x14ac:dyDescent="0.2">
      <c r="A1565" t="s">
        <v>2950</v>
      </c>
      <c r="B1565" t="s">
        <v>2951</v>
      </c>
      <c r="C1565">
        <v>1531966</v>
      </c>
      <c r="D1565" t="s">
        <v>4738</v>
      </c>
      <c r="F1565" t="s">
        <v>4651</v>
      </c>
      <c r="G1565" t="s">
        <v>32</v>
      </c>
      <c r="H1565" s="3" t="s">
        <v>5971</v>
      </c>
      <c r="I1565" s="3" t="s">
        <v>5971</v>
      </c>
      <c r="J1565" s="3" t="s">
        <v>5971</v>
      </c>
      <c r="K1565" s="3" t="s">
        <v>5971</v>
      </c>
      <c r="L1565" s="3" t="s">
        <v>5971</v>
      </c>
      <c r="M1565" s="3" t="s">
        <v>5971</v>
      </c>
      <c r="N1565" s="3" t="s">
        <v>5971</v>
      </c>
    </row>
    <row r="1566" spans="1:14" x14ac:dyDescent="0.2">
      <c r="A1566" t="s">
        <v>135</v>
      </c>
      <c r="B1566" t="s">
        <v>136</v>
      </c>
      <c r="C1566">
        <v>1531966</v>
      </c>
      <c r="D1566" t="s">
        <v>4738</v>
      </c>
      <c r="E1566" s="12" t="s">
        <v>6836</v>
      </c>
      <c r="G1566" t="s">
        <v>32</v>
      </c>
      <c r="H1566" s="4">
        <v>2.7999999999999999E-25</v>
      </c>
      <c r="I1566" s="3" t="s">
        <v>5971</v>
      </c>
      <c r="J1566" s="3" t="s">
        <v>5971</v>
      </c>
      <c r="K1566" s="3" t="s">
        <v>5971</v>
      </c>
      <c r="L1566" s="3" t="s">
        <v>5971</v>
      </c>
      <c r="M1566" s="3" t="s">
        <v>5971</v>
      </c>
      <c r="N1566" s="3" t="s">
        <v>5971</v>
      </c>
    </row>
    <row r="1567" spans="1:14" x14ac:dyDescent="0.2">
      <c r="A1567" t="s">
        <v>1839</v>
      </c>
      <c r="B1567" t="s">
        <v>1840</v>
      </c>
      <c r="C1567">
        <v>1531966</v>
      </c>
      <c r="D1567" t="s">
        <v>4738</v>
      </c>
      <c r="E1567" s="12" t="s">
        <v>6838</v>
      </c>
      <c r="G1567" t="s">
        <v>32</v>
      </c>
      <c r="H1567" s="3" t="s">
        <v>5971</v>
      </c>
      <c r="I1567" s="3" t="s">
        <v>5971</v>
      </c>
      <c r="J1567" s="3" t="s">
        <v>5971</v>
      </c>
      <c r="K1567" s="3" t="s">
        <v>5971</v>
      </c>
      <c r="L1567" s="3" t="s">
        <v>5971</v>
      </c>
      <c r="M1567" s="3" t="s">
        <v>5971</v>
      </c>
      <c r="N1567" s="3" t="s">
        <v>5971</v>
      </c>
    </row>
    <row r="1568" spans="1:14" x14ac:dyDescent="0.2">
      <c r="A1568" t="s">
        <v>290</v>
      </c>
      <c r="B1568" t="s">
        <v>291</v>
      </c>
      <c r="C1568">
        <v>1531966</v>
      </c>
      <c r="D1568" t="s">
        <v>4738</v>
      </c>
      <c r="E1568" s="12" t="s">
        <v>6837</v>
      </c>
      <c r="G1568" t="s">
        <v>32</v>
      </c>
      <c r="H1568" s="4">
        <v>3.3000000000000001E-21</v>
      </c>
      <c r="I1568" s="3" t="s">
        <v>5971</v>
      </c>
      <c r="J1568" s="3" t="s">
        <v>5971</v>
      </c>
      <c r="K1568" s="3" t="s">
        <v>5971</v>
      </c>
      <c r="L1568" s="3" t="s">
        <v>5971</v>
      </c>
      <c r="M1568" s="3" t="s">
        <v>5971</v>
      </c>
      <c r="N1568" s="3" t="s">
        <v>5971</v>
      </c>
    </row>
    <row r="1569" spans="1:14" x14ac:dyDescent="0.2">
      <c r="A1569" t="s">
        <v>1924</v>
      </c>
      <c r="B1569" t="s">
        <v>1925</v>
      </c>
      <c r="C1569">
        <v>4950</v>
      </c>
      <c r="D1569" t="s">
        <v>5864</v>
      </c>
      <c r="E1569" s="12" t="s">
        <v>6839</v>
      </c>
      <c r="G1569" t="s">
        <v>861</v>
      </c>
      <c r="H1569" s="3" t="s">
        <v>5971</v>
      </c>
      <c r="I1569" s="3" t="s">
        <v>5971</v>
      </c>
      <c r="J1569" s="3" t="s">
        <v>5971</v>
      </c>
      <c r="K1569" s="3" t="s">
        <v>5971</v>
      </c>
      <c r="L1569" s="3" t="s">
        <v>5971</v>
      </c>
      <c r="M1569" s="3" t="s">
        <v>5971</v>
      </c>
      <c r="N1569" s="3" t="s">
        <v>5971</v>
      </c>
    </row>
    <row r="1570" spans="1:14" x14ac:dyDescent="0.2">
      <c r="A1570" t="s">
        <v>638</v>
      </c>
      <c r="B1570" t="s">
        <v>639</v>
      </c>
      <c r="C1570">
        <v>452589</v>
      </c>
      <c r="D1570" t="s">
        <v>4739</v>
      </c>
      <c r="F1570" t="s">
        <v>4651</v>
      </c>
      <c r="G1570" t="s">
        <v>32</v>
      </c>
      <c r="H1570" s="3" t="s">
        <v>5971</v>
      </c>
      <c r="I1570" s="3" t="s">
        <v>5971</v>
      </c>
      <c r="J1570" s="3" t="s">
        <v>5971</v>
      </c>
      <c r="K1570" s="3" t="s">
        <v>5971</v>
      </c>
      <c r="L1570" s="3" t="s">
        <v>5971</v>
      </c>
      <c r="M1570" s="3" t="s">
        <v>5971</v>
      </c>
      <c r="N1570" s="3" t="s">
        <v>5971</v>
      </c>
    </row>
    <row r="1571" spans="1:14" x14ac:dyDescent="0.2">
      <c r="A1571" t="s">
        <v>142</v>
      </c>
      <c r="B1571" t="s">
        <v>143</v>
      </c>
      <c r="C1571">
        <v>452589</v>
      </c>
      <c r="D1571" t="s">
        <v>4739</v>
      </c>
      <c r="E1571" s="12" t="s">
        <v>6842</v>
      </c>
      <c r="G1571" t="s">
        <v>32</v>
      </c>
      <c r="H1571" s="3" t="s">
        <v>5971</v>
      </c>
      <c r="I1571" s="3" t="s">
        <v>5971</v>
      </c>
      <c r="J1571" s="3" t="s">
        <v>5971</v>
      </c>
      <c r="K1571" s="3" t="s">
        <v>5971</v>
      </c>
      <c r="L1571" s="3" t="s">
        <v>5971</v>
      </c>
      <c r="M1571" s="3" t="s">
        <v>5971</v>
      </c>
      <c r="N1571" s="3" t="s">
        <v>5971</v>
      </c>
    </row>
    <row r="1572" spans="1:14" x14ac:dyDescent="0.2">
      <c r="A1572" t="s">
        <v>57</v>
      </c>
      <c r="B1572" t="s">
        <v>58</v>
      </c>
      <c r="C1572">
        <v>452589</v>
      </c>
      <c r="D1572" t="s">
        <v>4739</v>
      </c>
      <c r="E1572" s="12" t="s">
        <v>6840</v>
      </c>
      <c r="G1572" t="s">
        <v>32</v>
      </c>
      <c r="H1572" s="4">
        <v>4.6000000000000002E-23</v>
      </c>
      <c r="I1572" s="3" t="s">
        <v>5971</v>
      </c>
      <c r="J1572" s="3" t="s">
        <v>5971</v>
      </c>
      <c r="K1572" s="3" t="s">
        <v>5971</v>
      </c>
      <c r="L1572" s="3" t="s">
        <v>5971</v>
      </c>
      <c r="M1572" s="3" t="s">
        <v>5971</v>
      </c>
      <c r="N1572" s="3" t="s">
        <v>5971</v>
      </c>
    </row>
    <row r="1573" spans="1:14" x14ac:dyDescent="0.2">
      <c r="A1573" t="s">
        <v>247</v>
      </c>
      <c r="B1573" t="s">
        <v>248</v>
      </c>
      <c r="C1573">
        <v>452589</v>
      </c>
      <c r="D1573" t="s">
        <v>4739</v>
      </c>
      <c r="E1573" s="12" t="s">
        <v>6843</v>
      </c>
      <c r="G1573" t="s">
        <v>32</v>
      </c>
      <c r="H1573" s="3" t="s">
        <v>5971</v>
      </c>
      <c r="I1573" s="3" t="s">
        <v>5971</v>
      </c>
      <c r="J1573" s="3" t="s">
        <v>5971</v>
      </c>
      <c r="K1573" s="3" t="s">
        <v>5971</v>
      </c>
      <c r="L1573" s="3" t="s">
        <v>5971</v>
      </c>
      <c r="M1573" s="3" t="s">
        <v>5971</v>
      </c>
      <c r="N1573" s="3" t="s">
        <v>5971</v>
      </c>
    </row>
    <row r="1574" spans="1:14" x14ac:dyDescent="0.2">
      <c r="A1574" t="s">
        <v>115</v>
      </c>
      <c r="B1574" t="s">
        <v>116</v>
      </c>
      <c r="C1574">
        <v>452589</v>
      </c>
      <c r="D1574" t="s">
        <v>4739</v>
      </c>
      <c r="E1574" s="12" t="s">
        <v>6841</v>
      </c>
      <c r="G1574" t="s">
        <v>32</v>
      </c>
      <c r="H1574" s="4">
        <v>2.2999999999999999E-25</v>
      </c>
      <c r="I1574" s="3" t="s">
        <v>5971</v>
      </c>
      <c r="J1574" s="3" t="s">
        <v>5971</v>
      </c>
      <c r="K1574" s="3" t="s">
        <v>5971</v>
      </c>
      <c r="L1574" s="3" t="s">
        <v>5971</v>
      </c>
      <c r="M1574" s="3" t="s">
        <v>5971</v>
      </c>
      <c r="N1574" s="3" t="s">
        <v>5971</v>
      </c>
    </row>
    <row r="1575" spans="1:14" x14ac:dyDescent="0.2">
      <c r="A1575" t="s">
        <v>391</v>
      </c>
      <c r="B1575" t="s">
        <v>186</v>
      </c>
      <c r="C1575">
        <v>452589</v>
      </c>
      <c r="D1575" t="s">
        <v>4739</v>
      </c>
      <c r="E1575" s="12" t="s">
        <v>6844</v>
      </c>
      <c r="G1575" t="s">
        <v>32</v>
      </c>
      <c r="H1575" s="4">
        <v>4.0999999999999999E-27</v>
      </c>
      <c r="I1575" s="3" t="s">
        <v>5971</v>
      </c>
      <c r="J1575" s="3" t="s">
        <v>5971</v>
      </c>
      <c r="K1575" s="3" t="s">
        <v>5971</v>
      </c>
      <c r="L1575" s="3" t="s">
        <v>5971</v>
      </c>
      <c r="M1575" s="3" t="s">
        <v>5971</v>
      </c>
      <c r="N1575" s="3" t="s">
        <v>5971</v>
      </c>
    </row>
    <row r="1576" spans="1:14" x14ac:dyDescent="0.2">
      <c r="A1576" t="s">
        <v>285</v>
      </c>
      <c r="B1576" t="s">
        <v>286</v>
      </c>
      <c r="C1576">
        <v>5544</v>
      </c>
      <c r="D1576" t="s">
        <v>5865</v>
      </c>
      <c r="E1576" s="12" t="s">
        <v>6846</v>
      </c>
      <c r="G1576" t="s">
        <v>32</v>
      </c>
      <c r="H1576" s="4">
        <v>7.6000000000000005E-24</v>
      </c>
      <c r="I1576" s="3" t="s">
        <v>5971</v>
      </c>
      <c r="J1576" s="3" t="s">
        <v>5971</v>
      </c>
      <c r="K1576" s="3" t="s">
        <v>5971</v>
      </c>
      <c r="L1576" s="3" t="s">
        <v>5971</v>
      </c>
      <c r="M1576" s="3" t="s">
        <v>5971</v>
      </c>
      <c r="N1576" s="3" t="s">
        <v>5971</v>
      </c>
    </row>
    <row r="1577" spans="1:14" x14ac:dyDescent="0.2">
      <c r="A1577" t="s">
        <v>340</v>
      </c>
      <c r="B1577" t="s">
        <v>341</v>
      </c>
      <c r="C1577">
        <v>5544</v>
      </c>
      <c r="D1577" t="s">
        <v>5865</v>
      </c>
      <c r="E1577" s="12" t="s">
        <v>6847</v>
      </c>
      <c r="G1577" t="s">
        <v>32</v>
      </c>
      <c r="H1577" s="3" t="s">
        <v>5971</v>
      </c>
      <c r="I1577" s="4">
        <v>5.1000000000000003E-25</v>
      </c>
      <c r="J1577" s="4">
        <v>2.2999999999999998E-13</v>
      </c>
      <c r="K1577" s="3" t="s">
        <v>5971</v>
      </c>
      <c r="L1577" s="3" t="s">
        <v>5971</v>
      </c>
      <c r="M1577" s="3" t="s">
        <v>5971</v>
      </c>
      <c r="N1577" s="3" t="s">
        <v>5971</v>
      </c>
    </row>
    <row r="1578" spans="1:14" x14ac:dyDescent="0.2">
      <c r="A1578" t="s">
        <v>33</v>
      </c>
      <c r="B1578" t="s">
        <v>34</v>
      </c>
      <c r="C1578">
        <v>5544</v>
      </c>
      <c r="D1578" t="s">
        <v>5865</v>
      </c>
      <c r="E1578" s="12" t="s">
        <v>6845</v>
      </c>
      <c r="G1578" t="s">
        <v>32</v>
      </c>
      <c r="H1578" s="3" t="s">
        <v>5971</v>
      </c>
      <c r="I1578" s="3" t="s">
        <v>5971</v>
      </c>
      <c r="J1578" s="3" t="s">
        <v>5971</v>
      </c>
      <c r="K1578" s="3" t="s">
        <v>5971</v>
      </c>
      <c r="L1578" s="3" t="s">
        <v>5971</v>
      </c>
      <c r="M1578" s="3" t="s">
        <v>5971</v>
      </c>
      <c r="N1578" s="3" t="s">
        <v>5971</v>
      </c>
    </row>
    <row r="1579" spans="1:14" x14ac:dyDescent="0.2">
      <c r="A1579" t="s">
        <v>281</v>
      </c>
      <c r="B1579" t="s">
        <v>282</v>
      </c>
      <c r="C1579">
        <v>431241</v>
      </c>
      <c r="D1579" t="s">
        <v>5866</v>
      </c>
      <c r="E1579" s="12" t="s">
        <v>6848</v>
      </c>
      <c r="G1579" t="s">
        <v>32</v>
      </c>
      <c r="H1579" s="4">
        <v>1.7999999999999999E-23</v>
      </c>
      <c r="I1579" s="3" t="s">
        <v>5971</v>
      </c>
      <c r="J1579" s="3" t="s">
        <v>5971</v>
      </c>
      <c r="K1579" s="3" t="s">
        <v>5971</v>
      </c>
      <c r="L1579" s="3" t="s">
        <v>5971</v>
      </c>
      <c r="M1579" s="3" t="s">
        <v>5971</v>
      </c>
      <c r="N1579" s="3" t="s">
        <v>5971</v>
      </c>
    </row>
    <row r="1580" spans="1:14" x14ac:dyDescent="0.2">
      <c r="A1580" t="s">
        <v>307</v>
      </c>
      <c r="B1580" t="s">
        <v>308</v>
      </c>
      <c r="C1580">
        <v>1344414</v>
      </c>
      <c r="D1580" t="s">
        <v>5867</v>
      </c>
      <c r="E1580" s="12" t="s">
        <v>6849</v>
      </c>
      <c r="G1580" t="s">
        <v>32</v>
      </c>
      <c r="H1580" s="4">
        <v>4.9000000000000001E-24</v>
      </c>
      <c r="I1580" s="3" t="s">
        <v>5971</v>
      </c>
      <c r="J1580" s="3" t="s">
        <v>5971</v>
      </c>
      <c r="K1580" s="3" t="s">
        <v>5971</v>
      </c>
      <c r="L1580" s="3" t="s">
        <v>5971</v>
      </c>
      <c r="M1580" s="3" t="s">
        <v>5971</v>
      </c>
      <c r="N1580" s="3" t="s">
        <v>5971</v>
      </c>
    </row>
    <row r="1581" spans="1:14" x14ac:dyDescent="0.2">
      <c r="A1581" t="s">
        <v>320</v>
      </c>
      <c r="B1581" t="s">
        <v>321</v>
      </c>
      <c r="C1581">
        <v>413071</v>
      </c>
      <c r="D1581" t="s">
        <v>5868</v>
      </c>
      <c r="E1581" s="12" t="s">
        <v>6851</v>
      </c>
      <c r="G1581" t="s">
        <v>32</v>
      </c>
      <c r="H1581" s="4">
        <v>8.0000000000000006E-15</v>
      </c>
      <c r="I1581" s="3" t="s">
        <v>5971</v>
      </c>
      <c r="J1581" s="3" t="s">
        <v>5971</v>
      </c>
      <c r="K1581" s="3" t="s">
        <v>5971</v>
      </c>
      <c r="L1581" s="3" t="s">
        <v>5971</v>
      </c>
      <c r="M1581" s="3" t="s">
        <v>5971</v>
      </c>
      <c r="N1581" s="3" t="s">
        <v>5971</v>
      </c>
    </row>
    <row r="1582" spans="1:14" x14ac:dyDescent="0.2">
      <c r="A1582" t="s">
        <v>30</v>
      </c>
      <c r="B1582" t="s">
        <v>31</v>
      </c>
      <c r="C1582">
        <v>413071</v>
      </c>
      <c r="D1582" t="s">
        <v>5868</v>
      </c>
      <c r="E1582" s="12" t="s">
        <v>6850</v>
      </c>
      <c r="G1582" t="s">
        <v>32</v>
      </c>
      <c r="H1582" s="3" t="s">
        <v>5971</v>
      </c>
      <c r="I1582" s="3" t="s">
        <v>5971</v>
      </c>
      <c r="J1582" s="3" t="s">
        <v>5971</v>
      </c>
      <c r="K1582" s="3" t="s">
        <v>5971</v>
      </c>
      <c r="L1582" s="3" t="s">
        <v>5971</v>
      </c>
      <c r="M1582" s="3" t="s">
        <v>5971</v>
      </c>
      <c r="N1582" s="3" t="s">
        <v>5971</v>
      </c>
    </row>
    <row r="1583" spans="1:14" x14ac:dyDescent="0.2">
      <c r="A1583" t="s">
        <v>572</v>
      </c>
      <c r="B1583" t="s">
        <v>573</v>
      </c>
      <c r="C1583">
        <v>413071</v>
      </c>
      <c r="D1583" t="s">
        <v>5868</v>
      </c>
      <c r="E1583" s="12" t="s">
        <v>6852</v>
      </c>
      <c r="G1583" t="s">
        <v>32</v>
      </c>
      <c r="H1583" s="3" t="s">
        <v>5971</v>
      </c>
      <c r="I1583" s="3" t="s">
        <v>5971</v>
      </c>
      <c r="J1583" s="3" t="s">
        <v>5971</v>
      </c>
      <c r="K1583" s="3" t="s">
        <v>5971</v>
      </c>
      <c r="L1583" s="3" t="s">
        <v>5971</v>
      </c>
      <c r="M1583" s="3" t="s">
        <v>5971</v>
      </c>
      <c r="N1583" s="3" t="s">
        <v>5971</v>
      </c>
    </row>
    <row r="1584" spans="1:14" x14ac:dyDescent="0.2">
      <c r="A1584" t="s">
        <v>119</v>
      </c>
      <c r="B1584" t="s">
        <v>120</v>
      </c>
      <c r="C1584">
        <v>559882</v>
      </c>
      <c r="D1584" t="s">
        <v>5869</v>
      </c>
      <c r="E1584" s="12" t="s">
        <v>6853</v>
      </c>
      <c r="G1584" t="s">
        <v>5</v>
      </c>
      <c r="H1584" s="3" t="s">
        <v>5971</v>
      </c>
      <c r="I1584" s="4">
        <v>5.2999999999999997E-24</v>
      </c>
      <c r="J1584" s="4">
        <v>1.7999999999999999E-14</v>
      </c>
      <c r="K1584" s="3" t="s">
        <v>5971</v>
      </c>
      <c r="L1584" s="3" t="s">
        <v>5971</v>
      </c>
      <c r="M1584" s="3" t="s">
        <v>5971</v>
      </c>
      <c r="N1584" s="3" t="s">
        <v>5971</v>
      </c>
    </row>
    <row r="1585" spans="1:14" x14ac:dyDescent="0.2">
      <c r="A1585" t="s">
        <v>121</v>
      </c>
      <c r="B1585" t="s">
        <v>120</v>
      </c>
      <c r="C1585">
        <v>1215336</v>
      </c>
      <c r="D1585" t="s">
        <v>5870</v>
      </c>
      <c r="E1585" s="12" t="s">
        <v>6854</v>
      </c>
      <c r="G1585" t="s">
        <v>5</v>
      </c>
      <c r="H1585" s="3" t="s">
        <v>5971</v>
      </c>
      <c r="I1585" s="4">
        <v>3.9999999999999997E-24</v>
      </c>
      <c r="J1585" s="4">
        <v>2.8000000000000001E-14</v>
      </c>
      <c r="K1585" s="3" t="s">
        <v>5971</v>
      </c>
      <c r="L1585" s="3" t="s">
        <v>5971</v>
      </c>
      <c r="M1585" s="3" t="s">
        <v>5971</v>
      </c>
      <c r="N1585" s="3" t="s">
        <v>5971</v>
      </c>
    </row>
    <row r="1586" spans="1:14" x14ac:dyDescent="0.2">
      <c r="A1586" t="s">
        <v>147</v>
      </c>
      <c r="B1586" t="s">
        <v>120</v>
      </c>
      <c r="C1586">
        <v>1215338</v>
      </c>
      <c r="D1586" t="s">
        <v>5871</v>
      </c>
      <c r="E1586" s="12" t="s">
        <v>6855</v>
      </c>
      <c r="G1586" t="s">
        <v>5</v>
      </c>
      <c r="H1586" s="3" t="s">
        <v>5971</v>
      </c>
      <c r="I1586" s="4">
        <v>3.9999999999999997E-24</v>
      </c>
      <c r="J1586" s="4">
        <v>2.8000000000000001E-14</v>
      </c>
      <c r="K1586" s="3" t="s">
        <v>5971</v>
      </c>
      <c r="L1586" s="3" t="s">
        <v>5971</v>
      </c>
      <c r="M1586" s="3" t="s">
        <v>5971</v>
      </c>
      <c r="N1586" s="3" t="s">
        <v>5971</v>
      </c>
    </row>
    <row r="1587" spans="1:14" x14ac:dyDescent="0.2">
      <c r="A1587" t="s">
        <v>71</v>
      </c>
      <c r="B1587" t="s">
        <v>60</v>
      </c>
      <c r="C1587">
        <v>1215328</v>
      </c>
      <c r="D1587" t="s">
        <v>5318</v>
      </c>
      <c r="F1587" t="s">
        <v>72</v>
      </c>
      <c r="G1587" t="s">
        <v>5</v>
      </c>
      <c r="H1587" s="3" t="s">
        <v>5971</v>
      </c>
      <c r="I1587" s="4">
        <v>1.7999999999999999E-23</v>
      </c>
      <c r="J1587" s="4">
        <v>1.7E-15</v>
      </c>
      <c r="K1587" s="3" t="s">
        <v>5971</v>
      </c>
      <c r="L1587" s="3" t="s">
        <v>5971</v>
      </c>
      <c r="M1587" s="3" t="s">
        <v>5971</v>
      </c>
      <c r="N1587" s="3" t="s">
        <v>5971</v>
      </c>
    </row>
    <row r="1588" spans="1:14" x14ac:dyDescent="0.2">
      <c r="A1588" t="s">
        <v>65</v>
      </c>
      <c r="B1588" t="s">
        <v>60</v>
      </c>
      <c r="C1588">
        <v>559305</v>
      </c>
      <c r="D1588" t="s">
        <v>5872</v>
      </c>
      <c r="E1588" s="12" t="s">
        <v>6856</v>
      </c>
      <c r="G1588" t="s">
        <v>5</v>
      </c>
      <c r="H1588" s="3" t="s">
        <v>5971</v>
      </c>
      <c r="I1588" s="4">
        <v>6.1000000000000004E-24</v>
      </c>
      <c r="J1588" s="3" t="s">
        <v>5971</v>
      </c>
      <c r="K1588" s="3" t="s">
        <v>5971</v>
      </c>
      <c r="L1588" s="3" t="s">
        <v>5971</v>
      </c>
      <c r="M1588" s="3" t="s">
        <v>5971</v>
      </c>
      <c r="N1588" s="3" t="s">
        <v>5971</v>
      </c>
    </row>
    <row r="1589" spans="1:14" x14ac:dyDescent="0.2">
      <c r="A1589" t="s">
        <v>83</v>
      </c>
      <c r="B1589" t="s">
        <v>60</v>
      </c>
      <c r="C1589">
        <v>1215334</v>
      </c>
      <c r="D1589" t="s">
        <v>5315</v>
      </c>
      <c r="F1589" t="s">
        <v>84</v>
      </c>
      <c r="G1589" t="s">
        <v>5</v>
      </c>
      <c r="H1589" s="3" t="s">
        <v>5971</v>
      </c>
      <c r="I1589" s="4">
        <v>1.7999999999999999E-23</v>
      </c>
      <c r="J1589" s="4">
        <v>1.7E-15</v>
      </c>
      <c r="K1589" s="3" t="s">
        <v>5971</v>
      </c>
      <c r="L1589" s="3" t="s">
        <v>5971</v>
      </c>
      <c r="M1589" s="3" t="s">
        <v>5971</v>
      </c>
      <c r="N1589" s="3" t="s">
        <v>5971</v>
      </c>
    </row>
    <row r="1590" spans="1:14" x14ac:dyDescent="0.2">
      <c r="A1590" t="s">
        <v>75</v>
      </c>
      <c r="B1590" t="s">
        <v>60</v>
      </c>
      <c r="C1590">
        <v>1215330</v>
      </c>
      <c r="D1590" t="s">
        <v>5323</v>
      </c>
      <c r="F1590" t="s">
        <v>76</v>
      </c>
      <c r="G1590" t="s">
        <v>5</v>
      </c>
      <c r="H1590" s="3" t="s">
        <v>5971</v>
      </c>
      <c r="I1590" s="4">
        <v>1.7999999999999999E-23</v>
      </c>
      <c r="J1590" s="4">
        <v>1.7E-15</v>
      </c>
      <c r="K1590" s="3" t="s">
        <v>5971</v>
      </c>
      <c r="L1590" s="3" t="s">
        <v>5971</v>
      </c>
      <c r="M1590" s="3" t="s">
        <v>5971</v>
      </c>
      <c r="N1590" s="3" t="s">
        <v>5971</v>
      </c>
    </row>
    <row r="1591" spans="1:14" x14ac:dyDescent="0.2">
      <c r="A1591" t="s">
        <v>79</v>
      </c>
      <c r="B1591" t="s">
        <v>60</v>
      </c>
      <c r="C1591">
        <v>1215329</v>
      </c>
      <c r="D1591" t="s">
        <v>5316</v>
      </c>
      <c r="F1591" t="s">
        <v>80</v>
      </c>
      <c r="G1591" t="s">
        <v>5</v>
      </c>
      <c r="H1591" s="3" t="s">
        <v>5971</v>
      </c>
      <c r="I1591" s="4">
        <v>1.7999999999999999E-23</v>
      </c>
      <c r="J1591" s="4">
        <v>1.7E-15</v>
      </c>
      <c r="K1591" s="3" t="s">
        <v>5971</v>
      </c>
      <c r="L1591" s="3" t="s">
        <v>5971</v>
      </c>
      <c r="M1591" s="3" t="s">
        <v>5971</v>
      </c>
      <c r="N1591" s="3" t="s">
        <v>5971</v>
      </c>
    </row>
    <row r="1592" spans="1:14" x14ac:dyDescent="0.2">
      <c r="A1592" t="s">
        <v>69</v>
      </c>
      <c r="B1592" t="s">
        <v>60</v>
      </c>
      <c r="C1592">
        <v>1215332</v>
      </c>
      <c r="D1592" t="s">
        <v>4988</v>
      </c>
      <c r="F1592" t="s">
        <v>70</v>
      </c>
      <c r="G1592" t="s">
        <v>5</v>
      </c>
      <c r="H1592" s="3" t="s">
        <v>5971</v>
      </c>
      <c r="I1592" s="4">
        <v>1.7999999999999999E-23</v>
      </c>
      <c r="J1592" s="4">
        <v>1.7E-15</v>
      </c>
      <c r="K1592" s="3" t="s">
        <v>5971</v>
      </c>
      <c r="L1592" s="3" t="s">
        <v>5971</v>
      </c>
      <c r="M1592" s="3" t="s">
        <v>5971</v>
      </c>
      <c r="N1592" s="3" t="s">
        <v>5971</v>
      </c>
    </row>
    <row r="1593" spans="1:14" x14ac:dyDescent="0.2">
      <c r="A1593" t="s">
        <v>81</v>
      </c>
      <c r="B1593" t="s">
        <v>60</v>
      </c>
      <c r="C1593">
        <v>1215335</v>
      </c>
      <c r="D1593" t="s">
        <v>5320</v>
      </c>
      <c r="F1593" t="s">
        <v>82</v>
      </c>
      <c r="G1593" t="s">
        <v>5</v>
      </c>
      <c r="H1593" s="3" t="s">
        <v>5971</v>
      </c>
      <c r="I1593" s="4">
        <v>1.7999999999999999E-23</v>
      </c>
      <c r="J1593" s="4">
        <v>1.7E-15</v>
      </c>
      <c r="K1593" s="3" t="s">
        <v>5971</v>
      </c>
      <c r="L1593" s="3" t="s">
        <v>5971</v>
      </c>
      <c r="M1593" s="3" t="s">
        <v>5971</v>
      </c>
      <c r="N1593" s="3" t="s">
        <v>5971</v>
      </c>
    </row>
    <row r="1594" spans="1:14" x14ac:dyDescent="0.2">
      <c r="A1594" t="s">
        <v>77</v>
      </c>
      <c r="B1594" t="s">
        <v>60</v>
      </c>
      <c r="C1594">
        <v>1215339</v>
      </c>
      <c r="D1594" t="s">
        <v>5321</v>
      </c>
      <c r="F1594" t="s">
        <v>78</v>
      </c>
      <c r="G1594" t="s">
        <v>5</v>
      </c>
      <c r="H1594" s="3" t="s">
        <v>5971</v>
      </c>
      <c r="I1594" s="4">
        <v>1.7999999999999999E-23</v>
      </c>
      <c r="J1594" s="4">
        <v>1.7E-15</v>
      </c>
      <c r="K1594" s="3" t="s">
        <v>5971</v>
      </c>
      <c r="L1594" s="3" t="s">
        <v>5971</v>
      </c>
      <c r="M1594" s="3" t="s">
        <v>5971</v>
      </c>
      <c r="N1594" s="3" t="s">
        <v>5971</v>
      </c>
    </row>
    <row r="1595" spans="1:14" x14ac:dyDescent="0.2">
      <c r="A1595" t="s">
        <v>87</v>
      </c>
      <c r="B1595" t="s">
        <v>60</v>
      </c>
      <c r="C1595">
        <v>1215341</v>
      </c>
      <c r="D1595" t="s">
        <v>5319</v>
      </c>
      <c r="F1595" t="s">
        <v>88</v>
      </c>
      <c r="G1595" t="s">
        <v>5</v>
      </c>
      <c r="H1595" s="3" t="s">
        <v>5971</v>
      </c>
      <c r="I1595" s="4">
        <v>1.7999999999999999E-23</v>
      </c>
      <c r="J1595" s="4">
        <v>1.7E-15</v>
      </c>
      <c r="K1595" s="3" t="s">
        <v>5971</v>
      </c>
      <c r="L1595" s="3" t="s">
        <v>5971</v>
      </c>
      <c r="M1595" s="3" t="s">
        <v>5971</v>
      </c>
      <c r="N1595" s="3" t="s">
        <v>5971</v>
      </c>
    </row>
    <row r="1596" spans="1:14" x14ac:dyDescent="0.2">
      <c r="A1596" t="s">
        <v>73</v>
      </c>
      <c r="B1596" t="s">
        <v>60</v>
      </c>
      <c r="C1596">
        <v>1215337</v>
      </c>
      <c r="D1596" t="s">
        <v>5322</v>
      </c>
      <c r="F1596" t="s">
        <v>74</v>
      </c>
      <c r="G1596" t="s">
        <v>5</v>
      </c>
      <c r="H1596" s="3" t="s">
        <v>5971</v>
      </c>
      <c r="I1596" s="4">
        <v>1.7999999999999999E-23</v>
      </c>
      <c r="J1596" s="4">
        <v>1.7E-15</v>
      </c>
      <c r="K1596" s="3" t="s">
        <v>5971</v>
      </c>
      <c r="L1596" s="3" t="s">
        <v>5971</v>
      </c>
      <c r="M1596" s="3" t="s">
        <v>5971</v>
      </c>
      <c r="N1596" s="3" t="s">
        <v>5971</v>
      </c>
    </row>
    <row r="1597" spans="1:14" x14ac:dyDescent="0.2">
      <c r="A1597" t="s">
        <v>85</v>
      </c>
      <c r="B1597" t="s">
        <v>60</v>
      </c>
      <c r="C1597">
        <v>1215331</v>
      </c>
      <c r="D1597" t="s">
        <v>5317</v>
      </c>
      <c r="F1597" t="s">
        <v>86</v>
      </c>
      <c r="G1597" t="s">
        <v>5</v>
      </c>
      <c r="H1597" s="3" t="s">
        <v>5971</v>
      </c>
      <c r="I1597" s="4">
        <v>1.7999999999999999E-23</v>
      </c>
      <c r="J1597" s="4">
        <v>1.7E-15</v>
      </c>
      <c r="K1597" s="3" t="s">
        <v>5971</v>
      </c>
      <c r="L1597" s="3" t="s">
        <v>5971</v>
      </c>
      <c r="M1597" s="3" t="s">
        <v>5971</v>
      </c>
      <c r="N1597" s="3" t="s">
        <v>5971</v>
      </c>
    </row>
    <row r="1598" spans="1:14" x14ac:dyDescent="0.2">
      <c r="A1598" t="s">
        <v>59</v>
      </c>
      <c r="B1598" t="s">
        <v>60</v>
      </c>
      <c r="C1598">
        <v>663202</v>
      </c>
      <c r="D1598" t="s">
        <v>5873</v>
      </c>
      <c r="E1598" s="12" t="s">
        <v>6857</v>
      </c>
      <c r="G1598" t="s">
        <v>5</v>
      </c>
      <c r="H1598" s="3" t="s">
        <v>5971</v>
      </c>
      <c r="I1598" s="4">
        <v>3.1E-24</v>
      </c>
      <c r="J1598" s="4">
        <v>5.6999999999999999E-13</v>
      </c>
      <c r="K1598" s="3" t="s">
        <v>5971</v>
      </c>
      <c r="L1598" s="3" t="s">
        <v>5971</v>
      </c>
      <c r="M1598" s="3" t="s">
        <v>5971</v>
      </c>
      <c r="N1598" s="3" t="s">
        <v>5971</v>
      </c>
    </row>
    <row r="1599" spans="1:14" x14ac:dyDescent="0.2">
      <c r="A1599" t="s">
        <v>2617</v>
      </c>
      <c r="B1599" t="s">
        <v>2618</v>
      </c>
      <c r="C1599">
        <v>1186058</v>
      </c>
      <c r="D1599" t="s">
        <v>5874</v>
      </c>
      <c r="E1599" s="12" t="s">
        <v>6858</v>
      </c>
      <c r="G1599" t="s">
        <v>459</v>
      </c>
      <c r="H1599" s="3" t="s">
        <v>5971</v>
      </c>
      <c r="I1599" s="3" t="s">
        <v>5971</v>
      </c>
      <c r="J1599" s="3" t="s">
        <v>5971</v>
      </c>
      <c r="K1599" s="3" t="s">
        <v>5971</v>
      </c>
      <c r="L1599" s="3" t="s">
        <v>5971</v>
      </c>
      <c r="M1599" s="3" t="s">
        <v>5971</v>
      </c>
      <c r="N1599" s="3" t="s">
        <v>5971</v>
      </c>
    </row>
    <row r="1600" spans="1:14" x14ac:dyDescent="0.2">
      <c r="A1600" t="s">
        <v>2927</v>
      </c>
      <c r="B1600" t="s">
        <v>2618</v>
      </c>
      <c r="C1600">
        <v>1220162</v>
      </c>
      <c r="D1600" t="s">
        <v>5875</v>
      </c>
      <c r="E1600" s="12" t="s">
        <v>6859</v>
      </c>
      <c r="G1600" t="s">
        <v>459</v>
      </c>
      <c r="H1600" s="3" t="s">
        <v>5971</v>
      </c>
      <c r="I1600" s="3" t="s">
        <v>5971</v>
      </c>
      <c r="J1600" s="3" t="s">
        <v>5971</v>
      </c>
      <c r="K1600" s="3" t="s">
        <v>5971</v>
      </c>
      <c r="L1600" s="3" t="s">
        <v>5971</v>
      </c>
      <c r="M1600" s="3" t="s">
        <v>5971</v>
      </c>
      <c r="N1600" s="3" t="s">
        <v>5971</v>
      </c>
    </row>
    <row r="1601" spans="1:14" x14ac:dyDescent="0.2">
      <c r="A1601" t="s">
        <v>2409</v>
      </c>
      <c r="B1601" t="s">
        <v>2410</v>
      </c>
      <c r="C1601">
        <v>521096</v>
      </c>
      <c r="D1601" t="s">
        <v>5575</v>
      </c>
      <c r="F1601" t="s">
        <v>5984</v>
      </c>
      <c r="G1601" t="s">
        <v>719</v>
      </c>
      <c r="H1601" s="3" t="s">
        <v>5971</v>
      </c>
      <c r="I1601" s="3" t="s">
        <v>5971</v>
      </c>
      <c r="J1601" s="3" t="s">
        <v>5971</v>
      </c>
      <c r="K1601" s="3" t="s">
        <v>5971</v>
      </c>
      <c r="L1601" s="3" t="s">
        <v>5971</v>
      </c>
      <c r="M1601" s="3" t="s">
        <v>5971</v>
      </c>
      <c r="N1601" s="3" t="s">
        <v>5971</v>
      </c>
    </row>
    <row r="1602" spans="1:14" x14ac:dyDescent="0.2">
      <c r="A1602" t="s">
        <v>2566</v>
      </c>
      <c r="B1602" t="s">
        <v>2567</v>
      </c>
      <c r="C1602">
        <v>336963</v>
      </c>
      <c r="D1602" t="s">
        <v>5876</v>
      </c>
      <c r="E1602" s="12" t="s">
        <v>6862</v>
      </c>
      <c r="G1602" t="s">
        <v>5</v>
      </c>
      <c r="H1602" s="3" t="s">
        <v>5971</v>
      </c>
      <c r="I1602" s="3" t="s">
        <v>5971</v>
      </c>
      <c r="J1602" s="3" t="s">
        <v>5971</v>
      </c>
      <c r="K1602" s="3" t="s">
        <v>5971</v>
      </c>
      <c r="L1602" s="3" t="s">
        <v>5971</v>
      </c>
      <c r="M1602" s="3" t="s">
        <v>5971</v>
      </c>
      <c r="N1602" s="3" t="s">
        <v>5971</v>
      </c>
    </row>
    <row r="1603" spans="1:14" x14ac:dyDescent="0.2">
      <c r="A1603" t="s">
        <v>311</v>
      </c>
      <c r="B1603" t="s">
        <v>312</v>
      </c>
      <c r="C1603">
        <v>336963</v>
      </c>
      <c r="D1603" t="s">
        <v>5876</v>
      </c>
      <c r="E1603" s="12" t="s">
        <v>6860</v>
      </c>
      <c r="G1603" t="s">
        <v>5</v>
      </c>
      <c r="H1603" s="4">
        <v>3.2999999999999998E-25</v>
      </c>
      <c r="I1603" s="3" t="s">
        <v>5971</v>
      </c>
      <c r="J1603" s="3" t="s">
        <v>5971</v>
      </c>
      <c r="K1603" s="3" t="s">
        <v>5971</v>
      </c>
      <c r="L1603" s="3" t="s">
        <v>5971</v>
      </c>
      <c r="M1603" s="3" t="s">
        <v>5971</v>
      </c>
      <c r="N1603" s="3" t="s">
        <v>5971</v>
      </c>
    </row>
    <row r="1604" spans="1:14" x14ac:dyDescent="0.2">
      <c r="A1604" t="s">
        <v>2530</v>
      </c>
      <c r="B1604" t="s">
        <v>2531</v>
      </c>
      <c r="C1604">
        <v>336963</v>
      </c>
      <c r="D1604" t="s">
        <v>5876</v>
      </c>
      <c r="E1604" s="12" t="s">
        <v>6861</v>
      </c>
      <c r="G1604" t="s">
        <v>5</v>
      </c>
      <c r="H1604" s="3" t="s">
        <v>5971</v>
      </c>
      <c r="I1604" s="3" t="s">
        <v>5971</v>
      </c>
      <c r="J1604" s="3" t="s">
        <v>5971</v>
      </c>
      <c r="K1604" s="3" t="s">
        <v>5971</v>
      </c>
      <c r="L1604" s="3" t="s">
        <v>5971</v>
      </c>
      <c r="M1604" s="3" t="s">
        <v>5971</v>
      </c>
      <c r="N1604" s="3" t="s">
        <v>5971</v>
      </c>
    </row>
    <row r="1605" spans="1:14" x14ac:dyDescent="0.2">
      <c r="A1605" t="s">
        <v>2422</v>
      </c>
      <c r="B1605" t="s">
        <v>2423</v>
      </c>
      <c r="C1605">
        <v>1159556</v>
      </c>
      <c r="D1605" t="s">
        <v>4981</v>
      </c>
      <c r="F1605" t="s">
        <v>2424</v>
      </c>
      <c r="G1605" t="s">
        <v>32</v>
      </c>
      <c r="H1605" s="3" t="s">
        <v>5971</v>
      </c>
      <c r="I1605" s="3" t="s">
        <v>5971</v>
      </c>
      <c r="J1605" s="3" t="s">
        <v>5971</v>
      </c>
      <c r="K1605" s="3" t="s">
        <v>5971</v>
      </c>
      <c r="L1605" s="3" t="s">
        <v>5971</v>
      </c>
      <c r="M1605" s="3" t="s">
        <v>5971</v>
      </c>
      <c r="N1605" s="3" t="s">
        <v>5971</v>
      </c>
    </row>
    <row r="1606" spans="1:14" x14ac:dyDescent="0.2">
      <c r="A1606" t="s">
        <v>379</v>
      </c>
      <c r="B1606" t="s">
        <v>380</v>
      </c>
      <c r="C1606">
        <v>1159556</v>
      </c>
      <c r="D1606" t="s">
        <v>4981</v>
      </c>
      <c r="E1606" s="12" t="s">
        <v>6863</v>
      </c>
      <c r="G1606" t="s">
        <v>32</v>
      </c>
      <c r="H1606" s="4">
        <v>1.1E-24</v>
      </c>
      <c r="I1606" s="3" t="s">
        <v>5971</v>
      </c>
      <c r="J1606" s="3" t="s">
        <v>5971</v>
      </c>
      <c r="K1606" s="3" t="s">
        <v>5971</v>
      </c>
      <c r="L1606" s="3" t="s">
        <v>5971</v>
      </c>
      <c r="M1606" s="3" t="s">
        <v>5971</v>
      </c>
      <c r="N1606" s="3" t="s">
        <v>5971</v>
      </c>
    </row>
    <row r="1607" spans="1:14" x14ac:dyDescent="0.2">
      <c r="A1607" t="s">
        <v>2976</v>
      </c>
      <c r="B1607" t="s">
        <v>2977</v>
      </c>
      <c r="C1607">
        <v>1159556</v>
      </c>
      <c r="D1607" t="s">
        <v>4740</v>
      </c>
      <c r="F1607" t="s">
        <v>4651</v>
      </c>
      <c r="G1607" t="s">
        <v>32</v>
      </c>
      <c r="H1607" s="4">
        <v>3.7000000000000001E-25</v>
      </c>
      <c r="I1607" s="3" t="s">
        <v>5971</v>
      </c>
      <c r="J1607" s="3" t="s">
        <v>5971</v>
      </c>
      <c r="K1607" s="3" t="s">
        <v>5971</v>
      </c>
      <c r="L1607" s="3" t="s">
        <v>5971</v>
      </c>
      <c r="M1607" s="3" t="s">
        <v>5971</v>
      </c>
      <c r="N1607" s="3" t="s">
        <v>5971</v>
      </c>
    </row>
    <row r="1608" spans="1:14" x14ac:dyDescent="0.2">
      <c r="A1608" t="s">
        <v>2985</v>
      </c>
      <c r="B1608" t="s">
        <v>2986</v>
      </c>
      <c r="C1608">
        <v>1159556</v>
      </c>
      <c r="D1608" t="s">
        <v>4740</v>
      </c>
      <c r="F1608" t="s">
        <v>4651</v>
      </c>
      <c r="G1608" t="s">
        <v>32</v>
      </c>
      <c r="H1608" s="3" t="s">
        <v>5971</v>
      </c>
      <c r="I1608" s="3" t="s">
        <v>5971</v>
      </c>
      <c r="J1608" s="3" t="s">
        <v>5971</v>
      </c>
      <c r="K1608" s="3" t="s">
        <v>5971</v>
      </c>
      <c r="L1608" s="3" t="s">
        <v>5971</v>
      </c>
      <c r="M1608" s="3" t="s">
        <v>5971</v>
      </c>
      <c r="N1608" s="3" t="s">
        <v>5971</v>
      </c>
    </row>
    <row r="1609" spans="1:14" x14ac:dyDescent="0.2">
      <c r="A1609" t="s">
        <v>2393</v>
      </c>
      <c r="B1609" t="s">
        <v>2394</v>
      </c>
      <c r="C1609">
        <v>1159556</v>
      </c>
      <c r="D1609" t="s">
        <v>4740</v>
      </c>
      <c r="E1609" s="12" t="s">
        <v>6864</v>
      </c>
      <c r="G1609" t="s">
        <v>32</v>
      </c>
      <c r="H1609" s="3" t="s">
        <v>5971</v>
      </c>
      <c r="I1609" s="3" t="s">
        <v>5971</v>
      </c>
      <c r="J1609" s="3" t="s">
        <v>5971</v>
      </c>
      <c r="K1609" s="3" t="s">
        <v>5971</v>
      </c>
      <c r="L1609" s="3" t="s">
        <v>5971</v>
      </c>
      <c r="M1609" s="3" t="s">
        <v>5971</v>
      </c>
      <c r="N1609" s="3" t="s">
        <v>5971</v>
      </c>
    </row>
    <row r="1610" spans="1:14" x14ac:dyDescent="0.2">
      <c r="A1610" t="s">
        <v>2386</v>
      </c>
      <c r="B1610" t="s">
        <v>2387</v>
      </c>
      <c r="C1610">
        <v>436907</v>
      </c>
      <c r="D1610" t="s">
        <v>5877</v>
      </c>
      <c r="E1610" s="12" t="s">
        <v>6865</v>
      </c>
      <c r="G1610" t="s">
        <v>861</v>
      </c>
      <c r="H1610" s="3" t="s">
        <v>5971</v>
      </c>
      <c r="I1610" s="3" t="s">
        <v>5971</v>
      </c>
      <c r="J1610" s="3" t="s">
        <v>5971</v>
      </c>
      <c r="K1610" s="3" t="s">
        <v>5971</v>
      </c>
      <c r="L1610" s="3" t="s">
        <v>5971</v>
      </c>
      <c r="M1610" s="3" t="s">
        <v>5971</v>
      </c>
      <c r="N1610" s="3" t="s">
        <v>5971</v>
      </c>
    </row>
    <row r="1611" spans="1:14" x14ac:dyDescent="0.2">
      <c r="A1611" t="s">
        <v>644</v>
      </c>
      <c r="B1611" t="s">
        <v>645</v>
      </c>
      <c r="C1611">
        <v>526221</v>
      </c>
      <c r="D1611" t="s">
        <v>5878</v>
      </c>
      <c r="E1611" s="12" t="s">
        <v>6867</v>
      </c>
      <c r="G1611" t="s">
        <v>32</v>
      </c>
      <c r="H1611" s="3" t="s">
        <v>5971</v>
      </c>
      <c r="I1611" s="4">
        <v>3.3999999999999999E-24</v>
      </c>
      <c r="J1611" s="3">
        <v>7.3000000000000005E-8</v>
      </c>
      <c r="K1611" s="3" t="s">
        <v>5971</v>
      </c>
      <c r="L1611" s="3" t="s">
        <v>5971</v>
      </c>
      <c r="M1611" s="3" t="s">
        <v>5971</v>
      </c>
      <c r="N1611" s="3" t="s">
        <v>5971</v>
      </c>
    </row>
    <row r="1612" spans="1:14" x14ac:dyDescent="0.2">
      <c r="A1612" t="s">
        <v>249</v>
      </c>
      <c r="B1612" t="s">
        <v>250</v>
      </c>
      <c r="C1612">
        <v>526221</v>
      </c>
      <c r="D1612" t="s">
        <v>5878</v>
      </c>
      <c r="E1612" s="12" t="s">
        <v>6866</v>
      </c>
      <c r="G1612" t="s">
        <v>32</v>
      </c>
      <c r="H1612" s="3" t="s">
        <v>5971</v>
      </c>
      <c r="I1612" s="3" t="s">
        <v>5971</v>
      </c>
      <c r="J1612" s="3" t="s">
        <v>5971</v>
      </c>
      <c r="K1612" s="3" t="s">
        <v>5971</v>
      </c>
      <c r="L1612" s="3" t="s">
        <v>5971</v>
      </c>
      <c r="M1612" s="3" t="s">
        <v>5971</v>
      </c>
      <c r="N1612" s="3" t="s">
        <v>5971</v>
      </c>
    </row>
    <row r="1613" spans="1:14" x14ac:dyDescent="0.2">
      <c r="A1613" t="s">
        <v>366</v>
      </c>
      <c r="B1613" t="s">
        <v>302</v>
      </c>
      <c r="C1613">
        <v>1202531</v>
      </c>
      <c r="D1613" t="s">
        <v>5879</v>
      </c>
      <c r="E1613" s="12" t="s">
        <v>6868</v>
      </c>
      <c r="G1613" t="s">
        <v>32</v>
      </c>
      <c r="H1613" s="3" t="s">
        <v>5971</v>
      </c>
      <c r="I1613" s="4">
        <v>2.6E-25</v>
      </c>
      <c r="J1613" s="4">
        <v>6.9E-10</v>
      </c>
      <c r="K1613" s="3" t="s">
        <v>5971</v>
      </c>
      <c r="L1613" s="3" t="s">
        <v>5971</v>
      </c>
      <c r="M1613" s="3" t="s">
        <v>5971</v>
      </c>
      <c r="N1613" s="3" t="s">
        <v>5971</v>
      </c>
    </row>
    <row r="1614" spans="1:14" x14ac:dyDescent="0.2">
      <c r="A1614" t="s">
        <v>636</v>
      </c>
      <c r="B1614" t="s">
        <v>637</v>
      </c>
      <c r="C1614">
        <v>498257</v>
      </c>
      <c r="D1614" t="s">
        <v>5880</v>
      </c>
      <c r="E1614" s="12" t="s">
        <v>6869</v>
      </c>
      <c r="G1614" t="s">
        <v>32</v>
      </c>
      <c r="H1614" s="3" t="s">
        <v>5971</v>
      </c>
      <c r="I1614" s="4">
        <v>2.4000000000000001E-25</v>
      </c>
      <c r="J1614" s="3">
        <v>2.0999999999999999E-8</v>
      </c>
      <c r="K1614" s="3" t="s">
        <v>5971</v>
      </c>
      <c r="L1614" s="3" t="s">
        <v>5971</v>
      </c>
      <c r="M1614" s="3" t="s">
        <v>5971</v>
      </c>
      <c r="N1614" s="3" t="s">
        <v>5971</v>
      </c>
    </row>
    <row r="1615" spans="1:14" x14ac:dyDescent="0.2">
      <c r="A1615" t="s">
        <v>850</v>
      </c>
      <c r="B1615" t="s">
        <v>851</v>
      </c>
      <c r="C1615">
        <v>100787</v>
      </c>
      <c r="D1615" t="s">
        <v>4741</v>
      </c>
      <c r="E1615" s="12" t="s">
        <v>6873</v>
      </c>
      <c r="G1615" t="s">
        <v>32</v>
      </c>
      <c r="H1615" s="3" t="s">
        <v>5971</v>
      </c>
      <c r="I1615" s="4">
        <v>4.4000000000000002E-26</v>
      </c>
      <c r="J1615" s="3">
        <v>1.3000000000000001E-8</v>
      </c>
      <c r="K1615" s="3" t="s">
        <v>5971</v>
      </c>
      <c r="L1615" s="3" t="s">
        <v>5971</v>
      </c>
      <c r="M1615" s="3" t="s">
        <v>5971</v>
      </c>
      <c r="N1615" s="3" t="s">
        <v>5971</v>
      </c>
    </row>
    <row r="1616" spans="1:14" x14ac:dyDescent="0.2">
      <c r="A1616" t="s">
        <v>467</v>
      </c>
      <c r="B1616" t="s">
        <v>468</v>
      </c>
      <c r="C1616">
        <v>100787</v>
      </c>
      <c r="D1616" t="s">
        <v>4741</v>
      </c>
      <c r="E1616" s="12" t="s">
        <v>6871</v>
      </c>
      <c r="G1616" t="s">
        <v>32</v>
      </c>
      <c r="H1616" s="4">
        <v>4.2000000000000003E-27</v>
      </c>
      <c r="I1616" s="3" t="s">
        <v>5971</v>
      </c>
      <c r="J1616" s="3" t="s">
        <v>5971</v>
      </c>
      <c r="K1616" s="3" t="s">
        <v>5971</v>
      </c>
      <c r="L1616" s="3" t="s">
        <v>5971</v>
      </c>
      <c r="M1616" s="3" t="s">
        <v>5971</v>
      </c>
      <c r="N1616" s="3" t="s">
        <v>5971</v>
      </c>
    </row>
    <row r="1617" spans="1:14" x14ac:dyDescent="0.2">
      <c r="A1617" t="s">
        <v>511</v>
      </c>
      <c r="B1617" t="s">
        <v>512</v>
      </c>
      <c r="C1617">
        <v>100787</v>
      </c>
      <c r="D1617" t="s">
        <v>4741</v>
      </c>
      <c r="E1617" s="12" t="s">
        <v>6872</v>
      </c>
      <c r="G1617" t="s">
        <v>32</v>
      </c>
      <c r="H1617" s="4">
        <v>3.8999999999999997E-27</v>
      </c>
      <c r="I1617" s="3" t="s">
        <v>5971</v>
      </c>
      <c r="J1617" s="3" t="s">
        <v>5971</v>
      </c>
      <c r="K1617" s="3" t="s">
        <v>5971</v>
      </c>
      <c r="L1617" s="3" t="s">
        <v>5971</v>
      </c>
      <c r="M1617" s="3" t="s">
        <v>5971</v>
      </c>
      <c r="N1617" s="3" t="s">
        <v>5971</v>
      </c>
    </row>
    <row r="1618" spans="1:14" x14ac:dyDescent="0.2">
      <c r="A1618" t="s">
        <v>301</v>
      </c>
      <c r="B1618" t="s">
        <v>302</v>
      </c>
      <c r="C1618">
        <v>100787</v>
      </c>
      <c r="D1618" t="s">
        <v>4741</v>
      </c>
      <c r="E1618" s="12" t="s">
        <v>6870</v>
      </c>
      <c r="G1618" t="s">
        <v>32</v>
      </c>
      <c r="H1618" s="3" t="s">
        <v>5971</v>
      </c>
      <c r="I1618" s="4">
        <v>5.5999999999999999E-22</v>
      </c>
      <c r="J1618" s="3">
        <v>1.0999999999999999E-8</v>
      </c>
      <c r="K1618" s="3" t="s">
        <v>5971</v>
      </c>
      <c r="L1618" s="3" t="s">
        <v>5971</v>
      </c>
      <c r="M1618" s="3" t="s">
        <v>5971</v>
      </c>
      <c r="N1618" s="3" t="s">
        <v>5971</v>
      </c>
    </row>
    <row r="1619" spans="1:14" x14ac:dyDescent="0.2">
      <c r="A1619" t="s">
        <v>2483</v>
      </c>
      <c r="B1619" t="s">
        <v>2484</v>
      </c>
      <c r="C1619">
        <v>100787</v>
      </c>
      <c r="D1619" t="s">
        <v>4741</v>
      </c>
      <c r="F1619" t="s">
        <v>5984</v>
      </c>
      <c r="G1619" t="s">
        <v>32</v>
      </c>
      <c r="H1619" s="4">
        <v>4.7000000000000001E-23</v>
      </c>
      <c r="I1619" s="3" t="s">
        <v>5971</v>
      </c>
      <c r="J1619" s="3" t="s">
        <v>5971</v>
      </c>
      <c r="K1619" s="3" t="s">
        <v>5971</v>
      </c>
      <c r="L1619" s="3" t="s">
        <v>5971</v>
      </c>
      <c r="M1619" s="3" t="s">
        <v>5971</v>
      </c>
      <c r="N1619" s="3" t="s">
        <v>5971</v>
      </c>
    </row>
    <row r="1620" spans="1:14" x14ac:dyDescent="0.2">
      <c r="A1620" t="s">
        <v>2483</v>
      </c>
      <c r="B1620" t="s">
        <v>2485</v>
      </c>
      <c r="C1620">
        <v>100787</v>
      </c>
      <c r="D1620" t="s">
        <v>4741</v>
      </c>
      <c r="F1620" t="s">
        <v>5984</v>
      </c>
      <c r="G1620" t="s">
        <v>32</v>
      </c>
      <c r="H1620" s="4">
        <v>4.7000000000000001E-23</v>
      </c>
      <c r="I1620" s="3" t="s">
        <v>5971</v>
      </c>
      <c r="J1620" s="3" t="s">
        <v>5971</v>
      </c>
      <c r="K1620" s="3" t="s">
        <v>5971</v>
      </c>
      <c r="L1620" s="3" t="s">
        <v>5971</v>
      </c>
      <c r="M1620" s="3" t="s">
        <v>5971</v>
      </c>
      <c r="N1620" s="3" t="s">
        <v>5971</v>
      </c>
    </row>
    <row r="1621" spans="1:14" x14ac:dyDescent="0.2">
      <c r="A1621" t="s">
        <v>373</v>
      </c>
      <c r="B1621" t="s">
        <v>302</v>
      </c>
      <c r="C1621">
        <v>100787</v>
      </c>
      <c r="D1621" t="s">
        <v>4741</v>
      </c>
      <c r="F1621" t="s">
        <v>374</v>
      </c>
      <c r="G1621" t="s">
        <v>32</v>
      </c>
      <c r="H1621" s="3" t="s">
        <v>5971</v>
      </c>
      <c r="I1621" s="4">
        <v>8.0000000000000003E-26</v>
      </c>
      <c r="J1621" s="3">
        <v>2.6000000000000001E-8</v>
      </c>
      <c r="K1621" s="3" t="s">
        <v>5971</v>
      </c>
      <c r="L1621" s="3" t="s">
        <v>5971</v>
      </c>
      <c r="M1621" s="3" t="s">
        <v>5971</v>
      </c>
      <c r="N1621" s="4">
        <v>4.8999999999999999E-11</v>
      </c>
    </row>
    <row r="1622" spans="1:14" x14ac:dyDescent="0.2">
      <c r="A1622" t="s">
        <v>371</v>
      </c>
      <c r="B1622" t="s">
        <v>302</v>
      </c>
      <c r="C1622">
        <v>100787</v>
      </c>
      <c r="D1622" t="s">
        <v>4741</v>
      </c>
      <c r="F1622" t="s">
        <v>372</v>
      </c>
      <c r="G1622" t="s">
        <v>32</v>
      </c>
      <c r="H1622" s="3" t="s">
        <v>5971</v>
      </c>
      <c r="I1622" s="4">
        <v>8.1E-26</v>
      </c>
      <c r="J1622" s="3">
        <v>2.7E-8</v>
      </c>
      <c r="K1622" s="3" t="s">
        <v>5971</v>
      </c>
      <c r="L1622" s="3" t="s">
        <v>5971</v>
      </c>
      <c r="M1622" s="3" t="s">
        <v>5971</v>
      </c>
      <c r="N1622" s="4">
        <v>3.3000000000000001E-12</v>
      </c>
    </row>
    <row r="1623" spans="1:14" x14ac:dyDescent="0.2">
      <c r="A1623" t="s">
        <v>779</v>
      </c>
      <c r="B1623" t="s">
        <v>780</v>
      </c>
      <c r="C1623">
        <v>100787</v>
      </c>
      <c r="D1623" t="s">
        <v>4741</v>
      </c>
      <c r="F1623" t="s">
        <v>4651</v>
      </c>
      <c r="G1623" t="s">
        <v>32</v>
      </c>
      <c r="H1623" s="4">
        <v>2.4999999999999998E-25</v>
      </c>
      <c r="I1623" s="3" t="s">
        <v>5971</v>
      </c>
      <c r="J1623" s="3" t="s">
        <v>5971</v>
      </c>
      <c r="K1623" s="3" t="s">
        <v>5971</v>
      </c>
      <c r="L1623" s="3" t="s">
        <v>5971</v>
      </c>
      <c r="M1623" s="3" t="s">
        <v>5971</v>
      </c>
      <c r="N1623" s="3" t="s">
        <v>5971</v>
      </c>
    </row>
    <row r="1624" spans="1:14" x14ac:dyDescent="0.2">
      <c r="A1624" t="s">
        <v>779</v>
      </c>
      <c r="B1624" t="s">
        <v>781</v>
      </c>
      <c r="C1624">
        <v>100787</v>
      </c>
      <c r="D1624" t="s">
        <v>4741</v>
      </c>
      <c r="F1624" t="s">
        <v>4651</v>
      </c>
      <c r="G1624" t="s">
        <v>32</v>
      </c>
      <c r="H1624" s="4">
        <v>2.4999999999999998E-25</v>
      </c>
      <c r="I1624" s="3" t="s">
        <v>5971</v>
      </c>
      <c r="J1624" s="3" t="s">
        <v>5971</v>
      </c>
      <c r="K1624" s="3" t="s">
        <v>5971</v>
      </c>
      <c r="L1624" s="3" t="s">
        <v>5971</v>
      </c>
      <c r="M1624" s="3" t="s">
        <v>5971</v>
      </c>
      <c r="N1624" s="3" t="s">
        <v>5971</v>
      </c>
    </row>
    <row r="1625" spans="1:14" x14ac:dyDescent="0.2">
      <c r="A1625" t="s">
        <v>2688</v>
      </c>
      <c r="B1625" t="s">
        <v>2620</v>
      </c>
      <c r="C1625">
        <v>593585</v>
      </c>
      <c r="D1625" t="s">
        <v>5346</v>
      </c>
      <c r="F1625" t="s">
        <v>2689</v>
      </c>
      <c r="G1625" t="s">
        <v>742</v>
      </c>
      <c r="H1625" s="4">
        <v>1.0999999999999999E-10</v>
      </c>
      <c r="I1625" s="3" t="s">
        <v>5971</v>
      </c>
      <c r="J1625" s="3" t="s">
        <v>5971</v>
      </c>
      <c r="K1625" s="3" t="s">
        <v>5971</v>
      </c>
      <c r="L1625" s="3" t="s">
        <v>5971</v>
      </c>
      <c r="M1625" s="3" t="s">
        <v>5971</v>
      </c>
      <c r="N1625" s="3" t="s">
        <v>5971</v>
      </c>
    </row>
    <row r="1626" spans="1:14" x14ac:dyDescent="0.2">
      <c r="A1626" t="s">
        <v>2994</v>
      </c>
      <c r="B1626" t="s">
        <v>2322</v>
      </c>
      <c r="C1626">
        <v>882102</v>
      </c>
      <c r="D1626" t="s">
        <v>5881</v>
      </c>
      <c r="E1626" s="12" t="s">
        <v>6874</v>
      </c>
      <c r="G1626" t="s">
        <v>742</v>
      </c>
      <c r="H1626" s="3" t="s">
        <v>5971</v>
      </c>
      <c r="I1626" s="3" t="s">
        <v>5971</v>
      </c>
      <c r="J1626" s="3" t="s">
        <v>5971</v>
      </c>
      <c r="K1626" s="3" t="s">
        <v>5971</v>
      </c>
      <c r="L1626" s="3" t="s">
        <v>5971</v>
      </c>
      <c r="M1626" s="3" t="s">
        <v>5971</v>
      </c>
      <c r="N1626" s="3" t="s">
        <v>5971</v>
      </c>
    </row>
    <row r="1627" spans="1:14" x14ac:dyDescent="0.2">
      <c r="A1627" t="s">
        <v>2926</v>
      </c>
      <c r="B1627" t="s">
        <v>2620</v>
      </c>
      <c r="C1627">
        <v>592313</v>
      </c>
      <c r="D1627" t="s">
        <v>5576</v>
      </c>
      <c r="F1627" t="s">
        <v>5984</v>
      </c>
      <c r="G1627" t="s">
        <v>742</v>
      </c>
      <c r="H1627" s="4">
        <v>1.2999999999999999E-10</v>
      </c>
      <c r="I1627" s="3" t="s">
        <v>5971</v>
      </c>
      <c r="J1627" s="3" t="s">
        <v>5971</v>
      </c>
      <c r="K1627" s="3" t="s">
        <v>5971</v>
      </c>
      <c r="L1627" s="3" t="s">
        <v>5971</v>
      </c>
      <c r="M1627" s="3" t="s">
        <v>5971</v>
      </c>
      <c r="N1627" s="3" t="s">
        <v>5971</v>
      </c>
    </row>
    <row r="1628" spans="1:14" x14ac:dyDescent="0.2">
      <c r="A1628" t="s">
        <v>2776</v>
      </c>
      <c r="B1628" t="s">
        <v>2620</v>
      </c>
      <c r="C1628">
        <v>412966</v>
      </c>
      <c r="D1628" t="s">
        <v>4900</v>
      </c>
      <c r="F1628" t="s">
        <v>2777</v>
      </c>
      <c r="G1628" t="s">
        <v>742</v>
      </c>
      <c r="H1628" s="4">
        <v>1.7000000000000001E-10</v>
      </c>
      <c r="I1628" s="3" t="s">
        <v>5971</v>
      </c>
      <c r="J1628" s="3" t="s">
        <v>5971</v>
      </c>
      <c r="K1628" s="3" t="s">
        <v>5971</v>
      </c>
      <c r="L1628" s="3" t="s">
        <v>5971</v>
      </c>
      <c r="M1628" s="3" t="s">
        <v>5971</v>
      </c>
      <c r="N1628" s="3" t="s">
        <v>5971</v>
      </c>
    </row>
    <row r="1629" spans="1:14" x14ac:dyDescent="0.2">
      <c r="A1629" t="s">
        <v>2674</v>
      </c>
      <c r="B1629" t="s">
        <v>2620</v>
      </c>
      <c r="C1629">
        <v>1343738</v>
      </c>
      <c r="D1629" t="s">
        <v>5511</v>
      </c>
      <c r="F1629" t="s">
        <v>2675</v>
      </c>
      <c r="G1629" t="s">
        <v>742</v>
      </c>
      <c r="H1629" s="4">
        <v>1.2999999999999999E-10</v>
      </c>
      <c r="I1629" s="3" t="s">
        <v>5971</v>
      </c>
      <c r="J1629" s="3" t="s">
        <v>5971</v>
      </c>
      <c r="K1629" s="3" t="s">
        <v>5971</v>
      </c>
      <c r="L1629" s="3" t="s">
        <v>5971</v>
      </c>
      <c r="M1629" s="3" t="s">
        <v>5971</v>
      </c>
      <c r="N1629" s="3" t="s">
        <v>5971</v>
      </c>
    </row>
    <row r="1630" spans="1:14" x14ac:dyDescent="0.2">
      <c r="A1630" t="s">
        <v>2894</v>
      </c>
      <c r="B1630" t="s">
        <v>2620</v>
      </c>
      <c r="C1630">
        <v>412614</v>
      </c>
      <c r="D1630" t="s">
        <v>4866</v>
      </c>
      <c r="F1630" t="s">
        <v>2895</v>
      </c>
      <c r="G1630" t="s">
        <v>742</v>
      </c>
      <c r="H1630" s="4">
        <v>1.5999999999999999E-10</v>
      </c>
      <c r="I1630" s="3" t="s">
        <v>5971</v>
      </c>
      <c r="J1630" s="3" t="s">
        <v>5971</v>
      </c>
      <c r="K1630" s="3" t="s">
        <v>5971</v>
      </c>
      <c r="L1630" s="3" t="s">
        <v>5971</v>
      </c>
      <c r="M1630" s="3" t="s">
        <v>5971</v>
      </c>
      <c r="N1630" s="3" t="s">
        <v>5971</v>
      </c>
    </row>
    <row r="1631" spans="1:14" x14ac:dyDescent="0.2">
      <c r="A1631" t="s">
        <v>2820</v>
      </c>
      <c r="B1631" t="s">
        <v>2620</v>
      </c>
      <c r="C1631">
        <v>1236549</v>
      </c>
      <c r="D1631" t="s">
        <v>4859</v>
      </c>
      <c r="F1631" t="s">
        <v>2821</v>
      </c>
      <c r="G1631" t="s">
        <v>742</v>
      </c>
      <c r="H1631" s="4">
        <v>8.9000000000000003E-11</v>
      </c>
      <c r="I1631" s="3" t="s">
        <v>5971</v>
      </c>
      <c r="J1631" s="3" t="s">
        <v>5971</v>
      </c>
      <c r="K1631" s="3" t="s">
        <v>5971</v>
      </c>
      <c r="L1631" s="3" t="s">
        <v>5971</v>
      </c>
      <c r="M1631" s="3" t="s">
        <v>5971</v>
      </c>
      <c r="N1631" s="3" t="s">
        <v>5971</v>
      </c>
    </row>
    <row r="1632" spans="1:14" x14ac:dyDescent="0.2">
      <c r="A1632" t="s">
        <v>2694</v>
      </c>
      <c r="B1632" t="s">
        <v>2620</v>
      </c>
      <c r="C1632">
        <v>417397</v>
      </c>
      <c r="D1632" t="s">
        <v>4928</v>
      </c>
      <c r="F1632" t="s">
        <v>2695</v>
      </c>
      <c r="G1632" t="s">
        <v>742</v>
      </c>
      <c r="H1632" s="4">
        <v>2.0000000000000001E-10</v>
      </c>
      <c r="I1632" s="3" t="s">
        <v>5971</v>
      </c>
      <c r="J1632" s="3" t="s">
        <v>5971</v>
      </c>
      <c r="K1632" s="3" t="s">
        <v>5971</v>
      </c>
      <c r="L1632" s="3" t="s">
        <v>5971</v>
      </c>
      <c r="M1632" s="3" t="s">
        <v>5971</v>
      </c>
      <c r="N1632" s="3" t="s">
        <v>5971</v>
      </c>
    </row>
    <row r="1633" spans="1:14" x14ac:dyDescent="0.2">
      <c r="A1633" t="s">
        <v>2672</v>
      </c>
      <c r="B1633" t="s">
        <v>2620</v>
      </c>
      <c r="C1633">
        <v>404974</v>
      </c>
      <c r="D1633" t="s">
        <v>4782</v>
      </c>
      <c r="F1633" t="s">
        <v>2673</v>
      </c>
      <c r="G1633" t="s">
        <v>742</v>
      </c>
      <c r="H1633" s="4">
        <v>1.2999999999999999E-10</v>
      </c>
      <c r="I1633" s="3" t="s">
        <v>5971</v>
      </c>
      <c r="J1633" s="3" t="s">
        <v>5971</v>
      </c>
      <c r="K1633" s="3" t="s">
        <v>5971</v>
      </c>
      <c r="L1633" s="3" t="s">
        <v>5971</v>
      </c>
      <c r="M1633" s="3" t="s">
        <v>5971</v>
      </c>
      <c r="N1633" s="3" t="s">
        <v>5971</v>
      </c>
    </row>
    <row r="1634" spans="1:14" x14ac:dyDescent="0.2">
      <c r="A1634" t="s">
        <v>2800</v>
      </c>
      <c r="B1634" t="s">
        <v>2620</v>
      </c>
      <c r="C1634">
        <v>417400</v>
      </c>
      <c r="D1634" t="s">
        <v>4960</v>
      </c>
      <c r="F1634" t="s">
        <v>2801</v>
      </c>
      <c r="G1634" t="s">
        <v>742</v>
      </c>
      <c r="H1634" s="4">
        <v>8.9000000000000003E-11</v>
      </c>
      <c r="I1634" s="3" t="s">
        <v>5971</v>
      </c>
      <c r="J1634" s="3" t="s">
        <v>5971</v>
      </c>
      <c r="K1634" s="3" t="s">
        <v>5971</v>
      </c>
      <c r="L1634" s="3" t="s">
        <v>5971</v>
      </c>
      <c r="M1634" s="3" t="s">
        <v>5971</v>
      </c>
      <c r="N1634" s="3" t="s">
        <v>5971</v>
      </c>
    </row>
    <row r="1635" spans="1:14" x14ac:dyDescent="0.2">
      <c r="A1635" t="s">
        <v>2882</v>
      </c>
      <c r="B1635" t="s">
        <v>2620</v>
      </c>
      <c r="C1635">
        <v>991997</v>
      </c>
      <c r="D1635" t="s">
        <v>4783</v>
      </c>
      <c r="F1635" t="s">
        <v>2883</v>
      </c>
      <c r="G1635" t="s">
        <v>742</v>
      </c>
      <c r="H1635" s="4">
        <v>1.7000000000000001E-10</v>
      </c>
      <c r="I1635" s="3" t="s">
        <v>5971</v>
      </c>
      <c r="J1635" s="3" t="s">
        <v>5971</v>
      </c>
      <c r="K1635" s="3" t="s">
        <v>5971</v>
      </c>
      <c r="L1635" s="3" t="s">
        <v>5971</v>
      </c>
      <c r="M1635" s="3" t="s">
        <v>5971</v>
      </c>
      <c r="N1635" s="3" t="s">
        <v>5971</v>
      </c>
    </row>
    <row r="1636" spans="1:14" x14ac:dyDescent="0.2">
      <c r="A1636" t="s">
        <v>2784</v>
      </c>
      <c r="B1636" t="s">
        <v>2620</v>
      </c>
      <c r="C1636">
        <v>593587</v>
      </c>
      <c r="D1636" t="s">
        <v>4935</v>
      </c>
      <c r="F1636" t="s">
        <v>2785</v>
      </c>
      <c r="G1636" t="s">
        <v>742</v>
      </c>
      <c r="H1636" s="4">
        <v>8.9000000000000003E-11</v>
      </c>
      <c r="I1636" s="3" t="s">
        <v>5971</v>
      </c>
      <c r="J1636" s="3" t="s">
        <v>5971</v>
      </c>
      <c r="K1636" s="3" t="s">
        <v>5971</v>
      </c>
      <c r="L1636" s="3" t="s">
        <v>5971</v>
      </c>
      <c r="M1636" s="3" t="s">
        <v>5971</v>
      </c>
      <c r="N1636" s="3" t="s">
        <v>5971</v>
      </c>
    </row>
    <row r="1637" spans="1:14" x14ac:dyDescent="0.2">
      <c r="A1637" t="s">
        <v>2834</v>
      </c>
      <c r="B1637" t="s">
        <v>2620</v>
      </c>
      <c r="C1637">
        <v>991990</v>
      </c>
      <c r="D1637" t="s">
        <v>4852</v>
      </c>
      <c r="F1637" t="s">
        <v>2835</v>
      </c>
      <c r="G1637" t="s">
        <v>742</v>
      </c>
      <c r="H1637" s="4">
        <v>8.9000000000000003E-11</v>
      </c>
      <c r="I1637" s="3" t="s">
        <v>5971</v>
      </c>
      <c r="J1637" s="3" t="s">
        <v>5971</v>
      </c>
      <c r="K1637" s="3" t="s">
        <v>5971</v>
      </c>
      <c r="L1637" s="3" t="s">
        <v>5971</v>
      </c>
      <c r="M1637" s="3" t="s">
        <v>5971</v>
      </c>
      <c r="N1637" s="3" t="s">
        <v>5971</v>
      </c>
    </row>
    <row r="1638" spans="1:14" x14ac:dyDescent="0.2">
      <c r="A1638" t="s">
        <v>2860</v>
      </c>
      <c r="B1638" t="s">
        <v>2620</v>
      </c>
      <c r="C1638">
        <v>991923</v>
      </c>
      <c r="D1638" t="s">
        <v>4933</v>
      </c>
      <c r="F1638" t="s">
        <v>2861</v>
      </c>
      <c r="G1638" t="s">
        <v>742</v>
      </c>
      <c r="H1638" s="4">
        <v>8.9000000000000003E-11</v>
      </c>
      <c r="I1638" s="3" t="s">
        <v>5971</v>
      </c>
      <c r="J1638" s="3" t="s">
        <v>5971</v>
      </c>
      <c r="K1638" s="3" t="s">
        <v>5971</v>
      </c>
      <c r="L1638" s="3" t="s">
        <v>5971</v>
      </c>
      <c r="M1638" s="3" t="s">
        <v>5971</v>
      </c>
      <c r="N1638" s="3" t="s">
        <v>5971</v>
      </c>
    </row>
    <row r="1639" spans="1:14" x14ac:dyDescent="0.2">
      <c r="A1639" t="s">
        <v>2812</v>
      </c>
      <c r="B1639" t="s">
        <v>2620</v>
      </c>
      <c r="C1639">
        <v>991924</v>
      </c>
      <c r="D1639" t="s">
        <v>4854</v>
      </c>
      <c r="F1639" t="s">
        <v>2813</v>
      </c>
      <c r="G1639" t="s">
        <v>742</v>
      </c>
      <c r="H1639" s="4">
        <v>8.9000000000000003E-11</v>
      </c>
      <c r="I1639" s="3" t="s">
        <v>5971</v>
      </c>
      <c r="J1639" s="3" t="s">
        <v>5971</v>
      </c>
      <c r="K1639" s="3" t="s">
        <v>5971</v>
      </c>
      <c r="L1639" s="3" t="s">
        <v>5971</v>
      </c>
      <c r="M1639" s="3" t="s">
        <v>5971</v>
      </c>
      <c r="N1639" s="3" t="s">
        <v>5971</v>
      </c>
    </row>
    <row r="1640" spans="1:14" x14ac:dyDescent="0.2">
      <c r="A1640" t="s">
        <v>2872</v>
      </c>
      <c r="B1640" t="s">
        <v>2620</v>
      </c>
      <c r="C1640">
        <v>991991</v>
      </c>
      <c r="D1640" t="s">
        <v>4863</v>
      </c>
      <c r="F1640" t="s">
        <v>2873</v>
      </c>
      <c r="G1640" t="s">
        <v>742</v>
      </c>
      <c r="H1640" s="4">
        <v>1.2999999999999999E-10</v>
      </c>
      <c r="I1640" s="3" t="s">
        <v>5971</v>
      </c>
      <c r="J1640" s="3" t="s">
        <v>5971</v>
      </c>
      <c r="K1640" s="3" t="s">
        <v>5971</v>
      </c>
      <c r="L1640" s="3" t="s">
        <v>5971</v>
      </c>
      <c r="M1640" s="3" t="s">
        <v>5971</v>
      </c>
      <c r="N1640" s="3" t="s">
        <v>5971</v>
      </c>
    </row>
    <row r="1641" spans="1:14" x14ac:dyDescent="0.2">
      <c r="A1641" t="s">
        <v>2824</v>
      </c>
      <c r="B1641" t="s">
        <v>2620</v>
      </c>
      <c r="C1641">
        <v>991992</v>
      </c>
      <c r="D1641" t="s">
        <v>5469</v>
      </c>
      <c r="F1641" t="s">
        <v>2825</v>
      </c>
      <c r="G1641" t="s">
        <v>742</v>
      </c>
      <c r="H1641" s="4">
        <v>8.9000000000000003E-11</v>
      </c>
      <c r="I1641" s="3" t="s">
        <v>5971</v>
      </c>
      <c r="J1641" s="3" t="s">
        <v>5971</v>
      </c>
      <c r="K1641" s="3" t="s">
        <v>5971</v>
      </c>
      <c r="L1641" s="3" t="s">
        <v>5971</v>
      </c>
      <c r="M1641" s="3" t="s">
        <v>5971</v>
      </c>
      <c r="N1641" s="3" t="s">
        <v>5971</v>
      </c>
    </row>
    <row r="1642" spans="1:14" x14ac:dyDescent="0.2">
      <c r="A1642" t="s">
        <v>2792</v>
      </c>
      <c r="B1642" t="s">
        <v>2620</v>
      </c>
      <c r="C1642">
        <v>991993</v>
      </c>
      <c r="D1642" t="s">
        <v>4855</v>
      </c>
      <c r="F1642" t="s">
        <v>2793</v>
      </c>
      <c r="G1642" t="s">
        <v>742</v>
      </c>
      <c r="H1642" s="4">
        <v>8.9000000000000003E-11</v>
      </c>
      <c r="I1642" s="3" t="s">
        <v>5971</v>
      </c>
      <c r="J1642" s="3" t="s">
        <v>5971</v>
      </c>
      <c r="K1642" s="3" t="s">
        <v>5971</v>
      </c>
      <c r="L1642" s="3" t="s">
        <v>5971</v>
      </c>
      <c r="M1642" s="3" t="s">
        <v>5971</v>
      </c>
      <c r="N1642" s="3" t="s">
        <v>5971</v>
      </c>
    </row>
    <row r="1643" spans="1:14" x14ac:dyDescent="0.2">
      <c r="A1643" t="s">
        <v>2802</v>
      </c>
      <c r="B1643" t="s">
        <v>2620</v>
      </c>
      <c r="C1643">
        <v>991994</v>
      </c>
      <c r="D1643" t="s">
        <v>4936</v>
      </c>
      <c r="F1643" t="s">
        <v>2803</v>
      </c>
      <c r="G1643" t="s">
        <v>742</v>
      </c>
      <c r="H1643" s="4">
        <v>8.9000000000000003E-11</v>
      </c>
      <c r="I1643" s="3" t="s">
        <v>5971</v>
      </c>
      <c r="J1643" s="3" t="s">
        <v>5971</v>
      </c>
      <c r="K1643" s="3" t="s">
        <v>5971</v>
      </c>
      <c r="L1643" s="3" t="s">
        <v>5971</v>
      </c>
      <c r="M1643" s="3" t="s">
        <v>5971</v>
      </c>
      <c r="N1643" s="3" t="s">
        <v>5971</v>
      </c>
    </row>
    <row r="1644" spans="1:14" x14ac:dyDescent="0.2">
      <c r="A1644" t="s">
        <v>2848</v>
      </c>
      <c r="B1644" t="s">
        <v>2620</v>
      </c>
      <c r="C1644">
        <v>991928</v>
      </c>
      <c r="D1644" t="s">
        <v>5506</v>
      </c>
      <c r="F1644" t="s">
        <v>2849</v>
      </c>
      <c r="G1644" t="s">
        <v>742</v>
      </c>
      <c r="H1644" s="4">
        <v>8.9000000000000003E-11</v>
      </c>
      <c r="I1644" s="3" t="s">
        <v>5971</v>
      </c>
      <c r="J1644" s="3" t="s">
        <v>5971</v>
      </c>
      <c r="K1644" s="3" t="s">
        <v>5971</v>
      </c>
      <c r="L1644" s="3" t="s">
        <v>5971</v>
      </c>
      <c r="M1644" s="3" t="s">
        <v>5971</v>
      </c>
      <c r="N1644" s="3" t="s">
        <v>5971</v>
      </c>
    </row>
    <row r="1645" spans="1:14" x14ac:dyDescent="0.2">
      <c r="A1645" t="s">
        <v>2828</v>
      </c>
      <c r="B1645" t="s">
        <v>2620</v>
      </c>
      <c r="C1645">
        <v>991995</v>
      </c>
      <c r="D1645" t="s">
        <v>4856</v>
      </c>
      <c r="F1645" t="s">
        <v>2829</v>
      </c>
      <c r="G1645" t="s">
        <v>742</v>
      </c>
      <c r="H1645" s="4">
        <v>8.9000000000000003E-11</v>
      </c>
      <c r="I1645" s="3" t="s">
        <v>5971</v>
      </c>
      <c r="J1645" s="3" t="s">
        <v>5971</v>
      </c>
      <c r="K1645" s="3" t="s">
        <v>5971</v>
      </c>
      <c r="L1645" s="3" t="s">
        <v>5971</v>
      </c>
      <c r="M1645" s="3" t="s">
        <v>5971</v>
      </c>
      <c r="N1645" s="3" t="s">
        <v>5971</v>
      </c>
    </row>
    <row r="1646" spans="1:14" x14ac:dyDescent="0.2">
      <c r="A1646" t="s">
        <v>2856</v>
      </c>
      <c r="B1646" t="s">
        <v>2620</v>
      </c>
      <c r="C1646">
        <v>991996</v>
      </c>
      <c r="D1646" t="s">
        <v>4948</v>
      </c>
      <c r="F1646" t="s">
        <v>2857</v>
      </c>
      <c r="G1646" t="s">
        <v>742</v>
      </c>
      <c r="H1646" s="4">
        <v>8.9000000000000003E-11</v>
      </c>
      <c r="I1646" s="3" t="s">
        <v>5971</v>
      </c>
      <c r="J1646" s="3" t="s">
        <v>5971</v>
      </c>
      <c r="K1646" s="3" t="s">
        <v>5971</v>
      </c>
      <c r="L1646" s="3" t="s">
        <v>5971</v>
      </c>
      <c r="M1646" s="3" t="s">
        <v>5971</v>
      </c>
      <c r="N1646" s="3" t="s">
        <v>5971</v>
      </c>
    </row>
    <row r="1647" spans="1:14" x14ac:dyDescent="0.2">
      <c r="A1647" t="s">
        <v>2898</v>
      </c>
      <c r="B1647" t="s">
        <v>2620</v>
      </c>
      <c r="C1647">
        <v>666</v>
      </c>
      <c r="D1647" t="s">
        <v>5351</v>
      </c>
      <c r="F1647" t="s">
        <v>2899</v>
      </c>
      <c r="G1647" t="s">
        <v>742</v>
      </c>
      <c r="H1647" s="4">
        <v>1.0999999999999999E-10</v>
      </c>
      <c r="I1647" s="3" t="s">
        <v>5971</v>
      </c>
      <c r="J1647" s="3" t="s">
        <v>5971</v>
      </c>
      <c r="K1647" s="3" t="s">
        <v>5971</v>
      </c>
      <c r="L1647" s="3" t="s">
        <v>5971</v>
      </c>
      <c r="M1647" s="3" t="s">
        <v>5971</v>
      </c>
      <c r="N1647" s="3" t="s">
        <v>5971</v>
      </c>
    </row>
    <row r="1648" spans="1:14" x14ac:dyDescent="0.2">
      <c r="A1648" t="s">
        <v>2682</v>
      </c>
      <c r="B1648" t="s">
        <v>2620</v>
      </c>
      <c r="C1648">
        <v>666</v>
      </c>
      <c r="D1648" t="s">
        <v>4870</v>
      </c>
      <c r="F1648" t="s">
        <v>2683</v>
      </c>
      <c r="G1648" t="s">
        <v>742</v>
      </c>
      <c r="H1648" s="4">
        <v>1.2999999999999999E-10</v>
      </c>
      <c r="I1648" s="3" t="s">
        <v>5971</v>
      </c>
      <c r="J1648" s="3" t="s">
        <v>5971</v>
      </c>
      <c r="K1648" s="3" t="s">
        <v>5971</v>
      </c>
      <c r="L1648" s="3" t="s">
        <v>5971</v>
      </c>
      <c r="M1648" s="3" t="s">
        <v>5971</v>
      </c>
      <c r="N1648" s="3" t="s">
        <v>5971</v>
      </c>
    </row>
    <row r="1649" spans="1:14" x14ac:dyDescent="0.2">
      <c r="A1649" t="s">
        <v>2696</v>
      </c>
      <c r="B1649" t="s">
        <v>2620</v>
      </c>
      <c r="C1649">
        <v>666</v>
      </c>
      <c r="D1649" t="s">
        <v>5507</v>
      </c>
      <c r="F1649" t="s">
        <v>2697</v>
      </c>
      <c r="G1649" t="s">
        <v>742</v>
      </c>
      <c r="H1649" s="4">
        <v>2.1999999999999999E-10</v>
      </c>
      <c r="I1649" s="3" t="s">
        <v>5971</v>
      </c>
      <c r="J1649" s="3" t="s">
        <v>5971</v>
      </c>
      <c r="K1649" s="3" t="s">
        <v>5971</v>
      </c>
      <c r="L1649" s="3" t="s">
        <v>5971</v>
      </c>
      <c r="M1649" s="3" t="s">
        <v>5971</v>
      </c>
      <c r="N1649" s="3" t="s">
        <v>5971</v>
      </c>
    </row>
    <row r="1650" spans="1:14" x14ac:dyDescent="0.2">
      <c r="A1650" t="s">
        <v>2886</v>
      </c>
      <c r="B1650" t="s">
        <v>2620</v>
      </c>
      <c r="C1650">
        <v>666</v>
      </c>
      <c r="D1650" t="s">
        <v>5350</v>
      </c>
      <c r="F1650" t="s">
        <v>2887</v>
      </c>
      <c r="G1650" t="s">
        <v>742</v>
      </c>
      <c r="H1650" s="4">
        <v>1.2E-10</v>
      </c>
      <c r="I1650" s="3" t="s">
        <v>5971</v>
      </c>
      <c r="J1650" s="3" t="s">
        <v>5971</v>
      </c>
      <c r="K1650" s="3" t="s">
        <v>5971</v>
      </c>
      <c r="L1650" s="3" t="s">
        <v>5971</v>
      </c>
      <c r="M1650" s="3" t="s">
        <v>5971</v>
      </c>
      <c r="N1650" s="3" t="s">
        <v>5971</v>
      </c>
    </row>
    <row r="1651" spans="1:14" x14ac:dyDescent="0.2">
      <c r="A1651" t="s">
        <v>2628</v>
      </c>
      <c r="B1651" t="s">
        <v>2620</v>
      </c>
      <c r="C1651">
        <v>666</v>
      </c>
      <c r="D1651" t="s">
        <v>5510</v>
      </c>
      <c r="F1651" t="s">
        <v>2629</v>
      </c>
      <c r="G1651" t="s">
        <v>742</v>
      </c>
      <c r="H1651" s="4">
        <v>9.3000000000000002E-11</v>
      </c>
      <c r="I1651" s="3" t="s">
        <v>5971</v>
      </c>
      <c r="J1651" s="3" t="s">
        <v>5971</v>
      </c>
      <c r="K1651" s="3" t="s">
        <v>5971</v>
      </c>
      <c r="L1651" s="3" t="s">
        <v>5971</v>
      </c>
      <c r="M1651" s="3" t="s">
        <v>5971</v>
      </c>
      <c r="N1651" s="3" t="s">
        <v>5971</v>
      </c>
    </row>
    <row r="1652" spans="1:14" x14ac:dyDescent="0.2">
      <c r="A1652" t="s">
        <v>2900</v>
      </c>
      <c r="B1652" t="s">
        <v>2620</v>
      </c>
      <c r="C1652">
        <v>666</v>
      </c>
      <c r="D1652" t="s">
        <v>5383</v>
      </c>
      <c r="F1652" t="s">
        <v>2901</v>
      </c>
      <c r="G1652" t="s">
        <v>742</v>
      </c>
      <c r="H1652" s="4">
        <v>3.3000000000000002E-9</v>
      </c>
      <c r="I1652" s="3" t="s">
        <v>5971</v>
      </c>
      <c r="J1652" s="3" t="s">
        <v>5971</v>
      </c>
      <c r="K1652" s="3" t="s">
        <v>5971</v>
      </c>
      <c r="L1652" s="3" t="s">
        <v>5971</v>
      </c>
      <c r="M1652" s="3" t="s">
        <v>5971</v>
      </c>
      <c r="N1652" s="3" t="s">
        <v>5971</v>
      </c>
    </row>
    <row r="1653" spans="1:14" x14ac:dyDescent="0.2">
      <c r="A1653" t="s">
        <v>2959</v>
      </c>
      <c r="B1653" t="s">
        <v>2620</v>
      </c>
      <c r="C1653">
        <v>666</v>
      </c>
      <c r="D1653" t="s">
        <v>4853</v>
      </c>
      <c r="F1653" t="s">
        <v>2960</v>
      </c>
      <c r="G1653" t="s">
        <v>742</v>
      </c>
      <c r="H1653" s="4">
        <v>1.7000000000000001E-10</v>
      </c>
      <c r="I1653" s="3" t="s">
        <v>5971</v>
      </c>
      <c r="J1653" s="3" t="s">
        <v>5971</v>
      </c>
      <c r="K1653" s="3" t="s">
        <v>5971</v>
      </c>
      <c r="L1653" s="3" t="s">
        <v>5971</v>
      </c>
      <c r="M1653" s="3" t="s">
        <v>5971</v>
      </c>
      <c r="N1653" s="3" t="s">
        <v>5971</v>
      </c>
    </row>
    <row r="1654" spans="1:14" x14ac:dyDescent="0.2">
      <c r="A1654" t="s">
        <v>2684</v>
      </c>
      <c r="B1654" t="s">
        <v>2620</v>
      </c>
      <c r="C1654">
        <v>666</v>
      </c>
      <c r="D1654" t="s">
        <v>5381</v>
      </c>
      <c r="F1654" t="s">
        <v>2685</v>
      </c>
      <c r="G1654" t="s">
        <v>742</v>
      </c>
      <c r="H1654" s="4">
        <v>1.2999999999999999E-10</v>
      </c>
      <c r="I1654" s="3" t="s">
        <v>5971</v>
      </c>
      <c r="J1654" s="3" t="s">
        <v>5971</v>
      </c>
      <c r="K1654" s="3" t="s">
        <v>5971</v>
      </c>
      <c r="L1654" s="3" t="s">
        <v>5971</v>
      </c>
      <c r="M1654" s="3" t="s">
        <v>5971</v>
      </c>
      <c r="N1654" s="3" t="s">
        <v>5971</v>
      </c>
    </row>
    <row r="1655" spans="1:14" x14ac:dyDescent="0.2">
      <c r="A1655" t="s">
        <v>2874</v>
      </c>
      <c r="B1655" t="s">
        <v>2620</v>
      </c>
      <c r="C1655">
        <v>666</v>
      </c>
      <c r="D1655" t="s">
        <v>4944</v>
      </c>
      <c r="F1655" t="s">
        <v>2875</v>
      </c>
      <c r="G1655" t="s">
        <v>742</v>
      </c>
      <c r="H1655" s="4">
        <v>1.8E-10</v>
      </c>
      <c r="I1655" s="3" t="s">
        <v>5971</v>
      </c>
      <c r="J1655" s="3" t="s">
        <v>5971</v>
      </c>
      <c r="K1655" s="3" t="s">
        <v>5971</v>
      </c>
      <c r="L1655" s="3" t="s">
        <v>5971</v>
      </c>
      <c r="M1655" s="3" t="s">
        <v>5971</v>
      </c>
      <c r="N1655" s="3" t="s">
        <v>5971</v>
      </c>
    </row>
    <row r="1656" spans="1:14" x14ac:dyDescent="0.2">
      <c r="A1656" t="s">
        <v>2718</v>
      </c>
      <c r="B1656" t="s">
        <v>2620</v>
      </c>
      <c r="C1656">
        <v>666</v>
      </c>
      <c r="D1656" t="s">
        <v>4920</v>
      </c>
      <c r="F1656" t="s">
        <v>2719</v>
      </c>
      <c r="G1656" t="s">
        <v>742</v>
      </c>
      <c r="H1656" s="4">
        <v>8.9999999999999999E-11</v>
      </c>
      <c r="I1656" s="3" t="s">
        <v>5971</v>
      </c>
      <c r="J1656" s="3" t="s">
        <v>5971</v>
      </c>
      <c r="K1656" s="3" t="s">
        <v>5971</v>
      </c>
      <c r="L1656" s="3" t="s">
        <v>5971</v>
      </c>
      <c r="M1656" s="3" t="s">
        <v>5971</v>
      </c>
      <c r="N1656" s="3" t="s">
        <v>5971</v>
      </c>
    </row>
    <row r="1657" spans="1:14" x14ac:dyDescent="0.2">
      <c r="A1657" t="s">
        <v>3038</v>
      </c>
      <c r="B1657" t="s">
        <v>3039</v>
      </c>
      <c r="C1657">
        <v>666</v>
      </c>
      <c r="D1657" t="s">
        <v>4742</v>
      </c>
      <c r="F1657" t="s">
        <v>4651</v>
      </c>
      <c r="G1657" t="s">
        <v>742</v>
      </c>
      <c r="H1657" s="3" t="s">
        <v>5971</v>
      </c>
      <c r="I1657" s="3" t="s">
        <v>5971</v>
      </c>
      <c r="J1657" s="3" t="s">
        <v>5971</v>
      </c>
      <c r="K1657" s="3" t="s">
        <v>5971</v>
      </c>
      <c r="L1657" s="3" t="s">
        <v>5971</v>
      </c>
      <c r="M1657" s="3" t="s">
        <v>5971</v>
      </c>
      <c r="N1657" s="3" t="s">
        <v>5971</v>
      </c>
    </row>
    <row r="1658" spans="1:14" x14ac:dyDescent="0.2">
      <c r="A1658" t="s">
        <v>2778</v>
      </c>
      <c r="B1658" t="s">
        <v>2620</v>
      </c>
      <c r="C1658">
        <v>666</v>
      </c>
      <c r="D1658" t="s">
        <v>5508</v>
      </c>
      <c r="F1658" t="s">
        <v>2779</v>
      </c>
      <c r="G1658" t="s">
        <v>742</v>
      </c>
      <c r="H1658" s="4">
        <v>1.0999999999999999E-10</v>
      </c>
      <c r="I1658" s="3" t="s">
        <v>5971</v>
      </c>
      <c r="J1658" s="3" t="s">
        <v>5971</v>
      </c>
      <c r="K1658" s="3" t="s">
        <v>5971</v>
      </c>
      <c r="L1658" s="3" t="s">
        <v>5971</v>
      </c>
      <c r="M1658" s="3" t="s">
        <v>5971</v>
      </c>
      <c r="N1658" s="3" t="s">
        <v>5971</v>
      </c>
    </row>
    <row r="1659" spans="1:14" x14ac:dyDescent="0.2">
      <c r="A1659" t="s">
        <v>2944</v>
      </c>
      <c r="B1659" t="s">
        <v>2620</v>
      </c>
      <c r="C1659">
        <v>666</v>
      </c>
      <c r="D1659" t="s">
        <v>5577</v>
      </c>
      <c r="F1659" t="s">
        <v>5984</v>
      </c>
      <c r="G1659" t="s">
        <v>742</v>
      </c>
      <c r="H1659" s="4">
        <v>1.7000000000000001E-10</v>
      </c>
      <c r="I1659" s="3" t="s">
        <v>5971</v>
      </c>
      <c r="J1659" s="3" t="s">
        <v>5971</v>
      </c>
      <c r="K1659" s="3" t="s">
        <v>5971</v>
      </c>
      <c r="L1659" s="3" t="s">
        <v>5971</v>
      </c>
      <c r="M1659" s="3" t="s">
        <v>5971</v>
      </c>
      <c r="N1659" s="3" t="s">
        <v>5971</v>
      </c>
    </row>
    <row r="1660" spans="1:14" x14ac:dyDescent="0.2">
      <c r="A1660" t="s">
        <v>2884</v>
      </c>
      <c r="B1660" t="s">
        <v>2620</v>
      </c>
      <c r="C1660">
        <v>666</v>
      </c>
      <c r="D1660" t="s">
        <v>4949</v>
      </c>
      <c r="F1660" t="s">
        <v>2885</v>
      </c>
      <c r="G1660" t="s">
        <v>742</v>
      </c>
      <c r="H1660" s="3">
        <v>1.0000000000000001E-9</v>
      </c>
      <c r="I1660" s="3" t="s">
        <v>5971</v>
      </c>
      <c r="J1660" s="3" t="s">
        <v>5971</v>
      </c>
      <c r="K1660" s="3" t="s">
        <v>5971</v>
      </c>
      <c r="L1660" s="3" t="s">
        <v>5971</v>
      </c>
      <c r="M1660" s="3" t="s">
        <v>5971</v>
      </c>
      <c r="N1660" s="3" t="s">
        <v>5971</v>
      </c>
    </row>
    <row r="1661" spans="1:14" x14ac:dyDescent="0.2">
      <c r="A1661" t="s">
        <v>3021</v>
      </c>
      <c r="B1661" t="s">
        <v>3022</v>
      </c>
      <c r="C1661">
        <v>666</v>
      </c>
      <c r="D1661" t="s">
        <v>4743</v>
      </c>
      <c r="F1661" t="s">
        <v>4651</v>
      </c>
      <c r="G1661" t="s">
        <v>742</v>
      </c>
      <c r="H1661" s="3" t="s">
        <v>5971</v>
      </c>
      <c r="I1661" s="3" t="s">
        <v>5971</v>
      </c>
      <c r="J1661" s="3" t="s">
        <v>5971</v>
      </c>
      <c r="K1661" s="3" t="s">
        <v>5971</v>
      </c>
      <c r="L1661" s="3" t="s">
        <v>5971</v>
      </c>
      <c r="M1661" s="3" t="s">
        <v>5971</v>
      </c>
      <c r="N1661" s="3" t="s">
        <v>5971</v>
      </c>
    </row>
    <row r="1662" spans="1:14" x14ac:dyDescent="0.2">
      <c r="A1662" t="s">
        <v>2923</v>
      </c>
      <c r="B1662" t="s">
        <v>2924</v>
      </c>
      <c r="C1662">
        <v>666</v>
      </c>
      <c r="D1662" t="s">
        <v>4865</v>
      </c>
      <c r="F1662" t="s">
        <v>2925</v>
      </c>
      <c r="G1662" t="s">
        <v>742</v>
      </c>
      <c r="H1662" s="4">
        <v>9.2000000000000005E-11</v>
      </c>
      <c r="I1662" s="3" t="s">
        <v>5971</v>
      </c>
      <c r="J1662" s="3" t="s">
        <v>5971</v>
      </c>
      <c r="K1662" s="3" t="s">
        <v>5971</v>
      </c>
      <c r="L1662" s="3" t="s">
        <v>5971</v>
      </c>
      <c r="M1662" s="3" t="s">
        <v>5971</v>
      </c>
      <c r="N1662" s="3" t="s">
        <v>5971</v>
      </c>
    </row>
    <row r="1663" spans="1:14" x14ac:dyDescent="0.2">
      <c r="A1663" t="s">
        <v>2987</v>
      </c>
      <c r="B1663" t="s">
        <v>2988</v>
      </c>
      <c r="C1663">
        <v>666</v>
      </c>
      <c r="D1663" t="s">
        <v>5882</v>
      </c>
      <c r="E1663" s="12" t="s">
        <v>6875</v>
      </c>
      <c r="G1663" t="s">
        <v>742</v>
      </c>
      <c r="H1663" s="4">
        <v>7.3000000000000006E-11</v>
      </c>
      <c r="I1663" s="3" t="s">
        <v>5971</v>
      </c>
      <c r="J1663" s="3" t="s">
        <v>5971</v>
      </c>
      <c r="K1663" s="3" t="s">
        <v>5971</v>
      </c>
      <c r="L1663" s="3" t="s">
        <v>5971</v>
      </c>
      <c r="M1663" s="3" t="s">
        <v>5971</v>
      </c>
      <c r="N1663" s="3" t="s">
        <v>5971</v>
      </c>
    </row>
    <row r="1664" spans="1:14" x14ac:dyDescent="0.2">
      <c r="A1664" t="s">
        <v>2780</v>
      </c>
      <c r="B1664" t="s">
        <v>2620</v>
      </c>
      <c r="C1664">
        <v>666</v>
      </c>
      <c r="D1664" t="s">
        <v>4961</v>
      </c>
      <c r="F1664" t="s">
        <v>2781</v>
      </c>
      <c r="G1664" t="s">
        <v>742</v>
      </c>
      <c r="H1664" s="4">
        <v>8.8000000000000006E-11</v>
      </c>
      <c r="I1664" s="3" t="s">
        <v>5971</v>
      </c>
      <c r="J1664" s="3" t="s">
        <v>5971</v>
      </c>
      <c r="K1664" s="3" t="s">
        <v>5971</v>
      </c>
      <c r="L1664" s="3" t="s">
        <v>5971</v>
      </c>
      <c r="M1664" s="3" t="s">
        <v>5971</v>
      </c>
      <c r="N1664" s="3" t="s">
        <v>5971</v>
      </c>
    </row>
    <row r="1665" spans="1:14" x14ac:dyDescent="0.2">
      <c r="A1665" t="s">
        <v>2978</v>
      </c>
      <c r="B1665" t="s">
        <v>2979</v>
      </c>
      <c r="C1665">
        <v>666</v>
      </c>
      <c r="D1665" t="s">
        <v>5578</v>
      </c>
      <c r="F1665" t="s">
        <v>5984</v>
      </c>
      <c r="G1665" t="s">
        <v>742</v>
      </c>
      <c r="H1665" s="3">
        <v>3.8000000000000003E-8</v>
      </c>
      <c r="I1665" s="3" t="s">
        <v>5971</v>
      </c>
      <c r="J1665" s="3" t="s">
        <v>5971</v>
      </c>
      <c r="K1665" s="3" t="s">
        <v>5971</v>
      </c>
      <c r="L1665" s="3" t="s">
        <v>5971</v>
      </c>
      <c r="M1665" s="3" t="s">
        <v>5971</v>
      </c>
      <c r="N1665" s="3" t="s">
        <v>5971</v>
      </c>
    </row>
    <row r="1666" spans="1:14" x14ac:dyDescent="0.2">
      <c r="A1666" t="s">
        <v>2896</v>
      </c>
      <c r="B1666" t="s">
        <v>2620</v>
      </c>
      <c r="C1666">
        <v>666</v>
      </c>
      <c r="D1666" t="s">
        <v>4957</v>
      </c>
      <c r="F1666" t="s">
        <v>2897</v>
      </c>
      <c r="G1666" t="s">
        <v>742</v>
      </c>
      <c r="H1666" s="4">
        <v>1.5999999999999999E-10</v>
      </c>
      <c r="I1666" s="3" t="s">
        <v>5971</v>
      </c>
      <c r="J1666" s="3" t="s">
        <v>5971</v>
      </c>
      <c r="K1666" s="3" t="s">
        <v>5971</v>
      </c>
      <c r="L1666" s="3" t="s">
        <v>5971</v>
      </c>
      <c r="M1666" s="3" t="s">
        <v>5971</v>
      </c>
      <c r="N1666" s="3" t="s">
        <v>5971</v>
      </c>
    </row>
    <row r="1667" spans="1:14" x14ac:dyDescent="0.2">
      <c r="A1667" t="s">
        <v>2613</v>
      </c>
      <c r="B1667" t="s">
        <v>2614</v>
      </c>
      <c r="C1667">
        <v>666</v>
      </c>
      <c r="D1667" t="s">
        <v>5579</v>
      </c>
      <c r="F1667" t="s">
        <v>5984</v>
      </c>
      <c r="G1667" t="s">
        <v>742</v>
      </c>
      <c r="H1667" s="3" t="s">
        <v>5971</v>
      </c>
      <c r="I1667" s="3" t="s">
        <v>5971</v>
      </c>
      <c r="J1667" s="3" t="s">
        <v>5971</v>
      </c>
      <c r="K1667" s="3" t="s">
        <v>5971</v>
      </c>
      <c r="L1667" s="3" t="s">
        <v>5971</v>
      </c>
      <c r="M1667" s="3" t="s">
        <v>5971</v>
      </c>
      <c r="N1667" s="3" t="s">
        <v>5971</v>
      </c>
    </row>
    <row r="1668" spans="1:14" x14ac:dyDescent="0.2">
      <c r="A1668" t="s">
        <v>2876</v>
      </c>
      <c r="B1668" t="s">
        <v>2620</v>
      </c>
      <c r="C1668">
        <v>666</v>
      </c>
      <c r="D1668" t="s">
        <v>5384</v>
      </c>
      <c r="F1668" t="s">
        <v>2877</v>
      </c>
      <c r="G1668" t="s">
        <v>742</v>
      </c>
      <c r="H1668" s="4">
        <v>1.7000000000000001E-10</v>
      </c>
      <c r="I1668" s="3" t="s">
        <v>5971</v>
      </c>
      <c r="J1668" s="3" t="s">
        <v>5971</v>
      </c>
      <c r="K1668" s="3" t="s">
        <v>5971</v>
      </c>
      <c r="L1668" s="3" t="s">
        <v>5971</v>
      </c>
      <c r="M1668" s="3" t="s">
        <v>5971</v>
      </c>
      <c r="N1668" s="3" t="s">
        <v>5971</v>
      </c>
    </row>
    <row r="1669" spans="1:14" x14ac:dyDescent="0.2">
      <c r="A1669" t="s">
        <v>2952</v>
      </c>
      <c r="B1669" t="s">
        <v>2953</v>
      </c>
      <c r="C1669">
        <v>666</v>
      </c>
      <c r="D1669" t="s">
        <v>5580</v>
      </c>
      <c r="F1669" t="s">
        <v>5984</v>
      </c>
      <c r="G1669" t="s">
        <v>742</v>
      </c>
      <c r="H1669" s="4">
        <v>9.3999999999999999E-11</v>
      </c>
      <c r="I1669" s="3" t="s">
        <v>5971</v>
      </c>
      <c r="J1669" s="3" t="s">
        <v>5971</v>
      </c>
      <c r="K1669" s="3" t="s">
        <v>5971</v>
      </c>
      <c r="L1669" s="3" t="s">
        <v>5971</v>
      </c>
      <c r="M1669" s="3" t="s">
        <v>5971</v>
      </c>
      <c r="N1669" s="3" t="s">
        <v>5971</v>
      </c>
    </row>
    <row r="1670" spans="1:14" x14ac:dyDescent="0.2">
      <c r="A1670" t="s">
        <v>2698</v>
      </c>
      <c r="B1670" t="s">
        <v>2620</v>
      </c>
      <c r="C1670">
        <v>666</v>
      </c>
      <c r="D1670" t="s">
        <v>5382</v>
      </c>
      <c r="F1670" t="s">
        <v>2699</v>
      </c>
      <c r="G1670" t="s">
        <v>742</v>
      </c>
      <c r="H1670" s="4">
        <v>7.9999999999999995E-11</v>
      </c>
      <c r="I1670" s="3" t="s">
        <v>5971</v>
      </c>
      <c r="J1670" s="3" t="s">
        <v>5971</v>
      </c>
      <c r="K1670" s="3" t="s">
        <v>5971</v>
      </c>
      <c r="L1670" s="3" t="s">
        <v>5971</v>
      </c>
      <c r="M1670" s="3" t="s">
        <v>5971</v>
      </c>
      <c r="N1670" s="3" t="s">
        <v>5971</v>
      </c>
    </row>
    <row r="1671" spans="1:14" x14ac:dyDescent="0.2">
      <c r="A1671" t="s">
        <v>2912</v>
      </c>
      <c r="B1671" t="s">
        <v>2620</v>
      </c>
      <c r="C1671">
        <v>666</v>
      </c>
      <c r="D1671" t="s">
        <v>4905</v>
      </c>
      <c r="F1671" t="s">
        <v>2913</v>
      </c>
      <c r="G1671" t="s">
        <v>742</v>
      </c>
      <c r="H1671" s="4">
        <v>1.8E-10</v>
      </c>
      <c r="I1671" s="3" t="s">
        <v>5971</v>
      </c>
      <c r="J1671" s="3" t="s">
        <v>5971</v>
      </c>
      <c r="K1671" s="3" t="s">
        <v>5971</v>
      </c>
      <c r="L1671" s="3" t="s">
        <v>5971</v>
      </c>
      <c r="M1671" s="3" t="s">
        <v>5971</v>
      </c>
      <c r="N1671" s="3" t="s">
        <v>5971</v>
      </c>
    </row>
    <row r="1672" spans="1:14" x14ac:dyDescent="0.2">
      <c r="A1672" t="s">
        <v>2880</v>
      </c>
      <c r="B1672" t="s">
        <v>2620</v>
      </c>
      <c r="C1672">
        <v>666</v>
      </c>
      <c r="D1672" t="s">
        <v>4950</v>
      </c>
      <c r="F1672" t="s">
        <v>2881</v>
      </c>
      <c r="G1672" t="s">
        <v>742</v>
      </c>
      <c r="H1672" s="4">
        <v>1.7000000000000001E-10</v>
      </c>
      <c r="I1672" s="3" t="s">
        <v>5971</v>
      </c>
      <c r="J1672" s="3" t="s">
        <v>5971</v>
      </c>
      <c r="K1672" s="3" t="s">
        <v>5971</v>
      </c>
      <c r="L1672" s="3" t="s">
        <v>5971</v>
      </c>
      <c r="M1672" s="3" t="s">
        <v>5971</v>
      </c>
      <c r="N1672" s="3" t="s">
        <v>5971</v>
      </c>
    </row>
    <row r="1673" spans="1:14" x14ac:dyDescent="0.2">
      <c r="A1673" t="s">
        <v>2635</v>
      </c>
      <c r="B1673" t="s">
        <v>2620</v>
      </c>
      <c r="C1673">
        <v>666</v>
      </c>
      <c r="D1673" t="s">
        <v>5581</v>
      </c>
      <c r="F1673" t="s">
        <v>5984</v>
      </c>
      <c r="G1673" t="s">
        <v>742</v>
      </c>
      <c r="H1673" s="4">
        <v>1.2E-10</v>
      </c>
      <c r="I1673" s="3" t="s">
        <v>5971</v>
      </c>
      <c r="J1673" s="3" t="s">
        <v>5971</v>
      </c>
      <c r="K1673" s="3" t="s">
        <v>5971</v>
      </c>
      <c r="L1673" s="3" t="s">
        <v>5971</v>
      </c>
      <c r="M1673" s="3" t="s">
        <v>5971</v>
      </c>
      <c r="N1673" s="3" t="s">
        <v>5971</v>
      </c>
    </row>
    <row r="1674" spans="1:14" x14ac:dyDescent="0.2">
      <c r="A1674" t="s">
        <v>2626</v>
      </c>
      <c r="B1674" t="s">
        <v>2620</v>
      </c>
      <c r="C1674">
        <v>666</v>
      </c>
      <c r="D1674" t="s">
        <v>5582</v>
      </c>
      <c r="F1674" t="s">
        <v>5984</v>
      </c>
      <c r="G1674" t="s">
        <v>742</v>
      </c>
      <c r="H1674" s="4">
        <v>1.4000000000000001E-10</v>
      </c>
      <c r="I1674" s="3" t="s">
        <v>5971</v>
      </c>
      <c r="J1674" s="3" t="s">
        <v>5971</v>
      </c>
      <c r="K1674" s="3" t="s">
        <v>5971</v>
      </c>
      <c r="L1674" s="3" t="s">
        <v>5971</v>
      </c>
      <c r="M1674" s="3" t="s">
        <v>5971</v>
      </c>
      <c r="N1674" s="3" t="s">
        <v>5971</v>
      </c>
    </row>
    <row r="1675" spans="1:14" x14ac:dyDescent="0.2">
      <c r="A1675" t="s">
        <v>2670</v>
      </c>
      <c r="B1675" t="s">
        <v>2620</v>
      </c>
      <c r="C1675">
        <v>666</v>
      </c>
      <c r="D1675" t="s">
        <v>4897</v>
      </c>
      <c r="F1675" t="s">
        <v>2671</v>
      </c>
      <c r="G1675" t="s">
        <v>742</v>
      </c>
      <c r="H1675" s="4">
        <v>1.2999999999999999E-10</v>
      </c>
      <c r="I1675" s="3" t="s">
        <v>5971</v>
      </c>
      <c r="J1675" s="3" t="s">
        <v>5971</v>
      </c>
      <c r="K1675" s="3" t="s">
        <v>5971</v>
      </c>
      <c r="L1675" s="3" t="s">
        <v>5971</v>
      </c>
      <c r="M1675" s="3" t="s">
        <v>5971</v>
      </c>
      <c r="N1675" s="3" t="s">
        <v>5971</v>
      </c>
    </row>
    <row r="1676" spans="1:14" x14ac:dyDescent="0.2">
      <c r="A1676" t="s">
        <v>2630</v>
      </c>
      <c r="B1676" t="s">
        <v>2620</v>
      </c>
      <c r="C1676">
        <v>666</v>
      </c>
      <c r="D1676" t="s">
        <v>5363</v>
      </c>
      <c r="F1676" t="s">
        <v>2631</v>
      </c>
      <c r="G1676" t="s">
        <v>742</v>
      </c>
      <c r="H1676" s="4">
        <v>2.3000000000000001E-10</v>
      </c>
      <c r="I1676" s="3" t="s">
        <v>5971</v>
      </c>
      <c r="J1676" s="3" t="s">
        <v>5971</v>
      </c>
      <c r="K1676" s="3" t="s">
        <v>5971</v>
      </c>
      <c r="L1676" s="3" t="s">
        <v>5971</v>
      </c>
      <c r="M1676" s="3" t="s">
        <v>5971</v>
      </c>
      <c r="N1676" s="3" t="s">
        <v>5971</v>
      </c>
    </row>
    <row r="1677" spans="1:14" x14ac:dyDescent="0.2">
      <c r="A1677" t="s">
        <v>2649</v>
      </c>
      <c r="B1677" t="s">
        <v>2620</v>
      </c>
      <c r="C1677">
        <v>991948</v>
      </c>
      <c r="D1677" t="s">
        <v>4896</v>
      </c>
      <c r="F1677" t="s">
        <v>2650</v>
      </c>
      <c r="G1677" t="s">
        <v>742</v>
      </c>
      <c r="H1677" s="4">
        <v>8.6999999999999997E-11</v>
      </c>
      <c r="I1677" s="3" t="s">
        <v>5971</v>
      </c>
      <c r="J1677" s="3" t="s">
        <v>5971</v>
      </c>
      <c r="K1677" s="3" t="s">
        <v>5971</v>
      </c>
      <c r="L1677" s="3" t="s">
        <v>5971</v>
      </c>
      <c r="M1677" s="3" t="s">
        <v>5971</v>
      </c>
      <c r="N1677" s="3" t="s">
        <v>5971</v>
      </c>
    </row>
    <row r="1678" spans="1:14" x14ac:dyDescent="0.2">
      <c r="A1678" t="s">
        <v>2655</v>
      </c>
      <c r="B1678" t="s">
        <v>2620</v>
      </c>
      <c r="C1678">
        <v>991949</v>
      </c>
      <c r="D1678" t="s">
        <v>4898</v>
      </c>
      <c r="F1678" t="s">
        <v>2656</v>
      </c>
      <c r="G1678" t="s">
        <v>742</v>
      </c>
      <c r="H1678" s="4">
        <v>8.6999999999999997E-11</v>
      </c>
      <c r="I1678" s="3" t="s">
        <v>5971</v>
      </c>
      <c r="J1678" s="3" t="s">
        <v>5971</v>
      </c>
      <c r="K1678" s="3" t="s">
        <v>5971</v>
      </c>
      <c r="L1678" s="3" t="s">
        <v>5971</v>
      </c>
      <c r="M1678" s="3" t="s">
        <v>5971</v>
      </c>
      <c r="N1678" s="3" t="s">
        <v>5971</v>
      </c>
    </row>
    <row r="1679" spans="1:14" x14ac:dyDescent="0.2">
      <c r="A1679" t="s">
        <v>2726</v>
      </c>
      <c r="B1679" t="s">
        <v>2620</v>
      </c>
      <c r="C1679">
        <v>991950</v>
      </c>
      <c r="D1679" t="s">
        <v>4885</v>
      </c>
      <c r="F1679" t="s">
        <v>2727</v>
      </c>
      <c r="G1679" t="s">
        <v>742</v>
      </c>
      <c r="H1679" s="4">
        <v>8.9999999999999999E-11</v>
      </c>
      <c r="I1679" s="3" t="s">
        <v>5971</v>
      </c>
      <c r="J1679" s="3" t="s">
        <v>5971</v>
      </c>
      <c r="K1679" s="3" t="s">
        <v>5971</v>
      </c>
      <c r="L1679" s="3" t="s">
        <v>5971</v>
      </c>
      <c r="M1679" s="3" t="s">
        <v>5971</v>
      </c>
      <c r="N1679" s="3" t="s">
        <v>5971</v>
      </c>
    </row>
    <row r="1680" spans="1:14" x14ac:dyDescent="0.2">
      <c r="A1680" t="s">
        <v>2750</v>
      </c>
      <c r="B1680" t="s">
        <v>2620</v>
      </c>
      <c r="C1680">
        <v>991951</v>
      </c>
      <c r="D1680" t="s">
        <v>4875</v>
      </c>
      <c r="F1680" t="s">
        <v>2751</v>
      </c>
      <c r="G1680" t="s">
        <v>742</v>
      </c>
      <c r="H1680" s="4">
        <v>8.9999999999999999E-11</v>
      </c>
      <c r="I1680" s="3" t="s">
        <v>5971</v>
      </c>
      <c r="J1680" s="3" t="s">
        <v>5971</v>
      </c>
      <c r="K1680" s="3" t="s">
        <v>5971</v>
      </c>
      <c r="L1680" s="3" t="s">
        <v>5971</v>
      </c>
      <c r="M1680" s="3" t="s">
        <v>5971</v>
      </c>
      <c r="N1680" s="3" t="s">
        <v>5971</v>
      </c>
    </row>
    <row r="1681" spans="1:14" x14ac:dyDescent="0.2">
      <c r="A1681" t="s">
        <v>2716</v>
      </c>
      <c r="B1681" t="s">
        <v>2620</v>
      </c>
      <c r="C1681">
        <v>1000952</v>
      </c>
      <c r="D1681" t="s">
        <v>4906</v>
      </c>
      <c r="F1681" t="s">
        <v>2717</v>
      </c>
      <c r="G1681" t="s">
        <v>742</v>
      </c>
      <c r="H1681" s="4">
        <v>8.9999999999999999E-11</v>
      </c>
      <c r="I1681" s="3" t="s">
        <v>5971</v>
      </c>
      <c r="J1681" s="3" t="s">
        <v>5971</v>
      </c>
      <c r="K1681" s="3" t="s">
        <v>5971</v>
      </c>
      <c r="L1681" s="3" t="s">
        <v>5971</v>
      </c>
      <c r="M1681" s="3" t="s">
        <v>5971</v>
      </c>
      <c r="N1681" s="3" t="s">
        <v>5971</v>
      </c>
    </row>
    <row r="1682" spans="1:14" x14ac:dyDescent="0.2">
      <c r="A1682" t="s">
        <v>2710</v>
      </c>
      <c r="B1682" t="s">
        <v>2620</v>
      </c>
      <c r="C1682">
        <v>991952</v>
      </c>
      <c r="D1682" t="s">
        <v>4881</v>
      </c>
      <c r="F1682" t="s">
        <v>2711</v>
      </c>
      <c r="G1682" t="s">
        <v>742</v>
      </c>
      <c r="H1682" s="4">
        <v>8.9999999999999999E-11</v>
      </c>
      <c r="I1682" s="3" t="s">
        <v>5971</v>
      </c>
      <c r="J1682" s="3" t="s">
        <v>5971</v>
      </c>
      <c r="K1682" s="3" t="s">
        <v>5971</v>
      </c>
      <c r="L1682" s="3" t="s">
        <v>5971</v>
      </c>
      <c r="M1682" s="3" t="s">
        <v>5971</v>
      </c>
      <c r="N1682" s="3" t="s">
        <v>5971</v>
      </c>
    </row>
    <row r="1683" spans="1:14" x14ac:dyDescent="0.2">
      <c r="A1683" t="s">
        <v>2704</v>
      </c>
      <c r="B1683" t="s">
        <v>2620</v>
      </c>
      <c r="C1683">
        <v>991953</v>
      </c>
      <c r="D1683" t="s">
        <v>4910</v>
      </c>
      <c r="F1683" t="s">
        <v>2705</v>
      </c>
      <c r="G1683" t="s">
        <v>742</v>
      </c>
      <c r="H1683" s="4">
        <v>8.9999999999999999E-11</v>
      </c>
      <c r="I1683" s="3" t="s">
        <v>5971</v>
      </c>
      <c r="J1683" s="3" t="s">
        <v>5971</v>
      </c>
      <c r="K1683" s="3" t="s">
        <v>5971</v>
      </c>
      <c r="L1683" s="3" t="s">
        <v>5971</v>
      </c>
      <c r="M1683" s="3" t="s">
        <v>5971</v>
      </c>
      <c r="N1683" s="3" t="s">
        <v>5971</v>
      </c>
    </row>
    <row r="1684" spans="1:14" x14ac:dyDescent="0.2">
      <c r="A1684" t="s">
        <v>2730</v>
      </c>
      <c r="B1684" t="s">
        <v>2620</v>
      </c>
      <c r="C1684">
        <v>991954</v>
      </c>
      <c r="D1684" t="s">
        <v>4876</v>
      </c>
      <c r="F1684" t="s">
        <v>2731</v>
      </c>
      <c r="G1684" t="s">
        <v>742</v>
      </c>
      <c r="H1684" s="4">
        <v>8.9999999999999999E-11</v>
      </c>
      <c r="I1684" s="3" t="s">
        <v>5971</v>
      </c>
      <c r="J1684" s="3" t="s">
        <v>5971</v>
      </c>
      <c r="K1684" s="3" t="s">
        <v>5971</v>
      </c>
      <c r="L1684" s="3" t="s">
        <v>5971</v>
      </c>
      <c r="M1684" s="3" t="s">
        <v>5971</v>
      </c>
      <c r="N1684" s="3" t="s">
        <v>5971</v>
      </c>
    </row>
    <row r="1685" spans="1:14" x14ac:dyDescent="0.2">
      <c r="A1685" t="s">
        <v>2720</v>
      </c>
      <c r="B1685" t="s">
        <v>2620</v>
      </c>
      <c r="C1685">
        <v>991933</v>
      </c>
      <c r="D1685" t="s">
        <v>5224</v>
      </c>
      <c r="F1685" t="s">
        <v>2721</v>
      </c>
      <c r="G1685" t="s">
        <v>742</v>
      </c>
      <c r="H1685" s="4">
        <v>8.9999999999999999E-11</v>
      </c>
      <c r="I1685" s="3" t="s">
        <v>5971</v>
      </c>
      <c r="J1685" s="3" t="s">
        <v>5971</v>
      </c>
      <c r="K1685" s="3" t="s">
        <v>5971</v>
      </c>
      <c r="L1685" s="3" t="s">
        <v>5971</v>
      </c>
      <c r="M1685" s="3" t="s">
        <v>5971</v>
      </c>
      <c r="N1685" s="3" t="s">
        <v>5971</v>
      </c>
    </row>
    <row r="1686" spans="1:14" x14ac:dyDescent="0.2">
      <c r="A1686" t="s">
        <v>2744</v>
      </c>
      <c r="B1686" t="s">
        <v>2620</v>
      </c>
      <c r="C1686">
        <v>991955</v>
      </c>
      <c r="D1686" t="s">
        <v>4882</v>
      </c>
      <c r="F1686" t="s">
        <v>2745</v>
      </c>
      <c r="G1686" t="s">
        <v>742</v>
      </c>
      <c r="H1686" s="4">
        <v>8.9999999999999999E-11</v>
      </c>
      <c r="I1686" s="3" t="s">
        <v>5971</v>
      </c>
      <c r="J1686" s="3" t="s">
        <v>5971</v>
      </c>
      <c r="K1686" s="3" t="s">
        <v>5971</v>
      </c>
      <c r="L1686" s="3" t="s">
        <v>5971</v>
      </c>
      <c r="M1686" s="3" t="s">
        <v>5971</v>
      </c>
      <c r="N1686" s="3" t="s">
        <v>5971</v>
      </c>
    </row>
    <row r="1687" spans="1:14" x14ac:dyDescent="0.2">
      <c r="A1687" t="s">
        <v>2756</v>
      </c>
      <c r="B1687" t="s">
        <v>2620</v>
      </c>
      <c r="C1687">
        <v>991956</v>
      </c>
      <c r="D1687" t="s">
        <v>4907</v>
      </c>
      <c r="F1687" t="s">
        <v>2757</v>
      </c>
      <c r="G1687" t="s">
        <v>742</v>
      </c>
      <c r="H1687" s="4">
        <v>8.9999999999999999E-11</v>
      </c>
      <c r="I1687" s="3" t="s">
        <v>5971</v>
      </c>
      <c r="J1687" s="3" t="s">
        <v>5971</v>
      </c>
      <c r="K1687" s="3" t="s">
        <v>5971</v>
      </c>
      <c r="L1687" s="3" t="s">
        <v>5971</v>
      </c>
      <c r="M1687" s="3" t="s">
        <v>5971</v>
      </c>
      <c r="N1687" s="3" t="s">
        <v>5971</v>
      </c>
    </row>
    <row r="1688" spans="1:14" x14ac:dyDescent="0.2">
      <c r="A1688" t="s">
        <v>2651</v>
      </c>
      <c r="B1688" t="s">
        <v>2620</v>
      </c>
      <c r="C1688">
        <v>991934</v>
      </c>
      <c r="D1688" t="s">
        <v>4924</v>
      </c>
      <c r="F1688" t="s">
        <v>2652</v>
      </c>
      <c r="G1688" t="s">
        <v>742</v>
      </c>
      <c r="H1688" s="4">
        <v>8.6999999999999997E-11</v>
      </c>
      <c r="I1688" s="3" t="s">
        <v>5971</v>
      </c>
      <c r="J1688" s="3" t="s">
        <v>5971</v>
      </c>
      <c r="K1688" s="3" t="s">
        <v>5971</v>
      </c>
      <c r="L1688" s="3" t="s">
        <v>5971</v>
      </c>
      <c r="M1688" s="3" t="s">
        <v>5971</v>
      </c>
      <c r="N1688" s="3" t="s">
        <v>5971</v>
      </c>
    </row>
    <row r="1689" spans="1:14" x14ac:dyDescent="0.2">
      <c r="A1689" t="s">
        <v>2734</v>
      </c>
      <c r="B1689" t="s">
        <v>2620</v>
      </c>
      <c r="C1689">
        <v>991958</v>
      </c>
      <c r="D1689" t="s">
        <v>4886</v>
      </c>
      <c r="F1689" t="s">
        <v>2735</v>
      </c>
      <c r="G1689" t="s">
        <v>742</v>
      </c>
      <c r="H1689" s="4">
        <v>8.9999999999999999E-11</v>
      </c>
      <c r="I1689" s="3" t="s">
        <v>5971</v>
      </c>
      <c r="J1689" s="3" t="s">
        <v>5971</v>
      </c>
      <c r="K1689" s="3" t="s">
        <v>5971</v>
      </c>
      <c r="L1689" s="3" t="s">
        <v>5971</v>
      </c>
      <c r="M1689" s="3" t="s">
        <v>5971</v>
      </c>
      <c r="N1689" s="3" t="s">
        <v>5971</v>
      </c>
    </row>
    <row r="1690" spans="1:14" x14ac:dyDescent="0.2">
      <c r="A1690" t="s">
        <v>2752</v>
      </c>
      <c r="B1690" t="s">
        <v>2620</v>
      </c>
      <c r="C1690">
        <v>991959</v>
      </c>
      <c r="D1690" t="s">
        <v>4921</v>
      </c>
      <c r="F1690" t="s">
        <v>2753</v>
      </c>
      <c r="G1690" t="s">
        <v>742</v>
      </c>
      <c r="H1690" s="4">
        <v>8.9999999999999999E-11</v>
      </c>
      <c r="I1690" s="3" t="s">
        <v>5971</v>
      </c>
      <c r="J1690" s="3" t="s">
        <v>5971</v>
      </c>
      <c r="K1690" s="3" t="s">
        <v>5971</v>
      </c>
      <c r="L1690" s="3" t="s">
        <v>5971</v>
      </c>
      <c r="M1690" s="3" t="s">
        <v>5971</v>
      </c>
      <c r="N1690" s="3" t="s">
        <v>5971</v>
      </c>
    </row>
    <row r="1691" spans="1:14" x14ac:dyDescent="0.2">
      <c r="A1691" t="s">
        <v>2702</v>
      </c>
      <c r="B1691" t="s">
        <v>2620</v>
      </c>
      <c r="C1691">
        <v>991961</v>
      </c>
      <c r="D1691" t="s">
        <v>4925</v>
      </c>
      <c r="F1691" t="s">
        <v>2703</v>
      </c>
      <c r="G1691" t="s">
        <v>742</v>
      </c>
      <c r="H1691" s="4">
        <v>8.9999999999999999E-11</v>
      </c>
      <c r="I1691" s="3" t="s">
        <v>5971</v>
      </c>
      <c r="J1691" s="3" t="s">
        <v>5971</v>
      </c>
      <c r="K1691" s="3" t="s">
        <v>5971</v>
      </c>
      <c r="L1691" s="3" t="s">
        <v>5971</v>
      </c>
      <c r="M1691" s="3" t="s">
        <v>5971</v>
      </c>
      <c r="N1691" s="3" t="s">
        <v>5971</v>
      </c>
    </row>
    <row r="1692" spans="1:14" x14ac:dyDescent="0.2">
      <c r="A1692" t="s">
        <v>2764</v>
      </c>
      <c r="B1692" t="s">
        <v>2620</v>
      </c>
      <c r="C1692">
        <v>991962</v>
      </c>
      <c r="D1692" t="s">
        <v>4873</v>
      </c>
      <c r="F1692" t="s">
        <v>2765</v>
      </c>
      <c r="G1692" t="s">
        <v>742</v>
      </c>
      <c r="H1692" s="4">
        <v>8.9999999999999999E-11</v>
      </c>
      <c r="I1692" s="3" t="s">
        <v>5971</v>
      </c>
      <c r="J1692" s="3" t="s">
        <v>5971</v>
      </c>
      <c r="K1692" s="3" t="s">
        <v>5971</v>
      </c>
      <c r="L1692" s="3" t="s">
        <v>5971</v>
      </c>
      <c r="M1692" s="3" t="s">
        <v>5971</v>
      </c>
      <c r="N1692" s="3" t="s">
        <v>5971</v>
      </c>
    </row>
    <row r="1693" spans="1:14" x14ac:dyDescent="0.2">
      <c r="A1693" t="s">
        <v>2902</v>
      </c>
      <c r="B1693" t="s">
        <v>2620</v>
      </c>
      <c r="C1693">
        <v>1051362</v>
      </c>
      <c r="D1693" t="s">
        <v>5385</v>
      </c>
      <c r="F1693" t="s">
        <v>2903</v>
      </c>
      <c r="G1693" t="s">
        <v>742</v>
      </c>
      <c r="H1693" s="4">
        <v>1.8E-10</v>
      </c>
      <c r="I1693" s="3" t="s">
        <v>5971</v>
      </c>
      <c r="J1693" s="3" t="s">
        <v>5971</v>
      </c>
      <c r="K1693" s="3" t="s">
        <v>5971</v>
      </c>
      <c r="L1693" s="3" t="s">
        <v>5971</v>
      </c>
      <c r="M1693" s="3" t="s">
        <v>5971</v>
      </c>
      <c r="N1693" s="3" t="s">
        <v>5971</v>
      </c>
    </row>
    <row r="1694" spans="1:14" x14ac:dyDescent="0.2">
      <c r="A1694" t="s">
        <v>2754</v>
      </c>
      <c r="B1694" t="s">
        <v>2620</v>
      </c>
      <c r="C1694">
        <v>991963</v>
      </c>
      <c r="D1694" t="s">
        <v>4911</v>
      </c>
      <c r="F1694" t="s">
        <v>2755</v>
      </c>
      <c r="G1694" t="s">
        <v>742</v>
      </c>
      <c r="H1694" s="4">
        <v>8.9999999999999999E-11</v>
      </c>
      <c r="I1694" s="3" t="s">
        <v>5971</v>
      </c>
      <c r="J1694" s="3" t="s">
        <v>5971</v>
      </c>
      <c r="K1694" s="3" t="s">
        <v>5971</v>
      </c>
      <c r="L1694" s="3" t="s">
        <v>5971</v>
      </c>
      <c r="M1694" s="3" t="s">
        <v>5971</v>
      </c>
      <c r="N1694" s="3" t="s">
        <v>5971</v>
      </c>
    </row>
    <row r="1695" spans="1:14" x14ac:dyDescent="0.2">
      <c r="A1695" t="s">
        <v>2714</v>
      </c>
      <c r="B1695" t="s">
        <v>2620</v>
      </c>
      <c r="C1695">
        <v>991938</v>
      </c>
      <c r="D1695" t="s">
        <v>4880</v>
      </c>
      <c r="F1695" t="s">
        <v>2715</v>
      </c>
      <c r="G1695" t="s">
        <v>742</v>
      </c>
      <c r="H1695" s="4">
        <v>8.9999999999999999E-11</v>
      </c>
      <c r="I1695" s="3" t="s">
        <v>5971</v>
      </c>
      <c r="J1695" s="3" t="s">
        <v>5971</v>
      </c>
      <c r="K1695" s="3" t="s">
        <v>5971</v>
      </c>
      <c r="L1695" s="3" t="s">
        <v>5971</v>
      </c>
      <c r="M1695" s="3" t="s">
        <v>5971</v>
      </c>
      <c r="N1695" s="3" t="s">
        <v>5971</v>
      </c>
    </row>
    <row r="1696" spans="1:14" x14ac:dyDescent="0.2">
      <c r="A1696" t="s">
        <v>2910</v>
      </c>
      <c r="B1696" t="s">
        <v>2620</v>
      </c>
      <c r="C1696">
        <v>991939</v>
      </c>
      <c r="D1696" t="s">
        <v>4867</v>
      </c>
      <c r="F1696" t="s">
        <v>2911</v>
      </c>
      <c r="G1696" t="s">
        <v>742</v>
      </c>
      <c r="H1696" s="4">
        <v>1.8E-10</v>
      </c>
      <c r="I1696" s="3" t="s">
        <v>5971</v>
      </c>
      <c r="J1696" s="3" t="s">
        <v>5971</v>
      </c>
      <c r="K1696" s="3" t="s">
        <v>5971</v>
      </c>
      <c r="L1696" s="3" t="s">
        <v>5971</v>
      </c>
      <c r="M1696" s="3" t="s">
        <v>5971</v>
      </c>
      <c r="N1696" s="3" t="s">
        <v>5971</v>
      </c>
    </row>
    <row r="1697" spans="1:14" x14ac:dyDescent="0.2">
      <c r="A1697" t="s">
        <v>2906</v>
      </c>
      <c r="B1697" t="s">
        <v>2620</v>
      </c>
      <c r="C1697">
        <v>992002</v>
      </c>
      <c r="D1697" t="s">
        <v>4902</v>
      </c>
      <c r="F1697" t="s">
        <v>2907</v>
      </c>
      <c r="G1697" t="s">
        <v>742</v>
      </c>
      <c r="H1697" s="4">
        <v>1.8E-10</v>
      </c>
      <c r="I1697" s="3" t="s">
        <v>5971</v>
      </c>
      <c r="J1697" s="3" t="s">
        <v>5971</v>
      </c>
      <c r="K1697" s="3" t="s">
        <v>5971</v>
      </c>
      <c r="L1697" s="3" t="s">
        <v>5971</v>
      </c>
      <c r="M1697" s="3" t="s">
        <v>5971</v>
      </c>
      <c r="N1697" s="3" t="s">
        <v>5971</v>
      </c>
    </row>
    <row r="1698" spans="1:14" x14ac:dyDescent="0.2">
      <c r="A1698" t="s">
        <v>2766</v>
      </c>
      <c r="B1698" t="s">
        <v>2620</v>
      </c>
      <c r="C1698">
        <v>991940</v>
      </c>
      <c r="D1698" t="s">
        <v>4909</v>
      </c>
      <c r="F1698" t="s">
        <v>2767</v>
      </c>
      <c r="G1698" t="s">
        <v>742</v>
      </c>
      <c r="H1698" s="4">
        <v>8.9999999999999999E-11</v>
      </c>
      <c r="I1698" s="3" t="s">
        <v>5971</v>
      </c>
      <c r="J1698" s="3" t="s">
        <v>5971</v>
      </c>
      <c r="K1698" s="3" t="s">
        <v>5971</v>
      </c>
      <c r="L1698" s="3" t="s">
        <v>5971</v>
      </c>
      <c r="M1698" s="3" t="s">
        <v>5971</v>
      </c>
      <c r="N1698" s="3" t="s">
        <v>5971</v>
      </c>
    </row>
    <row r="1699" spans="1:14" x14ac:dyDescent="0.2">
      <c r="A1699" t="s">
        <v>2904</v>
      </c>
      <c r="B1699" t="s">
        <v>2620</v>
      </c>
      <c r="C1699">
        <v>991941</v>
      </c>
      <c r="D1699" t="s">
        <v>4908</v>
      </c>
      <c r="F1699" t="s">
        <v>2905</v>
      </c>
      <c r="G1699" t="s">
        <v>742</v>
      </c>
      <c r="H1699" s="4">
        <v>1.8E-10</v>
      </c>
      <c r="I1699" s="3" t="s">
        <v>5971</v>
      </c>
      <c r="J1699" s="3" t="s">
        <v>5971</v>
      </c>
      <c r="K1699" s="3" t="s">
        <v>5971</v>
      </c>
      <c r="L1699" s="3" t="s">
        <v>5971</v>
      </c>
      <c r="M1699" s="3" t="s">
        <v>5971</v>
      </c>
      <c r="N1699" s="3" t="s">
        <v>5971</v>
      </c>
    </row>
    <row r="1700" spans="1:14" x14ac:dyDescent="0.2">
      <c r="A1700" t="s">
        <v>2736</v>
      </c>
      <c r="B1700" t="s">
        <v>2620</v>
      </c>
      <c r="C1700">
        <v>991965</v>
      </c>
      <c r="D1700" t="s">
        <v>4912</v>
      </c>
      <c r="F1700" t="s">
        <v>2737</v>
      </c>
      <c r="G1700" t="s">
        <v>742</v>
      </c>
      <c r="H1700" s="4">
        <v>8.9999999999999999E-11</v>
      </c>
      <c r="I1700" s="3" t="s">
        <v>5971</v>
      </c>
      <c r="J1700" s="3" t="s">
        <v>5971</v>
      </c>
      <c r="K1700" s="3" t="s">
        <v>5971</v>
      </c>
      <c r="L1700" s="3" t="s">
        <v>5971</v>
      </c>
      <c r="M1700" s="3" t="s">
        <v>5971</v>
      </c>
      <c r="N1700" s="3" t="s">
        <v>5971</v>
      </c>
    </row>
    <row r="1701" spans="1:14" x14ac:dyDescent="0.2">
      <c r="A1701" t="s">
        <v>2774</v>
      </c>
      <c r="B1701" t="s">
        <v>2620</v>
      </c>
      <c r="C1701">
        <v>991935</v>
      </c>
      <c r="D1701" t="s">
        <v>5477</v>
      </c>
      <c r="F1701" t="s">
        <v>2775</v>
      </c>
      <c r="G1701" t="s">
        <v>742</v>
      </c>
      <c r="H1701" s="4">
        <v>8.9999999999999999E-11</v>
      </c>
      <c r="I1701" s="3" t="s">
        <v>5971</v>
      </c>
      <c r="J1701" s="3" t="s">
        <v>5971</v>
      </c>
      <c r="K1701" s="3" t="s">
        <v>5971</v>
      </c>
      <c r="L1701" s="3" t="s">
        <v>5971</v>
      </c>
      <c r="M1701" s="3" t="s">
        <v>5971</v>
      </c>
      <c r="N1701" s="3" t="s">
        <v>5971</v>
      </c>
    </row>
    <row r="1702" spans="1:14" x14ac:dyDescent="0.2">
      <c r="A1702" t="s">
        <v>2645</v>
      </c>
      <c r="B1702" t="s">
        <v>2620</v>
      </c>
      <c r="C1702">
        <v>991967</v>
      </c>
      <c r="D1702" t="s">
        <v>4895</v>
      </c>
      <c r="F1702" t="s">
        <v>2646</v>
      </c>
      <c r="G1702" t="s">
        <v>742</v>
      </c>
      <c r="H1702" s="4">
        <v>8.6999999999999997E-11</v>
      </c>
      <c r="I1702" s="3" t="s">
        <v>5971</v>
      </c>
      <c r="J1702" s="3" t="s">
        <v>5971</v>
      </c>
      <c r="K1702" s="3" t="s">
        <v>5971</v>
      </c>
      <c r="L1702" s="3" t="s">
        <v>5971</v>
      </c>
      <c r="M1702" s="3" t="s">
        <v>5971</v>
      </c>
      <c r="N1702" s="3" t="s">
        <v>5971</v>
      </c>
    </row>
    <row r="1703" spans="1:14" x14ac:dyDescent="0.2">
      <c r="A1703" t="s">
        <v>3019</v>
      </c>
      <c r="B1703" t="s">
        <v>3020</v>
      </c>
      <c r="C1703">
        <v>991968</v>
      </c>
      <c r="D1703" t="s">
        <v>5583</v>
      </c>
      <c r="F1703" t="s">
        <v>5984</v>
      </c>
      <c r="G1703" t="s">
        <v>742</v>
      </c>
      <c r="H1703" s="3" t="s">
        <v>5971</v>
      </c>
      <c r="I1703" s="3" t="s">
        <v>5971</v>
      </c>
      <c r="J1703" s="3" t="s">
        <v>5971</v>
      </c>
      <c r="K1703" s="3" t="s">
        <v>5971</v>
      </c>
      <c r="L1703" s="3" t="s">
        <v>5971</v>
      </c>
      <c r="M1703" s="3" t="s">
        <v>5971</v>
      </c>
      <c r="N1703" s="3" t="s">
        <v>5971</v>
      </c>
    </row>
    <row r="1704" spans="1:14" x14ac:dyDescent="0.2">
      <c r="A1704" t="s">
        <v>2653</v>
      </c>
      <c r="B1704" t="s">
        <v>2620</v>
      </c>
      <c r="C1704">
        <v>992004</v>
      </c>
      <c r="D1704" t="s">
        <v>4913</v>
      </c>
      <c r="F1704" t="s">
        <v>2654</v>
      </c>
      <c r="G1704" t="s">
        <v>742</v>
      </c>
      <c r="H1704" s="4">
        <v>8.6999999999999997E-11</v>
      </c>
      <c r="I1704" s="3" t="s">
        <v>5971</v>
      </c>
      <c r="J1704" s="3" t="s">
        <v>5971</v>
      </c>
      <c r="K1704" s="3" t="s">
        <v>5971</v>
      </c>
      <c r="L1704" s="3" t="s">
        <v>5971</v>
      </c>
      <c r="M1704" s="3" t="s">
        <v>5971</v>
      </c>
      <c r="N1704" s="3" t="s">
        <v>5971</v>
      </c>
    </row>
    <row r="1705" spans="1:14" x14ac:dyDescent="0.2">
      <c r="A1705" t="s">
        <v>2667</v>
      </c>
      <c r="B1705" t="s">
        <v>2620</v>
      </c>
      <c r="C1705">
        <v>991969</v>
      </c>
      <c r="D1705" t="s">
        <v>4887</v>
      </c>
      <c r="F1705" t="s">
        <v>2668</v>
      </c>
      <c r="G1705" t="s">
        <v>742</v>
      </c>
      <c r="H1705" s="4">
        <v>8.6999999999999997E-11</v>
      </c>
      <c r="I1705" s="3" t="s">
        <v>5971</v>
      </c>
      <c r="J1705" s="3" t="s">
        <v>5971</v>
      </c>
      <c r="K1705" s="3" t="s">
        <v>5971</v>
      </c>
      <c r="L1705" s="3" t="s">
        <v>5971</v>
      </c>
      <c r="M1705" s="3" t="s">
        <v>5971</v>
      </c>
      <c r="N1705" s="3" t="s">
        <v>5971</v>
      </c>
    </row>
    <row r="1706" spans="1:14" x14ac:dyDescent="0.2">
      <c r="A1706" t="s">
        <v>2647</v>
      </c>
      <c r="B1706" t="s">
        <v>2620</v>
      </c>
      <c r="C1706">
        <v>991970</v>
      </c>
      <c r="D1706" t="s">
        <v>4899</v>
      </c>
      <c r="F1706" t="s">
        <v>2648</v>
      </c>
      <c r="G1706" t="s">
        <v>742</v>
      </c>
      <c r="H1706" s="4">
        <v>8.6999999999999997E-11</v>
      </c>
      <c r="I1706" s="3" t="s">
        <v>5971</v>
      </c>
      <c r="J1706" s="3" t="s">
        <v>5971</v>
      </c>
      <c r="K1706" s="3" t="s">
        <v>5971</v>
      </c>
      <c r="L1706" s="3" t="s">
        <v>5971</v>
      </c>
      <c r="M1706" s="3" t="s">
        <v>5971</v>
      </c>
      <c r="N1706" s="3" t="s">
        <v>5971</v>
      </c>
    </row>
    <row r="1707" spans="1:14" x14ac:dyDescent="0.2">
      <c r="A1707" t="s">
        <v>2643</v>
      </c>
      <c r="B1707" t="s">
        <v>2620</v>
      </c>
      <c r="C1707">
        <v>991971</v>
      </c>
      <c r="D1707" t="s">
        <v>4889</v>
      </c>
      <c r="F1707" t="s">
        <v>2644</v>
      </c>
      <c r="G1707" t="s">
        <v>742</v>
      </c>
      <c r="H1707" s="4">
        <v>8.6999999999999997E-11</v>
      </c>
      <c r="I1707" s="3" t="s">
        <v>5971</v>
      </c>
      <c r="J1707" s="3" t="s">
        <v>5971</v>
      </c>
      <c r="K1707" s="3" t="s">
        <v>5971</v>
      </c>
      <c r="L1707" s="3" t="s">
        <v>5971</v>
      </c>
      <c r="M1707" s="3" t="s">
        <v>5971</v>
      </c>
      <c r="N1707" s="3" t="s">
        <v>5971</v>
      </c>
    </row>
    <row r="1708" spans="1:14" x14ac:dyDescent="0.2">
      <c r="A1708" t="s">
        <v>2661</v>
      </c>
      <c r="B1708" t="s">
        <v>2620</v>
      </c>
      <c r="C1708">
        <v>991972</v>
      </c>
      <c r="D1708" t="s">
        <v>4891</v>
      </c>
      <c r="F1708" t="s">
        <v>2662</v>
      </c>
      <c r="G1708" t="s">
        <v>742</v>
      </c>
      <c r="H1708" s="4">
        <v>8.6999999999999997E-11</v>
      </c>
      <c r="I1708" s="3" t="s">
        <v>5971</v>
      </c>
      <c r="J1708" s="3" t="s">
        <v>5971</v>
      </c>
      <c r="K1708" s="3" t="s">
        <v>5971</v>
      </c>
      <c r="L1708" s="3" t="s">
        <v>5971</v>
      </c>
      <c r="M1708" s="3" t="s">
        <v>5971</v>
      </c>
      <c r="N1708" s="3" t="s">
        <v>5971</v>
      </c>
    </row>
    <row r="1709" spans="1:14" x14ac:dyDescent="0.2">
      <c r="A1709" t="s">
        <v>2657</v>
      </c>
      <c r="B1709" t="s">
        <v>2620</v>
      </c>
      <c r="C1709">
        <v>991973</v>
      </c>
      <c r="D1709" t="s">
        <v>4923</v>
      </c>
      <c r="F1709" t="s">
        <v>2658</v>
      </c>
      <c r="G1709" t="s">
        <v>742</v>
      </c>
      <c r="H1709" s="4">
        <v>8.6999999999999997E-11</v>
      </c>
      <c r="I1709" s="3" t="s">
        <v>5971</v>
      </c>
      <c r="J1709" s="3" t="s">
        <v>5971</v>
      </c>
      <c r="K1709" s="3" t="s">
        <v>5971</v>
      </c>
      <c r="L1709" s="3" t="s">
        <v>5971</v>
      </c>
      <c r="M1709" s="3" t="s">
        <v>5971</v>
      </c>
      <c r="N1709" s="3" t="s">
        <v>5971</v>
      </c>
    </row>
    <row r="1710" spans="1:14" x14ac:dyDescent="0.2">
      <c r="A1710" t="s">
        <v>2758</v>
      </c>
      <c r="B1710" t="s">
        <v>2620</v>
      </c>
      <c r="C1710">
        <v>991974</v>
      </c>
      <c r="D1710" t="s">
        <v>4914</v>
      </c>
      <c r="F1710" t="s">
        <v>2759</v>
      </c>
      <c r="G1710" t="s">
        <v>742</v>
      </c>
      <c r="H1710" s="4">
        <v>8.9999999999999999E-11</v>
      </c>
      <c r="I1710" s="3" t="s">
        <v>5971</v>
      </c>
      <c r="J1710" s="3" t="s">
        <v>5971</v>
      </c>
      <c r="K1710" s="3" t="s">
        <v>5971</v>
      </c>
      <c r="L1710" s="3" t="s">
        <v>5971</v>
      </c>
      <c r="M1710" s="3" t="s">
        <v>5971</v>
      </c>
      <c r="N1710" s="3" t="s">
        <v>5971</v>
      </c>
    </row>
    <row r="1711" spans="1:14" x14ac:dyDescent="0.2">
      <c r="A1711" t="s">
        <v>2659</v>
      </c>
      <c r="B1711" t="s">
        <v>2620</v>
      </c>
      <c r="C1711">
        <v>991975</v>
      </c>
      <c r="D1711" t="s">
        <v>4893</v>
      </c>
      <c r="F1711" t="s">
        <v>2660</v>
      </c>
      <c r="G1711" t="s">
        <v>742</v>
      </c>
      <c r="H1711" s="4">
        <v>8.6999999999999997E-11</v>
      </c>
      <c r="I1711" s="3" t="s">
        <v>5971</v>
      </c>
      <c r="J1711" s="3" t="s">
        <v>5971</v>
      </c>
      <c r="K1711" s="3" t="s">
        <v>5971</v>
      </c>
      <c r="L1711" s="3" t="s">
        <v>5971</v>
      </c>
      <c r="M1711" s="3" t="s">
        <v>5971</v>
      </c>
      <c r="N1711" s="3" t="s">
        <v>5971</v>
      </c>
    </row>
    <row r="1712" spans="1:14" x14ac:dyDescent="0.2">
      <c r="A1712" t="s">
        <v>2706</v>
      </c>
      <c r="B1712" t="s">
        <v>2620</v>
      </c>
      <c r="C1712">
        <v>991976</v>
      </c>
      <c r="D1712" t="s">
        <v>4918</v>
      </c>
      <c r="F1712" t="s">
        <v>2707</v>
      </c>
      <c r="G1712" t="s">
        <v>742</v>
      </c>
      <c r="H1712" s="4">
        <v>8.9999999999999999E-11</v>
      </c>
      <c r="I1712" s="3" t="s">
        <v>5971</v>
      </c>
      <c r="J1712" s="3" t="s">
        <v>5971</v>
      </c>
      <c r="K1712" s="3" t="s">
        <v>5971</v>
      </c>
      <c r="L1712" s="3" t="s">
        <v>5971</v>
      </c>
      <c r="M1712" s="3" t="s">
        <v>5971</v>
      </c>
      <c r="N1712" s="3" t="s">
        <v>5971</v>
      </c>
    </row>
    <row r="1713" spans="1:14" x14ac:dyDescent="0.2">
      <c r="A1713" t="s">
        <v>2641</v>
      </c>
      <c r="B1713" t="s">
        <v>2620</v>
      </c>
      <c r="C1713">
        <v>991977</v>
      </c>
      <c r="D1713" t="s">
        <v>4874</v>
      </c>
      <c r="F1713" t="s">
        <v>2642</v>
      </c>
      <c r="G1713" t="s">
        <v>742</v>
      </c>
      <c r="H1713" s="4">
        <v>8.6999999999999997E-11</v>
      </c>
      <c r="I1713" s="3" t="s">
        <v>5971</v>
      </c>
      <c r="J1713" s="3" t="s">
        <v>5971</v>
      </c>
      <c r="K1713" s="3" t="s">
        <v>5971</v>
      </c>
      <c r="L1713" s="3" t="s">
        <v>5971</v>
      </c>
      <c r="M1713" s="3" t="s">
        <v>5971</v>
      </c>
      <c r="N1713" s="3" t="s">
        <v>5971</v>
      </c>
    </row>
    <row r="1714" spans="1:14" x14ac:dyDescent="0.2">
      <c r="A1714" t="s">
        <v>2663</v>
      </c>
      <c r="B1714" t="s">
        <v>2620</v>
      </c>
      <c r="C1714">
        <v>991978</v>
      </c>
      <c r="D1714" t="s">
        <v>4894</v>
      </c>
      <c r="F1714" t="s">
        <v>2664</v>
      </c>
      <c r="G1714" t="s">
        <v>742</v>
      </c>
      <c r="H1714" s="4">
        <v>8.6999999999999997E-11</v>
      </c>
      <c r="I1714" s="3" t="s">
        <v>5971</v>
      </c>
      <c r="J1714" s="3" t="s">
        <v>5971</v>
      </c>
      <c r="K1714" s="3" t="s">
        <v>5971</v>
      </c>
      <c r="L1714" s="3" t="s">
        <v>5971</v>
      </c>
      <c r="M1714" s="3" t="s">
        <v>5971</v>
      </c>
      <c r="N1714" s="3" t="s">
        <v>5971</v>
      </c>
    </row>
    <row r="1715" spans="1:14" x14ac:dyDescent="0.2">
      <c r="A1715" t="s">
        <v>2665</v>
      </c>
      <c r="B1715" t="s">
        <v>2620</v>
      </c>
      <c r="C1715">
        <v>992005</v>
      </c>
      <c r="D1715" t="s">
        <v>4888</v>
      </c>
      <c r="F1715" t="s">
        <v>2666</v>
      </c>
      <c r="G1715" t="s">
        <v>742</v>
      </c>
      <c r="H1715" s="4">
        <v>8.6999999999999997E-11</v>
      </c>
      <c r="I1715" s="3" t="s">
        <v>5971</v>
      </c>
      <c r="J1715" s="3" t="s">
        <v>5971</v>
      </c>
      <c r="K1715" s="3" t="s">
        <v>5971</v>
      </c>
      <c r="L1715" s="3" t="s">
        <v>5971</v>
      </c>
      <c r="M1715" s="3" t="s">
        <v>5971</v>
      </c>
      <c r="N1715" s="3" t="s">
        <v>5971</v>
      </c>
    </row>
    <row r="1716" spans="1:14" x14ac:dyDescent="0.2">
      <c r="A1716" t="s">
        <v>2732</v>
      </c>
      <c r="B1716" t="s">
        <v>2620</v>
      </c>
      <c r="C1716">
        <v>991942</v>
      </c>
      <c r="D1716" t="s">
        <v>4917</v>
      </c>
      <c r="F1716" t="s">
        <v>2733</v>
      </c>
      <c r="G1716" t="s">
        <v>742</v>
      </c>
      <c r="H1716" s="4">
        <v>8.9999999999999999E-11</v>
      </c>
      <c r="I1716" s="3" t="s">
        <v>5971</v>
      </c>
      <c r="J1716" s="3" t="s">
        <v>5971</v>
      </c>
      <c r="K1716" s="3" t="s">
        <v>5971</v>
      </c>
      <c r="L1716" s="3" t="s">
        <v>5971</v>
      </c>
      <c r="M1716" s="3" t="s">
        <v>5971</v>
      </c>
      <c r="N1716" s="3" t="s">
        <v>5971</v>
      </c>
    </row>
    <row r="1717" spans="1:14" x14ac:dyDescent="0.2">
      <c r="A1717" t="s">
        <v>2724</v>
      </c>
      <c r="B1717" t="s">
        <v>2620</v>
      </c>
      <c r="C1717">
        <v>992006</v>
      </c>
      <c r="D1717" t="s">
        <v>4864</v>
      </c>
      <c r="F1717" t="s">
        <v>2725</v>
      </c>
      <c r="G1717" t="s">
        <v>742</v>
      </c>
      <c r="H1717" s="4">
        <v>8.9999999999999999E-11</v>
      </c>
      <c r="I1717" s="3" t="s">
        <v>5971</v>
      </c>
      <c r="J1717" s="3" t="s">
        <v>5971</v>
      </c>
      <c r="K1717" s="3" t="s">
        <v>5971</v>
      </c>
      <c r="L1717" s="3" t="s">
        <v>5971</v>
      </c>
      <c r="M1717" s="3" t="s">
        <v>5971</v>
      </c>
      <c r="N1717" s="3" t="s">
        <v>5971</v>
      </c>
    </row>
    <row r="1718" spans="1:14" x14ac:dyDescent="0.2">
      <c r="A1718" t="s">
        <v>2770</v>
      </c>
      <c r="B1718" t="s">
        <v>2620</v>
      </c>
      <c r="C1718">
        <v>992007</v>
      </c>
      <c r="D1718" t="s">
        <v>4877</v>
      </c>
      <c r="F1718" t="s">
        <v>2771</v>
      </c>
      <c r="G1718" t="s">
        <v>742</v>
      </c>
      <c r="H1718" s="4">
        <v>8.9999999999999999E-11</v>
      </c>
      <c r="I1718" s="3" t="s">
        <v>5971</v>
      </c>
      <c r="J1718" s="3" t="s">
        <v>5971</v>
      </c>
      <c r="K1718" s="3" t="s">
        <v>5971</v>
      </c>
      <c r="L1718" s="3" t="s">
        <v>5971</v>
      </c>
      <c r="M1718" s="3" t="s">
        <v>5971</v>
      </c>
      <c r="N1718" s="3" t="s">
        <v>5971</v>
      </c>
    </row>
    <row r="1719" spans="1:14" x14ac:dyDescent="0.2">
      <c r="A1719" t="s">
        <v>2740</v>
      </c>
      <c r="B1719" t="s">
        <v>2620</v>
      </c>
      <c r="C1719">
        <v>991980</v>
      </c>
      <c r="D1719" t="s">
        <v>4872</v>
      </c>
      <c r="F1719" t="s">
        <v>2741</v>
      </c>
      <c r="G1719" t="s">
        <v>742</v>
      </c>
      <c r="H1719" s="4">
        <v>8.9999999999999999E-11</v>
      </c>
      <c r="I1719" s="3" t="s">
        <v>5971</v>
      </c>
      <c r="J1719" s="3" t="s">
        <v>5971</v>
      </c>
      <c r="K1719" s="3" t="s">
        <v>5971</v>
      </c>
      <c r="L1719" s="3" t="s">
        <v>5971</v>
      </c>
      <c r="M1719" s="3" t="s">
        <v>5971</v>
      </c>
      <c r="N1719" s="3" t="s">
        <v>5971</v>
      </c>
    </row>
    <row r="1720" spans="1:14" x14ac:dyDescent="0.2">
      <c r="A1720" t="s">
        <v>2742</v>
      </c>
      <c r="B1720" t="s">
        <v>2620</v>
      </c>
      <c r="C1720">
        <v>991981</v>
      </c>
      <c r="D1720" t="s">
        <v>4883</v>
      </c>
      <c r="F1720" t="s">
        <v>2743</v>
      </c>
      <c r="G1720" t="s">
        <v>742</v>
      </c>
      <c r="H1720" s="4">
        <v>8.9999999999999999E-11</v>
      </c>
      <c r="I1720" s="3" t="s">
        <v>5971</v>
      </c>
      <c r="J1720" s="3" t="s">
        <v>5971</v>
      </c>
      <c r="K1720" s="3" t="s">
        <v>5971</v>
      </c>
      <c r="L1720" s="3" t="s">
        <v>5971</v>
      </c>
      <c r="M1720" s="3" t="s">
        <v>5971</v>
      </c>
      <c r="N1720" s="3" t="s">
        <v>5971</v>
      </c>
    </row>
    <row r="1721" spans="1:14" x14ac:dyDescent="0.2">
      <c r="A1721" t="s">
        <v>2708</v>
      </c>
      <c r="B1721" t="s">
        <v>2620</v>
      </c>
      <c r="C1721">
        <v>991982</v>
      </c>
      <c r="D1721" t="s">
        <v>4890</v>
      </c>
      <c r="F1721" t="s">
        <v>2709</v>
      </c>
      <c r="G1721" t="s">
        <v>742</v>
      </c>
      <c r="H1721" s="4">
        <v>8.9999999999999999E-11</v>
      </c>
      <c r="I1721" s="3" t="s">
        <v>5971</v>
      </c>
      <c r="J1721" s="3" t="s">
        <v>5971</v>
      </c>
      <c r="K1721" s="3" t="s">
        <v>5971</v>
      </c>
      <c r="L1721" s="3" t="s">
        <v>5971</v>
      </c>
      <c r="M1721" s="3" t="s">
        <v>5971</v>
      </c>
      <c r="N1721" s="3" t="s">
        <v>5971</v>
      </c>
    </row>
    <row r="1722" spans="1:14" x14ac:dyDescent="0.2">
      <c r="A1722" t="s">
        <v>2712</v>
      </c>
      <c r="B1722" t="s">
        <v>2620</v>
      </c>
      <c r="C1722">
        <v>991983</v>
      </c>
      <c r="D1722" t="s">
        <v>4919</v>
      </c>
      <c r="F1722" t="s">
        <v>2713</v>
      </c>
      <c r="G1722" t="s">
        <v>742</v>
      </c>
      <c r="H1722" s="4">
        <v>8.9999999999999999E-11</v>
      </c>
      <c r="I1722" s="3" t="s">
        <v>5971</v>
      </c>
      <c r="J1722" s="3" t="s">
        <v>5971</v>
      </c>
      <c r="K1722" s="3" t="s">
        <v>5971</v>
      </c>
      <c r="L1722" s="3" t="s">
        <v>5971</v>
      </c>
      <c r="M1722" s="3" t="s">
        <v>5971</v>
      </c>
      <c r="N1722" s="3" t="s">
        <v>5971</v>
      </c>
    </row>
    <row r="1723" spans="1:14" x14ac:dyDescent="0.2">
      <c r="A1723" t="s">
        <v>2760</v>
      </c>
      <c r="B1723" t="s">
        <v>2620</v>
      </c>
      <c r="C1723">
        <v>992008</v>
      </c>
      <c r="D1723" t="s">
        <v>4892</v>
      </c>
      <c r="F1723" t="s">
        <v>2761</v>
      </c>
      <c r="G1723" t="s">
        <v>742</v>
      </c>
      <c r="H1723" s="4">
        <v>8.9999999999999999E-11</v>
      </c>
      <c r="I1723" s="3" t="s">
        <v>5971</v>
      </c>
      <c r="J1723" s="3" t="s">
        <v>5971</v>
      </c>
      <c r="K1723" s="3" t="s">
        <v>5971</v>
      </c>
      <c r="L1723" s="3" t="s">
        <v>5971</v>
      </c>
      <c r="M1723" s="3" t="s">
        <v>5971</v>
      </c>
      <c r="N1723" s="3" t="s">
        <v>5971</v>
      </c>
    </row>
    <row r="1724" spans="1:14" x14ac:dyDescent="0.2">
      <c r="A1724" t="s">
        <v>2746</v>
      </c>
      <c r="B1724" t="s">
        <v>2620</v>
      </c>
      <c r="C1724">
        <v>991984</v>
      </c>
      <c r="D1724" t="s">
        <v>4915</v>
      </c>
      <c r="F1724" t="s">
        <v>2747</v>
      </c>
      <c r="G1724" t="s">
        <v>742</v>
      </c>
      <c r="H1724" s="4">
        <v>8.9999999999999999E-11</v>
      </c>
      <c r="I1724" s="3" t="s">
        <v>5971</v>
      </c>
      <c r="J1724" s="3" t="s">
        <v>5971</v>
      </c>
      <c r="K1724" s="3" t="s">
        <v>5971</v>
      </c>
      <c r="L1724" s="3" t="s">
        <v>5971</v>
      </c>
      <c r="M1724" s="3" t="s">
        <v>5971</v>
      </c>
      <c r="N1724" s="3" t="s">
        <v>5971</v>
      </c>
    </row>
    <row r="1725" spans="1:14" x14ac:dyDescent="0.2">
      <c r="A1725" t="s">
        <v>2768</v>
      </c>
      <c r="B1725" t="s">
        <v>2620</v>
      </c>
      <c r="C1725">
        <v>991985</v>
      </c>
      <c r="D1725" t="s">
        <v>4903</v>
      </c>
      <c r="F1725" t="s">
        <v>2769</v>
      </c>
      <c r="G1725" t="s">
        <v>742</v>
      </c>
      <c r="H1725" s="4">
        <v>8.9999999999999999E-11</v>
      </c>
      <c r="I1725" s="3" t="s">
        <v>5971</v>
      </c>
      <c r="J1725" s="3" t="s">
        <v>5971</v>
      </c>
      <c r="K1725" s="3" t="s">
        <v>5971</v>
      </c>
      <c r="L1725" s="3" t="s">
        <v>5971</v>
      </c>
      <c r="M1725" s="3" t="s">
        <v>5971</v>
      </c>
      <c r="N1725" s="3" t="s">
        <v>5971</v>
      </c>
    </row>
    <row r="1726" spans="1:14" x14ac:dyDescent="0.2">
      <c r="A1726" t="s">
        <v>2728</v>
      </c>
      <c r="B1726" t="s">
        <v>2620</v>
      </c>
      <c r="C1726">
        <v>1000953</v>
      </c>
      <c r="D1726" t="s">
        <v>4922</v>
      </c>
      <c r="F1726" t="s">
        <v>2729</v>
      </c>
      <c r="G1726" t="s">
        <v>742</v>
      </c>
      <c r="H1726" s="4">
        <v>8.9999999999999999E-11</v>
      </c>
      <c r="I1726" s="3" t="s">
        <v>5971</v>
      </c>
      <c r="J1726" s="3" t="s">
        <v>5971</v>
      </c>
      <c r="K1726" s="3" t="s">
        <v>5971</v>
      </c>
      <c r="L1726" s="3" t="s">
        <v>5971</v>
      </c>
      <c r="M1726" s="3" t="s">
        <v>5971</v>
      </c>
      <c r="N1726" s="3" t="s">
        <v>5971</v>
      </c>
    </row>
    <row r="1727" spans="1:14" x14ac:dyDescent="0.2">
      <c r="A1727" t="s">
        <v>2748</v>
      </c>
      <c r="B1727" t="s">
        <v>2620</v>
      </c>
      <c r="C1727">
        <v>991987</v>
      </c>
      <c r="D1727" t="s">
        <v>4878</v>
      </c>
      <c r="F1727" t="s">
        <v>2749</v>
      </c>
      <c r="G1727" t="s">
        <v>742</v>
      </c>
      <c r="H1727" s="4">
        <v>8.9999999999999999E-11</v>
      </c>
      <c r="I1727" s="3" t="s">
        <v>5971</v>
      </c>
      <c r="J1727" s="3" t="s">
        <v>5971</v>
      </c>
      <c r="K1727" s="3" t="s">
        <v>5971</v>
      </c>
      <c r="L1727" s="3" t="s">
        <v>5971</v>
      </c>
      <c r="M1727" s="3" t="s">
        <v>5971</v>
      </c>
      <c r="N1727" s="3" t="s">
        <v>5971</v>
      </c>
    </row>
    <row r="1728" spans="1:14" x14ac:dyDescent="0.2">
      <c r="A1728" t="s">
        <v>2639</v>
      </c>
      <c r="B1728" t="s">
        <v>2620</v>
      </c>
      <c r="C1728">
        <v>992009</v>
      </c>
      <c r="D1728" t="s">
        <v>4871</v>
      </c>
      <c r="F1728" t="s">
        <v>2640</v>
      </c>
      <c r="G1728" t="s">
        <v>742</v>
      </c>
      <c r="H1728" s="4">
        <v>8.6999999999999997E-11</v>
      </c>
      <c r="I1728" s="3" t="s">
        <v>5971</v>
      </c>
      <c r="J1728" s="3" t="s">
        <v>5971</v>
      </c>
      <c r="K1728" s="3" t="s">
        <v>5971</v>
      </c>
      <c r="L1728" s="3" t="s">
        <v>5971</v>
      </c>
      <c r="M1728" s="3" t="s">
        <v>5971</v>
      </c>
      <c r="N1728" s="3" t="s">
        <v>5971</v>
      </c>
    </row>
    <row r="1729" spans="1:14" x14ac:dyDescent="0.2">
      <c r="A1729" t="s">
        <v>2762</v>
      </c>
      <c r="B1729" t="s">
        <v>2620</v>
      </c>
      <c r="C1729">
        <v>991988</v>
      </c>
      <c r="D1729" t="s">
        <v>4879</v>
      </c>
      <c r="F1729" t="s">
        <v>2763</v>
      </c>
      <c r="G1729" t="s">
        <v>742</v>
      </c>
      <c r="H1729" s="4">
        <v>8.9999999999999999E-11</v>
      </c>
      <c r="I1729" s="3" t="s">
        <v>5971</v>
      </c>
      <c r="J1729" s="3" t="s">
        <v>5971</v>
      </c>
      <c r="K1729" s="3" t="s">
        <v>5971</v>
      </c>
      <c r="L1729" s="3" t="s">
        <v>5971</v>
      </c>
      <c r="M1729" s="3" t="s">
        <v>5971</v>
      </c>
      <c r="N1729" s="3" t="s">
        <v>5971</v>
      </c>
    </row>
    <row r="1730" spans="1:14" x14ac:dyDescent="0.2">
      <c r="A1730" t="s">
        <v>2738</v>
      </c>
      <c r="B1730" t="s">
        <v>2620</v>
      </c>
      <c r="C1730">
        <v>991936</v>
      </c>
      <c r="D1730" t="s">
        <v>4901</v>
      </c>
      <c r="F1730" t="s">
        <v>2739</v>
      </c>
      <c r="G1730" t="s">
        <v>742</v>
      </c>
      <c r="H1730" s="4">
        <v>8.9999999999999999E-11</v>
      </c>
      <c r="I1730" s="3" t="s">
        <v>5971</v>
      </c>
      <c r="J1730" s="3" t="s">
        <v>5971</v>
      </c>
      <c r="K1730" s="3" t="s">
        <v>5971</v>
      </c>
      <c r="L1730" s="3" t="s">
        <v>5971</v>
      </c>
      <c r="M1730" s="3" t="s">
        <v>5971</v>
      </c>
      <c r="N1730" s="3" t="s">
        <v>5971</v>
      </c>
    </row>
    <row r="1731" spans="1:14" x14ac:dyDescent="0.2">
      <c r="A1731" t="s">
        <v>2638</v>
      </c>
      <c r="B1731" t="s">
        <v>2620</v>
      </c>
      <c r="C1731">
        <v>991999</v>
      </c>
      <c r="D1731" t="s">
        <v>5584</v>
      </c>
      <c r="F1731" t="s">
        <v>5984</v>
      </c>
      <c r="G1731" t="s">
        <v>742</v>
      </c>
      <c r="H1731" s="4">
        <v>1.2E-10</v>
      </c>
      <c r="I1731" s="3" t="s">
        <v>5971</v>
      </c>
      <c r="J1731" s="3" t="s">
        <v>5971</v>
      </c>
      <c r="K1731" s="3" t="s">
        <v>5971</v>
      </c>
      <c r="L1731" s="3" t="s">
        <v>5971</v>
      </c>
      <c r="M1731" s="3" t="s">
        <v>5971</v>
      </c>
      <c r="N1731" s="3" t="s">
        <v>5971</v>
      </c>
    </row>
    <row r="1732" spans="1:14" x14ac:dyDescent="0.2">
      <c r="A1732" t="s">
        <v>2680</v>
      </c>
      <c r="B1732" t="s">
        <v>2620</v>
      </c>
      <c r="C1732">
        <v>991944</v>
      </c>
      <c r="D1732" t="s">
        <v>5160</v>
      </c>
      <c r="F1732" t="s">
        <v>2681</v>
      </c>
      <c r="G1732" t="s">
        <v>742</v>
      </c>
      <c r="H1732" s="4">
        <v>1.2999999999999999E-10</v>
      </c>
      <c r="I1732" s="3" t="s">
        <v>5971</v>
      </c>
      <c r="J1732" s="3" t="s">
        <v>5971</v>
      </c>
      <c r="K1732" s="3" t="s">
        <v>5971</v>
      </c>
      <c r="L1732" s="3" t="s">
        <v>5971</v>
      </c>
      <c r="M1732" s="3" t="s">
        <v>5971</v>
      </c>
      <c r="N1732" s="3" t="s">
        <v>5971</v>
      </c>
    </row>
    <row r="1733" spans="1:14" x14ac:dyDescent="0.2">
      <c r="A1733" t="s">
        <v>2890</v>
      </c>
      <c r="B1733" t="s">
        <v>2620</v>
      </c>
      <c r="C1733">
        <v>992000</v>
      </c>
      <c r="D1733" t="s">
        <v>4869</v>
      </c>
      <c r="F1733" t="s">
        <v>2891</v>
      </c>
      <c r="G1733" t="s">
        <v>742</v>
      </c>
      <c r="H1733" s="4">
        <v>1.2E-10</v>
      </c>
      <c r="I1733" s="3" t="s">
        <v>5971</v>
      </c>
      <c r="J1733" s="3" t="s">
        <v>5971</v>
      </c>
      <c r="K1733" s="3" t="s">
        <v>5971</v>
      </c>
      <c r="L1733" s="3" t="s">
        <v>5971</v>
      </c>
      <c r="M1733" s="3" t="s">
        <v>5971</v>
      </c>
      <c r="N1733" s="3" t="s">
        <v>5971</v>
      </c>
    </row>
    <row r="1734" spans="1:14" x14ac:dyDescent="0.2">
      <c r="A1734" t="s">
        <v>2908</v>
      </c>
      <c r="B1734" t="s">
        <v>2620</v>
      </c>
      <c r="C1734">
        <v>991946</v>
      </c>
      <c r="D1734" t="s">
        <v>4904</v>
      </c>
      <c r="F1734" t="s">
        <v>2909</v>
      </c>
      <c r="G1734" t="s">
        <v>742</v>
      </c>
      <c r="H1734" s="4">
        <v>1.8E-10</v>
      </c>
      <c r="I1734" s="3" t="s">
        <v>5971</v>
      </c>
      <c r="J1734" s="3" t="s">
        <v>5971</v>
      </c>
      <c r="K1734" s="3" t="s">
        <v>5971</v>
      </c>
      <c r="L1734" s="3" t="s">
        <v>5971</v>
      </c>
      <c r="M1734" s="3" t="s">
        <v>5971</v>
      </c>
      <c r="N1734" s="3" t="s">
        <v>5971</v>
      </c>
    </row>
    <row r="1735" spans="1:14" x14ac:dyDescent="0.2">
      <c r="A1735" t="s">
        <v>2892</v>
      </c>
      <c r="B1735" t="s">
        <v>2620</v>
      </c>
      <c r="C1735">
        <v>992001</v>
      </c>
      <c r="D1735" t="s">
        <v>4868</v>
      </c>
      <c r="F1735" t="s">
        <v>2893</v>
      </c>
      <c r="G1735" t="s">
        <v>742</v>
      </c>
      <c r="H1735" s="4">
        <v>1.2E-10</v>
      </c>
      <c r="I1735" s="3" t="s">
        <v>5971</v>
      </c>
      <c r="J1735" s="3" t="s">
        <v>5971</v>
      </c>
      <c r="K1735" s="3" t="s">
        <v>5971</v>
      </c>
      <c r="L1735" s="3" t="s">
        <v>5971</v>
      </c>
      <c r="M1735" s="3" t="s">
        <v>5971</v>
      </c>
      <c r="N1735" s="3" t="s">
        <v>5971</v>
      </c>
    </row>
    <row r="1736" spans="1:14" x14ac:dyDescent="0.2">
      <c r="A1736" t="s">
        <v>2888</v>
      </c>
      <c r="B1736" t="s">
        <v>2620</v>
      </c>
      <c r="C1736">
        <v>991945</v>
      </c>
      <c r="D1736" t="s">
        <v>5391</v>
      </c>
      <c r="F1736" t="s">
        <v>2889</v>
      </c>
      <c r="G1736" t="s">
        <v>742</v>
      </c>
      <c r="H1736" s="4">
        <v>1.2E-10</v>
      </c>
      <c r="I1736" s="3" t="s">
        <v>5971</v>
      </c>
      <c r="J1736" s="3" t="s">
        <v>5971</v>
      </c>
      <c r="K1736" s="3" t="s">
        <v>5971</v>
      </c>
      <c r="L1736" s="3" t="s">
        <v>5971</v>
      </c>
      <c r="M1736" s="3" t="s">
        <v>5971</v>
      </c>
      <c r="N1736" s="3" t="s">
        <v>5971</v>
      </c>
    </row>
    <row r="1737" spans="1:14" x14ac:dyDescent="0.2">
      <c r="A1737" t="s">
        <v>2921</v>
      </c>
      <c r="B1737" t="s">
        <v>2620</v>
      </c>
      <c r="C1737">
        <v>991947</v>
      </c>
      <c r="D1737" t="s">
        <v>5404</v>
      </c>
      <c r="F1737" t="s">
        <v>2922</v>
      </c>
      <c r="G1737" t="s">
        <v>742</v>
      </c>
      <c r="H1737" s="4">
        <v>1.0999999999999999E-10</v>
      </c>
      <c r="I1737" s="3" t="s">
        <v>5971</v>
      </c>
      <c r="J1737" s="3" t="s">
        <v>5971</v>
      </c>
      <c r="K1737" s="3" t="s">
        <v>5971</v>
      </c>
      <c r="L1737" s="3" t="s">
        <v>5971</v>
      </c>
      <c r="M1737" s="3" t="s">
        <v>5971</v>
      </c>
      <c r="N1737" s="3" t="s">
        <v>5971</v>
      </c>
    </row>
    <row r="1738" spans="1:14" x14ac:dyDescent="0.2">
      <c r="A1738" t="s">
        <v>2722</v>
      </c>
      <c r="B1738" t="s">
        <v>2620</v>
      </c>
      <c r="C1738">
        <v>991989</v>
      </c>
      <c r="D1738" t="s">
        <v>4916</v>
      </c>
      <c r="F1738" t="s">
        <v>2723</v>
      </c>
      <c r="G1738" t="s">
        <v>742</v>
      </c>
      <c r="H1738" s="4">
        <v>8.9999999999999999E-11</v>
      </c>
      <c r="I1738" s="3" t="s">
        <v>5971</v>
      </c>
      <c r="J1738" s="3" t="s">
        <v>5971</v>
      </c>
      <c r="K1738" s="3" t="s">
        <v>5971</v>
      </c>
      <c r="L1738" s="3" t="s">
        <v>5971</v>
      </c>
      <c r="M1738" s="3" t="s">
        <v>5971</v>
      </c>
      <c r="N1738" s="3" t="s">
        <v>5971</v>
      </c>
    </row>
    <row r="1739" spans="1:14" x14ac:dyDescent="0.2">
      <c r="A1739" t="s">
        <v>2796</v>
      </c>
      <c r="B1739" t="s">
        <v>2620</v>
      </c>
      <c r="C1739">
        <v>1134456</v>
      </c>
      <c r="D1739" t="s">
        <v>5407</v>
      </c>
      <c r="F1739" t="s">
        <v>2797</v>
      </c>
      <c r="G1739" t="s">
        <v>742</v>
      </c>
      <c r="H1739" s="4">
        <v>8.9000000000000003E-11</v>
      </c>
      <c r="I1739" s="3" t="s">
        <v>5971</v>
      </c>
      <c r="J1739" s="3" t="s">
        <v>5971</v>
      </c>
      <c r="K1739" s="3" t="s">
        <v>5971</v>
      </c>
      <c r="L1739" s="3" t="s">
        <v>5971</v>
      </c>
      <c r="M1739" s="3" t="s">
        <v>5971</v>
      </c>
      <c r="N1739" s="3" t="s">
        <v>5971</v>
      </c>
    </row>
    <row r="1740" spans="1:14" x14ac:dyDescent="0.2">
      <c r="A1740" t="s">
        <v>2690</v>
      </c>
      <c r="B1740" t="s">
        <v>2620</v>
      </c>
      <c r="C1740">
        <v>935297</v>
      </c>
      <c r="D1740" t="s">
        <v>4953</v>
      </c>
      <c r="F1740" t="s">
        <v>2691</v>
      </c>
      <c r="G1740" t="s">
        <v>742</v>
      </c>
      <c r="H1740" s="4">
        <v>2.1999999999999999E-10</v>
      </c>
      <c r="I1740" s="3" t="s">
        <v>5971</v>
      </c>
      <c r="J1740" s="3" t="s">
        <v>5971</v>
      </c>
      <c r="K1740" s="3" t="s">
        <v>5971</v>
      </c>
      <c r="L1740" s="3" t="s">
        <v>5971</v>
      </c>
      <c r="M1740" s="3" t="s">
        <v>5971</v>
      </c>
      <c r="N1740" s="3" t="s">
        <v>5971</v>
      </c>
    </row>
    <row r="1741" spans="1:14" x14ac:dyDescent="0.2">
      <c r="A1741" t="s">
        <v>2840</v>
      </c>
      <c r="B1741" t="s">
        <v>2620</v>
      </c>
      <c r="C1741">
        <v>579112</v>
      </c>
      <c r="D1741" t="s">
        <v>4932</v>
      </c>
      <c r="F1741" t="s">
        <v>2841</v>
      </c>
      <c r="G1741" t="s">
        <v>742</v>
      </c>
      <c r="H1741" s="4">
        <v>8.9000000000000003E-11</v>
      </c>
      <c r="I1741" s="3" t="s">
        <v>5971</v>
      </c>
      <c r="J1741" s="3" t="s">
        <v>5971</v>
      </c>
      <c r="K1741" s="3" t="s">
        <v>5971</v>
      </c>
      <c r="L1741" s="3" t="s">
        <v>5971</v>
      </c>
      <c r="M1741" s="3" t="s">
        <v>5971</v>
      </c>
      <c r="N1741" s="3" t="s">
        <v>5971</v>
      </c>
    </row>
    <row r="1742" spans="1:14" x14ac:dyDescent="0.2">
      <c r="A1742" t="s">
        <v>2852</v>
      </c>
      <c r="B1742" t="s">
        <v>2620</v>
      </c>
      <c r="C1742">
        <v>412967</v>
      </c>
      <c r="D1742" t="s">
        <v>4930</v>
      </c>
      <c r="F1742" t="s">
        <v>2853</v>
      </c>
      <c r="G1742" t="s">
        <v>742</v>
      </c>
      <c r="H1742" s="4">
        <v>8.9000000000000003E-11</v>
      </c>
      <c r="I1742" s="3" t="s">
        <v>5971</v>
      </c>
      <c r="J1742" s="3" t="s">
        <v>5971</v>
      </c>
      <c r="K1742" s="3" t="s">
        <v>5971</v>
      </c>
      <c r="L1742" s="3" t="s">
        <v>5971</v>
      </c>
      <c r="M1742" s="3" t="s">
        <v>5971</v>
      </c>
      <c r="N1742" s="3" t="s">
        <v>5971</v>
      </c>
    </row>
    <row r="1743" spans="1:14" x14ac:dyDescent="0.2">
      <c r="A1743" t="s">
        <v>2830</v>
      </c>
      <c r="B1743" t="s">
        <v>2620</v>
      </c>
      <c r="C1743">
        <v>593588</v>
      </c>
      <c r="D1743" t="s">
        <v>4939</v>
      </c>
      <c r="F1743" t="s">
        <v>2831</v>
      </c>
      <c r="G1743" t="s">
        <v>742</v>
      </c>
      <c r="H1743" s="4">
        <v>8.9000000000000003E-11</v>
      </c>
      <c r="I1743" s="3" t="s">
        <v>5971</v>
      </c>
      <c r="J1743" s="3" t="s">
        <v>5971</v>
      </c>
      <c r="K1743" s="3" t="s">
        <v>5971</v>
      </c>
      <c r="L1743" s="3" t="s">
        <v>5971</v>
      </c>
      <c r="M1743" s="3" t="s">
        <v>5971</v>
      </c>
      <c r="N1743" s="3" t="s">
        <v>5971</v>
      </c>
    </row>
    <row r="1744" spans="1:14" x14ac:dyDescent="0.2">
      <c r="A1744" t="s">
        <v>2870</v>
      </c>
      <c r="B1744" t="s">
        <v>2620</v>
      </c>
      <c r="C1744">
        <v>345072</v>
      </c>
      <c r="D1744" t="s">
        <v>4959</v>
      </c>
      <c r="F1744" t="s">
        <v>2871</v>
      </c>
      <c r="G1744" t="s">
        <v>742</v>
      </c>
      <c r="H1744" s="4">
        <v>8.9000000000000003E-11</v>
      </c>
      <c r="I1744" s="3" t="s">
        <v>5971</v>
      </c>
      <c r="J1744" s="3" t="s">
        <v>5971</v>
      </c>
      <c r="K1744" s="3" t="s">
        <v>5971</v>
      </c>
      <c r="L1744" s="3" t="s">
        <v>5971</v>
      </c>
      <c r="M1744" s="3" t="s">
        <v>5971</v>
      </c>
      <c r="N1744" s="3" t="s">
        <v>5971</v>
      </c>
    </row>
    <row r="1745" spans="1:14" x14ac:dyDescent="0.2">
      <c r="A1745" t="s">
        <v>2678</v>
      </c>
      <c r="B1745" t="s">
        <v>2620</v>
      </c>
      <c r="C1745">
        <v>1420885</v>
      </c>
      <c r="D1745" t="s">
        <v>5148</v>
      </c>
      <c r="F1745" t="s">
        <v>2679</v>
      </c>
      <c r="G1745" t="s">
        <v>742</v>
      </c>
      <c r="H1745" s="4">
        <v>1.2999999999999999E-10</v>
      </c>
      <c r="I1745" s="3" t="s">
        <v>5971</v>
      </c>
      <c r="J1745" s="3" t="s">
        <v>5971</v>
      </c>
      <c r="K1745" s="3" t="s">
        <v>5971</v>
      </c>
      <c r="L1745" s="3" t="s">
        <v>5971</v>
      </c>
      <c r="M1745" s="3" t="s">
        <v>5971</v>
      </c>
      <c r="N1745" s="3" t="s">
        <v>5971</v>
      </c>
    </row>
    <row r="1746" spans="1:14" x14ac:dyDescent="0.2">
      <c r="A1746" t="s">
        <v>2636</v>
      </c>
      <c r="B1746" t="s">
        <v>2620</v>
      </c>
      <c r="C1746">
        <v>417398</v>
      </c>
      <c r="D1746" t="s">
        <v>4781</v>
      </c>
      <c r="F1746" t="s">
        <v>2637</v>
      </c>
      <c r="G1746" t="s">
        <v>742</v>
      </c>
      <c r="H1746" s="4">
        <v>1.2E-10</v>
      </c>
      <c r="I1746" s="3" t="s">
        <v>5971</v>
      </c>
      <c r="J1746" s="3" t="s">
        <v>5971</v>
      </c>
      <c r="K1746" s="3" t="s">
        <v>5971</v>
      </c>
      <c r="L1746" s="3" t="s">
        <v>5971</v>
      </c>
      <c r="M1746" s="3" t="s">
        <v>5971</v>
      </c>
      <c r="N1746" s="3" t="s">
        <v>5971</v>
      </c>
    </row>
    <row r="1747" spans="1:14" x14ac:dyDescent="0.2">
      <c r="A1747" t="s">
        <v>2627</v>
      </c>
      <c r="B1747" t="s">
        <v>2620</v>
      </c>
      <c r="C1747">
        <v>412883</v>
      </c>
      <c r="D1747" t="s">
        <v>5585</v>
      </c>
      <c r="F1747" t="s">
        <v>5984</v>
      </c>
      <c r="G1747" t="s">
        <v>742</v>
      </c>
      <c r="H1747" s="4">
        <v>7.4000000000000003E-11</v>
      </c>
      <c r="I1747" s="3" t="s">
        <v>5971</v>
      </c>
      <c r="J1747" s="3" t="s">
        <v>5971</v>
      </c>
      <c r="K1747" s="3" t="s">
        <v>5971</v>
      </c>
      <c r="L1747" s="3" t="s">
        <v>5971</v>
      </c>
      <c r="M1747" s="3" t="s">
        <v>5971</v>
      </c>
      <c r="N1747" s="3" t="s">
        <v>5971</v>
      </c>
    </row>
    <row r="1748" spans="1:14" x14ac:dyDescent="0.2">
      <c r="A1748" t="s">
        <v>2846</v>
      </c>
      <c r="B1748" t="s">
        <v>2620</v>
      </c>
      <c r="C1748">
        <v>417399</v>
      </c>
      <c r="D1748" t="s">
        <v>5468</v>
      </c>
      <c r="F1748" t="s">
        <v>2847</v>
      </c>
      <c r="G1748" t="s">
        <v>742</v>
      </c>
      <c r="H1748" s="4">
        <v>8.9000000000000003E-11</v>
      </c>
      <c r="I1748" s="3" t="s">
        <v>5971</v>
      </c>
      <c r="J1748" s="3" t="s">
        <v>5971</v>
      </c>
      <c r="K1748" s="3" t="s">
        <v>5971</v>
      </c>
      <c r="L1748" s="3" t="s">
        <v>5971</v>
      </c>
      <c r="M1748" s="3" t="s">
        <v>5971</v>
      </c>
      <c r="N1748" s="3" t="s">
        <v>5971</v>
      </c>
    </row>
    <row r="1749" spans="1:14" x14ac:dyDescent="0.2">
      <c r="A1749" t="s">
        <v>2772</v>
      </c>
      <c r="B1749" t="s">
        <v>2620</v>
      </c>
      <c r="C1749">
        <v>686</v>
      </c>
      <c r="D1749" t="s">
        <v>4884</v>
      </c>
      <c r="F1749" t="s">
        <v>2773</v>
      </c>
      <c r="G1749" t="s">
        <v>742</v>
      </c>
      <c r="H1749" s="4">
        <v>8.9999999999999999E-11</v>
      </c>
      <c r="I1749" s="3" t="s">
        <v>5971</v>
      </c>
      <c r="J1749" s="3" t="s">
        <v>5971</v>
      </c>
      <c r="K1749" s="3" t="s">
        <v>5971</v>
      </c>
      <c r="L1749" s="3" t="s">
        <v>5971</v>
      </c>
      <c r="M1749" s="3" t="s">
        <v>5971</v>
      </c>
      <c r="N1749" s="3" t="s">
        <v>5971</v>
      </c>
    </row>
    <row r="1750" spans="1:14" x14ac:dyDescent="0.2">
      <c r="A1750" t="s">
        <v>2794</v>
      </c>
      <c r="B1750" t="s">
        <v>2620</v>
      </c>
      <c r="C1750">
        <v>686</v>
      </c>
      <c r="D1750" t="s">
        <v>4942</v>
      </c>
      <c r="F1750" t="s">
        <v>2795</v>
      </c>
      <c r="G1750" t="s">
        <v>742</v>
      </c>
      <c r="H1750" s="4">
        <v>8.9000000000000003E-11</v>
      </c>
      <c r="I1750" s="3" t="s">
        <v>5971</v>
      </c>
      <c r="J1750" s="3" t="s">
        <v>5971</v>
      </c>
      <c r="K1750" s="3" t="s">
        <v>5971</v>
      </c>
      <c r="L1750" s="3" t="s">
        <v>5971</v>
      </c>
      <c r="M1750" s="3" t="s">
        <v>5971</v>
      </c>
      <c r="N1750" s="3" t="s">
        <v>5971</v>
      </c>
    </row>
    <row r="1751" spans="1:14" x14ac:dyDescent="0.2">
      <c r="A1751" t="s">
        <v>2822</v>
      </c>
      <c r="B1751" t="s">
        <v>2620</v>
      </c>
      <c r="C1751">
        <v>1458274</v>
      </c>
      <c r="D1751" t="s">
        <v>4955</v>
      </c>
      <c r="F1751" t="s">
        <v>2823</v>
      </c>
      <c r="G1751" t="s">
        <v>742</v>
      </c>
      <c r="H1751" s="4">
        <v>8.9000000000000003E-11</v>
      </c>
      <c r="I1751" s="3" t="s">
        <v>5971</v>
      </c>
      <c r="J1751" s="3" t="s">
        <v>5971</v>
      </c>
      <c r="K1751" s="3" t="s">
        <v>5971</v>
      </c>
      <c r="L1751" s="3" t="s">
        <v>5971</v>
      </c>
      <c r="M1751" s="3" t="s">
        <v>5971</v>
      </c>
      <c r="N1751" s="3" t="s">
        <v>5971</v>
      </c>
    </row>
    <row r="1752" spans="1:14" x14ac:dyDescent="0.2">
      <c r="A1752" t="s">
        <v>2798</v>
      </c>
      <c r="B1752" t="s">
        <v>2620</v>
      </c>
      <c r="C1752">
        <v>243277</v>
      </c>
      <c r="D1752" t="s">
        <v>5150</v>
      </c>
      <c r="F1752" t="s">
        <v>2799</v>
      </c>
      <c r="G1752" t="s">
        <v>742</v>
      </c>
      <c r="H1752" s="4">
        <v>8.9000000000000003E-11</v>
      </c>
      <c r="I1752" s="3" t="s">
        <v>5971</v>
      </c>
      <c r="J1752" s="3" t="s">
        <v>5971</v>
      </c>
      <c r="K1752" s="3" t="s">
        <v>5971</v>
      </c>
      <c r="L1752" s="3" t="s">
        <v>5971</v>
      </c>
      <c r="M1752" s="3" t="s">
        <v>5971</v>
      </c>
      <c r="N1752" s="3" t="s">
        <v>5971</v>
      </c>
    </row>
    <row r="1753" spans="1:14" x14ac:dyDescent="0.2">
      <c r="A1753" t="s">
        <v>2868</v>
      </c>
      <c r="B1753" t="s">
        <v>2620</v>
      </c>
      <c r="C1753">
        <v>1095661</v>
      </c>
      <c r="D1753" t="s">
        <v>4927</v>
      </c>
      <c r="F1753" t="s">
        <v>2869</v>
      </c>
      <c r="G1753" t="s">
        <v>742</v>
      </c>
      <c r="H1753" s="4">
        <v>8.9000000000000003E-11</v>
      </c>
      <c r="I1753" s="3" t="s">
        <v>5971</v>
      </c>
      <c r="J1753" s="3" t="s">
        <v>5971</v>
      </c>
      <c r="K1753" s="3" t="s">
        <v>5971</v>
      </c>
      <c r="L1753" s="3" t="s">
        <v>5971</v>
      </c>
      <c r="M1753" s="3" t="s">
        <v>5971</v>
      </c>
      <c r="N1753" s="3" t="s">
        <v>5971</v>
      </c>
    </row>
    <row r="1754" spans="1:14" x14ac:dyDescent="0.2">
      <c r="A1754" t="s">
        <v>2619</v>
      </c>
      <c r="B1754" t="s">
        <v>2620</v>
      </c>
      <c r="C1754">
        <v>1095662</v>
      </c>
      <c r="D1754" t="s">
        <v>5586</v>
      </c>
      <c r="F1754" t="s">
        <v>5984</v>
      </c>
      <c r="G1754" t="s">
        <v>742</v>
      </c>
      <c r="H1754" s="4">
        <v>1.8E-10</v>
      </c>
      <c r="I1754" s="3" t="s">
        <v>5971</v>
      </c>
      <c r="J1754" s="3" t="s">
        <v>5971</v>
      </c>
      <c r="K1754" s="3" t="s">
        <v>5971</v>
      </c>
      <c r="L1754" s="3" t="s">
        <v>5971</v>
      </c>
      <c r="M1754" s="3" t="s">
        <v>5971</v>
      </c>
      <c r="N1754" s="3" t="s">
        <v>5971</v>
      </c>
    </row>
    <row r="1755" spans="1:14" x14ac:dyDescent="0.2">
      <c r="A1755" t="s">
        <v>2700</v>
      </c>
      <c r="B1755" t="s">
        <v>2620</v>
      </c>
      <c r="C1755">
        <v>914149</v>
      </c>
      <c r="D1755" t="s">
        <v>5353</v>
      </c>
      <c r="F1755" t="s">
        <v>2701</v>
      </c>
      <c r="G1755" t="s">
        <v>742</v>
      </c>
      <c r="H1755" s="4">
        <v>8.9999999999999999E-11</v>
      </c>
      <c r="I1755" s="3" t="s">
        <v>5971</v>
      </c>
      <c r="J1755" s="3" t="s">
        <v>5971</v>
      </c>
      <c r="K1755" s="3" t="s">
        <v>5971</v>
      </c>
      <c r="L1755" s="3" t="s">
        <v>5971</v>
      </c>
      <c r="M1755" s="3" t="s">
        <v>5971</v>
      </c>
      <c r="N1755" s="3" t="s">
        <v>5971</v>
      </c>
    </row>
    <row r="1756" spans="1:14" x14ac:dyDescent="0.2">
      <c r="A1756" t="s">
        <v>2814</v>
      </c>
      <c r="B1756" t="s">
        <v>2620</v>
      </c>
      <c r="C1756">
        <v>1095660</v>
      </c>
      <c r="D1756" t="s">
        <v>4945</v>
      </c>
      <c r="F1756" t="s">
        <v>2815</v>
      </c>
      <c r="G1756" t="s">
        <v>742</v>
      </c>
      <c r="H1756" s="4">
        <v>8.9000000000000003E-11</v>
      </c>
      <c r="I1756" s="3" t="s">
        <v>5971</v>
      </c>
      <c r="J1756" s="3" t="s">
        <v>5971</v>
      </c>
      <c r="K1756" s="3" t="s">
        <v>5971</v>
      </c>
      <c r="L1756" s="3" t="s">
        <v>5971</v>
      </c>
      <c r="M1756" s="3" t="s">
        <v>5971</v>
      </c>
      <c r="N1756" s="3" t="s">
        <v>5971</v>
      </c>
    </row>
    <row r="1757" spans="1:14" x14ac:dyDescent="0.2">
      <c r="A1757" t="s">
        <v>2862</v>
      </c>
      <c r="B1757" t="s">
        <v>2620</v>
      </c>
      <c r="C1757">
        <v>1095645</v>
      </c>
      <c r="D1757" t="s">
        <v>4946</v>
      </c>
      <c r="F1757" t="s">
        <v>2863</v>
      </c>
      <c r="G1757" t="s">
        <v>742</v>
      </c>
      <c r="H1757" s="4">
        <v>8.9000000000000003E-11</v>
      </c>
      <c r="I1757" s="3" t="s">
        <v>5971</v>
      </c>
      <c r="J1757" s="3" t="s">
        <v>5971</v>
      </c>
      <c r="K1757" s="3" t="s">
        <v>5971</v>
      </c>
      <c r="L1757" s="3" t="s">
        <v>5971</v>
      </c>
      <c r="M1757" s="3" t="s">
        <v>5971</v>
      </c>
      <c r="N1757" s="3" t="s">
        <v>5971</v>
      </c>
    </row>
    <row r="1758" spans="1:14" x14ac:dyDescent="0.2">
      <c r="A1758" t="s">
        <v>2836</v>
      </c>
      <c r="B1758" t="s">
        <v>2620</v>
      </c>
      <c r="C1758">
        <v>1095644</v>
      </c>
      <c r="D1758" t="s">
        <v>4947</v>
      </c>
      <c r="F1758" t="s">
        <v>2837</v>
      </c>
      <c r="G1758" t="s">
        <v>742</v>
      </c>
      <c r="H1758" s="4">
        <v>8.9000000000000003E-11</v>
      </c>
      <c r="I1758" s="3" t="s">
        <v>5971</v>
      </c>
      <c r="J1758" s="3" t="s">
        <v>5971</v>
      </c>
      <c r="K1758" s="3" t="s">
        <v>5971</v>
      </c>
      <c r="L1758" s="3" t="s">
        <v>5971</v>
      </c>
      <c r="M1758" s="3" t="s">
        <v>5971</v>
      </c>
      <c r="N1758" s="3" t="s">
        <v>5971</v>
      </c>
    </row>
    <row r="1759" spans="1:14" x14ac:dyDescent="0.2">
      <c r="A1759" t="s">
        <v>2782</v>
      </c>
      <c r="B1759" t="s">
        <v>2620</v>
      </c>
      <c r="C1759">
        <v>1095652</v>
      </c>
      <c r="D1759" t="s">
        <v>5348</v>
      </c>
      <c r="F1759" t="s">
        <v>2783</v>
      </c>
      <c r="G1759" t="s">
        <v>742</v>
      </c>
      <c r="H1759" s="4">
        <v>8.9000000000000003E-11</v>
      </c>
      <c r="I1759" s="3" t="s">
        <v>5971</v>
      </c>
      <c r="J1759" s="3" t="s">
        <v>5971</v>
      </c>
      <c r="K1759" s="3" t="s">
        <v>5971</v>
      </c>
      <c r="L1759" s="3" t="s">
        <v>5971</v>
      </c>
      <c r="M1759" s="3" t="s">
        <v>5971</v>
      </c>
      <c r="N1759" s="3" t="s">
        <v>5971</v>
      </c>
    </row>
    <row r="1760" spans="1:14" x14ac:dyDescent="0.2">
      <c r="A1760" t="s">
        <v>2788</v>
      </c>
      <c r="B1760" t="s">
        <v>2620</v>
      </c>
      <c r="C1760">
        <v>1095653</v>
      </c>
      <c r="D1760" t="s">
        <v>5349</v>
      </c>
      <c r="F1760" t="s">
        <v>2789</v>
      </c>
      <c r="G1760" t="s">
        <v>742</v>
      </c>
      <c r="H1760" s="4">
        <v>8.9000000000000003E-11</v>
      </c>
      <c r="I1760" s="3" t="s">
        <v>5971</v>
      </c>
      <c r="J1760" s="3" t="s">
        <v>5971</v>
      </c>
      <c r="K1760" s="3" t="s">
        <v>5971</v>
      </c>
      <c r="L1760" s="3" t="s">
        <v>5971</v>
      </c>
      <c r="M1760" s="3" t="s">
        <v>5971</v>
      </c>
      <c r="N1760" s="3" t="s">
        <v>5971</v>
      </c>
    </row>
    <row r="1761" spans="1:14" x14ac:dyDescent="0.2">
      <c r="A1761" t="s">
        <v>2858</v>
      </c>
      <c r="B1761" t="s">
        <v>2620</v>
      </c>
      <c r="C1761">
        <v>1095654</v>
      </c>
      <c r="D1761" t="s">
        <v>4938</v>
      </c>
      <c r="F1761" t="s">
        <v>2859</v>
      </c>
      <c r="G1761" t="s">
        <v>742</v>
      </c>
      <c r="H1761" s="4">
        <v>8.9000000000000003E-11</v>
      </c>
      <c r="I1761" s="3" t="s">
        <v>5971</v>
      </c>
      <c r="J1761" s="3" t="s">
        <v>5971</v>
      </c>
      <c r="K1761" s="3" t="s">
        <v>5971</v>
      </c>
      <c r="L1761" s="3" t="s">
        <v>5971</v>
      </c>
      <c r="M1761" s="3" t="s">
        <v>5971</v>
      </c>
      <c r="N1761" s="3" t="s">
        <v>5971</v>
      </c>
    </row>
    <row r="1762" spans="1:14" x14ac:dyDescent="0.2">
      <c r="A1762" t="s">
        <v>2838</v>
      </c>
      <c r="B1762" t="s">
        <v>2620</v>
      </c>
      <c r="C1762">
        <v>1095640</v>
      </c>
      <c r="D1762" t="s">
        <v>4951</v>
      </c>
      <c r="F1762" t="s">
        <v>2839</v>
      </c>
      <c r="G1762" t="s">
        <v>742</v>
      </c>
      <c r="H1762" s="4">
        <v>8.9000000000000003E-11</v>
      </c>
      <c r="I1762" s="3" t="s">
        <v>5971</v>
      </c>
      <c r="J1762" s="3" t="s">
        <v>5971</v>
      </c>
      <c r="K1762" s="3" t="s">
        <v>5971</v>
      </c>
      <c r="L1762" s="3" t="s">
        <v>5971</v>
      </c>
      <c r="M1762" s="3" t="s">
        <v>5971</v>
      </c>
      <c r="N1762" s="3" t="s">
        <v>5971</v>
      </c>
    </row>
    <row r="1763" spans="1:14" x14ac:dyDescent="0.2">
      <c r="A1763" t="s">
        <v>2816</v>
      </c>
      <c r="B1763" t="s">
        <v>2620</v>
      </c>
      <c r="C1763">
        <v>1095641</v>
      </c>
      <c r="D1763" t="s">
        <v>4954</v>
      </c>
      <c r="F1763" t="s">
        <v>2817</v>
      </c>
      <c r="G1763" t="s">
        <v>742</v>
      </c>
      <c r="H1763" s="4">
        <v>8.9000000000000003E-11</v>
      </c>
      <c r="I1763" s="3" t="s">
        <v>5971</v>
      </c>
      <c r="J1763" s="3" t="s">
        <v>5971</v>
      </c>
      <c r="K1763" s="3" t="s">
        <v>5971</v>
      </c>
      <c r="L1763" s="3" t="s">
        <v>5971</v>
      </c>
      <c r="M1763" s="3" t="s">
        <v>5971</v>
      </c>
      <c r="N1763" s="3" t="s">
        <v>5971</v>
      </c>
    </row>
    <row r="1764" spans="1:14" x14ac:dyDescent="0.2">
      <c r="A1764" t="s">
        <v>2850</v>
      </c>
      <c r="B1764" t="s">
        <v>2620</v>
      </c>
      <c r="C1764">
        <v>1095646</v>
      </c>
      <c r="D1764" t="s">
        <v>4940</v>
      </c>
      <c r="F1764" t="s">
        <v>2851</v>
      </c>
      <c r="G1764" t="s">
        <v>742</v>
      </c>
      <c r="H1764" s="4">
        <v>8.9000000000000003E-11</v>
      </c>
      <c r="I1764" s="3" t="s">
        <v>5971</v>
      </c>
      <c r="J1764" s="3" t="s">
        <v>5971</v>
      </c>
      <c r="K1764" s="3" t="s">
        <v>5971</v>
      </c>
      <c r="L1764" s="3" t="s">
        <v>5971</v>
      </c>
      <c r="M1764" s="3" t="s">
        <v>5971</v>
      </c>
      <c r="N1764" s="3" t="s">
        <v>5971</v>
      </c>
    </row>
    <row r="1765" spans="1:14" x14ac:dyDescent="0.2">
      <c r="A1765" t="s">
        <v>2864</v>
      </c>
      <c r="B1765" t="s">
        <v>2620</v>
      </c>
      <c r="C1765">
        <v>1095647</v>
      </c>
      <c r="D1765" t="s">
        <v>4952</v>
      </c>
      <c r="F1765" t="s">
        <v>2865</v>
      </c>
      <c r="G1765" t="s">
        <v>742</v>
      </c>
      <c r="H1765" s="4">
        <v>8.9000000000000003E-11</v>
      </c>
      <c r="I1765" s="3" t="s">
        <v>5971</v>
      </c>
      <c r="J1765" s="3" t="s">
        <v>5971</v>
      </c>
      <c r="K1765" s="3" t="s">
        <v>5971</v>
      </c>
      <c r="L1765" s="3" t="s">
        <v>5971</v>
      </c>
      <c r="M1765" s="3" t="s">
        <v>5971</v>
      </c>
      <c r="N1765" s="3" t="s">
        <v>5971</v>
      </c>
    </row>
    <row r="1766" spans="1:14" x14ac:dyDescent="0.2">
      <c r="A1766" t="s">
        <v>2692</v>
      </c>
      <c r="B1766" t="s">
        <v>2620</v>
      </c>
      <c r="C1766">
        <v>1095649</v>
      </c>
      <c r="D1766" t="s">
        <v>4862</v>
      </c>
      <c r="F1766" t="s">
        <v>2693</v>
      </c>
      <c r="G1766" t="s">
        <v>742</v>
      </c>
      <c r="H1766" s="4">
        <v>1.7000000000000001E-10</v>
      </c>
      <c r="I1766" s="3" t="s">
        <v>5971</v>
      </c>
      <c r="J1766" s="3" t="s">
        <v>5971</v>
      </c>
      <c r="K1766" s="3" t="s">
        <v>5971</v>
      </c>
      <c r="L1766" s="3" t="s">
        <v>5971</v>
      </c>
      <c r="M1766" s="3" t="s">
        <v>5971</v>
      </c>
      <c r="N1766" s="3" t="s">
        <v>5971</v>
      </c>
    </row>
    <row r="1767" spans="1:14" x14ac:dyDescent="0.2">
      <c r="A1767" t="s">
        <v>2866</v>
      </c>
      <c r="B1767" t="s">
        <v>2620</v>
      </c>
      <c r="C1767">
        <v>1095650</v>
      </c>
      <c r="D1767" t="s">
        <v>4929</v>
      </c>
      <c r="F1767" t="s">
        <v>2867</v>
      </c>
      <c r="G1767" t="s">
        <v>742</v>
      </c>
      <c r="H1767" s="4">
        <v>8.9000000000000003E-11</v>
      </c>
      <c r="I1767" s="3" t="s">
        <v>5971</v>
      </c>
      <c r="J1767" s="3" t="s">
        <v>5971</v>
      </c>
      <c r="K1767" s="3" t="s">
        <v>5971</v>
      </c>
      <c r="L1767" s="3" t="s">
        <v>5971</v>
      </c>
      <c r="M1767" s="3" t="s">
        <v>5971</v>
      </c>
      <c r="N1767" s="3" t="s">
        <v>5971</v>
      </c>
    </row>
    <row r="1768" spans="1:14" x14ac:dyDescent="0.2">
      <c r="A1768" t="s">
        <v>2844</v>
      </c>
      <c r="B1768" t="s">
        <v>2620</v>
      </c>
      <c r="C1768">
        <v>1224154</v>
      </c>
      <c r="D1768" t="s">
        <v>4858</v>
      </c>
      <c r="F1768" t="s">
        <v>2845</v>
      </c>
      <c r="G1768" t="s">
        <v>742</v>
      </c>
      <c r="H1768" s="4">
        <v>8.9000000000000003E-11</v>
      </c>
      <c r="I1768" s="3" t="s">
        <v>5971</v>
      </c>
      <c r="J1768" s="3" t="s">
        <v>5971</v>
      </c>
      <c r="K1768" s="3" t="s">
        <v>5971</v>
      </c>
      <c r="L1768" s="3" t="s">
        <v>5971</v>
      </c>
      <c r="M1768" s="3" t="s">
        <v>5971</v>
      </c>
      <c r="N1768" s="3" t="s">
        <v>5971</v>
      </c>
    </row>
    <row r="1769" spans="1:14" x14ac:dyDescent="0.2">
      <c r="A1769" t="s">
        <v>2806</v>
      </c>
      <c r="B1769" t="s">
        <v>2620</v>
      </c>
      <c r="C1769">
        <v>1095642</v>
      </c>
      <c r="D1769" t="s">
        <v>4857</v>
      </c>
      <c r="F1769" t="s">
        <v>2807</v>
      </c>
      <c r="G1769" t="s">
        <v>742</v>
      </c>
      <c r="H1769" s="4">
        <v>8.9000000000000003E-11</v>
      </c>
      <c r="I1769" s="3" t="s">
        <v>5971</v>
      </c>
      <c r="J1769" s="3" t="s">
        <v>5971</v>
      </c>
      <c r="K1769" s="3" t="s">
        <v>5971</v>
      </c>
      <c r="L1769" s="3" t="s">
        <v>5971</v>
      </c>
      <c r="M1769" s="3" t="s">
        <v>5971</v>
      </c>
      <c r="N1769" s="3" t="s">
        <v>5971</v>
      </c>
    </row>
    <row r="1770" spans="1:14" x14ac:dyDescent="0.2">
      <c r="A1770" t="s">
        <v>2818</v>
      </c>
      <c r="B1770" t="s">
        <v>2620</v>
      </c>
      <c r="C1770">
        <v>1095643</v>
      </c>
      <c r="D1770" t="s">
        <v>4931</v>
      </c>
      <c r="F1770" t="s">
        <v>2819</v>
      </c>
      <c r="G1770" t="s">
        <v>742</v>
      </c>
      <c r="H1770" s="4">
        <v>8.9000000000000003E-11</v>
      </c>
      <c r="I1770" s="3" t="s">
        <v>5971</v>
      </c>
      <c r="J1770" s="3" t="s">
        <v>5971</v>
      </c>
      <c r="K1770" s="3" t="s">
        <v>5971</v>
      </c>
      <c r="L1770" s="3" t="s">
        <v>5971</v>
      </c>
      <c r="M1770" s="3" t="s">
        <v>5971</v>
      </c>
      <c r="N1770" s="3" t="s">
        <v>5971</v>
      </c>
    </row>
    <row r="1771" spans="1:14" x14ac:dyDescent="0.2">
      <c r="A1771" t="s">
        <v>2842</v>
      </c>
      <c r="B1771" t="s">
        <v>2620</v>
      </c>
      <c r="C1771">
        <v>1095655</v>
      </c>
      <c r="D1771" t="s">
        <v>4861</v>
      </c>
      <c r="F1771" t="s">
        <v>2843</v>
      </c>
      <c r="G1771" t="s">
        <v>742</v>
      </c>
      <c r="H1771" s="4">
        <v>8.9000000000000003E-11</v>
      </c>
      <c r="I1771" s="3" t="s">
        <v>5971</v>
      </c>
      <c r="J1771" s="3" t="s">
        <v>5971</v>
      </c>
      <c r="K1771" s="3" t="s">
        <v>5971</v>
      </c>
      <c r="L1771" s="3" t="s">
        <v>5971</v>
      </c>
      <c r="M1771" s="3" t="s">
        <v>5971</v>
      </c>
      <c r="N1771" s="3" t="s">
        <v>5971</v>
      </c>
    </row>
    <row r="1772" spans="1:14" x14ac:dyDescent="0.2">
      <c r="A1772" t="s">
        <v>2826</v>
      </c>
      <c r="B1772" t="s">
        <v>2620</v>
      </c>
      <c r="C1772">
        <v>1095656</v>
      </c>
      <c r="D1772" t="s">
        <v>4943</v>
      </c>
      <c r="F1772" t="s">
        <v>2827</v>
      </c>
      <c r="G1772" t="s">
        <v>742</v>
      </c>
      <c r="H1772" s="4">
        <v>8.9000000000000003E-11</v>
      </c>
      <c r="I1772" s="3" t="s">
        <v>5971</v>
      </c>
      <c r="J1772" s="3" t="s">
        <v>5971</v>
      </c>
      <c r="K1772" s="3" t="s">
        <v>5971</v>
      </c>
      <c r="L1772" s="3" t="s">
        <v>5971</v>
      </c>
      <c r="M1772" s="3" t="s">
        <v>5971</v>
      </c>
      <c r="N1772" s="3" t="s">
        <v>5971</v>
      </c>
    </row>
    <row r="1773" spans="1:14" x14ac:dyDescent="0.2">
      <c r="A1773" t="s">
        <v>2669</v>
      </c>
      <c r="B1773" t="s">
        <v>2620</v>
      </c>
      <c r="C1773">
        <v>1095657</v>
      </c>
      <c r="D1773" t="s">
        <v>5587</v>
      </c>
      <c r="F1773" t="s">
        <v>5984</v>
      </c>
      <c r="G1773" t="s">
        <v>742</v>
      </c>
      <c r="H1773" s="4">
        <v>1.2999999999999999E-10</v>
      </c>
      <c r="I1773" s="3" t="s">
        <v>5971</v>
      </c>
      <c r="J1773" s="3" t="s">
        <v>5971</v>
      </c>
      <c r="K1773" s="3" t="s">
        <v>5971</v>
      </c>
      <c r="L1773" s="3" t="s">
        <v>5971</v>
      </c>
      <c r="M1773" s="3" t="s">
        <v>5971</v>
      </c>
      <c r="N1773" s="3" t="s">
        <v>5971</v>
      </c>
    </row>
    <row r="1774" spans="1:14" x14ac:dyDescent="0.2">
      <c r="A1774" t="s">
        <v>2804</v>
      </c>
      <c r="B1774" t="s">
        <v>2620</v>
      </c>
      <c r="C1774">
        <v>1095658</v>
      </c>
      <c r="D1774" t="s">
        <v>4941</v>
      </c>
      <c r="F1774" t="s">
        <v>2805</v>
      </c>
      <c r="G1774" t="s">
        <v>742</v>
      </c>
      <c r="H1774" s="4">
        <v>8.9000000000000003E-11</v>
      </c>
      <c r="I1774" s="3" t="s">
        <v>5971</v>
      </c>
      <c r="J1774" s="3" t="s">
        <v>5971</v>
      </c>
      <c r="K1774" s="3" t="s">
        <v>5971</v>
      </c>
      <c r="L1774" s="3" t="s">
        <v>5971</v>
      </c>
      <c r="M1774" s="3" t="s">
        <v>5971</v>
      </c>
      <c r="N1774" s="3" t="s">
        <v>5971</v>
      </c>
    </row>
    <row r="1775" spans="1:14" x14ac:dyDescent="0.2">
      <c r="A1775" t="s">
        <v>2790</v>
      </c>
      <c r="B1775" t="s">
        <v>2620</v>
      </c>
      <c r="C1775">
        <v>1095638</v>
      </c>
      <c r="D1775" t="s">
        <v>4934</v>
      </c>
      <c r="F1775" t="s">
        <v>2791</v>
      </c>
      <c r="G1775" t="s">
        <v>742</v>
      </c>
      <c r="H1775" s="4">
        <v>8.9000000000000003E-11</v>
      </c>
      <c r="I1775" s="3" t="s">
        <v>5971</v>
      </c>
      <c r="J1775" s="3" t="s">
        <v>5971</v>
      </c>
      <c r="K1775" s="3" t="s">
        <v>5971</v>
      </c>
      <c r="L1775" s="3" t="s">
        <v>5971</v>
      </c>
      <c r="M1775" s="3" t="s">
        <v>5971</v>
      </c>
      <c r="N1775" s="3" t="s">
        <v>5971</v>
      </c>
    </row>
    <row r="1776" spans="1:14" x14ac:dyDescent="0.2">
      <c r="A1776" t="s">
        <v>2810</v>
      </c>
      <c r="B1776" t="s">
        <v>2620</v>
      </c>
      <c r="C1776">
        <v>1095639</v>
      </c>
      <c r="D1776" t="s">
        <v>4956</v>
      </c>
      <c r="F1776" t="s">
        <v>2811</v>
      </c>
      <c r="G1776" t="s">
        <v>742</v>
      </c>
      <c r="H1776" s="4">
        <v>8.9000000000000003E-11</v>
      </c>
      <c r="I1776" s="3" t="s">
        <v>5971</v>
      </c>
      <c r="J1776" s="3" t="s">
        <v>5971</v>
      </c>
      <c r="K1776" s="3" t="s">
        <v>5971</v>
      </c>
      <c r="L1776" s="3" t="s">
        <v>5971</v>
      </c>
      <c r="M1776" s="3" t="s">
        <v>5971</v>
      </c>
      <c r="N1776" s="3" t="s">
        <v>5971</v>
      </c>
    </row>
    <row r="1777" spans="1:14" x14ac:dyDescent="0.2">
      <c r="A1777" t="s">
        <v>2686</v>
      </c>
      <c r="B1777" t="s">
        <v>2620</v>
      </c>
      <c r="C1777">
        <v>1263863</v>
      </c>
      <c r="D1777" t="s">
        <v>5389</v>
      </c>
      <c r="F1777" t="s">
        <v>2687</v>
      </c>
      <c r="G1777" t="s">
        <v>742</v>
      </c>
      <c r="H1777" s="4">
        <v>1.5999999999999999E-10</v>
      </c>
      <c r="I1777" s="3" t="s">
        <v>5971</v>
      </c>
      <c r="J1777" s="3" t="s">
        <v>5971</v>
      </c>
      <c r="K1777" s="3" t="s">
        <v>5971</v>
      </c>
      <c r="L1777" s="3" t="s">
        <v>5971</v>
      </c>
      <c r="M1777" s="3" t="s">
        <v>5971</v>
      </c>
      <c r="N1777" s="3" t="s">
        <v>5971</v>
      </c>
    </row>
    <row r="1778" spans="1:14" x14ac:dyDescent="0.2">
      <c r="A1778" t="s">
        <v>2808</v>
      </c>
      <c r="B1778" t="s">
        <v>2620</v>
      </c>
      <c r="C1778">
        <v>345073</v>
      </c>
      <c r="D1778" t="s">
        <v>4860</v>
      </c>
      <c r="F1778" t="s">
        <v>2809</v>
      </c>
      <c r="G1778" t="s">
        <v>742</v>
      </c>
      <c r="H1778" s="4">
        <v>8.9000000000000003E-11</v>
      </c>
      <c r="I1778" s="3" t="s">
        <v>5971</v>
      </c>
      <c r="J1778" s="3" t="s">
        <v>5971</v>
      </c>
      <c r="K1778" s="3" t="s">
        <v>5971</v>
      </c>
      <c r="L1778" s="3" t="s">
        <v>5971</v>
      </c>
      <c r="M1778" s="3" t="s">
        <v>5971</v>
      </c>
      <c r="N1778" s="3" t="s">
        <v>5971</v>
      </c>
    </row>
    <row r="1779" spans="1:14" x14ac:dyDescent="0.2">
      <c r="A1779" t="s">
        <v>2676</v>
      </c>
      <c r="B1779" t="s">
        <v>2620</v>
      </c>
      <c r="C1779">
        <v>693743</v>
      </c>
      <c r="D1779" t="s">
        <v>5190</v>
      </c>
      <c r="F1779" t="s">
        <v>2677</v>
      </c>
      <c r="G1779" t="s">
        <v>742</v>
      </c>
      <c r="H1779" s="4">
        <v>1.2999999999999999E-10</v>
      </c>
      <c r="I1779" s="3" t="s">
        <v>5971</v>
      </c>
      <c r="J1779" s="3" t="s">
        <v>5971</v>
      </c>
      <c r="K1779" s="3" t="s">
        <v>5971</v>
      </c>
      <c r="L1779" s="3" t="s">
        <v>5971</v>
      </c>
      <c r="M1779" s="3" t="s">
        <v>5971</v>
      </c>
      <c r="N1779" s="3" t="s">
        <v>5971</v>
      </c>
    </row>
    <row r="1780" spans="1:14" x14ac:dyDescent="0.2">
      <c r="A1780" t="s">
        <v>2928</v>
      </c>
      <c r="B1780" t="s">
        <v>2620</v>
      </c>
      <c r="C1780">
        <v>345074</v>
      </c>
      <c r="D1780" t="s">
        <v>5588</v>
      </c>
      <c r="F1780" t="s">
        <v>5984</v>
      </c>
      <c r="G1780" t="s">
        <v>742</v>
      </c>
      <c r="H1780" s="4">
        <v>2.1E-10</v>
      </c>
      <c r="I1780" s="3" t="s">
        <v>5971</v>
      </c>
      <c r="J1780" s="3" t="s">
        <v>5971</v>
      </c>
      <c r="K1780" s="3" t="s">
        <v>5971</v>
      </c>
      <c r="L1780" s="3" t="s">
        <v>5971</v>
      </c>
      <c r="M1780" s="3" t="s">
        <v>5971</v>
      </c>
      <c r="N1780" s="3" t="s">
        <v>5971</v>
      </c>
    </row>
    <row r="1781" spans="1:14" x14ac:dyDescent="0.2">
      <c r="A1781" t="s">
        <v>2854</v>
      </c>
      <c r="B1781" t="s">
        <v>2620</v>
      </c>
      <c r="C1781">
        <v>593589</v>
      </c>
      <c r="D1781" t="s">
        <v>5509</v>
      </c>
      <c r="F1781" t="s">
        <v>2855</v>
      </c>
      <c r="G1781" t="s">
        <v>742</v>
      </c>
      <c r="H1781" s="4">
        <v>8.9000000000000003E-11</v>
      </c>
      <c r="I1781" s="3" t="s">
        <v>5971</v>
      </c>
      <c r="J1781" s="3" t="s">
        <v>5971</v>
      </c>
      <c r="K1781" s="3" t="s">
        <v>5971</v>
      </c>
      <c r="L1781" s="3" t="s">
        <v>5971</v>
      </c>
      <c r="M1781" s="3" t="s">
        <v>5971</v>
      </c>
      <c r="N1781" s="3" t="s">
        <v>5971</v>
      </c>
    </row>
    <row r="1782" spans="1:14" x14ac:dyDescent="0.2">
      <c r="A1782" t="s">
        <v>2786</v>
      </c>
      <c r="B1782" t="s">
        <v>2620</v>
      </c>
      <c r="C1782">
        <v>666</v>
      </c>
      <c r="D1782" t="s">
        <v>4926</v>
      </c>
      <c r="F1782" t="s">
        <v>2787</v>
      </c>
      <c r="G1782" t="s">
        <v>742</v>
      </c>
      <c r="H1782" s="4">
        <v>8.9000000000000003E-11</v>
      </c>
      <c r="I1782" s="3" t="s">
        <v>5971</v>
      </c>
      <c r="J1782" s="3" t="s">
        <v>5971</v>
      </c>
      <c r="K1782" s="3" t="s">
        <v>5971</v>
      </c>
      <c r="L1782" s="3" t="s">
        <v>5971</v>
      </c>
      <c r="M1782" s="3" t="s">
        <v>5971</v>
      </c>
      <c r="N1782" s="3" t="s">
        <v>5971</v>
      </c>
    </row>
    <row r="1783" spans="1:14" x14ac:dyDescent="0.2">
      <c r="A1783" t="s">
        <v>2621</v>
      </c>
      <c r="B1783" t="s">
        <v>2620</v>
      </c>
      <c r="C1783">
        <v>593586</v>
      </c>
      <c r="D1783" t="s">
        <v>4958</v>
      </c>
      <c r="F1783" t="s">
        <v>2622</v>
      </c>
      <c r="G1783" t="s">
        <v>742</v>
      </c>
      <c r="H1783" s="4">
        <v>1.8E-10</v>
      </c>
      <c r="I1783" s="3" t="s">
        <v>5971</v>
      </c>
      <c r="J1783" s="3" t="s">
        <v>5971</v>
      </c>
      <c r="K1783" s="3" t="s">
        <v>5971</v>
      </c>
      <c r="L1783" s="3" t="s">
        <v>5971</v>
      </c>
      <c r="M1783" s="3" t="s">
        <v>5971</v>
      </c>
      <c r="N1783" s="3" t="s">
        <v>5971</v>
      </c>
    </row>
    <row r="1784" spans="1:14" x14ac:dyDescent="0.2">
      <c r="A1784" t="s">
        <v>2878</v>
      </c>
      <c r="B1784" t="s">
        <v>2620</v>
      </c>
      <c r="C1784">
        <v>593590</v>
      </c>
      <c r="D1784" t="s">
        <v>5352</v>
      </c>
      <c r="F1784" t="s">
        <v>2879</v>
      </c>
      <c r="G1784" t="s">
        <v>742</v>
      </c>
      <c r="H1784" s="4">
        <v>1.0999999999999999E-10</v>
      </c>
      <c r="I1784" s="3" t="s">
        <v>5971</v>
      </c>
      <c r="J1784" s="3" t="s">
        <v>5971</v>
      </c>
      <c r="K1784" s="3" t="s">
        <v>5971</v>
      </c>
      <c r="L1784" s="3" t="s">
        <v>5971</v>
      </c>
      <c r="M1784" s="3" t="s">
        <v>5971</v>
      </c>
      <c r="N1784" s="3" t="s">
        <v>5971</v>
      </c>
    </row>
    <row r="1785" spans="1:14" x14ac:dyDescent="0.2">
      <c r="A1785" t="s">
        <v>2958</v>
      </c>
      <c r="B1785" t="s">
        <v>2620</v>
      </c>
      <c r="C1785">
        <v>345075</v>
      </c>
      <c r="D1785" t="s">
        <v>5589</v>
      </c>
      <c r="F1785" t="s">
        <v>5984</v>
      </c>
      <c r="G1785" t="s">
        <v>742</v>
      </c>
      <c r="H1785" s="4">
        <v>1.7000000000000001E-10</v>
      </c>
      <c r="I1785" s="3" t="s">
        <v>5971</v>
      </c>
      <c r="J1785" s="3" t="s">
        <v>5971</v>
      </c>
      <c r="K1785" s="3" t="s">
        <v>5971</v>
      </c>
      <c r="L1785" s="3" t="s">
        <v>5971</v>
      </c>
      <c r="M1785" s="3" t="s">
        <v>5971</v>
      </c>
      <c r="N1785" s="3" t="s">
        <v>5971</v>
      </c>
    </row>
    <row r="1786" spans="1:14" x14ac:dyDescent="0.2">
      <c r="A1786" t="s">
        <v>2832</v>
      </c>
      <c r="B1786" t="s">
        <v>2620</v>
      </c>
      <c r="C1786">
        <v>345076</v>
      </c>
      <c r="D1786" t="s">
        <v>4937</v>
      </c>
      <c r="F1786" t="s">
        <v>2833</v>
      </c>
      <c r="G1786" t="s">
        <v>742</v>
      </c>
      <c r="H1786" s="4">
        <v>8.9000000000000003E-11</v>
      </c>
      <c r="I1786" s="3" t="s">
        <v>5971</v>
      </c>
      <c r="J1786" s="3" t="s">
        <v>5971</v>
      </c>
      <c r="K1786" s="3" t="s">
        <v>5971</v>
      </c>
      <c r="L1786" s="3" t="s">
        <v>5971</v>
      </c>
      <c r="M1786" s="3" t="s">
        <v>5971</v>
      </c>
      <c r="N1786" s="3" t="s">
        <v>5971</v>
      </c>
    </row>
    <row r="1787" spans="1:14" x14ac:dyDescent="0.2">
      <c r="A1787" t="s">
        <v>2961</v>
      </c>
      <c r="B1787" t="s">
        <v>2620</v>
      </c>
      <c r="C1787">
        <v>675813</v>
      </c>
      <c r="D1787" t="s">
        <v>5883</v>
      </c>
      <c r="E1787" s="12" t="s">
        <v>6876</v>
      </c>
      <c r="G1787" t="s">
        <v>742</v>
      </c>
      <c r="H1787" s="3" t="s">
        <v>5971</v>
      </c>
      <c r="I1787" s="3" t="s">
        <v>5971</v>
      </c>
      <c r="J1787" s="3" t="s">
        <v>5971</v>
      </c>
      <c r="K1787" s="3" t="s">
        <v>5971</v>
      </c>
      <c r="L1787" s="3" t="s">
        <v>5971</v>
      </c>
      <c r="M1787" s="3" t="s">
        <v>5971</v>
      </c>
      <c r="N1787" s="3" t="s">
        <v>5971</v>
      </c>
    </row>
    <row r="1788" spans="1:14" x14ac:dyDescent="0.2">
      <c r="A1788" t="s">
        <v>2932</v>
      </c>
      <c r="B1788" t="s">
        <v>2620</v>
      </c>
      <c r="C1788">
        <v>28173</v>
      </c>
      <c r="D1788" t="s">
        <v>4846</v>
      </c>
      <c r="F1788" t="s">
        <v>2933</v>
      </c>
      <c r="G1788" t="s">
        <v>742</v>
      </c>
      <c r="H1788" s="4">
        <v>1.7999999999999999E-13</v>
      </c>
      <c r="I1788" s="3" t="s">
        <v>5971</v>
      </c>
      <c r="J1788" s="3" t="s">
        <v>5971</v>
      </c>
      <c r="K1788" s="3" t="s">
        <v>5971</v>
      </c>
      <c r="L1788" s="3" t="s">
        <v>5971</v>
      </c>
      <c r="M1788" s="3" t="s">
        <v>5971</v>
      </c>
      <c r="N1788" s="3" t="s">
        <v>5971</v>
      </c>
    </row>
    <row r="1789" spans="1:14" x14ac:dyDescent="0.2">
      <c r="A1789" t="s">
        <v>2919</v>
      </c>
      <c r="B1789" t="s">
        <v>2620</v>
      </c>
      <c r="C1789">
        <v>1238430</v>
      </c>
      <c r="D1789" t="s">
        <v>4848</v>
      </c>
      <c r="F1789" t="s">
        <v>2920</v>
      </c>
      <c r="G1789" t="s">
        <v>742</v>
      </c>
      <c r="H1789" s="4">
        <v>9.9999999999999998E-13</v>
      </c>
      <c r="I1789" s="3" t="s">
        <v>5971</v>
      </c>
      <c r="J1789" s="3" t="s">
        <v>5971</v>
      </c>
      <c r="K1789" s="3" t="s">
        <v>5971</v>
      </c>
      <c r="L1789" s="3" t="s">
        <v>5971</v>
      </c>
      <c r="M1789" s="3" t="s">
        <v>5971</v>
      </c>
      <c r="N1789" s="3" t="s">
        <v>5971</v>
      </c>
    </row>
    <row r="1790" spans="1:14" x14ac:dyDescent="0.2">
      <c r="A1790" t="s">
        <v>2943</v>
      </c>
      <c r="B1790" t="s">
        <v>2612</v>
      </c>
      <c r="C1790">
        <v>1051649</v>
      </c>
      <c r="D1790" t="s">
        <v>5590</v>
      </c>
      <c r="F1790" t="s">
        <v>5984</v>
      </c>
      <c r="G1790" t="s">
        <v>742</v>
      </c>
      <c r="H1790" s="4">
        <v>6.2999999999999997E-14</v>
      </c>
      <c r="I1790" s="3" t="s">
        <v>5971</v>
      </c>
      <c r="J1790" s="3" t="s">
        <v>5971</v>
      </c>
      <c r="K1790" s="3" t="s">
        <v>5971</v>
      </c>
      <c r="L1790" s="3" t="s">
        <v>5971</v>
      </c>
      <c r="M1790" s="3" t="s">
        <v>5971</v>
      </c>
      <c r="N1790" s="3" t="s">
        <v>5971</v>
      </c>
    </row>
    <row r="1791" spans="1:14" x14ac:dyDescent="0.2">
      <c r="A1791" t="s">
        <v>2934</v>
      </c>
      <c r="B1791" t="s">
        <v>2620</v>
      </c>
      <c r="C1791">
        <v>1238431</v>
      </c>
      <c r="D1791" t="s">
        <v>4851</v>
      </c>
      <c r="F1791" t="s">
        <v>2935</v>
      </c>
      <c r="G1791" t="s">
        <v>742</v>
      </c>
      <c r="H1791" s="4">
        <v>1.7999999999999999E-13</v>
      </c>
      <c r="I1791" s="3" t="s">
        <v>5971</v>
      </c>
      <c r="J1791" s="3" t="s">
        <v>5971</v>
      </c>
      <c r="K1791" s="3" t="s">
        <v>5971</v>
      </c>
      <c r="L1791" s="3" t="s">
        <v>5971</v>
      </c>
      <c r="M1791" s="3" t="s">
        <v>5971</v>
      </c>
      <c r="N1791" s="3" t="s">
        <v>5971</v>
      </c>
    </row>
    <row r="1792" spans="1:14" x14ac:dyDescent="0.2">
      <c r="A1792" t="s">
        <v>2938</v>
      </c>
      <c r="B1792" t="s">
        <v>2620</v>
      </c>
      <c r="C1792">
        <v>1238432</v>
      </c>
      <c r="D1792" t="s">
        <v>4843</v>
      </c>
      <c r="F1792" t="s">
        <v>2939</v>
      </c>
      <c r="G1792" t="s">
        <v>742</v>
      </c>
      <c r="H1792" s="4">
        <v>1.7999999999999999E-13</v>
      </c>
      <c r="I1792" s="3" t="s">
        <v>5971</v>
      </c>
      <c r="J1792" s="3" t="s">
        <v>5971</v>
      </c>
      <c r="K1792" s="3" t="s">
        <v>5971</v>
      </c>
      <c r="L1792" s="3" t="s">
        <v>5971</v>
      </c>
      <c r="M1792" s="3" t="s">
        <v>5971</v>
      </c>
      <c r="N1792" s="3" t="s">
        <v>5971</v>
      </c>
    </row>
    <row r="1793" spans="1:14" x14ac:dyDescent="0.2">
      <c r="A1793" t="s">
        <v>2915</v>
      </c>
      <c r="B1793" t="s">
        <v>2620</v>
      </c>
      <c r="C1793">
        <v>1238441</v>
      </c>
      <c r="D1793" t="s">
        <v>4845</v>
      </c>
      <c r="F1793" t="s">
        <v>2916</v>
      </c>
      <c r="G1793" t="s">
        <v>742</v>
      </c>
      <c r="H1793" s="4">
        <v>9.9999999999999998E-13</v>
      </c>
      <c r="I1793" s="3" t="s">
        <v>5971</v>
      </c>
      <c r="J1793" s="3" t="s">
        <v>5971</v>
      </c>
      <c r="K1793" s="3" t="s">
        <v>5971</v>
      </c>
      <c r="L1793" s="3" t="s">
        <v>5971</v>
      </c>
      <c r="M1793" s="3" t="s">
        <v>5971</v>
      </c>
      <c r="N1793" s="3" t="s">
        <v>5971</v>
      </c>
    </row>
    <row r="1794" spans="1:14" x14ac:dyDescent="0.2">
      <c r="A1794" t="s">
        <v>2949</v>
      </c>
      <c r="B1794" t="s">
        <v>2620</v>
      </c>
      <c r="C1794">
        <v>28173</v>
      </c>
      <c r="D1794" t="s">
        <v>5591</v>
      </c>
      <c r="F1794" t="s">
        <v>5984</v>
      </c>
      <c r="G1794" t="s">
        <v>742</v>
      </c>
      <c r="H1794" s="4">
        <v>8.5000000000000001E-13</v>
      </c>
      <c r="I1794" s="3" t="s">
        <v>5971</v>
      </c>
      <c r="J1794" s="3" t="s">
        <v>5971</v>
      </c>
      <c r="K1794" s="3" t="s">
        <v>5971</v>
      </c>
      <c r="L1794" s="3" t="s">
        <v>5971</v>
      </c>
      <c r="M1794" s="3" t="s">
        <v>5971</v>
      </c>
      <c r="N1794" s="3" t="s">
        <v>5971</v>
      </c>
    </row>
    <row r="1795" spans="1:14" x14ac:dyDescent="0.2">
      <c r="A1795" t="s">
        <v>2633</v>
      </c>
      <c r="B1795" t="s">
        <v>2620</v>
      </c>
      <c r="C1795">
        <v>1238444</v>
      </c>
      <c r="D1795" t="s">
        <v>4844</v>
      </c>
      <c r="F1795" t="s">
        <v>2634</v>
      </c>
      <c r="G1795" t="s">
        <v>742</v>
      </c>
      <c r="H1795" s="4">
        <v>5.8999999999999996E-15</v>
      </c>
      <c r="I1795" s="3" t="s">
        <v>5971</v>
      </c>
      <c r="J1795" s="3" t="s">
        <v>5971</v>
      </c>
      <c r="K1795" s="3" t="s">
        <v>5971</v>
      </c>
      <c r="L1795" s="3" t="s">
        <v>5971</v>
      </c>
      <c r="M1795" s="3" t="s">
        <v>5971</v>
      </c>
      <c r="N1795" s="3" t="s">
        <v>5971</v>
      </c>
    </row>
    <row r="1796" spans="1:14" x14ac:dyDescent="0.2">
      <c r="A1796" t="s">
        <v>2917</v>
      </c>
      <c r="B1796" t="s">
        <v>2620</v>
      </c>
      <c r="C1796">
        <v>1238445</v>
      </c>
      <c r="D1796" t="s">
        <v>4849</v>
      </c>
      <c r="F1796" t="s">
        <v>2918</v>
      </c>
      <c r="G1796" t="s">
        <v>742</v>
      </c>
      <c r="H1796" s="4">
        <v>9.9999999999999998E-13</v>
      </c>
      <c r="I1796" s="3" t="s">
        <v>5971</v>
      </c>
      <c r="J1796" s="3" t="s">
        <v>5971</v>
      </c>
      <c r="K1796" s="3" t="s">
        <v>5971</v>
      </c>
      <c r="L1796" s="3" t="s">
        <v>5971</v>
      </c>
      <c r="M1796" s="3" t="s">
        <v>5971</v>
      </c>
      <c r="N1796" s="3" t="s">
        <v>5971</v>
      </c>
    </row>
    <row r="1797" spans="1:14" x14ac:dyDescent="0.2">
      <c r="A1797" t="s">
        <v>2929</v>
      </c>
      <c r="B1797" t="s">
        <v>2620</v>
      </c>
      <c r="C1797">
        <v>1238448</v>
      </c>
      <c r="D1797" t="s">
        <v>5592</v>
      </c>
      <c r="F1797" t="s">
        <v>5984</v>
      </c>
      <c r="G1797" t="s">
        <v>742</v>
      </c>
      <c r="H1797" s="4">
        <v>1.7999999999999999E-13</v>
      </c>
      <c r="I1797" s="3" t="s">
        <v>5971</v>
      </c>
      <c r="J1797" s="3" t="s">
        <v>5971</v>
      </c>
      <c r="K1797" s="3" t="s">
        <v>5971</v>
      </c>
      <c r="L1797" s="3" t="s">
        <v>5971</v>
      </c>
      <c r="M1797" s="3" t="s">
        <v>5971</v>
      </c>
      <c r="N1797" s="3" t="s">
        <v>5971</v>
      </c>
    </row>
    <row r="1798" spans="1:14" x14ac:dyDescent="0.2">
      <c r="A1798" t="s">
        <v>2930</v>
      </c>
      <c r="B1798" t="s">
        <v>2620</v>
      </c>
      <c r="C1798">
        <v>1238446</v>
      </c>
      <c r="D1798" t="s">
        <v>4847</v>
      </c>
      <c r="F1798" t="s">
        <v>2931</v>
      </c>
      <c r="G1798" t="s">
        <v>742</v>
      </c>
      <c r="H1798" s="4">
        <v>1.7999999999999999E-13</v>
      </c>
      <c r="I1798" s="3" t="s">
        <v>5971</v>
      </c>
      <c r="J1798" s="3" t="s">
        <v>5971</v>
      </c>
      <c r="K1798" s="3" t="s">
        <v>5971</v>
      </c>
      <c r="L1798" s="3" t="s">
        <v>5971</v>
      </c>
      <c r="M1798" s="3" t="s">
        <v>5971</v>
      </c>
      <c r="N1798" s="3" t="s">
        <v>5971</v>
      </c>
    </row>
    <row r="1799" spans="1:14" x14ac:dyDescent="0.2">
      <c r="A1799" t="s">
        <v>2914</v>
      </c>
      <c r="B1799" t="s">
        <v>2620</v>
      </c>
      <c r="C1799">
        <v>1238449</v>
      </c>
      <c r="D1799" t="s">
        <v>5593</v>
      </c>
      <c r="F1799" t="s">
        <v>5984</v>
      </c>
      <c r="G1799" t="s">
        <v>742</v>
      </c>
      <c r="H1799" s="4">
        <v>9.9999999999999998E-13</v>
      </c>
      <c r="I1799" s="3" t="s">
        <v>5971</v>
      </c>
      <c r="J1799" s="3" t="s">
        <v>5971</v>
      </c>
      <c r="K1799" s="3" t="s">
        <v>5971</v>
      </c>
      <c r="L1799" s="3" t="s">
        <v>5971</v>
      </c>
      <c r="M1799" s="3" t="s">
        <v>5971</v>
      </c>
      <c r="N1799" s="3" t="s">
        <v>5971</v>
      </c>
    </row>
    <row r="1800" spans="1:14" x14ac:dyDescent="0.2">
      <c r="A1800" t="s">
        <v>2632</v>
      </c>
      <c r="B1800" t="s">
        <v>2620</v>
      </c>
      <c r="C1800">
        <v>1238450</v>
      </c>
      <c r="D1800" t="s">
        <v>5594</v>
      </c>
      <c r="F1800" t="s">
        <v>5984</v>
      </c>
      <c r="G1800" t="s">
        <v>742</v>
      </c>
      <c r="H1800" s="4">
        <v>3.5999999999999998E-14</v>
      </c>
      <c r="I1800" s="3" t="s">
        <v>5971</v>
      </c>
      <c r="J1800" s="3" t="s">
        <v>5971</v>
      </c>
      <c r="K1800" s="3" t="s">
        <v>5971</v>
      </c>
      <c r="L1800" s="3" t="s">
        <v>5971</v>
      </c>
      <c r="M1800" s="3" t="s">
        <v>5971</v>
      </c>
      <c r="N1800" s="3" t="s">
        <v>5971</v>
      </c>
    </row>
    <row r="1801" spans="1:14" x14ac:dyDescent="0.2">
      <c r="A1801" t="s">
        <v>2936</v>
      </c>
      <c r="B1801" t="s">
        <v>2620</v>
      </c>
      <c r="C1801">
        <v>1238451</v>
      </c>
      <c r="D1801" t="s">
        <v>4850</v>
      </c>
      <c r="F1801" t="s">
        <v>2937</v>
      </c>
      <c r="G1801" t="s">
        <v>742</v>
      </c>
      <c r="H1801" s="4">
        <v>1.7999999999999999E-13</v>
      </c>
      <c r="I1801" s="3" t="s">
        <v>5971</v>
      </c>
      <c r="J1801" s="3" t="s">
        <v>5971</v>
      </c>
      <c r="K1801" s="3" t="s">
        <v>5971</v>
      </c>
      <c r="L1801" s="3" t="s">
        <v>5971</v>
      </c>
      <c r="M1801" s="3" t="s">
        <v>5971</v>
      </c>
      <c r="N1801" s="3" t="s">
        <v>5971</v>
      </c>
    </row>
    <row r="1802" spans="1:14" x14ac:dyDescent="0.2">
      <c r="A1802" t="s">
        <v>2962</v>
      </c>
      <c r="B1802" t="s">
        <v>2322</v>
      </c>
      <c r="C1802">
        <v>1219065</v>
      </c>
      <c r="D1802" t="s">
        <v>5884</v>
      </c>
      <c r="E1802" s="12" t="s">
        <v>6877</v>
      </c>
      <c r="G1802" t="s">
        <v>742</v>
      </c>
      <c r="H1802" s="3" t="s">
        <v>5971</v>
      </c>
      <c r="I1802" s="3" t="s">
        <v>5971</v>
      </c>
      <c r="J1802" s="3" t="s">
        <v>5971</v>
      </c>
      <c r="K1802" s="3" t="s">
        <v>5971</v>
      </c>
      <c r="L1802" s="3" t="s">
        <v>5971</v>
      </c>
      <c r="M1802" s="3" t="s">
        <v>5971</v>
      </c>
      <c r="N1802" s="3" t="s">
        <v>5971</v>
      </c>
    </row>
    <row r="1803" spans="1:14" x14ac:dyDescent="0.2">
      <c r="A1803" t="s">
        <v>2611</v>
      </c>
      <c r="B1803" t="s">
        <v>2612</v>
      </c>
      <c r="C1803">
        <v>675815</v>
      </c>
      <c r="D1803" t="s">
        <v>5595</v>
      </c>
      <c r="F1803" t="s">
        <v>5984</v>
      </c>
      <c r="G1803" t="s">
        <v>742</v>
      </c>
      <c r="H1803" s="3">
        <v>1.2E-8</v>
      </c>
      <c r="I1803" s="3" t="s">
        <v>5971</v>
      </c>
      <c r="J1803" s="3" t="s">
        <v>5971</v>
      </c>
      <c r="K1803" s="3" t="s">
        <v>5971</v>
      </c>
      <c r="L1803" s="3" t="s">
        <v>5971</v>
      </c>
      <c r="M1803" s="3" t="s">
        <v>5971</v>
      </c>
      <c r="N1803" s="3" t="s">
        <v>5971</v>
      </c>
    </row>
    <row r="1804" spans="1:14" x14ac:dyDescent="0.2">
      <c r="A1804" t="s">
        <v>859</v>
      </c>
      <c r="B1804" t="s">
        <v>860</v>
      </c>
      <c r="C1804">
        <v>1041607</v>
      </c>
      <c r="D1804" t="s">
        <v>5885</v>
      </c>
      <c r="E1804" s="12" t="s">
        <v>6878</v>
      </c>
      <c r="G1804" t="s">
        <v>861</v>
      </c>
      <c r="H1804" s="3" t="s">
        <v>5971</v>
      </c>
      <c r="I1804" s="3" t="s">
        <v>5971</v>
      </c>
      <c r="J1804" s="3" t="s">
        <v>5971</v>
      </c>
      <c r="K1804" s="3" t="s">
        <v>5971</v>
      </c>
      <c r="L1804" s="3" t="s">
        <v>5971</v>
      </c>
      <c r="M1804" s="3" t="s">
        <v>5971</v>
      </c>
      <c r="N1804" s="3" t="s">
        <v>5971</v>
      </c>
    </row>
    <row r="1805" spans="1:14" x14ac:dyDescent="0.2">
      <c r="A1805" t="s">
        <v>3052</v>
      </c>
      <c r="B1805" t="s">
        <v>3053</v>
      </c>
      <c r="C1805">
        <v>1440766</v>
      </c>
      <c r="D1805" t="s">
        <v>4744</v>
      </c>
      <c r="F1805" t="s">
        <v>4651</v>
      </c>
      <c r="G1805" t="s">
        <v>742</v>
      </c>
      <c r="H1805" s="3" t="s">
        <v>5971</v>
      </c>
      <c r="I1805" s="3" t="s">
        <v>5971</v>
      </c>
      <c r="J1805" s="3" t="s">
        <v>5971</v>
      </c>
      <c r="K1805" s="3" t="s">
        <v>5971</v>
      </c>
      <c r="L1805" s="3" t="s">
        <v>5971</v>
      </c>
      <c r="M1805" s="3" t="s">
        <v>5971</v>
      </c>
      <c r="N1805" s="3" t="s">
        <v>5971</v>
      </c>
    </row>
    <row r="1806" spans="1:14" x14ac:dyDescent="0.2">
      <c r="A1806" t="s">
        <v>933</v>
      </c>
      <c r="B1806" t="s">
        <v>741</v>
      </c>
      <c r="C1806">
        <v>40576</v>
      </c>
      <c r="D1806" t="s">
        <v>4792</v>
      </c>
      <c r="F1806" t="s">
        <v>934</v>
      </c>
      <c r="G1806" t="s">
        <v>742</v>
      </c>
      <c r="H1806" s="3" t="s">
        <v>5971</v>
      </c>
      <c r="I1806" s="3" t="s">
        <v>5971</v>
      </c>
      <c r="J1806" s="3" t="s">
        <v>5971</v>
      </c>
      <c r="K1806" s="3" t="s">
        <v>5971</v>
      </c>
      <c r="L1806" s="3" t="s">
        <v>5971</v>
      </c>
      <c r="M1806" s="3" t="s">
        <v>5971</v>
      </c>
      <c r="N1806" s="3" t="s">
        <v>5971</v>
      </c>
    </row>
    <row r="1807" spans="1:14" x14ac:dyDescent="0.2">
      <c r="A1807" t="s">
        <v>924</v>
      </c>
      <c r="B1807" t="s">
        <v>741</v>
      </c>
      <c r="C1807">
        <v>1397852</v>
      </c>
      <c r="D1807" t="s">
        <v>5886</v>
      </c>
      <c r="E1807" s="12" t="s">
        <v>6879</v>
      </c>
      <c r="G1807" t="s">
        <v>742</v>
      </c>
      <c r="H1807" s="3" t="s">
        <v>5971</v>
      </c>
      <c r="I1807" s="3" t="s">
        <v>5971</v>
      </c>
      <c r="J1807" s="3" t="s">
        <v>5971</v>
      </c>
      <c r="K1807" s="3" t="s">
        <v>5971</v>
      </c>
      <c r="L1807" s="3" t="s">
        <v>5971</v>
      </c>
      <c r="M1807" s="3" t="s">
        <v>5971</v>
      </c>
      <c r="N1807" s="3" t="s">
        <v>5971</v>
      </c>
    </row>
    <row r="1808" spans="1:14" x14ac:dyDescent="0.2">
      <c r="A1808" t="s">
        <v>925</v>
      </c>
      <c r="B1808" t="s">
        <v>741</v>
      </c>
      <c r="C1808">
        <v>1397851</v>
      </c>
      <c r="D1808" t="s">
        <v>4795</v>
      </c>
      <c r="F1808" t="s">
        <v>926</v>
      </c>
      <c r="G1808" t="s">
        <v>742</v>
      </c>
      <c r="H1808" s="3" t="s">
        <v>5971</v>
      </c>
      <c r="I1808" s="3" t="s">
        <v>5971</v>
      </c>
      <c r="J1808" s="3" t="s">
        <v>5971</v>
      </c>
      <c r="K1808" s="3" t="s">
        <v>5971</v>
      </c>
      <c r="L1808" s="3" t="s">
        <v>5971</v>
      </c>
      <c r="M1808" s="3" t="s">
        <v>5971</v>
      </c>
      <c r="N1808" s="3" t="s">
        <v>5971</v>
      </c>
    </row>
    <row r="1809" spans="1:14" x14ac:dyDescent="0.2">
      <c r="A1809" t="s">
        <v>935</v>
      </c>
      <c r="B1809" t="s">
        <v>741</v>
      </c>
      <c r="C1809">
        <v>1398200</v>
      </c>
      <c r="D1809" t="s">
        <v>4788</v>
      </c>
      <c r="F1809" t="s">
        <v>936</v>
      </c>
      <c r="G1809" t="s">
        <v>742</v>
      </c>
      <c r="H1809" s="3" t="s">
        <v>5971</v>
      </c>
      <c r="I1809" s="3" t="s">
        <v>5971</v>
      </c>
      <c r="J1809" s="3" t="s">
        <v>5971</v>
      </c>
      <c r="K1809" s="3" t="s">
        <v>5971</v>
      </c>
      <c r="L1809" s="3" t="s">
        <v>5971</v>
      </c>
      <c r="M1809" s="3" t="s">
        <v>5971</v>
      </c>
      <c r="N1809" s="3" t="s">
        <v>5971</v>
      </c>
    </row>
    <row r="1810" spans="1:14" x14ac:dyDescent="0.2">
      <c r="A1810" t="s">
        <v>931</v>
      </c>
      <c r="B1810" t="s">
        <v>741</v>
      </c>
      <c r="C1810">
        <v>1379677</v>
      </c>
      <c r="D1810" t="s">
        <v>4790</v>
      </c>
      <c r="F1810" t="s">
        <v>932</v>
      </c>
      <c r="G1810" t="s">
        <v>742</v>
      </c>
      <c r="H1810" s="3" t="s">
        <v>5971</v>
      </c>
      <c r="I1810" s="3" t="s">
        <v>5971</v>
      </c>
      <c r="J1810" s="3" t="s">
        <v>5971</v>
      </c>
      <c r="K1810" s="3" t="s">
        <v>5971</v>
      </c>
      <c r="L1810" s="3" t="s">
        <v>5971</v>
      </c>
      <c r="M1810" s="3" t="s">
        <v>5971</v>
      </c>
      <c r="N1810" s="3" t="s">
        <v>5971</v>
      </c>
    </row>
    <row r="1811" spans="1:14" x14ac:dyDescent="0.2">
      <c r="A1811" t="s">
        <v>971</v>
      </c>
      <c r="B1811" t="s">
        <v>741</v>
      </c>
      <c r="C1811">
        <v>1379676</v>
      </c>
      <c r="D1811" t="s">
        <v>5887</v>
      </c>
      <c r="E1811" s="12" t="s">
        <v>6880</v>
      </c>
      <c r="G1811" t="s">
        <v>742</v>
      </c>
      <c r="H1811" s="3" t="s">
        <v>5971</v>
      </c>
      <c r="I1811" s="3" t="s">
        <v>5971</v>
      </c>
      <c r="J1811" s="3" t="s">
        <v>5971</v>
      </c>
      <c r="K1811" s="3" t="s">
        <v>5971</v>
      </c>
      <c r="L1811" s="3" t="s">
        <v>5971</v>
      </c>
      <c r="M1811" s="3" t="s">
        <v>5971</v>
      </c>
      <c r="N1811" s="3" t="s">
        <v>5971</v>
      </c>
    </row>
    <row r="1812" spans="1:14" x14ac:dyDescent="0.2">
      <c r="A1812" t="s">
        <v>989</v>
      </c>
      <c r="B1812" t="s">
        <v>741</v>
      </c>
      <c r="C1812">
        <v>1398204</v>
      </c>
      <c r="D1812" t="s">
        <v>5888</v>
      </c>
      <c r="E1812" s="12" t="s">
        <v>6881</v>
      </c>
      <c r="G1812" t="s">
        <v>742</v>
      </c>
      <c r="H1812" s="3" t="s">
        <v>5971</v>
      </c>
      <c r="I1812" s="3" t="s">
        <v>5971</v>
      </c>
      <c r="J1812" s="3" t="s">
        <v>5971</v>
      </c>
      <c r="K1812" s="3" t="s">
        <v>5971</v>
      </c>
      <c r="L1812" s="3" t="s">
        <v>5971</v>
      </c>
      <c r="M1812" s="3" t="s">
        <v>5971</v>
      </c>
      <c r="N1812" s="3" t="s">
        <v>5971</v>
      </c>
    </row>
    <row r="1813" spans="1:14" x14ac:dyDescent="0.2">
      <c r="A1813" t="s">
        <v>929</v>
      </c>
      <c r="B1813" t="s">
        <v>741</v>
      </c>
      <c r="C1813">
        <v>1398203</v>
      </c>
      <c r="D1813" t="s">
        <v>4789</v>
      </c>
      <c r="F1813" t="s">
        <v>930</v>
      </c>
      <c r="G1813" t="s">
        <v>742</v>
      </c>
      <c r="H1813" s="3" t="s">
        <v>5971</v>
      </c>
      <c r="I1813" s="3" t="s">
        <v>5971</v>
      </c>
      <c r="J1813" s="3" t="s">
        <v>5971</v>
      </c>
      <c r="K1813" s="3" t="s">
        <v>5971</v>
      </c>
      <c r="L1813" s="3" t="s">
        <v>5971</v>
      </c>
      <c r="M1813" s="3" t="s">
        <v>5971</v>
      </c>
      <c r="N1813" s="3" t="s">
        <v>5971</v>
      </c>
    </row>
    <row r="1814" spans="1:14" x14ac:dyDescent="0.2">
      <c r="A1814" t="s">
        <v>927</v>
      </c>
      <c r="B1814" t="s">
        <v>741</v>
      </c>
      <c r="C1814">
        <v>1398202</v>
      </c>
      <c r="D1814" t="s">
        <v>4794</v>
      </c>
      <c r="F1814" t="s">
        <v>928</v>
      </c>
      <c r="G1814" t="s">
        <v>742</v>
      </c>
      <c r="H1814" s="3" t="s">
        <v>5971</v>
      </c>
      <c r="I1814" s="3" t="s">
        <v>5971</v>
      </c>
      <c r="J1814" s="3" t="s">
        <v>5971</v>
      </c>
      <c r="K1814" s="3" t="s">
        <v>5971</v>
      </c>
      <c r="L1814" s="3" t="s">
        <v>5971</v>
      </c>
      <c r="M1814" s="3" t="s">
        <v>5971</v>
      </c>
      <c r="N1814" s="3" t="s">
        <v>5971</v>
      </c>
    </row>
    <row r="1815" spans="1:14" x14ac:dyDescent="0.2">
      <c r="A1815" t="s">
        <v>937</v>
      </c>
      <c r="B1815" t="s">
        <v>741</v>
      </c>
      <c r="C1815">
        <v>1398201</v>
      </c>
      <c r="D1815" t="s">
        <v>4793</v>
      </c>
      <c r="F1815" t="s">
        <v>938</v>
      </c>
      <c r="G1815" t="s">
        <v>742</v>
      </c>
      <c r="H1815" s="3" t="s">
        <v>5971</v>
      </c>
      <c r="I1815" s="3" t="s">
        <v>5971</v>
      </c>
      <c r="J1815" s="3" t="s">
        <v>5971</v>
      </c>
      <c r="K1815" s="3" t="s">
        <v>5971</v>
      </c>
      <c r="L1815" s="3" t="s">
        <v>5971</v>
      </c>
      <c r="M1815" s="3" t="s">
        <v>5971</v>
      </c>
      <c r="N1815" s="3" t="s">
        <v>5971</v>
      </c>
    </row>
    <row r="1816" spans="1:14" x14ac:dyDescent="0.2">
      <c r="A1816" t="s">
        <v>972</v>
      </c>
      <c r="B1816" t="s">
        <v>741</v>
      </c>
      <c r="C1816">
        <v>406818</v>
      </c>
      <c r="D1816" t="s">
        <v>4791</v>
      </c>
      <c r="F1816" t="s">
        <v>973</v>
      </c>
      <c r="G1816" t="s">
        <v>742</v>
      </c>
      <c r="H1816" s="3" t="s">
        <v>5971</v>
      </c>
      <c r="I1816" s="3" t="s">
        <v>5971</v>
      </c>
      <c r="J1816" s="3" t="s">
        <v>5971</v>
      </c>
      <c r="K1816" s="3" t="s">
        <v>5971</v>
      </c>
      <c r="L1816" s="3" t="s">
        <v>5971</v>
      </c>
      <c r="M1816" s="3" t="s">
        <v>5971</v>
      </c>
      <c r="N1816" s="3" t="s">
        <v>5971</v>
      </c>
    </row>
    <row r="1817" spans="1:14" x14ac:dyDescent="0.2">
      <c r="A1817" t="s">
        <v>917</v>
      </c>
      <c r="B1817" t="s">
        <v>741</v>
      </c>
      <c r="C1817">
        <v>1427517</v>
      </c>
      <c r="D1817" t="s">
        <v>5889</v>
      </c>
      <c r="E1817" s="12" t="s">
        <v>6882</v>
      </c>
      <c r="G1817" t="s">
        <v>742</v>
      </c>
      <c r="H1817" s="3" t="s">
        <v>5971</v>
      </c>
      <c r="I1817" s="3" t="s">
        <v>5971</v>
      </c>
      <c r="J1817" s="3" t="s">
        <v>5971</v>
      </c>
      <c r="K1817" s="3" t="s">
        <v>5971</v>
      </c>
      <c r="L1817" s="3" t="s">
        <v>5971</v>
      </c>
      <c r="M1817" s="3" t="s">
        <v>5971</v>
      </c>
      <c r="N1817" s="3" t="s">
        <v>5971</v>
      </c>
    </row>
    <row r="1818" spans="1:14" x14ac:dyDescent="0.2">
      <c r="A1818" t="s">
        <v>745</v>
      </c>
      <c r="B1818" t="s">
        <v>741</v>
      </c>
      <c r="C1818">
        <v>351671</v>
      </c>
      <c r="D1818" t="s">
        <v>5890</v>
      </c>
      <c r="E1818" s="12" t="s">
        <v>6883</v>
      </c>
      <c r="G1818" t="s">
        <v>742</v>
      </c>
      <c r="H1818" s="3" t="s">
        <v>5971</v>
      </c>
      <c r="I1818" s="3" t="s">
        <v>5971</v>
      </c>
      <c r="J1818" s="3" t="s">
        <v>5971</v>
      </c>
      <c r="K1818" s="3" t="s">
        <v>5971</v>
      </c>
      <c r="L1818" s="3" t="s">
        <v>5971</v>
      </c>
      <c r="M1818" s="3" t="s">
        <v>5971</v>
      </c>
      <c r="N1818" s="3" t="s">
        <v>5971</v>
      </c>
    </row>
    <row r="1819" spans="1:14" x14ac:dyDescent="0.2">
      <c r="A1819" t="s">
        <v>743</v>
      </c>
      <c r="B1819" t="s">
        <v>741</v>
      </c>
      <c r="C1819">
        <v>351672</v>
      </c>
      <c r="D1819" t="s">
        <v>5495</v>
      </c>
      <c r="F1819" t="s">
        <v>744</v>
      </c>
      <c r="G1819" t="s">
        <v>742</v>
      </c>
      <c r="H1819" s="3" t="s">
        <v>5971</v>
      </c>
      <c r="I1819" s="3" t="s">
        <v>5971</v>
      </c>
      <c r="J1819" s="3" t="s">
        <v>5971</v>
      </c>
      <c r="K1819" s="3" t="s">
        <v>5971</v>
      </c>
      <c r="L1819" s="3" t="s">
        <v>5971</v>
      </c>
      <c r="M1819" s="3" t="s">
        <v>5971</v>
      </c>
      <c r="N1819" s="3" t="s">
        <v>5971</v>
      </c>
    </row>
    <row r="1820" spans="1:14" x14ac:dyDescent="0.2">
      <c r="A1820" t="s">
        <v>782</v>
      </c>
      <c r="B1820" t="s">
        <v>754</v>
      </c>
      <c r="C1820">
        <v>880157</v>
      </c>
      <c r="D1820" t="s">
        <v>5891</v>
      </c>
      <c r="E1820" s="12" t="s">
        <v>6884</v>
      </c>
      <c r="G1820" t="s">
        <v>742</v>
      </c>
      <c r="H1820" s="3" t="s">
        <v>5971</v>
      </c>
      <c r="I1820" s="3" t="s">
        <v>5971</v>
      </c>
      <c r="J1820" s="3" t="s">
        <v>5971</v>
      </c>
      <c r="K1820" s="3" t="s">
        <v>5971</v>
      </c>
      <c r="L1820" s="3" t="s">
        <v>5971</v>
      </c>
      <c r="M1820" s="3" t="s">
        <v>5971</v>
      </c>
      <c r="N1820" s="3" t="s">
        <v>5971</v>
      </c>
    </row>
    <row r="1821" spans="1:14" x14ac:dyDescent="0.2">
      <c r="A1821" t="s">
        <v>832</v>
      </c>
      <c r="B1821" t="s">
        <v>754</v>
      </c>
      <c r="C1821">
        <v>1437823</v>
      </c>
      <c r="D1821" t="s">
        <v>4787</v>
      </c>
      <c r="F1821" t="s">
        <v>833</v>
      </c>
      <c r="G1821" t="s">
        <v>742</v>
      </c>
      <c r="H1821" s="3" t="s">
        <v>5971</v>
      </c>
      <c r="I1821" s="3" t="s">
        <v>5971</v>
      </c>
      <c r="J1821" s="3" t="s">
        <v>5971</v>
      </c>
      <c r="K1821" s="3" t="s">
        <v>5971</v>
      </c>
      <c r="L1821" s="3" t="s">
        <v>5971</v>
      </c>
      <c r="M1821" s="3" t="s">
        <v>5971</v>
      </c>
      <c r="N1821" s="3" t="s">
        <v>5971</v>
      </c>
    </row>
    <row r="1822" spans="1:14" x14ac:dyDescent="0.2">
      <c r="A1822" t="s">
        <v>830</v>
      </c>
      <c r="B1822" t="s">
        <v>754</v>
      </c>
      <c r="C1822">
        <v>406817</v>
      </c>
      <c r="D1822" t="s">
        <v>4784</v>
      </c>
      <c r="F1822" t="s">
        <v>831</v>
      </c>
      <c r="G1822" t="s">
        <v>742</v>
      </c>
      <c r="H1822" s="3" t="s">
        <v>5971</v>
      </c>
      <c r="I1822" s="3" t="s">
        <v>5971</v>
      </c>
      <c r="J1822" s="3" t="s">
        <v>5971</v>
      </c>
      <c r="K1822" s="3" t="s">
        <v>5971</v>
      </c>
      <c r="L1822" s="3" t="s">
        <v>5971</v>
      </c>
      <c r="M1822" s="3" t="s">
        <v>5971</v>
      </c>
      <c r="N1822" s="3" t="s">
        <v>5971</v>
      </c>
    </row>
    <row r="1823" spans="1:14" x14ac:dyDescent="0.2">
      <c r="A1823" t="s">
        <v>827</v>
      </c>
      <c r="B1823" t="s">
        <v>754</v>
      </c>
      <c r="C1823">
        <v>1306162</v>
      </c>
      <c r="D1823" t="s">
        <v>5892</v>
      </c>
      <c r="E1823" s="12" t="s">
        <v>6885</v>
      </c>
      <c r="G1823" t="s">
        <v>742</v>
      </c>
      <c r="H1823" s="3" t="s">
        <v>5971</v>
      </c>
      <c r="I1823" s="3" t="s">
        <v>5971</v>
      </c>
      <c r="J1823" s="3" t="s">
        <v>5971</v>
      </c>
      <c r="K1823" s="3" t="s">
        <v>5971</v>
      </c>
      <c r="L1823" s="3" t="s">
        <v>5971</v>
      </c>
      <c r="M1823" s="3" t="s">
        <v>5971</v>
      </c>
      <c r="N1823" s="3" t="s">
        <v>5971</v>
      </c>
    </row>
    <row r="1824" spans="1:14" x14ac:dyDescent="0.2">
      <c r="A1824" t="s">
        <v>836</v>
      </c>
      <c r="B1824" t="s">
        <v>754</v>
      </c>
      <c r="C1824">
        <v>1437825</v>
      </c>
      <c r="D1824" t="s">
        <v>5202</v>
      </c>
      <c r="F1824" t="s">
        <v>837</v>
      </c>
      <c r="G1824" t="s">
        <v>742</v>
      </c>
      <c r="H1824" s="3" t="s">
        <v>5971</v>
      </c>
      <c r="I1824" s="3" t="s">
        <v>5971</v>
      </c>
      <c r="J1824" s="3" t="s">
        <v>5971</v>
      </c>
      <c r="K1824" s="3" t="s">
        <v>5971</v>
      </c>
      <c r="L1824" s="3" t="s">
        <v>5971</v>
      </c>
      <c r="M1824" s="3" t="s">
        <v>5971</v>
      </c>
      <c r="N1824" s="3" t="s">
        <v>5971</v>
      </c>
    </row>
    <row r="1825" spans="1:14" x14ac:dyDescent="0.2">
      <c r="A1825" t="s">
        <v>828</v>
      </c>
      <c r="B1825" t="s">
        <v>754</v>
      </c>
      <c r="C1825">
        <v>1437826</v>
      </c>
      <c r="D1825" t="s">
        <v>4785</v>
      </c>
      <c r="F1825" t="s">
        <v>829</v>
      </c>
      <c r="G1825" t="s">
        <v>742</v>
      </c>
      <c r="H1825" s="3" t="s">
        <v>5971</v>
      </c>
      <c r="I1825" s="3" t="s">
        <v>5971</v>
      </c>
      <c r="J1825" s="3" t="s">
        <v>5971</v>
      </c>
      <c r="K1825" s="3" t="s">
        <v>5971</v>
      </c>
      <c r="L1825" s="3" t="s">
        <v>5971</v>
      </c>
      <c r="M1825" s="3" t="s">
        <v>5971</v>
      </c>
      <c r="N1825" s="3" t="s">
        <v>5971</v>
      </c>
    </row>
    <row r="1826" spans="1:14" x14ac:dyDescent="0.2">
      <c r="A1826" t="s">
        <v>834</v>
      </c>
      <c r="B1826" t="s">
        <v>754</v>
      </c>
      <c r="C1826">
        <v>628</v>
      </c>
      <c r="D1826" t="s">
        <v>4786</v>
      </c>
      <c r="F1826" t="s">
        <v>835</v>
      </c>
      <c r="G1826" t="s">
        <v>742</v>
      </c>
      <c r="H1826" s="3" t="s">
        <v>5971</v>
      </c>
      <c r="I1826" s="3" t="s">
        <v>5971</v>
      </c>
      <c r="J1826" s="3" t="s">
        <v>5971</v>
      </c>
      <c r="K1826" s="3" t="s">
        <v>5971</v>
      </c>
      <c r="L1826" s="3" t="s">
        <v>5971</v>
      </c>
      <c r="M1826" s="3" t="s">
        <v>5971</v>
      </c>
      <c r="N1826" s="3" t="s">
        <v>5971</v>
      </c>
    </row>
    <row r="1827" spans="1:14" x14ac:dyDescent="0.2">
      <c r="A1827" t="s">
        <v>753</v>
      </c>
      <c r="B1827" t="s">
        <v>754</v>
      </c>
      <c r="C1827">
        <v>1354304</v>
      </c>
      <c r="D1827" t="s">
        <v>5893</v>
      </c>
      <c r="E1827" s="12" t="s">
        <v>6886</v>
      </c>
      <c r="G1827" t="s">
        <v>742</v>
      </c>
      <c r="H1827" s="3" t="s">
        <v>5971</v>
      </c>
      <c r="I1827" s="3" t="s">
        <v>5971</v>
      </c>
      <c r="J1827" s="3" t="s">
        <v>5971</v>
      </c>
      <c r="K1827" s="3" t="s">
        <v>5971</v>
      </c>
      <c r="L1827" s="3" t="s">
        <v>5971</v>
      </c>
      <c r="M1827" s="3" t="s">
        <v>5971</v>
      </c>
      <c r="N1827" s="3" t="s">
        <v>5971</v>
      </c>
    </row>
    <row r="1828" spans="1:14" x14ac:dyDescent="0.2">
      <c r="A1828" t="s">
        <v>740</v>
      </c>
      <c r="B1828" t="s">
        <v>741</v>
      </c>
      <c r="C1828">
        <v>742178</v>
      </c>
      <c r="D1828" t="s">
        <v>5894</v>
      </c>
      <c r="E1828" s="12" t="s">
        <v>6887</v>
      </c>
      <c r="G1828" t="s">
        <v>742</v>
      </c>
      <c r="H1828" s="3" t="s">
        <v>5971</v>
      </c>
      <c r="I1828" s="3" t="s">
        <v>5971</v>
      </c>
      <c r="J1828" s="3" t="s">
        <v>5971</v>
      </c>
      <c r="K1828" s="3" t="s">
        <v>5971</v>
      </c>
      <c r="L1828" s="3" t="s">
        <v>5971</v>
      </c>
      <c r="M1828" s="3" t="s">
        <v>5971</v>
      </c>
      <c r="N1828" s="3" t="s">
        <v>5971</v>
      </c>
    </row>
    <row r="1829" spans="1:14" x14ac:dyDescent="0.2">
      <c r="A1829" t="s">
        <v>773</v>
      </c>
      <c r="B1829" t="s">
        <v>774</v>
      </c>
      <c r="C1829">
        <v>1427518</v>
      </c>
      <c r="D1829" t="s">
        <v>5895</v>
      </c>
      <c r="E1829" s="12" t="s">
        <v>6888</v>
      </c>
      <c r="G1829" t="s">
        <v>742</v>
      </c>
      <c r="H1829" s="3" t="s">
        <v>5971</v>
      </c>
      <c r="I1829" s="3" t="s">
        <v>5971</v>
      </c>
      <c r="J1829" s="3" t="s">
        <v>5971</v>
      </c>
      <c r="K1829" s="3" t="s">
        <v>5971</v>
      </c>
      <c r="L1829" s="3" t="s">
        <v>5971</v>
      </c>
      <c r="M1829" s="3" t="s">
        <v>5971</v>
      </c>
      <c r="N1829" s="3" t="s">
        <v>5971</v>
      </c>
    </row>
    <row r="1830" spans="1:14" x14ac:dyDescent="0.2">
      <c r="A1830" t="s">
        <v>2380</v>
      </c>
      <c r="B1830" t="s">
        <v>2381</v>
      </c>
      <c r="C1830">
        <v>1355161</v>
      </c>
      <c r="D1830" t="s">
        <v>4745</v>
      </c>
      <c r="F1830" t="s">
        <v>4651</v>
      </c>
      <c r="G1830" t="s">
        <v>861</v>
      </c>
      <c r="H1830" s="3" t="s">
        <v>5971</v>
      </c>
      <c r="I1830" s="3" t="s">
        <v>5971</v>
      </c>
      <c r="J1830" s="3" t="s">
        <v>5971</v>
      </c>
      <c r="K1830" s="3" t="s">
        <v>5971</v>
      </c>
      <c r="L1830" s="3" t="s">
        <v>5971</v>
      </c>
      <c r="M1830" s="3" t="s">
        <v>5971</v>
      </c>
      <c r="N1830" s="3" t="s">
        <v>5971</v>
      </c>
    </row>
    <row r="1831" spans="1:14" x14ac:dyDescent="0.2">
      <c r="A1831" t="s">
        <v>2380</v>
      </c>
      <c r="B1831" t="s">
        <v>2382</v>
      </c>
      <c r="C1831">
        <v>1355161</v>
      </c>
      <c r="D1831" t="s">
        <v>4745</v>
      </c>
      <c r="F1831" t="s">
        <v>4651</v>
      </c>
      <c r="G1831" t="s">
        <v>861</v>
      </c>
      <c r="H1831" s="3" t="s">
        <v>5971</v>
      </c>
      <c r="I1831" s="3" t="s">
        <v>5971</v>
      </c>
      <c r="J1831" s="3" t="s">
        <v>5971</v>
      </c>
      <c r="K1831" s="3" t="s">
        <v>5971</v>
      </c>
      <c r="L1831" s="3" t="s">
        <v>5971</v>
      </c>
      <c r="M1831" s="3" t="s">
        <v>5971</v>
      </c>
      <c r="N1831" s="3" t="s">
        <v>5971</v>
      </c>
    </row>
    <row r="1832" spans="1:14" x14ac:dyDescent="0.2">
      <c r="A1832" t="s">
        <v>2431</v>
      </c>
      <c r="B1832" t="s">
        <v>2432</v>
      </c>
      <c r="C1832">
        <v>1355161</v>
      </c>
      <c r="D1832" t="s">
        <v>4745</v>
      </c>
      <c r="F1832" t="s">
        <v>4651</v>
      </c>
      <c r="G1832" t="s">
        <v>861</v>
      </c>
      <c r="H1832" s="3" t="s">
        <v>5971</v>
      </c>
      <c r="I1832" s="3" t="s">
        <v>5971</v>
      </c>
      <c r="J1832" s="3" t="s">
        <v>5971</v>
      </c>
      <c r="K1832" s="3" t="s">
        <v>5971</v>
      </c>
      <c r="L1832" s="3" t="s">
        <v>5971</v>
      </c>
      <c r="M1832" s="3" t="s">
        <v>5971</v>
      </c>
      <c r="N1832" s="3" t="s">
        <v>5971</v>
      </c>
    </row>
    <row r="1833" spans="1:14" x14ac:dyDescent="0.2">
      <c r="A1833" t="s">
        <v>2431</v>
      </c>
      <c r="B1833" t="s">
        <v>2433</v>
      </c>
      <c r="C1833">
        <v>1355161</v>
      </c>
      <c r="D1833" t="s">
        <v>4745</v>
      </c>
      <c r="F1833" t="s">
        <v>4651</v>
      </c>
      <c r="G1833" t="s">
        <v>861</v>
      </c>
      <c r="H1833" s="3" t="s">
        <v>5971</v>
      </c>
      <c r="I1833" s="3" t="s">
        <v>5971</v>
      </c>
      <c r="J1833" s="3" t="s">
        <v>5971</v>
      </c>
      <c r="K1833" s="3" t="s">
        <v>5971</v>
      </c>
      <c r="L1833" s="3" t="s">
        <v>5971</v>
      </c>
      <c r="M1833" s="3" t="s">
        <v>5971</v>
      </c>
      <c r="N1833" s="3" t="s">
        <v>5971</v>
      </c>
    </row>
    <row r="1834" spans="1:14" x14ac:dyDescent="0.2">
      <c r="A1834" t="s">
        <v>982</v>
      </c>
      <c r="B1834" t="s">
        <v>983</v>
      </c>
      <c r="C1834">
        <v>4956</v>
      </c>
      <c r="D1834" t="s">
        <v>4746</v>
      </c>
      <c r="F1834" t="s">
        <v>4651</v>
      </c>
      <c r="G1834" t="s">
        <v>861</v>
      </c>
      <c r="H1834" s="3" t="s">
        <v>5971</v>
      </c>
      <c r="I1834" s="3" t="s">
        <v>5971</v>
      </c>
      <c r="J1834" s="3" t="s">
        <v>5971</v>
      </c>
      <c r="K1834" s="3" t="s">
        <v>5971</v>
      </c>
      <c r="L1834" s="3" t="s">
        <v>5971</v>
      </c>
      <c r="M1834" s="3" t="s">
        <v>5971</v>
      </c>
      <c r="N1834" s="3" t="s">
        <v>5971</v>
      </c>
    </row>
    <row r="1835" spans="1:14" x14ac:dyDescent="0.2">
      <c r="A1835" t="s">
        <v>982</v>
      </c>
      <c r="B1835" t="s">
        <v>984</v>
      </c>
      <c r="C1835">
        <v>4956</v>
      </c>
      <c r="D1835" t="s">
        <v>4746</v>
      </c>
      <c r="F1835" t="s">
        <v>4651</v>
      </c>
      <c r="G1835" t="s">
        <v>861</v>
      </c>
      <c r="H1835" s="3" t="s">
        <v>5971</v>
      </c>
      <c r="I1835" s="3" t="s">
        <v>5971</v>
      </c>
      <c r="J1835" s="3" t="s">
        <v>5971</v>
      </c>
      <c r="K1835" s="3" t="s">
        <v>5971</v>
      </c>
      <c r="L1835" s="3" t="s">
        <v>5971</v>
      </c>
      <c r="M1835" s="3" t="s">
        <v>5971</v>
      </c>
      <c r="N1835" s="3" t="s">
        <v>5971</v>
      </c>
    </row>
    <row r="1836" spans="1:14" x14ac:dyDescent="0.2">
      <c r="A1836" t="s">
        <v>350</v>
      </c>
      <c r="B1836" t="s">
        <v>351</v>
      </c>
      <c r="C1836">
        <v>1047168</v>
      </c>
      <c r="D1836" t="s">
        <v>5896</v>
      </c>
      <c r="E1836" s="12" t="s">
        <v>6889</v>
      </c>
      <c r="G1836" t="s">
        <v>110</v>
      </c>
      <c r="H1836" s="3" t="s">
        <v>5971</v>
      </c>
      <c r="I1836" s="3" t="s">
        <v>5971</v>
      </c>
      <c r="J1836" s="3" t="s">
        <v>5971</v>
      </c>
      <c r="K1836" s="4">
        <v>3.0999999999999999E-36</v>
      </c>
      <c r="L1836" s="3" t="s">
        <v>5971</v>
      </c>
      <c r="M1836" s="4">
        <v>1.2E-85</v>
      </c>
      <c r="N1836" s="3" t="s">
        <v>5971</v>
      </c>
    </row>
    <row r="1837" spans="1:14" x14ac:dyDescent="0.2">
      <c r="A1837" t="s">
        <v>363</v>
      </c>
      <c r="B1837" t="s">
        <v>351</v>
      </c>
      <c r="C1837">
        <v>336722</v>
      </c>
      <c r="D1837" t="s">
        <v>5897</v>
      </c>
      <c r="E1837" s="12" t="s">
        <v>6890</v>
      </c>
      <c r="G1837" t="s">
        <v>110</v>
      </c>
      <c r="H1837" s="3" t="s">
        <v>5971</v>
      </c>
      <c r="I1837" s="3" t="s">
        <v>5971</v>
      </c>
      <c r="J1837" s="3" t="s">
        <v>5971</v>
      </c>
      <c r="K1837" s="4">
        <v>1.7000000000000001E-36</v>
      </c>
      <c r="L1837" s="3" t="s">
        <v>5971</v>
      </c>
      <c r="M1837" s="4">
        <v>6.0000000000000003E-70</v>
      </c>
      <c r="N1837" s="3" t="s">
        <v>5971</v>
      </c>
    </row>
  </sheetData>
  <autoFilter ref="A6:N1837">
    <sortState ref="A7:N1837">
      <sortCondition ref="D6:D1837"/>
    </sortState>
  </autoFilter>
  <mergeCells count="1">
    <mergeCell ref="H5:N5"/>
  </mergeCells>
  <conditionalFormatting sqref="H7:N1837">
    <cfRule type="cellIs" dxfId="3" priority="2" operator="lessThan">
      <formula>0.001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5"/>
  <sheetViews>
    <sheetView workbookViewId="0">
      <selection activeCell="G15" sqref="G15"/>
    </sheetView>
  </sheetViews>
  <sheetFormatPr baseColWidth="10" defaultRowHeight="16" x14ac:dyDescent="0.2"/>
  <cols>
    <col min="1" max="1" width="36.1640625" bestFit="1" customWidth="1"/>
    <col min="2" max="2" width="8.83203125" bestFit="1" customWidth="1"/>
    <col min="3" max="3" width="9.6640625" bestFit="1" customWidth="1"/>
    <col min="4" max="4" width="72.6640625" bestFit="1" customWidth="1"/>
    <col min="5" max="5" width="71.6640625" bestFit="1" customWidth="1"/>
    <col min="6" max="6" width="15.5" bestFit="1" customWidth="1"/>
    <col min="7" max="7" width="20" style="3" bestFit="1" customWidth="1"/>
  </cols>
  <sheetData>
    <row r="1" spans="1:13" x14ac:dyDescent="0.2">
      <c r="A1" s="10" t="s">
        <v>5981</v>
      </c>
      <c r="H1" s="3"/>
      <c r="I1" s="3"/>
      <c r="J1" s="3"/>
      <c r="K1" s="3"/>
      <c r="L1" s="3"/>
      <c r="M1" s="3"/>
    </row>
    <row r="2" spans="1:13" x14ac:dyDescent="0.2">
      <c r="A2" s="11" t="s">
        <v>5978</v>
      </c>
      <c r="H2" s="3"/>
      <c r="I2" s="3"/>
      <c r="J2" s="3"/>
      <c r="K2" s="3"/>
      <c r="L2" s="3"/>
      <c r="M2" s="3"/>
    </row>
    <row r="3" spans="1:13" x14ac:dyDescent="0.2">
      <c r="A3" s="11" t="s">
        <v>5982</v>
      </c>
      <c r="H3" s="3"/>
      <c r="I3" s="3"/>
      <c r="J3" s="3"/>
      <c r="K3" s="3"/>
      <c r="L3" s="3"/>
      <c r="M3" s="3"/>
    </row>
    <row r="5" spans="1:13" s="8" customFormat="1" ht="32" customHeight="1" x14ac:dyDescent="0.2">
      <c r="A5" s="8" t="s">
        <v>0</v>
      </c>
      <c r="B5" s="8" t="s">
        <v>4650</v>
      </c>
      <c r="C5" s="8" t="s">
        <v>1</v>
      </c>
      <c r="D5" s="8" t="s">
        <v>2</v>
      </c>
      <c r="E5" s="8" t="s">
        <v>6891</v>
      </c>
      <c r="F5" s="8" t="s">
        <v>3</v>
      </c>
      <c r="G5" s="9" t="s">
        <v>5973</v>
      </c>
    </row>
    <row r="6" spans="1:13" x14ac:dyDescent="0.2">
      <c r="A6" t="s">
        <v>356</v>
      </c>
      <c r="B6" t="s">
        <v>3135</v>
      </c>
      <c r="C6">
        <v>1257118</v>
      </c>
      <c r="D6" t="s">
        <v>5596</v>
      </c>
      <c r="E6" s="12" t="s">
        <v>5985</v>
      </c>
      <c r="F6" t="s">
        <v>358</v>
      </c>
      <c r="G6" s="4">
        <v>1.7999999999999999E-85</v>
      </c>
    </row>
    <row r="7" spans="1:13" x14ac:dyDescent="0.2">
      <c r="A7" t="s">
        <v>318</v>
      </c>
      <c r="B7" t="s">
        <v>3119</v>
      </c>
      <c r="C7">
        <v>857340</v>
      </c>
      <c r="D7" t="s">
        <v>5600</v>
      </c>
      <c r="E7" s="12" t="s">
        <v>5986</v>
      </c>
      <c r="F7" t="s">
        <v>32</v>
      </c>
      <c r="G7" s="4">
        <v>1.1E-94</v>
      </c>
    </row>
    <row r="8" spans="1:13" x14ac:dyDescent="0.2">
      <c r="A8" t="s">
        <v>3199</v>
      </c>
      <c r="B8" t="s">
        <v>3179</v>
      </c>
      <c r="C8">
        <v>29489</v>
      </c>
      <c r="D8" t="s">
        <v>5601</v>
      </c>
      <c r="E8" s="12" t="s">
        <v>5987</v>
      </c>
      <c r="F8" t="s">
        <v>742</v>
      </c>
      <c r="G8" s="3" t="s">
        <v>5971</v>
      </c>
    </row>
    <row r="9" spans="1:13" x14ac:dyDescent="0.2">
      <c r="A9" t="s">
        <v>3200</v>
      </c>
      <c r="B9" t="s">
        <v>3179</v>
      </c>
      <c r="C9">
        <v>644</v>
      </c>
      <c r="D9" t="s">
        <v>5602</v>
      </c>
      <c r="E9" s="12" t="s">
        <v>5988</v>
      </c>
      <c r="F9" t="s">
        <v>742</v>
      </c>
      <c r="G9" s="3" t="s">
        <v>5971</v>
      </c>
    </row>
    <row r="10" spans="1:13" x14ac:dyDescent="0.2">
      <c r="A10" t="s">
        <v>3241</v>
      </c>
      <c r="B10" t="s">
        <v>3179</v>
      </c>
      <c r="C10">
        <v>1453502</v>
      </c>
      <c r="D10" t="s">
        <v>5603</v>
      </c>
      <c r="E10" s="12" t="s">
        <v>5989</v>
      </c>
      <c r="F10" t="s">
        <v>742</v>
      </c>
      <c r="G10" s="3" t="s">
        <v>5971</v>
      </c>
    </row>
    <row r="11" spans="1:13" x14ac:dyDescent="0.2">
      <c r="A11" t="s">
        <v>3196</v>
      </c>
      <c r="B11" t="s">
        <v>3179</v>
      </c>
      <c r="C11">
        <v>644</v>
      </c>
      <c r="D11" t="s">
        <v>5604</v>
      </c>
      <c r="E11" s="12" t="s">
        <v>5990</v>
      </c>
      <c r="F11" t="s">
        <v>742</v>
      </c>
      <c r="G11" s="3" t="s">
        <v>5971</v>
      </c>
    </row>
    <row r="12" spans="1:13" x14ac:dyDescent="0.2">
      <c r="A12" t="s">
        <v>3195</v>
      </c>
      <c r="B12" t="s">
        <v>3179</v>
      </c>
      <c r="C12">
        <v>644</v>
      </c>
      <c r="D12" t="s">
        <v>4840</v>
      </c>
      <c r="E12" s="12" t="s">
        <v>5991</v>
      </c>
      <c r="F12" t="s">
        <v>742</v>
      </c>
      <c r="G12" s="3" t="s">
        <v>5971</v>
      </c>
    </row>
    <row r="13" spans="1:13" x14ac:dyDescent="0.2">
      <c r="A13" t="s">
        <v>3203</v>
      </c>
      <c r="B13" t="s">
        <v>3179</v>
      </c>
      <c r="C13">
        <v>644</v>
      </c>
      <c r="D13" t="s">
        <v>5471</v>
      </c>
      <c r="E13" s="12" t="s">
        <v>5992</v>
      </c>
      <c r="F13" t="s">
        <v>742</v>
      </c>
      <c r="G13" s="3" t="s">
        <v>5971</v>
      </c>
    </row>
    <row r="14" spans="1:13" x14ac:dyDescent="0.2">
      <c r="A14" t="s">
        <v>3220</v>
      </c>
      <c r="B14" t="s">
        <v>3179</v>
      </c>
      <c r="C14">
        <v>644</v>
      </c>
      <c r="D14" t="s">
        <v>5605</v>
      </c>
      <c r="E14" s="12" t="s">
        <v>5993</v>
      </c>
      <c r="F14" t="s">
        <v>742</v>
      </c>
      <c r="G14" s="3" t="s">
        <v>5971</v>
      </c>
    </row>
    <row r="15" spans="1:13" x14ac:dyDescent="0.2">
      <c r="A15" t="s">
        <v>3198</v>
      </c>
      <c r="B15" t="s">
        <v>3179</v>
      </c>
      <c r="C15">
        <v>644</v>
      </c>
      <c r="D15" t="s">
        <v>5606</v>
      </c>
      <c r="E15" s="12" t="s">
        <v>5994</v>
      </c>
      <c r="F15" t="s">
        <v>742</v>
      </c>
      <c r="G15" s="3" t="s">
        <v>5971</v>
      </c>
    </row>
    <row r="16" spans="1:13" x14ac:dyDescent="0.2">
      <c r="A16" t="s">
        <v>3229</v>
      </c>
      <c r="B16" t="s">
        <v>3179</v>
      </c>
      <c r="C16">
        <v>644</v>
      </c>
      <c r="D16" t="s">
        <v>4984</v>
      </c>
      <c r="E16" s="12" t="s">
        <v>5995</v>
      </c>
      <c r="F16" t="s">
        <v>742</v>
      </c>
      <c r="G16" s="3" t="s">
        <v>5971</v>
      </c>
    </row>
    <row r="17" spans="1:7" x14ac:dyDescent="0.2">
      <c r="A17" t="s">
        <v>3205</v>
      </c>
      <c r="B17" t="s">
        <v>3179</v>
      </c>
      <c r="C17">
        <v>1416915</v>
      </c>
      <c r="D17" t="s">
        <v>5493</v>
      </c>
      <c r="E17" s="12" t="s">
        <v>5996</v>
      </c>
      <c r="F17" t="s">
        <v>742</v>
      </c>
      <c r="G17" s="3" t="s">
        <v>5971</v>
      </c>
    </row>
    <row r="18" spans="1:7" x14ac:dyDescent="0.2">
      <c r="A18" t="s">
        <v>3194</v>
      </c>
      <c r="B18" t="s">
        <v>3179</v>
      </c>
      <c r="C18">
        <v>1073377</v>
      </c>
      <c r="D18" t="s">
        <v>5607</v>
      </c>
      <c r="E18" s="12" t="s">
        <v>5997</v>
      </c>
      <c r="F18" t="s">
        <v>742</v>
      </c>
      <c r="G18" s="3" t="s">
        <v>5971</v>
      </c>
    </row>
    <row r="19" spans="1:7" x14ac:dyDescent="0.2">
      <c r="A19" t="s">
        <v>3204</v>
      </c>
      <c r="B19" t="s">
        <v>3179</v>
      </c>
      <c r="C19">
        <v>380703</v>
      </c>
      <c r="D19" t="s">
        <v>5149</v>
      </c>
      <c r="E19" s="12" t="s">
        <v>5998</v>
      </c>
      <c r="F19" t="s">
        <v>742</v>
      </c>
      <c r="G19" s="3" t="s">
        <v>5971</v>
      </c>
    </row>
    <row r="20" spans="1:7" x14ac:dyDescent="0.2">
      <c r="A20" t="s">
        <v>3240</v>
      </c>
      <c r="B20" t="s">
        <v>3179</v>
      </c>
      <c r="C20">
        <v>1448139</v>
      </c>
      <c r="D20" t="s">
        <v>5608</v>
      </c>
      <c r="E20" s="12" t="s">
        <v>5999</v>
      </c>
      <c r="F20" t="s">
        <v>742</v>
      </c>
      <c r="G20" s="3" t="s">
        <v>5971</v>
      </c>
    </row>
    <row r="21" spans="1:7" x14ac:dyDescent="0.2">
      <c r="A21" t="s">
        <v>3187</v>
      </c>
      <c r="B21" t="s">
        <v>3179</v>
      </c>
      <c r="C21">
        <v>645</v>
      </c>
      <c r="D21" t="s">
        <v>5609</v>
      </c>
      <c r="E21" s="12" t="s">
        <v>6000</v>
      </c>
      <c r="F21" t="s">
        <v>742</v>
      </c>
      <c r="G21" s="3" t="s">
        <v>5971</v>
      </c>
    </row>
    <row r="22" spans="1:7" x14ac:dyDescent="0.2">
      <c r="A22" t="s">
        <v>3188</v>
      </c>
      <c r="B22" t="s">
        <v>3189</v>
      </c>
      <c r="C22">
        <v>1216980</v>
      </c>
      <c r="D22" t="s">
        <v>5610</v>
      </c>
      <c r="E22" s="12" t="s">
        <v>6001</v>
      </c>
      <c r="F22" t="s">
        <v>742</v>
      </c>
      <c r="G22" s="3" t="s">
        <v>5971</v>
      </c>
    </row>
    <row r="23" spans="1:7" x14ac:dyDescent="0.2">
      <c r="A23" t="s">
        <v>3178</v>
      </c>
      <c r="B23" t="s">
        <v>3179</v>
      </c>
      <c r="C23">
        <v>1324960</v>
      </c>
      <c r="D23" t="s">
        <v>5611</v>
      </c>
      <c r="E23" s="12" t="s">
        <v>6002</v>
      </c>
      <c r="F23" t="s">
        <v>742</v>
      </c>
      <c r="G23" s="3" t="s">
        <v>5971</v>
      </c>
    </row>
    <row r="24" spans="1:7" x14ac:dyDescent="0.2">
      <c r="A24" t="s">
        <v>3182</v>
      </c>
      <c r="B24" t="s">
        <v>3179</v>
      </c>
      <c r="C24">
        <v>1076135</v>
      </c>
      <c r="D24" t="s">
        <v>5472</v>
      </c>
      <c r="E24" s="12" t="s">
        <v>6003</v>
      </c>
      <c r="F24" t="s">
        <v>742</v>
      </c>
      <c r="G24" s="3" t="s">
        <v>5971</v>
      </c>
    </row>
    <row r="25" spans="1:7" x14ac:dyDescent="0.2">
      <c r="A25" t="s">
        <v>40</v>
      </c>
      <c r="B25" t="s">
        <v>3058</v>
      </c>
      <c r="C25">
        <v>344612</v>
      </c>
      <c r="D25" t="s">
        <v>5522</v>
      </c>
      <c r="E25" s="12" t="s">
        <v>6004</v>
      </c>
      <c r="F25" t="s">
        <v>5</v>
      </c>
      <c r="G25" s="4">
        <v>4.3999999999999999E-93</v>
      </c>
    </row>
    <row r="26" spans="1:7" x14ac:dyDescent="0.2">
      <c r="A26" t="s">
        <v>748</v>
      </c>
      <c r="B26" t="s">
        <v>3054</v>
      </c>
      <c r="C26">
        <v>344612</v>
      </c>
      <c r="D26" t="s">
        <v>5522</v>
      </c>
      <c r="E26" s="12" t="s">
        <v>6005</v>
      </c>
      <c r="F26" t="s">
        <v>5</v>
      </c>
      <c r="G26" s="4">
        <v>1.7E-60</v>
      </c>
    </row>
    <row r="27" spans="1:7" x14ac:dyDescent="0.2">
      <c r="A27" t="s">
        <v>46</v>
      </c>
      <c r="B27" t="s">
        <v>3057</v>
      </c>
      <c r="C27">
        <v>331117</v>
      </c>
      <c r="D27" t="s">
        <v>4655</v>
      </c>
      <c r="E27" s="12" t="s">
        <v>6006</v>
      </c>
      <c r="F27" t="s">
        <v>5</v>
      </c>
      <c r="G27" s="4">
        <v>1.1E-94</v>
      </c>
    </row>
    <row r="28" spans="1:7" x14ac:dyDescent="0.2">
      <c r="A28" t="s">
        <v>979</v>
      </c>
      <c r="B28" t="s">
        <v>3054</v>
      </c>
      <c r="C28">
        <v>331117</v>
      </c>
      <c r="D28" t="s">
        <v>4655</v>
      </c>
      <c r="E28" s="12" t="s">
        <v>6007</v>
      </c>
      <c r="F28" t="s">
        <v>5</v>
      </c>
      <c r="G28" s="4">
        <v>1E-58</v>
      </c>
    </row>
    <row r="29" spans="1:7" x14ac:dyDescent="0.2">
      <c r="A29" t="s">
        <v>44</v>
      </c>
      <c r="B29" t="s">
        <v>3087</v>
      </c>
      <c r="C29">
        <v>1392242</v>
      </c>
      <c r="D29" t="s">
        <v>5615</v>
      </c>
      <c r="E29" s="12" t="s">
        <v>6008</v>
      </c>
      <c r="F29" t="s">
        <v>5</v>
      </c>
      <c r="G29" s="4">
        <v>2.7999999999999999E-90</v>
      </c>
    </row>
    <row r="30" spans="1:7" x14ac:dyDescent="0.2">
      <c r="A30" t="s">
        <v>49</v>
      </c>
      <c r="B30" t="s">
        <v>3055</v>
      </c>
      <c r="C30">
        <v>451804</v>
      </c>
      <c r="D30" t="s">
        <v>5414</v>
      </c>
      <c r="E30" s="12" t="s">
        <v>6009</v>
      </c>
      <c r="F30" t="s">
        <v>5</v>
      </c>
      <c r="G30" s="4">
        <v>7.0999999999999996E-94</v>
      </c>
    </row>
    <row r="31" spans="1:7" s="13" customFormat="1" x14ac:dyDescent="0.2">
      <c r="A31" s="13" t="s">
        <v>6892</v>
      </c>
      <c r="B31" s="13" t="s">
        <v>3054</v>
      </c>
      <c r="C31" s="13">
        <v>330879</v>
      </c>
      <c r="D31" s="13" t="s">
        <v>5617</v>
      </c>
      <c r="E31" s="14" t="s">
        <v>6010</v>
      </c>
      <c r="F31" s="13" t="s">
        <v>5</v>
      </c>
      <c r="G31" s="15">
        <v>4.5999999999999996E-59</v>
      </c>
    </row>
    <row r="32" spans="1:7" s="13" customFormat="1" x14ac:dyDescent="0.2">
      <c r="A32" s="13" t="s">
        <v>6893</v>
      </c>
      <c r="B32" s="13" t="s">
        <v>3055</v>
      </c>
      <c r="C32" s="13">
        <v>330879</v>
      </c>
      <c r="D32" s="13" t="s">
        <v>5617</v>
      </c>
      <c r="E32" s="14" t="s">
        <v>6011</v>
      </c>
      <c r="F32" s="13" t="s">
        <v>5</v>
      </c>
      <c r="G32" s="15">
        <v>7.6999999999999996E-94</v>
      </c>
    </row>
    <row r="33" spans="1:7" x14ac:dyDescent="0.2">
      <c r="A33" t="s">
        <v>489</v>
      </c>
      <c r="B33" t="s">
        <v>3056</v>
      </c>
      <c r="C33">
        <v>1437362</v>
      </c>
      <c r="D33" t="s">
        <v>5412</v>
      </c>
      <c r="E33" s="12" t="s">
        <v>6012</v>
      </c>
      <c r="F33" t="s">
        <v>5</v>
      </c>
      <c r="G33" s="4">
        <v>8.7999999999999995E-79</v>
      </c>
    </row>
    <row r="34" spans="1:7" x14ac:dyDescent="0.2">
      <c r="A34" t="s">
        <v>35</v>
      </c>
      <c r="B34" t="s">
        <v>3087</v>
      </c>
      <c r="C34">
        <v>1509407</v>
      </c>
      <c r="D34" t="s">
        <v>5620</v>
      </c>
      <c r="E34" s="12" t="s">
        <v>6013</v>
      </c>
      <c r="F34" t="s">
        <v>5</v>
      </c>
      <c r="G34" s="4">
        <v>2.5E-91</v>
      </c>
    </row>
    <row r="35" spans="1:7" x14ac:dyDescent="0.2">
      <c r="A35" t="s">
        <v>2583</v>
      </c>
      <c r="B35" t="s">
        <v>3091</v>
      </c>
      <c r="C35">
        <v>1160506</v>
      </c>
      <c r="D35" t="s">
        <v>4657</v>
      </c>
      <c r="E35" s="12" t="s">
        <v>6014</v>
      </c>
      <c r="F35" t="s">
        <v>5</v>
      </c>
      <c r="G35" s="4">
        <v>3.9999999999999997E-39</v>
      </c>
    </row>
    <row r="36" spans="1:7" x14ac:dyDescent="0.2">
      <c r="A36" t="s">
        <v>2587</v>
      </c>
      <c r="B36" t="s">
        <v>3091</v>
      </c>
      <c r="C36">
        <v>510516</v>
      </c>
      <c r="D36" t="s">
        <v>4658</v>
      </c>
      <c r="E36" s="12" t="s">
        <v>6015</v>
      </c>
      <c r="F36" t="s">
        <v>5</v>
      </c>
      <c r="G36" s="4">
        <v>3.9999999999999997E-39</v>
      </c>
    </row>
    <row r="37" spans="1:7" x14ac:dyDescent="0.2">
      <c r="A37" t="s">
        <v>53</v>
      </c>
      <c r="B37" t="s">
        <v>3055</v>
      </c>
      <c r="C37">
        <v>91492</v>
      </c>
      <c r="D37" t="s">
        <v>5523</v>
      </c>
      <c r="E37" s="12" t="s">
        <v>6016</v>
      </c>
      <c r="F37" t="s">
        <v>5</v>
      </c>
      <c r="G37" s="4">
        <v>2.2E-93</v>
      </c>
    </row>
    <row r="38" spans="1:7" x14ac:dyDescent="0.2">
      <c r="A38" t="s">
        <v>1037</v>
      </c>
      <c r="B38" t="s">
        <v>3054</v>
      </c>
      <c r="C38">
        <v>91492</v>
      </c>
      <c r="D38" t="s">
        <v>5523</v>
      </c>
      <c r="E38" s="12" t="s">
        <v>6017</v>
      </c>
      <c r="F38" t="s">
        <v>5</v>
      </c>
      <c r="G38" s="4">
        <v>2.1E-59</v>
      </c>
    </row>
    <row r="39" spans="1:7" x14ac:dyDescent="0.2">
      <c r="A39" t="s">
        <v>621</v>
      </c>
      <c r="B39" t="s">
        <v>3072</v>
      </c>
      <c r="C39">
        <v>717646</v>
      </c>
      <c r="D39" t="s">
        <v>5625</v>
      </c>
      <c r="E39" s="12" t="s">
        <v>6018</v>
      </c>
      <c r="F39" t="s">
        <v>110</v>
      </c>
      <c r="G39" s="4">
        <v>1.4999999999999999E-78</v>
      </c>
    </row>
    <row r="40" spans="1:7" x14ac:dyDescent="0.2">
      <c r="A40" t="s">
        <v>3852</v>
      </c>
      <c r="B40" t="s">
        <v>3651</v>
      </c>
      <c r="C40">
        <v>959</v>
      </c>
      <c r="D40" t="s">
        <v>5626</v>
      </c>
      <c r="E40" s="12" t="s">
        <v>6019</v>
      </c>
      <c r="F40" t="s">
        <v>742</v>
      </c>
      <c r="G40" s="3" t="s">
        <v>5971</v>
      </c>
    </row>
    <row r="41" spans="1:7" x14ac:dyDescent="0.2">
      <c r="A41" t="s">
        <v>4405</v>
      </c>
      <c r="B41" t="s">
        <v>3633</v>
      </c>
      <c r="C41">
        <v>264462</v>
      </c>
      <c r="D41" t="s">
        <v>5627</v>
      </c>
      <c r="E41" s="12" t="s">
        <v>6020</v>
      </c>
      <c r="F41" t="s">
        <v>742</v>
      </c>
      <c r="G41" s="3" t="s">
        <v>5971</v>
      </c>
    </row>
    <row r="42" spans="1:7" x14ac:dyDescent="0.2">
      <c r="A42" t="s">
        <v>3873</v>
      </c>
      <c r="B42" t="s">
        <v>468</v>
      </c>
      <c r="C42">
        <v>1069642</v>
      </c>
      <c r="D42" t="s">
        <v>5628</v>
      </c>
      <c r="E42" s="12" t="s">
        <v>6021</v>
      </c>
      <c r="F42" t="s">
        <v>742</v>
      </c>
      <c r="G42" s="3" t="s">
        <v>5971</v>
      </c>
    </row>
    <row r="43" spans="1:7" x14ac:dyDescent="0.2">
      <c r="A43" t="s">
        <v>283</v>
      </c>
      <c r="B43" t="s">
        <v>3115</v>
      </c>
      <c r="C43">
        <v>1245745</v>
      </c>
      <c r="D43" t="s">
        <v>5629</v>
      </c>
      <c r="E43" s="12" t="s">
        <v>6022</v>
      </c>
      <c r="F43" t="s">
        <v>32</v>
      </c>
      <c r="G43" s="4">
        <v>3.2000000000000001E-98</v>
      </c>
    </row>
    <row r="44" spans="1:7" x14ac:dyDescent="0.2">
      <c r="A44" t="s">
        <v>344</v>
      </c>
      <c r="B44" t="s">
        <v>3115</v>
      </c>
      <c r="C44">
        <v>655819</v>
      </c>
      <c r="D44" t="s">
        <v>5630</v>
      </c>
      <c r="E44" s="12" t="s">
        <v>6023</v>
      </c>
      <c r="F44" t="s">
        <v>32</v>
      </c>
      <c r="G44" s="4">
        <v>8.6999999999999998E-98</v>
      </c>
    </row>
    <row r="45" spans="1:7" x14ac:dyDescent="0.2">
      <c r="A45" t="s">
        <v>2967</v>
      </c>
      <c r="B45" t="s">
        <v>3683</v>
      </c>
      <c r="C45">
        <v>28095</v>
      </c>
      <c r="D45" t="s">
        <v>5525</v>
      </c>
      <c r="E45" s="12" t="s">
        <v>6024</v>
      </c>
      <c r="F45" t="s">
        <v>742</v>
      </c>
      <c r="G45" s="4">
        <v>1.9999999999999999E-40</v>
      </c>
    </row>
    <row r="46" spans="1:7" x14ac:dyDescent="0.2">
      <c r="A46" t="s">
        <v>4376</v>
      </c>
      <c r="B46" t="s">
        <v>3860</v>
      </c>
      <c r="C46">
        <v>334802</v>
      </c>
      <c r="D46" t="s">
        <v>5637</v>
      </c>
      <c r="E46" s="12" t="s">
        <v>6025</v>
      </c>
      <c r="F46" t="s">
        <v>742</v>
      </c>
      <c r="G46" s="3" t="s">
        <v>5971</v>
      </c>
    </row>
    <row r="47" spans="1:7" x14ac:dyDescent="0.2">
      <c r="A47" t="s">
        <v>4580</v>
      </c>
      <c r="B47" t="s">
        <v>4581</v>
      </c>
      <c r="C47">
        <v>13373</v>
      </c>
      <c r="D47" t="s">
        <v>5962</v>
      </c>
      <c r="E47" s="12" t="s">
        <v>6026</v>
      </c>
      <c r="F47" t="s">
        <v>742</v>
      </c>
      <c r="G47" s="3" t="s">
        <v>5971</v>
      </c>
    </row>
    <row r="48" spans="1:7" x14ac:dyDescent="0.2">
      <c r="A48" t="s">
        <v>3853</v>
      </c>
      <c r="B48" t="s">
        <v>3818</v>
      </c>
      <c r="C48">
        <v>342113</v>
      </c>
      <c r="D48" t="s">
        <v>5638</v>
      </c>
      <c r="E48" s="12" t="s">
        <v>6027</v>
      </c>
      <c r="F48" t="s">
        <v>742</v>
      </c>
      <c r="G48" s="3" t="s">
        <v>5971</v>
      </c>
    </row>
    <row r="49" spans="1:7" x14ac:dyDescent="0.2">
      <c r="A49" t="s">
        <v>3817</v>
      </c>
      <c r="B49" t="s">
        <v>3818</v>
      </c>
      <c r="C49">
        <v>441162</v>
      </c>
      <c r="D49" t="s">
        <v>5639</v>
      </c>
      <c r="E49" s="12" t="s">
        <v>6028</v>
      </c>
      <c r="F49" t="s">
        <v>742</v>
      </c>
      <c r="G49" s="3" t="s">
        <v>5971</v>
      </c>
    </row>
    <row r="50" spans="1:7" x14ac:dyDescent="0.2">
      <c r="A50" t="s">
        <v>4040</v>
      </c>
      <c r="B50" t="s">
        <v>3811</v>
      </c>
      <c r="C50">
        <v>441156</v>
      </c>
      <c r="D50" t="s">
        <v>5219</v>
      </c>
      <c r="E50" s="12" t="s">
        <v>6029</v>
      </c>
      <c r="F50" t="s">
        <v>742</v>
      </c>
      <c r="G50" s="3" t="s">
        <v>5971</v>
      </c>
    </row>
    <row r="51" spans="1:7" x14ac:dyDescent="0.2">
      <c r="A51" t="s">
        <v>3810</v>
      </c>
      <c r="B51" t="s">
        <v>3811</v>
      </c>
      <c r="C51">
        <v>1820025</v>
      </c>
      <c r="D51" t="s">
        <v>5641</v>
      </c>
      <c r="E51" s="12" t="s">
        <v>6030</v>
      </c>
      <c r="F51" t="s">
        <v>742</v>
      </c>
      <c r="G51" s="3" t="s">
        <v>5971</v>
      </c>
    </row>
    <row r="52" spans="1:7" x14ac:dyDescent="0.2">
      <c r="A52" t="s">
        <v>3902</v>
      </c>
      <c r="B52" t="s">
        <v>3903</v>
      </c>
      <c r="C52">
        <v>1434209</v>
      </c>
      <c r="D52" t="s">
        <v>4774</v>
      </c>
      <c r="E52" s="12" t="s">
        <v>6031</v>
      </c>
      <c r="F52" t="s">
        <v>742</v>
      </c>
      <c r="G52" s="3" t="s">
        <v>5971</v>
      </c>
    </row>
    <row r="53" spans="1:7" x14ac:dyDescent="0.2">
      <c r="A53" t="s">
        <v>4158</v>
      </c>
      <c r="B53" t="s">
        <v>4042</v>
      </c>
      <c r="C53">
        <v>1229785</v>
      </c>
      <c r="D53" t="s">
        <v>4753</v>
      </c>
      <c r="E53" s="12" t="s">
        <v>6032</v>
      </c>
      <c r="F53" t="s">
        <v>742</v>
      </c>
      <c r="G53" s="3" t="s">
        <v>5971</v>
      </c>
    </row>
    <row r="54" spans="1:7" x14ac:dyDescent="0.2">
      <c r="A54" t="s">
        <v>4565</v>
      </c>
      <c r="B54" t="s">
        <v>3860</v>
      </c>
      <c r="C54">
        <v>28450</v>
      </c>
      <c r="D54" t="s">
        <v>4775</v>
      </c>
      <c r="E54" s="12" t="s">
        <v>6033</v>
      </c>
      <c r="F54" t="s">
        <v>742</v>
      </c>
      <c r="G54" s="3" t="s">
        <v>5971</v>
      </c>
    </row>
    <row r="55" spans="1:7" x14ac:dyDescent="0.2">
      <c r="A55" t="s">
        <v>3918</v>
      </c>
      <c r="B55" t="s">
        <v>3251</v>
      </c>
      <c r="C55">
        <v>28450</v>
      </c>
      <c r="D55" t="s">
        <v>5961</v>
      </c>
      <c r="E55" s="12" t="s">
        <v>6034</v>
      </c>
      <c r="F55" t="s">
        <v>742</v>
      </c>
      <c r="G55" s="3" t="s">
        <v>5971</v>
      </c>
    </row>
    <row r="56" spans="1:7" x14ac:dyDescent="0.2">
      <c r="A56" t="s">
        <v>3928</v>
      </c>
      <c r="B56" t="s">
        <v>3251</v>
      </c>
      <c r="C56">
        <v>28450</v>
      </c>
      <c r="D56" t="s">
        <v>4825</v>
      </c>
      <c r="E56" s="12" t="s">
        <v>6035</v>
      </c>
      <c r="F56" t="s">
        <v>742</v>
      </c>
      <c r="G56" s="3" t="s">
        <v>5971</v>
      </c>
    </row>
    <row r="57" spans="1:7" x14ac:dyDescent="0.2">
      <c r="A57" t="s">
        <v>3998</v>
      </c>
      <c r="B57" t="s">
        <v>3818</v>
      </c>
      <c r="C57">
        <v>28450</v>
      </c>
      <c r="D57" t="s">
        <v>5643</v>
      </c>
      <c r="E57" s="12" t="s">
        <v>6036</v>
      </c>
      <c r="F57" t="s">
        <v>742</v>
      </c>
      <c r="G57" s="3" t="s">
        <v>5971</v>
      </c>
    </row>
    <row r="58" spans="1:7" x14ac:dyDescent="0.2">
      <c r="A58" t="s">
        <v>4043</v>
      </c>
      <c r="B58" t="s">
        <v>3251</v>
      </c>
      <c r="C58">
        <v>28450</v>
      </c>
      <c r="D58" t="s">
        <v>5644</v>
      </c>
      <c r="E58" s="12" t="s">
        <v>6037</v>
      </c>
      <c r="F58" t="s">
        <v>742</v>
      </c>
      <c r="G58" s="3" t="s">
        <v>5971</v>
      </c>
    </row>
    <row r="59" spans="1:7" x14ac:dyDescent="0.2">
      <c r="A59" t="s">
        <v>3981</v>
      </c>
      <c r="B59" t="s">
        <v>3811</v>
      </c>
      <c r="C59">
        <v>1435996</v>
      </c>
      <c r="D59" t="s">
        <v>4809</v>
      </c>
      <c r="E59" s="12" t="s">
        <v>6038</v>
      </c>
      <c r="F59" t="s">
        <v>742</v>
      </c>
      <c r="G59" s="3" t="s">
        <v>5971</v>
      </c>
    </row>
    <row r="60" spans="1:7" x14ac:dyDescent="0.2">
      <c r="A60" t="s">
        <v>4011</v>
      </c>
      <c r="B60" t="s">
        <v>3860</v>
      </c>
      <c r="C60">
        <v>1437002</v>
      </c>
      <c r="D60" t="s">
        <v>5457</v>
      </c>
      <c r="E60" s="12" t="s">
        <v>6039</v>
      </c>
      <c r="F60" t="s">
        <v>742</v>
      </c>
      <c r="G60" s="3" t="s">
        <v>5971</v>
      </c>
    </row>
    <row r="61" spans="1:7" x14ac:dyDescent="0.2">
      <c r="A61" t="s">
        <v>3896</v>
      </c>
      <c r="B61" t="s">
        <v>3860</v>
      </c>
      <c r="C61">
        <v>1343079</v>
      </c>
      <c r="D61" t="s">
        <v>5376</v>
      </c>
      <c r="E61" s="12" t="s">
        <v>6040</v>
      </c>
      <c r="F61" t="s">
        <v>742</v>
      </c>
      <c r="G61" s="3" t="s">
        <v>5971</v>
      </c>
    </row>
    <row r="62" spans="1:7" x14ac:dyDescent="0.2">
      <c r="A62" t="s">
        <v>3990</v>
      </c>
      <c r="B62" t="s">
        <v>3860</v>
      </c>
      <c r="C62">
        <v>1435372</v>
      </c>
      <c r="D62" t="s">
        <v>5216</v>
      </c>
      <c r="E62" s="12" t="s">
        <v>6041</v>
      </c>
      <c r="F62" t="s">
        <v>742</v>
      </c>
      <c r="G62" s="3" t="s">
        <v>5971</v>
      </c>
    </row>
    <row r="63" spans="1:7" x14ac:dyDescent="0.2">
      <c r="A63" t="s">
        <v>4056</v>
      </c>
      <c r="B63" t="s">
        <v>3251</v>
      </c>
      <c r="C63">
        <v>1435367</v>
      </c>
      <c r="D63" t="s">
        <v>4999</v>
      </c>
      <c r="E63" s="12" t="s">
        <v>6042</v>
      </c>
      <c r="F63" t="s">
        <v>742</v>
      </c>
      <c r="G63" s="3" t="s">
        <v>5971</v>
      </c>
    </row>
    <row r="64" spans="1:7" x14ac:dyDescent="0.2">
      <c r="A64" t="s">
        <v>3923</v>
      </c>
      <c r="B64" t="s">
        <v>3860</v>
      </c>
      <c r="C64">
        <v>1434193</v>
      </c>
      <c r="D64" t="s">
        <v>4769</v>
      </c>
      <c r="E64" s="12" t="s">
        <v>6043</v>
      </c>
      <c r="F64" t="s">
        <v>742</v>
      </c>
      <c r="G64" s="3" t="s">
        <v>5971</v>
      </c>
    </row>
    <row r="65" spans="1:7" x14ac:dyDescent="0.2">
      <c r="A65" t="s">
        <v>4038</v>
      </c>
      <c r="B65" t="s">
        <v>3860</v>
      </c>
      <c r="C65">
        <v>1435998</v>
      </c>
      <c r="D65" t="s">
        <v>5421</v>
      </c>
      <c r="E65" s="12" t="s">
        <v>6044</v>
      </c>
      <c r="F65" t="s">
        <v>742</v>
      </c>
      <c r="G65" s="3" t="s">
        <v>5971</v>
      </c>
    </row>
    <row r="66" spans="1:7" x14ac:dyDescent="0.2">
      <c r="A66" t="s">
        <v>4399</v>
      </c>
      <c r="B66" t="s">
        <v>4042</v>
      </c>
      <c r="C66">
        <v>1434932</v>
      </c>
      <c r="D66" t="s">
        <v>5654</v>
      </c>
      <c r="E66" s="12" t="s">
        <v>6045</v>
      </c>
      <c r="F66" t="s">
        <v>742</v>
      </c>
      <c r="G66" s="3" t="s">
        <v>5971</v>
      </c>
    </row>
    <row r="67" spans="1:7" x14ac:dyDescent="0.2">
      <c r="A67" t="s">
        <v>4041</v>
      </c>
      <c r="B67" t="s">
        <v>4042</v>
      </c>
      <c r="C67">
        <v>1435050</v>
      </c>
      <c r="D67" t="s">
        <v>4766</v>
      </c>
      <c r="E67" s="12" t="s">
        <v>6046</v>
      </c>
      <c r="F67" t="s">
        <v>742</v>
      </c>
      <c r="G67" s="3" t="s">
        <v>5971</v>
      </c>
    </row>
    <row r="68" spans="1:7" x14ac:dyDescent="0.2">
      <c r="A68" t="s">
        <v>4440</v>
      </c>
      <c r="B68" t="s">
        <v>3251</v>
      </c>
      <c r="C68">
        <v>1408264</v>
      </c>
      <c r="D68" t="s">
        <v>4805</v>
      </c>
      <c r="E68" s="12" t="s">
        <v>6047</v>
      </c>
      <c r="F68" t="s">
        <v>742</v>
      </c>
      <c r="G68" s="3" t="s">
        <v>5971</v>
      </c>
    </row>
    <row r="69" spans="1:7" x14ac:dyDescent="0.2">
      <c r="A69" t="s">
        <v>4312</v>
      </c>
      <c r="B69" t="s">
        <v>3818</v>
      </c>
      <c r="C69">
        <v>1434930</v>
      </c>
      <c r="D69" t="s">
        <v>5380</v>
      </c>
      <c r="E69" s="12" t="s">
        <v>6048</v>
      </c>
      <c r="F69" t="s">
        <v>742</v>
      </c>
      <c r="G69" s="3" t="s">
        <v>5971</v>
      </c>
    </row>
    <row r="70" spans="1:7" x14ac:dyDescent="0.2">
      <c r="A70" t="s">
        <v>4400</v>
      </c>
      <c r="B70" t="s">
        <v>3251</v>
      </c>
      <c r="C70">
        <v>1249475</v>
      </c>
      <c r="D70" t="s">
        <v>5656</v>
      </c>
      <c r="E70" s="12" t="s">
        <v>6049</v>
      </c>
      <c r="F70" t="s">
        <v>742</v>
      </c>
      <c r="G70" s="3" t="s">
        <v>5971</v>
      </c>
    </row>
    <row r="71" spans="1:7" x14ac:dyDescent="0.2">
      <c r="A71" t="s">
        <v>4308</v>
      </c>
      <c r="B71" t="s">
        <v>3818</v>
      </c>
      <c r="C71">
        <v>1435989</v>
      </c>
      <c r="D71" t="s">
        <v>4804</v>
      </c>
      <c r="E71" s="12" t="s">
        <v>6050</v>
      </c>
      <c r="F71" t="s">
        <v>742</v>
      </c>
      <c r="G71" s="3" t="s">
        <v>5971</v>
      </c>
    </row>
    <row r="72" spans="1:7" x14ac:dyDescent="0.2">
      <c r="A72" t="s">
        <v>4311</v>
      </c>
      <c r="B72" t="s">
        <v>3818</v>
      </c>
      <c r="C72">
        <v>331978</v>
      </c>
      <c r="D72" t="s">
        <v>5456</v>
      </c>
      <c r="E72" s="12" t="s">
        <v>6051</v>
      </c>
      <c r="F72" t="s">
        <v>742</v>
      </c>
      <c r="G72" s="3" t="s">
        <v>5971</v>
      </c>
    </row>
    <row r="73" spans="1:7" x14ac:dyDescent="0.2">
      <c r="A73" t="s">
        <v>4077</v>
      </c>
      <c r="B73" t="s">
        <v>3818</v>
      </c>
      <c r="C73">
        <v>1439859</v>
      </c>
      <c r="D73" t="s">
        <v>4827</v>
      </c>
      <c r="E73" s="12" t="s">
        <v>6052</v>
      </c>
      <c r="F73" t="s">
        <v>742</v>
      </c>
      <c r="G73" s="3" t="s">
        <v>5971</v>
      </c>
    </row>
    <row r="74" spans="1:7" x14ac:dyDescent="0.2">
      <c r="A74" t="s">
        <v>3632</v>
      </c>
      <c r="B74" t="s">
        <v>3633</v>
      </c>
      <c r="C74">
        <v>1542965</v>
      </c>
      <c r="D74" t="s">
        <v>5658</v>
      </c>
      <c r="E74" s="12" t="s">
        <v>6053</v>
      </c>
      <c r="F74" t="s">
        <v>742</v>
      </c>
      <c r="G74" s="3" t="s">
        <v>5971</v>
      </c>
    </row>
    <row r="75" spans="1:7" x14ac:dyDescent="0.2">
      <c r="A75" t="s">
        <v>3901</v>
      </c>
      <c r="B75" t="s">
        <v>3818</v>
      </c>
      <c r="C75">
        <v>1249664</v>
      </c>
      <c r="D75" t="s">
        <v>5659</v>
      </c>
      <c r="E75" s="12" t="s">
        <v>6054</v>
      </c>
      <c r="F75" t="s">
        <v>742</v>
      </c>
      <c r="G75" s="3" t="s">
        <v>5971</v>
      </c>
    </row>
    <row r="76" spans="1:7" x14ac:dyDescent="0.2">
      <c r="A76" t="s">
        <v>3881</v>
      </c>
      <c r="B76" t="s">
        <v>3818</v>
      </c>
      <c r="C76">
        <v>1249662</v>
      </c>
      <c r="D76" t="s">
        <v>5425</v>
      </c>
      <c r="E76" s="12" t="s">
        <v>6055</v>
      </c>
      <c r="F76" t="s">
        <v>742</v>
      </c>
      <c r="G76" s="3" t="s">
        <v>5971</v>
      </c>
    </row>
    <row r="77" spans="1:7" x14ac:dyDescent="0.2">
      <c r="A77" t="s">
        <v>4574</v>
      </c>
      <c r="B77" t="s">
        <v>3251</v>
      </c>
      <c r="C77">
        <v>1249663</v>
      </c>
      <c r="D77" t="s">
        <v>5368</v>
      </c>
      <c r="E77" s="12" t="s">
        <v>6056</v>
      </c>
      <c r="F77" t="s">
        <v>742</v>
      </c>
      <c r="G77" s="3" t="s">
        <v>5971</v>
      </c>
    </row>
    <row r="78" spans="1:7" x14ac:dyDescent="0.2">
      <c r="A78" t="s">
        <v>3592</v>
      </c>
      <c r="B78" t="s">
        <v>3593</v>
      </c>
      <c r="C78">
        <v>1249668</v>
      </c>
      <c r="D78" t="s">
        <v>5661</v>
      </c>
      <c r="E78" s="12" t="s">
        <v>6057</v>
      </c>
      <c r="F78" t="s">
        <v>742</v>
      </c>
      <c r="G78" s="3" t="s">
        <v>5971</v>
      </c>
    </row>
    <row r="79" spans="1:7" x14ac:dyDescent="0.2">
      <c r="A79" t="s">
        <v>2982</v>
      </c>
      <c r="B79" t="s">
        <v>3686</v>
      </c>
      <c r="C79">
        <v>1628193</v>
      </c>
      <c r="D79" t="s">
        <v>5527</v>
      </c>
      <c r="E79" s="12" t="s">
        <v>6058</v>
      </c>
      <c r="F79" t="s">
        <v>742</v>
      </c>
      <c r="G79" s="4">
        <v>8.5000000000000006E-43</v>
      </c>
    </row>
    <row r="80" spans="1:7" x14ac:dyDescent="0.2">
      <c r="A80" t="s">
        <v>2992</v>
      </c>
      <c r="B80" t="s">
        <v>3719</v>
      </c>
      <c r="C80">
        <v>1628212</v>
      </c>
      <c r="D80" t="s">
        <v>4669</v>
      </c>
      <c r="E80" s="12" t="s">
        <v>6059</v>
      </c>
      <c r="F80" t="s">
        <v>742</v>
      </c>
      <c r="G80" s="4">
        <v>1.7999999999999999E-43</v>
      </c>
    </row>
    <row r="81" spans="1:7" x14ac:dyDescent="0.2">
      <c r="A81" t="s">
        <v>3871</v>
      </c>
      <c r="B81" t="s">
        <v>3872</v>
      </c>
      <c r="C81">
        <v>558151</v>
      </c>
      <c r="D81" t="s">
        <v>5668</v>
      </c>
      <c r="E81" s="12" t="s">
        <v>6060</v>
      </c>
      <c r="F81" t="s">
        <v>675</v>
      </c>
      <c r="G81" s="3" t="s">
        <v>5971</v>
      </c>
    </row>
    <row r="82" spans="1:7" x14ac:dyDescent="0.2">
      <c r="A82" t="s">
        <v>158</v>
      </c>
      <c r="B82" t="s">
        <v>3107</v>
      </c>
      <c r="C82">
        <v>396776</v>
      </c>
      <c r="D82" t="s">
        <v>4672</v>
      </c>
      <c r="E82" s="12" t="s">
        <v>6061</v>
      </c>
      <c r="F82" t="s">
        <v>5</v>
      </c>
      <c r="G82" s="4">
        <v>8.4000000000000004E-95</v>
      </c>
    </row>
    <row r="83" spans="1:7" x14ac:dyDescent="0.2">
      <c r="A83" t="s">
        <v>156</v>
      </c>
      <c r="B83" t="s">
        <v>3107</v>
      </c>
      <c r="C83">
        <v>404692</v>
      </c>
      <c r="D83" t="s">
        <v>5400</v>
      </c>
      <c r="E83" s="12" t="s">
        <v>6062</v>
      </c>
      <c r="F83" t="s">
        <v>5</v>
      </c>
      <c r="G83" s="4">
        <v>8.4000000000000004E-95</v>
      </c>
    </row>
    <row r="84" spans="1:7" x14ac:dyDescent="0.2">
      <c r="A84" t="s">
        <v>251</v>
      </c>
      <c r="B84" t="s">
        <v>3107</v>
      </c>
      <c r="C84">
        <v>454284</v>
      </c>
      <c r="D84" t="s">
        <v>5392</v>
      </c>
      <c r="E84" s="12" t="s">
        <v>6063</v>
      </c>
      <c r="F84" t="s">
        <v>5</v>
      </c>
      <c r="G84" s="4">
        <v>1.9E-94</v>
      </c>
    </row>
    <row r="85" spans="1:7" x14ac:dyDescent="0.2">
      <c r="A85" t="s">
        <v>267</v>
      </c>
      <c r="B85" t="s">
        <v>3079</v>
      </c>
      <c r="C85">
        <v>1445577</v>
      </c>
      <c r="D85" t="s">
        <v>5671</v>
      </c>
      <c r="E85" s="12" t="s">
        <v>6064</v>
      </c>
      <c r="F85" t="s">
        <v>32</v>
      </c>
      <c r="G85" s="4">
        <v>8.1000000000000001E-97</v>
      </c>
    </row>
    <row r="86" spans="1:7" x14ac:dyDescent="0.2">
      <c r="A86" t="s">
        <v>502</v>
      </c>
      <c r="B86" t="s">
        <v>3079</v>
      </c>
      <c r="C86">
        <v>1213857</v>
      </c>
      <c r="D86" t="s">
        <v>4676</v>
      </c>
      <c r="E86" s="12" t="s">
        <v>6065</v>
      </c>
      <c r="F86" t="s">
        <v>32</v>
      </c>
      <c r="G86" s="4">
        <v>3.9000000000000002E-95</v>
      </c>
    </row>
    <row r="87" spans="1:7" x14ac:dyDescent="0.2">
      <c r="A87" t="s">
        <v>696</v>
      </c>
      <c r="B87" t="s">
        <v>3081</v>
      </c>
      <c r="C87">
        <v>1173701</v>
      </c>
      <c r="D87" t="s">
        <v>5673</v>
      </c>
      <c r="E87" s="12" t="s">
        <v>6066</v>
      </c>
      <c r="F87" t="s">
        <v>32</v>
      </c>
      <c r="G87" s="4">
        <v>5.5999999999999996E-84</v>
      </c>
    </row>
    <row r="88" spans="1:7" x14ac:dyDescent="0.2">
      <c r="A88" t="s">
        <v>3180</v>
      </c>
      <c r="B88" t="s">
        <v>3181</v>
      </c>
      <c r="C88">
        <v>1242864</v>
      </c>
      <c r="D88" t="s">
        <v>5678</v>
      </c>
      <c r="E88" s="12" t="s">
        <v>6067</v>
      </c>
      <c r="F88" t="s">
        <v>742</v>
      </c>
      <c r="G88" s="3" t="s">
        <v>5971</v>
      </c>
    </row>
    <row r="89" spans="1:7" x14ac:dyDescent="0.2">
      <c r="A89" t="s">
        <v>309</v>
      </c>
      <c r="B89" t="s">
        <v>3074</v>
      </c>
      <c r="C89">
        <v>1214573</v>
      </c>
      <c r="D89" t="s">
        <v>5679</v>
      </c>
      <c r="E89" s="12" t="s">
        <v>6068</v>
      </c>
      <c r="F89" t="s">
        <v>32</v>
      </c>
      <c r="G89" s="4">
        <v>1.6E-94</v>
      </c>
    </row>
    <row r="90" spans="1:7" x14ac:dyDescent="0.2">
      <c r="A90" t="s">
        <v>2469</v>
      </c>
      <c r="B90" t="s">
        <v>3658</v>
      </c>
      <c r="C90">
        <v>556</v>
      </c>
      <c r="D90" t="s">
        <v>5680</v>
      </c>
      <c r="E90" s="12" t="s">
        <v>6069</v>
      </c>
      <c r="F90" t="s">
        <v>742</v>
      </c>
      <c r="G90" s="4">
        <v>8.9999999999999999E-63</v>
      </c>
    </row>
    <row r="91" spans="1:7" x14ac:dyDescent="0.2">
      <c r="A91" t="s">
        <v>2444</v>
      </c>
      <c r="B91" t="s">
        <v>3682</v>
      </c>
      <c r="C91">
        <v>198628</v>
      </c>
      <c r="D91" t="s">
        <v>5681</v>
      </c>
      <c r="E91" s="12" t="s">
        <v>6070</v>
      </c>
      <c r="F91" t="s">
        <v>742</v>
      </c>
      <c r="G91" s="4">
        <v>6.8999999999999997E-64</v>
      </c>
    </row>
    <row r="92" spans="1:7" x14ac:dyDescent="0.2">
      <c r="A92" t="s">
        <v>2497</v>
      </c>
      <c r="B92" t="s">
        <v>3658</v>
      </c>
      <c r="C92">
        <v>1089444</v>
      </c>
      <c r="D92" t="s">
        <v>5682</v>
      </c>
      <c r="E92" s="12" t="s">
        <v>6071</v>
      </c>
      <c r="F92" t="s">
        <v>742</v>
      </c>
      <c r="G92" s="4">
        <v>4.6999999999999998E-62</v>
      </c>
    </row>
    <row r="93" spans="1:7" x14ac:dyDescent="0.2">
      <c r="A93" t="s">
        <v>2450</v>
      </c>
      <c r="B93" t="s">
        <v>3659</v>
      </c>
      <c r="C93">
        <v>1231725</v>
      </c>
      <c r="D93" t="s">
        <v>5683</v>
      </c>
      <c r="E93" s="12" t="s">
        <v>6072</v>
      </c>
      <c r="F93" t="s">
        <v>742</v>
      </c>
      <c r="G93" s="4">
        <v>3.3999999999999999E-62</v>
      </c>
    </row>
    <row r="94" spans="1:7" x14ac:dyDescent="0.2">
      <c r="A94" t="s">
        <v>2429</v>
      </c>
      <c r="B94" t="s">
        <v>3646</v>
      </c>
      <c r="C94">
        <v>561229</v>
      </c>
      <c r="D94" t="s">
        <v>5684</v>
      </c>
      <c r="E94" s="12" t="s">
        <v>6073</v>
      </c>
      <c r="F94" t="s">
        <v>742</v>
      </c>
      <c r="G94" s="4">
        <v>2.8E-62</v>
      </c>
    </row>
    <row r="95" spans="1:7" x14ac:dyDescent="0.2">
      <c r="A95" t="s">
        <v>447</v>
      </c>
      <c r="B95" t="s">
        <v>3136</v>
      </c>
      <c r="C95">
        <v>420778</v>
      </c>
      <c r="D95" t="s">
        <v>4678</v>
      </c>
      <c r="E95" s="12" t="s">
        <v>6074</v>
      </c>
      <c r="F95" t="s">
        <v>110</v>
      </c>
      <c r="G95" s="4">
        <v>2.2999999999999998E-84</v>
      </c>
    </row>
    <row r="96" spans="1:7" x14ac:dyDescent="0.2">
      <c r="A96" t="s">
        <v>185</v>
      </c>
      <c r="B96" t="s">
        <v>3066</v>
      </c>
      <c r="C96">
        <v>227321</v>
      </c>
      <c r="D96" t="s">
        <v>4680</v>
      </c>
      <c r="E96" s="12" t="s">
        <v>6075</v>
      </c>
      <c r="F96" t="s">
        <v>5</v>
      </c>
      <c r="G96" s="4">
        <v>8.1999999999999997E-89</v>
      </c>
    </row>
    <row r="97" spans="1:7" x14ac:dyDescent="0.2">
      <c r="A97" t="s">
        <v>97</v>
      </c>
      <c r="B97" t="s">
        <v>3067</v>
      </c>
      <c r="C97">
        <v>1263415</v>
      </c>
      <c r="D97" t="s">
        <v>4681</v>
      </c>
      <c r="E97" s="12" t="s">
        <v>6076</v>
      </c>
      <c r="F97" t="s">
        <v>5</v>
      </c>
      <c r="G97" s="4">
        <v>1.9999999999999998E-93</v>
      </c>
    </row>
    <row r="98" spans="1:7" x14ac:dyDescent="0.2">
      <c r="A98" t="s">
        <v>3738</v>
      </c>
      <c r="B98" t="s">
        <v>3251</v>
      </c>
      <c r="C98">
        <v>1407064</v>
      </c>
      <c r="D98" t="s">
        <v>5688</v>
      </c>
      <c r="E98" s="12" t="s">
        <v>6077</v>
      </c>
      <c r="F98" t="s">
        <v>742</v>
      </c>
      <c r="G98" s="3" t="s">
        <v>5971</v>
      </c>
    </row>
    <row r="99" spans="1:7" x14ac:dyDescent="0.2">
      <c r="A99" t="s">
        <v>3859</v>
      </c>
      <c r="B99" t="s">
        <v>3860</v>
      </c>
      <c r="C99">
        <v>215689</v>
      </c>
      <c r="D99" t="s">
        <v>5529</v>
      </c>
      <c r="E99" s="12" t="s">
        <v>6078</v>
      </c>
      <c r="F99" t="s">
        <v>742</v>
      </c>
      <c r="G99" s="3" t="s">
        <v>5971</v>
      </c>
    </row>
    <row r="100" spans="1:7" x14ac:dyDescent="0.2">
      <c r="A100" t="s">
        <v>3705</v>
      </c>
      <c r="B100" t="s">
        <v>3706</v>
      </c>
      <c r="C100">
        <v>1352929</v>
      </c>
      <c r="D100" t="s">
        <v>4987</v>
      </c>
      <c r="E100" s="12" t="s">
        <v>6079</v>
      </c>
      <c r="F100" t="s">
        <v>719</v>
      </c>
      <c r="G100" s="3" t="s">
        <v>5971</v>
      </c>
    </row>
    <row r="101" spans="1:7" x14ac:dyDescent="0.2">
      <c r="A101" t="s">
        <v>656</v>
      </c>
      <c r="B101" t="s">
        <v>3070</v>
      </c>
      <c r="C101">
        <v>5127</v>
      </c>
      <c r="D101" t="s">
        <v>4686</v>
      </c>
      <c r="E101" s="12" t="s">
        <v>6080</v>
      </c>
      <c r="F101" t="s">
        <v>32</v>
      </c>
      <c r="G101" s="4">
        <v>4.2000000000000001E-78</v>
      </c>
    </row>
    <row r="102" spans="1:7" x14ac:dyDescent="0.2">
      <c r="A102" t="s">
        <v>252</v>
      </c>
      <c r="B102" t="s">
        <v>3095</v>
      </c>
      <c r="C102">
        <v>5127</v>
      </c>
      <c r="D102" t="s">
        <v>4686</v>
      </c>
      <c r="E102" s="12" t="s">
        <v>6081</v>
      </c>
      <c r="F102" t="s">
        <v>32</v>
      </c>
      <c r="G102" s="4">
        <v>3.4000000000000001E-98</v>
      </c>
    </row>
    <row r="103" spans="1:7" x14ac:dyDescent="0.2">
      <c r="A103" t="s">
        <v>326</v>
      </c>
      <c r="B103" t="s">
        <v>3095</v>
      </c>
      <c r="C103">
        <v>5127</v>
      </c>
      <c r="D103" t="s">
        <v>4687</v>
      </c>
      <c r="E103" s="12" t="s">
        <v>6082</v>
      </c>
      <c r="F103" t="s">
        <v>32</v>
      </c>
      <c r="G103" s="4">
        <v>2.0999999999999999E-98</v>
      </c>
    </row>
    <row r="104" spans="1:7" x14ac:dyDescent="0.2">
      <c r="A104" t="s">
        <v>299</v>
      </c>
      <c r="B104" t="s">
        <v>3073</v>
      </c>
      <c r="C104">
        <v>179993</v>
      </c>
      <c r="D104" t="s">
        <v>5695</v>
      </c>
      <c r="E104" s="12" t="s">
        <v>6083</v>
      </c>
      <c r="F104" t="s">
        <v>32</v>
      </c>
      <c r="G104" s="4">
        <v>4.9000000000000001E-75</v>
      </c>
    </row>
    <row r="105" spans="1:7" x14ac:dyDescent="0.2">
      <c r="A105" t="s">
        <v>552</v>
      </c>
      <c r="B105" t="s">
        <v>3096</v>
      </c>
      <c r="C105">
        <v>179993</v>
      </c>
      <c r="D105" t="s">
        <v>5695</v>
      </c>
      <c r="E105" s="12" t="s">
        <v>6084</v>
      </c>
      <c r="F105" t="s">
        <v>32</v>
      </c>
      <c r="G105" s="4">
        <v>1.9000000000000001E-88</v>
      </c>
    </row>
    <row r="106" spans="1:7" x14ac:dyDescent="0.2">
      <c r="A106" t="s">
        <v>734</v>
      </c>
      <c r="B106" t="s">
        <v>3098</v>
      </c>
      <c r="C106">
        <v>426428</v>
      </c>
      <c r="D106" t="s">
        <v>4688</v>
      </c>
      <c r="E106" s="12" t="s">
        <v>6085</v>
      </c>
      <c r="F106" t="s">
        <v>32</v>
      </c>
      <c r="G106" s="4">
        <v>2.3999999999999999E-80</v>
      </c>
    </row>
    <row r="107" spans="1:7" x14ac:dyDescent="0.2">
      <c r="A107" t="s">
        <v>701</v>
      </c>
      <c r="B107" t="s">
        <v>3121</v>
      </c>
      <c r="C107">
        <v>1229665</v>
      </c>
      <c r="D107" t="s">
        <v>5341</v>
      </c>
      <c r="E107" s="12" t="s">
        <v>6086</v>
      </c>
      <c r="F107" t="s">
        <v>32</v>
      </c>
      <c r="G107" s="4">
        <v>7.7000000000000002E-80</v>
      </c>
    </row>
    <row r="108" spans="1:7" x14ac:dyDescent="0.2">
      <c r="A108" t="s">
        <v>436</v>
      </c>
      <c r="B108" t="s">
        <v>3097</v>
      </c>
      <c r="C108">
        <v>1089451</v>
      </c>
      <c r="D108" t="s">
        <v>5342</v>
      </c>
      <c r="E108" s="12" t="s">
        <v>6087</v>
      </c>
      <c r="F108" t="s">
        <v>32</v>
      </c>
      <c r="G108" s="4">
        <v>1.1E-93</v>
      </c>
    </row>
    <row r="109" spans="1:7" x14ac:dyDescent="0.2">
      <c r="A109" t="s">
        <v>222</v>
      </c>
      <c r="B109" t="s">
        <v>3095</v>
      </c>
      <c r="C109">
        <v>1080343</v>
      </c>
      <c r="D109" t="s">
        <v>5330</v>
      </c>
      <c r="E109" s="12" t="s">
        <v>6088</v>
      </c>
      <c r="F109" t="s">
        <v>32</v>
      </c>
      <c r="G109" s="4">
        <v>2.2E-99</v>
      </c>
    </row>
    <row r="110" spans="1:7" x14ac:dyDescent="0.2">
      <c r="A110" t="s">
        <v>418</v>
      </c>
      <c r="B110" t="s">
        <v>3097</v>
      </c>
      <c r="C110">
        <v>1089449</v>
      </c>
      <c r="D110" t="s">
        <v>5338</v>
      </c>
      <c r="E110" s="12" t="s">
        <v>6089</v>
      </c>
      <c r="F110" t="s">
        <v>32</v>
      </c>
      <c r="G110" s="4">
        <v>4.2999999999999998E-94</v>
      </c>
    </row>
    <row r="111" spans="1:7" x14ac:dyDescent="0.2">
      <c r="A111" t="s">
        <v>454</v>
      </c>
      <c r="B111" t="s">
        <v>3097</v>
      </c>
      <c r="C111">
        <v>909455</v>
      </c>
      <c r="D111" t="s">
        <v>5332</v>
      </c>
      <c r="E111" s="12" t="s">
        <v>6090</v>
      </c>
      <c r="F111" t="s">
        <v>32</v>
      </c>
      <c r="G111" s="4">
        <v>2.8999999999999998E-93</v>
      </c>
    </row>
    <row r="112" spans="1:7" x14ac:dyDescent="0.2">
      <c r="A112" t="s">
        <v>400</v>
      </c>
      <c r="B112" t="s">
        <v>3097</v>
      </c>
      <c r="C112">
        <v>1028729</v>
      </c>
      <c r="D112" t="s">
        <v>5696</v>
      </c>
      <c r="E112" s="12" t="s">
        <v>6091</v>
      </c>
      <c r="F112" t="s">
        <v>32</v>
      </c>
      <c r="G112" s="4">
        <v>1.4000000000000001E-97</v>
      </c>
    </row>
    <row r="113" spans="1:7" x14ac:dyDescent="0.2">
      <c r="A113" t="s">
        <v>293</v>
      </c>
      <c r="B113" t="s">
        <v>3097</v>
      </c>
      <c r="C113">
        <v>5518</v>
      </c>
      <c r="D113" t="s">
        <v>5699</v>
      </c>
      <c r="E113" s="12" t="s">
        <v>6092</v>
      </c>
      <c r="F113" t="s">
        <v>32</v>
      </c>
      <c r="G113" s="4">
        <v>1.8E-97</v>
      </c>
    </row>
    <row r="114" spans="1:7" x14ac:dyDescent="0.2">
      <c r="A114" t="s">
        <v>723</v>
      </c>
      <c r="B114" t="s">
        <v>3145</v>
      </c>
      <c r="C114">
        <v>944289</v>
      </c>
      <c r="D114" t="s">
        <v>5702</v>
      </c>
      <c r="E114" s="12" t="s">
        <v>6093</v>
      </c>
      <c r="F114" t="s">
        <v>459</v>
      </c>
      <c r="G114" s="4">
        <v>3.6999999999999999E-74</v>
      </c>
    </row>
    <row r="115" spans="1:7" x14ac:dyDescent="0.2">
      <c r="A115" t="s">
        <v>3361</v>
      </c>
      <c r="B115" t="s">
        <v>3362</v>
      </c>
      <c r="C115">
        <v>1704290</v>
      </c>
      <c r="D115" t="s">
        <v>5530</v>
      </c>
      <c r="E115" s="12" t="s">
        <v>6094</v>
      </c>
      <c r="F115" t="s">
        <v>700</v>
      </c>
      <c r="G115" s="3" t="s">
        <v>5971</v>
      </c>
    </row>
    <row r="116" spans="1:7" x14ac:dyDescent="0.2">
      <c r="A116" t="s">
        <v>671</v>
      </c>
      <c r="B116" t="s">
        <v>3093</v>
      </c>
      <c r="C116">
        <v>1043627</v>
      </c>
      <c r="D116" t="s">
        <v>5703</v>
      </c>
      <c r="E116" s="12" t="s">
        <v>6095</v>
      </c>
      <c r="F116" t="s">
        <v>32</v>
      </c>
      <c r="G116" s="4">
        <v>1.6999999999999999E-82</v>
      </c>
    </row>
    <row r="117" spans="1:7" x14ac:dyDescent="0.2">
      <c r="A117" t="s">
        <v>3678</v>
      </c>
      <c r="B117" t="s">
        <v>3679</v>
      </c>
      <c r="C117">
        <v>1449976</v>
      </c>
      <c r="D117" t="s">
        <v>5531</v>
      </c>
      <c r="E117" s="12" t="s">
        <v>6096</v>
      </c>
      <c r="F117" t="s">
        <v>719</v>
      </c>
      <c r="G117" s="3" t="s">
        <v>5971</v>
      </c>
    </row>
    <row r="118" spans="1:7" x14ac:dyDescent="0.2">
      <c r="A118" t="s">
        <v>3795</v>
      </c>
      <c r="B118" t="s">
        <v>3796</v>
      </c>
      <c r="C118">
        <v>345341</v>
      </c>
      <c r="D118" t="s">
        <v>5709</v>
      </c>
      <c r="E118" s="12" t="s">
        <v>6097</v>
      </c>
      <c r="F118" t="s">
        <v>719</v>
      </c>
      <c r="G118" s="3" t="s">
        <v>5971</v>
      </c>
    </row>
    <row r="119" spans="1:7" x14ac:dyDescent="0.2">
      <c r="A119" t="s">
        <v>3822</v>
      </c>
      <c r="B119" t="s">
        <v>3813</v>
      </c>
      <c r="C119">
        <v>661367</v>
      </c>
      <c r="D119" t="s">
        <v>5201</v>
      </c>
      <c r="E119" s="12" t="s">
        <v>6098</v>
      </c>
      <c r="F119" t="s">
        <v>742</v>
      </c>
      <c r="G119" s="3" t="s">
        <v>5971</v>
      </c>
    </row>
    <row r="120" spans="1:7" x14ac:dyDescent="0.2">
      <c r="A120" t="s">
        <v>3839</v>
      </c>
      <c r="B120" t="s">
        <v>3813</v>
      </c>
      <c r="C120">
        <v>446</v>
      </c>
      <c r="D120" t="s">
        <v>5713</v>
      </c>
      <c r="E120" s="12" t="s">
        <v>6099</v>
      </c>
      <c r="F120" t="s">
        <v>742</v>
      </c>
      <c r="G120" s="3" t="s">
        <v>5971</v>
      </c>
    </row>
    <row r="121" spans="1:7" x14ac:dyDescent="0.2">
      <c r="A121" t="s">
        <v>3825</v>
      </c>
      <c r="B121" t="s">
        <v>3813</v>
      </c>
      <c r="C121">
        <v>446</v>
      </c>
      <c r="D121" t="s">
        <v>5714</v>
      </c>
      <c r="E121" s="12" t="s">
        <v>6100</v>
      </c>
      <c r="F121" t="s">
        <v>742</v>
      </c>
      <c r="G121" s="3" t="s">
        <v>5971</v>
      </c>
    </row>
    <row r="122" spans="1:7" x14ac:dyDescent="0.2">
      <c r="A122" t="s">
        <v>3854</v>
      </c>
      <c r="B122" t="s">
        <v>3813</v>
      </c>
      <c r="C122">
        <v>446</v>
      </c>
      <c r="D122" t="s">
        <v>5715</v>
      </c>
      <c r="E122" s="12" t="s">
        <v>6101</v>
      </c>
      <c r="F122" t="s">
        <v>742</v>
      </c>
      <c r="G122" s="3" t="s">
        <v>5971</v>
      </c>
    </row>
    <row r="123" spans="1:7" x14ac:dyDescent="0.2">
      <c r="A123" t="s">
        <v>3840</v>
      </c>
      <c r="B123" t="s">
        <v>3813</v>
      </c>
      <c r="C123">
        <v>400673</v>
      </c>
      <c r="D123" t="s">
        <v>5198</v>
      </c>
      <c r="E123" s="12" t="s">
        <v>6102</v>
      </c>
      <c r="F123" t="s">
        <v>742</v>
      </c>
      <c r="G123" s="3" t="s">
        <v>5971</v>
      </c>
    </row>
    <row r="124" spans="1:7" x14ac:dyDescent="0.2">
      <c r="A124" t="s">
        <v>3826</v>
      </c>
      <c r="B124" t="s">
        <v>3813</v>
      </c>
      <c r="C124">
        <v>1383065</v>
      </c>
      <c r="D124" t="s">
        <v>5960</v>
      </c>
      <c r="E124" s="12" t="s">
        <v>6103</v>
      </c>
      <c r="F124" t="s">
        <v>742</v>
      </c>
      <c r="G124" s="3" t="s">
        <v>5971</v>
      </c>
    </row>
    <row r="125" spans="1:7" x14ac:dyDescent="0.2">
      <c r="A125" t="s">
        <v>3820</v>
      </c>
      <c r="B125" t="s">
        <v>3813</v>
      </c>
      <c r="C125">
        <v>297245</v>
      </c>
      <c r="D125" t="s">
        <v>5717</v>
      </c>
      <c r="E125" s="12" t="s">
        <v>6104</v>
      </c>
      <c r="F125" t="s">
        <v>742</v>
      </c>
      <c r="G125" s="3" t="s">
        <v>5971</v>
      </c>
    </row>
    <row r="126" spans="1:7" x14ac:dyDescent="0.2">
      <c r="A126" t="s">
        <v>3869</v>
      </c>
      <c r="B126" t="s">
        <v>3870</v>
      </c>
      <c r="C126">
        <v>91891</v>
      </c>
      <c r="D126" t="s">
        <v>5718</v>
      </c>
      <c r="E126" s="12" t="s">
        <v>6105</v>
      </c>
      <c r="F126" t="s">
        <v>742</v>
      </c>
      <c r="G126" s="3" t="s">
        <v>5971</v>
      </c>
    </row>
    <row r="127" spans="1:7" x14ac:dyDescent="0.2">
      <c r="A127" t="s">
        <v>3845</v>
      </c>
      <c r="B127" t="s">
        <v>3813</v>
      </c>
      <c r="C127">
        <v>272624</v>
      </c>
      <c r="D127" t="s">
        <v>5199</v>
      </c>
      <c r="E127" s="12" t="s">
        <v>6106</v>
      </c>
      <c r="F127" t="s">
        <v>742</v>
      </c>
      <c r="G127" s="3" t="s">
        <v>5971</v>
      </c>
    </row>
    <row r="128" spans="1:7" x14ac:dyDescent="0.2">
      <c r="A128" t="s">
        <v>582</v>
      </c>
      <c r="B128" t="s">
        <v>3134</v>
      </c>
      <c r="C128">
        <v>1126212</v>
      </c>
      <c r="D128" t="s">
        <v>4696</v>
      </c>
      <c r="E128" s="12" t="s">
        <v>6107</v>
      </c>
      <c r="F128" t="s">
        <v>110</v>
      </c>
      <c r="G128" s="4">
        <v>1.6E-84</v>
      </c>
    </row>
    <row r="129" spans="1:7" x14ac:dyDescent="0.2">
      <c r="A129" t="s">
        <v>314</v>
      </c>
      <c r="B129" t="s">
        <v>3122</v>
      </c>
      <c r="C129">
        <v>242507</v>
      </c>
      <c r="D129" t="s">
        <v>5722</v>
      </c>
      <c r="E129" s="12" t="s">
        <v>6108</v>
      </c>
      <c r="F129" t="s">
        <v>32</v>
      </c>
      <c r="G129" s="4">
        <v>9.6000000000000004E-92</v>
      </c>
    </row>
    <row r="130" spans="1:7" x14ac:dyDescent="0.2">
      <c r="A130" t="s">
        <v>95</v>
      </c>
      <c r="B130" t="s">
        <v>3078</v>
      </c>
      <c r="C130">
        <v>1072389</v>
      </c>
      <c r="D130" t="s">
        <v>5723</v>
      </c>
      <c r="E130" s="12" t="s">
        <v>6109</v>
      </c>
      <c r="F130" t="s">
        <v>39</v>
      </c>
      <c r="G130" s="4">
        <v>6.3999999999999999E-84</v>
      </c>
    </row>
    <row r="131" spans="1:7" x14ac:dyDescent="0.2">
      <c r="A131" t="s">
        <v>192</v>
      </c>
      <c r="B131" t="s">
        <v>3062</v>
      </c>
      <c r="C131">
        <v>655827</v>
      </c>
      <c r="D131" t="s">
        <v>5724</v>
      </c>
      <c r="E131" s="12" t="s">
        <v>6110</v>
      </c>
      <c r="F131" t="s">
        <v>32</v>
      </c>
      <c r="G131" s="4">
        <v>1.0999999999999999E-96</v>
      </c>
    </row>
    <row r="132" spans="1:7" x14ac:dyDescent="0.2">
      <c r="A132" t="s">
        <v>212</v>
      </c>
      <c r="B132" t="s">
        <v>3083</v>
      </c>
      <c r="C132">
        <v>5530</v>
      </c>
      <c r="D132" t="s">
        <v>5182</v>
      </c>
      <c r="E132" s="12" t="s">
        <v>6111</v>
      </c>
      <c r="F132" t="s">
        <v>32</v>
      </c>
      <c r="G132" s="4">
        <v>3.5000000000000002E-97</v>
      </c>
    </row>
    <row r="133" spans="1:7" x14ac:dyDescent="0.2">
      <c r="A133" t="s">
        <v>440</v>
      </c>
      <c r="B133" t="s">
        <v>3054</v>
      </c>
      <c r="C133">
        <v>1276135</v>
      </c>
      <c r="D133" t="s">
        <v>5181</v>
      </c>
      <c r="E133" s="12" t="s">
        <v>6112</v>
      </c>
      <c r="F133" t="s">
        <v>32</v>
      </c>
      <c r="G133" s="4">
        <v>4.1999999999999998E-92</v>
      </c>
    </row>
    <row r="134" spans="1:7" x14ac:dyDescent="0.2">
      <c r="A134" t="s">
        <v>220</v>
      </c>
      <c r="B134" t="s">
        <v>3083</v>
      </c>
      <c r="C134">
        <v>1276141</v>
      </c>
      <c r="D134" t="s">
        <v>5313</v>
      </c>
      <c r="E134" s="12" t="s">
        <v>6113</v>
      </c>
      <c r="F134" t="s">
        <v>32</v>
      </c>
      <c r="G134" s="4">
        <v>3.5000000000000002E-97</v>
      </c>
    </row>
    <row r="135" spans="1:7" x14ac:dyDescent="0.2">
      <c r="A135" t="s">
        <v>224</v>
      </c>
      <c r="B135" t="s">
        <v>3083</v>
      </c>
      <c r="C135">
        <v>1276136</v>
      </c>
      <c r="D135" t="s">
        <v>5184</v>
      </c>
      <c r="E135" s="12" t="s">
        <v>6114</v>
      </c>
      <c r="F135" t="s">
        <v>32</v>
      </c>
      <c r="G135" s="4">
        <v>4.8E-97</v>
      </c>
    </row>
    <row r="136" spans="1:7" x14ac:dyDescent="0.2">
      <c r="A136" t="s">
        <v>437</v>
      </c>
      <c r="B136" t="s">
        <v>3076</v>
      </c>
      <c r="C136">
        <v>1276136</v>
      </c>
      <c r="D136" t="s">
        <v>5184</v>
      </c>
      <c r="E136" s="12" t="s">
        <v>6115</v>
      </c>
      <c r="F136" t="s">
        <v>32</v>
      </c>
      <c r="G136" s="4">
        <v>2.1999999999999999E-92</v>
      </c>
    </row>
    <row r="137" spans="1:7" x14ac:dyDescent="0.2">
      <c r="A137" t="s">
        <v>223</v>
      </c>
      <c r="B137" t="s">
        <v>3083</v>
      </c>
      <c r="C137">
        <v>1276143</v>
      </c>
      <c r="D137" t="s">
        <v>5726</v>
      </c>
      <c r="E137" s="12" t="s">
        <v>6116</v>
      </c>
      <c r="F137" t="s">
        <v>32</v>
      </c>
      <c r="G137" s="4">
        <v>4.8E-97</v>
      </c>
    </row>
    <row r="138" spans="1:7" x14ac:dyDescent="0.2">
      <c r="A138" t="s">
        <v>208</v>
      </c>
      <c r="B138" t="s">
        <v>3083</v>
      </c>
      <c r="C138">
        <v>568076</v>
      </c>
      <c r="D138" t="s">
        <v>5185</v>
      </c>
      <c r="E138" s="12" t="s">
        <v>6117</v>
      </c>
      <c r="F138" t="s">
        <v>32</v>
      </c>
      <c r="G138" s="4">
        <v>3.5000000000000002E-97</v>
      </c>
    </row>
    <row r="139" spans="1:7" x14ac:dyDescent="0.2">
      <c r="A139" t="s">
        <v>140</v>
      </c>
      <c r="B139" t="s">
        <v>3124</v>
      </c>
      <c r="C139">
        <v>660122</v>
      </c>
      <c r="D139" t="s">
        <v>5731</v>
      </c>
      <c r="E139" s="12" t="s">
        <v>6118</v>
      </c>
      <c r="F139" t="s">
        <v>32</v>
      </c>
      <c r="G139" s="4">
        <v>9.999999999999999E-94</v>
      </c>
    </row>
    <row r="140" spans="1:7" x14ac:dyDescent="0.2">
      <c r="A140" t="s">
        <v>505</v>
      </c>
      <c r="B140" t="s">
        <v>3137</v>
      </c>
      <c r="C140">
        <v>1287680</v>
      </c>
      <c r="D140" t="s">
        <v>4703</v>
      </c>
      <c r="E140" s="12" t="s">
        <v>6119</v>
      </c>
      <c r="F140" t="s">
        <v>110</v>
      </c>
      <c r="G140" s="4">
        <v>8.7999999999999996E-84</v>
      </c>
    </row>
    <row r="141" spans="1:7" x14ac:dyDescent="0.2">
      <c r="A141" t="s">
        <v>259</v>
      </c>
      <c r="B141" t="s">
        <v>3085</v>
      </c>
      <c r="C141">
        <v>78410</v>
      </c>
      <c r="D141" t="s">
        <v>5732</v>
      </c>
      <c r="E141" s="12" t="s">
        <v>6120</v>
      </c>
      <c r="F141" t="s">
        <v>32</v>
      </c>
      <c r="G141" s="4">
        <v>1.4E-95</v>
      </c>
    </row>
    <row r="142" spans="1:7" x14ac:dyDescent="0.2">
      <c r="A142" t="s">
        <v>179</v>
      </c>
      <c r="B142" t="s">
        <v>3111</v>
      </c>
      <c r="C142">
        <v>78410</v>
      </c>
      <c r="D142" t="s">
        <v>5732</v>
      </c>
      <c r="E142" s="12" t="s">
        <v>6121</v>
      </c>
      <c r="F142" t="s">
        <v>32</v>
      </c>
      <c r="G142" s="4">
        <v>5.3999999999999997E-97</v>
      </c>
    </row>
    <row r="143" spans="1:7" x14ac:dyDescent="0.2">
      <c r="A143" t="s">
        <v>3798</v>
      </c>
      <c r="B143" t="s">
        <v>3799</v>
      </c>
      <c r="C143">
        <v>1206724</v>
      </c>
      <c r="D143" t="s">
        <v>5734</v>
      </c>
      <c r="E143" s="12" t="s">
        <v>6122</v>
      </c>
      <c r="F143" t="s">
        <v>719</v>
      </c>
      <c r="G143" s="3" t="s">
        <v>5971</v>
      </c>
    </row>
    <row r="144" spans="1:7" x14ac:dyDescent="0.2">
      <c r="A144" t="s">
        <v>597</v>
      </c>
      <c r="B144" t="s">
        <v>3065</v>
      </c>
      <c r="C144">
        <v>913774</v>
      </c>
      <c r="D144" t="s">
        <v>5736</v>
      </c>
      <c r="E144" s="12" t="s">
        <v>6123</v>
      </c>
      <c r="F144" t="s">
        <v>39</v>
      </c>
      <c r="G144" s="4">
        <v>1.0999999999999999E-87</v>
      </c>
    </row>
    <row r="145" spans="1:7" x14ac:dyDescent="0.2">
      <c r="A145" t="s">
        <v>3617</v>
      </c>
      <c r="B145" t="s">
        <v>3193</v>
      </c>
      <c r="C145">
        <v>29471</v>
      </c>
      <c r="D145" t="s">
        <v>5324</v>
      </c>
      <c r="E145" s="12" t="s">
        <v>6124</v>
      </c>
      <c r="F145" t="s">
        <v>742</v>
      </c>
      <c r="G145" s="3" t="s">
        <v>5971</v>
      </c>
    </row>
    <row r="146" spans="1:7" x14ac:dyDescent="0.2">
      <c r="A146" t="s">
        <v>3635</v>
      </c>
      <c r="B146" t="s">
        <v>3193</v>
      </c>
      <c r="C146">
        <v>554</v>
      </c>
      <c r="D146" t="s">
        <v>5741</v>
      </c>
      <c r="E146" s="12" t="s">
        <v>6125</v>
      </c>
      <c r="F146" t="s">
        <v>742</v>
      </c>
      <c r="G146" s="3" t="s">
        <v>5971</v>
      </c>
    </row>
    <row r="147" spans="1:7" x14ac:dyDescent="0.2">
      <c r="A147" t="s">
        <v>3597</v>
      </c>
      <c r="B147" t="s">
        <v>3193</v>
      </c>
      <c r="C147">
        <v>1507808</v>
      </c>
      <c r="D147" t="s">
        <v>5742</v>
      </c>
      <c r="E147" s="12" t="s">
        <v>6126</v>
      </c>
      <c r="F147" t="s">
        <v>742</v>
      </c>
      <c r="G147" s="3" t="s">
        <v>5971</v>
      </c>
    </row>
    <row r="148" spans="1:7" x14ac:dyDescent="0.2">
      <c r="A148" t="s">
        <v>3332</v>
      </c>
      <c r="B148" t="s">
        <v>3222</v>
      </c>
      <c r="C148">
        <v>180957</v>
      </c>
      <c r="D148" t="s">
        <v>5744</v>
      </c>
      <c r="E148" s="12" t="s">
        <v>6127</v>
      </c>
      <c r="F148" t="s">
        <v>742</v>
      </c>
      <c r="G148" s="3" t="s">
        <v>5971</v>
      </c>
    </row>
    <row r="149" spans="1:7" x14ac:dyDescent="0.2">
      <c r="A149" t="s">
        <v>3344</v>
      </c>
      <c r="B149" t="s">
        <v>3222</v>
      </c>
      <c r="C149">
        <v>180957</v>
      </c>
      <c r="D149" t="s">
        <v>5745</v>
      </c>
      <c r="E149" s="12" t="s">
        <v>6128</v>
      </c>
      <c r="F149" t="s">
        <v>742</v>
      </c>
      <c r="G149" s="3" t="s">
        <v>5971</v>
      </c>
    </row>
    <row r="150" spans="1:7" x14ac:dyDescent="0.2">
      <c r="A150" t="s">
        <v>3335</v>
      </c>
      <c r="B150" t="s">
        <v>3222</v>
      </c>
      <c r="C150">
        <v>180957</v>
      </c>
      <c r="D150" t="s">
        <v>5222</v>
      </c>
      <c r="E150" s="12" t="s">
        <v>6129</v>
      </c>
      <c r="F150" t="s">
        <v>742</v>
      </c>
      <c r="G150" s="3" t="s">
        <v>5971</v>
      </c>
    </row>
    <row r="151" spans="1:7" x14ac:dyDescent="0.2">
      <c r="A151" t="s">
        <v>3364</v>
      </c>
      <c r="B151" t="s">
        <v>3222</v>
      </c>
      <c r="C151">
        <v>180957</v>
      </c>
      <c r="D151" t="s">
        <v>5957</v>
      </c>
      <c r="E151" s="12" t="s">
        <v>6130</v>
      </c>
      <c r="F151" t="s">
        <v>742</v>
      </c>
      <c r="G151" s="3" t="s">
        <v>5971</v>
      </c>
    </row>
    <row r="152" spans="1:7" x14ac:dyDescent="0.2">
      <c r="A152" t="s">
        <v>3303</v>
      </c>
      <c r="B152" t="s">
        <v>3222</v>
      </c>
      <c r="C152">
        <v>180957</v>
      </c>
      <c r="D152" t="s">
        <v>5955</v>
      </c>
      <c r="E152" s="12" t="s">
        <v>6131</v>
      </c>
      <c r="F152" t="s">
        <v>742</v>
      </c>
      <c r="G152" s="3" t="s">
        <v>5971</v>
      </c>
    </row>
    <row r="153" spans="1:7" x14ac:dyDescent="0.2">
      <c r="A153" t="s">
        <v>3620</v>
      </c>
      <c r="B153" t="s">
        <v>3296</v>
      </c>
      <c r="C153">
        <v>555</v>
      </c>
      <c r="D153" t="s">
        <v>5751</v>
      </c>
      <c r="E153" s="12" t="s">
        <v>6132</v>
      </c>
      <c r="F153" t="s">
        <v>742</v>
      </c>
      <c r="G153" s="3" t="s">
        <v>5971</v>
      </c>
    </row>
    <row r="154" spans="1:7" x14ac:dyDescent="0.2">
      <c r="A154" t="s">
        <v>3631</v>
      </c>
      <c r="B154" t="s">
        <v>3222</v>
      </c>
      <c r="C154">
        <v>555</v>
      </c>
      <c r="D154" t="s">
        <v>5751</v>
      </c>
      <c r="E154" s="12" t="s">
        <v>6133</v>
      </c>
      <c r="F154" t="s">
        <v>742</v>
      </c>
      <c r="G154" s="3" t="s">
        <v>5971</v>
      </c>
    </row>
    <row r="155" spans="1:7" x14ac:dyDescent="0.2">
      <c r="A155" t="s">
        <v>3249</v>
      </c>
      <c r="B155" t="s">
        <v>3222</v>
      </c>
      <c r="C155">
        <v>555</v>
      </c>
      <c r="D155" t="s">
        <v>5752</v>
      </c>
      <c r="E155" s="12" t="s">
        <v>6134</v>
      </c>
      <c r="F155" t="s">
        <v>742</v>
      </c>
      <c r="G155" s="3" t="s">
        <v>5971</v>
      </c>
    </row>
    <row r="156" spans="1:7" x14ac:dyDescent="0.2">
      <c r="A156" t="s">
        <v>3304</v>
      </c>
      <c r="B156" t="s">
        <v>3222</v>
      </c>
      <c r="C156">
        <v>555</v>
      </c>
      <c r="D156" t="s">
        <v>5018</v>
      </c>
      <c r="E156" s="12" t="s">
        <v>6135</v>
      </c>
      <c r="F156" t="s">
        <v>742</v>
      </c>
      <c r="G156" s="3" t="s">
        <v>5971</v>
      </c>
    </row>
    <row r="157" spans="1:7" x14ac:dyDescent="0.2">
      <c r="A157" t="s">
        <v>3604</v>
      </c>
      <c r="B157" t="s">
        <v>3222</v>
      </c>
      <c r="C157">
        <v>555</v>
      </c>
      <c r="D157" t="s">
        <v>5223</v>
      </c>
      <c r="E157" s="12" t="s">
        <v>6136</v>
      </c>
      <c r="F157" t="s">
        <v>742</v>
      </c>
      <c r="G157" s="3" t="s">
        <v>5971</v>
      </c>
    </row>
    <row r="158" spans="1:7" x14ac:dyDescent="0.2">
      <c r="A158" t="s">
        <v>3622</v>
      </c>
      <c r="B158" t="s">
        <v>3222</v>
      </c>
      <c r="C158">
        <v>555</v>
      </c>
      <c r="D158" t="s">
        <v>5754</v>
      </c>
      <c r="E158" s="12" t="s">
        <v>6137</v>
      </c>
      <c r="F158" t="s">
        <v>742</v>
      </c>
      <c r="G158" s="3" t="s">
        <v>5971</v>
      </c>
    </row>
    <row r="159" spans="1:7" x14ac:dyDescent="0.2">
      <c r="A159" t="s">
        <v>3221</v>
      </c>
      <c r="B159" t="s">
        <v>3222</v>
      </c>
      <c r="C159">
        <v>555</v>
      </c>
      <c r="D159" t="s">
        <v>5755</v>
      </c>
      <c r="E159" s="12" t="s">
        <v>6138</v>
      </c>
      <c r="F159" t="s">
        <v>742</v>
      </c>
      <c r="G159" s="3" t="s">
        <v>5971</v>
      </c>
    </row>
    <row r="160" spans="1:7" x14ac:dyDescent="0.2">
      <c r="A160" t="s">
        <v>3247</v>
      </c>
      <c r="B160" t="s">
        <v>3222</v>
      </c>
      <c r="C160">
        <v>555</v>
      </c>
      <c r="D160" t="s">
        <v>5756</v>
      </c>
      <c r="E160" s="12" t="s">
        <v>6139</v>
      </c>
      <c r="F160" t="s">
        <v>742</v>
      </c>
      <c r="G160" s="3" t="s">
        <v>5971</v>
      </c>
    </row>
    <row r="161" spans="1:7" x14ac:dyDescent="0.2">
      <c r="A161" t="s">
        <v>3278</v>
      </c>
      <c r="B161" t="s">
        <v>3222</v>
      </c>
      <c r="C161">
        <v>555</v>
      </c>
      <c r="D161" t="s">
        <v>5954</v>
      </c>
      <c r="E161" s="12" t="s">
        <v>6140</v>
      </c>
      <c r="F161" t="s">
        <v>742</v>
      </c>
      <c r="G161" s="3" t="s">
        <v>5971</v>
      </c>
    </row>
    <row r="162" spans="1:7" x14ac:dyDescent="0.2">
      <c r="A162" t="s">
        <v>3317</v>
      </c>
      <c r="B162" t="s">
        <v>3193</v>
      </c>
      <c r="C162">
        <v>1267545</v>
      </c>
      <c r="D162" t="s">
        <v>5956</v>
      </c>
      <c r="E162" s="12" t="s">
        <v>6141</v>
      </c>
      <c r="F162" t="s">
        <v>742</v>
      </c>
      <c r="G162" s="3" t="s">
        <v>5971</v>
      </c>
    </row>
    <row r="163" spans="1:7" x14ac:dyDescent="0.2">
      <c r="A163" t="s">
        <v>3250</v>
      </c>
      <c r="B163" t="s">
        <v>3251</v>
      </c>
      <c r="C163">
        <v>561230</v>
      </c>
      <c r="D163" t="s">
        <v>5757</v>
      </c>
      <c r="E163" s="12" t="s">
        <v>6142</v>
      </c>
      <c r="F163" t="s">
        <v>742</v>
      </c>
      <c r="G163" s="3" t="s">
        <v>5971</v>
      </c>
    </row>
    <row r="164" spans="1:7" x14ac:dyDescent="0.2">
      <c r="A164" t="s">
        <v>3321</v>
      </c>
      <c r="B164" t="s">
        <v>3296</v>
      </c>
      <c r="C164">
        <v>561230</v>
      </c>
      <c r="D164" t="s">
        <v>5757</v>
      </c>
      <c r="E164" s="12" t="s">
        <v>6143</v>
      </c>
      <c r="F164" t="s">
        <v>742</v>
      </c>
      <c r="G164" s="3" t="s">
        <v>5971</v>
      </c>
    </row>
    <row r="165" spans="1:7" x14ac:dyDescent="0.2">
      <c r="A165" t="s">
        <v>3297</v>
      </c>
      <c r="B165" t="s">
        <v>3296</v>
      </c>
      <c r="C165">
        <v>1267544</v>
      </c>
      <c r="D165" t="s">
        <v>5758</v>
      </c>
      <c r="E165" s="12" t="s">
        <v>6144</v>
      </c>
      <c r="F165" t="s">
        <v>742</v>
      </c>
      <c r="G165" s="3" t="s">
        <v>5971</v>
      </c>
    </row>
    <row r="166" spans="1:7" x14ac:dyDescent="0.2">
      <c r="A166" t="s">
        <v>3292</v>
      </c>
      <c r="B166" t="s">
        <v>3193</v>
      </c>
      <c r="C166">
        <v>78398</v>
      </c>
      <c r="D166" t="s">
        <v>5759</v>
      </c>
      <c r="E166" s="12" t="s">
        <v>6145</v>
      </c>
      <c r="F166" t="s">
        <v>742</v>
      </c>
      <c r="G166" s="3" t="s">
        <v>5971</v>
      </c>
    </row>
    <row r="167" spans="1:7" x14ac:dyDescent="0.2">
      <c r="A167" t="s">
        <v>3315</v>
      </c>
      <c r="B167" t="s">
        <v>3316</v>
      </c>
      <c r="C167">
        <v>78398</v>
      </c>
      <c r="D167" t="s">
        <v>5759</v>
      </c>
      <c r="E167" s="12" t="s">
        <v>6146</v>
      </c>
      <c r="F167" t="s">
        <v>742</v>
      </c>
      <c r="G167" s="3" t="s">
        <v>5971</v>
      </c>
    </row>
    <row r="168" spans="1:7" x14ac:dyDescent="0.2">
      <c r="A168" t="s">
        <v>3598</v>
      </c>
      <c r="B168" t="s">
        <v>3316</v>
      </c>
      <c r="C168">
        <v>78398</v>
      </c>
      <c r="D168" t="s">
        <v>5958</v>
      </c>
      <c r="E168" s="12" t="s">
        <v>6147</v>
      </c>
      <c r="F168" t="s">
        <v>742</v>
      </c>
      <c r="G168" s="3" t="s">
        <v>5971</v>
      </c>
    </row>
    <row r="169" spans="1:7" x14ac:dyDescent="0.2">
      <c r="A169" t="s">
        <v>3696</v>
      </c>
      <c r="B169" t="s">
        <v>3655</v>
      </c>
      <c r="C169">
        <v>1175631</v>
      </c>
      <c r="D169" t="s">
        <v>5211</v>
      </c>
      <c r="E169" s="12" t="s">
        <v>6148</v>
      </c>
      <c r="F169" t="s">
        <v>742</v>
      </c>
      <c r="G169" s="3" t="s">
        <v>5971</v>
      </c>
    </row>
    <row r="170" spans="1:7" x14ac:dyDescent="0.2">
      <c r="A170" t="s">
        <v>3654</v>
      </c>
      <c r="B170" t="s">
        <v>3655</v>
      </c>
      <c r="C170">
        <v>561231</v>
      </c>
      <c r="D170" t="s">
        <v>4838</v>
      </c>
      <c r="E170" s="12" t="s">
        <v>6149</v>
      </c>
      <c r="F170" t="s">
        <v>742</v>
      </c>
      <c r="G170" s="3" t="s">
        <v>5971</v>
      </c>
    </row>
    <row r="171" spans="1:7" x14ac:dyDescent="0.2">
      <c r="A171" t="s">
        <v>89</v>
      </c>
      <c r="B171" t="s">
        <v>3064</v>
      </c>
      <c r="C171">
        <v>104259</v>
      </c>
      <c r="D171" t="s">
        <v>5762</v>
      </c>
      <c r="E171" s="12" t="s">
        <v>6150</v>
      </c>
      <c r="F171" t="s">
        <v>5</v>
      </c>
      <c r="G171" s="4">
        <v>2.5999999999999999E-94</v>
      </c>
    </row>
    <row r="172" spans="1:7" x14ac:dyDescent="0.2">
      <c r="A172" t="s">
        <v>749</v>
      </c>
      <c r="B172" t="s">
        <v>3054</v>
      </c>
      <c r="C172">
        <v>1429867</v>
      </c>
      <c r="D172" t="s">
        <v>5763</v>
      </c>
      <c r="E172" s="12" t="s">
        <v>6151</v>
      </c>
      <c r="F172" t="s">
        <v>5</v>
      </c>
      <c r="G172" s="4">
        <v>7.4E-57</v>
      </c>
    </row>
    <row r="173" spans="1:7" x14ac:dyDescent="0.2">
      <c r="A173" t="s">
        <v>91</v>
      </c>
      <c r="B173" t="s">
        <v>3060</v>
      </c>
      <c r="C173">
        <v>1170230</v>
      </c>
      <c r="D173" t="s">
        <v>4706</v>
      </c>
      <c r="E173" s="12" t="s">
        <v>6152</v>
      </c>
      <c r="F173" t="s">
        <v>5</v>
      </c>
      <c r="G173" s="4">
        <v>8.4999999999999995E-95</v>
      </c>
    </row>
    <row r="174" spans="1:7" x14ac:dyDescent="0.2">
      <c r="A174" t="s">
        <v>25</v>
      </c>
      <c r="B174" t="s">
        <v>3112</v>
      </c>
      <c r="C174">
        <v>27334</v>
      </c>
      <c r="D174" t="s">
        <v>5117</v>
      </c>
      <c r="E174" s="12" t="s">
        <v>6153</v>
      </c>
      <c r="F174" t="s">
        <v>5</v>
      </c>
      <c r="G174" s="4">
        <v>3.8999999999999997E-92</v>
      </c>
    </row>
    <row r="175" spans="1:7" x14ac:dyDescent="0.2">
      <c r="A175" t="s">
        <v>768</v>
      </c>
      <c r="B175" t="s">
        <v>3054</v>
      </c>
      <c r="C175">
        <v>229535</v>
      </c>
      <c r="D175" t="s">
        <v>4707</v>
      </c>
      <c r="E175" s="12" t="s">
        <v>6154</v>
      </c>
      <c r="F175" t="s">
        <v>5</v>
      </c>
      <c r="G175" s="4">
        <v>7.0999999999999996E-54</v>
      </c>
    </row>
    <row r="176" spans="1:7" x14ac:dyDescent="0.2">
      <c r="A176" t="s">
        <v>122</v>
      </c>
      <c r="B176" t="s">
        <v>3064</v>
      </c>
      <c r="C176">
        <v>933388</v>
      </c>
      <c r="D176" t="s">
        <v>4708</v>
      </c>
      <c r="E176" s="12" t="s">
        <v>6155</v>
      </c>
      <c r="F176" t="s">
        <v>5</v>
      </c>
      <c r="G176" s="4">
        <v>9.0000000000000004E-94</v>
      </c>
    </row>
    <row r="177" spans="1:7" x14ac:dyDescent="0.2">
      <c r="A177" t="s">
        <v>1235</v>
      </c>
      <c r="B177" t="s">
        <v>3141</v>
      </c>
      <c r="C177">
        <v>933388</v>
      </c>
      <c r="D177" t="s">
        <v>4708</v>
      </c>
      <c r="E177" s="12" t="s">
        <v>6156</v>
      </c>
      <c r="F177" t="s">
        <v>5</v>
      </c>
      <c r="G177" s="4">
        <v>3.6999999999999999E-59</v>
      </c>
    </row>
    <row r="178" spans="1:7" x14ac:dyDescent="0.2">
      <c r="A178" t="s">
        <v>1872</v>
      </c>
      <c r="B178" t="s">
        <v>3140</v>
      </c>
      <c r="C178">
        <v>60172</v>
      </c>
      <c r="D178" t="s">
        <v>5767</v>
      </c>
      <c r="E178" s="12" t="s">
        <v>6157</v>
      </c>
      <c r="F178" t="s">
        <v>5</v>
      </c>
      <c r="G178" s="4">
        <v>3.9000000000000002E-50</v>
      </c>
    </row>
    <row r="179" spans="1:7" x14ac:dyDescent="0.2">
      <c r="A179" t="s">
        <v>388</v>
      </c>
      <c r="B179" t="s">
        <v>3084</v>
      </c>
      <c r="C179">
        <v>1229662</v>
      </c>
      <c r="D179" t="s">
        <v>5768</v>
      </c>
      <c r="E179" s="12" t="s">
        <v>6158</v>
      </c>
      <c r="F179" t="s">
        <v>32</v>
      </c>
      <c r="G179" s="4">
        <v>3.0000000000000001E-95</v>
      </c>
    </row>
    <row r="180" spans="1:7" x14ac:dyDescent="0.2">
      <c r="A180" t="s">
        <v>3068</v>
      </c>
      <c r="B180" t="s">
        <v>3069</v>
      </c>
      <c r="C180">
        <v>321614</v>
      </c>
      <c r="D180" t="s">
        <v>4709</v>
      </c>
      <c r="E180" s="12" t="s">
        <v>6159</v>
      </c>
      <c r="F180" t="s">
        <v>110</v>
      </c>
      <c r="G180" s="4">
        <v>3.6999999999999999E-13</v>
      </c>
    </row>
    <row r="181" spans="1:7" x14ac:dyDescent="0.2">
      <c r="A181" t="s">
        <v>3245</v>
      </c>
      <c r="B181" t="s">
        <v>3246</v>
      </c>
      <c r="C181">
        <v>243265</v>
      </c>
      <c r="D181" t="s">
        <v>5774</v>
      </c>
      <c r="E181" s="12" t="s">
        <v>6160</v>
      </c>
      <c r="F181" t="s">
        <v>742</v>
      </c>
      <c r="G181" s="3" t="s">
        <v>5971</v>
      </c>
    </row>
    <row r="182" spans="1:7" x14ac:dyDescent="0.2">
      <c r="A182" t="s">
        <v>3608</v>
      </c>
      <c r="B182" t="s">
        <v>3246</v>
      </c>
      <c r="C182">
        <v>171439</v>
      </c>
      <c r="D182" t="s">
        <v>5775</v>
      </c>
      <c r="E182" s="12" t="s">
        <v>6161</v>
      </c>
      <c r="F182" t="s">
        <v>742</v>
      </c>
      <c r="G182" s="3" t="s">
        <v>5971</v>
      </c>
    </row>
    <row r="183" spans="1:7" x14ac:dyDescent="0.2">
      <c r="A183" t="s">
        <v>3649</v>
      </c>
      <c r="B183" t="s">
        <v>3193</v>
      </c>
      <c r="C183">
        <v>1004151</v>
      </c>
      <c r="D183" t="s">
        <v>5777</v>
      </c>
      <c r="E183" s="12" t="s">
        <v>6162</v>
      </c>
      <c r="F183" t="s">
        <v>742</v>
      </c>
      <c r="G183" s="3" t="s">
        <v>5971</v>
      </c>
    </row>
    <row r="184" spans="1:7" x14ac:dyDescent="0.2">
      <c r="A184" t="s">
        <v>3172</v>
      </c>
      <c r="B184" t="s">
        <v>3173</v>
      </c>
      <c r="C184">
        <v>4792</v>
      </c>
      <c r="D184" t="s">
        <v>4711</v>
      </c>
      <c r="E184" s="12" t="s">
        <v>6163</v>
      </c>
      <c r="F184" t="s">
        <v>518</v>
      </c>
      <c r="G184" s="3" t="s">
        <v>5971</v>
      </c>
    </row>
    <row r="185" spans="1:7" x14ac:dyDescent="0.2">
      <c r="A185" t="s">
        <v>3168</v>
      </c>
      <c r="B185" t="s">
        <v>3169</v>
      </c>
      <c r="C185">
        <v>4792</v>
      </c>
      <c r="D185" t="s">
        <v>4713</v>
      </c>
      <c r="E185" s="12" t="s">
        <v>6164</v>
      </c>
      <c r="F185" t="s">
        <v>518</v>
      </c>
      <c r="G185" s="3" t="s">
        <v>5971</v>
      </c>
    </row>
    <row r="186" spans="1:7" x14ac:dyDescent="0.2">
      <c r="A186" t="s">
        <v>676</v>
      </c>
      <c r="B186" t="s">
        <v>3174</v>
      </c>
      <c r="C186">
        <v>1317064</v>
      </c>
      <c r="D186" t="s">
        <v>5113</v>
      </c>
      <c r="E186" s="12" t="s">
        <v>6165</v>
      </c>
      <c r="F186" t="s">
        <v>518</v>
      </c>
      <c r="G186" s="4">
        <v>2.2000000000000001E-75</v>
      </c>
    </row>
    <row r="187" spans="1:7" x14ac:dyDescent="0.2">
      <c r="A187" t="s">
        <v>682</v>
      </c>
      <c r="B187" t="s">
        <v>3190</v>
      </c>
      <c r="C187">
        <v>1317064</v>
      </c>
      <c r="D187" t="s">
        <v>5113</v>
      </c>
      <c r="E187" s="12" t="s">
        <v>6166</v>
      </c>
      <c r="F187" t="s">
        <v>518</v>
      </c>
      <c r="G187" s="4">
        <v>2.4999999999999999E-76</v>
      </c>
    </row>
    <row r="188" spans="1:7" x14ac:dyDescent="0.2">
      <c r="A188" t="s">
        <v>654</v>
      </c>
      <c r="B188" t="s">
        <v>3191</v>
      </c>
      <c r="C188">
        <v>1317065</v>
      </c>
      <c r="D188" t="s">
        <v>5783</v>
      </c>
      <c r="E188" s="12" t="s">
        <v>6167</v>
      </c>
      <c r="F188" t="s">
        <v>518</v>
      </c>
      <c r="G188" s="4">
        <v>2.8000000000000001E-76</v>
      </c>
    </row>
    <row r="189" spans="1:7" x14ac:dyDescent="0.2">
      <c r="A189" t="s">
        <v>679</v>
      </c>
      <c r="B189" t="s">
        <v>3175</v>
      </c>
      <c r="C189">
        <v>1317066</v>
      </c>
      <c r="D189" t="s">
        <v>5784</v>
      </c>
      <c r="E189" s="12" t="s">
        <v>6168</v>
      </c>
      <c r="F189" t="s">
        <v>518</v>
      </c>
      <c r="G189" s="4">
        <v>3.6999999999999999E-81</v>
      </c>
    </row>
    <row r="190" spans="1:7" x14ac:dyDescent="0.2">
      <c r="A190" t="s">
        <v>3594</v>
      </c>
      <c r="B190" t="s">
        <v>3595</v>
      </c>
      <c r="C190">
        <v>1317066</v>
      </c>
      <c r="D190" t="s">
        <v>5784</v>
      </c>
      <c r="E190" s="12" t="s">
        <v>6169</v>
      </c>
      <c r="F190" t="s">
        <v>518</v>
      </c>
      <c r="G190" s="3" t="s">
        <v>5971</v>
      </c>
    </row>
    <row r="191" spans="1:7" x14ac:dyDescent="0.2">
      <c r="A191" t="s">
        <v>3166</v>
      </c>
      <c r="B191" t="s">
        <v>3167</v>
      </c>
      <c r="C191">
        <v>164328</v>
      </c>
      <c r="D191" t="s">
        <v>5785</v>
      </c>
      <c r="E191" s="12" t="s">
        <v>6170</v>
      </c>
      <c r="F191" t="s">
        <v>518</v>
      </c>
      <c r="G191" s="3" t="s">
        <v>5971</v>
      </c>
    </row>
    <row r="192" spans="1:7" x14ac:dyDescent="0.2">
      <c r="A192" t="s">
        <v>688</v>
      </c>
      <c r="B192" t="s">
        <v>3078</v>
      </c>
      <c r="C192">
        <v>164328</v>
      </c>
      <c r="D192" t="s">
        <v>5785</v>
      </c>
      <c r="E192" s="12" t="s">
        <v>6171</v>
      </c>
      <c r="F192" t="s">
        <v>518</v>
      </c>
      <c r="G192" s="4">
        <v>6.0999999999999999E-76</v>
      </c>
    </row>
    <row r="193" spans="1:7" x14ac:dyDescent="0.2">
      <c r="A193" t="s">
        <v>680</v>
      </c>
      <c r="B193" t="s">
        <v>3170</v>
      </c>
      <c r="C193">
        <v>164328</v>
      </c>
      <c r="D193" t="s">
        <v>5785</v>
      </c>
      <c r="E193" s="12" t="s">
        <v>6172</v>
      </c>
      <c r="F193" t="s">
        <v>518</v>
      </c>
      <c r="G193" s="4">
        <v>2.3000000000000001E-76</v>
      </c>
    </row>
    <row r="194" spans="1:7" x14ac:dyDescent="0.2">
      <c r="A194" t="s">
        <v>692</v>
      </c>
      <c r="B194" t="s">
        <v>3171</v>
      </c>
      <c r="C194">
        <v>164328</v>
      </c>
      <c r="D194" t="s">
        <v>5785</v>
      </c>
      <c r="E194" s="12" t="s">
        <v>6173</v>
      </c>
      <c r="F194" t="s">
        <v>518</v>
      </c>
      <c r="G194" s="4">
        <v>3.2999999999999998E-79</v>
      </c>
    </row>
    <row r="195" spans="1:7" x14ac:dyDescent="0.2">
      <c r="A195" t="s">
        <v>3176</v>
      </c>
      <c r="B195" t="s">
        <v>3177</v>
      </c>
      <c r="C195">
        <v>164328</v>
      </c>
      <c r="D195" t="s">
        <v>5785</v>
      </c>
      <c r="E195" s="12" t="s">
        <v>6174</v>
      </c>
      <c r="F195" t="s">
        <v>518</v>
      </c>
      <c r="G195" s="3">
        <v>8.7000000000000001E-4</v>
      </c>
    </row>
    <row r="196" spans="1:7" x14ac:dyDescent="0.2">
      <c r="A196" t="s">
        <v>646</v>
      </c>
      <c r="B196" t="s">
        <v>3174</v>
      </c>
      <c r="C196">
        <v>67593</v>
      </c>
      <c r="D196" t="s">
        <v>5786</v>
      </c>
      <c r="E196" s="12" t="s">
        <v>6175</v>
      </c>
      <c r="F196" t="s">
        <v>518</v>
      </c>
      <c r="G196" s="4">
        <v>7.2999999999999992E-77</v>
      </c>
    </row>
    <row r="197" spans="1:7" x14ac:dyDescent="0.2">
      <c r="A197" t="s">
        <v>4628</v>
      </c>
      <c r="B197" t="s">
        <v>4629</v>
      </c>
      <c r="C197">
        <v>391625</v>
      </c>
      <c r="D197" t="s">
        <v>4717</v>
      </c>
      <c r="E197" s="12" t="s">
        <v>6176</v>
      </c>
      <c r="F197" t="s">
        <v>742</v>
      </c>
      <c r="G197" s="3" t="s">
        <v>5971</v>
      </c>
    </row>
    <row r="198" spans="1:7" x14ac:dyDescent="0.2">
      <c r="A198" t="s">
        <v>473</v>
      </c>
      <c r="B198" t="s">
        <v>3131</v>
      </c>
      <c r="C198">
        <v>515849</v>
      </c>
      <c r="D198" t="s">
        <v>5787</v>
      </c>
      <c r="E198" s="12" t="s">
        <v>6177</v>
      </c>
      <c r="F198" t="s">
        <v>32</v>
      </c>
      <c r="G198" s="4">
        <v>1.3E-92</v>
      </c>
    </row>
    <row r="199" spans="1:7" x14ac:dyDescent="0.2">
      <c r="A199" t="s">
        <v>2413</v>
      </c>
      <c r="B199" t="s">
        <v>3868</v>
      </c>
      <c r="C199">
        <v>43662</v>
      </c>
      <c r="D199" t="s">
        <v>5788</v>
      </c>
      <c r="E199" s="12" t="s">
        <v>6178</v>
      </c>
      <c r="F199" t="s">
        <v>742</v>
      </c>
      <c r="G199" s="4">
        <v>4.3999999999999999E-63</v>
      </c>
    </row>
    <row r="200" spans="1:7" x14ac:dyDescent="0.2">
      <c r="A200" t="s">
        <v>2428</v>
      </c>
      <c r="B200" t="s">
        <v>3867</v>
      </c>
      <c r="C200">
        <v>1117317</v>
      </c>
      <c r="D200" t="s">
        <v>5789</v>
      </c>
      <c r="E200" s="12" t="s">
        <v>6179</v>
      </c>
      <c r="F200" t="s">
        <v>742</v>
      </c>
      <c r="G200" s="4">
        <v>6.0999999999999996E-63</v>
      </c>
    </row>
    <row r="201" spans="1:7" x14ac:dyDescent="0.2">
      <c r="A201" t="s">
        <v>3806</v>
      </c>
      <c r="B201" t="s">
        <v>3807</v>
      </c>
      <c r="C201">
        <v>151081</v>
      </c>
      <c r="D201" t="s">
        <v>5790</v>
      </c>
      <c r="E201" s="12" t="s">
        <v>6180</v>
      </c>
      <c r="F201" t="s">
        <v>742</v>
      </c>
      <c r="G201" s="3" t="s">
        <v>5971</v>
      </c>
    </row>
    <row r="202" spans="1:7" x14ac:dyDescent="0.2">
      <c r="A202" t="s">
        <v>3801</v>
      </c>
      <c r="B202" t="s">
        <v>3802</v>
      </c>
      <c r="C202">
        <v>1702169</v>
      </c>
      <c r="D202" t="s">
        <v>5791</v>
      </c>
      <c r="E202" s="12" t="s">
        <v>6181</v>
      </c>
      <c r="F202" t="s">
        <v>742</v>
      </c>
      <c r="G202" s="3" t="s">
        <v>5971</v>
      </c>
    </row>
    <row r="203" spans="1:7" x14ac:dyDescent="0.2">
      <c r="A203" t="s">
        <v>108</v>
      </c>
      <c r="B203" t="s">
        <v>3092</v>
      </c>
      <c r="C203">
        <v>383855</v>
      </c>
      <c r="D203" t="s">
        <v>5792</v>
      </c>
      <c r="E203" s="12" t="s">
        <v>6182</v>
      </c>
      <c r="F203" t="s">
        <v>110</v>
      </c>
      <c r="G203" s="4">
        <v>1.2E-97</v>
      </c>
    </row>
    <row r="204" spans="1:7" x14ac:dyDescent="0.2">
      <c r="A204" t="s">
        <v>2411</v>
      </c>
      <c r="B204" t="s">
        <v>3821</v>
      </c>
      <c r="C204">
        <v>384676</v>
      </c>
      <c r="D204" t="s">
        <v>5805</v>
      </c>
      <c r="E204" s="12" t="s">
        <v>6183</v>
      </c>
      <c r="F204" t="s">
        <v>742</v>
      </c>
      <c r="G204" s="4">
        <v>1E-59</v>
      </c>
    </row>
    <row r="205" spans="1:7" x14ac:dyDescent="0.2">
      <c r="A205" t="s">
        <v>2321</v>
      </c>
      <c r="B205" t="s">
        <v>3858</v>
      </c>
      <c r="C205">
        <v>47880</v>
      </c>
      <c r="D205" t="s">
        <v>5534</v>
      </c>
      <c r="E205" s="12" t="s">
        <v>6184</v>
      </c>
      <c r="F205" t="s">
        <v>742</v>
      </c>
      <c r="G205" s="4">
        <v>1.6999999999999999E-54</v>
      </c>
    </row>
    <row r="206" spans="1:7" x14ac:dyDescent="0.2">
      <c r="A206" t="s">
        <v>2600</v>
      </c>
      <c r="B206" t="s">
        <v>3808</v>
      </c>
      <c r="C206">
        <v>163011</v>
      </c>
      <c r="D206" t="s">
        <v>5807</v>
      </c>
      <c r="E206" s="12" t="s">
        <v>6185</v>
      </c>
      <c r="F206" t="s">
        <v>742</v>
      </c>
      <c r="G206" s="4">
        <v>4.1000000000000001E-56</v>
      </c>
    </row>
    <row r="207" spans="1:7" x14ac:dyDescent="0.2">
      <c r="A207" t="s">
        <v>3725</v>
      </c>
      <c r="B207" t="s">
        <v>3726</v>
      </c>
      <c r="C207">
        <v>86185</v>
      </c>
      <c r="D207" t="s">
        <v>5808</v>
      </c>
      <c r="E207" s="12" t="s">
        <v>6186</v>
      </c>
      <c r="F207" t="s">
        <v>742</v>
      </c>
      <c r="G207" s="3" t="s">
        <v>5971</v>
      </c>
    </row>
    <row r="208" spans="1:7" x14ac:dyDescent="0.2">
      <c r="A208" t="s">
        <v>2473</v>
      </c>
      <c r="B208" t="s">
        <v>3819</v>
      </c>
      <c r="C208">
        <v>1348058</v>
      </c>
      <c r="D208" t="s">
        <v>5809</v>
      </c>
      <c r="E208" s="12" t="s">
        <v>6187</v>
      </c>
      <c r="F208" t="s">
        <v>742</v>
      </c>
      <c r="G208" s="4">
        <v>2.6999999999999999E-58</v>
      </c>
    </row>
    <row r="209" spans="1:7" x14ac:dyDescent="0.2">
      <c r="A209" t="s">
        <v>2503</v>
      </c>
      <c r="B209" t="s">
        <v>3819</v>
      </c>
      <c r="C209">
        <v>1619950</v>
      </c>
      <c r="D209" t="s">
        <v>5811</v>
      </c>
      <c r="E209" s="12" t="s">
        <v>6188</v>
      </c>
      <c r="F209" t="s">
        <v>742</v>
      </c>
      <c r="G209" s="4">
        <v>6.2E-59</v>
      </c>
    </row>
    <row r="210" spans="1:7" x14ac:dyDescent="0.2">
      <c r="A210" t="s">
        <v>3765</v>
      </c>
      <c r="B210" t="s">
        <v>3766</v>
      </c>
      <c r="C210">
        <v>1608993</v>
      </c>
      <c r="D210" t="s">
        <v>5813</v>
      </c>
      <c r="E210" s="12" t="s">
        <v>6189</v>
      </c>
      <c r="F210" t="s">
        <v>742</v>
      </c>
      <c r="G210" s="3" t="s">
        <v>5971</v>
      </c>
    </row>
    <row r="211" spans="1:7" x14ac:dyDescent="0.2">
      <c r="A211" t="s">
        <v>2607</v>
      </c>
      <c r="B211" t="s">
        <v>3809</v>
      </c>
      <c r="C211">
        <v>1144338</v>
      </c>
      <c r="D211" t="s">
        <v>5816</v>
      </c>
      <c r="E211" s="12" t="s">
        <v>6190</v>
      </c>
      <c r="F211" t="s">
        <v>742</v>
      </c>
      <c r="G211" s="4">
        <v>2.3000000000000001E-55</v>
      </c>
    </row>
    <row r="212" spans="1:7" x14ac:dyDescent="0.2">
      <c r="A212" t="s">
        <v>2462</v>
      </c>
      <c r="B212" t="s">
        <v>3863</v>
      </c>
      <c r="C212">
        <v>1460691</v>
      </c>
      <c r="D212" t="s">
        <v>5817</v>
      </c>
      <c r="E212" s="12" t="s">
        <v>6191</v>
      </c>
      <c r="F212" t="s">
        <v>742</v>
      </c>
      <c r="G212" s="4">
        <v>1.0999999999999999E-59</v>
      </c>
    </row>
    <row r="213" spans="1:7" x14ac:dyDescent="0.2">
      <c r="A213" t="s">
        <v>2545</v>
      </c>
      <c r="B213" t="s">
        <v>3876</v>
      </c>
      <c r="C213">
        <v>984195</v>
      </c>
      <c r="D213" t="s">
        <v>5818</v>
      </c>
      <c r="E213" s="12" t="s">
        <v>6192</v>
      </c>
      <c r="F213" t="s">
        <v>742</v>
      </c>
      <c r="G213" s="4">
        <v>4.1000000000000001E-57</v>
      </c>
    </row>
    <row r="214" spans="1:7" x14ac:dyDescent="0.2">
      <c r="A214" t="s">
        <v>2599</v>
      </c>
      <c r="B214" t="s">
        <v>3809</v>
      </c>
      <c r="C214">
        <v>317</v>
      </c>
      <c r="D214" t="s">
        <v>5819</v>
      </c>
      <c r="E214" s="12" t="s">
        <v>6193</v>
      </c>
      <c r="F214" t="s">
        <v>742</v>
      </c>
      <c r="G214" s="4">
        <v>9.0999999999999992E-56</v>
      </c>
    </row>
    <row r="215" spans="1:7" x14ac:dyDescent="0.2">
      <c r="A215" t="s">
        <v>2970</v>
      </c>
      <c r="B215" t="s">
        <v>3153</v>
      </c>
      <c r="C215">
        <v>1223558</v>
      </c>
      <c r="D215" t="s">
        <v>4719</v>
      </c>
      <c r="E215" s="12" t="s">
        <v>6194</v>
      </c>
      <c r="F215" t="s">
        <v>518</v>
      </c>
      <c r="G215" s="4">
        <v>1.3000000000000001E-46</v>
      </c>
    </row>
    <row r="216" spans="1:7" x14ac:dyDescent="0.2">
      <c r="A216" t="s">
        <v>585</v>
      </c>
      <c r="B216" t="s">
        <v>3112</v>
      </c>
      <c r="C216">
        <v>431595</v>
      </c>
      <c r="D216" t="s">
        <v>5824</v>
      </c>
      <c r="E216" s="12" t="s">
        <v>6195</v>
      </c>
      <c r="F216" t="s">
        <v>518</v>
      </c>
      <c r="G216" s="4">
        <v>5.7999999999999998E-81</v>
      </c>
    </row>
    <row r="217" spans="1:7" x14ac:dyDescent="0.2">
      <c r="A217" t="s">
        <v>3149</v>
      </c>
      <c r="B217" t="s">
        <v>3150</v>
      </c>
      <c r="C217">
        <v>431595</v>
      </c>
      <c r="D217" t="s">
        <v>5824</v>
      </c>
      <c r="E217" s="12" t="s">
        <v>6196</v>
      </c>
      <c r="F217" t="s">
        <v>518</v>
      </c>
      <c r="G217" s="4">
        <v>3.3999999999999997E-20</v>
      </c>
    </row>
    <row r="218" spans="1:7" x14ac:dyDescent="0.2">
      <c r="A218" t="s">
        <v>2313</v>
      </c>
      <c r="B218" t="s">
        <v>3154</v>
      </c>
      <c r="C218">
        <v>1156394</v>
      </c>
      <c r="D218" t="s">
        <v>5540</v>
      </c>
      <c r="E218" s="12" t="s">
        <v>6197</v>
      </c>
      <c r="F218" t="s">
        <v>518</v>
      </c>
      <c r="G218" s="4">
        <v>4.9000000000000002E-63</v>
      </c>
    </row>
    <row r="219" spans="1:7" x14ac:dyDescent="0.2">
      <c r="A219" t="s">
        <v>625</v>
      </c>
      <c r="B219" t="s">
        <v>3158</v>
      </c>
      <c r="C219">
        <v>1156394</v>
      </c>
      <c r="D219" t="s">
        <v>5540</v>
      </c>
      <c r="E219" s="12" t="s">
        <v>6198</v>
      </c>
      <c r="F219" t="s">
        <v>518</v>
      </c>
      <c r="G219" s="4">
        <v>1.8000000000000001E-79</v>
      </c>
    </row>
    <row r="220" spans="1:7" x14ac:dyDescent="0.2">
      <c r="A220" t="s">
        <v>881</v>
      </c>
      <c r="B220" t="s">
        <v>3164</v>
      </c>
      <c r="C220">
        <v>1156394</v>
      </c>
      <c r="D220" t="s">
        <v>5540</v>
      </c>
      <c r="E220" s="12" t="s">
        <v>6199</v>
      </c>
      <c r="F220" t="s">
        <v>518</v>
      </c>
      <c r="G220" s="4">
        <v>2.1E-69</v>
      </c>
    </row>
    <row r="221" spans="1:7" x14ac:dyDescent="0.2">
      <c r="A221" t="s">
        <v>2326</v>
      </c>
      <c r="B221" t="s">
        <v>3155</v>
      </c>
      <c r="C221">
        <v>695850</v>
      </c>
      <c r="D221" t="s">
        <v>5541</v>
      </c>
      <c r="E221" s="12" t="s">
        <v>6200</v>
      </c>
      <c r="F221" t="s">
        <v>518</v>
      </c>
      <c r="G221" s="4">
        <v>6.3E-64</v>
      </c>
    </row>
    <row r="222" spans="1:7" x14ac:dyDescent="0.2">
      <c r="A222" t="s">
        <v>623</v>
      </c>
      <c r="B222" t="s">
        <v>3159</v>
      </c>
      <c r="C222">
        <v>695850</v>
      </c>
      <c r="D222" t="s">
        <v>5541</v>
      </c>
      <c r="E222" s="12" t="s">
        <v>6201</v>
      </c>
      <c r="F222" t="s">
        <v>518</v>
      </c>
      <c r="G222" s="4">
        <v>3E-79</v>
      </c>
    </row>
    <row r="223" spans="1:7" x14ac:dyDescent="0.2">
      <c r="A223" t="s">
        <v>777</v>
      </c>
      <c r="B223" t="s">
        <v>3165</v>
      </c>
      <c r="C223">
        <v>695850</v>
      </c>
      <c r="D223" t="s">
        <v>5541</v>
      </c>
      <c r="E223" s="12" t="s">
        <v>6202</v>
      </c>
      <c r="F223" t="s">
        <v>518</v>
      </c>
      <c r="G223" s="4">
        <v>2.4000000000000001E-69</v>
      </c>
    </row>
    <row r="224" spans="1:7" x14ac:dyDescent="0.2">
      <c r="A224" t="s">
        <v>3717</v>
      </c>
      <c r="B224" t="s">
        <v>3311</v>
      </c>
      <c r="C224">
        <v>82995</v>
      </c>
      <c r="D224" t="s">
        <v>5829</v>
      </c>
      <c r="E224" s="12" t="s">
        <v>6203</v>
      </c>
      <c r="F224" t="s">
        <v>742</v>
      </c>
      <c r="G224" s="3" t="s">
        <v>5971</v>
      </c>
    </row>
    <row r="225" spans="1:7" x14ac:dyDescent="0.2">
      <c r="A225" t="s">
        <v>3312</v>
      </c>
      <c r="B225" t="s">
        <v>3311</v>
      </c>
      <c r="C225">
        <v>614</v>
      </c>
      <c r="D225" t="s">
        <v>5189</v>
      </c>
      <c r="E225" s="12" t="s">
        <v>6204</v>
      </c>
      <c r="F225" t="s">
        <v>742</v>
      </c>
      <c r="G225" s="3" t="s">
        <v>5971</v>
      </c>
    </row>
    <row r="226" spans="1:7" x14ac:dyDescent="0.2">
      <c r="A226" t="s">
        <v>3310</v>
      </c>
      <c r="B226" t="s">
        <v>3311</v>
      </c>
      <c r="C226">
        <v>1460083</v>
      </c>
      <c r="D226" t="s">
        <v>5831</v>
      </c>
      <c r="E226" s="12" t="s">
        <v>6205</v>
      </c>
      <c r="F226" t="s">
        <v>742</v>
      </c>
      <c r="G226" s="3" t="s">
        <v>5971</v>
      </c>
    </row>
    <row r="227" spans="1:7" x14ac:dyDescent="0.2">
      <c r="A227" t="s">
        <v>3609</v>
      </c>
      <c r="B227" t="s">
        <v>3323</v>
      </c>
      <c r="C227">
        <v>1400186</v>
      </c>
      <c r="D227" t="s">
        <v>5387</v>
      </c>
      <c r="E227" s="12" t="s">
        <v>6206</v>
      </c>
      <c r="F227" t="s">
        <v>742</v>
      </c>
      <c r="G227" s="3" t="s">
        <v>5971</v>
      </c>
    </row>
    <row r="228" spans="1:7" x14ac:dyDescent="0.2">
      <c r="A228" t="s">
        <v>3647</v>
      </c>
      <c r="B228" t="s">
        <v>3323</v>
      </c>
      <c r="C228">
        <v>1400187</v>
      </c>
      <c r="D228" t="s">
        <v>5832</v>
      </c>
      <c r="E228" s="12" t="s">
        <v>6207</v>
      </c>
      <c r="F228" t="s">
        <v>742</v>
      </c>
      <c r="G228" s="3" t="s">
        <v>5971</v>
      </c>
    </row>
    <row r="229" spans="1:7" x14ac:dyDescent="0.2">
      <c r="A229" t="s">
        <v>3354</v>
      </c>
      <c r="B229" t="s">
        <v>3323</v>
      </c>
      <c r="C229">
        <v>1445864</v>
      </c>
      <c r="D229" t="s">
        <v>5833</v>
      </c>
      <c r="E229" s="12" t="s">
        <v>6208</v>
      </c>
      <c r="F229" t="s">
        <v>742</v>
      </c>
      <c r="G229" s="3" t="s">
        <v>5971</v>
      </c>
    </row>
    <row r="230" spans="1:7" x14ac:dyDescent="0.2">
      <c r="A230" t="s">
        <v>3599</v>
      </c>
      <c r="B230" t="s">
        <v>3323</v>
      </c>
      <c r="C230">
        <v>615</v>
      </c>
      <c r="D230" t="s">
        <v>5834</v>
      </c>
      <c r="E230" s="12" t="s">
        <v>6209</v>
      </c>
      <c r="F230" t="s">
        <v>742</v>
      </c>
      <c r="G230" s="3" t="s">
        <v>5971</v>
      </c>
    </row>
    <row r="231" spans="1:7" x14ac:dyDescent="0.2">
      <c r="A231" t="s">
        <v>3616</v>
      </c>
      <c r="B231" t="s">
        <v>3323</v>
      </c>
      <c r="C231">
        <v>615</v>
      </c>
      <c r="D231" t="s">
        <v>5840</v>
      </c>
      <c r="E231" s="12" t="s">
        <v>6210</v>
      </c>
      <c r="F231" t="s">
        <v>742</v>
      </c>
      <c r="G231" s="3" t="s">
        <v>5971</v>
      </c>
    </row>
    <row r="232" spans="1:7" x14ac:dyDescent="0.2">
      <c r="A232" t="s">
        <v>3295</v>
      </c>
      <c r="B232" t="s">
        <v>3296</v>
      </c>
      <c r="C232">
        <v>1334564</v>
      </c>
      <c r="D232" t="s">
        <v>5497</v>
      </c>
      <c r="E232" s="12" t="s">
        <v>6211</v>
      </c>
      <c r="F232" t="s">
        <v>742</v>
      </c>
      <c r="G232" s="3" t="s">
        <v>5971</v>
      </c>
    </row>
    <row r="233" spans="1:7" x14ac:dyDescent="0.2">
      <c r="A233" t="s">
        <v>3628</v>
      </c>
      <c r="B233" t="s">
        <v>3323</v>
      </c>
      <c r="C233">
        <v>211759</v>
      </c>
      <c r="D233" t="s">
        <v>5505</v>
      </c>
      <c r="E233" s="12" t="s">
        <v>6212</v>
      </c>
      <c r="F233" t="s">
        <v>742</v>
      </c>
      <c r="G233" s="3" t="s">
        <v>5971</v>
      </c>
    </row>
    <row r="234" spans="1:7" x14ac:dyDescent="0.2">
      <c r="A234" t="s">
        <v>3645</v>
      </c>
      <c r="B234" t="s">
        <v>3323</v>
      </c>
      <c r="C234">
        <v>211759</v>
      </c>
      <c r="D234" t="s">
        <v>5505</v>
      </c>
      <c r="E234" s="12" t="s">
        <v>6213</v>
      </c>
      <c r="F234" t="s">
        <v>742</v>
      </c>
      <c r="G234" s="3" t="s">
        <v>5971</v>
      </c>
    </row>
    <row r="235" spans="1:7" x14ac:dyDescent="0.2">
      <c r="A235" t="s">
        <v>3642</v>
      </c>
      <c r="B235" t="s">
        <v>3323</v>
      </c>
      <c r="C235">
        <v>273526</v>
      </c>
      <c r="D235" t="s">
        <v>5221</v>
      </c>
      <c r="E235" s="12" t="s">
        <v>6214</v>
      </c>
      <c r="F235" t="s">
        <v>742</v>
      </c>
      <c r="G235" s="3" t="s">
        <v>5971</v>
      </c>
    </row>
    <row r="236" spans="1:7" x14ac:dyDescent="0.2">
      <c r="A236" t="s">
        <v>3607</v>
      </c>
      <c r="B236" t="s">
        <v>3323</v>
      </c>
      <c r="C236">
        <v>1263833</v>
      </c>
      <c r="D236" t="s">
        <v>5005</v>
      </c>
      <c r="E236" s="12" t="s">
        <v>6215</v>
      </c>
      <c r="F236" t="s">
        <v>742</v>
      </c>
      <c r="G236" s="3" t="s">
        <v>5971</v>
      </c>
    </row>
    <row r="237" spans="1:7" x14ac:dyDescent="0.2">
      <c r="A237" t="s">
        <v>3611</v>
      </c>
      <c r="B237" t="s">
        <v>3323</v>
      </c>
      <c r="C237">
        <v>435998</v>
      </c>
      <c r="D237" t="s">
        <v>5503</v>
      </c>
      <c r="E237" s="12" t="s">
        <v>6216</v>
      </c>
      <c r="F237" t="s">
        <v>742</v>
      </c>
      <c r="G237" s="3" t="s">
        <v>5971</v>
      </c>
    </row>
    <row r="238" spans="1:7" x14ac:dyDescent="0.2">
      <c r="A238" t="s">
        <v>3610</v>
      </c>
      <c r="B238" t="s">
        <v>3323</v>
      </c>
      <c r="C238">
        <v>458197</v>
      </c>
      <c r="D238" t="s">
        <v>5841</v>
      </c>
      <c r="E238" s="12" t="s">
        <v>6217</v>
      </c>
      <c r="F238" t="s">
        <v>742</v>
      </c>
      <c r="G238" s="3" t="s">
        <v>5971</v>
      </c>
    </row>
    <row r="239" spans="1:7" x14ac:dyDescent="0.2">
      <c r="A239" t="s">
        <v>3671</v>
      </c>
      <c r="B239" t="s">
        <v>3311</v>
      </c>
      <c r="C239">
        <v>1206776</v>
      </c>
      <c r="D239" t="s">
        <v>5843</v>
      </c>
      <c r="E239" s="12" t="s">
        <v>6218</v>
      </c>
      <c r="F239" t="s">
        <v>742</v>
      </c>
      <c r="G239" s="3" t="s">
        <v>5971</v>
      </c>
    </row>
    <row r="240" spans="1:7" x14ac:dyDescent="0.2">
      <c r="A240" t="s">
        <v>3692</v>
      </c>
      <c r="B240" t="s">
        <v>3311</v>
      </c>
      <c r="C240">
        <v>1154756</v>
      </c>
      <c r="D240" t="s">
        <v>5844</v>
      </c>
      <c r="E240" s="12" t="s">
        <v>6219</v>
      </c>
      <c r="F240" t="s">
        <v>742</v>
      </c>
      <c r="G240" s="3" t="s">
        <v>5971</v>
      </c>
    </row>
    <row r="241" spans="1:7" x14ac:dyDescent="0.2">
      <c r="A241" t="s">
        <v>3648</v>
      </c>
      <c r="B241" t="s">
        <v>3311</v>
      </c>
      <c r="C241">
        <v>399741</v>
      </c>
      <c r="D241" t="s">
        <v>5845</v>
      </c>
      <c r="E241" s="12" t="s">
        <v>6220</v>
      </c>
      <c r="F241" t="s">
        <v>742</v>
      </c>
      <c r="G241" s="3" t="s">
        <v>5971</v>
      </c>
    </row>
    <row r="242" spans="1:7" x14ac:dyDescent="0.2">
      <c r="A242" t="s">
        <v>3687</v>
      </c>
      <c r="B242" t="s">
        <v>3311</v>
      </c>
      <c r="C242">
        <v>768490</v>
      </c>
      <c r="D242" t="s">
        <v>5846</v>
      </c>
      <c r="E242" s="12" t="s">
        <v>6221</v>
      </c>
      <c r="F242" t="s">
        <v>742</v>
      </c>
      <c r="G242" s="3" t="s">
        <v>5971</v>
      </c>
    </row>
    <row r="243" spans="1:7" x14ac:dyDescent="0.2">
      <c r="A243" t="s">
        <v>3322</v>
      </c>
      <c r="B243" t="s">
        <v>3323</v>
      </c>
      <c r="C243">
        <v>1656220</v>
      </c>
      <c r="D243" t="s">
        <v>5180</v>
      </c>
      <c r="E243" s="12" t="s">
        <v>6222</v>
      </c>
      <c r="F243" t="s">
        <v>742</v>
      </c>
      <c r="G243" s="3" t="s">
        <v>5971</v>
      </c>
    </row>
    <row r="244" spans="1:7" x14ac:dyDescent="0.2">
      <c r="A244" t="s">
        <v>457</v>
      </c>
      <c r="B244" t="s">
        <v>3146</v>
      </c>
      <c r="C244">
        <v>990650</v>
      </c>
      <c r="D244" t="s">
        <v>5849</v>
      </c>
      <c r="E244" s="12" t="s">
        <v>6223</v>
      </c>
      <c r="F244" t="s">
        <v>459</v>
      </c>
      <c r="G244" s="4">
        <v>8.8999999999999996E-69</v>
      </c>
    </row>
    <row r="245" spans="1:7" x14ac:dyDescent="0.2">
      <c r="A245" t="s">
        <v>487</v>
      </c>
      <c r="B245" t="s">
        <v>3147</v>
      </c>
      <c r="C245">
        <v>990650</v>
      </c>
      <c r="D245" t="s">
        <v>5849</v>
      </c>
      <c r="E245" s="12" t="s">
        <v>6224</v>
      </c>
      <c r="F245" t="s">
        <v>459</v>
      </c>
      <c r="G245" s="4">
        <v>1.1E-68</v>
      </c>
    </row>
    <row r="246" spans="1:7" x14ac:dyDescent="0.2">
      <c r="A246" t="s">
        <v>271</v>
      </c>
      <c r="B246" t="s">
        <v>3116</v>
      </c>
      <c r="C246">
        <v>692275</v>
      </c>
      <c r="D246" t="s">
        <v>5850</v>
      </c>
      <c r="E246" s="12" t="s">
        <v>6225</v>
      </c>
      <c r="F246" t="s">
        <v>110</v>
      </c>
      <c r="G246" s="4">
        <v>1.5E-98</v>
      </c>
    </row>
    <row r="247" spans="1:7" x14ac:dyDescent="0.2">
      <c r="A247" t="s">
        <v>3763</v>
      </c>
      <c r="B247" t="s">
        <v>3764</v>
      </c>
      <c r="C247">
        <v>1678637</v>
      </c>
      <c r="D247" t="s">
        <v>5548</v>
      </c>
      <c r="E247" s="12" t="s">
        <v>6226</v>
      </c>
      <c r="F247" t="s">
        <v>719</v>
      </c>
      <c r="G247" s="3" t="s">
        <v>5971</v>
      </c>
    </row>
    <row r="248" spans="1:7" x14ac:dyDescent="0.2">
      <c r="A248" t="s">
        <v>3861</v>
      </c>
      <c r="B248" t="s">
        <v>3862</v>
      </c>
      <c r="C248">
        <v>1262452</v>
      </c>
      <c r="D248" t="s">
        <v>5564</v>
      </c>
      <c r="E248" s="12" t="s">
        <v>6227</v>
      </c>
      <c r="F248" t="s">
        <v>719</v>
      </c>
      <c r="G248" s="3" t="s">
        <v>5971</v>
      </c>
    </row>
    <row r="249" spans="1:7" x14ac:dyDescent="0.2">
      <c r="A249" t="s">
        <v>275</v>
      </c>
      <c r="B249" t="s">
        <v>3079</v>
      </c>
      <c r="C249">
        <v>28573</v>
      </c>
      <c r="D249" t="s">
        <v>5854</v>
      </c>
      <c r="E249" s="12" t="s">
        <v>6228</v>
      </c>
      <c r="F249" t="s">
        <v>5</v>
      </c>
      <c r="G249" s="4">
        <v>1.0999999999999999E-92</v>
      </c>
    </row>
    <row r="250" spans="1:7" x14ac:dyDescent="0.2">
      <c r="A250" t="s">
        <v>339</v>
      </c>
      <c r="B250" t="s">
        <v>3126</v>
      </c>
      <c r="C250">
        <v>441960</v>
      </c>
      <c r="D250" t="s">
        <v>5325</v>
      </c>
      <c r="E250" s="12" t="s">
        <v>6229</v>
      </c>
      <c r="F250" t="s">
        <v>5</v>
      </c>
      <c r="G250" s="4">
        <v>7.0000000000000004E-86</v>
      </c>
    </row>
    <row r="251" spans="1:7" x14ac:dyDescent="0.2">
      <c r="A251" t="s">
        <v>2420</v>
      </c>
      <c r="B251" t="s">
        <v>3855</v>
      </c>
      <c r="C251">
        <v>485447</v>
      </c>
      <c r="D251" t="s">
        <v>5859</v>
      </c>
      <c r="E251" s="12" t="s">
        <v>6230</v>
      </c>
      <c r="F251" t="s">
        <v>742</v>
      </c>
      <c r="G251" s="4">
        <v>1.1E-56</v>
      </c>
    </row>
    <row r="252" spans="1:7" x14ac:dyDescent="0.2">
      <c r="A252" t="s">
        <v>2453</v>
      </c>
      <c r="B252" t="s">
        <v>3880</v>
      </c>
      <c r="C252">
        <v>137584</v>
      </c>
      <c r="D252" t="s">
        <v>5860</v>
      </c>
      <c r="E252" s="12" t="s">
        <v>6231</v>
      </c>
      <c r="F252" t="s">
        <v>742</v>
      </c>
      <c r="G252" s="4">
        <v>1.3E-56</v>
      </c>
    </row>
    <row r="253" spans="1:7" x14ac:dyDescent="0.2">
      <c r="A253" t="s">
        <v>197</v>
      </c>
      <c r="B253" t="s">
        <v>3105</v>
      </c>
      <c r="C253">
        <v>72032</v>
      </c>
      <c r="D253" t="s">
        <v>5861</v>
      </c>
      <c r="E253" s="12" t="s">
        <v>6232</v>
      </c>
      <c r="F253" t="s">
        <v>32</v>
      </c>
      <c r="G253" s="4">
        <v>4.6999999999999998E-96</v>
      </c>
    </row>
    <row r="254" spans="1:7" x14ac:dyDescent="0.2">
      <c r="A254" t="s">
        <v>403</v>
      </c>
      <c r="B254" t="s">
        <v>3117</v>
      </c>
      <c r="C254">
        <v>1163406</v>
      </c>
      <c r="D254" t="s">
        <v>5863</v>
      </c>
      <c r="E254" s="12" t="s">
        <v>6233</v>
      </c>
      <c r="F254" t="s">
        <v>32</v>
      </c>
      <c r="G254" s="4">
        <v>2.9E-95</v>
      </c>
    </row>
    <row r="255" spans="1:7" x14ac:dyDescent="0.2">
      <c r="A255" t="s">
        <v>135</v>
      </c>
      <c r="B255" t="s">
        <v>3080</v>
      </c>
      <c r="C255">
        <v>1531966</v>
      </c>
      <c r="D255" t="s">
        <v>4738</v>
      </c>
      <c r="E255" s="12" t="s">
        <v>6234</v>
      </c>
      <c r="F255" t="s">
        <v>32</v>
      </c>
      <c r="G255" s="4">
        <v>3.8000000000000001E-96</v>
      </c>
    </row>
    <row r="256" spans="1:7" x14ac:dyDescent="0.2">
      <c r="A256" t="s">
        <v>290</v>
      </c>
      <c r="B256" t="s">
        <v>3106</v>
      </c>
      <c r="C256">
        <v>1531966</v>
      </c>
      <c r="D256" t="s">
        <v>4738</v>
      </c>
      <c r="E256" s="12" t="s">
        <v>6235</v>
      </c>
      <c r="F256" t="s">
        <v>32</v>
      </c>
      <c r="G256" s="4">
        <v>3.0999999999999999E-95</v>
      </c>
    </row>
    <row r="257" spans="1:7" x14ac:dyDescent="0.2">
      <c r="A257" t="s">
        <v>57</v>
      </c>
      <c r="B257" t="s">
        <v>3071</v>
      </c>
      <c r="C257">
        <v>452589</v>
      </c>
      <c r="D257" t="s">
        <v>4739</v>
      </c>
      <c r="E257" s="12" t="s">
        <v>6236</v>
      </c>
      <c r="F257" t="s">
        <v>32</v>
      </c>
      <c r="G257" s="4">
        <v>2.8999999999999999E-87</v>
      </c>
    </row>
    <row r="258" spans="1:7" x14ac:dyDescent="0.2">
      <c r="A258" t="s">
        <v>115</v>
      </c>
      <c r="B258" t="s">
        <v>3107</v>
      </c>
      <c r="C258">
        <v>452589</v>
      </c>
      <c r="D258" t="s">
        <v>4739</v>
      </c>
      <c r="E258" s="12" t="s">
        <v>6237</v>
      </c>
      <c r="F258" t="s">
        <v>32</v>
      </c>
      <c r="G258" s="4">
        <v>8.4E-96</v>
      </c>
    </row>
    <row r="259" spans="1:7" x14ac:dyDescent="0.2">
      <c r="A259" t="s">
        <v>391</v>
      </c>
      <c r="B259" t="s">
        <v>3123</v>
      </c>
      <c r="C259">
        <v>452589</v>
      </c>
      <c r="D259" t="s">
        <v>4739</v>
      </c>
      <c r="E259" s="12" t="s">
        <v>6238</v>
      </c>
      <c r="F259" t="s">
        <v>32</v>
      </c>
      <c r="G259" s="4">
        <v>1.7E-89</v>
      </c>
    </row>
    <row r="260" spans="1:7" x14ac:dyDescent="0.2">
      <c r="A260" t="s">
        <v>285</v>
      </c>
      <c r="B260" t="s">
        <v>3123</v>
      </c>
      <c r="C260">
        <v>5544</v>
      </c>
      <c r="D260" t="s">
        <v>5865</v>
      </c>
      <c r="E260" s="12" t="s">
        <v>6239</v>
      </c>
      <c r="F260" t="s">
        <v>32</v>
      </c>
      <c r="G260" s="4">
        <v>2.2999999999999999E-97</v>
      </c>
    </row>
    <row r="261" spans="1:7" x14ac:dyDescent="0.2">
      <c r="A261" t="s">
        <v>281</v>
      </c>
      <c r="B261" t="s">
        <v>3125</v>
      </c>
      <c r="C261">
        <v>431241</v>
      </c>
      <c r="D261" t="s">
        <v>5866</v>
      </c>
      <c r="E261" s="12" t="s">
        <v>6240</v>
      </c>
      <c r="F261" t="s">
        <v>32</v>
      </c>
      <c r="G261" s="4">
        <v>3.9000000000000002E-95</v>
      </c>
    </row>
    <row r="262" spans="1:7" x14ac:dyDescent="0.2">
      <c r="A262" t="s">
        <v>307</v>
      </c>
      <c r="B262" t="s">
        <v>3117</v>
      </c>
      <c r="C262">
        <v>1344414</v>
      </c>
      <c r="D262" t="s">
        <v>5867</v>
      </c>
      <c r="E262" s="12" t="s">
        <v>6241</v>
      </c>
      <c r="F262" t="s">
        <v>32</v>
      </c>
      <c r="G262" s="4">
        <v>1.3000000000000001E-96</v>
      </c>
    </row>
    <row r="263" spans="1:7" x14ac:dyDescent="0.2">
      <c r="A263" t="s">
        <v>320</v>
      </c>
      <c r="B263" t="s">
        <v>3138</v>
      </c>
      <c r="C263">
        <v>413071</v>
      </c>
      <c r="D263" t="s">
        <v>5868</v>
      </c>
      <c r="E263" s="12" t="s">
        <v>6242</v>
      </c>
      <c r="F263" t="s">
        <v>32</v>
      </c>
      <c r="G263" s="4">
        <v>1.5000000000000001E-96</v>
      </c>
    </row>
    <row r="264" spans="1:7" x14ac:dyDescent="0.2">
      <c r="A264" t="s">
        <v>311</v>
      </c>
      <c r="B264" t="s">
        <v>3114</v>
      </c>
      <c r="C264">
        <v>336963</v>
      </c>
      <c r="D264" t="s">
        <v>5876</v>
      </c>
      <c r="E264" s="12" t="s">
        <v>6243</v>
      </c>
      <c r="F264" t="s">
        <v>5</v>
      </c>
      <c r="G264" s="4">
        <v>1.3E-90</v>
      </c>
    </row>
    <row r="265" spans="1:7" x14ac:dyDescent="0.2">
      <c r="A265" t="s">
        <v>2976</v>
      </c>
      <c r="B265" t="s">
        <v>3082</v>
      </c>
      <c r="C265">
        <v>1159556</v>
      </c>
      <c r="D265" t="s">
        <v>4740</v>
      </c>
      <c r="E265" s="12" t="s">
        <v>6244</v>
      </c>
      <c r="F265" t="s">
        <v>32</v>
      </c>
      <c r="G265" s="4">
        <v>5.6999999999999999E-42</v>
      </c>
    </row>
    <row r="266" spans="1:7" x14ac:dyDescent="0.2">
      <c r="A266" t="s">
        <v>511</v>
      </c>
      <c r="B266" t="s">
        <v>3088</v>
      </c>
      <c r="C266">
        <v>100787</v>
      </c>
      <c r="D266" t="s">
        <v>4741</v>
      </c>
      <c r="E266" s="12" t="s">
        <v>6245</v>
      </c>
      <c r="F266" t="s">
        <v>32</v>
      </c>
      <c r="G266" s="4">
        <v>1.8E-87</v>
      </c>
    </row>
    <row r="267" spans="1:7" x14ac:dyDescent="0.2">
      <c r="A267" t="s">
        <v>779</v>
      </c>
      <c r="B267" t="s">
        <v>3120</v>
      </c>
      <c r="C267">
        <v>100787</v>
      </c>
      <c r="D267" t="s">
        <v>4741</v>
      </c>
      <c r="E267" s="12" t="s">
        <v>6246</v>
      </c>
      <c r="F267" t="s">
        <v>32</v>
      </c>
      <c r="G267" s="4">
        <v>1.4000000000000001E-73</v>
      </c>
    </row>
    <row r="268" spans="1:7" x14ac:dyDescent="0.2">
      <c r="A268" t="s">
        <v>4034</v>
      </c>
      <c r="B268" t="s">
        <v>4035</v>
      </c>
      <c r="C268">
        <v>882102</v>
      </c>
      <c r="D268" t="s">
        <v>5881</v>
      </c>
      <c r="E268" s="12" t="s">
        <v>6247</v>
      </c>
      <c r="F268" t="s">
        <v>742</v>
      </c>
      <c r="G268" s="3" t="s">
        <v>5971</v>
      </c>
    </row>
    <row r="269" spans="1:7" x14ac:dyDescent="0.2">
      <c r="A269" t="s">
        <v>3359</v>
      </c>
      <c r="B269" t="s">
        <v>3280</v>
      </c>
      <c r="C269">
        <v>592313</v>
      </c>
      <c r="D269" t="s">
        <v>5576</v>
      </c>
      <c r="E269" s="12" t="s">
        <v>6248</v>
      </c>
      <c r="F269" t="s">
        <v>742</v>
      </c>
      <c r="G269" s="3" t="s">
        <v>5971</v>
      </c>
    </row>
    <row r="270" spans="1:7" x14ac:dyDescent="0.2">
      <c r="A270" t="s">
        <v>3634</v>
      </c>
      <c r="B270" t="s">
        <v>3215</v>
      </c>
      <c r="C270">
        <v>417397</v>
      </c>
      <c r="D270" t="s">
        <v>4928</v>
      </c>
      <c r="E270" s="12" t="s">
        <v>6249</v>
      </c>
      <c r="F270" t="s">
        <v>742</v>
      </c>
      <c r="G270" s="3" t="s">
        <v>5971</v>
      </c>
    </row>
    <row r="271" spans="1:7" x14ac:dyDescent="0.2">
      <c r="A271" t="s">
        <v>3320</v>
      </c>
      <c r="B271" t="s">
        <v>3215</v>
      </c>
      <c r="C271">
        <v>404974</v>
      </c>
      <c r="D271" t="s">
        <v>4782</v>
      </c>
      <c r="E271" s="12" t="s">
        <v>6250</v>
      </c>
      <c r="F271" t="s">
        <v>742</v>
      </c>
      <c r="G271" s="3" t="s">
        <v>5971</v>
      </c>
    </row>
    <row r="272" spans="1:7" x14ac:dyDescent="0.2">
      <c r="A272" t="s">
        <v>3365</v>
      </c>
      <c r="B272" t="s">
        <v>3215</v>
      </c>
      <c r="C272">
        <v>991990</v>
      </c>
      <c r="D272" t="s">
        <v>4852</v>
      </c>
      <c r="E272" s="12" t="s">
        <v>6251</v>
      </c>
      <c r="F272" t="s">
        <v>742</v>
      </c>
      <c r="G272" s="3" t="s">
        <v>5971</v>
      </c>
    </row>
    <row r="273" spans="1:7" x14ac:dyDescent="0.2">
      <c r="A273" t="s">
        <v>3214</v>
      </c>
      <c r="B273" t="s">
        <v>3215</v>
      </c>
      <c r="C273">
        <v>991991</v>
      </c>
      <c r="D273" t="s">
        <v>4863</v>
      </c>
      <c r="E273" s="12" t="s">
        <v>6252</v>
      </c>
      <c r="F273" t="s">
        <v>742</v>
      </c>
      <c r="G273" s="3" t="s">
        <v>5971</v>
      </c>
    </row>
    <row r="274" spans="1:7" x14ac:dyDescent="0.2">
      <c r="A274" t="s">
        <v>3248</v>
      </c>
      <c r="B274" t="s">
        <v>3215</v>
      </c>
      <c r="C274">
        <v>675809</v>
      </c>
      <c r="D274" t="s">
        <v>5953</v>
      </c>
      <c r="E274" s="12" t="s">
        <v>6253</v>
      </c>
      <c r="F274" t="s">
        <v>742</v>
      </c>
      <c r="G274" s="3" t="s">
        <v>5971</v>
      </c>
    </row>
    <row r="275" spans="1:7" x14ac:dyDescent="0.2">
      <c r="A275" t="s">
        <v>3596</v>
      </c>
      <c r="B275" t="s">
        <v>3215</v>
      </c>
      <c r="C275">
        <v>666</v>
      </c>
      <c r="D275" t="s">
        <v>5351</v>
      </c>
      <c r="E275" s="12" t="s">
        <v>6254</v>
      </c>
      <c r="F275" t="s">
        <v>742</v>
      </c>
      <c r="G275" s="3" t="s">
        <v>5971</v>
      </c>
    </row>
    <row r="276" spans="1:7" x14ac:dyDescent="0.2">
      <c r="A276" t="s">
        <v>3621</v>
      </c>
      <c r="B276" t="s">
        <v>3215</v>
      </c>
      <c r="C276">
        <v>666</v>
      </c>
      <c r="D276" t="s">
        <v>5507</v>
      </c>
      <c r="E276" s="12" t="s">
        <v>6255</v>
      </c>
      <c r="F276" t="s">
        <v>742</v>
      </c>
      <c r="G276" s="3" t="s">
        <v>5971</v>
      </c>
    </row>
    <row r="277" spans="1:7" x14ac:dyDescent="0.2">
      <c r="A277" t="s">
        <v>3769</v>
      </c>
      <c r="B277" t="s">
        <v>3770</v>
      </c>
      <c r="C277">
        <v>666</v>
      </c>
      <c r="D277" t="s">
        <v>5959</v>
      </c>
      <c r="E277" s="12" t="s">
        <v>6256</v>
      </c>
      <c r="F277" t="s">
        <v>742</v>
      </c>
      <c r="G277" s="3" t="s">
        <v>5971</v>
      </c>
    </row>
    <row r="278" spans="1:7" x14ac:dyDescent="0.2">
      <c r="A278" t="s">
        <v>3275</v>
      </c>
      <c r="B278" t="s">
        <v>3215</v>
      </c>
      <c r="C278">
        <v>666</v>
      </c>
      <c r="D278" t="s">
        <v>4905</v>
      </c>
      <c r="E278" s="12" t="s">
        <v>6257</v>
      </c>
      <c r="F278" t="s">
        <v>742</v>
      </c>
      <c r="G278" s="3" t="s">
        <v>5971</v>
      </c>
    </row>
    <row r="279" spans="1:7" x14ac:dyDescent="0.2">
      <c r="A279" t="s">
        <v>3307</v>
      </c>
      <c r="B279" t="s">
        <v>3215</v>
      </c>
      <c r="C279">
        <v>666</v>
      </c>
      <c r="D279" t="s">
        <v>5581</v>
      </c>
      <c r="E279" s="12" t="s">
        <v>6258</v>
      </c>
      <c r="F279" t="s">
        <v>742</v>
      </c>
      <c r="G279" s="3" t="s">
        <v>5971</v>
      </c>
    </row>
    <row r="280" spans="1:7" x14ac:dyDescent="0.2">
      <c r="A280" t="s">
        <v>3252</v>
      </c>
      <c r="B280" t="s">
        <v>3215</v>
      </c>
      <c r="C280">
        <v>666</v>
      </c>
      <c r="D280" t="s">
        <v>5363</v>
      </c>
      <c r="E280" s="12" t="s">
        <v>6259</v>
      </c>
      <c r="F280" t="s">
        <v>742</v>
      </c>
      <c r="G280" s="3" t="s">
        <v>5971</v>
      </c>
    </row>
    <row r="281" spans="1:7" x14ac:dyDescent="0.2">
      <c r="A281" t="s">
        <v>3298</v>
      </c>
      <c r="B281" t="s">
        <v>3215</v>
      </c>
      <c r="C281">
        <v>991999</v>
      </c>
      <c r="D281" t="s">
        <v>5584</v>
      </c>
      <c r="E281" s="12" t="s">
        <v>6260</v>
      </c>
      <c r="F281" t="s">
        <v>742</v>
      </c>
      <c r="G281" s="3" t="s">
        <v>5971</v>
      </c>
    </row>
    <row r="282" spans="1:7" x14ac:dyDescent="0.2">
      <c r="A282" t="s">
        <v>3230</v>
      </c>
      <c r="B282" t="s">
        <v>3215</v>
      </c>
      <c r="C282">
        <v>992000</v>
      </c>
      <c r="D282" t="s">
        <v>4869</v>
      </c>
      <c r="E282" s="12" t="s">
        <v>6261</v>
      </c>
      <c r="F282" t="s">
        <v>742</v>
      </c>
      <c r="G282" s="3" t="s">
        <v>5971</v>
      </c>
    </row>
    <row r="283" spans="1:7" x14ac:dyDescent="0.2">
      <c r="A283" t="s">
        <v>3228</v>
      </c>
      <c r="B283" t="s">
        <v>3215</v>
      </c>
      <c r="C283">
        <v>991947</v>
      </c>
      <c r="D283" t="s">
        <v>5404</v>
      </c>
      <c r="E283" s="12" t="s">
        <v>6262</v>
      </c>
      <c r="F283" t="s">
        <v>742</v>
      </c>
      <c r="G283" s="3" t="s">
        <v>5971</v>
      </c>
    </row>
    <row r="284" spans="1:7" x14ac:dyDescent="0.2">
      <c r="A284" t="s">
        <v>3345</v>
      </c>
      <c r="B284" t="s">
        <v>3215</v>
      </c>
      <c r="C284">
        <v>1095660</v>
      </c>
      <c r="D284" t="s">
        <v>4945</v>
      </c>
      <c r="E284" s="12" t="s">
        <v>6263</v>
      </c>
      <c r="F284" t="s">
        <v>742</v>
      </c>
      <c r="G284" s="3" t="s">
        <v>5971</v>
      </c>
    </row>
    <row r="285" spans="1:7" x14ac:dyDescent="0.2">
      <c r="A285" t="s">
        <v>3815</v>
      </c>
      <c r="B285" t="s">
        <v>3816</v>
      </c>
      <c r="C285">
        <v>675813</v>
      </c>
      <c r="D285" t="s">
        <v>5883</v>
      </c>
      <c r="E285" s="12" t="s">
        <v>6264</v>
      </c>
      <c r="F285" t="s">
        <v>742</v>
      </c>
      <c r="G285" s="3" t="s">
        <v>5971</v>
      </c>
    </row>
    <row r="286" spans="1:7" x14ac:dyDescent="0.2">
      <c r="A286" t="s">
        <v>3785</v>
      </c>
      <c r="B286" t="s">
        <v>3215</v>
      </c>
      <c r="C286">
        <v>1051649</v>
      </c>
      <c r="D286" t="s">
        <v>5590</v>
      </c>
      <c r="E286" s="12" t="s">
        <v>6265</v>
      </c>
      <c r="F286" t="s">
        <v>742</v>
      </c>
      <c r="G286" s="3" t="s">
        <v>5971</v>
      </c>
    </row>
    <row r="287" spans="1:7" x14ac:dyDescent="0.2">
      <c r="A287" t="s">
        <v>3786</v>
      </c>
      <c r="B287" t="s">
        <v>3215</v>
      </c>
      <c r="C287">
        <v>1238444</v>
      </c>
      <c r="D287" t="s">
        <v>4844</v>
      </c>
      <c r="E287" s="12" t="s">
        <v>6266</v>
      </c>
      <c r="F287" t="s">
        <v>742</v>
      </c>
      <c r="G287" s="3" t="s">
        <v>5971</v>
      </c>
    </row>
    <row r="288" spans="1:7" x14ac:dyDescent="0.2">
      <c r="A288" t="s">
        <v>3731</v>
      </c>
      <c r="B288" t="s">
        <v>3215</v>
      </c>
      <c r="C288">
        <v>1238445</v>
      </c>
      <c r="D288" t="s">
        <v>4849</v>
      </c>
      <c r="E288" s="12" t="s">
        <v>6267</v>
      </c>
      <c r="F288" t="s">
        <v>742</v>
      </c>
      <c r="G288" s="3" t="s">
        <v>5971</v>
      </c>
    </row>
    <row r="289" spans="1:7" x14ac:dyDescent="0.2">
      <c r="A289" t="s">
        <v>3773</v>
      </c>
      <c r="B289" t="s">
        <v>3215</v>
      </c>
      <c r="C289">
        <v>1238450</v>
      </c>
      <c r="D289" t="s">
        <v>5594</v>
      </c>
      <c r="E289" s="12" t="s">
        <v>6268</v>
      </c>
      <c r="F289" t="s">
        <v>742</v>
      </c>
      <c r="G289" s="3" t="s">
        <v>5971</v>
      </c>
    </row>
    <row r="290" spans="1:7" x14ac:dyDescent="0.2">
      <c r="A290" t="s">
        <v>3774</v>
      </c>
      <c r="B290" t="s">
        <v>3215</v>
      </c>
      <c r="C290">
        <v>1238451</v>
      </c>
      <c r="D290" t="s">
        <v>4850</v>
      </c>
      <c r="E290" s="12" t="s">
        <v>6269</v>
      </c>
      <c r="F290" t="s">
        <v>742</v>
      </c>
      <c r="G290" s="3" t="s">
        <v>5971</v>
      </c>
    </row>
    <row r="291" spans="1:7" x14ac:dyDescent="0.2">
      <c r="A291" t="s">
        <v>4592</v>
      </c>
      <c r="B291" t="s">
        <v>4593</v>
      </c>
      <c r="C291">
        <v>1219065</v>
      </c>
      <c r="D291" t="s">
        <v>5884</v>
      </c>
      <c r="E291" s="12" t="s">
        <v>6270</v>
      </c>
      <c r="F291" t="s">
        <v>742</v>
      </c>
      <c r="G291" s="3" t="s">
        <v>5971</v>
      </c>
    </row>
    <row r="292" spans="1:7" x14ac:dyDescent="0.2">
      <c r="A292" t="s">
        <v>3650</v>
      </c>
      <c r="B292" t="s">
        <v>3651</v>
      </c>
      <c r="C292">
        <v>675815</v>
      </c>
      <c r="D292" t="s">
        <v>5595</v>
      </c>
      <c r="E292" s="12" t="s">
        <v>6271</v>
      </c>
      <c r="F292" t="s">
        <v>742</v>
      </c>
      <c r="G292" s="3" t="s">
        <v>5971</v>
      </c>
    </row>
    <row r="293" spans="1:7" x14ac:dyDescent="0.2">
      <c r="A293" t="s">
        <v>3680</v>
      </c>
      <c r="B293" t="s">
        <v>3309</v>
      </c>
      <c r="C293">
        <v>40576</v>
      </c>
      <c r="D293" t="s">
        <v>4792</v>
      </c>
      <c r="E293" s="12" t="s">
        <v>6272</v>
      </c>
      <c r="F293" t="s">
        <v>742</v>
      </c>
      <c r="G293" s="3" t="s">
        <v>5971</v>
      </c>
    </row>
    <row r="294" spans="1:7" x14ac:dyDescent="0.2">
      <c r="A294" t="s">
        <v>3699</v>
      </c>
      <c r="B294" t="s">
        <v>3637</v>
      </c>
      <c r="C294">
        <v>1397852</v>
      </c>
      <c r="D294" t="s">
        <v>5886</v>
      </c>
      <c r="E294" s="12" t="s">
        <v>6273</v>
      </c>
      <c r="F294" t="s">
        <v>742</v>
      </c>
      <c r="G294" s="3" t="s">
        <v>5971</v>
      </c>
    </row>
    <row r="295" spans="1:7" x14ac:dyDescent="0.2">
      <c r="A295" t="s">
        <v>3684</v>
      </c>
      <c r="B295" t="s">
        <v>3309</v>
      </c>
      <c r="C295">
        <v>1398200</v>
      </c>
      <c r="D295" t="s">
        <v>4788</v>
      </c>
      <c r="E295" s="12" t="s">
        <v>6274</v>
      </c>
      <c r="F295" t="s">
        <v>742</v>
      </c>
      <c r="G295" s="3" t="s">
        <v>5971</v>
      </c>
    </row>
    <row r="296" spans="1:7" x14ac:dyDescent="0.2">
      <c r="A296" t="s">
        <v>3718</v>
      </c>
      <c r="B296" t="s">
        <v>3637</v>
      </c>
      <c r="C296">
        <v>1379677</v>
      </c>
      <c r="D296" t="s">
        <v>4790</v>
      </c>
      <c r="E296" s="12" t="s">
        <v>6275</v>
      </c>
      <c r="F296" t="s">
        <v>742</v>
      </c>
      <c r="G296" s="3" t="s">
        <v>5971</v>
      </c>
    </row>
    <row r="297" spans="1:7" x14ac:dyDescent="0.2">
      <c r="A297" t="s">
        <v>3636</v>
      </c>
      <c r="B297" t="s">
        <v>3637</v>
      </c>
      <c r="C297">
        <v>1379676</v>
      </c>
      <c r="D297" t="s">
        <v>5887</v>
      </c>
      <c r="E297" s="12" t="s">
        <v>6276</v>
      </c>
      <c r="F297" t="s">
        <v>742</v>
      </c>
      <c r="G297" s="3" t="s">
        <v>5971</v>
      </c>
    </row>
    <row r="298" spans="1:7" x14ac:dyDescent="0.2">
      <c r="A298" t="s">
        <v>3730</v>
      </c>
      <c r="B298" t="s">
        <v>3637</v>
      </c>
      <c r="C298">
        <v>1398204</v>
      </c>
      <c r="D298" t="s">
        <v>5888</v>
      </c>
      <c r="E298" s="12" t="s">
        <v>6277</v>
      </c>
      <c r="F298" t="s">
        <v>742</v>
      </c>
      <c r="G298" s="3" t="s">
        <v>5971</v>
      </c>
    </row>
    <row r="299" spans="1:7" x14ac:dyDescent="0.2">
      <c r="A299" t="s">
        <v>3724</v>
      </c>
      <c r="B299" t="s">
        <v>3637</v>
      </c>
      <c r="C299">
        <v>1398203</v>
      </c>
      <c r="D299" t="s">
        <v>4789</v>
      </c>
      <c r="E299" s="12" t="s">
        <v>6278</v>
      </c>
      <c r="F299" t="s">
        <v>742</v>
      </c>
      <c r="G299" s="3" t="s">
        <v>5971</v>
      </c>
    </row>
    <row r="300" spans="1:7" x14ac:dyDescent="0.2">
      <c r="A300" t="s">
        <v>3720</v>
      </c>
      <c r="B300" t="s">
        <v>3637</v>
      </c>
      <c r="C300">
        <v>1398202</v>
      </c>
      <c r="D300" t="s">
        <v>4794</v>
      </c>
      <c r="E300" s="12" t="s">
        <v>6279</v>
      </c>
      <c r="F300" t="s">
        <v>742</v>
      </c>
      <c r="G300" s="3" t="s">
        <v>5971</v>
      </c>
    </row>
    <row r="301" spans="1:7" x14ac:dyDescent="0.2">
      <c r="A301" t="s">
        <v>3681</v>
      </c>
      <c r="B301" t="s">
        <v>3309</v>
      </c>
      <c r="C301">
        <v>1398201</v>
      </c>
      <c r="D301" t="s">
        <v>4793</v>
      </c>
      <c r="E301" s="12" t="s">
        <v>6280</v>
      </c>
      <c r="F301" t="s">
        <v>742</v>
      </c>
      <c r="G301" s="3" t="s">
        <v>5971</v>
      </c>
    </row>
    <row r="302" spans="1:7" x14ac:dyDescent="0.2">
      <c r="A302" t="s">
        <v>3797</v>
      </c>
      <c r="B302" t="s">
        <v>3309</v>
      </c>
      <c r="C302">
        <v>1427517</v>
      </c>
      <c r="D302" t="s">
        <v>5889</v>
      </c>
      <c r="E302" s="12" t="s">
        <v>6281</v>
      </c>
      <c r="F302" t="s">
        <v>742</v>
      </c>
      <c r="G302" s="3" t="s">
        <v>5971</v>
      </c>
    </row>
    <row r="303" spans="1:7" x14ac:dyDescent="0.2">
      <c r="A303" t="s">
        <v>3805</v>
      </c>
      <c r="B303" t="s">
        <v>3309</v>
      </c>
      <c r="C303">
        <v>351671</v>
      </c>
      <c r="D303" t="s">
        <v>5890</v>
      </c>
      <c r="E303" s="12" t="s">
        <v>6282</v>
      </c>
      <c r="F303" t="s">
        <v>742</v>
      </c>
      <c r="G303" s="3" t="s">
        <v>5971</v>
      </c>
    </row>
    <row r="304" spans="1:7" x14ac:dyDescent="0.2">
      <c r="A304" t="s">
        <v>3308</v>
      </c>
      <c r="B304" t="s">
        <v>3309</v>
      </c>
      <c r="C304">
        <v>880157</v>
      </c>
      <c r="D304" t="s">
        <v>5891</v>
      </c>
      <c r="E304" s="12" t="s">
        <v>6283</v>
      </c>
      <c r="F304" t="s">
        <v>742</v>
      </c>
      <c r="G304" s="3" t="s">
        <v>5971</v>
      </c>
    </row>
    <row r="305" spans="1:7" x14ac:dyDescent="0.2">
      <c r="A305" t="s">
        <v>3660</v>
      </c>
      <c r="B305" t="s">
        <v>3323</v>
      </c>
      <c r="C305">
        <v>1437823</v>
      </c>
      <c r="D305" t="s">
        <v>4787</v>
      </c>
      <c r="E305" s="12" t="s">
        <v>6284</v>
      </c>
      <c r="F305" t="s">
        <v>742</v>
      </c>
      <c r="G305" s="3" t="s">
        <v>5971</v>
      </c>
    </row>
    <row r="306" spans="1:7" x14ac:dyDescent="0.2">
      <c r="A306" t="s">
        <v>3800</v>
      </c>
      <c r="B306" t="s">
        <v>3309</v>
      </c>
      <c r="C306">
        <v>1354304</v>
      </c>
      <c r="D306" t="s">
        <v>5893</v>
      </c>
      <c r="E306" s="12" t="s">
        <v>6285</v>
      </c>
      <c r="F306" t="s">
        <v>742</v>
      </c>
      <c r="G306" s="3" t="s">
        <v>5971</v>
      </c>
    </row>
    <row r="307" spans="1:7" x14ac:dyDescent="0.2">
      <c r="A307" t="s">
        <v>3727</v>
      </c>
      <c r="B307" t="s">
        <v>3309</v>
      </c>
      <c r="C307">
        <v>742178</v>
      </c>
      <c r="D307" t="s">
        <v>5894</v>
      </c>
      <c r="E307" s="12" t="s">
        <v>6286</v>
      </c>
      <c r="F307" t="s">
        <v>742</v>
      </c>
      <c r="G307" s="3" t="s">
        <v>5971</v>
      </c>
    </row>
    <row r="308" spans="1:7" x14ac:dyDescent="0.2">
      <c r="A308" t="s">
        <v>3695</v>
      </c>
      <c r="B308" t="s">
        <v>3309</v>
      </c>
      <c r="C308">
        <v>1427518</v>
      </c>
      <c r="D308" t="s">
        <v>5895</v>
      </c>
      <c r="E308" s="12" t="s">
        <v>6287</v>
      </c>
      <c r="F308" t="s">
        <v>742</v>
      </c>
      <c r="G308" s="2" t="s">
        <v>5971</v>
      </c>
    </row>
    <row r="309" spans="1:7" x14ac:dyDescent="0.2">
      <c r="A309" t="s">
        <v>3003</v>
      </c>
      <c r="B309" t="s">
        <v>4582</v>
      </c>
      <c r="C309">
        <v>1194420</v>
      </c>
      <c r="D309" t="s">
        <v>5820</v>
      </c>
      <c r="E309" t="s">
        <v>5983</v>
      </c>
      <c r="F309" t="s">
        <v>742</v>
      </c>
      <c r="G309" s="4">
        <v>1.4E-51</v>
      </c>
    </row>
    <row r="310" spans="1:7" x14ac:dyDescent="0.2">
      <c r="A310" t="s">
        <v>3789</v>
      </c>
      <c r="B310" t="s">
        <v>3790</v>
      </c>
      <c r="C310">
        <v>701091</v>
      </c>
      <c r="D310" t="s">
        <v>5399</v>
      </c>
      <c r="E310" t="s">
        <v>4651</v>
      </c>
      <c r="F310" t="s">
        <v>110</v>
      </c>
      <c r="G310" s="4">
        <v>9.6000000000000005E-11</v>
      </c>
    </row>
    <row r="311" spans="1:7" x14ac:dyDescent="0.2">
      <c r="A311" t="s">
        <v>3640</v>
      </c>
      <c r="B311" t="s">
        <v>3641</v>
      </c>
      <c r="C311">
        <v>930091</v>
      </c>
      <c r="D311" t="s">
        <v>5396</v>
      </c>
      <c r="E311" t="s">
        <v>4651</v>
      </c>
      <c r="F311" t="s">
        <v>110</v>
      </c>
      <c r="G311" s="4">
        <v>4.2999999999999999E-13</v>
      </c>
    </row>
    <row r="312" spans="1:7" x14ac:dyDescent="0.2">
      <c r="A312" t="s">
        <v>4585</v>
      </c>
      <c r="B312" s="1" t="s">
        <v>5963</v>
      </c>
      <c r="C312">
        <v>930091</v>
      </c>
      <c r="D312" t="s">
        <v>5396</v>
      </c>
      <c r="E312" t="s">
        <v>4651</v>
      </c>
      <c r="F312" t="s">
        <v>110</v>
      </c>
      <c r="G312" s="3" t="s">
        <v>5971</v>
      </c>
    </row>
    <row r="313" spans="1:7" x14ac:dyDescent="0.2">
      <c r="A313" t="s">
        <v>2358</v>
      </c>
      <c r="B313" t="s">
        <v>3148</v>
      </c>
      <c r="C313">
        <v>454286</v>
      </c>
      <c r="D313" t="s">
        <v>4673</v>
      </c>
      <c r="E313" t="s">
        <v>4651</v>
      </c>
      <c r="F313" t="s">
        <v>5</v>
      </c>
      <c r="G313" s="4">
        <v>2.6E-54</v>
      </c>
    </row>
    <row r="314" spans="1:7" x14ac:dyDescent="0.2">
      <c r="A314" t="s">
        <v>428</v>
      </c>
      <c r="B314" t="s">
        <v>3330</v>
      </c>
      <c r="C314">
        <v>80884</v>
      </c>
      <c r="D314" t="s">
        <v>4675</v>
      </c>
      <c r="E314" t="s">
        <v>4651</v>
      </c>
      <c r="F314" t="s">
        <v>32</v>
      </c>
      <c r="G314" s="4">
        <v>1.0999999999999999E-97</v>
      </c>
    </row>
    <row r="315" spans="1:7" x14ac:dyDescent="0.2">
      <c r="A315" t="s">
        <v>407</v>
      </c>
      <c r="B315" t="s">
        <v>3161</v>
      </c>
      <c r="C315">
        <v>1287681</v>
      </c>
      <c r="D315" t="s">
        <v>5690</v>
      </c>
      <c r="E315" t="s">
        <v>4651</v>
      </c>
      <c r="F315" t="s">
        <v>32</v>
      </c>
      <c r="G315" s="4">
        <v>6.2999999999999998E-97</v>
      </c>
    </row>
    <row r="316" spans="1:7" x14ac:dyDescent="0.2">
      <c r="A316" t="s">
        <v>3721</v>
      </c>
      <c r="B316" t="s">
        <v>3722</v>
      </c>
      <c r="C316">
        <v>258230</v>
      </c>
      <c r="D316" t="s">
        <v>5693</v>
      </c>
      <c r="E316" t="s">
        <v>4651</v>
      </c>
      <c r="F316" t="s">
        <v>719</v>
      </c>
      <c r="G316" s="3" t="s">
        <v>5971</v>
      </c>
    </row>
    <row r="317" spans="1:7" x14ac:dyDescent="0.2">
      <c r="A317" t="s">
        <v>3721</v>
      </c>
      <c r="B317" t="s">
        <v>3723</v>
      </c>
      <c r="C317">
        <v>258230</v>
      </c>
      <c r="D317" t="s">
        <v>5693</v>
      </c>
      <c r="E317" t="s">
        <v>4651</v>
      </c>
      <c r="F317" t="s">
        <v>719</v>
      </c>
      <c r="G317" s="3" t="s">
        <v>5971</v>
      </c>
    </row>
    <row r="318" spans="1:7" x14ac:dyDescent="0.2">
      <c r="A318" t="s">
        <v>460</v>
      </c>
      <c r="B318" t="s">
        <v>3129</v>
      </c>
      <c r="C318">
        <v>334819</v>
      </c>
      <c r="D318" t="s">
        <v>5697</v>
      </c>
      <c r="E318" t="s">
        <v>4651</v>
      </c>
      <c r="F318" t="s">
        <v>32</v>
      </c>
      <c r="G318" s="4">
        <v>3.6999999999999998E-92</v>
      </c>
    </row>
    <row r="319" spans="1:7" x14ac:dyDescent="0.2">
      <c r="A319" t="s">
        <v>460</v>
      </c>
      <c r="B319" t="s">
        <v>3130</v>
      </c>
      <c r="C319">
        <v>334819</v>
      </c>
      <c r="D319" t="s">
        <v>5697</v>
      </c>
      <c r="E319" t="s">
        <v>4651</v>
      </c>
      <c r="F319" t="s">
        <v>32</v>
      </c>
      <c r="G319" s="4">
        <v>3.6999999999999998E-92</v>
      </c>
    </row>
    <row r="320" spans="1:7" x14ac:dyDescent="0.2">
      <c r="A320" t="s">
        <v>4630</v>
      </c>
      <c r="B320" t="s">
        <v>4631</v>
      </c>
      <c r="C320">
        <v>491952</v>
      </c>
      <c r="D320" t="s">
        <v>5899</v>
      </c>
      <c r="E320" t="s">
        <v>4651</v>
      </c>
      <c r="F320" t="s">
        <v>742</v>
      </c>
      <c r="G320" s="3" t="s">
        <v>5971</v>
      </c>
    </row>
    <row r="321" spans="1:7" x14ac:dyDescent="0.2">
      <c r="A321" t="s">
        <v>4630</v>
      </c>
      <c r="B321" t="s">
        <v>4632</v>
      </c>
      <c r="C321">
        <v>491952</v>
      </c>
      <c r="D321" t="s">
        <v>5899</v>
      </c>
      <c r="E321" t="s">
        <v>4651</v>
      </c>
      <c r="F321" t="s">
        <v>742</v>
      </c>
      <c r="G321" s="3" t="s">
        <v>5971</v>
      </c>
    </row>
    <row r="322" spans="1:7" x14ac:dyDescent="0.2">
      <c r="A322" t="s">
        <v>4644</v>
      </c>
      <c r="B322" t="s">
        <v>4645</v>
      </c>
      <c r="C322">
        <v>314277</v>
      </c>
      <c r="D322" t="s">
        <v>5903</v>
      </c>
      <c r="E322" t="s">
        <v>4651</v>
      </c>
      <c r="F322" t="s">
        <v>742</v>
      </c>
      <c r="G322" s="3" t="s">
        <v>5971</v>
      </c>
    </row>
    <row r="323" spans="1:7" x14ac:dyDescent="0.2">
      <c r="A323" t="s">
        <v>4644</v>
      </c>
      <c r="B323" t="s">
        <v>4646</v>
      </c>
      <c r="C323">
        <v>314277</v>
      </c>
      <c r="D323" t="s">
        <v>5903</v>
      </c>
      <c r="E323" t="s">
        <v>4651</v>
      </c>
      <c r="F323" t="s">
        <v>742</v>
      </c>
      <c r="G323" s="3" t="s">
        <v>5971</v>
      </c>
    </row>
    <row r="324" spans="1:7" x14ac:dyDescent="0.2">
      <c r="A324" t="s">
        <v>4635</v>
      </c>
      <c r="B324" t="s">
        <v>4636</v>
      </c>
      <c r="C324">
        <v>579484</v>
      </c>
      <c r="D324" t="s">
        <v>5901</v>
      </c>
      <c r="E324" t="s">
        <v>4651</v>
      </c>
      <c r="F324" t="s">
        <v>742</v>
      </c>
      <c r="G324" s="3" t="s">
        <v>5971</v>
      </c>
    </row>
    <row r="325" spans="1:7" x14ac:dyDescent="0.2">
      <c r="A325" t="s">
        <v>4635</v>
      </c>
      <c r="B325" t="s">
        <v>4637</v>
      </c>
      <c r="C325">
        <v>579484</v>
      </c>
      <c r="D325" t="s">
        <v>5901</v>
      </c>
      <c r="E325" t="s">
        <v>4651</v>
      </c>
      <c r="F325" t="s">
        <v>742</v>
      </c>
      <c r="G325" s="3" t="s">
        <v>5971</v>
      </c>
    </row>
    <row r="326" spans="1:7" x14ac:dyDescent="0.2">
      <c r="A326" t="s">
        <v>4641</v>
      </c>
      <c r="B326" t="s">
        <v>4642</v>
      </c>
      <c r="C326">
        <v>1122207</v>
      </c>
      <c r="D326" t="s">
        <v>5902</v>
      </c>
      <c r="E326" t="s">
        <v>4651</v>
      </c>
      <c r="F326" t="s">
        <v>742</v>
      </c>
      <c r="G326" s="3" t="s">
        <v>5971</v>
      </c>
    </row>
    <row r="327" spans="1:7" x14ac:dyDescent="0.2">
      <c r="A327" t="s">
        <v>4641</v>
      </c>
      <c r="B327" t="s">
        <v>4643</v>
      </c>
      <c r="C327">
        <v>1122207</v>
      </c>
      <c r="D327" t="s">
        <v>5902</v>
      </c>
      <c r="E327" t="s">
        <v>4651</v>
      </c>
      <c r="F327" t="s">
        <v>742</v>
      </c>
      <c r="G327" s="3" t="s">
        <v>5971</v>
      </c>
    </row>
    <row r="328" spans="1:7" x14ac:dyDescent="0.2">
      <c r="A328" t="s">
        <v>381</v>
      </c>
      <c r="B328" t="s">
        <v>3132</v>
      </c>
      <c r="C328">
        <v>911162</v>
      </c>
      <c r="D328" t="s">
        <v>4704</v>
      </c>
      <c r="E328" t="s">
        <v>4651</v>
      </c>
      <c r="F328" t="s">
        <v>32</v>
      </c>
      <c r="G328" s="4">
        <v>1.9E-96</v>
      </c>
    </row>
    <row r="329" spans="1:7" x14ac:dyDescent="0.2">
      <c r="A329" t="s">
        <v>381</v>
      </c>
      <c r="B329" t="s">
        <v>3133</v>
      </c>
      <c r="C329">
        <v>911162</v>
      </c>
      <c r="D329" t="s">
        <v>4704</v>
      </c>
      <c r="E329" t="s">
        <v>4651</v>
      </c>
      <c r="F329" t="s">
        <v>32</v>
      </c>
      <c r="G329" s="4">
        <v>1.9E-96</v>
      </c>
    </row>
    <row r="330" spans="1:7" x14ac:dyDescent="0.2">
      <c r="A330" t="s">
        <v>126</v>
      </c>
      <c r="B330" t="s">
        <v>3157</v>
      </c>
      <c r="C330">
        <v>321614</v>
      </c>
      <c r="D330" t="s">
        <v>4709</v>
      </c>
      <c r="E330" t="s">
        <v>4651</v>
      </c>
      <c r="F330" t="s">
        <v>110</v>
      </c>
      <c r="G330" s="4">
        <v>5.5000000000000002E-92</v>
      </c>
    </row>
    <row r="331" spans="1:7" x14ac:dyDescent="0.2">
      <c r="A331" t="s">
        <v>703</v>
      </c>
      <c r="B331" t="s">
        <v>4398</v>
      </c>
      <c r="C331">
        <v>403677</v>
      </c>
      <c r="D331" t="s">
        <v>5780</v>
      </c>
      <c r="E331" t="s">
        <v>4651</v>
      </c>
      <c r="F331" t="s">
        <v>518</v>
      </c>
      <c r="G331" s="4">
        <v>5.6E-71</v>
      </c>
    </row>
    <row r="332" spans="1:7" x14ac:dyDescent="0.2">
      <c r="A332" t="s">
        <v>4594</v>
      </c>
      <c r="B332" t="s">
        <v>4595</v>
      </c>
      <c r="C332">
        <v>4792</v>
      </c>
      <c r="D332" t="s">
        <v>4711</v>
      </c>
      <c r="E332" t="s">
        <v>4651</v>
      </c>
      <c r="F332" t="s">
        <v>518</v>
      </c>
      <c r="G332" s="3" t="s">
        <v>5971</v>
      </c>
    </row>
    <row r="333" spans="1:7" x14ac:dyDescent="0.2">
      <c r="A333" t="s">
        <v>3926</v>
      </c>
      <c r="B333" t="s">
        <v>3927</v>
      </c>
      <c r="C333">
        <v>1317065</v>
      </c>
      <c r="D333" t="s">
        <v>5783</v>
      </c>
      <c r="E333" t="s">
        <v>4651</v>
      </c>
      <c r="F333" t="s">
        <v>518</v>
      </c>
      <c r="G333" s="3" t="s">
        <v>5971</v>
      </c>
    </row>
    <row r="334" spans="1:7" x14ac:dyDescent="0.2">
      <c r="A334" t="s">
        <v>3702</v>
      </c>
      <c r="B334" t="s">
        <v>3694</v>
      </c>
      <c r="C334">
        <v>1317066</v>
      </c>
      <c r="D334" t="s">
        <v>5784</v>
      </c>
      <c r="E334" t="s">
        <v>4651</v>
      </c>
      <c r="F334" t="s">
        <v>518</v>
      </c>
      <c r="G334" s="3" t="s">
        <v>5971</v>
      </c>
    </row>
    <row r="335" spans="1:7" x14ac:dyDescent="0.2">
      <c r="A335" t="s">
        <v>3693</v>
      </c>
      <c r="B335" t="s">
        <v>3694</v>
      </c>
      <c r="C335">
        <v>67593</v>
      </c>
      <c r="D335" t="s">
        <v>4716</v>
      </c>
      <c r="E335" t="s">
        <v>4651</v>
      </c>
      <c r="F335" t="s">
        <v>518</v>
      </c>
      <c r="G335" s="3" t="s">
        <v>5971</v>
      </c>
    </row>
    <row r="336" spans="1:7" x14ac:dyDescent="0.2">
      <c r="A336" t="s">
        <v>516</v>
      </c>
      <c r="B336" t="s">
        <v>3685</v>
      </c>
      <c r="C336">
        <v>431595</v>
      </c>
      <c r="D336" t="s">
        <v>5824</v>
      </c>
      <c r="E336" t="s">
        <v>4651</v>
      </c>
      <c r="F336" t="s">
        <v>518</v>
      </c>
      <c r="G336" s="4">
        <v>4.1999999999999998E-81</v>
      </c>
    </row>
    <row r="337" spans="1:7" x14ac:dyDescent="0.2">
      <c r="A337" t="s">
        <v>3771</v>
      </c>
      <c r="B337" t="s">
        <v>3772</v>
      </c>
      <c r="C337">
        <v>431595</v>
      </c>
      <c r="D337" t="s">
        <v>5824</v>
      </c>
      <c r="E337" t="s">
        <v>4651</v>
      </c>
      <c r="F337" t="s">
        <v>518</v>
      </c>
      <c r="G337" s="3" t="s">
        <v>5971</v>
      </c>
    </row>
    <row r="338" spans="1:7" x14ac:dyDescent="0.2">
      <c r="A338" t="s">
        <v>3843</v>
      </c>
      <c r="B338" t="s">
        <v>3844</v>
      </c>
      <c r="C338">
        <v>695850</v>
      </c>
      <c r="D338" t="s">
        <v>5541</v>
      </c>
      <c r="E338" t="s">
        <v>4651</v>
      </c>
      <c r="F338" t="s">
        <v>518</v>
      </c>
      <c r="G338" s="3" t="s">
        <v>5971</v>
      </c>
    </row>
    <row r="339" spans="1:7" x14ac:dyDescent="0.2">
      <c r="A339" t="s">
        <v>4156</v>
      </c>
      <c r="B339" t="s">
        <v>4157</v>
      </c>
      <c r="C339">
        <v>695850</v>
      </c>
      <c r="D339" t="s">
        <v>5541</v>
      </c>
      <c r="E339" t="s">
        <v>4651</v>
      </c>
      <c r="F339" t="s">
        <v>518</v>
      </c>
      <c r="G339" s="3" t="s">
        <v>5971</v>
      </c>
    </row>
    <row r="340" spans="1:7" x14ac:dyDescent="0.2">
      <c r="A340" t="s">
        <v>398</v>
      </c>
      <c r="B340" t="s">
        <v>3144</v>
      </c>
      <c r="C340">
        <v>183478</v>
      </c>
      <c r="D340" t="s">
        <v>5851</v>
      </c>
      <c r="E340" t="s">
        <v>4651</v>
      </c>
      <c r="F340" t="s">
        <v>110</v>
      </c>
      <c r="G340" s="4">
        <v>1.9999999999999999E-88</v>
      </c>
    </row>
    <row r="341" spans="1:7" x14ac:dyDescent="0.2">
      <c r="A341" t="s">
        <v>249</v>
      </c>
      <c r="B341" t="s">
        <v>3160</v>
      </c>
      <c r="C341">
        <v>526221</v>
      </c>
      <c r="D341" t="s">
        <v>5878</v>
      </c>
      <c r="E341" t="s">
        <v>4651</v>
      </c>
      <c r="F341" t="s">
        <v>32</v>
      </c>
      <c r="G341" s="4">
        <v>3.6000000000000001E-96</v>
      </c>
    </row>
    <row r="342" spans="1:7" x14ac:dyDescent="0.2">
      <c r="A342" t="s">
        <v>2483</v>
      </c>
      <c r="B342" t="s">
        <v>3127</v>
      </c>
      <c r="C342">
        <v>100787</v>
      </c>
      <c r="D342" t="s">
        <v>4741</v>
      </c>
      <c r="E342" t="s">
        <v>4651</v>
      </c>
      <c r="F342" t="s">
        <v>32</v>
      </c>
      <c r="G342" s="4">
        <v>3.7E-61</v>
      </c>
    </row>
    <row r="343" spans="1:7" x14ac:dyDescent="0.2">
      <c r="A343" t="s">
        <v>2483</v>
      </c>
      <c r="B343" t="s">
        <v>3128</v>
      </c>
      <c r="C343">
        <v>100787</v>
      </c>
      <c r="D343" t="s">
        <v>4741</v>
      </c>
      <c r="E343" t="s">
        <v>4651</v>
      </c>
      <c r="F343" t="s">
        <v>32</v>
      </c>
      <c r="G343" s="4">
        <v>3.7E-61</v>
      </c>
    </row>
    <row r="344" spans="1:7" x14ac:dyDescent="0.2">
      <c r="A344" t="s">
        <v>4633</v>
      </c>
      <c r="B344" t="s">
        <v>4634</v>
      </c>
      <c r="C344">
        <v>666</v>
      </c>
      <c r="D344" t="s">
        <v>5900</v>
      </c>
      <c r="E344" t="s">
        <v>4651</v>
      </c>
      <c r="F344" t="s">
        <v>742</v>
      </c>
      <c r="G344" s="3" t="s">
        <v>5971</v>
      </c>
    </row>
    <row r="345" spans="1:7" x14ac:dyDescent="0.2">
      <c r="A345" t="s">
        <v>4583</v>
      </c>
      <c r="B345" t="s">
        <v>4584</v>
      </c>
      <c r="C345">
        <v>666</v>
      </c>
      <c r="D345" t="s">
        <v>5898</v>
      </c>
      <c r="E345" t="s">
        <v>4651</v>
      </c>
      <c r="F345" t="s">
        <v>742</v>
      </c>
      <c r="G345" s="3" t="s">
        <v>5971</v>
      </c>
    </row>
    <row r="346" spans="1:7" x14ac:dyDescent="0.2">
      <c r="A346" t="s">
        <v>4048</v>
      </c>
      <c r="B346" t="s">
        <v>4049</v>
      </c>
      <c r="C346">
        <v>991939</v>
      </c>
      <c r="D346" t="s">
        <v>4867</v>
      </c>
      <c r="E346" t="s">
        <v>4651</v>
      </c>
      <c r="F346" t="s">
        <v>742</v>
      </c>
      <c r="G346" s="3" t="s">
        <v>5971</v>
      </c>
    </row>
    <row r="347" spans="1:7" x14ac:dyDescent="0.2">
      <c r="A347" t="s">
        <v>4624</v>
      </c>
      <c r="B347" t="s">
        <v>4625</v>
      </c>
      <c r="C347">
        <v>1051649</v>
      </c>
      <c r="D347" t="s">
        <v>5590</v>
      </c>
      <c r="E347" t="s">
        <v>4651</v>
      </c>
      <c r="F347" t="s">
        <v>742</v>
      </c>
      <c r="G347" s="3" t="s">
        <v>5971</v>
      </c>
    </row>
    <row r="348" spans="1:7" x14ac:dyDescent="0.2">
      <c r="A348" t="s">
        <v>4624</v>
      </c>
      <c r="B348" t="s">
        <v>4611</v>
      </c>
      <c r="C348">
        <v>1051649</v>
      </c>
      <c r="D348" t="s">
        <v>5590</v>
      </c>
      <c r="E348" t="s">
        <v>4651</v>
      </c>
      <c r="F348" t="s">
        <v>742</v>
      </c>
      <c r="G348" s="3" t="s">
        <v>5971</v>
      </c>
    </row>
    <row r="349" spans="1:7" x14ac:dyDescent="0.2">
      <c r="A349" t="s">
        <v>4627</v>
      </c>
      <c r="B349" t="s">
        <v>4597</v>
      </c>
      <c r="C349">
        <v>28173</v>
      </c>
      <c r="D349" t="s">
        <v>5591</v>
      </c>
      <c r="E349" t="s">
        <v>4651</v>
      </c>
      <c r="F349" t="s">
        <v>742</v>
      </c>
      <c r="G349" s="3" t="s">
        <v>5971</v>
      </c>
    </row>
    <row r="350" spans="1:7" x14ac:dyDescent="0.2">
      <c r="A350" t="s">
        <v>4627</v>
      </c>
      <c r="B350" t="s">
        <v>4611</v>
      </c>
      <c r="C350">
        <v>28173</v>
      </c>
      <c r="D350" t="s">
        <v>5591</v>
      </c>
      <c r="E350" t="s">
        <v>4651</v>
      </c>
      <c r="F350" t="s">
        <v>742</v>
      </c>
      <c r="G350" s="3" t="s">
        <v>5971</v>
      </c>
    </row>
    <row r="351" spans="1:7" x14ac:dyDescent="0.2">
      <c r="A351" t="s">
        <v>4596</v>
      </c>
      <c r="B351" t="s">
        <v>4597</v>
      </c>
      <c r="C351">
        <v>1238445</v>
      </c>
      <c r="D351" t="s">
        <v>4849</v>
      </c>
      <c r="E351" t="s">
        <v>4651</v>
      </c>
      <c r="F351" t="s">
        <v>742</v>
      </c>
      <c r="G351" s="3" t="s">
        <v>5971</v>
      </c>
    </row>
    <row r="352" spans="1:7" x14ac:dyDescent="0.2">
      <c r="A352" t="s">
        <v>4596</v>
      </c>
      <c r="B352" t="s">
        <v>4598</v>
      </c>
      <c r="C352">
        <v>1238445</v>
      </c>
      <c r="D352" t="s">
        <v>4849</v>
      </c>
      <c r="E352" t="s">
        <v>4651</v>
      </c>
      <c r="F352" t="s">
        <v>742</v>
      </c>
      <c r="G352" s="3" t="s">
        <v>5971</v>
      </c>
    </row>
    <row r="353" spans="1:7" x14ac:dyDescent="0.2">
      <c r="A353" t="s">
        <v>4605</v>
      </c>
      <c r="B353" t="s">
        <v>4606</v>
      </c>
      <c r="C353">
        <v>1238450</v>
      </c>
      <c r="D353" t="s">
        <v>5594</v>
      </c>
      <c r="E353" t="s">
        <v>4651</v>
      </c>
      <c r="F353" t="s">
        <v>742</v>
      </c>
      <c r="G353" s="3" t="s">
        <v>5971</v>
      </c>
    </row>
    <row r="354" spans="1:7" x14ac:dyDescent="0.2">
      <c r="A354" t="s">
        <v>4605</v>
      </c>
      <c r="B354" t="s">
        <v>4598</v>
      </c>
      <c r="C354">
        <v>1238450</v>
      </c>
      <c r="D354" t="s">
        <v>5594</v>
      </c>
      <c r="E354" t="s">
        <v>4651</v>
      </c>
      <c r="F354" t="s">
        <v>742</v>
      </c>
      <c r="G354" s="3" t="s">
        <v>5971</v>
      </c>
    </row>
    <row r="355" spans="1:7" x14ac:dyDescent="0.2">
      <c r="A355" t="s">
        <v>4520</v>
      </c>
      <c r="B355" t="s">
        <v>3922</v>
      </c>
      <c r="C355">
        <v>1402505</v>
      </c>
      <c r="D355" t="s">
        <v>5485</v>
      </c>
      <c r="E355" t="s">
        <v>4521</v>
      </c>
      <c r="F355" t="s">
        <v>742</v>
      </c>
      <c r="G355" s="3" t="s">
        <v>5971</v>
      </c>
    </row>
    <row r="356" spans="1:7" x14ac:dyDescent="0.2">
      <c r="A356" t="s">
        <v>4364</v>
      </c>
      <c r="B356" t="s">
        <v>3922</v>
      </c>
      <c r="C356">
        <v>1418244</v>
      </c>
      <c r="D356" t="s">
        <v>5102</v>
      </c>
      <c r="E356" t="s">
        <v>4365</v>
      </c>
      <c r="F356" t="s">
        <v>742</v>
      </c>
      <c r="G356" s="3" t="s">
        <v>5971</v>
      </c>
    </row>
    <row r="357" spans="1:7" x14ac:dyDescent="0.2">
      <c r="A357" t="s">
        <v>4275</v>
      </c>
      <c r="B357" t="s">
        <v>3922</v>
      </c>
      <c r="C357">
        <v>287</v>
      </c>
      <c r="D357" t="s">
        <v>5904</v>
      </c>
      <c r="E357" t="s">
        <v>4276</v>
      </c>
      <c r="F357" t="s">
        <v>742</v>
      </c>
      <c r="G357" s="3" t="s">
        <v>5971</v>
      </c>
    </row>
    <row r="358" spans="1:7" x14ac:dyDescent="0.2">
      <c r="A358" t="s">
        <v>4214</v>
      </c>
      <c r="B358" t="s">
        <v>3922</v>
      </c>
      <c r="C358">
        <v>1441459</v>
      </c>
      <c r="D358" t="s">
        <v>5084</v>
      </c>
      <c r="E358" t="s">
        <v>4215</v>
      </c>
      <c r="F358" t="s">
        <v>742</v>
      </c>
      <c r="G358" s="3" t="s">
        <v>5971</v>
      </c>
    </row>
    <row r="359" spans="1:7" x14ac:dyDescent="0.2">
      <c r="A359" t="s">
        <v>3937</v>
      </c>
      <c r="B359" t="s">
        <v>3251</v>
      </c>
      <c r="C359">
        <v>1249477</v>
      </c>
      <c r="D359" t="s">
        <v>4778</v>
      </c>
      <c r="E359" t="s">
        <v>3938</v>
      </c>
      <c r="F359" t="s">
        <v>742</v>
      </c>
      <c r="G359" s="3" t="s">
        <v>5971</v>
      </c>
    </row>
    <row r="360" spans="1:7" x14ac:dyDescent="0.2">
      <c r="A360" t="s">
        <v>4061</v>
      </c>
      <c r="B360" t="s">
        <v>3251</v>
      </c>
      <c r="C360">
        <v>1434205</v>
      </c>
      <c r="D360" t="s">
        <v>5466</v>
      </c>
      <c r="E360" t="s">
        <v>4062</v>
      </c>
      <c r="F360" t="s">
        <v>742</v>
      </c>
      <c r="G360" s="3" t="s">
        <v>5971</v>
      </c>
    </row>
    <row r="361" spans="1:7" x14ac:dyDescent="0.2">
      <c r="A361" t="s">
        <v>3916</v>
      </c>
      <c r="B361" t="s">
        <v>3903</v>
      </c>
      <c r="C361">
        <v>1437003</v>
      </c>
      <c r="D361" t="s">
        <v>4800</v>
      </c>
      <c r="E361" t="s">
        <v>3917</v>
      </c>
      <c r="F361" t="s">
        <v>742</v>
      </c>
      <c r="G361" s="3" t="s">
        <v>5971</v>
      </c>
    </row>
    <row r="362" spans="1:7" x14ac:dyDescent="0.2">
      <c r="A362" t="s">
        <v>4012</v>
      </c>
      <c r="B362" t="s">
        <v>3860</v>
      </c>
      <c r="C362">
        <v>28450</v>
      </c>
      <c r="D362" t="s">
        <v>5905</v>
      </c>
      <c r="E362" t="s">
        <v>4013</v>
      </c>
      <c r="F362" t="s">
        <v>742</v>
      </c>
      <c r="G362" s="3" t="s">
        <v>5971</v>
      </c>
    </row>
    <row r="363" spans="1:7" x14ac:dyDescent="0.2">
      <c r="A363" t="s">
        <v>3697</v>
      </c>
      <c r="B363" t="s">
        <v>3193</v>
      </c>
      <c r="C363">
        <v>55208</v>
      </c>
      <c r="D363" t="s">
        <v>5761</v>
      </c>
      <c r="E363" t="s">
        <v>3698</v>
      </c>
      <c r="F363" t="s">
        <v>742</v>
      </c>
      <c r="G363" s="3" t="s">
        <v>5971</v>
      </c>
    </row>
    <row r="364" spans="1:7" x14ac:dyDescent="0.2">
      <c r="A364" t="s">
        <v>338</v>
      </c>
      <c r="B364" t="s">
        <v>3095</v>
      </c>
      <c r="C364">
        <v>5127</v>
      </c>
      <c r="D364" t="s">
        <v>4690</v>
      </c>
      <c r="E364" t="s">
        <v>3099</v>
      </c>
      <c r="F364" t="s">
        <v>32</v>
      </c>
      <c r="G364" s="4">
        <v>5.5999999999999998E-98</v>
      </c>
    </row>
    <row r="365" spans="1:7" x14ac:dyDescent="0.2">
      <c r="A365" t="s">
        <v>4185</v>
      </c>
      <c r="B365" t="s">
        <v>4042</v>
      </c>
      <c r="C365">
        <v>1434197</v>
      </c>
      <c r="D365" t="s">
        <v>4770</v>
      </c>
      <c r="E365" t="s">
        <v>4186</v>
      </c>
      <c r="F365" t="s">
        <v>742</v>
      </c>
      <c r="G365" s="3" t="s">
        <v>5971</v>
      </c>
    </row>
    <row r="366" spans="1:7" x14ac:dyDescent="0.2">
      <c r="A366" t="s">
        <v>3959</v>
      </c>
      <c r="B366" t="s">
        <v>3251</v>
      </c>
      <c r="C366">
        <v>1439852</v>
      </c>
      <c r="D366" t="s">
        <v>4834</v>
      </c>
      <c r="E366" t="s">
        <v>3960</v>
      </c>
      <c r="F366" t="s">
        <v>742</v>
      </c>
      <c r="G366" s="3" t="s">
        <v>5971</v>
      </c>
    </row>
    <row r="367" spans="1:7" x14ac:dyDescent="0.2">
      <c r="A367" t="s">
        <v>3982</v>
      </c>
      <c r="B367" t="s">
        <v>3811</v>
      </c>
      <c r="C367">
        <v>28450</v>
      </c>
      <c r="D367" t="s">
        <v>5375</v>
      </c>
      <c r="E367" t="s">
        <v>3983</v>
      </c>
      <c r="F367" t="s">
        <v>742</v>
      </c>
      <c r="G367" s="3" t="s">
        <v>5971</v>
      </c>
    </row>
    <row r="368" spans="1:7" x14ac:dyDescent="0.2">
      <c r="A368" t="s">
        <v>4024</v>
      </c>
      <c r="B368" t="s">
        <v>3860</v>
      </c>
      <c r="C368">
        <v>1439854</v>
      </c>
      <c r="D368" t="s">
        <v>4780</v>
      </c>
      <c r="E368" t="s">
        <v>4025</v>
      </c>
      <c r="F368" t="s">
        <v>742</v>
      </c>
      <c r="G368" s="3" t="s">
        <v>5971</v>
      </c>
    </row>
    <row r="369" spans="1:7" x14ac:dyDescent="0.2">
      <c r="A369" t="s">
        <v>3908</v>
      </c>
      <c r="B369" t="s">
        <v>3903</v>
      </c>
      <c r="C369">
        <v>28450</v>
      </c>
      <c r="D369" t="s">
        <v>5906</v>
      </c>
      <c r="E369" t="s">
        <v>3909</v>
      </c>
      <c r="F369" t="s">
        <v>742</v>
      </c>
      <c r="G369" s="3" t="s">
        <v>5971</v>
      </c>
    </row>
    <row r="370" spans="1:7" x14ac:dyDescent="0.2">
      <c r="A370" t="s">
        <v>3973</v>
      </c>
      <c r="B370" t="s">
        <v>3251</v>
      </c>
      <c r="C370">
        <v>1434200</v>
      </c>
      <c r="D370" t="s">
        <v>5418</v>
      </c>
      <c r="E370" t="s">
        <v>3974</v>
      </c>
      <c r="F370" t="s">
        <v>742</v>
      </c>
      <c r="G370" s="3" t="s">
        <v>5971</v>
      </c>
    </row>
    <row r="371" spans="1:7" x14ac:dyDescent="0.2">
      <c r="A371" t="s">
        <v>4082</v>
      </c>
      <c r="B371" t="s">
        <v>3818</v>
      </c>
      <c r="C371">
        <v>1434208</v>
      </c>
      <c r="D371" t="s">
        <v>4801</v>
      </c>
      <c r="E371" t="s">
        <v>4083</v>
      </c>
      <c r="F371" t="s">
        <v>742</v>
      </c>
      <c r="G371" s="3" t="s">
        <v>5971</v>
      </c>
    </row>
    <row r="372" spans="1:7" x14ac:dyDescent="0.2">
      <c r="A372" t="s">
        <v>3949</v>
      </c>
      <c r="B372" t="s">
        <v>3251</v>
      </c>
      <c r="C372">
        <v>1435374</v>
      </c>
      <c r="D372" t="s">
        <v>4799</v>
      </c>
      <c r="E372" t="s">
        <v>3950</v>
      </c>
      <c r="F372" t="s">
        <v>742</v>
      </c>
      <c r="G372" s="3" t="s">
        <v>5971</v>
      </c>
    </row>
    <row r="373" spans="1:7" x14ac:dyDescent="0.2">
      <c r="A373" t="s">
        <v>4191</v>
      </c>
      <c r="B373" t="s">
        <v>4042</v>
      </c>
      <c r="C373">
        <v>331109</v>
      </c>
      <c r="D373" t="s">
        <v>5377</v>
      </c>
      <c r="E373" t="s">
        <v>4192</v>
      </c>
      <c r="F373" t="s">
        <v>742</v>
      </c>
      <c r="G373" s="3" t="s">
        <v>5971</v>
      </c>
    </row>
    <row r="374" spans="1:7" x14ac:dyDescent="0.2">
      <c r="A374" t="s">
        <v>4309</v>
      </c>
      <c r="B374" t="s">
        <v>3818</v>
      </c>
      <c r="C374">
        <v>1241583</v>
      </c>
      <c r="D374" t="s">
        <v>4835</v>
      </c>
      <c r="E374" t="s">
        <v>4310</v>
      </c>
      <c r="F374" t="s">
        <v>742</v>
      </c>
      <c r="G374" s="3" t="s">
        <v>5971</v>
      </c>
    </row>
    <row r="375" spans="1:7" x14ac:dyDescent="0.2">
      <c r="A375" t="s">
        <v>3995</v>
      </c>
      <c r="B375" t="s">
        <v>3860</v>
      </c>
      <c r="C375">
        <v>28450</v>
      </c>
      <c r="D375" t="s">
        <v>5642</v>
      </c>
      <c r="E375" t="s">
        <v>3996</v>
      </c>
      <c r="F375" t="s">
        <v>742</v>
      </c>
      <c r="G375" s="3" t="s">
        <v>5971</v>
      </c>
    </row>
    <row r="376" spans="1:7" x14ac:dyDescent="0.2">
      <c r="A376" t="s">
        <v>3914</v>
      </c>
      <c r="B376" t="s">
        <v>3903</v>
      </c>
      <c r="C376">
        <v>1437004</v>
      </c>
      <c r="D376" t="s">
        <v>4830</v>
      </c>
      <c r="E376" t="s">
        <v>3915</v>
      </c>
      <c r="F376" t="s">
        <v>742</v>
      </c>
      <c r="G376" s="3" t="s">
        <v>5971</v>
      </c>
    </row>
    <row r="377" spans="1:7" x14ac:dyDescent="0.2">
      <c r="A377" t="s">
        <v>4112</v>
      </c>
      <c r="B377" t="s">
        <v>3818</v>
      </c>
      <c r="C377">
        <v>1249473</v>
      </c>
      <c r="D377" t="s">
        <v>5369</v>
      </c>
      <c r="E377" t="s">
        <v>4113</v>
      </c>
      <c r="F377" t="s">
        <v>742</v>
      </c>
      <c r="G377" s="3" t="s">
        <v>5971</v>
      </c>
    </row>
    <row r="378" spans="1:7" x14ac:dyDescent="0.2">
      <c r="A378" t="s">
        <v>3906</v>
      </c>
      <c r="B378" t="s">
        <v>3903</v>
      </c>
      <c r="C378">
        <v>1435994</v>
      </c>
      <c r="D378" t="s">
        <v>4823</v>
      </c>
      <c r="E378" t="s">
        <v>3907</v>
      </c>
      <c r="F378" t="s">
        <v>742</v>
      </c>
      <c r="G378" s="3" t="s">
        <v>5971</v>
      </c>
    </row>
    <row r="379" spans="1:7" x14ac:dyDescent="0.2">
      <c r="A379" t="s">
        <v>3912</v>
      </c>
      <c r="B379" t="s">
        <v>3903</v>
      </c>
      <c r="C379">
        <v>1435987</v>
      </c>
      <c r="D379" t="s">
        <v>4814</v>
      </c>
      <c r="E379" t="s">
        <v>3913</v>
      </c>
      <c r="F379" t="s">
        <v>742</v>
      </c>
      <c r="G379" s="3" t="s">
        <v>5971</v>
      </c>
    </row>
    <row r="380" spans="1:7" x14ac:dyDescent="0.2">
      <c r="A380" t="s">
        <v>4080</v>
      </c>
      <c r="B380" t="s">
        <v>3818</v>
      </c>
      <c r="C380">
        <v>1435992</v>
      </c>
      <c r="D380" t="s">
        <v>5420</v>
      </c>
      <c r="E380" t="s">
        <v>4081</v>
      </c>
      <c r="F380" t="s">
        <v>742</v>
      </c>
      <c r="G380" s="3" t="s">
        <v>5971</v>
      </c>
    </row>
    <row r="381" spans="1:7" x14ac:dyDescent="0.2">
      <c r="A381" t="s">
        <v>4108</v>
      </c>
      <c r="B381" t="s">
        <v>3818</v>
      </c>
      <c r="C381">
        <v>1306417</v>
      </c>
      <c r="D381" t="s">
        <v>4762</v>
      </c>
      <c r="E381" t="s">
        <v>4109</v>
      </c>
      <c r="F381" t="s">
        <v>742</v>
      </c>
      <c r="G381" s="3" t="s">
        <v>5971</v>
      </c>
    </row>
    <row r="382" spans="1:7" x14ac:dyDescent="0.2">
      <c r="A382" t="s">
        <v>4078</v>
      </c>
      <c r="B382" t="s">
        <v>3818</v>
      </c>
      <c r="C382">
        <v>1439861</v>
      </c>
      <c r="D382" t="s">
        <v>4818</v>
      </c>
      <c r="E382" t="s">
        <v>4079</v>
      </c>
      <c r="F382" t="s">
        <v>742</v>
      </c>
      <c r="G382" s="3" t="s">
        <v>5971</v>
      </c>
    </row>
    <row r="383" spans="1:7" x14ac:dyDescent="0.2">
      <c r="A383" t="s">
        <v>4030</v>
      </c>
      <c r="B383" t="s">
        <v>3860</v>
      </c>
      <c r="C383">
        <v>1306419</v>
      </c>
      <c r="D383" t="s">
        <v>4829</v>
      </c>
      <c r="E383" t="s">
        <v>4031</v>
      </c>
      <c r="F383" t="s">
        <v>742</v>
      </c>
      <c r="G383" s="3" t="s">
        <v>5971</v>
      </c>
    </row>
    <row r="384" spans="1:7" x14ac:dyDescent="0.2">
      <c r="A384" t="s">
        <v>3665</v>
      </c>
      <c r="B384" t="s">
        <v>3323</v>
      </c>
      <c r="C384">
        <v>1437825</v>
      </c>
      <c r="D384" t="s">
        <v>5202</v>
      </c>
      <c r="E384" t="s">
        <v>3666</v>
      </c>
      <c r="F384" t="s">
        <v>742</v>
      </c>
      <c r="G384" s="3" t="s">
        <v>5971</v>
      </c>
    </row>
    <row r="385" spans="1:7" x14ac:dyDescent="0.2">
      <c r="A385" t="s">
        <v>3663</v>
      </c>
      <c r="B385" t="s">
        <v>3323</v>
      </c>
      <c r="C385">
        <v>1437826</v>
      </c>
      <c r="D385" t="s">
        <v>4785</v>
      </c>
      <c r="E385" t="s">
        <v>3664</v>
      </c>
      <c r="F385" t="s">
        <v>742</v>
      </c>
      <c r="G385" s="3" t="s">
        <v>5971</v>
      </c>
    </row>
    <row r="386" spans="1:7" x14ac:dyDescent="0.2">
      <c r="A386" t="s">
        <v>3661</v>
      </c>
      <c r="B386" t="s">
        <v>3323</v>
      </c>
      <c r="C386">
        <v>1306162</v>
      </c>
      <c r="D386" t="s">
        <v>5892</v>
      </c>
      <c r="E386" t="s">
        <v>3662</v>
      </c>
      <c r="F386" t="s">
        <v>742</v>
      </c>
      <c r="G386" s="3" t="s">
        <v>5971</v>
      </c>
    </row>
    <row r="387" spans="1:7" x14ac:dyDescent="0.2">
      <c r="A387" t="s">
        <v>3669</v>
      </c>
      <c r="B387" t="s">
        <v>3323</v>
      </c>
      <c r="C387">
        <v>628</v>
      </c>
      <c r="D387" t="s">
        <v>4786</v>
      </c>
      <c r="E387" t="s">
        <v>3670</v>
      </c>
      <c r="F387" t="s">
        <v>742</v>
      </c>
      <c r="G387" s="3" t="s">
        <v>5971</v>
      </c>
    </row>
    <row r="388" spans="1:7" x14ac:dyDescent="0.2">
      <c r="A388" t="s">
        <v>3667</v>
      </c>
      <c r="B388" t="s">
        <v>3323</v>
      </c>
      <c r="C388">
        <v>406817</v>
      </c>
      <c r="D388" t="s">
        <v>4784</v>
      </c>
      <c r="E388" t="s">
        <v>3668</v>
      </c>
      <c r="F388" t="s">
        <v>742</v>
      </c>
      <c r="G388" s="3" t="s">
        <v>5971</v>
      </c>
    </row>
    <row r="389" spans="1:7" x14ac:dyDescent="0.2">
      <c r="A389" t="s">
        <v>3313</v>
      </c>
      <c r="B389" t="s">
        <v>3311</v>
      </c>
      <c r="C389">
        <v>1346614</v>
      </c>
      <c r="D389" t="s">
        <v>5830</v>
      </c>
      <c r="E389" t="s">
        <v>3314</v>
      </c>
      <c r="F389" t="s">
        <v>742</v>
      </c>
      <c r="G389" s="3" t="s">
        <v>5971</v>
      </c>
    </row>
    <row r="390" spans="1:7" x14ac:dyDescent="0.2">
      <c r="A390" t="s">
        <v>3638</v>
      </c>
      <c r="B390" t="s">
        <v>3637</v>
      </c>
      <c r="C390">
        <v>406818</v>
      </c>
      <c r="D390" t="s">
        <v>4791</v>
      </c>
      <c r="E390" t="s">
        <v>3639</v>
      </c>
      <c r="F390" t="s">
        <v>742</v>
      </c>
      <c r="G390" s="3" t="s">
        <v>5971</v>
      </c>
    </row>
    <row r="391" spans="1:7" x14ac:dyDescent="0.2">
      <c r="A391" t="s">
        <v>3700</v>
      </c>
      <c r="B391" t="s">
        <v>3637</v>
      </c>
      <c r="C391">
        <v>1397851</v>
      </c>
      <c r="D391" t="s">
        <v>4795</v>
      </c>
      <c r="E391" t="s">
        <v>3701</v>
      </c>
      <c r="F391" t="s">
        <v>742</v>
      </c>
      <c r="G391" s="3" t="s">
        <v>5971</v>
      </c>
    </row>
    <row r="392" spans="1:7" x14ac:dyDescent="0.2">
      <c r="A392" t="s">
        <v>4022</v>
      </c>
      <c r="B392" t="s">
        <v>3860</v>
      </c>
      <c r="C392">
        <v>1435995</v>
      </c>
      <c r="D392" t="s">
        <v>5357</v>
      </c>
      <c r="E392" t="s">
        <v>4023</v>
      </c>
      <c r="F392" t="s">
        <v>742</v>
      </c>
      <c r="G392" s="3" t="s">
        <v>5971</v>
      </c>
    </row>
    <row r="393" spans="1:7" x14ac:dyDescent="0.2">
      <c r="A393" t="s">
        <v>4018</v>
      </c>
      <c r="B393" t="s">
        <v>3860</v>
      </c>
      <c r="C393">
        <v>28450</v>
      </c>
      <c r="D393" t="s">
        <v>5907</v>
      </c>
      <c r="E393" t="s">
        <v>4019</v>
      </c>
      <c r="F393" t="s">
        <v>742</v>
      </c>
      <c r="G393" s="3" t="s">
        <v>5971</v>
      </c>
    </row>
    <row r="394" spans="1:7" x14ac:dyDescent="0.2">
      <c r="A394" t="s">
        <v>4026</v>
      </c>
      <c r="B394" t="s">
        <v>3860</v>
      </c>
      <c r="C394">
        <v>1434210</v>
      </c>
      <c r="D394" t="s">
        <v>5465</v>
      </c>
      <c r="E394" t="s">
        <v>4027</v>
      </c>
      <c r="F394" t="s">
        <v>742</v>
      </c>
      <c r="G394" s="3" t="s">
        <v>5971</v>
      </c>
    </row>
    <row r="395" spans="1:7" x14ac:dyDescent="0.2">
      <c r="A395" t="s">
        <v>3943</v>
      </c>
      <c r="B395" t="s">
        <v>3251</v>
      </c>
      <c r="C395">
        <v>28450</v>
      </c>
      <c r="D395" t="s">
        <v>5908</v>
      </c>
      <c r="E395" t="s">
        <v>3944</v>
      </c>
      <c r="F395" t="s">
        <v>742</v>
      </c>
      <c r="G395" s="3" t="s">
        <v>5971</v>
      </c>
    </row>
    <row r="396" spans="1:7" x14ac:dyDescent="0.2">
      <c r="A396" t="s">
        <v>3961</v>
      </c>
      <c r="B396" t="s">
        <v>3251</v>
      </c>
      <c r="C396">
        <v>1249474</v>
      </c>
      <c r="D396" t="s">
        <v>4816</v>
      </c>
      <c r="E396" t="s">
        <v>3962</v>
      </c>
      <c r="F396" t="s">
        <v>742</v>
      </c>
      <c r="G396" s="3" t="s">
        <v>5971</v>
      </c>
    </row>
    <row r="397" spans="1:7" x14ac:dyDescent="0.2">
      <c r="A397" t="s">
        <v>4098</v>
      </c>
      <c r="B397" t="s">
        <v>3818</v>
      </c>
      <c r="C397">
        <v>1306420</v>
      </c>
      <c r="D397" t="s">
        <v>5455</v>
      </c>
      <c r="E397" t="s">
        <v>4099</v>
      </c>
      <c r="F397" t="s">
        <v>742</v>
      </c>
      <c r="G397" s="3" t="s">
        <v>5971</v>
      </c>
    </row>
    <row r="398" spans="1:7" x14ac:dyDescent="0.2">
      <c r="A398" t="s">
        <v>3947</v>
      </c>
      <c r="B398" t="s">
        <v>3251</v>
      </c>
      <c r="C398">
        <v>1435991</v>
      </c>
      <c r="D398" t="s">
        <v>5372</v>
      </c>
      <c r="E398" t="s">
        <v>3948</v>
      </c>
      <c r="F398" t="s">
        <v>742</v>
      </c>
      <c r="G398" s="3" t="s">
        <v>5971</v>
      </c>
    </row>
    <row r="399" spans="1:7" x14ac:dyDescent="0.2">
      <c r="A399" t="s">
        <v>4118</v>
      </c>
      <c r="B399" t="s">
        <v>3818</v>
      </c>
      <c r="C399">
        <v>1306421</v>
      </c>
      <c r="D399" t="s">
        <v>5431</v>
      </c>
      <c r="E399" t="s">
        <v>4119</v>
      </c>
      <c r="F399" t="s">
        <v>742</v>
      </c>
      <c r="G399" s="3" t="s">
        <v>5971</v>
      </c>
    </row>
    <row r="400" spans="1:7" x14ac:dyDescent="0.2">
      <c r="A400" t="s">
        <v>4016</v>
      </c>
      <c r="B400" t="s">
        <v>3860</v>
      </c>
      <c r="C400">
        <v>1439855</v>
      </c>
      <c r="D400" t="s">
        <v>5640</v>
      </c>
      <c r="E400" t="s">
        <v>4017</v>
      </c>
      <c r="F400" t="s">
        <v>742</v>
      </c>
      <c r="G400" s="3" t="s">
        <v>5971</v>
      </c>
    </row>
    <row r="401" spans="1:7" x14ac:dyDescent="0.2">
      <c r="A401" t="s">
        <v>4057</v>
      </c>
      <c r="B401" t="s">
        <v>3251</v>
      </c>
      <c r="C401">
        <v>1435369</v>
      </c>
      <c r="D401" t="s">
        <v>5650</v>
      </c>
      <c r="E401" t="s">
        <v>4058</v>
      </c>
      <c r="F401" t="s">
        <v>742</v>
      </c>
      <c r="G401" s="3" t="s">
        <v>5971</v>
      </c>
    </row>
    <row r="402" spans="1:7" x14ac:dyDescent="0.2">
      <c r="A402" t="s">
        <v>4104</v>
      </c>
      <c r="B402" t="s">
        <v>3818</v>
      </c>
      <c r="C402">
        <v>1435048</v>
      </c>
      <c r="D402" t="s">
        <v>5655</v>
      </c>
      <c r="E402" t="s">
        <v>4105</v>
      </c>
      <c r="F402" t="s">
        <v>742</v>
      </c>
      <c r="G402" s="3" t="s">
        <v>5971</v>
      </c>
    </row>
    <row r="403" spans="1:7" x14ac:dyDescent="0.2">
      <c r="A403" t="s">
        <v>4059</v>
      </c>
      <c r="B403" t="s">
        <v>3251</v>
      </c>
      <c r="C403">
        <v>1437005</v>
      </c>
      <c r="D403" t="s">
        <v>4768</v>
      </c>
      <c r="E403" t="s">
        <v>4060</v>
      </c>
      <c r="F403" t="s">
        <v>742</v>
      </c>
      <c r="G403" s="3" t="s">
        <v>5971</v>
      </c>
    </row>
    <row r="404" spans="1:7" x14ac:dyDescent="0.2">
      <c r="A404" t="s">
        <v>3993</v>
      </c>
      <c r="B404" t="s">
        <v>3860</v>
      </c>
      <c r="C404">
        <v>36773</v>
      </c>
      <c r="D404" t="s">
        <v>4833</v>
      </c>
      <c r="E404" t="s">
        <v>3994</v>
      </c>
      <c r="F404" t="s">
        <v>742</v>
      </c>
      <c r="G404" s="3" t="s">
        <v>5971</v>
      </c>
    </row>
    <row r="405" spans="1:7" x14ac:dyDescent="0.2">
      <c r="A405" t="s">
        <v>4128</v>
      </c>
      <c r="B405" t="s">
        <v>3818</v>
      </c>
      <c r="C405">
        <v>1434203</v>
      </c>
      <c r="D405" t="s">
        <v>5374</v>
      </c>
      <c r="E405" t="s">
        <v>4129</v>
      </c>
      <c r="F405" t="s">
        <v>742</v>
      </c>
      <c r="G405" s="3" t="s">
        <v>5971</v>
      </c>
    </row>
    <row r="406" spans="1:7" x14ac:dyDescent="0.2">
      <c r="A406" t="s">
        <v>3991</v>
      </c>
      <c r="B406" t="s">
        <v>3860</v>
      </c>
      <c r="C406">
        <v>1435370</v>
      </c>
      <c r="D406" t="s">
        <v>4759</v>
      </c>
      <c r="E406" t="s">
        <v>3992</v>
      </c>
      <c r="F406" t="s">
        <v>742</v>
      </c>
      <c r="G406" s="3" t="s">
        <v>5971</v>
      </c>
    </row>
    <row r="407" spans="1:7" x14ac:dyDescent="0.2">
      <c r="A407" t="s">
        <v>4122</v>
      </c>
      <c r="B407" t="s">
        <v>3818</v>
      </c>
      <c r="C407">
        <v>1434192</v>
      </c>
      <c r="D407" t="s">
        <v>4767</v>
      </c>
      <c r="E407" t="s">
        <v>4123</v>
      </c>
      <c r="F407" t="s">
        <v>742</v>
      </c>
      <c r="G407" s="3" t="s">
        <v>5971</v>
      </c>
    </row>
    <row r="408" spans="1:7" x14ac:dyDescent="0.2">
      <c r="A408" t="s">
        <v>3951</v>
      </c>
      <c r="B408" t="s">
        <v>3251</v>
      </c>
      <c r="C408">
        <v>557724</v>
      </c>
      <c r="D408" t="s">
        <v>4773</v>
      </c>
      <c r="E408" t="s">
        <v>3952</v>
      </c>
      <c r="F408" t="s">
        <v>742</v>
      </c>
      <c r="G408" s="3" t="s">
        <v>5971</v>
      </c>
    </row>
    <row r="409" spans="1:7" x14ac:dyDescent="0.2">
      <c r="A409" t="s">
        <v>4106</v>
      </c>
      <c r="B409" t="s">
        <v>3818</v>
      </c>
      <c r="C409">
        <v>1439860</v>
      </c>
      <c r="D409" t="s">
        <v>4755</v>
      </c>
      <c r="E409" t="s">
        <v>4107</v>
      </c>
      <c r="F409" t="s">
        <v>742</v>
      </c>
      <c r="G409" s="3" t="s">
        <v>5971</v>
      </c>
    </row>
    <row r="410" spans="1:7" x14ac:dyDescent="0.2">
      <c r="A410" t="s">
        <v>4096</v>
      </c>
      <c r="B410" t="s">
        <v>3818</v>
      </c>
      <c r="C410">
        <v>1435362</v>
      </c>
      <c r="D410" t="s">
        <v>4831</v>
      </c>
      <c r="E410" t="s">
        <v>4097</v>
      </c>
      <c r="F410" t="s">
        <v>742</v>
      </c>
      <c r="G410" s="3" t="s">
        <v>5971</v>
      </c>
    </row>
    <row r="411" spans="1:7" x14ac:dyDescent="0.2">
      <c r="A411" t="s">
        <v>4313</v>
      </c>
      <c r="B411" t="s">
        <v>3818</v>
      </c>
      <c r="C411">
        <v>1434206</v>
      </c>
      <c r="D411" t="s">
        <v>4824</v>
      </c>
      <c r="E411" t="s">
        <v>4314</v>
      </c>
      <c r="F411" t="s">
        <v>742</v>
      </c>
      <c r="G411" s="3" t="s">
        <v>5971</v>
      </c>
    </row>
    <row r="412" spans="1:7" x14ac:dyDescent="0.2">
      <c r="A412" t="s">
        <v>4090</v>
      </c>
      <c r="B412" t="s">
        <v>3818</v>
      </c>
      <c r="C412">
        <v>1434211</v>
      </c>
      <c r="D412" t="s">
        <v>5461</v>
      </c>
      <c r="E412" t="s">
        <v>4091</v>
      </c>
      <c r="F412" t="s">
        <v>742</v>
      </c>
      <c r="G412" s="3" t="s">
        <v>5971</v>
      </c>
    </row>
    <row r="413" spans="1:7" x14ac:dyDescent="0.2">
      <c r="A413" t="s">
        <v>4116</v>
      </c>
      <c r="B413" t="s">
        <v>3818</v>
      </c>
      <c r="C413">
        <v>1435364</v>
      </c>
      <c r="D413" t="s">
        <v>5651</v>
      </c>
      <c r="E413" t="s">
        <v>4117</v>
      </c>
      <c r="F413" t="s">
        <v>742</v>
      </c>
      <c r="G413" s="3" t="s">
        <v>5971</v>
      </c>
    </row>
    <row r="414" spans="1:7" x14ac:dyDescent="0.2">
      <c r="A414" t="s">
        <v>3933</v>
      </c>
      <c r="B414" t="s">
        <v>3251</v>
      </c>
      <c r="C414">
        <v>1434204</v>
      </c>
      <c r="D414" t="s">
        <v>4777</v>
      </c>
      <c r="E414" t="s">
        <v>3934</v>
      </c>
      <c r="F414" t="s">
        <v>742</v>
      </c>
      <c r="G414" s="3" t="s">
        <v>5971</v>
      </c>
    </row>
    <row r="415" spans="1:7" x14ac:dyDescent="0.2">
      <c r="A415" t="s">
        <v>3965</v>
      </c>
      <c r="B415" t="s">
        <v>3251</v>
      </c>
      <c r="C415">
        <v>1249476</v>
      </c>
      <c r="D415" t="s">
        <v>5464</v>
      </c>
      <c r="E415" t="s">
        <v>3966</v>
      </c>
      <c r="F415" t="s">
        <v>742</v>
      </c>
      <c r="G415" s="3" t="s">
        <v>5971</v>
      </c>
    </row>
    <row r="416" spans="1:7" x14ac:dyDescent="0.2">
      <c r="A416" t="s">
        <v>4092</v>
      </c>
      <c r="B416" t="s">
        <v>3818</v>
      </c>
      <c r="C416">
        <v>28450</v>
      </c>
      <c r="D416" t="s">
        <v>5909</v>
      </c>
      <c r="E416" t="s">
        <v>4093</v>
      </c>
      <c r="F416" t="s">
        <v>742</v>
      </c>
      <c r="G416" s="3" t="s">
        <v>5971</v>
      </c>
    </row>
    <row r="417" spans="1:7" x14ac:dyDescent="0.2">
      <c r="A417" t="s">
        <v>4028</v>
      </c>
      <c r="B417" t="s">
        <v>3860</v>
      </c>
      <c r="C417">
        <v>1439857</v>
      </c>
      <c r="D417" t="s">
        <v>4796</v>
      </c>
      <c r="E417" t="s">
        <v>4029</v>
      </c>
      <c r="F417" t="s">
        <v>742</v>
      </c>
      <c r="G417" s="3" t="s">
        <v>5971</v>
      </c>
    </row>
    <row r="418" spans="1:7" x14ac:dyDescent="0.2">
      <c r="A418" t="s">
        <v>3904</v>
      </c>
      <c r="B418" t="s">
        <v>3903</v>
      </c>
      <c r="C418">
        <v>1435983</v>
      </c>
      <c r="D418" t="s">
        <v>4764</v>
      </c>
      <c r="E418" t="s">
        <v>3905</v>
      </c>
      <c r="F418" t="s">
        <v>742</v>
      </c>
      <c r="G418" s="3" t="s">
        <v>5971</v>
      </c>
    </row>
    <row r="419" spans="1:7" x14ac:dyDescent="0.2">
      <c r="A419" t="s">
        <v>4084</v>
      </c>
      <c r="B419" t="s">
        <v>3818</v>
      </c>
      <c r="C419">
        <v>28450</v>
      </c>
      <c r="D419" t="s">
        <v>5910</v>
      </c>
      <c r="E419" t="s">
        <v>4085</v>
      </c>
      <c r="F419" t="s">
        <v>742</v>
      </c>
      <c r="G419" s="3" t="s">
        <v>5971</v>
      </c>
    </row>
    <row r="420" spans="1:7" x14ac:dyDescent="0.2">
      <c r="A420" t="s">
        <v>3931</v>
      </c>
      <c r="B420" t="s">
        <v>3251</v>
      </c>
      <c r="C420">
        <v>1434926</v>
      </c>
      <c r="D420" t="s">
        <v>4765</v>
      </c>
      <c r="E420" t="s">
        <v>3932</v>
      </c>
      <c r="F420" t="s">
        <v>742</v>
      </c>
      <c r="G420" s="3" t="s">
        <v>5971</v>
      </c>
    </row>
    <row r="421" spans="1:7" x14ac:dyDescent="0.2">
      <c r="A421" t="s">
        <v>4063</v>
      </c>
      <c r="B421" t="s">
        <v>3251</v>
      </c>
      <c r="C421">
        <v>28450</v>
      </c>
      <c r="D421" t="s">
        <v>4812</v>
      </c>
      <c r="E421" t="s">
        <v>4064</v>
      </c>
      <c r="F421" t="s">
        <v>742</v>
      </c>
      <c r="G421" s="3" t="s">
        <v>5971</v>
      </c>
    </row>
    <row r="422" spans="1:7" x14ac:dyDescent="0.2">
      <c r="A422" t="s">
        <v>3935</v>
      </c>
      <c r="B422" t="s">
        <v>3251</v>
      </c>
      <c r="C422">
        <v>1437000</v>
      </c>
      <c r="D422" t="s">
        <v>5649</v>
      </c>
      <c r="E422" t="s">
        <v>3936</v>
      </c>
      <c r="F422" t="s">
        <v>742</v>
      </c>
      <c r="G422" s="3" t="s">
        <v>5971</v>
      </c>
    </row>
    <row r="423" spans="1:7" x14ac:dyDescent="0.2">
      <c r="A423" t="s">
        <v>4130</v>
      </c>
      <c r="B423" t="s">
        <v>3818</v>
      </c>
      <c r="C423">
        <v>1435986</v>
      </c>
      <c r="D423" t="s">
        <v>4811</v>
      </c>
      <c r="E423" t="s">
        <v>4131</v>
      </c>
      <c r="F423" t="s">
        <v>742</v>
      </c>
      <c r="G423" s="3" t="s">
        <v>5971</v>
      </c>
    </row>
    <row r="424" spans="1:7" x14ac:dyDescent="0.2">
      <c r="A424" t="s">
        <v>3941</v>
      </c>
      <c r="B424" t="s">
        <v>3251</v>
      </c>
      <c r="C424">
        <v>36773</v>
      </c>
      <c r="D424" t="s">
        <v>4776</v>
      </c>
      <c r="E424" t="s">
        <v>3942</v>
      </c>
      <c r="F424" t="s">
        <v>742</v>
      </c>
      <c r="G424" s="3" t="s">
        <v>5971</v>
      </c>
    </row>
    <row r="425" spans="1:7" x14ac:dyDescent="0.2">
      <c r="A425" t="s">
        <v>4173</v>
      </c>
      <c r="B425" t="s">
        <v>4042</v>
      </c>
      <c r="C425">
        <v>1434196</v>
      </c>
      <c r="D425" t="s">
        <v>4832</v>
      </c>
      <c r="E425" t="s">
        <v>4174</v>
      </c>
      <c r="F425" t="s">
        <v>742</v>
      </c>
      <c r="G425" s="3" t="s">
        <v>5971</v>
      </c>
    </row>
    <row r="426" spans="1:7" x14ac:dyDescent="0.2">
      <c r="A426" t="s">
        <v>3975</v>
      </c>
      <c r="B426" t="s">
        <v>3251</v>
      </c>
      <c r="C426">
        <v>1249471</v>
      </c>
      <c r="D426" t="s">
        <v>5460</v>
      </c>
      <c r="E426" t="s">
        <v>3976</v>
      </c>
      <c r="F426" t="s">
        <v>742</v>
      </c>
      <c r="G426" s="3" t="s">
        <v>5971</v>
      </c>
    </row>
    <row r="427" spans="1:7" x14ac:dyDescent="0.2">
      <c r="A427" t="s">
        <v>3955</v>
      </c>
      <c r="B427" t="s">
        <v>3251</v>
      </c>
      <c r="C427">
        <v>1434194</v>
      </c>
      <c r="D427" t="s">
        <v>5370</v>
      </c>
      <c r="E427" t="s">
        <v>3956</v>
      </c>
      <c r="F427" t="s">
        <v>742</v>
      </c>
      <c r="G427" s="3" t="s">
        <v>5971</v>
      </c>
    </row>
    <row r="428" spans="1:7" x14ac:dyDescent="0.2">
      <c r="A428" t="s">
        <v>4126</v>
      </c>
      <c r="B428" t="s">
        <v>3818</v>
      </c>
      <c r="C428">
        <v>1435371</v>
      </c>
      <c r="D428" t="s">
        <v>5415</v>
      </c>
      <c r="E428" t="s">
        <v>4127</v>
      </c>
      <c r="F428" t="s">
        <v>742</v>
      </c>
      <c r="G428" s="3" t="s">
        <v>5971</v>
      </c>
    </row>
    <row r="429" spans="1:7" x14ac:dyDescent="0.2">
      <c r="A429" t="s">
        <v>4187</v>
      </c>
      <c r="B429" t="s">
        <v>4042</v>
      </c>
      <c r="C429">
        <v>1247713</v>
      </c>
      <c r="D429" t="s">
        <v>5648</v>
      </c>
      <c r="E429" t="s">
        <v>4188</v>
      </c>
      <c r="F429" t="s">
        <v>742</v>
      </c>
      <c r="G429" s="3" t="s">
        <v>5971</v>
      </c>
    </row>
    <row r="430" spans="1:7" x14ac:dyDescent="0.2">
      <c r="A430" t="s">
        <v>4175</v>
      </c>
      <c r="B430" t="s">
        <v>4042</v>
      </c>
      <c r="C430">
        <v>884204</v>
      </c>
      <c r="D430" t="s">
        <v>5422</v>
      </c>
      <c r="E430" t="s">
        <v>4176</v>
      </c>
      <c r="F430" t="s">
        <v>742</v>
      </c>
      <c r="G430" s="3" t="s">
        <v>5971</v>
      </c>
    </row>
    <row r="431" spans="1:7" x14ac:dyDescent="0.2">
      <c r="A431" t="s">
        <v>4179</v>
      </c>
      <c r="B431" t="s">
        <v>4042</v>
      </c>
      <c r="C431">
        <v>28450</v>
      </c>
      <c r="D431" t="s">
        <v>4761</v>
      </c>
      <c r="E431" t="s">
        <v>4180</v>
      </c>
      <c r="F431" t="s">
        <v>742</v>
      </c>
      <c r="G431" s="3" t="s">
        <v>5971</v>
      </c>
    </row>
    <row r="432" spans="1:7" x14ac:dyDescent="0.2">
      <c r="A432" t="s">
        <v>3957</v>
      </c>
      <c r="B432" t="s">
        <v>3251</v>
      </c>
      <c r="C432">
        <v>1435997</v>
      </c>
      <c r="D432" t="s">
        <v>5462</v>
      </c>
      <c r="E432" t="s">
        <v>3958</v>
      </c>
      <c r="F432" t="s">
        <v>742</v>
      </c>
      <c r="G432" s="3" t="s">
        <v>5971</v>
      </c>
    </row>
    <row r="433" spans="1:7" x14ac:dyDescent="0.2">
      <c r="A433" t="s">
        <v>3924</v>
      </c>
      <c r="B433" t="s">
        <v>3860</v>
      </c>
      <c r="C433">
        <v>1434931</v>
      </c>
      <c r="D433" t="s">
        <v>5653</v>
      </c>
      <c r="E433" t="s">
        <v>3925</v>
      </c>
      <c r="F433" t="s">
        <v>742</v>
      </c>
      <c r="G433" s="3" t="s">
        <v>5971</v>
      </c>
    </row>
    <row r="434" spans="1:7" x14ac:dyDescent="0.2">
      <c r="A434" t="s">
        <v>4124</v>
      </c>
      <c r="B434" t="s">
        <v>3818</v>
      </c>
      <c r="C434">
        <v>1434198</v>
      </c>
      <c r="D434" t="s">
        <v>4810</v>
      </c>
      <c r="E434" t="s">
        <v>4125</v>
      </c>
      <c r="F434" t="s">
        <v>742</v>
      </c>
      <c r="G434" s="3" t="s">
        <v>5971</v>
      </c>
    </row>
    <row r="435" spans="1:7" x14ac:dyDescent="0.2">
      <c r="A435" t="s">
        <v>210</v>
      </c>
      <c r="B435" t="s">
        <v>3083</v>
      </c>
      <c r="C435">
        <v>655844</v>
      </c>
      <c r="D435" t="s">
        <v>4837</v>
      </c>
      <c r="E435" t="s">
        <v>211</v>
      </c>
      <c r="F435" t="s">
        <v>32</v>
      </c>
      <c r="G435" s="4">
        <v>3.5000000000000002E-97</v>
      </c>
    </row>
    <row r="436" spans="1:7" x14ac:dyDescent="0.2">
      <c r="A436" t="s">
        <v>4141</v>
      </c>
      <c r="B436" t="s">
        <v>3922</v>
      </c>
      <c r="C436">
        <v>1402494</v>
      </c>
      <c r="D436" t="s">
        <v>5030</v>
      </c>
      <c r="E436" t="s">
        <v>4142</v>
      </c>
      <c r="F436" t="s">
        <v>742</v>
      </c>
      <c r="G436" s="3" t="s">
        <v>5971</v>
      </c>
    </row>
    <row r="437" spans="1:7" x14ac:dyDescent="0.2">
      <c r="A437" t="s">
        <v>4086</v>
      </c>
      <c r="B437" t="s">
        <v>3818</v>
      </c>
      <c r="C437">
        <v>1249469</v>
      </c>
      <c r="D437" t="s">
        <v>4826</v>
      </c>
      <c r="E437" t="s">
        <v>4087</v>
      </c>
      <c r="F437" t="s">
        <v>742</v>
      </c>
      <c r="G437" s="3" t="s">
        <v>5971</v>
      </c>
    </row>
    <row r="438" spans="1:7" x14ac:dyDescent="0.2">
      <c r="A438" t="s">
        <v>3572</v>
      </c>
      <c r="B438" t="s">
        <v>3280</v>
      </c>
      <c r="C438">
        <v>412966</v>
      </c>
      <c r="D438" t="s">
        <v>4900</v>
      </c>
      <c r="E438" t="s">
        <v>3573</v>
      </c>
      <c r="F438" t="s">
        <v>742</v>
      </c>
      <c r="G438" s="3" t="s">
        <v>5971</v>
      </c>
    </row>
    <row r="439" spans="1:7" x14ac:dyDescent="0.2">
      <c r="A439" t="s">
        <v>3350</v>
      </c>
      <c r="B439" t="s">
        <v>3215</v>
      </c>
      <c r="C439">
        <v>666</v>
      </c>
      <c r="D439" t="s">
        <v>5911</v>
      </c>
      <c r="E439" t="s">
        <v>3351</v>
      </c>
      <c r="F439" t="s">
        <v>742</v>
      </c>
      <c r="G439" s="3" t="s">
        <v>5971</v>
      </c>
    </row>
    <row r="440" spans="1:7" x14ac:dyDescent="0.2">
      <c r="A440" t="s">
        <v>3540</v>
      </c>
      <c r="B440" t="s">
        <v>3215</v>
      </c>
      <c r="C440">
        <v>991951</v>
      </c>
      <c r="D440" t="s">
        <v>4875</v>
      </c>
      <c r="E440" t="s">
        <v>3541</v>
      </c>
      <c r="F440" t="s">
        <v>742</v>
      </c>
      <c r="G440" s="3" t="s">
        <v>5971</v>
      </c>
    </row>
    <row r="441" spans="1:7" x14ac:dyDescent="0.2">
      <c r="A441" t="s">
        <v>3290</v>
      </c>
      <c r="B441" t="s">
        <v>3280</v>
      </c>
      <c r="C441">
        <v>345074</v>
      </c>
      <c r="D441" t="s">
        <v>5588</v>
      </c>
      <c r="E441" t="s">
        <v>3291</v>
      </c>
      <c r="F441" t="s">
        <v>742</v>
      </c>
      <c r="G441" s="3" t="s">
        <v>5971</v>
      </c>
    </row>
    <row r="442" spans="1:7" x14ac:dyDescent="0.2">
      <c r="A442" t="s">
        <v>3775</v>
      </c>
      <c r="B442" t="s">
        <v>3215</v>
      </c>
      <c r="C442">
        <v>1238448</v>
      </c>
      <c r="D442" t="s">
        <v>5592</v>
      </c>
      <c r="E442" t="s">
        <v>3776</v>
      </c>
      <c r="F442" t="s">
        <v>742</v>
      </c>
      <c r="G442" s="3" t="s">
        <v>5971</v>
      </c>
    </row>
    <row r="443" spans="1:7" x14ac:dyDescent="0.2">
      <c r="A443" t="s">
        <v>4624</v>
      </c>
      <c r="B443" t="s">
        <v>4611</v>
      </c>
      <c r="C443">
        <v>1051649</v>
      </c>
      <c r="D443" t="s">
        <v>5590</v>
      </c>
      <c r="E443" t="s">
        <v>4626</v>
      </c>
      <c r="F443" t="s">
        <v>742</v>
      </c>
      <c r="G443" s="3" t="s">
        <v>5971</v>
      </c>
    </row>
    <row r="444" spans="1:7" x14ac:dyDescent="0.2">
      <c r="A444" t="s">
        <v>4627</v>
      </c>
      <c r="B444" t="s">
        <v>4597</v>
      </c>
      <c r="C444">
        <v>28173</v>
      </c>
      <c r="D444" t="s">
        <v>5591</v>
      </c>
      <c r="E444" t="s">
        <v>4626</v>
      </c>
      <c r="F444" t="s">
        <v>742</v>
      </c>
      <c r="G444" s="3" t="s">
        <v>5971</v>
      </c>
    </row>
    <row r="445" spans="1:7" x14ac:dyDescent="0.2">
      <c r="A445" t="s">
        <v>3734</v>
      </c>
      <c r="B445" t="s">
        <v>3215</v>
      </c>
      <c r="C445">
        <v>1238430</v>
      </c>
      <c r="D445" t="s">
        <v>4848</v>
      </c>
      <c r="E445" t="s">
        <v>3735</v>
      </c>
      <c r="F445" t="s">
        <v>742</v>
      </c>
      <c r="G445" s="3" t="s">
        <v>5971</v>
      </c>
    </row>
    <row r="446" spans="1:7" x14ac:dyDescent="0.2">
      <c r="A446" t="s">
        <v>4601</v>
      </c>
      <c r="B446" t="s">
        <v>4597</v>
      </c>
      <c r="C446">
        <v>1238441</v>
      </c>
      <c r="D446" t="s">
        <v>4845</v>
      </c>
      <c r="E446" t="s">
        <v>4602</v>
      </c>
      <c r="F446" t="s">
        <v>742</v>
      </c>
      <c r="G446" s="3" t="s">
        <v>5971</v>
      </c>
    </row>
    <row r="447" spans="1:7" x14ac:dyDescent="0.2">
      <c r="A447" t="s">
        <v>4601</v>
      </c>
      <c r="B447" t="s">
        <v>4598</v>
      </c>
      <c r="C447">
        <v>1238441</v>
      </c>
      <c r="D447" t="s">
        <v>4845</v>
      </c>
      <c r="E447" t="s">
        <v>4602</v>
      </c>
      <c r="F447" t="s">
        <v>742</v>
      </c>
      <c r="G447" s="3" t="s">
        <v>5971</v>
      </c>
    </row>
    <row r="448" spans="1:7" x14ac:dyDescent="0.2">
      <c r="A448" t="s">
        <v>4614</v>
      </c>
      <c r="B448" t="s">
        <v>4597</v>
      </c>
      <c r="C448">
        <v>1238448</v>
      </c>
      <c r="D448" t="s">
        <v>5592</v>
      </c>
      <c r="E448" t="s">
        <v>4615</v>
      </c>
      <c r="F448" t="s">
        <v>742</v>
      </c>
      <c r="G448" s="3" t="s">
        <v>5971</v>
      </c>
    </row>
    <row r="449" spans="1:7" x14ac:dyDescent="0.2">
      <c r="A449" t="s">
        <v>4614</v>
      </c>
      <c r="B449" t="s">
        <v>4611</v>
      </c>
      <c r="C449">
        <v>1238448</v>
      </c>
      <c r="D449" t="s">
        <v>5592</v>
      </c>
      <c r="E449" t="s">
        <v>4615</v>
      </c>
      <c r="F449" t="s">
        <v>742</v>
      </c>
      <c r="G449" s="3" t="s">
        <v>5971</v>
      </c>
    </row>
    <row r="450" spans="1:7" x14ac:dyDescent="0.2">
      <c r="A450" t="s">
        <v>3781</v>
      </c>
      <c r="B450" t="s">
        <v>3215</v>
      </c>
      <c r="C450">
        <v>1238431</v>
      </c>
      <c r="D450" t="s">
        <v>4851</v>
      </c>
      <c r="E450" t="s">
        <v>3782</v>
      </c>
      <c r="F450" t="s">
        <v>742</v>
      </c>
      <c r="G450" s="3" t="s">
        <v>5971</v>
      </c>
    </row>
    <row r="451" spans="1:7" x14ac:dyDescent="0.2">
      <c r="A451" t="s">
        <v>3777</v>
      </c>
      <c r="B451" t="s">
        <v>3215</v>
      </c>
      <c r="C451">
        <v>28173</v>
      </c>
      <c r="D451" t="s">
        <v>4846</v>
      </c>
      <c r="E451" t="s">
        <v>3778</v>
      </c>
      <c r="F451" t="s">
        <v>742</v>
      </c>
      <c r="G451" s="3" t="s">
        <v>5971</v>
      </c>
    </row>
    <row r="452" spans="1:7" x14ac:dyDescent="0.2">
      <c r="A452" t="s">
        <v>4616</v>
      </c>
      <c r="B452" t="s">
        <v>4597</v>
      </c>
      <c r="C452">
        <v>1238431</v>
      </c>
      <c r="D452" t="s">
        <v>4851</v>
      </c>
      <c r="E452" t="s">
        <v>4617</v>
      </c>
      <c r="F452" t="s">
        <v>742</v>
      </c>
      <c r="G452" s="3" t="s">
        <v>5971</v>
      </c>
    </row>
    <row r="453" spans="1:7" x14ac:dyDescent="0.2">
      <c r="A453" t="s">
        <v>4616</v>
      </c>
      <c r="B453" t="s">
        <v>4611</v>
      </c>
      <c r="C453">
        <v>1238431</v>
      </c>
      <c r="D453" t="s">
        <v>4851</v>
      </c>
      <c r="E453" t="s">
        <v>4617</v>
      </c>
      <c r="F453" t="s">
        <v>742</v>
      </c>
      <c r="G453" s="3" t="s">
        <v>5971</v>
      </c>
    </row>
    <row r="454" spans="1:7" x14ac:dyDescent="0.2">
      <c r="A454" t="s">
        <v>4599</v>
      </c>
      <c r="B454" t="s">
        <v>4597</v>
      </c>
      <c r="C454">
        <v>1238449</v>
      </c>
      <c r="D454" t="s">
        <v>5593</v>
      </c>
      <c r="E454" t="s">
        <v>4600</v>
      </c>
      <c r="F454" t="s">
        <v>742</v>
      </c>
      <c r="G454" s="3" t="s">
        <v>5971</v>
      </c>
    </row>
    <row r="455" spans="1:7" x14ac:dyDescent="0.2">
      <c r="A455" t="s">
        <v>4599</v>
      </c>
      <c r="B455" t="s">
        <v>4598</v>
      </c>
      <c r="C455">
        <v>1238449</v>
      </c>
      <c r="D455" t="s">
        <v>5593</v>
      </c>
      <c r="E455" t="s">
        <v>4600</v>
      </c>
      <c r="F455" t="s">
        <v>742</v>
      </c>
      <c r="G455" s="3" t="s">
        <v>5971</v>
      </c>
    </row>
    <row r="456" spans="1:7" x14ac:dyDescent="0.2">
      <c r="A456" t="s">
        <v>3732</v>
      </c>
      <c r="B456" t="s">
        <v>3215</v>
      </c>
      <c r="C456">
        <v>1238449</v>
      </c>
      <c r="D456" t="s">
        <v>5593</v>
      </c>
      <c r="E456" t="s">
        <v>3733</v>
      </c>
      <c r="F456" t="s">
        <v>742</v>
      </c>
      <c r="G456" s="3" t="s">
        <v>5971</v>
      </c>
    </row>
    <row r="457" spans="1:7" x14ac:dyDescent="0.2">
      <c r="A457" t="s">
        <v>4603</v>
      </c>
      <c r="B457" t="s">
        <v>4597</v>
      </c>
      <c r="C457">
        <v>1238430</v>
      </c>
      <c r="D457" t="s">
        <v>4848</v>
      </c>
      <c r="E457" t="s">
        <v>4604</v>
      </c>
      <c r="F457" t="s">
        <v>742</v>
      </c>
      <c r="G457" s="3" t="s">
        <v>5971</v>
      </c>
    </row>
    <row r="458" spans="1:7" x14ac:dyDescent="0.2">
      <c r="A458" t="s">
        <v>4603</v>
      </c>
      <c r="B458" t="s">
        <v>4598</v>
      </c>
      <c r="C458">
        <v>1238430</v>
      </c>
      <c r="D458" t="s">
        <v>4848</v>
      </c>
      <c r="E458" t="s">
        <v>4604</v>
      </c>
      <c r="F458" t="s">
        <v>742</v>
      </c>
      <c r="G458" s="3" t="s">
        <v>5971</v>
      </c>
    </row>
    <row r="459" spans="1:7" x14ac:dyDescent="0.2">
      <c r="A459" t="s">
        <v>4620</v>
      </c>
      <c r="B459" t="s">
        <v>4597</v>
      </c>
      <c r="C459">
        <v>28173</v>
      </c>
      <c r="D459" t="s">
        <v>4846</v>
      </c>
      <c r="E459" t="s">
        <v>4621</v>
      </c>
      <c r="F459" t="s">
        <v>742</v>
      </c>
      <c r="G459" s="3" t="s">
        <v>5971</v>
      </c>
    </row>
    <row r="460" spans="1:7" x14ac:dyDescent="0.2">
      <c r="A460" t="s">
        <v>4620</v>
      </c>
      <c r="B460" t="s">
        <v>4611</v>
      </c>
      <c r="C460">
        <v>28173</v>
      </c>
      <c r="D460" t="s">
        <v>4846</v>
      </c>
      <c r="E460" t="s">
        <v>4621</v>
      </c>
      <c r="F460" t="s">
        <v>742</v>
      </c>
      <c r="G460" s="3" t="s">
        <v>5971</v>
      </c>
    </row>
    <row r="461" spans="1:7" x14ac:dyDescent="0.2">
      <c r="A461" t="s">
        <v>3783</v>
      </c>
      <c r="B461" t="s">
        <v>3215</v>
      </c>
      <c r="C461">
        <v>1238432</v>
      </c>
      <c r="D461" t="s">
        <v>4843</v>
      </c>
      <c r="E461" t="s">
        <v>3784</v>
      </c>
      <c r="F461" t="s">
        <v>742</v>
      </c>
      <c r="G461" s="3" t="s">
        <v>5971</v>
      </c>
    </row>
    <row r="462" spans="1:7" x14ac:dyDescent="0.2">
      <c r="A462" t="s">
        <v>4618</v>
      </c>
      <c r="B462" t="s">
        <v>4597</v>
      </c>
      <c r="C462">
        <v>1238432</v>
      </c>
      <c r="D462" t="s">
        <v>4843</v>
      </c>
      <c r="E462" t="s">
        <v>4619</v>
      </c>
      <c r="F462" t="s">
        <v>742</v>
      </c>
      <c r="G462" s="3" t="s">
        <v>5971</v>
      </c>
    </row>
    <row r="463" spans="1:7" x14ac:dyDescent="0.2">
      <c r="A463" t="s">
        <v>4618</v>
      </c>
      <c r="B463" t="s">
        <v>4611</v>
      </c>
      <c r="C463">
        <v>1238432</v>
      </c>
      <c r="D463" t="s">
        <v>4843</v>
      </c>
      <c r="E463" t="s">
        <v>4619</v>
      </c>
      <c r="F463" t="s">
        <v>742</v>
      </c>
      <c r="G463" s="3" t="s">
        <v>5971</v>
      </c>
    </row>
    <row r="464" spans="1:7" x14ac:dyDescent="0.2">
      <c r="A464" t="s">
        <v>4612</v>
      </c>
      <c r="B464" t="s">
        <v>4597</v>
      </c>
      <c r="C464">
        <v>1238446</v>
      </c>
      <c r="D464" t="s">
        <v>4847</v>
      </c>
      <c r="E464" t="s">
        <v>4607</v>
      </c>
      <c r="F464" t="s">
        <v>742</v>
      </c>
      <c r="G464" s="3" t="s">
        <v>5971</v>
      </c>
    </row>
    <row r="465" spans="1:7" x14ac:dyDescent="0.2">
      <c r="A465" t="s">
        <v>4605</v>
      </c>
      <c r="B465" t="s">
        <v>4598</v>
      </c>
      <c r="C465">
        <v>1238450</v>
      </c>
      <c r="D465" t="s">
        <v>5594</v>
      </c>
      <c r="E465" t="s">
        <v>4607</v>
      </c>
      <c r="F465" t="s">
        <v>742</v>
      </c>
      <c r="G465" s="3" t="s">
        <v>5971</v>
      </c>
    </row>
    <row r="466" spans="1:7" x14ac:dyDescent="0.2">
      <c r="A466" t="s">
        <v>3736</v>
      </c>
      <c r="B466" t="s">
        <v>3215</v>
      </c>
      <c r="C466">
        <v>1238441</v>
      </c>
      <c r="D466" t="s">
        <v>4845</v>
      </c>
      <c r="E466" t="s">
        <v>3737</v>
      </c>
      <c r="F466" t="s">
        <v>742</v>
      </c>
      <c r="G466" s="3" t="s">
        <v>5971</v>
      </c>
    </row>
    <row r="467" spans="1:7" x14ac:dyDescent="0.2">
      <c r="A467" t="s">
        <v>4622</v>
      </c>
      <c r="B467" t="s">
        <v>4597</v>
      </c>
      <c r="C467">
        <v>1238451</v>
      </c>
      <c r="D467" t="s">
        <v>4850</v>
      </c>
      <c r="E467" t="s">
        <v>4623</v>
      </c>
      <c r="F467" t="s">
        <v>742</v>
      </c>
      <c r="G467" s="3" t="s">
        <v>5971</v>
      </c>
    </row>
    <row r="468" spans="1:7" x14ac:dyDescent="0.2">
      <c r="A468" t="s">
        <v>4622</v>
      </c>
      <c r="B468" t="s">
        <v>4611</v>
      </c>
      <c r="C468">
        <v>1238451</v>
      </c>
      <c r="D468" t="s">
        <v>4850</v>
      </c>
      <c r="E468" t="s">
        <v>4623</v>
      </c>
      <c r="F468" t="s">
        <v>742</v>
      </c>
      <c r="G468" s="3" t="s">
        <v>5971</v>
      </c>
    </row>
    <row r="469" spans="1:7" x14ac:dyDescent="0.2">
      <c r="A469" t="s">
        <v>3348</v>
      </c>
      <c r="B469" t="s">
        <v>3215</v>
      </c>
      <c r="C469">
        <v>675807</v>
      </c>
      <c r="D469" t="s">
        <v>5912</v>
      </c>
      <c r="E469" t="s">
        <v>3349</v>
      </c>
      <c r="F469" t="s">
        <v>742</v>
      </c>
      <c r="G469" s="3" t="s">
        <v>5971</v>
      </c>
    </row>
    <row r="470" spans="1:7" x14ac:dyDescent="0.2">
      <c r="A470" t="s">
        <v>3286</v>
      </c>
      <c r="B470" t="s">
        <v>3280</v>
      </c>
      <c r="C470">
        <v>593590</v>
      </c>
      <c r="D470" t="s">
        <v>5352</v>
      </c>
      <c r="E470" t="s">
        <v>3287</v>
      </c>
      <c r="F470" t="s">
        <v>742</v>
      </c>
      <c r="G470" s="3" t="s">
        <v>5971</v>
      </c>
    </row>
    <row r="471" spans="1:7" x14ac:dyDescent="0.2">
      <c r="A471" t="s">
        <v>3454</v>
      </c>
      <c r="B471" t="s">
        <v>3215</v>
      </c>
      <c r="C471">
        <v>991981</v>
      </c>
      <c r="D471" t="s">
        <v>4883</v>
      </c>
      <c r="E471" t="s">
        <v>3455</v>
      </c>
      <c r="F471" t="s">
        <v>742</v>
      </c>
      <c r="G471" s="3" t="s">
        <v>5971</v>
      </c>
    </row>
    <row r="472" spans="1:7" x14ac:dyDescent="0.2">
      <c r="A472" t="s">
        <v>3466</v>
      </c>
      <c r="B472" t="s">
        <v>3215</v>
      </c>
      <c r="C472">
        <v>991988</v>
      </c>
      <c r="D472" t="s">
        <v>4879</v>
      </c>
      <c r="E472" t="s">
        <v>3467</v>
      </c>
      <c r="F472" t="s">
        <v>742</v>
      </c>
      <c r="G472" s="3" t="s">
        <v>5971</v>
      </c>
    </row>
    <row r="473" spans="1:7" x14ac:dyDescent="0.2">
      <c r="A473" t="s">
        <v>3406</v>
      </c>
      <c r="B473" t="s">
        <v>3215</v>
      </c>
      <c r="C473">
        <v>991954</v>
      </c>
      <c r="D473" t="s">
        <v>4876</v>
      </c>
      <c r="E473" t="s">
        <v>3407</v>
      </c>
      <c r="F473" t="s">
        <v>742</v>
      </c>
      <c r="G473" s="3" t="s">
        <v>5971</v>
      </c>
    </row>
    <row r="474" spans="1:7" x14ac:dyDescent="0.2">
      <c r="A474" t="s">
        <v>3394</v>
      </c>
      <c r="B474" t="s">
        <v>3215</v>
      </c>
      <c r="C474">
        <v>991931</v>
      </c>
      <c r="D474" t="s">
        <v>5913</v>
      </c>
      <c r="E474" t="s">
        <v>3395</v>
      </c>
      <c r="F474" t="s">
        <v>742</v>
      </c>
      <c r="G474" s="3" t="s">
        <v>5971</v>
      </c>
    </row>
    <row r="475" spans="1:7" x14ac:dyDescent="0.2">
      <c r="A475" t="s">
        <v>3279</v>
      </c>
      <c r="B475" t="s">
        <v>3280</v>
      </c>
      <c r="C475">
        <v>417398</v>
      </c>
      <c r="D475" t="s">
        <v>4781</v>
      </c>
      <c r="E475" t="s">
        <v>3281</v>
      </c>
      <c r="F475" t="s">
        <v>742</v>
      </c>
      <c r="G475" s="3" t="s">
        <v>5971</v>
      </c>
    </row>
    <row r="476" spans="1:7" x14ac:dyDescent="0.2">
      <c r="A476" t="s">
        <v>3534</v>
      </c>
      <c r="B476" t="s">
        <v>3215</v>
      </c>
      <c r="C476">
        <v>991942</v>
      </c>
      <c r="D476" t="s">
        <v>4917</v>
      </c>
      <c r="E476" t="s">
        <v>3535</v>
      </c>
      <c r="F476" t="s">
        <v>742</v>
      </c>
      <c r="G476" s="3" t="s">
        <v>5971</v>
      </c>
    </row>
    <row r="477" spans="1:7" x14ac:dyDescent="0.2">
      <c r="A477" t="s">
        <v>3538</v>
      </c>
      <c r="B477" t="s">
        <v>3215</v>
      </c>
      <c r="C477">
        <v>675808</v>
      </c>
      <c r="D477" t="s">
        <v>5914</v>
      </c>
      <c r="E477" t="s">
        <v>3539</v>
      </c>
      <c r="F477" t="s">
        <v>742</v>
      </c>
      <c r="G477" s="3" t="s">
        <v>5971</v>
      </c>
    </row>
    <row r="478" spans="1:7" x14ac:dyDescent="0.2">
      <c r="A478" t="s">
        <v>3388</v>
      </c>
      <c r="B478" t="s">
        <v>3215</v>
      </c>
      <c r="C478">
        <v>991983</v>
      </c>
      <c r="D478" t="s">
        <v>4919</v>
      </c>
      <c r="E478" t="s">
        <v>3389</v>
      </c>
      <c r="F478" t="s">
        <v>742</v>
      </c>
      <c r="G478" s="3" t="s">
        <v>5971</v>
      </c>
    </row>
    <row r="479" spans="1:7" x14ac:dyDescent="0.2">
      <c r="A479" t="s">
        <v>3267</v>
      </c>
      <c r="B479" t="s">
        <v>3215</v>
      </c>
      <c r="C479">
        <v>991997</v>
      </c>
      <c r="D479" t="s">
        <v>4783</v>
      </c>
      <c r="E479" t="s">
        <v>3268</v>
      </c>
      <c r="F479" t="s">
        <v>742</v>
      </c>
      <c r="G479" s="3" t="s">
        <v>5971</v>
      </c>
    </row>
    <row r="480" spans="1:7" x14ac:dyDescent="0.2">
      <c r="A480" t="s">
        <v>3580</v>
      </c>
      <c r="B480" t="s">
        <v>3280</v>
      </c>
      <c r="C480">
        <v>593589</v>
      </c>
      <c r="D480" t="s">
        <v>5509</v>
      </c>
      <c r="E480" t="s">
        <v>3581</v>
      </c>
      <c r="F480" t="s">
        <v>742</v>
      </c>
      <c r="G480" s="3" t="s">
        <v>5971</v>
      </c>
    </row>
    <row r="481" spans="1:7" x14ac:dyDescent="0.2">
      <c r="A481" t="s">
        <v>3488</v>
      </c>
      <c r="B481" t="s">
        <v>3215</v>
      </c>
      <c r="C481">
        <v>991929</v>
      </c>
      <c r="D481" t="s">
        <v>5915</v>
      </c>
      <c r="E481" t="s">
        <v>3489</v>
      </c>
      <c r="F481" t="s">
        <v>742</v>
      </c>
      <c r="G481" s="3" t="s">
        <v>5971</v>
      </c>
    </row>
    <row r="482" spans="1:7" x14ac:dyDescent="0.2">
      <c r="A482" t="s">
        <v>3231</v>
      </c>
      <c r="B482" t="s">
        <v>3215</v>
      </c>
      <c r="C482">
        <v>666</v>
      </c>
      <c r="D482" t="s">
        <v>5350</v>
      </c>
      <c r="E482" t="s">
        <v>3232</v>
      </c>
      <c r="F482" t="s">
        <v>742</v>
      </c>
      <c r="G482" s="3" t="s">
        <v>5971</v>
      </c>
    </row>
    <row r="483" spans="1:7" x14ac:dyDescent="0.2">
      <c r="A483" t="s">
        <v>3235</v>
      </c>
      <c r="B483" t="s">
        <v>3215</v>
      </c>
      <c r="C483">
        <v>992001</v>
      </c>
      <c r="D483" t="s">
        <v>4868</v>
      </c>
      <c r="E483" t="s">
        <v>3236</v>
      </c>
      <c r="F483" t="s">
        <v>742</v>
      </c>
      <c r="G483" s="3" t="s">
        <v>5971</v>
      </c>
    </row>
    <row r="484" spans="1:7" x14ac:dyDescent="0.2">
      <c r="A484" t="s">
        <v>3271</v>
      </c>
      <c r="B484" t="s">
        <v>3215</v>
      </c>
      <c r="C484">
        <v>412883</v>
      </c>
      <c r="D484" t="s">
        <v>5585</v>
      </c>
      <c r="E484" t="s">
        <v>3272</v>
      </c>
      <c r="F484" t="s">
        <v>742</v>
      </c>
      <c r="G484" s="3" t="s">
        <v>5971</v>
      </c>
    </row>
    <row r="485" spans="1:7" x14ac:dyDescent="0.2">
      <c r="A485" t="s">
        <v>3299</v>
      </c>
      <c r="B485" t="s">
        <v>3215</v>
      </c>
      <c r="C485">
        <v>1263863</v>
      </c>
      <c r="D485" t="s">
        <v>5389</v>
      </c>
      <c r="E485" t="s">
        <v>3300</v>
      </c>
      <c r="F485" t="s">
        <v>742</v>
      </c>
      <c r="G485" s="3" t="s">
        <v>5971</v>
      </c>
    </row>
    <row r="486" spans="1:7" x14ac:dyDescent="0.2">
      <c r="A486" t="s">
        <v>3370</v>
      </c>
      <c r="B486" t="s">
        <v>3215</v>
      </c>
      <c r="C486">
        <v>991958</v>
      </c>
      <c r="D486" t="s">
        <v>4886</v>
      </c>
      <c r="E486" t="s">
        <v>3371</v>
      </c>
      <c r="F486" t="s">
        <v>742</v>
      </c>
      <c r="G486" s="3" t="s">
        <v>5971</v>
      </c>
    </row>
    <row r="487" spans="1:7" x14ac:dyDescent="0.2">
      <c r="A487" t="s">
        <v>3480</v>
      </c>
      <c r="B487" t="s">
        <v>3215</v>
      </c>
      <c r="C487">
        <v>1134456</v>
      </c>
      <c r="D487" t="s">
        <v>5407</v>
      </c>
      <c r="E487" t="s">
        <v>3481</v>
      </c>
      <c r="F487" t="s">
        <v>742</v>
      </c>
      <c r="G487" s="3" t="s">
        <v>5971</v>
      </c>
    </row>
    <row r="488" spans="1:7" x14ac:dyDescent="0.2">
      <c r="A488" t="s">
        <v>3570</v>
      </c>
      <c r="B488" t="s">
        <v>3280</v>
      </c>
      <c r="C488">
        <v>666</v>
      </c>
      <c r="D488" t="s">
        <v>4926</v>
      </c>
      <c r="E488" t="s">
        <v>3571</v>
      </c>
      <c r="F488" t="s">
        <v>742</v>
      </c>
      <c r="G488" s="3" t="s">
        <v>5971</v>
      </c>
    </row>
    <row r="489" spans="1:7" x14ac:dyDescent="0.2">
      <c r="A489" t="s">
        <v>3468</v>
      </c>
      <c r="B489" t="s">
        <v>3215</v>
      </c>
      <c r="C489">
        <v>991948</v>
      </c>
      <c r="D489" t="s">
        <v>4896</v>
      </c>
      <c r="E489" t="s">
        <v>3469</v>
      </c>
      <c r="F489" t="s">
        <v>742</v>
      </c>
      <c r="G489" s="3" t="s">
        <v>5971</v>
      </c>
    </row>
    <row r="490" spans="1:7" x14ac:dyDescent="0.2">
      <c r="A490" t="s">
        <v>3396</v>
      </c>
      <c r="B490" t="s">
        <v>3215</v>
      </c>
      <c r="C490">
        <v>1000953</v>
      </c>
      <c r="D490" t="s">
        <v>4922</v>
      </c>
      <c r="E490" t="s">
        <v>3397</v>
      </c>
      <c r="F490" t="s">
        <v>742</v>
      </c>
      <c r="G490" s="3" t="s">
        <v>5971</v>
      </c>
    </row>
    <row r="491" spans="1:7" x14ac:dyDescent="0.2">
      <c r="A491" t="s">
        <v>3424</v>
      </c>
      <c r="B491" t="s">
        <v>3215</v>
      </c>
      <c r="C491">
        <v>686</v>
      </c>
      <c r="D491" t="s">
        <v>5916</v>
      </c>
      <c r="E491" t="s">
        <v>3425</v>
      </c>
      <c r="F491" t="s">
        <v>742</v>
      </c>
      <c r="G491" s="3" t="s">
        <v>5971</v>
      </c>
    </row>
    <row r="492" spans="1:7" x14ac:dyDescent="0.2">
      <c r="A492" t="s">
        <v>3562</v>
      </c>
      <c r="B492" t="s">
        <v>3215</v>
      </c>
      <c r="C492">
        <v>991973</v>
      </c>
      <c r="D492" t="s">
        <v>4923</v>
      </c>
      <c r="E492" t="s">
        <v>3563</v>
      </c>
      <c r="F492" t="s">
        <v>742</v>
      </c>
      <c r="G492" s="3" t="s">
        <v>5971</v>
      </c>
    </row>
    <row r="493" spans="1:7" x14ac:dyDescent="0.2">
      <c r="A493" t="s">
        <v>3398</v>
      </c>
      <c r="B493" t="s">
        <v>3215</v>
      </c>
      <c r="C493">
        <v>991943</v>
      </c>
      <c r="D493" t="s">
        <v>5917</v>
      </c>
      <c r="E493" t="s">
        <v>3399</v>
      </c>
      <c r="F493" t="s">
        <v>742</v>
      </c>
      <c r="G493" s="3" t="s">
        <v>5971</v>
      </c>
    </row>
    <row r="494" spans="1:7" x14ac:dyDescent="0.2">
      <c r="A494" t="s">
        <v>3434</v>
      </c>
      <c r="B494" t="s">
        <v>3215</v>
      </c>
      <c r="C494">
        <v>991925</v>
      </c>
      <c r="D494" t="s">
        <v>5918</v>
      </c>
      <c r="E494" t="s">
        <v>3435</v>
      </c>
      <c r="F494" t="s">
        <v>742</v>
      </c>
      <c r="G494" s="3" t="s">
        <v>5971</v>
      </c>
    </row>
    <row r="495" spans="1:7" x14ac:dyDescent="0.2">
      <c r="A495" t="s">
        <v>3508</v>
      </c>
      <c r="B495" t="s">
        <v>3215</v>
      </c>
      <c r="C495">
        <v>991972</v>
      </c>
      <c r="D495" t="s">
        <v>4891</v>
      </c>
      <c r="E495" t="s">
        <v>3509</v>
      </c>
      <c r="F495" t="s">
        <v>742</v>
      </c>
      <c r="G495" s="3" t="s">
        <v>5971</v>
      </c>
    </row>
    <row r="496" spans="1:7" x14ac:dyDescent="0.2">
      <c r="A496" t="s">
        <v>3566</v>
      </c>
      <c r="B496" t="s">
        <v>3215</v>
      </c>
      <c r="C496">
        <v>991957</v>
      </c>
      <c r="D496" t="s">
        <v>5919</v>
      </c>
      <c r="E496" t="s">
        <v>3567</v>
      </c>
      <c r="F496" t="s">
        <v>742</v>
      </c>
      <c r="G496" s="3" t="s">
        <v>5971</v>
      </c>
    </row>
    <row r="497" spans="1:7" x14ac:dyDescent="0.2">
      <c r="A497" t="s">
        <v>3390</v>
      </c>
      <c r="B497" t="s">
        <v>3215</v>
      </c>
      <c r="C497">
        <v>992006</v>
      </c>
      <c r="D497" t="s">
        <v>4864</v>
      </c>
      <c r="E497" t="s">
        <v>3391</v>
      </c>
      <c r="F497" t="s">
        <v>742</v>
      </c>
      <c r="G497" s="3" t="s">
        <v>5971</v>
      </c>
    </row>
    <row r="498" spans="1:7" x14ac:dyDescent="0.2">
      <c r="A498" t="s">
        <v>3430</v>
      </c>
      <c r="B498" t="s">
        <v>3215</v>
      </c>
      <c r="C498">
        <v>991966</v>
      </c>
      <c r="D498" t="s">
        <v>5920</v>
      </c>
      <c r="E498" t="s">
        <v>3431</v>
      </c>
      <c r="F498" t="s">
        <v>742</v>
      </c>
      <c r="G498" s="3" t="s">
        <v>5971</v>
      </c>
    </row>
    <row r="499" spans="1:7" x14ac:dyDescent="0.2">
      <c r="A499" t="s">
        <v>3456</v>
      </c>
      <c r="B499" t="s">
        <v>3215</v>
      </c>
      <c r="C499">
        <v>1236549</v>
      </c>
      <c r="D499" t="s">
        <v>4859</v>
      </c>
      <c r="E499" t="s">
        <v>3457</v>
      </c>
      <c r="F499" t="s">
        <v>742</v>
      </c>
      <c r="G499" s="3" t="s">
        <v>5971</v>
      </c>
    </row>
    <row r="500" spans="1:7" x14ac:dyDescent="0.2">
      <c r="A500" t="s">
        <v>3380</v>
      </c>
      <c r="B500" t="s">
        <v>3215</v>
      </c>
      <c r="C500">
        <v>991978</v>
      </c>
      <c r="D500" t="s">
        <v>4894</v>
      </c>
      <c r="E500" t="s">
        <v>3381</v>
      </c>
      <c r="F500" t="s">
        <v>742</v>
      </c>
      <c r="G500" s="3" t="s">
        <v>5971</v>
      </c>
    </row>
    <row r="501" spans="1:7" x14ac:dyDescent="0.2">
      <c r="A501" t="s">
        <v>3416</v>
      </c>
      <c r="B501" t="s">
        <v>3215</v>
      </c>
      <c r="C501">
        <v>992004</v>
      </c>
      <c r="D501" t="s">
        <v>4913</v>
      </c>
      <c r="E501" t="s">
        <v>3417</v>
      </c>
      <c r="F501" t="s">
        <v>742</v>
      </c>
      <c r="G501" s="3" t="s">
        <v>5971</v>
      </c>
    </row>
    <row r="502" spans="1:7" x14ac:dyDescent="0.2">
      <c r="A502" t="s">
        <v>3392</v>
      </c>
      <c r="B502" t="s">
        <v>3215</v>
      </c>
      <c r="C502">
        <v>1095658</v>
      </c>
      <c r="D502" t="s">
        <v>4941</v>
      </c>
      <c r="E502" t="s">
        <v>3393</v>
      </c>
      <c r="F502" t="s">
        <v>742</v>
      </c>
      <c r="G502" s="3" t="s">
        <v>5971</v>
      </c>
    </row>
    <row r="503" spans="1:7" x14ac:dyDescent="0.2">
      <c r="A503" t="s">
        <v>3400</v>
      </c>
      <c r="B503" t="s">
        <v>3215</v>
      </c>
      <c r="C503">
        <v>1458274</v>
      </c>
      <c r="D503" t="s">
        <v>4955</v>
      </c>
      <c r="E503" t="s">
        <v>3401</v>
      </c>
      <c r="F503" t="s">
        <v>742</v>
      </c>
      <c r="G503" s="3" t="s">
        <v>5971</v>
      </c>
    </row>
    <row r="504" spans="1:7" x14ac:dyDescent="0.2">
      <c r="A504" t="s">
        <v>3536</v>
      </c>
      <c r="B504" t="s">
        <v>3215</v>
      </c>
      <c r="C504">
        <v>1095643</v>
      </c>
      <c r="D504" t="s">
        <v>4931</v>
      </c>
      <c r="E504" t="s">
        <v>3537</v>
      </c>
      <c r="F504" t="s">
        <v>742</v>
      </c>
      <c r="G504" s="3" t="s">
        <v>5971</v>
      </c>
    </row>
    <row r="505" spans="1:7" x14ac:dyDescent="0.2">
      <c r="A505" t="s">
        <v>3476</v>
      </c>
      <c r="B505" t="s">
        <v>3215</v>
      </c>
      <c r="C505">
        <v>991934</v>
      </c>
      <c r="D505" t="s">
        <v>4924</v>
      </c>
      <c r="E505" t="s">
        <v>3477</v>
      </c>
      <c r="F505" t="s">
        <v>742</v>
      </c>
      <c r="G505" s="3" t="s">
        <v>5971</v>
      </c>
    </row>
    <row r="506" spans="1:7" x14ac:dyDescent="0.2">
      <c r="A506" t="s">
        <v>3382</v>
      </c>
      <c r="B506" t="s">
        <v>3215</v>
      </c>
      <c r="C506">
        <v>1224154</v>
      </c>
      <c r="D506" t="s">
        <v>4858</v>
      </c>
      <c r="E506" t="s">
        <v>3383</v>
      </c>
      <c r="F506" t="s">
        <v>742</v>
      </c>
      <c r="G506" s="3" t="s">
        <v>5971</v>
      </c>
    </row>
    <row r="507" spans="1:7" x14ac:dyDescent="0.2">
      <c r="A507" t="s">
        <v>3526</v>
      </c>
      <c r="B507" t="s">
        <v>3215</v>
      </c>
      <c r="C507">
        <v>991927</v>
      </c>
      <c r="D507" t="s">
        <v>5921</v>
      </c>
      <c r="E507" t="s">
        <v>3527</v>
      </c>
      <c r="F507" t="s">
        <v>742</v>
      </c>
      <c r="G507" s="3" t="s">
        <v>5971</v>
      </c>
    </row>
    <row r="508" spans="1:7" x14ac:dyDescent="0.2">
      <c r="A508" t="s">
        <v>3472</v>
      </c>
      <c r="B508" t="s">
        <v>3215</v>
      </c>
      <c r="C508">
        <v>1095652</v>
      </c>
      <c r="D508" t="s">
        <v>5348</v>
      </c>
      <c r="E508" t="s">
        <v>3473</v>
      </c>
      <c r="F508" t="s">
        <v>742</v>
      </c>
      <c r="G508" s="3" t="s">
        <v>5971</v>
      </c>
    </row>
    <row r="509" spans="1:7" x14ac:dyDescent="0.2">
      <c r="A509" t="s">
        <v>3544</v>
      </c>
      <c r="B509" t="s">
        <v>3215</v>
      </c>
      <c r="C509">
        <v>991928</v>
      </c>
      <c r="D509" t="s">
        <v>5506</v>
      </c>
      <c r="E509" t="s">
        <v>3545</v>
      </c>
      <c r="F509" t="s">
        <v>742</v>
      </c>
      <c r="G509" s="3" t="s">
        <v>5971</v>
      </c>
    </row>
    <row r="510" spans="1:7" x14ac:dyDescent="0.2">
      <c r="A510" t="s">
        <v>3512</v>
      </c>
      <c r="B510" t="s">
        <v>3215</v>
      </c>
      <c r="C510">
        <v>1095645</v>
      </c>
      <c r="D510" t="s">
        <v>4946</v>
      </c>
      <c r="E510" t="s">
        <v>3513</v>
      </c>
      <c r="F510" t="s">
        <v>742</v>
      </c>
      <c r="G510" s="3" t="s">
        <v>5971</v>
      </c>
    </row>
    <row r="511" spans="1:7" x14ac:dyDescent="0.2">
      <c r="A511" t="s">
        <v>3564</v>
      </c>
      <c r="B511" t="s">
        <v>3215</v>
      </c>
      <c r="C511">
        <v>992008</v>
      </c>
      <c r="D511" t="s">
        <v>4892</v>
      </c>
      <c r="E511" t="s">
        <v>3565</v>
      </c>
      <c r="F511" t="s">
        <v>742</v>
      </c>
      <c r="G511" s="3" t="s">
        <v>5971</v>
      </c>
    </row>
    <row r="512" spans="1:7" x14ac:dyDescent="0.2">
      <c r="A512" t="s">
        <v>3510</v>
      </c>
      <c r="B512" t="s">
        <v>3215</v>
      </c>
      <c r="C512">
        <v>991974</v>
      </c>
      <c r="D512" t="s">
        <v>4914</v>
      </c>
      <c r="E512" t="s">
        <v>3511</v>
      </c>
      <c r="F512" t="s">
        <v>742</v>
      </c>
      <c r="G512" s="3" t="s">
        <v>5971</v>
      </c>
    </row>
    <row r="513" spans="1:7" x14ac:dyDescent="0.2">
      <c r="A513" t="s">
        <v>3516</v>
      </c>
      <c r="B513" t="s">
        <v>3215</v>
      </c>
      <c r="C513">
        <v>1095650</v>
      </c>
      <c r="D513" t="s">
        <v>4929</v>
      </c>
      <c r="E513" t="s">
        <v>3517</v>
      </c>
      <c r="F513" t="s">
        <v>742</v>
      </c>
      <c r="G513" s="3" t="s">
        <v>5971</v>
      </c>
    </row>
    <row r="514" spans="1:7" x14ac:dyDescent="0.2">
      <c r="A514" t="s">
        <v>3484</v>
      </c>
      <c r="B514" t="s">
        <v>3215</v>
      </c>
      <c r="C514">
        <v>1095661</v>
      </c>
      <c r="D514" t="s">
        <v>4927</v>
      </c>
      <c r="E514" t="s">
        <v>3485</v>
      </c>
      <c r="F514" t="s">
        <v>742</v>
      </c>
      <c r="G514" s="3" t="s">
        <v>5971</v>
      </c>
    </row>
    <row r="515" spans="1:7" x14ac:dyDescent="0.2">
      <c r="A515" t="s">
        <v>3420</v>
      </c>
      <c r="B515" t="s">
        <v>3215</v>
      </c>
      <c r="C515">
        <v>1095654</v>
      </c>
      <c r="D515" t="s">
        <v>4938</v>
      </c>
      <c r="E515" t="s">
        <v>3421</v>
      </c>
      <c r="F515" t="s">
        <v>742</v>
      </c>
      <c r="G515" s="3" t="s">
        <v>5971</v>
      </c>
    </row>
    <row r="516" spans="1:7" x14ac:dyDescent="0.2">
      <c r="A516" t="s">
        <v>3418</v>
      </c>
      <c r="B516" t="s">
        <v>3215</v>
      </c>
      <c r="C516">
        <v>991969</v>
      </c>
      <c r="D516" t="s">
        <v>4887</v>
      </c>
      <c r="E516" t="s">
        <v>3419</v>
      </c>
      <c r="F516" t="s">
        <v>742</v>
      </c>
      <c r="G516" s="3" t="s">
        <v>5971</v>
      </c>
    </row>
    <row r="517" spans="1:7" x14ac:dyDescent="0.2">
      <c r="A517" t="s">
        <v>3442</v>
      </c>
      <c r="B517" t="s">
        <v>3215</v>
      </c>
      <c r="C517">
        <v>661513</v>
      </c>
      <c r="D517" t="s">
        <v>5922</v>
      </c>
      <c r="E517" t="s">
        <v>3443</v>
      </c>
      <c r="F517" t="s">
        <v>742</v>
      </c>
      <c r="G517" s="3" t="s">
        <v>5971</v>
      </c>
    </row>
    <row r="518" spans="1:7" x14ac:dyDescent="0.2">
      <c r="A518" t="s">
        <v>3494</v>
      </c>
      <c r="B518" t="s">
        <v>3215</v>
      </c>
      <c r="C518">
        <v>1095647</v>
      </c>
      <c r="D518" t="s">
        <v>4952</v>
      </c>
      <c r="E518" t="s">
        <v>3495</v>
      </c>
      <c r="F518" t="s">
        <v>742</v>
      </c>
      <c r="G518" s="3" t="s">
        <v>5971</v>
      </c>
    </row>
    <row r="519" spans="1:7" x14ac:dyDescent="0.2">
      <c r="A519" t="s">
        <v>3386</v>
      </c>
      <c r="B519" t="s">
        <v>3215</v>
      </c>
      <c r="C519">
        <v>1095642</v>
      </c>
      <c r="D519" t="s">
        <v>4857</v>
      </c>
      <c r="E519" t="s">
        <v>3387</v>
      </c>
      <c r="F519" t="s">
        <v>742</v>
      </c>
      <c r="G519" s="3" t="s">
        <v>5971</v>
      </c>
    </row>
    <row r="520" spans="1:7" x14ac:dyDescent="0.2">
      <c r="A520" t="s">
        <v>3432</v>
      </c>
      <c r="B520" t="s">
        <v>3215</v>
      </c>
      <c r="C520">
        <v>991985</v>
      </c>
      <c r="D520" t="s">
        <v>4903</v>
      </c>
      <c r="E520" t="s">
        <v>3433</v>
      </c>
      <c r="F520" t="s">
        <v>742</v>
      </c>
      <c r="G520" s="3" t="s">
        <v>5971</v>
      </c>
    </row>
    <row r="521" spans="1:7" x14ac:dyDescent="0.2">
      <c r="A521" t="s">
        <v>3438</v>
      </c>
      <c r="B521" t="s">
        <v>3215</v>
      </c>
      <c r="C521">
        <v>1095641</v>
      </c>
      <c r="D521" t="s">
        <v>4954</v>
      </c>
      <c r="E521" t="s">
        <v>3439</v>
      </c>
      <c r="F521" t="s">
        <v>742</v>
      </c>
      <c r="G521" s="3" t="s">
        <v>5971</v>
      </c>
    </row>
    <row r="522" spans="1:7" x14ac:dyDescent="0.2">
      <c r="A522" t="s">
        <v>3552</v>
      </c>
      <c r="B522" t="s">
        <v>3215</v>
      </c>
      <c r="C522">
        <v>991994</v>
      </c>
      <c r="D522" t="s">
        <v>4936</v>
      </c>
      <c r="E522" t="s">
        <v>3553</v>
      </c>
      <c r="F522" t="s">
        <v>742</v>
      </c>
      <c r="G522" s="3" t="s">
        <v>5971</v>
      </c>
    </row>
    <row r="523" spans="1:7" x14ac:dyDescent="0.2">
      <c r="A523" t="s">
        <v>4052</v>
      </c>
      <c r="B523" t="s">
        <v>4049</v>
      </c>
      <c r="C523">
        <v>992002</v>
      </c>
      <c r="D523" t="s">
        <v>4902</v>
      </c>
      <c r="E523" t="s">
        <v>4053</v>
      </c>
      <c r="F523" t="s">
        <v>742</v>
      </c>
      <c r="G523" s="3" t="s">
        <v>5971</v>
      </c>
    </row>
    <row r="524" spans="1:7" x14ac:dyDescent="0.2">
      <c r="A524" t="s">
        <v>3504</v>
      </c>
      <c r="B524" t="s">
        <v>3215</v>
      </c>
      <c r="C524">
        <v>991961</v>
      </c>
      <c r="D524" t="s">
        <v>4925</v>
      </c>
      <c r="E524" t="s">
        <v>3505</v>
      </c>
      <c r="F524" t="s">
        <v>742</v>
      </c>
      <c r="G524" s="3" t="s">
        <v>5971</v>
      </c>
    </row>
    <row r="525" spans="1:7" x14ac:dyDescent="0.2">
      <c r="A525" t="s">
        <v>4054</v>
      </c>
      <c r="B525" t="s">
        <v>4049</v>
      </c>
      <c r="C525">
        <v>1051362</v>
      </c>
      <c r="D525" t="s">
        <v>5385</v>
      </c>
      <c r="E525" t="s">
        <v>4055</v>
      </c>
      <c r="F525" t="s">
        <v>742</v>
      </c>
      <c r="G525" s="3" t="s">
        <v>5971</v>
      </c>
    </row>
    <row r="526" spans="1:7" x14ac:dyDescent="0.2">
      <c r="A526" t="s">
        <v>4050</v>
      </c>
      <c r="B526" t="s">
        <v>4049</v>
      </c>
      <c r="C526">
        <v>991941</v>
      </c>
      <c r="D526" t="s">
        <v>4908</v>
      </c>
      <c r="E526" t="s">
        <v>4051</v>
      </c>
      <c r="F526" t="s">
        <v>742</v>
      </c>
      <c r="G526" s="3" t="s">
        <v>5971</v>
      </c>
    </row>
    <row r="527" spans="1:7" x14ac:dyDescent="0.2">
      <c r="A527" t="s">
        <v>3556</v>
      </c>
      <c r="B527" t="s">
        <v>3215</v>
      </c>
      <c r="C527">
        <v>1000952</v>
      </c>
      <c r="D527" t="s">
        <v>4906</v>
      </c>
      <c r="E527" t="s">
        <v>3557</v>
      </c>
      <c r="F527" t="s">
        <v>742</v>
      </c>
      <c r="G527" s="3" t="s">
        <v>5971</v>
      </c>
    </row>
    <row r="528" spans="1:7" x14ac:dyDescent="0.2">
      <c r="A528" t="s">
        <v>3368</v>
      </c>
      <c r="B528" t="s">
        <v>3215</v>
      </c>
      <c r="C528">
        <v>991930</v>
      </c>
      <c r="D528" t="s">
        <v>5923</v>
      </c>
      <c r="E528" t="s">
        <v>3369</v>
      </c>
      <c r="F528" t="s">
        <v>742</v>
      </c>
      <c r="G528" s="3" t="s">
        <v>5971</v>
      </c>
    </row>
    <row r="529" spans="1:7" x14ac:dyDescent="0.2">
      <c r="A529" t="s">
        <v>3462</v>
      </c>
      <c r="B529" t="s">
        <v>3215</v>
      </c>
      <c r="C529">
        <v>991924</v>
      </c>
      <c r="D529" t="s">
        <v>4854</v>
      </c>
      <c r="E529" t="s">
        <v>3463</v>
      </c>
      <c r="F529" t="s">
        <v>742</v>
      </c>
      <c r="G529" s="3" t="s">
        <v>5971</v>
      </c>
    </row>
    <row r="530" spans="1:7" x14ac:dyDescent="0.2">
      <c r="A530" t="s">
        <v>3506</v>
      </c>
      <c r="B530" t="s">
        <v>3215</v>
      </c>
      <c r="C530">
        <v>991984</v>
      </c>
      <c r="D530" t="s">
        <v>4915</v>
      </c>
      <c r="E530" t="s">
        <v>3507</v>
      </c>
      <c r="F530" t="s">
        <v>742</v>
      </c>
      <c r="G530" s="3" t="s">
        <v>5971</v>
      </c>
    </row>
    <row r="531" spans="1:7" x14ac:dyDescent="0.2">
      <c r="A531" t="s">
        <v>3548</v>
      </c>
      <c r="B531" t="s">
        <v>3215</v>
      </c>
      <c r="C531">
        <v>991959</v>
      </c>
      <c r="D531" t="s">
        <v>4921</v>
      </c>
      <c r="E531" t="s">
        <v>3549</v>
      </c>
      <c r="F531" t="s">
        <v>742</v>
      </c>
      <c r="G531" s="3" t="s">
        <v>5971</v>
      </c>
    </row>
    <row r="532" spans="1:7" x14ac:dyDescent="0.2">
      <c r="A532" t="s">
        <v>3550</v>
      </c>
      <c r="B532" t="s">
        <v>3215</v>
      </c>
      <c r="C532">
        <v>992003</v>
      </c>
      <c r="D532" t="s">
        <v>5924</v>
      </c>
      <c r="E532" t="s">
        <v>3551</v>
      </c>
      <c r="F532" t="s">
        <v>742</v>
      </c>
      <c r="G532" s="3" t="s">
        <v>5971</v>
      </c>
    </row>
    <row r="533" spans="1:7" x14ac:dyDescent="0.2">
      <c r="A533" t="s">
        <v>3372</v>
      </c>
      <c r="B533" t="s">
        <v>3215</v>
      </c>
      <c r="C533">
        <v>991996</v>
      </c>
      <c r="D533" t="s">
        <v>4948</v>
      </c>
      <c r="E533" t="s">
        <v>3373</v>
      </c>
      <c r="F533" t="s">
        <v>742</v>
      </c>
      <c r="G533" s="3" t="s">
        <v>5971</v>
      </c>
    </row>
    <row r="534" spans="1:7" x14ac:dyDescent="0.2">
      <c r="A534" t="s">
        <v>3478</v>
      </c>
      <c r="B534" t="s">
        <v>3215</v>
      </c>
      <c r="C534">
        <v>1000951</v>
      </c>
      <c r="D534" t="s">
        <v>5925</v>
      </c>
      <c r="E534" t="s">
        <v>3479</v>
      </c>
      <c r="F534" t="s">
        <v>742</v>
      </c>
      <c r="G534" s="3" t="s">
        <v>5971</v>
      </c>
    </row>
    <row r="535" spans="1:7" x14ac:dyDescent="0.2">
      <c r="A535" t="s">
        <v>3568</v>
      </c>
      <c r="B535" t="s">
        <v>3215</v>
      </c>
      <c r="C535">
        <v>991936</v>
      </c>
      <c r="D535" t="s">
        <v>4901</v>
      </c>
      <c r="E535" t="s">
        <v>3569</v>
      </c>
      <c r="F535" t="s">
        <v>742</v>
      </c>
      <c r="G535" s="3" t="s">
        <v>5971</v>
      </c>
    </row>
    <row r="536" spans="1:7" x14ac:dyDescent="0.2">
      <c r="A536" t="s">
        <v>3520</v>
      </c>
      <c r="B536" t="s">
        <v>3215</v>
      </c>
      <c r="C536">
        <v>991993</v>
      </c>
      <c r="D536" t="s">
        <v>4855</v>
      </c>
      <c r="E536" t="s">
        <v>3521</v>
      </c>
      <c r="F536" t="s">
        <v>742</v>
      </c>
      <c r="G536" s="3" t="s">
        <v>5971</v>
      </c>
    </row>
    <row r="537" spans="1:7" x14ac:dyDescent="0.2">
      <c r="A537" t="s">
        <v>3500</v>
      </c>
      <c r="B537" t="s">
        <v>3215</v>
      </c>
      <c r="C537">
        <v>991933</v>
      </c>
      <c r="D537" t="s">
        <v>5224</v>
      </c>
      <c r="E537" t="s">
        <v>3501</v>
      </c>
      <c r="F537" t="s">
        <v>742</v>
      </c>
      <c r="G537" s="3" t="s">
        <v>5971</v>
      </c>
    </row>
    <row r="538" spans="1:7" x14ac:dyDescent="0.2">
      <c r="A538" t="s">
        <v>3502</v>
      </c>
      <c r="B538" t="s">
        <v>3215</v>
      </c>
      <c r="C538">
        <v>991940</v>
      </c>
      <c r="D538" t="s">
        <v>4909</v>
      </c>
      <c r="E538" t="s">
        <v>3503</v>
      </c>
      <c r="F538" t="s">
        <v>742</v>
      </c>
      <c r="G538" s="3" t="s">
        <v>5971</v>
      </c>
    </row>
    <row r="539" spans="1:7" x14ac:dyDescent="0.2">
      <c r="A539" t="s">
        <v>3408</v>
      </c>
      <c r="B539" t="s">
        <v>3215</v>
      </c>
      <c r="C539">
        <v>1095646</v>
      </c>
      <c r="D539" t="s">
        <v>4940</v>
      </c>
      <c r="E539" t="s">
        <v>3409</v>
      </c>
      <c r="F539" t="s">
        <v>742</v>
      </c>
      <c r="G539" s="3" t="s">
        <v>5971</v>
      </c>
    </row>
    <row r="540" spans="1:7" x14ac:dyDescent="0.2">
      <c r="A540" t="s">
        <v>3378</v>
      </c>
      <c r="B540" t="s">
        <v>3215</v>
      </c>
      <c r="C540">
        <v>991980</v>
      </c>
      <c r="D540" t="s">
        <v>4872</v>
      </c>
      <c r="E540" t="s">
        <v>3379</v>
      </c>
      <c r="F540" t="s">
        <v>742</v>
      </c>
      <c r="G540" s="3" t="s">
        <v>5971</v>
      </c>
    </row>
    <row r="541" spans="1:7" x14ac:dyDescent="0.2">
      <c r="A541" t="s">
        <v>3412</v>
      </c>
      <c r="B541" t="s">
        <v>3215</v>
      </c>
      <c r="C541">
        <v>1095644</v>
      </c>
      <c r="D541" t="s">
        <v>4947</v>
      </c>
      <c r="E541" t="s">
        <v>3413</v>
      </c>
      <c r="F541" t="s">
        <v>742</v>
      </c>
      <c r="G541" s="3" t="s">
        <v>5971</v>
      </c>
    </row>
    <row r="542" spans="1:7" x14ac:dyDescent="0.2">
      <c r="A542" t="s">
        <v>3560</v>
      </c>
      <c r="B542" t="s">
        <v>3215</v>
      </c>
      <c r="C542">
        <v>991987</v>
      </c>
      <c r="D542" t="s">
        <v>4878</v>
      </c>
      <c r="E542" t="s">
        <v>3561</v>
      </c>
      <c r="F542" t="s">
        <v>742</v>
      </c>
      <c r="G542" s="3" t="s">
        <v>5971</v>
      </c>
    </row>
    <row r="543" spans="1:7" x14ac:dyDescent="0.2">
      <c r="A543" t="s">
        <v>3428</v>
      </c>
      <c r="B543" t="s">
        <v>3215</v>
      </c>
      <c r="C543">
        <v>991982</v>
      </c>
      <c r="D543" t="s">
        <v>4890</v>
      </c>
      <c r="E543" t="s">
        <v>3429</v>
      </c>
      <c r="F543" t="s">
        <v>742</v>
      </c>
      <c r="G543" s="3" t="s">
        <v>5971</v>
      </c>
    </row>
    <row r="544" spans="1:7" x14ac:dyDescent="0.2">
      <c r="A544" t="s">
        <v>3558</v>
      </c>
      <c r="B544" t="s">
        <v>3215</v>
      </c>
      <c r="C544">
        <v>991937</v>
      </c>
      <c r="D544" t="s">
        <v>5926</v>
      </c>
      <c r="E544" t="s">
        <v>3559</v>
      </c>
      <c r="F544" t="s">
        <v>742</v>
      </c>
      <c r="G544" s="3" t="s">
        <v>5971</v>
      </c>
    </row>
    <row r="545" spans="1:7" x14ac:dyDescent="0.2">
      <c r="A545" t="s">
        <v>3542</v>
      </c>
      <c r="B545" t="s">
        <v>3215</v>
      </c>
      <c r="C545">
        <v>991975</v>
      </c>
      <c r="D545" t="s">
        <v>4893</v>
      </c>
      <c r="E545" t="s">
        <v>3543</v>
      </c>
      <c r="F545" t="s">
        <v>742</v>
      </c>
      <c r="G545" s="3" t="s">
        <v>5971</v>
      </c>
    </row>
    <row r="546" spans="1:7" x14ac:dyDescent="0.2">
      <c r="A546" t="s">
        <v>3448</v>
      </c>
      <c r="B546" t="s">
        <v>3215</v>
      </c>
      <c r="C546">
        <v>991923</v>
      </c>
      <c r="D546" t="s">
        <v>4933</v>
      </c>
      <c r="E546" t="s">
        <v>3449</v>
      </c>
      <c r="F546" t="s">
        <v>742</v>
      </c>
      <c r="G546" s="3" t="s">
        <v>5971</v>
      </c>
    </row>
    <row r="547" spans="1:7" x14ac:dyDescent="0.2">
      <c r="A547" t="s">
        <v>3524</v>
      </c>
      <c r="B547" t="s">
        <v>3215</v>
      </c>
      <c r="C547">
        <v>991977</v>
      </c>
      <c r="D547" t="s">
        <v>4874</v>
      </c>
      <c r="E547" t="s">
        <v>3525</v>
      </c>
      <c r="F547" t="s">
        <v>742</v>
      </c>
      <c r="G547" s="3" t="s">
        <v>5971</v>
      </c>
    </row>
    <row r="548" spans="1:7" x14ac:dyDescent="0.2">
      <c r="A548" t="s">
        <v>3470</v>
      </c>
      <c r="B548" t="s">
        <v>3215</v>
      </c>
      <c r="C548">
        <v>991976</v>
      </c>
      <c r="D548" t="s">
        <v>4918</v>
      </c>
      <c r="E548" t="s">
        <v>3471</v>
      </c>
      <c r="F548" t="s">
        <v>742</v>
      </c>
      <c r="G548" s="3" t="s">
        <v>5971</v>
      </c>
    </row>
    <row r="549" spans="1:7" x14ac:dyDescent="0.2">
      <c r="A549" t="s">
        <v>3532</v>
      </c>
      <c r="B549" t="s">
        <v>3215</v>
      </c>
      <c r="C549">
        <v>1095655</v>
      </c>
      <c r="D549" t="s">
        <v>4861</v>
      </c>
      <c r="E549" t="s">
        <v>3533</v>
      </c>
      <c r="F549" t="s">
        <v>742</v>
      </c>
      <c r="G549" s="3" t="s">
        <v>5971</v>
      </c>
    </row>
    <row r="550" spans="1:7" x14ac:dyDescent="0.2">
      <c r="A550" t="s">
        <v>3444</v>
      </c>
      <c r="B550" t="s">
        <v>3215</v>
      </c>
      <c r="C550">
        <v>666</v>
      </c>
      <c r="D550" t="s">
        <v>5927</v>
      </c>
      <c r="E550" t="s">
        <v>3445</v>
      </c>
      <c r="F550" t="s">
        <v>742</v>
      </c>
      <c r="G550" s="3" t="s">
        <v>5971</v>
      </c>
    </row>
    <row r="551" spans="1:7" x14ac:dyDescent="0.2">
      <c r="A551" t="s">
        <v>3584</v>
      </c>
      <c r="B551" t="s">
        <v>3280</v>
      </c>
      <c r="C551">
        <v>412967</v>
      </c>
      <c r="D551" t="s">
        <v>4930</v>
      </c>
      <c r="E551" t="s">
        <v>3585</v>
      </c>
      <c r="F551" t="s">
        <v>742</v>
      </c>
      <c r="G551" s="3" t="s">
        <v>5971</v>
      </c>
    </row>
    <row r="552" spans="1:7" x14ac:dyDescent="0.2">
      <c r="A552" t="s">
        <v>3518</v>
      </c>
      <c r="B552" t="s">
        <v>3215</v>
      </c>
      <c r="C552">
        <v>991956</v>
      </c>
      <c r="D552" t="s">
        <v>4907</v>
      </c>
      <c r="E552" t="s">
        <v>3519</v>
      </c>
      <c r="F552" t="s">
        <v>742</v>
      </c>
      <c r="G552" s="3" t="s">
        <v>5971</v>
      </c>
    </row>
    <row r="553" spans="1:7" x14ac:dyDescent="0.2">
      <c r="A553" t="s">
        <v>3498</v>
      </c>
      <c r="B553" t="s">
        <v>3215</v>
      </c>
      <c r="C553">
        <v>991955</v>
      </c>
      <c r="D553" t="s">
        <v>4882</v>
      </c>
      <c r="E553" t="s">
        <v>3499</v>
      </c>
      <c r="F553" t="s">
        <v>742</v>
      </c>
      <c r="G553" s="3" t="s">
        <v>5971</v>
      </c>
    </row>
    <row r="554" spans="1:7" x14ac:dyDescent="0.2">
      <c r="A554" t="s">
        <v>3452</v>
      </c>
      <c r="B554" t="s">
        <v>3215</v>
      </c>
      <c r="C554">
        <v>1095639</v>
      </c>
      <c r="D554" t="s">
        <v>4956</v>
      </c>
      <c r="E554" t="s">
        <v>3453</v>
      </c>
      <c r="F554" t="s">
        <v>742</v>
      </c>
      <c r="G554" s="3" t="s">
        <v>5971</v>
      </c>
    </row>
    <row r="555" spans="1:7" x14ac:dyDescent="0.2">
      <c r="A555" t="s">
        <v>3496</v>
      </c>
      <c r="B555" t="s">
        <v>3215</v>
      </c>
      <c r="C555">
        <v>1095649</v>
      </c>
      <c r="D555" t="s">
        <v>4862</v>
      </c>
      <c r="E555" t="s">
        <v>3497</v>
      </c>
      <c r="F555" t="s">
        <v>742</v>
      </c>
      <c r="G555" s="3" t="s">
        <v>5971</v>
      </c>
    </row>
    <row r="556" spans="1:7" x14ac:dyDescent="0.2">
      <c r="A556" t="s">
        <v>3410</v>
      </c>
      <c r="B556" t="s">
        <v>3215</v>
      </c>
      <c r="C556">
        <v>991932</v>
      </c>
      <c r="D556" t="s">
        <v>5928</v>
      </c>
      <c r="E556" t="s">
        <v>3411</v>
      </c>
      <c r="F556" t="s">
        <v>742</v>
      </c>
      <c r="G556" s="3" t="s">
        <v>5971</v>
      </c>
    </row>
    <row r="557" spans="1:7" x14ac:dyDescent="0.2">
      <c r="A557" t="s">
        <v>3440</v>
      </c>
      <c r="B557" t="s">
        <v>3215</v>
      </c>
      <c r="C557">
        <v>991968</v>
      </c>
      <c r="D557" t="s">
        <v>5583</v>
      </c>
      <c r="E557" t="s">
        <v>3441</v>
      </c>
      <c r="F557" t="s">
        <v>742</v>
      </c>
      <c r="G557" s="3" t="s">
        <v>5971</v>
      </c>
    </row>
    <row r="558" spans="1:7" x14ac:dyDescent="0.2">
      <c r="A558" t="s">
        <v>3492</v>
      </c>
      <c r="B558" t="s">
        <v>3215</v>
      </c>
      <c r="C558">
        <v>991967</v>
      </c>
      <c r="D558" t="s">
        <v>4895</v>
      </c>
      <c r="E558" t="s">
        <v>3493</v>
      </c>
      <c r="F558" t="s">
        <v>742</v>
      </c>
      <c r="G558" s="3" t="s">
        <v>5971</v>
      </c>
    </row>
    <row r="559" spans="1:7" x14ac:dyDescent="0.2">
      <c r="A559" t="s">
        <v>3422</v>
      </c>
      <c r="B559" t="s">
        <v>3215</v>
      </c>
      <c r="C559">
        <v>992009</v>
      </c>
      <c r="D559" t="s">
        <v>4871</v>
      </c>
      <c r="E559" t="s">
        <v>3423</v>
      </c>
      <c r="F559" t="s">
        <v>742</v>
      </c>
      <c r="G559" s="3" t="s">
        <v>5971</v>
      </c>
    </row>
    <row r="560" spans="1:7" x14ac:dyDescent="0.2">
      <c r="A560" t="s">
        <v>3404</v>
      </c>
      <c r="B560" t="s">
        <v>3215</v>
      </c>
      <c r="C560">
        <v>1095656</v>
      </c>
      <c r="D560" t="s">
        <v>4943</v>
      </c>
      <c r="E560" t="s">
        <v>3405</v>
      </c>
      <c r="F560" t="s">
        <v>742</v>
      </c>
      <c r="G560" s="3" t="s">
        <v>5971</v>
      </c>
    </row>
    <row r="561" spans="1:7" x14ac:dyDescent="0.2">
      <c r="A561" t="s">
        <v>3474</v>
      </c>
      <c r="B561" t="s">
        <v>3215</v>
      </c>
      <c r="C561">
        <v>992005</v>
      </c>
      <c r="D561" t="s">
        <v>4888</v>
      </c>
      <c r="E561" t="s">
        <v>3475</v>
      </c>
      <c r="F561" t="s">
        <v>742</v>
      </c>
      <c r="G561" s="3" t="s">
        <v>5971</v>
      </c>
    </row>
    <row r="562" spans="1:7" x14ac:dyDescent="0.2">
      <c r="A562" t="s">
        <v>3376</v>
      </c>
      <c r="B562" t="s">
        <v>3215</v>
      </c>
      <c r="C562">
        <v>991953</v>
      </c>
      <c r="D562" t="s">
        <v>4910</v>
      </c>
      <c r="E562" t="s">
        <v>3377</v>
      </c>
      <c r="F562" t="s">
        <v>742</v>
      </c>
      <c r="G562" s="3" t="s">
        <v>5971</v>
      </c>
    </row>
    <row r="563" spans="1:7" x14ac:dyDescent="0.2">
      <c r="A563" t="s">
        <v>3588</v>
      </c>
      <c r="B563" t="s">
        <v>3280</v>
      </c>
      <c r="C563">
        <v>243277</v>
      </c>
      <c r="D563" t="s">
        <v>5150</v>
      </c>
      <c r="E563" t="s">
        <v>3589</v>
      </c>
      <c r="F563" t="s">
        <v>742</v>
      </c>
      <c r="G563" s="3" t="s">
        <v>5971</v>
      </c>
    </row>
    <row r="564" spans="1:7" x14ac:dyDescent="0.2">
      <c r="A564" t="s">
        <v>3576</v>
      </c>
      <c r="B564" t="s">
        <v>3280</v>
      </c>
      <c r="C564">
        <v>417399</v>
      </c>
      <c r="D564" t="s">
        <v>5468</v>
      </c>
      <c r="E564" t="s">
        <v>3577</v>
      </c>
      <c r="F564" t="s">
        <v>742</v>
      </c>
      <c r="G564" s="3" t="s">
        <v>5971</v>
      </c>
    </row>
    <row r="565" spans="1:7" x14ac:dyDescent="0.2">
      <c r="A565" t="s">
        <v>3374</v>
      </c>
      <c r="B565" t="s">
        <v>3215</v>
      </c>
      <c r="C565">
        <v>1095651</v>
      </c>
      <c r="D565" t="s">
        <v>5929</v>
      </c>
      <c r="E565" t="s">
        <v>3375</v>
      </c>
      <c r="F565" t="s">
        <v>742</v>
      </c>
      <c r="G565" s="3" t="s">
        <v>5971</v>
      </c>
    </row>
    <row r="566" spans="1:7" x14ac:dyDescent="0.2">
      <c r="A566" t="s">
        <v>3490</v>
      </c>
      <c r="B566" t="s">
        <v>3215</v>
      </c>
      <c r="C566">
        <v>1095640</v>
      </c>
      <c r="D566" t="s">
        <v>4951</v>
      </c>
      <c r="E566" t="s">
        <v>3491</v>
      </c>
      <c r="F566" t="s">
        <v>742</v>
      </c>
      <c r="G566" s="3" t="s">
        <v>5971</v>
      </c>
    </row>
    <row r="567" spans="1:7" x14ac:dyDescent="0.2">
      <c r="A567" t="s">
        <v>3530</v>
      </c>
      <c r="B567" t="s">
        <v>3215</v>
      </c>
      <c r="C567">
        <v>914149</v>
      </c>
      <c r="D567" t="s">
        <v>5353</v>
      </c>
      <c r="E567" t="s">
        <v>3531</v>
      </c>
      <c r="F567" t="s">
        <v>742</v>
      </c>
      <c r="G567" s="3" t="s">
        <v>5971</v>
      </c>
    </row>
    <row r="568" spans="1:7" x14ac:dyDescent="0.2">
      <c r="A568" t="s">
        <v>3546</v>
      </c>
      <c r="B568" t="s">
        <v>3215</v>
      </c>
      <c r="C568">
        <v>991960</v>
      </c>
      <c r="D568" t="s">
        <v>5930</v>
      </c>
      <c r="E568" t="s">
        <v>3547</v>
      </c>
      <c r="F568" t="s">
        <v>742</v>
      </c>
      <c r="G568" s="3" t="s">
        <v>5971</v>
      </c>
    </row>
    <row r="569" spans="1:7" x14ac:dyDescent="0.2">
      <c r="A569" t="s">
        <v>3554</v>
      </c>
      <c r="B569" t="s">
        <v>3215</v>
      </c>
      <c r="C569">
        <v>991938</v>
      </c>
      <c r="D569" t="s">
        <v>4880</v>
      </c>
      <c r="E569" t="s">
        <v>3555</v>
      </c>
      <c r="F569" t="s">
        <v>742</v>
      </c>
      <c r="G569" s="3" t="s">
        <v>5971</v>
      </c>
    </row>
    <row r="570" spans="1:7" x14ac:dyDescent="0.2">
      <c r="A570" t="s">
        <v>3528</v>
      </c>
      <c r="B570" t="s">
        <v>3215</v>
      </c>
      <c r="C570">
        <v>991995</v>
      </c>
      <c r="D570" t="s">
        <v>4856</v>
      </c>
      <c r="E570" t="s">
        <v>3529</v>
      </c>
      <c r="F570" t="s">
        <v>742</v>
      </c>
      <c r="G570" s="3" t="s">
        <v>5971</v>
      </c>
    </row>
    <row r="571" spans="1:7" x14ac:dyDescent="0.2">
      <c r="A571" t="s">
        <v>3460</v>
      </c>
      <c r="B571" t="s">
        <v>3215</v>
      </c>
      <c r="C571">
        <v>991962</v>
      </c>
      <c r="D571" t="s">
        <v>4873</v>
      </c>
      <c r="E571" t="s">
        <v>3461</v>
      </c>
      <c r="F571" t="s">
        <v>742</v>
      </c>
      <c r="G571" s="3" t="s">
        <v>5971</v>
      </c>
    </row>
    <row r="572" spans="1:7" x14ac:dyDescent="0.2">
      <c r="A572" t="s">
        <v>3522</v>
      </c>
      <c r="B572" t="s">
        <v>3215</v>
      </c>
      <c r="C572">
        <v>991949</v>
      </c>
      <c r="D572" t="s">
        <v>4898</v>
      </c>
      <c r="E572" t="s">
        <v>3523</v>
      </c>
      <c r="F572" t="s">
        <v>742</v>
      </c>
      <c r="G572" s="3" t="s">
        <v>5971</v>
      </c>
    </row>
    <row r="573" spans="1:7" x14ac:dyDescent="0.2">
      <c r="A573" t="s">
        <v>3436</v>
      </c>
      <c r="B573" t="s">
        <v>3215</v>
      </c>
      <c r="C573">
        <v>991965</v>
      </c>
      <c r="D573" t="s">
        <v>4912</v>
      </c>
      <c r="E573" t="s">
        <v>3437</v>
      </c>
      <c r="F573" t="s">
        <v>742</v>
      </c>
      <c r="G573" s="3" t="s">
        <v>5971</v>
      </c>
    </row>
    <row r="574" spans="1:7" x14ac:dyDescent="0.2">
      <c r="A574" t="s">
        <v>3357</v>
      </c>
      <c r="B574" t="s">
        <v>3280</v>
      </c>
      <c r="C574">
        <v>345073</v>
      </c>
      <c r="D574" t="s">
        <v>4860</v>
      </c>
      <c r="E574" t="s">
        <v>3358</v>
      </c>
      <c r="F574" t="s">
        <v>742</v>
      </c>
      <c r="G574" s="3" t="s">
        <v>5971</v>
      </c>
    </row>
    <row r="575" spans="1:7" x14ac:dyDescent="0.2">
      <c r="A575" t="s">
        <v>3464</v>
      </c>
      <c r="B575" t="s">
        <v>3215</v>
      </c>
      <c r="C575">
        <v>1095638</v>
      </c>
      <c r="D575" t="s">
        <v>4934</v>
      </c>
      <c r="E575" t="s">
        <v>3465</v>
      </c>
      <c r="F575" t="s">
        <v>742</v>
      </c>
      <c r="G575" s="3" t="s">
        <v>5971</v>
      </c>
    </row>
    <row r="576" spans="1:7" x14ac:dyDescent="0.2">
      <c r="A576" t="s">
        <v>3450</v>
      </c>
      <c r="B576" t="s">
        <v>3215</v>
      </c>
      <c r="C576">
        <v>1095648</v>
      </c>
      <c r="D576" t="s">
        <v>5931</v>
      </c>
      <c r="E576" t="s">
        <v>3451</v>
      </c>
      <c r="F576" t="s">
        <v>742</v>
      </c>
      <c r="G576" s="3" t="s">
        <v>5971</v>
      </c>
    </row>
    <row r="577" spans="1:7" x14ac:dyDescent="0.2">
      <c r="A577" t="s">
        <v>3366</v>
      </c>
      <c r="B577" t="s">
        <v>3215</v>
      </c>
      <c r="C577">
        <v>991963</v>
      </c>
      <c r="D577" t="s">
        <v>4911</v>
      </c>
      <c r="E577" t="s">
        <v>3367</v>
      </c>
      <c r="F577" t="s">
        <v>742</v>
      </c>
      <c r="G577" s="3" t="s">
        <v>5971</v>
      </c>
    </row>
    <row r="578" spans="1:7" x14ac:dyDescent="0.2">
      <c r="A578" t="s">
        <v>3582</v>
      </c>
      <c r="B578" t="s">
        <v>3280</v>
      </c>
      <c r="C578">
        <v>593587</v>
      </c>
      <c r="D578" t="s">
        <v>4935</v>
      </c>
      <c r="E578" t="s">
        <v>3583</v>
      </c>
      <c r="F578" t="s">
        <v>742</v>
      </c>
      <c r="G578" s="3" t="s">
        <v>5971</v>
      </c>
    </row>
    <row r="579" spans="1:7" x14ac:dyDescent="0.2">
      <c r="A579" t="s">
        <v>3269</v>
      </c>
      <c r="B579" t="s">
        <v>3215</v>
      </c>
      <c r="C579">
        <v>991944</v>
      </c>
      <c r="D579" t="s">
        <v>5160</v>
      </c>
      <c r="E579" t="s">
        <v>3270</v>
      </c>
      <c r="F579" t="s">
        <v>742</v>
      </c>
      <c r="G579" s="3" t="s">
        <v>5971</v>
      </c>
    </row>
    <row r="580" spans="1:7" x14ac:dyDescent="0.2">
      <c r="A580" t="s">
        <v>3288</v>
      </c>
      <c r="B580" t="s">
        <v>3280</v>
      </c>
      <c r="C580">
        <v>593586</v>
      </c>
      <c r="D580" t="s">
        <v>4958</v>
      </c>
      <c r="E580" t="s">
        <v>3289</v>
      </c>
      <c r="F580" t="s">
        <v>742</v>
      </c>
      <c r="G580" s="3" t="s">
        <v>5971</v>
      </c>
    </row>
    <row r="581" spans="1:7" x14ac:dyDescent="0.2">
      <c r="A581" t="s">
        <v>3414</v>
      </c>
      <c r="B581" t="s">
        <v>3215</v>
      </c>
      <c r="C581">
        <v>992007</v>
      </c>
      <c r="D581" t="s">
        <v>4877</v>
      </c>
      <c r="E581" t="s">
        <v>3415</v>
      </c>
      <c r="F581" t="s">
        <v>742</v>
      </c>
      <c r="G581" s="3" t="s">
        <v>5971</v>
      </c>
    </row>
    <row r="582" spans="1:7" x14ac:dyDescent="0.2">
      <c r="A582" t="s">
        <v>3514</v>
      </c>
      <c r="B582" t="s">
        <v>3215</v>
      </c>
      <c r="C582">
        <v>991971</v>
      </c>
      <c r="D582" t="s">
        <v>4889</v>
      </c>
      <c r="E582" t="s">
        <v>3515</v>
      </c>
      <c r="F582" t="s">
        <v>742</v>
      </c>
      <c r="G582" s="3" t="s">
        <v>5971</v>
      </c>
    </row>
    <row r="583" spans="1:7" x14ac:dyDescent="0.2">
      <c r="A583" t="s">
        <v>3284</v>
      </c>
      <c r="B583" t="s">
        <v>3280</v>
      </c>
      <c r="C583">
        <v>345075</v>
      </c>
      <c r="D583" t="s">
        <v>5589</v>
      </c>
      <c r="E583" t="s">
        <v>3285</v>
      </c>
      <c r="F583" t="s">
        <v>742</v>
      </c>
      <c r="G583" s="3" t="s">
        <v>5971</v>
      </c>
    </row>
    <row r="584" spans="1:7" x14ac:dyDescent="0.2">
      <c r="A584" t="s">
        <v>3346</v>
      </c>
      <c r="B584" t="s">
        <v>3215</v>
      </c>
      <c r="C584">
        <v>345076</v>
      </c>
      <c r="D584" t="s">
        <v>4937</v>
      </c>
      <c r="E584" t="s">
        <v>3347</v>
      </c>
      <c r="F584" t="s">
        <v>742</v>
      </c>
      <c r="G584" s="3" t="s">
        <v>5971</v>
      </c>
    </row>
    <row r="585" spans="1:7" x14ac:dyDescent="0.2">
      <c r="A585" t="s">
        <v>3265</v>
      </c>
      <c r="B585" t="s">
        <v>3215</v>
      </c>
      <c r="C585">
        <v>935297</v>
      </c>
      <c r="D585" t="s">
        <v>4953</v>
      </c>
      <c r="E585" t="s">
        <v>3266</v>
      </c>
      <c r="F585" t="s">
        <v>742</v>
      </c>
      <c r="G585" s="3" t="s">
        <v>5971</v>
      </c>
    </row>
    <row r="586" spans="1:7" x14ac:dyDescent="0.2">
      <c r="A586" t="s">
        <v>3458</v>
      </c>
      <c r="B586" t="s">
        <v>3215</v>
      </c>
      <c r="C586">
        <v>991926</v>
      </c>
      <c r="D586" t="s">
        <v>5932</v>
      </c>
      <c r="E586" t="s">
        <v>3459</v>
      </c>
      <c r="F586" t="s">
        <v>742</v>
      </c>
      <c r="G586" s="3" t="s">
        <v>5971</v>
      </c>
    </row>
    <row r="587" spans="1:7" x14ac:dyDescent="0.2">
      <c r="A587" t="s">
        <v>3255</v>
      </c>
      <c r="B587" t="s">
        <v>3215</v>
      </c>
      <c r="C587">
        <v>693743</v>
      </c>
      <c r="D587" t="s">
        <v>5190</v>
      </c>
      <c r="E587" t="s">
        <v>3256</v>
      </c>
      <c r="F587" t="s">
        <v>742</v>
      </c>
      <c r="G587" s="3" t="s">
        <v>5971</v>
      </c>
    </row>
    <row r="588" spans="1:7" x14ac:dyDescent="0.2">
      <c r="A588" t="s">
        <v>3259</v>
      </c>
      <c r="B588" t="s">
        <v>3215</v>
      </c>
      <c r="C588">
        <v>1420885</v>
      </c>
      <c r="D588" t="s">
        <v>5148</v>
      </c>
      <c r="E588" t="s">
        <v>3260</v>
      </c>
      <c r="F588" t="s">
        <v>742</v>
      </c>
      <c r="G588" s="3" t="s">
        <v>5971</v>
      </c>
    </row>
    <row r="589" spans="1:7" x14ac:dyDescent="0.2">
      <c r="A589" t="s">
        <v>3486</v>
      </c>
      <c r="B589" t="s">
        <v>3215</v>
      </c>
      <c r="C589">
        <v>991989</v>
      </c>
      <c r="D589" t="s">
        <v>4916</v>
      </c>
      <c r="E589" t="s">
        <v>3487</v>
      </c>
      <c r="F589" t="s">
        <v>742</v>
      </c>
      <c r="G589" s="3" t="s">
        <v>5971</v>
      </c>
    </row>
    <row r="590" spans="1:7" x14ac:dyDescent="0.2">
      <c r="A590" t="s">
        <v>3590</v>
      </c>
      <c r="B590" t="s">
        <v>3280</v>
      </c>
      <c r="C590">
        <v>579112</v>
      </c>
      <c r="D590" t="s">
        <v>4932</v>
      </c>
      <c r="E590" t="s">
        <v>3591</v>
      </c>
      <c r="F590" t="s">
        <v>742</v>
      </c>
      <c r="G590" s="3" t="s">
        <v>5971</v>
      </c>
    </row>
    <row r="591" spans="1:7" x14ac:dyDescent="0.2">
      <c r="A591" t="s">
        <v>4036</v>
      </c>
      <c r="B591" t="s">
        <v>4035</v>
      </c>
      <c r="C591">
        <v>882944</v>
      </c>
      <c r="D591" t="s">
        <v>4962</v>
      </c>
      <c r="E591" t="s">
        <v>4037</v>
      </c>
      <c r="F591" t="s">
        <v>742</v>
      </c>
      <c r="G591" s="3" t="s">
        <v>5971</v>
      </c>
    </row>
    <row r="592" spans="1:7" x14ac:dyDescent="0.2">
      <c r="A592" t="s">
        <v>4238</v>
      </c>
      <c r="B592" t="s">
        <v>3922</v>
      </c>
      <c r="C592">
        <v>1367493</v>
      </c>
      <c r="D592" t="s">
        <v>5157</v>
      </c>
      <c r="E592" t="s">
        <v>4239</v>
      </c>
      <c r="F592" t="s">
        <v>742</v>
      </c>
      <c r="G592" s="3" t="s">
        <v>5971</v>
      </c>
    </row>
    <row r="593" spans="1:7" x14ac:dyDescent="0.2">
      <c r="A593" t="s">
        <v>4360</v>
      </c>
      <c r="B593" t="s">
        <v>3922</v>
      </c>
      <c r="C593">
        <v>652611</v>
      </c>
      <c r="D593" t="s">
        <v>5066</v>
      </c>
      <c r="E593" t="s">
        <v>4361</v>
      </c>
      <c r="F593" t="s">
        <v>742</v>
      </c>
      <c r="G593" s="3" t="s">
        <v>5971</v>
      </c>
    </row>
    <row r="594" spans="1:7" x14ac:dyDescent="0.2">
      <c r="A594" t="s">
        <v>4352</v>
      </c>
      <c r="B594" t="s">
        <v>3922</v>
      </c>
      <c r="C594">
        <v>1089456</v>
      </c>
      <c r="D594" t="s">
        <v>5050</v>
      </c>
      <c r="E594" t="s">
        <v>4353</v>
      </c>
      <c r="F594" t="s">
        <v>742</v>
      </c>
      <c r="G594" s="3" t="s">
        <v>5971</v>
      </c>
    </row>
    <row r="595" spans="1:7" x14ac:dyDescent="0.2">
      <c r="A595" t="s">
        <v>4430</v>
      </c>
      <c r="B595" t="s">
        <v>3922</v>
      </c>
      <c r="C595">
        <v>1447535</v>
      </c>
      <c r="D595" t="s">
        <v>5116</v>
      </c>
      <c r="E595" t="s">
        <v>4431</v>
      </c>
      <c r="F595" t="s">
        <v>742</v>
      </c>
      <c r="G595" s="3" t="s">
        <v>5971</v>
      </c>
    </row>
    <row r="596" spans="1:7" x14ac:dyDescent="0.2">
      <c r="A596" t="s">
        <v>4366</v>
      </c>
      <c r="B596" t="s">
        <v>3922</v>
      </c>
      <c r="C596">
        <v>1402569</v>
      </c>
      <c r="D596" t="s">
        <v>5227</v>
      </c>
      <c r="E596" t="s">
        <v>4367</v>
      </c>
      <c r="F596" t="s">
        <v>742</v>
      </c>
      <c r="G596" s="3" t="s">
        <v>5971</v>
      </c>
    </row>
    <row r="597" spans="1:7" x14ac:dyDescent="0.2">
      <c r="A597" t="s">
        <v>4296</v>
      </c>
      <c r="B597" t="s">
        <v>3922</v>
      </c>
      <c r="C597">
        <v>1407059</v>
      </c>
      <c r="D597" t="s">
        <v>4718</v>
      </c>
      <c r="E597" t="s">
        <v>4297</v>
      </c>
      <c r="F597" t="s">
        <v>742</v>
      </c>
      <c r="G597" s="3" t="s">
        <v>5971</v>
      </c>
    </row>
    <row r="598" spans="1:7" x14ac:dyDescent="0.2">
      <c r="A598" t="s">
        <v>4292</v>
      </c>
      <c r="B598" t="s">
        <v>3922</v>
      </c>
      <c r="C598">
        <v>1447533</v>
      </c>
      <c r="D598" t="s">
        <v>5028</v>
      </c>
      <c r="E598" t="s">
        <v>4293</v>
      </c>
      <c r="F598" t="s">
        <v>742</v>
      </c>
      <c r="G598" s="3" t="s">
        <v>5971</v>
      </c>
    </row>
    <row r="599" spans="1:7" x14ac:dyDescent="0.2">
      <c r="A599" t="s">
        <v>4446</v>
      </c>
      <c r="B599" t="s">
        <v>3922</v>
      </c>
      <c r="C599">
        <v>1447532</v>
      </c>
      <c r="D599" t="s">
        <v>5067</v>
      </c>
      <c r="E599" t="s">
        <v>4447</v>
      </c>
      <c r="F599" t="s">
        <v>742</v>
      </c>
      <c r="G599" s="3" t="s">
        <v>5971</v>
      </c>
    </row>
    <row r="600" spans="1:7" x14ac:dyDescent="0.2">
      <c r="A600" t="s">
        <v>4322</v>
      </c>
      <c r="B600" t="s">
        <v>3922</v>
      </c>
      <c r="C600">
        <v>1402506</v>
      </c>
      <c r="D600" t="s">
        <v>5481</v>
      </c>
      <c r="E600" t="s">
        <v>4323</v>
      </c>
      <c r="F600" t="s">
        <v>742</v>
      </c>
      <c r="G600" s="3" t="s">
        <v>5971</v>
      </c>
    </row>
    <row r="601" spans="1:7" x14ac:dyDescent="0.2">
      <c r="A601" t="s">
        <v>4210</v>
      </c>
      <c r="B601" t="s">
        <v>3922</v>
      </c>
      <c r="C601">
        <v>1534978</v>
      </c>
      <c r="D601" t="s">
        <v>5057</v>
      </c>
      <c r="E601" t="s">
        <v>4211</v>
      </c>
      <c r="F601" t="s">
        <v>742</v>
      </c>
      <c r="G601" s="3" t="s">
        <v>5971</v>
      </c>
    </row>
    <row r="602" spans="1:7" x14ac:dyDescent="0.2">
      <c r="A602" t="s">
        <v>4004</v>
      </c>
      <c r="B602" t="s">
        <v>3922</v>
      </c>
      <c r="C602">
        <v>1402559</v>
      </c>
      <c r="D602" t="s">
        <v>4973</v>
      </c>
      <c r="E602" t="s">
        <v>4005</v>
      </c>
      <c r="F602" t="s">
        <v>742</v>
      </c>
      <c r="G602" s="3" t="s">
        <v>5971</v>
      </c>
    </row>
    <row r="603" spans="1:7" x14ac:dyDescent="0.2">
      <c r="A603" t="s">
        <v>3210</v>
      </c>
      <c r="B603" t="s">
        <v>3179</v>
      </c>
      <c r="C603">
        <v>1288394</v>
      </c>
      <c r="D603" t="s">
        <v>4976</v>
      </c>
      <c r="E603" t="s">
        <v>3211</v>
      </c>
      <c r="F603" t="s">
        <v>742</v>
      </c>
      <c r="G603" s="3" t="s">
        <v>5971</v>
      </c>
    </row>
    <row r="604" spans="1:7" x14ac:dyDescent="0.2">
      <c r="A604" t="s">
        <v>4438</v>
      </c>
      <c r="B604" t="s">
        <v>3922</v>
      </c>
      <c r="C604">
        <v>1411700</v>
      </c>
      <c r="D604" t="s">
        <v>5489</v>
      </c>
      <c r="E604" t="s">
        <v>4439</v>
      </c>
      <c r="F604" t="s">
        <v>742</v>
      </c>
      <c r="G604" s="3" t="s">
        <v>5971</v>
      </c>
    </row>
    <row r="605" spans="1:7" x14ac:dyDescent="0.2">
      <c r="A605" t="s">
        <v>3208</v>
      </c>
      <c r="B605" t="s">
        <v>3179</v>
      </c>
      <c r="C605">
        <v>1419584</v>
      </c>
      <c r="D605" t="s">
        <v>4978</v>
      </c>
      <c r="E605" t="s">
        <v>3209</v>
      </c>
      <c r="F605" t="s">
        <v>742</v>
      </c>
      <c r="G605" s="3" t="s">
        <v>5971</v>
      </c>
    </row>
    <row r="606" spans="1:7" x14ac:dyDescent="0.2">
      <c r="A606" t="s">
        <v>379</v>
      </c>
      <c r="B606" t="s">
        <v>3084</v>
      </c>
      <c r="C606">
        <v>1159556</v>
      </c>
      <c r="D606" t="s">
        <v>4981</v>
      </c>
      <c r="E606" t="s">
        <v>3086</v>
      </c>
      <c r="F606" t="s">
        <v>32</v>
      </c>
      <c r="G606" s="4">
        <v>3.6999999999999999E-96</v>
      </c>
    </row>
    <row r="607" spans="1:7" x14ac:dyDescent="0.2">
      <c r="A607" t="s">
        <v>3206</v>
      </c>
      <c r="B607" t="s">
        <v>3179</v>
      </c>
      <c r="C607">
        <v>1418110</v>
      </c>
      <c r="D607" t="s">
        <v>5494</v>
      </c>
      <c r="E607" t="s">
        <v>3207</v>
      </c>
      <c r="F607" t="s">
        <v>742</v>
      </c>
      <c r="G607" s="3" t="s">
        <v>5971</v>
      </c>
    </row>
    <row r="608" spans="1:7" x14ac:dyDescent="0.2">
      <c r="A608" t="s">
        <v>4423</v>
      </c>
      <c r="B608" t="s">
        <v>3922</v>
      </c>
      <c r="C608">
        <v>1402544</v>
      </c>
      <c r="D608" t="s">
        <v>4990</v>
      </c>
      <c r="E608" t="s">
        <v>4424</v>
      </c>
      <c r="F608" t="s">
        <v>742</v>
      </c>
      <c r="G608" s="3" t="s">
        <v>5971</v>
      </c>
    </row>
    <row r="609" spans="1:7" x14ac:dyDescent="0.2">
      <c r="A609" t="s">
        <v>3779</v>
      </c>
      <c r="B609" t="s">
        <v>3215</v>
      </c>
      <c r="C609">
        <v>1238446</v>
      </c>
      <c r="D609" t="s">
        <v>4847</v>
      </c>
      <c r="E609" t="s">
        <v>3780</v>
      </c>
      <c r="F609" t="s">
        <v>742</v>
      </c>
      <c r="G609" s="3" t="s">
        <v>5971</v>
      </c>
    </row>
    <row r="610" spans="1:7" x14ac:dyDescent="0.2">
      <c r="A610" t="s">
        <v>3767</v>
      </c>
      <c r="B610" t="s">
        <v>3766</v>
      </c>
      <c r="C610">
        <v>1608994</v>
      </c>
      <c r="D610" t="s">
        <v>5821</v>
      </c>
      <c r="E610" t="s">
        <v>3768</v>
      </c>
      <c r="F610" t="s">
        <v>742</v>
      </c>
      <c r="G610" s="3" t="s">
        <v>5971</v>
      </c>
    </row>
    <row r="611" spans="1:7" x14ac:dyDescent="0.2">
      <c r="A611" t="s">
        <v>4154</v>
      </c>
      <c r="B611" t="s">
        <v>3987</v>
      </c>
      <c r="C611">
        <v>1447541</v>
      </c>
      <c r="D611" t="s">
        <v>5120</v>
      </c>
      <c r="E611" t="s">
        <v>4155</v>
      </c>
      <c r="F611" t="s">
        <v>742</v>
      </c>
      <c r="G611" s="3" t="s">
        <v>5971</v>
      </c>
    </row>
    <row r="612" spans="1:7" x14ac:dyDescent="0.2">
      <c r="A612" t="s">
        <v>3709</v>
      </c>
      <c r="B612" t="s">
        <v>3706</v>
      </c>
      <c r="C612">
        <v>683305</v>
      </c>
      <c r="D612" t="s">
        <v>5408</v>
      </c>
      <c r="E612" t="s">
        <v>3710</v>
      </c>
      <c r="F612" t="s">
        <v>719</v>
      </c>
      <c r="G612" s="3" t="s">
        <v>5971</v>
      </c>
    </row>
    <row r="613" spans="1:7" x14ac:dyDescent="0.2">
      <c r="A613" t="s">
        <v>4288</v>
      </c>
      <c r="B613" t="s">
        <v>3922</v>
      </c>
      <c r="C613">
        <v>1402518</v>
      </c>
      <c r="D613" t="s">
        <v>5099</v>
      </c>
      <c r="E613" t="s">
        <v>4289</v>
      </c>
      <c r="F613" t="s">
        <v>742</v>
      </c>
      <c r="G613" s="3" t="s">
        <v>5971</v>
      </c>
    </row>
    <row r="614" spans="1:7" x14ac:dyDescent="0.2">
      <c r="A614" t="s">
        <v>4417</v>
      </c>
      <c r="B614" t="s">
        <v>3922</v>
      </c>
      <c r="C614">
        <v>1402571</v>
      </c>
      <c r="D614" t="s">
        <v>5096</v>
      </c>
      <c r="E614" t="s">
        <v>4418</v>
      </c>
      <c r="F614" t="s">
        <v>742</v>
      </c>
      <c r="G614" s="3" t="s">
        <v>5971</v>
      </c>
    </row>
    <row r="615" spans="1:7" x14ac:dyDescent="0.2">
      <c r="A615" t="s">
        <v>4452</v>
      </c>
      <c r="B615" t="s">
        <v>532</v>
      </c>
      <c r="C615">
        <v>1408272</v>
      </c>
      <c r="D615" t="s">
        <v>5022</v>
      </c>
      <c r="E615" t="s">
        <v>4453</v>
      </c>
      <c r="F615" t="s">
        <v>742</v>
      </c>
      <c r="G615" s="3" t="s">
        <v>5971</v>
      </c>
    </row>
    <row r="616" spans="1:7" x14ac:dyDescent="0.2">
      <c r="A616" t="s">
        <v>4468</v>
      </c>
      <c r="B616" t="s">
        <v>532</v>
      </c>
      <c r="C616">
        <v>1339265</v>
      </c>
      <c r="D616" t="s">
        <v>5800</v>
      </c>
      <c r="E616" t="s">
        <v>4469</v>
      </c>
      <c r="F616" t="s">
        <v>742</v>
      </c>
      <c r="G616" s="3" t="s">
        <v>5971</v>
      </c>
    </row>
    <row r="617" spans="1:7" x14ac:dyDescent="0.2">
      <c r="A617" t="s">
        <v>4456</v>
      </c>
      <c r="B617" t="s">
        <v>532</v>
      </c>
      <c r="C617">
        <v>1402510</v>
      </c>
      <c r="D617" t="s">
        <v>5486</v>
      </c>
      <c r="E617" t="s">
        <v>4457</v>
      </c>
      <c r="F617" t="s">
        <v>742</v>
      </c>
      <c r="G617" s="3" t="s">
        <v>5971</v>
      </c>
    </row>
    <row r="618" spans="1:7" x14ac:dyDescent="0.2">
      <c r="A618" t="s">
        <v>4462</v>
      </c>
      <c r="B618" t="s">
        <v>532</v>
      </c>
      <c r="C618">
        <v>1093787</v>
      </c>
      <c r="D618" t="s">
        <v>4752</v>
      </c>
      <c r="E618" t="s">
        <v>4463</v>
      </c>
      <c r="F618" t="s">
        <v>742</v>
      </c>
      <c r="G618" s="3" t="s">
        <v>5971</v>
      </c>
    </row>
    <row r="619" spans="1:7" x14ac:dyDescent="0.2">
      <c r="A619" t="s">
        <v>4472</v>
      </c>
      <c r="B619" t="s">
        <v>532</v>
      </c>
      <c r="C619">
        <v>1134459</v>
      </c>
      <c r="D619" t="s">
        <v>4747</v>
      </c>
      <c r="E619" t="s">
        <v>4473</v>
      </c>
      <c r="F619" t="s">
        <v>742</v>
      </c>
      <c r="G619" s="3" t="s">
        <v>5971</v>
      </c>
    </row>
    <row r="620" spans="1:7" x14ac:dyDescent="0.2">
      <c r="A620" t="s">
        <v>4454</v>
      </c>
      <c r="B620" t="s">
        <v>532</v>
      </c>
      <c r="C620">
        <v>1408275</v>
      </c>
      <c r="D620" t="s">
        <v>5048</v>
      </c>
      <c r="E620" t="s">
        <v>4455</v>
      </c>
      <c r="F620" t="s">
        <v>742</v>
      </c>
      <c r="G620" s="3" t="s">
        <v>5971</v>
      </c>
    </row>
    <row r="621" spans="1:7" x14ac:dyDescent="0.2">
      <c r="A621" t="s">
        <v>4466</v>
      </c>
      <c r="B621" t="s">
        <v>532</v>
      </c>
      <c r="C621">
        <v>1408276</v>
      </c>
      <c r="D621" t="s">
        <v>5055</v>
      </c>
      <c r="E621" t="s">
        <v>4467</v>
      </c>
      <c r="F621" t="s">
        <v>742</v>
      </c>
      <c r="G621" s="3" t="s">
        <v>5971</v>
      </c>
    </row>
    <row r="622" spans="1:7" x14ac:dyDescent="0.2">
      <c r="A622" t="s">
        <v>4020</v>
      </c>
      <c r="B622" t="s">
        <v>3860</v>
      </c>
      <c r="C622">
        <v>1439856</v>
      </c>
      <c r="D622" t="s">
        <v>4797</v>
      </c>
      <c r="E622" t="s">
        <v>4021</v>
      </c>
      <c r="F622" t="s">
        <v>742</v>
      </c>
      <c r="G622" s="3" t="s">
        <v>5971</v>
      </c>
    </row>
    <row r="623" spans="1:7" x14ac:dyDescent="0.2">
      <c r="A623" t="s">
        <v>3910</v>
      </c>
      <c r="B623" t="s">
        <v>3903</v>
      </c>
      <c r="C623">
        <v>1435984</v>
      </c>
      <c r="D623" t="s">
        <v>5498</v>
      </c>
      <c r="E623" t="s">
        <v>3911</v>
      </c>
      <c r="F623" t="s">
        <v>742</v>
      </c>
      <c r="G623" s="3" t="s">
        <v>5971</v>
      </c>
    </row>
    <row r="624" spans="1:7" x14ac:dyDescent="0.2">
      <c r="A624" t="s">
        <v>4094</v>
      </c>
      <c r="B624" t="s">
        <v>3818</v>
      </c>
      <c r="C624">
        <v>1435049</v>
      </c>
      <c r="D624" t="s">
        <v>4771</v>
      </c>
      <c r="E624" t="s">
        <v>4095</v>
      </c>
      <c r="F624" t="s">
        <v>742</v>
      </c>
      <c r="G624" s="3" t="s">
        <v>5971</v>
      </c>
    </row>
    <row r="625" spans="1:7" x14ac:dyDescent="0.2">
      <c r="A625" t="s">
        <v>3224</v>
      </c>
      <c r="B625" t="s">
        <v>476</v>
      </c>
      <c r="C625">
        <v>1927</v>
      </c>
      <c r="D625" t="s">
        <v>4974</v>
      </c>
      <c r="E625" t="s">
        <v>3225</v>
      </c>
      <c r="F625" t="s">
        <v>719</v>
      </c>
      <c r="G625" s="3" t="s">
        <v>5971</v>
      </c>
    </row>
    <row r="626" spans="1:7" x14ac:dyDescent="0.2">
      <c r="A626" t="s">
        <v>3674</v>
      </c>
      <c r="B626" t="s">
        <v>3311</v>
      </c>
      <c r="C626">
        <v>82996</v>
      </c>
      <c r="D626" t="s">
        <v>5842</v>
      </c>
      <c r="E626" t="s">
        <v>3675</v>
      </c>
      <c r="F626" t="s">
        <v>742</v>
      </c>
      <c r="G626" s="3" t="s">
        <v>5971</v>
      </c>
    </row>
    <row r="627" spans="1:7" x14ac:dyDescent="0.2">
      <c r="A627" t="s">
        <v>3612</v>
      </c>
      <c r="B627" t="s">
        <v>3323</v>
      </c>
      <c r="C627">
        <v>1327989</v>
      </c>
      <c r="D627" t="s">
        <v>5203</v>
      </c>
      <c r="E627" t="s">
        <v>3613</v>
      </c>
      <c r="F627" t="s">
        <v>742</v>
      </c>
      <c r="G627" s="3" t="s">
        <v>5971</v>
      </c>
    </row>
    <row r="628" spans="1:7" x14ac:dyDescent="0.2">
      <c r="A628" t="s">
        <v>3643</v>
      </c>
      <c r="B628" t="s">
        <v>3323</v>
      </c>
      <c r="C628">
        <v>615</v>
      </c>
      <c r="D628" t="s">
        <v>5504</v>
      </c>
      <c r="E628" t="s">
        <v>3644</v>
      </c>
      <c r="F628" t="s">
        <v>742</v>
      </c>
      <c r="G628" s="3" t="s">
        <v>5971</v>
      </c>
    </row>
    <row r="629" spans="1:7" x14ac:dyDescent="0.2">
      <c r="A629" t="s">
        <v>3690</v>
      </c>
      <c r="B629" t="s">
        <v>3311</v>
      </c>
      <c r="C629">
        <v>768493</v>
      </c>
      <c r="D629" t="s">
        <v>5006</v>
      </c>
      <c r="E629" t="s">
        <v>3691</v>
      </c>
      <c r="F629" t="s">
        <v>742</v>
      </c>
      <c r="G629" s="3" t="s">
        <v>5971</v>
      </c>
    </row>
    <row r="630" spans="1:7" x14ac:dyDescent="0.2">
      <c r="A630" t="s">
        <v>3688</v>
      </c>
      <c r="B630" t="s">
        <v>3311</v>
      </c>
      <c r="C630">
        <v>768492</v>
      </c>
      <c r="D630" t="s">
        <v>5007</v>
      </c>
      <c r="E630" t="s">
        <v>3689</v>
      </c>
      <c r="F630" t="s">
        <v>742</v>
      </c>
      <c r="G630" s="3" t="s">
        <v>5971</v>
      </c>
    </row>
    <row r="631" spans="1:7" x14ac:dyDescent="0.2">
      <c r="A631" t="s">
        <v>4563</v>
      </c>
      <c r="B631" t="s">
        <v>3922</v>
      </c>
      <c r="C631">
        <v>1402508</v>
      </c>
      <c r="D631" t="s">
        <v>5192</v>
      </c>
      <c r="E631" t="s">
        <v>4564</v>
      </c>
      <c r="F631" t="s">
        <v>742</v>
      </c>
      <c r="G631" s="3" t="s">
        <v>5971</v>
      </c>
    </row>
    <row r="632" spans="1:7" x14ac:dyDescent="0.2">
      <c r="A632" t="s">
        <v>3676</v>
      </c>
      <c r="B632" t="s">
        <v>3311</v>
      </c>
      <c r="C632">
        <v>1348660</v>
      </c>
      <c r="D632" t="s">
        <v>5001</v>
      </c>
      <c r="E632" t="s">
        <v>3677</v>
      </c>
      <c r="F632" t="s">
        <v>742</v>
      </c>
      <c r="G632" s="3" t="s">
        <v>5971</v>
      </c>
    </row>
    <row r="633" spans="1:7" x14ac:dyDescent="0.2">
      <c r="A633" t="s">
        <v>3338</v>
      </c>
      <c r="B633" t="s">
        <v>3222</v>
      </c>
      <c r="C633">
        <v>180957</v>
      </c>
      <c r="D633" t="s">
        <v>5747</v>
      </c>
      <c r="E633" t="s">
        <v>3339</v>
      </c>
      <c r="F633" t="s">
        <v>742</v>
      </c>
      <c r="G633" s="3" t="s">
        <v>5971</v>
      </c>
    </row>
    <row r="634" spans="1:7" x14ac:dyDescent="0.2">
      <c r="A634" t="s">
        <v>3336</v>
      </c>
      <c r="B634" t="s">
        <v>3222</v>
      </c>
      <c r="C634">
        <v>555</v>
      </c>
      <c r="D634" t="s">
        <v>5016</v>
      </c>
      <c r="E634" t="s">
        <v>3337</v>
      </c>
      <c r="F634" t="s">
        <v>742</v>
      </c>
      <c r="G634" s="3" t="s">
        <v>5971</v>
      </c>
    </row>
    <row r="635" spans="1:7" x14ac:dyDescent="0.2">
      <c r="A635" t="s">
        <v>3305</v>
      </c>
      <c r="B635" t="s">
        <v>3222</v>
      </c>
      <c r="C635">
        <v>180957</v>
      </c>
      <c r="D635" t="s">
        <v>5743</v>
      </c>
      <c r="E635" t="s">
        <v>3306</v>
      </c>
      <c r="F635" t="s">
        <v>742</v>
      </c>
      <c r="G635" s="3" t="s">
        <v>5971</v>
      </c>
    </row>
    <row r="636" spans="1:7" x14ac:dyDescent="0.2">
      <c r="A636" t="s">
        <v>3605</v>
      </c>
      <c r="B636" t="s">
        <v>3222</v>
      </c>
      <c r="C636">
        <v>180957</v>
      </c>
      <c r="D636" t="s">
        <v>5017</v>
      </c>
      <c r="E636" t="s">
        <v>3606</v>
      </c>
      <c r="F636" t="s">
        <v>742</v>
      </c>
      <c r="G636" s="3" t="s">
        <v>5971</v>
      </c>
    </row>
    <row r="637" spans="1:7" x14ac:dyDescent="0.2">
      <c r="A637" t="s">
        <v>4413</v>
      </c>
      <c r="B637" t="s">
        <v>3922</v>
      </c>
      <c r="C637">
        <v>1400868</v>
      </c>
      <c r="D637" t="s">
        <v>5327</v>
      </c>
      <c r="E637" t="s">
        <v>4414</v>
      </c>
      <c r="F637" t="s">
        <v>742</v>
      </c>
      <c r="G637" s="3" t="s">
        <v>5971</v>
      </c>
    </row>
    <row r="638" spans="1:7" x14ac:dyDescent="0.2">
      <c r="A638" t="s">
        <v>4195</v>
      </c>
      <c r="B638" t="s">
        <v>3987</v>
      </c>
      <c r="C638">
        <v>1402547</v>
      </c>
      <c r="D638" t="s">
        <v>5075</v>
      </c>
      <c r="E638" t="s">
        <v>4196</v>
      </c>
      <c r="F638" t="s">
        <v>742</v>
      </c>
      <c r="G638" s="3" t="s">
        <v>5971</v>
      </c>
    </row>
    <row r="639" spans="1:7" x14ac:dyDescent="0.2">
      <c r="A639" t="s">
        <v>4502</v>
      </c>
      <c r="B639" t="s">
        <v>3922</v>
      </c>
      <c r="C639">
        <v>1402577</v>
      </c>
      <c r="D639" t="s">
        <v>5086</v>
      </c>
      <c r="E639" t="s">
        <v>4503</v>
      </c>
      <c r="F639" t="s">
        <v>742</v>
      </c>
      <c r="G639" s="3" t="s">
        <v>5971</v>
      </c>
    </row>
    <row r="640" spans="1:7" x14ac:dyDescent="0.2">
      <c r="A640" t="s">
        <v>4534</v>
      </c>
      <c r="B640" t="s">
        <v>3922</v>
      </c>
      <c r="C640">
        <v>1402575</v>
      </c>
      <c r="D640" t="s">
        <v>5310</v>
      </c>
      <c r="E640" t="s">
        <v>4535</v>
      </c>
      <c r="F640" t="s">
        <v>742</v>
      </c>
      <c r="G640" s="3" t="s">
        <v>5971</v>
      </c>
    </row>
    <row r="641" spans="1:7" x14ac:dyDescent="0.2">
      <c r="A641" t="s">
        <v>4504</v>
      </c>
      <c r="B641" t="s">
        <v>3922</v>
      </c>
      <c r="C641">
        <v>1402553</v>
      </c>
      <c r="D641" t="s">
        <v>5143</v>
      </c>
      <c r="E641" t="s">
        <v>4505</v>
      </c>
      <c r="F641" t="s">
        <v>742</v>
      </c>
      <c r="G641" s="3" t="s">
        <v>5971</v>
      </c>
    </row>
    <row r="642" spans="1:7" x14ac:dyDescent="0.2">
      <c r="A642" t="s">
        <v>4236</v>
      </c>
      <c r="B642" t="s">
        <v>3922</v>
      </c>
      <c r="C642">
        <v>1418248</v>
      </c>
      <c r="D642" t="s">
        <v>5151</v>
      </c>
      <c r="E642" t="s">
        <v>4237</v>
      </c>
      <c r="F642" t="s">
        <v>742</v>
      </c>
      <c r="G642" s="3" t="s">
        <v>5971</v>
      </c>
    </row>
    <row r="643" spans="1:7" x14ac:dyDescent="0.2">
      <c r="A643" t="s">
        <v>4536</v>
      </c>
      <c r="B643" t="s">
        <v>3922</v>
      </c>
      <c r="C643">
        <v>1402517</v>
      </c>
      <c r="D643" t="s">
        <v>5213</v>
      </c>
      <c r="E643" t="s">
        <v>4537</v>
      </c>
      <c r="F643" t="s">
        <v>742</v>
      </c>
      <c r="G643" s="3" t="s">
        <v>5971</v>
      </c>
    </row>
    <row r="644" spans="1:7" x14ac:dyDescent="0.2">
      <c r="A644" t="s">
        <v>4222</v>
      </c>
      <c r="B644" t="s">
        <v>3922</v>
      </c>
      <c r="C644">
        <v>208964</v>
      </c>
      <c r="D644" t="s">
        <v>5158</v>
      </c>
      <c r="E644" t="s">
        <v>4223</v>
      </c>
      <c r="F644" t="s">
        <v>742</v>
      </c>
      <c r="G644" s="3" t="s">
        <v>5971</v>
      </c>
    </row>
    <row r="645" spans="1:7" x14ac:dyDescent="0.2">
      <c r="A645" t="s">
        <v>4496</v>
      </c>
      <c r="B645" t="s">
        <v>3922</v>
      </c>
      <c r="C645">
        <v>1402492</v>
      </c>
      <c r="D645" t="s">
        <v>5132</v>
      </c>
      <c r="E645" t="s">
        <v>4497</v>
      </c>
      <c r="F645" t="s">
        <v>742</v>
      </c>
      <c r="G645" s="3" t="s">
        <v>5971</v>
      </c>
    </row>
    <row r="646" spans="1:7" x14ac:dyDescent="0.2">
      <c r="A646" t="s">
        <v>4482</v>
      </c>
      <c r="B646" t="s">
        <v>3922</v>
      </c>
      <c r="C646">
        <v>1078464</v>
      </c>
      <c r="D646" t="s">
        <v>5479</v>
      </c>
      <c r="E646" t="s">
        <v>4483</v>
      </c>
      <c r="F646" t="s">
        <v>742</v>
      </c>
      <c r="G646" s="3" t="s">
        <v>5971</v>
      </c>
    </row>
    <row r="647" spans="1:7" x14ac:dyDescent="0.2">
      <c r="A647" t="s">
        <v>4419</v>
      </c>
      <c r="B647" t="s">
        <v>3922</v>
      </c>
      <c r="C647">
        <v>1339264</v>
      </c>
      <c r="D647" t="s">
        <v>5136</v>
      </c>
      <c r="E647" t="s">
        <v>4420</v>
      </c>
      <c r="F647" t="s">
        <v>742</v>
      </c>
      <c r="G647" s="3" t="s">
        <v>5971</v>
      </c>
    </row>
    <row r="648" spans="1:7" x14ac:dyDescent="0.2">
      <c r="A648" t="s">
        <v>4200</v>
      </c>
      <c r="B648" t="s">
        <v>3922</v>
      </c>
      <c r="C648">
        <v>1402489</v>
      </c>
      <c r="D648" t="s">
        <v>5208</v>
      </c>
      <c r="E648" t="s">
        <v>4201</v>
      </c>
      <c r="F648" t="s">
        <v>742</v>
      </c>
      <c r="G648" s="3" t="s">
        <v>5971</v>
      </c>
    </row>
    <row r="649" spans="1:7" x14ac:dyDescent="0.2">
      <c r="A649" t="s">
        <v>4368</v>
      </c>
      <c r="B649" t="s">
        <v>3922</v>
      </c>
      <c r="C649">
        <v>1402549</v>
      </c>
      <c r="D649" t="s">
        <v>5373</v>
      </c>
      <c r="E649" t="s">
        <v>4369</v>
      </c>
      <c r="F649" t="s">
        <v>742</v>
      </c>
      <c r="G649" s="3" t="s">
        <v>5971</v>
      </c>
    </row>
    <row r="650" spans="1:7" x14ac:dyDescent="0.2">
      <c r="A650" t="s">
        <v>4374</v>
      </c>
      <c r="B650" t="s">
        <v>3922</v>
      </c>
      <c r="C650">
        <v>1402527</v>
      </c>
      <c r="D650" t="s">
        <v>5044</v>
      </c>
      <c r="E650" t="s">
        <v>4375</v>
      </c>
      <c r="F650" t="s">
        <v>742</v>
      </c>
      <c r="G650" s="3" t="s">
        <v>5971</v>
      </c>
    </row>
    <row r="651" spans="1:7" x14ac:dyDescent="0.2">
      <c r="A651" t="s">
        <v>4508</v>
      </c>
      <c r="B651" t="s">
        <v>3922</v>
      </c>
      <c r="C651">
        <v>1402565</v>
      </c>
      <c r="D651" t="s">
        <v>5492</v>
      </c>
      <c r="E651" t="s">
        <v>4509</v>
      </c>
      <c r="F651" t="s">
        <v>742</v>
      </c>
      <c r="G651" s="3" t="s">
        <v>5971</v>
      </c>
    </row>
    <row r="652" spans="1:7" x14ac:dyDescent="0.2">
      <c r="A652" t="s">
        <v>4133</v>
      </c>
      <c r="B652" t="s">
        <v>3922</v>
      </c>
      <c r="C652">
        <v>1402562</v>
      </c>
      <c r="D652" t="s">
        <v>5122</v>
      </c>
      <c r="E652" t="s">
        <v>4134</v>
      </c>
      <c r="F652" t="s">
        <v>742</v>
      </c>
      <c r="G652" s="3" t="s">
        <v>5971</v>
      </c>
    </row>
    <row r="653" spans="1:7" x14ac:dyDescent="0.2">
      <c r="A653" t="s">
        <v>4510</v>
      </c>
      <c r="B653" t="s">
        <v>3922</v>
      </c>
      <c r="C653">
        <v>1402540</v>
      </c>
      <c r="D653" t="s">
        <v>5082</v>
      </c>
      <c r="E653" t="s">
        <v>4511</v>
      </c>
      <c r="F653" t="s">
        <v>742</v>
      </c>
      <c r="G653" s="3" t="s">
        <v>5971</v>
      </c>
    </row>
    <row r="654" spans="1:7" x14ac:dyDescent="0.2">
      <c r="A654" t="s">
        <v>4342</v>
      </c>
      <c r="B654" t="s">
        <v>3922</v>
      </c>
      <c r="C654">
        <v>1280938</v>
      </c>
      <c r="D654" t="s">
        <v>5795</v>
      </c>
      <c r="E654" t="s">
        <v>4343</v>
      </c>
      <c r="F654" t="s">
        <v>742</v>
      </c>
      <c r="G654" s="3" t="s">
        <v>5971</v>
      </c>
    </row>
    <row r="655" spans="1:7" x14ac:dyDescent="0.2">
      <c r="A655" t="s">
        <v>4348</v>
      </c>
      <c r="B655" t="s">
        <v>3922</v>
      </c>
      <c r="C655">
        <v>1402557</v>
      </c>
      <c r="D655" t="s">
        <v>4969</v>
      </c>
      <c r="E655" t="s">
        <v>4349</v>
      </c>
      <c r="F655" t="s">
        <v>742</v>
      </c>
      <c r="G655" s="3" t="s">
        <v>5971</v>
      </c>
    </row>
    <row r="656" spans="1:7" x14ac:dyDescent="0.2">
      <c r="A656" t="s">
        <v>4135</v>
      </c>
      <c r="B656" t="s">
        <v>3922</v>
      </c>
      <c r="C656">
        <v>287</v>
      </c>
      <c r="D656" t="s">
        <v>5933</v>
      </c>
      <c r="E656" t="s">
        <v>4136</v>
      </c>
      <c r="F656" t="s">
        <v>742</v>
      </c>
      <c r="G656" s="3" t="s">
        <v>5971</v>
      </c>
    </row>
    <row r="657" spans="1:7" x14ac:dyDescent="0.2">
      <c r="A657" t="s">
        <v>4002</v>
      </c>
      <c r="B657" t="s">
        <v>3922</v>
      </c>
      <c r="C657">
        <v>1418235</v>
      </c>
      <c r="D657" t="s">
        <v>5049</v>
      </c>
      <c r="E657" t="s">
        <v>4003</v>
      </c>
      <c r="F657" t="s">
        <v>742</v>
      </c>
      <c r="G657" s="3" t="s">
        <v>5971</v>
      </c>
    </row>
    <row r="658" spans="1:7" x14ac:dyDescent="0.2">
      <c r="A658" t="s">
        <v>4258</v>
      </c>
      <c r="B658" t="s">
        <v>3922</v>
      </c>
      <c r="C658">
        <v>1402539</v>
      </c>
      <c r="D658" t="s">
        <v>5085</v>
      </c>
      <c r="E658" t="s">
        <v>4259</v>
      </c>
      <c r="F658" t="s">
        <v>742</v>
      </c>
      <c r="G658" s="3" t="s">
        <v>5971</v>
      </c>
    </row>
    <row r="659" spans="1:7" x14ac:dyDescent="0.2">
      <c r="A659" t="s">
        <v>4006</v>
      </c>
      <c r="B659" t="s">
        <v>3922</v>
      </c>
      <c r="C659">
        <v>665948</v>
      </c>
      <c r="D659" t="s">
        <v>5108</v>
      </c>
      <c r="E659" t="s">
        <v>4007</v>
      </c>
      <c r="F659" t="s">
        <v>742</v>
      </c>
      <c r="G659" s="3" t="s">
        <v>5971</v>
      </c>
    </row>
    <row r="660" spans="1:7" x14ac:dyDescent="0.2">
      <c r="A660" t="s">
        <v>4334</v>
      </c>
      <c r="B660" t="s">
        <v>3922</v>
      </c>
      <c r="C660">
        <v>1402498</v>
      </c>
      <c r="D660" t="s">
        <v>5109</v>
      </c>
      <c r="E660" t="s">
        <v>4335</v>
      </c>
      <c r="F660" t="s">
        <v>742</v>
      </c>
      <c r="G660" s="3" t="s">
        <v>5971</v>
      </c>
    </row>
    <row r="661" spans="1:7" x14ac:dyDescent="0.2">
      <c r="A661" t="s">
        <v>4350</v>
      </c>
      <c r="B661" t="s">
        <v>3922</v>
      </c>
      <c r="C661">
        <v>1418246</v>
      </c>
      <c r="D661" t="s">
        <v>5137</v>
      </c>
      <c r="E661" t="s">
        <v>4351</v>
      </c>
      <c r="F661" t="s">
        <v>742</v>
      </c>
      <c r="G661" s="3" t="s">
        <v>5971</v>
      </c>
    </row>
    <row r="662" spans="1:7" x14ac:dyDescent="0.2">
      <c r="A662" t="s">
        <v>4358</v>
      </c>
      <c r="B662" t="s">
        <v>3922</v>
      </c>
      <c r="C662">
        <v>1418247</v>
      </c>
      <c r="D662" t="s">
        <v>5804</v>
      </c>
      <c r="E662" t="s">
        <v>4359</v>
      </c>
      <c r="F662" t="s">
        <v>742</v>
      </c>
      <c r="G662" s="3" t="s">
        <v>5971</v>
      </c>
    </row>
    <row r="663" spans="1:7" x14ac:dyDescent="0.2">
      <c r="A663" t="s">
        <v>4338</v>
      </c>
      <c r="B663" t="s">
        <v>3922</v>
      </c>
      <c r="C663">
        <v>1081927</v>
      </c>
      <c r="D663" t="s">
        <v>5402</v>
      </c>
      <c r="E663" t="s">
        <v>4339</v>
      </c>
      <c r="F663" t="s">
        <v>742</v>
      </c>
      <c r="G663" s="3" t="s">
        <v>5971</v>
      </c>
    </row>
    <row r="664" spans="1:7" x14ac:dyDescent="0.2">
      <c r="A664" t="s">
        <v>4330</v>
      </c>
      <c r="B664" t="s">
        <v>3922</v>
      </c>
      <c r="C664">
        <v>1447538</v>
      </c>
      <c r="D664" t="s">
        <v>5060</v>
      </c>
      <c r="E664" t="s">
        <v>4331</v>
      </c>
      <c r="F664" t="s">
        <v>742</v>
      </c>
      <c r="G664" s="3" t="s">
        <v>5971</v>
      </c>
    </row>
    <row r="665" spans="1:7" x14ac:dyDescent="0.2">
      <c r="A665" t="s">
        <v>4506</v>
      </c>
      <c r="B665" t="s">
        <v>3922</v>
      </c>
      <c r="C665">
        <v>1402567</v>
      </c>
      <c r="D665" t="s">
        <v>5052</v>
      </c>
      <c r="E665" t="s">
        <v>4507</v>
      </c>
      <c r="F665" t="s">
        <v>742</v>
      </c>
      <c r="G665" s="3" t="s">
        <v>5971</v>
      </c>
    </row>
    <row r="666" spans="1:7" x14ac:dyDescent="0.2">
      <c r="A666" t="s">
        <v>4234</v>
      </c>
      <c r="B666" t="s">
        <v>3922</v>
      </c>
      <c r="C666">
        <v>1402576</v>
      </c>
      <c r="D666" t="s">
        <v>5069</v>
      </c>
      <c r="E666" t="s">
        <v>4235</v>
      </c>
      <c r="F666" t="s">
        <v>742</v>
      </c>
      <c r="G666" s="3" t="s">
        <v>5971</v>
      </c>
    </row>
    <row r="667" spans="1:7" x14ac:dyDescent="0.2">
      <c r="A667" t="s">
        <v>4370</v>
      </c>
      <c r="B667" t="s">
        <v>3922</v>
      </c>
      <c r="C667">
        <v>1402495</v>
      </c>
      <c r="D667" t="s">
        <v>5064</v>
      </c>
      <c r="E667" t="s">
        <v>4371</v>
      </c>
      <c r="F667" t="s">
        <v>742</v>
      </c>
      <c r="G667" s="3" t="s">
        <v>5971</v>
      </c>
    </row>
    <row r="668" spans="1:7" x14ac:dyDescent="0.2">
      <c r="A668" t="s">
        <v>4460</v>
      </c>
      <c r="B668" t="s">
        <v>532</v>
      </c>
      <c r="C668">
        <v>1408274</v>
      </c>
      <c r="D668" t="s">
        <v>5100</v>
      </c>
      <c r="E668" t="s">
        <v>4461</v>
      </c>
      <c r="F668" t="s">
        <v>742</v>
      </c>
      <c r="G668" s="3" t="s">
        <v>5971</v>
      </c>
    </row>
    <row r="669" spans="1:7" x14ac:dyDescent="0.2">
      <c r="A669" t="s">
        <v>4197</v>
      </c>
      <c r="B669" t="s">
        <v>3987</v>
      </c>
      <c r="C669">
        <v>1402552</v>
      </c>
      <c r="D669" t="s">
        <v>5078</v>
      </c>
      <c r="E669" t="s">
        <v>4198</v>
      </c>
      <c r="F669" t="s">
        <v>742</v>
      </c>
      <c r="G669" s="3" t="s">
        <v>5971</v>
      </c>
    </row>
    <row r="670" spans="1:7" x14ac:dyDescent="0.2">
      <c r="A670" t="s">
        <v>4409</v>
      </c>
      <c r="B670" t="s">
        <v>3922</v>
      </c>
      <c r="C670">
        <v>983919</v>
      </c>
      <c r="D670" t="s">
        <v>5059</v>
      </c>
      <c r="E670" t="s">
        <v>4410</v>
      </c>
      <c r="F670" t="s">
        <v>742</v>
      </c>
      <c r="G670" s="3" t="s">
        <v>5971</v>
      </c>
    </row>
    <row r="671" spans="1:7" x14ac:dyDescent="0.2">
      <c r="A671" t="s">
        <v>4425</v>
      </c>
      <c r="B671" t="s">
        <v>3922</v>
      </c>
      <c r="C671">
        <v>1457392</v>
      </c>
      <c r="D671" t="s">
        <v>5033</v>
      </c>
      <c r="E671" t="s">
        <v>4426</v>
      </c>
      <c r="F671" t="s">
        <v>742</v>
      </c>
      <c r="G671" s="3" t="s">
        <v>5971</v>
      </c>
    </row>
    <row r="672" spans="1:7" x14ac:dyDescent="0.2">
      <c r="A672" t="s">
        <v>4244</v>
      </c>
      <c r="B672" t="s">
        <v>3922</v>
      </c>
      <c r="C672">
        <v>1402538</v>
      </c>
      <c r="D672" t="s">
        <v>5091</v>
      </c>
      <c r="E672" t="s">
        <v>4245</v>
      </c>
      <c r="F672" t="s">
        <v>742</v>
      </c>
      <c r="G672" s="3" t="s">
        <v>5971</v>
      </c>
    </row>
    <row r="673" spans="1:7" x14ac:dyDescent="0.2">
      <c r="A673" t="s">
        <v>4152</v>
      </c>
      <c r="B673" t="s">
        <v>3987</v>
      </c>
      <c r="C673">
        <v>287</v>
      </c>
      <c r="D673" t="s">
        <v>5934</v>
      </c>
      <c r="E673" t="s">
        <v>4153</v>
      </c>
      <c r="F673" t="s">
        <v>742</v>
      </c>
      <c r="G673" s="3" t="s">
        <v>5971</v>
      </c>
    </row>
    <row r="674" spans="1:7" x14ac:dyDescent="0.2">
      <c r="A674" t="s">
        <v>4512</v>
      </c>
      <c r="B674" t="s">
        <v>3922</v>
      </c>
      <c r="C674">
        <v>1147787</v>
      </c>
      <c r="D674" t="s">
        <v>4994</v>
      </c>
      <c r="E674" t="s">
        <v>4513</v>
      </c>
      <c r="F674" t="s">
        <v>742</v>
      </c>
      <c r="G674" s="3" t="s">
        <v>5971</v>
      </c>
    </row>
    <row r="675" spans="1:7" x14ac:dyDescent="0.2">
      <c r="A675" t="s">
        <v>4260</v>
      </c>
      <c r="B675" t="s">
        <v>3922</v>
      </c>
      <c r="C675">
        <v>1402513</v>
      </c>
      <c r="D675" t="s">
        <v>5487</v>
      </c>
      <c r="E675" t="s">
        <v>4261</v>
      </c>
      <c r="F675" t="s">
        <v>742</v>
      </c>
      <c r="G675" s="3" t="s">
        <v>5971</v>
      </c>
    </row>
    <row r="676" spans="1:7" x14ac:dyDescent="0.2">
      <c r="A676" t="s">
        <v>4246</v>
      </c>
      <c r="B676" t="s">
        <v>3922</v>
      </c>
      <c r="C676">
        <v>350703</v>
      </c>
      <c r="D676" t="s">
        <v>5026</v>
      </c>
      <c r="E676" t="s">
        <v>4247</v>
      </c>
      <c r="F676" t="s">
        <v>742</v>
      </c>
      <c r="G676" s="3" t="s">
        <v>5971</v>
      </c>
    </row>
    <row r="677" spans="1:7" x14ac:dyDescent="0.2">
      <c r="A677" t="s">
        <v>4434</v>
      </c>
      <c r="B677" t="s">
        <v>3922</v>
      </c>
      <c r="C677">
        <v>287</v>
      </c>
      <c r="D677" t="s">
        <v>5935</v>
      </c>
      <c r="E677" t="s">
        <v>4435</v>
      </c>
      <c r="F677" t="s">
        <v>742</v>
      </c>
      <c r="G677" s="3" t="s">
        <v>5971</v>
      </c>
    </row>
    <row r="678" spans="1:7" x14ac:dyDescent="0.2">
      <c r="A678" t="s">
        <v>4346</v>
      </c>
      <c r="B678" t="s">
        <v>3922</v>
      </c>
      <c r="C678">
        <v>1402563</v>
      </c>
      <c r="D678" t="s">
        <v>4985</v>
      </c>
      <c r="E678" t="s">
        <v>4347</v>
      </c>
      <c r="F678" t="s">
        <v>742</v>
      </c>
      <c r="G678" s="3" t="s">
        <v>5971</v>
      </c>
    </row>
    <row r="679" spans="1:7" x14ac:dyDescent="0.2">
      <c r="A679" t="s">
        <v>4442</v>
      </c>
      <c r="B679" t="s">
        <v>532</v>
      </c>
      <c r="C679">
        <v>287</v>
      </c>
      <c r="D679" t="s">
        <v>5037</v>
      </c>
      <c r="E679" t="s">
        <v>4443</v>
      </c>
      <c r="F679" t="s">
        <v>742</v>
      </c>
      <c r="G679" s="3" t="s">
        <v>5971</v>
      </c>
    </row>
    <row r="680" spans="1:7" x14ac:dyDescent="0.2">
      <c r="A680" t="s">
        <v>3988</v>
      </c>
      <c r="B680" t="s">
        <v>3987</v>
      </c>
      <c r="C680">
        <v>1402507</v>
      </c>
      <c r="D680" t="s">
        <v>5103</v>
      </c>
      <c r="E680" t="s">
        <v>3989</v>
      </c>
      <c r="F680" t="s">
        <v>742</v>
      </c>
      <c r="G680" s="3" t="s">
        <v>5971</v>
      </c>
    </row>
    <row r="681" spans="1:7" x14ac:dyDescent="0.2">
      <c r="A681" t="s">
        <v>4551</v>
      </c>
      <c r="B681" t="s">
        <v>3922</v>
      </c>
      <c r="C681">
        <v>1402504</v>
      </c>
      <c r="D681" t="s">
        <v>5027</v>
      </c>
      <c r="E681" t="s">
        <v>4552</v>
      </c>
      <c r="F681" t="s">
        <v>742</v>
      </c>
      <c r="G681" s="3" t="s">
        <v>5971</v>
      </c>
    </row>
    <row r="682" spans="1:7" x14ac:dyDescent="0.2">
      <c r="A682" t="s">
        <v>4530</v>
      </c>
      <c r="B682" t="s">
        <v>3922</v>
      </c>
      <c r="C682">
        <v>1402503</v>
      </c>
      <c r="D682" t="s">
        <v>4996</v>
      </c>
      <c r="E682" t="s">
        <v>4531</v>
      </c>
      <c r="F682" t="s">
        <v>742</v>
      </c>
      <c r="G682" s="3" t="s">
        <v>5971</v>
      </c>
    </row>
    <row r="683" spans="1:7" x14ac:dyDescent="0.2">
      <c r="A683" t="s">
        <v>4226</v>
      </c>
      <c r="B683" t="s">
        <v>3922</v>
      </c>
      <c r="C683">
        <v>1402490</v>
      </c>
      <c r="D683" t="s">
        <v>5130</v>
      </c>
      <c r="E683" t="s">
        <v>4227</v>
      </c>
      <c r="F683" t="s">
        <v>742</v>
      </c>
      <c r="G683" s="3" t="s">
        <v>5971</v>
      </c>
    </row>
    <row r="684" spans="1:7" x14ac:dyDescent="0.2">
      <c r="A684" t="s">
        <v>4494</v>
      </c>
      <c r="B684" t="s">
        <v>3922</v>
      </c>
      <c r="C684">
        <v>1402573</v>
      </c>
      <c r="D684" t="s">
        <v>5062</v>
      </c>
      <c r="E684" t="s">
        <v>4495</v>
      </c>
      <c r="F684" t="s">
        <v>742</v>
      </c>
      <c r="G684" s="3" t="s">
        <v>5971</v>
      </c>
    </row>
    <row r="685" spans="1:7" x14ac:dyDescent="0.2">
      <c r="A685" t="s">
        <v>4488</v>
      </c>
      <c r="B685" t="s">
        <v>3922</v>
      </c>
      <c r="C685">
        <v>1402499</v>
      </c>
      <c r="D685" t="s">
        <v>5041</v>
      </c>
      <c r="E685" t="s">
        <v>4489</v>
      </c>
      <c r="F685" t="s">
        <v>742</v>
      </c>
      <c r="G685" s="3" t="s">
        <v>5971</v>
      </c>
    </row>
    <row r="686" spans="1:7" x14ac:dyDescent="0.2">
      <c r="A686" t="s">
        <v>4306</v>
      </c>
      <c r="B686" t="s">
        <v>3922</v>
      </c>
      <c r="C686">
        <v>1402581</v>
      </c>
      <c r="D686" t="s">
        <v>5217</v>
      </c>
      <c r="E686" t="s">
        <v>4307</v>
      </c>
      <c r="F686" t="s">
        <v>742</v>
      </c>
      <c r="G686" s="3" t="s">
        <v>5971</v>
      </c>
    </row>
    <row r="687" spans="1:7" x14ac:dyDescent="0.2">
      <c r="A687" t="s">
        <v>4555</v>
      </c>
      <c r="B687" t="s">
        <v>3922</v>
      </c>
      <c r="C687">
        <v>1402521</v>
      </c>
      <c r="D687" t="s">
        <v>5087</v>
      </c>
      <c r="E687" t="s">
        <v>4556</v>
      </c>
      <c r="F687" t="s">
        <v>742</v>
      </c>
      <c r="G687" s="3" t="s">
        <v>5971</v>
      </c>
    </row>
    <row r="688" spans="1:7" x14ac:dyDescent="0.2">
      <c r="A688" t="s">
        <v>4528</v>
      </c>
      <c r="B688" t="s">
        <v>3922</v>
      </c>
      <c r="C688">
        <v>1402531</v>
      </c>
      <c r="D688" t="s">
        <v>5088</v>
      </c>
      <c r="E688" t="s">
        <v>4529</v>
      </c>
      <c r="F688" t="s">
        <v>742</v>
      </c>
      <c r="G688" s="3" t="s">
        <v>5971</v>
      </c>
    </row>
    <row r="689" spans="1:7" x14ac:dyDescent="0.2">
      <c r="A689" t="s">
        <v>4290</v>
      </c>
      <c r="B689" t="s">
        <v>3922</v>
      </c>
      <c r="C689">
        <v>1418242</v>
      </c>
      <c r="D689" t="s">
        <v>5797</v>
      </c>
      <c r="E689" t="s">
        <v>4291</v>
      </c>
      <c r="F689" t="s">
        <v>742</v>
      </c>
      <c r="G689" s="3" t="s">
        <v>5971</v>
      </c>
    </row>
    <row r="690" spans="1:7" x14ac:dyDescent="0.2">
      <c r="A690" t="s">
        <v>4538</v>
      </c>
      <c r="B690" t="s">
        <v>3922</v>
      </c>
      <c r="C690">
        <v>1418237</v>
      </c>
      <c r="D690" t="s">
        <v>5061</v>
      </c>
      <c r="E690" t="s">
        <v>4539</v>
      </c>
      <c r="F690" t="s">
        <v>742</v>
      </c>
      <c r="G690" s="3" t="s">
        <v>5971</v>
      </c>
    </row>
    <row r="691" spans="1:7" x14ac:dyDescent="0.2">
      <c r="A691" t="s">
        <v>4545</v>
      </c>
      <c r="B691" t="s">
        <v>3922</v>
      </c>
      <c r="C691">
        <v>1447530</v>
      </c>
      <c r="D691" t="s">
        <v>5794</v>
      </c>
      <c r="E691" t="s">
        <v>4546</v>
      </c>
      <c r="F691" t="s">
        <v>742</v>
      </c>
      <c r="G691" s="3" t="s">
        <v>5971</v>
      </c>
    </row>
    <row r="692" spans="1:7" x14ac:dyDescent="0.2">
      <c r="A692" t="s">
        <v>4262</v>
      </c>
      <c r="B692" t="s">
        <v>3922</v>
      </c>
      <c r="C692">
        <v>1367494</v>
      </c>
      <c r="D692" t="s">
        <v>5193</v>
      </c>
      <c r="E692" t="s">
        <v>4263</v>
      </c>
      <c r="F692" t="s">
        <v>742</v>
      </c>
      <c r="G692" s="3" t="s">
        <v>5971</v>
      </c>
    </row>
    <row r="693" spans="1:7" x14ac:dyDescent="0.2">
      <c r="A693" t="s">
        <v>4541</v>
      </c>
      <c r="B693" t="s">
        <v>3922</v>
      </c>
      <c r="C693">
        <v>287</v>
      </c>
      <c r="D693" t="s">
        <v>5095</v>
      </c>
      <c r="E693" t="s">
        <v>4542</v>
      </c>
      <c r="F693" t="s">
        <v>742</v>
      </c>
      <c r="G693" s="3" t="s">
        <v>5971</v>
      </c>
    </row>
    <row r="694" spans="1:7" x14ac:dyDescent="0.2">
      <c r="A694" t="s">
        <v>4280</v>
      </c>
      <c r="B694" t="s">
        <v>3922</v>
      </c>
      <c r="C694">
        <v>1123015</v>
      </c>
      <c r="D694" t="s">
        <v>5187</v>
      </c>
      <c r="E694" t="s">
        <v>4281</v>
      </c>
      <c r="F694" t="s">
        <v>742</v>
      </c>
      <c r="G694" s="3" t="s">
        <v>5971</v>
      </c>
    </row>
    <row r="695" spans="1:7" x14ac:dyDescent="0.2">
      <c r="A695" t="s">
        <v>4458</v>
      </c>
      <c r="B695" t="s">
        <v>532</v>
      </c>
      <c r="C695">
        <v>1402548</v>
      </c>
      <c r="D695" t="s">
        <v>5036</v>
      </c>
      <c r="E695" t="s">
        <v>4459</v>
      </c>
      <c r="F695" t="s">
        <v>742</v>
      </c>
      <c r="G695" s="3" t="s">
        <v>5971</v>
      </c>
    </row>
    <row r="696" spans="1:7" x14ac:dyDescent="0.2">
      <c r="A696" t="s">
        <v>4267</v>
      </c>
      <c r="B696" t="s">
        <v>3922</v>
      </c>
      <c r="C696">
        <v>1402501</v>
      </c>
      <c r="D696" t="s">
        <v>5129</v>
      </c>
      <c r="E696" t="s">
        <v>4268</v>
      </c>
      <c r="F696" t="s">
        <v>742</v>
      </c>
      <c r="G696" s="3" t="s">
        <v>5971</v>
      </c>
    </row>
    <row r="697" spans="1:7" x14ac:dyDescent="0.2">
      <c r="A697" t="s">
        <v>4324</v>
      </c>
      <c r="B697" t="s">
        <v>3922</v>
      </c>
      <c r="C697">
        <v>1125697</v>
      </c>
      <c r="D697" t="s">
        <v>5478</v>
      </c>
      <c r="E697" t="s">
        <v>4325</v>
      </c>
      <c r="F697" t="s">
        <v>742</v>
      </c>
      <c r="G697" s="3" t="s">
        <v>5971</v>
      </c>
    </row>
    <row r="698" spans="1:7" x14ac:dyDescent="0.2">
      <c r="A698" t="s">
        <v>4522</v>
      </c>
      <c r="B698" t="s">
        <v>3922</v>
      </c>
      <c r="C698">
        <v>287</v>
      </c>
      <c r="D698" t="s">
        <v>5936</v>
      </c>
      <c r="E698" t="s">
        <v>4523</v>
      </c>
      <c r="F698" t="s">
        <v>742</v>
      </c>
      <c r="G698" s="3" t="s">
        <v>5971</v>
      </c>
    </row>
    <row r="699" spans="1:7" x14ac:dyDescent="0.2">
      <c r="A699" t="s">
        <v>4553</v>
      </c>
      <c r="B699" t="s">
        <v>3922</v>
      </c>
      <c r="C699">
        <v>1402520</v>
      </c>
      <c r="D699" t="s">
        <v>4995</v>
      </c>
      <c r="E699" t="s">
        <v>4554</v>
      </c>
      <c r="F699" t="s">
        <v>742</v>
      </c>
      <c r="G699" s="3" t="s">
        <v>5971</v>
      </c>
    </row>
    <row r="700" spans="1:7" x14ac:dyDescent="0.2">
      <c r="A700" t="s">
        <v>4532</v>
      </c>
      <c r="B700" t="s">
        <v>3922</v>
      </c>
      <c r="C700">
        <v>1402578</v>
      </c>
      <c r="D700" t="s">
        <v>4998</v>
      </c>
      <c r="E700" t="s">
        <v>4533</v>
      </c>
      <c r="F700" t="s">
        <v>742</v>
      </c>
      <c r="G700" s="3" t="s">
        <v>5971</v>
      </c>
    </row>
    <row r="701" spans="1:7" x14ac:dyDescent="0.2">
      <c r="A701" t="s">
        <v>4526</v>
      </c>
      <c r="B701" t="s">
        <v>3922</v>
      </c>
      <c r="C701">
        <v>1402519</v>
      </c>
      <c r="D701" t="s">
        <v>5097</v>
      </c>
      <c r="E701" t="s">
        <v>4527</v>
      </c>
      <c r="F701" t="s">
        <v>742</v>
      </c>
      <c r="G701" s="3" t="s">
        <v>5971</v>
      </c>
    </row>
    <row r="702" spans="1:7" x14ac:dyDescent="0.2">
      <c r="A702" t="s">
        <v>4269</v>
      </c>
      <c r="B702" t="s">
        <v>3922</v>
      </c>
      <c r="C702">
        <v>1447543</v>
      </c>
      <c r="D702" t="s">
        <v>5154</v>
      </c>
      <c r="E702" t="s">
        <v>4270</v>
      </c>
      <c r="F702" t="s">
        <v>742</v>
      </c>
      <c r="G702" s="3" t="s">
        <v>5971</v>
      </c>
    </row>
    <row r="703" spans="1:7" x14ac:dyDescent="0.2">
      <c r="A703" t="s">
        <v>4139</v>
      </c>
      <c r="B703" t="s">
        <v>3922</v>
      </c>
      <c r="C703">
        <v>1431713</v>
      </c>
      <c r="D703" t="s">
        <v>5488</v>
      </c>
      <c r="E703" t="s">
        <v>4140</v>
      </c>
      <c r="F703" t="s">
        <v>742</v>
      </c>
      <c r="G703" s="3" t="s">
        <v>5971</v>
      </c>
    </row>
    <row r="704" spans="1:7" x14ac:dyDescent="0.2">
      <c r="A704" t="s">
        <v>4490</v>
      </c>
      <c r="B704" t="s">
        <v>3922</v>
      </c>
      <c r="C704">
        <v>1447539</v>
      </c>
      <c r="D704" t="s">
        <v>4968</v>
      </c>
      <c r="E704" t="s">
        <v>4491</v>
      </c>
      <c r="F704" t="s">
        <v>742</v>
      </c>
      <c r="G704" s="3" t="s">
        <v>5971</v>
      </c>
    </row>
    <row r="705" spans="1:7" x14ac:dyDescent="0.2">
      <c r="A705" t="s">
        <v>4336</v>
      </c>
      <c r="B705" t="s">
        <v>3922</v>
      </c>
      <c r="C705">
        <v>1402555</v>
      </c>
      <c r="D705" t="s">
        <v>5127</v>
      </c>
      <c r="E705" t="s">
        <v>4337</v>
      </c>
      <c r="F705" t="s">
        <v>742</v>
      </c>
      <c r="G705" s="3" t="s">
        <v>5971</v>
      </c>
    </row>
    <row r="706" spans="1:7" x14ac:dyDescent="0.2">
      <c r="A706" t="s">
        <v>4356</v>
      </c>
      <c r="B706" t="s">
        <v>3922</v>
      </c>
      <c r="C706">
        <v>1402556</v>
      </c>
      <c r="D706" t="s">
        <v>5071</v>
      </c>
      <c r="E706" t="s">
        <v>4357</v>
      </c>
      <c r="F706" t="s">
        <v>742</v>
      </c>
      <c r="G706" s="3" t="s">
        <v>5971</v>
      </c>
    </row>
    <row r="707" spans="1:7" x14ac:dyDescent="0.2">
      <c r="A707" t="s">
        <v>4372</v>
      </c>
      <c r="B707" t="s">
        <v>3922</v>
      </c>
      <c r="C707">
        <v>1402568</v>
      </c>
      <c r="D707" t="s">
        <v>4991</v>
      </c>
      <c r="E707" t="s">
        <v>4373</v>
      </c>
      <c r="F707" t="s">
        <v>742</v>
      </c>
      <c r="G707" s="3" t="s">
        <v>5971</v>
      </c>
    </row>
    <row r="708" spans="1:7" x14ac:dyDescent="0.2">
      <c r="A708" t="s">
        <v>4143</v>
      </c>
      <c r="B708" t="s">
        <v>3922</v>
      </c>
      <c r="C708">
        <v>1418236</v>
      </c>
      <c r="D708" t="s">
        <v>5058</v>
      </c>
      <c r="E708" t="s">
        <v>4144</v>
      </c>
      <c r="F708" t="s">
        <v>742</v>
      </c>
      <c r="G708" s="3" t="s">
        <v>5971</v>
      </c>
    </row>
    <row r="709" spans="1:7" x14ac:dyDescent="0.2">
      <c r="A709" t="s">
        <v>4498</v>
      </c>
      <c r="B709" t="s">
        <v>3922</v>
      </c>
      <c r="C709">
        <v>1402488</v>
      </c>
      <c r="D709" t="s">
        <v>5090</v>
      </c>
      <c r="E709" t="s">
        <v>4499</v>
      </c>
      <c r="F709" t="s">
        <v>742</v>
      </c>
      <c r="G709" s="3" t="s">
        <v>5971</v>
      </c>
    </row>
    <row r="710" spans="1:7" x14ac:dyDescent="0.2">
      <c r="A710" t="s">
        <v>4242</v>
      </c>
      <c r="B710" t="s">
        <v>3922</v>
      </c>
      <c r="C710">
        <v>1402542</v>
      </c>
      <c r="D710" t="s">
        <v>5448</v>
      </c>
      <c r="E710" t="s">
        <v>4243</v>
      </c>
      <c r="F710" t="s">
        <v>742</v>
      </c>
      <c r="G710" s="3" t="s">
        <v>5971</v>
      </c>
    </row>
    <row r="711" spans="1:7" x14ac:dyDescent="0.2">
      <c r="A711" t="s">
        <v>4228</v>
      </c>
      <c r="B711" t="s">
        <v>3922</v>
      </c>
      <c r="C711">
        <v>1402486</v>
      </c>
      <c r="D711" t="s">
        <v>5112</v>
      </c>
      <c r="E711" t="s">
        <v>4229</v>
      </c>
      <c r="F711" t="s">
        <v>742</v>
      </c>
      <c r="G711" s="3" t="s">
        <v>5971</v>
      </c>
    </row>
    <row r="712" spans="1:7" x14ac:dyDescent="0.2">
      <c r="A712" t="s">
        <v>4202</v>
      </c>
      <c r="B712" t="s">
        <v>3922</v>
      </c>
      <c r="C712">
        <v>1448140</v>
      </c>
      <c r="D712" t="s">
        <v>5228</v>
      </c>
      <c r="E712" t="s">
        <v>4203</v>
      </c>
      <c r="F712" t="s">
        <v>742</v>
      </c>
      <c r="G712" s="3" t="s">
        <v>5971</v>
      </c>
    </row>
    <row r="713" spans="1:7" x14ac:dyDescent="0.2">
      <c r="A713" t="s">
        <v>4500</v>
      </c>
      <c r="B713" t="s">
        <v>3922</v>
      </c>
      <c r="C713">
        <v>1402579</v>
      </c>
      <c r="D713" t="s">
        <v>4989</v>
      </c>
      <c r="E713" t="s">
        <v>4501</v>
      </c>
      <c r="F713" t="s">
        <v>742</v>
      </c>
      <c r="G713" s="3" t="s">
        <v>5971</v>
      </c>
    </row>
    <row r="714" spans="1:7" x14ac:dyDescent="0.2">
      <c r="A714" t="s">
        <v>4218</v>
      </c>
      <c r="B714" t="s">
        <v>3922</v>
      </c>
      <c r="C714">
        <v>1331059</v>
      </c>
      <c r="D714" t="s">
        <v>5139</v>
      </c>
      <c r="E714" t="s">
        <v>4219</v>
      </c>
      <c r="F714" t="s">
        <v>742</v>
      </c>
      <c r="G714" s="3" t="s">
        <v>5971</v>
      </c>
    </row>
    <row r="715" spans="1:7" x14ac:dyDescent="0.2">
      <c r="A715" t="s">
        <v>4450</v>
      </c>
      <c r="B715" t="s">
        <v>532</v>
      </c>
      <c r="C715">
        <v>1408277</v>
      </c>
      <c r="D715" t="s">
        <v>4751</v>
      </c>
      <c r="E715" t="s">
        <v>4451</v>
      </c>
      <c r="F715" t="s">
        <v>742</v>
      </c>
      <c r="G715" s="3" t="s">
        <v>5971</v>
      </c>
    </row>
    <row r="716" spans="1:7" x14ac:dyDescent="0.2">
      <c r="A716" t="s">
        <v>27</v>
      </c>
      <c r="B716" t="s">
        <v>3113</v>
      </c>
      <c r="C716">
        <v>27334</v>
      </c>
      <c r="D716" t="s">
        <v>5117</v>
      </c>
      <c r="E716" t="s">
        <v>29</v>
      </c>
      <c r="F716" t="s">
        <v>5</v>
      </c>
      <c r="G716" s="4">
        <v>3.8999999999999997E-92</v>
      </c>
    </row>
    <row r="717" spans="1:7" x14ac:dyDescent="0.2">
      <c r="A717" t="s">
        <v>3656</v>
      </c>
      <c r="B717" t="s">
        <v>3655</v>
      </c>
      <c r="C717">
        <v>1166016</v>
      </c>
      <c r="D717" t="s">
        <v>5760</v>
      </c>
      <c r="E717" t="s">
        <v>3657</v>
      </c>
      <c r="F717" t="s">
        <v>742</v>
      </c>
      <c r="G717" s="3" t="s">
        <v>5971</v>
      </c>
    </row>
    <row r="718" spans="1:7" x14ac:dyDescent="0.2">
      <c r="A718" t="s">
        <v>93</v>
      </c>
      <c r="B718" t="s">
        <v>3060</v>
      </c>
      <c r="C718">
        <v>1170229</v>
      </c>
      <c r="D718" t="s">
        <v>5119</v>
      </c>
      <c r="E718" t="s">
        <v>94</v>
      </c>
      <c r="F718" t="s">
        <v>5</v>
      </c>
      <c r="G718" s="4">
        <v>8.4999999999999995E-95</v>
      </c>
    </row>
    <row r="719" spans="1:7" x14ac:dyDescent="0.2">
      <c r="A719" t="s">
        <v>4318</v>
      </c>
      <c r="B719" t="s">
        <v>3922</v>
      </c>
      <c r="C719">
        <v>1306165</v>
      </c>
      <c r="D719" t="s">
        <v>5225</v>
      </c>
      <c r="E719" t="s">
        <v>4319</v>
      </c>
      <c r="F719" t="s">
        <v>742</v>
      </c>
      <c r="G719" s="3" t="s">
        <v>5971</v>
      </c>
    </row>
    <row r="720" spans="1:7" x14ac:dyDescent="0.2">
      <c r="A720" t="s">
        <v>4549</v>
      </c>
      <c r="B720" t="s">
        <v>3922</v>
      </c>
      <c r="C720">
        <v>1402532</v>
      </c>
      <c r="D720" t="s">
        <v>5121</v>
      </c>
      <c r="E720" t="s">
        <v>4550</v>
      </c>
      <c r="F720" t="s">
        <v>742</v>
      </c>
      <c r="G720" s="3" t="s">
        <v>5971</v>
      </c>
    </row>
    <row r="721" spans="1:7" x14ac:dyDescent="0.2">
      <c r="A721" t="s">
        <v>4436</v>
      </c>
      <c r="B721" t="s">
        <v>3922</v>
      </c>
      <c r="C721">
        <v>1411701</v>
      </c>
      <c r="D721" t="s">
        <v>5035</v>
      </c>
      <c r="E721" t="s">
        <v>4437</v>
      </c>
      <c r="F721" t="s">
        <v>742</v>
      </c>
      <c r="G721" s="3" t="s">
        <v>5971</v>
      </c>
    </row>
    <row r="722" spans="1:7" x14ac:dyDescent="0.2">
      <c r="A722" t="s">
        <v>4320</v>
      </c>
      <c r="B722" t="s">
        <v>3922</v>
      </c>
      <c r="C722">
        <v>1418239</v>
      </c>
      <c r="D722" t="s">
        <v>5021</v>
      </c>
      <c r="E722" t="s">
        <v>4321</v>
      </c>
      <c r="F722" t="s">
        <v>742</v>
      </c>
      <c r="G722" s="3" t="s">
        <v>5971</v>
      </c>
    </row>
    <row r="723" spans="1:7" x14ac:dyDescent="0.2">
      <c r="A723" t="s">
        <v>4402</v>
      </c>
      <c r="B723" t="s">
        <v>3987</v>
      </c>
      <c r="C723">
        <v>1402529</v>
      </c>
      <c r="D723" t="s">
        <v>5147</v>
      </c>
      <c r="E723" t="s">
        <v>4403</v>
      </c>
      <c r="F723" t="s">
        <v>742</v>
      </c>
      <c r="G723" s="3" t="s">
        <v>5971</v>
      </c>
    </row>
    <row r="724" spans="1:7" x14ac:dyDescent="0.2">
      <c r="A724" t="s">
        <v>4284</v>
      </c>
      <c r="B724" t="s">
        <v>3922</v>
      </c>
      <c r="C724">
        <v>1336203</v>
      </c>
      <c r="D724" t="s">
        <v>5107</v>
      </c>
      <c r="E724" t="s">
        <v>4285</v>
      </c>
      <c r="F724" t="s">
        <v>742</v>
      </c>
      <c r="G724" s="3" t="s">
        <v>5971</v>
      </c>
    </row>
    <row r="725" spans="1:7" x14ac:dyDescent="0.2">
      <c r="A725" t="s">
        <v>4543</v>
      </c>
      <c r="B725" t="s">
        <v>3922</v>
      </c>
      <c r="C725">
        <v>1402514</v>
      </c>
      <c r="D725" t="s">
        <v>5125</v>
      </c>
      <c r="E725" t="s">
        <v>4544</v>
      </c>
      <c r="F725" t="s">
        <v>742</v>
      </c>
      <c r="G725" s="3" t="s">
        <v>5971</v>
      </c>
    </row>
    <row r="726" spans="1:7" x14ac:dyDescent="0.2">
      <c r="A726" t="s">
        <v>4464</v>
      </c>
      <c r="B726" t="s">
        <v>532</v>
      </c>
      <c r="C726">
        <v>1408271</v>
      </c>
      <c r="D726" t="s">
        <v>4971</v>
      </c>
      <c r="E726" t="s">
        <v>4465</v>
      </c>
      <c r="F726" t="s">
        <v>742</v>
      </c>
      <c r="G726" s="3" t="s">
        <v>5971</v>
      </c>
    </row>
    <row r="727" spans="1:7" x14ac:dyDescent="0.2">
      <c r="A727" t="s">
        <v>4561</v>
      </c>
      <c r="B727" t="s">
        <v>3922</v>
      </c>
      <c r="C727">
        <v>1427342</v>
      </c>
      <c r="D727" t="s">
        <v>5155</v>
      </c>
      <c r="E727" t="s">
        <v>4562</v>
      </c>
      <c r="F727" t="s">
        <v>742</v>
      </c>
      <c r="G727" s="3" t="s">
        <v>5971</v>
      </c>
    </row>
    <row r="728" spans="1:7" x14ac:dyDescent="0.2">
      <c r="A728" t="s">
        <v>4282</v>
      </c>
      <c r="B728" t="s">
        <v>3922</v>
      </c>
      <c r="C728">
        <v>287</v>
      </c>
      <c r="D728" t="s">
        <v>4992</v>
      </c>
      <c r="E728" t="s">
        <v>4283</v>
      </c>
      <c r="F728" t="s">
        <v>742</v>
      </c>
      <c r="G728" s="3" t="s">
        <v>5971</v>
      </c>
    </row>
    <row r="729" spans="1:7" x14ac:dyDescent="0.2">
      <c r="A729" t="s">
        <v>4316</v>
      </c>
      <c r="B729" t="s">
        <v>3922</v>
      </c>
      <c r="C729">
        <v>1341645</v>
      </c>
      <c r="D729" t="s">
        <v>5073</v>
      </c>
      <c r="E729" t="s">
        <v>4317</v>
      </c>
      <c r="F729" t="s">
        <v>742</v>
      </c>
      <c r="G729" s="3" t="s">
        <v>5971</v>
      </c>
    </row>
    <row r="730" spans="1:7" x14ac:dyDescent="0.2">
      <c r="A730" t="s">
        <v>4248</v>
      </c>
      <c r="B730" t="s">
        <v>3922</v>
      </c>
      <c r="C730">
        <v>1339266</v>
      </c>
      <c r="D730" t="s">
        <v>4963</v>
      </c>
      <c r="E730" t="s">
        <v>4249</v>
      </c>
      <c r="F730" t="s">
        <v>742</v>
      </c>
      <c r="G730" s="3" t="s">
        <v>5971</v>
      </c>
    </row>
    <row r="731" spans="1:7" x14ac:dyDescent="0.2">
      <c r="A731" t="s">
        <v>4224</v>
      </c>
      <c r="B731" t="s">
        <v>3922</v>
      </c>
      <c r="C731">
        <v>1402528</v>
      </c>
      <c r="D731" t="s">
        <v>4997</v>
      </c>
      <c r="E731" t="s">
        <v>4225</v>
      </c>
      <c r="F731" t="s">
        <v>742</v>
      </c>
      <c r="G731" s="3" t="s">
        <v>5971</v>
      </c>
    </row>
    <row r="732" spans="1:7" x14ac:dyDescent="0.2">
      <c r="A732" t="s">
        <v>4479</v>
      </c>
      <c r="B732" t="s">
        <v>3922</v>
      </c>
      <c r="C732">
        <v>1441460</v>
      </c>
      <c r="D732" t="s">
        <v>5490</v>
      </c>
      <c r="E732" t="s">
        <v>4480</v>
      </c>
      <c r="F732" t="s">
        <v>742</v>
      </c>
      <c r="G732" s="3" t="s">
        <v>5971</v>
      </c>
    </row>
    <row r="733" spans="1:7" x14ac:dyDescent="0.2">
      <c r="A733" t="s">
        <v>4411</v>
      </c>
      <c r="B733" t="s">
        <v>3922</v>
      </c>
      <c r="C733">
        <v>1402582</v>
      </c>
      <c r="D733" t="s">
        <v>5142</v>
      </c>
      <c r="E733" t="s">
        <v>4412</v>
      </c>
      <c r="F733" t="s">
        <v>742</v>
      </c>
      <c r="G733" s="3" t="s">
        <v>5971</v>
      </c>
    </row>
    <row r="734" spans="1:7" x14ac:dyDescent="0.2">
      <c r="A734" t="s">
        <v>4328</v>
      </c>
      <c r="B734" t="s">
        <v>3922</v>
      </c>
      <c r="C734">
        <v>1402554</v>
      </c>
      <c r="D734" t="s">
        <v>5047</v>
      </c>
      <c r="E734" t="s">
        <v>4329</v>
      </c>
      <c r="F734" t="s">
        <v>742</v>
      </c>
      <c r="G734" s="3" t="s">
        <v>5971</v>
      </c>
    </row>
    <row r="735" spans="1:7" x14ac:dyDescent="0.2">
      <c r="A735" t="s">
        <v>4340</v>
      </c>
      <c r="B735" t="s">
        <v>3922</v>
      </c>
      <c r="C735">
        <v>1402564</v>
      </c>
      <c r="D735" t="s">
        <v>5111</v>
      </c>
      <c r="E735" t="s">
        <v>4341</v>
      </c>
      <c r="F735" t="s">
        <v>742</v>
      </c>
      <c r="G735" s="3" t="s">
        <v>5971</v>
      </c>
    </row>
    <row r="736" spans="1:7" x14ac:dyDescent="0.2">
      <c r="A736" t="s">
        <v>4230</v>
      </c>
      <c r="B736" t="s">
        <v>3922</v>
      </c>
      <c r="C736">
        <v>1352354</v>
      </c>
      <c r="D736" t="s">
        <v>5803</v>
      </c>
      <c r="E736" t="s">
        <v>4231</v>
      </c>
      <c r="F736" t="s">
        <v>742</v>
      </c>
      <c r="G736" s="3" t="s">
        <v>5971</v>
      </c>
    </row>
    <row r="737" spans="1:7" x14ac:dyDescent="0.2">
      <c r="A737" t="s">
        <v>4300</v>
      </c>
      <c r="B737" t="s">
        <v>3922</v>
      </c>
      <c r="C737">
        <v>1447534</v>
      </c>
      <c r="D737" t="s">
        <v>5032</v>
      </c>
      <c r="E737" t="s">
        <v>4301</v>
      </c>
      <c r="F737" t="s">
        <v>742</v>
      </c>
      <c r="G737" s="3" t="s">
        <v>5971</v>
      </c>
    </row>
    <row r="738" spans="1:7" x14ac:dyDescent="0.2">
      <c r="A738" t="s">
        <v>4148</v>
      </c>
      <c r="B738" t="s">
        <v>3987</v>
      </c>
      <c r="C738">
        <v>1125698</v>
      </c>
      <c r="D738" t="s">
        <v>5045</v>
      </c>
      <c r="E738" t="s">
        <v>4149</v>
      </c>
      <c r="F738" t="s">
        <v>742</v>
      </c>
      <c r="G738" s="3" t="s">
        <v>5971</v>
      </c>
    </row>
    <row r="739" spans="1:7" x14ac:dyDescent="0.2">
      <c r="A739" t="s">
        <v>4415</v>
      </c>
      <c r="B739" t="s">
        <v>3922</v>
      </c>
      <c r="C739">
        <v>1410037</v>
      </c>
      <c r="D739" t="s">
        <v>5802</v>
      </c>
      <c r="E739" t="s">
        <v>4416</v>
      </c>
      <c r="F739" t="s">
        <v>742</v>
      </c>
      <c r="G739" s="3" t="s">
        <v>5971</v>
      </c>
    </row>
    <row r="740" spans="1:7" x14ac:dyDescent="0.2">
      <c r="A740" t="s">
        <v>4286</v>
      </c>
      <c r="B740" t="s">
        <v>3922</v>
      </c>
      <c r="C740">
        <v>1410038</v>
      </c>
      <c r="D740" t="s">
        <v>5094</v>
      </c>
      <c r="E740" t="s">
        <v>4287</v>
      </c>
      <c r="F740" t="s">
        <v>742</v>
      </c>
      <c r="G740" s="3" t="s">
        <v>5971</v>
      </c>
    </row>
    <row r="741" spans="1:7" x14ac:dyDescent="0.2">
      <c r="A741" t="s">
        <v>4514</v>
      </c>
      <c r="B741" t="s">
        <v>3922</v>
      </c>
      <c r="C741">
        <v>1285581</v>
      </c>
      <c r="D741" t="s">
        <v>5077</v>
      </c>
      <c r="E741" t="s">
        <v>4515</v>
      </c>
      <c r="F741" t="s">
        <v>742</v>
      </c>
      <c r="G741" s="3" t="s">
        <v>5971</v>
      </c>
    </row>
    <row r="742" spans="1:7" x14ac:dyDescent="0.2">
      <c r="A742" t="s">
        <v>3257</v>
      </c>
      <c r="B742" t="s">
        <v>3215</v>
      </c>
      <c r="C742">
        <v>1095662</v>
      </c>
      <c r="D742" t="s">
        <v>5586</v>
      </c>
      <c r="E742" t="s">
        <v>3258</v>
      </c>
      <c r="F742" t="s">
        <v>742</v>
      </c>
      <c r="G742" s="3" t="s">
        <v>5971</v>
      </c>
    </row>
    <row r="743" spans="1:7" x14ac:dyDescent="0.2">
      <c r="A743" t="s">
        <v>3482</v>
      </c>
      <c r="B743" t="s">
        <v>3215</v>
      </c>
      <c r="C743">
        <v>991970</v>
      </c>
      <c r="D743" t="s">
        <v>4899</v>
      </c>
      <c r="E743" t="s">
        <v>3483</v>
      </c>
      <c r="F743" t="s">
        <v>742</v>
      </c>
      <c r="G743" s="3" t="s">
        <v>5971</v>
      </c>
    </row>
    <row r="744" spans="1:7" x14ac:dyDescent="0.2">
      <c r="A744" t="s">
        <v>3243</v>
      </c>
      <c r="B744" t="s">
        <v>3193</v>
      </c>
      <c r="C744">
        <v>1393735</v>
      </c>
      <c r="D744" t="s">
        <v>5152</v>
      </c>
      <c r="E744" t="s">
        <v>3244</v>
      </c>
      <c r="F744" t="s">
        <v>742</v>
      </c>
      <c r="G744" s="3" t="s">
        <v>5971</v>
      </c>
    </row>
    <row r="745" spans="1:7" x14ac:dyDescent="0.2">
      <c r="A745" t="s">
        <v>2471</v>
      </c>
      <c r="B745" t="s">
        <v>3658</v>
      </c>
      <c r="C745">
        <v>158822</v>
      </c>
      <c r="D745" t="s">
        <v>5153</v>
      </c>
      <c r="E745" t="s">
        <v>2472</v>
      </c>
      <c r="F745" t="s">
        <v>742</v>
      </c>
      <c r="G745" s="4">
        <v>8.9999999999999999E-63</v>
      </c>
    </row>
    <row r="746" spans="1:7" x14ac:dyDescent="0.2">
      <c r="A746" t="s">
        <v>4354</v>
      </c>
      <c r="B746" t="s">
        <v>3922</v>
      </c>
      <c r="C746">
        <v>1402496</v>
      </c>
      <c r="D746" t="s">
        <v>5083</v>
      </c>
      <c r="E746" t="s">
        <v>4355</v>
      </c>
      <c r="F746" t="s">
        <v>742</v>
      </c>
      <c r="G746" s="3" t="s">
        <v>5971</v>
      </c>
    </row>
    <row r="747" spans="1:7" x14ac:dyDescent="0.2">
      <c r="A747" t="s">
        <v>4484</v>
      </c>
      <c r="B747" t="s">
        <v>3922</v>
      </c>
      <c r="C747">
        <v>1447540</v>
      </c>
      <c r="D747" t="s">
        <v>5226</v>
      </c>
      <c r="E747" t="s">
        <v>4485</v>
      </c>
      <c r="F747" t="s">
        <v>742</v>
      </c>
      <c r="G747" s="3" t="s">
        <v>5971</v>
      </c>
    </row>
    <row r="748" spans="1:7" x14ac:dyDescent="0.2">
      <c r="A748" t="s">
        <v>3837</v>
      </c>
      <c r="B748" t="s">
        <v>3813</v>
      </c>
      <c r="C748">
        <v>446</v>
      </c>
      <c r="D748" t="s">
        <v>5194</v>
      </c>
      <c r="E748" t="s">
        <v>3838</v>
      </c>
      <c r="F748" t="s">
        <v>742</v>
      </c>
      <c r="G748" s="3" t="s">
        <v>5971</v>
      </c>
    </row>
    <row r="749" spans="1:7" x14ac:dyDescent="0.2">
      <c r="A749" t="s">
        <v>3827</v>
      </c>
      <c r="B749" t="s">
        <v>3813</v>
      </c>
      <c r="C749">
        <v>297246</v>
      </c>
      <c r="D749" t="s">
        <v>5156</v>
      </c>
      <c r="E749" t="s">
        <v>3828</v>
      </c>
      <c r="F749" t="s">
        <v>742</v>
      </c>
      <c r="G749" s="3" t="s">
        <v>5971</v>
      </c>
    </row>
    <row r="750" spans="1:7" x14ac:dyDescent="0.2">
      <c r="A750" t="s">
        <v>3831</v>
      </c>
      <c r="B750" t="s">
        <v>3813</v>
      </c>
      <c r="C750">
        <v>91891</v>
      </c>
      <c r="D750" t="s">
        <v>5719</v>
      </c>
      <c r="E750" t="s">
        <v>3832</v>
      </c>
      <c r="F750" t="s">
        <v>742</v>
      </c>
      <c r="G750" s="3" t="s">
        <v>5971</v>
      </c>
    </row>
    <row r="751" spans="1:7" x14ac:dyDescent="0.2">
      <c r="A751" t="s">
        <v>3835</v>
      </c>
      <c r="B751" t="s">
        <v>3813</v>
      </c>
      <c r="C751">
        <v>1383066</v>
      </c>
      <c r="D751" t="s">
        <v>5937</v>
      </c>
      <c r="E751" t="s">
        <v>3836</v>
      </c>
      <c r="F751" t="s">
        <v>742</v>
      </c>
      <c r="G751" s="3" t="s">
        <v>5971</v>
      </c>
    </row>
    <row r="752" spans="1:7" x14ac:dyDescent="0.2">
      <c r="A752" t="s">
        <v>4264</v>
      </c>
      <c r="B752" t="s">
        <v>3922</v>
      </c>
      <c r="C752">
        <v>1131758</v>
      </c>
      <c r="D752" t="s">
        <v>5801</v>
      </c>
      <c r="E752" t="s">
        <v>4265</v>
      </c>
      <c r="F752" t="s">
        <v>742</v>
      </c>
      <c r="G752" s="3" t="s">
        <v>5971</v>
      </c>
    </row>
    <row r="753" spans="1:7" x14ac:dyDescent="0.2">
      <c r="A753" t="s">
        <v>4240</v>
      </c>
      <c r="B753" t="s">
        <v>3922</v>
      </c>
      <c r="C753">
        <v>1402491</v>
      </c>
      <c r="D753" t="s">
        <v>5449</v>
      </c>
      <c r="E753" t="s">
        <v>4241</v>
      </c>
      <c r="F753" t="s">
        <v>742</v>
      </c>
      <c r="G753" s="3" t="s">
        <v>5971</v>
      </c>
    </row>
    <row r="754" spans="1:7" x14ac:dyDescent="0.2">
      <c r="A754" t="s">
        <v>3261</v>
      </c>
      <c r="B754" t="s">
        <v>3215</v>
      </c>
      <c r="C754">
        <v>1343738</v>
      </c>
      <c r="D754" t="s">
        <v>5511</v>
      </c>
      <c r="E754" t="s">
        <v>3262</v>
      </c>
      <c r="F754" t="s">
        <v>742</v>
      </c>
      <c r="G754" s="3" t="s">
        <v>5971</v>
      </c>
    </row>
    <row r="755" spans="1:7" x14ac:dyDescent="0.2">
      <c r="A755" t="s">
        <v>216</v>
      </c>
      <c r="B755" t="s">
        <v>3083</v>
      </c>
      <c r="C755">
        <v>1291519</v>
      </c>
      <c r="D755" t="s">
        <v>5183</v>
      </c>
      <c r="E755" t="s">
        <v>215</v>
      </c>
      <c r="F755" t="s">
        <v>32</v>
      </c>
      <c r="G755" s="4">
        <v>3.5000000000000002E-97</v>
      </c>
    </row>
    <row r="756" spans="1:7" x14ac:dyDescent="0.2">
      <c r="A756" t="s">
        <v>442</v>
      </c>
      <c r="B756" t="s">
        <v>3054</v>
      </c>
      <c r="C756">
        <v>5530</v>
      </c>
      <c r="D756" t="s">
        <v>5182</v>
      </c>
      <c r="E756" t="s">
        <v>443</v>
      </c>
      <c r="F756" t="s">
        <v>32</v>
      </c>
      <c r="G756" s="4">
        <v>4.1999999999999998E-92</v>
      </c>
    </row>
    <row r="757" spans="1:7" x14ac:dyDescent="0.2">
      <c r="A757" t="s">
        <v>218</v>
      </c>
      <c r="B757" t="s">
        <v>3083</v>
      </c>
      <c r="C757">
        <v>1291518</v>
      </c>
      <c r="D757" t="s">
        <v>5186</v>
      </c>
      <c r="E757" t="s">
        <v>217</v>
      </c>
      <c r="F757" t="s">
        <v>32</v>
      </c>
      <c r="G757" s="4">
        <v>3.5000000000000002E-97</v>
      </c>
    </row>
    <row r="758" spans="1:7" x14ac:dyDescent="0.2">
      <c r="A758" t="s">
        <v>4612</v>
      </c>
      <c r="B758" t="s">
        <v>4611</v>
      </c>
      <c r="C758">
        <v>1238446</v>
      </c>
      <c r="D758" t="s">
        <v>4847</v>
      </c>
      <c r="E758" t="s">
        <v>4613</v>
      </c>
      <c r="F758" t="s">
        <v>742</v>
      </c>
      <c r="G758" s="3" t="s">
        <v>5971</v>
      </c>
    </row>
    <row r="759" spans="1:7" x14ac:dyDescent="0.2">
      <c r="A759" t="s">
        <v>4232</v>
      </c>
      <c r="B759" t="s">
        <v>3922</v>
      </c>
      <c r="C759">
        <v>1402551</v>
      </c>
      <c r="D759" t="s">
        <v>5405</v>
      </c>
      <c r="E759" t="s">
        <v>4233</v>
      </c>
      <c r="F759" t="s">
        <v>742</v>
      </c>
      <c r="G759" s="3" t="s">
        <v>5971</v>
      </c>
    </row>
    <row r="760" spans="1:7" x14ac:dyDescent="0.2">
      <c r="A760" t="s">
        <v>3263</v>
      </c>
      <c r="B760" t="s">
        <v>3215</v>
      </c>
      <c r="C760">
        <v>1095659</v>
      </c>
      <c r="D760" t="s">
        <v>5938</v>
      </c>
      <c r="E760" t="s">
        <v>3264</v>
      </c>
      <c r="F760" t="s">
        <v>742</v>
      </c>
      <c r="G760" s="3" t="s">
        <v>5971</v>
      </c>
    </row>
    <row r="761" spans="1:7" x14ac:dyDescent="0.2">
      <c r="A761" t="s">
        <v>3897</v>
      </c>
      <c r="B761" t="s">
        <v>3860</v>
      </c>
      <c r="C761">
        <v>28450</v>
      </c>
      <c r="D761" t="s">
        <v>4822</v>
      </c>
      <c r="E761" t="s">
        <v>3898</v>
      </c>
      <c r="F761" t="s">
        <v>742</v>
      </c>
      <c r="G761" s="3" t="s">
        <v>5971</v>
      </c>
    </row>
    <row r="762" spans="1:7" x14ac:dyDescent="0.2">
      <c r="A762" t="s">
        <v>4250</v>
      </c>
      <c r="B762" t="s">
        <v>3922</v>
      </c>
      <c r="C762">
        <v>287</v>
      </c>
      <c r="D762" t="s">
        <v>5939</v>
      </c>
      <c r="E762" t="s">
        <v>4251</v>
      </c>
      <c r="F762" t="s">
        <v>742</v>
      </c>
      <c r="G762" s="3" t="s">
        <v>5971</v>
      </c>
    </row>
    <row r="763" spans="1:7" x14ac:dyDescent="0.2">
      <c r="A763" t="s">
        <v>4470</v>
      </c>
      <c r="B763" t="s">
        <v>532</v>
      </c>
      <c r="C763">
        <v>1408273</v>
      </c>
      <c r="D763" t="s">
        <v>5043</v>
      </c>
      <c r="E763" t="s">
        <v>4471</v>
      </c>
      <c r="F763" t="s">
        <v>742</v>
      </c>
      <c r="G763" s="3" t="s">
        <v>5971</v>
      </c>
    </row>
    <row r="764" spans="1:7" x14ac:dyDescent="0.2">
      <c r="A764" t="s">
        <v>4421</v>
      </c>
      <c r="B764" t="s">
        <v>3922</v>
      </c>
      <c r="C764">
        <v>1415629</v>
      </c>
      <c r="D764" t="s">
        <v>5138</v>
      </c>
      <c r="E764" t="s">
        <v>4422</v>
      </c>
      <c r="F764" t="s">
        <v>742</v>
      </c>
      <c r="G764" s="3" t="s">
        <v>5971</v>
      </c>
    </row>
    <row r="765" spans="1:7" x14ac:dyDescent="0.2">
      <c r="A765" t="s">
        <v>3833</v>
      </c>
      <c r="B765" t="s">
        <v>3813</v>
      </c>
      <c r="C765">
        <v>1383063</v>
      </c>
      <c r="D765" t="s">
        <v>5940</v>
      </c>
      <c r="E765" t="s">
        <v>3834</v>
      </c>
      <c r="F765" t="s">
        <v>742</v>
      </c>
      <c r="G765" s="3" t="s">
        <v>5971</v>
      </c>
    </row>
    <row r="766" spans="1:7" x14ac:dyDescent="0.2">
      <c r="A766" t="s">
        <v>3829</v>
      </c>
      <c r="B766" t="s">
        <v>3813</v>
      </c>
      <c r="C766">
        <v>1383064</v>
      </c>
      <c r="D766" t="s">
        <v>5716</v>
      </c>
      <c r="E766" t="s">
        <v>3830</v>
      </c>
      <c r="F766" t="s">
        <v>742</v>
      </c>
      <c r="G766" s="3" t="s">
        <v>5971</v>
      </c>
    </row>
    <row r="767" spans="1:7" x14ac:dyDescent="0.2">
      <c r="A767" t="s">
        <v>3846</v>
      </c>
      <c r="B767" t="s">
        <v>3813</v>
      </c>
      <c r="C767">
        <v>1199191</v>
      </c>
      <c r="D767" t="s">
        <v>5195</v>
      </c>
      <c r="E767" t="s">
        <v>3847</v>
      </c>
      <c r="F767" t="s">
        <v>742</v>
      </c>
      <c r="G767" s="3" t="s">
        <v>5971</v>
      </c>
    </row>
    <row r="768" spans="1:7" x14ac:dyDescent="0.2">
      <c r="A768" t="s">
        <v>3850</v>
      </c>
      <c r="B768" t="s">
        <v>3813</v>
      </c>
      <c r="C768">
        <v>933093</v>
      </c>
      <c r="D768" t="s">
        <v>5197</v>
      </c>
      <c r="E768" t="s">
        <v>3851</v>
      </c>
      <c r="F768" t="s">
        <v>742</v>
      </c>
      <c r="G768" s="3" t="s">
        <v>5971</v>
      </c>
    </row>
    <row r="769" spans="1:7" x14ac:dyDescent="0.2">
      <c r="A769" t="s">
        <v>3841</v>
      </c>
      <c r="B769" t="s">
        <v>3813</v>
      </c>
      <c r="C769">
        <v>423212</v>
      </c>
      <c r="D769" t="s">
        <v>5196</v>
      </c>
      <c r="E769" t="s">
        <v>3842</v>
      </c>
      <c r="F769" t="s">
        <v>742</v>
      </c>
      <c r="G769" s="3" t="s">
        <v>5971</v>
      </c>
    </row>
    <row r="770" spans="1:7" x14ac:dyDescent="0.2">
      <c r="A770" t="s">
        <v>3848</v>
      </c>
      <c r="B770" t="s">
        <v>3813</v>
      </c>
      <c r="C770">
        <v>1312904</v>
      </c>
      <c r="D770" t="s">
        <v>5720</v>
      </c>
      <c r="E770" t="s">
        <v>3849</v>
      </c>
      <c r="F770" t="s">
        <v>742</v>
      </c>
      <c r="G770" s="3" t="s">
        <v>5971</v>
      </c>
    </row>
    <row r="771" spans="1:7" x14ac:dyDescent="0.2">
      <c r="A771" t="s">
        <v>3823</v>
      </c>
      <c r="B771" t="s">
        <v>3813</v>
      </c>
      <c r="C771">
        <v>638315</v>
      </c>
      <c r="D771" t="s">
        <v>5532</v>
      </c>
      <c r="E771" t="s">
        <v>3824</v>
      </c>
      <c r="F771" t="s">
        <v>742</v>
      </c>
      <c r="G771" s="3" t="s">
        <v>5971</v>
      </c>
    </row>
    <row r="772" spans="1:7" x14ac:dyDescent="0.2">
      <c r="A772" t="s">
        <v>3739</v>
      </c>
      <c r="B772" t="s">
        <v>3251</v>
      </c>
      <c r="C772">
        <v>1407062</v>
      </c>
      <c r="D772" t="s">
        <v>5433</v>
      </c>
      <c r="E772" t="s">
        <v>3740</v>
      </c>
      <c r="F772" t="s">
        <v>742</v>
      </c>
      <c r="G772" s="3" t="s">
        <v>5971</v>
      </c>
    </row>
    <row r="773" spans="1:7" x14ac:dyDescent="0.2">
      <c r="A773" t="s">
        <v>3753</v>
      </c>
      <c r="B773" t="s">
        <v>3251</v>
      </c>
      <c r="C773">
        <v>1255308</v>
      </c>
      <c r="D773" t="s">
        <v>5204</v>
      </c>
      <c r="E773" t="s">
        <v>3754</v>
      </c>
      <c r="F773" t="s">
        <v>742</v>
      </c>
      <c r="G773" s="3" t="s">
        <v>5971</v>
      </c>
    </row>
    <row r="774" spans="1:7" x14ac:dyDescent="0.2">
      <c r="A774" t="s">
        <v>3741</v>
      </c>
      <c r="B774" t="s">
        <v>3251</v>
      </c>
      <c r="C774">
        <v>1219359</v>
      </c>
      <c r="D774" t="s">
        <v>5437</v>
      </c>
      <c r="E774" t="s">
        <v>3742</v>
      </c>
      <c r="F774" t="s">
        <v>742</v>
      </c>
      <c r="G774" s="3" t="s">
        <v>5971</v>
      </c>
    </row>
    <row r="775" spans="1:7" x14ac:dyDescent="0.2">
      <c r="A775" t="s">
        <v>4000</v>
      </c>
      <c r="B775" t="s">
        <v>3922</v>
      </c>
      <c r="C775">
        <v>1402561</v>
      </c>
      <c r="D775" t="s">
        <v>5040</v>
      </c>
      <c r="E775" t="s">
        <v>4001</v>
      </c>
      <c r="F775" t="s">
        <v>742</v>
      </c>
      <c r="G775" s="3" t="s">
        <v>5971</v>
      </c>
    </row>
    <row r="776" spans="1:7" x14ac:dyDescent="0.2">
      <c r="A776" t="s">
        <v>4206</v>
      </c>
      <c r="B776" t="s">
        <v>3922</v>
      </c>
      <c r="C776">
        <v>1191475</v>
      </c>
      <c r="D776" t="s">
        <v>5134</v>
      </c>
      <c r="E776" t="s">
        <v>4207</v>
      </c>
      <c r="F776" t="s">
        <v>742</v>
      </c>
      <c r="G776" s="3" t="s">
        <v>5971</v>
      </c>
    </row>
    <row r="777" spans="1:7" x14ac:dyDescent="0.2">
      <c r="A777" t="s">
        <v>4220</v>
      </c>
      <c r="B777" t="s">
        <v>3922</v>
      </c>
      <c r="C777">
        <v>1402574</v>
      </c>
      <c r="D777" t="s">
        <v>5480</v>
      </c>
      <c r="E777" t="s">
        <v>4221</v>
      </c>
      <c r="F777" t="s">
        <v>742</v>
      </c>
      <c r="G777" s="3" t="s">
        <v>5971</v>
      </c>
    </row>
    <row r="778" spans="1:7" x14ac:dyDescent="0.2">
      <c r="A778" t="s">
        <v>3614</v>
      </c>
      <c r="B778" t="s">
        <v>3323</v>
      </c>
      <c r="C778">
        <v>1357297</v>
      </c>
      <c r="D778" t="s">
        <v>5496</v>
      </c>
      <c r="E778" t="s">
        <v>3615</v>
      </c>
      <c r="F778" t="s">
        <v>742</v>
      </c>
      <c r="G778" s="3" t="s">
        <v>5971</v>
      </c>
    </row>
    <row r="779" spans="1:7" x14ac:dyDescent="0.2">
      <c r="A779" t="s">
        <v>3340</v>
      </c>
      <c r="B779" t="s">
        <v>3222</v>
      </c>
      <c r="C779">
        <v>1076137</v>
      </c>
      <c r="D779" t="s">
        <v>5750</v>
      </c>
      <c r="E779" t="s">
        <v>3341</v>
      </c>
      <c r="F779" t="s">
        <v>742</v>
      </c>
      <c r="G779" s="3" t="s">
        <v>5971</v>
      </c>
    </row>
    <row r="780" spans="1:7" x14ac:dyDescent="0.2">
      <c r="A780" t="s">
        <v>3293</v>
      </c>
      <c r="B780" t="s">
        <v>3193</v>
      </c>
      <c r="C780">
        <v>78398</v>
      </c>
      <c r="D780" t="s">
        <v>5210</v>
      </c>
      <c r="E780" t="s">
        <v>3294</v>
      </c>
      <c r="F780" t="s">
        <v>742</v>
      </c>
      <c r="G780" s="3" t="s">
        <v>5971</v>
      </c>
    </row>
    <row r="781" spans="1:7" x14ac:dyDescent="0.2">
      <c r="A781" t="s">
        <v>3625</v>
      </c>
      <c r="B781" t="s">
        <v>3626</v>
      </c>
      <c r="C781">
        <v>218491</v>
      </c>
      <c r="D781" t="s">
        <v>5215</v>
      </c>
      <c r="E781" t="s">
        <v>3627</v>
      </c>
      <c r="F781" t="s">
        <v>742</v>
      </c>
      <c r="G781" s="3" t="s">
        <v>5971</v>
      </c>
    </row>
    <row r="782" spans="1:7" x14ac:dyDescent="0.2">
      <c r="A782" t="s">
        <v>3342</v>
      </c>
      <c r="B782" t="s">
        <v>3222</v>
      </c>
      <c r="C782">
        <v>180957</v>
      </c>
      <c r="D782" t="s">
        <v>5748</v>
      </c>
      <c r="E782" t="s">
        <v>3343</v>
      </c>
      <c r="F782" t="s">
        <v>742</v>
      </c>
      <c r="G782" s="3" t="s">
        <v>5971</v>
      </c>
    </row>
    <row r="783" spans="1:7" x14ac:dyDescent="0.2">
      <c r="A783" t="s">
        <v>4212</v>
      </c>
      <c r="B783" t="s">
        <v>3922</v>
      </c>
      <c r="C783">
        <v>1009714</v>
      </c>
      <c r="D783" t="s">
        <v>5080</v>
      </c>
      <c r="E783" t="s">
        <v>4213</v>
      </c>
      <c r="F783" t="s">
        <v>742</v>
      </c>
      <c r="G783" s="3" t="s">
        <v>5971</v>
      </c>
    </row>
    <row r="784" spans="1:7" x14ac:dyDescent="0.2">
      <c r="A784" t="s">
        <v>4566</v>
      </c>
      <c r="B784" t="s">
        <v>3860</v>
      </c>
      <c r="C784">
        <v>1335307</v>
      </c>
      <c r="D784" t="s">
        <v>5416</v>
      </c>
      <c r="E784" t="s">
        <v>4567</v>
      </c>
      <c r="F784" t="s">
        <v>742</v>
      </c>
      <c r="G784" s="3" t="s">
        <v>5971</v>
      </c>
    </row>
    <row r="785" spans="1:7" x14ac:dyDescent="0.2">
      <c r="A785" t="s">
        <v>4120</v>
      </c>
      <c r="B785" t="s">
        <v>3818</v>
      </c>
      <c r="C785">
        <v>1435373</v>
      </c>
      <c r="D785" t="s">
        <v>5326</v>
      </c>
      <c r="E785" t="s">
        <v>4121</v>
      </c>
      <c r="F785" t="s">
        <v>742</v>
      </c>
      <c r="G785" s="3" t="s">
        <v>5971</v>
      </c>
    </row>
    <row r="786" spans="1:7" x14ac:dyDescent="0.2">
      <c r="A786" t="s">
        <v>3183</v>
      </c>
      <c r="B786" t="s">
        <v>3179</v>
      </c>
      <c r="C786">
        <v>382245</v>
      </c>
      <c r="D786" t="s">
        <v>5220</v>
      </c>
      <c r="E786" t="s">
        <v>3184</v>
      </c>
      <c r="F786" t="s">
        <v>742</v>
      </c>
      <c r="G786" s="3" t="s">
        <v>5971</v>
      </c>
    </row>
    <row r="787" spans="1:7" x14ac:dyDescent="0.2">
      <c r="A787" t="s">
        <v>3333</v>
      </c>
      <c r="B787" t="s">
        <v>3222</v>
      </c>
      <c r="C787">
        <v>1218933</v>
      </c>
      <c r="D787" t="s">
        <v>5015</v>
      </c>
      <c r="E787" t="s">
        <v>3334</v>
      </c>
      <c r="F787" t="s">
        <v>742</v>
      </c>
      <c r="G787" s="3" t="s">
        <v>5971</v>
      </c>
    </row>
    <row r="788" spans="1:7" x14ac:dyDescent="0.2">
      <c r="A788" t="s">
        <v>4304</v>
      </c>
      <c r="B788" t="s">
        <v>3922</v>
      </c>
      <c r="C788">
        <v>1402522</v>
      </c>
      <c r="D788" t="s">
        <v>4965</v>
      </c>
      <c r="E788" t="s">
        <v>4305</v>
      </c>
      <c r="F788" t="s">
        <v>742</v>
      </c>
      <c r="G788" s="3" t="s">
        <v>5971</v>
      </c>
    </row>
    <row r="789" spans="1:7" x14ac:dyDescent="0.2">
      <c r="A789" t="s">
        <v>4150</v>
      </c>
      <c r="B789" t="s">
        <v>3987</v>
      </c>
      <c r="C789">
        <v>1402541</v>
      </c>
      <c r="D789" t="s">
        <v>5105</v>
      </c>
      <c r="E789" t="s">
        <v>4151</v>
      </c>
      <c r="F789" t="s">
        <v>742</v>
      </c>
      <c r="G789" s="3" t="s">
        <v>5971</v>
      </c>
    </row>
    <row r="790" spans="1:7" x14ac:dyDescent="0.2">
      <c r="A790" t="s">
        <v>4326</v>
      </c>
      <c r="B790" t="s">
        <v>3922</v>
      </c>
      <c r="C790">
        <v>208963</v>
      </c>
      <c r="D790" t="s">
        <v>4966</v>
      </c>
      <c r="E790" t="s">
        <v>4327</v>
      </c>
      <c r="F790" t="s">
        <v>742</v>
      </c>
      <c r="G790" s="3" t="s">
        <v>5971</v>
      </c>
    </row>
    <row r="791" spans="1:7" x14ac:dyDescent="0.2">
      <c r="A791" t="s">
        <v>4008</v>
      </c>
      <c r="B791" t="s">
        <v>3922</v>
      </c>
      <c r="C791">
        <v>1402550</v>
      </c>
      <c r="D791" t="s">
        <v>5046</v>
      </c>
      <c r="E791" t="s">
        <v>4009</v>
      </c>
      <c r="F791" t="s">
        <v>742</v>
      </c>
      <c r="G791" s="3" t="s">
        <v>5971</v>
      </c>
    </row>
    <row r="792" spans="1:7" x14ac:dyDescent="0.2">
      <c r="A792" t="s">
        <v>214</v>
      </c>
      <c r="B792" t="s">
        <v>3083</v>
      </c>
      <c r="C792">
        <v>1276135</v>
      </c>
      <c r="D792" t="s">
        <v>5181</v>
      </c>
      <c r="E792" t="s">
        <v>219</v>
      </c>
      <c r="F792" t="s">
        <v>32</v>
      </c>
      <c r="G792" s="4">
        <v>3.5000000000000002E-97</v>
      </c>
    </row>
    <row r="793" spans="1:7" x14ac:dyDescent="0.2">
      <c r="A793" t="s">
        <v>4516</v>
      </c>
      <c r="B793" t="s">
        <v>3922</v>
      </c>
      <c r="C793">
        <v>1447544</v>
      </c>
      <c r="D793" t="s">
        <v>5098</v>
      </c>
      <c r="E793" t="s">
        <v>4517</v>
      </c>
      <c r="F793" t="s">
        <v>742</v>
      </c>
      <c r="G793" s="3" t="s">
        <v>5971</v>
      </c>
    </row>
    <row r="794" spans="1:7" x14ac:dyDescent="0.2">
      <c r="A794" t="s">
        <v>3618</v>
      </c>
      <c r="B794" t="s">
        <v>3193</v>
      </c>
      <c r="C794">
        <v>1076138</v>
      </c>
      <c r="D794" t="s">
        <v>4705</v>
      </c>
      <c r="E794" t="s">
        <v>3619</v>
      </c>
      <c r="F794" t="s">
        <v>742</v>
      </c>
      <c r="G794" s="3" t="s">
        <v>5971</v>
      </c>
    </row>
    <row r="795" spans="1:7" x14ac:dyDescent="0.2">
      <c r="A795" t="s">
        <v>4344</v>
      </c>
      <c r="B795" t="s">
        <v>3922</v>
      </c>
      <c r="C795">
        <v>1402536</v>
      </c>
      <c r="D795" t="s">
        <v>4964</v>
      </c>
      <c r="E795" t="s">
        <v>4345</v>
      </c>
      <c r="F795" t="s">
        <v>742</v>
      </c>
      <c r="G795" s="3" t="s">
        <v>5971</v>
      </c>
    </row>
    <row r="796" spans="1:7" x14ac:dyDescent="0.2">
      <c r="A796" t="s">
        <v>3318</v>
      </c>
      <c r="B796" t="s">
        <v>3193</v>
      </c>
      <c r="C796">
        <v>555</v>
      </c>
      <c r="D796" t="s">
        <v>5941</v>
      </c>
      <c r="E796" t="s">
        <v>3319</v>
      </c>
      <c r="F796" t="s">
        <v>742</v>
      </c>
      <c r="G796" s="3" t="s">
        <v>5971</v>
      </c>
    </row>
    <row r="797" spans="1:7" x14ac:dyDescent="0.2">
      <c r="A797" t="s">
        <v>253</v>
      </c>
      <c r="B797" t="s">
        <v>3095</v>
      </c>
      <c r="C797">
        <v>1080344</v>
      </c>
      <c r="D797" t="s">
        <v>5333</v>
      </c>
      <c r="E797" t="s">
        <v>3103</v>
      </c>
      <c r="F797" t="s">
        <v>32</v>
      </c>
      <c r="G797" s="4">
        <v>1.8999999999999998E-99</v>
      </c>
    </row>
    <row r="798" spans="1:7" x14ac:dyDescent="0.2">
      <c r="A798" t="s">
        <v>453</v>
      </c>
      <c r="B798" t="s">
        <v>3097</v>
      </c>
      <c r="C798">
        <v>1089452</v>
      </c>
      <c r="D798" t="s">
        <v>5340</v>
      </c>
      <c r="E798" t="s">
        <v>3102</v>
      </c>
      <c r="F798" t="s">
        <v>32</v>
      </c>
      <c r="G798" s="4">
        <v>2.8999999999999998E-93</v>
      </c>
    </row>
    <row r="799" spans="1:7" x14ac:dyDescent="0.2">
      <c r="A799" t="s">
        <v>265</v>
      </c>
      <c r="B799" t="s">
        <v>3095</v>
      </c>
      <c r="C799">
        <v>1089448</v>
      </c>
      <c r="D799" t="s">
        <v>5331</v>
      </c>
      <c r="E799" t="s">
        <v>3100</v>
      </c>
      <c r="F799" t="s">
        <v>32</v>
      </c>
      <c r="G799" s="4">
        <v>9.1E-99</v>
      </c>
    </row>
    <row r="800" spans="1:7" x14ac:dyDescent="0.2">
      <c r="A800" t="s">
        <v>254</v>
      </c>
      <c r="B800" t="s">
        <v>3095</v>
      </c>
      <c r="C800">
        <v>1089458</v>
      </c>
      <c r="D800" t="s">
        <v>5335</v>
      </c>
      <c r="E800" t="s">
        <v>255</v>
      </c>
      <c r="F800" t="s">
        <v>32</v>
      </c>
      <c r="G800" s="4">
        <v>1.8999999999999998E-99</v>
      </c>
    </row>
    <row r="801" spans="1:7" x14ac:dyDescent="0.2">
      <c r="A801" t="s">
        <v>394</v>
      </c>
      <c r="B801" t="s">
        <v>3097</v>
      </c>
      <c r="C801">
        <v>1089457</v>
      </c>
      <c r="D801" t="s">
        <v>5336</v>
      </c>
      <c r="E801" t="s">
        <v>3104</v>
      </c>
      <c r="F801" t="s">
        <v>32</v>
      </c>
      <c r="G801" s="4">
        <v>3.0000000000000001E-94</v>
      </c>
    </row>
    <row r="802" spans="1:7" x14ac:dyDescent="0.2">
      <c r="A802" t="s">
        <v>264</v>
      </c>
      <c r="B802" t="s">
        <v>3095</v>
      </c>
      <c r="C802">
        <v>660027</v>
      </c>
      <c r="D802" t="s">
        <v>5334</v>
      </c>
      <c r="E802" t="s">
        <v>3101</v>
      </c>
      <c r="F802" t="s">
        <v>32</v>
      </c>
      <c r="G802" s="4">
        <v>8.5000000000000004E-99</v>
      </c>
    </row>
    <row r="803" spans="1:7" x14ac:dyDescent="0.2">
      <c r="A803" t="s">
        <v>3301</v>
      </c>
      <c r="B803" t="s">
        <v>3215</v>
      </c>
      <c r="C803">
        <v>991998</v>
      </c>
      <c r="D803" t="s">
        <v>5942</v>
      </c>
      <c r="E803" t="s">
        <v>3302</v>
      </c>
      <c r="F803" t="s">
        <v>742</v>
      </c>
      <c r="G803" s="3" t="s">
        <v>5971</v>
      </c>
    </row>
    <row r="804" spans="1:7" x14ac:dyDescent="0.2">
      <c r="A804" t="s">
        <v>3703</v>
      </c>
      <c r="B804" t="s">
        <v>3694</v>
      </c>
      <c r="C804">
        <v>1317063</v>
      </c>
      <c r="D804" t="s">
        <v>5782</v>
      </c>
      <c r="E804" t="s">
        <v>3704</v>
      </c>
      <c r="F804" t="s">
        <v>518</v>
      </c>
      <c r="G804" s="3" t="s">
        <v>5971</v>
      </c>
    </row>
    <row r="805" spans="1:7" x14ac:dyDescent="0.2">
      <c r="A805" t="s">
        <v>4252</v>
      </c>
      <c r="B805" t="s">
        <v>3922</v>
      </c>
      <c r="C805">
        <v>1447531</v>
      </c>
      <c r="D805" t="s">
        <v>4748</v>
      </c>
      <c r="E805" t="s">
        <v>4253</v>
      </c>
      <c r="F805" t="s">
        <v>742</v>
      </c>
      <c r="G805" s="3" t="s">
        <v>5971</v>
      </c>
    </row>
    <row r="806" spans="1:7" x14ac:dyDescent="0.2">
      <c r="A806" t="s">
        <v>4181</v>
      </c>
      <c r="B806" t="s">
        <v>4042</v>
      </c>
      <c r="C806">
        <v>595498</v>
      </c>
      <c r="D806" t="s">
        <v>5463</v>
      </c>
      <c r="E806" t="s">
        <v>4182</v>
      </c>
      <c r="F806" t="s">
        <v>742</v>
      </c>
      <c r="G806" s="3" t="s">
        <v>5971</v>
      </c>
    </row>
    <row r="807" spans="1:7" x14ac:dyDescent="0.2">
      <c r="A807" t="s">
        <v>3969</v>
      </c>
      <c r="B807" t="s">
        <v>3251</v>
      </c>
      <c r="C807">
        <v>1249658</v>
      </c>
      <c r="D807" t="s">
        <v>5356</v>
      </c>
      <c r="E807" t="s">
        <v>3970</v>
      </c>
      <c r="F807" t="s">
        <v>742</v>
      </c>
      <c r="G807" s="3" t="s">
        <v>5971</v>
      </c>
    </row>
    <row r="808" spans="1:7" x14ac:dyDescent="0.2">
      <c r="A808" t="s">
        <v>3253</v>
      </c>
      <c r="B808" t="s">
        <v>3215</v>
      </c>
      <c r="C808">
        <v>412614</v>
      </c>
      <c r="D808" t="s">
        <v>4866</v>
      </c>
      <c r="E808" t="s">
        <v>3254</v>
      </c>
      <c r="F808" t="s">
        <v>742</v>
      </c>
      <c r="G808" s="3" t="s">
        <v>5971</v>
      </c>
    </row>
    <row r="809" spans="1:7" x14ac:dyDescent="0.2">
      <c r="A809" t="s">
        <v>3446</v>
      </c>
      <c r="B809" t="s">
        <v>3215</v>
      </c>
      <c r="C809">
        <v>991950</v>
      </c>
      <c r="D809" t="s">
        <v>4885</v>
      </c>
      <c r="E809" t="s">
        <v>3447</v>
      </c>
      <c r="F809" t="s">
        <v>742</v>
      </c>
      <c r="G809" s="3" t="s">
        <v>5971</v>
      </c>
    </row>
    <row r="810" spans="1:7" x14ac:dyDescent="0.2">
      <c r="A810" t="s">
        <v>3352</v>
      </c>
      <c r="B810" t="s">
        <v>3215</v>
      </c>
      <c r="C810">
        <v>991992</v>
      </c>
      <c r="D810" t="s">
        <v>5469</v>
      </c>
      <c r="E810" t="s">
        <v>3353</v>
      </c>
      <c r="F810" t="s">
        <v>742</v>
      </c>
      <c r="G810" s="3" t="s">
        <v>5971</v>
      </c>
    </row>
    <row r="811" spans="1:7" x14ac:dyDescent="0.2">
      <c r="A811" t="s">
        <v>4165</v>
      </c>
      <c r="B811" t="s">
        <v>4042</v>
      </c>
      <c r="C811">
        <v>1249468</v>
      </c>
      <c r="D811" t="s">
        <v>4756</v>
      </c>
      <c r="E811" t="s">
        <v>4166</v>
      </c>
      <c r="F811" t="s">
        <v>742</v>
      </c>
      <c r="G811" s="3" t="s">
        <v>5971</v>
      </c>
    </row>
    <row r="812" spans="1:7" x14ac:dyDescent="0.2">
      <c r="A812" t="s">
        <v>4073</v>
      </c>
      <c r="B812" t="s">
        <v>3251</v>
      </c>
      <c r="C812">
        <v>1306418</v>
      </c>
      <c r="D812" t="s">
        <v>4803</v>
      </c>
      <c r="E812" t="s">
        <v>4074</v>
      </c>
      <c r="F812" t="s">
        <v>742</v>
      </c>
      <c r="G812" s="3" t="s">
        <v>5971</v>
      </c>
    </row>
    <row r="813" spans="1:7" x14ac:dyDescent="0.2">
      <c r="A813" t="s">
        <v>4647</v>
      </c>
      <c r="B813" t="s">
        <v>4648</v>
      </c>
      <c r="C813">
        <v>280463</v>
      </c>
      <c r="D813" t="s">
        <v>5943</v>
      </c>
      <c r="E813" t="s">
        <v>4649</v>
      </c>
      <c r="F813" t="s">
        <v>4640</v>
      </c>
      <c r="G813" s="3" t="s">
        <v>5971</v>
      </c>
    </row>
    <row r="814" spans="1:7" x14ac:dyDescent="0.2">
      <c r="A814" t="s">
        <v>3751</v>
      </c>
      <c r="B814" t="s">
        <v>3251</v>
      </c>
      <c r="C814">
        <v>1407063</v>
      </c>
      <c r="D814" t="s">
        <v>5436</v>
      </c>
      <c r="E814" t="s">
        <v>3752</v>
      </c>
      <c r="F814" t="s">
        <v>742</v>
      </c>
      <c r="G814" s="3" t="s">
        <v>5971</v>
      </c>
    </row>
    <row r="815" spans="1:7" x14ac:dyDescent="0.2">
      <c r="A815" t="s">
        <v>3743</v>
      </c>
      <c r="B815" t="s">
        <v>3251</v>
      </c>
      <c r="C815">
        <v>1255307</v>
      </c>
      <c r="D815" t="s">
        <v>5364</v>
      </c>
      <c r="E815" t="s">
        <v>3744</v>
      </c>
      <c r="F815" t="s">
        <v>742</v>
      </c>
      <c r="G815" s="3" t="s">
        <v>5971</v>
      </c>
    </row>
    <row r="816" spans="1:7" x14ac:dyDescent="0.2">
      <c r="A816" t="s">
        <v>3747</v>
      </c>
      <c r="B816" t="s">
        <v>3251</v>
      </c>
      <c r="C816">
        <v>1027397</v>
      </c>
      <c r="D816" t="s">
        <v>5435</v>
      </c>
      <c r="E816" t="s">
        <v>3748</v>
      </c>
      <c r="F816" t="s">
        <v>742</v>
      </c>
      <c r="G816" s="3" t="s">
        <v>5971</v>
      </c>
    </row>
    <row r="817" spans="1:7" x14ac:dyDescent="0.2">
      <c r="A817" t="s">
        <v>3749</v>
      </c>
      <c r="B817" t="s">
        <v>3251</v>
      </c>
      <c r="C817">
        <v>665029</v>
      </c>
      <c r="D817" t="s">
        <v>5205</v>
      </c>
      <c r="E817" t="s">
        <v>3750</v>
      </c>
      <c r="F817" t="s">
        <v>742</v>
      </c>
      <c r="G817" s="3" t="s">
        <v>5971</v>
      </c>
    </row>
    <row r="818" spans="1:7" x14ac:dyDescent="0.2">
      <c r="A818" t="s">
        <v>3919</v>
      </c>
      <c r="B818" t="s">
        <v>3251</v>
      </c>
      <c r="C818">
        <v>360118</v>
      </c>
      <c r="D818" t="s">
        <v>4757</v>
      </c>
      <c r="E818" t="s">
        <v>3920</v>
      </c>
      <c r="F818" t="s">
        <v>742</v>
      </c>
      <c r="G818" s="3" t="s">
        <v>5971</v>
      </c>
    </row>
    <row r="819" spans="1:7" x14ac:dyDescent="0.2">
      <c r="A819" t="s">
        <v>4524</v>
      </c>
      <c r="B819" t="s">
        <v>3922</v>
      </c>
      <c r="C819">
        <v>1402502</v>
      </c>
      <c r="D819" t="s">
        <v>4977</v>
      </c>
      <c r="E819" t="s">
        <v>4525</v>
      </c>
      <c r="F819" t="s">
        <v>742</v>
      </c>
      <c r="G819" s="3" t="s">
        <v>5971</v>
      </c>
    </row>
    <row r="820" spans="1:7" x14ac:dyDescent="0.2">
      <c r="A820" t="s">
        <v>4071</v>
      </c>
      <c r="B820" t="s">
        <v>3251</v>
      </c>
      <c r="C820">
        <v>28450</v>
      </c>
      <c r="D820" t="s">
        <v>5361</v>
      </c>
      <c r="E820" t="s">
        <v>4072</v>
      </c>
      <c r="F820" t="s">
        <v>742</v>
      </c>
      <c r="G820" s="3" t="s">
        <v>5971</v>
      </c>
    </row>
    <row r="821" spans="1:7" x14ac:dyDescent="0.2">
      <c r="A821" t="s">
        <v>4110</v>
      </c>
      <c r="B821" t="s">
        <v>3818</v>
      </c>
      <c r="C821">
        <v>1435985</v>
      </c>
      <c r="D821" t="s">
        <v>4760</v>
      </c>
      <c r="E821" t="s">
        <v>4111</v>
      </c>
      <c r="F821" t="s">
        <v>742</v>
      </c>
      <c r="G821" s="3" t="s">
        <v>5971</v>
      </c>
    </row>
    <row r="822" spans="1:7" x14ac:dyDescent="0.2">
      <c r="A822" t="s">
        <v>4075</v>
      </c>
      <c r="B822" t="s">
        <v>3251</v>
      </c>
      <c r="C822">
        <v>272560</v>
      </c>
      <c r="D822" t="s">
        <v>4807</v>
      </c>
      <c r="E822" t="s">
        <v>4076</v>
      </c>
      <c r="F822" t="s">
        <v>742</v>
      </c>
      <c r="G822" s="3" t="s">
        <v>5971</v>
      </c>
    </row>
    <row r="823" spans="1:7" x14ac:dyDescent="0.2">
      <c r="A823" t="s">
        <v>4032</v>
      </c>
      <c r="B823" t="s">
        <v>3860</v>
      </c>
      <c r="C823">
        <v>1436999</v>
      </c>
      <c r="D823" t="s">
        <v>4815</v>
      </c>
      <c r="E823" t="s">
        <v>4033</v>
      </c>
      <c r="F823" t="s">
        <v>742</v>
      </c>
      <c r="G823" s="3" t="s">
        <v>5971</v>
      </c>
    </row>
    <row r="824" spans="1:7" x14ac:dyDescent="0.2">
      <c r="A824" t="s">
        <v>4100</v>
      </c>
      <c r="B824" t="s">
        <v>3818</v>
      </c>
      <c r="C824">
        <v>28450</v>
      </c>
      <c r="D824" t="s">
        <v>4779</v>
      </c>
      <c r="E824" t="s">
        <v>4101</v>
      </c>
      <c r="F824" t="s">
        <v>742</v>
      </c>
      <c r="G824" s="3" t="s">
        <v>5971</v>
      </c>
    </row>
    <row r="825" spans="1:7" x14ac:dyDescent="0.2">
      <c r="A825" t="s">
        <v>4065</v>
      </c>
      <c r="B825" t="s">
        <v>3251</v>
      </c>
      <c r="C825">
        <v>320371</v>
      </c>
      <c r="D825" t="s">
        <v>5452</v>
      </c>
      <c r="E825" t="s">
        <v>4066</v>
      </c>
      <c r="F825" t="s">
        <v>742</v>
      </c>
      <c r="G825" s="3" t="s">
        <v>5971</v>
      </c>
    </row>
    <row r="826" spans="1:7" x14ac:dyDescent="0.2">
      <c r="A826" t="s">
        <v>3945</v>
      </c>
      <c r="B826" t="s">
        <v>3251</v>
      </c>
      <c r="C826">
        <v>1435363</v>
      </c>
      <c r="D826" t="s">
        <v>5467</v>
      </c>
      <c r="E826" t="s">
        <v>3946</v>
      </c>
      <c r="F826" t="s">
        <v>742</v>
      </c>
      <c r="G826" s="3" t="s">
        <v>5971</v>
      </c>
    </row>
    <row r="827" spans="1:7" x14ac:dyDescent="0.2">
      <c r="A827" t="s">
        <v>3984</v>
      </c>
      <c r="B827" t="s">
        <v>3811</v>
      </c>
      <c r="C827">
        <v>1439858</v>
      </c>
      <c r="D827" t="s">
        <v>4754</v>
      </c>
      <c r="E827" t="s">
        <v>3985</v>
      </c>
      <c r="F827" t="s">
        <v>742</v>
      </c>
      <c r="G827" s="3" t="s">
        <v>5971</v>
      </c>
    </row>
    <row r="828" spans="1:7" x14ac:dyDescent="0.2">
      <c r="A828" t="s">
        <v>3899</v>
      </c>
      <c r="B828" t="s">
        <v>3860</v>
      </c>
      <c r="C828">
        <v>536230</v>
      </c>
      <c r="D828" t="s">
        <v>5191</v>
      </c>
      <c r="E828" t="s">
        <v>3900</v>
      </c>
      <c r="F828" t="s">
        <v>742</v>
      </c>
      <c r="G828" s="3" t="s">
        <v>5971</v>
      </c>
    </row>
    <row r="829" spans="1:7" x14ac:dyDescent="0.2">
      <c r="A829" t="s">
        <v>4014</v>
      </c>
      <c r="B829" t="s">
        <v>3860</v>
      </c>
      <c r="C829">
        <v>1435365</v>
      </c>
      <c r="D829" t="s">
        <v>5474</v>
      </c>
      <c r="E829" t="s">
        <v>4015</v>
      </c>
      <c r="F829" t="s">
        <v>742</v>
      </c>
      <c r="G829" s="3" t="s">
        <v>5971</v>
      </c>
    </row>
    <row r="830" spans="1:7" x14ac:dyDescent="0.2">
      <c r="A830" t="s">
        <v>3600</v>
      </c>
      <c r="B830" t="s">
        <v>3323</v>
      </c>
      <c r="C830">
        <v>911022</v>
      </c>
      <c r="D830" t="s">
        <v>5378</v>
      </c>
      <c r="E830" t="s">
        <v>3601</v>
      </c>
      <c r="F830" t="s">
        <v>742</v>
      </c>
      <c r="G830" s="3" t="s">
        <v>5971</v>
      </c>
    </row>
    <row r="831" spans="1:7" x14ac:dyDescent="0.2">
      <c r="A831" t="s">
        <v>4102</v>
      </c>
      <c r="B831" t="s">
        <v>3818</v>
      </c>
      <c r="C831">
        <v>36773</v>
      </c>
      <c r="D831" t="s">
        <v>4841</v>
      </c>
      <c r="E831" t="s">
        <v>4103</v>
      </c>
      <c r="F831" t="s">
        <v>742</v>
      </c>
      <c r="G831" s="3" t="s">
        <v>5971</v>
      </c>
    </row>
    <row r="832" spans="1:7" x14ac:dyDescent="0.2">
      <c r="A832" t="s">
        <v>3929</v>
      </c>
      <c r="B832" t="s">
        <v>3251</v>
      </c>
      <c r="C832">
        <v>1434207</v>
      </c>
      <c r="D832" t="s">
        <v>5657</v>
      </c>
      <c r="E832" t="s">
        <v>3930</v>
      </c>
      <c r="F832" t="s">
        <v>742</v>
      </c>
      <c r="G832" s="3" t="s">
        <v>5971</v>
      </c>
    </row>
    <row r="833" spans="1:7" x14ac:dyDescent="0.2">
      <c r="A833" t="s">
        <v>3226</v>
      </c>
      <c r="B833" t="s">
        <v>476</v>
      </c>
      <c r="C833">
        <v>1421017</v>
      </c>
      <c r="D833" t="s">
        <v>5560</v>
      </c>
      <c r="E833" t="s">
        <v>3227</v>
      </c>
      <c r="F833" t="s">
        <v>719</v>
      </c>
      <c r="G833" s="3" t="s">
        <v>5971</v>
      </c>
    </row>
    <row r="834" spans="1:7" x14ac:dyDescent="0.2">
      <c r="A834" t="s">
        <v>4189</v>
      </c>
      <c r="B834" t="s">
        <v>4042</v>
      </c>
      <c r="C834">
        <v>1435990</v>
      </c>
      <c r="D834" t="s">
        <v>4820</v>
      </c>
      <c r="E834" t="s">
        <v>4190</v>
      </c>
      <c r="F834" t="s">
        <v>742</v>
      </c>
      <c r="G834" s="3" t="s">
        <v>5971</v>
      </c>
    </row>
    <row r="835" spans="1:7" x14ac:dyDescent="0.2">
      <c r="A835" t="s">
        <v>3233</v>
      </c>
      <c r="B835" t="s">
        <v>3215</v>
      </c>
      <c r="C835">
        <v>991945</v>
      </c>
      <c r="D835" t="s">
        <v>5391</v>
      </c>
      <c r="E835" t="s">
        <v>3234</v>
      </c>
      <c r="F835" t="s">
        <v>742</v>
      </c>
      <c r="G835" s="3" t="s">
        <v>5971</v>
      </c>
    </row>
    <row r="836" spans="1:7" x14ac:dyDescent="0.2">
      <c r="A836" t="s">
        <v>160</v>
      </c>
      <c r="B836" t="s">
        <v>3079</v>
      </c>
      <c r="C836">
        <v>246410</v>
      </c>
      <c r="D836" t="s">
        <v>5401</v>
      </c>
      <c r="E836" t="s">
        <v>3109</v>
      </c>
      <c r="F836" t="s">
        <v>5</v>
      </c>
      <c r="G836" s="4">
        <v>9.3999999999999995E-95</v>
      </c>
    </row>
    <row r="837" spans="1:7" x14ac:dyDescent="0.2">
      <c r="A837" t="s">
        <v>3791</v>
      </c>
      <c r="B837" t="s">
        <v>3790</v>
      </c>
      <c r="C837">
        <v>665024</v>
      </c>
      <c r="D837" t="s">
        <v>5397</v>
      </c>
      <c r="E837" t="s">
        <v>3792</v>
      </c>
      <c r="F837" t="s">
        <v>110</v>
      </c>
      <c r="G837" s="4">
        <v>9.6000000000000005E-11</v>
      </c>
    </row>
    <row r="838" spans="1:7" x14ac:dyDescent="0.2">
      <c r="A838" t="s">
        <v>569</v>
      </c>
      <c r="B838" t="s">
        <v>3108</v>
      </c>
      <c r="C838">
        <v>443226</v>
      </c>
      <c r="D838" t="s">
        <v>5393</v>
      </c>
      <c r="E838" t="s">
        <v>159</v>
      </c>
      <c r="F838" t="s">
        <v>5</v>
      </c>
      <c r="G838" s="4">
        <v>7.0999999999999994E-77</v>
      </c>
    </row>
    <row r="839" spans="1:7" x14ac:dyDescent="0.2">
      <c r="A839" t="s">
        <v>256</v>
      </c>
      <c r="B839" t="s">
        <v>3079</v>
      </c>
      <c r="C839">
        <v>222929</v>
      </c>
      <c r="D839" t="s">
        <v>5394</v>
      </c>
      <c r="E839" t="s">
        <v>3110</v>
      </c>
      <c r="F839" t="s">
        <v>5</v>
      </c>
      <c r="G839" s="4">
        <v>2.2E-94</v>
      </c>
    </row>
    <row r="840" spans="1:7" x14ac:dyDescent="0.2">
      <c r="A840" t="s">
        <v>4362</v>
      </c>
      <c r="B840" t="s">
        <v>3922</v>
      </c>
      <c r="C840">
        <v>287</v>
      </c>
      <c r="D840" t="s">
        <v>5944</v>
      </c>
      <c r="E840" t="s">
        <v>4363</v>
      </c>
      <c r="F840" t="s">
        <v>742</v>
      </c>
      <c r="G840" s="3" t="s">
        <v>5971</v>
      </c>
    </row>
    <row r="841" spans="1:7" x14ac:dyDescent="0.2">
      <c r="A841" t="s">
        <v>4277</v>
      </c>
      <c r="B841" t="s">
        <v>3922</v>
      </c>
      <c r="C841">
        <v>1402515</v>
      </c>
      <c r="D841" t="s">
        <v>5141</v>
      </c>
      <c r="E841" t="s">
        <v>4278</v>
      </c>
      <c r="F841" t="s">
        <v>742</v>
      </c>
      <c r="G841" s="3" t="s">
        <v>5971</v>
      </c>
    </row>
    <row r="842" spans="1:7" x14ac:dyDescent="0.2">
      <c r="A842" t="s">
        <v>471</v>
      </c>
      <c r="B842" t="s">
        <v>3076</v>
      </c>
      <c r="C842">
        <v>1213859</v>
      </c>
      <c r="D842" t="s">
        <v>5672</v>
      </c>
      <c r="E842" t="s">
        <v>3077</v>
      </c>
      <c r="F842" t="s">
        <v>32</v>
      </c>
      <c r="G842" s="4">
        <v>6.1000000000000001E-96</v>
      </c>
    </row>
    <row r="843" spans="1:7" x14ac:dyDescent="0.2">
      <c r="A843" t="s">
        <v>3276</v>
      </c>
      <c r="B843" t="s">
        <v>3215</v>
      </c>
      <c r="C843">
        <v>991946</v>
      </c>
      <c r="D843" t="s">
        <v>4904</v>
      </c>
      <c r="E843" t="s">
        <v>3277</v>
      </c>
      <c r="F843" t="s">
        <v>742</v>
      </c>
      <c r="G843" s="3" t="s">
        <v>5971</v>
      </c>
    </row>
    <row r="844" spans="1:7" x14ac:dyDescent="0.2">
      <c r="A844" t="s">
        <v>4474</v>
      </c>
      <c r="B844" t="s">
        <v>532</v>
      </c>
      <c r="C844">
        <v>287</v>
      </c>
      <c r="D844" t="s">
        <v>5945</v>
      </c>
      <c r="E844" t="s">
        <v>4475</v>
      </c>
      <c r="F844" t="s">
        <v>742</v>
      </c>
      <c r="G844" s="3" t="s">
        <v>5971</v>
      </c>
    </row>
    <row r="845" spans="1:7" x14ac:dyDescent="0.2">
      <c r="A845" t="s">
        <v>3707</v>
      </c>
      <c r="B845" t="s">
        <v>3706</v>
      </c>
      <c r="C845">
        <v>981426</v>
      </c>
      <c r="D845" t="s">
        <v>5329</v>
      </c>
      <c r="E845" t="s">
        <v>3708</v>
      </c>
      <c r="F845" t="s">
        <v>719</v>
      </c>
      <c r="G845" s="3" t="s">
        <v>5971</v>
      </c>
    </row>
    <row r="846" spans="1:7" x14ac:dyDescent="0.2">
      <c r="A846" t="s">
        <v>48</v>
      </c>
      <c r="B846" t="s">
        <v>3087</v>
      </c>
      <c r="C846">
        <v>332952</v>
      </c>
      <c r="D846" t="s">
        <v>5616</v>
      </c>
      <c r="E846" t="s">
        <v>3094</v>
      </c>
      <c r="F846" t="s">
        <v>5</v>
      </c>
      <c r="G846" s="4">
        <v>2E-90</v>
      </c>
    </row>
    <row r="847" spans="1:7" x14ac:dyDescent="0.2">
      <c r="A847" t="s">
        <v>879</v>
      </c>
      <c r="B847" t="s">
        <v>3054</v>
      </c>
      <c r="C847">
        <v>1437362</v>
      </c>
      <c r="D847" t="s">
        <v>5412</v>
      </c>
      <c r="E847" t="s">
        <v>880</v>
      </c>
      <c r="F847" t="s">
        <v>5</v>
      </c>
      <c r="G847" s="4">
        <v>4.0000000000000001E-59</v>
      </c>
    </row>
    <row r="848" spans="1:7" x14ac:dyDescent="0.2">
      <c r="A848" t="s">
        <v>51</v>
      </c>
      <c r="B848" t="s">
        <v>3055</v>
      </c>
      <c r="C848">
        <v>1476192</v>
      </c>
      <c r="D848" t="s">
        <v>5413</v>
      </c>
      <c r="E848" t="s">
        <v>50</v>
      </c>
      <c r="F848" t="s">
        <v>5</v>
      </c>
      <c r="G848" s="4">
        <v>7.6999999999999996E-94</v>
      </c>
    </row>
    <row r="849" spans="1:7" x14ac:dyDescent="0.2">
      <c r="A849" t="s">
        <v>875</v>
      </c>
      <c r="B849" t="s">
        <v>3054</v>
      </c>
      <c r="C849">
        <v>1476192</v>
      </c>
      <c r="D849" t="s">
        <v>5413</v>
      </c>
      <c r="E849" t="s">
        <v>3139</v>
      </c>
      <c r="F849" t="s">
        <v>5</v>
      </c>
      <c r="G849" s="4">
        <v>4.0000000000000001E-59</v>
      </c>
    </row>
    <row r="850" spans="1:7" x14ac:dyDescent="0.2">
      <c r="A850" t="s">
        <v>4163</v>
      </c>
      <c r="B850" t="s">
        <v>4042</v>
      </c>
      <c r="C850">
        <v>28450</v>
      </c>
      <c r="D850" t="s">
        <v>4828</v>
      </c>
      <c r="E850" t="s">
        <v>4164</v>
      </c>
      <c r="F850" t="s">
        <v>742</v>
      </c>
      <c r="G850" s="3" t="s">
        <v>5971</v>
      </c>
    </row>
    <row r="851" spans="1:7" x14ac:dyDescent="0.2">
      <c r="A851" t="s">
        <v>4046</v>
      </c>
      <c r="B851" t="s">
        <v>3251</v>
      </c>
      <c r="C851">
        <v>28450</v>
      </c>
      <c r="D851" t="s">
        <v>5946</v>
      </c>
      <c r="E851" t="s">
        <v>4047</v>
      </c>
      <c r="F851" t="s">
        <v>742</v>
      </c>
      <c r="G851" s="3" t="s">
        <v>5971</v>
      </c>
    </row>
    <row r="852" spans="1:7" x14ac:dyDescent="0.2">
      <c r="A852" t="s">
        <v>4570</v>
      </c>
      <c r="B852" t="s">
        <v>3860</v>
      </c>
      <c r="C852">
        <v>1249659</v>
      </c>
      <c r="D852" t="s">
        <v>5652</v>
      </c>
      <c r="E852" t="s">
        <v>4571</v>
      </c>
      <c r="F852" t="s">
        <v>742</v>
      </c>
      <c r="G852" s="3" t="s">
        <v>5971</v>
      </c>
    </row>
    <row r="853" spans="1:7" x14ac:dyDescent="0.2">
      <c r="A853" t="s">
        <v>4069</v>
      </c>
      <c r="B853" t="s">
        <v>3251</v>
      </c>
      <c r="C853">
        <v>36773</v>
      </c>
      <c r="D853" t="s">
        <v>4836</v>
      </c>
      <c r="E853" t="s">
        <v>4070</v>
      </c>
      <c r="F853" t="s">
        <v>742</v>
      </c>
      <c r="G853" s="3" t="s">
        <v>5971</v>
      </c>
    </row>
    <row r="854" spans="1:7" x14ac:dyDescent="0.2">
      <c r="A854" t="s">
        <v>4067</v>
      </c>
      <c r="B854" t="s">
        <v>3251</v>
      </c>
      <c r="C854">
        <v>320372</v>
      </c>
      <c r="D854" t="s">
        <v>4819</v>
      </c>
      <c r="E854" t="s">
        <v>4068</v>
      </c>
      <c r="F854" t="s">
        <v>742</v>
      </c>
      <c r="G854" s="3" t="s">
        <v>5971</v>
      </c>
    </row>
    <row r="855" spans="1:7" x14ac:dyDescent="0.2">
      <c r="A855" t="s">
        <v>4161</v>
      </c>
      <c r="B855" t="s">
        <v>4042</v>
      </c>
      <c r="C855">
        <v>320374</v>
      </c>
      <c r="D855" t="s">
        <v>5453</v>
      </c>
      <c r="E855" t="s">
        <v>4162</v>
      </c>
      <c r="F855" t="s">
        <v>742</v>
      </c>
      <c r="G855" s="3" t="s">
        <v>5971</v>
      </c>
    </row>
    <row r="856" spans="1:7" x14ac:dyDescent="0.2">
      <c r="A856" t="s">
        <v>4169</v>
      </c>
      <c r="B856" t="s">
        <v>4042</v>
      </c>
      <c r="C856">
        <v>1249472</v>
      </c>
      <c r="D856" t="s">
        <v>5423</v>
      </c>
      <c r="E856" t="s">
        <v>4170</v>
      </c>
      <c r="F856" t="s">
        <v>742</v>
      </c>
      <c r="G856" s="3" t="s">
        <v>5971</v>
      </c>
    </row>
    <row r="857" spans="1:7" x14ac:dyDescent="0.2">
      <c r="A857" t="s">
        <v>4183</v>
      </c>
      <c r="B857" t="s">
        <v>4042</v>
      </c>
      <c r="C857">
        <v>1435999</v>
      </c>
      <c r="D857" t="s">
        <v>5419</v>
      </c>
      <c r="E857" t="s">
        <v>4184</v>
      </c>
      <c r="F857" t="s">
        <v>742</v>
      </c>
      <c r="G857" s="3" t="s">
        <v>5971</v>
      </c>
    </row>
    <row r="858" spans="1:7" x14ac:dyDescent="0.2">
      <c r="A858" t="s">
        <v>3953</v>
      </c>
      <c r="B858" t="s">
        <v>3251</v>
      </c>
      <c r="C858">
        <v>1434199</v>
      </c>
      <c r="D858" t="s">
        <v>5432</v>
      </c>
      <c r="E858" t="s">
        <v>3954</v>
      </c>
      <c r="F858" t="s">
        <v>742</v>
      </c>
      <c r="G858" s="3" t="s">
        <v>5971</v>
      </c>
    </row>
    <row r="859" spans="1:7" x14ac:dyDescent="0.2">
      <c r="A859" t="s">
        <v>3890</v>
      </c>
      <c r="B859" t="s">
        <v>3818</v>
      </c>
      <c r="C859">
        <v>1250339</v>
      </c>
      <c r="D859" t="s">
        <v>5427</v>
      </c>
      <c r="E859" t="s">
        <v>3891</v>
      </c>
      <c r="F859" t="s">
        <v>742</v>
      </c>
      <c r="G859" s="3" t="s">
        <v>5971</v>
      </c>
    </row>
    <row r="860" spans="1:7" x14ac:dyDescent="0.2">
      <c r="A860" t="s">
        <v>3886</v>
      </c>
      <c r="B860" t="s">
        <v>3818</v>
      </c>
      <c r="C860">
        <v>1249665</v>
      </c>
      <c r="D860" t="s">
        <v>5429</v>
      </c>
      <c r="E860" t="s">
        <v>3887</v>
      </c>
      <c r="F860" t="s">
        <v>742</v>
      </c>
      <c r="G860" s="3" t="s">
        <v>5971</v>
      </c>
    </row>
    <row r="861" spans="1:7" x14ac:dyDescent="0.2">
      <c r="A861" t="s">
        <v>3894</v>
      </c>
      <c r="B861" t="s">
        <v>3818</v>
      </c>
      <c r="C861">
        <v>1249660</v>
      </c>
      <c r="D861" t="s">
        <v>5426</v>
      </c>
      <c r="E861" t="s">
        <v>3895</v>
      </c>
      <c r="F861" t="s">
        <v>742</v>
      </c>
      <c r="G861" s="3" t="s">
        <v>5971</v>
      </c>
    </row>
    <row r="862" spans="1:7" x14ac:dyDescent="0.2">
      <c r="A862" t="s">
        <v>3888</v>
      </c>
      <c r="B862" t="s">
        <v>3818</v>
      </c>
      <c r="C862">
        <v>1249667</v>
      </c>
      <c r="D862" t="s">
        <v>5660</v>
      </c>
      <c r="E862" t="s">
        <v>3889</v>
      </c>
      <c r="F862" t="s">
        <v>742</v>
      </c>
      <c r="G862" s="3" t="s">
        <v>5971</v>
      </c>
    </row>
    <row r="863" spans="1:7" x14ac:dyDescent="0.2">
      <c r="A863" t="s">
        <v>4575</v>
      </c>
      <c r="B863" t="s">
        <v>3251</v>
      </c>
      <c r="C863">
        <v>57975</v>
      </c>
      <c r="D863" t="s">
        <v>5428</v>
      </c>
      <c r="E863" t="s">
        <v>4576</v>
      </c>
      <c r="F863" t="s">
        <v>742</v>
      </c>
      <c r="G863" s="3" t="s">
        <v>5971</v>
      </c>
    </row>
    <row r="864" spans="1:7" x14ac:dyDescent="0.2">
      <c r="A864" t="s">
        <v>3882</v>
      </c>
      <c r="B864" t="s">
        <v>3818</v>
      </c>
      <c r="C864">
        <v>271848</v>
      </c>
      <c r="D864" t="s">
        <v>5424</v>
      </c>
      <c r="E864" t="s">
        <v>3883</v>
      </c>
      <c r="F864" t="s">
        <v>742</v>
      </c>
      <c r="G864" s="3" t="s">
        <v>5971</v>
      </c>
    </row>
    <row r="865" spans="1:7" x14ac:dyDescent="0.2">
      <c r="A865" t="s">
        <v>3892</v>
      </c>
      <c r="B865" t="s">
        <v>3818</v>
      </c>
      <c r="C865">
        <v>1249666</v>
      </c>
      <c r="D865" t="s">
        <v>5430</v>
      </c>
      <c r="E865" t="s">
        <v>3893</v>
      </c>
      <c r="F865" t="s">
        <v>742</v>
      </c>
      <c r="G865" s="3" t="s">
        <v>5971</v>
      </c>
    </row>
    <row r="866" spans="1:7" x14ac:dyDescent="0.2">
      <c r="A866" t="s">
        <v>3884</v>
      </c>
      <c r="B866" t="s">
        <v>3818</v>
      </c>
      <c r="C866">
        <v>1241582</v>
      </c>
      <c r="D866" t="s">
        <v>5454</v>
      </c>
      <c r="E866" t="s">
        <v>3885</v>
      </c>
      <c r="F866" t="s">
        <v>742</v>
      </c>
      <c r="G866" s="3" t="s">
        <v>5971</v>
      </c>
    </row>
    <row r="867" spans="1:7" x14ac:dyDescent="0.2">
      <c r="A867" t="s">
        <v>4159</v>
      </c>
      <c r="B867" t="s">
        <v>4042</v>
      </c>
      <c r="C867">
        <v>357347</v>
      </c>
      <c r="D867" t="s">
        <v>5417</v>
      </c>
      <c r="E867" t="s">
        <v>4160</v>
      </c>
      <c r="F867" t="s">
        <v>742</v>
      </c>
      <c r="G867" s="3" t="s">
        <v>5971</v>
      </c>
    </row>
    <row r="868" spans="1:7" x14ac:dyDescent="0.2">
      <c r="A868" t="s">
        <v>4298</v>
      </c>
      <c r="B868" t="s">
        <v>3922</v>
      </c>
      <c r="C868">
        <v>1163395</v>
      </c>
      <c r="D868" t="s">
        <v>5029</v>
      </c>
      <c r="E868" t="s">
        <v>4299</v>
      </c>
      <c r="F868" t="s">
        <v>742</v>
      </c>
      <c r="G868" s="3" t="s">
        <v>5971</v>
      </c>
    </row>
    <row r="869" spans="1:7" x14ac:dyDescent="0.2">
      <c r="A869" t="s">
        <v>3755</v>
      </c>
      <c r="B869" t="s">
        <v>3251</v>
      </c>
      <c r="C869">
        <v>1255303</v>
      </c>
      <c r="D869" t="s">
        <v>5367</v>
      </c>
      <c r="E869" t="s">
        <v>3756</v>
      </c>
      <c r="F869" t="s">
        <v>742</v>
      </c>
      <c r="G869" s="3" t="s">
        <v>5971</v>
      </c>
    </row>
    <row r="870" spans="1:7" x14ac:dyDescent="0.2">
      <c r="A870" t="s">
        <v>3745</v>
      </c>
      <c r="B870" t="s">
        <v>3251</v>
      </c>
      <c r="C870">
        <v>716540</v>
      </c>
      <c r="D870" t="s">
        <v>5365</v>
      </c>
      <c r="E870" t="s">
        <v>3746</v>
      </c>
      <c r="F870" t="s">
        <v>742</v>
      </c>
      <c r="G870" s="3" t="s">
        <v>5971</v>
      </c>
    </row>
    <row r="871" spans="1:7" x14ac:dyDescent="0.2">
      <c r="A871" t="s">
        <v>3761</v>
      </c>
      <c r="B871" t="s">
        <v>3251</v>
      </c>
      <c r="C871">
        <v>1255306</v>
      </c>
      <c r="D871" t="s">
        <v>5434</v>
      </c>
      <c r="E871" t="s">
        <v>3762</v>
      </c>
      <c r="F871" t="s">
        <v>742</v>
      </c>
      <c r="G871" s="3" t="s">
        <v>5971</v>
      </c>
    </row>
    <row r="872" spans="1:7" x14ac:dyDescent="0.2">
      <c r="A872" t="s">
        <v>3759</v>
      </c>
      <c r="B872" t="s">
        <v>3251</v>
      </c>
      <c r="C872">
        <v>1255305</v>
      </c>
      <c r="D872" t="s">
        <v>5366</v>
      </c>
      <c r="E872" t="s">
        <v>3760</v>
      </c>
      <c r="F872" t="s">
        <v>742</v>
      </c>
      <c r="G872" s="3" t="s">
        <v>5971</v>
      </c>
    </row>
    <row r="873" spans="1:7" x14ac:dyDescent="0.2">
      <c r="A873" t="s">
        <v>3757</v>
      </c>
      <c r="B873" t="s">
        <v>3251</v>
      </c>
      <c r="C873">
        <v>1255304</v>
      </c>
      <c r="D873" t="s">
        <v>5206</v>
      </c>
      <c r="E873" t="s">
        <v>3758</v>
      </c>
      <c r="F873" t="s">
        <v>742</v>
      </c>
      <c r="G873" s="3" t="s">
        <v>5971</v>
      </c>
    </row>
    <row r="874" spans="1:7" x14ac:dyDescent="0.2">
      <c r="A874" t="s">
        <v>467</v>
      </c>
      <c r="B874" t="s">
        <v>3089</v>
      </c>
      <c r="C874">
        <v>100787</v>
      </c>
      <c r="D874" t="s">
        <v>4741</v>
      </c>
      <c r="E874" t="s">
        <v>3090</v>
      </c>
      <c r="F874" t="s">
        <v>32</v>
      </c>
      <c r="G874" s="4">
        <v>1.2000000000000001E-90</v>
      </c>
    </row>
    <row r="875" spans="1:7" x14ac:dyDescent="0.2">
      <c r="A875" t="s">
        <v>3711</v>
      </c>
      <c r="B875" t="s">
        <v>3706</v>
      </c>
      <c r="C875">
        <v>981405</v>
      </c>
      <c r="D875" t="s">
        <v>5438</v>
      </c>
      <c r="E875" t="s">
        <v>3712</v>
      </c>
      <c r="F875" t="s">
        <v>719</v>
      </c>
      <c r="G875" s="3" t="s">
        <v>5971</v>
      </c>
    </row>
    <row r="876" spans="1:7" x14ac:dyDescent="0.2">
      <c r="A876" t="s">
        <v>4391</v>
      </c>
      <c r="B876" t="s">
        <v>3860</v>
      </c>
      <c r="C876">
        <v>412021</v>
      </c>
      <c r="D876" t="s">
        <v>5444</v>
      </c>
      <c r="E876" t="s">
        <v>4392</v>
      </c>
      <c r="F876" t="s">
        <v>742</v>
      </c>
      <c r="G876" s="3" t="s">
        <v>5971</v>
      </c>
    </row>
    <row r="877" spans="1:7" x14ac:dyDescent="0.2">
      <c r="A877" t="s">
        <v>4387</v>
      </c>
      <c r="B877" t="s">
        <v>3860</v>
      </c>
      <c r="C877">
        <v>412022</v>
      </c>
      <c r="D877" t="s">
        <v>5447</v>
      </c>
      <c r="E877" t="s">
        <v>4388</v>
      </c>
      <c r="F877" t="s">
        <v>742</v>
      </c>
      <c r="G877" s="3" t="s">
        <v>5971</v>
      </c>
    </row>
    <row r="878" spans="1:7" x14ac:dyDescent="0.2">
      <c r="A878" t="s">
        <v>4381</v>
      </c>
      <c r="B878" t="s">
        <v>3860</v>
      </c>
      <c r="C878">
        <v>243160</v>
      </c>
      <c r="D878" t="s">
        <v>5440</v>
      </c>
      <c r="E878" t="s">
        <v>4382</v>
      </c>
      <c r="F878" t="s">
        <v>742</v>
      </c>
      <c r="G878" s="3" t="s">
        <v>5971</v>
      </c>
    </row>
    <row r="879" spans="1:7" x14ac:dyDescent="0.2">
      <c r="A879" t="s">
        <v>4377</v>
      </c>
      <c r="B879" t="s">
        <v>3860</v>
      </c>
      <c r="C879">
        <v>320389</v>
      </c>
      <c r="D879" t="s">
        <v>5442</v>
      </c>
      <c r="E879" t="s">
        <v>4378</v>
      </c>
      <c r="F879" t="s">
        <v>742</v>
      </c>
      <c r="G879" s="3" t="s">
        <v>5971</v>
      </c>
    </row>
    <row r="880" spans="1:7" x14ac:dyDescent="0.2">
      <c r="A880" t="s">
        <v>4383</v>
      </c>
      <c r="B880" t="s">
        <v>3860</v>
      </c>
      <c r="C880">
        <v>13373</v>
      </c>
      <c r="D880" t="s">
        <v>5445</v>
      </c>
      <c r="E880" t="s">
        <v>4384</v>
      </c>
      <c r="F880" t="s">
        <v>742</v>
      </c>
      <c r="G880" s="3" t="s">
        <v>5971</v>
      </c>
    </row>
    <row r="881" spans="1:7" x14ac:dyDescent="0.2">
      <c r="A881" t="s">
        <v>4395</v>
      </c>
      <c r="B881" t="s">
        <v>3860</v>
      </c>
      <c r="C881">
        <v>320388</v>
      </c>
      <c r="D881" t="s">
        <v>5441</v>
      </c>
      <c r="E881" t="s">
        <v>4396</v>
      </c>
      <c r="F881" t="s">
        <v>742</v>
      </c>
      <c r="G881" s="3" t="s">
        <v>5971</v>
      </c>
    </row>
    <row r="882" spans="1:7" x14ac:dyDescent="0.2">
      <c r="A882" t="s">
        <v>4393</v>
      </c>
      <c r="B882" t="s">
        <v>3860</v>
      </c>
      <c r="C882">
        <v>370895</v>
      </c>
      <c r="D882" t="s">
        <v>5443</v>
      </c>
      <c r="E882" t="s">
        <v>4394</v>
      </c>
      <c r="F882" t="s">
        <v>742</v>
      </c>
      <c r="G882" s="3" t="s">
        <v>5971</v>
      </c>
    </row>
    <row r="883" spans="1:7" x14ac:dyDescent="0.2">
      <c r="A883" t="s">
        <v>4389</v>
      </c>
      <c r="B883" t="s">
        <v>3860</v>
      </c>
      <c r="C883">
        <v>436115</v>
      </c>
      <c r="D883" t="s">
        <v>5386</v>
      </c>
      <c r="E883" t="s">
        <v>4390</v>
      </c>
      <c r="F883" t="s">
        <v>742</v>
      </c>
      <c r="G883" s="3" t="s">
        <v>5971</v>
      </c>
    </row>
    <row r="884" spans="1:7" x14ac:dyDescent="0.2">
      <c r="A884" t="s">
        <v>4379</v>
      </c>
      <c r="B884" t="s">
        <v>3860</v>
      </c>
      <c r="C884">
        <v>320390</v>
      </c>
      <c r="D884" t="s">
        <v>5439</v>
      </c>
      <c r="E884" t="s">
        <v>4380</v>
      </c>
      <c r="F884" t="s">
        <v>742</v>
      </c>
      <c r="G884" s="3" t="s">
        <v>5971</v>
      </c>
    </row>
    <row r="885" spans="1:7" x14ac:dyDescent="0.2">
      <c r="A885" t="s">
        <v>4216</v>
      </c>
      <c r="B885" t="s">
        <v>3922</v>
      </c>
      <c r="C885">
        <v>1402487</v>
      </c>
      <c r="D885" t="s">
        <v>4970</v>
      </c>
      <c r="E885" t="s">
        <v>4217</v>
      </c>
      <c r="F885" t="s">
        <v>742</v>
      </c>
      <c r="G885" s="3" t="s">
        <v>5971</v>
      </c>
    </row>
    <row r="886" spans="1:7" x14ac:dyDescent="0.2">
      <c r="A886" t="s">
        <v>4044</v>
      </c>
      <c r="B886" t="s">
        <v>3251</v>
      </c>
      <c r="C886">
        <v>320373</v>
      </c>
      <c r="D886" t="s">
        <v>5451</v>
      </c>
      <c r="E886" t="s">
        <v>4045</v>
      </c>
      <c r="F886" t="s">
        <v>742</v>
      </c>
      <c r="G886" s="3" t="s">
        <v>5971</v>
      </c>
    </row>
    <row r="887" spans="1:7" x14ac:dyDescent="0.2">
      <c r="A887" t="s">
        <v>4385</v>
      </c>
      <c r="B887" t="s">
        <v>3860</v>
      </c>
      <c r="C887">
        <v>334803</v>
      </c>
      <c r="D887" t="s">
        <v>5446</v>
      </c>
      <c r="E887" t="s">
        <v>4386</v>
      </c>
      <c r="F887" t="s">
        <v>742</v>
      </c>
      <c r="G887" s="3" t="s">
        <v>5971</v>
      </c>
    </row>
    <row r="888" spans="1:7" x14ac:dyDescent="0.2">
      <c r="A888" t="s">
        <v>3971</v>
      </c>
      <c r="B888" t="s">
        <v>3251</v>
      </c>
      <c r="C888">
        <v>1435993</v>
      </c>
      <c r="D888" t="s">
        <v>4758</v>
      </c>
      <c r="E888" t="s">
        <v>3972</v>
      </c>
      <c r="F888" t="s">
        <v>742</v>
      </c>
      <c r="G888" s="3" t="s">
        <v>5971</v>
      </c>
    </row>
    <row r="889" spans="1:7" x14ac:dyDescent="0.2">
      <c r="A889" t="s">
        <v>4114</v>
      </c>
      <c r="B889" t="s">
        <v>3818</v>
      </c>
      <c r="C889">
        <v>1434927</v>
      </c>
      <c r="D889" t="s">
        <v>5371</v>
      </c>
      <c r="E889" t="s">
        <v>4115</v>
      </c>
      <c r="F889" t="s">
        <v>742</v>
      </c>
      <c r="G889" s="3" t="s">
        <v>5971</v>
      </c>
    </row>
    <row r="890" spans="1:7" x14ac:dyDescent="0.2">
      <c r="A890" t="s">
        <v>4171</v>
      </c>
      <c r="B890" t="s">
        <v>4042</v>
      </c>
      <c r="C890">
        <v>1434201</v>
      </c>
      <c r="D890" t="s">
        <v>5360</v>
      </c>
      <c r="E890" t="s">
        <v>4172</v>
      </c>
      <c r="F890" t="s">
        <v>742</v>
      </c>
      <c r="G890" s="3" t="s">
        <v>5971</v>
      </c>
    </row>
    <row r="891" spans="1:7" x14ac:dyDescent="0.2">
      <c r="A891" t="s">
        <v>4568</v>
      </c>
      <c r="B891" t="s">
        <v>3860</v>
      </c>
      <c r="C891">
        <v>425067</v>
      </c>
      <c r="D891" t="s">
        <v>5218</v>
      </c>
      <c r="E891" t="s">
        <v>4569</v>
      </c>
      <c r="F891" t="s">
        <v>742</v>
      </c>
      <c r="G891" s="3" t="s">
        <v>5971</v>
      </c>
    </row>
    <row r="892" spans="1:7" x14ac:dyDescent="0.2">
      <c r="A892" t="s">
        <v>4572</v>
      </c>
      <c r="B892" t="s">
        <v>3860</v>
      </c>
      <c r="C892">
        <v>1435982</v>
      </c>
      <c r="D892" t="s">
        <v>5459</v>
      </c>
      <c r="E892" t="s">
        <v>4573</v>
      </c>
      <c r="F892" t="s">
        <v>742</v>
      </c>
      <c r="G892" s="3" t="s">
        <v>5971</v>
      </c>
    </row>
    <row r="893" spans="1:7" x14ac:dyDescent="0.2">
      <c r="A893" t="s">
        <v>4177</v>
      </c>
      <c r="B893" t="s">
        <v>4042</v>
      </c>
      <c r="C893">
        <v>1434195</v>
      </c>
      <c r="D893" t="s">
        <v>4806</v>
      </c>
      <c r="E893" t="s">
        <v>4178</v>
      </c>
      <c r="F893" t="s">
        <v>742</v>
      </c>
      <c r="G893" s="3" t="s">
        <v>5971</v>
      </c>
    </row>
    <row r="894" spans="1:7" x14ac:dyDescent="0.2">
      <c r="A894" t="s">
        <v>3939</v>
      </c>
      <c r="B894" t="s">
        <v>3251</v>
      </c>
      <c r="C894">
        <v>1434202</v>
      </c>
      <c r="D894" t="s">
        <v>5379</v>
      </c>
      <c r="E894" t="s">
        <v>3940</v>
      </c>
      <c r="F894" t="s">
        <v>742</v>
      </c>
      <c r="G894" s="3" t="s">
        <v>5971</v>
      </c>
    </row>
    <row r="895" spans="1:7" x14ac:dyDescent="0.2">
      <c r="A895" t="s">
        <v>3967</v>
      </c>
      <c r="B895" t="s">
        <v>3251</v>
      </c>
      <c r="C895">
        <v>28450</v>
      </c>
      <c r="D895" t="s">
        <v>5947</v>
      </c>
      <c r="E895" t="s">
        <v>3968</v>
      </c>
      <c r="F895" t="s">
        <v>742</v>
      </c>
      <c r="G895" s="3" t="s">
        <v>5971</v>
      </c>
    </row>
    <row r="896" spans="1:7" x14ac:dyDescent="0.2">
      <c r="A896" t="s">
        <v>3963</v>
      </c>
      <c r="B896" t="s">
        <v>3251</v>
      </c>
      <c r="C896">
        <v>1434925</v>
      </c>
      <c r="D896" t="s">
        <v>4813</v>
      </c>
      <c r="E896" t="s">
        <v>3964</v>
      </c>
      <c r="F896" t="s">
        <v>742</v>
      </c>
      <c r="G896" s="3" t="s">
        <v>5971</v>
      </c>
    </row>
    <row r="897" spans="1:7" x14ac:dyDescent="0.2">
      <c r="A897" t="s">
        <v>3977</v>
      </c>
      <c r="B897" t="s">
        <v>3251</v>
      </c>
      <c r="C897">
        <v>1437001</v>
      </c>
      <c r="D897" t="s">
        <v>5358</v>
      </c>
      <c r="E897" t="s">
        <v>3978</v>
      </c>
      <c r="F897" t="s">
        <v>742</v>
      </c>
      <c r="G897" s="3" t="s">
        <v>5971</v>
      </c>
    </row>
    <row r="898" spans="1:7" x14ac:dyDescent="0.2">
      <c r="A898" t="s">
        <v>4088</v>
      </c>
      <c r="B898" t="s">
        <v>3818</v>
      </c>
      <c r="C898">
        <v>1434928</v>
      </c>
      <c r="D898" t="s">
        <v>4802</v>
      </c>
      <c r="E898" t="s">
        <v>4089</v>
      </c>
      <c r="F898" t="s">
        <v>742</v>
      </c>
      <c r="G898" s="3" t="s">
        <v>5971</v>
      </c>
    </row>
    <row r="899" spans="1:7" x14ac:dyDescent="0.2">
      <c r="A899" t="s">
        <v>4167</v>
      </c>
      <c r="B899" t="s">
        <v>4042</v>
      </c>
      <c r="C899">
        <v>357348</v>
      </c>
      <c r="D899" t="s">
        <v>4772</v>
      </c>
      <c r="E899" t="s">
        <v>4168</v>
      </c>
      <c r="F899" t="s">
        <v>742</v>
      </c>
      <c r="G899" s="3" t="s">
        <v>5971</v>
      </c>
    </row>
    <row r="900" spans="1:7" x14ac:dyDescent="0.2">
      <c r="A900" t="s">
        <v>877</v>
      </c>
      <c r="B900" t="s">
        <v>3054</v>
      </c>
      <c r="C900">
        <v>451804</v>
      </c>
      <c r="D900" t="s">
        <v>5414</v>
      </c>
      <c r="E900" t="s">
        <v>878</v>
      </c>
      <c r="F900" t="s">
        <v>5</v>
      </c>
      <c r="G900" s="4">
        <v>4.0000000000000001E-59</v>
      </c>
    </row>
    <row r="901" spans="1:7" x14ac:dyDescent="0.2">
      <c r="A901" t="s">
        <v>3384</v>
      </c>
      <c r="B901" t="s">
        <v>3215</v>
      </c>
      <c r="C901">
        <v>991935</v>
      </c>
      <c r="D901" t="s">
        <v>5477</v>
      </c>
      <c r="E901" t="s">
        <v>3385</v>
      </c>
      <c r="F901" t="s">
        <v>742</v>
      </c>
      <c r="G901" s="3" t="s">
        <v>5971</v>
      </c>
    </row>
    <row r="902" spans="1:7" x14ac:dyDescent="0.2">
      <c r="A902" t="s">
        <v>3672</v>
      </c>
      <c r="B902" t="s">
        <v>3311</v>
      </c>
      <c r="C902">
        <v>682634</v>
      </c>
      <c r="D902" t="s">
        <v>5011</v>
      </c>
      <c r="E902" t="s">
        <v>3673</v>
      </c>
      <c r="F902" t="s">
        <v>742</v>
      </c>
      <c r="G902" s="3" t="s">
        <v>5971</v>
      </c>
    </row>
    <row r="903" spans="1:7" x14ac:dyDescent="0.2">
      <c r="A903" t="s">
        <v>3402</v>
      </c>
      <c r="B903" t="s">
        <v>3215</v>
      </c>
      <c r="C903">
        <v>1095653</v>
      </c>
      <c r="D903" t="s">
        <v>5349</v>
      </c>
      <c r="E903" t="s">
        <v>3403</v>
      </c>
      <c r="F903" t="s">
        <v>742</v>
      </c>
      <c r="G903" s="3" t="s">
        <v>5971</v>
      </c>
    </row>
    <row r="904" spans="1:7" x14ac:dyDescent="0.2">
      <c r="A904" t="s">
        <v>3185</v>
      </c>
      <c r="B904" t="s">
        <v>3179</v>
      </c>
      <c r="C904">
        <v>29491</v>
      </c>
      <c r="D904" t="s">
        <v>5473</v>
      </c>
      <c r="E904" t="s">
        <v>3186</v>
      </c>
      <c r="F904" t="s">
        <v>742</v>
      </c>
      <c r="G904" s="3" t="s">
        <v>5971</v>
      </c>
    </row>
    <row r="905" spans="1:7" x14ac:dyDescent="0.2">
      <c r="A905" t="s">
        <v>3865</v>
      </c>
      <c r="B905" t="s">
        <v>3633</v>
      </c>
      <c r="C905">
        <v>1391912</v>
      </c>
      <c r="D905" t="s">
        <v>5598</v>
      </c>
      <c r="E905" t="s">
        <v>3866</v>
      </c>
      <c r="F905" t="s">
        <v>742</v>
      </c>
      <c r="G905" s="3" t="s">
        <v>5971</v>
      </c>
    </row>
    <row r="906" spans="1:7" x14ac:dyDescent="0.2">
      <c r="A906" t="s">
        <v>2585</v>
      </c>
      <c r="B906" t="s">
        <v>3091</v>
      </c>
      <c r="C906">
        <v>1197718</v>
      </c>
      <c r="D906" t="s">
        <v>4656</v>
      </c>
      <c r="E906" t="s">
        <v>2586</v>
      </c>
      <c r="F906" t="s">
        <v>5</v>
      </c>
      <c r="G906" s="4">
        <v>3.9999999999999997E-39</v>
      </c>
    </row>
    <row r="907" spans="1:7" x14ac:dyDescent="0.2">
      <c r="A907" t="s">
        <v>3629</v>
      </c>
      <c r="B907" t="s">
        <v>3323</v>
      </c>
      <c r="C907">
        <v>615</v>
      </c>
      <c r="D907" t="s">
        <v>5839</v>
      </c>
      <c r="E907" t="s">
        <v>3630</v>
      </c>
      <c r="F907" t="s">
        <v>742</v>
      </c>
      <c r="G907" s="3" t="s">
        <v>5971</v>
      </c>
    </row>
    <row r="908" spans="1:7" x14ac:dyDescent="0.2">
      <c r="A908" t="s">
        <v>3426</v>
      </c>
      <c r="B908" t="s">
        <v>3215</v>
      </c>
      <c r="C908">
        <v>991952</v>
      </c>
      <c r="D908" t="s">
        <v>4881</v>
      </c>
      <c r="E908" t="s">
        <v>3427</v>
      </c>
      <c r="F908" t="s">
        <v>742</v>
      </c>
      <c r="G908" s="3" t="s">
        <v>5971</v>
      </c>
    </row>
    <row r="909" spans="1:7" x14ac:dyDescent="0.2">
      <c r="A909" t="s">
        <v>3713</v>
      </c>
      <c r="B909" t="s">
        <v>3706</v>
      </c>
      <c r="C909">
        <v>106370</v>
      </c>
      <c r="D909" t="s">
        <v>5694</v>
      </c>
      <c r="E909" t="s">
        <v>3714</v>
      </c>
      <c r="F909" t="s">
        <v>719</v>
      </c>
      <c r="G909" s="3" t="s">
        <v>5971</v>
      </c>
    </row>
    <row r="910" spans="1:7" x14ac:dyDescent="0.2">
      <c r="A910" t="s">
        <v>4518</v>
      </c>
      <c r="B910" t="s">
        <v>3922</v>
      </c>
      <c r="C910">
        <v>1443105</v>
      </c>
      <c r="D910" t="s">
        <v>5024</v>
      </c>
      <c r="E910" t="s">
        <v>4519</v>
      </c>
      <c r="F910" t="s">
        <v>742</v>
      </c>
      <c r="G910" s="3" t="s">
        <v>5971</v>
      </c>
    </row>
    <row r="911" spans="1:7" x14ac:dyDescent="0.2">
      <c r="A911" t="s">
        <v>4271</v>
      </c>
      <c r="B911" t="s">
        <v>3922</v>
      </c>
      <c r="C911">
        <v>287</v>
      </c>
      <c r="D911" t="s">
        <v>5948</v>
      </c>
      <c r="E911" t="s">
        <v>4272</v>
      </c>
      <c r="F911" t="s">
        <v>742</v>
      </c>
      <c r="G911" s="3" t="s">
        <v>5971</v>
      </c>
    </row>
    <row r="912" spans="1:7" x14ac:dyDescent="0.2">
      <c r="A912" t="s">
        <v>4193</v>
      </c>
      <c r="B912" t="s">
        <v>3987</v>
      </c>
      <c r="C912">
        <v>1402580</v>
      </c>
      <c r="D912" t="s">
        <v>5104</v>
      </c>
      <c r="E912" t="s">
        <v>4194</v>
      </c>
      <c r="F912" t="s">
        <v>742</v>
      </c>
      <c r="G912" s="3" t="s">
        <v>5971</v>
      </c>
    </row>
    <row r="913" spans="1:7" x14ac:dyDescent="0.2">
      <c r="A913" t="s">
        <v>4486</v>
      </c>
      <c r="B913" t="s">
        <v>3922</v>
      </c>
      <c r="C913">
        <v>1402523</v>
      </c>
      <c r="D913" t="s">
        <v>5483</v>
      </c>
      <c r="E913" t="s">
        <v>4487</v>
      </c>
      <c r="F913" t="s">
        <v>742</v>
      </c>
      <c r="G913" s="3" t="s">
        <v>5971</v>
      </c>
    </row>
    <row r="914" spans="1:7" x14ac:dyDescent="0.2">
      <c r="A914" t="s">
        <v>4492</v>
      </c>
      <c r="B914" t="s">
        <v>3922</v>
      </c>
      <c r="C914">
        <v>1402524</v>
      </c>
      <c r="D914" t="s">
        <v>5089</v>
      </c>
      <c r="E914" t="s">
        <v>4493</v>
      </c>
      <c r="F914" t="s">
        <v>742</v>
      </c>
      <c r="G914" s="3" t="s">
        <v>5971</v>
      </c>
    </row>
    <row r="915" spans="1:7" x14ac:dyDescent="0.2">
      <c r="A915" t="s">
        <v>4332</v>
      </c>
      <c r="B915" t="s">
        <v>3922</v>
      </c>
      <c r="C915">
        <v>1402558</v>
      </c>
      <c r="D915" t="s">
        <v>5065</v>
      </c>
      <c r="E915" t="s">
        <v>4333</v>
      </c>
      <c r="F915" t="s">
        <v>742</v>
      </c>
      <c r="G915" s="3" t="s">
        <v>5971</v>
      </c>
    </row>
    <row r="916" spans="1:7" x14ac:dyDescent="0.2">
      <c r="A916" t="s">
        <v>4428</v>
      </c>
      <c r="B916" t="s">
        <v>3922</v>
      </c>
      <c r="C916">
        <v>1418245</v>
      </c>
      <c r="D916" t="s">
        <v>5450</v>
      </c>
      <c r="E916" t="s">
        <v>4429</v>
      </c>
      <c r="F916" t="s">
        <v>742</v>
      </c>
      <c r="G916" s="3" t="s">
        <v>5971</v>
      </c>
    </row>
    <row r="917" spans="1:7" x14ac:dyDescent="0.2">
      <c r="A917" t="s">
        <v>4432</v>
      </c>
      <c r="B917" t="s">
        <v>3922</v>
      </c>
      <c r="C917">
        <v>1402537</v>
      </c>
      <c r="D917" t="s">
        <v>5009</v>
      </c>
      <c r="E917" t="s">
        <v>4433</v>
      </c>
      <c r="F917" t="s">
        <v>742</v>
      </c>
      <c r="G917" s="3" t="s">
        <v>5971</v>
      </c>
    </row>
    <row r="918" spans="1:7" x14ac:dyDescent="0.2">
      <c r="A918" t="s">
        <v>4302</v>
      </c>
      <c r="B918" t="s">
        <v>3922</v>
      </c>
      <c r="C918">
        <v>1581118</v>
      </c>
      <c r="D918" t="s">
        <v>5068</v>
      </c>
      <c r="E918" t="s">
        <v>4303</v>
      </c>
      <c r="F918" t="s">
        <v>742</v>
      </c>
      <c r="G918" s="3" t="s">
        <v>5971</v>
      </c>
    </row>
    <row r="919" spans="1:7" x14ac:dyDescent="0.2">
      <c r="A919" t="s">
        <v>4294</v>
      </c>
      <c r="B919" t="s">
        <v>3922</v>
      </c>
      <c r="C919">
        <v>1418243</v>
      </c>
      <c r="D919" t="s">
        <v>4967</v>
      </c>
      <c r="E919" t="s">
        <v>4295</v>
      </c>
      <c r="F919" t="s">
        <v>742</v>
      </c>
      <c r="G919" s="3" t="s">
        <v>5971</v>
      </c>
    </row>
    <row r="920" spans="1:7" x14ac:dyDescent="0.2">
      <c r="A920" t="s">
        <v>4254</v>
      </c>
      <c r="B920" t="s">
        <v>3922</v>
      </c>
      <c r="C920">
        <v>1447528</v>
      </c>
      <c r="D920" t="s">
        <v>5126</v>
      </c>
      <c r="E920" t="s">
        <v>4255</v>
      </c>
      <c r="F920" t="s">
        <v>742</v>
      </c>
      <c r="G920" s="3" t="s">
        <v>5971</v>
      </c>
    </row>
    <row r="921" spans="1:7" x14ac:dyDescent="0.2">
      <c r="A921" t="s">
        <v>4547</v>
      </c>
      <c r="B921" t="s">
        <v>3922</v>
      </c>
      <c r="C921">
        <v>1341644</v>
      </c>
      <c r="D921" t="s">
        <v>5079</v>
      </c>
      <c r="E921" t="s">
        <v>4548</v>
      </c>
      <c r="F921" t="s">
        <v>742</v>
      </c>
      <c r="G921" s="3" t="s">
        <v>5971</v>
      </c>
    </row>
    <row r="922" spans="1:7" x14ac:dyDescent="0.2">
      <c r="A922" t="s">
        <v>4256</v>
      </c>
      <c r="B922" t="s">
        <v>3922</v>
      </c>
      <c r="C922">
        <v>1402560</v>
      </c>
      <c r="D922" t="s">
        <v>5115</v>
      </c>
      <c r="E922" t="s">
        <v>4257</v>
      </c>
      <c r="F922" t="s">
        <v>742</v>
      </c>
      <c r="G922" s="3" t="s">
        <v>5971</v>
      </c>
    </row>
    <row r="923" spans="1:7" x14ac:dyDescent="0.2">
      <c r="A923" t="s">
        <v>4204</v>
      </c>
      <c r="B923" t="s">
        <v>3922</v>
      </c>
      <c r="C923">
        <v>1333855</v>
      </c>
      <c r="D923" t="s">
        <v>5025</v>
      </c>
      <c r="E923" t="s">
        <v>4205</v>
      </c>
      <c r="F923" t="s">
        <v>742</v>
      </c>
      <c r="G923" s="3" t="s">
        <v>5971</v>
      </c>
    </row>
    <row r="924" spans="1:7" x14ac:dyDescent="0.2">
      <c r="A924" t="s">
        <v>3212</v>
      </c>
      <c r="B924" t="s">
        <v>3179</v>
      </c>
      <c r="C924">
        <v>1418107</v>
      </c>
      <c r="D924" t="s">
        <v>4979</v>
      </c>
      <c r="E924" t="s">
        <v>3213</v>
      </c>
      <c r="F924" t="s">
        <v>742</v>
      </c>
      <c r="G924" s="3" t="s">
        <v>5971</v>
      </c>
    </row>
    <row r="925" spans="1:7" x14ac:dyDescent="0.2">
      <c r="A925" t="s">
        <v>3728</v>
      </c>
      <c r="B925" t="s">
        <v>3309</v>
      </c>
      <c r="C925">
        <v>351672</v>
      </c>
      <c r="D925" t="s">
        <v>5495</v>
      </c>
      <c r="E925" t="s">
        <v>3729</v>
      </c>
      <c r="F925" t="s">
        <v>742</v>
      </c>
      <c r="G925" s="3" t="s">
        <v>5971</v>
      </c>
    </row>
    <row r="926" spans="1:7" x14ac:dyDescent="0.2">
      <c r="A926" t="s">
        <v>3326</v>
      </c>
      <c r="B926" t="s">
        <v>3323</v>
      </c>
      <c r="C926">
        <v>615</v>
      </c>
      <c r="D926" t="s">
        <v>5159</v>
      </c>
      <c r="E926" t="s">
        <v>3327</v>
      </c>
      <c r="F926" t="s">
        <v>742</v>
      </c>
      <c r="G926" s="3" t="s">
        <v>5971</v>
      </c>
    </row>
    <row r="927" spans="1:7" x14ac:dyDescent="0.2">
      <c r="A927" t="s">
        <v>3355</v>
      </c>
      <c r="B927" t="s">
        <v>3323</v>
      </c>
      <c r="C927">
        <v>615</v>
      </c>
      <c r="D927" t="s">
        <v>5836</v>
      </c>
      <c r="E927" t="s">
        <v>3356</v>
      </c>
      <c r="F927" t="s">
        <v>742</v>
      </c>
      <c r="G927" s="3" t="s">
        <v>5971</v>
      </c>
    </row>
    <row r="928" spans="1:7" x14ac:dyDescent="0.2">
      <c r="A928" t="s">
        <v>3218</v>
      </c>
      <c r="B928" t="s">
        <v>3217</v>
      </c>
      <c r="C928">
        <v>35619</v>
      </c>
      <c r="D928" t="s">
        <v>5551</v>
      </c>
      <c r="E928" t="s">
        <v>3219</v>
      </c>
      <c r="F928" t="s">
        <v>719</v>
      </c>
      <c r="G928" s="3" t="s">
        <v>5971</v>
      </c>
    </row>
    <row r="929" spans="1:7" x14ac:dyDescent="0.2">
      <c r="A929" t="s">
        <v>3238</v>
      </c>
      <c r="B929" t="s">
        <v>3217</v>
      </c>
      <c r="C929">
        <v>1464079</v>
      </c>
      <c r="D929" t="s">
        <v>5561</v>
      </c>
      <c r="E929" t="s">
        <v>3239</v>
      </c>
      <c r="F929" t="s">
        <v>719</v>
      </c>
      <c r="G929" s="3" t="s">
        <v>5971</v>
      </c>
    </row>
    <row r="930" spans="1:7" x14ac:dyDescent="0.2">
      <c r="A930" t="s">
        <v>4559</v>
      </c>
      <c r="B930" t="s">
        <v>3922</v>
      </c>
      <c r="C930">
        <v>1437873</v>
      </c>
      <c r="D930" t="s">
        <v>5124</v>
      </c>
      <c r="E930" t="s">
        <v>4560</v>
      </c>
      <c r="F930" t="s">
        <v>742</v>
      </c>
      <c r="G930" s="3" t="s">
        <v>5971</v>
      </c>
    </row>
    <row r="931" spans="1:7" x14ac:dyDescent="0.2">
      <c r="A931" t="s">
        <v>4137</v>
      </c>
      <c r="B931" t="s">
        <v>3922</v>
      </c>
      <c r="C931">
        <v>1402500</v>
      </c>
      <c r="D931" t="s">
        <v>5101</v>
      </c>
      <c r="E931" t="s">
        <v>4138</v>
      </c>
      <c r="F931" t="s">
        <v>742</v>
      </c>
      <c r="G931" s="3" t="s">
        <v>5971</v>
      </c>
    </row>
    <row r="932" spans="1:7" x14ac:dyDescent="0.2">
      <c r="A932" t="s">
        <v>3324</v>
      </c>
      <c r="B932" t="s">
        <v>3323</v>
      </c>
      <c r="C932">
        <v>1445865</v>
      </c>
      <c r="D932" t="s">
        <v>5347</v>
      </c>
      <c r="E932" t="s">
        <v>3325</v>
      </c>
      <c r="F932" t="s">
        <v>742</v>
      </c>
      <c r="G932" s="3" t="s">
        <v>5971</v>
      </c>
    </row>
    <row r="933" spans="1:7" x14ac:dyDescent="0.2">
      <c r="A933" t="s">
        <v>3328</v>
      </c>
      <c r="B933" t="s">
        <v>3323</v>
      </c>
      <c r="C933">
        <v>300181</v>
      </c>
      <c r="D933" t="s">
        <v>5002</v>
      </c>
      <c r="E933" t="s">
        <v>3329</v>
      </c>
      <c r="F933" t="s">
        <v>742</v>
      </c>
      <c r="G933" s="3" t="s">
        <v>5971</v>
      </c>
    </row>
    <row r="934" spans="1:7" x14ac:dyDescent="0.2">
      <c r="A934" t="s">
        <v>3578</v>
      </c>
      <c r="B934" t="s">
        <v>3280</v>
      </c>
      <c r="C934">
        <v>345072</v>
      </c>
      <c r="D934" t="s">
        <v>4959</v>
      </c>
      <c r="E934" t="s">
        <v>3579</v>
      </c>
      <c r="F934" t="s">
        <v>742</v>
      </c>
      <c r="G934" s="3" t="s">
        <v>5971</v>
      </c>
    </row>
    <row r="935" spans="1:7" x14ac:dyDescent="0.2">
      <c r="A935" t="s">
        <v>3282</v>
      </c>
      <c r="B935" t="s">
        <v>3280</v>
      </c>
      <c r="C935">
        <v>593585</v>
      </c>
      <c r="D935" t="s">
        <v>5346</v>
      </c>
      <c r="E935" t="s">
        <v>3283</v>
      </c>
      <c r="F935" t="s">
        <v>742</v>
      </c>
      <c r="G935" s="3" t="s">
        <v>5971</v>
      </c>
    </row>
    <row r="936" spans="1:7" x14ac:dyDescent="0.2">
      <c r="A936" t="s">
        <v>3574</v>
      </c>
      <c r="B936" t="s">
        <v>3280</v>
      </c>
      <c r="C936">
        <v>593588</v>
      </c>
      <c r="D936" t="s">
        <v>4939</v>
      </c>
      <c r="E936" t="s">
        <v>3575</v>
      </c>
      <c r="F936" t="s">
        <v>742</v>
      </c>
      <c r="G936" s="3" t="s">
        <v>5971</v>
      </c>
    </row>
    <row r="937" spans="1:7" x14ac:dyDescent="0.2">
      <c r="A937" t="s">
        <v>3586</v>
      </c>
      <c r="B937" t="s">
        <v>3280</v>
      </c>
      <c r="C937">
        <v>417400</v>
      </c>
      <c r="D937" t="s">
        <v>4960</v>
      </c>
      <c r="E937" t="s">
        <v>3587</v>
      </c>
      <c r="F937" t="s">
        <v>742</v>
      </c>
      <c r="G937" s="3" t="s">
        <v>5971</v>
      </c>
    </row>
    <row r="938" spans="1:7" x14ac:dyDescent="0.2">
      <c r="A938" t="s">
        <v>3273</v>
      </c>
      <c r="B938" t="s">
        <v>3215</v>
      </c>
      <c r="C938">
        <v>1095657</v>
      </c>
      <c r="D938" t="s">
        <v>5587</v>
      </c>
      <c r="E938" t="s">
        <v>3274</v>
      </c>
      <c r="F938" t="s">
        <v>742</v>
      </c>
      <c r="G938" s="3" t="s">
        <v>5971</v>
      </c>
    </row>
    <row r="939" spans="1:7" x14ac:dyDescent="0.2">
      <c r="A939" t="s">
        <v>3017</v>
      </c>
      <c r="B939" t="s">
        <v>4582</v>
      </c>
      <c r="C939">
        <v>1194422</v>
      </c>
      <c r="D939" t="s">
        <v>5512</v>
      </c>
      <c r="E939" t="s">
        <v>3018</v>
      </c>
      <c r="F939" t="s">
        <v>742</v>
      </c>
      <c r="G939" s="4">
        <v>1.4E-51</v>
      </c>
    </row>
    <row r="940" spans="1:7" x14ac:dyDescent="0.2">
      <c r="A940" t="s">
        <v>3007</v>
      </c>
      <c r="B940" t="s">
        <v>4582</v>
      </c>
      <c r="C940">
        <v>1194421</v>
      </c>
      <c r="D940" t="s">
        <v>5518</v>
      </c>
      <c r="E940" t="s">
        <v>3006</v>
      </c>
      <c r="F940" t="s">
        <v>742</v>
      </c>
      <c r="G940" s="4">
        <v>1.4E-51</v>
      </c>
    </row>
    <row r="941" spans="1:7" x14ac:dyDescent="0.2">
      <c r="A941" t="s">
        <v>3005</v>
      </c>
      <c r="B941" t="s">
        <v>4582</v>
      </c>
      <c r="C941">
        <v>1194401</v>
      </c>
      <c r="D941" t="s">
        <v>5513</v>
      </c>
      <c r="E941" t="s">
        <v>3010</v>
      </c>
      <c r="F941" t="s">
        <v>742</v>
      </c>
      <c r="G941" s="4">
        <v>1.4E-51</v>
      </c>
    </row>
    <row r="942" spans="1:7" x14ac:dyDescent="0.2">
      <c r="A942" t="s">
        <v>3015</v>
      </c>
      <c r="B942" t="s">
        <v>4582</v>
      </c>
      <c r="C942">
        <v>1104682</v>
      </c>
      <c r="D942" t="s">
        <v>5515</v>
      </c>
      <c r="E942" t="s">
        <v>3016</v>
      </c>
      <c r="F942" t="s">
        <v>742</v>
      </c>
      <c r="G942" s="4">
        <v>1.4E-51</v>
      </c>
    </row>
    <row r="943" spans="1:7" x14ac:dyDescent="0.2">
      <c r="A943" t="s">
        <v>3013</v>
      </c>
      <c r="B943" t="s">
        <v>4582</v>
      </c>
      <c r="C943">
        <v>1194405</v>
      </c>
      <c r="D943" t="s">
        <v>5516</v>
      </c>
      <c r="E943" t="s">
        <v>3014</v>
      </c>
      <c r="F943" t="s">
        <v>742</v>
      </c>
      <c r="G943" s="4">
        <v>1.4E-51</v>
      </c>
    </row>
    <row r="944" spans="1:7" x14ac:dyDescent="0.2">
      <c r="A944" t="s">
        <v>3011</v>
      </c>
      <c r="B944" t="s">
        <v>4582</v>
      </c>
      <c r="C944">
        <v>1194402</v>
      </c>
      <c r="D944" t="s">
        <v>5517</v>
      </c>
      <c r="E944" t="s">
        <v>3012</v>
      </c>
      <c r="F944" t="s">
        <v>742</v>
      </c>
      <c r="G944" s="4">
        <v>1.4E-51</v>
      </c>
    </row>
    <row r="945" spans="1:7" x14ac:dyDescent="0.2">
      <c r="A945" t="s">
        <v>3009</v>
      </c>
      <c r="B945" t="s">
        <v>4582</v>
      </c>
      <c r="C945">
        <v>1194403</v>
      </c>
      <c r="D945" t="s">
        <v>5514</v>
      </c>
      <c r="E945" t="s">
        <v>3008</v>
      </c>
      <c r="F945" t="s">
        <v>742</v>
      </c>
      <c r="G945" s="4">
        <v>1.4E-51</v>
      </c>
    </row>
    <row r="946" spans="1:7" x14ac:dyDescent="0.2">
      <c r="A946" t="s">
        <v>4208</v>
      </c>
      <c r="B946" t="s">
        <v>3922</v>
      </c>
      <c r="C946">
        <v>1418238</v>
      </c>
      <c r="D946" t="s">
        <v>5031</v>
      </c>
      <c r="E946" t="s">
        <v>4209</v>
      </c>
      <c r="F946" t="s">
        <v>742</v>
      </c>
      <c r="G946" s="3" t="s">
        <v>5971</v>
      </c>
    </row>
    <row r="947" spans="1:7" x14ac:dyDescent="0.2">
      <c r="A947" t="s">
        <v>3879</v>
      </c>
      <c r="B947" t="s">
        <v>3875</v>
      </c>
      <c r="C947">
        <v>1310759</v>
      </c>
      <c r="D947" t="s">
        <v>5597</v>
      </c>
      <c r="E947" t="s">
        <v>5984</v>
      </c>
      <c r="F947" t="s">
        <v>742</v>
      </c>
      <c r="G947" s="3" t="s">
        <v>5971</v>
      </c>
    </row>
    <row r="948" spans="1:7" x14ac:dyDescent="0.2">
      <c r="A948" t="s">
        <v>3864</v>
      </c>
      <c r="B948" t="s">
        <v>3633</v>
      </c>
      <c r="C948">
        <v>436717</v>
      </c>
      <c r="D948" t="s">
        <v>5146</v>
      </c>
      <c r="E948" t="s">
        <v>5984</v>
      </c>
      <c r="F948" t="s">
        <v>742</v>
      </c>
      <c r="G948" s="3" t="s">
        <v>5971</v>
      </c>
    </row>
    <row r="949" spans="1:7" x14ac:dyDescent="0.2">
      <c r="A949" t="s">
        <v>3874</v>
      </c>
      <c r="B949" t="s">
        <v>3875</v>
      </c>
      <c r="C949">
        <v>48296</v>
      </c>
      <c r="D949" t="s">
        <v>5599</v>
      </c>
      <c r="E949" t="s">
        <v>5984</v>
      </c>
      <c r="F949" t="s">
        <v>742</v>
      </c>
      <c r="G949" s="3" t="s">
        <v>5971</v>
      </c>
    </row>
    <row r="950" spans="1:7" x14ac:dyDescent="0.2">
      <c r="A950" t="s">
        <v>3979</v>
      </c>
      <c r="B950" t="s">
        <v>3980</v>
      </c>
      <c r="C950">
        <v>903915</v>
      </c>
      <c r="D950" t="s">
        <v>5475</v>
      </c>
      <c r="E950" t="s">
        <v>5984</v>
      </c>
      <c r="F950" t="s">
        <v>742</v>
      </c>
      <c r="G950" s="3" t="s">
        <v>5971</v>
      </c>
    </row>
    <row r="951" spans="1:7" x14ac:dyDescent="0.2">
      <c r="A951" t="s">
        <v>3162</v>
      </c>
      <c r="B951" t="s">
        <v>3163</v>
      </c>
      <c r="C951">
        <v>65357</v>
      </c>
      <c r="D951" t="s">
        <v>4652</v>
      </c>
      <c r="E951" t="s">
        <v>5984</v>
      </c>
      <c r="F951" t="s">
        <v>518</v>
      </c>
      <c r="G951" s="3" t="s">
        <v>5971</v>
      </c>
    </row>
    <row r="952" spans="1:7" x14ac:dyDescent="0.2">
      <c r="A952" t="s">
        <v>3201</v>
      </c>
      <c r="B952" t="s">
        <v>3202</v>
      </c>
      <c r="C952">
        <v>890382</v>
      </c>
      <c r="D952" t="s">
        <v>5613</v>
      </c>
      <c r="E952" t="s">
        <v>5984</v>
      </c>
      <c r="F952" t="s">
        <v>518</v>
      </c>
      <c r="G952" s="3" t="s">
        <v>5971</v>
      </c>
    </row>
    <row r="953" spans="1:7" x14ac:dyDescent="0.2">
      <c r="A953" t="s">
        <v>3877</v>
      </c>
      <c r="B953" t="s">
        <v>3878</v>
      </c>
      <c r="C953">
        <v>1317122</v>
      </c>
      <c r="D953" t="s">
        <v>5520</v>
      </c>
      <c r="E953" t="s">
        <v>5984</v>
      </c>
      <c r="F953" t="s">
        <v>675</v>
      </c>
      <c r="G953" s="3" t="s">
        <v>5971</v>
      </c>
    </row>
    <row r="954" spans="1:7" x14ac:dyDescent="0.2">
      <c r="A954" t="s">
        <v>42</v>
      </c>
      <c r="B954" t="s">
        <v>3151</v>
      </c>
      <c r="C954">
        <v>380704</v>
      </c>
      <c r="D954" t="s">
        <v>5618</v>
      </c>
      <c r="E954" t="s">
        <v>5984</v>
      </c>
      <c r="F954" t="s">
        <v>5</v>
      </c>
      <c r="G954" s="4">
        <v>8.4000000000000004E-93</v>
      </c>
    </row>
    <row r="955" spans="1:7" x14ac:dyDescent="0.2">
      <c r="A955" t="s">
        <v>42</v>
      </c>
      <c r="B955" t="s">
        <v>3152</v>
      </c>
      <c r="C955">
        <v>380704</v>
      </c>
      <c r="D955" t="s">
        <v>5618</v>
      </c>
      <c r="E955" t="s">
        <v>5984</v>
      </c>
      <c r="F955" t="s">
        <v>5</v>
      </c>
      <c r="G955" s="4">
        <v>8.4000000000000004E-93</v>
      </c>
    </row>
    <row r="956" spans="1:7" x14ac:dyDescent="0.2">
      <c r="A956" t="s">
        <v>55</v>
      </c>
      <c r="B956" t="s">
        <v>3156</v>
      </c>
      <c r="C956">
        <v>425011</v>
      </c>
      <c r="D956" t="s">
        <v>5619</v>
      </c>
      <c r="E956" t="s">
        <v>5984</v>
      </c>
      <c r="F956" t="s">
        <v>5</v>
      </c>
      <c r="G956" s="4">
        <v>1.6E-91</v>
      </c>
    </row>
    <row r="957" spans="1:7" x14ac:dyDescent="0.2">
      <c r="A957" t="s">
        <v>479</v>
      </c>
      <c r="B957" t="s">
        <v>3076</v>
      </c>
      <c r="C957">
        <v>1237896</v>
      </c>
      <c r="D957" t="s">
        <v>5403</v>
      </c>
      <c r="E957" t="s">
        <v>5984</v>
      </c>
      <c r="F957" t="s">
        <v>32</v>
      </c>
      <c r="G957" s="4">
        <v>8.5999999999999996E-96</v>
      </c>
    </row>
    <row r="958" spans="1:7" x14ac:dyDescent="0.2">
      <c r="A958" t="s">
        <v>353</v>
      </c>
      <c r="B958" t="s">
        <v>3075</v>
      </c>
      <c r="C958">
        <v>983644</v>
      </c>
      <c r="D958" t="s">
        <v>5675</v>
      </c>
      <c r="E958" t="s">
        <v>5984</v>
      </c>
      <c r="F958" t="s">
        <v>32</v>
      </c>
      <c r="G958" s="4">
        <v>3.0000000000000002E-97</v>
      </c>
    </row>
    <row r="959" spans="1:7" x14ac:dyDescent="0.2">
      <c r="A959" t="s">
        <v>4638</v>
      </c>
      <c r="B959" t="s">
        <v>4639</v>
      </c>
      <c r="C959">
        <v>280463</v>
      </c>
      <c r="D959" t="s">
        <v>5943</v>
      </c>
      <c r="E959" t="s">
        <v>5984</v>
      </c>
      <c r="F959" t="s">
        <v>4640</v>
      </c>
      <c r="G959" s="3" t="s">
        <v>5971</v>
      </c>
    </row>
    <row r="960" spans="1:7" x14ac:dyDescent="0.2">
      <c r="A960" t="s">
        <v>273</v>
      </c>
      <c r="B960" t="s">
        <v>3083</v>
      </c>
      <c r="C960">
        <v>150374</v>
      </c>
      <c r="D960" t="s">
        <v>5689</v>
      </c>
      <c r="E960" t="s">
        <v>5984</v>
      </c>
      <c r="F960" t="s">
        <v>32</v>
      </c>
      <c r="G960" s="4">
        <v>2.7999999999999999E-95</v>
      </c>
    </row>
    <row r="961" spans="1:7" x14ac:dyDescent="0.2">
      <c r="A961" t="s">
        <v>3857</v>
      </c>
      <c r="B961" t="s">
        <v>3215</v>
      </c>
      <c r="C961">
        <v>1603293</v>
      </c>
      <c r="D961" t="s">
        <v>5691</v>
      </c>
      <c r="E961" t="s">
        <v>5984</v>
      </c>
      <c r="F961" t="s">
        <v>675</v>
      </c>
      <c r="G961" s="3" t="s">
        <v>5971</v>
      </c>
    </row>
    <row r="962" spans="1:7" x14ac:dyDescent="0.2">
      <c r="A962" t="s">
        <v>355</v>
      </c>
      <c r="B962" t="s">
        <v>3097</v>
      </c>
      <c r="C962">
        <v>5518</v>
      </c>
      <c r="D962" t="s">
        <v>5343</v>
      </c>
      <c r="E962" t="s">
        <v>5984</v>
      </c>
      <c r="F962" t="s">
        <v>32</v>
      </c>
      <c r="G962" s="4">
        <v>3.5000000000000002E-97</v>
      </c>
    </row>
    <row r="963" spans="1:7" x14ac:dyDescent="0.2">
      <c r="A963" t="s">
        <v>3602</v>
      </c>
      <c r="B963" t="s">
        <v>3603</v>
      </c>
      <c r="C963">
        <v>1704290</v>
      </c>
      <c r="D963" t="s">
        <v>5530</v>
      </c>
      <c r="E963" t="s">
        <v>5984</v>
      </c>
      <c r="F963" t="s">
        <v>700</v>
      </c>
      <c r="G963" s="3" t="s">
        <v>5971</v>
      </c>
    </row>
    <row r="964" spans="1:7" x14ac:dyDescent="0.2">
      <c r="A964" t="s">
        <v>131</v>
      </c>
      <c r="B964" t="s">
        <v>3118</v>
      </c>
      <c r="C964">
        <v>1043627</v>
      </c>
      <c r="D964" t="s">
        <v>5703</v>
      </c>
      <c r="E964" t="s">
        <v>5984</v>
      </c>
      <c r="F964" t="s">
        <v>32</v>
      </c>
      <c r="G964" s="4">
        <v>3.8999999999999998E-97</v>
      </c>
    </row>
    <row r="965" spans="1:7" x14ac:dyDescent="0.2">
      <c r="A965" t="s">
        <v>4577</v>
      </c>
      <c r="B965" t="s">
        <v>4578</v>
      </c>
      <c r="C965">
        <v>1227739</v>
      </c>
      <c r="D965" t="s">
        <v>5706</v>
      </c>
      <c r="E965" t="s">
        <v>5984</v>
      </c>
      <c r="F965" t="s">
        <v>675</v>
      </c>
      <c r="G965" s="3" t="s">
        <v>5971</v>
      </c>
    </row>
    <row r="966" spans="1:7" x14ac:dyDescent="0.2">
      <c r="A966" t="s">
        <v>3803</v>
      </c>
      <c r="B966" t="s">
        <v>3804</v>
      </c>
      <c r="C966">
        <v>345341</v>
      </c>
      <c r="D966" t="s">
        <v>5709</v>
      </c>
      <c r="E966" t="s">
        <v>5984</v>
      </c>
      <c r="F966" t="s">
        <v>719</v>
      </c>
      <c r="G966" s="3" t="s">
        <v>5971</v>
      </c>
    </row>
    <row r="967" spans="1:7" x14ac:dyDescent="0.2">
      <c r="A967" t="s">
        <v>3812</v>
      </c>
      <c r="B967" t="s">
        <v>3813</v>
      </c>
      <c r="C967">
        <v>1498499</v>
      </c>
      <c r="D967" t="s">
        <v>5949</v>
      </c>
      <c r="E967" t="s">
        <v>5984</v>
      </c>
      <c r="F967" t="s">
        <v>742</v>
      </c>
      <c r="G967" s="3" t="s">
        <v>5971</v>
      </c>
    </row>
    <row r="968" spans="1:7" x14ac:dyDescent="0.2">
      <c r="A968" t="s">
        <v>316</v>
      </c>
      <c r="B968" t="s">
        <v>3142</v>
      </c>
      <c r="C968">
        <v>1081103</v>
      </c>
      <c r="D968" t="s">
        <v>5725</v>
      </c>
      <c r="E968" t="s">
        <v>5984</v>
      </c>
      <c r="F968" t="s">
        <v>32</v>
      </c>
      <c r="G968" s="4">
        <v>1.3E-94</v>
      </c>
    </row>
    <row r="969" spans="1:7" x14ac:dyDescent="0.2">
      <c r="A969" t="s">
        <v>316</v>
      </c>
      <c r="B969" t="s">
        <v>3143</v>
      </c>
      <c r="C969">
        <v>1081103</v>
      </c>
      <c r="D969" t="s">
        <v>5725</v>
      </c>
      <c r="E969" t="s">
        <v>5984</v>
      </c>
      <c r="F969" t="s">
        <v>32</v>
      </c>
      <c r="G969" s="4">
        <v>1.3E-94</v>
      </c>
    </row>
    <row r="970" spans="1:7" x14ac:dyDescent="0.2">
      <c r="A970" t="s">
        <v>3793</v>
      </c>
      <c r="B970" t="s">
        <v>3794</v>
      </c>
      <c r="C970">
        <v>1133849</v>
      </c>
      <c r="D970" t="s">
        <v>5733</v>
      </c>
      <c r="E970" t="s">
        <v>5984</v>
      </c>
      <c r="F970" t="s">
        <v>719</v>
      </c>
      <c r="G970" s="3" t="s">
        <v>5971</v>
      </c>
    </row>
    <row r="971" spans="1:7" x14ac:dyDescent="0.2">
      <c r="A971" t="s">
        <v>3787</v>
      </c>
      <c r="B971" t="s">
        <v>3788</v>
      </c>
      <c r="C971">
        <v>1141657</v>
      </c>
      <c r="D971" t="s">
        <v>5735</v>
      </c>
      <c r="E971" t="s">
        <v>5984</v>
      </c>
      <c r="F971" t="s">
        <v>719</v>
      </c>
      <c r="G971" s="3" t="s">
        <v>5971</v>
      </c>
    </row>
    <row r="972" spans="1:7" x14ac:dyDescent="0.2">
      <c r="A972" t="s">
        <v>61</v>
      </c>
      <c r="B972" t="s">
        <v>3063</v>
      </c>
      <c r="C972">
        <v>1429867</v>
      </c>
      <c r="D972" t="s">
        <v>5763</v>
      </c>
      <c r="E972" t="s">
        <v>5984</v>
      </c>
      <c r="F972" t="s">
        <v>5</v>
      </c>
      <c r="G972" s="4">
        <v>8.2999999999999997E-94</v>
      </c>
    </row>
    <row r="973" spans="1:7" x14ac:dyDescent="0.2">
      <c r="A973" t="s">
        <v>137</v>
      </c>
      <c r="B973" t="s">
        <v>3060</v>
      </c>
      <c r="C973">
        <v>27334</v>
      </c>
      <c r="D973" t="s">
        <v>5117</v>
      </c>
      <c r="E973" t="s">
        <v>5984</v>
      </c>
      <c r="F973" t="s">
        <v>5</v>
      </c>
      <c r="G973" s="4">
        <v>3.3000000000000001E-94</v>
      </c>
    </row>
    <row r="974" spans="1:7" x14ac:dyDescent="0.2">
      <c r="A974" t="s">
        <v>111</v>
      </c>
      <c r="B974" t="s">
        <v>3060</v>
      </c>
      <c r="C974">
        <v>40296</v>
      </c>
      <c r="D974" t="s">
        <v>5764</v>
      </c>
      <c r="E974" t="s">
        <v>5984</v>
      </c>
      <c r="F974" t="s">
        <v>5</v>
      </c>
      <c r="G974" s="4">
        <v>3.3000000000000001E-93</v>
      </c>
    </row>
    <row r="975" spans="1:7" x14ac:dyDescent="0.2">
      <c r="A975" t="s">
        <v>144</v>
      </c>
      <c r="B975" t="s">
        <v>3060</v>
      </c>
      <c r="C975">
        <v>229535</v>
      </c>
      <c r="D975" t="s">
        <v>4707</v>
      </c>
      <c r="E975" t="s">
        <v>5984</v>
      </c>
      <c r="F975" t="s">
        <v>5</v>
      </c>
      <c r="G975" s="4">
        <v>1.4E-93</v>
      </c>
    </row>
    <row r="976" spans="1:7" x14ac:dyDescent="0.2">
      <c r="A976" t="s">
        <v>67</v>
      </c>
      <c r="B976" t="s">
        <v>3059</v>
      </c>
      <c r="C976">
        <v>1365484</v>
      </c>
      <c r="D976" t="s">
        <v>5765</v>
      </c>
      <c r="E976" t="s">
        <v>5984</v>
      </c>
      <c r="F976" t="s">
        <v>5</v>
      </c>
      <c r="G976" s="4">
        <v>1.3E-94</v>
      </c>
    </row>
    <row r="977" spans="1:7" x14ac:dyDescent="0.2">
      <c r="A977" t="s">
        <v>124</v>
      </c>
      <c r="B977" t="s">
        <v>3062</v>
      </c>
      <c r="C977">
        <v>500485</v>
      </c>
      <c r="D977" t="s">
        <v>5766</v>
      </c>
      <c r="E977" t="s">
        <v>5984</v>
      </c>
      <c r="F977" t="s">
        <v>5</v>
      </c>
      <c r="G977" s="4">
        <v>7.5999999999999998E-93</v>
      </c>
    </row>
    <row r="978" spans="1:7" x14ac:dyDescent="0.2">
      <c r="A978" t="s">
        <v>117</v>
      </c>
      <c r="B978" t="s">
        <v>3061</v>
      </c>
      <c r="C978">
        <v>60172</v>
      </c>
      <c r="D978" t="s">
        <v>5767</v>
      </c>
      <c r="E978" t="s">
        <v>5984</v>
      </c>
      <c r="F978" t="s">
        <v>5</v>
      </c>
      <c r="G978" s="4">
        <v>3.2E-94</v>
      </c>
    </row>
    <row r="979" spans="1:7" x14ac:dyDescent="0.2">
      <c r="A979" t="s">
        <v>3197</v>
      </c>
      <c r="B979" t="s">
        <v>3193</v>
      </c>
      <c r="C979">
        <v>291112</v>
      </c>
      <c r="D979" t="s">
        <v>5770</v>
      </c>
      <c r="E979" t="s">
        <v>5984</v>
      </c>
      <c r="F979" t="s">
        <v>742</v>
      </c>
      <c r="G979" s="3" t="s">
        <v>5971</v>
      </c>
    </row>
    <row r="980" spans="1:7" x14ac:dyDescent="0.2">
      <c r="A980" t="s">
        <v>3192</v>
      </c>
      <c r="B980" t="s">
        <v>3193</v>
      </c>
      <c r="C980">
        <v>880156</v>
      </c>
      <c r="D980" t="s">
        <v>5771</v>
      </c>
      <c r="E980" t="s">
        <v>5984</v>
      </c>
      <c r="F980" t="s">
        <v>742</v>
      </c>
      <c r="G980" s="3" t="s">
        <v>5971</v>
      </c>
    </row>
    <row r="981" spans="1:7" x14ac:dyDescent="0.2">
      <c r="A981" t="s">
        <v>3331</v>
      </c>
      <c r="B981" t="s">
        <v>3193</v>
      </c>
      <c r="C981">
        <v>29488</v>
      </c>
      <c r="D981" t="s">
        <v>5772</v>
      </c>
      <c r="E981" t="s">
        <v>5984</v>
      </c>
      <c r="F981" t="s">
        <v>742</v>
      </c>
      <c r="G981" s="3" t="s">
        <v>5971</v>
      </c>
    </row>
    <row r="982" spans="1:7" x14ac:dyDescent="0.2">
      <c r="A982" t="s">
        <v>3360</v>
      </c>
      <c r="B982" t="s">
        <v>3193</v>
      </c>
      <c r="C982">
        <v>1393736</v>
      </c>
      <c r="D982" t="s">
        <v>5773</v>
      </c>
      <c r="E982" t="s">
        <v>5984</v>
      </c>
      <c r="F982" t="s">
        <v>742</v>
      </c>
      <c r="G982" s="3" t="s">
        <v>5971</v>
      </c>
    </row>
    <row r="983" spans="1:7" x14ac:dyDescent="0.2">
      <c r="A983" t="s">
        <v>3242</v>
      </c>
      <c r="B983" t="s">
        <v>3193</v>
      </c>
      <c r="C983">
        <v>1389415</v>
      </c>
      <c r="D983" t="s">
        <v>5776</v>
      </c>
      <c r="E983" t="s">
        <v>5984</v>
      </c>
      <c r="F983" t="s">
        <v>742</v>
      </c>
      <c r="G983" s="3" t="s">
        <v>5971</v>
      </c>
    </row>
    <row r="984" spans="1:7" x14ac:dyDescent="0.2">
      <c r="A984" t="s">
        <v>3363</v>
      </c>
      <c r="B984" t="s">
        <v>3309</v>
      </c>
      <c r="C984">
        <v>230089</v>
      </c>
      <c r="D984" t="s">
        <v>5779</v>
      </c>
      <c r="E984" t="s">
        <v>5984</v>
      </c>
      <c r="F984" t="s">
        <v>742</v>
      </c>
      <c r="G984" s="3" t="s">
        <v>5971</v>
      </c>
    </row>
    <row r="985" spans="1:7" x14ac:dyDescent="0.2">
      <c r="A985" t="s">
        <v>3999</v>
      </c>
      <c r="B985" t="s">
        <v>3922</v>
      </c>
      <c r="C985">
        <v>1339263</v>
      </c>
      <c r="D985" t="s">
        <v>5074</v>
      </c>
      <c r="E985" t="s">
        <v>5984</v>
      </c>
      <c r="F985" t="s">
        <v>742</v>
      </c>
      <c r="G985" s="3" t="s">
        <v>5971</v>
      </c>
    </row>
    <row r="986" spans="1:7" x14ac:dyDescent="0.2">
      <c r="A986" t="s">
        <v>4407</v>
      </c>
      <c r="B986" t="s">
        <v>532</v>
      </c>
      <c r="C986">
        <v>1402497</v>
      </c>
      <c r="D986" t="s">
        <v>5053</v>
      </c>
      <c r="E986" t="s">
        <v>5984</v>
      </c>
      <c r="F986" t="s">
        <v>742</v>
      </c>
      <c r="G986" s="3" t="s">
        <v>5971</v>
      </c>
    </row>
    <row r="987" spans="1:7" x14ac:dyDescent="0.2">
      <c r="A987" t="s">
        <v>4448</v>
      </c>
      <c r="B987" t="s">
        <v>3922</v>
      </c>
      <c r="C987">
        <v>1447529</v>
      </c>
      <c r="D987" t="s">
        <v>5081</v>
      </c>
      <c r="E987" t="s">
        <v>5984</v>
      </c>
      <c r="F987" t="s">
        <v>742</v>
      </c>
      <c r="G987" s="3" t="s">
        <v>5971</v>
      </c>
    </row>
    <row r="988" spans="1:7" x14ac:dyDescent="0.2">
      <c r="A988" t="s">
        <v>4427</v>
      </c>
      <c r="B988" t="s">
        <v>3922</v>
      </c>
      <c r="C988">
        <v>1447536</v>
      </c>
      <c r="D988" t="s">
        <v>5070</v>
      </c>
      <c r="E988" t="s">
        <v>5984</v>
      </c>
      <c r="F988" t="s">
        <v>742</v>
      </c>
      <c r="G988" s="3" t="s">
        <v>5971</v>
      </c>
    </row>
    <row r="989" spans="1:7" x14ac:dyDescent="0.2">
      <c r="A989" t="s">
        <v>4315</v>
      </c>
      <c r="B989" t="s">
        <v>3922</v>
      </c>
      <c r="C989">
        <v>798130</v>
      </c>
      <c r="D989" t="s">
        <v>5135</v>
      </c>
      <c r="E989" t="s">
        <v>5984</v>
      </c>
      <c r="F989" t="s">
        <v>742</v>
      </c>
      <c r="G989" s="3" t="s">
        <v>5971</v>
      </c>
    </row>
    <row r="990" spans="1:7" x14ac:dyDescent="0.2">
      <c r="A990" t="s">
        <v>4147</v>
      </c>
      <c r="B990" t="s">
        <v>3987</v>
      </c>
      <c r="C990">
        <v>1402485</v>
      </c>
      <c r="D990" t="s">
        <v>5023</v>
      </c>
      <c r="E990" t="s">
        <v>5984</v>
      </c>
      <c r="F990" t="s">
        <v>742</v>
      </c>
      <c r="G990" s="3" t="s">
        <v>5971</v>
      </c>
    </row>
    <row r="991" spans="1:7" x14ac:dyDescent="0.2">
      <c r="A991" t="s">
        <v>4608</v>
      </c>
      <c r="B991" t="s">
        <v>4609</v>
      </c>
      <c r="C991">
        <v>1402545</v>
      </c>
      <c r="D991" t="s">
        <v>5502</v>
      </c>
      <c r="E991" t="s">
        <v>5984</v>
      </c>
      <c r="F991" t="s">
        <v>742</v>
      </c>
      <c r="G991" s="3" t="s">
        <v>5971</v>
      </c>
    </row>
    <row r="992" spans="1:7" x14ac:dyDescent="0.2">
      <c r="A992" t="s">
        <v>4408</v>
      </c>
      <c r="B992" t="s">
        <v>3922</v>
      </c>
      <c r="C992">
        <v>1402546</v>
      </c>
      <c r="D992" t="s">
        <v>5051</v>
      </c>
      <c r="E992" t="s">
        <v>5984</v>
      </c>
      <c r="F992" t="s">
        <v>742</v>
      </c>
      <c r="G992" s="3" t="s">
        <v>5971</v>
      </c>
    </row>
    <row r="993" spans="1:7" x14ac:dyDescent="0.2">
      <c r="A993" t="s">
        <v>4132</v>
      </c>
      <c r="B993" t="s">
        <v>3922</v>
      </c>
      <c r="C993">
        <v>1402566</v>
      </c>
      <c r="D993" t="s">
        <v>5063</v>
      </c>
      <c r="E993" t="s">
        <v>5984</v>
      </c>
      <c r="F993" t="s">
        <v>742</v>
      </c>
      <c r="G993" s="3" t="s">
        <v>5971</v>
      </c>
    </row>
    <row r="994" spans="1:7" x14ac:dyDescent="0.2">
      <c r="A994" t="s">
        <v>4445</v>
      </c>
      <c r="B994" t="s">
        <v>3922</v>
      </c>
      <c r="C994">
        <v>1418240</v>
      </c>
      <c r="D994" t="s">
        <v>5796</v>
      </c>
      <c r="E994" t="s">
        <v>5984</v>
      </c>
      <c r="F994" t="s">
        <v>742</v>
      </c>
      <c r="G994" s="3" t="s">
        <v>5971</v>
      </c>
    </row>
    <row r="995" spans="1:7" x14ac:dyDescent="0.2">
      <c r="A995" t="s">
        <v>4010</v>
      </c>
      <c r="B995" t="s">
        <v>3922</v>
      </c>
      <c r="C995">
        <v>1418241</v>
      </c>
      <c r="D995" t="s">
        <v>5491</v>
      </c>
      <c r="E995" t="s">
        <v>5984</v>
      </c>
      <c r="F995" t="s">
        <v>742</v>
      </c>
      <c r="G995" s="3" t="s">
        <v>5971</v>
      </c>
    </row>
    <row r="996" spans="1:7" x14ac:dyDescent="0.2">
      <c r="A996" t="s">
        <v>4266</v>
      </c>
      <c r="B996" t="s">
        <v>3922</v>
      </c>
      <c r="C996">
        <v>1402509</v>
      </c>
      <c r="D996" t="s">
        <v>5133</v>
      </c>
      <c r="E996" t="s">
        <v>5984</v>
      </c>
      <c r="F996" t="s">
        <v>742</v>
      </c>
      <c r="G996" s="3" t="s">
        <v>5971</v>
      </c>
    </row>
    <row r="997" spans="1:7" x14ac:dyDescent="0.2">
      <c r="A997" t="s">
        <v>4279</v>
      </c>
      <c r="B997" t="s">
        <v>3922</v>
      </c>
      <c r="C997">
        <v>1402511</v>
      </c>
      <c r="D997" t="s">
        <v>5038</v>
      </c>
      <c r="E997" t="s">
        <v>5984</v>
      </c>
      <c r="F997" t="s">
        <v>742</v>
      </c>
      <c r="G997" s="3" t="s">
        <v>5971</v>
      </c>
    </row>
    <row r="998" spans="1:7" x14ac:dyDescent="0.2">
      <c r="A998" t="s">
        <v>4540</v>
      </c>
      <c r="B998" t="s">
        <v>3922</v>
      </c>
      <c r="C998">
        <v>1402512</v>
      </c>
      <c r="D998" t="s">
        <v>5209</v>
      </c>
      <c r="E998" t="s">
        <v>5984</v>
      </c>
      <c r="F998" t="s">
        <v>742</v>
      </c>
      <c r="G998" s="3" t="s">
        <v>5971</v>
      </c>
    </row>
    <row r="999" spans="1:7" x14ac:dyDescent="0.2">
      <c r="A999" t="s">
        <v>3997</v>
      </c>
      <c r="B999" t="s">
        <v>3922</v>
      </c>
      <c r="C999">
        <v>1402525</v>
      </c>
      <c r="D999" t="s">
        <v>5110</v>
      </c>
      <c r="E999" t="s">
        <v>5984</v>
      </c>
      <c r="F999" t="s">
        <v>742</v>
      </c>
      <c r="G999" s="3" t="s">
        <v>5971</v>
      </c>
    </row>
    <row r="1000" spans="1:7" x14ac:dyDescent="0.2">
      <c r="A1000" t="s">
        <v>4557</v>
      </c>
      <c r="B1000" t="s">
        <v>3922</v>
      </c>
      <c r="C1000">
        <v>1402530</v>
      </c>
      <c r="D1000" t="s">
        <v>4817</v>
      </c>
      <c r="E1000" t="s">
        <v>5984</v>
      </c>
      <c r="F1000" t="s">
        <v>742</v>
      </c>
      <c r="G1000" s="3" t="s">
        <v>5971</v>
      </c>
    </row>
    <row r="1001" spans="1:7" x14ac:dyDescent="0.2">
      <c r="A1001" t="s">
        <v>3986</v>
      </c>
      <c r="B1001" t="s">
        <v>3987</v>
      </c>
      <c r="C1001">
        <v>1402533</v>
      </c>
      <c r="D1001" t="s">
        <v>5092</v>
      </c>
      <c r="E1001" t="s">
        <v>5984</v>
      </c>
      <c r="F1001" t="s">
        <v>742</v>
      </c>
      <c r="G1001" s="3" t="s">
        <v>5971</v>
      </c>
    </row>
    <row r="1002" spans="1:7" x14ac:dyDescent="0.2">
      <c r="A1002" t="s">
        <v>4441</v>
      </c>
      <c r="B1002" t="s">
        <v>532</v>
      </c>
      <c r="C1002">
        <v>1402535</v>
      </c>
      <c r="D1002" t="s">
        <v>4972</v>
      </c>
      <c r="E1002" t="s">
        <v>5984</v>
      </c>
      <c r="F1002" t="s">
        <v>742</v>
      </c>
      <c r="G1002" s="3" t="s">
        <v>5971</v>
      </c>
    </row>
    <row r="1003" spans="1:7" x14ac:dyDescent="0.2">
      <c r="A1003" t="s">
        <v>4481</v>
      </c>
      <c r="B1003" t="s">
        <v>3922</v>
      </c>
      <c r="C1003">
        <v>1402572</v>
      </c>
      <c r="D1003" t="s">
        <v>5039</v>
      </c>
      <c r="E1003" t="s">
        <v>5984</v>
      </c>
      <c r="F1003" t="s">
        <v>742</v>
      </c>
      <c r="G1003" s="3" t="s">
        <v>5971</v>
      </c>
    </row>
    <row r="1004" spans="1:7" x14ac:dyDescent="0.2">
      <c r="A1004" t="s">
        <v>4274</v>
      </c>
      <c r="B1004" t="s">
        <v>3922</v>
      </c>
      <c r="C1004">
        <v>1441462</v>
      </c>
      <c r="D1004" t="s">
        <v>5314</v>
      </c>
      <c r="E1004" t="s">
        <v>5984</v>
      </c>
      <c r="F1004" t="s">
        <v>742</v>
      </c>
      <c r="G1004" s="3" t="s">
        <v>5971</v>
      </c>
    </row>
    <row r="1005" spans="1:7" x14ac:dyDescent="0.2">
      <c r="A1005" t="s">
        <v>4273</v>
      </c>
      <c r="B1005" t="s">
        <v>3922</v>
      </c>
      <c r="C1005">
        <v>1352355</v>
      </c>
      <c r="D1005" t="s">
        <v>5093</v>
      </c>
      <c r="E1005" t="s">
        <v>5984</v>
      </c>
      <c r="F1005" t="s">
        <v>742</v>
      </c>
      <c r="G1005" s="3" t="s">
        <v>5971</v>
      </c>
    </row>
    <row r="1006" spans="1:7" x14ac:dyDescent="0.2">
      <c r="A1006" t="s">
        <v>4476</v>
      </c>
      <c r="B1006" t="s">
        <v>3922</v>
      </c>
      <c r="C1006">
        <v>287</v>
      </c>
      <c r="D1006" t="s">
        <v>5207</v>
      </c>
      <c r="E1006" t="s">
        <v>5984</v>
      </c>
      <c r="F1006" t="s">
        <v>742</v>
      </c>
      <c r="G1006" s="3" t="s">
        <v>5971</v>
      </c>
    </row>
    <row r="1007" spans="1:7" x14ac:dyDescent="0.2">
      <c r="A1007" t="s">
        <v>4404</v>
      </c>
      <c r="B1007" t="s">
        <v>3922</v>
      </c>
      <c r="C1007">
        <v>287</v>
      </c>
      <c r="D1007" t="s">
        <v>5952</v>
      </c>
      <c r="E1007" t="s">
        <v>5984</v>
      </c>
      <c r="F1007" t="s">
        <v>742</v>
      </c>
      <c r="G1007" s="3" t="s">
        <v>5971</v>
      </c>
    </row>
    <row r="1008" spans="1:7" x14ac:dyDescent="0.2">
      <c r="A1008" t="s">
        <v>4146</v>
      </c>
      <c r="B1008" t="s">
        <v>532</v>
      </c>
      <c r="C1008">
        <v>287</v>
      </c>
      <c r="D1008" t="s">
        <v>5798</v>
      </c>
      <c r="E1008" t="s">
        <v>5984</v>
      </c>
      <c r="F1008" t="s">
        <v>742</v>
      </c>
      <c r="G1008" s="3" t="s">
        <v>5971</v>
      </c>
    </row>
    <row r="1009" spans="1:7" x14ac:dyDescent="0.2">
      <c r="A1009" t="s">
        <v>4558</v>
      </c>
      <c r="B1009" t="s">
        <v>3922</v>
      </c>
      <c r="C1009">
        <v>287</v>
      </c>
      <c r="D1009" t="s">
        <v>5799</v>
      </c>
      <c r="E1009" t="s">
        <v>5984</v>
      </c>
      <c r="F1009" t="s">
        <v>742</v>
      </c>
      <c r="G1009" s="3" t="s">
        <v>5971</v>
      </c>
    </row>
    <row r="1010" spans="1:7" x14ac:dyDescent="0.2">
      <c r="A1010" t="s">
        <v>4449</v>
      </c>
      <c r="B1010" t="s">
        <v>532</v>
      </c>
      <c r="C1010">
        <v>557722</v>
      </c>
      <c r="D1010" t="s">
        <v>5106</v>
      </c>
      <c r="E1010" t="s">
        <v>5984</v>
      </c>
      <c r="F1010" t="s">
        <v>742</v>
      </c>
      <c r="G1010" s="3" t="s">
        <v>5971</v>
      </c>
    </row>
    <row r="1011" spans="1:7" x14ac:dyDescent="0.2">
      <c r="A1011" t="s">
        <v>4401</v>
      </c>
      <c r="B1011" t="s">
        <v>3987</v>
      </c>
      <c r="C1011">
        <v>941193</v>
      </c>
      <c r="D1011" t="s">
        <v>5076</v>
      </c>
      <c r="E1011" t="s">
        <v>5984</v>
      </c>
      <c r="F1011" t="s">
        <v>742</v>
      </c>
      <c r="G1011" s="3" t="s">
        <v>5971</v>
      </c>
    </row>
    <row r="1012" spans="1:7" x14ac:dyDescent="0.2">
      <c r="A1012" t="s">
        <v>4199</v>
      </c>
      <c r="B1012" t="s">
        <v>3922</v>
      </c>
      <c r="C1012">
        <v>1402570</v>
      </c>
      <c r="D1012" t="s">
        <v>5482</v>
      </c>
      <c r="E1012" t="s">
        <v>5984</v>
      </c>
      <c r="F1012" t="s">
        <v>742</v>
      </c>
      <c r="G1012" s="3" t="s">
        <v>5971</v>
      </c>
    </row>
    <row r="1013" spans="1:7" x14ac:dyDescent="0.2">
      <c r="A1013" t="s">
        <v>4039</v>
      </c>
      <c r="B1013" t="s">
        <v>3922</v>
      </c>
      <c r="C1013">
        <v>1131757</v>
      </c>
      <c r="D1013" t="s">
        <v>5188</v>
      </c>
      <c r="E1013" t="s">
        <v>5984</v>
      </c>
      <c r="F1013" t="s">
        <v>742</v>
      </c>
      <c r="G1013" s="3" t="s">
        <v>5971</v>
      </c>
    </row>
    <row r="1014" spans="1:7" x14ac:dyDescent="0.2">
      <c r="A1014" t="s">
        <v>4478</v>
      </c>
      <c r="B1014" t="s">
        <v>3922</v>
      </c>
      <c r="C1014">
        <v>1279008</v>
      </c>
      <c r="D1014" t="s">
        <v>4993</v>
      </c>
      <c r="E1014" t="s">
        <v>5984</v>
      </c>
      <c r="F1014" t="s">
        <v>742</v>
      </c>
      <c r="G1014" s="3" t="s">
        <v>5971</v>
      </c>
    </row>
    <row r="1015" spans="1:7" x14ac:dyDescent="0.2">
      <c r="A1015" t="s">
        <v>4145</v>
      </c>
      <c r="B1015" t="s">
        <v>3922</v>
      </c>
      <c r="C1015">
        <v>1295076</v>
      </c>
      <c r="D1015" t="s">
        <v>5056</v>
      </c>
      <c r="E1015" t="s">
        <v>5984</v>
      </c>
      <c r="F1015" t="s">
        <v>742</v>
      </c>
      <c r="G1015" s="3" t="s">
        <v>5971</v>
      </c>
    </row>
    <row r="1016" spans="1:7" x14ac:dyDescent="0.2">
      <c r="A1016" t="s">
        <v>4406</v>
      </c>
      <c r="B1016" t="s">
        <v>3987</v>
      </c>
      <c r="C1016">
        <v>381754</v>
      </c>
      <c r="D1016" t="s">
        <v>5328</v>
      </c>
      <c r="E1016" t="s">
        <v>5984</v>
      </c>
      <c r="F1016" t="s">
        <v>742</v>
      </c>
      <c r="G1016" s="3" t="s">
        <v>5971</v>
      </c>
    </row>
    <row r="1017" spans="1:7" x14ac:dyDescent="0.2">
      <c r="A1017" t="s">
        <v>4444</v>
      </c>
      <c r="B1017" t="s">
        <v>3987</v>
      </c>
      <c r="C1017">
        <v>1328315</v>
      </c>
      <c r="D1017" t="s">
        <v>5034</v>
      </c>
      <c r="E1017" t="s">
        <v>5984</v>
      </c>
      <c r="F1017" t="s">
        <v>742</v>
      </c>
      <c r="G1017" s="3" t="s">
        <v>5971</v>
      </c>
    </row>
    <row r="1018" spans="1:7" x14ac:dyDescent="0.2">
      <c r="A1018" t="s">
        <v>4579</v>
      </c>
      <c r="B1018" t="s">
        <v>3922</v>
      </c>
      <c r="C1018">
        <v>1340851</v>
      </c>
      <c r="D1018" t="s">
        <v>5484</v>
      </c>
      <c r="E1018" t="s">
        <v>5984</v>
      </c>
      <c r="F1018" t="s">
        <v>742</v>
      </c>
      <c r="G1018" s="3" t="s">
        <v>5971</v>
      </c>
    </row>
    <row r="1019" spans="1:7" x14ac:dyDescent="0.2">
      <c r="A1019" t="s">
        <v>4477</v>
      </c>
      <c r="B1019" t="s">
        <v>3922</v>
      </c>
      <c r="C1019">
        <v>1402493</v>
      </c>
      <c r="D1019" t="s">
        <v>5131</v>
      </c>
      <c r="E1019" t="s">
        <v>5984</v>
      </c>
      <c r="F1019" t="s">
        <v>742</v>
      </c>
      <c r="G1019" s="3" t="s">
        <v>5971</v>
      </c>
    </row>
    <row r="1020" spans="1:7" x14ac:dyDescent="0.2">
      <c r="A1020" t="s">
        <v>4397</v>
      </c>
      <c r="B1020" t="s">
        <v>532</v>
      </c>
      <c r="C1020">
        <v>1408193</v>
      </c>
      <c r="D1020" t="s">
        <v>5123</v>
      </c>
      <c r="E1020" t="s">
        <v>5984</v>
      </c>
      <c r="F1020" t="s">
        <v>742</v>
      </c>
      <c r="G1020" s="3" t="s">
        <v>5971</v>
      </c>
    </row>
    <row r="1021" spans="1:7" x14ac:dyDescent="0.2">
      <c r="A1021" t="s">
        <v>3921</v>
      </c>
      <c r="B1021" t="s">
        <v>3922</v>
      </c>
      <c r="C1021">
        <v>1423141</v>
      </c>
      <c r="D1021" t="s">
        <v>5951</v>
      </c>
      <c r="E1021" t="s">
        <v>5984</v>
      </c>
      <c r="F1021" t="s">
        <v>742</v>
      </c>
      <c r="G1021" s="3" t="s">
        <v>5971</v>
      </c>
    </row>
    <row r="1022" spans="1:7" x14ac:dyDescent="0.2">
      <c r="A1022" t="s">
        <v>4590</v>
      </c>
      <c r="B1022" t="s">
        <v>4591</v>
      </c>
      <c r="C1022">
        <v>1441931</v>
      </c>
      <c r="D1022" t="s">
        <v>4749</v>
      </c>
      <c r="E1022" t="s">
        <v>5984</v>
      </c>
      <c r="F1022" t="s">
        <v>742</v>
      </c>
      <c r="G1022" s="3" t="s">
        <v>5971</v>
      </c>
    </row>
    <row r="1023" spans="1:7" x14ac:dyDescent="0.2">
      <c r="A1023" t="s">
        <v>2511</v>
      </c>
      <c r="B1023" t="s">
        <v>3814</v>
      </c>
      <c r="C1023">
        <v>1388763</v>
      </c>
      <c r="D1023" t="s">
        <v>5810</v>
      </c>
      <c r="E1023" t="s">
        <v>5984</v>
      </c>
      <c r="F1023" t="s">
        <v>742</v>
      </c>
      <c r="G1023" s="4">
        <v>1.9999999999999999E-60</v>
      </c>
    </row>
    <row r="1024" spans="1:7" x14ac:dyDescent="0.2">
      <c r="A1024" t="s">
        <v>2526</v>
      </c>
      <c r="B1024" t="s">
        <v>3814</v>
      </c>
      <c r="C1024">
        <v>1649877</v>
      </c>
      <c r="D1024" t="s">
        <v>5812</v>
      </c>
      <c r="E1024" t="s">
        <v>5984</v>
      </c>
      <c r="F1024" t="s">
        <v>742</v>
      </c>
      <c r="G1024" s="4">
        <v>2.1999999999999999E-60</v>
      </c>
    </row>
    <row r="1025" spans="1:7" x14ac:dyDescent="0.2">
      <c r="A1025" t="s">
        <v>3652</v>
      </c>
      <c r="B1025" t="s">
        <v>3653</v>
      </c>
      <c r="C1025">
        <v>1144321</v>
      </c>
      <c r="D1025" t="s">
        <v>5814</v>
      </c>
      <c r="E1025" t="s">
        <v>5984</v>
      </c>
      <c r="F1025" t="s">
        <v>742</v>
      </c>
      <c r="G1025" s="3" t="s">
        <v>5971</v>
      </c>
    </row>
    <row r="1026" spans="1:7" x14ac:dyDescent="0.2">
      <c r="A1026" t="s">
        <v>3715</v>
      </c>
      <c r="B1026" t="s">
        <v>3716</v>
      </c>
      <c r="C1026">
        <v>1144332</v>
      </c>
      <c r="D1026" t="s">
        <v>5815</v>
      </c>
      <c r="E1026" t="s">
        <v>5984</v>
      </c>
      <c r="F1026" t="s">
        <v>742</v>
      </c>
      <c r="G1026" s="3" t="s">
        <v>5971</v>
      </c>
    </row>
    <row r="1027" spans="1:7" x14ac:dyDescent="0.2">
      <c r="A1027" t="s">
        <v>3856</v>
      </c>
      <c r="B1027" t="s">
        <v>3633</v>
      </c>
      <c r="C1027">
        <v>40324</v>
      </c>
      <c r="D1027" t="s">
        <v>5950</v>
      </c>
      <c r="E1027" t="s">
        <v>5984</v>
      </c>
      <c r="F1027" t="s">
        <v>742</v>
      </c>
      <c r="G1027" s="3" t="s">
        <v>5971</v>
      </c>
    </row>
    <row r="1028" spans="1:7" x14ac:dyDescent="0.2">
      <c r="A1028" t="s">
        <v>3623</v>
      </c>
      <c r="B1028" t="s">
        <v>3624</v>
      </c>
      <c r="C1028">
        <v>1888</v>
      </c>
      <c r="D1028" t="s">
        <v>5545</v>
      </c>
      <c r="E1028" t="s">
        <v>5984</v>
      </c>
      <c r="F1028" t="s">
        <v>719</v>
      </c>
      <c r="G1028" s="3" t="s">
        <v>5971</v>
      </c>
    </row>
    <row r="1029" spans="1:7" x14ac:dyDescent="0.2">
      <c r="A1029" t="s">
        <v>3223</v>
      </c>
      <c r="B1029" t="s">
        <v>476</v>
      </c>
      <c r="C1029">
        <v>1265868</v>
      </c>
      <c r="D1029" t="s">
        <v>5499</v>
      </c>
      <c r="E1029" t="s">
        <v>5984</v>
      </c>
      <c r="F1029" t="s">
        <v>719</v>
      </c>
      <c r="G1029" s="3" t="s">
        <v>5971</v>
      </c>
    </row>
    <row r="1030" spans="1:7" x14ac:dyDescent="0.2">
      <c r="A1030" t="s">
        <v>3237</v>
      </c>
      <c r="B1030" t="s">
        <v>3217</v>
      </c>
      <c r="C1030">
        <v>132474</v>
      </c>
      <c r="D1030" t="s">
        <v>5562</v>
      </c>
      <c r="E1030" t="s">
        <v>5984</v>
      </c>
      <c r="F1030" t="s">
        <v>719</v>
      </c>
      <c r="G1030" s="3" t="s">
        <v>5971</v>
      </c>
    </row>
    <row r="1031" spans="1:7" x14ac:dyDescent="0.2">
      <c r="A1031" t="s">
        <v>3216</v>
      </c>
      <c r="B1031" t="s">
        <v>3217</v>
      </c>
      <c r="C1031">
        <v>1519475</v>
      </c>
      <c r="D1031" t="s">
        <v>5567</v>
      </c>
      <c r="E1031" t="s">
        <v>5984</v>
      </c>
      <c r="F1031" t="s">
        <v>719</v>
      </c>
      <c r="G1031" s="3" t="s">
        <v>5971</v>
      </c>
    </row>
    <row r="1032" spans="1:7" x14ac:dyDescent="0.2">
      <c r="A1032" t="s">
        <v>4586</v>
      </c>
      <c r="B1032" t="s">
        <v>4587</v>
      </c>
      <c r="C1032">
        <v>1298593</v>
      </c>
      <c r="D1032" t="s">
        <v>5858</v>
      </c>
      <c r="E1032" t="s">
        <v>5984</v>
      </c>
      <c r="F1032" t="s">
        <v>742</v>
      </c>
      <c r="G1032" s="3" t="s">
        <v>5971</v>
      </c>
    </row>
    <row r="1033" spans="1:7" x14ac:dyDescent="0.2">
      <c r="A1033" t="s">
        <v>4588</v>
      </c>
      <c r="B1033" t="s">
        <v>4589</v>
      </c>
      <c r="C1033">
        <v>1208320</v>
      </c>
      <c r="D1033" t="s">
        <v>4986</v>
      </c>
      <c r="E1033" t="s">
        <v>5984</v>
      </c>
      <c r="F1033" t="s">
        <v>742</v>
      </c>
      <c r="G1033" s="3" t="s">
        <v>5971</v>
      </c>
    </row>
    <row r="1034" spans="1:7" x14ac:dyDescent="0.2">
      <c r="A1034" t="s">
        <v>4610</v>
      </c>
      <c r="B1034" t="s">
        <v>4597</v>
      </c>
      <c r="C1034">
        <v>1238444</v>
      </c>
      <c r="D1034" t="s">
        <v>4844</v>
      </c>
      <c r="E1034" t="s">
        <v>5984</v>
      </c>
      <c r="F1034" t="s">
        <v>742</v>
      </c>
      <c r="G1034" s="3" t="s">
        <v>5971</v>
      </c>
    </row>
    <row r="1035" spans="1:7" x14ac:dyDescent="0.2">
      <c r="A1035" t="s">
        <v>4610</v>
      </c>
      <c r="B1035" t="s">
        <v>4611</v>
      </c>
      <c r="C1035">
        <v>1238444</v>
      </c>
      <c r="D1035" t="s">
        <v>4844</v>
      </c>
      <c r="E1035" t="s">
        <v>5984</v>
      </c>
      <c r="F1035" t="s">
        <v>742</v>
      </c>
      <c r="G1035" s="3" t="s">
        <v>5971</v>
      </c>
    </row>
  </sheetData>
  <conditionalFormatting sqref="G6:G1035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58"/>
  <sheetViews>
    <sheetView workbookViewId="0">
      <selection activeCell="G34" sqref="G34"/>
    </sheetView>
  </sheetViews>
  <sheetFormatPr baseColWidth="10" defaultRowHeight="16" x14ac:dyDescent="0.2"/>
  <cols>
    <col min="1" max="1" width="25" customWidth="1"/>
    <col min="3" max="3" width="74.33203125" bestFit="1" customWidth="1"/>
    <col min="4" max="4" width="19.1640625" bestFit="1" customWidth="1"/>
    <col min="5" max="5" width="21.83203125" style="3" customWidth="1"/>
  </cols>
  <sheetData>
    <row r="1" spans="1:5" x14ac:dyDescent="0.2">
      <c r="A1" s="10" t="s">
        <v>8993</v>
      </c>
    </row>
    <row r="2" spans="1:5" x14ac:dyDescent="0.2">
      <c r="A2" s="11" t="s">
        <v>5982</v>
      </c>
    </row>
    <row r="5" spans="1:5" ht="32" x14ac:dyDescent="0.2">
      <c r="A5" s="8" t="s">
        <v>0</v>
      </c>
      <c r="B5" s="8" t="s">
        <v>1</v>
      </c>
      <c r="C5" s="8" t="s">
        <v>2</v>
      </c>
      <c r="D5" s="8" t="s">
        <v>3</v>
      </c>
      <c r="E5" s="9" t="s">
        <v>5973</v>
      </c>
    </row>
    <row r="6" spans="1:5" x14ac:dyDescent="0.2">
      <c r="A6" t="s">
        <v>383</v>
      </c>
      <c r="B6">
        <v>930089</v>
      </c>
      <c r="C6" t="s">
        <v>6936</v>
      </c>
      <c r="D6" t="s">
        <v>110</v>
      </c>
      <c r="E6" s="3">
        <v>9.1E-97</v>
      </c>
    </row>
    <row r="7" spans="1:5" x14ac:dyDescent="0.2">
      <c r="A7" t="s">
        <v>377</v>
      </c>
      <c r="B7">
        <v>701091</v>
      </c>
      <c r="C7" t="s">
        <v>5399</v>
      </c>
      <c r="D7" t="s">
        <v>110</v>
      </c>
      <c r="E7" s="3">
        <v>1.6000000000000001E-96</v>
      </c>
    </row>
    <row r="8" spans="1:5" x14ac:dyDescent="0.2">
      <c r="A8" t="s">
        <v>389</v>
      </c>
      <c r="B8">
        <v>930091</v>
      </c>
      <c r="C8" t="s">
        <v>5396</v>
      </c>
      <c r="D8" t="s">
        <v>110</v>
      </c>
      <c r="E8" s="3">
        <v>1.9999999999999998E-96</v>
      </c>
    </row>
    <row r="9" spans="1:5" x14ac:dyDescent="0.2">
      <c r="A9" t="s">
        <v>384</v>
      </c>
      <c r="B9">
        <v>665024</v>
      </c>
      <c r="C9" t="s">
        <v>5397</v>
      </c>
      <c r="D9" t="s">
        <v>110</v>
      </c>
      <c r="E9" s="3">
        <v>2.8999999999999999E-96</v>
      </c>
    </row>
    <row r="10" spans="1:5" x14ac:dyDescent="0.2">
      <c r="A10" t="s">
        <v>369</v>
      </c>
      <c r="B10">
        <v>930090</v>
      </c>
      <c r="C10" t="s">
        <v>5398</v>
      </c>
      <c r="D10" t="s">
        <v>110</v>
      </c>
      <c r="E10" s="3">
        <v>7.3999999999999997E-96</v>
      </c>
    </row>
    <row r="11" spans="1:5" x14ac:dyDescent="0.2">
      <c r="A11" t="s">
        <v>128</v>
      </c>
      <c r="B11">
        <v>983644</v>
      </c>
      <c r="C11" t="s">
        <v>6930</v>
      </c>
      <c r="D11" t="s">
        <v>32</v>
      </c>
      <c r="E11" s="3">
        <v>4.6E-95</v>
      </c>
    </row>
    <row r="12" spans="1:5" x14ac:dyDescent="0.2">
      <c r="A12" t="s">
        <v>414</v>
      </c>
      <c r="B12">
        <v>665912</v>
      </c>
      <c r="C12" t="s">
        <v>5631</v>
      </c>
      <c r="D12" t="s">
        <v>110</v>
      </c>
      <c r="E12" s="3">
        <v>5.8999999999999998E-95</v>
      </c>
    </row>
    <row r="13" spans="1:5" x14ac:dyDescent="0.2">
      <c r="A13" t="s">
        <v>6904</v>
      </c>
      <c r="B13">
        <v>293939</v>
      </c>
      <c r="C13" t="s">
        <v>6905</v>
      </c>
      <c r="D13" t="s">
        <v>5</v>
      </c>
      <c r="E13" s="3">
        <v>8.7000000000000004E-95</v>
      </c>
    </row>
    <row r="14" spans="1:5" x14ac:dyDescent="0.2">
      <c r="A14" t="s">
        <v>327</v>
      </c>
      <c r="B14">
        <v>1437362</v>
      </c>
      <c r="C14" t="s">
        <v>5412</v>
      </c>
      <c r="D14" t="s">
        <v>5</v>
      </c>
      <c r="E14" s="3">
        <v>1.1E-94</v>
      </c>
    </row>
    <row r="15" spans="1:5" x14ac:dyDescent="0.2">
      <c r="A15" t="s">
        <v>66</v>
      </c>
      <c r="B15">
        <v>655819</v>
      </c>
      <c r="C15" t="s">
        <v>6928</v>
      </c>
      <c r="D15" t="s">
        <v>32</v>
      </c>
      <c r="E15" s="3">
        <v>1.3999999999999999E-94</v>
      </c>
    </row>
    <row r="16" spans="1:5" x14ac:dyDescent="0.2">
      <c r="A16" t="s">
        <v>261</v>
      </c>
      <c r="B16">
        <v>308745</v>
      </c>
      <c r="C16" t="s">
        <v>5622</v>
      </c>
      <c r="D16" t="s">
        <v>5</v>
      </c>
      <c r="E16" s="3">
        <v>1.5000000000000001E-94</v>
      </c>
    </row>
    <row r="17" spans="1:5" x14ac:dyDescent="0.2">
      <c r="A17" t="s">
        <v>189</v>
      </c>
      <c r="B17">
        <v>27334</v>
      </c>
      <c r="C17" t="s">
        <v>5117</v>
      </c>
      <c r="D17" t="s">
        <v>5</v>
      </c>
      <c r="E17" s="3">
        <v>2.2E-94</v>
      </c>
    </row>
    <row r="18" spans="1:5" x14ac:dyDescent="0.2">
      <c r="A18" t="s">
        <v>63</v>
      </c>
      <c r="B18">
        <v>1245745</v>
      </c>
      <c r="C18" t="s">
        <v>6927</v>
      </c>
      <c r="D18" t="s">
        <v>32</v>
      </c>
      <c r="E18" s="3">
        <v>2.7999999999999998E-94</v>
      </c>
    </row>
    <row r="19" spans="1:5" x14ac:dyDescent="0.2">
      <c r="A19" t="s">
        <v>386</v>
      </c>
      <c r="B19">
        <v>1182543</v>
      </c>
      <c r="C19" t="s">
        <v>4670</v>
      </c>
      <c r="D19" t="s">
        <v>5</v>
      </c>
      <c r="E19" s="3">
        <v>2.9E-94</v>
      </c>
    </row>
    <row r="20" spans="1:5" x14ac:dyDescent="0.2">
      <c r="A20" t="s">
        <v>247</v>
      </c>
      <c r="B20">
        <v>452589</v>
      </c>
      <c r="C20" t="s">
        <v>4739</v>
      </c>
      <c r="D20" t="s">
        <v>32</v>
      </c>
      <c r="E20" s="3">
        <v>3.5E-94</v>
      </c>
    </row>
    <row r="21" spans="1:5" x14ac:dyDescent="0.2">
      <c r="A21" t="s">
        <v>416</v>
      </c>
      <c r="B21">
        <v>930089</v>
      </c>
      <c r="C21" t="s">
        <v>6936</v>
      </c>
      <c r="D21" t="s">
        <v>110</v>
      </c>
      <c r="E21" s="3">
        <v>3.8E-94</v>
      </c>
    </row>
    <row r="22" spans="1:5" x14ac:dyDescent="0.2">
      <c r="A22" t="s">
        <v>145</v>
      </c>
      <c r="B22">
        <v>441959</v>
      </c>
      <c r="C22" t="s">
        <v>5855</v>
      </c>
      <c r="D22" t="s">
        <v>5</v>
      </c>
      <c r="E22" s="3">
        <v>4.7E-94</v>
      </c>
    </row>
    <row r="23" spans="1:5" x14ac:dyDescent="0.2">
      <c r="A23" t="s">
        <v>190</v>
      </c>
      <c r="B23">
        <v>27334</v>
      </c>
      <c r="C23" t="s">
        <v>6918</v>
      </c>
      <c r="D23" t="s">
        <v>5</v>
      </c>
      <c r="E23" s="3">
        <v>6.6999999999999999E-94</v>
      </c>
    </row>
    <row r="24" spans="1:5" x14ac:dyDescent="0.2">
      <c r="A24" t="s">
        <v>531</v>
      </c>
      <c r="B24">
        <v>671987</v>
      </c>
      <c r="C24" t="s">
        <v>4736</v>
      </c>
      <c r="D24" t="s">
        <v>110</v>
      </c>
      <c r="E24" s="3">
        <v>7.3E-94</v>
      </c>
    </row>
    <row r="25" spans="1:5" x14ac:dyDescent="0.2">
      <c r="A25" t="s">
        <v>301</v>
      </c>
      <c r="B25">
        <v>100787</v>
      </c>
      <c r="C25" t="s">
        <v>4741</v>
      </c>
      <c r="D25" t="s">
        <v>32</v>
      </c>
      <c r="E25" s="3">
        <v>8.2999999999999997E-94</v>
      </c>
    </row>
    <row r="26" spans="1:5" x14ac:dyDescent="0.2">
      <c r="A26" t="s">
        <v>6925</v>
      </c>
      <c r="B26">
        <v>398673</v>
      </c>
      <c r="C26" t="s">
        <v>6926</v>
      </c>
      <c r="D26" t="s">
        <v>32</v>
      </c>
      <c r="E26" s="3">
        <v>9.1999999999999997E-94</v>
      </c>
    </row>
    <row r="27" spans="1:5" x14ac:dyDescent="0.2">
      <c r="A27" t="s">
        <v>277</v>
      </c>
      <c r="B27">
        <v>28573</v>
      </c>
      <c r="C27" t="s">
        <v>5854</v>
      </c>
      <c r="D27" t="s">
        <v>5</v>
      </c>
      <c r="E27" s="3">
        <v>1.5000000000000001E-93</v>
      </c>
    </row>
    <row r="28" spans="1:5" x14ac:dyDescent="0.2">
      <c r="A28" t="s">
        <v>163</v>
      </c>
      <c r="B28">
        <v>1170229</v>
      </c>
      <c r="C28" t="s">
        <v>5119</v>
      </c>
      <c r="D28" t="s">
        <v>5</v>
      </c>
      <c r="E28" s="3">
        <v>1.5999999999999999E-93</v>
      </c>
    </row>
    <row r="29" spans="1:5" x14ac:dyDescent="0.2">
      <c r="A29" t="s">
        <v>165</v>
      </c>
      <c r="B29">
        <v>1170230</v>
      </c>
      <c r="C29" t="s">
        <v>4706</v>
      </c>
      <c r="D29" t="s">
        <v>5</v>
      </c>
      <c r="E29" s="3">
        <v>1.5999999999999999E-93</v>
      </c>
    </row>
    <row r="30" spans="1:5" x14ac:dyDescent="0.2">
      <c r="A30" t="s">
        <v>340</v>
      </c>
      <c r="B30">
        <v>5544</v>
      </c>
      <c r="C30" t="s">
        <v>5865</v>
      </c>
      <c r="D30" t="s">
        <v>32</v>
      </c>
      <c r="E30" s="3">
        <v>1.5999999999999999E-93</v>
      </c>
    </row>
    <row r="31" spans="1:5" x14ac:dyDescent="0.2">
      <c r="A31" t="s">
        <v>65</v>
      </c>
      <c r="B31">
        <v>559305</v>
      </c>
      <c r="C31" t="s">
        <v>5872</v>
      </c>
      <c r="D31" t="s">
        <v>5</v>
      </c>
      <c r="E31" s="3">
        <v>1.8999999999999999E-93</v>
      </c>
    </row>
    <row r="32" spans="1:5" x14ac:dyDescent="0.2">
      <c r="A32" t="s">
        <v>59</v>
      </c>
      <c r="B32">
        <v>663202</v>
      </c>
      <c r="C32" t="s">
        <v>6909</v>
      </c>
      <c r="D32" t="s">
        <v>5</v>
      </c>
      <c r="E32" s="3">
        <v>2.5E-93</v>
      </c>
    </row>
    <row r="33" spans="1:5" x14ac:dyDescent="0.2">
      <c r="A33" t="s">
        <v>324</v>
      </c>
      <c r="B33">
        <v>1276141</v>
      </c>
      <c r="C33" t="s">
        <v>5313</v>
      </c>
      <c r="D33" t="s">
        <v>32</v>
      </c>
      <c r="E33" s="3">
        <v>3.1E-93</v>
      </c>
    </row>
    <row r="34" spans="1:5" x14ac:dyDescent="0.2">
      <c r="A34" t="s">
        <v>292</v>
      </c>
      <c r="B34">
        <v>60172</v>
      </c>
      <c r="C34" t="s">
        <v>5767</v>
      </c>
      <c r="D34" t="s">
        <v>5</v>
      </c>
      <c r="E34" s="3">
        <v>3.1999999999999999E-93</v>
      </c>
    </row>
    <row r="35" spans="1:5" x14ac:dyDescent="0.2">
      <c r="A35" t="s">
        <v>366</v>
      </c>
      <c r="B35">
        <v>1202531</v>
      </c>
      <c r="C35" t="s">
        <v>5879</v>
      </c>
      <c r="D35" t="s">
        <v>32</v>
      </c>
      <c r="E35" s="3">
        <v>3.3000000000000001E-93</v>
      </c>
    </row>
    <row r="36" spans="1:5" x14ac:dyDescent="0.2">
      <c r="A36" t="s">
        <v>329</v>
      </c>
      <c r="B36">
        <v>568076</v>
      </c>
      <c r="C36" t="s">
        <v>5727</v>
      </c>
      <c r="D36" t="s">
        <v>32</v>
      </c>
      <c r="E36" s="3">
        <v>4.5999999999999996E-93</v>
      </c>
    </row>
    <row r="37" spans="1:5" x14ac:dyDescent="0.2">
      <c r="A37" t="s">
        <v>69</v>
      </c>
      <c r="B37">
        <v>1215332</v>
      </c>
      <c r="C37" t="s">
        <v>6911</v>
      </c>
      <c r="D37" t="s">
        <v>5</v>
      </c>
      <c r="E37" s="3">
        <v>4.6999999999999999E-93</v>
      </c>
    </row>
    <row r="38" spans="1:5" x14ac:dyDescent="0.2">
      <c r="A38" t="s">
        <v>75</v>
      </c>
      <c r="B38">
        <v>1215330</v>
      </c>
      <c r="C38" t="s">
        <v>6912</v>
      </c>
      <c r="D38" t="s">
        <v>5</v>
      </c>
      <c r="E38" s="3">
        <v>4.6999999999999999E-93</v>
      </c>
    </row>
    <row r="39" spans="1:5" x14ac:dyDescent="0.2">
      <c r="A39" t="s">
        <v>81</v>
      </c>
      <c r="B39">
        <v>1215335</v>
      </c>
      <c r="C39" t="s">
        <v>5320</v>
      </c>
      <c r="D39" t="s">
        <v>5</v>
      </c>
      <c r="E39" s="3">
        <v>4.6999999999999999E-93</v>
      </c>
    </row>
    <row r="40" spans="1:5" x14ac:dyDescent="0.2">
      <c r="A40" t="s">
        <v>87</v>
      </c>
      <c r="B40">
        <v>1215341</v>
      </c>
      <c r="C40" t="s">
        <v>5319</v>
      </c>
      <c r="D40" t="s">
        <v>5</v>
      </c>
      <c r="E40" s="3">
        <v>4.6999999999999999E-93</v>
      </c>
    </row>
    <row r="41" spans="1:5" x14ac:dyDescent="0.2">
      <c r="A41" t="s">
        <v>73</v>
      </c>
      <c r="B41">
        <v>1215337</v>
      </c>
      <c r="C41" t="s">
        <v>5322</v>
      </c>
      <c r="D41" t="s">
        <v>5</v>
      </c>
      <c r="E41" s="3">
        <v>4.6999999999999999E-93</v>
      </c>
    </row>
    <row r="42" spans="1:5" x14ac:dyDescent="0.2">
      <c r="A42" t="s">
        <v>71</v>
      </c>
      <c r="B42">
        <v>1215328</v>
      </c>
      <c r="C42" t="s">
        <v>5318</v>
      </c>
      <c r="D42" t="s">
        <v>5</v>
      </c>
      <c r="E42" s="3">
        <v>4.6999999999999999E-93</v>
      </c>
    </row>
    <row r="43" spans="1:5" x14ac:dyDescent="0.2">
      <c r="A43" t="s">
        <v>79</v>
      </c>
      <c r="B43">
        <v>1215329</v>
      </c>
      <c r="C43" t="s">
        <v>6913</v>
      </c>
      <c r="D43" t="s">
        <v>5</v>
      </c>
      <c r="E43" s="3">
        <v>4.6999999999999999E-93</v>
      </c>
    </row>
    <row r="44" spans="1:5" x14ac:dyDescent="0.2">
      <c r="A44" t="s">
        <v>77</v>
      </c>
      <c r="B44">
        <v>1215339</v>
      </c>
      <c r="C44" t="s">
        <v>5321</v>
      </c>
      <c r="D44" t="s">
        <v>5</v>
      </c>
      <c r="E44" s="3">
        <v>4.6999999999999999E-93</v>
      </c>
    </row>
    <row r="45" spans="1:5" x14ac:dyDescent="0.2">
      <c r="A45" t="s">
        <v>85</v>
      </c>
      <c r="B45">
        <v>1215331</v>
      </c>
      <c r="C45" t="s">
        <v>6914</v>
      </c>
      <c r="D45" t="s">
        <v>5</v>
      </c>
      <c r="E45" s="3">
        <v>4.6999999999999999E-93</v>
      </c>
    </row>
    <row r="46" spans="1:5" x14ac:dyDescent="0.2">
      <c r="A46" t="s">
        <v>83</v>
      </c>
      <c r="B46">
        <v>1215334</v>
      </c>
      <c r="C46" t="s">
        <v>6915</v>
      </c>
      <c r="D46" t="s">
        <v>5</v>
      </c>
      <c r="E46" s="3">
        <v>4.6999999999999999E-93</v>
      </c>
    </row>
    <row r="47" spans="1:5" x14ac:dyDescent="0.2">
      <c r="A47" t="s">
        <v>330</v>
      </c>
      <c r="B47">
        <v>655844</v>
      </c>
      <c r="C47" t="s">
        <v>4837</v>
      </c>
      <c r="D47" t="s">
        <v>32</v>
      </c>
      <c r="E47" s="3">
        <v>4.6999999999999999E-93</v>
      </c>
    </row>
    <row r="48" spans="1:5" x14ac:dyDescent="0.2">
      <c r="A48" t="s">
        <v>336</v>
      </c>
      <c r="B48">
        <v>1291519</v>
      </c>
      <c r="C48" t="s">
        <v>5183</v>
      </c>
      <c r="D48" t="s">
        <v>32</v>
      </c>
      <c r="E48" s="3">
        <v>4.6999999999999999E-93</v>
      </c>
    </row>
    <row r="49" spans="1:5" x14ac:dyDescent="0.2">
      <c r="A49" t="s">
        <v>334</v>
      </c>
      <c r="B49">
        <v>1291518</v>
      </c>
      <c r="C49" t="s">
        <v>5186</v>
      </c>
      <c r="D49" t="s">
        <v>32</v>
      </c>
      <c r="E49" s="3">
        <v>4.6999999999999999E-93</v>
      </c>
    </row>
    <row r="50" spans="1:5" x14ac:dyDescent="0.2">
      <c r="A50" t="s">
        <v>359</v>
      </c>
      <c r="B50">
        <v>104259</v>
      </c>
      <c r="C50" t="s">
        <v>5762</v>
      </c>
      <c r="D50" t="s">
        <v>5</v>
      </c>
      <c r="E50" s="3">
        <v>4.8000000000000002E-93</v>
      </c>
    </row>
    <row r="51" spans="1:5" x14ac:dyDescent="0.2">
      <c r="A51" t="s">
        <v>371</v>
      </c>
      <c r="B51">
        <v>100787</v>
      </c>
      <c r="C51" t="s">
        <v>4741</v>
      </c>
      <c r="D51" t="s">
        <v>32</v>
      </c>
      <c r="E51" s="3">
        <v>4.8999999999999997E-93</v>
      </c>
    </row>
    <row r="52" spans="1:5" x14ac:dyDescent="0.2">
      <c r="A52" t="s">
        <v>347</v>
      </c>
      <c r="B52">
        <v>1276135</v>
      </c>
      <c r="C52" t="s">
        <v>5181</v>
      </c>
      <c r="D52" t="s">
        <v>32</v>
      </c>
      <c r="E52" s="3">
        <v>5.1999999999999997E-93</v>
      </c>
    </row>
    <row r="53" spans="1:5" x14ac:dyDescent="0.2">
      <c r="A53" t="s">
        <v>348</v>
      </c>
      <c r="B53">
        <v>5530</v>
      </c>
      <c r="C53" t="s">
        <v>5182</v>
      </c>
      <c r="D53" t="s">
        <v>32</v>
      </c>
      <c r="E53" s="3">
        <v>5.1999999999999997E-93</v>
      </c>
    </row>
    <row r="54" spans="1:5" x14ac:dyDescent="0.2">
      <c r="A54" t="s">
        <v>373</v>
      </c>
      <c r="B54">
        <v>100787</v>
      </c>
      <c r="C54" t="s">
        <v>4741</v>
      </c>
      <c r="D54" t="s">
        <v>32</v>
      </c>
      <c r="E54" s="3">
        <v>5.3E-93</v>
      </c>
    </row>
    <row r="55" spans="1:5" x14ac:dyDescent="0.2">
      <c r="A55" t="s">
        <v>346</v>
      </c>
      <c r="B55">
        <v>1276143</v>
      </c>
      <c r="C55" t="s">
        <v>5726</v>
      </c>
      <c r="D55" t="s">
        <v>32</v>
      </c>
      <c r="E55" s="3">
        <v>7.8000000000000004E-93</v>
      </c>
    </row>
    <row r="56" spans="1:5" x14ac:dyDescent="0.2">
      <c r="A56" t="s">
        <v>352</v>
      </c>
      <c r="B56">
        <v>1276136</v>
      </c>
      <c r="C56" t="s">
        <v>5184</v>
      </c>
      <c r="D56" t="s">
        <v>32</v>
      </c>
      <c r="E56" s="3">
        <v>9.7000000000000007E-93</v>
      </c>
    </row>
    <row r="57" spans="1:5" x14ac:dyDescent="0.2">
      <c r="A57" t="s">
        <v>107</v>
      </c>
      <c r="B57">
        <v>663331</v>
      </c>
      <c r="C57" t="s">
        <v>6908</v>
      </c>
      <c r="D57" t="s">
        <v>5</v>
      </c>
      <c r="E57" s="3">
        <v>1.3999999999999999E-92</v>
      </c>
    </row>
    <row r="58" spans="1:5" x14ac:dyDescent="0.2">
      <c r="A58" t="s">
        <v>6920</v>
      </c>
      <c r="B58">
        <v>48697</v>
      </c>
      <c r="C58" t="s">
        <v>6921</v>
      </c>
      <c r="D58" t="s">
        <v>5</v>
      </c>
      <c r="E58" s="3">
        <v>1.3999999999999999E-92</v>
      </c>
    </row>
    <row r="59" spans="1:5" x14ac:dyDescent="0.2">
      <c r="A59" t="s">
        <v>130</v>
      </c>
      <c r="B59">
        <v>535722</v>
      </c>
      <c r="C59" t="s">
        <v>6917</v>
      </c>
      <c r="D59" t="s">
        <v>5</v>
      </c>
      <c r="E59" s="3">
        <v>1.5000000000000001E-92</v>
      </c>
    </row>
    <row r="60" spans="1:5" x14ac:dyDescent="0.2">
      <c r="A60" t="s">
        <v>332</v>
      </c>
      <c r="B60">
        <v>441960</v>
      </c>
      <c r="C60" t="s">
        <v>5325</v>
      </c>
      <c r="D60" t="s">
        <v>5</v>
      </c>
      <c r="E60" s="3">
        <v>2.6E-92</v>
      </c>
    </row>
    <row r="61" spans="1:5" x14ac:dyDescent="0.2">
      <c r="A61" t="s">
        <v>322</v>
      </c>
      <c r="B61">
        <v>655827</v>
      </c>
      <c r="C61" t="s">
        <v>6910</v>
      </c>
      <c r="D61" t="s">
        <v>32</v>
      </c>
      <c r="E61" s="3">
        <v>3.3E-92</v>
      </c>
    </row>
    <row r="62" spans="1:5" x14ac:dyDescent="0.2">
      <c r="A62" t="s">
        <v>121</v>
      </c>
      <c r="B62">
        <v>1215336</v>
      </c>
      <c r="C62" t="s">
        <v>5870</v>
      </c>
      <c r="D62" t="s">
        <v>5</v>
      </c>
      <c r="E62" s="3">
        <v>5.3000000000000003E-92</v>
      </c>
    </row>
    <row r="63" spans="1:5" x14ac:dyDescent="0.2">
      <c r="A63" t="s">
        <v>119</v>
      </c>
      <c r="B63">
        <v>559882</v>
      </c>
      <c r="C63" t="s">
        <v>6937</v>
      </c>
      <c r="D63" t="s">
        <v>5</v>
      </c>
      <c r="E63" s="3">
        <v>2.5E-91</v>
      </c>
    </row>
    <row r="64" spans="1:5" x14ac:dyDescent="0.2">
      <c r="A64" t="s">
        <v>147</v>
      </c>
      <c r="B64">
        <v>1215338</v>
      </c>
      <c r="C64" t="s">
        <v>5871</v>
      </c>
      <c r="D64" t="s">
        <v>5</v>
      </c>
      <c r="E64" s="3">
        <v>3.4000000000000003E-91</v>
      </c>
    </row>
    <row r="65" spans="1:5" x14ac:dyDescent="0.2">
      <c r="A65" t="s">
        <v>578</v>
      </c>
      <c r="B65">
        <v>78410</v>
      </c>
      <c r="C65" t="s">
        <v>5732</v>
      </c>
      <c r="D65" t="s">
        <v>32</v>
      </c>
      <c r="E65" s="3">
        <v>3.1E-87</v>
      </c>
    </row>
    <row r="66" spans="1:5" x14ac:dyDescent="0.2">
      <c r="A66" t="s">
        <v>7060</v>
      </c>
      <c r="B66">
        <v>330879</v>
      </c>
      <c r="C66" t="s">
        <v>5617</v>
      </c>
      <c r="D66" t="s">
        <v>5</v>
      </c>
      <c r="E66" s="3">
        <v>3.1999999999999998E-87</v>
      </c>
    </row>
    <row r="67" spans="1:5" x14ac:dyDescent="0.2">
      <c r="A67" t="s">
        <v>595</v>
      </c>
      <c r="B67">
        <v>451804</v>
      </c>
      <c r="C67" t="s">
        <v>5414</v>
      </c>
      <c r="D67" t="s">
        <v>5</v>
      </c>
      <c r="E67" s="3">
        <v>3.1999999999999998E-87</v>
      </c>
    </row>
    <row r="68" spans="1:5" x14ac:dyDescent="0.2">
      <c r="A68" t="s">
        <v>572</v>
      </c>
      <c r="B68">
        <v>413071</v>
      </c>
      <c r="C68" t="s">
        <v>6947</v>
      </c>
      <c r="D68" t="s">
        <v>32</v>
      </c>
      <c r="E68" s="3">
        <v>8.7999999999999995E-87</v>
      </c>
    </row>
    <row r="69" spans="1:5" x14ac:dyDescent="0.2">
      <c r="A69" t="s">
        <v>562</v>
      </c>
      <c r="B69">
        <v>138278</v>
      </c>
      <c r="C69" t="s">
        <v>5621</v>
      </c>
      <c r="D69" t="s">
        <v>5</v>
      </c>
      <c r="E69" s="3">
        <v>1.1000000000000001E-86</v>
      </c>
    </row>
    <row r="70" spans="1:5" x14ac:dyDescent="0.2">
      <c r="A70" t="s">
        <v>601</v>
      </c>
      <c r="B70">
        <v>331117</v>
      </c>
      <c r="C70" t="s">
        <v>4655</v>
      </c>
      <c r="D70" t="s">
        <v>5</v>
      </c>
      <c r="E70" s="3">
        <v>2.0000000000000002E-86</v>
      </c>
    </row>
    <row r="71" spans="1:5" x14ac:dyDescent="0.2">
      <c r="A71" t="s">
        <v>544</v>
      </c>
      <c r="B71">
        <v>1182542</v>
      </c>
      <c r="C71" t="s">
        <v>6916</v>
      </c>
      <c r="D71" t="s">
        <v>5</v>
      </c>
      <c r="E71" s="3">
        <v>4.2E-86</v>
      </c>
    </row>
    <row r="72" spans="1:5" x14ac:dyDescent="0.2">
      <c r="A72" t="s">
        <v>644</v>
      </c>
      <c r="B72">
        <v>526221</v>
      </c>
      <c r="C72" t="s">
        <v>6922</v>
      </c>
      <c r="D72" t="s">
        <v>32</v>
      </c>
      <c r="E72" s="3">
        <v>3.5000000000000001E-84</v>
      </c>
    </row>
    <row r="73" spans="1:5" x14ac:dyDescent="0.2">
      <c r="A73" t="s">
        <v>609</v>
      </c>
      <c r="B73">
        <v>655863</v>
      </c>
      <c r="C73" t="s">
        <v>5701</v>
      </c>
      <c r="D73" t="s">
        <v>32</v>
      </c>
      <c r="E73" s="3">
        <v>4.3999999999999998E-84</v>
      </c>
    </row>
    <row r="74" spans="1:5" x14ac:dyDescent="0.2">
      <c r="A74" t="s">
        <v>636</v>
      </c>
      <c r="B74">
        <v>498257</v>
      </c>
      <c r="C74" t="s">
        <v>6919</v>
      </c>
      <c r="D74" t="s">
        <v>32</v>
      </c>
      <c r="E74" s="3">
        <v>6.3000000000000004E-84</v>
      </c>
    </row>
    <row r="75" spans="1:5" x14ac:dyDescent="0.2">
      <c r="A75" t="s">
        <v>705</v>
      </c>
      <c r="B75">
        <v>179993</v>
      </c>
      <c r="C75" t="s">
        <v>5695</v>
      </c>
      <c r="D75" t="s">
        <v>32</v>
      </c>
      <c r="E75" s="3">
        <v>1.0999999999999999E-82</v>
      </c>
    </row>
    <row r="76" spans="1:5" x14ac:dyDescent="0.2">
      <c r="A76" t="s">
        <v>627</v>
      </c>
      <c r="B76">
        <v>1077442</v>
      </c>
      <c r="C76" t="s">
        <v>5114</v>
      </c>
      <c r="D76" t="s">
        <v>5</v>
      </c>
      <c r="E76" s="3">
        <v>1.4000000000000001E-78</v>
      </c>
    </row>
    <row r="77" spans="1:5" x14ac:dyDescent="0.2">
      <c r="A77" t="s">
        <v>627</v>
      </c>
      <c r="B77">
        <v>1077442</v>
      </c>
      <c r="C77" t="s">
        <v>5114</v>
      </c>
      <c r="D77" t="s">
        <v>5</v>
      </c>
      <c r="E77" s="3">
        <v>1.4000000000000001E-78</v>
      </c>
    </row>
    <row r="78" spans="1:5" x14ac:dyDescent="0.2">
      <c r="A78" t="s">
        <v>627</v>
      </c>
      <c r="B78">
        <v>1077442</v>
      </c>
      <c r="C78" t="s">
        <v>5114</v>
      </c>
      <c r="D78" t="s">
        <v>5</v>
      </c>
      <c r="E78" s="3">
        <v>1.4000000000000001E-78</v>
      </c>
    </row>
    <row r="79" spans="1:5" x14ac:dyDescent="0.2">
      <c r="A79" t="s">
        <v>850</v>
      </c>
      <c r="B79">
        <v>100787</v>
      </c>
      <c r="C79" t="s">
        <v>4741</v>
      </c>
      <c r="D79" t="s">
        <v>32</v>
      </c>
      <c r="E79" s="3">
        <v>1.1E-75</v>
      </c>
    </row>
    <row r="80" spans="1:5" x14ac:dyDescent="0.2">
      <c r="A80" t="s">
        <v>629</v>
      </c>
      <c r="B80">
        <v>554155</v>
      </c>
      <c r="C80" t="s">
        <v>4653</v>
      </c>
      <c r="D80" t="s">
        <v>5</v>
      </c>
      <c r="E80" s="3">
        <v>7.0000000000000003E-68</v>
      </c>
    </row>
    <row r="81" spans="1:5" x14ac:dyDescent="0.2">
      <c r="A81" t="s">
        <v>888</v>
      </c>
      <c r="B81">
        <v>933388</v>
      </c>
      <c r="C81" t="s">
        <v>6923</v>
      </c>
      <c r="D81" t="s">
        <v>5</v>
      </c>
      <c r="E81" s="3">
        <v>1.6999999999999999E-61</v>
      </c>
    </row>
    <row r="82" spans="1:5" x14ac:dyDescent="0.2">
      <c r="A82" t="s">
        <v>8800</v>
      </c>
      <c r="B82">
        <v>1519492</v>
      </c>
      <c r="C82" t="s">
        <v>8801</v>
      </c>
      <c r="D82" t="s">
        <v>719</v>
      </c>
      <c r="E82" s="3" t="s">
        <v>5971</v>
      </c>
    </row>
    <row r="83" spans="1:5" x14ac:dyDescent="0.2">
      <c r="A83" t="s">
        <v>8803</v>
      </c>
      <c r="B83">
        <v>1720572</v>
      </c>
      <c r="C83" t="s">
        <v>8804</v>
      </c>
      <c r="D83" t="s">
        <v>719</v>
      </c>
      <c r="E83" s="3" t="s">
        <v>5971</v>
      </c>
    </row>
    <row r="84" spans="1:5" x14ac:dyDescent="0.2">
      <c r="A84" t="s">
        <v>8805</v>
      </c>
      <c r="B84">
        <v>1720574</v>
      </c>
      <c r="C84" t="s">
        <v>8806</v>
      </c>
      <c r="D84" t="s">
        <v>719</v>
      </c>
      <c r="E84" s="3" t="s">
        <v>5971</v>
      </c>
    </row>
    <row r="85" spans="1:5" x14ac:dyDescent="0.2">
      <c r="A85" t="s">
        <v>8807</v>
      </c>
      <c r="B85">
        <v>1720573</v>
      </c>
      <c r="C85" t="s">
        <v>8808</v>
      </c>
      <c r="D85" t="s">
        <v>719</v>
      </c>
      <c r="E85" s="3" t="s">
        <v>5971</v>
      </c>
    </row>
    <row r="86" spans="1:5" x14ac:dyDescent="0.2">
      <c r="A86" t="s">
        <v>8809</v>
      </c>
      <c r="B86">
        <v>1720569</v>
      </c>
      <c r="C86" t="s">
        <v>8810</v>
      </c>
      <c r="D86" t="s">
        <v>719</v>
      </c>
      <c r="E86" s="3" t="s">
        <v>5971</v>
      </c>
    </row>
    <row r="87" spans="1:5" x14ac:dyDescent="0.2">
      <c r="A87" t="s">
        <v>8811</v>
      </c>
      <c r="B87">
        <v>1720575</v>
      </c>
      <c r="C87" t="s">
        <v>8812</v>
      </c>
      <c r="D87" t="s">
        <v>719</v>
      </c>
      <c r="E87" s="3" t="s">
        <v>5971</v>
      </c>
    </row>
    <row r="88" spans="1:5" x14ac:dyDescent="0.2">
      <c r="A88" t="s">
        <v>8813</v>
      </c>
      <c r="B88">
        <v>1720576</v>
      </c>
      <c r="C88" t="s">
        <v>8814</v>
      </c>
      <c r="D88" t="s">
        <v>719</v>
      </c>
      <c r="E88" s="3" t="s">
        <v>5971</v>
      </c>
    </row>
    <row r="89" spans="1:5" x14ac:dyDescent="0.2">
      <c r="A89" t="s">
        <v>8815</v>
      </c>
      <c r="B89">
        <v>1720570</v>
      </c>
      <c r="C89" t="s">
        <v>8816</v>
      </c>
      <c r="D89" t="s">
        <v>719</v>
      </c>
      <c r="E89" s="3" t="s">
        <v>5971</v>
      </c>
    </row>
    <row r="90" spans="1:5" x14ac:dyDescent="0.2">
      <c r="A90" t="s">
        <v>8817</v>
      </c>
      <c r="B90">
        <v>1720571</v>
      </c>
      <c r="C90" t="s">
        <v>8818</v>
      </c>
      <c r="D90" t="s">
        <v>719</v>
      </c>
      <c r="E90" s="3" t="s">
        <v>5971</v>
      </c>
    </row>
    <row r="91" spans="1:5" x14ac:dyDescent="0.2">
      <c r="A91" t="s">
        <v>8827</v>
      </c>
      <c r="B91">
        <v>1720565</v>
      </c>
      <c r="C91" t="s">
        <v>8828</v>
      </c>
      <c r="D91" t="s">
        <v>719</v>
      </c>
      <c r="E91" s="3" t="s">
        <v>5971</v>
      </c>
    </row>
    <row r="92" spans="1:5" x14ac:dyDescent="0.2">
      <c r="A92" t="s">
        <v>8829</v>
      </c>
      <c r="B92">
        <v>1720568</v>
      </c>
      <c r="C92" t="s">
        <v>8830</v>
      </c>
      <c r="D92" t="s">
        <v>719</v>
      </c>
      <c r="E92" s="3" t="s">
        <v>5971</v>
      </c>
    </row>
    <row r="93" spans="1:5" x14ac:dyDescent="0.2">
      <c r="A93" t="s">
        <v>8831</v>
      </c>
      <c r="B93">
        <v>1720567</v>
      </c>
      <c r="C93" t="s">
        <v>8832</v>
      </c>
      <c r="D93" t="s">
        <v>719</v>
      </c>
      <c r="E93" s="3" t="s">
        <v>5971</v>
      </c>
    </row>
    <row r="94" spans="1:5" x14ac:dyDescent="0.2">
      <c r="A94" t="s">
        <v>8871</v>
      </c>
      <c r="B94">
        <v>33892</v>
      </c>
      <c r="C94" t="s">
        <v>8872</v>
      </c>
      <c r="D94" t="s">
        <v>719</v>
      </c>
      <c r="E94" s="3" t="s">
        <v>5971</v>
      </c>
    </row>
    <row r="95" spans="1:5" x14ac:dyDescent="0.2">
      <c r="A95" t="s">
        <v>8890</v>
      </c>
      <c r="B95">
        <v>1219028</v>
      </c>
      <c r="C95" t="s">
        <v>8891</v>
      </c>
      <c r="D95" t="s">
        <v>719</v>
      </c>
      <c r="E95" s="3" t="s">
        <v>5971</v>
      </c>
    </row>
    <row r="96" spans="1:5" x14ac:dyDescent="0.2">
      <c r="A96" t="s">
        <v>8900</v>
      </c>
      <c r="B96">
        <v>1774</v>
      </c>
      <c r="C96" t="s">
        <v>8901</v>
      </c>
      <c r="D96" t="s">
        <v>719</v>
      </c>
      <c r="E96" s="3" t="s">
        <v>5971</v>
      </c>
    </row>
    <row r="97" spans="1:5" x14ac:dyDescent="0.2">
      <c r="A97" t="s">
        <v>8905</v>
      </c>
      <c r="B97">
        <v>1773</v>
      </c>
      <c r="C97" t="s">
        <v>8906</v>
      </c>
      <c r="D97" t="s">
        <v>719</v>
      </c>
      <c r="E97" s="3" t="s">
        <v>5971</v>
      </c>
    </row>
    <row r="98" spans="1:5" x14ac:dyDescent="0.2">
      <c r="A98" t="s">
        <v>8907</v>
      </c>
      <c r="B98">
        <v>1448509</v>
      </c>
      <c r="C98" t="s">
        <v>8908</v>
      </c>
      <c r="D98" t="s">
        <v>719</v>
      </c>
      <c r="E98" s="3" t="s">
        <v>5971</v>
      </c>
    </row>
    <row r="99" spans="1:5" x14ac:dyDescent="0.2">
      <c r="A99" t="s">
        <v>8909</v>
      </c>
      <c r="B99">
        <v>1397937</v>
      </c>
      <c r="C99" t="s">
        <v>8910</v>
      </c>
      <c r="D99" t="s">
        <v>719</v>
      </c>
      <c r="E99" s="3" t="s">
        <v>5971</v>
      </c>
    </row>
    <row r="100" spans="1:5" x14ac:dyDescent="0.2">
      <c r="A100" t="s">
        <v>8911</v>
      </c>
      <c r="B100">
        <v>1421969</v>
      </c>
      <c r="C100" t="s">
        <v>8912</v>
      </c>
      <c r="D100" t="s">
        <v>719</v>
      </c>
      <c r="E100" s="3" t="s">
        <v>5971</v>
      </c>
    </row>
    <row r="101" spans="1:5" x14ac:dyDescent="0.2">
      <c r="A101" t="s">
        <v>8913</v>
      </c>
      <c r="B101">
        <v>1421989</v>
      </c>
      <c r="C101" t="s">
        <v>8914</v>
      </c>
      <c r="D101" t="s">
        <v>719</v>
      </c>
      <c r="E101" s="3" t="s">
        <v>5971</v>
      </c>
    </row>
    <row r="102" spans="1:5" x14ac:dyDescent="0.2">
      <c r="A102" t="s">
        <v>8915</v>
      </c>
      <c r="B102">
        <v>1422009</v>
      </c>
      <c r="C102" t="s">
        <v>8916</v>
      </c>
      <c r="D102" t="s">
        <v>719</v>
      </c>
      <c r="E102" s="3" t="s">
        <v>5971</v>
      </c>
    </row>
    <row r="103" spans="1:5" x14ac:dyDescent="0.2">
      <c r="A103" t="s">
        <v>8917</v>
      </c>
      <c r="B103">
        <v>1397919</v>
      </c>
      <c r="C103" t="s">
        <v>8918</v>
      </c>
      <c r="D103" t="s">
        <v>719</v>
      </c>
      <c r="E103" s="3" t="s">
        <v>5971</v>
      </c>
    </row>
    <row r="104" spans="1:5" x14ac:dyDescent="0.2">
      <c r="A104" t="s">
        <v>8919</v>
      </c>
      <c r="B104">
        <v>1448507</v>
      </c>
      <c r="C104" t="s">
        <v>8920</v>
      </c>
      <c r="D104" t="s">
        <v>719</v>
      </c>
      <c r="E104" s="3" t="s">
        <v>5971</v>
      </c>
    </row>
    <row r="105" spans="1:5" x14ac:dyDescent="0.2">
      <c r="A105" t="s">
        <v>8921</v>
      </c>
      <c r="B105">
        <v>1295758</v>
      </c>
      <c r="C105" t="s">
        <v>8922</v>
      </c>
      <c r="D105" t="s">
        <v>719</v>
      </c>
      <c r="E105" s="3" t="s">
        <v>5971</v>
      </c>
    </row>
    <row r="106" spans="1:5" x14ac:dyDescent="0.2">
      <c r="A106" t="s">
        <v>8923</v>
      </c>
      <c r="B106">
        <v>1324248</v>
      </c>
      <c r="C106" t="s">
        <v>8924</v>
      </c>
      <c r="D106" t="s">
        <v>719</v>
      </c>
      <c r="E106" s="3" t="s">
        <v>5971</v>
      </c>
    </row>
    <row r="107" spans="1:5" x14ac:dyDescent="0.2">
      <c r="A107" t="s">
        <v>8925</v>
      </c>
      <c r="B107">
        <v>1448542</v>
      </c>
      <c r="C107" t="s">
        <v>8926</v>
      </c>
      <c r="D107" t="s">
        <v>719</v>
      </c>
      <c r="E107" s="3" t="s">
        <v>5971</v>
      </c>
    </row>
    <row r="108" spans="1:5" x14ac:dyDescent="0.2">
      <c r="A108" t="s">
        <v>8927</v>
      </c>
      <c r="B108">
        <v>1422010</v>
      </c>
      <c r="C108" t="s">
        <v>8928</v>
      </c>
      <c r="D108" t="s">
        <v>719</v>
      </c>
      <c r="E108" s="3" t="s">
        <v>5971</v>
      </c>
    </row>
    <row r="109" spans="1:5" x14ac:dyDescent="0.2">
      <c r="A109" t="s">
        <v>8929</v>
      </c>
      <c r="B109">
        <v>1448505</v>
      </c>
      <c r="C109" t="s">
        <v>8930</v>
      </c>
      <c r="D109" t="s">
        <v>719</v>
      </c>
      <c r="E109" s="3" t="s">
        <v>5971</v>
      </c>
    </row>
    <row r="110" spans="1:5" x14ac:dyDescent="0.2">
      <c r="A110" t="s">
        <v>8931</v>
      </c>
      <c r="B110">
        <v>1421990</v>
      </c>
      <c r="C110" t="s">
        <v>8932</v>
      </c>
      <c r="D110" t="s">
        <v>719</v>
      </c>
      <c r="E110" s="3" t="s">
        <v>5971</v>
      </c>
    </row>
    <row r="111" spans="1:5" x14ac:dyDescent="0.2">
      <c r="A111" t="s">
        <v>8933</v>
      </c>
      <c r="B111">
        <v>1422056</v>
      </c>
      <c r="C111" t="s">
        <v>8934</v>
      </c>
      <c r="D111" t="s">
        <v>719</v>
      </c>
      <c r="E111" s="3" t="s">
        <v>5971</v>
      </c>
    </row>
    <row r="112" spans="1:5" x14ac:dyDescent="0.2">
      <c r="A112" t="s">
        <v>8935</v>
      </c>
      <c r="B112">
        <v>1422055</v>
      </c>
      <c r="C112" t="s">
        <v>8936</v>
      </c>
      <c r="D112" t="s">
        <v>719</v>
      </c>
      <c r="E112" s="3" t="s">
        <v>5971</v>
      </c>
    </row>
    <row r="113" spans="1:5" x14ac:dyDescent="0.2">
      <c r="A113" t="s">
        <v>8937</v>
      </c>
      <c r="B113">
        <v>1421970</v>
      </c>
      <c r="C113" t="s">
        <v>8938</v>
      </c>
      <c r="D113" t="s">
        <v>719</v>
      </c>
      <c r="E113" s="3" t="s">
        <v>5971</v>
      </c>
    </row>
    <row r="114" spans="1:5" x14ac:dyDescent="0.2">
      <c r="A114" t="s">
        <v>8939</v>
      </c>
      <c r="B114">
        <v>1324251</v>
      </c>
      <c r="C114" t="s">
        <v>8940</v>
      </c>
      <c r="D114" t="s">
        <v>719</v>
      </c>
      <c r="E114" s="3" t="s">
        <v>5971</v>
      </c>
    </row>
    <row r="115" spans="1:5" x14ac:dyDescent="0.2">
      <c r="A115" t="s">
        <v>8941</v>
      </c>
      <c r="B115">
        <v>1324232</v>
      </c>
      <c r="C115" t="s">
        <v>8942</v>
      </c>
      <c r="D115" t="s">
        <v>719</v>
      </c>
      <c r="E115" s="3" t="s">
        <v>5971</v>
      </c>
    </row>
    <row r="116" spans="1:5" x14ac:dyDescent="0.2">
      <c r="A116" t="s">
        <v>8951</v>
      </c>
      <c r="B116">
        <v>1773</v>
      </c>
      <c r="C116" t="s">
        <v>8952</v>
      </c>
      <c r="D116" t="s">
        <v>719</v>
      </c>
      <c r="E116" s="3" t="s">
        <v>5971</v>
      </c>
    </row>
    <row r="117" spans="1:5" x14ac:dyDescent="0.2">
      <c r="A117" t="s">
        <v>8954</v>
      </c>
      <c r="B117">
        <v>675523</v>
      </c>
      <c r="C117" t="s">
        <v>8955</v>
      </c>
      <c r="D117" t="s">
        <v>719</v>
      </c>
      <c r="E117" s="3" t="s">
        <v>5971</v>
      </c>
    </row>
    <row r="118" spans="1:5" x14ac:dyDescent="0.2">
      <c r="A118" t="s">
        <v>8956</v>
      </c>
      <c r="B118">
        <v>1448617</v>
      </c>
      <c r="C118" t="s">
        <v>8957</v>
      </c>
      <c r="D118" t="s">
        <v>719</v>
      </c>
      <c r="E118" s="3" t="s">
        <v>5971</v>
      </c>
    </row>
    <row r="119" spans="1:5" x14ac:dyDescent="0.2">
      <c r="A119" t="s">
        <v>8958</v>
      </c>
      <c r="B119">
        <v>1423536</v>
      </c>
      <c r="C119" t="s">
        <v>8959</v>
      </c>
      <c r="D119" t="s">
        <v>719</v>
      </c>
      <c r="E119" s="3" t="s">
        <v>5971</v>
      </c>
    </row>
    <row r="120" spans="1:5" x14ac:dyDescent="0.2">
      <c r="A120" t="s">
        <v>8960</v>
      </c>
      <c r="B120">
        <v>29311</v>
      </c>
      <c r="C120" t="s">
        <v>8961</v>
      </c>
      <c r="D120" t="s">
        <v>719</v>
      </c>
      <c r="E120" s="3" t="s">
        <v>5971</v>
      </c>
    </row>
    <row r="121" spans="1:5" x14ac:dyDescent="0.2">
      <c r="A121" t="s">
        <v>8964</v>
      </c>
      <c r="B121">
        <v>1773</v>
      </c>
      <c r="C121" t="s">
        <v>8965</v>
      </c>
      <c r="D121" t="s">
        <v>719</v>
      </c>
      <c r="E121" s="3" t="s">
        <v>5971</v>
      </c>
    </row>
    <row r="122" spans="1:5" x14ac:dyDescent="0.2">
      <c r="A122" t="s">
        <v>8974</v>
      </c>
      <c r="B122">
        <v>1773</v>
      </c>
      <c r="C122" t="s">
        <v>8975</v>
      </c>
      <c r="D122" t="s">
        <v>719</v>
      </c>
      <c r="E122" s="3" t="s">
        <v>5971</v>
      </c>
    </row>
    <row r="123" spans="1:5" x14ac:dyDescent="0.2">
      <c r="A123" t="s">
        <v>7758</v>
      </c>
      <c r="B123">
        <v>1381753</v>
      </c>
      <c r="C123" t="s">
        <v>7759</v>
      </c>
      <c r="D123" t="s">
        <v>459</v>
      </c>
      <c r="E123" s="3" t="s">
        <v>5971</v>
      </c>
    </row>
    <row r="124" spans="1:5" x14ac:dyDescent="0.2">
      <c r="A124" t="s">
        <v>7760</v>
      </c>
      <c r="B124">
        <v>221103</v>
      </c>
      <c r="C124" t="s">
        <v>7761</v>
      </c>
      <c r="D124" t="s">
        <v>459</v>
      </c>
      <c r="E124" s="3" t="s">
        <v>5971</v>
      </c>
    </row>
    <row r="125" spans="1:5" x14ac:dyDescent="0.2">
      <c r="A125" t="s">
        <v>7766</v>
      </c>
      <c r="B125">
        <v>743788</v>
      </c>
      <c r="C125" t="s">
        <v>7767</v>
      </c>
      <c r="D125" t="s">
        <v>459</v>
      </c>
      <c r="E125" s="3" t="s">
        <v>5971</v>
      </c>
    </row>
    <row r="126" spans="1:5" x14ac:dyDescent="0.2">
      <c r="A126" t="s">
        <v>7776</v>
      </c>
      <c r="B126">
        <v>944289</v>
      </c>
      <c r="C126" t="s">
        <v>7777</v>
      </c>
      <c r="D126" t="s">
        <v>459</v>
      </c>
      <c r="E126" s="3" t="s">
        <v>5971</v>
      </c>
    </row>
    <row r="127" spans="1:5" x14ac:dyDescent="0.2">
      <c r="A127" t="s">
        <v>7778</v>
      </c>
      <c r="B127">
        <v>561896</v>
      </c>
      <c r="C127" t="s">
        <v>7779</v>
      </c>
      <c r="D127" t="s">
        <v>459</v>
      </c>
      <c r="E127" s="3" t="s">
        <v>5971</v>
      </c>
    </row>
    <row r="128" spans="1:5" x14ac:dyDescent="0.2">
      <c r="A128" t="s">
        <v>7782</v>
      </c>
      <c r="B128">
        <v>1137138</v>
      </c>
      <c r="C128" t="s">
        <v>7783</v>
      </c>
      <c r="D128" t="s">
        <v>459</v>
      </c>
      <c r="E128" s="3" t="s">
        <v>5971</v>
      </c>
    </row>
    <row r="129" spans="1:5" x14ac:dyDescent="0.2">
      <c r="A129" t="s">
        <v>7784</v>
      </c>
      <c r="B129">
        <v>745531</v>
      </c>
      <c r="C129" t="s">
        <v>7785</v>
      </c>
      <c r="D129" t="s">
        <v>459</v>
      </c>
      <c r="E129" s="3" t="s">
        <v>5971</v>
      </c>
    </row>
    <row r="130" spans="1:5" x14ac:dyDescent="0.2">
      <c r="A130" t="s">
        <v>7786</v>
      </c>
      <c r="B130">
        <v>945553</v>
      </c>
      <c r="C130" t="s">
        <v>7787</v>
      </c>
      <c r="D130" t="s">
        <v>459</v>
      </c>
      <c r="E130" s="3" t="s">
        <v>5971</v>
      </c>
    </row>
    <row r="131" spans="1:5" x14ac:dyDescent="0.2">
      <c r="A131" t="s">
        <v>7792</v>
      </c>
      <c r="B131">
        <v>1306850</v>
      </c>
      <c r="C131" t="s">
        <v>7793</v>
      </c>
      <c r="D131" t="s">
        <v>459</v>
      </c>
      <c r="E131" s="3" t="s">
        <v>5971</v>
      </c>
    </row>
    <row r="132" spans="1:5" x14ac:dyDescent="0.2">
      <c r="A132" t="s">
        <v>7801</v>
      </c>
      <c r="B132">
        <v>732165</v>
      </c>
      <c r="C132" t="s">
        <v>7802</v>
      </c>
      <c r="D132" t="s">
        <v>459</v>
      </c>
      <c r="E132" s="3" t="s">
        <v>5971</v>
      </c>
    </row>
    <row r="133" spans="1:5" x14ac:dyDescent="0.2">
      <c r="A133" t="s">
        <v>7805</v>
      </c>
      <c r="B133">
        <v>1306850</v>
      </c>
      <c r="C133" t="s">
        <v>7793</v>
      </c>
      <c r="D133" t="s">
        <v>459</v>
      </c>
      <c r="E133" s="3" t="s">
        <v>5971</v>
      </c>
    </row>
    <row r="134" spans="1:5" x14ac:dyDescent="0.2">
      <c r="A134" t="s">
        <v>7806</v>
      </c>
      <c r="B134">
        <v>1314674</v>
      </c>
      <c r="C134" t="s">
        <v>7807</v>
      </c>
      <c r="D134" t="s">
        <v>459</v>
      </c>
      <c r="E134" s="3" t="s">
        <v>5971</v>
      </c>
    </row>
    <row r="135" spans="1:5" x14ac:dyDescent="0.2">
      <c r="A135" t="s">
        <v>7809</v>
      </c>
      <c r="B135">
        <v>745531</v>
      </c>
      <c r="C135" t="s">
        <v>7785</v>
      </c>
      <c r="D135" t="s">
        <v>459</v>
      </c>
      <c r="E135" s="3" t="s">
        <v>5971</v>
      </c>
    </row>
    <row r="136" spans="1:5" x14ac:dyDescent="0.2">
      <c r="A136" t="s">
        <v>7810</v>
      </c>
      <c r="B136">
        <v>1306850</v>
      </c>
      <c r="C136" t="s">
        <v>7793</v>
      </c>
      <c r="D136" t="s">
        <v>459</v>
      </c>
      <c r="E136" s="3" t="s">
        <v>5971</v>
      </c>
    </row>
    <row r="137" spans="1:5" x14ac:dyDescent="0.2">
      <c r="A137" t="s">
        <v>7812</v>
      </c>
      <c r="B137">
        <v>27342</v>
      </c>
      <c r="C137" t="s">
        <v>7813</v>
      </c>
      <c r="D137" t="s">
        <v>459</v>
      </c>
      <c r="E137" s="3" t="s">
        <v>5971</v>
      </c>
    </row>
    <row r="138" spans="1:5" x14ac:dyDescent="0.2">
      <c r="A138" t="s">
        <v>7814</v>
      </c>
      <c r="B138">
        <v>221103</v>
      </c>
      <c r="C138" t="s">
        <v>7761</v>
      </c>
      <c r="D138" t="s">
        <v>459</v>
      </c>
      <c r="E138" s="3" t="s">
        <v>5971</v>
      </c>
    </row>
    <row r="139" spans="1:5" x14ac:dyDescent="0.2">
      <c r="A139" t="s">
        <v>7815</v>
      </c>
      <c r="B139">
        <v>1381753</v>
      </c>
      <c r="C139" t="s">
        <v>7759</v>
      </c>
      <c r="D139" t="s">
        <v>459</v>
      </c>
      <c r="E139" s="3" t="s">
        <v>5971</v>
      </c>
    </row>
    <row r="140" spans="1:5" x14ac:dyDescent="0.2">
      <c r="A140" t="s">
        <v>7820</v>
      </c>
      <c r="B140">
        <v>747525</v>
      </c>
      <c r="C140" t="s">
        <v>7821</v>
      </c>
      <c r="D140" t="s">
        <v>459</v>
      </c>
      <c r="E140" s="3" t="s">
        <v>5971</v>
      </c>
    </row>
    <row r="141" spans="1:5" x14ac:dyDescent="0.2">
      <c r="A141" t="s">
        <v>7822</v>
      </c>
      <c r="B141">
        <v>914234</v>
      </c>
      <c r="C141" t="s">
        <v>7823</v>
      </c>
      <c r="D141" t="s">
        <v>459</v>
      </c>
      <c r="E141" s="3" t="s">
        <v>5971</v>
      </c>
    </row>
    <row r="142" spans="1:5" x14ac:dyDescent="0.2">
      <c r="A142" t="s">
        <v>7827</v>
      </c>
      <c r="B142">
        <v>650164</v>
      </c>
      <c r="C142" t="s">
        <v>7828</v>
      </c>
      <c r="D142" t="s">
        <v>459</v>
      </c>
      <c r="E142" s="3" t="s">
        <v>5971</v>
      </c>
    </row>
    <row r="143" spans="1:5" x14ac:dyDescent="0.2">
      <c r="A143" t="s">
        <v>7829</v>
      </c>
      <c r="B143">
        <v>670483</v>
      </c>
      <c r="C143" t="s">
        <v>7830</v>
      </c>
      <c r="D143" t="s">
        <v>459</v>
      </c>
      <c r="E143" s="3" t="s">
        <v>5971</v>
      </c>
    </row>
    <row r="144" spans="1:5" x14ac:dyDescent="0.2">
      <c r="A144" t="s">
        <v>7833</v>
      </c>
      <c r="B144">
        <v>650164</v>
      </c>
      <c r="C144" t="s">
        <v>7828</v>
      </c>
      <c r="D144" t="s">
        <v>459</v>
      </c>
      <c r="E144" s="3" t="s">
        <v>5971</v>
      </c>
    </row>
    <row r="145" spans="1:5" x14ac:dyDescent="0.2">
      <c r="A145" t="s">
        <v>7834</v>
      </c>
      <c r="B145">
        <v>933084</v>
      </c>
      <c r="C145" t="s">
        <v>7835</v>
      </c>
      <c r="D145" t="s">
        <v>459</v>
      </c>
      <c r="E145" s="3" t="s">
        <v>5971</v>
      </c>
    </row>
    <row r="146" spans="1:5" x14ac:dyDescent="0.2">
      <c r="A146" t="s">
        <v>7840</v>
      </c>
      <c r="B146">
        <v>578457</v>
      </c>
      <c r="C146" t="s">
        <v>7841</v>
      </c>
      <c r="D146" t="s">
        <v>459</v>
      </c>
      <c r="E146" s="3" t="s">
        <v>5971</v>
      </c>
    </row>
    <row r="147" spans="1:5" x14ac:dyDescent="0.2">
      <c r="A147" t="s">
        <v>7842</v>
      </c>
      <c r="B147">
        <v>936435</v>
      </c>
      <c r="C147" t="s">
        <v>7843</v>
      </c>
      <c r="D147" t="s">
        <v>459</v>
      </c>
      <c r="E147" s="3" t="s">
        <v>5971</v>
      </c>
    </row>
    <row r="148" spans="1:5" x14ac:dyDescent="0.2">
      <c r="A148" t="s">
        <v>7844</v>
      </c>
      <c r="B148">
        <v>930991</v>
      </c>
      <c r="C148" t="s">
        <v>7845</v>
      </c>
      <c r="D148" t="s">
        <v>459</v>
      </c>
      <c r="E148" s="3" t="s">
        <v>5971</v>
      </c>
    </row>
    <row r="149" spans="1:5" x14ac:dyDescent="0.2">
      <c r="A149" t="s">
        <v>7846</v>
      </c>
      <c r="B149">
        <v>732165</v>
      </c>
      <c r="C149" t="s">
        <v>7802</v>
      </c>
      <c r="D149" t="s">
        <v>459</v>
      </c>
      <c r="E149" s="3" t="s">
        <v>5971</v>
      </c>
    </row>
    <row r="150" spans="1:5" x14ac:dyDescent="0.2">
      <c r="A150" t="s">
        <v>7847</v>
      </c>
      <c r="B150">
        <v>578457</v>
      </c>
      <c r="C150" t="s">
        <v>7841</v>
      </c>
      <c r="D150" t="s">
        <v>459</v>
      </c>
      <c r="E150" s="3" t="s">
        <v>5971</v>
      </c>
    </row>
    <row r="151" spans="1:5" x14ac:dyDescent="0.2">
      <c r="A151" t="s">
        <v>7848</v>
      </c>
      <c r="B151">
        <v>944289</v>
      </c>
      <c r="C151" t="s">
        <v>7777</v>
      </c>
      <c r="D151" t="s">
        <v>459</v>
      </c>
      <c r="E151" s="3" t="s">
        <v>5971</v>
      </c>
    </row>
    <row r="152" spans="1:5" x14ac:dyDescent="0.2">
      <c r="A152" t="s">
        <v>7849</v>
      </c>
      <c r="B152">
        <v>994086</v>
      </c>
      <c r="C152" t="s">
        <v>7850</v>
      </c>
      <c r="D152" t="s">
        <v>459</v>
      </c>
      <c r="E152" s="3" t="s">
        <v>5971</v>
      </c>
    </row>
    <row r="153" spans="1:5" x14ac:dyDescent="0.2">
      <c r="A153" t="s">
        <v>7851</v>
      </c>
      <c r="B153">
        <v>1036808</v>
      </c>
      <c r="C153" t="s">
        <v>7852</v>
      </c>
      <c r="D153" t="s">
        <v>459</v>
      </c>
      <c r="E153" s="3" t="s">
        <v>5971</v>
      </c>
    </row>
    <row r="154" spans="1:5" x14ac:dyDescent="0.2">
      <c r="A154" t="s">
        <v>7853</v>
      </c>
      <c r="B154">
        <v>1287689</v>
      </c>
      <c r="C154" t="s">
        <v>7854</v>
      </c>
      <c r="D154" t="s">
        <v>459</v>
      </c>
      <c r="E154" s="3" t="s">
        <v>5971</v>
      </c>
    </row>
    <row r="155" spans="1:5" x14ac:dyDescent="0.2">
      <c r="A155" t="s">
        <v>7856</v>
      </c>
      <c r="B155">
        <v>1086054</v>
      </c>
      <c r="C155" t="s">
        <v>7857</v>
      </c>
      <c r="D155" t="s">
        <v>459</v>
      </c>
      <c r="E155" s="3" t="s">
        <v>5971</v>
      </c>
    </row>
    <row r="156" spans="1:5" x14ac:dyDescent="0.2">
      <c r="A156" t="s">
        <v>7858</v>
      </c>
      <c r="B156">
        <v>436010</v>
      </c>
      <c r="C156" t="s">
        <v>7859</v>
      </c>
      <c r="D156" t="s">
        <v>459</v>
      </c>
      <c r="E156" s="3" t="s">
        <v>5971</v>
      </c>
    </row>
    <row r="157" spans="1:5" x14ac:dyDescent="0.2">
      <c r="A157" t="s">
        <v>7860</v>
      </c>
      <c r="B157">
        <v>670483</v>
      </c>
      <c r="C157" t="s">
        <v>7830</v>
      </c>
      <c r="D157" t="s">
        <v>459</v>
      </c>
      <c r="E157" s="3" t="s">
        <v>5971</v>
      </c>
    </row>
    <row r="158" spans="1:5" x14ac:dyDescent="0.2">
      <c r="A158" t="s">
        <v>7861</v>
      </c>
      <c r="B158">
        <v>456999</v>
      </c>
      <c r="C158" t="s">
        <v>7862</v>
      </c>
      <c r="D158" t="s">
        <v>459</v>
      </c>
      <c r="E158" s="3" t="s">
        <v>5971</v>
      </c>
    </row>
    <row r="159" spans="1:5" x14ac:dyDescent="0.2">
      <c r="A159" t="s">
        <v>7863</v>
      </c>
      <c r="B159">
        <v>1423351</v>
      </c>
      <c r="C159" t="s">
        <v>7864</v>
      </c>
      <c r="D159" t="s">
        <v>459</v>
      </c>
      <c r="E159" s="3" t="s">
        <v>5971</v>
      </c>
    </row>
    <row r="160" spans="1:5" x14ac:dyDescent="0.2">
      <c r="A160" t="s">
        <v>7865</v>
      </c>
      <c r="B160">
        <v>933084</v>
      </c>
      <c r="C160" t="s">
        <v>7835</v>
      </c>
      <c r="D160" t="s">
        <v>459</v>
      </c>
      <c r="E160" s="3" t="s">
        <v>5971</v>
      </c>
    </row>
    <row r="161" spans="1:5" x14ac:dyDescent="0.2">
      <c r="A161" t="s">
        <v>7867</v>
      </c>
      <c r="B161">
        <v>456999</v>
      </c>
      <c r="C161" t="s">
        <v>7862</v>
      </c>
      <c r="D161" t="s">
        <v>459</v>
      </c>
      <c r="E161" s="3" t="s">
        <v>5971</v>
      </c>
    </row>
    <row r="162" spans="1:5" x14ac:dyDescent="0.2">
      <c r="A162" t="s">
        <v>7869</v>
      </c>
      <c r="B162">
        <v>936435</v>
      </c>
      <c r="C162" t="s">
        <v>7843</v>
      </c>
      <c r="D162" t="s">
        <v>459</v>
      </c>
      <c r="E162" s="3" t="s">
        <v>5971</v>
      </c>
    </row>
    <row r="163" spans="1:5" x14ac:dyDescent="0.2">
      <c r="A163" t="s">
        <v>7870</v>
      </c>
      <c r="B163">
        <v>944289</v>
      </c>
      <c r="C163" t="s">
        <v>7777</v>
      </c>
      <c r="D163" t="s">
        <v>459</v>
      </c>
      <c r="E163" s="3" t="s">
        <v>5971</v>
      </c>
    </row>
    <row r="164" spans="1:5" x14ac:dyDescent="0.2">
      <c r="A164" t="s">
        <v>7871</v>
      </c>
      <c r="B164">
        <v>745531</v>
      </c>
      <c r="C164" t="s">
        <v>7785</v>
      </c>
      <c r="D164" t="s">
        <v>459</v>
      </c>
      <c r="E164" s="3" t="s">
        <v>5971</v>
      </c>
    </row>
    <row r="165" spans="1:5" x14ac:dyDescent="0.2">
      <c r="A165" t="s">
        <v>7872</v>
      </c>
      <c r="B165">
        <v>436010</v>
      </c>
      <c r="C165" t="s">
        <v>7859</v>
      </c>
      <c r="D165" t="s">
        <v>459</v>
      </c>
      <c r="E165" s="3" t="s">
        <v>5971</v>
      </c>
    </row>
    <row r="166" spans="1:5" x14ac:dyDescent="0.2">
      <c r="A166" t="s">
        <v>7873</v>
      </c>
      <c r="B166">
        <v>933084</v>
      </c>
      <c r="C166" t="s">
        <v>7835</v>
      </c>
      <c r="D166" t="s">
        <v>459</v>
      </c>
      <c r="E166" s="3" t="s">
        <v>5971</v>
      </c>
    </row>
    <row r="167" spans="1:5" x14ac:dyDescent="0.2">
      <c r="A167" t="s">
        <v>7875</v>
      </c>
      <c r="B167">
        <v>670483</v>
      </c>
      <c r="C167" t="s">
        <v>7830</v>
      </c>
      <c r="D167" t="s">
        <v>459</v>
      </c>
      <c r="E167" s="3" t="s">
        <v>5971</v>
      </c>
    </row>
    <row r="168" spans="1:5" x14ac:dyDescent="0.2">
      <c r="A168" t="s">
        <v>7878</v>
      </c>
      <c r="B168">
        <v>139276</v>
      </c>
      <c r="C168" t="s">
        <v>7879</v>
      </c>
      <c r="D168" t="s">
        <v>459</v>
      </c>
      <c r="E168" s="3" t="s">
        <v>5971</v>
      </c>
    </row>
    <row r="169" spans="1:5" x14ac:dyDescent="0.2">
      <c r="A169" t="s">
        <v>7880</v>
      </c>
      <c r="B169">
        <v>1314674</v>
      </c>
      <c r="C169" t="s">
        <v>7807</v>
      </c>
      <c r="D169" t="s">
        <v>459</v>
      </c>
      <c r="E169" s="3" t="s">
        <v>5971</v>
      </c>
    </row>
    <row r="170" spans="1:5" x14ac:dyDescent="0.2">
      <c r="A170" t="s">
        <v>7881</v>
      </c>
      <c r="B170">
        <v>944288</v>
      </c>
      <c r="C170" t="s">
        <v>7882</v>
      </c>
      <c r="D170" t="s">
        <v>459</v>
      </c>
      <c r="E170" s="3" t="s">
        <v>5971</v>
      </c>
    </row>
    <row r="171" spans="1:5" x14ac:dyDescent="0.2">
      <c r="A171" t="s">
        <v>7884</v>
      </c>
      <c r="B171">
        <v>221103</v>
      </c>
      <c r="C171" t="s">
        <v>7761</v>
      </c>
      <c r="D171" t="s">
        <v>459</v>
      </c>
      <c r="E171" s="3" t="s">
        <v>5971</v>
      </c>
    </row>
    <row r="172" spans="1:5" x14ac:dyDescent="0.2">
      <c r="A172" t="s">
        <v>7885</v>
      </c>
      <c r="B172">
        <v>5643</v>
      </c>
      <c r="C172" t="s">
        <v>7886</v>
      </c>
      <c r="D172" t="s">
        <v>459</v>
      </c>
      <c r="E172" s="3" t="s">
        <v>5971</v>
      </c>
    </row>
    <row r="173" spans="1:5" x14ac:dyDescent="0.2">
      <c r="A173" t="s">
        <v>7887</v>
      </c>
      <c r="B173">
        <v>486041</v>
      </c>
      <c r="C173" t="s">
        <v>7888</v>
      </c>
      <c r="D173" t="s">
        <v>459</v>
      </c>
      <c r="E173" s="3" t="s">
        <v>5971</v>
      </c>
    </row>
    <row r="174" spans="1:5" x14ac:dyDescent="0.2">
      <c r="A174" t="s">
        <v>7889</v>
      </c>
      <c r="B174">
        <v>745531</v>
      </c>
      <c r="C174" t="s">
        <v>7785</v>
      </c>
      <c r="D174" t="s">
        <v>459</v>
      </c>
      <c r="E174" s="3" t="s">
        <v>5971</v>
      </c>
    </row>
    <row r="175" spans="1:5" x14ac:dyDescent="0.2">
      <c r="A175" t="s">
        <v>7890</v>
      </c>
      <c r="B175">
        <v>914234</v>
      </c>
      <c r="C175" t="s">
        <v>7823</v>
      </c>
      <c r="D175" t="s">
        <v>459</v>
      </c>
      <c r="E175" s="3" t="s">
        <v>5971</v>
      </c>
    </row>
    <row r="176" spans="1:5" x14ac:dyDescent="0.2">
      <c r="A176" t="s">
        <v>7891</v>
      </c>
      <c r="B176">
        <v>1423351</v>
      </c>
      <c r="C176" t="s">
        <v>7864</v>
      </c>
      <c r="D176" t="s">
        <v>459</v>
      </c>
      <c r="E176" s="3" t="s">
        <v>5971</v>
      </c>
    </row>
    <row r="177" spans="1:5" x14ac:dyDescent="0.2">
      <c r="A177" t="s">
        <v>7892</v>
      </c>
      <c r="B177">
        <v>1086054</v>
      </c>
      <c r="C177" t="s">
        <v>7857</v>
      </c>
      <c r="D177" t="s">
        <v>459</v>
      </c>
      <c r="E177" s="3" t="s">
        <v>5971</v>
      </c>
    </row>
    <row r="178" spans="1:5" x14ac:dyDescent="0.2">
      <c r="A178" t="s">
        <v>7893</v>
      </c>
      <c r="B178">
        <v>39966</v>
      </c>
      <c r="C178" t="s">
        <v>7894</v>
      </c>
      <c r="D178" t="s">
        <v>459</v>
      </c>
      <c r="E178" s="3" t="s">
        <v>5971</v>
      </c>
    </row>
    <row r="179" spans="1:5" x14ac:dyDescent="0.2">
      <c r="A179" t="s">
        <v>7895</v>
      </c>
      <c r="B179">
        <v>561896</v>
      </c>
      <c r="C179" t="s">
        <v>7779</v>
      </c>
      <c r="D179" t="s">
        <v>459</v>
      </c>
      <c r="E179" s="3" t="s">
        <v>5971</v>
      </c>
    </row>
    <row r="180" spans="1:5" x14ac:dyDescent="0.2">
      <c r="A180" t="s">
        <v>7897</v>
      </c>
      <c r="B180">
        <v>670483</v>
      </c>
      <c r="C180" t="s">
        <v>7830</v>
      </c>
      <c r="D180" t="s">
        <v>459</v>
      </c>
      <c r="E180" s="3" t="s">
        <v>5971</v>
      </c>
    </row>
    <row r="181" spans="1:5" x14ac:dyDescent="0.2">
      <c r="A181" t="s">
        <v>7898</v>
      </c>
      <c r="B181">
        <v>599839</v>
      </c>
      <c r="C181" t="s">
        <v>7899</v>
      </c>
      <c r="D181" t="s">
        <v>459</v>
      </c>
      <c r="E181" s="3" t="s">
        <v>5971</v>
      </c>
    </row>
    <row r="182" spans="1:5" x14ac:dyDescent="0.2">
      <c r="A182" t="s">
        <v>7900</v>
      </c>
      <c r="B182">
        <v>944289</v>
      </c>
      <c r="C182" t="s">
        <v>7777</v>
      </c>
      <c r="D182" t="s">
        <v>459</v>
      </c>
      <c r="E182" s="3" t="s">
        <v>5971</v>
      </c>
    </row>
    <row r="183" spans="1:5" x14ac:dyDescent="0.2">
      <c r="A183" t="s">
        <v>7904</v>
      </c>
      <c r="B183">
        <v>944289</v>
      </c>
      <c r="C183" t="s">
        <v>7777</v>
      </c>
      <c r="D183" t="s">
        <v>459</v>
      </c>
      <c r="E183" s="3" t="s">
        <v>5971</v>
      </c>
    </row>
    <row r="184" spans="1:5" x14ac:dyDescent="0.2">
      <c r="A184" t="s">
        <v>7905</v>
      </c>
      <c r="B184">
        <v>27342</v>
      </c>
      <c r="C184" t="s">
        <v>7813</v>
      </c>
      <c r="D184" t="s">
        <v>459</v>
      </c>
      <c r="E184" s="3" t="s">
        <v>5971</v>
      </c>
    </row>
    <row r="185" spans="1:5" x14ac:dyDescent="0.2">
      <c r="A185" t="s">
        <v>7906</v>
      </c>
      <c r="B185">
        <v>930990</v>
      </c>
      <c r="C185" t="s">
        <v>7907</v>
      </c>
      <c r="D185" t="s">
        <v>459</v>
      </c>
      <c r="E185" s="3" t="s">
        <v>5971</v>
      </c>
    </row>
    <row r="186" spans="1:5" x14ac:dyDescent="0.2">
      <c r="A186" t="s">
        <v>7908</v>
      </c>
      <c r="B186">
        <v>650164</v>
      </c>
      <c r="C186" t="s">
        <v>7828</v>
      </c>
      <c r="D186" t="s">
        <v>459</v>
      </c>
      <c r="E186" s="3" t="s">
        <v>5971</v>
      </c>
    </row>
    <row r="187" spans="1:5" x14ac:dyDescent="0.2">
      <c r="A187" t="s">
        <v>7911</v>
      </c>
      <c r="B187">
        <v>1381753</v>
      </c>
      <c r="C187" t="s">
        <v>7759</v>
      </c>
      <c r="D187" t="s">
        <v>459</v>
      </c>
      <c r="E187" s="3" t="s">
        <v>5971</v>
      </c>
    </row>
    <row r="188" spans="1:5" x14ac:dyDescent="0.2">
      <c r="A188" t="s">
        <v>7912</v>
      </c>
      <c r="B188">
        <v>221103</v>
      </c>
      <c r="C188" t="s">
        <v>7761</v>
      </c>
      <c r="D188" t="s">
        <v>459</v>
      </c>
      <c r="E188" s="3" t="s">
        <v>5971</v>
      </c>
    </row>
    <row r="189" spans="1:5" x14ac:dyDescent="0.2">
      <c r="A189" t="s">
        <v>7913</v>
      </c>
      <c r="B189">
        <v>741275</v>
      </c>
      <c r="C189" t="s">
        <v>7914</v>
      </c>
      <c r="D189" t="s">
        <v>459</v>
      </c>
      <c r="E189" s="3" t="s">
        <v>5971</v>
      </c>
    </row>
    <row r="190" spans="1:5" x14ac:dyDescent="0.2">
      <c r="A190" t="s">
        <v>7915</v>
      </c>
      <c r="B190">
        <v>599839</v>
      </c>
      <c r="C190" t="s">
        <v>7899</v>
      </c>
      <c r="D190" t="s">
        <v>459</v>
      </c>
      <c r="E190" s="3" t="s">
        <v>5971</v>
      </c>
    </row>
    <row r="191" spans="1:5" x14ac:dyDescent="0.2">
      <c r="A191" t="s">
        <v>7916</v>
      </c>
      <c r="B191">
        <v>945553</v>
      </c>
      <c r="C191" t="s">
        <v>7787</v>
      </c>
      <c r="D191" t="s">
        <v>459</v>
      </c>
      <c r="E191" s="3" t="s">
        <v>5971</v>
      </c>
    </row>
    <row r="192" spans="1:5" x14ac:dyDescent="0.2">
      <c r="A192" t="s">
        <v>7917</v>
      </c>
      <c r="B192">
        <v>27342</v>
      </c>
      <c r="C192" t="s">
        <v>7813</v>
      </c>
      <c r="D192" t="s">
        <v>459</v>
      </c>
      <c r="E192" s="3" t="s">
        <v>5971</v>
      </c>
    </row>
    <row r="193" spans="1:5" x14ac:dyDescent="0.2">
      <c r="A193" t="s">
        <v>7919</v>
      </c>
      <c r="B193">
        <v>944289</v>
      </c>
      <c r="C193" t="s">
        <v>7777</v>
      </c>
      <c r="D193" t="s">
        <v>459</v>
      </c>
      <c r="E193" s="3" t="s">
        <v>5971</v>
      </c>
    </row>
    <row r="194" spans="1:5" x14ac:dyDescent="0.2">
      <c r="A194" t="s">
        <v>7920</v>
      </c>
      <c r="B194">
        <v>456999</v>
      </c>
      <c r="C194" t="s">
        <v>7862</v>
      </c>
      <c r="D194" t="s">
        <v>459</v>
      </c>
      <c r="E194" s="3" t="s">
        <v>5971</v>
      </c>
    </row>
    <row r="195" spans="1:5" x14ac:dyDescent="0.2">
      <c r="A195" t="s">
        <v>7921</v>
      </c>
      <c r="B195">
        <v>670483</v>
      </c>
      <c r="C195" t="s">
        <v>7830</v>
      </c>
      <c r="D195" t="s">
        <v>459</v>
      </c>
      <c r="E195" s="3" t="s">
        <v>5971</v>
      </c>
    </row>
    <row r="196" spans="1:5" x14ac:dyDescent="0.2">
      <c r="A196" t="s">
        <v>7922</v>
      </c>
      <c r="B196">
        <v>578457</v>
      </c>
      <c r="C196" t="s">
        <v>7841</v>
      </c>
      <c r="D196" t="s">
        <v>459</v>
      </c>
      <c r="E196" s="3" t="s">
        <v>5971</v>
      </c>
    </row>
    <row r="197" spans="1:5" x14ac:dyDescent="0.2">
      <c r="A197" t="s">
        <v>7923</v>
      </c>
      <c r="B197">
        <v>990650</v>
      </c>
      <c r="C197" t="s">
        <v>5849</v>
      </c>
      <c r="D197" t="s">
        <v>459</v>
      </c>
      <c r="E197" s="3" t="s">
        <v>5971</v>
      </c>
    </row>
    <row r="198" spans="1:5" x14ac:dyDescent="0.2">
      <c r="A198" t="s">
        <v>7924</v>
      </c>
      <c r="B198">
        <v>944289</v>
      </c>
      <c r="C198" t="s">
        <v>7777</v>
      </c>
      <c r="D198" t="s">
        <v>459</v>
      </c>
      <c r="E198" s="3" t="s">
        <v>5971</v>
      </c>
    </row>
    <row r="199" spans="1:5" x14ac:dyDescent="0.2">
      <c r="A199" t="s">
        <v>7925</v>
      </c>
      <c r="B199">
        <v>670483</v>
      </c>
      <c r="C199" t="s">
        <v>7830</v>
      </c>
      <c r="D199" t="s">
        <v>459</v>
      </c>
      <c r="E199" s="3" t="s">
        <v>5971</v>
      </c>
    </row>
    <row r="200" spans="1:5" x14ac:dyDescent="0.2">
      <c r="A200" t="s">
        <v>7926</v>
      </c>
      <c r="B200">
        <v>745531</v>
      </c>
      <c r="C200" t="s">
        <v>7785</v>
      </c>
      <c r="D200" t="s">
        <v>459</v>
      </c>
      <c r="E200" s="3" t="s">
        <v>5971</v>
      </c>
    </row>
    <row r="201" spans="1:5" x14ac:dyDescent="0.2">
      <c r="A201" t="s">
        <v>7927</v>
      </c>
      <c r="B201">
        <v>650164</v>
      </c>
      <c r="C201" t="s">
        <v>7828</v>
      </c>
      <c r="D201" t="s">
        <v>459</v>
      </c>
      <c r="E201" s="3" t="s">
        <v>5971</v>
      </c>
    </row>
    <row r="202" spans="1:5" x14ac:dyDescent="0.2">
      <c r="A202" t="s">
        <v>7928</v>
      </c>
      <c r="B202">
        <v>436010</v>
      </c>
      <c r="C202" t="s">
        <v>7859</v>
      </c>
      <c r="D202" t="s">
        <v>459</v>
      </c>
      <c r="E202" s="3" t="s">
        <v>5971</v>
      </c>
    </row>
    <row r="203" spans="1:5" x14ac:dyDescent="0.2">
      <c r="A203" t="s">
        <v>7929</v>
      </c>
      <c r="B203">
        <v>721885</v>
      </c>
      <c r="C203" t="s">
        <v>7930</v>
      </c>
      <c r="D203" t="s">
        <v>459</v>
      </c>
      <c r="E203" s="3" t="s">
        <v>5971</v>
      </c>
    </row>
    <row r="204" spans="1:5" x14ac:dyDescent="0.2">
      <c r="A204" t="s">
        <v>7931</v>
      </c>
      <c r="B204">
        <v>1423351</v>
      </c>
      <c r="C204" t="s">
        <v>7864</v>
      </c>
      <c r="D204" t="s">
        <v>459</v>
      </c>
      <c r="E204" s="3" t="s">
        <v>5971</v>
      </c>
    </row>
    <row r="205" spans="1:5" x14ac:dyDescent="0.2">
      <c r="A205" t="s">
        <v>7932</v>
      </c>
      <c r="B205">
        <v>27342</v>
      </c>
      <c r="C205" t="s">
        <v>7813</v>
      </c>
      <c r="D205" t="s">
        <v>459</v>
      </c>
      <c r="E205" s="3" t="s">
        <v>5971</v>
      </c>
    </row>
    <row r="206" spans="1:5" x14ac:dyDescent="0.2">
      <c r="A206" t="s">
        <v>7933</v>
      </c>
      <c r="B206">
        <v>936046</v>
      </c>
      <c r="C206" t="s">
        <v>7934</v>
      </c>
      <c r="D206" t="s">
        <v>459</v>
      </c>
      <c r="E206" s="3" t="s">
        <v>5971</v>
      </c>
    </row>
    <row r="207" spans="1:5" x14ac:dyDescent="0.2">
      <c r="A207" t="s">
        <v>7935</v>
      </c>
      <c r="B207">
        <v>732165</v>
      </c>
      <c r="C207" t="s">
        <v>7802</v>
      </c>
      <c r="D207" t="s">
        <v>459</v>
      </c>
      <c r="E207" s="3" t="s">
        <v>5971</v>
      </c>
    </row>
    <row r="208" spans="1:5" x14ac:dyDescent="0.2">
      <c r="A208" t="s">
        <v>7937</v>
      </c>
      <c r="B208">
        <v>914234</v>
      </c>
      <c r="C208" t="s">
        <v>7823</v>
      </c>
      <c r="D208" t="s">
        <v>459</v>
      </c>
      <c r="E208" s="3" t="s">
        <v>5971</v>
      </c>
    </row>
    <row r="209" spans="1:5" x14ac:dyDescent="0.2">
      <c r="A209" t="s">
        <v>7939</v>
      </c>
      <c r="B209">
        <v>743788</v>
      </c>
      <c r="C209" t="s">
        <v>7767</v>
      </c>
      <c r="D209" t="s">
        <v>459</v>
      </c>
      <c r="E209" s="3" t="s">
        <v>5971</v>
      </c>
    </row>
    <row r="210" spans="1:5" x14ac:dyDescent="0.2">
      <c r="A210" t="s">
        <v>7940</v>
      </c>
      <c r="B210">
        <v>578458</v>
      </c>
      <c r="C210" t="s">
        <v>7941</v>
      </c>
      <c r="D210" t="s">
        <v>459</v>
      </c>
      <c r="E210" s="3" t="s">
        <v>5971</v>
      </c>
    </row>
    <row r="211" spans="1:5" x14ac:dyDescent="0.2">
      <c r="A211" t="s">
        <v>7942</v>
      </c>
      <c r="B211">
        <v>1095629</v>
      </c>
      <c r="C211" t="s">
        <v>7943</v>
      </c>
      <c r="D211" t="s">
        <v>459</v>
      </c>
      <c r="E211" s="3" t="s">
        <v>5971</v>
      </c>
    </row>
    <row r="212" spans="1:5" x14ac:dyDescent="0.2">
      <c r="A212" t="s">
        <v>7944</v>
      </c>
      <c r="B212">
        <v>240176</v>
      </c>
      <c r="C212" t="s">
        <v>7945</v>
      </c>
      <c r="D212" t="s">
        <v>459</v>
      </c>
      <c r="E212" s="3" t="s">
        <v>5971</v>
      </c>
    </row>
    <row r="213" spans="1:5" x14ac:dyDescent="0.2">
      <c r="A213" t="s">
        <v>7946</v>
      </c>
      <c r="B213">
        <v>436010</v>
      </c>
      <c r="C213" t="s">
        <v>7859</v>
      </c>
      <c r="D213" t="s">
        <v>459</v>
      </c>
      <c r="E213" s="3" t="s">
        <v>5971</v>
      </c>
    </row>
    <row r="214" spans="1:5" x14ac:dyDescent="0.2">
      <c r="A214" t="s">
        <v>7947</v>
      </c>
      <c r="B214">
        <v>1086054</v>
      </c>
      <c r="C214" t="s">
        <v>7857</v>
      </c>
      <c r="D214" t="s">
        <v>459</v>
      </c>
      <c r="E214" s="3" t="s">
        <v>5971</v>
      </c>
    </row>
    <row r="215" spans="1:5" x14ac:dyDescent="0.2">
      <c r="A215" t="s">
        <v>7948</v>
      </c>
      <c r="B215">
        <v>401625</v>
      </c>
      <c r="C215" t="s">
        <v>7949</v>
      </c>
      <c r="D215" t="s">
        <v>459</v>
      </c>
      <c r="E215" s="3" t="s">
        <v>5971</v>
      </c>
    </row>
    <row r="216" spans="1:5" x14ac:dyDescent="0.2">
      <c r="A216" t="s">
        <v>7951</v>
      </c>
      <c r="B216">
        <v>765440</v>
      </c>
      <c r="C216" t="s">
        <v>7952</v>
      </c>
      <c r="D216" t="s">
        <v>459</v>
      </c>
      <c r="E216" s="3" t="s">
        <v>5971</v>
      </c>
    </row>
    <row r="217" spans="1:5" x14ac:dyDescent="0.2">
      <c r="A217" t="s">
        <v>7953</v>
      </c>
      <c r="B217">
        <v>221103</v>
      </c>
      <c r="C217" t="s">
        <v>7761</v>
      </c>
      <c r="D217" t="s">
        <v>459</v>
      </c>
      <c r="E217" s="3" t="s">
        <v>5971</v>
      </c>
    </row>
    <row r="218" spans="1:5" x14ac:dyDescent="0.2">
      <c r="A218" t="s">
        <v>7954</v>
      </c>
      <c r="B218">
        <v>597362</v>
      </c>
      <c r="C218" t="s">
        <v>7955</v>
      </c>
      <c r="D218" t="s">
        <v>459</v>
      </c>
      <c r="E218" s="3" t="s">
        <v>5971</v>
      </c>
    </row>
    <row r="219" spans="1:5" x14ac:dyDescent="0.2">
      <c r="A219" t="s">
        <v>7956</v>
      </c>
      <c r="B219">
        <v>650164</v>
      </c>
      <c r="C219" t="s">
        <v>7828</v>
      </c>
      <c r="D219" t="s">
        <v>459</v>
      </c>
      <c r="E219" s="3" t="s">
        <v>5971</v>
      </c>
    </row>
    <row r="220" spans="1:5" x14ac:dyDescent="0.2">
      <c r="A220" t="s">
        <v>7957</v>
      </c>
      <c r="B220">
        <v>1381753</v>
      </c>
      <c r="C220" t="s">
        <v>7759</v>
      </c>
      <c r="D220" t="s">
        <v>459</v>
      </c>
      <c r="E220" s="3" t="s">
        <v>5971</v>
      </c>
    </row>
    <row r="221" spans="1:5" x14ac:dyDescent="0.2">
      <c r="A221" t="s">
        <v>7958</v>
      </c>
      <c r="B221">
        <v>221103</v>
      </c>
      <c r="C221" t="s">
        <v>7761</v>
      </c>
      <c r="D221" t="s">
        <v>459</v>
      </c>
      <c r="E221" s="3" t="s">
        <v>5971</v>
      </c>
    </row>
    <row r="222" spans="1:5" x14ac:dyDescent="0.2">
      <c r="A222" t="s">
        <v>7959</v>
      </c>
      <c r="B222">
        <v>944289</v>
      </c>
      <c r="C222" t="s">
        <v>7777</v>
      </c>
      <c r="D222" t="s">
        <v>459</v>
      </c>
      <c r="E222" s="3" t="s">
        <v>5971</v>
      </c>
    </row>
    <row r="223" spans="1:5" x14ac:dyDescent="0.2">
      <c r="A223" t="s">
        <v>7960</v>
      </c>
      <c r="B223">
        <v>578457</v>
      </c>
      <c r="C223" t="s">
        <v>7841</v>
      </c>
      <c r="D223" t="s">
        <v>459</v>
      </c>
      <c r="E223" s="3" t="s">
        <v>5971</v>
      </c>
    </row>
    <row r="224" spans="1:5" x14ac:dyDescent="0.2">
      <c r="A224" t="s">
        <v>7961</v>
      </c>
      <c r="B224">
        <v>39966</v>
      </c>
      <c r="C224" t="s">
        <v>7894</v>
      </c>
      <c r="D224" t="s">
        <v>459</v>
      </c>
      <c r="E224" s="3" t="s">
        <v>5971</v>
      </c>
    </row>
    <row r="225" spans="1:5" x14ac:dyDescent="0.2">
      <c r="A225" t="s">
        <v>7962</v>
      </c>
      <c r="B225">
        <v>745531</v>
      </c>
      <c r="C225" t="s">
        <v>7785</v>
      </c>
      <c r="D225" t="s">
        <v>459</v>
      </c>
      <c r="E225" s="3" t="s">
        <v>5971</v>
      </c>
    </row>
    <row r="226" spans="1:5" x14ac:dyDescent="0.2">
      <c r="A226" t="s">
        <v>7963</v>
      </c>
      <c r="B226">
        <v>650164</v>
      </c>
      <c r="C226" t="s">
        <v>7828</v>
      </c>
      <c r="D226" t="s">
        <v>459</v>
      </c>
      <c r="E226" s="3" t="s">
        <v>5971</v>
      </c>
    </row>
    <row r="227" spans="1:5" x14ac:dyDescent="0.2">
      <c r="A227" t="s">
        <v>7964</v>
      </c>
      <c r="B227">
        <v>27342</v>
      </c>
      <c r="C227" t="s">
        <v>7813</v>
      </c>
      <c r="D227" t="s">
        <v>459</v>
      </c>
      <c r="E227" s="3" t="s">
        <v>5971</v>
      </c>
    </row>
    <row r="228" spans="1:5" x14ac:dyDescent="0.2">
      <c r="A228" t="s">
        <v>7965</v>
      </c>
      <c r="B228">
        <v>936046</v>
      </c>
      <c r="C228" t="s">
        <v>7934</v>
      </c>
      <c r="D228" t="s">
        <v>459</v>
      </c>
      <c r="E228" s="3" t="s">
        <v>5971</v>
      </c>
    </row>
    <row r="229" spans="1:5" x14ac:dyDescent="0.2">
      <c r="A229" t="s">
        <v>7966</v>
      </c>
      <c r="B229">
        <v>1423351</v>
      </c>
      <c r="C229" t="s">
        <v>7864</v>
      </c>
      <c r="D229" t="s">
        <v>459</v>
      </c>
      <c r="E229" s="3" t="s">
        <v>5971</v>
      </c>
    </row>
    <row r="230" spans="1:5" x14ac:dyDescent="0.2">
      <c r="A230" t="s">
        <v>7967</v>
      </c>
      <c r="B230">
        <v>870435</v>
      </c>
      <c r="C230" t="s">
        <v>7968</v>
      </c>
      <c r="D230" t="s">
        <v>459</v>
      </c>
      <c r="E230" s="3" t="s">
        <v>5971</v>
      </c>
    </row>
    <row r="231" spans="1:5" x14ac:dyDescent="0.2">
      <c r="A231" t="s">
        <v>7970</v>
      </c>
      <c r="B231">
        <v>1314674</v>
      </c>
      <c r="C231" t="s">
        <v>7807</v>
      </c>
      <c r="D231" t="s">
        <v>459</v>
      </c>
      <c r="E231" s="3" t="s">
        <v>5971</v>
      </c>
    </row>
    <row r="232" spans="1:5" x14ac:dyDescent="0.2">
      <c r="A232" t="s">
        <v>7971</v>
      </c>
      <c r="B232">
        <v>747525</v>
      </c>
      <c r="C232" t="s">
        <v>7821</v>
      </c>
      <c r="D232" t="s">
        <v>459</v>
      </c>
      <c r="E232" s="3" t="s">
        <v>5971</v>
      </c>
    </row>
    <row r="233" spans="1:5" x14ac:dyDescent="0.2">
      <c r="A233" t="s">
        <v>7972</v>
      </c>
      <c r="B233">
        <v>578458</v>
      </c>
      <c r="C233" t="s">
        <v>7941</v>
      </c>
      <c r="D233" t="s">
        <v>459</v>
      </c>
      <c r="E233" s="3" t="s">
        <v>5971</v>
      </c>
    </row>
    <row r="234" spans="1:5" x14ac:dyDescent="0.2">
      <c r="A234" t="s">
        <v>7974</v>
      </c>
      <c r="B234">
        <v>930990</v>
      </c>
      <c r="C234" t="s">
        <v>7907</v>
      </c>
      <c r="D234" t="s">
        <v>459</v>
      </c>
      <c r="E234" s="3" t="s">
        <v>5971</v>
      </c>
    </row>
    <row r="235" spans="1:5" x14ac:dyDescent="0.2">
      <c r="A235" t="s">
        <v>7975</v>
      </c>
      <c r="B235">
        <v>930990</v>
      </c>
      <c r="C235" t="s">
        <v>7907</v>
      </c>
      <c r="D235" t="s">
        <v>459</v>
      </c>
      <c r="E235" s="3" t="s">
        <v>5971</v>
      </c>
    </row>
    <row r="236" spans="1:5" x14ac:dyDescent="0.2">
      <c r="A236" t="s">
        <v>7976</v>
      </c>
      <c r="B236">
        <v>1423351</v>
      </c>
      <c r="C236" t="s">
        <v>7864</v>
      </c>
      <c r="D236" t="s">
        <v>459</v>
      </c>
      <c r="E236" s="3" t="s">
        <v>5971</v>
      </c>
    </row>
    <row r="237" spans="1:5" x14ac:dyDescent="0.2">
      <c r="A237" t="s">
        <v>7977</v>
      </c>
      <c r="B237">
        <v>994086</v>
      </c>
      <c r="C237" t="s">
        <v>7850</v>
      </c>
      <c r="D237" t="s">
        <v>459</v>
      </c>
      <c r="E237" s="3" t="s">
        <v>5971</v>
      </c>
    </row>
    <row r="238" spans="1:5" x14ac:dyDescent="0.2">
      <c r="A238" t="s">
        <v>7978</v>
      </c>
      <c r="B238">
        <v>765257</v>
      </c>
      <c r="C238" t="s">
        <v>7979</v>
      </c>
      <c r="D238" t="s">
        <v>459</v>
      </c>
      <c r="E238" s="3" t="s">
        <v>5971</v>
      </c>
    </row>
    <row r="239" spans="1:5" x14ac:dyDescent="0.2">
      <c r="A239" t="s">
        <v>7980</v>
      </c>
      <c r="B239">
        <v>990650</v>
      </c>
      <c r="C239" t="s">
        <v>5849</v>
      </c>
      <c r="D239" t="s">
        <v>459</v>
      </c>
      <c r="E239" s="3" t="s">
        <v>5971</v>
      </c>
    </row>
    <row r="240" spans="1:5" x14ac:dyDescent="0.2">
      <c r="A240" t="s">
        <v>7981</v>
      </c>
      <c r="B240">
        <v>670483</v>
      </c>
      <c r="C240" t="s">
        <v>7830</v>
      </c>
      <c r="D240" t="s">
        <v>459</v>
      </c>
      <c r="E240" s="3" t="s">
        <v>5971</v>
      </c>
    </row>
    <row r="241" spans="1:5" x14ac:dyDescent="0.2">
      <c r="A241" t="s">
        <v>7982</v>
      </c>
      <c r="B241">
        <v>936435</v>
      </c>
      <c r="C241" t="s">
        <v>7843</v>
      </c>
      <c r="D241" t="s">
        <v>459</v>
      </c>
      <c r="E241" s="3" t="s">
        <v>5971</v>
      </c>
    </row>
    <row r="242" spans="1:5" x14ac:dyDescent="0.2">
      <c r="A242" t="s">
        <v>7983</v>
      </c>
      <c r="B242">
        <v>578457</v>
      </c>
      <c r="C242" t="s">
        <v>7841</v>
      </c>
      <c r="D242" t="s">
        <v>459</v>
      </c>
      <c r="E242" s="3" t="s">
        <v>5971</v>
      </c>
    </row>
    <row r="243" spans="1:5" x14ac:dyDescent="0.2">
      <c r="A243" t="s">
        <v>7984</v>
      </c>
      <c r="B243">
        <v>1128425</v>
      </c>
      <c r="C243" t="s">
        <v>7985</v>
      </c>
      <c r="D243" t="s">
        <v>459</v>
      </c>
      <c r="E243" s="3" t="s">
        <v>5971</v>
      </c>
    </row>
    <row r="244" spans="1:5" x14ac:dyDescent="0.2">
      <c r="A244" t="s">
        <v>7986</v>
      </c>
      <c r="B244">
        <v>944289</v>
      </c>
      <c r="C244" t="s">
        <v>7777</v>
      </c>
      <c r="D244" t="s">
        <v>459</v>
      </c>
      <c r="E244" s="3" t="s">
        <v>5971</v>
      </c>
    </row>
    <row r="245" spans="1:5" x14ac:dyDescent="0.2">
      <c r="A245" t="s">
        <v>7987</v>
      </c>
      <c r="B245">
        <v>743788</v>
      </c>
      <c r="C245" t="s">
        <v>7767</v>
      </c>
      <c r="D245" t="s">
        <v>459</v>
      </c>
      <c r="E245" s="3" t="s">
        <v>5971</v>
      </c>
    </row>
    <row r="246" spans="1:5" x14ac:dyDescent="0.2">
      <c r="A246" t="s">
        <v>7988</v>
      </c>
      <c r="B246">
        <v>436010</v>
      </c>
      <c r="C246" t="s">
        <v>7859</v>
      </c>
      <c r="D246" t="s">
        <v>459</v>
      </c>
      <c r="E246" s="3" t="s">
        <v>5971</v>
      </c>
    </row>
    <row r="247" spans="1:5" x14ac:dyDescent="0.2">
      <c r="A247" t="s">
        <v>7989</v>
      </c>
      <c r="B247">
        <v>1306850</v>
      </c>
      <c r="C247" t="s">
        <v>7793</v>
      </c>
      <c r="D247" t="s">
        <v>459</v>
      </c>
      <c r="E247" s="3" t="s">
        <v>5971</v>
      </c>
    </row>
    <row r="248" spans="1:5" x14ac:dyDescent="0.2">
      <c r="A248" t="s">
        <v>7990</v>
      </c>
      <c r="B248">
        <v>944289</v>
      </c>
      <c r="C248" t="s">
        <v>7777</v>
      </c>
      <c r="D248" t="s">
        <v>459</v>
      </c>
      <c r="E248" s="3" t="s">
        <v>5971</v>
      </c>
    </row>
    <row r="249" spans="1:5" x14ac:dyDescent="0.2">
      <c r="A249" t="s">
        <v>7991</v>
      </c>
      <c r="B249">
        <v>945553</v>
      </c>
      <c r="C249" t="s">
        <v>7787</v>
      </c>
      <c r="D249" t="s">
        <v>459</v>
      </c>
      <c r="E249" s="3" t="s">
        <v>5971</v>
      </c>
    </row>
    <row r="250" spans="1:5" x14ac:dyDescent="0.2">
      <c r="A250" t="s">
        <v>7992</v>
      </c>
      <c r="B250">
        <v>765440</v>
      </c>
      <c r="C250" t="s">
        <v>7952</v>
      </c>
      <c r="D250" t="s">
        <v>459</v>
      </c>
      <c r="E250" s="3" t="s">
        <v>5971</v>
      </c>
    </row>
    <row r="251" spans="1:5" x14ac:dyDescent="0.2">
      <c r="A251" t="s">
        <v>7993</v>
      </c>
      <c r="B251">
        <v>994086</v>
      </c>
      <c r="C251" t="s">
        <v>7850</v>
      </c>
      <c r="D251" t="s">
        <v>459</v>
      </c>
      <c r="E251" s="3" t="s">
        <v>5971</v>
      </c>
    </row>
    <row r="252" spans="1:5" x14ac:dyDescent="0.2">
      <c r="A252" t="s">
        <v>7994</v>
      </c>
      <c r="B252">
        <v>994086</v>
      </c>
      <c r="C252" t="s">
        <v>7850</v>
      </c>
      <c r="D252" t="s">
        <v>459</v>
      </c>
      <c r="E252" s="3" t="s">
        <v>5971</v>
      </c>
    </row>
    <row r="253" spans="1:5" x14ac:dyDescent="0.2">
      <c r="A253" t="s">
        <v>7995</v>
      </c>
      <c r="B253">
        <v>765440</v>
      </c>
      <c r="C253" t="s">
        <v>7952</v>
      </c>
      <c r="D253" t="s">
        <v>459</v>
      </c>
      <c r="E253" s="3" t="s">
        <v>5971</v>
      </c>
    </row>
    <row r="254" spans="1:5" x14ac:dyDescent="0.2">
      <c r="A254" t="s">
        <v>7996</v>
      </c>
      <c r="B254">
        <v>436010</v>
      </c>
      <c r="C254" t="s">
        <v>7859</v>
      </c>
      <c r="D254" t="s">
        <v>459</v>
      </c>
      <c r="E254" s="3" t="s">
        <v>5971</v>
      </c>
    </row>
    <row r="255" spans="1:5" x14ac:dyDescent="0.2">
      <c r="A255" t="s">
        <v>7997</v>
      </c>
      <c r="B255">
        <v>1137138</v>
      </c>
      <c r="C255" t="s">
        <v>7783</v>
      </c>
      <c r="D255" t="s">
        <v>459</v>
      </c>
      <c r="E255" s="3" t="s">
        <v>5971</v>
      </c>
    </row>
    <row r="256" spans="1:5" x14ac:dyDescent="0.2">
      <c r="A256" t="s">
        <v>7998</v>
      </c>
      <c r="B256">
        <v>743788</v>
      </c>
      <c r="C256" t="s">
        <v>7767</v>
      </c>
      <c r="D256" t="s">
        <v>459</v>
      </c>
      <c r="E256" s="3" t="s">
        <v>5971</v>
      </c>
    </row>
    <row r="257" spans="1:5" x14ac:dyDescent="0.2">
      <c r="A257" t="s">
        <v>8000</v>
      </c>
      <c r="B257">
        <v>436010</v>
      </c>
      <c r="C257" t="s">
        <v>7859</v>
      </c>
      <c r="D257" t="s">
        <v>459</v>
      </c>
      <c r="E257" s="3" t="s">
        <v>5971</v>
      </c>
    </row>
    <row r="258" spans="1:5" x14ac:dyDescent="0.2">
      <c r="A258" t="s">
        <v>8001</v>
      </c>
      <c r="B258">
        <v>27342</v>
      </c>
      <c r="C258" t="s">
        <v>7813</v>
      </c>
      <c r="D258" t="s">
        <v>459</v>
      </c>
      <c r="E258" s="3" t="s">
        <v>5971</v>
      </c>
    </row>
    <row r="259" spans="1:5" x14ac:dyDescent="0.2">
      <c r="A259" t="s">
        <v>8002</v>
      </c>
      <c r="B259">
        <v>936435</v>
      </c>
      <c r="C259" t="s">
        <v>7843</v>
      </c>
      <c r="D259" t="s">
        <v>459</v>
      </c>
      <c r="E259" s="3" t="s">
        <v>5971</v>
      </c>
    </row>
    <row r="260" spans="1:5" x14ac:dyDescent="0.2">
      <c r="A260" t="s">
        <v>8003</v>
      </c>
      <c r="B260">
        <v>1314674</v>
      </c>
      <c r="C260" t="s">
        <v>7807</v>
      </c>
      <c r="D260" t="s">
        <v>459</v>
      </c>
      <c r="E260" s="3" t="s">
        <v>5971</v>
      </c>
    </row>
    <row r="261" spans="1:5" x14ac:dyDescent="0.2">
      <c r="A261" t="s">
        <v>8004</v>
      </c>
      <c r="B261">
        <v>745531</v>
      </c>
      <c r="C261" t="s">
        <v>7785</v>
      </c>
      <c r="D261" t="s">
        <v>459</v>
      </c>
      <c r="E261" s="3" t="s">
        <v>5971</v>
      </c>
    </row>
    <row r="262" spans="1:5" x14ac:dyDescent="0.2">
      <c r="A262" t="s">
        <v>8005</v>
      </c>
      <c r="B262">
        <v>930990</v>
      </c>
      <c r="C262" t="s">
        <v>7907</v>
      </c>
      <c r="D262" t="s">
        <v>459</v>
      </c>
      <c r="E262" s="3" t="s">
        <v>5971</v>
      </c>
    </row>
    <row r="263" spans="1:5" x14ac:dyDescent="0.2">
      <c r="A263" t="s">
        <v>8006</v>
      </c>
      <c r="B263">
        <v>741275</v>
      </c>
      <c r="C263" t="s">
        <v>7914</v>
      </c>
      <c r="D263" t="s">
        <v>459</v>
      </c>
      <c r="E263" s="3" t="s">
        <v>5971</v>
      </c>
    </row>
    <row r="264" spans="1:5" x14ac:dyDescent="0.2">
      <c r="A264" t="s">
        <v>8007</v>
      </c>
      <c r="B264">
        <v>5643</v>
      </c>
      <c r="C264" t="s">
        <v>7886</v>
      </c>
      <c r="D264" t="s">
        <v>459</v>
      </c>
      <c r="E264" s="3" t="s">
        <v>5971</v>
      </c>
    </row>
    <row r="265" spans="1:5" x14ac:dyDescent="0.2">
      <c r="A265" t="s">
        <v>8010</v>
      </c>
      <c r="B265">
        <v>994086</v>
      </c>
      <c r="C265" t="s">
        <v>7850</v>
      </c>
      <c r="D265" t="s">
        <v>459</v>
      </c>
      <c r="E265" s="3" t="s">
        <v>5971</v>
      </c>
    </row>
    <row r="266" spans="1:5" x14ac:dyDescent="0.2">
      <c r="A266" t="s">
        <v>8011</v>
      </c>
      <c r="B266">
        <v>745531</v>
      </c>
      <c r="C266" t="s">
        <v>7785</v>
      </c>
      <c r="D266" t="s">
        <v>459</v>
      </c>
      <c r="E266" s="3" t="s">
        <v>5971</v>
      </c>
    </row>
    <row r="267" spans="1:5" x14ac:dyDescent="0.2">
      <c r="A267" t="s">
        <v>8012</v>
      </c>
      <c r="B267">
        <v>436010</v>
      </c>
      <c r="C267" t="s">
        <v>7859</v>
      </c>
      <c r="D267" t="s">
        <v>459</v>
      </c>
      <c r="E267" s="3" t="s">
        <v>5971</v>
      </c>
    </row>
    <row r="268" spans="1:5" x14ac:dyDescent="0.2">
      <c r="A268" t="s">
        <v>8014</v>
      </c>
      <c r="B268">
        <v>650164</v>
      </c>
      <c r="C268" t="s">
        <v>7828</v>
      </c>
      <c r="D268" t="s">
        <v>459</v>
      </c>
      <c r="E268" s="3" t="s">
        <v>5971</v>
      </c>
    </row>
    <row r="269" spans="1:5" x14ac:dyDescent="0.2">
      <c r="A269" t="s">
        <v>8015</v>
      </c>
      <c r="B269">
        <v>650164</v>
      </c>
      <c r="C269" t="s">
        <v>7828</v>
      </c>
      <c r="D269" t="s">
        <v>459</v>
      </c>
      <c r="E269" s="3" t="s">
        <v>5971</v>
      </c>
    </row>
    <row r="270" spans="1:5" x14ac:dyDescent="0.2">
      <c r="A270" t="s">
        <v>8017</v>
      </c>
      <c r="B270">
        <v>599839</v>
      </c>
      <c r="C270" t="s">
        <v>7899</v>
      </c>
      <c r="D270" t="s">
        <v>459</v>
      </c>
      <c r="E270" s="3" t="s">
        <v>5971</v>
      </c>
    </row>
    <row r="271" spans="1:5" x14ac:dyDescent="0.2">
      <c r="A271" t="s">
        <v>8018</v>
      </c>
      <c r="B271">
        <v>1287689</v>
      </c>
      <c r="C271" t="s">
        <v>7854</v>
      </c>
      <c r="D271" t="s">
        <v>459</v>
      </c>
      <c r="E271" s="3" t="s">
        <v>5971</v>
      </c>
    </row>
    <row r="272" spans="1:5" x14ac:dyDescent="0.2">
      <c r="A272" t="s">
        <v>8020</v>
      </c>
      <c r="B272">
        <v>5643</v>
      </c>
      <c r="C272" t="s">
        <v>7886</v>
      </c>
      <c r="D272" t="s">
        <v>459</v>
      </c>
      <c r="E272" s="3" t="s">
        <v>5971</v>
      </c>
    </row>
    <row r="273" spans="1:5" x14ac:dyDescent="0.2">
      <c r="A273" t="s">
        <v>8021</v>
      </c>
      <c r="B273">
        <v>930992</v>
      </c>
      <c r="C273" t="s">
        <v>8022</v>
      </c>
      <c r="D273" t="s">
        <v>459</v>
      </c>
      <c r="E273" s="3" t="s">
        <v>5971</v>
      </c>
    </row>
    <row r="274" spans="1:5" x14ac:dyDescent="0.2">
      <c r="A274" t="s">
        <v>8023</v>
      </c>
      <c r="B274">
        <v>27342</v>
      </c>
      <c r="C274" t="s">
        <v>7813</v>
      </c>
      <c r="D274" t="s">
        <v>459</v>
      </c>
      <c r="E274" s="3" t="s">
        <v>5971</v>
      </c>
    </row>
    <row r="275" spans="1:5" x14ac:dyDescent="0.2">
      <c r="A275" t="s">
        <v>8024</v>
      </c>
      <c r="B275">
        <v>1299270</v>
      </c>
      <c r="C275" t="s">
        <v>8025</v>
      </c>
      <c r="D275" t="s">
        <v>459</v>
      </c>
      <c r="E275" s="3" t="s">
        <v>5971</v>
      </c>
    </row>
    <row r="276" spans="1:5" x14ac:dyDescent="0.2">
      <c r="A276" t="s">
        <v>8026</v>
      </c>
      <c r="B276">
        <v>994086</v>
      </c>
      <c r="C276" t="s">
        <v>7850</v>
      </c>
      <c r="D276" t="s">
        <v>459</v>
      </c>
      <c r="E276" s="3" t="s">
        <v>5971</v>
      </c>
    </row>
    <row r="277" spans="1:5" x14ac:dyDescent="0.2">
      <c r="A277" t="s">
        <v>8029</v>
      </c>
      <c r="B277">
        <v>945553</v>
      </c>
      <c r="C277" t="s">
        <v>7787</v>
      </c>
      <c r="D277" t="s">
        <v>459</v>
      </c>
      <c r="E277" s="3" t="s">
        <v>5971</v>
      </c>
    </row>
    <row r="278" spans="1:5" x14ac:dyDescent="0.2">
      <c r="A278" t="s">
        <v>8030</v>
      </c>
      <c r="B278">
        <v>743788</v>
      </c>
      <c r="C278" t="s">
        <v>7767</v>
      </c>
      <c r="D278" t="s">
        <v>459</v>
      </c>
      <c r="E278" s="3" t="s">
        <v>5971</v>
      </c>
    </row>
    <row r="279" spans="1:5" x14ac:dyDescent="0.2">
      <c r="A279" t="s">
        <v>8031</v>
      </c>
      <c r="B279">
        <v>436010</v>
      </c>
      <c r="C279" t="s">
        <v>7859</v>
      </c>
      <c r="D279" t="s">
        <v>459</v>
      </c>
      <c r="E279" s="3" t="s">
        <v>5971</v>
      </c>
    </row>
    <row r="280" spans="1:5" x14ac:dyDescent="0.2">
      <c r="A280" t="s">
        <v>8032</v>
      </c>
      <c r="B280">
        <v>747525</v>
      </c>
      <c r="C280" t="s">
        <v>7821</v>
      </c>
      <c r="D280" t="s">
        <v>459</v>
      </c>
      <c r="E280" s="3" t="s">
        <v>5971</v>
      </c>
    </row>
    <row r="281" spans="1:5" x14ac:dyDescent="0.2">
      <c r="A281" t="s">
        <v>8034</v>
      </c>
      <c r="B281">
        <v>994086</v>
      </c>
      <c r="C281" t="s">
        <v>7850</v>
      </c>
      <c r="D281" t="s">
        <v>459</v>
      </c>
      <c r="E281" s="3" t="s">
        <v>5971</v>
      </c>
    </row>
    <row r="282" spans="1:5" x14ac:dyDescent="0.2">
      <c r="A282" t="s">
        <v>8035</v>
      </c>
      <c r="B282">
        <v>436010</v>
      </c>
      <c r="C282" t="s">
        <v>7859</v>
      </c>
      <c r="D282" t="s">
        <v>459</v>
      </c>
      <c r="E282" s="3" t="s">
        <v>5971</v>
      </c>
    </row>
    <row r="283" spans="1:5" x14ac:dyDescent="0.2">
      <c r="A283" t="s">
        <v>8037</v>
      </c>
      <c r="B283">
        <v>1306850</v>
      </c>
      <c r="C283" t="s">
        <v>7793</v>
      </c>
      <c r="D283" t="s">
        <v>459</v>
      </c>
      <c r="E283" s="3" t="s">
        <v>5971</v>
      </c>
    </row>
    <row r="284" spans="1:5" x14ac:dyDescent="0.2">
      <c r="A284" t="s">
        <v>8038</v>
      </c>
      <c r="B284">
        <v>436010</v>
      </c>
      <c r="C284" t="s">
        <v>7859</v>
      </c>
      <c r="D284" t="s">
        <v>459</v>
      </c>
      <c r="E284" s="3" t="s">
        <v>5971</v>
      </c>
    </row>
    <row r="285" spans="1:5" x14ac:dyDescent="0.2">
      <c r="A285" t="s">
        <v>8039</v>
      </c>
      <c r="B285">
        <v>5643</v>
      </c>
      <c r="C285" t="s">
        <v>7886</v>
      </c>
      <c r="D285" t="s">
        <v>459</v>
      </c>
      <c r="E285" s="3" t="s">
        <v>5971</v>
      </c>
    </row>
    <row r="286" spans="1:5" x14ac:dyDescent="0.2">
      <c r="A286" t="s">
        <v>8040</v>
      </c>
      <c r="B286">
        <v>650164</v>
      </c>
      <c r="C286" t="s">
        <v>7828</v>
      </c>
      <c r="D286" t="s">
        <v>459</v>
      </c>
      <c r="E286" s="3" t="s">
        <v>5971</v>
      </c>
    </row>
    <row r="287" spans="1:5" x14ac:dyDescent="0.2">
      <c r="A287" t="s">
        <v>8043</v>
      </c>
      <c r="B287">
        <v>436010</v>
      </c>
      <c r="C287" t="s">
        <v>7859</v>
      </c>
      <c r="D287" t="s">
        <v>459</v>
      </c>
      <c r="E287" s="3" t="s">
        <v>5971</v>
      </c>
    </row>
    <row r="288" spans="1:5" x14ac:dyDescent="0.2">
      <c r="A288" t="s">
        <v>8047</v>
      </c>
      <c r="B288">
        <v>39966</v>
      </c>
      <c r="C288" t="s">
        <v>7894</v>
      </c>
      <c r="D288" t="s">
        <v>459</v>
      </c>
      <c r="E288" s="3" t="s">
        <v>5971</v>
      </c>
    </row>
    <row r="289" spans="1:5" x14ac:dyDescent="0.2">
      <c r="A289" t="s">
        <v>8048</v>
      </c>
      <c r="B289">
        <v>732165</v>
      </c>
      <c r="C289" t="s">
        <v>7802</v>
      </c>
      <c r="D289" t="s">
        <v>459</v>
      </c>
      <c r="E289" s="3" t="s">
        <v>5971</v>
      </c>
    </row>
    <row r="290" spans="1:5" x14ac:dyDescent="0.2">
      <c r="A290" t="s">
        <v>8049</v>
      </c>
      <c r="B290">
        <v>664439</v>
      </c>
      <c r="C290" t="s">
        <v>8050</v>
      </c>
      <c r="D290" t="s">
        <v>459</v>
      </c>
      <c r="E290" s="3" t="s">
        <v>5971</v>
      </c>
    </row>
    <row r="291" spans="1:5" x14ac:dyDescent="0.2">
      <c r="A291" t="s">
        <v>8051</v>
      </c>
      <c r="B291">
        <v>930991</v>
      </c>
      <c r="C291" t="s">
        <v>7845</v>
      </c>
      <c r="D291" t="s">
        <v>459</v>
      </c>
      <c r="E291" s="3" t="s">
        <v>5971</v>
      </c>
    </row>
    <row r="292" spans="1:5" x14ac:dyDescent="0.2">
      <c r="A292" t="s">
        <v>8052</v>
      </c>
      <c r="B292">
        <v>945553</v>
      </c>
      <c r="C292" t="s">
        <v>7787</v>
      </c>
      <c r="D292" t="s">
        <v>459</v>
      </c>
      <c r="E292" s="3" t="s">
        <v>5971</v>
      </c>
    </row>
    <row r="293" spans="1:5" x14ac:dyDescent="0.2">
      <c r="A293" t="s">
        <v>8053</v>
      </c>
      <c r="B293">
        <v>686832</v>
      </c>
      <c r="C293" t="s">
        <v>8054</v>
      </c>
      <c r="D293" t="s">
        <v>459</v>
      </c>
      <c r="E293" s="3" t="s">
        <v>5971</v>
      </c>
    </row>
    <row r="294" spans="1:5" x14ac:dyDescent="0.2">
      <c r="A294" t="s">
        <v>8055</v>
      </c>
      <c r="B294">
        <v>930990</v>
      </c>
      <c r="C294" t="s">
        <v>7907</v>
      </c>
      <c r="D294" t="s">
        <v>459</v>
      </c>
      <c r="E294" s="3" t="s">
        <v>5971</v>
      </c>
    </row>
    <row r="295" spans="1:5" x14ac:dyDescent="0.2">
      <c r="A295" t="s">
        <v>8056</v>
      </c>
      <c r="B295">
        <v>561896</v>
      </c>
      <c r="C295" t="s">
        <v>7779</v>
      </c>
      <c r="D295" t="s">
        <v>459</v>
      </c>
      <c r="E295" s="3" t="s">
        <v>5971</v>
      </c>
    </row>
    <row r="296" spans="1:5" x14ac:dyDescent="0.2">
      <c r="A296" t="s">
        <v>8057</v>
      </c>
      <c r="B296">
        <v>944289</v>
      </c>
      <c r="C296" t="s">
        <v>7777</v>
      </c>
      <c r="D296" t="s">
        <v>459</v>
      </c>
      <c r="E296" s="3" t="s">
        <v>5971</v>
      </c>
    </row>
    <row r="297" spans="1:5" x14ac:dyDescent="0.2">
      <c r="A297" t="s">
        <v>8058</v>
      </c>
      <c r="B297">
        <v>765440</v>
      </c>
      <c r="C297" t="s">
        <v>7952</v>
      </c>
      <c r="D297" t="s">
        <v>459</v>
      </c>
      <c r="E297" s="3" t="s">
        <v>5971</v>
      </c>
    </row>
    <row r="298" spans="1:5" x14ac:dyDescent="0.2">
      <c r="A298" t="s">
        <v>8060</v>
      </c>
      <c r="B298">
        <v>27342</v>
      </c>
      <c r="C298" t="s">
        <v>7813</v>
      </c>
      <c r="D298" t="s">
        <v>459</v>
      </c>
      <c r="E298" s="3" t="s">
        <v>5971</v>
      </c>
    </row>
    <row r="299" spans="1:5" x14ac:dyDescent="0.2">
      <c r="A299" t="s">
        <v>8061</v>
      </c>
      <c r="B299">
        <v>936435</v>
      </c>
      <c r="C299" t="s">
        <v>7843</v>
      </c>
      <c r="D299" t="s">
        <v>459</v>
      </c>
      <c r="E299" s="3" t="s">
        <v>5971</v>
      </c>
    </row>
    <row r="300" spans="1:5" x14ac:dyDescent="0.2">
      <c r="A300" t="s">
        <v>8062</v>
      </c>
      <c r="B300">
        <v>1381753</v>
      </c>
      <c r="C300" t="s">
        <v>7759</v>
      </c>
      <c r="D300" t="s">
        <v>459</v>
      </c>
      <c r="E300" s="3" t="s">
        <v>5971</v>
      </c>
    </row>
    <row r="301" spans="1:5" x14ac:dyDescent="0.2">
      <c r="A301" t="s">
        <v>8063</v>
      </c>
      <c r="B301">
        <v>745531</v>
      </c>
      <c r="C301" t="s">
        <v>7785</v>
      </c>
      <c r="D301" t="s">
        <v>459</v>
      </c>
      <c r="E301" s="3" t="s">
        <v>5971</v>
      </c>
    </row>
    <row r="302" spans="1:5" x14ac:dyDescent="0.2">
      <c r="A302" t="s">
        <v>8064</v>
      </c>
      <c r="B302">
        <v>747676</v>
      </c>
      <c r="C302" t="s">
        <v>8065</v>
      </c>
      <c r="D302" t="s">
        <v>459</v>
      </c>
      <c r="E302" s="3" t="s">
        <v>5971</v>
      </c>
    </row>
    <row r="303" spans="1:5" x14ac:dyDescent="0.2">
      <c r="A303" t="s">
        <v>8068</v>
      </c>
      <c r="B303">
        <v>747525</v>
      </c>
      <c r="C303" t="s">
        <v>7821</v>
      </c>
      <c r="D303" t="s">
        <v>459</v>
      </c>
      <c r="E303" s="3" t="s">
        <v>5971</v>
      </c>
    </row>
    <row r="304" spans="1:5" x14ac:dyDescent="0.2">
      <c r="A304" t="s">
        <v>8069</v>
      </c>
      <c r="B304">
        <v>747676</v>
      </c>
      <c r="C304" t="s">
        <v>8065</v>
      </c>
      <c r="D304" t="s">
        <v>459</v>
      </c>
      <c r="E304" s="3" t="s">
        <v>5971</v>
      </c>
    </row>
    <row r="305" spans="1:5" x14ac:dyDescent="0.2">
      <c r="A305" t="s">
        <v>8070</v>
      </c>
      <c r="B305">
        <v>936435</v>
      </c>
      <c r="C305" t="s">
        <v>7843</v>
      </c>
      <c r="D305" t="s">
        <v>459</v>
      </c>
      <c r="E305" s="3" t="s">
        <v>5971</v>
      </c>
    </row>
    <row r="306" spans="1:5" x14ac:dyDescent="0.2">
      <c r="A306" t="s">
        <v>8071</v>
      </c>
      <c r="B306">
        <v>578457</v>
      </c>
      <c r="C306" t="s">
        <v>7841</v>
      </c>
      <c r="D306" t="s">
        <v>459</v>
      </c>
      <c r="E306" s="3" t="s">
        <v>5971</v>
      </c>
    </row>
    <row r="307" spans="1:5" x14ac:dyDescent="0.2">
      <c r="A307" t="s">
        <v>8072</v>
      </c>
      <c r="B307">
        <v>599839</v>
      </c>
      <c r="C307" t="s">
        <v>7899</v>
      </c>
      <c r="D307" t="s">
        <v>459</v>
      </c>
      <c r="E307" s="3" t="s">
        <v>5971</v>
      </c>
    </row>
    <row r="308" spans="1:5" x14ac:dyDescent="0.2">
      <c r="A308" t="s">
        <v>8073</v>
      </c>
      <c r="B308">
        <v>650164</v>
      </c>
      <c r="C308" t="s">
        <v>7828</v>
      </c>
      <c r="D308" t="s">
        <v>459</v>
      </c>
      <c r="E308" s="3" t="s">
        <v>5971</v>
      </c>
    </row>
    <row r="309" spans="1:5" x14ac:dyDescent="0.2">
      <c r="A309" t="s">
        <v>8074</v>
      </c>
      <c r="B309">
        <v>1306850</v>
      </c>
      <c r="C309" t="s">
        <v>7793</v>
      </c>
      <c r="D309" t="s">
        <v>459</v>
      </c>
      <c r="E309" s="3" t="s">
        <v>5971</v>
      </c>
    </row>
    <row r="310" spans="1:5" x14ac:dyDescent="0.2">
      <c r="A310" t="s">
        <v>8075</v>
      </c>
      <c r="B310">
        <v>578458</v>
      </c>
      <c r="C310" t="s">
        <v>7941</v>
      </c>
      <c r="D310" t="s">
        <v>459</v>
      </c>
      <c r="E310" s="3" t="s">
        <v>5971</v>
      </c>
    </row>
    <row r="311" spans="1:5" x14ac:dyDescent="0.2">
      <c r="A311" t="s">
        <v>8076</v>
      </c>
      <c r="B311">
        <v>990650</v>
      </c>
      <c r="C311" t="s">
        <v>5849</v>
      </c>
      <c r="D311" t="s">
        <v>459</v>
      </c>
      <c r="E311" s="3" t="s">
        <v>5971</v>
      </c>
    </row>
    <row r="312" spans="1:5" x14ac:dyDescent="0.2">
      <c r="A312" t="s">
        <v>8077</v>
      </c>
      <c r="B312">
        <v>747525</v>
      </c>
      <c r="C312" t="s">
        <v>7821</v>
      </c>
      <c r="D312" t="s">
        <v>459</v>
      </c>
      <c r="E312" s="3" t="s">
        <v>5971</v>
      </c>
    </row>
    <row r="313" spans="1:5" x14ac:dyDescent="0.2">
      <c r="A313" t="s">
        <v>8078</v>
      </c>
      <c r="B313">
        <v>436010</v>
      </c>
      <c r="C313" t="s">
        <v>7859</v>
      </c>
      <c r="D313" t="s">
        <v>459</v>
      </c>
      <c r="E313" s="3" t="s">
        <v>5971</v>
      </c>
    </row>
    <row r="314" spans="1:5" x14ac:dyDescent="0.2">
      <c r="A314" t="s">
        <v>8079</v>
      </c>
      <c r="B314">
        <v>578457</v>
      </c>
      <c r="C314" t="s">
        <v>7841</v>
      </c>
      <c r="D314" t="s">
        <v>459</v>
      </c>
      <c r="E314" s="3" t="s">
        <v>5971</v>
      </c>
    </row>
    <row r="315" spans="1:5" x14ac:dyDescent="0.2">
      <c r="A315" t="s">
        <v>8080</v>
      </c>
      <c r="B315">
        <v>990650</v>
      </c>
      <c r="C315" t="s">
        <v>5849</v>
      </c>
      <c r="D315" t="s">
        <v>459</v>
      </c>
      <c r="E315" s="3" t="s">
        <v>5971</v>
      </c>
    </row>
    <row r="316" spans="1:5" x14ac:dyDescent="0.2">
      <c r="A316" t="s">
        <v>8081</v>
      </c>
      <c r="B316">
        <v>732165</v>
      </c>
      <c r="C316" t="s">
        <v>7802</v>
      </c>
      <c r="D316" t="s">
        <v>459</v>
      </c>
      <c r="E316" s="3" t="s">
        <v>5971</v>
      </c>
    </row>
    <row r="317" spans="1:5" x14ac:dyDescent="0.2">
      <c r="A317" t="s">
        <v>8082</v>
      </c>
      <c r="B317">
        <v>745531</v>
      </c>
      <c r="C317" t="s">
        <v>7785</v>
      </c>
      <c r="D317" t="s">
        <v>459</v>
      </c>
      <c r="E317" s="3" t="s">
        <v>5971</v>
      </c>
    </row>
    <row r="318" spans="1:5" x14ac:dyDescent="0.2">
      <c r="A318" t="s">
        <v>8083</v>
      </c>
      <c r="B318">
        <v>578457</v>
      </c>
      <c r="C318" t="s">
        <v>7841</v>
      </c>
      <c r="D318" t="s">
        <v>459</v>
      </c>
      <c r="E318" s="3" t="s">
        <v>5971</v>
      </c>
    </row>
    <row r="319" spans="1:5" x14ac:dyDescent="0.2">
      <c r="A319" t="s">
        <v>8084</v>
      </c>
      <c r="B319">
        <v>436010</v>
      </c>
      <c r="C319" t="s">
        <v>7859</v>
      </c>
      <c r="D319" t="s">
        <v>459</v>
      </c>
      <c r="E319" s="3" t="s">
        <v>5971</v>
      </c>
    </row>
    <row r="320" spans="1:5" x14ac:dyDescent="0.2">
      <c r="A320" t="s">
        <v>8086</v>
      </c>
      <c r="B320">
        <v>436010</v>
      </c>
      <c r="C320" t="s">
        <v>7859</v>
      </c>
      <c r="D320" t="s">
        <v>459</v>
      </c>
      <c r="E320" s="3" t="s">
        <v>5971</v>
      </c>
    </row>
    <row r="321" spans="1:5" x14ac:dyDescent="0.2">
      <c r="A321" t="s">
        <v>8087</v>
      </c>
      <c r="B321">
        <v>930990</v>
      </c>
      <c r="C321" t="s">
        <v>7907</v>
      </c>
      <c r="D321" t="s">
        <v>459</v>
      </c>
      <c r="E321" s="3" t="s">
        <v>5971</v>
      </c>
    </row>
    <row r="322" spans="1:5" x14ac:dyDescent="0.2">
      <c r="A322" t="s">
        <v>8088</v>
      </c>
      <c r="B322">
        <v>650164</v>
      </c>
      <c r="C322" t="s">
        <v>7828</v>
      </c>
      <c r="D322" t="s">
        <v>459</v>
      </c>
      <c r="E322" s="3" t="s">
        <v>5971</v>
      </c>
    </row>
    <row r="323" spans="1:5" x14ac:dyDescent="0.2">
      <c r="A323" t="s">
        <v>8089</v>
      </c>
      <c r="B323">
        <v>671144</v>
      </c>
      <c r="C323" t="s">
        <v>8090</v>
      </c>
      <c r="D323" t="s">
        <v>459</v>
      </c>
      <c r="E323" s="3" t="s">
        <v>5971</v>
      </c>
    </row>
    <row r="324" spans="1:5" x14ac:dyDescent="0.2">
      <c r="A324" t="s">
        <v>8091</v>
      </c>
      <c r="B324">
        <v>747676</v>
      </c>
      <c r="C324" t="s">
        <v>8065</v>
      </c>
      <c r="D324" t="s">
        <v>459</v>
      </c>
      <c r="E324" s="3" t="s">
        <v>5971</v>
      </c>
    </row>
    <row r="325" spans="1:5" x14ac:dyDescent="0.2">
      <c r="A325" t="s">
        <v>8092</v>
      </c>
      <c r="B325">
        <v>1128425</v>
      </c>
      <c r="C325" t="s">
        <v>7985</v>
      </c>
      <c r="D325" t="s">
        <v>459</v>
      </c>
      <c r="E325" s="3" t="s">
        <v>5971</v>
      </c>
    </row>
    <row r="326" spans="1:5" x14ac:dyDescent="0.2">
      <c r="A326" t="s">
        <v>8095</v>
      </c>
      <c r="B326">
        <v>1128425</v>
      </c>
      <c r="C326" t="s">
        <v>7985</v>
      </c>
      <c r="D326" t="s">
        <v>459</v>
      </c>
      <c r="E326" s="3" t="s">
        <v>5971</v>
      </c>
    </row>
    <row r="327" spans="1:5" x14ac:dyDescent="0.2">
      <c r="A327" t="s">
        <v>8096</v>
      </c>
      <c r="B327">
        <v>1306850</v>
      </c>
      <c r="C327" t="s">
        <v>7793</v>
      </c>
      <c r="D327" t="s">
        <v>459</v>
      </c>
      <c r="E327" s="3" t="s">
        <v>5971</v>
      </c>
    </row>
    <row r="328" spans="1:5" x14ac:dyDescent="0.2">
      <c r="A328" t="s">
        <v>8097</v>
      </c>
      <c r="B328">
        <v>764103</v>
      </c>
      <c r="C328" t="s">
        <v>8098</v>
      </c>
      <c r="D328" t="s">
        <v>459</v>
      </c>
      <c r="E328" s="3" t="s">
        <v>5971</v>
      </c>
    </row>
    <row r="329" spans="1:5" x14ac:dyDescent="0.2">
      <c r="A329" t="s">
        <v>8099</v>
      </c>
      <c r="B329">
        <v>650164</v>
      </c>
      <c r="C329" t="s">
        <v>7828</v>
      </c>
      <c r="D329" t="s">
        <v>459</v>
      </c>
      <c r="E329" s="3" t="s">
        <v>5971</v>
      </c>
    </row>
    <row r="330" spans="1:5" x14ac:dyDescent="0.2">
      <c r="A330" t="s">
        <v>8100</v>
      </c>
      <c r="B330">
        <v>436010</v>
      </c>
      <c r="C330" t="s">
        <v>7859</v>
      </c>
      <c r="D330" t="s">
        <v>459</v>
      </c>
      <c r="E330" s="3" t="s">
        <v>5971</v>
      </c>
    </row>
    <row r="331" spans="1:5" x14ac:dyDescent="0.2">
      <c r="A331" t="s">
        <v>8101</v>
      </c>
      <c r="B331">
        <v>670483</v>
      </c>
      <c r="C331" t="s">
        <v>7830</v>
      </c>
      <c r="D331" t="s">
        <v>459</v>
      </c>
      <c r="E331" s="3" t="s">
        <v>5971</v>
      </c>
    </row>
    <row r="332" spans="1:5" x14ac:dyDescent="0.2">
      <c r="A332" t="s">
        <v>8102</v>
      </c>
      <c r="B332">
        <v>436010</v>
      </c>
      <c r="C332" t="s">
        <v>7859</v>
      </c>
      <c r="D332" t="s">
        <v>459</v>
      </c>
      <c r="E332" s="3" t="s">
        <v>5971</v>
      </c>
    </row>
    <row r="333" spans="1:5" x14ac:dyDescent="0.2">
      <c r="A333" t="s">
        <v>8103</v>
      </c>
      <c r="B333">
        <v>721885</v>
      </c>
      <c r="C333" t="s">
        <v>7930</v>
      </c>
      <c r="D333" t="s">
        <v>459</v>
      </c>
      <c r="E333" s="3" t="s">
        <v>5971</v>
      </c>
    </row>
    <row r="334" spans="1:5" x14ac:dyDescent="0.2">
      <c r="A334" t="s">
        <v>8104</v>
      </c>
      <c r="B334">
        <v>650164</v>
      </c>
      <c r="C334" t="s">
        <v>7828</v>
      </c>
      <c r="D334" t="s">
        <v>459</v>
      </c>
      <c r="E334" s="3" t="s">
        <v>5971</v>
      </c>
    </row>
    <row r="335" spans="1:5" x14ac:dyDescent="0.2">
      <c r="A335" t="s">
        <v>8106</v>
      </c>
      <c r="B335">
        <v>1137138</v>
      </c>
      <c r="C335" t="s">
        <v>7783</v>
      </c>
      <c r="D335" t="s">
        <v>459</v>
      </c>
      <c r="E335" s="3" t="s">
        <v>5971</v>
      </c>
    </row>
    <row r="336" spans="1:5" x14ac:dyDescent="0.2">
      <c r="A336" t="s">
        <v>8107</v>
      </c>
      <c r="B336">
        <v>944289</v>
      </c>
      <c r="C336" t="s">
        <v>7777</v>
      </c>
      <c r="D336" t="s">
        <v>459</v>
      </c>
      <c r="E336" s="3" t="s">
        <v>5971</v>
      </c>
    </row>
    <row r="337" spans="1:5" x14ac:dyDescent="0.2">
      <c r="A337" t="s">
        <v>8108</v>
      </c>
      <c r="B337">
        <v>599839</v>
      </c>
      <c r="C337" t="s">
        <v>7899</v>
      </c>
      <c r="D337" t="s">
        <v>459</v>
      </c>
      <c r="E337" s="3" t="s">
        <v>5971</v>
      </c>
    </row>
    <row r="338" spans="1:5" x14ac:dyDescent="0.2">
      <c r="A338" t="s">
        <v>8110</v>
      </c>
      <c r="B338">
        <v>745531</v>
      </c>
      <c r="C338" t="s">
        <v>7785</v>
      </c>
      <c r="D338" t="s">
        <v>459</v>
      </c>
      <c r="E338" s="3" t="s">
        <v>5971</v>
      </c>
    </row>
    <row r="339" spans="1:5" x14ac:dyDescent="0.2">
      <c r="A339" t="s">
        <v>8111</v>
      </c>
      <c r="B339">
        <v>599839</v>
      </c>
      <c r="C339" t="s">
        <v>7899</v>
      </c>
      <c r="D339" t="s">
        <v>459</v>
      </c>
      <c r="E339" s="3" t="s">
        <v>5971</v>
      </c>
    </row>
    <row r="340" spans="1:5" x14ac:dyDescent="0.2">
      <c r="A340" t="s">
        <v>8112</v>
      </c>
      <c r="B340">
        <v>436010</v>
      </c>
      <c r="C340" t="s">
        <v>7859</v>
      </c>
      <c r="D340" t="s">
        <v>459</v>
      </c>
      <c r="E340" s="3" t="s">
        <v>5971</v>
      </c>
    </row>
    <row r="341" spans="1:5" x14ac:dyDescent="0.2">
      <c r="A341" t="s">
        <v>8113</v>
      </c>
      <c r="B341">
        <v>561896</v>
      </c>
      <c r="C341" t="s">
        <v>7779</v>
      </c>
      <c r="D341" t="s">
        <v>459</v>
      </c>
      <c r="E341" s="3" t="s">
        <v>5971</v>
      </c>
    </row>
    <row r="342" spans="1:5" x14ac:dyDescent="0.2">
      <c r="A342" t="s">
        <v>8115</v>
      </c>
      <c r="B342">
        <v>1137138</v>
      </c>
      <c r="C342" t="s">
        <v>7783</v>
      </c>
      <c r="D342" t="s">
        <v>459</v>
      </c>
      <c r="E342" s="3" t="s">
        <v>5971</v>
      </c>
    </row>
    <row r="343" spans="1:5" x14ac:dyDescent="0.2">
      <c r="A343" t="s">
        <v>8116</v>
      </c>
      <c r="B343">
        <v>436010</v>
      </c>
      <c r="C343" t="s">
        <v>7859</v>
      </c>
      <c r="D343" t="s">
        <v>459</v>
      </c>
      <c r="E343" s="3" t="s">
        <v>5971</v>
      </c>
    </row>
    <row r="344" spans="1:5" x14ac:dyDescent="0.2">
      <c r="A344" t="s">
        <v>8118</v>
      </c>
      <c r="B344">
        <v>747525</v>
      </c>
      <c r="C344" t="s">
        <v>7821</v>
      </c>
      <c r="D344" t="s">
        <v>459</v>
      </c>
      <c r="E344" s="3" t="s">
        <v>5971</v>
      </c>
    </row>
    <row r="345" spans="1:5" x14ac:dyDescent="0.2">
      <c r="A345" t="s">
        <v>8120</v>
      </c>
      <c r="B345">
        <v>930990</v>
      </c>
      <c r="C345" t="s">
        <v>7907</v>
      </c>
      <c r="D345" t="s">
        <v>459</v>
      </c>
      <c r="E345" s="3" t="s">
        <v>5971</v>
      </c>
    </row>
    <row r="346" spans="1:5" x14ac:dyDescent="0.2">
      <c r="A346" t="s">
        <v>8122</v>
      </c>
      <c r="B346">
        <v>1036808</v>
      </c>
      <c r="C346" t="s">
        <v>7852</v>
      </c>
      <c r="D346" t="s">
        <v>459</v>
      </c>
      <c r="E346" s="3" t="s">
        <v>5971</v>
      </c>
    </row>
    <row r="347" spans="1:5" x14ac:dyDescent="0.2">
      <c r="A347" t="s">
        <v>8124</v>
      </c>
      <c r="B347">
        <v>732165</v>
      </c>
      <c r="C347" t="s">
        <v>7802</v>
      </c>
      <c r="D347" t="s">
        <v>459</v>
      </c>
      <c r="E347" s="3" t="s">
        <v>5971</v>
      </c>
    </row>
    <row r="348" spans="1:5" x14ac:dyDescent="0.2">
      <c r="A348" t="s">
        <v>8125</v>
      </c>
      <c r="B348">
        <v>436010</v>
      </c>
      <c r="C348" t="s">
        <v>7859</v>
      </c>
      <c r="D348" t="s">
        <v>459</v>
      </c>
      <c r="E348" s="3" t="s">
        <v>5971</v>
      </c>
    </row>
    <row r="349" spans="1:5" x14ac:dyDescent="0.2">
      <c r="A349" t="s">
        <v>8126</v>
      </c>
      <c r="B349">
        <v>436010</v>
      </c>
      <c r="C349" t="s">
        <v>7859</v>
      </c>
      <c r="D349" t="s">
        <v>459</v>
      </c>
      <c r="E349" s="3" t="s">
        <v>5971</v>
      </c>
    </row>
    <row r="350" spans="1:5" x14ac:dyDescent="0.2">
      <c r="A350" t="s">
        <v>8127</v>
      </c>
      <c r="B350">
        <v>650164</v>
      </c>
      <c r="C350" t="s">
        <v>7828</v>
      </c>
      <c r="D350" t="s">
        <v>459</v>
      </c>
      <c r="E350" s="3" t="s">
        <v>5971</v>
      </c>
    </row>
    <row r="351" spans="1:5" x14ac:dyDescent="0.2">
      <c r="A351" t="s">
        <v>8128</v>
      </c>
      <c r="B351">
        <v>944288</v>
      </c>
      <c r="C351" t="s">
        <v>7882</v>
      </c>
      <c r="D351" t="s">
        <v>459</v>
      </c>
      <c r="E351" s="3" t="s">
        <v>5971</v>
      </c>
    </row>
    <row r="352" spans="1:5" x14ac:dyDescent="0.2">
      <c r="A352" t="s">
        <v>8129</v>
      </c>
      <c r="B352">
        <v>670483</v>
      </c>
      <c r="C352" t="s">
        <v>7830</v>
      </c>
      <c r="D352" t="s">
        <v>459</v>
      </c>
      <c r="E352" s="3" t="s">
        <v>5971</v>
      </c>
    </row>
    <row r="353" spans="1:5" x14ac:dyDescent="0.2">
      <c r="A353" t="s">
        <v>8130</v>
      </c>
      <c r="B353">
        <v>930990</v>
      </c>
      <c r="C353" t="s">
        <v>7907</v>
      </c>
      <c r="D353" t="s">
        <v>459</v>
      </c>
      <c r="E353" s="3" t="s">
        <v>5971</v>
      </c>
    </row>
    <row r="354" spans="1:5" x14ac:dyDescent="0.2">
      <c r="A354" t="s">
        <v>8131</v>
      </c>
      <c r="B354">
        <v>670483</v>
      </c>
      <c r="C354" t="s">
        <v>7830</v>
      </c>
      <c r="D354" t="s">
        <v>459</v>
      </c>
      <c r="E354" s="3" t="s">
        <v>5971</v>
      </c>
    </row>
    <row r="355" spans="1:5" x14ac:dyDescent="0.2">
      <c r="A355" t="s">
        <v>8132</v>
      </c>
      <c r="B355">
        <v>599839</v>
      </c>
      <c r="C355" t="s">
        <v>7899</v>
      </c>
      <c r="D355" t="s">
        <v>459</v>
      </c>
      <c r="E355" s="3" t="s">
        <v>5971</v>
      </c>
    </row>
    <row r="356" spans="1:5" x14ac:dyDescent="0.2">
      <c r="A356" t="s">
        <v>8136</v>
      </c>
      <c r="B356">
        <v>1128425</v>
      </c>
      <c r="C356" t="s">
        <v>7985</v>
      </c>
      <c r="D356" t="s">
        <v>459</v>
      </c>
      <c r="E356" s="3" t="s">
        <v>5971</v>
      </c>
    </row>
    <row r="357" spans="1:5" x14ac:dyDescent="0.2">
      <c r="A357" t="s">
        <v>8139</v>
      </c>
      <c r="B357">
        <v>436010</v>
      </c>
      <c r="C357" t="s">
        <v>7859</v>
      </c>
      <c r="D357" t="s">
        <v>459</v>
      </c>
      <c r="E357" s="3" t="s">
        <v>5971</v>
      </c>
    </row>
    <row r="358" spans="1:5" x14ac:dyDescent="0.2">
      <c r="A358" t="s">
        <v>8146</v>
      </c>
      <c r="B358">
        <v>747676</v>
      </c>
      <c r="C358" t="s">
        <v>8065</v>
      </c>
      <c r="D358" t="s">
        <v>459</v>
      </c>
      <c r="E358" s="3" t="s">
        <v>5971</v>
      </c>
    </row>
    <row r="359" spans="1:5" x14ac:dyDescent="0.2">
      <c r="A359" t="s">
        <v>8147</v>
      </c>
      <c r="B359">
        <v>670483</v>
      </c>
      <c r="C359" t="s">
        <v>7830</v>
      </c>
      <c r="D359" t="s">
        <v>459</v>
      </c>
      <c r="E359" s="3" t="s">
        <v>5971</v>
      </c>
    </row>
    <row r="360" spans="1:5" x14ac:dyDescent="0.2">
      <c r="A360" t="s">
        <v>8152</v>
      </c>
      <c r="B360">
        <v>1306850</v>
      </c>
      <c r="C360" t="s">
        <v>7793</v>
      </c>
      <c r="D360" t="s">
        <v>459</v>
      </c>
      <c r="E360" s="3" t="s">
        <v>5971</v>
      </c>
    </row>
    <row r="361" spans="1:5" x14ac:dyDescent="0.2">
      <c r="A361" t="s">
        <v>8154</v>
      </c>
      <c r="B361">
        <v>578457</v>
      </c>
      <c r="C361" t="s">
        <v>7841</v>
      </c>
      <c r="D361" t="s">
        <v>459</v>
      </c>
      <c r="E361" s="3" t="s">
        <v>5971</v>
      </c>
    </row>
    <row r="362" spans="1:5" x14ac:dyDescent="0.2">
      <c r="A362" t="s">
        <v>8155</v>
      </c>
      <c r="B362">
        <v>944289</v>
      </c>
      <c r="C362" t="s">
        <v>7777</v>
      </c>
      <c r="D362" t="s">
        <v>459</v>
      </c>
      <c r="E362" s="3" t="s">
        <v>5971</v>
      </c>
    </row>
    <row r="363" spans="1:5" x14ac:dyDescent="0.2">
      <c r="A363" t="s">
        <v>8156</v>
      </c>
      <c r="B363">
        <v>994086</v>
      </c>
      <c r="C363" t="s">
        <v>7850</v>
      </c>
      <c r="D363" t="s">
        <v>459</v>
      </c>
      <c r="E363" s="3" t="s">
        <v>5971</v>
      </c>
    </row>
    <row r="364" spans="1:5" x14ac:dyDescent="0.2">
      <c r="A364" t="s">
        <v>8159</v>
      </c>
      <c r="B364">
        <v>933084</v>
      </c>
      <c r="C364" t="s">
        <v>7835</v>
      </c>
      <c r="D364" t="s">
        <v>459</v>
      </c>
      <c r="E364" s="3" t="s">
        <v>5971</v>
      </c>
    </row>
    <row r="365" spans="1:5" x14ac:dyDescent="0.2">
      <c r="A365" t="s">
        <v>8161</v>
      </c>
      <c r="B365">
        <v>1108050</v>
      </c>
      <c r="C365" t="s">
        <v>8162</v>
      </c>
      <c r="D365" t="s">
        <v>459</v>
      </c>
      <c r="E365" s="3" t="s">
        <v>5971</v>
      </c>
    </row>
    <row r="366" spans="1:5" x14ac:dyDescent="0.2">
      <c r="A366" t="s">
        <v>8163</v>
      </c>
      <c r="B366">
        <v>747525</v>
      </c>
      <c r="C366" t="s">
        <v>7821</v>
      </c>
      <c r="D366" t="s">
        <v>459</v>
      </c>
      <c r="E366" s="3" t="s">
        <v>5971</v>
      </c>
    </row>
    <row r="367" spans="1:5" x14ac:dyDescent="0.2">
      <c r="A367" t="s">
        <v>8164</v>
      </c>
      <c r="B367">
        <v>597362</v>
      </c>
      <c r="C367" t="s">
        <v>7955</v>
      </c>
      <c r="D367" t="s">
        <v>459</v>
      </c>
      <c r="E367" s="3" t="s">
        <v>5971</v>
      </c>
    </row>
    <row r="368" spans="1:5" x14ac:dyDescent="0.2">
      <c r="A368" t="s">
        <v>8166</v>
      </c>
      <c r="B368">
        <v>936046</v>
      </c>
      <c r="C368" t="s">
        <v>7934</v>
      </c>
      <c r="D368" t="s">
        <v>459</v>
      </c>
      <c r="E368" s="3" t="s">
        <v>5971</v>
      </c>
    </row>
    <row r="369" spans="1:5" x14ac:dyDescent="0.2">
      <c r="A369" t="s">
        <v>8167</v>
      </c>
      <c r="B369">
        <v>436010</v>
      </c>
      <c r="C369" t="s">
        <v>7859</v>
      </c>
      <c r="D369" t="s">
        <v>459</v>
      </c>
      <c r="E369" s="3" t="s">
        <v>5971</v>
      </c>
    </row>
    <row r="370" spans="1:5" x14ac:dyDescent="0.2">
      <c r="A370" t="s">
        <v>8168</v>
      </c>
      <c r="B370">
        <v>745531</v>
      </c>
      <c r="C370" t="s">
        <v>7785</v>
      </c>
      <c r="D370" t="s">
        <v>459</v>
      </c>
      <c r="E370" s="3" t="s">
        <v>5971</v>
      </c>
    </row>
    <row r="371" spans="1:5" x14ac:dyDescent="0.2">
      <c r="A371" t="s">
        <v>8170</v>
      </c>
      <c r="B371">
        <v>743788</v>
      </c>
      <c r="C371" t="s">
        <v>7767</v>
      </c>
      <c r="D371" t="s">
        <v>459</v>
      </c>
      <c r="E371" s="3" t="s">
        <v>5971</v>
      </c>
    </row>
    <row r="372" spans="1:5" x14ac:dyDescent="0.2">
      <c r="A372" t="s">
        <v>8173</v>
      </c>
      <c r="B372">
        <v>765440</v>
      </c>
      <c r="C372" t="s">
        <v>7952</v>
      </c>
      <c r="D372" t="s">
        <v>459</v>
      </c>
      <c r="E372" s="3" t="s">
        <v>5971</v>
      </c>
    </row>
    <row r="373" spans="1:5" x14ac:dyDescent="0.2">
      <c r="A373" t="s">
        <v>8174</v>
      </c>
      <c r="B373">
        <v>39966</v>
      </c>
      <c r="C373" t="s">
        <v>7894</v>
      </c>
      <c r="D373" t="s">
        <v>459</v>
      </c>
      <c r="E373" s="3" t="s">
        <v>5971</v>
      </c>
    </row>
    <row r="374" spans="1:5" x14ac:dyDescent="0.2">
      <c r="A374" t="s">
        <v>8175</v>
      </c>
      <c r="B374">
        <v>670483</v>
      </c>
      <c r="C374" t="s">
        <v>7830</v>
      </c>
      <c r="D374" t="s">
        <v>459</v>
      </c>
      <c r="E374" s="3" t="s">
        <v>5971</v>
      </c>
    </row>
    <row r="375" spans="1:5" x14ac:dyDescent="0.2">
      <c r="A375" t="s">
        <v>8176</v>
      </c>
      <c r="B375">
        <v>870435</v>
      </c>
      <c r="C375" t="s">
        <v>7968</v>
      </c>
      <c r="D375" t="s">
        <v>459</v>
      </c>
      <c r="E375" s="3" t="s">
        <v>5971</v>
      </c>
    </row>
    <row r="376" spans="1:5" x14ac:dyDescent="0.2">
      <c r="A376" t="s">
        <v>8177</v>
      </c>
      <c r="B376">
        <v>946122</v>
      </c>
      <c r="C376" t="s">
        <v>8178</v>
      </c>
      <c r="D376" t="s">
        <v>459</v>
      </c>
      <c r="E376" s="3" t="s">
        <v>5971</v>
      </c>
    </row>
    <row r="377" spans="1:5" x14ac:dyDescent="0.2">
      <c r="A377" t="s">
        <v>8179</v>
      </c>
      <c r="B377">
        <v>930990</v>
      </c>
      <c r="C377" t="s">
        <v>7907</v>
      </c>
      <c r="D377" t="s">
        <v>459</v>
      </c>
      <c r="E377" s="3" t="s">
        <v>5971</v>
      </c>
    </row>
    <row r="378" spans="1:5" x14ac:dyDescent="0.2">
      <c r="A378" t="s">
        <v>8181</v>
      </c>
      <c r="B378">
        <v>1314674</v>
      </c>
      <c r="C378" t="s">
        <v>7807</v>
      </c>
      <c r="D378" t="s">
        <v>459</v>
      </c>
      <c r="E378" s="3" t="s">
        <v>5971</v>
      </c>
    </row>
    <row r="379" spans="1:5" x14ac:dyDescent="0.2">
      <c r="A379" t="s">
        <v>8184</v>
      </c>
      <c r="B379">
        <v>930991</v>
      </c>
      <c r="C379" t="s">
        <v>7845</v>
      </c>
      <c r="D379" t="s">
        <v>459</v>
      </c>
      <c r="E379" s="3" t="s">
        <v>5971</v>
      </c>
    </row>
    <row r="380" spans="1:5" x14ac:dyDescent="0.2">
      <c r="A380" t="s">
        <v>8185</v>
      </c>
      <c r="B380">
        <v>1381753</v>
      </c>
      <c r="C380" t="s">
        <v>7759</v>
      </c>
      <c r="D380" t="s">
        <v>459</v>
      </c>
      <c r="E380" s="3" t="s">
        <v>5971</v>
      </c>
    </row>
    <row r="381" spans="1:5" x14ac:dyDescent="0.2">
      <c r="A381" t="s">
        <v>8187</v>
      </c>
      <c r="B381">
        <v>578457</v>
      </c>
      <c r="C381" t="s">
        <v>7841</v>
      </c>
      <c r="D381" t="s">
        <v>459</v>
      </c>
      <c r="E381" s="3" t="s">
        <v>5971</v>
      </c>
    </row>
    <row r="382" spans="1:5" x14ac:dyDescent="0.2">
      <c r="A382" t="s">
        <v>8188</v>
      </c>
      <c r="B382">
        <v>685588</v>
      </c>
      <c r="C382" t="s">
        <v>8189</v>
      </c>
      <c r="D382" t="s">
        <v>459</v>
      </c>
      <c r="E382" s="3" t="s">
        <v>5971</v>
      </c>
    </row>
    <row r="383" spans="1:5" x14ac:dyDescent="0.2">
      <c r="A383" t="s">
        <v>8190</v>
      </c>
      <c r="B383">
        <v>732165</v>
      </c>
      <c r="C383" t="s">
        <v>7802</v>
      </c>
      <c r="D383" t="s">
        <v>459</v>
      </c>
      <c r="E383" s="3" t="s">
        <v>5971</v>
      </c>
    </row>
    <row r="384" spans="1:5" x14ac:dyDescent="0.2">
      <c r="A384" t="s">
        <v>8193</v>
      </c>
      <c r="B384">
        <v>990650</v>
      </c>
      <c r="C384" t="s">
        <v>5849</v>
      </c>
      <c r="D384" t="s">
        <v>459</v>
      </c>
      <c r="E384" s="3" t="s">
        <v>5971</v>
      </c>
    </row>
    <row r="385" spans="1:5" x14ac:dyDescent="0.2">
      <c r="A385" t="s">
        <v>8194</v>
      </c>
      <c r="B385">
        <v>27342</v>
      </c>
      <c r="C385" t="s">
        <v>7813</v>
      </c>
      <c r="D385" t="s">
        <v>459</v>
      </c>
      <c r="E385" s="3" t="s">
        <v>5971</v>
      </c>
    </row>
    <row r="386" spans="1:5" x14ac:dyDescent="0.2">
      <c r="A386" t="s">
        <v>8195</v>
      </c>
      <c r="B386">
        <v>486041</v>
      </c>
      <c r="C386" t="s">
        <v>7888</v>
      </c>
      <c r="D386" t="s">
        <v>459</v>
      </c>
      <c r="E386" s="3" t="s">
        <v>5971</v>
      </c>
    </row>
    <row r="387" spans="1:5" x14ac:dyDescent="0.2">
      <c r="A387" t="s">
        <v>8197</v>
      </c>
      <c r="B387">
        <v>39966</v>
      </c>
      <c r="C387" t="s">
        <v>7894</v>
      </c>
      <c r="D387" t="s">
        <v>459</v>
      </c>
      <c r="E387" s="3" t="s">
        <v>5971</v>
      </c>
    </row>
    <row r="388" spans="1:5" x14ac:dyDescent="0.2">
      <c r="A388" t="s">
        <v>8201</v>
      </c>
      <c r="B388">
        <v>930991</v>
      </c>
      <c r="C388" t="s">
        <v>7845</v>
      </c>
      <c r="D388" t="s">
        <v>459</v>
      </c>
      <c r="E388" s="3" t="s">
        <v>5971</v>
      </c>
    </row>
    <row r="389" spans="1:5" x14ac:dyDescent="0.2">
      <c r="A389" t="s">
        <v>8203</v>
      </c>
      <c r="B389">
        <v>561896</v>
      </c>
      <c r="C389" t="s">
        <v>7779</v>
      </c>
      <c r="D389" t="s">
        <v>459</v>
      </c>
      <c r="E389" s="3" t="s">
        <v>5971</v>
      </c>
    </row>
    <row r="390" spans="1:5" x14ac:dyDescent="0.2">
      <c r="A390" t="s">
        <v>8204</v>
      </c>
      <c r="B390">
        <v>5643</v>
      </c>
      <c r="C390" t="s">
        <v>7886</v>
      </c>
      <c r="D390" t="s">
        <v>459</v>
      </c>
      <c r="E390" s="3" t="s">
        <v>5971</v>
      </c>
    </row>
    <row r="391" spans="1:5" x14ac:dyDescent="0.2">
      <c r="A391" t="s">
        <v>8205</v>
      </c>
      <c r="B391">
        <v>436010</v>
      </c>
      <c r="C391" t="s">
        <v>7859</v>
      </c>
      <c r="D391" t="s">
        <v>459</v>
      </c>
      <c r="E391" s="3" t="s">
        <v>5971</v>
      </c>
    </row>
    <row r="392" spans="1:5" x14ac:dyDescent="0.2">
      <c r="A392" t="s">
        <v>8207</v>
      </c>
      <c r="B392">
        <v>743788</v>
      </c>
      <c r="C392" t="s">
        <v>7767</v>
      </c>
      <c r="D392" t="s">
        <v>459</v>
      </c>
      <c r="E392" s="3" t="s">
        <v>5971</v>
      </c>
    </row>
    <row r="393" spans="1:5" x14ac:dyDescent="0.2">
      <c r="A393" t="s">
        <v>8213</v>
      </c>
      <c r="B393">
        <v>599839</v>
      </c>
      <c r="C393" t="s">
        <v>7899</v>
      </c>
      <c r="D393" t="s">
        <v>459</v>
      </c>
      <c r="E393" s="3" t="s">
        <v>5971</v>
      </c>
    </row>
    <row r="394" spans="1:5" x14ac:dyDescent="0.2">
      <c r="A394" t="s">
        <v>8215</v>
      </c>
      <c r="B394">
        <v>1306850</v>
      </c>
      <c r="C394" t="s">
        <v>7793</v>
      </c>
      <c r="D394" t="s">
        <v>459</v>
      </c>
      <c r="E394" s="3" t="s">
        <v>5971</v>
      </c>
    </row>
    <row r="395" spans="1:5" x14ac:dyDescent="0.2">
      <c r="A395" t="s">
        <v>8219</v>
      </c>
      <c r="B395">
        <v>27342</v>
      </c>
      <c r="C395" t="s">
        <v>7813</v>
      </c>
      <c r="D395" t="s">
        <v>459</v>
      </c>
      <c r="E395" s="3" t="s">
        <v>5971</v>
      </c>
    </row>
    <row r="396" spans="1:5" x14ac:dyDescent="0.2">
      <c r="A396" t="s">
        <v>8229</v>
      </c>
      <c r="B396">
        <v>732165</v>
      </c>
      <c r="C396" t="s">
        <v>7802</v>
      </c>
      <c r="D396" t="s">
        <v>459</v>
      </c>
      <c r="E396" s="3" t="s">
        <v>5971</v>
      </c>
    </row>
    <row r="397" spans="1:5" x14ac:dyDescent="0.2">
      <c r="A397" t="s">
        <v>8237</v>
      </c>
      <c r="B397">
        <v>671144</v>
      </c>
      <c r="C397" t="s">
        <v>8090</v>
      </c>
      <c r="D397" t="s">
        <v>459</v>
      </c>
      <c r="E397" s="3" t="s">
        <v>5971</v>
      </c>
    </row>
    <row r="398" spans="1:5" x14ac:dyDescent="0.2">
      <c r="A398" t="s">
        <v>8238</v>
      </c>
      <c r="B398">
        <v>650164</v>
      </c>
      <c r="C398" t="s">
        <v>7828</v>
      </c>
      <c r="D398" t="s">
        <v>459</v>
      </c>
      <c r="E398" s="3" t="s">
        <v>5971</v>
      </c>
    </row>
    <row r="399" spans="1:5" x14ac:dyDescent="0.2">
      <c r="A399" t="s">
        <v>8244</v>
      </c>
      <c r="B399">
        <v>747525</v>
      </c>
      <c r="C399" t="s">
        <v>7821</v>
      </c>
      <c r="D399" t="s">
        <v>459</v>
      </c>
      <c r="E399" s="3" t="s">
        <v>5971</v>
      </c>
    </row>
    <row r="400" spans="1:5" x14ac:dyDescent="0.2">
      <c r="A400" t="s">
        <v>8245</v>
      </c>
      <c r="B400">
        <v>1306850</v>
      </c>
      <c r="C400" t="s">
        <v>7793</v>
      </c>
      <c r="D400" t="s">
        <v>459</v>
      </c>
      <c r="E400" s="3" t="s">
        <v>5971</v>
      </c>
    </row>
    <row r="401" spans="1:5" x14ac:dyDescent="0.2">
      <c r="A401" t="s">
        <v>8246</v>
      </c>
      <c r="B401">
        <v>578457</v>
      </c>
      <c r="C401" t="s">
        <v>7841</v>
      </c>
      <c r="D401" t="s">
        <v>459</v>
      </c>
      <c r="E401" s="3" t="s">
        <v>5971</v>
      </c>
    </row>
    <row r="402" spans="1:5" x14ac:dyDescent="0.2">
      <c r="A402" t="s">
        <v>8247</v>
      </c>
      <c r="B402">
        <v>1137138</v>
      </c>
      <c r="C402" t="s">
        <v>7783</v>
      </c>
      <c r="D402" t="s">
        <v>459</v>
      </c>
      <c r="E402" s="3" t="s">
        <v>5971</v>
      </c>
    </row>
    <row r="403" spans="1:5" x14ac:dyDescent="0.2">
      <c r="A403" t="s">
        <v>8248</v>
      </c>
      <c r="B403">
        <v>747525</v>
      </c>
      <c r="C403" t="s">
        <v>7821</v>
      </c>
      <c r="D403" t="s">
        <v>459</v>
      </c>
      <c r="E403" s="3" t="s">
        <v>5971</v>
      </c>
    </row>
    <row r="404" spans="1:5" x14ac:dyDescent="0.2">
      <c r="A404" t="s">
        <v>8250</v>
      </c>
      <c r="B404">
        <v>436010</v>
      </c>
      <c r="C404" t="s">
        <v>7859</v>
      </c>
      <c r="D404" t="s">
        <v>459</v>
      </c>
      <c r="E404" s="3" t="s">
        <v>5971</v>
      </c>
    </row>
    <row r="405" spans="1:5" x14ac:dyDescent="0.2">
      <c r="A405" t="s">
        <v>8251</v>
      </c>
      <c r="B405">
        <v>27342</v>
      </c>
      <c r="C405" t="s">
        <v>7813</v>
      </c>
      <c r="D405" t="s">
        <v>459</v>
      </c>
      <c r="E405" s="3" t="s">
        <v>5971</v>
      </c>
    </row>
    <row r="406" spans="1:5" x14ac:dyDescent="0.2">
      <c r="A406" t="s">
        <v>8254</v>
      </c>
      <c r="B406">
        <v>1306850</v>
      </c>
      <c r="C406" t="s">
        <v>7793</v>
      </c>
      <c r="D406" t="s">
        <v>459</v>
      </c>
      <c r="E406" s="3" t="s">
        <v>5971</v>
      </c>
    </row>
    <row r="407" spans="1:5" x14ac:dyDescent="0.2">
      <c r="A407" t="s">
        <v>8257</v>
      </c>
      <c r="B407">
        <v>944289</v>
      </c>
      <c r="C407" t="s">
        <v>7777</v>
      </c>
      <c r="D407" t="s">
        <v>459</v>
      </c>
      <c r="E407" s="3" t="s">
        <v>5971</v>
      </c>
    </row>
    <row r="408" spans="1:5" x14ac:dyDescent="0.2">
      <c r="A408" t="s">
        <v>8260</v>
      </c>
      <c r="B408">
        <v>1220162</v>
      </c>
      <c r="C408" t="s">
        <v>8261</v>
      </c>
      <c r="D408" t="s">
        <v>459</v>
      </c>
      <c r="E408" s="3" t="s">
        <v>5971</v>
      </c>
    </row>
    <row r="409" spans="1:5" x14ac:dyDescent="0.2">
      <c r="A409" t="s">
        <v>8262</v>
      </c>
      <c r="B409">
        <v>765440</v>
      </c>
      <c r="C409" t="s">
        <v>7952</v>
      </c>
      <c r="D409" t="s">
        <v>459</v>
      </c>
      <c r="E409" s="3" t="s">
        <v>5971</v>
      </c>
    </row>
    <row r="410" spans="1:5" x14ac:dyDescent="0.2">
      <c r="A410" t="s">
        <v>8264</v>
      </c>
      <c r="B410">
        <v>990650</v>
      </c>
      <c r="C410" t="s">
        <v>5849</v>
      </c>
      <c r="D410" t="s">
        <v>459</v>
      </c>
      <c r="E410" s="3" t="s">
        <v>5971</v>
      </c>
    </row>
    <row r="411" spans="1:5" x14ac:dyDescent="0.2">
      <c r="A411" t="s">
        <v>8265</v>
      </c>
      <c r="B411">
        <v>664439</v>
      </c>
      <c r="C411" t="s">
        <v>8050</v>
      </c>
      <c r="D411" t="s">
        <v>459</v>
      </c>
      <c r="E411" s="3" t="s">
        <v>5971</v>
      </c>
    </row>
    <row r="412" spans="1:5" x14ac:dyDescent="0.2">
      <c r="A412" t="s">
        <v>8268</v>
      </c>
      <c r="B412">
        <v>436010</v>
      </c>
      <c r="C412" t="s">
        <v>7859</v>
      </c>
      <c r="D412" t="s">
        <v>459</v>
      </c>
      <c r="E412" s="3" t="s">
        <v>5971</v>
      </c>
    </row>
    <row r="413" spans="1:5" x14ac:dyDescent="0.2">
      <c r="A413" t="s">
        <v>8271</v>
      </c>
      <c r="B413">
        <v>747525</v>
      </c>
      <c r="C413" t="s">
        <v>7821</v>
      </c>
      <c r="D413" t="s">
        <v>459</v>
      </c>
      <c r="E413" s="3" t="s">
        <v>5971</v>
      </c>
    </row>
    <row r="414" spans="1:5" x14ac:dyDescent="0.2">
      <c r="A414" t="s">
        <v>8273</v>
      </c>
      <c r="B414">
        <v>765257</v>
      </c>
      <c r="C414" t="s">
        <v>7979</v>
      </c>
      <c r="D414" t="s">
        <v>459</v>
      </c>
      <c r="E414" s="3" t="s">
        <v>5971</v>
      </c>
    </row>
    <row r="415" spans="1:5" x14ac:dyDescent="0.2">
      <c r="A415" t="s">
        <v>8275</v>
      </c>
      <c r="B415">
        <v>944289</v>
      </c>
      <c r="C415" t="s">
        <v>7777</v>
      </c>
      <c r="D415" t="s">
        <v>459</v>
      </c>
      <c r="E415" s="3" t="s">
        <v>5971</v>
      </c>
    </row>
    <row r="416" spans="1:5" x14ac:dyDescent="0.2">
      <c r="A416" t="s">
        <v>8276</v>
      </c>
      <c r="B416">
        <v>1036808</v>
      </c>
      <c r="C416" t="s">
        <v>7852</v>
      </c>
      <c r="D416" t="s">
        <v>459</v>
      </c>
      <c r="E416" s="3" t="s">
        <v>5971</v>
      </c>
    </row>
    <row r="417" spans="1:5" x14ac:dyDescent="0.2">
      <c r="A417" t="s">
        <v>8277</v>
      </c>
      <c r="B417">
        <v>983506</v>
      </c>
      <c r="C417" t="s">
        <v>8278</v>
      </c>
      <c r="D417" t="s">
        <v>459</v>
      </c>
      <c r="E417" s="3" t="s">
        <v>5971</v>
      </c>
    </row>
    <row r="418" spans="1:5" x14ac:dyDescent="0.2">
      <c r="A418" t="s">
        <v>8279</v>
      </c>
      <c r="B418">
        <v>944289</v>
      </c>
      <c r="C418" t="s">
        <v>7777</v>
      </c>
      <c r="D418" t="s">
        <v>459</v>
      </c>
      <c r="E418" s="3" t="s">
        <v>5971</v>
      </c>
    </row>
    <row r="419" spans="1:5" x14ac:dyDescent="0.2">
      <c r="A419" t="s">
        <v>8280</v>
      </c>
      <c r="B419">
        <v>945553</v>
      </c>
      <c r="C419" t="s">
        <v>7787</v>
      </c>
      <c r="D419" t="s">
        <v>459</v>
      </c>
      <c r="E419" s="3" t="s">
        <v>5971</v>
      </c>
    </row>
    <row r="420" spans="1:5" x14ac:dyDescent="0.2">
      <c r="A420" t="s">
        <v>8284</v>
      </c>
      <c r="B420">
        <v>721885</v>
      </c>
      <c r="C420" t="s">
        <v>7930</v>
      </c>
      <c r="D420" t="s">
        <v>459</v>
      </c>
      <c r="E420" s="3" t="s">
        <v>5971</v>
      </c>
    </row>
    <row r="421" spans="1:5" x14ac:dyDescent="0.2">
      <c r="A421" t="s">
        <v>8285</v>
      </c>
      <c r="B421">
        <v>670483</v>
      </c>
      <c r="C421" t="s">
        <v>7830</v>
      </c>
      <c r="D421" t="s">
        <v>459</v>
      </c>
      <c r="E421" s="3" t="s">
        <v>5971</v>
      </c>
    </row>
    <row r="422" spans="1:5" x14ac:dyDescent="0.2">
      <c r="A422" t="s">
        <v>8288</v>
      </c>
      <c r="B422">
        <v>1314674</v>
      </c>
      <c r="C422" t="s">
        <v>7807</v>
      </c>
      <c r="D422" t="s">
        <v>459</v>
      </c>
      <c r="E422" s="3" t="s">
        <v>5971</v>
      </c>
    </row>
    <row r="423" spans="1:5" x14ac:dyDescent="0.2">
      <c r="A423" t="s">
        <v>8292</v>
      </c>
      <c r="B423">
        <v>747676</v>
      </c>
      <c r="C423" t="s">
        <v>8065</v>
      </c>
      <c r="D423" t="s">
        <v>459</v>
      </c>
      <c r="E423" s="3" t="s">
        <v>5971</v>
      </c>
    </row>
    <row r="424" spans="1:5" x14ac:dyDescent="0.2">
      <c r="A424" t="s">
        <v>8293</v>
      </c>
      <c r="B424">
        <v>650164</v>
      </c>
      <c r="C424" t="s">
        <v>7828</v>
      </c>
      <c r="D424" t="s">
        <v>459</v>
      </c>
      <c r="E424" s="3" t="s">
        <v>5971</v>
      </c>
    </row>
    <row r="425" spans="1:5" x14ac:dyDescent="0.2">
      <c r="A425" t="s">
        <v>8295</v>
      </c>
      <c r="B425">
        <v>1109443</v>
      </c>
      <c r="C425" t="s">
        <v>8296</v>
      </c>
      <c r="D425" t="s">
        <v>459</v>
      </c>
      <c r="E425" s="3" t="s">
        <v>5971</v>
      </c>
    </row>
    <row r="426" spans="1:5" x14ac:dyDescent="0.2">
      <c r="A426" t="s">
        <v>8297</v>
      </c>
      <c r="B426">
        <v>1128425</v>
      </c>
      <c r="C426" t="s">
        <v>7985</v>
      </c>
      <c r="D426" t="s">
        <v>459</v>
      </c>
      <c r="E426" s="3" t="s">
        <v>5971</v>
      </c>
    </row>
    <row r="427" spans="1:5" x14ac:dyDescent="0.2">
      <c r="A427" t="s">
        <v>8298</v>
      </c>
      <c r="B427">
        <v>650164</v>
      </c>
      <c r="C427" t="s">
        <v>7828</v>
      </c>
      <c r="D427" t="s">
        <v>459</v>
      </c>
      <c r="E427" s="3" t="s">
        <v>5971</v>
      </c>
    </row>
    <row r="428" spans="1:5" x14ac:dyDescent="0.2">
      <c r="A428" t="s">
        <v>8302</v>
      </c>
      <c r="B428">
        <v>27342</v>
      </c>
      <c r="C428" t="s">
        <v>7813</v>
      </c>
      <c r="D428" t="s">
        <v>459</v>
      </c>
      <c r="E428" s="3" t="s">
        <v>5971</v>
      </c>
    </row>
    <row r="429" spans="1:5" x14ac:dyDescent="0.2">
      <c r="A429" t="s">
        <v>8304</v>
      </c>
      <c r="B429">
        <v>650164</v>
      </c>
      <c r="C429" t="s">
        <v>7828</v>
      </c>
      <c r="D429" t="s">
        <v>459</v>
      </c>
      <c r="E429" s="3" t="s">
        <v>5971</v>
      </c>
    </row>
    <row r="430" spans="1:5" x14ac:dyDescent="0.2">
      <c r="A430" t="s">
        <v>8305</v>
      </c>
      <c r="B430">
        <v>221103</v>
      </c>
      <c r="C430" t="s">
        <v>7761</v>
      </c>
      <c r="D430" t="s">
        <v>459</v>
      </c>
      <c r="E430" s="3" t="s">
        <v>5971</v>
      </c>
    </row>
    <row r="431" spans="1:5" x14ac:dyDescent="0.2">
      <c r="A431" t="s">
        <v>8311</v>
      </c>
      <c r="B431">
        <v>765440</v>
      </c>
      <c r="C431" t="s">
        <v>7952</v>
      </c>
      <c r="D431" t="s">
        <v>459</v>
      </c>
      <c r="E431" s="3" t="s">
        <v>5971</v>
      </c>
    </row>
    <row r="432" spans="1:5" x14ac:dyDescent="0.2">
      <c r="A432" t="s">
        <v>8322</v>
      </c>
      <c r="B432">
        <v>664439</v>
      </c>
      <c r="C432" t="s">
        <v>8050</v>
      </c>
      <c r="D432" t="s">
        <v>459</v>
      </c>
      <c r="E432" s="3" t="s">
        <v>5971</v>
      </c>
    </row>
    <row r="433" spans="1:5" x14ac:dyDescent="0.2">
      <c r="A433" t="s">
        <v>8325</v>
      </c>
      <c r="B433">
        <v>1137138</v>
      </c>
      <c r="C433" t="s">
        <v>7783</v>
      </c>
      <c r="D433" t="s">
        <v>459</v>
      </c>
      <c r="E433" s="3" t="s">
        <v>5971</v>
      </c>
    </row>
    <row r="434" spans="1:5" x14ac:dyDescent="0.2">
      <c r="A434" t="s">
        <v>8326</v>
      </c>
      <c r="B434">
        <v>436010</v>
      </c>
      <c r="C434" t="s">
        <v>7859</v>
      </c>
      <c r="D434" t="s">
        <v>459</v>
      </c>
      <c r="E434" s="3" t="s">
        <v>5971</v>
      </c>
    </row>
    <row r="435" spans="1:5" x14ac:dyDescent="0.2">
      <c r="A435" t="s">
        <v>8329</v>
      </c>
      <c r="B435">
        <v>401625</v>
      </c>
      <c r="C435" t="s">
        <v>7949</v>
      </c>
      <c r="D435" t="s">
        <v>459</v>
      </c>
      <c r="E435" s="3" t="s">
        <v>5971</v>
      </c>
    </row>
    <row r="436" spans="1:5" x14ac:dyDescent="0.2">
      <c r="A436" t="s">
        <v>8331</v>
      </c>
      <c r="B436">
        <v>990650</v>
      </c>
      <c r="C436" t="s">
        <v>5849</v>
      </c>
      <c r="D436" t="s">
        <v>459</v>
      </c>
      <c r="E436" s="3" t="s">
        <v>5971</v>
      </c>
    </row>
    <row r="437" spans="1:5" x14ac:dyDescent="0.2">
      <c r="A437" t="s">
        <v>8334</v>
      </c>
      <c r="B437">
        <v>745531</v>
      </c>
      <c r="C437" t="s">
        <v>7785</v>
      </c>
      <c r="D437" t="s">
        <v>459</v>
      </c>
      <c r="E437" s="3" t="s">
        <v>5971</v>
      </c>
    </row>
    <row r="438" spans="1:5" x14ac:dyDescent="0.2">
      <c r="A438" t="s">
        <v>8337</v>
      </c>
      <c r="B438">
        <v>930990</v>
      </c>
      <c r="C438" t="s">
        <v>7907</v>
      </c>
      <c r="D438" t="s">
        <v>459</v>
      </c>
      <c r="E438" s="3" t="s">
        <v>5971</v>
      </c>
    </row>
    <row r="439" spans="1:5" x14ac:dyDescent="0.2">
      <c r="A439" t="s">
        <v>8338</v>
      </c>
      <c r="B439">
        <v>670483</v>
      </c>
      <c r="C439" t="s">
        <v>7830</v>
      </c>
      <c r="D439" t="s">
        <v>459</v>
      </c>
      <c r="E439" s="3" t="s">
        <v>5971</v>
      </c>
    </row>
    <row r="440" spans="1:5" x14ac:dyDescent="0.2">
      <c r="A440" t="s">
        <v>8348</v>
      </c>
      <c r="B440">
        <v>578458</v>
      </c>
      <c r="C440" t="s">
        <v>7941</v>
      </c>
      <c r="D440" t="s">
        <v>459</v>
      </c>
      <c r="E440" s="3" t="s">
        <v>5971</v>
      </c>
    </row>
    <row r="441" spans="1:5" x14ac:dyDescent="0.2">
      <c r="A441" t="s">
        <v>8350</v>
      </c>
      <c r="B441">
        <v>1128425</v>
      </c>
      <c r="C441" t="s">
        <v>7985</v>
      </c>
      <c r="D441" t="s">
        <v>459</v>
      </c>
      <c r="E441" s="3" t="s">
        <v>5971</v>
      </c>
    </row>
    <row r="442" spans="1:5" x14ac:dyDescent="0.2">
      <c r="A442" t="s">
        <v>8352</v>
      </c>
      <c r="B442">
        <v>1381753</v>
      </c>
      <c r="C442" t="s">
        <v>7759</v>
      </c>
      <c r="D442" t="s">
        <v>459</v>
      </c>
      <c r="E442" s="3" t="s">
        <v>5971</v>
      </c>
    </row>
    <row r="443" spans="1:5" x14ac:dyDescent="0.2">
      <c r="A443" t="s">
        <v>8356</v>
      </c>
      <c r="B443">
        <v>456999</v>
      </c>
      <c r="C443" t="s">
        <v>7862</v>
      </c>
      <c r="D443" t="s">
        <v>459</v>
      </c>
      <c r="E443" s="3" t="s">
        <v>5971</v>
      </c>
    </row>
    <row r="444" spans="1:5" x14ac:dyDescent="0.2">
      <c r="A444" t="s">
        <v>8357</v>
      </c>
      <c r="B444">
        <v>664439</v>
      </c>
      <c r="C444" t="s">
        <v>8050</v>
      </c>
      <c r="D444" t="s">
        <v>459</v>
      </c>
      <c r="E444" s="3" t="s">
        <v>5971</v>
      </c>
    </row>
    <row r="445" spans="1:5" x14ac:dyDescent="0.2">
      <c r="A445" t="s">
        <v>8358</v>
      </c>
      <c r="B445">
        <v>1306850</v>
      </c>
      <c r="C445" t="s">
        <v>7793</v>
      </c>
      <c r="D445" t="s">
        <v>459</v>
      </c>
      <c r="E445" s="3" t="s">
        <v>5971</v>
      </c>
    </row>
    <row r="446" spans="1:5" x14ac:dyDescent="0.2">
      <c r="A446" t="s">
        <v>8359</v>
      </c>
      <c r="B446">
        <v>685588</v>
      </c>
      <c r="C446" t="s">
        <v>8189</v>
      </c>
      <c r="D446" t="s">
        <v>459</v>
      </c>
      <c r="E446" s="3" t="s">
        <v>5971</v>
      </c>
    </row>
    <row r="447" spans="1:5" x14ac:dyDescent="0.2">
      <c r="A447" t="s">
        <v>8364</v>
      </c>
      <c r="B447">
        <v>765440</v>
      </c>
      <c r="C447" t="s">
        <v>7952</v>
      </c>
      <c r="D447" t="s">
        <v>459</v>
      </c>
      <c r="E447" s="3" t="s">
        <v>5971</v>
      </c>
    </row>
    <row r="448" spans="1:5" x14ac:dyDescent="0.2">
      <c r="A448" t="s">
        <v>8365</v>
      </c>
      <c r="B448">
        <v>930991</v>
      </c>
      <c r="C448" t="s">
        <v>7845</v>
      </c>
      <c r="D448" t="s">
        <v>459</v>
      </c>
      <c r="E448" s="3" t="s">
        <v>5971</v>
      </c>
    </row>
    <row r="449" spans="1:5" x14ac:dyDescent="0.2">
      <c r="A449" t="s">
        <v>8366</v>
      </c>
      <c r="B449">
        <v>747676</v>
      </c>
      <c r="C449" t="s">
        <v>8065</v>
      </c>
      <c r="D449" t="s">
        <v>459</v>
      </c>
      <c r="E449" s="3" t="s">
        <v>5971</v>
      </c>
    </row>
    <row r="450" spans="1:5" x14ac:dyDescent="0.2">
      <c r="A450" t="s">
        <v>8370</v>
      </c>
      <c r="B450">
        <v>650164</v>
      </c>
      <c r="C450" t="s">
        <v>7828</v>
      </c>
      <c r="D450" t="s">
        <v>459</v>
      </c>
      <c r="E450" s="3" t="s">
        <v>5971</v>
      </c>
    </row>
    <row r="451" spans="1:5" x14ac:dyDescent="0.2">
      <c r="A451" t="s">
        <v>8373</v>
      </c>
      <c r="B451">
        <v>747676</v>
      </c>
      <c r="C451" t="s">
        <v>8065</v>
      </c>
      <c r="D451" t="s">
        <v>459</v>
      </c>
      <c r="E451" s="3" t="s">
        <v>5971</v>
      </c>
    </row>
    <row r="452" spans="1:5" x14ac:dyDescent="0.2">
      <c r="A452" t="s">
        <v>8375</v>
      </c>
      <c r="B452">
        <v>1095629</v>
      </c>
      <c r="C452" t="s">
        <v>7943</v>
      </c>
      <c r="D452" t="s">
        <v>459</v>
      </c>
      <c r="E452" s="3" t="s">
        <v>5971</v>
      </c>
    </row>
    <row r="453" spans="1:5" x14ac:dyDescent="0.2">
      <c r="A453" t="s">
        <v>8376</v>
      </c>
      <c r="B453">
        <v>930991</v>
      </c>
      <c r="C453" t="s">
        <v>7845</v>
      </c>
      <c r="D453" t="s">
        <v>459</v>
      </c>
      <c r="E453" s="3" t="s">
        <v>5971</v>
      </c>
    </row>
    <row r="454" spans="1:5" x14ac:dyDescent="0.2">
      <c r="A454" t="s">
        <v>8379</v>
      </c>
      <c r="B454">
        <v>745531</v>
      </c>
      <c r="C454" t="s">
        <v>7785</v>
      </c>
      <c r="D454" t="s">
        <v>459</v>
      </c>
      <c r="E454" s="3" t="s">
        <v>5971</v>
      </c>
    </row>
    <row r="455" spans="1:5" x14ac:dyDescent="0.2">
      <c r="A455" t="s">
        <v>8386</v>
      </c>
      <c r="B455">
        <v>39966</v>
      </c>
      <c r="C455" t="s">
        <v>7894</v>
      </c>
      <c r="D455" t="s">
        <v>459</v>
      </c>
      <c r="E455" s="3" t="s">
        <v>5971</v>
      </c>
    </row>
    <row r="456" spans="1:5" x14ac:dyDescent="0.2">
      <c r="A456" t="s">
        <v>8389</v>
      </c>
      <c r="B456">
        <v>650164</v>
      </c>
      <c r="C456" t="s">
        <v>7828</v>
      </c>
      <c r="D456" t="s">
        <v>459</v>
      </c>
      <c r="E456" s="3" t="s">
        <v>5971</v>
      </c>
    </row>
    <row r="457" spans="1:5" x14ac:dyDescent="0.2">
      <c r="A457" t="s">
        <v>8390</v>
      </c>
      <c r="B457">
        <v>930991</v>
      </c>
      <c r="C457" t="s">
        <v>7845</v>
      </c>
      <c r="D457" t="s">
        <v>459</v>
      </c>
      <c r="E457" s="3" t="s">
        <v>5971</v>
      </c>
    </row>
    <row r="458" spans="1:5" x14ac:dyDescent="0.2">
      <c r="A458" t="s">
        <v>8391</v>
      </c>
      <c r="B458">
        <v>930990</v>
      </c>
      <c r="C458" t="s">
        <v>7907</v>
      </c>
      <c r="D458" t="s">
        <v>459</v>
      </c>
      <c r="E458" s="3" t="s">
        <v>5971</v>
      </c>
    </row>
    <row r="459" spans="1:5" x14ac:dyDescent="0.2">
      <c r="A459" t="s">
        <v>8393</v>
      </c>
      <c r="B459">
        <v>1306850</v>
      </c>
      <c r="C459" t="s">
        <v>7793</v>
      </c>
      <c r="D459" t="s">
        <v>459</v>
      </c>
      <c r="E459" s="3" t="s">
        <v>5971</v>
      </c>
    </row>
    <row r="460" spans="1:5" x14ac:dyDescent="0.2">
      <c r="A460" t="s">
        <v>8396</v>
      </c>
      <c r="B460">
        <v>599839</v>
      </c>
      <c r="C460" t="s">
        <v>7899</v>
      </c>
      <c r="D460" t="s">
        <v>459</v>
      </c>
      <c r="E460" s="3" t="s">
        <v>5971</v>
      </c>
    </row>
    <row r="461" spans="1:5" x14ac:dyDescent="0.2">
      <c r="A461" t="s">
        <v>8399</v>
      </c>
      <c r="B461">
        <v>436010</v>
      </c>
      <c r="C461" t="s">
        <v>7859</v>
      </c>
      <c r="D461" t="s">
        <v>459</v>
      </c>
      <c r="E461" s="3" t="s">
        <v>5971</v>
      </c>
    </row>
    <row r="462" spans="1:5" x14ac:dyDescent="0.2">
      <c r="A462" t="s">
        <v>8401</v>
      </c>
      <c r="B462">
        <v>5643</v>
      </c>
      <c r="C462" t="s">
        <v>7886</v>
      </c>
      <c r="D462" t="s">
        <v>459</v>
      </c>
      <c r="E462" s="3" t="s">
        <v>5971</v>
      </c>
    </row>
    <row r="463" spans="1:5" x14ac:dyDescent="0.2">
      <c r="A463" t="s">
        <v>8408</v>
      </c>
      <c r="B463">
        <v>456999</v>
      </c>
      <c r="C463" t="s">
        <v>7862</v>
      </c>
      <c r="D463" t="s">
        <v>459</v>
      </c>
      <c r="E463" s="3" t="s">
        <v>5971</v>
      </c>
    </row>
    <row r="464" spans="1:5" x14ac:dyDescent="0.2">
      <c r="A464" t="s">
        <v>8409</v>
      </c>
      <c r="B464">
        <v>936435</v>
      </c>
      <c r="C464" t="s">
        <v>7843</v>
      </c>
      <c r="D464" t="s">
        <v>459</v>
      </c>
      <c r="E464" s="3" t="s">
        <v>5971</v>
      </c>
    </row>
    <row r="465" spans="1:5" x14ac:dyDescent="0.2">
      <c r="A465" t="s">
        <v>8412</v>
      </c>
      <c r="B465">
        <v>945553</v>
      </c>
      <c r="C465" t="s">
        <v>7787</v>
      </c>
      <c r="D465" t="s">
        <v>459</v>
      </c>
      <c r="E465" s="3" t="s">
        <v>5971</v>
      </c>
    </row>
    <row r="466" spans="1:5" x14ac:dyDescent="0.2">
      <c r="A466" t="s">
        <v>8429</v>
      </c>
      <c r="B466">
        <v>1128425</v>
      </c>
      <c r="C466" t="s">
        <v>7985</v>
      </c>
      <c r="D466" t="s">
        <v>459</v>
      </c>
      <c r="E466" s="3" t="s">
        <v>5971</v>
      </c>
    </row>
    <row r="467" spans="1:5" x14ac:dyDescent="0.2">
      <c r="A467" t="s">
        <v>8434</v>
      </c>
      <c r="B467">
        <v>1365824</v>
      </c>
      <c r="C467" t="s">
        <v>8435</v>
      </c>
      <c r="D467" t="s">
        <v>459</v>
      </c>
      <c r="E467" s="3" t="s">
        <v>5971</v>
      </c>
    </row>
    <row r="468" spans="1:5" x14ac:dyDescent="0.2">
      <c r="A468" t="s">
        <v>8437</v>
      </c>
      <c r="B468">
        <v>994086</v>
      </c>
      <c r="C468" t="s">
        <v>7850</v>
      </c>
      <c r="D468" t="s">
        <v>459</v>
      </c>
      <c r="E468" s="3" t="s">
        <v>5971</v>
      </c>
    </row>
    <row r="469" spans="1:5" x14ac:dyDescent="0.2">
      <c r="A469" t="s">
        <v>8438</v>
      </c>
      <c r="B469">
        <v>39966</v>
      </c>
      <c r="C469" t="s">
        <v>7894</v>
      </c>
      <c r="D469" t="s">
        <v>459</v>
      </c>
      <c r="E469" s="3" t="s">
        <v>5971</v>
      </c>
    </row>
    <row r="470" spans="1:5" x14ac:dyDescent="0.2">
      <c r="A470" t="s">
        <v>8440</v>
      </c>
      <c r="B470">
        <v>686832</v>
      </c>
      <c r="C470" t="s">
        <v>8054</v>
      </c>
      <c r="D470" t="s">
        <v>459</v>
      </c>
      <c r="E470" s="3" t="s">
        <v>5971</v>
      </c>
    </row>
    <row r="471" spans="1:5" x14ac:dyDescent="0.2">
      <c r="A471" t="s">
        <v>8441</v>
      </c>
      <c r="B471">
        <v>936046</v>
      </c>
      <c r="C471" t="s">
        <v>7934</v>
      </c>
      <c r="D471" t="s">
        <v>459</v>
      </c>
      <c r="E471" s="3" t="s">
        <v>5971</v>
      </c>
    </row>
    <row r="472" spans="1:5" x14ac:dyDescent="0.2">
      <c r="A472" t="s">
        <v>8442</v>
      </c>
      <c r="B472">
        <v>1299270</v>
      </c>
      <c r="C472" t="s">
        <v>8025</v>
      </c>
      <c r="D472" t="s">
        <v>459</v>
      </c>
      <c r="E472" s="3" t="s">
        <v>5971</v>
      </c>
    </row>
    <row r="473" spans="1:5" x14ac:dyDescent="0.2">
      <c r="A473" t="s">
        <v>8444</v>
      </c>
      <c r="B473">
        <v>486041</v>
      </c>
      <c r="C473" t="s">
        <v>7888</v>
      </c>
      <c r="D473" t="s">
        <v>459</v>
      </c>
      <c r="E473" s="3" t="s">
        <v>5971</v>
      </c>
    </row>
    <row r="474" spans="1:5" x14ac:dyDescent="0.2">
      <c r="A474" t="s">
        <v>8455</v>
      </c>
      <c r="B474">
        <v>1306850</v>
      </c>
      <c r="C474" t="s">
        <v>7793</v>
      </c>
      <c r="D474" t="s">
        <v>459</v>
      </c>
      <c r="E474" s="3" t="s">
        <v>5971</v>
      </c>
    </row>
    <row r="475" spans="1:5" x14ac:dyDescent="0.2">
      <c r="A475" t="s">
        <v>8456</v>
      </c>
      <c r="B475">
        <v>686832</v>
      </c>
      <c r="C475" t="s">
        <v>8054</v>
      </c>
      <c r="D475" t="s">
        <v>459</v>
      </c>
      <c r="E475" s="3" t="s">
        <v>5971</v>
      </c>
    </row>
    <row r="476" spans="1:5" x14ac:dyDescent="0.2">
      <c r="A476" t="s">
        <v>8461</v>
      </c>
      <c r="B476">
        <v>933084</v>
      </c>
      <c r="C476" t="s">
        <v>7835</v>
      </c>
      <c r="D476" t="s">
        <v>459</v>
      </c>
      <c r="E476" s="3" t="s">
        <v>5971</v>
      </c>
    </row>
    <row r="477" spans="1:5" x14ac:dyDescent="0.2">
      <c r="A477" t="s">
        <v>8463</v>
      </c>
      <c r="B477">
        <v>990650</v>
      </c>
      <c r="C477" t="s">
        <v>5849</v>
      </c>
      <c r="D477" t="s">
        <v>459</v>
      </c>
      <c r="E477" s="3" t="s">
        <v>5971</v>
      </c>
    </row>
    <row r="478" spans="1:5" x14ac:dyDescent="0.2">
      <c r="A478" t="s">
        <v>8467</v>
      </c>
      <c r="B478">
        <v>436010</v>
      </c>
      <c r="C478" t="s">
        <v>7859</v>
      </c>
      <c r="D478" t="s">
        <v>459</v>
      </c>
      <c r="E478" s="3" t="s">
        <v>5971</v>
      </c>
    </row>
    <row r="479" spans="1:5" x14ac:dyDescent="0.2">
      <c r="A479" t="s">
        <v>8468</v>
      </c>
      <c r="B479">
        <v>944288</v>
      </c>
      <c r="C479" t="s">
        <v>7882</v>
      </c>
      <c r="D479" t="s">
        <v>459</v>
      </c>
      <c r="E479" s="3" t="s">
        <v>5971</v>
      </c>
    </row>
    <row r="480" spans="1:5" x14ac:dyDescent="0.2">
      <c r="A480" t="s">
        <v>8470</v>
      </c>
      <c r="B480">
        <v>685588</v>
      </c>
      <c r="C480" t="s">
        <v>8189</v>
      </c>
      <c r="D480" t="s">
        <v>459</v>
      </c>
      <c r="E480" s="3" t="s">
        <v>5971</v>
      </c>
    </row>
    <row r="481" spans="1:5" x14ac:dyDescent="0.2">
      <c r="A481" t="s">
        <v>8484</v>
      </c>
      <c r="B481">
        <v>990650</v>
      </c>
      <c r="C481" t="s">
        <v>5849</v>
      </c>
      <c r="D481" t="s">
        <v>459</v>
      </c>
      <c r="E481" s="3" t="s">
        <v>5971</v>
      </c>
    </row>
    <row r="482" spans="1:5" x14ac:dyDescent="0.2">
      <c r="A482" t="s">
        <v>8486</v>
      </c>
      <c r="B482">
        <v>685588</v>
      </c>
      <c r="C482" t="s">
        <v>8189</v>
      </c>
      <c r="D482" t="s">
        <v>459</v>
      </c>
      <c r="E482" s="3" t="s">
        <v>5971</v>
      </c>
    </row>
    <row r="483" spans="1:5" x14ac:dyDescent="0.2">
      <c r="A483" t="s">
        <v>8487</v>
      </c>
      <c r="B483">
        <v>936435</v>
      </c>
      <c r="C483" t="s">
        <v>7843</v>
      </c>
      <c r="D483" t="s">
        <v>459</v>
      </c>
      <c r="E483" s="3" t="s">
        <v>5971</v>
      </c>
    </row>
    <row r="484" spans="1:5" x14ac:dyDescent="0.2">
      <c r="A484" t="s">
        <v>8490</v>
      </c>
      <c r="B484">
        <v>578458</v>
      </c>
      <c r="C484" t="s">
        <v>7941</v>
      </c>
      <c r="D484" t="s">
        <v>459</v>
      </c>
      <c r="E484" s="3" t="s">
        <v>5971</v>
      </c>
    </row>
    <row r="485" spans="1:5" x14ac:dyDescent="0.2">
      <c r="A485" t="s">
        <v>8493</v>
      </c>
      <c r="B485">
        <v>561896</v>
      </c>
      <c r="C485" t="s">
        <v>7779</v>
      </c>
      <c r="D485" t="s">
        <v>459</v>
      </c>
      <c r="E485" s="3" t="s">
        <v>5971</v>
      </c>
    </row>
    <row r="486" spans="1:5" x14ac:dyDescent="0.2">
      <c r="A486" t="s">
        <v>8494</v>
      </c>
      <c r="B486">
        <v>650164</v>
      </c>
      <c r="C486" t="s">
        <v>7828</v>
      </c>
      <c r="D486" t="s">
        <v>459</v>
      </c>
      <c r="E486" s="3" t="s">
        <v>5971</v>
      </c>
    </row>
    <row r="487" spans="1:5" x14ac:dyDescent="0.2">
      <c r="A487" t="s">
        <v>8502</v>
      </c>
      <c r="B487">
        <v>990650</v>
      </c>
      <c r="C487" t="s">
        <v>5849</v>
      </c>
      <c r="D487" t="s">
        <v>459</v>
      </c>
      <c r="E487" s="3" t="s">
        <v>5971</v>
      </c>
    </row>
    <row r="488" spans="1:5" x14ac:dyDescent="0.2">
      <c r="A488" t="s">
        <v>8503</v>
      </c>
      <c r="B488">
        <v>650164</v>
      </c>
      <c r="C488" t="s">
        <v>7828</v>
      </c>
      <c r="D488" t="s">
        <v>459</v>
      </c>
      <c r="E488" s="3" t="s">
        <v>5971</v>
      </c>
    </row>
    <row r="489" spans="1:5" x14ac:dyDescent="0.2">
      <c r="A489" t="s">
        <v>8504</v>
      </c>
      <c r="B489">
        <v>599839</v>
      </c>
      <c r="C489" t="s">
        <v>7899</v>
      </c>
      <c r="D489" t="s">
        <v>459</v>
      </c>
      <c r="E489" s="3" t="s">
        <v>5971</v>
      </c>
    </row>
    <row r="490" spans="1:5" x14ac:dyDescent="0.2">
      <c r="A490" t="s">
        <v>8509</v>
      </c>
      <c r="B490">
        <v>990650</v>
      </c>
      <c r="C490" t="s">
        <v>5849</v>
      </c>
      <c r="D490" t="s">
        <v>459</v>
      </c>
      <c r="E490" s="3" t="s">
        <v>5971</v>
      </c>
    </row>
    <row r="491" spans="1:5" x14ac:dyDescent="0.2">
      <c r="A491" t="s">
        <v>8515</v>
      </c>
      <c r="B491">
        <v>1220162</v>
      </c>
      <c r="C491" t="s">
        <v>8261</v>
      </c>
      <c r="D491" t="s">
        <v>459</v>
      </c>
      <c r="E491" s="3" t="s">
        <v>5971</v>
      </c>
    </row>
    <row r="492" spans="1:5" x14ac:dyDescent="0.2">
      <c r="A492" t="s">
        <v>8516</v>
      </c>
      <c r="B492">
        <v>1186058</v>
      </c>
      <c r="C492" t="s">
        <v>8517</v>
      </c>
      <c r="D492" t="s">
        <v>459</v>
      </c>
      <c r="E492" s="3" t="s">
        <v>5971</v>
      </c>
    </row>
    <row r="493" spans="1:5" x14ac:dyDescent="0.2">
      <c r="A493" t="s">
        <v>8520</v>
      </c>
      <c r="B493">
        <v>436010</v>
      </c>
      <c r="C493" t="s">
        <v>7859</v>
      </c>
      <c r="D493" t="s">
        <v>459</v>
      </c>
      <c r="E493" s="3" t="s">
        <v>5971</v>
      </c>
    </row>
    <row r="494" spans="1:5" x14ac:dyDescent="0.2">
      <c r="A494" t="s">
        <v>8526</v>
      </c>
      <c r="B494">
        <v>990650</v>
      </c>
      <c r="C494" t="s">
        <v>5849</v>
      </c>
      <c r="D494" t="s">
        <v>459</v>
      </c>
      <c r="E494" s="3" t="s">
        <v>5971</v>
      </c>
    </row>
    <row r="495" spans="1:5" x14ac:dyDescent="0.2">
      <c r="A495" t="s">
        <v>8531</v>
      </c>
      <c r="B495">
        <v>914234</v>
      </c>
      <c r="C495" t="s">
        <v>7823</v>
      </c>
      <c r="D495" t="s">
        <v>459</v>
      </c>
      <c r="E495" s="3" t="s">
        <v>5971</v>
      </c>
    </row>
    <row r="496" spans="1:5" x14ac:dyDescent="0.2">
      <c r="A496" t="s">
        <v>8536</v>
      </c>
      <c r="B496">
        <v>944289</v>
      </c>
      <c r="C496" t="s">
        <v>7777</v>
      </c>
      <c r="D496" t="s">
        <v>459</v>
      </c>
      <c r="E496" s="3" t="s">
        <v>5971</v>
      </c>
    </row>
    <row r="497" spans="1:5" x14ac:dyDescent="0.2">
      <c r="A497" t="s">
        <v>8539</v>
      </c>
      <c r="B497">
        <v>930992</v>
      </c>
      <c r="C497" t="s">
        <v>8022</v>
      </c>
      <c r="D497" t="s">
        <v>459</v>
      </c>
      <c r="E497" s="3" t="s">
        <v>5971</v>
      </c>
    </row>
    <row r="498" spans="1:5" x14ac:dyDescent="0.2">
      <c r="A498" t="s">
        <v>8544</v>
      </c>
      <c r="B498">
        <v>944289</v>
      </c>
      <c r="C498" t="s">
        <v>7777</v>
      </c>
      <c r="D498" t="s">
        <v>459</v>
      </c>
      <c r="E498" s="3" t="s">
        <v>5971</v>
      </c>
    </row>
    <row r="499" spans="1:5" x14ac:dyDescent="0.2">
      <c r="A499" t="s">
        <v>8546</v>
      </c>
      <c r="B499">
        <v>436010</v>
      </c>
      <c r="C499" t="s">
        <v>7859</v>
      </c>
      <c r="D499" t="s">
        <v>459</v>
      </c>
      <c r="E499" s="3" t="s">
        <v>5971</v>
      </c>
    </row>
    <row r="500" spans="1:5" x14ac:dyDescent="0.2">
      <c r="A500" t="s">
        <v>8547</v>
      </c>
      <c r="B500">
        <v>765440</v>
      </c>
      <c r="C500" t="s">
        <v>7952</v>
      </c>
      <c r="D500" t="s">
        <v>459</v>
      </c>
      <c r="E500" s="3" t="s">
        <v>5971</v>
      </c>
    </row>
    <row r="501" spans="1:5" x14ac:dyDescent="0.2">
      <c r="A501" t="s">
        <v>8548</v>
      </c>
      <c r="B501">
        <v>745531</v>
      </c>
      <c r="C501" t="s">
        <v>7785</v>
      </c>
      <c r="D501" t="s">
        <v>459</v>
      </c>
      <c r="E501" s="3" t="s">
        <v>5971</v>
      </c>
    </row>
    <row r="502" spans="1:5" x14ac:dyDescent="0.2">
      <c r="A502" t="s">
        <v>8550</v>
      </c>
      <c r="B502">
        <v>764103</v>
      </c>
      <c r="C502" t="s">
        <v>8551</v>
      </c>
      <c r="D502" t="s">
        <v>459</v>
      </c>
      <c r="E502" s="3" t="s">
        <v>5971</v>
      </c>
    </row>
    <row r="503" spans="1:5" x14ac:dyDescent="0.2">
      <c r="A503" t="s">
        <v>8552</v>
      </c>
      <c r="B503">
        <v>944289</v>
      </c>
      <c r="C503" t="s">
        <v>7777</v>
      </c>
      <c r="D503" t="s">
        <v>459</v>
      </c>
      <c r="E503" s="3" t="s">
        <v>5971</v>
      </c>
    </row>
    <row r="504" spans="1:5" x14ac:dyDescent="0.2">
      <c r="A504" t="s">
        <v>8554</v>
      </c>
      <c r="B504">
        <v>214684</v>
      </c>
      <c r="C504" t="s">
        <v>8555</v>
      </c>
      <c r="D504" t="s">
        <v>459</v>
      </c>
      <c r="E504" s="3" t="s">
        <v>5971</v>
      </c>
    </row>
    <row r="505" spans="1:5" x14ac:dyDescent="0.2">
      <c r="A505" t="s">
        <v>8556</v>
      </c>
      <c r="B505">
        <v>283643</v>
      </c>
      <c r="C505" t="s">
        <v>8557</v>
      </c>
      <c r="D505" t="s">
        <v>459</v>
      </c>
      <c r="E505" s="3" t="s">
        <v>5971</v>
      </c>
    </row>
    <row r="506" spans="1:5" x14ac:dyDescent="0.2">
      <c r="A506" t="s">
        <v>8558</v>
      </c>
      <c r="B506">
        <v>764103</v>
      </c>
      <c r="C506" t="s">
        <v>8098</v>
      </c>
      <c r="D506" t="s">
        <v>459</v>
      </c>
      <c r="E506" s="3" t="s">
        <v>5971</v>
      </c>
    </row>
    <row r="507" spans="1:5" x14ac:dyDescent="0.2">
      <c r="A507" t="s">
        <v>8569</v>
      </c>
      <c r="B507">
        <v>235443</v>
      </c>
      <c r="C507" t="s">
        <v>8570</v>
      </c>
      <c r="D507" t="s">
        <v>459</v>
      </c>
      <c r="E507" s="3" t="s">
        <v>5971</v>
      </c>
    </row>
    <row r="508" spans="1:5" x14ac:dyDescent="0.2">
      <c r="A508" t="s">
        <v>8576</v>
      </c>
      <c r="B508">
        <v>237631</v>
      </c>
      <c r="C508" t="s">
        <v>8577</v>
      </c>
      <c r="D508" t="s">
        <v>459</v>
      </c>
      <c r="E508" s="3" t="s">
        <v>5971</v>
      </c>
    </row>
    <row r="509" spans="1:5" x14ac:dyDescent="0.2">
      <c r="A509" t="s">
        <v>8580</v>
      </c>
      <c r="B509">
        <v>1137138</v>
      </c>
      <c r="C509" t="s">
        <v>7783</v>
      </c>
      <c r="D509" t="s">
        <v>459</v>
      </c>
      <c r="E509" s="3" t="s">
        <v>5971</v>
      </c>
    </row>
    <row r="510" spans="1:5" x14ac:dyDescent="0.2">
      <c r="A510" t="s">
        <v>8583</v>
      </c>
      <c r="B510">
        <v>1296107</v>
      </c>
      <c r="C510" t="s">
        <v>8584</v>
      </c>
      <c r="D510" t="s">
        <v>459</v>
      </c>
      <c r="E510" s="3" t="s">
        <v>5971</v>
      </c>
    </row>
    <row r="511" spans="1:5" x14ac:dyDescent="0.2">
      <c r="A511" t="s">
        <v>8585</v>
      </c>
      <c r="B511">
        <v>294750</v>
      </c>
      <c r="C511" t="s">
        <v>8586</v>
      </c>
      <c r="D511" t="s">
        <v>459</v>
      </c>
      <c r="E511" s="3" t="s">
        <v>5971</v>
      </c>
    </row>
    <row r="512" spans="1:5" x14ac:dyDescent="0.2">
      <c r="A512" t="s">
        <v>8587</v>
      </c>
      <c r="B512">
        <v>1296101</v>
      </c>
      <c r="C512" t="s">
        <v>8588</v>
      </c>
      <c r="D512" t="s">
        <v>459</v>
      </c>
      <c r="E512" s="3" t="s">
        <v>5971</v>
      </c>
    </row>
    <row r="513" spans="1:5" x14ac:dyDescent="0.2">
      <c r="A513" t="s">
        <v>8589</v>
      </c>
      <c r="B513">
        <v>1296106</v>
      </c>
      <c r="C513" t="s">
        <v>8590</v>
      </c>
      <c r="D513" t="s">
        <v>459</v>
      </c>
      <c r="E513" s="3" t="s">
        <v>5971</v>
      </c>
    </row>
    <row r="514" spans="1:5" x14ac:dyDescent="0.2">
      <c r="A514" t="s">
        <v>8591</v>
      </c>
      <c r="B514">
        <v>1296110</v>
      </c>
      <c r="C514" t="s">
        <v>8592</v>
      </c>
      <c r="D514" t="s">
        <v>459</v>
      </c>
      <c r="E514" s="3" t="s">
        <v>5971</v>
      </c>
    </row>
    <row r="515" spans="1:5" x14ac:dyDescent="0.2">
      <c r="A515" t="s">
        <v>8593</v>
      </c>
      <c r="B515">
        <v>1296104</v>
      </c>
      <c r="C515" t="s">
        <v>8594</v>
      </c>
      <c r="D515" t="s">
        <v>459</v>
      </c>
      <c r="E515" s="3" t="s">
        <v>5971</v>
      </c>
    </row>
    <row r="516" spans="1:5" x14ac:dyDescent="0.2">
      <c r="A516" t="s">
        <v>8595</v>
      </c>
      <c r="B516">
        <v>1296117</v>
      </c>
      <c r="C516" t="s">
        <v>8596</v>
      </c>
      <c r="D516" t="s">
        <v>459</v>
      </c>
      <c r="E516" s="3" t="s">
        <v>5971</v>
      </c>
    </row>
    <row r="517" spans="1:5" x14ac:dyDescent="0.2">
      <c r="A517" t="s">
        <v>8600</v>
      </c>
      <c r="B517">
        <v>1296112</v>
      </c>
      <c r="C517" t="s">
        <v>8601</v>
      </c>
      <c r="D517" t="s">
        <v>459</v>
      </c>
      <c r="E517" s="3" t="s">
        <v>5971</v>
      </c>
    </row>
    <row r="518" spans="1:5" x14ac:dyDescent="0.2">
      <c r="A518" t="s">
        <v>8602</v>
      </c>
      <c r="B518">
        <v>578459</v>
      </c>
      <c r="C518" t="s">
        <v>8603</v>
      </c>
      <c r="D518" t="s">
        <v>459</v>
      </c>
      <c r="E518" s="3" t="s">
        <v>5971</v>
      </c>
    </row>
    <row r="519" spans="1:5" x14ac:dyDescent="0.2">
      <c r="A519" t="s">
        <v>8604</v>
      </c>
      <c r="B519">
        <v>1334442</v>
      </c>
      <c r="C519" t="s">
        <v>8605</v>
      </c>
      <c r="D519" t="s">
        <v>459</v>
      </c>
      <c r="E519" s="3" t="s">
        <v>5971</v>
      </c>
    </row>
    <row r="520" spans="1:5" x14ac:dyDescent="0.2">
      <c r="A520" t="s">
        <v>8608</v>
      </c>
      <c r="B520">
        <v>1296103</v>
      </c>
      <c r="C520" t="s">
        <v>8609</v>
      </c>
      <c r="D520" t="s">
        <v>459</v>
      </c>
      <c r="E520" s="3" t="s">
        <v>5971</v>
      </c>
    </row>
    <row r="521" spans="1:5" x14ac:dyDescent="0.2">
      <c r="A521" t="s">
        <v>8610</v>
      </c>
      <c r="B521">
        <v>1296102</v>
      </c>
      <c r="C521" t="s">
        <v>8611</v>
      </c>
      <c r="D521" t="s">
        <v>459</v>
      </c>
      <c r="E521" s="3" t="s">
        <v>5971</v>
      </c>
    </row>
    <row r="522" spans="1:5" x14ac:dyDescent="0.2">
      <c r="A522" t="s">
        <v>8612</v>
      </c>
      <c r="B522">
        <v>1296108</v>
      </c>
      <c r="C522" t="s">
        <v>8613</v>
      </c>
      <c r="D522" t="s">
        <v>459</v>
      </c>
      <c r="E522" s="3" t="s">
        <v>5971</v>
      </c>
    </row>
    <row r="523" spans="1:5" x14ac:dyDescent="0.2">
      <c r="A523" t="s">
        <v>8614</v>
      </c>
      <c r="B523">
        <v>367775</v>
      </c>
      <c r="C523" t="s">
        <v>8615</v>
      </c>
      <c r="D523" t="s">
        <v>459</v>
      </c>
      <c r="E523" s="3" t="s">
        <v>5971</v>
      </c>
    </row>
    <row r="524" spans="1:5" x14ac:dyDescent="0.2">
      <c r="A524" t="s">
        <v>8617</v>
      </c>
      <c r="B524">
        <v>914234</v>
      </c>
      <c r="C524" t="s">
        <v>7823</v>
      </c>
      <c r="D524" t="s">
        <v>459</v>
      </c>
      <c r="E524" s="3" t="s">
        <v>5971</v>
      </c>
    </row>
    <row r="525" spans="1:5" x14ac:dyDescent="0.2">
      <c r="A525" t="s">
        <v>8622</v>
      </c>
      <c r="B525">
        <v>578458</v>
      </c>
      <c r="C525" t="s">
        <v>7941</v>
      </c>
      <c r="D525" t="s">
        <v>459</v>
      </c>
      <c r="E525" s="3" t="s">
        <v>5971</v>
      </c>
    </row>
    <row r="526" spans="1:5" x14ac:dyDescent="0.2">
      <c r="A526" t="s">
        <v>8624</v>
      </c>
      <c r="B526">
        <v>221103</v>
      </c>
      <c r="C526" t="s">
        <v>7761</v>
      </c>
      <c r="D526" t="s">
        <v>459</v>
      </c>
      <c r="E526" s="3" t="s">
        <v>5971</v>
      </c>
    </row>
    <row r="527" spans="1:5" x14ac:dyDescent="0.2">
      <c r="A527" t="s">
        <v>8625</v>
      </c>
      <c r="B527">
        <v>930990</v>
      </c>
      <c r="C527" t="s">
        <v>7907</v>
      </c>
      <c r="D527" t="s">
        <v>459</v>
      </c>
      <c r="E527" s="3" t="s">
        <v>5971</v>
      </c>
    </row>
    <row r="528" spans="1:5" x14ac:dyDescent="0.2">
      <c r="A528" t="s">
        <v>8626</v>
      </c>
      <c r="B528">
        <v>1314674</v>
      </c>
      <c r="C528" t="s">
        <v>7807</v>
      </c>
      <c r="D528" t="s">
        <v>459</v>
      </c>
      <c r="E528" s="3" t="s">
        <v>5971</v>
      </c>
    </row>
    <row r="529" spans="1:5" x14ac:dyDescent="0.2">
      <c r="A529" t="s">
        <v>8627</v>
      </c>
      <c r="B529">
        <v>240176</v>
      </c>
      <c r="C529" t="s">
        <v>7945</v>
      </c>
      <c r="D529" t="s">
        <v>459</v>
      </c>
      <c r="E529" s="3" t="s">
        <v>5971</v>
      </c>
    </row>
    <row r="530" spans="1:5" x14ac:dyDescent="0.2">
      <c r="A530" t="s">
        <v>8632</v>
      </c>
      <c r="B530">
        <v>599839</v>
      </c>
      <c r="C530" t="s">
        <v>7899</v>
      </c>
      <c r="D530" t="s">
        <v>459</v>
      </c>
      <c r="E530" s="3" t="s">
        <v>5971</v>
      </c>
    </row>
    <row r="531" spans="1:5" x14ac:dyDescent="0.2">
      <c r="A531" t="s">
        <v>8639</v>
      </c>
      <c r="B531">
        <v>1306850</v>
      </c>
      <c r="C531" t="s">
        <v>7793</v>
      </c>
      <c r="D531" t="s">
        <v>459</v>
      </c>
      <c r="E531" s="3" t="s">
        <v>5971</v>
      </c>
    </row>
    <row r="532" spans="1:5" x14ac:dyDescent="0.2">
      <c r="A532" t="s">
        <v>8640</v>
      </c>
      <c r="B532">
        <v>436010</v>
      </c>
      <c r="C532" t="s">
        <v>7859</v>
      </c>
      <c r="D532" t="s">
        <v>459</v>
      </c>
      <c r="E532" s="3" t="s">
        <v>5971</v>
      </c>
    </row>
    <row r="533" spans="1:5" x14ac:dyDescent="0.2">
      <c r="A533" t="s">
        <v>8648</v>
      </c>
      <c r="B533">
        <v>743788</v>
      </c>
      <c r="C533" t="s">
        <v>7767</v>
      </c>
      <c r="D533" t="s">
        <v>459</v>
      </c>
      <c r="E533" s="3" t="s">
        <v>5971</v>
      </c>
    </row>
    <row r="534" spans="1:5" x14ac:dyDescent="0.2">
      <c r="A534" t="s">
        <v>8649</v>
      </c>
      <c r="B534">
        <v>1296111</v>
      </c>
      <c r="C534" t="s">
        <v>8650</v>
      </c>
      <c r="D534" t="s">
        <v>459</v>
      </c>
      <c r="E534" s="3" t="s">
        <v>5971</v>
      </c>
    </row>
    <row r="535" spans="1:5" x14ac:dyDescent="0.2">
      <c r="A535" t="s">
        <v>8651</v>
      </c>
      <c r="B535">
        <v>936435</v>
      </c>
      <c r="C535" t="s">
        <v>7843</v>
      </c>
      <c r="D535" t="s">
        <v>459</v>
      </c>
      <c r="E535" s="3" t="s">
        <v>5971</v>
      </c>
    </row>
    <row r="536" spans="1:5" x14ac:dyDescent="0.2">
      <c r="A536" t="s">
        <v>8653</v>
      </c>
      <c r="B536">
        <v>944289</v>
      </c>
      <c r="C536" t="s">
        <v>7777</v>
      </c>
      <c r="D536" t="s">
        <v>459</v>
      </c>
      <c r="E536" s="3" t="s">
        <v>5971</v>
      </c>
    </row>
    <row r="537" spans="1:5" x14ac:dyDescent="0.2">
      <c r="A537" t="s">
        <v>8655</v>
      </c>
      <c r="B537">
        <v>747676</v>
      </c>
      <c r="C537" t="s">
        <v>8065</v>
      </c>
      <c r="D537" t="s">
        <v>459</v>
      </c>
      <c r="E537" s="3" t="s">
        <v>5971</v>
      </c>
    </row>
    <row r="538" spans="1:5" x14ac:dyDescent="0.2">
      <c r="A538" t="s">
        <v>8656</v>
      </c>
      <c r="B538">
        <v>747676</v>
      </c>
      <c r="C538" t="s">
        <v>8065</v>
      </c>
      <c r="D538" t="s">
        <v>459</v>
      </c>
      <c r="E538" s="3" t="s">
        <v>5971</v>
      </c>
    </row>
    <row r="539" spans="1:5" x14ac:dyDescent="0.2">
      <c r="A539" t="s">
        <v>8657</v>
      </c>
      <c r="B539">
        <v>436010</v>
      </c>
      <c r="C539" t="s">
        <v>7859</v>
      </c>
      <c r="D539" t="s">
        <v>459</v>
      </c>
      <c r="E539" s="3" t="s">
        <v>5971</v>
      </c>
    </row>
    <row r="540" spans="1:5" x14ac:dyDescent="0.2">
      <c r="A540" t="s">
        <v>8659</v>
      </c>
      <c r="B540">
        <v>1296109</v>
      </c>
      <c r="C540" t="s">
        <v>8660</v>
      </c>
      <c r="D540" t="s">
        <v>459</v>
      </c>
      <c r="E540" s="3" t="s">
        <v>5971</v>
      </c>
    </row>
    <row r="541" spans="1:5" x14ac:dyDescent="0.2">
      <c r="A541" t="s">
        <v>8671</v>
      </c>
      <c r="B541">
        <v>1296105</v>
      </c>
      <c r="C541" t="s">
        <v>8672</v>
      </c>
      <c r="D541" t="s">
        <v>459</v>
      </c>
      <c r="E541" s="3" t="s">
        <v>5971</v>
      </c>
    </row>
    <row r="542" spans="1:5" x14ac:dyDescent="0.2">
      <c r="A542" t="s">
        <v>8677</v>
      </c>
      <c r="B542">
        <v>930992</v>
      </c>
      <c r="C542" t="s">
        <v>8022</v>
      </c>
      <c r="D542" t="s">
        <v>459</v>
      </c>
      <c r="E542" s="3" t="s">
        <v>5971</v>
      </c>
    </row>
    <row r="543" spans="1:5" x14ac:dyDescent="0.2">
      <c r="A543" t="s">
        <v>8678</v>
      </c>
      <c r="B543">
        <v>1306850</v>
      </c>
      <c r="C543" t="s">
        <v>7793</v>
      </c>
      <c r="D543" t="s">
        <v>459</v>
      </c>
      <c r="E543" s="3" t="s">
        <v>5971</v>
      </c>
    </row>
    <row r="544" spans="1:5" x14ac:dyDescent="0.2">
      <c r="A544" t="s">
        <v>8686</v>
      </c>
      <c r="B544">
        <v>650164</v>
      </c>
      <c r="C544" t="s">
        <v>7828</v>
      </c>
      <c r="D544" t="s">
        <v>459</v>
      </c>
      <c r="E544" s="3" t="s">
        <v>5971</v>
      </c>
    </row>
    <row r="545" spans="1:5" x14ac:dyDescent="0.2">
      <c r="A545" t="s">
        <v>8691</v>
      </c>
      <c r="B545">
        <v>930990</v>
      </c>
      <c r="C545" t="s">
        <v>7907</v>
      </c>
      <c r="D545" t="s">
        <v>459</v>
      </c>
      <c r="E545" s="3" t="s">
        <v>5971</v>
      </c>
    </row>
    <row r="546" spans="1:5" x14ac:dyDescent="0.2">
      <c r="A546" t="s">
        <v>8696</v>
      </c>
      <c r="B546">
        <v>685588</v>
      </c>
      <c r="C546" t="s">
        <v>8189</v>
      </c>
      <c r="D546" t="s">
        <v>459</v>
      </c>
      <c r="E546" s="3" t="s">
        <v>5971</v>
      </c>
    </row>
    <row r="547" spans="1:5" x14ac:dyDescent="0.2">
      <c r="A547" t="s">
        <v>8699</v>
      </c>
      <c r="B547">
        <v>936435</v>
      </c>
      <c r="C547" t="s">
        <v>7843</v>
      </c>
      <c r="D547" t="s">
        <v>459</v>
      </c>
      <c r="E547" s="3" t="s">
        <v>5971</v>
      </c>
    </row>
    <row r="548" spans="1:5" x14ac:dyDescent="0.2">
      <c r="A548" t="s">
        <v>8700</v>
      </c>
      <c r="B548">
        <v>1086054</v>
      </c>
      <c r="C548" t="s">
        <v>7857</v>
      </c>
      <c r="D548" t="s">
        <v>459</v>
      </c>
      <c r="E548" s="3" t="s">
        <v>5971</v>
      </c>
    </row>
    <row r="549" spans="1:5" x14ac:dyDescent="0.2">
      <c r="A549" t="s">
        <v>8702</v>
      </c>
      <c r="B549">
        <v>1391700</v>
      </c>
      <c r="C549" t="s">
        <v>8703</v>
      </c>
      <c r="D549" t="s">
        <v>459</v>
      </c>
      <c r="E549" s="3" t="s">
        <v>5971</v>
      </c>
    </row>
    <row r="550" spans="1:5" x14ac:dyDescent="0.2">
      <c r="A550" t="s">
        <v>8709</v>
      </c>
      <c r="B550">
        <v>49012</v>
      </c>
      <c r="C550" t="s">
        <v>8710</v>
      </c>
      <c r="D550" t="s">
        <v>459</v>
      </c>
      <c r="E550" s="3" t="s">
        <v>5971</v>
      </c>
    </row>
    <row r="551" spans="1:5" x14ac:dyDescent="0.2">
      <c r="A551" t="s">
        <v>8712</v>
      </c>
      <c r="B551">
        <v>5643</v>
      </c>
      <c r="C551" t="s">
        <v>7886</v>
      </c>
      <c r="D551" t="s">
        <v>459</v>
      </c>
      <c r="E551" s="3" t="s">
        <v>5971</v>
      </c>
    </row>
    <row r="552" spans="1:5" x14ac:dyDescent="0.2">
      <c r="A552" t="s">
        <v>8716</v>
      </c>
      <c r="B552">
        <v>221103</v>
      </c>
      <c r="C552" t="s">
        <v>7761</v>
      </c>
      <c r="D552" t="s">
        <v>459</v>
      </c>
      <c r="E552" s="3" t="s">
        <v>5971</v>
      </c>
    </row>
    <row r="553" spans="1:5" x14ac:dyDescent="0.2">
      <c r="A553" t="s">
        <v>8717</v>
      </c>
      <c r="B553">
        <v>999809</v>
      </c>
      <c r="C553" t="s">
        <v>8718</v>
      </c>
      <c r="D553" t="s">
        <v>459</v>
      </c>
      <c r="E553" s="3" t="s">
        <v>5971</v>
      </c>
    </row>
    <row r="554" spans="1:5" x14ac:dyDescent="0.2">
      <c r="A554" t="s">
        <v>8720</v>
      </c>
      <c r="B554">
        <v>578457</v>
      </c>
      <c r="C554" t="s">
        <v>7841</v>
      </c>
      <c r="D554" t="s">
        <v>459</v>
      </c>
      <c r="E554" s="3" t="s">
        <v>5971</v>
      </c>
    </row>
    <row r="555" spans="1:5" x14ac:dyDescent="0.2">
      <c r="A555" t="s">
        <v>8725</v>
      </c>
      <c r="B555">
        <v>436010</v>
      </c>
      <c r="C555" t="s">
        <v>7859</v>
      </c>
      <c r="D555" t="s">
        <v>459</v>
      </c>
      <c r="E555" s="3" t="s">
        <v>5971</v>
      </c>
    </row>
    <row r="556" spans="1:5" x14ac:dyDescent="0.2">
      <c r="A556" t="s">
        <v>8729</v>
      </c>
      <c r="B556">
        <v>1306850</v>
      </c>
      <c r="C556" t="s">
        <v>7793</v>
      </c>
      <c r="D556" t="s">
        <v>459</v>
      </c>
      <c r="E556" s="3" t="s">
        <v>5971</v>
      </c>
    </row>
    <row r="557" spans="1:5" x14ac:dyDescent="0.2">
      <c r="A557" t="s">
        <v>8730</v>
      </c>
      <c r="B557">
        <v>578458</v>
      </c>
      <c r="C557" t="s">
        <v>7941</v>
      </c>
      <c r="D557" t="s">
        <v>459</v>
      </c>
      <c r="E557" s="3" t="s">
        <v>5971</v>
      </c>
    </row>
    <row r="558" spans="1:5" x14ac:dyDescent="0.2">
      <c r="A558" t="s">
        <v>8731</v>
      </c>
      <c r="B558">
        <v>936046</v>
      </c>
      <c r="C558" t="s">
        <v>7934</v>
      </c>
      <c r="D558" t="s">
        <v>459</v>
      </c>
      <c r="E558" s="3" t="s">
        <v>5971</v>
      </c>
    </row>
    <row r="559" spans="1:5" x14ac:dyDescent="0.2">
      <c r="A559" t="s">
        <v>8736</v>
      </c>
      <c r="B559">
        <v>436010</v>
      </c>
      <c r="C559" t="s">
        <v>7859</v>
      </c>
      <c r="D559" t="s">
        <v>459</v>
      </c>
      <c r="E559" s="3" t="s">
        <v>5971</v>
      </c>
    </row>
    <row r="560" spans="1:5" x14ac:dyDescent="0.2">
      <c r="A560" t="s">
        <v>8737</v>
      </c>
      <c r="B560">
        <v>685588</v>
      </c>
      <c r="C560" t="s">
        <v>8189</v>
      </c>
      <c r="D560" t="s">
        <v>459</v>
      </c>
      <c r="E560" s="3" t="s">
        <v>5971</v>
      </c>
    </row>
    <row r="561" spans="1:5" x14ac:dyDescent="0.2">
      <c r="A561" t="s">
        <v>8740</v>
      </c>
      <c r="B561">
        <v>120017</v>
      </c>
      <c r="C561" t="s">
        <v>8741</v>
      </c>
      <c r="D561" t="s">
        <v>459</v>
      </c>
      <c r="E561" s="3" t="s">
        <v>5971</v>
      </c>
    </row>
    <row r="562" spans="1:5" x14ac:dyDescent="0.2">
      <c r="A562" t="s">
        <v>8742</v>
      </c>
      <c r="B562">
        <v>1036808</v>
      </c>
      <c r="C562" t="s">
        <v>7852</v>
      </c>
      <c r="D562" t="s">
        <v>459</v>
      </c>
      <c r="E562" s="3" t="s">
        <v>5971</v>
      </c>
    </row>
    <row r="563" spans="1:5" x14ac:dyDescent="0.2">
      <c r="A563" t="s">
        <v>8747</v>
      </c>
      <c r="B563">
        <v>1365824</v>
      </c>
      <c r="C563" t="s">
        <v>8435</v>
      </c>
      <c r="D563" t="s">
        <v>459</v>
      </c>
      <c r="E563" s="3" t="s">
        <v>5971</v>
      </c>
    </row>
    <row r="564" spans="1:5" x14ac:dyDescent="0.2">
      <c r="A564" t="s">
        <v>8751</v>
      </c>
      <c r="B564">
        <v>599839</v>
      </c>
      <c r="C564" t="s">
        <v>7899</v>
      </c>
      <c r="D564" t="s">
        <v>459</v>
      </c>
      <c r="E564" s="3" t="s">
        <v>5971</v>
      </c>
    </row>
    <row r="565" spans="1:5" x14ac:dyDescent="0.2">
      <c r="A565" t="s">
        <v>8756</v>
      </c>
      <c r="B565">
        <v>670483</v>
      </c>
      <c r="C565" t="s">
        <v>7830</v>
      </c>
      <c r="D565" t="s">
        <v>459</v>
      </c>
      <c r="E565" s="3" t="s">
        <v>5971</v>
      </c>
    </row>
    <row r="566" spans="1:5" x14ac:dyDescent="0.2">
      <c r="A566" t="s">
        <v>8767</v>
      </c>
      <c r="B566">
        <v>764103</v>
      </c>
      <c r="C566" t="s">
        <v>8098</v>
      </c>
      <c r="D566" t="s">
        <v>459</v>
      </c>
      <c r="E566" s="3" t="s">
        <v>5971</v>
      </c>
    </row>
    <row r="567" spans="1:5" x14ac:dyDescent="0.2">
      <c r="A567" t="s">
        <v>8768</v>
      </c>
      <c r="B567">
        <v>936435</v>
      </c>
      <c r="C567" t="s">
        <v>7843</v>
      </c>
      <c r="D567" t="s">
        <v>459</v>
      </c>
      <c r="E567" s="3" t="s">
        <v>5971</v>
      </c>
    </row>
    <row r="568" spans="1:5" x14ac:dyDescent="0.2">
      <c r="A568" t="s">
        <v>8772</v>
      </c>
      <c r="B568">
        <v>597362</v>
      </c>
      <c r="C568" t="s">
        <v>7955</v>
      </c>
      <c r="D568" t="s">
        <v>459</v>
      </c>
      <c r="E568" s="3" t="s">
        <v>5971</v>
      </c>
    </row>
    <row r="569" spans="1:5" x14ac:dyDescent="0.2">
      <c r="A569" t="s">
        <v>8776</v>
      </c>
      <c r="B569">
        <v>554373</v>
      </c>
      <c r="C569" t="s">
        <v>8777</v>
      </c>
      <c r="D569" t="s">
        <v>459</v>
      </c>
      <c r="E569" s="3" t="s">
        <v>5971</v>
      </c>
    </row>
    <row r="570" spans="1:5" x14ac:dyDescent="0.2">
      <c r="A570" t="s">
        <v>8779</v>
      </c>
      <c r="B570">
        <v>1391700</v>
      </c>
      <c r="C570" t="s">
        <v>8703</v>
      </c>
      <c r="D570" t="s">
        <v>459</v>
      </c>
      <c r="E570" s="3" t="s">
        <v>5971</v>
      </c>
    </row>
    <row r="571" spans="1:5" x14ac:dyDescent="0.2">
      <c r="A571" t="s">
        <v>8784</v>
      </c>
      <c r="B571">
        <v>745531</v>
      </c>
      <c r="C571" t="s">
        <v>7785</v>
      </c>
      <c r="D571" t="s">
        <v>459</v>
      </c>
      <c r="E571" s="3" t="s">
        <v>5971</v>
      </c>
    </row>
    <row r="572" spans="1:5" x14ac:dyDescent="0.2">
      <c r="A572" t="s">
        <v>8787</v>
      </c>
      <c r="B572">
        <v>747525</v>
      </c>
      <c r="C572" t="s">
        <v>7821</v>
      </c>
      <c r="D572" t="s">
        <v>459</v>
      </c>
      <c r="E572" s="3" t="s">
        <v>5971</v>
      </c>
    </row>
    <row r="573" spans="1:5" x14ac:dyDescent="0.2">
      <c r="A573" t="s">
        <v>8789</v>
      </c>
      <c r="B573">
        <v>5421</v>
      </c>
      <c r="C573" t="s">
        <v>8790</v>
      </c>
      <c r="D573" t="s">
        <v>459</v>
      </c>
      <c r="E573" s="3" t="s">
        <v>5971</v>
      </c>
    </row>
    <row r="574" spans="1:5" x14ac:dyDescent="0.2">
      <c r="A574" t="s">
        <v>8802</v>
      </c>
      <c r="B574">
        <v>599839</v>
      </c>
      <c r="C574" t="s">
        <v>7899</v>
      </c>
      <c r="D574" t="s">
        <v>459</v>
      </c>
      <c r="E574" s="3" t="s">
        <v>5971</v>
      </c>
    </row>
    <row r="575" spans="1:5" x14ac:dyDescent="0.2">
      <c r="A575" t="s">
        <v>8820</v>
      </c>
      <c r="B575">
        <v>561896</v>
      </c>
      <c r="C575" t="s">
        <v>7779</v>
      </c>
      <c r="D575" t="s">
        <v>459</v>
      </c>
      <c r="E575" s="3" t="s">
        <v>5971</v>
      </c>
    </row>
    <row r="576" spans="1:5" x14ac:dyDescent="0.2">
      <c r="A576" t="s">
        <v>8821</v>
      </c>
      <c r="B576">
        <v>1305764</v>
      </c>
      <c r="C576" t="s">
        <v>8822</v>
      </c>
      <c r="D576" t="s">
        <v>459</v>
      </c>
      <c r="E576" s="3" t="s">
        <v>5971</v>
      </c>
    </row>
    <row r="577" spans="1:5" x14ac:dyDescent="0.2">
      <c r="A577" t="s">
        <v>8823</v>
      </c>
      <c r="B577">
        <v>5421</v>
      </c>
      <c r="C577" t="s">
        <v>8790</v>
      </c>
      <c r="D577" t="s">
        <v>459</v>
      </c>
      <c r="E577" s="3" t="s">
        <v>5971</v>
      </c>
    </row>
    <row r="578" spans="1:5" x14ac:dyDescent="0.2">
      <c r="A578" t="s">
        <v>8844</v>
      </c>
      <c r="B578">
        <v>990650</v>
      </c>
      <c r="C578" t="s">
        <v>5849</v>
      </c>
      <c r="D578" t="s">
        <v>459</v>
      </c>
      <c r="E578" s="3" t="s">
        <v>5971</v>
      </c>
    </row>
    <row r="579" spans="1:5" x14ac:dyDescent="0.2">
      <c r="A579" t="s">
        <v>8853</v>
      </c>
      <c r="B579">
        <v>914234</v>
      </c>
      <c r="C579" t="s">
        <v>7823</v>
      </c>
      <c r="D579" t="s">
        <v>459</v>
      </c>
      <c r="E579" s="3" t="s">
        <v>5971</v>
      </c>
    </row>
    <row r="580" spans="1:5" x14ac:dyDescent="0.2">
      <c r="A580" t="s">
        <v>8873</v>
      </c>
      <c r="B580">
        <v>765440</v>
      </c>
      <c r="C580" t="s">
        <v>7952</v>
      </c>
      <c r="D580" t="s">
        <v>459</v>
      </c>
      <c r="E580" s="3" t="s">
        <v>5971</v>
      </c>
    </row>
    <row r="581" spans="1:5" x14ac:dyDescent="0.2">
      <c r="A581" t="s">
        <v>8877</v>
      </c>
      <c r="B581">
        <v>1137138</v>
      </c>
      <c r="C581" t="s">
        <v>7783</v>
      </c>
      <c r="D581" t="s">
        <v>459</v>
      </c>
      <c r="E581" s="3" t="s">
        <v>5971</v>
      </c>
    </row>
    <row r="582" spans="1:5" x14ac:dyDescent="0.2">
      <c r="A582" t="s">
        <v>8884</v>
      </c>
      <c r="B582">
        <v>486041</v>
      </c>
      <c r="C582" t="s">
        <v>7888</v>
      </c>
      <c r="D582" t="s">
        <v>459</v>
      </c>
      <c r="E582" s="3" t="s">
        <v>5971</v>
      </c>
    </row>
    <row r="583" spans="1:5" x14ac:dyDescent="0.2">
      <c r="A583" t="s">
        <v>8885</v>
      </c>
      <c r="B583">
        <v>237631</v>
      </c>
      <c r="C583" t="s">
        <v>8577</v>
      </c>
      <c r="D583" t="s">
        <v>459</v>
      </c>
      <c r="E583" s="3" t="s">
        <v>5971</v>
      </c>
    </row>
    <row r="584" spans="1:5" x14ac:dyDescent="0.2">
      <c r="A584" t="s">
        <v>8896</v>
      </c>
      <c r="B584">
        <v>914234</v>
      </c>
      <c r="C584" t="s">
        <v>7823</v>
      </c>
      <c r="D584" t="s">
        <v>459</v>
      </c>
      <c r="E584" s="3" t="s">
        <v>5971</v>
      </c>
    </row>
    <row r="585" spans="1:5" x14ac:dyDescent="0.2">
      <c r="A585" t="s">
        <v>8904</v>
      </c>
      <c r="B585">
        <v>5643</v>
      </c>
      <c r="C585" t="s">
        <v>7886</v>
      </c>
      <c r="D585" t="s">
        <v>459</v>
      </c>
      <c r="E585" s="3" t="s">
        <v>5971</v>
      </c>
    </row>
    <row r="586" spans="1:5" x14ac:dyDescent="0.2">
      <c r="A586" t="s">
        <v>8946</v>
      </c>
      <c r="B586">
        <v>436010</v>
      </c>
      <c r="C586" t="s">
        <v>7859</v>
      </c>
      <c r="D586" t="s">
        <v>459</v>
      </c>
      <c r="E586" s="3" t="s">
        <v>5971</v>
      </c>
    </row>
    <row r="587" spans="1:5" x14ac:dyDescent="0.2">
      <c r="A587" t="s">
        <v>8947</v>
      </c>
      <c r="B587">
        <v>650164</v>
      </c>
      <c r="C587" t="s">
        <v>7828</v>
      </c>
      <c r="D587" t="s">
        <v>459</v>
      </c>
      <c r="E587" s="3" t="s">
        <v>5971</v>
      </c>
    </row>
    <row r="588" spans="1:5" x14ac:dyDescent="0.2">
      <c r="A588" t="s">
        <v>8953</v>
      </c>
      <c r="B588">
        <v>27342</v>
      </c>
      <c r="C588" t="s">
        <v>7813</v>
      </c>
      <c r="D588" t="s">
        <v>459</v>
      </c>
      <c r="E588" s="3" t="s">
        <v>5971</v>
      </c>
    </row>
    <row r="589" spans="1:5" x14ac:dyDescent="0.2">
      <c r="A589" t="s">
        <v>8973</v>
      </c>
      <c r="B589">
        <v>999809</v>
      </c>
      <c r="C589" t="s">
        <v>8718</v>
      </c>
      <c r="D589" t="s">
        <v>459</v>
      </c>
      <c r="E589" s="3" t="s">
        <v>5971</v>
      </c>
    </row>
    <row r="590" spans="1:5" x14ac:dyDescent="0.2">
      <c r="A590" t="s">
        <v>8984</v>
      </c>
      <c r="B590">
        <v>1277687</v>
      </c>
      <c r="C590" t="s">
        <v>8985</v>
      </c>
      <c r="D590" t="s">
        <v>459</v>
      </c>
      <c r="E590" s="3" t="s">
        <v>5971</v>
      </c>
    </row>
    <row r="591" spans="1:5" x14ac:dyDescent="0.2">
      <c r="A591" t="s">
        <v>6938</v>
      </c>
      <c r="B591">
        <v>321146</v>
      </c>
      <c r="C591" t="s">
        <v>6939</v>
      </c>
      <c r="D591" t="s">
        <v>110</v>
      </c>
      <c r="E591" s="3" t="s">
        <v>5971</v>
      </c>
    </row>
    <row r="592" spans="1:5" x14ac:dyDescent="0.2">
      <c r="A592" t="s">
        <v>6940</v>
      </c>
      <c r="B592">
        <v>985895</v>
      </c>
      <c r="C592" t="s">
        <v>5721</v>
      </c>
      <c r="D592" t="s">
        <v>110</v>
      </c>
      <c r="E592" s="3" t="s">
        <v>5971</v>
      </c>
    </row>
    <row r="593" spans="1:5" x14ac:dyDescent="0.2">
      <c r="A593" t="s">
        <v>6938</v>
      </c>
      <c r="B593">
        <v>321146</v>
      </c>
      <c r="C593" t="s">
        <v>6939</v>
      </c>
      <c r="D593" t="s">
        <v>110</v>
      </c>
      <c r="E593" s="3" t="s">
        <v>5971</v>
      </c>
    </row>
    <row r="594" spans="1:5" x14ac:dyDescent="0.2">
      <c r="A594" t="s">
        <v>6983</v>
      </c>
      <c r="B594">
        <v>1047168</v>
      </c>
      <c r="C594" t="s">
        <v>5896</v>
      </c>
      <c r="D594" t="s">
        <v>110</v>
      </c>
      <c r="E594" s="3" t="s">
        <v>5971</v>
      </c>
    </row>
    <row r="595" spans="1:5" x14ac:dyDescent="0.2">
      <c r="A595" t="s">
        <v>6985</v>
      </c>
      <c r="B595">
        <v>336722</v>
      </c>
      <c r="C595" t="s">
        <v>6986</v>
      </c>
      <c r="D595" t="s">
        <v>110</v>
      </c>
      <c r="E595" s="3" t="s">
        <v>5971</v>
      </c>
    </row>
    <row r="596" spans="1:5" x14ac:dyDescent="0.2">
      <c r="A596" t="s">
        <v>6987</v>
      </c>
      <c r="B596">
        <v>671987</v>
      </c>
      <c r="C596" t="s">
        <v>4736</v>
      </c>
      <c r="D596" t="s">
        <v>110</v>
      </c>
      <c r="E596" s="3" t="s">
        <v>5971</v>
      </c>
    </row>
    <row r="597" spans="1:5" x14ac:dyDescent="0.2">
      <c r="A597" t="s">
        <v>7083</v>
      </c>
      <c r="B597">
        <v>985895</v>
      </c>
      <c r="C597" t="s">
        <v>5721</v>
      </c>
      <c r="D597" t="s">
        <v>110</v>
      </c>
      <c r="E597" s="3" t="s">
        <v>5971</v>
      </c>
    </row>
    <row r="598" spans="1:5" x14ac:dyDescent="0.2">
      <c r="A598" t="s">
        <v>7084</v>
      </c>
      <c r="B598">
        <v>1043003</v>
      </c>
      <c r="C598" t="s">
        <v>7085</v>
      </c>
      <c r="D598" t="s">
        <v>110</v>
      </c>
      <c r="E598" s="3" t="s">
        <v>5971</v>
      </c>
    </row>
    <row r="599" spans="1:5" x14ac:dyDescent="0.2">
      <c r="A599" t="s">
        <v>7088</v>
      </c>
      <c r="B599">
        <v>1043002</v>
      </c>
      <c r="C599" t="s">
        <v>7089</v>
      </c>
      <c r="D599" t="s">
        <v>110</v>
      </c>
      <c r="E599" s="3" t="s">
        <v>5971</v>
      </c>
    </row>
    <row r="600" spans="1:5" x14ac:dyDescent="0.2">
      <c r="A600" t="s">
        <v>7110</v>
      </c>
      <c r="B600">
        <v>675120</v>
      </c>
      <c r="C600" t="s">
        <v>4679</v>
      </c>
      <c r="D600" t="s">
        <v>110</v>
      </c>
      <c r="E600" s="3" t="s">
        <v>5971</v>
      </c>
    </row>
    <row r="601" spans="1:5" x14ac:dyDescent="0.2">
      <c r="A601" t="s">
        <v>7130</v>
      </c>
      <c r="B601">
        <v>420778</v>
      </c>
      <c r="C601" t="s">
        <v>4678</v>
      </c>
      <c r="D601" t="s">
        <v>110</v>
      </c>
      <c r="E601" s="3" t="s">
        <v>5971</v>
      </c>
    </row>
    <row r="602" spans="1:5" x14ac:dyDescent="0.2">
      <c r="A602" t="s">
        <v>7132</v>
      </c>
      <c r="B602">
        <v>766039</v>
      </c>
      <c r="C602" t="s">
        <v>7133</v>
      </c>
      <c r="D602" t="s">
        <v>110</v>
      </c>
      <c r="E602" s="3" t="s">
        <v>5971</v>
      </c>
    </row>
    <row r="603" spans="1:5" x14ac:dyDescent="0.2">
      <c r="A603" t="s">
        <v>7200</v>
      </c>
      <c r="B603">
        <v>675120</v>
      </c>
      <c r="C603" t="s">
        <v>4679</v>
      </c>
      <c r="D603" t="s">
        <v>110</v>
      </c>
      <c r="E603" s="3" t="s">
        <v>5971</v>
      </c>
    </row>
    <row r="604" spans="1:5" x14ac:dyDescent="0.2">
      <c r="A604" t="s">
        <v>7230</v>
      </c>
      <c r="B604">
        <v>1043003</v>
      </c>
      <c r="C604" t="s">
        <v>7085</v>
      </c>
      <c r="D604" t="s">
        <v>110</v>
      </c>
      <c r="E604" s="3" t="s">
        <v>5971</v>
      </c>
    </row>
    <row r="605" spans="1:5" x14ac:dyDescent="0.2">
      <c r="A605" t="s">
        <v>7235</v>
      </c>
      <c r="B605">
        <v>1043002</v>
      </c>
      <c r="C605" t="s">
        <v>7089</v>
      </c>
      <c r="D605" t="s">
        <v>110</v>
      </c>
      <c r="E605" s="3" t="s">
        <v>5971</v>
      </c>
    </row>
    <row r="606" spans="1:5" x14ac:dyDescent="0.2">
      <c r="A606" t="s">
        <v>7246</v>
      </c>
      <c r="B606">
        <v>1043004</v>
      </c>
      <c r="C606" t="s">
        <v>7247</v>
      </c>
      <c r="D606" t="s">
        <v>110</v>
      </c>
      <c r="E606" s="3" t="s">
        <v>5971</v>
      </c>
    </row>
    <row r="607" spans="1:5" x14ac:dyDescent="0.2">
      <c r="A607" t="s">
        <v>7279</v>
      </c>
      <c r="B607">
        <v>1043005</v>
      </c>
      <c r="C607" t="s">
        <v>7280</v>
      </c>
      <c r="D607" t="s">
        <v>110</v>
      </c>
      <c r="E607" s="3" t="s">
        <v>5971</v>
      </c>
    </row>
    <row r="608" spans="1:5" x14ac:dyDescent="0.2">
      <c r="A608" t="s">
        <v>7328</v>
      </c>
      <c r="B608">
        <v>1043002</v>
      </c>
      <c r="C608" t="s">
        <v>7089</v>
      </c>
      <c r="D608" t="s">
        <v>110</v>
      </c>
      <c r="E608" s="3" t="s">
        <v>5971</v>
      </c>
    </row>
    <row r="609" spans="1:5" x14ac:dyDescent="0.2">
      <c r="A609" t="s">
        <v>7352</v>
      </c>
      <c r="B609">
        <v>1043005</v>
      </c>
      <c r="C609" t="s">
        <v>7280</v>
      </c>
      <c r="D609" t="s">
        <v>110</v>
      </c>
      <c r="E609" s="3" t="s">
        <v>5971</v>
      </c>
    </row>
    <row r="610" spans="1:5" x14ac:dyDescent="0.2">
      <c r="A610" t="s">
        <v>7374</v>
      </c>
      <c r="B610">
        <v>675120</v>
      </c>
      <c r="C610" t="s">
        <v>4679</v>
      </c>
      <c r="D610" t="s">
        <v>110</v>
      </c>
      <c r="E610" s="3" t="s">
        <v>5971</v>
      </c>
    </row>
    <row r="611" spans="1:5" x14ac:dyDescent="0.2">
      <c r="A611" t="s">
        <v>7386</v>
      </c>
      <c r="B611">
        <v>717646</v>
      </c>
      <c r="C611" t="s">
        <v>7387</v>
      </c>
      <c r="D611" t="s">
        <v>110</v>
      </c>
      <c r="E611" s="3" t="s">
        <v>5971</v>
      </c>
    </row>
    <row r="612" spans="1:5" x14ac:dyDescent="0.2">
      <c r="A612" t="s">
        <v>7394</v>
      </c>
      <c r="B612">
        <v>1126212</v>
      </c>
      <c r="C612" t="s">
        <v>7395</v>
      </c>
      <c r="D612" t="s">
        <v>110</v>
      </c>
      <c r="E612" s="3" t="s">
        <v>5971</v>
      </c>
    </row>
    <row r="613" spans="1:5" x14ac:dyDescent="0.2">
      <c r="A613" t="s">
        <v>7397</v>
      </c>
      <c r="B613">
        <v>1043004</v>
      </c>
      <c r="C613" t="s">
        <v>7247</v>
      </c>
      <c r="D613" t="s">
        <v>110</v>
      </c>
      <c r="E613" s="3" t="s">
        <v>5971</v>
      </c>
    </row>
    <row r="614" spans="1:5" x14ac:dyDescent="0.2">
      <c r="A614" t="s">
        <v>7412</v>
      </c>
      <c r="B614">
        <v>420778</v>
      </c>
      <c r="C614" t="s">
        <v>4678</v>
      </c>
      <c r="D614" t="s">
        <v>110</v>
      </c>
      <c r="E614" s="3" t="s">
        <v>5971</v>
      </c>
    </row>
    <row r="615" spans="1:5" x14ac:dyDescent="0.2">
      <c r="A615" t="s">
        <v>7421</v>
      </c>
      <c r="B615">
        <v>1043005</v>
      </c>
      <c r="C615" t="s">
        <v>7280</v>
      </c>
      <c r="D615" t="s">
        <v>110</v>
      </c>
      <c r="E615" s="3" t="s">
        <v>5971</v>
      </c>
    </row>
    <row r="616" spans="1:5" x14ac:dyDescent="0.2">
      <c r="A616" t="s">
        <v>7432</v>
      </c>
      <c r="B616">
        <v>426418</v>
      </c>
      <c r="C616" t="s">
        <v>7433</v>
      </c>
      <c r="D616" t="s">
        <v>110</v>
      </c>
      <c r="E616" s="3" t="s">
        <v>5971</v>
      </c>
    </row>
    <row r="617" spans="1:5" x14ac:dyDescent="0.2">
      <c r="A617" t="s">
        <v>7466</v>
      </c>
      <c r="B617">
        <v>1043003</v>
      </c>
      <c r="C617" t="s">
        <v>7085</v>
      </c>
      <c r="D617" t="s">
        <v>110</v>
      </c>
      <c r="E617" s="3" t="s">
        <v>5971</v>
      </c>
    </row>
    <row r="618" spans="1:5" x14ac:dyDescent="0.2">
      <c r="A618" t="s">
        <v>7472</v>
      </c>
      <c r="B618">
        <v>1043002</v>
      </c>
      <c r="C618" t="s">
        <v>7089</v>
      </c>
      <c r="D618" t="s">
        <v>110</v>
      </c>
      <c r="E618" s="3" t="s">
        <v>5971</v>
      </c>
    </row>
    <row r="619" spans="1:5" x14ac:dyDescent="0.2">
      <c r="A619" t="s">
        <v>7482</v>
      </c>
      <c r="B619">
        <v>675120</v>
      </c>
      <c r="C619" t="s">
        <v>4679</v>
      </c>
      <c r="D619" t="s">
        <v>110</v>
      </c>
      <c r="E619" s="3" t="s">
        <v>5971</v>
      </c>
    </row>
    <row r="620" spans="1:5" x14ac:dyDescent="0.2">
      <c r="A620" t="s">
        <v>7492</v>
      </c>
      <c r="B620">
        <v>183478</v>
      </c>
      <c r="C620" t="s">
        <v>5851</v>
      </c>
      <c r="D620" t="s">
        <v>110</v>
      </c>
      <c r="E620" s="3" t="s">
        <v>5971</v>
      </c>
    </row>
    <row r="621" spans="1:5" x14ac:dyDescent="0.2">
      <c r="A621" t="s">
        <v>7501</v>
      </c>
      <c r="B621">
        <v>420778</v>
      </c>
      <c r="C621" t="s">
        <v>4678</v>
      </c>
      <c r="D621" t="s">
        <v>110</v>
      </c>
      <c r="E621" s="3" t="s">
        <v>5971</v>
      </c>
    </row>
    <row r="622" spans="1:5" x14ac:dyDescent="0.2">
      <c r="A622" t="s">
        <v>7515</v>
      </c>
      <c r="B622">
        <v>861557</v>
      </c>
      <c r="C622" t="s">
        <v>7516</v>
      </c>
      <c r="D622" t="s">
        <v>110</v>
      </c>
      <c r="E622" s="3" t="s">
        <v>5971</v>
      </c>
    </row>
    <row r="623" spans="1:5" x14ac:dyDescent="0.2">
      <c r="A623" t="s">
        <v>7518</v>
      </c>
      <c r="B623">
        <v>1287680</v>
      </c>
      <c r="C623" t="s">
        <v>4703</v>
      </c>
      <c r="D623" t="s">
        <v>110</v>
      </c>
      <c r="E623" s="3" t="s">
        <v>5971</v>
      </c>
    </row>
    <row r="624" spans="1:5" x14ac:dyDescent="0.2">
      <c r="A624" t="s">
        <v>7525</v>
      </c>
      <c r="B624">
        <v>336722</v>
      </c>
      <c r="C624" t="s">
        <v>6986</v>
      </c>
      <c r="D624" t="s">
        <v>110</v>
      </c>
      <c r="E624" s="3" t="s">
        <v>5971</v>
      </c>
    </row>
    <row r="625" spans="1:5" x14ac:dyDescent="0.2">
      <c r="A625" t="s">
        <v>7561</v>
      </c>
      <c r="B625">
        <v>1047168</v>
      </c>
      <c r="C625" t="s">
        <v>5896</v>
      </c>
      <c r="D625" t="s">
        <v>110</v>
      </c>
      <c r="E625" s="3" t="s">
        <v>5971</v>
      </c>
    </row>
    <row r="626" spans="1:5" x14ac:dyDescent="0.2">
      <c r="A626" t="s">
        <v>7645</v>
      </c>
      <c r="B626">
        <v>671987</v>
      </c>
      <c r="C626" t="s">
        <v>4736</v>
      </c>
      <c r="D626" t="s">
        <v>110</v>
      </c>
      <c r="E626" s="3" t="s">
        <v>5971</v>
      </c>
    </row>
    <row r="627" spans="1:5" x14ac:dyDescent="0.2">
      <c r="A627" t="s">
        <v>7647</v>
      </c>
      <c r="B627">
        <v>671987</v>
      </c>
      <c r="C627" t="s">
        <v>4736</v>
      </c>
      <c r="D627" t="s">
        <v>110</v>
      </c>
      <c r="E627" s="3" t="s">
        <v>5971</v>
      </c>
    </row>
    <row r="628" spans="1:5" x14ac:dyDescent="0.2">
      <c r="A628" t="s">
        <v>7650</v>
      </c>
      <c r="B628">
        <v>420778</v>
      </c>
      <c r="C628" t="s">
        <v>4678</v>
      </c>
      <c r="D628" t="s">
        <v>110</v>
      </c>
      <c r="E628" s="3" t="s">
        <v>5971</v>
      </c>
    </row>
    <row r="629" spans="1:5" x14ac:dyDescent="0.2">
      <c r="A629" t="s">
        <v>7656</v>
      </c>
      <c r="B629">
        <v>861557</v>
      </c>
      <c r="C629" t="s">
        <v>7516</v>
      </c>
      <c r="D629" t="s">
        <v>110</v>
      </c>
      <c r="E629" s="3" t="s">
        <v>5971</v>
      </c>
    </row>
    <row r="630" spans="1:5" x14ac:dyDescent="0.2">
      <c r="A630" t="s">
        <v>7657</v>
      </c>
      <c r="B630">
        <v>1287680</v>
      </c>
      <c r="C630" t="s">
        <v>4703</v>
      </c>
      <c r="D630" t="s">
        <v>110</v>
      </c>
      <c r="E630" s="3" t="s">
        <v>5971</v>
      </c>
    </row>
    <row r="631" spans="1:5" x14ac:dyDescent="0.2">
      <c r="A631" t="s">
        <v>7661</v>
      </c>
      <c r="B631">
        <v>1126212</v>
      </c>
      <c r="C631" t="s">
        <v>7395</v>
      </c>
      <c r="D631" t="s">
        <v>110</v>
      </c>
      <c r="E631" s="3" t="s">
        <v>5971</v>
      </c>
    </row>
    <row r="632" spans="1:5" x14ac:dyDescent="0.2">
      <c r="A632" t="s">
        <v>7664</v>
      </c>
      <c r="B632">
        <v>701091</v>
      </c>
      <c r="C632" t="s">
        <v>5399</v>
      </c>
      <c r="D632" t="s">
        <v>110</v>
      </c>
      <c r="E632" s="3" t="s">
        <v>5971</v>
      </c>
    </row>
    <row r="633" spans="1:5" x14ac:dyDescent="0.2">
      <c r="A633" t="s">
        <v>7665</v>
      </c>
      <c r="B633">
        <v>665024</v>
      </c>
      <c r="C633" t="s">
        <v>5397</v>
      </c>
      <c r="D633" t="s">
        <v>110</v>
      </c>
      <c r="E633" s="3" t="s">
        <v>5971</v>
      </c>
    </row>
    <row r="634" spans="1:5" x14ac:dyDescent="0.2">
      <c r="A634" t="s">
        <v>7671</v>
      </c>
      <c r="B634">
        <v>1287680</v>
      </c>
      <c r="C634" t="s">
        <v>4703</v>
      </c>
      <c r="D634" t="s">
        <v>110</v>
      </c>
      <c r="E634" s="3" t="s">
        <v>5971</v>
      </c>
    </row>
    <row r="635" spans="1:5" x14ac:dyDescent="0.2">
      <c r="A635" t="s">
        <v>7672</v>
      </c>
      <c r="B635">
        <v>113226</v>
      </c>
      <c r="C635" t="s">
        <v>7673</v>
      </c>
      <c r="D635" t="s">
        <v>110</v>
      </c>
      <c r="E635" s="3" t="s">
        <v>5971</v>
      </c>
    </row>
    <row r="636" spans="1:5" x14ac:dyDescent="0.2">
      <c r="A636" t="s">
        <v>7676</v>
      </c>
      <c r="B636">
        <v>671987</v>
      </c>
      <c r="C636" t="s">
        <v>4736</v>
      </c>
      <c r="D636" t="s">
        <v>110</v>
      </c>
      <c r="E636" s="3" t="s">
        <v>5971</v>
      </c>
    </row>
    <row r="637" spans="1:5" x14ac:dyDescent="0.2">
      <c r="A637" t="s">
        <v>7679</v>
      </c>
      <c r="B637">
        <v>321146</v>
      </c>
      <c r="C637" t="s">
        <v>6939</v>
      </c>
      <c r="D637" t="s">
        <v>110</v>
      </c>
      <c r="E637" s="3" t="s">
        <v>5971</v>
      </c>
    </row>
    <row r="638" spans="1:5" x14ac:dyDescent="0.2">
      <c r="A638" t="s">
        <v>7687</v>
      </c>
      <c r="B638">
        <v>701091</v>
      </c>
      <c r="C638" t="s">
        <v>5399</v>
      </c>
      <c r="D638" t="s">
        <v>110</v>
      </c>
      <c r="E638" s="3" t="s">
        <v>5971</v>
      </c>
    </row>
    <row r="639" spans="1:5" x14ac:dyDescent="0.2">
      <c r="A639" t="s">
        <v>7699</v>
      </c>
      <c r="B639">
        <v>113226</v>
      </c>
      <c r="C639" t="s">
        <v>7673</v>
      </c>
      <c r="D639" t="s">
        <v>110</v>
      </c>
      <c r="E639" s="3" t="s">
        <v>5971</v>
      </c>
    </row>
    <row r="640" spans="1:5" x14ac:dyDescent="0.2">
      <c r="A640" t="s">
        <v>7702</v>
      </c>
      <c r="B640">
        <v>930091</v>
      </c>
      <c r="C640" t="s">
        <v>5396</v>
      </c>
      <c r="D640" t="s">
        <v>110</v>
      </c>
      <c r="E640" s="3" t="s">
        <v>5971</v>
      </c>
    </row>
    <row r="641" spans="1:5" x14ac:dyDescent="0.2">
      <c r="A641" t="s">
        <v>7704</v>
      </c>
      <c r="B641">
        <v>426418</v>
      </c>
      <c r="C641" t="s">
        <v>7433</v>
      </c>
      <c r="D641" t="s">
        <v>110</v>
      </c>
      <c r="E641" s="3" t="s">
        <v>5971</v>
      </c>
    </row>
    <row r="642" spans="1:5" x14ac:dyDescent="0.2">
      <c r="A642" t="s">
        <v>7706</v>
      </c>
      <c r="B642">
        <v>930089</v>
      </c>
      <c r="C642" t="s">
        <v>6936</v>
      </c>
      <c r="D642" t="s">
        <v>110</v>
      </c>
      <c r="E642" s="3" t="s">
        <v>5971</v>
      </c>
    </row>
    <row r="643" spans="1:5" x14ac:dyDescent="0.2">
      <c r="A643" t="s">
        <v>7708</v>
      </c>
      <c r="B643">
        <v>1287680</v>
      </c>
      <c r="C643" t="s">
        <v>4703</v>
      </c>
      <c r="D643" t="s">
        <v>110</v>
      </c>
      <c r="E643" s="3" t="s">
        <v>5971</v>
      </c>
    </row>
    <row r="644" spans="1:5" x14ac:dyDescent="0.2">
      <c r="A644" t="s">
        <v>7712</v>
      </c>
      <c r="B644">
        <v>1126212</v>
      </c>
      <c r="C644" t="s">
        <v>7395</v>
      </c>
      <c r="D644" t="s">
        <v>110</v>
      </c>
      <c r="E644" s="3" t="s">
        <v>5971</v>
      </c>
    </row>
    <row r="645" spans="1:5" x14ac:dyDescent="0.2">
      <c r="A645" t="s">
        <v>7725</v>
      </c>
      <c r="B645">
        <v>665912</v>
      </c>
      <c r="C645" t="s">
        <v>5631</v>
      </c>
      <c r="D645" t="s">
        <v>110</v>
      </c>
      <c r="E645" s="3" t="s">
        <v>5971</v>
      </c>
    </row>
    <row r="646" spans="1:5" x14ac:dyDescent="0.2">
      <c r="A646" t="s">
        <v>7744</v>
      </c>
      <c r="B646">
        <v>321146</v>
      </c>
      <c r="C646" t="s">
        <v>6939</v>
      </c>
      <c r="D646" t="s">
        <v>110</v>
      </c>
      <c r="E646" s="3" t="s">
        <v>5971</v>
      </c>
    </row>
    <row r="647" spans="1:5" x14ac:dyDescent="0.2">
      <c r="A647" t="s">
        <v>7757</v>
      </c>
      <c r="B647">
        <v>861557</v>
      </c>
      <c r="C647" t="s">
        <v>7516</v>
      </c>
      <c r="D647" t="s">
        <v>110</v>
      </c>
      <c r="E647" s="3" t="s">
        <v>5971</v>
      </c>
    </row>
    <row r="648" spans="1:5" x14ac:dyDescent="0.2">
      <c r="A648" t="s">
        <v>7764</v>
      </c>
      <c r="B648">
        <v>183478</v>
      </c>
      <c r="C648" t="s">
        <v>5851</v>
      </c>
      <c r="D648" t="s">
        <v>110</v>
      </c>
      <c r="E648" s="3" t="s">
        <v>5971</v>
      </c>
    </row>
    <row r="649" spans="1:5" x14ac:dyDescent="0.2">
      <c r="A649" t="s">
        <v>7780</v>
      </c>
      <c r="B649">
        <v>675120</v>
      </c>
      <c r="C649" t="s">
        <v>4679</v>
      </c>
      <c r="D649" t="s">
        <v>110</v>
      </c>
      <c r="E649" s="3" t="s">
        <v>5971</v>
      </c>
    </row>
    <row r="650" spans="1:5" x14ac:dyDescent="0.2">
      <c r="A650" t="s">
        <v>7808</v>
      </c>
      <c r="B650">
        <v>1043004</v>
      </c>
      <c r="C650" t="s">
        <v>7247</v>
      </c>
      <c r="D650" t="s">
        <v>110</v>
      </c>
      <c r="E650" s="3" t="s">
        <v>5971</v>
      </c>
    </row>
    <row r="651" spans="1:5" x14ac:dyDescent="0.2">
      <c r="A651" t="s">
        <v>7837</v>
      </c>
      <c r="B651">
        <v>183478</v>
      </c>
      <c r="C651" t="s">
        <v>5851</v>
      </c>
      <c r="D651" t="s">
        <v>110</v>
      </c>
      <c r="E651" s="3" t="s">
        <v>5971</v>
      </c>
    </row>
    <row r="652" spans="1:5" x14ac:dyDescent="0.2">
      <c r="A652" t="s">
        <v>7877</v>
      </c>
      <c r="B652">
        <v>1287680</v>
      </c>
      <c r="C652" t="s">
        <v>4703</v>
      </c>
      <c r="D652" t="s">
        <v>110</v>
      </c>
      <c r="E652" s="3" t="s">
        <v>5971</v>
      </c>
    </row>
    <row r="653" spans="1:5" x14ac:dyDescent="0.2">
      <c r="A653" t="s">
        <v>7901</v>
      </c>
      <c r="B653">
        <v>420778</v>
      </c>
      <c r="C653" t="s">
        <v>4678</v>
      </c>
      <c r="D653" t="s">
        <v>110</v>
      </c>
      <c r="E653" s="3" t="s">
        <v>5971</v>
      </c>
    </row>
    <row r="654" spans="1:5" x14ac:dyDescent="0.2">
      <c r="A654" t="s">
        <v>8044</v>
      </c>
      <c r="B654">
        <v>1126212</v>
      </c>
      <c r="C654" t="s">
        <v>7395</v>
      </c>
      <c r="D654" t="s">
        <v>110</v>
      </c>
      <c r="E654" s="3" t="s">
        <v>5971</v>
      </c>
    </row>
    <row r="655" spans="1:5" x14ac:dyDescent="0.2">
      <c r="A655" t="s">
        <v>8258</v>
      </c>
      <c r="B655">
        <v>1126212</v>
      </c>
      <c r="C655" t="s">
        <v>7395</v>
      </c>
      <c r="D655" t="s">
        <v>110</v>
      </c>
      <c r="E655" s="3" t="s">
        <v>5971</v>
      </c>
    </row>
    <row r="656" spans="1:5" x14ac:dyDescent="0.2">
      <c r="A656" t="s">
        <v>8283</v>
      </c>
      <c r="B656">
        <v>1126212</v>
      </c>
      <c r="C656" t="s">
        <v>7395</v>
      </c>
      <c r="D656" t="s">
        <v>110</v>
      </c>
      <c r="E656" s="3" t="s">
        <v>5971</v>
      </c>
    </row>
    <row r="657" spans="1:5" x14ac:dyDescent="0.2">
      <c r="A657" t="s">
        <v>8286</v>
      </c>
      <c r="B657">
        <v>1126212</v>
      </c>
      <c r="C657" t="s">
        <v>7395</v>
      </c>
      <c r="D657" t="s">
        <v>110</v>
      </c>
      <c r="E657" s="3" t="s">
        <v>5971</v>
      </c>
    </row>
    <row r="658" spans="1:5" x14ac:dyDescent="0.2">
      <c r="A658" t="s">
        <v>8340</v>
      </c>
      <c r="B658">
        <v>253628</v>
      </c>
      <c r="C658" t="s">
        <v>8341</v>
      </c>
      <c r="D658" t="s">
        <v>110</v>
      </c>
      <c r="E658" s="3" t="s">
        <v>5971</v>
      </c>
    </row>
    <row r="659" spans="1:5" x14ac:dyDescent="0.2">
      <c r="A659" t="s">
        <v>8354</v>
      </c>
      <c r="B659">
        <v>420778</v>
      </c>
      <c r="C659" t="s">
        <v>4678</v>
      </c>
      <c r="D659" t="s">
        <v>110</v>
      </c>
      <c r="E659" s="3" t="s">
        <v>5971</v>
      </c>
    </row>
    <row r="660" spans="1:5" x14ac:dyDescent="0.2">
      <c r="A660" t="s">
        <v>8361</v>
      </c>
      <c r="B660">
        <v>1287680</v>
      </c>
      <c r="C660" t="s">
        <v>4703</v>
      </c>
      <c r="D660" t="s">
        <v>110</v>
      </c>
      <c r="E660" s="3" t="s">
        <v>5971</v>
      </c>
    </row>
    <row r="661" spans="1:5" x14ac:dyDescent="0.2">
      <c r="A661" t="s">
        <v>8367</v>
      </c>
      <c r="B661">
        <v>1287680</v>
      </c>
      <c r="C661" t="s">
        <v>4703</v>
      </c>
      <c r="D661" t="s">
        <v>110</v>
      </c>
      <c r="E661" s="3" t="s">
        <v>5971</v>
      </c>
    </row>
    <row r="662" spans="1:5" x14ac:dyDescent="0.2">
      <c r="A662" t="s">
        <v>8419</v>
      </c>
      <c r="B662">
        <v>1047168</v>
      </c>
      <c r="C662" t="s">
        <v>5896</v>
      </c>
      <c r="D662" t="s">
        <v>110</v>
      </c>
      <c r="E662" s="3" t="s">
        <v>5971</v>
      </c>
    </row>
    <row r="663" spans="1:5" x14ac:dyDescent="0.2">
      <c r="A663" t="s">
        <v>8422</v>
      </c>
      <c r="B663">
        <v>692275</v>
      </c>
      <c r="C663" t="s">
        <v>8423</v>
      </c>
      <c r="D663" t="s">
        <v>110</v>
      </c>
      <c r="E663" s="3" t="s">
        <v>5971</v>
      </c>
    </row>
    <row r="664" spans="1:5" x14ac:dyDescent="0.2">
      <c r="A664" t="s">
        <v>8428</v>
      </c>
      <c r="B664">
        <v>1043005</v>
      </c>
      <c r="C664" t="s">
        <v>7280</v>
      </c>
      <c r="D664" t="s">
        <v>110</v>
      </c>
      <c r="E664" s="3" t="s">
        <v>5971</v>
      </c>
    </row>
    <row r="665" spans="1:5" x14ac:dyDescent="0.2">
      <c r="A665" t="s">
        <v>8432</v>
      </c>
      <c r="B665">
        <v>985895</v>
      </c>
      <c r="C665" t="s">
        <v>5721</v>
      </c>
      <c r="D665" t="s">
        <v>110</v>
      </c>
      <c r="E665" s="3" t="s">
        <v>5971</v>
      </c>
    </row>
    <row r="666" spans="1:5" x14ac:dyDescent="0.2">
      <c r="A666" t="s">
        <v>8466</v>
      </c>
      <c r="B666">
        <v>1287680</v>
      </c>
      <c r="C666" t="s">
        <v>4703</v>
      </c>
      <c r="D666" t="s">
        <v>110</v>
      </c>
      <c r="E666" s="3" t="s">
        <v>5971</v>
      </c>
    </row>
    <row r="667" spans="1:5" x14ac:dyDescent="0.2">
      <c r="A667" t="s">
        <v>8472</v>
      </c>
      <c r="B667">
        <v>701091</v>
      </c>
      <c r="C667" t="s">
        <v>5399</v>
      </c>
      <c r="D667" t="s">
        <v>110</v>
      </c>
      <c r="E667" s="3" t="s">
        <v>5971</v>
      </c>
    </row>
    <row r="668" spans="1:5" x14ac:dyDescent="0.2">
      <c r="A668" t="s">
        <v>8473</v>
      </c>
      <c r="B668">
        <v>665024</v>
      </c>
      <c r="C668" t="s">
        <v>5397</v>
      </c>
      <c r="D668" t="s">
        <v>110</v>
      </c>
      <c r="E668" s="3" t="s">
        <v>5971</v>
      </c>
    </row>
    <row r="669" spans="1:5" x14ac:dyDescent="0.2">
      <c r="A669" t="s">
        <v>8483</v>
      </c>
      <c r="B669">
        <v>1043004</v>
      </c>
      <c r="C669" t="s">
        <v>7247</v>
      </c>
      <c r="D669" t="s">
        <v>110</v>
      </c>
      <c r="E669" s="3" t="s">
        <v>5971</v>
      </c>
    </row>
    <row r="670" spans="1:5" x14ac:dyDescent="0.2">
      <c r="A670" t="s">
        <v>8488</v>
      </c>
      <c r="B670">
        <v>1043002</v>
      </c>
      <c r="C670" t="s">
        <v>7089</v>
      </c>
      <c r="D670" t="s">
        <v>110</v>
      </c>
      <c r="E670" s="3" t="s">
        <v>5971</v>
      </c>
    </row>
    <row r="671" spans="1:5" x14ac:dyDescent="0.2">
      <c r="A671" t="s">
        <v>8492</v>
      </c>
      <c r="B671">
        <v>426418</v>
      </c>
      <c r="C671" t="s">
        <v>7433</v>
      </c>
      <c r="D671" t="s">
        <v>110</v>
      </c>
      <c r="E671" s="3" t="s">
        <v>5971</v>
      </c>
    </row>
    <row r="672" spans="1:5" x14ac:dyDescent="0.2">
      <c r="A672" t="s">
        <v>8505</v>
      </c>
      <c r="B672">
        <v>1043004</v>
      </c>
      <c r="C672" t="s">
        <v>7247</v>
      </c>
      <c r="D672" t="s">
        <v>110</v>
      </c>
      <c r="E672" s="3" t="s">
        <v>5971</v>
      </c>
    </row>
    <row r="673" spans="1:5" x14ac:dyDescent="0.2">
      <c r="A673" t="s">
        <v>8507</v>
      </c>
      <c r="B673">
        <v>420778</v>
      </c>
      <c r="C673" t="s">
        <v>4678</v>
      </c>
      <c r="D673" t="s">
        <v>110</v>
      </c>
      <c r="E673" s="3" t="s">
        <v>5971</v>
      </c>
    </row>
    <row r="674" spans="1:5" x14ac:dyDescent="0.2">
      <c r="A674" t="s">
        <v>8508</v>
      </c>
      <c r="B674">
        <v>1043005</v>
      </c>
      <c r="C674" t="s">
        <v>7280</v>
      </c>
      <c r="D674" t="s">
        <v>110</v>
      </c>
      <c r="E674" s="3" t="s">
        <v>5971</v>
      </c>
    </row>
    <row r="675" spans="1:5" x14ac:dyDescent="0.2">
      <c r="A675" t="s">
        <v>8565</v>
      </c>
      <c r="B675">
        <v>1043003</v>
      </c>
      <c r="C675" t="s">
        <v>7085</v>
      </c>
      <c r="D675" t="s">
        <v>110</v>
      </c>
      <c r="E675" s="3" t="s">
        <v>5971</v>
      </c>
    </row>
    <row r="676" spans="1:5" x14ac:dyDescent="0.2">
      <c r="A676" t="s">
        <v>8579</v>
      </c>
      <c r="B676">
        <v>1043004</v>
      </c>
      <c r="C676" t="s">
        <v>7247</v>
      </c>
      <c r="D676" t="s">
        <v>110</v>
      </c>
      <c r="E676" s="3" t="s">
        <v>5971</v>
      </c>
    </row>
    <row r="677" spans="1:5" x14ac:dyDescent="0.2">
      <c r="A677" t="s">
        <v>8581</v>
      </c>
      <c r="B677">
        <v>183478</v>
      </c>
      <c r="C677" t="s">
        <v>5851</v>
      </c>
      <c r="D677" t="s">
        <v>110</v>
      </c>
      <c r="E677" s="3" t="s">
        <v>5971</v>
      </c>
    </row>
    <row r="678" spans="1:5" x14ac:dyDescent="0.2">
      <c r="A678" t="s">
        <v>8582</v>
      </c>
      <c r="B678">
        <v>675120</v>
      </c>
      <c r="C678" t="s">
        <v>4679</v>
      </c>
      <c r="D678" t="s">
        <v>110</v>
      </c>
      <c r="E678" s="3" t="s">
        <v>5971</v>
      </c>
    </row>
    <row r="679" spans="1:5" x14ac:dyDescent="0.2">
      <c r="A679" t="s">
        <v>8597</v>
      </c>
      <c r="B679">
        <v>1287680</v>
      </c>
      <c r="C679" t="s">
        <v>4703</v>
      </c>
      <c r="D679" t="s">
        <v>110</v>
      </c>
      <c r="E679" s="3" t="s">
        <v>5971</v>
      </c>
    </row>
    <row r="680" spans="1:5" x14ac:dyDescent="0.2">
      <c r="A680" t="s">
        <v>8607</v>
      </c>
      <c r="B680">
        <v>766039</v>
      </c>
      <c r="C680" t="s">
        <v>7133</v>
      </c>
      <c r="D680" t="s">
        <v>110</v>
      </c>
      <c r="E680" s="3" t="s">
        <v>5971</v>
      </c>
    </row>
    <row r="681" spans="1:5" x14ac:dyDescent="0.2">
      <c r="A681" t="s">
        <v>8618</v>
      </c>
      <c r="B681">
        <v>675120</v>
      </c>
      <c r="C681" t="s">
        <v>4679</v>
      </c>
      <c r="D681" t="s">
        <v>110</v>
      </c>
      <c r="E681" s="3" t="s">
        <v>5971</v>
      </c>
    </row>
    <row r="682" spans="1:5" x14ac:dyDescent="0.2">
      <c r="A682" t="s">
        <v>8643</v>
      </c>
      <c r="B682">
        <v>321614</v>
      </c>
      <c r="C682" t="s">
        <v>8644</v>
      </c>
      <c r="D682" t="s">
        <v>110</v>
      </c>
      <c r="E682" s="3" t="s">
        <v>5971</v>
      </c>
    </row>
    <row r="683" spans="1:5" x14ac:dyDescent="0.2">
      <c r="A683" t="s">
        <v>8667</v>
      </c>
      <c r="B683">
        <v>1126212</v>
      </c>
      <c r="C683" t="s">
        <v>7395</v>
      </c>
      <c r="D683" t="s">
        <v>110</v>
      </c>
      <c r="E683" s="3" t="s">
        <v>5971</v>
      </c>
    </row>
    <row r="684" spans="1:5" x14ac:dyDescent="0.2">
      <c r="A684" t="s">
        <v>8668</v>
      </c>
      <c r="B684">
        <v>665024</v>
      </c>
      <c r="C684" t="s">
        <v>5397</v>
      </c>
      <c r="D684" t="s">
        <v>110</v>
      </c>
      <c r="E684" s="3" t="s">
        <v>5971</v>
      </c>
    </row>
    <row r="685" spans="1:5" x14ac:dyDescent="0.2">
      <c r="A685" t="s">
        <v>8669</v>
      </c>
      <c r="B685">
        <v>701091</v>
      </c>
      <c r="C685" t="s">
        <v>5399</v>
      </c>
      <c r="D685" t="s">
        <v>110</v>
      </c>
      <c r="E685" s="3" t="s">
        <v>5971</v>
      </c>
    </row>
    <row r="686" spans="1:5" x14ac:dyDescent="0.2">
      <c r="A686" t="s">
        <v>8670</v>
      </c>
      <c r="B686">
        <v>183478</v>
      </c>
      <c r="C686" t="s">
        <v>5851</v>
      </c>
      <c r="D686" t="s">
        <v>110</v>
      </c>
      <c r="E686" s="3" t="s">
        <v>5971</v>
      </c>
    </row>
    <row r="687" spans="1:5" x14ac:dyDescent="0.2">
      <c r="A687" t="s">
        <v>8675</v>
      </c>
      <c r="B687">
        <v>321614</v>
      </c>
      <c r="C687" t="s">
        <v>8644</v>
      </c>
      <c r="D687" t="s">
        <v>110</v>
      </c>
      <c r="E687" s="3" t="s">
        <v>5971</v>
      </c>
    </row>
    <row r="688" spans="1:5" x14ac:dyDescent="0.2">
      <c r="A688" t="s">
        <v>8679</v>
      </c>
      <c r="B688">
        <v>1043002</v>
      </c>
      <c r="C688" t="s">
        <v>7089</v>
      </c>
      <c r="D688" t="s">
        <v>110</v>
      </c>
      <c r="E688" s="3" t="s">
        <v>5971</v>
      </c>
    </row>
    <row r="689" spans="1:5" x14ac:dyDescent="0.2">
      <c r="A689" t="s">
        <v>8682</v>
      </c>
      <c r="B689">
        <v>671987</v>
      </c>
      <c r="C689" t="s">
        <v>4736</v>
      </c>
      <c r="D689" t="s">
        <v>110</v>
      </c>
      <c r="E689" s="3" t="s">
        <v>5971</v>
      </c>
    </row>
    <row r="690" spans="1:5" x14ac:dyDescent="0.2">
      <c r="A690" t="s">
        <v>8687</v>
      </c>
      <c r="B690">
        <v>336722</v>
      </c>
      <c r="C690" t="s">
        <v>6986</v>
      </c>
      <c r="D690" t="s">
        <v>110</v>
      </c>
      <c r="E690" s="3" t="s">
        <v>5971</v>
      </c>
    </row>
    <row r="691" spans="1:5" x14ac:dyDescent="0.2">
      <c r="A691" t="s">
        <v>8692</v>
      </c>
      <c r="B691">
        <v>383855</v>
      </c>
      <c r="C691" t="s">
        <v>8693</v>
      </c>
      <c r="D691" t="s">
        <v>110</v>
      </c>
      <c r="E691" s="3" t="s">
        <v>5971</v>
      </c>
    </row>
    <row r="692" spans="1:5" x14ac:dyDescent="0.2">
      <c r="A692" t="s">
        <v>8701</v>
      </c>
      <c r="B692">
        <v>1287680</v>
      </c>
      <c r="C692" t="s">
        <v>4703</v>
      </c>
      <c r="D692" t="s">
        <v>110</v>
      </c>
      <c r="E692" s="3" t="s">
        <v>5971</v>
      </c>
    </row>
    <row r="693" spans="1:5" x14ac:dyDescent="0.2">
      <c r="A693" t="s">
        <v>8705</v>
      </c>
      <c r="B693">
        <v>665912</v>
      </c>
      <c r="C693" t="s">
        <v>5631</v>
      </c>
      <c r="D693" t="s">
        <v>110</v>
      </c>
      <c r="E693" s="3" t="s">
        <v>5971</v>
      </c>
    </row>
    <row r="694" spans="1:5" x14ac:dyDescent="0.2">
      <c r="A694" t="s">
        <v>8722</v>
      </c>
      <c r="B694">
        <v>930090</v>
      </c>
      <c r="C694" t="s">
        <v>5398</v>
      </c>
      <c r="D694" t="s">
        <v>110</v>
      </c>
      <c r="E694" s="3" t="s">
        <v>5971</v>
      </c>
    </row>
    <row r="695" spans="1:5" x14ac:dyDescent="0.2">
      <c r="A695" t="s">
        <v>8724</v>
      </c>
      <c r="B695">
        <v>930089</v>
      </c>
      <c r="C695" t="s">
        <v>6936</v>
      </c>
      <c r="D695" t="s">
        <v>110</v>
      </c>
      <c r="E695" s="3" t="s">
        <v>5971</v>
      </c>
    </row>
    <row r="696" spans="1:5" x14ac:dyDescent="0.2">
      <c r="A696" t="s">
        <v>8726</v>
      </c>
      <c r="B696">
        <v>930091</v>
      </c>
      <c r="C696" t="s">
        <v>5396</v>
      </c>
      <c r="D696" t="s">
        <v>110</v>
      </c>
      <c r="E696" s="3" t="s">
        <v>5971</v>
      </c>
    </row>
    <row r="697" spans="1:5" x14ac:dyDescent="0.2">
      <c r="A697" t="s">
        <v>8727</v>
      </c>
      <c r="B697">
        <v>701091</v>
      </c>
      <c r="C697" t="s">
        <v>5399</v>
      </c>
      <c r="D697" t="s">
        <v>110</v>
      </c>
      <c r="E697" s="3" t="s">
        <v>5971</v>
      </c>
    </row>
    <row r="698" spans="1:5" x14ac:dyDescent="0.2">
      <c r="A698" t="s">
        <v>8728</v>
      </c>
      <c r="B698">
        <v>665024</v>
      </c>
      <c r="C698" t="s">
        <v>5397</v>
      </c>
      <c r="D698" t="s">
        <v>110</v>
      </c>
      <c r="E698" s="3" t="s">
        <v>5971</v>
      </c>
    </row>
    <row r="699" spans="1:5" x14ac:dyDescent="0.2">
      <c r="A699" t="s">
        <v>8733</v>
      </c>
      <c r="B699">
        <v>113226</v>
      </c>
      <c r="C699" t="s">
        <v>7673</v>
      </c>
      <c r="D699" t="s">
        <v>110</v>
      </c>
      <c r="E699" s="3" t="s">
        <v>5971</v>
      </c>
    </row>
    <row r="700" spans="1:5" x14ac:dyDescent="0.2">
      <c r="A700" t="s">
        <v>8734</v>
      </c>
      <c r="B700">
        <v>930090</v>
      </c>
      <c r="C700" t="s">
        <v>5398</v>
      </c>
      <c r="D700" t="s">
        <v>110</v>
      </c>
      <c r="E700" s="3" t="s">
        <v>5971</v>
      </c>
    </row>
    <row r="701" spans="1:5" x14ac:dyDescent="0.2">
      <c r="A701" t="s">
        <v>8738</v>
      </c>
      <c r="B701">
        <v>420778</v>
      </c>
      <c r="C701" t="s">
        <v>4678</v>
      </c>
      <c r="D701" t="s">
        <v>110</v>
      </c>
      <c r="E701" s="3" t="s">
        <v>5971</v>
      </c>
    </row>
    <row r="702" spans="1:5" x14ac:dyDescent="0.2">
      <c r="A702" t="s">
        <v>8757</v>
      </c>
      <c r="B702">
        <v>183478</v>
      </c>
      <c r="C702" t="s">
        <v>5851</v>
      </c>
      <c r="D702" t="s">
        <v>110</v>
      </c>
      <c r="E702" s="3" t="s">
        <v>5971</v>
      </c>
    </row>
    <row r="703" spans="1:5" x14ac:dyDescent="0.2">
      <c r="A703" t="s">
        <v>8769</v>
      </c>
      <c r="B703">
        <v>675120</v>
      </c>
      <c r="C703" t="s">
        <v>4679</v>
      </c>
      <c r="D703" t="s">
        <v>110</v>
      </c>
      <c r="E703" s="3" t="s">
        <v>5971</v>
      </c>
    </row>
    <row r="704" spans="1:5" x14ac:dyDescent="0.2">
      <c r="A704" t="s">
        <v>8773</v>
      </c>
      <c r="B704">
        <v>985895</v>
      </c>
      <c r="C704" t="s">
        <v>5721</v>
      </c>
      <c r="D704" t="s">
        <v>110</v>
      </c>
      <c r="E704" s="3" t="s">
        <v>5971</v>
      </c>
    </row>
    <row r="705" spans="1:5" x14ac:dyDescent="0.2">
      <c r="A705" t="s">
        <v>8774</v>
      </c>
      <c r="B705">
        <v>692275</v>
      </c>
      <c r="C705" t="s">
        <v>8423</v>
      </c>
      <c r="D705" t="s">
        <v>110</v>
      </c>
      <c r="E705" s="3" t="s">
        <v>5971</v>
      </c>
    </row>
    <row r="706" spans="1:5" x14ac:dyDescent="0.2">
      <c r="A706" t="s">
        <v>8785</v>
      </c>
      <c r="B706">
        <v>692275</v>
      </c>
      <c r="C706" t="s">
        <v>8423</v>
      </c>
      <c r="D706" t="s">
        <v>110</v>
      </c>
      <c r="E706" s="3" t="s">
        <v>5971</v>
      </c>
    </row>
    <row r="707" spans="1:5" x14ac:dyDescent="0.2">
      <c r="A707" t="s">
        <v>8791</v>
      </c>
      <c r="B707">
        <v>671987</v>
      </c>
      <c r="C707" t="s">
        <v>4736</v>
      </c>
      <c r="D707" t="s">
        <v>110</v>
      </c>
      <c r="E707" s="3" t="s">
        <v>5971</v>
      </c>
    </row>
    <row r="708" spans="1:5" x14ac:dyDescent="0.2">
      <c r="A708" t="s">
        <v>8793</v>
      </c>
      <c r="B708">
        <v>930091</v>
      </c>
      <c r="C708" t="s">
        <v>5396</v>
      </c>
      <c r="D708" t="s">
        <v>110</v>
      </c>
      <c r="E708" s="3" t="s">
        <v>5971</v>
      </c>
    </row>
    <row r="709" spans="1:5" x14ac:dyDescent="0.2">
      <c r="A709" t="s">
        <v>8795</v>
      </c>
      <c r="B709">
        <v>717646</v>
      </c>
      <c r="C709" t="s">
        <v>7387</v>
      </c>
      <c r="D709" t="s">
        <v>110</v>
      </c>
      <c r="E709" s="3" t="s">
        <v>5971</v>
      </c>
    </row>
    <row r="710" spans="1:5" x14ac:dyDescent="0.2">
      <c r="A710" t="s">
        <v>8797</v>
      </c>
      <c r="B710">
        <v>930089</v>
      </c>
      <c r="C710" t="s">
        <v>6936</v>
      </c>
      <c r="D710" t="s">
        <v>110</v>
      </c>
      <c r="E710" s="3" t="s">
        <v>5971</v>
      </c>
    </row>
    <row r="711" spans="1:5" x14ac:dyDescent="0.2">
      <c r="A711" t="s">
        <v>8840</v>
      </c>
      <c r="B711">
        <v>665912</v>
      </c>
      <c r="C711" t="s">
        <v>5631</v>
      </c>
      <c r="D711" t="s">
        <v>110</v>
      </c>
      <c r="E711" s="3" t="s">
        <v>5971</v>
      </c>
    </row>
    <row r="712" spans="1:5" x14ac:dyDescent="0.2">
      <c r="A712" t="s">
        <v>8846</v>
      </c>
      <c r="B712">
        <v>420778</v>
      </c>
      <c r="C712" t="s">
        <v>4678</v>
      </c>
      <c r="D712" t="s">
        <v>110</v>
      </c>
      <c r="E712" s="3" t="s">
        <v>5971</v>
      </c>
    </row>
    <row r="713" spans="1:5" x14ac:dyDescent="0.2">
      <c r="A713" t="s">
        <v>8851</v>
      </c>
      <c r="B713">
        <v>426418</v>
      </c>
      <c r="C713" t="s">
        <v>7433</v>
      </c>
      <c r="D713" t="s">
        <v>110</v>
      </c>
      <c r="E713" s="3" t="s">
        <v>5971</v>
      </c>
    </row>
    <row r="714" spans="1:5" x14ac:dyDescent="0.2">
      <c r="A714" t="s">
        <v>8854</v>
      </c>
      <c r="B714">
        <v>671987</v>
      </c>
      <c r="C714" t="s">
        <v>4736</v>
      </c>
      <c r="D714" t="s">
        <v>110</v>
      </c>
      <c r="E714" s="3" t="s">
        <v>5971</v>
      </c>
    </row>
    <row r="715" spans="1:5" x14ac:dyDescent="0.2">
      <c r="A715" t="s">
        <v>8861</v>
      </c>
      <c r="B715">
        <v>1126212</v>
      </c>
      <c r="C715" t="s">
        <v>7395</v>
      </c>
      <c r="D715" t="s">
        <v>110</v>
      </c>
      <c r="E715" s="3" t="s">
        <v>5971</v>
      </c>
    </row>
    <row r="716" spans="1:5" x14ac:dyDescent="0.2">
      <c r="A716" t="s">
        <v>8862</v>
      </c>
      <c r="B716">
        <v>766039</v>
      </c>
      <c r="C716" t="s">
        <v>7133</v>
      </c>
      <c r="D716" t="s">
        <v>110</v>
      </c>
      <c r="E716" s="3" t="s">
        <v>5971</v>
      </c>
    </row>
    <row r="717" spans="1:5" x14ac:dyDescent="0.2">
      <c r="A717" t="s">
        <v>8865</v>
      </c>
      <c r="B717">
        <v>665024</v>
      </c>
      <c r="C717" t="s">
        <v>5397</v>
      </c>
      <c r="D717" t="s">
        <v>110</v>
      </c>
      <c r="E717" s="3" t="s">
        <v>5971</v>
      </c>
    </row>
    <row r="718" spans="1:5" x14ac:dyDescent="0.2">
      <c r="A718" t="s">
        <v>8866</v>
      </c>
      <c r="B718">
        <v>701091</v>
      </c>
      <c r="C718" t="s">
        <v>5399</v>
      </c>
      <c r="D718" t="s">
        <v>110</v>
      </c>
      <c r="E718" s="3" t="s">
        <v>5971</v>
      </c>
    </row>
    <row r="719" spans="1:5" x14ac:dyDescent="0.2">
      <c r="A719" t="s">
        <v>8867</v>
      </c>
      <c r="B719">
        <v>692275</v>
      </c>
      <c r="C719" t="s">
        <v>8423</v>
      </c>
      <c r="D719" t="s">
        <v>110</v>
      </c>
      <c r="E719" s="3" t="s">
        <v>5971</v>
      </c>
    </row>
    <row r="720" spans="1:5" x14ac:dyDescent="0.2">
      <c r="A720" t="s">
        <v>8879</v>
      </c>
      <c r="B720">
        <v>1126212</v>
      </c>
      <c r="C720" t="s">
        <v>7395</v>
      </c>
      <c r="D720" t="s">
        <v>110</v>
      </c>
      <c r="E720" s="3" t="s">
        <v>5971</v>
      </c>
    </row>
    <row r="721" spans="1:5" x14ac:dyDescent="0.2">
      <c r="A721" t="s">
        <v>8886</v>
      </c>
      <c r="B721">
        <v>420778</v>
      </c>
      <c r="C721" t="s">
        <v>4678</v>
      </c>
      <c r="D721" t="s">
        <v>110</v>
      </c>
      <c r="E721" s="3" t="s">
        <v>5971</v>
      </c>
    </row>
    <row r="722" spans="1:5" x14ac:dyDescent="0.2">
      <c r="A722" t="s">
        <v>8894</v>
      </c>
      <c r="B722">
        <v>1126212</v>
      </c>
      <c r="C722" t="s">
        <v>7395</v>
      </c>
      <c r="D722" t="s">
        <v>110</v>
      </c>
      <c r="E722" s="3" t="s">
        <v>5971</v>
      </c>
    </row>
    <row r="723" spans="1:5" x14ac:dyDescent="0.2">
      <c r="A723" t="s">
        <v>8943</v>
      </c>
      <c r="B723">
        <v>1043002</v>
      </c>
      <c r="C723" t="s">
        <v>7089</v>
      </c>
      <c r="D723" t="s">
        <v>110</v>
      </c>
      <c r="E723" s="3" t="s">
        <v>5971</v>
      </c>
    </row>
    <row r="724" spans="1:5" x14ac:dyDescent="0.2">
      <c r="A724" t="s">
        <v>8963</v>
      </c>
      <c r="B724">
        <v>1126212</v>
      </c>
      <c r="C724" t="s">
        <v>7395</v>
      </c>
      <c r="D724" t="s">
        <v>110</v>
      </c>
      <c r="E724" s="3" t="s">
        <v>5971</v>
      </c>
    </row>
    <row r="725" spans="1:5" x14ac:dyDescent="0.2">
      <c r="A725" t="s">
        <v>8986</v>
      </c>
      <c r="B725">
        <v>1287680</v>
      </c>
      <c r="C725" t="s">
        <v>4703</v>
      </c>
      <c r="D725" t="s">
        <v>110</v>
      </c>
      <c r="E725" s="3" t="s">
        <v>5971</v>
      </c>
    </row>
    <row r="726" spans="1:5" x14ac:dyDescent="0.2">
      <c r="A726" t="s">
        <v>6906</v>
      </c>
      <c r="B726">
        <v>330879</v>
      </c>
      <c r="C726" t="s">
        <v>5617</v>
      </c>
      <c r="D726" t="s">
        <v>5</v>
      </c>
      <c r="E726" s="3" t="s">
        <v>5971</v>
      </c>
    </row>
    <row r="727" spans="1:5" x14ac:dyDescent="0.2">
      <c r="A727" t="s">
        <v>6907</v>
      </c>
      <c r="B727">
        <v>451804</v>
      </c>
      <c r="C727" t="s">
        <v>5414</v>
      </c>
      <c r="D727" t="s">
        <v>5</v>
      </c>
      <c r="E727" s="3" t="s">
        <v>5971</v>
      </c>
    </row>
    <row r="728" spans="1:5" x14ac:dyDescent="0.2">
      <c r="A728" t="s">
        <v>6924</v>
      </c>
      <c r="B728">
        <v>331117</v>
      </c>
      <c r="C728" t="s">
        <v>4655</v>
      </c>
      <c r="D728" t="s">
        <v>5</v>
      </c>
      <c r="E728" s="3" t="s">
        <v>5971</v>
      </c>
    </row>
    <row r="729" spans="1:5" x14ac:dyDescent="0.2">
      <c r="A729" t="s">
        <v>6929</v>
      </c>
      <c r="B729">
        <v>1429867</v>
      </c>
      <c r="C729" t="s">
        <v>5763</v>
      </c>
      <c r="D729" t="s">
        <v>5</v>
      </c>
      <c r="E729" s="3" t="s">
        <v>5971</v>
      </c>
    </row>
    <row r="730" spans="1:5" x14ac:dyDescent="0.2">
      <c r="A730" t="s">
        <v>6942</v>
      </c>
      <c r="B730">
        <v>5601</v>
      </c>
      <c r="C730" t="s">
        <v>6943</v>
      </c>
      <c r="D730" t="s">
        <v>5</v>
      </c>
      <c r="E730" s="3" t="s">
        <v>5971</v>
      </c>
    </row>
    <row r="731" spans="1:5" x14ac:dyDescent="0.2">
      <c r="A731" t="s">
        <v>6944</v>
      </c>
      <c r="B731">
        <v>1279043</v>
      </c>
      <c r="C731" t="s">
        <v>6945</v>
      </c>
      <c r="D731" t="s">
        <v>5</v>
      </c>
      <c r="E731" s="3" t="s">
        <v>5971</v>
      </c>
    </row>
    <row r="732" spans="1:5" x14ac:dyDescent="0.2">
      <c r="A732" t="s">
        <v>6948</v>
      </c>
      <c r="B732">
        <v>104259</v>
      </c>
      <c r="C732" t="s">
        <v>5762</v>
      </c>
      <c r="D732" t="s">
        <v>5</v>
      </c>
      <c r="E732" s="3" t="s">
        <v>5971</v>
      </c>
    </row>
    <row r="733" spans="1:5" x14ac:dyDescent="0.2">
      <c r="A733" t="s">
        <v>6949</v>
      </c>
      <c r="B733">
        <v>1182545</v>
      </c>
      <c r="C733" t="s">
        <v>4684</v>
      </c>
      <c r="D733" t="s">
        <v>5</v>
      </c>
      <c r="E733" s="3" t="s">
        <v>5971</v>
      </c>
    </row>
    <row r="734" spans="1:5" x14ac:dyDescent="0.2">
      <c r="A734" t="s">
        <v>6994</v>
      </c>
      <c r="B734">
        <v>1442368</v>
      </c>
      <c r="C734" t="s">
        <v>6995</v>
      </c>
      <c r="D734" t="s">
        <v>5</v>
      </c>
      <c r="E734" s="3" t="s">
        <v>5971</v>
      </c>
    </row>
    <row r="735" spans="1:5" x14ac:dyDescent="0.2">
      <c r="A735" t="s">
        <v>6996</v>
      </c>
      <c r="B735">
        <v>215243</v>
      </c>
      <c r="C735" t="s">
        <v>4685</v>
      </c>
      <c r="D735" t="s">
        <v>5</v>
      </c>
      <c r="E735" s="3" t="s">
        <v>5971</v>
      </c>
    </row>
    <row r="736" spans="1:5" x14ac:dyDescent="0.2">
      <c r="A736" t="s">
        <v>6996</v>
      </c>
      <c r="B736">
        <v>215243</v>
      </c>
      <c r="C736" t="s">
        <v>4685</v>
      </c>
      <c r="D736" t="s">
        <v>5</v>
      </c>
      <c r="E736" s="3" t="s">
        <v>5971</v>
      </c>
    </row>
    <row r="737" spans="1:5" x14ac:dyDescent="0.2">
      <c r="A737" t="s">
        <v>7022</v>
      </c>
      <c r="B737">
        <v>222929</v>
      </c>
      <c r="C737" t="s">
        <v>5394</v>
      </c>
      <c r="D737" t="s">
        <v>5</v>
      </c>
      <c r="E737" s="3" t="s">
        <v>5971</v>
      </c>
    </row>
    <row r="738" spans="1:5" x14ac:dyDescent="0.2">
      <c r="A738" t="s">
        <v>7023</v>
      </c>
      <c r="B738">
        <v>443226</v>
      </c>
      <c r="C738" t="s">
        <v>7024</v>
      </c>
      <c r="D738" t="s">
        <v>5</v>
      </c>
      <c r="E738" s="3" t="s">
        <v>5971</v>
      </c>
    </row>
    <row r="739" spans="1:5" x14ac:dyDescent="0.2">
      <c r="A739" t="s">
        <v>7025</v>
      </c>
      <c r="B739">
        <v>246410</v>
      </c>
      <c r="C739" t="s">
        <v>7026</v>
      </c>
      <c r="D739" t="s">
        <v>5</v>
      </c>
      <c r="E739" s="3" t="s">
        <v>5971</v>
      </c>
    </row>
    <row r="740" spans="1:5" x14ac:dyDescent="0.2">
      <c r="A740" t="s">
        <v>7027</v>
      </c>
      <c r="B740">
        <v>454284</v>
      </c>
      <c r="C740" t="s">
        <v>5392</v>
      </c>
      <c r="D740" t="s">
        <v>5</v>
      </c>
      <c r="E740" s="3" t="s">
        <v>5971</v>
      </c>
    </row>
    <row r="741" spans="1:5" x14ac:dyDescent="0.2">
      <c r="A741" t="s">
        <v>7028</v>
      </c>
      <c r="B741">
        <v>5078</v>
      </c>
      <c r="C741" t="s">
        <v>7029</v>
      </c>
      <c r="D741" t="s">
        <v>5</v>
      </c>
      <c r="E741" s="3" t="s">
        <v>5971</v>
      </c>
    </row>
    <row r="742" spans="1:5" x14ac:dyDescent="0.2">
      <c r="A742" t="s">
        <v>7030</v>
      </c>
      <c r="B742">
        <v>60172</v>
      </c>
      <c r="C742" t="s">
        <v>5767</v>
      </c>
      <c r="D742" t="s">
        <v>5</v>
      </c>
      <c r="E742" s="3" t="s">
        <v>5971</v>
      </c>
    </row>
    <row r="743" spans="1:5" x14ac:dyDescent="0.2">
      <c r="A743" t="s">
        <v>7036</v>
      </c>
      <c r="B743">
        <v>535722</v>
      </c>
      <c r="C743" t="s">
        <v>6917</v>
      </c>
      <c r="D743" t="s">
        <v>5</v>
      </c>
      <c r="E743" s="3" t="s">
        <v>5971</v>
      </c>
    </row>
    <row r="744" spans="1:5" x14ac:dyDescent="0.2">
      <c r="A744" t="s">
        <v>7041</v>
      </c>
      <c r="B744">
        <v>404692</v>
      </c>
      <c r="C744" t="s">
        <v>5400</v>
      </c>
      <c r="D744" t="s">
        <v>5</v>
      </c>
      <c r="E744" s="3" t="s">
        <v>5971</v>
      </c>
    </row>
    <row r="745" spans="1:5" x14ac:dyDescent="0.2">
      <c r="A745" t="s">
        <v>7042</v>
      </c>
      <c r="B745">
        <v>454286</v>
      </c>
      <c r="C745" t="s">
        <v>4673</v>
      </c>
      <c r="D745" t="s">
        <v>5</v>
      </c>
      <c r="E745" s="3" t="s">
        <v>5971</v>
      </c>
    </row>
    <row r="746" spans="1:5" x14ac:dyDescent="0.2">
      <c r="A746" t="s">
        <v>7048</v>
      </c>
      <c r="B746">
        <v>396776</v>
      </c>
      <c r="C746" t="s">
        <v>7049</v>
      </c>
      <c r="D746" t="s">
        <v>5</v>
      </c>
      <c r="E746" s="3" t="s">
        <v>5971</v>
      </c>
    </row>
    <row r="747" spans="1:5" x14ac:dyDescent="0.2">
      <c r="A747" t="s">
        <v>6996</v>
      </c>
      <c r="B747">
        <v>215243</v>
      </c>
      <c r="C747" t="s">
        <v>4685</v>
      </c>
      <c r="D747" t="s">
        <v>5</v>
      </c>
      <c r="E747" s="3" t="s">
        <v>5971</v>
      </c>
    </row>
    <row r="748" spans="1:5" x14ac:dyDescent="0.2">
      <c r="A748" t="s">
        <v>7059</v>
      </c>
      <c r="B748">
        <v>1182542</v>
      </c>
      <c r="C748" t="s">
        <v>6916</v>
      </c>
      <c r="D748" t="s">
        <v>5</v>
      </c>
      <c r="E748" s="3" t="s">
        <v>5971</v>
      </c>
    </row>
    <row r="749" spans="1:5" x14ac:dyDescent="0.2">
      <c r="A749" t="s">
        <v>7061</v>
      </c>
      <c r="B749">
        <v>158046</v>
      </c>
      <c r="C749" t="s">
        <v>5769</v>
      </c>
      <c r="D749" t="s">
        <v>5</v>
      </c>
      <c r="E749" s="3" t="s">
        <v>5971</v>
      </c>
    </row>
    <row r="750" spans="1:5" x14ac:dyDescent="0.2">
      <c r="A750" t="s">
        <v>7077</v>
      </c>
      <c r="B750">
        <v>1442368</v>
      </c>
      <c r="C750" t="s">
        <v>6995</v>
      </c>
      <c r="D750" t="s">
        <v>5</v>
      </c>
      <c r="E750" s="3" t="s">
        <v>5971</v>
      </c>
    </row>
    <row r="751" spans="1:5" x14ac:dyDescent="0.2">
      <c r="A751" t="s">
        <v>7080</v>
      </c>
      <c r="B751">
        <v>1408163</v>
      </c>
      <c r="C751" t="s">
        <v>7081</v>
      </c>
      <c r="D751" t="s">
        <v>5</v>
      </c>
      <c r="E751" s="3" t="s">
        <v>5971</v>
      </c>
    </row>
    <row r="752" spans="1:5" x14ac:dyDescent="0.2">
      <c r="A752" t="s">
        <v>7086</v>
      </c>
      <c r="B752">
        <v>28573</v>
      </c>
      <c r="C752" t="s">
        <v>5854</v>
      </c>
      <c r="D752" t="s">
        <v>5</v>
      </c>
      <c r="E752" s="3" t="s">
        <v>5971</v>
      </c>
    </row>
    <row r="753" spans="1:5" x14ac:dyDescent="0.2">
      <c r="A753" t="s">
        <v>7093</v>
      </c>
      <c r="B753">
        <v>1442369</v>
      </c>
      <c r="C753" t="s">
        <v>7094</v>
      </c>
      <c r="D753" t="s">
        <v>5</v>
      </c>
      <c r="E753" s="3" t="s">
        <v>5971</v>
      </c>
    </row>
    <row r="754" spans="1:5" x14ac:dyDescent="0.2">
      <c r="A754" t="s">
        <v>7096</v>
      </c>
      <c r="B754">
        <v>1160506</v>
      </c>
      <c r="C754" t="s">
        <v>7097</v>
      </c>
      <c r="D754" t="s">
        <v>5</v>
      </c>
      <c r="E754" s="3" t="s">
        <v>5971</v>
      </c>
    </row>
    <row r="755" spans="1:5" x14ac:dyDescent="0.2">
      <c r="A755" t="s">
        <v>7098</v>
      </c>
      <c r="B755">
        <v>1197718</v>
      </c>
      <c r="C755" t="s">
        <v>7099</v>
      </c>
      <c r="D755" t="s">
        <v>5</v>
      </c>
      <c r="E755" s="3" t="s">
        <v>5971</v>
      </c>
    </row>
    <row r="756" spans="1:5" x14ac:dyDescent="0.2">
      <c r="A756" t="s">
        <v>7100</v>
      </c>
      <c r="B756">
        <v>510516</v>
      </c>
      <c r="C756" t="s">
        <v>4658</v>
      </c>
      <c r="D756" t="s">
        <v>5</v>
      </c>
      <c r="E756" s="3" t="s">
        <v>5971</v>
      </c>
    </row>
    <row r="757" spans="1:5" x14ac:dyDescent="0.2">
      <c r="A757" t="s">
        <v>7104</v>
      </c>
      <c r="B757">
        <v>332952</v>
      </c>
      <c r="C757" t="s">
        <v>5616</v>
      </c>
      <c r="D757" t="s">
        <v>5</v>
      </c>
      <c r="E757" s="3" t="s">
        <v>5971</v>
      </c>
    </row>
    <row r="758" spans="1:5" x14ac:dyDescent="0.2">
      <c r="A758" t="s">
        <v>7105</v>
      </c>
      <c r="B758">
        <v>1392242</v>
      </c>
      <c r="C758" t="s">
        <v>5615</v>
      </c>
      <c r="D758" t="s">
        <v>5</v>
      </c>
      <c r="E758" s="3" t="s">
        <v>5971</v>
      </c>
    </row>
    <row r="759" spans="1:5" x14ac:dyDescent="0.2">
      <c r="A759" t="s">
        <v>7106</v>
      </c>
      <c r="B759">
        <v>1182545</v>
      </c>
      <c r="C759" t="s">
        <v>4684</v>
      </c>
      <c r="D759" t="s">
        <v>5</v>
      </c>
      <c r="E759" s="3" t="s">
        <v>5971</v>
      </c>
    </row>
    <row r="760" spans="1:5" x14ac:dyDescent="0.2">
      <c r="A760" t="s">
        <v>7107</v>
      </c>
      <c r="B760">
        <v>332952</v>
      </c>
      <c r="C760" t="s">
        <v>5616</v>
      </c>
      <c r="D760" t="s">
        <v>5</v>
      </c>
      <c r="E760" s="3" t="s">
        <v>5971</v>
      </c>
    </row>
    <row r="761" spans="1:5" x14ac:dyDescent="0.2">
      <c r="A761" t="s">
        <v>7109</v>
      </c>
      <c r="B761">
        <v>229535</v>
      </c>
      <c r="C761" t="s">
        <v>4707</v>
      </c>
      <c r="D761" t="s">
        <v>5</v>
      </c>
      <c r="E761" s="3" t="s">
        <v>5971</v>
      </c>
    </row>
    <row r="762" spans="1:5" x14ac:dyDescent="0.2">
      <c r="A762" t="s">
        <v>7116</v>
      </c>
      <c r="B762">
        <v>1069201</v>
      </c>
      <c r="C762" t="s">
        <v>7117</v>
      </c>
      <c r="D762" t="s">
        <v>5</v>
      </c>
      <c r="E762" s="3" t="s">
        <v>5971</v>
      </c>
    </row>
    <row r="763" spans="1:5" x14ac:dyDescent="0.2">
      <c r="A763" t="s">
        <v>7118</v>
      </c>
      <c r="B763">
        <v>1356009</v>
      </c>
      <c r="C763" t="s">
        <v>7119</v>
      </c>
      <c r="D763" t="s">
        <v>5</v>
      </c>
      <c r="E763" s="3" t="s">
        <v>5971</v>
      </c>
    </row>
    <row r="764" spans="1:5" x14ac:dyDescent="0.2">
      <c r="A764" t="s">
        <v>7122</v>
      </c>
      <c r="B764">
        <v>5061</v>
      </c>
      <c r="C764" t="s">
        <v>7123</v>
      </c>
      <c r="D764" t="s">
        <v>5</v>
      </c>
      <c r="E764" s="3" t="s">
        <v>5971</v>
      </c>
    </row>
    <row r="765" spans="1:5" x14ac:dyDescent="0.2">
      <c r="A765" t="s">
        <v>7124</v>
      </c>
      <c r="B765">
        <v>91928</v>
      </c>
      <c r="C765" t="s">
        <v>7125</v>
      </c>
      <c r="D765" t="s">
        <v>5</v>
      </c>
      <c r="E765" s="3" t="s">
        <v>5971</v>
      </c>
    </row>
    <row r="766" spans="1:5" x14ac:dyDescent="0.2">
      <c r="A766" t="s">
        <v>7126</v>
      </c>
      <c r="B766">
        <v>441960</v>
      </c>
      <c r="C766" t="s">
        <v>5325</v>
      </c>
      <c r="D766" t="s">
        <v>5</v>
      </c>
      <c r="E766" s="3" t="s">
        <v>5971</v>
      </c>
    </row>
    <row r="767" spans="1:5" x14ac:dyDescent="0.2">
      <c r="A767" t="s">
        <v>7127</v>
      </c>
      <c r="B767">
        <v>1077442</v>
      </c>
      <c r="C767" t="s">
        <v>5114</v>
      </c>
      <c r="D767" t="s">
        <v>5</v>
      </c>
      <c r="E767" s="3" t="s">
        <v>5971</v>
      </c>
    </row>
    <row r="768" spans="1:5" x14ac:dyDescent="0.2">
      <c r="A768" t="s">
        <v>7131</v>
      </c>
      <c r="B768">
        <v>344612</v>
      </c>
      <c r="C768" t="s">
        <v>5522</v>
      </c>
      <c r="D768" t="s">
        <v>5</v>
      </c>
      <c r="E768" s="3" t="s">
        <v>5971</v>
      </c>
    </row>
    <row r="769" spans="1:5" x14ac:dyDescent="0.2">
      <c r="A769" t="s">
        <v>7139</v>
      </c>
      <c r="B769">
        <v>1220924</v>
      </c>
      <c r="C769" t="s">
        <v>7140</v>
      </c>
      <c r="D769" t="s">
        <v>5</v>
      </c>
      <c r="E769" s="3" t="s">
        <v>5971</v>
      </c>
    </row>
    <row r="770" spans="1:5" x14ac:dyDescent="0.2">
      <c r="A770" t="s">
        <v>7143</v>
      </c>
      <c r="B770">
        <v>91928</v>
      </c>
      <c r="C770" t="s">
        <v>7125</v>
      </c>
      <c r="D770" t="s">
        <v>5</v>
      </c>
      <c r="E770" s="3" t="s">
        <v>5971</v>
      </c>
    </row>
    <row r="771" spans="1:5" x14ac:dyDescent="0.2">
      <c r="A771" t="s">
        <v>7144</v>
      </c>
      <c r="B771">
        <v>454130</v>
      </c>
      <c r="C771" t="s">
        <v>7145</v>
      </c>
      <c r="D771" t="s">
        <v>5</v>
      </c>
      <c r="E771" s="3" t="s">
        <v>5971</v>
      </c>
    </row>
    <row r="772" spans="1:5" x14ac:dyDescent="0.2">
      <c r="A772" t="s">
        <v>7156</v>
      </c>
      <c r="B772">
        <v>215243</v>
      </c>
      <c r="C772" t="s">
        <v>4685</v>
      </c>
      <c r="D772" t="s">
        <v>5</v>
      </c>
      <c r="E772" s="3" t="s">
        <v>5971</v>
      </c>
    </row>
    <row r="773" spans="1:5" x14ac:dyDescent="0.2">
      <c r="A773" t="s">
        <v>7164</v>
      </c>
      <c r="B773">
        <v>1388766</v>
      </c>
      <c r="C773" t="s">
        <v>5623</v>
      </c>
      <c r="D773" t="s">
        <v>5</v>
      </c>
      <c r="E773" s="3" t="s">
        <v>5971</v>
      </c>
    </row>
    <row r="774" spans="1:5" x14ac:dyDescent="0.2">
      <c r="A774" t="s">
        <v>7167</v>
      </c>
      <c r="B774">
        <v>1442369</v>
      </c>
      <c r="C774" t="s">
        <v>7094</v>
      </c>
      <c r="D774" t="s">
        <v>5</v>
      </c>
      <c r="E774" s="3" t="s">
        <v>5971</v>
      </c>
    </row>
    <row r="775" spans="1:5" x14ac:dyDescent="0.2">
      <c r="A775" t="s">
        <v>7171</v>
      </c>
      <c r="B775">
        <v>647933</v>
      </c>
      <c r="C775" t="s">
        <v>7172</v>
      </c>
      <c r="D775" t="s">
        <v>5</v>
      </c>
      <c r="E775" s="3" t="s">
        <v>5971</v>
      </c>
    </row>
    <row r="776" spans="1:5" x14ac:dyDescent="0.2">
      <c r="A776" t="s">
        <v>7173</v>
      </c>
      <c r="B776">
        <v>1403190</v>
      </c>
      <c r="C776" t="s">
        <v>7174</v>
      </c>
      <c r="D776" t="s">
        <v>5</v>
      </c>
      <c r="E776" s="3" t="s">
        <v>5971</v>
      </c>
    </row>
    <row r="777" spans="1:5" x14ac:dyDescent="0.2">
      <c r="A777" t="s">
        <v>7175</v>
      </c>
      <c r="B777">
        <v>1408163</v>
      </c>
      <c r="C777" t="s">
        <v>7081</v>
      </c>
      <c r="D777" t="s">
        <v>5</v>
      </c>
      <c r="E777" s="3" t="s">
        <v>5971</v>
      </c>
    </row>
    <row r="778" spans="1:5" x14ac:dyDescent="0.2">
      <c r="A778" t="s">
        <v>7176</v>
      </c>
      <c r="B778">
        <v>559882</v>
      </c>
      <c r="C778" t="s">
        <v>6937</v>
      </c>
      <c r="D778" t="s">
        <v>5</v>
      </c>
      <c r="E778" s="3" t="s">
        <v>5971</v>
      </c>
    </row>
    <row r="779" spans="1:5" x14ac:dyDescent="0.2">
      <c r="A779" t="s">
        <v>7178</v>
      </c>
      <c r="B779">
        <v>1403190</v>
      </c>
      <c r="C779" t="s">
        <v>7174</v>
      </c>
      <c r="D779" t="s">
        <v>5</v>
      </c>
      <c r="E779" s="3" t="s">
        <v>5971</v>
      </c>
    </row>
    <row r="780" spans="1:5" x14ac:dyDescent="0.2">
      <c r="A780" t="s">
        <v>7179</v>
      </c>
      <c r="B780">
        <v>1215338</v>
      </c>
      <c r="C780" t="s">
        <v>5871</v>
      </c>
      <c r="D780" t="s">
        <v>5</v>
      </c>
      <c r="E780" s="3" t="s">
        <v>5971</v>
      </c>
    </row>
    <row r="781" spans="1:5" x14ac:dyDescent="0.2">
      <c r="A781" t="s">
        <v>7180</v>
      </c>
      <c r="B781">
        <v>1215336</v>
      </c>
      <c r="C781" t="s">
        <v>5870</v>
      </c>
      <c r="D781" t="s">
        <v>5</v>
      </c>
      <c r="E781" s="3" t="s">
        <v>5971</v>
      </c>
    </row>
    <row r="782" spans="1:5" x14ac:dyDescent="0.2">
      <c r="A782" t="s">
        <v>7182</v>
      </c>
      <c r="B782">
        <v>1509407</v>
      </c>
      <c r="C782" t="s">
        <v>5620</v>
      </c>
      <c r="D782" t="s">
        <v>5</v>
      </c>
      <c r="E782" s="3" t="s">
        <v>5971</v>
      </c>
    </row>
    <row r="783" spans="1:5" x14ac:dyDescent="0.2">
      <c r="A783" t="s">
        <v>7187</v>
      </c>
      <c r="B783">
        <v>1442368</v>
      </c>
      <c r="C783" t="s">
        <v>6995</v>
      </c>
      <c r="D783" t="s">
        <v>5</v>
      </c>
      <c r="E783" s="3" t="s">
        <v>5971</v>
      </c>
    </row>
    <row r="784" spans="1:5" x14ac:dyDescent="0.2">
      <c r="A784" t="s">
        <v>7188</v>
      </c>
      <c r="B784">
        <v>441960</v>
      </c>
      <c r="C784" t="s">
        <v>5325</v>
      </c>
      <c r="D784" t="s">
        <v>5</v>
      </c>
      <c r="E784" s="3" t="s">
        <v>5971</v>
      </c>
    </row>
    <row r="785" spans="1:5" x14ac:dyDescent="0.2">
      <c r="A785" t="s">
        <v>7191</v>
      </c>
      <c r="B785">
        <v>441959</v>
      </c>
      <c r="C785" t="s">
        <v>5855</v>
      </c>
      <c r="D785" t="s">
        <v>5</v>
      </c>
      <c r="E785" s="3" t="s">
        <v>5971</v>
      </c>
    </row>
    <row r="786" spans="1:5" x14ac:dyDescent="0.2">
      <c r="A786" t="s">
        <v>7192</v>
      </c>
      <c r="B786">
        <v>1442369</v>
      </c>
      <c r="C786" t="s">
        <v>7094</v>
      </c>
      <c r="D786" t="s">
        <v>5</v>
      </c>
      <c r="E786" s="3" t="s">
        <v>5971</v>
      </c>
    </row>
    <row r="787" spans="1:5" x14ac:dyDescent="0.2">
      <c r="A787" t="s">
        <v>7193</v>
      </c>
      <c r="B787">
        <v>330879</v>
      </c>
      <c r="C787" t="s">
        <v>5617</v>
      </c>
      <c r="D787" t="s">
        <v>5</v>
      </c>
      <c r="E787" s="3" t="s">
        <v>5971</v>
      </c>
    </row>
    <row r="788" spans="1:5" x14ac:dyDescent="0.2">
      <c r="A788" t="s">
        <v>7194</v>
      </c>
      <c r="B788">
        <v>451804</v>
      </c>
      <c r="C788" t="s">
        <v>5414</v>
      </c>
      <c r="D788" t="s">
        <v>5</v>
      </c>
      <c r="E788" s="3" t="s">
        <v>5971</v>
      </c>
    </row>
    <row r="789" spans="1:5" x14ac:dyDescent="0.2">
      <c r="A789" t="s">
        <v>7195</v>
      </c>
      <c r="B789">
        <v>1437362</v>
      </c>
      <c r="C789" t="s">
        <v>5412</v>
      </c>
      <c r="D789" t="s">
        <v>5</v>
      </c>
      <c r="E789" s="3" t="s">
        <v>5971</v>
      </c>
    </row>
    <row r="790" spans="1:5" x14ac:dyDescent="0.2">
      <c r="A790" t="s">
        <v>7196</v>
      </c>
      <c r="B790">
        <v>1077442</v>
      </c>
      <c r="C790" t="s">
        <v>5114</v>
      </c>
      <c r="D790" t="s">
        <v>5</v>
      </c>
      <c r="E790" s="3" t="s">
        <v>5971</v>
      </c>
    </row>
    <row r="791" spans="1:5" x14ac:dyDescent="0.2">
      <c r="A791" t="s">
        <v>7197</v>
      </c>
      <c r="B791">
        <v>1509407</v>
      </c>
      <c r="C791" t="s">
        <v>5620</v>
      </c>
      <c r="D791" t="s">
        <v>5</v>
      </c>
      <c r="E791" s="3" t="s">
        <v>5971</v>
      </c>
    </row>
    <row r="792" spans="1:5" x14ac:dyDescent="0.2">
      <c r="A792" t="s">
        <v>7203</v>
      </c>
      <c r="B792">
        <v>227321</v>
      </c>
      <c r="C792" t="s">
        <v>7204</v>
      </c>
      <c r="D792" t="s">
        <v>5</v>
      </c>
      <c r="E792" s="3" t="s">
        <v>5971</v>
      </c>
    </row>
    <row r="793" spans="1:5" x14ac:dyDescent="0.2">
      <c r="A793" t="s">
        <v>7206</v>
      </c>
      <c r="B793">
        <v>1197718</v>
      </c>
      <c r="C793" t="s">
        <v>7099</v>
      </c>
      <c r="D793" t="s">
        <v>5</v>
      </c>
      <c r="E793" s="3" t="s">
        <v>5971</v>
      </c>
    </row>
    <row r="794" spans="1:5" x14ac:dyDescent="0.2">
      <c r="A794" t="s">
        <v>7207</v>
      </c>
      <c r="B794">
        <v>1160506</v>
      </c>
      <c r="C794" t="s">
        <v>7097</v>
      </c>
      <c r="D794" t="s">
        <v>5</v>
      </c>
      <c r="E794" s="3" t="s">
        <v>5971</v>
      </c>
    </row>
    <row r="795" spans="1:5" x14ac:dyDescent="0.2">
      <c r="A795" t="s">
        <v>7219</v>
      </c>
      <c r="B795">
        <v>104259</v>
      </c>
      <c r="C795" t="s">
        <v>5762</v>
      </c>
      <c r="D795" t="s">
        <v>5</v>
      </c>
      <c r="E795" s="3" t="s">
        <v>5971</v>
      </c>
    </row>
    <row r="796" spans="1:5" x14ac:dyDescent="0.2">
      <c r="A796" t="s">
        <v>7220</v>
      </c>
      <c r="B796">
        <v>510516</v>
      </c>
      <c r="C796" t="s">
        <v>4658</v>
      </c>
      <c r="D796" t="s">
        <v>5</v>
      </c>
      <c r="E796" s="3" t="s">
        <v>5971</v>
      </c>
    </row>
    <row r="797" spans="1:5" x14ac:dyDescent="0.2">
      <c r="A797" t="s">
        <v>7222</v>
      </c>
      <c r="B797">
        <v>293939</v>
      </c>
      <c r="C797" t="s">
        <v>6905</v>
      </c>
      <c r="D797" t="s">
        <v>5</v>
      </c>
      <c r="E797" s="3" t="s">
        <v>5971</v>
      </c>
    </row>
    <row r="798" spans="1:5" x14ac:dyDescent="0.2">
      <c r="A798" t="s">
        <v>7226</v>
      </c>
      <c r="B798">
        <v>1442370</v>
      </c>
      <c r="C798" t="s">
        <v>7227</v>
      </c>
      <c r="D798" t="s">
        <v>5</v>
      </c>
      <c r="E798" s="3" t="s">
        <v>5971</v>
      </c>
    </row>
    <row r="799" spans="1:5" x14ac:dyDescent="0.2">
      <c r="A799" t="s">
        <v>7228</v>
      </c>
      <c r="B799">
        <v>1182542</v>
      </c>
      <c r="C799" t="s">
        <v>6916</v>
      </c>
      <c r="D799" t="s">
        <v>5</v>
      </c>
      <c r="E799" s="3" t="s">
        <v>5971</v>
      </c>
    </row>
    <row r="800" spans="1:5" x14ac:dyDescent="0.2">
      <c r="A800" t="s">
        <v>7229</v>
      </c>
      <c r="B800">
        <v>1356009</v>
      </c>
      <c r="C800" t="s">
        <v>7119</v>
      </c>
      <c r="D800" t="s">
        <v>5</v>
      </c>
      <c r="E800" s="3" t="s">
        <v>5971</v>
      </c>
    </row>
    <row r="801" spans="1:5" x14ac:dyDescent="0.2">
      <c r="A801" t="s">
        <v>7231</v>
      </c>
      <c r="B801">
        <v>554155</v>
      </c>
      <c r="C801" t="s">
        <v>4653</v>
      </c>
      <c r="D801" t="s">
        <v>5</v>
      </c>
      <c r="E801" s="3" t="s">
        <v>5971</v>
      </c>
    </row>
    <row r="802" spans="1:5" x14ac:dyDescent="0.2">
      <c r="A802" t="s">
        <v>7232</v>
      </c>
      <c r="B802">
        <v>1509407</v>
      </c>
      <c r="C802" t="s">
        <v>5620</v>
      </c>
      <c r="D802" t="s">
        <v>5</v>
      </c>
      <c r="E802" s="3" t="s">
        <v>5971</v>
      </c>
    </row>
    <row r="803" spans="1:5" x14ac:dyDescent="0.2">
      <c r="A803" t="s">
        <v>7240</v>
      </c>
      <c r="B803">
        <v>40382</v>
      </c>
      <c r="C803" t="s">
        <v>7241</v>
      </c>
      <c r="D803" t="s">
        <v>5</v>
      </c>
      <c r="E803" s="3" t="s">
        <v>5971</v>
      </c>
    </row>
    <row r="804" spans="1:5" x14ac:dyDescent="0.2">
      <c r="A804" t="s">
        <v>7242</v>
      </c>
      <c r="B804">
        <v>1388766</v>
      </c>
      <c r="C804" t="s">
        <v>5623</v>
      </c>
      <c r="D804" t="s">
        <v>5</v>
      </c>
      <c r="E804" s="3" t="s">
        <v>5971</v>
      </c>
    </row>
    <row r="805" spans="1:5" x14ac:dyDescent="0.2">
      <c r="A805" t="s">
        <v>7243</v>
      </c>
      <c r="B805">
        <v>1392242</v>
      </c>
      <c r="C805" t="s">
        <v>5615</v>
      </c>
      <c r="D805" t="s">
        <v>5</v>
      </c>
      <c r="E805" s="3" t="s">
        <v>5971</v>
      </c>
    </row>
    <row r="806" spans="1:5" x14ac:dyDescent="0.2">
      <c r="A806" t="s">
        <v>7244</v>
      </c>
      <c r="B806">
        <v>554155</v>
      </c>
      <c r="C806" t="s">
        <v>4653</v>
      </c>
      <c r="D806" t="s">
        <v>5</v>
      </c>
      <c r="E806" s="3" t="s">
        <v>5971</v>
      </c>
    </row>
    <row r="807" spans="1:5" x14ac:dyDescent="0.2">
      <c r="A807" t="s">
        <v>7249</v>
      </c>
      <c r="B807">
        <v>380704</v>
      </c>
      <c r="C807" t="s">
        <v>5618</v>
      </c>
      <c r="D807" t="s">
        <v>5</v>
      </c>
      <c r="E807" s="3" t="s">
        <v>5971</v>
      </c>
    </row>
    <row r="808" spans="1:5" x14ac:dyDescent="0.2">
      <c r="A808" t="s">
        <v>7251</v>
      </c>
      <c r="B808">
        <v>1356009</v>
      </c>
      <c r="C808" t="s">
        <v>7119</v>
      </c>
      <c r="D808" t="s">
        <v>5</v>
      </c>
      <c r="E808" s="3" t="s">
        <v>5971</v>
      </c>
    </row>
    <row r="809" spans="1:5" x14ac:dyDescent="0.2">
      <c r="A809" t="s">
        <v>7252</v>
      </c>
      <c r="B809">
        <v>510516</v>
      </c>
      <c r="C809" t="s">
        <v>4658</v>
      </c>
      <c r="D809" t="s">
        <v>5</v>
      </c>
      <c r="E809" s="3" t="s">
        <v>5971</v>
      </c>
    </row>
    <row r="810" spans="1:5" x14ac:dyDescent="0.2">
      <c r="A810" t="s">
        <v>7259</v>
      </c>
      <c r="B810">
        <v>569365</v>
      </c>
      <c r="C810" t="s">
        <v>7260</v>
      </c>
      <c r="D810" t="s">
        <v>5</v>
      </c>
      <c r="E810" s="3" t="s">
        <v>5971</v>
      </c>
    </row>
    <row r="811" spans="1:5" x14ac:dyDescent="0.2">
      <c r="A811" t="s">
        <v>7261</v>
      </c>
      <c r="B811">
        <v>104259</v>
      </c>
      <c r="C811" t="s">
        <v>5762</v>
      </c>
      <c r="D811" t="s">
        <v>5</v>
      </c>
      <c r="E811" s="3" t="s">
        <v>5971</v>
      </c>
    </row>
    <row r="812" spans="1:5" x14ac:dyDescent="0.2">
      <c r="A812" t="s">
        <v>7262</v>
      </c>
      <c r="B812">
        <v>1408163</v>
      </c>
      <c r="C812" t="s">
        <v>7081</v>
      </c>
      <c r="D812" t="s">
        <v>5</v>
      </c>
      <c r="E812" s="3" t="s">
        <v>5971</v>
      </c>
    </row>
    <row r="813" spans="1:5" x14ac:dyDescent="0.2">
      <c r="A813" t="s">
        <v>7265</v>
      </c>
      <c r="B813">
        <v>158046</v>
      </c>
      <c r="C813" t="s">
        <v>5769</v>
      </c>
      <c r="D813" t="s">
        <v>5</v>
      </c>
      <c r="E813" s="3" t="s">
        <v>5971</v>
      </c>
    </row>
    <row r="814" spans="1:5" x14ac:dyDescent="0.2">
      <c r="A814" t="s">
        <v>7266</v>
      </c>
      <c r="B814">
        <v>663202</v>
      </c>
      <c r="C814" t="s">
        <v>6909</v>
      </c>
      <c r="D814" t="s">
        <v>5</v>
      </c>
      <c r="E814" s="3" t="s">
        <v>5971</v>
      </c>
    </row>
    <row r="815" spans="1:5" x14ac:dyDescent="0.2">
      <c r="A815" t="s">
        <v>7267</v>
      </c>
      <c r="B815">
        <v>1160506</v>
      </c>
      <c r="C815" t="s">
        <v>7097</v>
      </c>
      <c r="D815" t="s">
        <v>5</v>
      </c>
      <c r="E815" s="3" t="s">
        <v>5971</v>
      </c>
    </row>
    <row r="816" spans="1:5" x14ac:dyDescent="0.2">
      <c r="A816" t="s">
        <v>7268</v>
      </c>
      <c r="B816">
        <v>1197718</v>
      </c>
      <c r="C816" t="s">
        <v>7099</v>
      </c>
      <c r="D816" t="s">
        <v>5</v>
      </c>
      <c r="E816" s="3" t="s">
        <v>5971</v>
      </c>
    </row>
    <row r="817" spans="1:5" x14ac:dyDescent="0.2">
      <c r="A817" t="s">
        <v>7269</v>
      </c>
      <c r="B817">
        <v>331117</v>
      </c>
      <c r="C817" t="s">
        <v>4655</v>
      </c>
      <c r="D817" t="s">
        <v>5</v>
      </c>
      <c r="E817" s="3" t="s">
        <v>5971</v>
      </c>
    </row>
    <row r="818" spans="1:5" x14ac:dyDescent="0.2">
      <c r="A818" t="s">
        <v>7271</v>
      </c>
      <c r="B818">
        <v>1403190</v>
      </c>
      <c r="C818" t="s">
        <v>7174</v>
      </c>
      <c r="D818" t="s">
        <v>5</v>
      </c>
      <c r="E818" s="3" t="s">
        <v>5971</v>
      </c>
    </row>
    <row r="819" spans="1:5" x14ac:dyDescent="0.2">
      <c r="A819" t="s">
        <v>7274</v>
      </c>
      <c r="B819">
        <v>380704</v>
      </c>
      <c r="C819" t="s">
        <v>5618</v>
      </c>
      <c r="D819" t="s">
        <v>5</v>
      </c>
      <c r="E819" s="3" t="s">
        <v>5971</v>
      </c>
    </row>
    <row r="820" spans="1:5" x14ac:dyDescent="0.2">
      <c r="A820" t="s">
        <v>7275</v>
      </c>
      <c r="B820">
        <v>5061</v>
      </c>
      <c r="C820" t="s">
        <v>7123</v>
      </c>
      <c r="D820" t="s">
        <v>5</v>
      </c>
      <c r="E820" s="3" t="s">
        <v>5971</v>
      </c>
    </row>
    <row r="821" spans="1:5" x14ac:dyDescent="0.2">
      <c r="A821" t="s">
        <v>7278</v>
      </c>
      <c r="B821">
        <v>1182545</v>
      </c>
      <c r="C821" t="s">
        <v>4684</v>
      </c>
      <c r="D821" t="s">
        <v>5</v>
      </c>
      <c r="E821" s="3" t="s">
        <v>5971</v>
      </c>
    </row>
    <row r="822" spans="1:5" x14ac:dyDescent="0.2">
      <c r="A822" t="s">
        <v>7281</v>
      </c>
      <c r="B822">
        <v>1069201</v>
      </c>
      <c r="C822" t="s">
        <v>7117</v>
      </c>
      <c r="D822" t="s">
        <v>5</v>
      </c>
      <c r="E822" s="3" t="s">
        <v>5971</v>
      </c>
    </row>
    <row r="823" spans="1:5" x14ac:dyDescent="0.2">
      <c r="A823" t="s">
        <v>7282</v>
      </c>
      <c r="B823">
        <v>332952</v>
      </c>
      <c r="C823" t="s">
        <v>5616</v>
      </c>
      <c r="D823" t="s">
        <v>5</v>
      </c>
      <c r="E823" s="3" t="s">
        <v>5971</v>
      </c>
    </row>
    <row r="824" spans="1:5" x14ac:dyDescent="0.2">
      <c r="A824" t="s">
        <v>7284</v>
      </c>
      <c r="B824">
        <v>1392242</v>
      </c>
      <c r="C824" t="s">
        <v>5615</v>
      </c>
      <c r="D824" t="s">
        <v>5</v>
      </c>
      <c r="E824" s="3" t="s">
        <v>5971</v>
      </c>
    </row>
    <row r="825" spans="1:5" x14ac:dyDescent="0.2">
      <c r="A825" t="s">
        <v>7287</v>
      </c>
      <c r="B825">
        <v>5061</v>
      </c>
      <c r="C825" t="s">
        <v>7288</v>
      </c>
      <c r="D825" t="s">
        <v>5</v>
      </c>
      <c r="E825" s="3" t="s">
        <v>5971</v>
      </c>
    </row>
    <row r="826" spans="1:5" x14ac:dyDescent="0.2">
      <c r="A826" t="s">
        <v>7289</v>
      </c>
      <c r="B826">
        <v>380704</v>
      </c>
      <c r="C826" t="s">
        <v>5618</v>
      </c>
      <c r="D826" t="s">
        <v>5</v>
      </c>
      <c r="E826" s="3" t="s">
        <v>5971</v>
      </c>
    </row>
    <row r="827" spans="1:5" x14ac:dyDescent="0.2">
      <c r="A827" t="s">
        <v>7293</v>
      </c>
      <c r="B827">
        <v>5076</v>
      </c>
      <c r="C827" t="s">
        <v>7294</v>
      </c>
      <c r="D827" t="s">
        <v>5</v>
      </c>
      <c r="E827" s="3" t="s">
        <v>5971</v>
      </c>
    </row>
    <row r="828" spans="1:5" x14ac:dyDescent="0.2">
      <c r="A828" t="s">
        <v>7295</v>
      </c>
      <c r="B828">
        <v>500485</v>
      </c>
      <c r="C828" t="s">
        <v>7296</v>
      </c>
      <c r="D828" t="s">
        <v>5</v>
      </c>
      <c r="E828" s="3" t="s">
        <v>5971</v>
      </c>
    </row>
    <row r="829" spans="1:5" x14ac:dyDescent="0.2">
      <c r="A829" t="s">
        <v>7302</v>
      </c>
      <c r="B829">
        <v>5061</v>
      </c>
      <c r="C829" t="s">
        <v>7288</v>
      </c>
      <c r="D829" t="s">
        <v>5</v>
      </c>
      <c r="E829" s="3" t="s">
        <v>5971</v>
      </c>
    </row>
    <row r="830" spans="1:5" x14ac:dyDescent="0.2">
      <c r="A830" t="s">
        <v>7307</v>
      </c>
      <c r="B830">
        <v>1442371</v>
      </c>
      <c r="C830" t="s">
        <v>7308</v>
      </c>
      <c r="D830" t="s">
        <v>5</v>
      </c>
      <c r="E830" s="3" t="s">
        <v>5971</v>
      </c>
    </row>
    <row r="831" spans="1:5" x14ac:dyDescent="0.2">
      <c r="A831" t="s">
        <v>7310</v>
      </c>
      <c r="B831">
        <v>28573</v>
      </c>
      <c r="C831" t="s">
        <v>5854</v>
      </c>
      <c r="D831" t="s">
        <v>5</v>
      </c>
      <c r="E831" s="3" t="s">
        <v>5971</v>
      </c>
    </row>
    <row r="832" spans="1:5" x14ac:dyDescent="0.2">
      <c r="A832" t="s">
        <v>7312</v>
      </c>
      <c r="B832">
        <v>1160506</v>
      </c>
      <c r="C832" t="s">
        <v>7097</v>
      </c>
      <c r="D832" t="s">
        <v>5</v>
      </c>
      <c r="E832" s="3" t="s">
        <v>5971</v>
      </c>
    </row>
    <row r="833" spans="1:5" x14ac:dyDescent="0.2">
      <c r="A833" t="s">
        <v>7313</v>
      </c>
      <c r="B833">
        <v>1197718</v>
      </c>
      <c r="C833" t="s">
        <v>7099</v>
      </c>
      <c r="D833" t="s">
        <v>5</v>
      </c>
      <c r="E833" s="3" t="s">
        <v>5971</v>
      </c>
    </row>
    <row r="834" spans="1:5" x14ac:dyDescent="0.2">
      <c r="A834" t="s">
        <v>7314</v>
      </c>
      <c r="B834">
        <v>1182542</v>
      </c>
      <c r="C834" t="s">
        <v>6916</v>
      </c>
      <c r="D834" t="s">
        <v>5</v>
      </c>
      <c r="E834" s="3" t="s">
        <v>5971</v>
      </c>
    </row>
    <row r="835" spans="1:5" x14ac:dyDescent="0.2">
      <c r="A835" t="s">
        <v>7317</v>
      </c>
      <c r="B835">
        <v>341663</v>
      </c>
      <c r="C835" t="s">
        <v>7318</v>
      </c>
      <c r="D835" t="s">
        <v>5</v>
      </c>
      <c r="E835" s="3" t="s">
        <v>5971</v>
      </c>
    </row>
    <row r="836" spans="1:5" x14ac:dyDescent="0.2">
      <c r="A836" t="s">
        <v>7323</v>
      </c>
      <c r="B836">
        <v>91928</v>
      </c>
      <c r="C836" t="s">
        <v>7125</v>
      </c>
      <c r="D836" t="s">
        <v>5</v>
      </c>
      <c r="E836" s="3" t="s">
        <v>5971</v>
      </c>
    </row>
    <row r="837" spans="1:5" x14ac:dyDescent="0.2">
      <c r="A837" t="s">
        <v>7325</v>
      </c>
      <c r="B837">
        <v>1403190</v>
      </c>
      <c r="C837" t="s">
        <v>7174</v>
      </c>
      <c r="D837" t="s">
        <v>5</v>
      </c>
      <c r="E837" s="3" t="s">
        <v>5971</v>
      </c>
    </row>
    <row r="838" spans="1:5" x14ac:dyDescent="0.2">
      <c r="A838" t="s">
        <v>7326</v>
      </c>
      <c r="B838">
        <v>510516</v>
      </c>
      <c r="C838" t="s">
        <v>4658</v>
      </c>
      <c r="D838" t="s">
        <v>5</v>
      </c>
      <c r="E838" s="3" t="s">
        <v>5971</v>
      </c>
    </row>
    <row r="839" spans="1:5" x14ac:dyDescent="0.2">
      <c r="A839" t="s">
        <v>7327</v>
      </c>
      <c r="B839">
        <v>5061</v>
      </c>
      <c r="C839" t="s">
        <v>7288</v>
      </c>
      <c r="D839" t="s">
        <v>5</v>
      </c>
      <c r="E839" s="3" t="s">
        <v>5971</v>
      </c>
    </row>
    <row r="840" spans="1:5" x14ac:dyDescent="0.2">
      <c r="A840" t="s">
        <v>7329</v>
      </c>
      <c r="B840">
        <v>5078</v>
      </c>
      <c r="C840" t="s">
        <v>7029</v>
      </c>
      <c r="D840" t="s">
        <v>5</v>
      </c>
      <c r="E840" s="3" t="s">
        <v>5971</v>
      </c>
    </row>
    <row r="841" spans="1:5" x14ac:dyDescent="0.2">
      <c r="A841" t="s">
        <v>7335</v>
      </c>
      <c r="B841">
        <v>5061</v>
      </c>
      <c r="C841" t="s">
        <v>7288</v>
      </c>
      <c r="D841" t="s">
        <v>5</v>
      </c>
      <c r="E841" s="3" t="s">
        <v>5971</v>
      </c>
    </row>
    <row r="842" spans="1:5" x14ac:dyDescent="0.2">
      <c r="A842" t="s">
        <v>7336</v>
      </c>
      <c r="B842">
        <v>380704</v>
      </c>
      <c r="C842" t="s">
        <v>5618</v>
      </c>
      <c r="D842" t="s">
        <v>5</v>
      </c>
      <c r="E842" s="3" t="s">
        <v>5971</v>
      </c>
    </row>
    <row r="843" spans="1:5" x14ac:dyDescent="0.2">
      <c r="A843" t="s">
        <v>7338</v>
      </c>
      <c r="B843">
        <v>535722</v>
      </c>
      <c r="C843" t="s">
        <v>6917</v>
      </c>
      <c r="D843" t="s">
        <v>5</v>
      </c>
      <c r="E843" s="3" t="s">
        <v>5971</v>
      </c>
    </row>
    <row r="844" spans="1:5" x14ac:dyDescent="0.2">
      <c r="A844" t="s">
        <v>7340</v>
      </c>
      <c r="B844">
        <v>1069201</v>
      </c>
      <c r="C844" t="s">
        <v>7117</v>
      </c>
      <c r="D844" t="s">
        <v>5</v>
      </c>
      <c r="E844" s="3" t="s">
        <v>5971</v>
      </c>
    </row>
    <row r="845" spans="1:5" x14ac:dyDescent="0.2">
      <c r="A845" t="s">
        <v>7341</v>
      </c>
      <c r="B845">
        <v>1472165</v>
      </c>
      <c r="C845" t="s">
        <v>7342</v>
      </c>
      <c r="D845" t="s">
        <v>5</v>
      </c>
      <c r="E845" s="3" t="s">
        <v>5971</v>
      </c>
    </row>
    <row r="846" spans="1:5" x14ac:dyDescent="0.2">
      <c r="A846" t="s">
        <v>7343</v>
      </c>
      <c r="B846">
        <v>1429867</v>
      </c>
      <c r="C846" t="s">
        <v>5763</v>
      </c>
      <c r="D846" t="s">
        <v>5</v>
      </c>
      <c r="E846" s="3" t="s">
        <v>5971</v>
      </c>
    </row>
    <row r="847" spans="1:5" x14ac:dyDescent="0.2">
      <c r="A847" t="s">
        <v>7344</v>
      </c>
      <c r="B847">
        <v>91928</v>
      </c>
      <c r="C847" t="s">
        <v>7125</v>
      </c>
      <c r="D847" t="s">
        <v>5</v>
      </c>
      <c r="E847" s="3" t="s">
        <v>5971</v>
      </c>
    </row>
    <row r="848" spans="1:5" x14ac:dyDescent="0.2">
      <c r="A848" t="s">
        <v>7346</v>
      </c>
      <c r="B848">
        <v>1392242</v>
      </c>
      <c r="C848" t="s">
        <v>5615</v>
      </c>
      <c r="D848" t="s">
        <v>5</v>
      </c>
      <c r="E848" s="3" t="s">
        <v>5971</v>
      </c>
    </row>
    <row r="849" spans="1:5" x14ac:dyDescent="0.2">
      <c r="A849" t="s">
        <v>7347</v>
      </c>
      <c r="B849">
        <v>28573</v>
      </c>
      <c r="C849" t="s">
        <v>5854</v>
      </c>
      <c r="D849" t="s">
        <v>5</v>
      </c>
      <c r="E849" s="3" t="s">
        <v>5971</v>
      </c>
    </row>
    <row r="850" spans="1:5" x14ac:dyDescent="0.2">
      <c r="A850" t="s">
        <v>7351</v>
      </c>
      <c r="B850">
        <v>1069201</v>
      </c>
      <c r="C850" t="s">
        <v>7117</v>
      </c>
      <c r="D850" t="s">
        <v>5</v>
      </c>
      <c r="E850" s="3" t="s">
        <v>5971</v>
      </c>
    </row>
    <row r="851" spans="1:5" x14ac:dyDescent="0.2">
      <c r="A851" t="s">
        <v>7357</v>
      </c>
      <c r="B851">
        <v>27334</v>
      </c>
      <c r="C851" t="s">
        <v>5117</v>
      </c>
      <c r="D851" t="s">
        <v>5</v>
      </c>
      <c r="E851" s="3" t="s">
        <v>5971</v>
      </c>
    </row>
    <row r="852" spans="1:5" x14ac:dyDescent="0.2">
      <c r="A852" t="s">
        <v>7358</v>
      </c>
      <c r="B852">
        <v>27334</v>
      </c>
      <c r="C852" t="s">
        <v>6918</v>
      </c>
      <c r="D852" t="s">
        <v>5</v>
      </c>
      <c r="E852" s="3" t="s">
        <v>5971</v>
      </c>
    </row>
    <row r="853" spans="1:5" x14ac:dyDescent="0.2">
      <c r="A853" t="s">
        <v>7360</v>
      </c>
      <c r="B853">
        <v>5061</v>
      </c>
      <c r="C853" t="s">
        <v>7123</v>
      </c>
      <c r="D853" t="s">
        <v>5</v>
      </c>
      <c r="E853" s="3" t="s">
        <v>5971</v>
      </c>
    </row>
    <row r="854" spans="1:5" x14ac:dyDescent="0.2">
      <c r="A854" t="s">
        <v>7361</v>
      </c>
      <c r="B854">
        <v>1509407</v>
      </c>
      <c r="C854" t="s">
        <v>5620</v>
      </c>
      <c r="D854" t="s">
        <v>5</v>
      </c>
      <c r="E854" s="3" t="s">
        <v>5971</v>
      </c>
    </row>
    <row r="855" spans="1:5" x14ac:dyDescent="0.2">
      <c r="A855" t="s">
        <v>7367</v>
      </c>
      <c r="B855">
        <v>1509407</v>
      </c>
      <c r="C855" t="s">
        <v>5620</v>
      </c>
      <c r="D855" t="s">
        <v>5</v>
      </c>
      <c r="E855" s="3" t="s">
        <v>5971</v>
      </c>
    </row>
    <row r="856" spans="1:5" x14ac:dyDescent="0.2">
      <c r="A856" t="s">
        <v>7368</v>
      </c>
      <c r="B856">
        <v>1197718</v>
      </c>
      <c r="C856" t="s">
        <v>7099</v>
      </c>
      <c r="D856" t="s">
        <v>5</v>
      </c>
      <c r="E856" s="3" t="s">
        <v>5971</v>
      </c>
    </row>
    <row r="857" spans="1:5" x14ac:dyDescent="0.2">
      <c r="A857" t="s">
        <v>7369</v>
      </c>
      <c r="B857">
        <v>1160506</v>
      </c>
      <c r="C857" t="s">
        <v>7097</v>
      </c>
      <c r="D857" t="s">
        <v>5</v>
      </c>
      <c r="E857" s="3" t="s">
        <v>5971</v>
      </c>
    </row>
    <row r="858" spans="1:5" x14ac:dyDescent="0.2">
      <c r="A858" t="s">
        <v>7370</v>
      </c>
      <c r="B858">
        <v>454130</v>
      </c>
      <c r="C858" t="s">
        <v>7145</v>
      </c>
      <c r="D858" t="s">
        <v>5</v>
      </c>
      <c r="E858" s="3" t="s">
        <v>5971</v>
      </c>
    </row>
    <row r="859" spans="1:5" x14ac:dyDescent="0.2">
      <c r="A859" t="s">
        <v>7371</v>
      </c>
      <c r="B859">
        <v>933388</v>
      </c>
      <c r="C859" t="s">
        <v>6923</v>
      </c>
      <c r="D859" t="s">
        <v>5</v>
      </c>
      <c r="E859" s="3" t="s">
        <v>5971</v>
      </c>
    </row>
    <row r="860" spans="1:5" x14ac:dyDescent="0.2">
      <c r="A860" t="s">
        <v>7373</v>
      </c>
      <c r="B860">
        <v>5061</v>
      </c>
      <c r="C860" t="s">
        <v>7123</v>
      </c>
      <c r="D860" t="s">
        <v>5</v>
      </c>
      <c r="E860" s="3" t="s">
        <v>5971</v>
      </c>
    </row>
    <row r="861" spans="1:5" x14ac:dyDescent="0.2">
      <c r="A861" t="s">
        <v>7376</v>
      </c>
      <c r="B861">
        <v>48697</v>
      </c>
      <c r="C861" t="s">
        <v>6921</v>
      </c>
      <c r="D861" t="s">
        <v>5</v>
      </c>
      <c r="E861" s="3" t="s">
        <v>5971</v>
      </c>
    </row>
    <row r="862" spans="1:5" x14ac:dyDescent="0.2">
      <c r="A862" t="s">
        <v>7377</v>
      </c>
      <c r="B862">
        <v>1182542</v>
      </c>
      <c r="C862" t="s">
        <v>6916</v>
      </c>
      <c r="D862" t="s">
        <v>5</v>
      </c>
      <c r="E862" s="3" t="s">
        <v>5971</v>
      </c>
    </row>
    <row r="863" spans="1:5" x14ac:dyDescent="0.2">
      <c r="A863" t="s">
        <v>7380</v>
      </c>
      <c r="B863">
        <v>48697</v>
      </c>
      <c r="C863" t="s">
        <v>6921</v>
      </c>
      <c r="D863" t="s">
        <v>5</v>
      </c>
      <c r="E863" s="3" t="s">
        <v>5971</v>
      </c>
    </row>
    <row r="864" spans="1:5" x14ac:dyDescent="0.2">
      <c r="A864" t="s">
        <v>7382</v>
      </c>
      <c r="B864">
        <v>1069201</v>
      </c>
      <c r="C864" t="s">
        <v>7117</v>
      </c>
      <c r="D864" t="s">
        <v>5</v>
      </c>
      <c r="E864" s="3" t="s">
        <v>5971</v>
      </c>
    </row>
    <row r="865" spans="1:5" x14ac:dyDescent="0.2">
      <c r="A865" t="s">
        <v>7383</v>
      </c>
      <c r="B865">
        <v>60172</v>
      </c>
      <c r="C865" t="s">
        <v>5767</v>
      </c>
      <c r="D865" t="s">
        <v>5</v>
      </c>
      <c r="E865" s="3" t="s">
        <v>5971</v>
      </c>
    </row>
    <row r="866" spans="1:5" x14ac:dyDescent="0.2">
      <c r="A866" t="s">
        <v>7388</v>
      </c>
      <c r="B866">
        <v>1069201</v>
      </c>
      <c r="C866" t="s">
        <v>7117</v>
      </c>
      <c r="D866" t="s">
        <v>5</v>
      </c>
      <c r="E866" s="3" t="s">
        <v>5971</v>
      </c>
    </row>
    <row r="867" spans="1:5" x14ac:dyDescent="0.2">
      <c r="A867" t="s">
        <v>7392</v>
      </c>
      <c r="B867">
        <v>1069201</v>
      </c>
      <c r="C867" t="s">
        <v>7117</v>
      </c>
      <c r="D867" t="s">
        <v>5</v>
      </c>
      <c r="E867" s="3" t="s">
        <v>5971</v>
      </c>
    </row>
    <row r="868" spans="1:5" x14ac:dyDescent="0.2">
      <c r="A868" t="s">
        <v>7393</v>
      </c>
      <c r="B868">
        <v>5061</v>
      </c>
      <c r="C868" t="s">
        <v>7288</v>
      </c>
      <c r="D868" t="s">
        <v>5</v>
      </c>
      <c r="E868" s="3" t="s">
        <v>5971</v>
      </c>
    </row>
    <row r="869" spans="1:5" x14ac:dyDescent="0.2">
      <c r="A869" t="s">
        <v>7398</v>
      </c>
      <c r="B869">
        <v>227321</v>
      </c>
      <c r="C869" t="s">
        <v>7204</v>
      </c>
      <c r="D869" t="s">
        <v>5</v>
      </c>
      <c r="E869" s="3" t="s">
        <v>5971</v>
      </c>
    </row>
    <row r="870" spans="1:5" x14ac:dyDescent="0.2">
      <c r="A870" t="s">
        <v>7418</v>
      </c>
      <c r="B870">
        <v>229535</v>
      </c>
      <c r="C870" t="s">
        <v>4707</v>
      </c>
      <c r="D870" t="s">
        <v>5</v>
      </c>
      <c r="E870" s="3" t="s">
        <v>5971</v>
      </c>
    </row>
    <row r="871" spans="1:5" x14ac:dyDescent="0.2">
      <c r="A871" t="s">
        <v>7424</v>
      </c>
      <c r="B871">
        <v>332952</v>
      </c>
      <c r="C871" t="s">
        <v>5616</v>
      </c>
      <c r="D871" t="s">
        <v>5</v>
      </c>
      <c r="E871" s="3" t="s">
        <v>5971</v>
      </c>
    </row>
    <row r="872" spans="1:5" x14ac:dyDescent="0.2">
      <c r="A872" t="s">
        <v>7428</v>
      </c>
      <c r="B872">
        <v>1160506</v>
      </c>
      <c r="C872" t="s">
        <v>7097</v>
      </c>
      <c r="D872" t="s">
        <v>5</v>
      </c>
      <c r="E872" s="3" t="s">
        <v>5971</v>
      </c>
    </row>
    <row r="873" spans="1:5" x14ac:dyDescent="0.2">
      <c r="A873" t="s">
        <v>7429</v>
      </c>
      <c r="B873">
        <v>1197718</v>
      </c>
      <c r="C873" t="s">
        <v>7099</v>
      </c>
      <c r="D873" t="s">
        <v>5</v>
      </c>
      <c r="E873" s="3" t="s">
        <v>5971</v>
      </c>
    </row>
    <row r="874" spans="1:5" x14ac:dyDescent="0.2">
      <c r="A874" t="s">
        <v>7444</v>
      </c>
      <c r="B874">
        <v>380704</v>
      </c>
      <c r="C874" t="s">
        <v>5618</v>
      </c>
      <c r="D874" t="s">
        <v>5</v>
      </c>
      <c r="E874" s="3" t="s">
        <v>5971</v>
      </c>
    </row>
    <row r="875" spans="1:5" x14ac:dyDescent="0.2">
      <c r="A875" t="s">
        <v>7445</v>
      </c>
      <c r="B875">
        <v>1069201</v>
      </c>
      <c r="C875" t="s">
        <v>7117</v>
      </c>
      <c r="D875" t="s">
        <v>5</v>
      </c>
      <c r="E875" s="3" t="s">
        <v>5971</v>
      </c>
    </row>
    <row r="876" spans="1:5" x14ac:dyDescent="0.2">
      <c r="A876" t="s">
        <v>7448</v>
      </c>
      <c r="B876">
        <v>441959</v>
      </c>
      <c r="C876" t="s">
        <v>5855</v>
      </c>
      <c r="D876" t="s">
        <v>5</v>
      </c>
      <c r="E876" s="3" t="s">
        <v>5971</v>
      </c>
    </row>
    <row r="877" spans="1:5" x14ac:dyDescent="0.2">
      <c r="A877" t="s">
        <v>7451</v>
      </c>
      <c r="B877">
        <v>1442370</v>
      </c>
      <c r="C877" t="s">
        <v>7227</v>
      </c>
      <c r="D877" t="s">
        <v>5</v>
      </c>
      <c r="E877" s="3" t="s">
        <v>5971</v>
      </c>
    </row>
    <row r="878" spans="1:5" x14ac:dyDescent="0.2">
      <c r="A878" t="s">
        <v>7455</v>
      </c>
      <c r="B878">
        <v>28573</v>
      </c>
      <c r="C878" t="s">
        <v>5854</v>
      </c>
      <c r="D878" t="s">
        <v>5</v>
      </c>
      <c r="E878" s="3" t="s">
        <v>5971</v>
      </c>
    </row>
    <row r="879" spans="1:5" x14ac:dyDescent="0.2">
      <c r="A879" t="s">
        <v>7457</v>
      </c>
      <c r="B879">
        <v>441960</v>
      </c>
      <c r="C879" t="s">
        <v>5325</v>
      </c>
      <c r="D879" t="s">
        <v>5</v>
      </c>
      <c r="E879" s="3" t="s">
        <v>5971</v>
      </c>
    </row>
    <row r="880" spans="1:5" x14ac:dyDescent="0.2">
      <c r="A880" t="s">
        <v>7458</v>
      </c>
      <c r="B880">
        <v>1077442</v>
      </c>
      <c r="C880" t="s">
        <v>5114</v>
      </c>
      <c r="D880" t="s">
        <v>5</v>
      </c>
      <c r="E880" s="3" t="s">
        <v>5971</v>
      </c>
    </row>
    <row r="881" spans="1:5" x14ac:dyDescent="0.2">
      <c r="A881" t="s">
        <v>7460</v>
      </c>
      <c r="B881">
        <v>1197718</v>
      </c>
      <c r="C881" t="s">
        <v>7099</v>
      </c>
      <c r="D881" t="s">
        <v>5</v>
      </c>
      <c r="E881" s="3" t="s">
        <v>5971</v>
      </c>
    </row>
    <row r="882" spans="1:5" x14ac:dyDescent="0.2">
      <c r="A882" t="s">
        <v>7461</v>
      </c>
      <c r="B882">
        <v>1160506</v>
      </c>
      <c r="C882" t="s">
        <v>7097</v>
      </c>
      <c r="D882" t="s">
        <v>5</v>
      </c>
      <c r="E882" s="3" t="s">
        <v>5971</v>
      </c>
    </row>
    <row r="883" spans="1:5" x14ac:dyDescent="0.2">
      <c r="A883" t="s">
        <v>7465</v>
      </c>
      <c r="B883">
        <v>5078</v>
      </c>
      <c r="C883" t="s">
        <v>7029</v>
      </c>
      <c r="D883" t="s">
        <v>5</v>
      </c>
      <c r="E883" s="3" t="s">
        <v>5971</v>
      </c>
    </row>
    <row r="884" spans="1:5" x14ac:dyDescent="0.2">
      <c r="A884" t="s">
        <v>7469</v>
      </c>
      <c r="B884">
        <v>5061</v>
      </c>
      <c r="C884" t="s">
        <v>7123</v>
      </c>
      <c r="D884" t="s">
        <v>5</v>
      </c>
      <c r="E884" s="3" t="s">
        <v>5971</v>
      </c>
    </row>
    <row r="885" spans="1:5" x14ac:dyDescent="0.2">
      <c r="A885" t="s">
        <v>7473</v>
      </c>
      <c r="B885">
        <v>380704</v>
      </c>
      <c r="C885" t="s">
        <v>5618</v>
      </c>
      <c r="D885" t="s">
        <v>5</v>
      </c>
      <c r="E885" s="3" t="s">
        <v>5971</v>
      </c>
    </row>
    <row r="886" spans="1:5" x14ac:dyDescent="0.2">
      <c r="A886" t="s">
        <v>7474</v>
      </c>
      <c r="B886">
        <v>104259</v>
      </c>
      <c r="C886" t="s">
        <v>5762</v>
      </c>
      <c r="D886" t="s">
        <v>5</v>
      </c>
      <c r="E886" s="3" t="s">
        <v>5971</v>
      </c>
    </row>
    <row r="887" spans="1:5" x14ac:dyDescent="0.2">
      <c r="A887" t="s">
        <v>7476</v>
      </c>
      <c r="B887">
        <v>1509407</v>
      </c>
      <c r="C887" t="s">
        <v>5620</v>
      </c>
      <c r="D887" t="s">
        <v>5</v>
      </c>
      <c r="E887" s="3" t="s">
        <v>5971</v>
      </c>
    </row>
    <row r="888" spans="1:5" x14ac:dyDescent="0.2">
      <c r="A888" t="s">
        <v>7478</v>
      </c>
      <c r="B888">
        <v>1365484</v>
      </c>
      <c r="C888" t="s">
        <v>7479</v>
      </c>
      <c r="D888" t="s">
        <v>5</v>
      </c>
      <c r="E888" s="3" t="s">
        <v>5971</v>
      </c>
    </row>
    <row r="889" spans="1:5" x14ac:dyDescent="0.2">
      <c r="A889" t="s">
        <v>7480</v>
      </c>
      <c r="B889">
        <v>1429867</v>
      </c>
      <c r="C889" t="s">
        <v>5763</v>
      </c>
      <c r="D889" t="s">
        <v>5</v>
      </c>
      <c r="E889" s="3" t="s">
        <v>5971</v>
      </c>
    </row>
    <row r="890" spans="1:5" x14ac:dyDescent="0.2">
      <c r="A890" t="s">
        <v>7488</v>
      </c>
      <c r="B890">
        <v>5061</v>
      </c>
      <c r="C890" t="s">
        <v>7288</v>
      </c>
      <c r="D890" t="s">
        <v>5</v>
      </c>
      <c r="E890" s="3" t="s">
        <v>5971</v>
      </c>
    </row>
    <row r="891" spans="1:5" x14ac:dyDescent="0.2">
      <c r="A891" t="s">
        <v>7490</v>
      </c>
      <c r="B891">
        <v>500485</v>
      </c>
      <c r="C891" t="s">
        <v>7296</v>
      </c>
      <c r="D891" t="s">
        <v>5</v>
      </c>
      <c r="E891" s="3" t="s">
        <v>5971</v>
      </c>
    </row>
    <row r="892" spans="1:5" x14ac:dyDescent="0.2">
      <c r="A892" t="s">
        <v>7491</v>
      </c>
      <c r="B892">
        <v>1182543</v>
      </c>
      <c r="C892" t="s">
        <v>4670</v>
      </c>
      <c r="D892" t="s">
        <v>5</v>
      </c>
      <c r="E892" s="3" t="s">
        <v>5971</v>
      </c>
    </row>
    <row r="893" spans="1:5" x14ac:dyDescent="0.2">
      <c r="A893" t="s">
        <v>7494</v>
      </c>
      <c r="B893">
        <v>510516</v>
      </c>
      <c r="C893" t="s">
        <v>4658</v>
      </c>
      <c r="D893" t="s">
        <v>5</v>
      </c>
      <c r="E893" s="3" t="s">
        <v>5971</v>
      </c>
    </row>
    <row r="894" spans="1:5" x14ac:dyDescent="0.2">
      <c r="A894" t="s">
        <v>7499</v>
      </c>
      <c r="B894">
        <v>454130</v>
      </c>
      <c r="C894" t="s">
        <v>7145</v>
      </c>
      <c r="D894" t="s">
        <v>5</v>
      </c>
      <c r="E894" s="3" t="s">
        <v>5971</v>
      </c>
    </row>
    <row r="895" spans="1:5" x14ac:dyDescent="0.2">
      <c r="A895" t="s">
        <v>7505</v>
      </c>
      <c r="B895">
        <v>27334</v>
      </c>
      <c r="C895" t="s">
        <v>5117</v>
      </c>
      <c r="D895" t="s">
        <v>5</v>
      </c>
      <c r="E895" s="3" t="s">
        <v>5971</v>
      </c>
    </row>
    <row r="896" spans="1:5" x14ac:dyDescent="0.2">
      <c r="A896" t="s">
        <v>7506</v>
      </c>
      <c r="B896">
        <v>27334</v>
      </c>
      <c r="C896" t="s">
        <v>5117</v>
      </c>
      <c r="D896" t="s">
        <v>5</v>
      </c>
      <c r="E896" s="3" t="s">
        <v>5971</v>
      </c>
    </row>
    <row r="897" spans="1:5" x14ac:dyDescent="0.2">
      <c r="A897" t="s">
        <v>7507</v>
      </c>
      <c r="B897">
        <v>663331</v>
      </c>
      <c r="C897" t="s">
        <v>6908</v>
      </c>
      <c r="D897" t="s">
        <v>5</v>
      </c>
      <c r="E897" s="3" t="s">
        <v>5971</v>
      </c>
    </row>
    <row r="898" spans="1:5" x14ac:dyDescent="0.2">
      <c r="A898" t="s">
        <v>7508</v>
      </c>
      <c r="B898">
        <v>1182543</v>
      </c>
      <c r="C898" t="s">
        <v>4670</v>
      </c>
      <c r="D898" t="s">
        <v>5</v>
      </c>
      <c r="E898" s="3" t="s">
        <v>5971</v>
      </c>
    </row>
    <row r="899" spans="1:5" x14ac:dyDescent="0.2">
      <c r="A899" t="s">
        <v>7513</v>
      </c>
      <c r="B899">
        <v>454130</v>
      </c>
      <c r="C899" t="s">
        <v>7145</v>
      </c>
      <c r="D899" t="s">
        <v>5</v>
      </c>
      <c r="E899" s="3" t="s">
        <v>5971</v>
      </c>
    </row>
    <row r="900" spans="1:5" x14ac:dyDescent="0.2">
      <c r="A900" t="s">
        <v>7521</v>
      </c>
      <c r="B900">
        <v>1247875</v>
      </c>
      <c r="C900" t="s">
        <v>5685</v>
      </c>
      <c r="D900" t="s">
        <v>5</v>
      </c>
      <c r="E900" s="3" t="s">
        <v>5971</v>
      </c>
    </row>
    <row r="901" spans="1:5" x14ac:dyDescent="0.2">
      <c r="A901" t="s">
        <v>7523</v>
      </c>
      <c r="B901">
        <v>332952</v>
      </c>
      <c r="C901" t="s">
        <v>5616</v>
      </c>
      <c r="D901" t="s">
        <v>5</v>
      </c>
      <c r="E901" s="3" t="s">
        <v>5971</v>
      </c>
    </row>
    <row r="902" spans="1:5" x14ac:dyDescent="0.2">
      <c r="A902" t="s">
        <v>7526</v>
      </c>
      <c r="B902">
        <v>500485</v>
      </c>
      <c r="C902" t="s">
        <v>7296</v>
      </c>
      <c r="D902" t="s">
        <v>5</v>
      </c>
      <c r="E902" s="3" t="s">
        <v>5971</v>
      </c>
    </row>
    <row r="903" spans="1:5" x14ac:dyDescent="0.2">
      <c r="A903" t="s">
        <v>7527</v>
      </c>
      <c r="B903">
        <v>5076</v>
      </c>
      <c r="C903" t="s">
        <v>7294</v>
      </c>
      <c r="D903" t="s">
        <v>5</v>
      </c>
      <c r="E903" s="3" t="s">
        <v>5971</v>
      </c>
    </row>
    <row r="904" spans="1:5" x14ac:dyDescent="0.2">
      <c r="A904" t="s">
        <v>7530</v>
      </c>
      <c r="B904">
        <v>1442371</v>
      </c>
      <c r="C904" t="s">
        <v>7308</v>
      </c>
      <c r="D904" t="s">
        <v>5</v>
      </c>
      <c r="E904" s="3" t="s">
        <v>5971</v>
      </c>
    </row>
    <row r="905" spans="1:5" x14ac:dyDescent="0.2">
      <c r="A905" t="s">
        <v>7533</v>
      </c>
      <c r="B905">
        <v>28573</v>
      </c>
      <c r="C905" t="s">
        <v>5854</v>
      </c>
      <c r="D905" t="s">
        <v>5</v>
      </c>
      <c r="E905" s="3" t="s">
        <v>5971</v>
      </c>
    </row>
    <row r="906" spans="1:5" x14ac:dyDescent="0.2">
      <c r="A906" t="s">
        <v>7535</v>
      </c>
      <c r="B906">
        <v>1403190</v>
      </c>
      <c r="C906" t="s">
        <v>7174</v>
      </c>
      <c r="D906" t="s">
        <v>5</v>
      </c>
      <c r="E906" s="3" t="s">
        <v>5971</v>
      </c>
    </row>
    <row r="907" spans="1:5" x14ac:dyDescent="0.2">
      <c r="A907" t="s">
        <v>7538</v>
      </c>
      <c r="B907">
        <v>28573</v>
      </c>
      <c r="C907" t="s">
        <v>5854</v>
      </c>
      <c r="D907" t="s">
        <v>5</v>
      </c>
      <c r="E907" s="3" t="s">
        <v>5971</v>
      </c>
    </row>
    <row r="908" spans="1:5" x14ac:dyDescent="0.2">
      <c r="A908" t="s">
        <v>7540</v>
      </c>
      <c r="B908">
        <v>1392242</v>
      </c>
      <c r="C908" t="s">
        <v>5615</v>
      </c>
      <c r="D908" t="s">
        <v>5</v>
      </c>
      <c r="E908" s="3" t="s">
        <v>5971</v>
      </c>
    </row>
    <row r="909" spans="1:5" x14ac:dyDescent="0.2">
      <c r="A909" t="s">
        <v>7547</v>
      </c>
      <c r="B909">
        <v>1263415</v>
      </c>
      <c r="C909" t="s">
        <v>4681</v>
      </c>
      <c r="D909" t="s">
        <v>5</v>
      </c>
      <c r="E909" s="3" t="s">
        <v>5971</v>
      </c>
    </row>
    <row r="910" spans="1:5" x14ac:dyDescent="0.2">
      <c r="A910" t="s">
        <v>7548</v>
      </c>
      <c r="B910">
        <v>104259</v>
      </c>
      <c r="C910" t="s">
        <v>5762</v>
      </c>
      <c r="D910" t="s">
        <v>5</v>
      </c>
      <c r="E910" s="3" t="s">
        <v>5971</v>
      </c>
    </row>
    <row r="911" spans="1:5" x14ac:dyDescent="0.2">
      <c r="A911" t="s">
        <v>7550</v>
      </c>
      <c r="B911">
        <v>1160506</v>
      </c>
      <c r="C911" t="s">
        <v>7097</v>
      </c>
      <c r="D911" t="s">
        <v>5</v>
      </c>
      <c r="E911" s="3" t="s">
        <v>5971</v>
      </c>
    </row>
    <row r="912" spans="1:5" x14ac:dyDescent="0.2">
      <c r="A912" t="s">
        <v>7551</v>
      </c>
      <c r="B912">
        <v>1197718</v>
      </c>
      <c r="C912" t="s">
        <v>7099</v>
      </c>
      <c r="D912" t="s">
        <v>5</v>
      </c>
      <c r="E912" s="3" t="s">
        <v>5971</v>
      </c>
    </row>
    <row r="913" spans="1:5" x14ac:dyDescent="0.2">
      <c r="A913" t="s">
        <v>7552</v>
      </c>
      <c r="B913">
        <v>332952</v>
      </c>
      <c r="C913" t="s">
        <v>5616</v>
      </c>
      <c r="D913" t="s">
        <v>5</v>
      </c>
      <c r="E913" s="3" t="s">
        <v>5971</v>
      </c>
    </row>
    <row r="914" spans="1:5" x14ac:dyDescent="0.2">
      <c r="A914" t="s">
        <v>7553</v>
      </c>
      <c r="B914">
        <v>330879</v>
      </c>
      <c r="C914" t="s">
        <v>5617</v>
      </c>
      <c r="D914" t="s">
        <v>5</v>
      </c>
      <c r="E914" s="3" t="s">
        <v>5971</v>
      </c>
    </row>
    <row r="915" spans="1:5" x14ac:dyDescent="0.2">
      <c r="A915" t="s">
        <v>7554</v>
      </c>
      <c r="B915">
        <v>1437362</v>
      </c>
      <c r="C915" t="s">
        <v>5412</v>
      </c>
      <c r="D915" t="s">
        <v>5</v>
      </c>
      <c r="E915" s="3" t="s">
        <v>5971</v>
      </c>
    </row>
    <row r="916" spans="1:5" x14ac:dyDescent="0.2">
      <c r="A916" t="s">
        <v>7557</v>
      </c>
      <c r="B916">
        <v>331117</v>
      </c>
      <c r="C916" t="s">
        <v>4655</v>
      </c>
      <c r="D916" t="s">
        <v>5</v>
      </c>
      <c r="E916" s="3" t="s">
        <v>5971</v>
      </c>
    </row>
    <row r="917" spans="1:5" x14ac:dyDescent="0.2">
      <c r="A917" t="s">
        <v>7558</v>
      </c>
      <c r="B917">
        <v>1403190</v>
      </c>
      <c r="C917" t="s">
        <v>7174</v>
      </c>
      <c r="D917" t="s">
        <v>5</v>
      </c>
      <c r="E917" s="3" t="s">
        <v>5971</v>
      </c>
    </row>
    <row r="918" spans="1:5" x14ac:dyDescent="0.2">
      <c r="A918" t="s">
        <v>7559</v>
      </c>
      <c r="B918">
        <v>441959</v>
      </c>
      <c r="C918" t="s">
        <v>5855</v>
      </c>
      <c r="D918" t="s">
        <v>5</v>
      </c>
      <c r="E918" s="3" t="s">
        <v>5971</v>
      </c>
    </row>
    <row r="919" spans="1:5" x14ac:dyDescent="0.2">
      <c r="A919" t="s">
        <v>7560</v>
      </c>
      <c r="B919">
        <v>451804</v>
      </c>
      <c r="C919" t="s">
        <v>5414</v>
      </c>
      <c r="D919" t="s">
        <v>5</v>
      </c>
      <c r="E919" s="3" t="s">
        <v>5971</v>
      </c>
    </row>
    <row r="920" spans="1:5" x14ac:dyDescent="0.2">
      <c r="A920" t="s">
        <v>7562</v>
      </c>
      <c r="B920">
        <v>454130</v>
      </c>
      <c r="C920" t="s">
        <v>7145</v>
      </c>
      <c r="D920" t="s">
        <v>5</v>
      </c>
      <c r="E920" s="3" t="s">
        <v>5971</v>
      </c>
    </row>
    <row r="921" spans="1:5" x14ac:dyDescent="0.2">
      <c r="A921" t="s">
        <v>7565</v>
      </c>
      <c r="B921">
        <v>104259</v>
      </c>
      <c r="C921" t="s">
        <v>5762</v>
      </c>
      <c r="D921" t="s">
        <v>5</v>
      </c>
      <c r="E921" s="3" t="s">
        <v>5971</v>
      </c>
    </row>
    <row r="922" spans="1:5" x14ac:dyDescent="0.2">
      <c r="A922" t="s">
        <v>7566</v>
      </c>
      <c r="B922">
        <v>447095</v>
      </c>
      <c r="C922" t="s">
        <v>5458</v>
      </c>
      <c r="D922" t="s">
        <v>5</v>
      </c>
      <c r="E922" s="3" t="s">
        <v>5971</v>
      </c>
    </row>
    <row r="923" spans="1:5" x14ac:dyDescent="0.2">
      <c r="A923" t="s">
        <v>7567</v>
      </c>
      <c r="B923">
        <v>653446</v>
      </c>
      <c r="C923" t="s">
        <v>5632</v>
      </c>
      <c r="D923" t="s">
        <v>5</v>
      </c>
      <c r="E923" s="3" t="s">
        <v>5971</v>
      </c>
    </row>
    <row r="924" spans="1:5" x14ac:dyDescent="0.2">
      <c r="A924" t="s">
        <v>7568</v>
      </c>
      <c r="B924">
        <v>1403190</v>
      </c>
      <c r="C924" t="s">
        <v>7174</v>
      </c>
      <c r="D924" t="s">
        <v>5</v>
      </c>
      <c r="E924" s="3" t="s">
        <v>5971</v>
      </c>
    </row>
    <row r="925" spans="1:5" x14ac:dyDescent="0.2">
      <c r="A925" t="s">
        <v>7570</v>
      </c>
      <c r="B925">
        <v>559297</v>
      </c>
      <c r="C925" t="s">
        <v>7571</v>
      </c>
      <c r="D925" t="s">
        <v>5</v>
      </c>
      <c r="E925" s="3" t="s">
        <v>5971</v>
      </c>
    </row>
    <row r="926" spans="1:5" x14ac:dyDescent="0.2">
      <c r="A926" t="s">
        <v>7572</v>
      </c>
      <c r="B926">
        <v>91492</v>
      </c>
      <c r="C926" t="s">
        <v>5523</v>
      </c>
      <c r="D926" t="s">
        <v>5</v>
      </c>
      <c r="E926" s="3" t="s">
        <v>5971</v>
      </c>
    </row>
    <row r="927" spans="1:5" x14ac:dyDescent="0.2">
      <c r="A927" t="s">
        <v>7573</v>
      </c>
      <c r="B927">
        <v>60172</v>
      </c>
      <c r="C927" t="s">
        <v>5767</v>
      </c>
      <c r="D927" t="s">
        <v>5</v>
      </c>
      <c r="E927" s="3" t="s">
        <v>5971</v>
      </c>
    </row>
    <row r="928" spans="1:5" x14ac:dyDescent="0.2">
      <c r="A928" t="s">
        <v>7574</v>
      </c>
      <c r="B928">
        <v>5076</v>
      </c>
      <c r="C928" t="s">
        <v>7294</v>
      </c>
      <c r="D928" t="s">
        <v>5</v>
      </c>
      <c r="E928" s="3" t="s">
        <v>5971</v>
      </c>
    </row>
    <row r="929" spans="1:5" x14ac:dyDescent="0.2">
      <c r="A929" t="s">
        <v>7575</v>
      </c>
      <c r="B929">
        <v>559298</v>
      </c>
      <c r="C929" t="s">
        <v>7576</v>
      </c>
      <c r="D929" t="s">
        <v>5</v>
      </c>
      <c r="E929" s="3" t="s">
        <v>5971</v>
      </c>
    </row>
    <row r="930" spans="1:5" x14ac:dyDescent="0.2">
      <c r="A930" t="s">
        <v>7584</v>
      </c>
      <c r="B930">
        <v>544711</v>
      </c>
      <c r="C930" t="s">
        <v>7585</v>
      </c>
      <c r="D930" t="s">
        <v>5</v>
      </c>
      <c r="E930" s="3" t="s">
        <v>5971</v>
      </c>
    </row>
    <row r="931" spans="1:5" x14ac:dyDescent="0.2">
      <c r="A931" t="s">
        <v>7587</v>
      </c>
      <c r="B931">
        <v>1246674</v>
      </c>
      <c r="C931" t="s">
        <v>5686</v>
      </c>
      <c r="D931" t="s">
        <v>5</v>
      </c>
      <c r="E931" s="3" t="s">
        <v>5971</v>
      </c>
    </row>
    <row r="932" spans="1:5" x14ac:dyDescent="0.2">
      <c r="A932" t="s">
        <v>7588</v>
      </c>
      <c r="B932">
        <v>1408163</v>
      </c>
      <c r="C932" t="s">
        <v>7081</v>
      </c>
      <c r="D932" t="s">
        <v>5</v>
      </c>
      <c r="E932" s="3" t="s">
        <v>5971</v>
      </c>
    </row>
    <row r="933" spans="1:5" x14ac:dyDescent="0.2">
      <c r="A933" t="s">
        <v>7590</v>
      </c>
      <c r="B933">
        <v>1509407</v>
      </c>
      <c r="C933" t="s">
        <v>5620</v>
      </c>
      <c r="D933" t="s">
        <v>5</v>
      </c>
      <c r="E933" s="3" t="s">
        <v>5971</v>
      </c>
    </row>
    <row r="934" spans="1:5" x14ac:dyDescent="0.2">
      <c r="A934" t="s">
        <v>7592</v>
      </c>
      <c r="B934">
        <v>293939</v>
      </c>
      <c r="C934" t="s">
        <v>6905</v>
      </c>
      <c r="D934" t="s">
        <v>5</v>
      </c>
      <c r="E934" s="3" t="s">
        <v>5971</v>
      </c>
    </row>
    <row r="935" spans="1:5" x14ac:dyDescent="0.2">
      <c r="A935" t="s">
        <v>7594</v>
      </c>
      <c r="B935">
        <v>48697</v>
      </c>
      <c r="C935" t="s">
        <v>6921</v>
      </c>
      <c r="D935" t="s">
        <v>5</v>
      </c>
      <c r="E935" s="3" t="s">
        <v>5971</v>
      </c>
    </row>
    <row r="936" spans="1:5" x14ac:dyDescent="0.2">
      <c r="A936" t="s">
        <v>7597</v>
      </c>
      <c r="B936">
        <v>40382</v>
      </c>
      <c r="C936" t="s">
        <v>7241</v>
      </c>
      <c r="D936" t="s">
        <v>5</v>
      </c>
      <c r="E936" s="3" t="s">
        <v>5971</v>
      </c>
    </row>
    <row r="937" spans="1:5" x14ac:dyDescent="0.2">
      <c r="A937" t="s">
        <v>7600</v>
      </c>
      <c r="B937">
        <v>502780</v>
      </c>
      <c r="C937" t="s">
        <v>7601</v>
      </c>
      <c r="D937" t="s">
        <v>5</v>
      </c>
      <c r="E937" s="3" t="s">
        <v>5971</v>
      </c>
    </row>
    <row r="938" spans="1:5" x14ac:dyDescent="0.2">
      <c r="A938" t="s">
        <v>7602</v>
      </c>
      <c r="B938">
        <v>544712</v>
      </c>
      <c r="C938" t="s">
        <v>7603</v>
      </c>
      <c r="D938" t="s">
        <v>5</v>
      </c>
      <c r="E938" s="3" t="s">
        <v>5971</v>
      </c>
    </row>
    <row r="939" spans="1:5" x14ac:dyDescent="0.2">
      <c r="A939" t="s">
        <v>7605</v>
      </c>
      <c r="B939">
        <v>482561</v>
      </c>
      <c r="C939" t="s">
        <v>7606</v>
      </c>
      <c r="D939" t="s">
        <v>5</v>
      </c>
      <c r="E939" s="3" t="s">
        <v>5971</v>
      </c>
    </row>
    <row r="940" spans="1:5" x14ac:dyDescent="0.2">
      <c r="A940" t="s">
        <v>7607</v>
      </c>
      <c r="B940">
        <v>1442368</v>
      </c>
      <c r="C940" t="s">
        <v>6995</v>
      </c>
      <c r="D940" t="s">
        <v>5</v>
      </c>
      <c r="E940" s="3" t="s">
        <v>5971</v>
      </c>
    </row>
    <row r="941" spans="1:5" x14ac:dyDescent="0.2">
      <c r="A941" t="s">
        <v>7608</v>
      </c>
      <c r="B941">
        <v>1429867</v>
      </c>
      <c r="C941" t="s">
        <v>5763</v>
      </c>
      <c r="D941" t="s">
        <v>5</v>
      </c>
      <c r="E941" s="3" t="s">
        <v>5971</v>
      </c>
    </row>
    <row r="942" spans="1:5" x14ac:dyDescent="0.2">
      <c r="A942" t="s">
        <v>7609</v>
      </c>
      <c r="B942">
        <v>28573</v>
      </c>
      <c r="C942" t="s">
        <v>5854</v>
      </c>
      <c r="D942" t="s">
        <v>5</v>
      </c>
      <c r="E942" s="3" t="s">
        <v>5971</v>
      </c>
    </row>
    <row r="943" spans="1:5" x14ac:dyDescent="0.2">
      <c r="A943" t="s">
        <v>7611</v>
      </c>
      <c r="B943">
        <v>1365484</v>
      </c>
      <c r="C943" t="s">
        <v>7479</v>
      </c>
      <c r="D943" t="s">
        <v>5</v>
      </c>
      <c r="E943" s="3" t="s">
        <v>5971</v>
      </c>
    </row>
    <row r="944" spans="1:5" x14ac:dyDescent="0.2">
      <c r="A944" t="s">
        <v>7612</v>
      </c>
      <c r="B944">
        <v>27334</v>
      </c>
      <c r="C944" t="s">
        <v>5117</v>
      </c>
      <c r="D944" t="s">
        <v>5</v>
      </c>
      <c r="E944" s="3" t="s">
        <v>5971</v>
      </c>
    </row>
    <row r="945" spans="1:5" x14ac:dyDescent="0.2">
      <c r="A945" t="s">
        <v>7613</v>
      </c>
      <c r="B945">
        <v>441960</v>
      </c>
      <c r="C945" t="s">
        <v>5325</v>
      </c>
      <c r="D945" t="s">
        <v>5</v>
      </c>
      <c r="E945" s="3" t="s">
        <v>5971</v>
      </c>
    </row>
    <row r="946" spans="1:5" x14ac:dyDescent="0.2">
      <c r="A946" t="s">
        <v>7614</v>
      </c>
      <c r="B946">
        <v>339724</v>
      </c>
      <c r="C946" t="s">
        <v>5705</v>
      </c>
      <c r="D946" t="s">
        <v>5</v>
      </c>
      <c r="E946" s="3" t="s">
        <v>5971</v>
      </c>
    </row>
    <row r="947" spans="1:5" x14ac:dyDescent="0.2">
      <c r="A947" t="s">
        <v>7615</v>
      </c>
      <c r="B947">
        <v>447093</v>
      </c>
      <c r="C947" t="s">
        <v>5704</v>
      </c>
      <c r="D947" t="s">
        <v>5</v>
      </c>
      <c r="E947" s="3" t="s">
        <v>5971</v>
      </c>
    </row>
    <row r="948" spans="1:5" x14ac:dyDescent="0.2">
      <c r="A948" t="s">
        <v>7616</v>
      </c>
      <c r="B948">
        <v>569365</v>
      </c>
      <c r="C948" t="s">
        <v>7260</v>
      </c>
      <c r="D948" t="s">
        <v>5</v>
      </c>
      <c r="E948" s="3" t="s">
        <v>5971</v>
      </c>
    </row>
    <row r="949" spans="1:5" x14ac:dyDescent="0.2">
      <c r="A949" t="s">
        <v>7617</v>
      </c>
      <c r="B949">
        <v>510516</v>
      </c>
      <c r="C949" t="s">
        <v>4658</v>
      </c>
      <c r="D949" t="s">
        <v>5</v>
      </c>
      <c r="E949" s="3" t="s">
        <v>5971</v>
      </c>
    </row>
    <row r="950" spans="1:5" x14ac:dyDescent="0.2">
      <c r="A950" t="s">
        <v>7622</v>
      </c>
      <c r="B950">
        <v>502779</v>
      </c>
      <c r="C950" t="s">
        <v>5738</v>
      </c>
      <c r="D950" t="s">
        <v>5</v>
      </c>
      <c r="E950" s="3" t="s">
        <v>5971</v>
      </c>
    </row>
    <row r="951" spans="1:5" x14ac:dyDescent="0.2">
      <c r="A951" t="s">
        <v>7629</v>
      </c>
      <c r="B951">
        <v>510516</v>
      </c>
      <c r="C951" t="s">
        <v>4658</v>
      </c>
      <c r="D951" t="s">
        <v>5</v>
      </c>
      <c r="E951" s="3" t="s">
        <v>5971</v>
      </c>
    </row>
    <row r="952" spans="1:5" x14ac:dyDescent="0.2">
      <c r="A952" t="s">
        <v>7632</v>
      </c>
      <c r="B952">
        <v>158046</v>
      </c>
      <c r="C952" t="s">
        <v>5769</v>
      </c>
      <c r="D952" t="s">
        <v>5</v>
      </c>
      <c r="E952" s="3" t="s">
        <v>5971</v>
      </c>
    </row>
    <row r="953" spans="1:5" x14ac:dyDescent="0.2">
      <c r="A953" t="s">
        <v>7637</v>
      </c>
      <c r="B953">
        <v>27334</v>
      </c>
      <c r="C953" t="s">
        <v>5117</v>
      </c>
      <c r="D953" t="s">
        <v>5</v>
      </c>
      <c r="E953" s="3" t="s">
        <v>5971</v>
      </c>
    </row>
    <row r="954" spans="1:5" x14ac:dyDescent="0.2">
      <c r="A954" t="s">
        <v>7642</v>
      </c>
      <c r="B954">
        <v>1408163</v>
      </c>
      <c r="C954" t="s">
        <v>7081</v>
      </c>
      <c r="D954" t="s">
        <v>5</v>
      </c>
      <c r="E954" s="3" t="s">
        <v>5971</v>
      </c>
    </row>
    <row r="955" spans="1:5" x14ac:dyDescent="0.2">
      <c r="A955" t="s">
        <v>7643</v>
      </c>
      <c r="B955">
        <v>1442371</v>
      </c>
      <c r="C955" t="s">
        <v>7308</v>
      </c>
      <c r="D955" t="s">
        <v>5</v>
      </c>
      <c r="E955" s="3" t="s">
        <v>5971</v>
      </c>
    </row>
    <row r="956" spans="1:5" x14ac:dyDescent="0.2">
      <c r="A956" t="s">
        <v>7644</v>
      </c>
      <c r="B956">
        <v>1356009</v>
      </c>
      <c r="C956" t="s">
        <v>7119</v>
      </c>
      <c r="D956" t="s">
        <v>5</v>
      </c>
      <c r="E956" s="3" t="s">
        <v>5971</v>
      </c>
    </row>
    <row r="957" spans="1:5" x14ac:dyDescent="0.2">
      <c r="A957" t="s">
        <v>7646</v>
      </c>
      <c r="B957">
        <v>332952</v>
      </c>
      <c r="C957" t="s">
        <v>5616</v>
      </c>
      <c r="D957" t="s">
        <v>5</v>
      </c>
      <c r="E957" s="3" t="s">
        <v>5971</v>
      </c>
    </row>
    <row r="958" spans="1:5" x14ac:dyDescent="0.2">
      <c r="A958" t="s">
        <v>7651</v>
      </c>
      <c r="B958">
        <v>332952</v>
      </c>
      <c r="C958" t="s">
        <v>5616</v>
      </c>
      <c r="D958" t="s">
        <v>5</v>
      </c>
      <c r="E958" s="3" t="s">
        <v>5971</v>
      </c>
    </row>
    <row r="959" spans="1:5" x14ac:dyDescent="0.2">
      <c r="A959" t="s">
        <v>7652</v>
      </c>
      <c r="B959">
        <v>28573</v>
      </c>
      <c r="C959" t="s">
        <v>5854</v>
      </c>
      <c r="D959" t="s">
        <v>5</v>
      </c>
      <c r="E959" s="3" t="s">
        <v>5971</v>
      </c>
    </row>
    <row r="960" spans="1:5" x14ac:dyDescent="0.2">
      <c r="A960" t="s">
        <v>7655</v>
      </c>
      <c r="B960">
        <v>1408163</v>
      </c>
      <c r="C960" t="s">
        <v>7081</v>
      </c>
      <c r="D960" t="s">
        <v>5</v>
      </c>
      <c r="E960" s="3" t="s">
        <v>5971</v>
      </c>
    </row>
    <row r="961" spans="1:5" x14ac:dyDescent="0.2">
      <c r="A961" t="s">
        <v>7660</v>
      </c>
      <c r="B961">
        <v>933388</v>
      </c>
      <c r="C961" t="s">
        <v>6923</v>
      </c>
      <c r="D961" t="s">
        <v>5</v>
      </c>
      <c r="E961" s="3" t="s">
        <v>5971</v>
      </c>
    </row>
    <row r="962" spans="1:5" x14ac:dyDescent="0.2">
      <c r="A962" t="s">
        <v>7662</v>
      </c>
      <c r="B962">
        <v>5601</v>
      </c>
      <c r="C962" t="s">
        <v>6943</v>
      </c>
      <c r="D962" t="s">
        <v>5</v>
      </c>
      <c r="E962" s="3" t="s">
        <v>5971</v>
      </c>
    </row>
    <row r="963" spans="1:5" x14ac:dyDescent="0.2">
      <c r="A963" t="s">
        <v>7666</v>
      </c>
      <c r="B963">
        <v>1220924</v>
      </c>
      <c r="C963" t="s">
        <v>7140</v>
      </c>
      <c r="D963" t="s">
        <v>5</v>
      </c>
      <c r="E963" s="3" t="s">
        <v>5971</v>
      </c>
    </row>
    <row r="964" spans="1:5" x14ac:dyDescent="0.2">
      <c r="A964" t="s">
        <v>7667</v>
      </c>
      <c r="B964">
        <v>380704</v>
      </c>
      <c r="C964" t="s">
        <v>5618</v>
      </c>
      <c r="D964" t="s">
        <v>5</v>
      </c>
      <c r="E964" s="3" t="s">
        <v>5971</v>
      </c>
    </row>
    <row r="965" spans="1:5" x14ac:dyDescent="0.2">
      <c r="A965" t="s">
        <v>7668</v>
      </c>
      <c r="B965">
        <v>1077442</v>
      </c>
      <c r="C965" t="s">
        <v>5114</v>
      </c>
      <c r="D965" t="s">
        <v>5</v>
      </c>
      <c r="E965" s="3" t="s">
        <v>5971</v>
      </c>
    </row>
    <row r="966" spans="1:5" x14ac:dyDescent="0.2">
      <c r="A966" t="s">
        <v>7669</v>
      </c>
      <c r="B966">
        <v>441960</v>
      </c>
      <c r="C966" t="s">
        <v>5325</v>
      </c>
      <c r="D966" t="s">
        <v>5</v>
      </c>
      <c r="E966" s="3" t="s">
        <v>5971</v>
      </c>
    </row>
    <row r="967" spans="1:5" x14ac:dyDescent="0.2">
      <c r="A967" t="s">
        <v>7677</v>
      </c>
      <c r="B967">
        <v>5061</v>
      </c>
      <c r="C967" t="s">
        <v>7123</v>
      </c>
      <c r="D967" t="s">
        <v>5</v>
      </c>
      <c r="E967" s="3" t="s">
        <v>5971</v>
      </c>
    </row>
    <row r="968" spans="1:5" x14ac:dyDescent="0.2">
      <c r="A968" t="s">
        <v>7678</v>
      </c>
      <c r="B968">
        <v>5061</v>
      </c>
      <c r="C968" t="s">
        <v>7123</v>
      </c>
      <c r="D968" t="s">
        <v>5</v>
      </c>
      <c r="E968" s="3" t="s">
        <v>5971</v>
      </c>
    </row>
    <row r="969" spans="1:5" x14ac:dyDescent="0.2">
      <c r="A969" t="s">
        <v>7681</v>
      </c>
      <c r="B969">
        <v>535722</v>
      </c>
      <c r="C969" t="s">
        <v>6917</v>
      </c>
      <c r="D969" t="s">
        <v>5</v>
      </c>
      <c r="E969" s="3" t="s">
        <v>5971</v>
      </c>
    </row>
    <row r="970" spans="1:5" x14ac:dyDescent="0.2">
      <c r="A970" t="s">
        <v>7682</v>
      </c>
      <c r="B970">
        <v>1247875</v>
      </c>
      <c r="C970" t="s">
        <v>5685</v>
      </c>
      <c r="D970" t="s">
        <v>5</v>
      </c>
      <c r="E970" s="3" t="s">
        <v>5971</v>
      </c>
    </row>
    <row r="971" spans="1:5" x14ac:dyDescent="0.2">
      <c r="A971" t="s">
        <v>7683</v>
      </c>
      <c r="B971">
        <v>1356009</v>
      </c>
      <c r="C971" t="s">
        <v>7119</v>
      </c>
      <c r="D971" t="s">
        <v>5</v>
      </c>
      <c r="E971" s="3" t="s">
        <v>5971</v>
      </c>
    </row>
    <row r="972" spans="1:5" x14ac:dyDescent="0.2">
      <c r="A972" t="s">
        <v>7685</v>
      </c>
      <c r="B972">
        <v>1442370</v>
      </c>
      <c r="C972" t="s">
        <v>7227</v>
      </c>
      <c r="D972" t="s">
        <v>5</v>
      </c>
      <c r="E972" s="3" t="s">
        <v>5971</v>
      </c>
    </row>
    <row r="973" spans="1:5" x14ac:dyDescent="0.2">
      <c r="A973" t="s">
        <v>7688</v>
      </c>
      <c r="B973">
        <v>1069201</v>
      </c>
      <c r="C973" t="s">
        <v>7117</v>
      </c>
      <c r="D973" t="s">
        <v>5</v>
      </c>
      <c r="E973" s="3" t="s">
        <v>5971</v>
      </c>
    </row>
    <row r="974" spans="1:5" x14ac:dyDescent="0.2">
      <c r="A974" t="s">
        <v>7689</v>
      </c>
      <c r="B974">
        <v>5061</v>
      </c>
      <c r="C974" t="s">
        <v>7123</v>
      </c>
      <c r="D974" t="s">
        <v>5</v>
      </c>
      <c r="E974" s="3" t="s">
        <v>5971</v>
      </c>
    </row>
    <row r="975" spans="1:5" x14ac:dyDescent="0.2">
      <c r="A975" t="s">
        <v>7693</v>
      </c>
      <c r="B975">
        <v>1392242</v>
      </c>
      <c r="C975" t="s">
        <v>5615</v>
      </c>
      <c r="D975" t="s">
        <v>5</v>
      </c>
      <c r="E975" s="3" t="s">
        <v>5971</v>
      </c>
    </row>
    <row r="976" spans="1:5" x14ac:dyDescent="0.2">
      <c r="A976" t="s">
        <v>7697</v>
      </c>
      <c r="B976">
        <v>1182543</v>
      </c>
      <c r="C976" t="s">
        <v>4670</v>
      </c>
      <c r="D976" t="s">
        <v>5</v>
      </c>
      <c r="E976" s="3" t="s">
        <v>5971</v>
      </c>
    </row>
    <row r="977" spans="1:5" x14ac:dyDescent="0.2">
      <c r="A977" t="s">
        <v>7698</v>
      </c>
      <c r="B977">
        <v>91928</v>
      </c>
      <c r="C977" t="s">
        <v>7125</v>
      </c>
      <c r="D977" t="s">
        <v>5</v>
      </c>
      <c r="E977" s="3" t="s">
        <v>5971</v>
      </c>
    </row>
    <row r="978" spans="1:5" x14ac:dyDescent="0.2">
      <c r="A978" t="s">
        <v>7700</v>
      </c>
      <c r="B978">
        <v>1069201</v>
      </c>
      <c r="C978" t="s">
        <v>7117</v>
      </c>
      <c r="D978" t="s">
        <v>5</v>
      </c>
      <c r="E978" s="3" t="s">
        <v>5971</v>
      </c>
    </row>
    <row r="979" spans="1:5" x14ac:dyDescent="0.2">
      <c r="A979" t="s">
        <v>7701</v>
      </c>
      <c r="B979">
        <v>554155</v>
      </c>
      <c r="C979" t="s">
        <v>4653</v>
      </c>
      <c r="D979" t="s">
        <v>5</v>
      </c>
      <c r="E979" s="3" t="s">
        <v>5971</v>
      </c>
    </row>
    <row r="980" spans="1:5" x14ac:dyDescent="0.2">
      <c r="A980" t="s">
        <v>7707</v>
      </c>
      <c r="B980">
        <v>341663</v>
      </c>
      <c r="C980" t="s">
        <v>7318</v>
      </c>
      <c r="D980" t="s">
        <v>5</v>
      </c>
      <c r="E980" s="3" t="s">
        <v>5971</v>
      </c>
    </row>
    <row r="981" spans="1:5" x14ac:dyDescent="0.2">
      <c r="A981" t="s">
        <v>7709</v>
      </c>
      <c r="B981">
        <v>1077442</v>
      </c>
      <c r="C981" t="s">
        <v>5114</v>
      </c>
      <c r="D981" t="s">
        <v>5</v>
      </c>
      <c r="E981" s="3" t="s">
        <v>5971</v>
      </c>
    </row>
    <row r="982" spans="1:5" x14ac:dyDescent="0.2">
      <c r="A982" t="s">
        <v>7710</v>
      </c>
      <c r="B982">
        <v>441960</v>
      </c>
      <c r="C982" t="s">
        <v>5325</v>
      </c>
      <c r="D982" t="s">
        <v>5</v>
      </c>
      <c r="E982" s="3" t="s">
        <v>5971</v>
      </c>
    </row>
    <row r="983" spans="1:5" x14ac:dyDescent="0.2">
      <c r="A983" t="s">
        <v>7713</v>
      </c>
      <c r="B983">
        <v>5061</v>
      </c>
      <c r="C983" t="s">
        <v>7288</v>
      </c>
      <c r="D983" t="s">
        <v>5</v>
      </c>
      <c r="E983" s="3" t="s">
        <v>5971</v>
      </c>
    </row>
    <row r="984" spans="1:5" x14ac:dyDescent="0.2">
      <c r="A984" t="s">
        <v>7714</v>
      </c>
      <c r="B984">
        <v>1077442</v>
      </c>
      <c r="C984" t="s">
        <v>5114</v>
      </c>
      <c r="D984" t="s">
        <v>5</v>
      </c>
      <c r="E984" s="3" t="s">
        <v>5971</v>
      </c>
    </row>
    <row r="985" spans="1:5" x14ac:dyDescent="0.2">
      <c r="A985" t="s">
        <v>7716</v>
      </c>
      <c r="B985">
        <v>229535</v>
      </c>
      <c r="C985" t="s">
        <v>4707</v>
      </c>
      <c r="D985" t="s">
        <v>5</v>
      </c>
      <c r="E985" s="3" t="s">
        <v>5971</v>
      </c>
    </row>
    <row r="986" spans="1:5" x14ac:dyDescent="0.2">
      <c r="A986" t="s">
        <v>7717</v>
      </c>
      <c r="B986">
        <v>40296</v>
      </c>
      <c r="C986" t="s">
        <v>5764</v>
      </c>
      <c r="D986" t="s">
        <v>5</v>
      </c>
      <c r="E986" s="3" t="s">
        <v>5971</v>
      </c>
    </row>
    <row r="987" spans="1:5" x14ac:dyDescent="0.2">
      <c r="A987" t="s">
        <v>7719</v>
      </c>
      <c r="B987">
        <v>1246674</v>
      </c>
      <c r="C987" t="s">
        <v>5686</v>
      </c>
      <c r="D987" t="s">
        <v>5</v>
      </c>
      <c r="E987" s="3" t="s">
        <v>5971</v>
      </c>
    </row>
    <row r="988" spans="1:5" x14ac:dyDescent="0.2">
      <c r="A988" t="s">
        <v>7720</v>
      </c>
      <c r="B988">
        <v>5076</v>
      </c>
      <c r="C988" t="s">
        <v>7294</v>
      </c>
      <c r="D988" t="s">
        <v>5</v>
      </c>
      <c r="E988" s="3" t="s">
        <v>5971</v>
      </c>
    </row>
    <row r="989" spans="1:5" x14ac:dyDescent="0.2">
      <c r="A989" t="s">
        <v>7722</v>
      </c>
      <c r="B989">
        <v>339724</v>
      </c>
      <c r="C989" t="s">
        <v>5705</v>
      </c>
      <c r="D989" t="s">
        <v>5</v>
      </c>
      <c r="E989" s="3" t="s">
        <v>5971</v>
      </c>
    </row>
    <row r="990" spans="1:5" x14ac:dyDescent="0.2">
      <c r="A990" t="s">
        <v>7724</v>
      </c>
      <c r="B990">
        <v>1069201</v>
      </c>
      <c r="C990" t="s">
        <v>7117</v>
      </c>
      <c r="D990" t="s">
        <v>5</v>
      </c>
      <c r="E990" s="3" t="s">
        <v>5971</v>
      </c>
    </row>
    <row r="991" spans="1:5" x14ac:dyDescent="0.2">
      <c r="A991" t="s">
        <v>7726</v>
      </c>
      <c r="B991">
        <v>447093</v>
      </c>
      <c r="C991" t="s">
        <v>5704</v>
      </c>
      <c r="D991" t="s">
        <v>5</v>
      </c>
      <c r="E991" s="3" t="s">
        <v>5971</v>
      </c>
    </row>
    <row r="992" spans="1:5" x14ac:dyDescent="0.2">
      <c r="A992" t="s">
        <v>7727</v>
      </c>
      <c r="B992">
        <v>1182543</v>
      </c>
      <c r="C992" t="s">
        <v>4670</v>
      </c>
      <c r="D992" t="s">
        <v>5</v>
      </c>
      <c r="E992" s="3" t="s">
        <v>5971</v>
      </c>
    </row>
    <row r="993" spans="1:5" x14ac:dyDescent="0.2">
      <c r="A993" t="s">
        <v>7728</v>
      </c>
      <c r="B993">
        <v>380704</v>
      </c>
      <c r="C993" t="s">
        <v>5618</v>
      </c>
      <c r="D993" t="s">
        <v>5</v>
      </c>
      <c r="E993" s="3" t="s">
        <v>5971</v>
      </c>
    </row>
    <row r="994" spans="1:5" x14ac:dyDescent="0.2">
      <c r="A994" t="s">
        <v>7732</v>
      </c>
      <c r="B994">
        <v>1215341</v>
      </c>
      <c r="C994" t="s">
        <v>5319</v>
      </c>
      <c r="D994" t="s">
        <v>5</v>
      </c>
      <c r="E994" s="3" t="s">
        <v>5971</v>
      </c>
    </row>
    <row r="995" spans="1:5" x14ac:dyDescent="0.2">
      <c r="A995" t="s">
        <v>7733</v>
      </c>
      <c r="B995">
        <v>1215337</v>
      </c>
      <c r="C995" t="s">
        <v>5322</v>
      </c>
      <c r="D995" t="s">
        <v>5</v>
      </c>
      <c r="E995" s="3" t="s">
        <v>5971</v>
      </c>
    </row>
    <row r="996" spans="1:5" x14ac:dyDescent="0.2">
      <c r="A996" t="s">
        <v>7734</v>
      </c>
      <c r="B996">
        <v>1215335</v>
      </c>
      <c r="C996" t="s">
        <v>5320</v>
      </c>
      <c r="D996" t="s">
        <v>5</v>
      </c>
      <c r="E996" s="3" t="s">
        <v>5971</v>
      </c>
    </row>
    <row r="997" spans="1:5" x14ac:dyDescent="0.2">
      <c r="A997" t="s">
        <v>7735</v>
      </c>
      <c r="B997">
        <v>1215334</v>
      </c>
      <c r="C997" t="s">
        <v>6915</v>
      </c>
      <c r="D997" t="s">
        <v>5</v>
      </c>
      <c r="E997" s="3" t="s">
        <v>5971</v>
      </c>
    </row>
    <row r="998" spans="1:5" x14ac:dyDescent="0.2">
      <c r="A998" t="s">
        <v>7736</v>
      </c>
      <c r="B998">
        <v>1215332</v>
      </c>
      <c r="C998" t="s">
        <v>6911</v>
      </c>
      <c r="D998" t="s">
        <v>5</v>
      </c>
      <c r="E998" s="3" t="s">
        <v>5971</v>
      </c>
    </row>
    <row r="999" spans="1:5" x14ac:dyDescent="0.2">
      <c r="A999" t="s">
        <v>7737</v>
      </c>
      <c r="B999">
        <v>559305</v>
      </c>
      <c r="C999" t="s">
        <v>5872</v>
      </c>
      <c r="D999" t="s">
        <v>5</v>
      </c>
      <c r="E999" s="3" t="s">
        <v>5971</v>
      </c>
    </row>
    <row r="1000" spans="1:5" x14ac:dyDescent="0.2">
      <c r="A1000" t="s">
        <v>7738</v>
      </c>
      <c r="B1000">
        <v>1215329</v>
      </c>
      <c r="C1000" t="s">
        <v>6913</v>
      </c>
      <c r="D1000" t="s">
        <v>5</v>
      </c>
      <c r="E1000" s="3" t="s">
        <v>5971</v>
      </c>
    </row>
    <row r="1001" spans="1:5" x14ac:dyDescent="0.2">
      <c r="A1001" t="s">
        <v>7739</v>
      </c>
      <c r="B1001">
        <v>1215328</v>
      </c>
      <c r="C1001" t="s">
        <v>5318</v>
      </c>
      <c r="D1001" t="s">
        <v>5</v>
      </c>
      <c r="E1001" s="3" t="s">
        <v>5971</v>
      </c>
    </row>
    <row r="1002" spans="1:5" x14ac:dyDescent="0.2">
      <c r="A1002" t="s">
        <v>7740</v>
      </c>
      <c r="B1002">
        <v>1215330</v>
      </c>
      <c r="C1002" t="s">
        <v>6912</v>
      </c>
      <c r="D1002" t="s">
        <v>5</v>
      </c>
      <c r="E1002" s="3" t="s">
        <v>5971</v>
      </c>
    </row>
    <row r="1003" spans="1:5" x14ac:dyDescent="0.2">
      <c r="A1003" t="s">
        <v>7742</v>
      </c>
      <c r="B1003">
        <v>544711</v>
      </c>
      <c r="C1003" t="s">
        <v>7585</v>
      </c>
      <c r="D1003" t="s">
        <v>5</v>
      </c>
      <c r="E1003" s="3" t="s">
        <v>5971</v>
      </c>
    </row>
    <row r="1004" spans="1:5" x14ac:dyDescent="0.2">
      <c r="A1004" t="s">
        <v>7743</v>
      </c>
      <c r="B1004">
        <v>544712</v>
      </c>
      <c r="C1004" t="s">
        <v>7603</v>
      </c>
      <c r="D1004" t="s">
        <v>5</v>
      </c>
      <c r="E1004" s="3" t="s">
        <v>5971</v>
      </c>
    </row>
    <row r="1005" spans="1:5" x14ac:dyDescent="0.2">
      <c r="A1005" t="s">
        <v>7745</v>
      </c>
      <c r="B1005">
        <v>1215331</v>
      </c>
      <c r="C1005" t="s">
        <v>6914</v>
      </c>
      <c r="D1005" t="s">
        <v>5</v>
      </c>
      <c r="E1005" s="3" t="s">
        <v>5971</v>
      </c>
    </row>
    <row r="1006" spans="1:5" x14ac:dyDescent="0.2">
      <c r="A1006" t="s">
        <v>7156</v>
      </c>
      <c r="B1006">
        <v>215243</v>
      </c>
      <c r="C1006" t="s">
        <v>4685</v>
      </c>
      <c r="D1006" t="s">
        <v>5</v>
      </c>
      <c r="E1006" s="3" t="s">
        <v>5971</v>
      </c>
    </row>
    <row r="1007" spans="1:5" x14ac:dyDescent="0.2">
      <c r="A1007" t="s">
        <v>7748</v>
      </c>
      <c r="B1007">
        <v>1509407</v>
      </c>
      <c r="C1007" t="s">
        <v>5620</v>
      </c>
      <c r="D1007" t="s">
        <v>5</v>
      </c>
      <c r="E1007" s="3" t="s">
        <v>5971</v>
      </c>
    </row>
    <row r="1008" spans="1:5" x14ac:dyDescent="0.2">
      <c r="A1008" t="s">
        <v>7750</v>
      </c>
      <c r="B1008">
        <v>1077442</v>
      </c>
      <c r="C1008" t="s">
        <v>5114</v>
      </c>
      <c r="D1008" t="s">
        <v>5</v>
      </c>
      <c r="E1008" s="3" t="s">
        <v>5971</v>
      </c>
    </row>
    <row r="1009" spans="1:5" x14ac:dyDescent="0.2">
      <c r="A1009" t="s">
        <v>7752</v>
      </c>
      <c r="B1009">
        <v>441960</v>
      </c>
      <c r="C1009" t="s">
        <v>5325</v>
      </c>
      <c r="D1009" t="s">
        <v>5</v>
      </c>
      <c r="E1009" s="3" t="s">
        <v>5971</v>
      </c>
    </row>
    <row r="1010" spans="1:5" x14ac:dyDescent="0.2">
      <c r="A1010" t="s">
        <v>7762</v>
      </c>
      <c r="B1010">
        <v>1365484</v>
      </c>
      <c r="C1010" t="s">
        <v>7479</v>
      </c>
      <c r="D1010" t="s">
        <v>5</v>
      </c>
      <c r="E1010" s="3" t="s">
        <v>5971</v>
      </c>
    </row>
    <row r="1011" spans="1:5" x14ac:dyDescent="0.2">
      <c r="A1011" t="s">
        <v>7770</v>
      </c>
      <c r="B1011">
        <v>5061</v>
      </c>
      <c r="C1011" t="s">
        <v>7288</v>
      </c>
      <c r="D1011" t="s">
        <v>5</v>
      </c>
      <c r="E1011" s="3" t="s">
        <v>5971</v>
      </c>
    </row>
    <row r="1012" spans="1:5" x14ac:dyDescent="0.2">
      <c r="A1012" t="s">
        <v>7772</v>
      </c>
      <c r="B1012">
        <v>441959</v>
      </c>
      <c r="C1012" t="s">
        <v>5855</v>
      </c>
      <c r="D1012" t="s">
        <v>5</v>
      </c>
      <c r="E1012" s="3" t="s">
        <v>5971</v>
      </c>
    </row>
    <row r="1013" spans="1:5" x14ac:dyDescent="0.2">
      <c r="A1013" t="s">
        <v>7773</v>
      </c>
      <c r="B1013">
        <v>454130</v>
      </c>
      <c r="C1013" t="s">
        <v>7145</v>
      </c>
      <c r="D1013" t="s">
        <v>5</v>
      </c>
      <c r="E1013" s="3" t="s">
        <v>5971</v>
      </c>
    </row>
    <row r="1014" spans="1:5" x14ac:dyDescent="0.2">
      <c r="A1014" t="s">
        <v>7789</v>
      </c>
      <c r="B1014">
        <v>40382</v>
      </c>
      <c r="C1014" t="s">
        <v>7241</v>
      </c>
      <c r="D1014" t="s">
        <v>5</v>
      </c>
      <c r="E1014" s="3" t="s">
        <v>5971</v>
      </c>
    </row>
    <row r="1015" spans="1:5" x14ac:dyDescent="0.2">
      <c r="A1015" t="s">
        <v>7790</v>
      </c>
      <c r="B1015">
        <v>1170229</v>
      </c>
      <c r="C1015" t="s">
        <v>5119</v>
      </c>
      <c r="D1015" t="s">
        <v>5</v>
      </c>
      <c r="E1015" s="3" t="s">
        <v>5971</v>
      </c>
    </row>
    <row r="1016" spans="1:5" x14ac:dyDescent="0.2">
      <c r="A1016" t="s">
        <v>7791</v>
      </c>
      <c r="B1016">
        <v>1170230</v>
      </c>
      <c r="C1016" t="s">
        <v>4706</v>
      </c>
      <c r="D1016" t="s">
        <v>5</v>
      </c>
      <c r="E1016" s="3" t="s">
        <v>5971</v>
      </c>
    </row>
    <row r="1017" spans="1:5" x14ac:dyDescent="0.2">
      <c r="A1017" t="s">
        <v>7796</v>
      </c>
      <c r="B1017">
        <v>559297</v>
      </c>
      <c r="C1017" t="s">
        <v>7571</v>
      </c>
      <c r="D1017" t="s">
        <v>5</v>
      </c>
      <c r="E1017" s="3" t="s">
        <v>5971</v>
      </c>
    </row>
    <row r="1018" spans="1:5" x14ac:dyDescent="0.2">
      <c r="A1018" t="s">
        <v>7797</v>
      </c>
      <c r="B1018">
        <v>510516</v>
      </c>
      <c r="C1018" t="s">
        <v>4658</v>
      </c>
      <c r="D1018" t="s">
        <v>5</v>
      </c>
      <c r="E1018" s="3" t="s">
        <v>5971</v>
      </c>
    </row>
    <row r="1019" spans="1:5" x14ac:dyDescent="0.2">
      <c r="A1019" t="s">
        <v>7798</v>
      </c>
      <c r="B1019">
        <v>1077442</v>
      </c>
      <c r="C1019" t="s">
        <v>5114</v>
      </c>
      <c r="D1019" t="s">
        <v>5</v>
      </c>
      <c r="E1019" s="3" t="s">
        <v>5971</v>
      </c>
    </row>
    <row r="1020" spans="1:5" x14ac:dyDescent="0.2">
      <c r="A1020" t="s">
        <v>7803</v>
      </c>
      <c r="B1020">
        <v>441960</v>
      </c>
      <c r="C1020" t="s">
        <v>5325</v>
      </c>
      <c r="D1020" t="s">
        <v>5</v>
      </c>
      <c r="E1020" s="3" t="s">
        <v>5971</v>
      </c>
    </row>
    <row r="1021" spans="1:5" x14ac:dyDescent="0.2">
      <c r="A1021" t="s">
        <v>7804</v>
      </c>
      <c r="B1021">
        <v>1403190</v>
      </c>
      <c r="C1021" t="s">
        <v>7174</v>
      </c>
      <c r="D1021" t="s">
        <v>5</v>
      </c>
      <c r="E1021" s="3" t="s">
        <v>5971</v>
      </c>
    </row>
    <row r="1022" spans="1:5" x14ac:dyDescent="0.2">
      <c r="A1022" t="s">
        <v>7811</v>
      </c>
      <c r="B1022">
        <v>1664694</v>
      </c>
      <c r="C1022" t="s">
        <v>4710</v>
      </c>
      <c r="D1022" t="s">
        <v>5</v>
      </c>
      <c r="E1022" s="3" t="s">
        <v>5971</v>
      </c>
    </row>
    <row r="1023" spans="1:5" x14ac:dyDescent="0.2">
      <c r="A1023" t="s">
        <v>7816</v>
      </c>
      <c r="B1023">
        <v>229535</v>
      </c>
      <c r="C1023" t="s">
        <v>4707</v>
      </c>
      <c r="D1023" t="s">
        <v>5</v>
      </c>
      <c r="E1023" s="3" t="s">
        <v>5971</v>
      </c>
    </row>
    <row r="1024" spans="1:5" x14ac:dyDescent="0.2">
      <c r="A1024" t="s">
        <v>7818</v>
      </c>
      <c r="B1024">
        <v>653446</v>
      </c>
      <c r="C1024" t="s">
        <v>5632</v>
      </c>
      <c r="D1024" t="s">
        <v>5</v>
      </c>
      <c r="E1024" s="3" t="s">
        <v>5971</v>
      </c>
    </row>
    <row r="1025" spans="1:5" x14ac:dyDescent="0.2">
      <c r="A1025" t="s">
        <v>7819</v>
      </c>
      <c r="B1025">
        <v>447095</v>
      </c>
      <c r="C1025" t="s">
        <v>5458</v>
      </c>
      <c r="D1025" t="s">
        <v>5</v>
      </c>
      <c r="E1025" s="3" t="s">
        <v>5971</v>
      </c>
    </row>
    <row r="1026" spans="1:5" x14ac:dyDescent="0.2">
      <c r="A1026" t="s">
        <v>7824</v>
      </c>
      <c r="B1026">
        <v>1509407</v>
      </c>
      <c r="C1026" t="s">
        <v>5620</v>
      </c>
      <c r="D1026" t="s">
        <v>5</v>
      </c>
      <c r="E1026" s="3" t="s">
        <v>5971</v>
      </c>
    </row>
    <row r="1027" spans="1:5" x14ac:dyDescent="0.2">
      <c r="A1027" t="s">
        <v>7825</v>
      </c>
      <c r="B1027">
        <v>341663</v>
      </c>
      <c r="C1027" t="s">
        <v>7318</v>
      </c>
      <c r="D1027" t="s">
        <v>5</v>
      </c>
      <c r="E1027" s="3" t="s">
        <v>5971</v>
      </c>
    </row>
    <row r="1028" spans="1:5" x14ac:dyDescent="0.2">
      <c r="A1028" t="s">
        <v>7798</v>
      </c>
      <c r="B1028">
        <v>1077442</v>
      </c>
      <c r="C1028" t="s">
        <v>5114</v>
      </c>
      <c r="D1028" t="s">
        <v>5</v>
      </c>
      <c r="E1028" s="3" t="s">
        <v>5971</v>
      </c>
    </row>
    <row r="1029" spans="1:5" x14ac:dyDescent="0.2">
      <c r="A1029" t="s">
        <v>7839</v>
      </c>
      <c r="B1029">
        <v>60172</v>
      </c>
      <c r="C1029" t="s">
        <v>5767</v>
      </c>
      <c r="D1029" t="s">
        <v>5</v>
      </c>
      <c r="E1029" s="3" t="s">
        <v>5971</v>
      </c>
    </row>
    <row r="1030" spans="1:5" x14ac:dyDescent="0.2">
      <c r="A1030" t="s">
        <v>7855</v>
      </c>
      <c r="B1030">
        <v>510516</v>
      </c>
      <c r="C1030" t="s">
        <v>4658</v>
      </c>
      <c r="D1030" t="s">
        <v>5</v>
      </c>
      <c r="E1030" s="3" t="s">
        <v>5971</v>
      </c>
    </row>
    <row r="1031" spans="1:5" x14ac:dyDescent="0.2">
      <c r="A1031" t="s">
        <v>7866</v>
      </c>
      <c r="B1031">
        <v>1472165</v>
      </c>
      <c r="C1031" t="s">
        <v>7342</v>
      </c>
      <c r="D1031" t="s">
        <v>5</v>
      </c>
      <c r="E1031" s="3" t="s">
        <v>5971</v>
      </c>
    </row>
    <row r="1032" spans="1:5" x14ac:dyDescent="0.2">
      <c r="A1032" t="s">
        <v>7876</v>
      </c>
      <c r="B1032">
        <v>229535</v>
      </c>
      <c r="C1032" t="s">
        <v>4707</v>
      </c>
      <c r="D1032" t="s">
        <v>5</v>
      </c>
      <c r="E1032" s="3" t="s">
        <v>5971</v>
      </c>
    </row>
    <row r="1033" spans="1:5" x14ac:dyDescent="0.2">
      <c r="A1033" t="s">
        <v>7902</v>
      </c>
      <c r="B1033">
        <v>1160506</v>
      </c>
      <c r="C1033" t="s">
        <v>7097</v>
      </c>
      <c r="D1033" t="s">
        <v>5</v>
      </c>
      <c r="E1033" s="3" t="s">
        <v>5971</v>
      </c>
    </row>
    <row r="1034" spans="1:5" x14ac:dyDescent="0.2">
      <c r="A1034" t="s">
        <v>7903</v>
      </c>
      <c r="B1034">
        <v>1197718</v>
      </c>
      <c r="C1034" t="s">
        <v>7099</v>
      </c>
      <c r="D1034" t="s">
        <v>5</v>
      </c>
      <c r="E1034" s="3" t="s">
        <v>5971</v>
      </c>
    </row>
    <row r="1035" spans="1:5" x14ac:dyDescent="0.2">
      <c r="A1035" t="s">
        <v>7909</v>
      </c>
      <c r="B1035">
        <v>60172</v>
      </c>
      <c r="C1035" t="s">
        <v>5767</v>
      </c>
      <c r="D1035" t="s">
        <v>5</v>
      </c>
      <c r="E1035" s="3" t="s">
        <v>5971</v>
      </c>
    </row>
    <row r="1036" spans="1:5" x14ac:dyDescent="0.2">
      <c r="A1036" t="s">
        <v>7936</v>
      </c>
      <c r="B1036">
        <v>341663</v>
      </c>
      <c r="C1036" t="s">
        <v>7318</v>
      </c>
      <c r="D1036" t="s">
        <v>5</v>
      </c>
      <c r="E1036" s="3" t="s">
        <v>5971</v>
      </c>
    </row>
    <row r="1037" spans="1:5" x14ac:dyDescent="0.2">
      <c r="A1037" t="s">
        <v>7798</v>
      </c>
      <c r="B1037">
        <v>1077442</v>
      </c>
      <c r="C1037" t="s">
        <v>5114</v>
      </c>
      <c r="D1037" t="s">
        <v>5</v>
      </c>
      <c r="E1037" s="3" t="s">
        <v>5971</v>
      </c>
    </row>
    <row r="1038" spans="1:5" x14ac:dyDescent="0.2">
      <c r="A1038" t="s">
        <v>7969</v>
      </c>
      <c r="B1038">
        <v>332952</v>
      </c>
      <c r="C1038" t="s">
        <v>5616</v>
      </c>
      <c r="D1038" t="s">
        <v>5</v>
      </c>
      <c r="E1038" s="3" t="s">
        <v>5971</v>
      </c>
    </row>
    <row r="1039" spans="1:5" x14ac:dyDescent="0.2">
      <c r="A1039" t="s">
        <v>8009</v>
      </c>
      <c r="B1039">
        <v>1388766</v>
      </c>
      <c r="C1039" t="s">
        <v>5623</v>
      </c>
      <c r="D1039" t="s">
        <v>5</v>
      </c>
      <c r="E1039" s="3" t="s">
        <v>5971</v>
      </c>
    </row>
    <row r="1040" spans="1:5" x14ac:dyDescent="0.2">
      <c r="A1040" t="s">
        <v>8013</v>
      </c>
      <c r="B1040">
        <v>441959</v>
      </c>
      <c r="C1040" t="s">
        <v>5855</v>
      </c>
      <c r="D1040" t="s">
        <v>5</v>
      </c>
      <c r="E1040" s="3" t="s">
        <v>5971</v>
      </c>
    </row>
    <row r="1041" spans="1:5" x14ac:dyDescent="0.2">
      <c r="A1041" t="s">
        <v>8033</v>
      </c>
      <c r="B1041">
        <v>27334</v>
      </c>
      <c r="C1041" t="s">
        <v>5117</v>
      </c>
      <c r="D1041" t="s">
        <v>5</v>
      </c>
      <c r="E1041" s="3" t="s">
        <v>5971</v>
      </c>
    </row>
    <row r="1042" spans="1:5" x14ac:dyDescent="0.2">
      <c r="A1042" t="s">
        <v>8036</v>
      </c>
      <c r="B1042">
        <v>1356009</v>
      </c>
      <c r="C1042" t="s">
        <v>7119</v>
      </c>
      <c r="D1042" t="s">
        <v>5</v>
      </c>
      <c r="E1042" s="3" t="s">
        <v>5971</v>
      </c>
    </row>
    <row r="1043" spans="1:5" x14ac:dyDescent="0.2">
      <c r="A1043" t="s">
        <v>8041</v>
      </c>
      <c r="B1043">
        <v>1403190</v>
      </c>
      <c r="C1043" t="s">
        <v>7174</v>
      </c>
      <c r="D1043" t="s">
        <v>5</v>
      </c>
      <c r="E1043" s="3" t="s">
        <v>5971</v>
      </c>
    </row>
    <row r="1044" spans="1:5" x14ac:dyDescent="0.2">
      <c r="A1044" t="s">
        <v>8046</v>
      </c>
      <c r="B1044">
        <v>559298</v>
      </c>
      <c r="C1044" t="s">
        <v>7576</v>
      </c>
      <c r="D1044" t="s">
        <v>5</v>
      </c>
      <c r="E1044" s="3" t="s">
        <v>5971</v>
      </c>
    </row>
    <row r="1045" spans="1:5" x14ac:dyDescent="0.2">
      <c r="A1045" t="s">
        <v>8059</v>
      </c>
      <c r="B1045">
        <v>246410</v>
      </c>
      <c r="C1045" t="s">
        <v>7026</v>
      </c>
      <c r="D1045" t="s">
        <v>5</v>
      </c>
      <c r="E1045" s="3" t="s">
        <v>5971</v>
      </c>
    </row>
    <row r="1046" spans="1:5" x14ac:dyDescent="0.2">
      <c r="A1046" t="s">
        <v>8085</v>
      </c>
      <c r="B1046">
        <v>441960</v>
      </c>
      <c r="C1046" t="s">
        <v>5325</v>
      </c>
      <c r="D1046" t="s">
        <v>5</v>
      </c>
      <c r="E1046" s="3" t="s">
        <v>5971</v>
      </c>
    </row>
    <row r="1047" spans="1:5" x14ac:dyDescent="0.2">
      <c r="A1047" t="s">
        <v>8093</v>
      </c>
      <c r="B1047">
        <v>404692</v>
      </c>
      <c r="C1047" t="s">
        <v>5400</v>
      </c>
      <c r="D1047" t="s">
        <v>5</v>
      </c>
      <c r="E1047" s="3" t="s">
        <v>5971</v>
      </c>
    </row>
    <row r="1048" spans="1:5" x14ac:dyDescent="0.2">
      <c r="A1048" t="s">
        <v>8094</v>
      </c>
      <c r="B1048">
        <v>1077442</v>
      </c>
      <c r="C1048" t="s">
        <v>5114</v>
      </c>
      <c r="D1048" t="s">
        <v>5</v>
      </c>
      <c r="E1048" s="3" t="s">
        <v>5971</v>
      </c>
    </row>
    <row r="1049" spans="1:5" x14ac:dyDescent="0.2">
      <c r="A1049" t="s">
        <v>8109</v>
      </c>
      <c r="B1049">
        <v>535722</v>
      </c>
      <c r="C1049" t="s">
        <v>6917</v>
      </c>
      <c r="D1049" t="s">
        <v>5</v>
      </c>
      <c r="E1049" s="3" t="s">
        <v>5971</v>
      </c>
    </row>
    <row r="1050" spans="1:5" x14ac:dyDescent="0.2">
      <c r="A1050" t="s">
        <v>8119</v>
      </c>
      <c r="B1050">
        <v>933388</v>
      </c>
      <c r="C1050" t="s">
        <v>6923</v>
      </c>
      <c r="D1050" t="s">
        <v>5</v>
      </c>
      <c r="E1050" s="3" t="s">
        <v>5971</v>
      </c>
    </row>
    <row r="1051" spans="1:5" x14ac:dyDescent="0.2">
      <c r="A1051" t="s">
        <v>8133</v>
      </c>
      <c r="B1051">
        <v>91492</v>
      </c>
      <c r="C1051" t="s">
        <v>5523</v>
      </c>
      <c r="D1051" t="s">
        <v>5</v>
      </c>
      <c r="E1051" s="3" t="s">
        <v>5971</v>
      </c>
    </row>
    <row r="1052" spans="1:5" x14ac:dyDescent="0.2">
      <c r="A1052" t="s">
        <v>8134</v>
      </c>
      <c r="B1052">
        <v>1392242</v>
      </c>
      <c r="C1052" t="s">
        <v>5615</v>
      </c>
      <c r="D1052" t="s">
        <v>5</v>
      </c>
      <c r="E1052" s="3" t="s">
        <v>5971</v>
      </c>
    </row>
    <row r="1053" spans="1:5" x14ac:dyDescent="0.2">
      <c r="A1053" t="s">
        <v>8135</v>
      </c>
      <c r="B1053">
        <v>332952</v>
      </c>
      <c r="C1053" t="s">
        <v>5616</v>
      </c>
      <c r="D1053" t="s">
        <v>5</v>
      </c>
      <c r="E1053" s="3" t="s">
        <v>5971</v>
      </c>
    </row>
    <row r="1054" spans="1:5" x14ac:dyDescent="0.2">
      <c r="A1054" t="s">
        <v>8137</v>
      </c>
      <c r="B1054">
        <v>454284</v>
      </c>
      <c r="C1054" t="s">
        <v>5392</v>
      </c>
      <c r="D1054" t="s">
        <v>5</v>
      </c>
      <c r="E1054" s="3" t="s">
        <v>5971</v>
      </c>
    </row>
    <row r="1055" spans="1:5" x14ac:dyDescent="0.2">
      <c r="A1055" t="s">
        <v>8138</v>
      </c>
      <c r="B1055">
        <v>443226</v>
      </c>
      <c r="C1055" t="s">
        <v>7024</v>
      </c>
      <c r="D1055" t="s">
        <v>5</v>
      </c>
      <c r="E1055" s="3" t="s">
        <v>5971</v>
      </c>
    </row>
    <row r="1056" spans="1:5" x14ac:dyDescent="0.2">
      <c r="A1056" t="s">
        <v>8142</v>
      </c>
      <c r="B1056">
        <v>222929</v>
      </c>
      <c r="C1056" t="s">
        <v>5394</v>
      </c>
      <c r="D1056" t="s">
        <v>5</v>
      </c>
      <c r="E1056" s="3" t="s">
        <v>5971</v>
      </c>
    </row>
    <row r="1057" spans="1:5" x14ac:dyDescent="0.2">
      <c r="A1057" t="s">
        <v>8149</v>
      </c>
      <c r="B1057">
        <v>454286</v>
      </c>
      <c r="C1057" t="s">
        <v>4673</v>
      </c>
      <c r="D1057" t="s">
        <v>5</v>
      </c>
      <c r="E1057" s="3" t="s">
        <v>5971</v>
      </c>
    </row>
    <row r="1058" spans="1:5" x14ac:dyDescent="0.2">
      <c r="A1058" t="s">
        <v>8150</v>
      </c>
      <c r="B1058">
        <v>510516</v>
      </c>
      <c r="C1058" t="s">
        <v>4658</v>
      </c>
      <c r="D1058" t="s">
        <v>5</v>
      </c>
      <c r="E1058" s="3" t="s">
        <v>5971</v>
      </c>
    </row>
    <row r="1059" spans="1:5" x14ac:dyDescent="0.2">
      <c r="A1059" t="s">
        <v>8151</v>
      </c>
      <c r="B1059">
        <v>510516</v>
      </c>
      <c r="C1059" t="s">
        <v>4658</v>
      </c>
      <c r="D1059" t="s">
        <v>5</v>
      </c>
      <c r="E1059" s="3" t="s">
        <v>5971</v>
      </c>
    </row>
    <row r="1060" spans="1:5" x14ac:dyDescent="0.2">
      <c r="A1060" t="s">
        <v>8153</v>
      </c>
      <c r="B1060">
        <v>104259</v>
      </c>
      <c r="C1060" t="s">
        <v>5762</v>
      </c>
      <c r="D1060" t="s">
        <v>5</v>
      </c>
      <c r="E1060" s="3" t="s">
        <v>5971</v>
      </c>
    </row>
    <row r="1061" spans="1:5" x14ac:dyDescent="0.2">
      <c r="A1061" t="s">
        <v>8157</v>
      </c>
      <c r="B1061">
        <v>1197718</v>
      </c>
      <c r="C1061" t="s">
        <v>7099</v>
      </c>
      <c r="D1061" t="s">
        <v>5</v>
      </c>
      <c r="E1061" s="3" t="s">
        <v>5971</v>
      </c>
    </row>
    <row r="1062" spans="1:5" x14ac:dyDescent="0.2">
      <c r="A1062" t="s">
        <v>8158</v>
      </c>
      <c r="B1062">
        <v>1160506</v>
      </c>
      <c r="C1062" t="s">
        <v>7097</v>
      </c>
      <c r="D1062" t="s">
        <v>5</v>
      </c>
      <c r="E1062" s="3" t="s">
        <v>5971</v>
      </c>
    </row>
    <row r="1063" spans="1:5" x14ac:dyDescent="0.2">
      <c r="A1063" t="s">
        <v>8160</v>
      </c>
      <c r="B1063">
        <v>1509407</v>
      </c>
      <c r="C1063" t="s">
        <v>5620</v>
      </c>
      <c r="D1063" t="s">
        <v>5</v>
      </c>
      <c r="E1063" s="3" t="s">
        <v>5971</v>
      </c>
    </row>
    <row r="1064" spans="1:5" x14ac:dyDescent="0.2">
      <c r="A1064" t="s">
        <v>8171</v>
      </c>
      <c r="B1064">
        <v>27334</v>
      </c>
      <c r="C1064" t="s">
        <v>5117</v>
      </c>
      <c r="D1064" t="s">
        <v>5</v>
      </c>
      <c r="E1064" s="3" t="s">
        <v>5971</v>
      </c>
    </row>
    <row r="1065" spans="1:5" x14ac:dyDescent="0.2">
      <c r="A1065" t="s">
        <v>8172</v>
      </c>
      <c r="B1065">
        <v>27334</v>
      </c>
      <c r="C1065" t="s">
        <v>5117</v>
      </c>
      <c r="D1065" t="s">
        <v>5</v>
      </c>
      <c r="E1065" s="3" t="s">
        <v>5971</v>
      </c>
    </row>
    <row r="1066" spans="1:5" x14ac:dyDescent="0.2">
      <c r="A1066" t="s">
        <v>8180</v>
      </c>
      <c r="B1066">
        <v>5061</v>
      </c>
      <c r="C1066" t="s">
        <v>7288</v>
      </c>
      <c r="D1066" t="s">
        <v>5</v>
      </c>
      <c r="E1066" s="3" t="s">
        <v>5971</v>
      </c>
    </row>
    <row r="1067" spans="1:5" x14ac:dyDescent="0.2">
      <c r="A1067" t="s">
        <v>8182</v>
      </c>
      <c r="B1067">
        <v>404692</v>
      </c>
      <c r="C1067" t="s">
        <v>5400</v>
      </c>
      <c r="D1067" t="s">
        <v>5</v>
      </c>
      <c r="E1067" s="3" t="s">
        <v>5971</v>
      </c>
    </row>
    <row r="1068" spans="1:5" x14ac:dyDescent="0.2">
      <c r="A1068" t="s">
        <v>8183</v>
      </c>
      <c r="B1068">
        <v>396776</v>
      </c>
      <c r="C1068" t="s">
        <v>7049</v>
      </c>
      <c r="D1068" t="s">
        <v>5</v>
      </c>
      <c r="E1068" s="3" t="s">
        <v>5971</v>
      </c>
    </row>
    <row r="1069" spans="1:5" x14ac:dyDescent="0.2">
      <c r="A1069" t="s">
        <v>8186</v>
      </c>
      <c r="B1069">
        <v>246410</v>
      </c>
      <c r="C1069" t="s">
        <v>7026</v>
      </c>
      <c r="D1069" t="s">
        <v>5</v>
      </c>
      <c r="E1069" s="3" t="s">
        <v>5971</v>
      </c>
    </row>
    <row r="1070" spans="1:5" x14ac:dyDescent="0.2">
      <c r="A1070" t="s">
        <v>8191</v>
      </c>
      <c r="B1070">
        <v>212818</v>
      </c>
      <c r="C1070" t="s">
        <v>8192</v>
      </c>
      <c r="D1070" t="s">
        <v>5</v>
      </c>
      <c r="E1070" s="3" t="s">
        <v>5971</v>
      </c>
    </row>
    <row r="1071" spans="1:5" x14ac:dyDescent="0.2">
      <c r="A1071" t="s">
        <v>8202</v>
      </c>
      <c r="B1071">
        <v>1182542</v>
      </c>
      <c r="C1071" t="s">
        <v>6916</v>
      </c>
      <c r="D1071" t="s">
        <v>5</v>
      </c>
      <c r="E1071" s="3" t="s">
        <v>5971</v>
      </c>
    </row>
    <row r="1072" spans="1:5" x14ac:dyDescent="0.2">
      <c r="A1072" t="s">
        <v>8206</v>
      </c>
      <c r="B1072">
        <v>48697</v>
      </c>
      <c r="C1072" t="s">
        <v>6921</v>
      </c>
      <c r="D1072" t="s">
        <v>5</v>
      </c>
      <c r="E1072" s="3" t="s">
        <v>5971</v>
      </c>
    </row>
    <row r="1073" spans="1:5" x14ac:dyDescent="0.2">
      <c r="A1073" t="s">
        <v>8209</v>
      </c>
      <c r="B1073">
        <v>341663</v>
      </c>
      <c r="C1073" t="s">
        <v>7318</v>
      </c>
      <c r="D1073" t="s">
        <v>5</v>
      </c>
      <c r="E1073" s="3" t="s">
        <v>5971</v>
      </c>
    </row>
    <row r="1074" spans="1:5" x14ac:dyDescent="0.2">
      <c r="A1074" t="s">
        <v>8216</v>
      </c>
      <c r="B1074">
        <v>5061</v>
      </c>
      <c r="C1074" t="s">
        <v>7123</v>
      </c>
      <c r="D1074" t="s">
        <v>5</v>
      </c>
      <c r="E1074" s="3" t="s">
        <v>5971</v>
      </c>
    </row>
    <row r="1075" spans="1:5" x14ac:dyDescent="0.2">
      <c r="A1075" t="s">
        <v>8218</v>
      </c>
      <c r="B1075">
        <v>1442370</v>
      </c>
      <c r="C1075" t="s">
        <v>7227</v>
      </c>
      <c r="D1075" t="s">
        <v>5</v>
      </c>
      <c r="E1075" s="3" t="s">
        <v>5971</v>
      </c>
    </row>
    <row r="1076" spans="1:5" x14ac:dyDescent="0.2">
      <c r="A1076" t="s">
        <v>8224</v>
      </c>
      <c r="B1076">
        <v>441960</v>
      </c>
      <c r="C1076" t="s">
        <v>5325</v>
      </c>
      <c r="D1076" t="s">
        <v>5</v>
      </c>
      <c r="E1076" s="3" t="s">
        <v>5971</v>
      </c>
    </row>
    <row r="1077" spans="1:5" x14ac:dyDescent="0.2">
      <c r="A1077" t="s">
        <v>8225</v>
      </c>
      <c r="B1077">
        <v>1077442</v>
      </c>
      <c r="C1077" t="s">
        <v>5114</v>
      </c>
      <c r="D1077" t="s">
        <v>5</v>
      </c>
      <c r="E1077" s="3" t="s">
        <v>5971</v>
      </c>
    </row>
    <row r="1078" spans="1:5" x14ac:dyDescent="0.2">
      <c r="A1078" t="s">
        <v>8227</v>
      </c>
      <c r="B1078">
        <v>1442371</v>
      </c>
      <c r="C1078" t="s">
        <v>7308</v>
      </c>
      <c r="D1078" t="s">
        <v>5</v>
      </c>
      <c r="E1078" s="3" t="s">
        <v>5971</v>
      </c>
    </row>
    <row r="1079" spans="1:5" x14ac:dyDescent="0.2">
      <c r="A1079" t="s">
        <v>8228</v>
      </c>
      <c r="B1079">
        <v>5061</v>
      </c>
      <c r="C1079" t="s">
        <v>7288</v>
      </c>
      <c r="D1079" t="s">
        <v>5</v>
      </c>
      <c r="E1079" s="3" t="s">
        <v>5971</v>
      </c>
    </row>
    <row r="1080" spans="1:5" x14ac:dyDescent="0.2">
      <c r="A1080" t="s">
        <v>8240</v>
      </c>
      <c r="B1080">
        <v>222929</v>
      </c>
      <c r="C1080" t="s">
        <v>5394</v>
      </c>
      <c r="D1080" t="s">
        <v>5</v>
      </c>
      <c r="E1080" s="3" t="s">
        <v>5971</v>
      </c>
    </row>
    <row r="1081" spans="1:5" x14ac:dyDescent="0.2">
      <c r="A1081" t="s">
        <v>8241</v>
      </c>
      <c r="B1081">
        <v>454284</v>
      </c>
      <c r="C1081" t="s">
        <v>5392</v>
      </c>
      <c r="D1081" t="s">
        <v>5</v>
      </c>
      <c r="E1081" s="3" t="s">
        <v>5971</v>
      </c>
    </row>
    <row r="1082" spans="1:5" x14ac:dyDescent="0.2">
      <c r="A1082" t="s">
        <v>8242</v>
      </c>
      <c r="B1082">
        <v>443226</v>
      </c>
      <c r="C1082" t="s">
        <v>7024</v>
      </c>
      <c r="D1082" t="s">
        <v>5</v>
      </c>
      <c r="E1082" s="3" t="s">
        <v>5971</v>
      </c>
    </row>
    <row r="1083" spans="1:5" x14ac:dyDescent="0.2">
      <c r="A1083" t="s">
        <v>8243</v>
      </c>
      <c r="B1083">
        <v>380704</v>
      </c>
      <c r="C1083" t="s">
        <v>5618</v>
      </c>
      <c r="D1083" t="s">
        <v>5</v>
      </c>
      <c r="E1083" s="3" t="s">
        <v>5971</v>
      </c>
    </row>
    <row r="1084" spans="1:5" x14ac:dyDescent="0.2">
      <c r="A1084" t="s">
        <v>8253</v>
      </c>
      <c r="B1084">
        <v>40296</v>
      </c>
      <c r="C1084" t="s">
        <v>5764</v>
      </c>
      <c r="D1084" t="s">
        <v>5</v>
      </c>
      <c r="E1084" s="3" t="s">
        <v>5971</v>
      </c>
    </row>
    <row r="1085" spans="1:5" x14ac:dyDescent="0.2">
      <c r="A1085" t="s">
        <v>8255</v>
      </c>
      <c r="B1085">
        <v>308745</v>
      </c>
      <c r="C1085" t="s">
        <v>5622</v>
      </c>
      <c r="D1085" t="s">
        <v>5</v>
      </c>
      <c r="E1085" s="3" t="s">
        <v>5971</v>
      </c>
    </row>
    <row r="1086" spans="1:5" x14ac:dyDescent="0.2">
      <c r="A1086" t="s">
        <v>8263</v>
      </c>
      <c r="B1086">
        <v>138278</v>
      </c>
      <c r="C1086" t="s">
        <v>5621</v>
      </c>
      <c r="D1086" t="s">
        <v>5</v>
      </c>
      <c r="E1086" s="3" t="s">
        <v>5971</v>
      </c>
    </row>
    <row r="1087" spans="1:5" x14ac:dyDescent="0.2">
      <c r="A1087" t="s">
        <v>8266</v>
      </c>
      <c r="B1087">
        <v>1403190</v>
      </c>
      <c r="C1087" t="s">
        <v>7174</v>
      </c>
      <c r="D1087" t="s">
        <v>5</v>
      </c>
      <c r="E1087" s="3" t="s">
        <v>5971</v>
      </c>
    </row>
    <row r="1088" spans="1:5" x14ac:dyDescent="0.2">
      <c r="A1088" t="s">
        <v>8270</v>
      </c>
      <c r="B1088">
        <v>28573</v>
      </c>
      <c r="C1088" t="s">
        <v>5854</v>
      </c>
      <c r="D1088" t="s">
        <v>5</v>
      </c>
      <c r="E1088" s="3" t="s">
        <v>5971</v>
      </c>
    </row>
    <row r="1089" spans="1:5" x14ac:dyDescent="0.2">
      <c r="A1089" t="s">
        <v>8272</v>
      </c>
      <c r="B1089">
        <v>1069201</v>
      </c>
      <c r="C1089" t="s">
        <v>7117</v>
      </c>
      <c r="D1089" t="s">
        <v>5</v>
      </c>
      <c r="E1089" s="3" t="s">
        <v>5971</v>
      </c>
    </row>
    <row r="1090" spans="1:5" x14ac:dyDescent="0.2">
      <c r="A1090" t="s">
        <v>8287</v>
      </c>
      <c r="B1090">
        <v>332952</v>
      </c>
      <c r="C1090" t="s">
        <v>5616</v>
      </c>
      <c r="D1090" t="s">
        <v>5</v>
      </c>
      <c r="E1090" s="3" t="s">
        <v>5971</v>
      </c>
    </row>
    <row r="1091" spans="1:5" x14ac:dyDescent="0.2">
      <c r="A1091" t="s">
        <v>8290</v>
      </c>
      <c r="B1091">
        <v>1392242</v>
      </c>
      <c r="C1091" t="s">
        <v>5615</v>
      </c>
      <c r="D1091" t="s">
        <v>5</v>
      </c>
      <c r="E1091" s="3" t="s">
        <v>5971</v>
      </c>
    </row>
    <row r="1092" spans="1:5" x14ac:dyDescent="0.2">
      <c r="A1092" t="s">
        <v>8299</v>
      </c>
      <c r="B1092">
        <v>1365484</v>
      </c>
      <c r="C1092" t="s">
        <v>7479</v>
      </c>
      <c r="D1092" t="s">
        <v>5</v>
      </c>
      <c r="E1092" s="3" t="s">
        <v>5971</v>
      </c>
    </row>
    <row r="1093" spans="1:5" x14ac:dyDescent="0.2">
      <c r="A1093" t="s">
        <v>8300</v>
      </c>
      <c r="B1093">
        <v>332952</v>
      </c>
      <c r="C1093" t="s">
        <v>5616</v>
      </c>
      <c r="D1093" t="s">
        <v>5</v>
      </c>
      <c r="E1093" s="3" t="s">
        <v>5971</v>
      </c>
    </row>
    <row r="1094" spans="1:5" x14ac:dyDescent="0.2">
      <c r="A1094" t="s">
        <v>8301</v>
      </c>
      <c r="B1094">
        <v>60172</v>
      </c>
      <c r="C1094" t="s">
        <v>5767</v>
      </c>
      <c r="D1094" t="s">
        <v>5</v>
      </c>
      <c r="E1094" s="3" t="s">
        <v>5971</v>
      </c>
    </row>
    <row r="1095" spans="1:5" x14ac:dyDescent="0.2">
      <c r="A1095" t="s">
        <v>8307</v>
      </c>
      <c r="B1095">
        <v>1069201</v>
      </c>
      <c r="C1095" t="s">
        <v>7117</v>
      </c>
      <c r="D1095" t="s">
        <v>5</v>
      </c>
      <c r="E1095" s="3" t="s">
        <v>5971</v>
      </c>
    </row>
    <row r="1096" spans="1:5" x14ac:dyDescent="0.2">
      <c r="A1096" t="s">
        <v>8308</v>
      </c>
      <c r="B1096">
        <v>5061</v>
      </c>
      <c r="C1096" t="s">
        <v>7123</v>
      </c>
      <c r="D1096" t="s">
        <v>5</v>
      </c>
      <c r="E1096" s="3" t="s">
        <v>5971</v>
      </c>
    </row>
    <row r="1097" spans="1:5" x14ac:dyDescent="0.2">
      <c r="A1097" t="s">
        <v>8309</v>
      </c>
      <c r="B1097">
        <v>500485</v>
      </c>
      <c r="C1097" t="s">
        <v>7296</v>
      </c>
      <c r="D1097" t="s">
        <v>5</v>
      </c>
      <c r="E1097" s="3" t="s">
        <v>5971</v>
      </c>
    </row>
    <row r="1098" spans="1:5" x14ac:dyDescent="0.2">
      <c r="A1098" t="s">
        <v>8310</v>
      </c>
      <c r="B1098">
        <v>5076</v>
      </c>
      <c r="C1098" t="s">
        <v>7294</v>
      </c>
      <c r="D1098" t="s">
        <v>5</v>
      </c>
      <c r="E1098" s="3" t="s">
        <v>5971</v>
      </c>
    </row>
    <row r="1099" spans="1:5" x14ac:dyDescent="0.2">
      <c r="A1099" t="s">
        <v>8316</v>
      </c>
      <c r="B1099">
        <v>5078</v>
      </c>
      <c r="C1099" t="s">
        <v>7029</v>
      </c>
      <c r="D1099" t="s">
        <v>5</v>
      </c>
      <c r="E1099" s="3" t="s">
        <v>5971</v>
      </c>
    </row>
    <row r="1100" spans="1:5" x14ac:dyDescent="0.2">
      <c r="A1100" t="s">
        <v>8317</v>
      </c>
      <c r="B1100">
        <v>1356009</v>
      </c>
      <c r="C1100" t="s">
        <v>7119</v>
      </c>
      <c r="D1100" t="s">
        <v>5</v>
      </c>
      <c r="E1100" s="3" t="s">
        <v>5971</v>
      </c>
    </row>
    <row r="1101" spans="1:5" x14ac:dyDescent="0.2">
      <c r="A1101" t="s">
        <v>8320</v>
      </c>
      <c r="B1101">
        <v>40296</v>
      </c>
      <c r="C1101" t="s">
        <v>5764</v>
      </c>
      <c r="D1101" t="s">
        <v>5</v>
      </c>
      <c r="E1101" s="3" t="s">
        <v>5971</v>
      </c>
    </row>
    <row r="1102" spans="1:5" x14ac:dyDescent="0.2">
      <c r="A1102" t="s">
        <v>8323</v>
      </c>
      <c r="B1102">
        <v>341663</v>
      </c>
      <c r="C1102" t="s">
        <v>7318</v>
      </c>
      <c r="D1102" t="s">
        <v>5</v>
      </c>
      <c r="E1102" s="3" t="s">
        <v>5971</v>
      </c>
    </row>
    <row r="1103" spans="1:5" x14ac:dyDescent="0.2">
      <c r="A1103" t="s">
        <v>8324</v>
      </c>
      <c r="B1103">
        <v>1356009</v>
      </c>
      <c r="C1103" t="s">
        <v>7119</v>
      </c>
      <c r="D1103" t="s">
        <v>5</v>
      </c>
      <c r="E1103" s="3" t="s">
        <v>5971</v>
      </c>
    </row>
    <row r="1104" spans="1:5" x14ac:dyDescent="0.2">
      <c r="A1104" t="s">
        <v>8327</v>
      </c>
      <c r="B1104">
        <v>1182543</v>
      </c>
      <c r="C1104" t="s">
        <v>4670</v>
      </c>
      <c r="D1104" t="s">
        <v>5</v>
      </c>
      <c r="E1104" s="3" t="s">
        <v>5971</v>
      </c>
    </row>
    <row r="1105" spans="1:5" x14ac:dyDescent="0.2">
      <c r="A1105" t="s">
        <v>8328</v>
      </c>
      <c r="B1105">
        <v>40382</v>
      </c>
      <c r="C1105" t="s">
        <v>7241</v>
      </c>
      <c r="D1105" t="s">
        <v>5</v>
      </c>
      <c r="E1105" s="3" t="s">
        <v>5971</v>
      </c>
    </row>
    <row r="1106" spans="1:5" x14ac:dyDescent="0.2">
      <c r="A1106" t="s">
        <v>8330</v>
      </c>
      <c r="B1106">
        <v>454130</v>
      </c>
      <c r="C1106" t="s">
        <v>7145</v>
      </c>
      <c r="D1106" t="s">
        <v>5</v>
      </c>
      <c r="E1106" s="3" t="s">
        <v>5971</v>
      </c>
    </row>
    <row r="1107" spans="1:5" x14ac:dyDescent="0.2">
      <c r="A1107" t="s">
        <v>8332</v>
      </c>
      <c r="B1107">
        <v>229535</v>
      </c>
      <c r="C1107" t="s">
        <v>4707</v>
      </c>
      <c r="D1107" t="s">
        <v>5</v>
      </c>
      <c r="E1107" s="3" t="s">
        <v>5971</v>
      </c>
    </row>
    <row r="1108" spans="1:5" x14ac:dyDescent="0.2">
      <c r="A1108" t="s">
        <v>8333</v>
      </c>
      <c r="B1108">
        <v>28573</v>
      </c>
      <c r="C1108" t="s">
        <v>5854</v>
      </c>
      <c r="D1108" t="s">
        <v>5</v>
      </c>
      <c r="E1108" s="3" t="s">
        <v>5971</v>
      </c>
    </row>
    <row r="1109" spans="1:5" x14ac:dyDescent="0.2">
      <c r="A1109" t="s">
        <v>8336</v>
      </c>
      <c r="B1109">
        <v>1403190</v>
      </c>
      <c r="C1109" t="s">
        <v>7174</v>
      </c>
      <c r="D1109" t="s">
        <v>5</v>
      </c>
      <c r="E1109" s="3" t="s">
        <v>5971</v>
      </c>
    </row>
    <row r="1110" spans="1:5" x14ac:dyDescent="0.2">
      <c r="A1110" t="s">
        <v>8343</v>
      </c>
      <c r="B1110">
        <v>1016849</v>
      </c>
      <c r="C1110" t="s">
        <v>8344</v>
      </c>
      <c r="D1110" t="s">
        <v>5</v>
      </c>
      <c r="E1110" s="3" t="s">
        <v>5971</v>
      </c>
    </row>
    <row r="1111" spans="1:5" x14ac:dyDescent="0.2">
      <c r="A1111" t="s">
        <v>8347</v>
      </c>
      <c r="B1111">
        <v>40382</v>
      </c>
      <c r="C1111" t="s">
        <v>7241</v>
      </c>
      <c r="D1111" t="s">
        <v>5</v>
      </c>
      <c r="E1111" s="3" t="s">
        <v>5971</v>
      </c>
    </row>
    <row r="1112" spans="1:5" x14ac:dyDescent="0.2">
      <c r="A1112" t="s">
        <v>8351</v>
      </c>
      <c r="B1112">
        <v>1429867</v>
      </c>
      <c r="C1112" t="s">
        <v>5763</v>
      </c>
      <c r="D1112" t="s">
        <v>5</v>
      </c>
      <c r="E1112" s="3" t="s">
        <v>5971</v>
      </c>
    </row>
    <row r="1113" spans="1:5" x14ac:dyDescent="0.2">
      <c r="A1113" t="s">
        <v>8353</v>
      </c>
      <c r="B1113">
        <v>441960</v>
      </c>
      <c r="C1113" t="s">
        <v>5325</v>
      </c>
      <c r="D1113" t="s">
        <v>5</v>
      </c>
      <c r="E1113" s="3" t="s">
        <v>5971</v>
      </c>
    </row>
    <row r="1114" spans="1:5" x14ac:dyDescent="0.2">
      <c r="A1114" t="s">
        <v>8363</v>
      </c>
      <c r="B1114">
        <v>454130</v>
      </c>
      <c r="C1114" t="s">
        <v>7145</v>
      </c>
      <c r="D1114" t="s">
        <v>5</v>
      </c>
      <c r="E1114" s="3" t="s">
        <v>5971</v>
      </c>
    </row>
    <row r="1115" spans="1:5" x14ac:dyDescent="0.2">
      <c r="A1115" t="s">
        <v>8368</v>
      </c>
      <c r="B1115">
        <v>858893</v>
      </c>
      <c r="C1115" t="s">
        <v>8369</v>
      </c>
      <c r="D1115" t="s">
        <v>5</v>
      </c>
      <c r="E1115" s="3" t="s">
        <v>5971</v>
      </c>
    </row>
    <row r="1116" spans="1:5" x14ac:dyDescent="0.2">
      <c r="A1116" t="s">
        <v>8371</v>
      </c>
      <c r="B1116">
        <v>1170229</v>
      </c>
      <c r="C1116" t="s">
        <v>5119</v>
      </c>
      <c r="D1116" t="s">
        <v>5</v>
      </c>
      <c r="E1116" s="3" t="s">
        <v>5971</v>
      </c>
    </row>
    <row r="1117" spans="1:5" x14ac:dyDescent="0.2">
      <c r="A1117" t="s">
        <v>8372</v>
      </c>
      <c r="B1117">
        <v>1170230</v>
      </c>
      <c r="C1117" t="s">
        <v>4706</v>
      </c>
      <c r="D1117" t="s">
        <v>5</v>
      </c>
      <c r="E1117" s="3" t="s">
        <v>5971</v>
      </c>
    </row>
    <row r="1118" spans="1:5" x14ac:dyDescent="0.2">
      <c r="A1118" t="s">
        <v>8374</v>
      </c>
      <c r="B1118">
        <v>441959</v>
      </c>
      <c r="C1118" t="s">
        <v>5855</v>
      </c>
      <c r="D1118" t="s">
        <v>5</v>
      </c>
      <c r="E1118" s="3" t="s">
        <v>5971</v>
      </c>
    </row>
    <row r="1119" spans="1:5" x14ac:dyDescent="0.2">
      <c r="A1119" t="s">
        <v>8380</v>
      </c>
      <c r="B1119">
        <v>510516</v>
      </c>
      <c r="C1119" t="s">
        <v>4658</v>
      </c>
      <c r="D1119" t="s">
        <v>5</v>
      </c>
      <c r="E1119" s="3" t="s">
        <v>5971</v>
      </c>
    </row>
    <row r="1120" spans="1:5" x14ac:dyDescent="0.2">
      <c r="A1120" t="s">
        <v>8385</v>
      </c>
      <c r="B1120">
        <v>341663</v>
      </c>
      <c r="C1120" t="s">
        <v>7318</v>
      </c>
      <c r="D1120" t="s">
        <v>5</v>
      </c>
      <c r="E1120" s="3" t="s">
        <v>5971</v>
      </c>
    </row>
    <row r="1121" spans="1:5" x14ac:dyDescent="0.2">
      <c r="A1121" t="s">
        <v>8387</v>
      </c>
      <c r="B1121">
        <v>858893</v>
      </c>
      <c r="C1121" t="s">
        <v>8369</v>
      </c>
      <c r="D1121" t="s">
        <v>5</v>
      </c>
      <c r="E1121" s="3" t="s">
        <v>5971</v>
      </c>
    </row>
    <row r="1122" spans="1:5" x14ac:dyDescent="0.2">
      <c r="A1122" t="s">
        <v>8392</v>
      </c>
      <c r="B1122">
        <v>40382</v>
      </c>
      <c r="C1122" t="s">
        <v>7241</v>
      </c>
      <c r="D1122" t="s">
        <v>5</v>
      </c>
      <c r="E1122" s="3" t="s">
        <v>5971</v>
      </c>
    </row>
    <row r="1123" spans="1:5" x14ac:dyDescent="0.2">
      <c r="A1123" t="s">
        <v>8394</v>
      </c>
      <c r="B1123">
        <v>380704</v>
      </c>
      <c r="C1123" t="s">
        <v>5618</v>
      </c>
      <c r="D1123" t="s">
        <v>5</v>
      </c>
      <c r="E1123" s="3" t="s">
        <v>5971</v>
      </c>
    </row>
    <row r="1124" spans="1:5" x14ac:dyDescent="0.2">
      <c r="A1124" t="s">
        <v>7709</v>
      </c>
      <c r="B1124">
        <v>1077442</v>
      </c>
      <c r="C1124" t="s">
        <v>5114</v>
      </c>
      <c r="D1124" t="s">
        <v>5</v>
      </c>
      <c r="E1124" s="3" t="s">
        <v>5971</v>
      </c>
    </row>
    <row r="1125" spans="1:5" x14ac:dyDescent="0.2">
      <c r="A1125" t="s">
        <v>8398</v>
      </c>
      <c r="B1125">
        <v>1392242</v>
      </c>
      <c r="C1125" t="s">
        <v>5615</v>
      </c>
      <c r="D1125" t="s">
        <v>5</v>
      </c>
      <c r="E1125" s="3" t="s">
        <v>5971</v>
      </c>
    </row>
    <row r="1126" spans="1:5" x14ac:dyDescent="0.2">
      <c r="A1126" t="s">
        <v>8403</v>
      </c>
      <c r="B1126">
        <v>293939</v>
      </c>
      <c r="C1126" t="s">
        <v>6905</v>
      </c>
      <c r="D1126" t="s">
        <v>5</v>
      </c>
      <c r="E1126" s="3" t="s">
        <v>5971</v>
      </c>
    </row>
    <row r="1127" spans="1:5" x14ac:dyDescent="0.2">
      <c r="A1127" t="s">
        <v>8405</v>
      </c>
      <c r="B1127">
        <v>330879</v>
      </c>
      <c r="C1127" t="s">
        <v>5617</v>
      </c>
      <c r="D1127" t="s">
        <v>5</v>
      </c>
      <c r="E1127" s="3" t="s">
        <v>5971</v>
      </c>
    </row>
    <row r="1128" spans="1:5" x14ac:dyDescent="0.2">
      <c r="A1128" t="s">
        <v>8406</v>
      </c>
      <c r="B1128">
        <v>451804</v>
      </c>
      <c r="C1128" t="s">
        <v>5414</v>
      </c>
      <c r="D1128" t="s">
        <v>5</v>
      </c>
      <c r="E1128" s="3" t="s">
        <v>5971</v>
      </c>
    </row>
    <row r="1129" spans="1:5" x14ac:dyDescent="0.2">
      <c r="A1129" t="s">
        <v>8407</v>
      </c>
      <c r="B1129">
        <v>1437362</v>
      </c>
      <c r="C1129" t="s">
        <v>5412</v>
      </c>
      <c r="D1129" t="s">
        <v>5</v>
      </c>
      <c r="E1129" s="3" t="s">
        <v>5971</v>
      </c>
    </row>
    <row r="1130" spans="1:5" x14ac:dyDescent="0.2">
      <c r="A1130" t="s">
        <v>8413</v>
      </c>
      <c r="B1130">
        <v>227321</v>
      </c>
      <c r="C1130" t="s">
        <v>7204</v>
      </c>
      <c r="D1130" t="s">
        <v>5</v>
      </c>
      <c r="E1130" s="3" t="s">
        <v>5971</v>
      </c>
    </row>
    <row r="1131" spans="1:5" x14ac:dyDescent="0.2">
      <c r="A1131" t="s">
        <v>8415</v>
      </c>
      <c r="B1131">
        <v>1509407</v>
      </c>
      <c r="C1131" t="s">
        <v>5620</v>
      </c>
      <c r="D1131" t="s">
        <v>5</v>
      </c>
      <c r="E1131" s="3" t="s">
        <v>5971</v>
      </c>
    </row>
    <row r="1132" spans="1:5" x14ac:dyDescent="0.2">
      <c r="A1132" t="s">
        <v>8417</v>
      </c>
      <c r="B1132">
        <v>227321</v>
      </c>
      <c r="C1132" t="s">
        <v>7204</v>
      </c>
      <c r="D1132" t="s">
        <v>5</v>
      </c>
      <c r="E1132" s="3" t="s">
        <v>5971</v>
      </c>
    </row>
    <row r="1133" spans="1:5" x14ac:dyDescent="0.2">
      <c r="A1133" t="s">
        <v>8420</v>
      </c>
      <c r="B1133">
        <v>454130</v>
      </c>
      <c r="C1133" t="s">
        <v>7145</v>
      </c>
      <c r="D1133" t="s">
        <v>5</v>
      </c>
      <c r="E1133" s="3" t="s">
        <v>5971</v>
      </c>
    </row>
    <row r="1134" spans="1:5" x14ac:dyDescent="0.2">
      <c r="A1134" t="s">
        <v>8421</v>
      </c>
      <c r="B1134">
        <v>227321</v>
      </c>
      <c r="C1134" t="s">
        <v>7204</v>
      </c>
      <c r="D1134" t="s">
        <v>5</v>
      </c>
      <c r="E1134" s="3" t="s">
        <v>5971</v>
      </c>
    </row>
    <row r="1135" spans="1:5" x14ac:dyDescent="0.2">
      <c r="A1135" t="s">
        <v>8425</v>
      </c>
      <c r="B1135">
        <v>500485</v>
      </c>
      <c r="C1135" t="s">
        <v>7296</v>
      </c>
      <c r="D1135" t="s">
        <v>5</v>
      </c>
      <c r="E1135" s="3" t="s">
        <v>5971</v>
      </c>
    </row>
    <row r="1136" spans="1:5" x14ac:dyDescent="0.2">
      <c r="A1136" t="s">
        <v>8426</v>
      </c>
      <c r="B1136">
        <v>5076</v>
      </c>
      <c r="C1136" t="s">
        <v>7294</v>
      </c>
      <c r="D1136" t="s">
        <v>5</v>
      </c>
      <c r="E1136" s="3" t="s">
        <v>5971</v>
      </c>
    </row>
    <row r="1137" spans="1:5" x14ac:dyDescent="0.2">
      <c r="A1137" t="s">
        <v>8431</v>
      </c>
      <c r="B1137">
        <v>1472165</v>
      </c>
      <c r="C1137" t="s">
        <v>7342</v>
      </c>
      <c r="D1137" t="s">
        <v>5</v>
      </c>
      <c r="E1137" s="3" t="s">
        <v>5971</v>
      </c>
    </row>
    <row r="1138" spans="1:5" x14ac:dyDescent="0.2">
      <c r="A1138" t="s">
        <v>8447</v>
      </c>
      <c r="B1138">
        <v>48697</v>
      </c>
      <c r="C1138" t="s">
        <v>6921</v>
      </c>
      <c r="D1138" t="s">
        <v>5</v>
      </c>
      <c r="E1138" s="3" t="s">
        <v>5971</v>
      </c>
    </row>
    <row r="1139" spans="1:5" x14ac:dyDescent="0.2">
      <c r="A1139" t="s">
        <v>8449</v>
      </c>
      <c r="B1139">
        <v>1442369</v>
      </c>
      <c r="C1139" t="s">
        <v>7094</v>
      </c>
      <c r="D1139" t="s">
        <v>5</v>
      </c>
      <c r="E1139" s="3" t="s">
        <v>5971</v>
      </c>
    </row>
    <row r="1140" spans="1:5" x14ac:dyDescent="0.2">
      <c r="A1140" t="s">
        <v>8452</v>
      </c>
      <c r="B1140">
        <v>454130</v>
      </c>
      <c r="C1140" t="s">
        <v>7145</v>
      </c>
      <c r="D1140" t="s">
        <v>5</v>
      </c>
      <c r="E1140" s="3" t="s">
        <v>5971</v>
      </c>
    </row>
    <row r="1141" spans="1:5" x14ac:dyDescent="0.2">
      <c r="A1141" t="s">
        <v>8457</v>
      </c>
      <c r="B1141">
        <v>454130</v>
      </c>
      <c r="C1141" t="s">
        <v>7145</v>
      </c>
      <c r="D1141" t="s">
        <v>5</v>
      </c>
      <c r="E1141" s="3" t="s">
        <v>5971</v>
      </c>
    </row>
    <row r="1142" spans="1:5" x14ac:dyDescent="0.2">
      <c r="A1142" t="s">
        <v>8462</v>
      </c>
      <c r="B1142">
        <v>104259</v>
      </c>
      <c r="C1142" t="s">
        <v>5762</v>
      </c>
      <c r="D1142" t="s">
        <v>5</v>
      </c>
      <c r="E1142" s="3" t="s">
        <v>5971</v>
      </c>
    </row>
    <row r="1143" spans="1:5" x14ac:dyDescent="0.2">
      <c r="A1143" t="s">
        <v>8465</v>
      </c>
      <c r="B1143">
        <v>1472165</v>
      </c>
      <c r="C1143" t="s">
        <v>7342</v>
      </c>
      <c r="D1143" t="s">
        <v>5</v>
      </c>
      <c r="E1143" s="3" t="s">
        <v>5971</v>
      </c>
    </row>
    <row r="1144" spans="1:5" x14ac:dyDescent="0.2">
      <c r="A1144" t="s">
        <v>8469</v>
      </c>
      <c r="B1144">
        <v>293939</v>
      </c>
      <c r="C1144" t="s">
        <v>6905</v>
      </c>
      <c r="D1144" t="s">
        <v>5</v>
      </c>
      <c r="E1144" s="3" t="s">
        <v>5971</v>
      </c>
    </row>
    <row r="1145" spans="1:5" x14ac:dyDescent="0.2">
      <c r="A1145" t="s">
        <v>8475</v>
      </c>
      <c r="B1145">
        <v>60172</v>
      </c>
      <c r="C1145" t="s">
        <v>5767</v>
      </c>
      <c r="D1145" t="s">
        <v>5</v>
      </c>
      <c r="E1145" s="3" t="s">
        <v>5971</v>
      </c>
    </row>
    <row r="1146" spans="1:5" x14ac:dyDescent="0.2">
      <c r="A1146" t="s">
        <v>8478</v>
      </c>
      <c r="B1146">
        <v>331117</v>
      </c>
      <c r="C1146" t="s">
        <v>4655</v>
      </c>
      <c r="D1146" t="s">
        <v>5</v>
      </c>
      <c r="E1146" s="3" t="s">
        <v>5971</v>
      </c>
    </row>
    <row r="1147" spans="1:5" x14ac:dyDescent="0.2">
      <c r="A1147" t="s">
        <v>8481</v>
      </c>
      <c r="B1147">
        <v>1069201</v>
      </c>
      <c r="C1147" t="s">
        <v>7117</v>
      </c>
      <c r="D1147" t="s">
        <v>5</v>
      </c>
      <c r="E1147" s="3" t="s">
        <v>5971</v>
      </c>
    </row>
    <row r="1148" spans="1:5" x14ac:dyDescent="0.2">
      <c r="A1148" t="s">
        <v>8482</v>
      </c>
      <c r="B1148">
        <v>5061</v>
      </c>
      <c r="C1148" t="s">
        <v>7123</v>
      </c>
      <c r="D1148" t="s">
        <v>5</v>
      </c>
      <c r="E1148" s="3" t="s">
        <v>5971</v>
      </c>
    </row>
    <row r="1149" spans="1:5" x14ac:dyDescent="0.2">
      <c r="A1149" t="s">
        <v>8489</v>
      </c>
      <c r="B1149">
        <v>1509407</v>
      </c>
      <c r="C1149" t="s">
        <v>5620</v>
      </c>
      <c r="D1149" t="s">
        <v>5</v>
      </c>
      <c r="E1149" s="3" t="s">
        <v>5971</v>
      </c>
    </row>
    <row r="1150" spans="1:5" x14ac:dyDescent="0.2">
      <c r="A1150" t="s">
        <v>8495</v>
      </c>
      <c r="B1150">
        <v>227321</v>
      </c>
      <c r="C1150" t="s">
        <v>7204</v>
      </c>
      <c r="D1150" t="s">
        <v>5</v>
      </c>
      <c r="E1150" s="3" t="s">
        <v>5971</v>
      </c>
    </row>
    <row r="1151" spans="1:5" x14ac:dyDescent="0.2">
      <c r="A1151" t="s">
        <v>8499</v>
      </c>
      <c r="B1151">
        <v>1509407</v>
      </c>
      <c r="C1151" t="s">
        <v>5620</v>
      </c>
      <c r="D1151" t="s">
        <v>5</v>
      </c>
      <c r="E1151" s="3" t="s">
        <v>5971</v>
      </c>
    </row>
    <row r="1152" spans="1:5" x14ac:dyDescent="0.2">
      <c r="A1152" t="s">
        <v>8511</v>
      </c>
      <c r="B1152">
        <v>1182544</v>
      </c>
      <c r="C1152" t="s">
        <v>8512</v>
      </c>
      <c r="D1152" t="s">
        <v>5</v>
      </c>
      <c r="E1152" s="3" t="s">
        <v>5971</v>
      </c>
    </row>
    <row r="1153" spans="1:5" x14ac:dyDescent="0.2">
      <c r="A1153" t="s">
        <v>8514</v>
      </c>
      <c r="B1153">
        <v>1442368</v>
      </c>
      <c r="C1153" t="s">
        <v>6995</v>
      </c>
      <c r="D1153" t="s">
        <v>5</v>
      </c>
      <c r="E1153" s="3" t="s">
        <v>5971</v>
      </c>
    </row>
    <row r="1154" spans="1:5" x14ac:dyDescent="0.2">
      <c r="A1154" t="s">
        <v>8518</v>
      </c>
      <c r="B1154">
        <v>933388</v>
      </c>
      <c r="C1154" t="s">
        <v>6923</v>
      </c>
      <c r="D1154" t="s">
        <v>5</v>
      </c>
      <c r="E1154" s="3" t="s">
        <v>5971</v>
      </c>
    </row>
    <row r="1155" spans="1:5" x14ac:dyDescent="0.2">
      <c r="A1155" t="s">
        <v>8521</v>
      </c>
      <c r="B1155">
        <v>91928</v>
      </c>
      <c r="C1155" t="s">
        <v>7125</v>
      </c>
      <c r="D1155" t="s">
        <v>5</v>
      </c>
      <c r="E1155" s="3" t="s">
        <v>5971</v>
      </c>
    </row>
    <row r="1156" spans="1:5" x14ac:dyDescent="0.2">
      <c r="A1156" t="s">
        <v>8522</v>
      </c>
      <c r="B1156">
        <v>510516</v>
      </c>
      <c r="C1156" t="s">
        <v>4658</v>
      </c>
      <c r="D1156" t="s">
        <v>5</v>
      </c>
      <c r="E1156" s="3" t="s">
        <v>5971</v>
      </c>
    </row>
    <row r="1157" spans="1:5" x14ac:dyDescent="0.2">
      <c r="A1157" t="s">
        <v>8523</v>
      </c>
      <c r="B1157">
        <v>1197718</v>
      </c>
      <c r="C1157" t="s">
        <v>7099</v>
      </c>
      <c r="D1157" t="s">
        <v>5</v>
      </c>
      <c r="E1157" s="3" t="s">
        <v>5971</v>
      </c>
    </row>
    <row r="1158" spans="1:5" x14ac:dyDescent="0.2">
      <c r="A1158" t="s">
        <v>8524</v>
      </c>
      <c r="B1158">
        <v>1160506</v>
      </c>
      <c r="C1158" t="s">
        <v>7097</v>
      </c>
      <c r="D1158" t="s">
        <v>5</v>
      </c>
      <c r="E1158" s="3" t="s">
        <v>5971</v>
      </c>
    </row>
    <row r="1159" spans="1:5" x14ac:dyDescent="0.2">
      <c r="A1159" t="s">
        <v>8525</v>
      </c>
      <c r="B1159">
        <v>1069201</v>
      </c>
      <c r="C1159" t="s">
        <v>7117</v>
      </c>
      <c r="D1159" t="s">
        <v>5</v>
      </c>
      <c r="E1159" s="3" t="s">
        <v>5971</v>
      </c>
    </row>
    <row r="1160" spans="1:5" x14ac:dyDescent="0.2">
      <c r="A1160" t="s">
        <v>8530</v>
      </c>
      <c r="B1160">
        <v>91492</v>
      </c>
      <c r="C1160" t="s">
        <v>5523</v>
      </c>
      <c r="D1160" t="s">
        <v>5</v>
      </c>
      <c r="E1160" s="3" t="s">
        <v>5971</v>
      </c>
    </row>
    <row r="1161" spans="1:5" x14ac:dyDescent="0.2">
      <c r="A1161" t="s">
        <v>8532</v>
      </c>
      <c r="B1161">
        <v>510516</v>
      </c>
      <c r="C1161" t="s">
        <v>4658</v>
      </c>
      <c r="D1161" t="s">
        <v>5</v>
      </c>
      <c r="E1161" s="3" t="s">
        <v>5971</v>
      </c>
    </row>
    <row r="1162" spans="1:5" x14ac:dyDescent="0.2">
      <c r="A1162" t="s">
        <v>8533</v>
      </c>
      <c r="B1162">
        <v>1160506</v>
      </c>
      <c r="C1162" t="s">
        <v>7097</v>
      </c>
      <c r="D1162" t="s">
        <v>5</v>
      </c>
      <c r="E1162" s="3" t="s">
        <v>5971</v>
      </c>
    </row>
    <row r="1163" spans="1:5" x14ac:dyDescent="0.2">
      <c r="A1163" t="s">
        <v>8534</v>
      </c>
      <c r="B1163">
        <v>1197718</v>
      </c>
      <c r="C1163" t="s">
        <v>7099</v>
      </c>
      <c r="D1163" t="s">
        <v>5</v>
      </c>
      <c r="E1163" s="3" t="s">
        <v>5971</v>
      </c>
    </row>
    <row r="1164" spans="1:5" x14ac:dyDescent="0.2">
      <c r="A1164" t="s">
        <v>8535</v>
      </c>
      <c r="B1164">
        <v>332952</v>
      </c>
      <c r="C1164" t="s">
        <v>5616</v>
      </c>
      <c r="D1164" t="s">
        <v>5</v>
      </c>
      <c r="E1164" s="3" t="s">
        <v>5971</v>
      </c>
    </row>
    <row r="1165" spans="1:5" x14ac:dyDescent="0.2">
      <c r="A1165" t="s">
        <v>8553</v>
      </c>
      <c r="B1165">
        <v>1403190</v>
      </c>
      <c r="C1165" t="s">
        <v>7174</v>
      </c>
      <c r="D1165" t="s">
        <v>5</v>
      </c>
      <c r="E1165" s="3" t="s">
        <v>5971</v>
      </c>
    </row>
    <row r="1166" spans="1:5" x14ac:dyDescent="0.2">
      <c r="A1166" t="s">
        <v>8559</v>
      </c>
      <c r="B1166">
        <v>1442371</v>
      </c>
      <c r="C1166" t="s">
        <v>7308</v>
      </c>
      <c r="D1166" t="s">
        <v>5</v>
      </c>
      <c r="E1166" s="3" t="s">
        <v>5971</v>
      </c>
    </row>
    <row r="1167" spans="1:5" x14ac:dyDescent="0.2">
      <c r="A1167" t="s">
        <v>8560</v>
      </c>
      <c r="B1167">
        <v>5601</v>
      </c>
      <c r="C1167" t="s">
        <v>6943</v>
      </c>
      <c r="D1167" t="s">
        <v>5</v>
      </c>
      <c r="E1167" s="3" t="s">
        <v>5971</v>
      </c>
    </row>
    <row r="1168" spans="1:5" x14ac:dyDescent="0.2">
      <c r="A1168" t="s">
        <v>8562</v>
      </c>
      <c r="B1168">
        <v>5601</v>
      </c>
      <c r="C1168" t="s">
        <v>6943</v>
      </c>
      <c r="D1168" t="s">
        <v>5</v>
      </c>
      <c r="E1168" s="3" t="s">
        <v>5971</v>
      </c>
    </row>
    <row r="1169" spans="1:5" x14ac:dyDescent="0.2">
      <c r="A1169" t="s">
        <v>8563</v>
      </c>
      <c r="B1169">
        <v>5061</v>
      </c>
      <c r="C1169" t="s">
        <v>7288</v>
      </c>
      <c r="D1169" t="s">
        <v>5</v>
      </c>
      <c r="E1169" s="3" t="s">
        <v>5971</v>
      </c>
    </row>
    <row r="1170" spans="1:5" x14ac:dyDescent="0.2">
      <c r="A1170" t="s">
        <v>8564</v>
      </c>
      <c r="B1170">
        <v>396776</v>
      </c>
      <c r="C1170" t="s">
        <v>7049</v>
      </c>
      <c r="D1170" t="s">
        <v>5</v>
      </c>
      <c r="E1170" s="3" t="s">
        <v>5971</v>
      </c>
    </row>
    <row r="1171" spans="1:5" x14ac:dyDescent="0.2">
      <c r="A1171" t="s">
        <v>8598</v>
      </c>
      <c r="B1171">
        <v>1279043</v>
      </c>
      <c r="C1171" t="s">
        <v>6945</v>
      </c>
      <c r="D1171" t="s">
        <v>5</v>
      </c>
      <c r="E1171" s="3" t="s">
        <v>5971</v>
      </c>
    </row>
    <row r="1172" spans="1:5" x14ac:dyDescent="0.2">
      <c r="A1172" t="s">
        <v>8606</v>
      </c>
      <c r="B1172">
        <v>1664694</v>
      </c>
      <c r="C1172" t="s">
        <v>4710</v>
      </c>
      <c r="D1172" t="s">
        <v>5</v>
      </c>
      <c r="E1172" s="3" t="s">
        <v>5971</v>
      </c>
    </row>
    <row r="1173" spans="1:5" x14ac:dyDescent="0.2">
      <c r="A1173" t="s">
        <v>8623</v>
      </c>
      <c r="B1173">
        <v>1509407</v>
      </c>
      <c r="C1173" t="s">
        <v>5620</v>
      </c>
      <c r="D1173" t="s">
        <v>5</v>
      </c>
      <c r="E1173" s="3" t="s">
        <v>5971</v>
      </c>
    </row>
    <row r="1174" spans="1:5" x14ac:dyDescent="0.2">
      <c r="A1174" t="s">
        <v>8628</v>
      </c>
      <c r="B1174">
        <v>380704</v>
      </c>
      <c r="C1174" t="s">
        <v>5618</v>
      </c>
      <c r="D1174" t="s">
        <v>5</v>
      </c>
      <c r="E1174" s="3" t="s">
        <v>5971</v>
      </c>
    </row>
    <row r="1175" spans="1:5" x14ac:dyDescent="0.2">
      <c r="A1175" t="s">
        <v>8634</v>
      </c>
      <c r="B1175">
        <v>441959</v>
      </c>
      <c r="C1175" t="s">
        <v>5855</v>
      </c>
      <c r="D1175" t="s">
        <v>5</v>
      </c>
      <c r="E1175" s="3" t="s">
        <v>5971</v>
      </c>
    </row>
    <row r="1176" spans="1:5" x14ac:dyDescent="0.2">
      <c r="A1176" t="s">
        <v>8638</v>
      </c>
      <c r="B1176">
        <v>554155</v>
      </c>
      <c r="C1176" t="s">
        <v>4653</v>
      </c>
      <c r="D1176" t="s">
        <v>5</v>
      </c>
      <c r="E1176" s="3" t="s">
        <v>5971</v>
      </c>
    </row>
    <row r="1177" spans="1:5" x14ac:dyDescent="0.2">
      <c r="A1177" t="s">
        <v>8646</v>
      </c>
      <c r="B1177">
        <v>1442370</v>
      </c>
      <c r="C1177" t="s">
        <v>7227</v>
      </c>
      <c r="D1177" t="s">
        <v>5</v>
      </c>
      <c r="E1177" s="3" t="s">
        <v>5971</v>
      </c>
    </row>
    <row r="1178" spans="1:5" x14ac:dyDescent="0.2">
      <c r="A1178" t="s">
        <v>8652</v>
      </c>
      <c r="B1178">
        <v>341663</v>
      </c>
      <c r="C1178" t="s">
        <v>7318</v>
      </c>
      <c r="D1178" t="s">
        <v>5</v>
      </c>
      <c r="E1178" s="3" t="s">
        <v>5971</v>
      </c>
    </row>
    <row r="1179" spans="1:5" x14ac:dyDescent="0.2">
      <c r="A1179" t="s">
        <v>8654</v>
      </c>
      <c r="B1179">
        <v>1182543</v>
      </c>
      <c r="C1179" t="s">
        <v>4670</v>
      </c>
      <c r="D1179" t="s">
        <v>5</v>
      </c>
      <c r="E1179" s="3" t="s">
        <v>5971</v>
      </c>
    </row>
    <row r="1180" spans="1:5" x14ac:dyDescent="0.2">
      <c r="A1180" t="s">
        <v>8658</v>
      </c>
      <c r="B1180">
        <v>1182543</v>
      </c>
      <c r="C1180" t="s">
        <v>4670</v>
      </c>
      <c r="D1180" t="s">
        <v>5</v>
      </c>
      <c r="E1180" s="3" t="s">
        <v>5971</v>
      </c>
    </row>
    <row r="1181" spans="1:5" x14ac:dyDescent="0.2">
      <c r="A1181" t="s">
        <v>8662</v>
      </c>
      <c r="B1181">
        <v>40296</v>
      </c>
      <c r="C1181" t="s">
        <v>5764</v>
      </c>
      <c r="D1181" t="s">
        <v>5</v>
      </c>
      <c r="E1181" s="3" t="s">
        <v>5971</v>
      </c>
    </row>
    <row r="1182" spans="1:5" x14ac:dyDescent="0.2">
      <c r="A1182" t="s">
        <v>8663</v>
      </c>
      <c r="B1182">
        <v>158046</v>
      </c>
      <c r="C1182" t="s">
        <v>5769</v>
      </c>
      <c r="D1182" t="s">
        <v>5</v>
      </c>
      <c r="E1182" s="3" t="s">
        <v>5971</v>
      </c>
    </row>
    <row r="1183" spans="1:5" x14ac:dyDescent="0.2">
      <c r="A1183" t="s">
        <v>8673</v>
      </c>
      <c r="B1183">
        <v>40382</v>
      </c>
      <c r="C1183" t="s">
        <v>7241</v>
      </c>
      <c r="D1183" t="s">
        <v>5</v>
      </c>
      <c r="E1183" s="3" t="s">
        <v>5971</v>
      </c>
    </row>
    <row r="1184" spans="1:5" x14ac:dyDescent="0.2">
      <c r="A1184" t="s">
        <v>8684</v>
      </c>
      <c r="B1184">
        <v>1168221</v>
      </c>
      <c r="C1184" t="s">
        <v>8685</v>
      </c>
      <c r="D1184" t="s">
        <v>5</v>
      </c>
      <c r="E1184" s="3" t="s">
        <v>5971</v>
      </c>
    </row>
    <row r="1185" spans="1:5" x14ac:dyDescent="0.2">
      <c r="A1185" t="s">
        <v>8690</v>
      </c>
      <c r="B1185">
        <v>227321</v>
      </c>
      <c r="C1185" t="s">
        <v>7204</v>
      </c>
      <c r="D1185" t="s">
        <v>5</v>
      </c>
      <c r="E1185" s="3" t="s">
        <v>5971</v>
      </c>
    </row>
    <row r="1186" spans="1:5" x14ac:dyDescent="0.2">
      <c r="A1186" t="s">
        <v>8695</v>
      </c>
      <c r="B1186">
        <v>1182545</v>
      </c>
      <c r="C1186" t="s">
        <v>4684</v>
      </c>
      <c r="D1186" t="s">
        <v>5</v>
      </c>
      <c r="E1186" s="3" t="s">
        <v>5971</v>
      </c>
    </row>
    <row r="1187" spans="1:5" x14ac:dyDescent="0.2">
      <c r="A1187" t="s">
        <v>8697</v>
      </c>
      <c r="B1187">
        <v>1408163</v>
      </c>
      <c r="C1187" t="s">
        <v>7081</v>
      </c>
      <c r="D1187" t="s">
        <v>5</v>
      </c>
      <c r="E1187" s="3" t="s">
        <v>5971</v>
      </c>
    </row>
    <row r="1188" spans="1:5" x14ac:dyDescent="0.2">
      <c r="A1188" t="s">
        <v>8706</v>
      </c>
      <c r="B1188">
        <v>933388</v>
      </c>
      <c r="C1188" t="s">
        <v>6923</v>
      </c>
      <c r="D1188" t="s">
        <v>5</v>
      </c>
      <c r="E1188" s="3" t="s">
        <v>5971</v>
      </c>
    </row>
    <row r="1189" spans="1:5" x14ac:dyDescent="0.2">
      <c r="A1189" t="s">
        <v>8711</v>
      </c>
      <c r="B1189">
        <v>91928</v>
      </c>
      <c r="C1189" t="s">
        <v>7125</v>
      </c>
      <c r="D1189" t="s">
        <v>5</v>
      </c>
      <c r="E1189" s="3" t="s">
        <v>5971</v>
      </c>
    </row>
    <row r="1190" spans="1:5" x14ac:dyDescent="0.2">
      <c r="A1190" t="s">
        <v>8713</v>
      </c>
      <c r="B1190">
        <v>344612</v>
      </c>
      <c r="C1190" t="s">
        <v>5522</v>
      </c>
      <c r="D1190" t="s">
        <v>5</v>
      </c>
      <c r="E1190" s="3" t="s">
        <v>5971</v>
      </c>
    </row>
    <row r="1191" spans="1:5" x14ac:dyDescent="0.2">
      <c r="A1191" t="s">
        <v>8714</v>
      </c>
      <c r="B1191">
        <v>1356009</v>
      </c>
      <c r="C1191" t="s">
        <v>7119</v>
      </c>
      <c r="D1191" t="s">
        <v>5</v>
      </c>
      <c r="E1191" s="3" t="s">
        <v>5971</v>
      </c>
    </row>
    <row r="1192" spans="1:5" x14ac:dyDescent="0.2">
      <c r="A1192" t="s">
        <v>8715</v>
      </c>
      <c r="B1192">
        <v>569365</v>
      </c>
      <c r="C1192" t="s">
        <v>7260</v>
      </c>
      <c r="D1192" t="s">
        <v>5</v>
      </c>
      <c r="E1192" s="3" t="s">
        <v>5971</v>
      </c>
    </row>
    <row r="1193" spans="1:5" x14ac:dyDescent="0.2">
      <c r="A1193" t="s">
        <v>8719</v>
      </c>
      <c r="B1193">
        <v>212818</v>
      </c>
      <c r="C1193" t="s">
        <v>8192</v>
      </c>
      <c r="D1193" t="s">
        <v>5</v>
      </c>
      <c r="E1193" s="3" t="s">
        <v>5971</v>
      </c>
    </row>
    <row r="1194" spans="1:5" x14ac:dyDescent="0.2">
      <c r="A1194" t="s">
        <v>8721</v>
      </c>
      <c r="B1194">
        <v>1388766</v>
      </c>
      <c r="C1194" t="s">
        <v>5623</v>
      </c>
      <c r="D1194" t="s">
        <v>5</v>
      </c>
      <c r="E1194" s="3" t="s">
        <v>5971</v>
      </c>
    </row>
    <row r="1195" spans="1:5" x14ac:dyDescent="0.2">
      <c r="A1195" t="s">
        <v>8739</v>
      </c>
      <c r="B1195">
        <v>1403190</v>
      </c>
      <c r="C1195" t="s">
        <v>7174</v>
      </c>
      <c r="D1195" t="s">
        <v>5</v>
      </c>
      <c r="E1195" s="3" t="s">
        <v>5971</v>
      </c>
    </row>
    <row r="1196" spans="1:5" x14ac:dyDescent="0.2">
      <c r="A1196" t="s">
        <v>8743</v>
      </c>
      <c r="B1196">
        <v>454286</v>
      </c>
      <c r="C1196" t="s">
        <v>4673</v>
      </c>
      <c r="D1196" t="s">
        <v>5</v>
      </c>
      <c r="E1196" s="3" t="s">
        <v>5971</v>
      </c>
    </row>
    <row r="1197" spans="1:5" x14ac:dyDescent="0.2">
      <c r="A1197" t="s">
        <v>8744</v>
      </c>
      <c r="B1197">
        <v>1077442</v>
      </c>
      <c r="C1197" t="s">
        <v>5114</v>
      </c>
      <c r="D1197" t="s">
        <v>5</v>
      </c>
      <c r="E1197" s="3" t="s">
        <v>5971</v>
      </c>
    </row>
    <row r="1198" spans="1:5" x14ac:dyDescent="0.2">
      <c r="A1198" t="s">
        <v>8746</v>
      </c>
      <c r="B1198">
        <v>441960</v>
      </c>
      <c r="C1198" t="s">
        <v>5325</v>
      </c>
      <c r="D1198" t="s">
        <v>5</v>
      </c>
      <c r="E1198" s="3" t="s">
        <v>5971</v>
      </c>
    </row>
    <row r="1199" spans="1:5" x14ac:dyDescent="0.2">
      <c r="A1199" t="s">
        <v>8754</v>
      </c>
      <c r="B1199">
        <v>348802</v>
      </c>
      <c r="C1199" t="s">
        <v>8755</v>
      </c>
      <c r="D1199" t="s">
        <v>5</v>
      </c>
      <c r="E1199" s="3" t="s">
        <v>5971</v>
      </c>
    </row>
    <row r="1200" spans="1:5" x14ac:dyDescent="0.2">
      <c r="A1200" t="s">
        <v>8758</v>
      </c>
      <c r="B1200">
        <v>227321</v>
      </c>
      <c r="C1200" t="s">
        <v>7204</v>
      </c>
      <c r="D1200" t="s">
        <v>5</v>
      </c>
      <c r="E1200" s="3" t="s">
        <v>5971</v>
      </c>
    </row>
    <row r="1201" spans="1:5" x14ac:dyDescent="0.2">
      <c r="A1201" t="s">
        <v>8778</v>
      </c>
      <c r="B1201">
        <v>454130</v>
      </c>
      <c r="C1201" t="s">
        <v>7145</v>
      </c>
      <c r="D1201" t="s">
        <v>5</v>
      </c>
      <c r="E1201" s="3" t="s">
        <v>5971</v>
      </c>
    </row>
    <row r="1202" spans="1:5" x14ac:dyDescent="0.2">
      <c r="A1202" t="s">
        <v>8786</v>
      </c>
      <c r="B1202">
        <v>348802</v>
      </c>
      <c r="C1202" t="s">
        <v>8755</v>
      </c>
      <c r="D1202" t="s">
        <v>5</v>
      </c>
      <c r="E1202" s="3" t="s">
        <v>5971</v>
      </c>
    </row>
    <row r="1203" spans="1:5" x14ac:dyDescent="0.2">
      <c r="A1203" t="s">
        <v>8796</v>
      </c>
      <c r="B1203">
        <v>1279043</v>
      </c>
      <c r="C1203" t="s">
        <v>6945</v>
      </c>
      <c r="D1203" t="s">
        <v>5</v>
      </c>
      <c r="E1203" s="3" t="s">
        <v>5971</v>
      </c>
    </row>
    <row r="1204" spans="1:5" x14ac:dyDescent="0.2">
      <c r="A1204" t="s">
        <v>8819</v>
      </c>
      <c r="B1204">
        <v>212818</v>
      </c>
      <c r="C1204" t="s">
        <v>8192</v>
      </c>
      <c r="D1204" t="s">
        <v>5</v>
      </c>
      <c r="E1204" s="3" t="s">
        <v>5971</v>
      </c>
    </row>
    <row r="1205" spans="1:5" x14ac:dyDescent="0.2">
      <c r="A1205" t="s">
        <v>8833</v>
      </c>
      <c r="B1205">
        <v>215243</v>
      </c>
      <c r="C1205" t="s">
        <v>4685</v>
      </c>
      <c r="D1205" t="s">
        <v>5</v>
      </c>
      <c r="E1205" s="3" t="s">
        <v>5971</v>
      </c>
    </row>
    <row r="1206" spans="1:5" x14ac:dyDescent="0.2">
      <c r="A1206" t="s">
        <v>8834</v>
      </c>
      <c r="B1206">
        <v>5078</v>
      </c>
      <c r="C1206" t="s">
        <v>7029</v>
      </c>
      <c r="D1206" t="s">
        <v>5</v>
      </c>
      <c r="E1206" s="3" t="s">
        <v>5971</v>
      </c>
    </row>
    <row r="1207" spans="1:5" x14ac:dyDescent="0.2">
      <c r="A1207" t="s">
        <v>8837</v>
      </c>
      <c r="B1207">
        <v>1170230</v>
      </c>
      <c r="C1207" t="s">
        <v>4706</v>
      </c>
      <c r="D1207" t="s">
        <v>5</v>
      </c>
      <c r="E1207" s="3" t="s">
        <v>5971</v>
      </c>
    </row>
    <row r="1208" spans="1:5" x14ac:dyDescent="0.2">
      <c r="A1208" t="s">
        <v>8838</v>
      </c>
      <c r="B1208">
        <v>1170229</v>
      </c>
      <c r="C1208" t="s">
        <v>5119</v>
      </c>
      <c r="D1208" t="s">
        <v>5</v>
      </c>
      <c r="E1208" s="3" t="s">
        <v>5971</v>
      </c>
    </row>
    <row r="1209" spans="1:5" x14ac:dyDescent="0.2">
      <c r="A1209" t="s">
        <v>8839</v>
      </c>
      <c r="B1209">
        <v>40382</v>
      </c>
      <c r="C1209" t="s">
        <v>7241</v>
      </c>
      <c r="D1209" t="s">
        <v>5</v>
      </c>
      <c r="E1209" s="3" t="s">
        <v>5971</v>
      </c>
    </row>
    <row r="1210" spans="1:5" x14ac:dyDescent="0.2">
      <c r="A1210" t="s">
        <v>8841</v>
      </c>
      <c r="B1210">
        <v>1664694</v>
      </c>
      <c r="C1210" t="s">
        <v>4710</v>
      </c>
      <c r="D1210" t="s">
        <v>5</v>
      </c>
      <c r="E1210" s="3" t="s">
        <v>5971</v>
      </c>
    </row>
    <row r="1211" spans="1:5" x14ac:dyDescent="0.2">
      <c r="A1211" t="s">
        <v>8842</v>
      </c>
      <c r="B1211">
        <v>60172</v>
      </c>
      <c r="C1211" t="s">
        <v>5767</v>
      </c>
      <c r="D1211" t="s">
        <v>5</v>
      </c>
      <c r="E1211" s="3" t="s">
        <v>5971</v>
      </c>
    </row>
    <row r="1212" spans="1:5" x14ac:dyDescent="0.2">
      <c r="A1212" t="s">
        <v>8843</v>
      </c>
      <c r="B1212">
        <v>229535</v>
      </c>
      <c r="C1212" t="s">
        <v>4707</v>
      </c>
      <c r="D1212" t="s">
        <v>5</v>
      </c>
      <c r="E1212" s="3" t="s">
        <v>5971</v>
      </c>
    </row>
    <row r="1213" spans="1:5" x14ac:dyDescent="0.2">
      <c r="A1213" t="s">
        <v>8855</v>
      </c>
      <c r="B1213">
        <v>1429867</v>
      </c>
      <c r="C1213" t="s">
        <v>5763</v>
      </c>
      <c r="D1213" t="s">
        <v>5</v>
      </c>
      <c r="E1213" s="3" t="s">
        <v>5971</v>
      </c>
    </row>
    <row r="1214" spans="1:5" x14ac:dyDescent="0.2">
      <c r="A1214" t="s">
        <v>8857</v>
      </c>
      <c r="B1214">
        <v>27334</v>
      </c>
      <c r="C1214" t="s">
        <v>5117</v>
      </c>
      <c r="D1214" t="s">
        <v>5</v>
      </c>
      <c r="E1214" s="3" t="s">
        <v>5971</v>
      </c>
    </row>
    <row r="1215" spans="1:5" x14ac:dyDescent="0.2">
      <c r="A1215" t="s">
        <v>8858</v>
      </c>
      <c r="B1215">
        <v>27334</v>
      </c>
      <c r="C1215" t="s">
        <v>5117</v>
      </c>
      <c r="D1215" t="s">
        <v>5</v>
      </c>
      <c r="E1215" s="3" t="s">
        <v>5971</v>
      </c>
    </row>
    <row r="1216" spans="1:5" x14ac:dyDescent="0.2">
      <c r="A1216" t="s">
        <v>8859</v>
      </c>
      <c r="B1216">
        <v>27334</v>
      </c>
      <c r="C1216" t="s">
        <v>5117</v>
      </c>
      <c r="D1216" t="s">
        <v>5</v>
      </c>
      <c r="E1216" s="3" t="s">
        <v>5971</v>
      </c>
    </row>
    <row r="1217" spans="1:5" x14ac:dyDescent="0.2">
      <c r="A1217" t="s">
        <v>8863</v>
      </c>
      <c r="B1217">
        <v>1182541</v>
      </c>
      <c r="C1217" t="s">
        <v>8864</v>
      </c>
      <c r="D1217" t="s">
        <v>5</v>
      </c>
      <c r="E1217" s="3" t="s">
        <v>5971</v>
      </c>
    </row>
    <row r="1218" spans="1:5" x14ac:dyDescent="0.2">
      <c r="A1218" t="s">
        <v>8869</v>
      </c>
      <c r="B1218">
        <v>28573</v>
      </c>
      <c r="C1218" t="s">
        <v>5854</v>
      </c>
      <c r="D1218" t="s">
        <v>5</v>
      </c>
      <c r="E1218" s="3" t="s">
        <v>5971</v>
      </c>
    </row>
    <row r="1219" spans="1:5" x14ac:dyDescent="0.2">
      <c r="A1219" t="s">
        <v>8875</v>
      </c>
      <c r="B1219">
        <v>1182544</v>
      </c>
      <c r="C1219" t="s">
        <v>8512</v>
      </c>
      <c r="D1219" t="s">
        <v>5</v>
      </c>
      <c r="E1219" s="3" t="s">
        <v>5971</v>
      </c>
    </row>
    <row r="1220" spans="1:5" x14ac:dyDescent="0.2">
      <c r="A1220" t="s">
        <v>8878</v>
      </c>
      <c r="B1220">
        <v>1016849</v>
      </c>
      <c r="C1220" t="s">
        <v>8344</v>
      </c>
      <c r="D1220" t="s">
        <v>5</v>
      </c>
      <c r="E1220" s="3" t="s">
        <v>5971</v>
      </c>
    </row>
    <row r="1221" spans="1:5" x14ac:dyDescent="0.2">
      <c r="A1221" t="s">
        <v>8888</v>
      </c>
      <c r="B1221">
        <v>1220924</v>
      </c>
      <c r="C1221" t="s">
        <v>7140</v>
      </c>
      <c r="D1221" t="s">
        <v>5</v>
      </c>
      <c r="E1221" s="3" t="s">
        <v>5971</v>
      </c>
    </row>
    <row r="1222" spans="1:5" x14ac:dyDescent="0.2">
      <c r="A1222" t="s">
        <v>8892</v>
      </c>
      <c r="B1222">
        <v>48697</v>
      </c>
      <c r="C1222" t="s">
        <v>6921</v>
      </c>
      <c r="D1222" t="s">
        <v>5</v>
      </c>
      <c r="E1222" s="3" t="s">
        <v>5971</v>
      </c>
    </row>
    <row r="1223" spans="1:5" x14ac:dyDescent="0.2">
      <c r="A1223" t="s">
        <v>8897</v>
      </c>
      <c r="B1223">
        <v>1442369</v>
      </c>
      <c r="C1223" t="s">
        <v>7094</v>
      </c>
      <c r="D1223" t="s">
        <v>5</v>
      </c>
      <c r="E1223" s="3" t="s">
        <v>5971</v>
      </c>
    </row>
    <row r="1224" spans="1:5" x14ac:dyDescent="0.2">
      <c r="A1224" t="s">
        <v>8945</v>
      </c>
      <c r="B1224">
        <v>441959</v>
      </c>
      <c r="C1224" t="s">
        <v>5855</v>
      </c>
      <c r="D1224" t="s">
        <v>5</v>
      </c>
      <c r="E1224" s="3" t="s">
        <v>5971</v>
      </c>
    </row>
    <row r="1225" spans="1:5" x14ac:dyDescent="0.2">
      <c r="A1225" t="s">
        <v>8980</v>
      </c>
      <c r="B1225">
        <v>1442371</v>
      </c>
      <c r="C1225" t="s">
        <v>7308</v>
      </c>
      <c r="D1225" t="s">
        <v>5</v>
      </c>
      <c r="E1225" s="3" t="s">
        <v>5971</v>
      </c>
    </row>
    <row r="1226" spans="1:5" x14ac:dyDescent="0.2">
      <c r="A1226" t="s">
        <v>8981</v>
      </c>
      <c r="B1226">
        <v>27334</v>
      </c>
      <c r="C1226" t="s">
        <v>6918</v>
      </c>
      <c r="D1226" t="s">
        <v>5</v>
      </c>
      <c r="E1226" s="3" t="s">
        <v>5971</v>
      </c>
    </row>
    <row r="1227" spans="1:5" x14ac:dyDescent="0.2">
      <c r="A1227" t="s">
        <v>8987</v>
      </c>
      <c r="B1227">
        <v>500485</v>
      </c>
      <c r="C1227" t="s">
        <v>7296</v>
      </c>
      <c r="D1227" t="s">
        <v>5</v>
      </c>
      <c r="E1227" s="3" t="s">
        <v>5971</v>
      </c>
    </row>
    <row r="1228" spans="1:5" x14ac:dyDescent="0.2">
      <c r="A1228" t="s">
        <v>8988</v>
      </c>
      <c r="B1228">
        <v>5076</v>
      </c>
      <c r="C1228" t="s">
        <v>7294</v>
      </c>
      <c r="D1228" t="s">
        <v>5</v>
      </c>
      <c r="E1228" s="3" t="s">
        <v>5971</v>
      </c>
    </row>
    <row r="1229" spans="1:5" x14ac:dyDescent="0.2">
      <c r="A1229" t="s">
        <v>6935</v>
      </c>
      <c r="B1229">
        <v>1116229</v>
      </c>
      <c r="C1229" t="s">
        <v>5700</v>
      </c>
      <c r="D1229" t="s">
        <v>39</v>
      </c>
      <c r="E1229" s="3" t="s">
        <v>5971</v>
      </c>
    </row>
    <row r="1230" spans="1:5" x14ac:dyDescent="0.2">
      <c r="A1230" t="s">
        <v>6941</v>
      </c>
      <c r="B1230">
        <v>913774</v>
      </c>
      <c r="C1230" t="s">
        <v>5736</v>
      </c>
      <c r="D1230" t="s">
        <v>39</v>
      </c>
      <c r="E1230" s="3" t="s">
        <v>5971</v>
      </c>
    </row>
    <row r="1231" spans="1:5" x14ac:dyDescent="0.2">
      <c r="A1231" t="s">
        <v>6993</v>
      </c>
      <c r="B1231">
        <v>1116229</v>
      </c>
      <c r="C1231" t="s">
        <v>5700</v>
      </c>
      <c r="D1231" t="s">
        <v>39</v>
      </c>
      <c r="E1231" s="3" t="s">
        <v>5971</v>
      </c>
    </row>
    <row r="1232" spans="1:5" x14ac:dyDescent="0.2">
      <c r="A1232" t="s">
        <v>7062</v>
      </c>
      <c r="B1232">
        <v>665079</v>
      </c>
      <c r="C1232" t="s">
        <v>7063</v>
      </c>
      <c r="D1232" t="s">
        <v>39</v>
      </c>
      <c r="E1232" s="3" t="s">
        <v>5971</v>
      </c>
    </row>
    <row r="1233" spans="1:5" x14ac:dyDescent="0.2">
      <c r="A1233" t="s">
        <v>7069</v>
      </c>
      <c r="B1233">
        <v>1290391</v>
      </c>
      <c r="C1233" t="s">
        <v>7070</v>
      </c>
      <c r="D1233" t="s">
        <v>39</v>
      </c>
      <c r="E1233" s="3" t="s">
        <v>5971</v>
      </c>
    </row>
    <row r="1234" spans="1:5" x14ac:dyDescent="0.2">
      <c r="A1234" t="s">
        <v>7071</v>
      </c>
      <c r="B1234">
        <v>332648</v>
      </c>
      <c r="C1234" t="s">
        <v>7072</v>
      </c>
      <c r="D1234" t="s">
        <v>39</v>
      </c>
      <c r="E1234" s="3" t="s">
        <v>5971</v>
      </c>
    </row>
    <row r="1235" spans="1:5" x14ac:dyDescent="0.2">
      <c r="A1235" t="s">
        <v>7073</v>
      </c>
      <c r="B1235">
        <v>999810</v>
      </c>
      <c r="C1235" t="s">
        <v>7074</v>
      </c>
      <c r="D1235" t="s">
        <v>39</v>
      </c>
      <c r="E1235" s="3" t="s">
        <v>5971</v>
      </c>
    </row>
    <row r="1236" spans="1:5" x14ac:dyDescent="0.2">
      <c r="A1236" t="s">
        <v>7078</v>
      </c>
      <c r="B1236">
        <v>1432307</v>
      </c>
      <c r="C1236" t="s">
        <v>7079</v>
      </c>
      <c r="D1236" t="s">
        <v>39</v>
      </c>
      <c r="E1236" s="3" t="s">
        <v>5971</v>
      </c>
    </row>
    <row r="1237" spans="1:5" x14ac:dyDescent="0.2">
      <c r="A1237" t="s">
        <v>7090</v>
      </c>
      <c r="B1237">
        <v>1420915</v>
      </c>
      <c r="C1237" t="s">
        <v>7091</v>
      </c>
      <c r="D1237" t="s">
        <v>39</v>
      </c>
      <c r="E1237" s="3" t="s">
        <v>5971</v>
      </c>
    </row>
    <row r="1238" spans="1:5" x14ac:dyDescent="0.2">
      <c r="A1238" t="s">
        <v>7095</v>
      </c>
      <c r="B1238">
        <v>665079</v>
      </c>
      <c r="C1238" t="s">
        <v>7063</v>
      </c>
      <c r="D1238" t="s">
        <v>39</v>
      </c>
      <c r="E1238" s="3" t="s">
        <v>5971</v>
      </c>
    </row>
    <row r="1239" spans="1:5" x14ac:dyDescent="0.2">
      <c r="A1239" t="s">
        <v>7101</v>
      </c>
      <c r="B1239">
        <v>999810</v>
      </c>
      <c r="C1239" t="s">
        <v>7074</v>
      </c>
      <c r="D1239" t="s">
        <v>39</v>
      </c>
      <c r="E1239" s="3" t="s">
        <v>5971</v>
      </c>
    </row>
    <row r="1240" spans="1:5" x14ac:dyDescent="0.2">
      <c r="A1240" t="s">
        <v>7102</v>
      </c>
      <c r="B1240">
        <v>1290391</v>
      </c>
      <c r="C1240" t="s">
        <v>7070</v>
      </c>
      <c r="D1240" t="s">
        <v>39</v>
      </c>
      <c r="E1240" s="3" t="s">
        <v>5971</v>
      </c>
    </row>
    <row r="1241" spans="1:5" x14ac:dyDescent="0.2">
      <c r="A1241" t="s">
        <v>7103</v>
      </c>
      <c r="B1241">
        <v>332648</v>
      </c>
      <c r="C1241" t="s">
        <v>7072</v>
      </c>
      <c r="D1241" t="s">
        <v>39</v>
      </c>
      <c r="E1241" s="3" t="s">
        <v>5971</v>
      </c>
    </row>
    <row r="1242" spans="1:5" x14ac:dyDescent="0.2">
      <c r="A1242" t="s">
        <v>7112</v>
      </c>
      <c r="B1242">
        <v>1290391</v>
      </c>
      <c r="C1242" t="s">
        <v>7070</v>
      </c>
      <c r="D1242" t="s">
        <v>39</v>
      </c>
      <c r="E1242" s="3" t="s">
        <v>5971</v>
      </c>
    </row>
    <row r="1243" spans="1:5" x14ac:dyDescent="0.2">
      <c r="A1243" t="s">
        <v>7113</v>
      </c>
      <c r="B1243">
        <v>999810</v>
      </c>
      <c r="C1243" t="s">
        <v>7074</v>
      </c>
      <c r="D1243" t="s">
        <v>39</v>
      </c>
      <c r="E1243" s="3" t="s">
        <v>5971</v>
      </c>
    </row>
    <row r="1244" spans="1:5" x14ac:dyDescent="0.2">
      <c r="A1244" t="s">
        <v>7114</v>
      </c>
      <c r="B1244">
        <v>332648</v>
      </c>
      <c r="C1244" t="s">
        <v>7072</v>
      </c>
      <c r="D1244" t="s">
        <v>39</v>
      </c>
      <c r="E1244" s="3" t="s">
        <v>5971</v>
      </c>
    </row>
    <row r="1245" spans="1:5" x14ac:dyDescent="0.2">
      <c r="A1245" t="s">
        <v>7115</v>
      </c>
      <c r="B1245">
        <v>1432307</v>
      </c>
      <c r="C1245" t="s">
        <v>7079</v>
      </c>
      <c r="D1245" t="s">
        <v>39</v>
      </c>
      <c r="E1245" s="3" t="s">
        <v>5971</v>
      </c>
    </row>
    <row r="1246" spans="1:5" x14ac:dyDescent="0.2">
      <c r="A1246" t="s">
        <v>7121</v>
      </c>
      <c r="B1246">
        <v>1432307</v>
      </c>
      <c r="C1246" t="s">
        <v>7079</v>
      </c>
      <c r="D1246" t="s">
        <v>39</v>
      </c>
      <c r="E1246" s="3" t="s">
        <v>5971</v>
      </c>
    </row>
    <row r="1247" spans="1:5" x14ac:dyDescent="0.2">
      <c r="A1247" t="s">
        <v>7128</v>
      </c>
      <c r="B1247">
        <v>1290391</v>
      </c>
      <c r="C1247" t="s">
        <v>7070</v>
      </c>
      <c r="D1247" t="s">
        <v>39</v>
      </c>
      <c r="E1247" s="3" t="s">
        <v>5971</v>
      </c>
    </row>
    <row r="1248" spans="1:5" x14ac:dyDescent="0.2">
      <c r="A1248" t="s">
        <v>7129</v>
      </c>
      <c r="B1248">
        <v>332648</v>
      </c>
      <c r="C1248" t="s">
        <v>7072</v>
      </c>
      <c r="D1248" t="s">
        <v>39</v>
      </c>
      <c r="E1248" s="3" t="s">
        <v>5971</v>
      </c>
    </row>
    <row r="1249" spans="1:5" x14ac:dyDescent="0.2">
      <c r="A1249" t="s">
        <v>7134</v>
      </c>
      <c r="B1249">
        <v>1420912</v>
      </c>
      <c r="C1249" t="s">
        <v>7135</v>
      </c>
      <c r="D1249" t="s">
        <v>39</v>
      </c>
      <c r="E1249" s="3" t="s">
        <v>5971</v>
      </c>
    </row>
    <row r="1250" spans="1:5" x14ac:dyDescent="0.2">
      <c r="A1250" t="s">
        <v>7136</v>
      </c>
      <c r="B1250">
        <v>665079</v>
      </c>
      <c r="C1250" t="s">
        <v>7063</v>
      </c>
      <c r="D1250" t="s">
        <v>39</v>
      </c>
      <c r="E1250" s="3" t="s">
        <v>5971</v>
      </c>
    </row>
    <row r="1251" spans="1:5" x14ac:dyDescent="0.2">
      <c r="A1251" t="s">
        <v>7138</v>
      </c>
      <c r="B1251">
        <v>999810</v>
      </c>
      <c r="C1251" t="s">
        <v>7074</v>
      </c>
      <c r="D1251" t="s">
        <v>39</v>
      </c>
      <c r="E1251" s="3" t="s">
        <v>5971</v>
      </c>
    </row>
    <row r="1252" spans="1:5" x14ac:dyDescent="0.2">
      <c r="A1252" t="s">
        <v>7141</v>
      </c>
      <c r="B1252">
        <v>149040</v>
      </c>
      <c r="C1252" t="s">
        <v>7142</v>
      </c>
      <c r="D1252" t="s">
        <v>39</v>
      </c>
      <c r="E1252" s="3" t="s">
        <v>5971</v>
      </c>
    </row>
    <row r="1253" spans="1:5" x14ac:dyDescent="0.2">
      <c r="A1253" t="s">
        <v>7148</v>
      </c>
      <c r="B1253">
        <v>1290391</v>
      </c>
      <c r="C1253" t="s">
        <v>7070</v>
      </c>
      <c r="D1253" t="s">
        <v>39</v>
      </c>
      <c r="E1253" s="3" t="s">
        <v>5971</v>
      </c>
    </row>
    <row r="1254" spans="1:5" x14ac:dyDescent="0.2">
      <c r="A1254" t="s">
        <v>7149</v>
      </c>
      <c r="B1254">
        <v>332648</v>
      </c>
      <c r="C1254" t="s">
        <v>7072</v>
      </c>
      <c r="D1254" t="s">
        <v>39</v>
      </c>
      <c r="E1254" s="3" t="s">
        <v>5971</v>
      </c>
    </row>
    <row r="1255" spans="1:5" x14ac:dyDescent="0.2">
      <c r="A1255" t="s">
        <v>7150</v>
      </c>
      <c r="B1255">
        <v>665079</v>
      </c>
      <c r="C1255" t="s">
        <v>7063</v>
      </c>
      <c r="D1255" t="s">
        <v>39</v>
      </c>
      <c r="E1255" s="3" t="s">
        <v>5971</v>
      </c>
    </row>
    <row r="1256" spans="1:5" x14ac:dyDescent="0.2">
      <c r="A1256" t="s">
        <v>7160</v>
      </c>
      <c r="B1256">
        <v>1290391</v>
      </c>
      <c r="C1256" t="s">
        <v>7070</v>
      </c>
      <c r="D1256" t="s">
        <v>39</v>
      </c>
      <c r="E1256" s="3" t="s">
        <v>5971</v>
      </c>
    </row>
    <row r="1257" spans="1:5" x14ac:dyDescent="0.2">
      <c r="A1257" t="s">
        <v>7161</v>
      </c>
      <c r="B1257">
        <v>332648</v>
      </c>
      <c r="C1257" t="s">
        <v>7072</v>
      </c>
      <c r="D1257" t="s">
        <v>39</v>
      </c>
      <c r="E1257" s="3" t="s">
        <v>5971</v>
      </c>
    </row>
    <row r="1258" spans="1:5" x14ac:dyDescent="0.2">
      <c r="A1258" t="s">
        <v>7162</v>
      </c>
      <c r="B1258">
        <v>999810</v>
      </c>
      <c r="C1258" t="s">
        <v>7074</v>
      </c>
      <c r="D1258" t="s">
        <v>39</v>
      </c>
      <c r="E1258" s="3" t="s">
        <v>5971</v>
      </c>
    </row>
    <row r="1259" spans="1:5" x14ac:dyDescent="0.2">
      <c r="A1259" t="s">
        <v>7210</v>
      </c>
      <c r="B1259">
        <v>1116229</v>
      </c>
      <c r="C1259" t="s">
        <v>5700</v>
      </c>
      <c r="D1259" t="s">
        <v>39</v>
      </c>
      <c r="E1259" s="3" t="s">
        <v>5971</v>
      </c>
    </row>
    <row r="1260" spans="1:5" x14ac:dyDescent="0.2">
      <c r="A1260" t="s">
        <v>7213</v>
      </c>
      <c r="B1260">
        <v>1420913</v>
      </c>
      <c r="C1260" t="s">
        <v>7214</v>
      </c>
      <c r="D1260" t="s">
        <v>39</v>
      </c>
      <c r="E1260" s="3" t="s">
        <v>5971</v>
      </c>
    </row>
    <row r="1261" spans="1:5" x14ac:dyDescent="0.2">
      <c r="A1261" t="s">
        <v>7238</v>
      </c>
      <c r="B1261">
        <v>1116229</v>
      </c>
      <c r="C1261" t="s">
        <v>5700</v>
      </c>
      <c r="D1261" t="s">
        <v>39</v>
      </c>
      <c r="E1261" s="3" t="s">
        <v>5971</v>
      </c>
    </row>
    <row r="1262" spans="1:5" x14ac:dyDescent="0.2">
      <c r="A1262" t="s">
        <v>7239</v>
      </c>
      <c r="B1262">
        <v>1420912</v>
      </c>
      <c r="C1262" t="s">
        <v>7135</v>
      </c>
      <c r="D1262" t="s">
        <v>39</v>
      </c>
      <c r="E1262" s="3" t="s">
        <v>5971</v>
      </c>
    </row>
    <row r="1263" spans="1:5" x14ac:dyDescent="0.2">
      <c r="A1263" t="s">
        <v>7253</v>
      </c>
      <c r="B1263">
        <v>1420907</v>
      </c>
      <c r="C1263" t="s">
        <v>7254</v>
      </c>
      <c r="D1263" t="s">
        <v>39</v>
      </c>
      <c r="E1263" s="3" t="s">
        <v>5971</v>
      </c>
    </row>
    <row r="1264" spans="1:5" x14ac:dyDescent="0.2">
      <c r="A1264" t="s">
        <v>7255</v>
      </c>
      <c r="B1264">
        <v>1420915</v>
      </c>
      <c r="C1264" t="s">
        <v>7091</v>
      </c>
      <c r="D1264" t="s">
        <v>39</v>
      </c>
      <c r="E1264" s="3" t="s">
        <v>5971</v>
      </c>
    </row>
    <row r="1265" spans="1:5" x14ac:dyDescent="0.2">
      <c r="A1265" t="s">
        <v>7272</v>
      </c>
      <c r="B1265">
        <v>1432307</v>
      </c>
      <c r="C1265" t="s">
        <v>7079</v>
      </c>
      <c r="D1265" t="s">
        <v>39</v>
      </c>
      <c r="E1265" s="3" t="s">
        <v>5971</v>
      </c>
    </row>
    <row r="1266" spans="1:5" x14ac:dyDescent="0.2">
      <c r="A1266" t="s">
        <v>7273</v>
      </c>
      <c r="B1266">
        <v>999810</v>
      </c>
      <c r="C1266" t="s">
        <v>7074</v>
      </c>
      <c r="D1266" t="s">
        <v>39</v>
      </c>
      <c r="E1266" s="3" t="s">
        <v>5971</v>
      </c>
    </row>
    <row r="1267" spans="1:5" x14ac:dyDescent="0.2">
      <c r="A1267" t="s">
        <v>7276</v>
      </c>
      <c r="B1267">
        <v>1391699</v>
      </c>
      <c r="C1267" t="s">
        <v>7277</v>
      </c>
      <c r="D1267" t="s">
        <v>39</v>
      </c>
      <c r="E1267" s="3" t="s">
        <v>5971</v>
      </c>
    </row>
    <row r="1268" spans="1:5" x14ac:dyDescent="0.2">
      <c r="A1268" t="s">
        <v>7291</v>
      </c>
      <c r="B1268">
        <v>332648</v>
      </c>
      <c r="C1268" t="s">
        <v>7072</v>
      </c>
      <c r="D1268" t="s">
        <v>39</v>
      </c>
      <c r="E1268" s="3" t="s">
        <v>5971</v>
      </c>
    </row>
    <row r="1269" spans="1:5" x14ac:dyDescent="0.2">
      <c r="A1269" t="s">
        <v>7292</v>
      </c>
      <c r="B1269">
        <v>1290391</v>
      </c>
      <c r="C1269" t="s">
        <v>7070</v>
      </c>
      <c r="D1269" t="s">
        <v>39</v>
      </c>
      <c r="E1269" s="3" t="s">
        <v>5971</v>
      </c>
    </row>
    <row r="1270" spans="1:5" x14ac:dyDescent="0.2">
      <c r="A1270" t="s">
        <v>7298</v>
      </c>
      <c r="B1270">
        <v>1420910</v>
      </c>
      <c r="C1270" t="s">
        <v>7299</v>
      </c>
      <c r="D1270" t="s">
        <v>39</v>
      </c>
      <c r="E1270" s="3" t="s">
        <v>5971</v>
      </c>
    </row>
    <row r="1271" spans="1:5" x14ac:dyDescent="0.2">
      <c r="A1271" t="s">
        <v>7300</v>
      </c>
      <c r="B1271">
        <v>1420908</v>
      </c>
      <c r="C1271" t="s">
        <v>7301</v>
      </c>
      <c r="D1271" t="s">
        <v>39</v>
      </c>
      <c r="E1271" s="3" t="s">
        <v>5971</v>
      </c>
    </row>
    <row r="1272" spans="1:5" x14ac:dyDescent="0.2">
      <c r="A1272" t="s">
        <v>7330</v>
      </c>
      <c r="B1272">
        <v>665079</v>
      </c>
      <c r="C1272" t="s">
        <v>7063</v>
      </c>
      <c r="D1272" t="s">
        <v>39</v>
      </c>
      <c r="E1272" s="3" t="s">
        <v>5971</v>
      </c>
    </row>
    <row r="1273" spans="1:5" x14ac:dyDescent="0.2">
      <c r="A1273" t="s">
        <v>7348</v>
      </c>
      <c r="B1273">
        <v>1420902</v>
      </c>
      <c r="C1273" t="s">
        <v>7349</v>
      </c>
      <c r="D1273" t="s">
        <v>39</v>
      </c>
      <c r="E1273" s="3" t="s">
        <v>5971</v>
      </c>
    </row>
    <row r="1274" spans="1:5" x14ac:dyDescent="0.2">
      <c r="A1274" t="s">
        <v>7362</v>
      </c>
      <c r="B1274">
        <v>1437433</v>
      </c>
      <c r="C1274" t="s">
        <v>7363</v>
      </c>
      <c r="D1274" t="s">
        <v>39</v>
      </c>
      <c r="E1274" s="3" t="s">
        <v>5971</v>
      </c>
    </row>
    <row r="1275" spans="1:5" x14ac:dyDescent="0.2">
      <c r="A1275" t="s">
        <v>7372</v>
      </c>
      <c r="B1275">
        <v>913774</v>
      </c>
      <c r="C1275" t="s">
        <v>5736</v>
      </c>
      <c r="D1275" t="s">
        <v>39</v>
      </c>
      <c r="E1275" s="3" t="s">
        <v>5971</v>
      </c>
    </row>
    <row r="1276" spans="1:5" x14ac:dyDescent="0.2">
      <c r="A1276" t="s">
        <v>7378</v>
      </c>
      <c r="B1276">
        <v>332648</v>
      </c>
      <c r="C1276" t="s">
        <v>7072</v>
      </c>
      <c r="D1276" t="s">
        <v>39</v>
      </c>
      <c r="E1276" s="3" t="s">
        <v>5971</v>
      </c>
    </row>
    <row r="1277" spans="1:5" x14ac:dyDescent="0.2">
      <c r="A1277" t="s">
        <v>7384</v>
      </c>
      <c r="B1277">
        <v>1420911</v>
      </c>
      <c r="C1277" t="s">
        <v>7385</v>
      </c>
      <c r="D1277" t="s">
        <v>39</v>
      </c>
      <c r="E1277" s="3" t="s">
        <v>5971</v>
      </c>
    </row>
    <row r="1278" spans="1:5" x14ac:dyDescent="0.2">
      <c r="A1278" t="s">
        <v>7390</v>
      </c>
      <c r="B1278">
        <v>1290391</v>
      </c>
      <c r="C1278" t="s">
        <v>7070</v>
      </c>
      <c r="D1278" t="s">
        <v>39</v>
      </c>
      <c r="E1278" s="3" t="s">
        <v>5971</v>
      </c>
    </row>
    <row r="1279" spans="1:5" x14ac:dyDescent="0.2">
      <c r="A1279" t="s">
        <v>7391</v>
      </c>
      <c r="B1279">
        <v>332648</v>
      </c>
      <c r="C1279" t="s">
        <v>7072</v>
      </c>
      <c r="D1279" t="s">
        <v>39</v>
      </c>
      <c r="E1279" s="3" t="s">
        <v>5971</v>
      </c>
    </row>
    <row r="1280" spans="1:5" x14ac:dyDescent="0.2">
      <c r="A1280" t="s">
        <v>7401</v>
      </c>
      <c r="B1280">
        <v>999810</v>
      </c>
      <c r="C1280" t="s">
        <v>7074</v>
      </c>
      <c r="D1280" t="s">
        <v>39</v>
      </c>
      <c r="E1280" s="3" t="s">
        <v>5971</v>
      </c>
    </row>
    <row r="1281" spans="1:5" x14ac:dyDescent="0.2">
      <c r="A1281" t="s">
        <v>7419</v>
      </c>
      <c r="B1281">
        <v>1420912</v>
      </c>
      <c r="C1281" t="s">
        <v>7135</v>
      </c>
      <c r="D1281" t="s">
        <v>39</v>
      </c>
      <c r="E1281" s="3" t="s">
        <v>5971</v>
      </c>
    </row>
    <row r="1282" spans="1:5" x14ac:dyDescent="0.2">
      <c r="A1282" t="s">
        <v>7420</v>
      </c>
      <c r="B1282">
        <v>999810</v>
      </c>
      <c r="C1282" t="s">
        <v>7074</v>
      </c>
      <c r="D1282" t="s">
        <v>39</v>
      </c>
      <c r="E1282" s="3" t="s">
        <v>5971</v>
      </c>
    </row>
    <row r="1283" spans="1:5" x14ac:dyDescent="0.2">
      <c r="A1283" t="s">
        <v>7425</v>
      </c>
      <c r="B1283">
        <v>1420901</v>
      </c>
      <c r="C1283" t="s">
        <v>7426</v>
      </c>
      <c r="D1283" t="s">
        <v>39</v>
      </c>
      <c r="E1283" s="3" t="s">
        <v>5971</v>
      </c>
    </row>
    <row r="1284" spans="1:5" x14ac:dyDescent="0.2">
      <c r="A1284" t="s">
        <v>7437</v>
      </c>
      <c r="B1284">
        <v>1290391</v>
      </c>
      <c r="C1284" t="s">
        <v>7070</v>
      </c>
      <c r="D1284" t="s">
        <v>39</v>
      </c>
      <c r="E1284" s="3" t="s">
        <v>5971</v>
      </c>
    </row>
    <row r="1285" spans="1:5" x14ac:dyDescent="0.2">
      <c r="A1285" t="s">
        <v>7438</v>
      </c>
      <c r="B1285">
        <v>1420906</v>
      </c>
      <c r="C1285" t="s">
        <v>7439</v>
      </c>
      <c r="D1285" t="s">
        <v>39</v>
      </c>
      <c r="E1285" s="3" t="s">
        <v>5971</v>
      </c>
    </row>
    <row r="1286" spans="1:5" x14ac:dyDescent="0.2">
      <c r="A1286" t="s">
        <v>7452</v>
      </c>
      <c r="B1286">
        <v>332648</v>
      </c>
      <c r="C1286" t="s">
        <v>7072</v>
      </c>
      <c r="D1286" t="s">
        <v>39</v>
      </c>
      <c r="E1286" s="3" t="s">
        <v>5971</v>
      </c>
    </row>
    <row r="1287" spans="1:5" x14ac:dyDescent="0.2">
      <c r="A1287" t="s">
        <v>7456</v>
      </c>
      <c r="B1287">
        <v>999810</v>
      </c>
      <c r="C1287" t="s">
        <v>7074</v>
      </c>
      <c r="D1287" t="s">
        <v>39</v>
      </c>
      <c r="E1287" s="3" t="s">
        <v>5971</v>
      </c>
    </row>
    <row r="1288" spans="1:5" x14ac:dyDescent="0.2">
      <c r="A1288" t="s">
        <v>7483</v>
      </c>
      <c r="B1288">
        <v>999810</v>
      </c>
      <c r="C1288" t="s">
        <v>7074</v>
      </c>
      <c r="D1288" t="s">
        <v>39</v>
      </c>
      <c r="E1288" s="3" t="s">
        <v>5971</v>
      </c>
    </row>
    <row r="1289" spans="1:5" x14ac:dyDescent="0.2">
      <c r="A1289" t="s">
        <v>7503</v>
      </c>
      <c r="B1289">
        <v>665079</v>
      </c>
      <c r="C1289" t="s">
        <v>7063</v>
      </c>
      <c r="D1289" t="s">
        <v>39</v>
      </c>
      <c r="E1289" s="3" t="s">
        <v>5971</v>
      </c>
    </row>
    <row r="1290" spans="1:5" x14ac:dyDescent="0.2">
      <c r="A1290" t="s">
        <v>7517</v>
      </c>
      <c r="B1290">
        <v>1432307</v>
      </c>
      <c r="C1290" t="s">
        <v>7079</v>
      </c>
      <c r="D1290" t="s">
        <v>39</v>
      </c>
      <c r="E1290" s="3" t="s">
        <v>5971</v>
      </c>
    </row>
    <row r="1291" spans="1:5" x14ac:dyDescent="0.2">
      <c r="A1291" t="s">
        <v>7546</v>
      </c>
      <c r="B1291">
        <v>665079</v>
      </c>
      <c r="C1291" t="s">
        <v>7063</v>
      </c>
      <c r="D1291" t="s">
        <v>39</v>
      </c>
      <c r="E1291" s="3" t="s">
        <v>5971</v>
      </c>
    </row>
    <row r="1292" spans="1:5" x14ac:dyDescent="0.2">
      <c r="A1292" t="s">
        <v>7556</v>
      </c>
      <c r="B1292">
        <v>1116229</v>
      </c>
      <c r="C1292" t="s">
        <v>5700</v>
      </c>
      <c r="D1292" t="s">
        <v>39</v>
      </c>
      <c r="E1292" s="3" t="s">
        <v>5971</v>
      </c>
    </row>
    <row r="1293" spans="1:5" x14ac:dyDescent="0.2">
      <c r="A1293" t="s">
        <v>7586</v>
      </c>
      <c r="B1293">
        <v>913774</v>
      </c>
      <c r="C1293" t="s">
        <v>5736</v>
      </c>
      <c r="D1293" t="s">
        <v>39</v>
      </c>
      <c r="E1293" s="3" t="s">
        <v>5971</v>
      </c>
    </row>
    <row r="1294" spans="1:5" x14ac:dyDescent="0.2">
      <c r="A1294" t="s">
        <v>7589</v>
      </c>
      <c r="B1294">
        <v>1290391</v>
      </c>
      <c r="C1294" t="s">
        <v>7070</v>
      </c>
      <c r="D1294" t="s">
        <v>39</v>
      </c>
      <c r="E1294" s="3" t="s">
        <v>5971</v>
      </c>
    </row>
    <row r="1295" spans="1:5" x14ac:dyDescent="0.2">
      <c r="A1295" t="s">
        <v>7596</v>
      </c>
      <c r="B1295">
        <v>1432307</v>
      </c>
      <c r="C1295" t="s">
        <v>7079</v>
      </c>
      <c r="D1295" t="s">
        <v>39</v>
      </c>
      <c r="E1295" s="3" t="s">
        <v>5971</v>
      </c>
    </row>
    <row r="1296" spans="1:5" x14ac:dyDescent="0.2">
      <c r="A1296" t="s">
        <v>7619</v>
      </c>
      <c r="B1296">
        <v>913774</v>
      </c>
      <c r="C1296" t="s">
        <v>5736</v>
      </c>
      <c r="D1296" t="s">
        <v>39</v>
      </c>
      <c r="E1296" s="3" t="s">
        <v>5971</v>
      </c>
    </row>
    <row r="1297" spans="1:5" x14ac:dyDescent="0.2">
      <c r="A1297" t="s">
        <v>7633</v>
      </c>
      <c r="B1297">
        <v>1420902</v>
      </c>
      <c r="C1297" t="s">
        <v>7349</v>
      </c>
      <c r="D1297" t="s">
        <v>39</v>
      </c>
      <c r="E1297" s="3" t="s">
        <v>5971</v>
      </c>
    </row>
    <row r="1298" spans="1:5" x14ac:dyDescent="0.2">
      <c r="A1298" t="s">
        <v>7634</v>
      </c>
      <c r="B1298">
        <v>1420907</v>
      </c>
      <c r="C1298" t="s">
        <v>7254</v>
      </c>
      <c r="D1298" t="s">
        <v>39</v>
      </c>
      <c r="E1298" s="3" t="s">
        <v>5971</v>
      </c>
    </row>
    <row r="1299" spans="1:5" x14ac:dyDescent="0.2">
      <c r="A1299" t="s">
        <v>7654</v>
      </c>
      <c r="B1299">
        <v>1420915</v>
      </c>
      <c r="C1299" t="s">
        <v>7091</v>
      </c>
      <c r="D1299" t="s">
        <v>39</v>
      </c>
      <c r="E1299" s="3" t="s">
        <v>5971</v>
      </c>
    </row>
    <row r="1300" spans="1:5" x14ac:dyDescent="0.2">
      <c r="A1300" t="s">
        <v>7659</v>
      </c>
      <c r="B1300">
        <v>1104152</v>
      </c>
      <c r="C1300" t="s">
        <v>4691</v>
      </c>
      <c r="D1300" t="s">
        <v>39</v>
      </c>
      <c r="E1300" s="3" t="s">
        <v>5971</v>
      </c>
    </row>
    <row r="1301" spans="1:5" x14ac:dyDescent="0.2">
      <c r="A1301" t="s">
        <v>7680</v>
      </c>
      <c r="B1301">
        <v>1290391</v>
      </c>
      <c r="C1301" t="s">
        <v>7070</v>
      </c>
      <c r="D1301" t="s">
        <v>39</v>
      </c>
      <c r="E1301" s="3" t="s">
        <v>5971</v>
      </c>
    </row>
    <row r="1302" spans="1:5" x14ac:dyDescent="0.2">
      <c r="A1302" t="s">
        <v>7690</v>
      </c>
      <c r="B1302">
        <v>1391699</v>
      </c>
      <c r="C1302" t="s">
        <v>7277</v>
      </c>
      <c r="D1302" t="s">
        <v>39</v>
      </c>
      <c r="E1302" s="3" t="s">
        <v>5971</v>
      </c>
    </row>
    <row r="1303" spans="1:5" x14ac:dyDescent="0.2">
      <c r="A1303" t="s">
        <v>7691</v>
      </c>
      <c r="B1303">
        <v>1420910</v>
      </c>
      <c r="C1303" t="s">
        <v>7299</v>
      </c>
      <c r="D1303" t="s">
        <v>39</v>
      </c>
      <c r="E1303" s="3" t="s">
        <v>5971</v>
      </c>
    </row>
    <row r="1304" spans="1:5" x14ac:dyDescent="0.2">
      <c r="A1304" t="s">
        <v>7692</v>
      </c>
      <c r="B1304">
        <v>1437433</v>
      </c>
      <c r="C1304" t="s">
        <v>7363</v>
      </c>
      <c r="D1304" t="s">
        <v>39</v>
      </c>
      <c r="E1304" s="3" t="s">
        <v>5971</v>
      </c>
    </row>
    <row r="1305" spans="1:5" x14ac:dyDescent="0.2">
      <c r="A1305" t="s">
        <v>7694</v>
      </c>
      <c r="B1305">
        <v>1420908</v>
      </c>
      <c r="C1305" t="s">
        <v>7301</v>
      </c>
      <c r="D1305" t="s">
        <v>39</v>
      </c>
      <c r="E1305" s="3" t="s">
        <v>5971</v>
      </c>
    </row>
    <row r="1306" spans="1:5" x14ac:dyDescent="0.2">
      <c r="A1306" t="s">
        <v>7695</v>
      </c>
      <c r="B1306">
        <v>332648</v>
      </c>
      <c r="C1306" t="s">
        <v>7072</v>
      </c>
      <c r="D1306" t="s">
        <v>39</v>
      </c>
      <c r="E1306" s="3" t="s">
        <v>5971</v>
      </c>
    </row>
    <row r="1307" spans="1:5" x14ac:dyDescent="0.2">
      <c r="A1307" t="s">
        <v>7696</v>
      </c>
      <c r="B1307">
        <v>999810</v>
      </c>
      <c r="C1307" t="s">
        <v>7074</v>
      </c>
      <c r="D1307" t="s">
        <v>39</v>
      </c>
      <c r="E1307" s="3" t="s">
        <v>5971</v>
      </c>
    </row>
    <row r="1308" spans="1:5" x14ac:dyDescent="0.2">
      <c r="A1308" t="s">
        <v>7729</v>
      </c>
      <c r="B1308">
        <v>1420914</v>
      </c>
      <c r="C1308" t="s">
        <v>7730</v>
      </c>
      <c r="D1308" t="s">
        <v>39</v>
      </c>
      <c r="E1308" s="3" t="s">
        <v>5971</v>
      </c>
    </row>
    <row r="1309" spans="1:5" x14ac:dyDescent="0.2">
      <c r="A1309" t="s">
        <v>7781</v>
      </c>
      <c r="B1309">
        <v>1104152</v>
      </c>
      <c r="C1309" t="s">
        <v>4691</v>
      </c>
      <c r="D1309" t="s">
        <v>39</v>
      </c>
      <c r="E1309" s="3" t="s">
        <v>5971</v>
      </c>
    </row>
    <row r="1310" spans="1:5" x14ac:dyDescent="0.2">
      <c r="A1310" t="s">
        <v>7799</v>
      </c>
      <c r="B1310">
        <v>1432307</v>
      </c>
      <c r="C1310" t="s">
        <v>7079</v>
      </c>
      <c r="D1310" t="s">
        <v>39</v>
      </c>
      <c r="E1310" s="3" t="s">
        <v>5971</v>
      </c>
    </row>
    <row r="1311" spans="1:5" x14ac:dyDescent="0.2">
      <c r="A1311" t="s">
        <v>7800</v>
      </c>
      <c r="B1311">
        <v>149040</v>
      </c>
      <c r="C1311" t="s">
        <v>7142</v>
      </c>
      <c r="D1311" t="s">
        <v>39</v>
      </c>
      <c r="E1311" s="3" t="s">
        <v>5971</v>
      </c>
    </row>
    <row r="1312" spans="1:5" x14ac:dyDescent="0.2">
      <c r="A1312" t="s">
        <v>7836</v>
      </c>
      <c r="B1312">
        <v>999810</v>
      </c>
      <c r="C1312" t="s">
        <v>7074</v>
      </c>
      <c r="D1312" t="s">
        <v>39</v>
      </c>
      <c r="E1312" s="3" t="s">
        <v>5971</v>
      </c>
    </row>
    <row r="1313" spans="1:5" x14ac:dyDescent="0.2">
      <c r="A1313" t="s">
        <v>7868</v>
      </c>
      <c r="B1313">
        <v>332648</v>
      </c>
      <c r="C1313" t="s">
        <v>7072</v>
      </c>
      <c r="D1313" t="s">
        <v>39</v>
      </c>
      <c r="E1313" s="3" t="s">
        <v>5971</v>
      </c>
    </row>
    <row r="1314" spans="1:5" x14ac:dyDescent="0.2">
      <c r="A1314" t="s">
        <v>7918</v>
      </c>
      <c r="B1314">
        <v>913774</v>
      </c>
      <c r="C1314" t="s">
        <v>5736</v>
      </c>
      <c r="D1314" t="s">
        <v>39</v>
      </c>
      <c r="E1314" s="3" t="s">
        <v>5971</v>
      </c>
    </row>
    <row r="1315" spans="1:5" x14ac:dyDescent="0.2">
      <c r="A1315" t="s">
        <v>7950</v>
      </c>
      <c r="B1315">
        <v>1104152</v>
      </c>
      <c r="C1315" t="s">
        <v>4691</v>
      </c>
      <c r="D1315" t="s">
        <v>39</v>
      </c>
      <c r="E1315" s="3" t="s">
        <v>5971</v>
      </c>
    </row>
    <row r="1316" spans="1:5" x14ac:dyDescent="0.2">
      <c r="A1316" t="s">
        <v>7973</v>
      </c>
      <c r="B1316">
        <v>665079</v>
      </c>
      <c r="C1316" t="s">
        <v>7063</v>
      </c>
      <c r="D1316" t="s">
        <v>39</v>
      </c>
      <c r="E1316" s="3" t="s">
        <v>5971</v>
      </c>
    </row>
    <row r="1317" spans="1:5" x14ac:dyDescent="0.2">
      <c r="A1317" t="s">
        <v>8008</v>
      </c>
      <c r="B1317">
        <v>1420913</v>
      </c>
      <c r="C1317" t="s">
        <v>7214</v>
      </c>
      <c r="D1317" t="s">
        <v>39</v>
      </c>
      <c r="E1317" s="3" t="s">
        <v>5971</v>
      </c>
    </row>
    <row r="1318" spans="1:5" x14ac:dyDescent="0.2">
      <c r="A1318" t="s">
        <v>8114</v>
      </c>
      <c r="B1318">
        <v>665079</v>
      </c>
      <c r="C1318" t="s">
        <v>7063</v>
      </c>
      <c r="D1318" t="s">
        <v>39</v>
      </c>
      <c r="E1318" s="3" t="s">
        <v>5971</v>
      </c>
    </row>
    <row r="1319" spans="1:5" x14ac:dyDescent="0.2">
      <c r="A1319" t="s">
        <v>8117</v>
      </c>
      <c r="B1319">
        <v>1432307</v>
      </c>
      <c r="C1319" t="s">
        <v>7079</v>
      </c>
      <c r="D1319" t="s">
        <v>39</v>
      </c>
      <c r="E1319" s="3" t="s">
        <v>5971</v>
      </c>
    </row>
    <row r="1320" spans="1:5" x14ac:dyDescent="0.2">
      <c r="A1320" t="s">
        <v>8121</v>
      </c>
      <c r="B1320">
        <v>1432307</v>
      </c>
      <c r="C1320" t="s">
        <v>7079</v>
      </c>
      <c r="D1320" t="s">
        <v>39</v>
      </c>
      <c r="E1320" s="3" t="s">
        <v>5971</v>
      </c>
    </row>
    <row r="1321" spans="1:5" x14ac:dyDescent="0.2">
      <c r="A1321" t="s">
        <v>8165</v>
      </c>
      <c r="B1321">
        <v>1420902</v>
      </c>
      <c r="C1321" t="s">
        <v>7349</v>
      </c>
      <c r="D1321" t="s">
        <v>39</v>
      </c>
      <c r="E1321" s="3" t="s">
        <v>5971</v>
      </c>
    </row>
    <row r="1322" spans="1:5" x14ac:dyDescent="0.2">
      <c r="A1322" t="s">
        <v>8169</v>
      </c>
      <c r="B1322">
        <v>1290391</v>
      </c>
      <c r="C1322" t="s">
        <v>7070</v>
      </c>
      <c r="D1322" t="s">
        <v>39</v>
      </c>
      <c r="E1322" s="3" t="s">
        <v>5971</v>
      </c>
    </row>
    <row r="1323" spans="1:5" x14ac:dyDescent="0.2">
      <c r="A1323" t="s">
        <v>8208</v>
      </c>
      <c r="B1323">
        <v>1420907</v>
      </c>
      <c r="C1323" t="s">
        <v>7254</v>
      </c>
      <c r="D1323" t="s">
        <v>39</v>
      </c>
      <c r="E1323" s="3" t="s">
        <v>5971</v>
      </c>
    </row>
    <row r="1324" spans="1:5" x14ac:dyDescent="0.2">
      <c r="A1324" t="s">
        <v>8210</v>
      </c>
      <c r="B1324">
        <v>332648</v>
      </c>
      <c r="C1324" t="s">
        <v>7072</v>
      </c>
      <c r="D1324" t="s">
        <v>39</v>
      </c>
      <c r="E1324" s="3" t="s">
        <v>5971</v>
      </c>
    </row>
    <row r="1325" spans="1:5" x14ac:dyDescent="0.2">
      <c r="A1325" t="s">
        <v>8211</v>
      </c>
      <c r="B1325">
        <v>999810</v>
      </c>
      <c r="C1325" t="s">
        <v>7074</v>
      </c>
      <c r="D1325" t="s">
        <v>39</v>
      </c>
      <c r="E1325" s="3" t="s">
        <v>5971</v>
      </c>
    </row>
    <row r="1326" spans="1:5" x14ac:dyDescent="0.2">
      <c r="A1326" t="s">
        <v>8212</v>
      </c>
      <c r="B1326">
        <v>1290391</v>
      </c>
      <c r="C1326" t="s">
        <v>7070</v>
      </c>
      <c r="D1326" t="s">
        <v>39</v>
      </c>
      <c r="E1326" s="3" t="s">
        <v>5971</v>
      </c>
    </row>
    <row r="1327" spans="1:5" x14ac:dyDescent="0.2">
      <c r="A1327" t="s">
        <v>8217</v>
      </c>
      <c r="B1327">
        <v>332648</v>
      </c>
      <c r="C1327" t="s">
        <v>7072</v>
      </c>
      <c r="D1327" t="s">
        <v>39</v>
      </c>
      <c r="E1327" s="3" t="s">
        <v>5971</v>
      </c>
    </row>
    <row r="1328" spans="1:5" x14ac:dyDescent="0.2">
      <c r="A1328" t="s">
        <v>8221</v>
      </c>
      <c r="B1328">
        <v>1420909</v>
      </c>
      <c r="C1328" t="s">
        <v>8222</v>
      </c>
      <c r="D1328" t="s">
        <v>39</v>
      </c>
      <c r="E1328" s="3" t="s">
        <v>5971</v>
      </c>
    </row>
    <row r="1329" spans="1:5" x14ac:dyDescent="0.2">
      <c r="A1329" t="s">
        <v>8223</v>
      </c>
      <c r="B1329">
        <v>1420911</v>
      </c>
      <c r="C1329" t="s">
        <v>7385</v>
      </c>
      <c r="D1329" t="s">
        <v>39</v>
      </c>
      <c r="E1329" s="3" t="s">
        <v>5971</v>
      </c>
    </row>
    <row r="1330" spans="1:5" x14ac:dyDescent="0.2">
      <c r="A1330" t="s">
        <v>8274</v>
      </c>
      <c r="B1330">
        <v>1290391</v>
      </c>
      <c r="C1330" t="s">
        <v>7070</v>
      </c>
      <c r="D1330" t="s">
        <v>39</v>
      </c>
      <c r="E1330" s="3" t="s">
        <v>5971</v>
      </c>
    </row>
    <row r="1331" spans="1:5" x14ac:dyDescent="0.2">
      <c r="A1331" t="s">
        <v>8291</v>
      </c>
      <c r="B1331">
        <v>1290391</v>
      </c>
      <c r="C1331" t="s">
        <v>7070</v>
      </c>
      <c r="D1331" t="s">
        <v>39</v>
      </c>
      <c r="E1331" s="3" t="s">
        <v>5971</v>
      </c>
    </row>
    <row r="1332" spans="1:5" x14ac:dyDescent="0.2">
      <c r="A1332" t="s">
        <v>8321</v>
      </c>
      <c r="B1332">
        <v>1290391</v>
      </c>
      <c r="C1332" t="s">
        <v>7070</v>
      </c>
      <c r="D1332" t="s">
        <v>39</v>
      </c>
      <c r="E1332" s="3" t="s">
        <v>5971</v>
      </c>
    </row>
    <row r="1333" spans="1:5" x14ac:dyDescent="0.2">
      <c r="A1333" t="s">
        <v>8346</v>
      </c>
      <c r="B1333">
        <v>999810</v>
      </c>
      <c r="C1333" t="s">
        <v>7074</v>
      </c>
      <c r="D1333" t="s">
        <v>39</v>
      </c>
      <c r="E1333" s="3" t="s">
        <v>5971</v>
      </c>
    </row>
    <row r="1334" spans="1:5" x14ac:dyDescent="0.2">
      <c r="A1334" t="s">
        <v>8362</v>
      </c>
      <c r="B1334">
        <v>1420901</v>
      </c>
      <c r="C1334" t="s">
        <v>7426</v>
      </c>
      <c r="D1334" t="s">
        <v>39</v>
      </c>
      <c r="E1334" s="3" t="s">
        <v>5971</v>
      </c>
    </row>
    <row r="1335" spans="1:5" x14ac:dyDescent="0.2">
      <c r="A1335" t="s">
        <v>8433</v>
      </c>
      <c r="B1335">
        <v>1420915</v>
      </c>
      <c r="C1335" t="s">
        <v>7091</v>
      </c>
      <c r="D1335" t="s">
        <v>39</v>
      </c>
      <c r="E1335" s="3" t="s">
        <v>5971</v>
      </c>
    </row>
    <row r="1336" spans="1:5" x14ac:dyDescent="0.2">
      <c r="A1336" t="s">
        <v>8445</v>
      </c>
      <c r="B1336">
        <v>1420909</v>
      </c>
      <c r="C1336" t="s">
        <v>8222</v>
      </c>
      <c r="D1336" t="s">
        <v>39</v>
      </c>
      <c r="E1336" s="3" t="s">
        <v>5971</v>
      </c>
    </row>
    <row r="1337" spans="1:5" x14ac:dyDescent="0.2">
      <c r="A1337" t="s">
        <v>8446</v>
      </c>
      <c r="B1337">
        <v>1420911</v>
      </c>
      <c r="C1337" t="s">
        <v>7385</v>
      </c>
      <c r="D1337" t="s">
        <v>39</v>
      </c>
      <c r="E1337" s="3" t="s">
        <v>5971</v>
      </c>
    </row>
    <row r="1338" spans="1:5" x14ac:dyDescent="0.2">
      <c r="A1338" t="s">
        <v>8477</v>
      </c>
      <c r="B1338">
        <v>913774</v>
      </c>
      <c r="C1338" t="s">
        <v>5736</v>
      </c>
      <c r="D1338" t="s">
        <v>39</v>
      </c>
      <c r="E1338" s="3" t="s">
        <v>5971</v>
      </c>
    </row>
    <row r="1339" spans="1:5" x14ac:dyDescent="0.2">
      <c r="A1339" t="s">
        <v>8485</v>
      </c>
      <c r="B1339">
        <v>1420913</v>
      </c>
      <c r="C1339" t="s">
        <v>7214</v>
      </c>
      <c r="D1339" t="s">
        <v>39</v>
      </c>
      <c r="E1339" s="3" t="s">
        <v>5971</v>
      </c>
    </row>
    <row r="1340" spans="1:5" x14ac:dyDescent="0.2">
      <c r="A1340" t="s">
        <v>8529</v>
      </c>
      <c r="B1340">
        <v>1420914</v>
      </c>
      <c r="C1340" t="s">
        <v>7730</v>
      </c>
      <c r="D1340" t="s">
        <v>39</v>
      </c>
      <c r="E1340" s="3" t="s">
        <v>5971</v>
      </c>
    </row>
    <row r="1341" spans="1:5" x14ac:dyDescent="0.2">
      <c r="A1341" t="s">
        <v>8571</v>
      </c>
      <c r="B1341">
        <v>1420912</v>
      </c>
      <c r="C1341" t="s">
        <v>7135</v>
      </c>
      <c r="D1341" t="s">
        <v>39</v>
      </c>
      <c r="E1341" s="3" t="s">
        <v>5971</v>
      </c>
    </row>
    <row r="1342" spans="1:5" x14ac:dyDescent="0.2">
      <c r="A1342" t="s">
        <v>8572</v>
      </c>
      <c r="B1342">
        <v>913774</v>
      </c>
      <c r="C1342" t="s">
        <v>5736</v>
      </c>
      <c r="D1342" t="s">
        <v>39</v>
      </c>
      <c r="E1342" s="3" t="s">
        <v>5971</v>
      </c>
    </row>
    <row r="1343" spans="1:5" x14ac:dyDescent="0.2">
      <c r="A1343" t="s">
        <v>8573</v>
      </c>
      <c r="B1343">
        <v>1116229</v>
      </c>
      <c r="C1343" t="s">
        <v>5700</v>
      </c>
      <c r="D1343" t="s">
        <v>39</v>
      </c>
      <c r="E1343" s="3" t="s">
        <v>5971</v>
      </c>
    </row>
    <row r="1344" spans="1:5" x14ac:dyDescent="0.2">
      <c r="A1344" t="s">
        <v>8629</v>
      </c>
      <c r="B1344">
        <v>1072389</v>
      </c>
      <c r="C1344" t="s">
        <v>8630</v>
      </c>
      <c r="D1344" t="s">
        <v>39</v>
      </c>
      <c r="E1344" s="3" t="s">
        <v>5971</v>
      </c>
    </row>
    <row r="1345" spans="1:5" x14ac:dyDescent="0.2">
      <c r="A1345" t="s">
        <v>8635</v>
      </c>
      <c r="B1345">
        <v>1290391</v>
      </c>
      <c r="C1345" t="s">
        <v>7070</v>
      </c>
      <c r="D1345" t="s">
        <v>39</v>
      </c>
      <c r="E1345" s="3" t="s">
        <v>5971</v>
      </c>
    </row>
    <row r="1346" spans="1:5" x14ac:dyDescent="0.2">
      <c r="A1346" t="s">
        <v>8636</v>
      </c>
      <c r="B1346">
        <v>332648</v>
      </c>
      <c r="C1346" t="s">
        <v>7072</v>
      </c>
      <c r="D1346" t="s">
        <v>39</v>
      </c>
      <c r="E1346" s="3" t="s">
        <v>5971</v>
      </c>
    </row>
    <row r="1347" spans="1:5" x14ac:dyDescent="0.2">
      <c r="A1347" t="s">
        <v>8637</v>
      </c>
      <c r="B1347">
        <v>999810</v>
      </c>
      <c r="C1347" t="s">
        <v>7074</v>
      </c>
      <c r="D1347" t="s">
        <v>39</v>
      </c>
      <c r="E1347" s="3" t="s">
        <v>5971</v>
      </c>
    </row>
    <row r="1348" spans="1:5" x14ac:dyDescent="0.2">
      <c r="A1348" t="s">
        <v>8647</v>
      </c>
      <c r="B1348">
        <v>913774</v>
      </c>
      <c r="C1348" t="s">
        <v>5736</v>
      </c>
      <c r="D1348" t="s">
        <v>39</v>
      </c>
      <c r="E1348" s="3" t="s">
        <v>5971</v>
      </c>
    </row>
    <row r="1349" spans="1:5" x14ac:dyDescent="0.2">
      <c r="A1349" t="s">
        <v>8661</v>
      </c>
      <c r="B1349">
        <v>1420911</v>
      </c>
      <c r="C1349" t="s">
        <v>7385</v>
      </c>
      <c r="D1349" t="s">
        <v>39</v>
      </c>
      <c r="E1349" s="3" t="s">
        <v>5971</v>
      </c>
    </row>
    <row r="1350" spans="1:5" x14ac:dyDescent="0.2">
      <c r="A1350" t="s">
        <v>8666</v>
      </c>
      <c r="B1350">
        <v>1290391</v>
      </c>
      <c r="C1350" t="s">
        <v>7070</v>
      </c>
      <c r="D1350" t="s">
        <v>39</v>
      </c>
      <c r="E1350" s="3" t="s">
        <v>5971</v>
      </c>
    </row>
    <row r="1351" spans="1:5" x14ac:dyDescent="0.2">
      <c r="A1351" t="s">
        <v>8681</v>
      </c>
      <c r="B1351">
        <v>665079</v>
      </c>
      <c r="C1351" t="s">
        <v>7063</v>
      </c>
      <c r="D1351" t="s">
        <v>39</v>
      </c>
      <c r="E1351" s="3" t="s">
        <v>5971</v>
      </c>
    </row>
    <row r="1352" spans="1:5" x14ac:dyDescent="0.2">
      <c r="A1352" t="s">
        <v>8704</v>
      </c>
      <c r="B1352">
        <v>1432307</v>
      </c>
      <c r="C1352" t="s">
        <v>7079</v>
      </c>
      <c r="D1352" t="s">
        <v>39</v>
      </c>
      <c r="E1352" s="3" t="s">
        <v>5971</v>
      </c>
    </row>
    <row r="1353" spans="1:5" x14ac:dyDescent="0.2">
      <c r="A1353" t="s">
        <v>8735</v>
      </c>
      <c r="B1353">
        <v>1432307</v>
      </c>
      <c r="C1353" t="s">
        <v>7079</v>
      </c>
      <c r="D1353" t="s">
        <v>39</v>
      </c>
      <c r="E1353" s="3" t="s">
        <v>5971</v>
      </c>
    </row>
    <row r="1354" spans="1:5" x14ac:dyDescent="0.2">
      <c r="A1354" t="s">
        <v>8745</v>
      </c>
      <c r="B1354">
        <v>1420913</v>
      </c>
      <c r="C1354" t="s">
        <v>7214</v>
      </c>
      <c r="D1354" t="s">
        <v>39</v>
      </c>
      <c r="E1354" s="3" t="s">
        <v>5971</v>
      </c>
    </row>
    <row r="1355" spans="1:5" x14ac:dyDescent="0.2">
      <c r="A1355" t="s">
        <v>8759</v>
      </c>
      <c r="B1355">
        <v>332648</v>
      </c>
      <c r="C1355" t="s">
        <v>7072</v>
      </c>
      <c r="D1355" t="s">
        <v>39</v>
      </c>
      <c r="E1355" s="3" t="s">
        <v>5971</v>
      </c>
    </row>
    <row r="1356" spans="1:5" x14ac:dyDescent="0.2">
      <c r="A1356" t="s">
        <v>8763</v>
      </c>
      <c r="B1356">
        <v>1290391</v>
      </c>
      <c r="C1356" t="s">
        <v>7070</v>
      </c>
      <c r="D1356" t="s">
        <v>39</v>
      </c>
      <c r="E1356" s="3" t="s">
        <v>5971</v>
      </c>
    </row>
    <row r="1357" spans="1:5" x14ac:dyDescent="0.2">
      <c r="A1357" t="s">
        <v>8764</v>
      </c>
      <c r="B1357">
        <v>1420911</v>
      </c>
      <c r="C1357" t="s">
        <v>7385</v>
      </c>
      <c r="D1357" t="s">
        <v>39</v>
      </c>
      <c r="E1357" s="3" t="s">
        <v>5971</v>
      </c>
    </row>
    <row r="1358" spans="1:5" x14ac:dyDescent="0.2">
      <c r="A1358" t="s">
        <v>8765</v>
      </c>
      <c r="B1358">
        <v>1420909</v>
      </c>
      <c r="C1358" t="s">
        <v>8222</v>
      </c>
      <c r="D1358" t="s">
        <v>39</v>
      </c>
      <c r="E1358" s="3" t="s">
        <v>5971</v>
      </c>
    </row>
    <row r="1359" spans="1:5" x14ac:dyDescent="0.2">
      <c r="A1359" t="s">
        <v>8770</v>
      </c>
      <c r="B1359">
        <v>999810</v>
      </c>
      <c r="C1359" t="s">
        <v>7074</v>
      </c>
      <c r="D1359" t="s">
        <v>39</v>
      </c>
      <c r="E1359" s="3" t="s">
        <v>5971</v>
      </c>
    </row>
    <row r="1360" spans="1:5" x14ac:dyDescent="0.2">
      <c r="A1360" t="s">
        <v>8771</v>
      </c>
      <c r="B1360">
        <v>1420915</v>
      </c>
      <c r="C1360" t="s">
        <v>7091</v>
      </c>
      <c r="D1360" t="s">
        <v>39</v>
      </c>
      <c r="E1360" s="3" t="s">
        <v>5971</v>
      </c>
    </row>
    <row r="1361" spans="1:5" x14ac:dyDescent="0.2">
      <c r="A1361" t="s">
        <v>8856</v>
      </c>
      <c r="B1361">
        <v>665079</v>
      </c>
      <c r="C1361" t="s">
        <v>7063</v>
      </c>
      <c r="D1361" t="s">
        <v>39</v>
      </c>
      <c r="E1361" s="3" t="s">
        <v>5971</v>
      </c>
    </row>
    <row r="1362" spans="1:5" x14ac:dyDescent="0.2">
      <c r="A1362" t="s">
        <v>8972</v>
      </c>
      <c r="B1362">
        <v>332648</v>
      </c>
      <c r="C1362" t="s">
        <v>7072</v>
      </c>
      <c r="D1362" t="s">
        <v>39</v>
      </c>
      <c r="E1362" s="3" t="s">
        <v>5971</v>
      </c>
    </row>
    <row r="1363" spans="1:5" x14ac:dyDescent="0.2">
      <c r="A1363" t="s">
        <v>8620</v>
      </c>
      <c r="B1363">
        <v>1263082</v>
      </c>
      <c r="C1363" t="s">
        <v>8621</v>
      </c>
      <c r="D1363" t="s">
        <v>951</v>
      </c>
      <c r="E1363" s="3" t="s">
        <v>5971</v>
      </c>
    </row>
    <row r="1364" spans="1:5" x14ac:dyDescent="0.2">
      <c r="A1364" t="s">
        <v>8688</v>
      </c>
      <c r="B1364">
        <v>1220926</v>
      </c>
      <c r="C1364" t="s">
        <v>8689</v>
      </c>
      <c r="D1364" t="s">
        <v>951</v>
      </c>
      <c r="E1364" s="3" t="s">
        <v>5971</v>
      </c>
    </row>
    <row r="1365" spans="1:5" x14ac:dyDescent="0.2">
      <c r="A1365" t="s">
        <v>8694</v>
      </c>
      <c r="B1365">
        <v>1220926</v>
      </c>
      <c r="C1365" t="s">
        <v>8689</v>
      </c>
      <c r="D1365" t="s">
        <v>951</v>
      </c>
      <c r="E1365" s="3" t="s">
        <v>5971</v>
      </c>
    </row>
    <row r="1366" spans="1:5" x14ac:dyDescent="0.2">
      <c r="A1366" t="s">
        <v>8748</v>
      </c>
      <c r="B1366">
        <v>688394</v>
      </c>
      <c r="C1366" t="s">
        <v>8749</v>
      </c>
      <c r="D1366" t="s">
        <v>951</v>
      </c>
      <c r="E1366" s="3" t="s">
        <v>5971</v>
      </c>
    </row>
    <row r="1367" spans="1:5" x14ac:dyDescent="0.2">
      <c r="A1367" t="s">
        <v>8798</v>
      </c>
      <c r="B1367">
        <v>246409</v>
      </c>
      <c r="C1367" t="s">
        <v>8799</v>
      </c>
      <c r="D1367" t="s">
        <v>951</v>
      </c>
      <c r="E1367" s="3" t="s">
        <v>5971</v>
      </c>
    </row>
    <row r="1368" spans="1:5" x14ac:dyDescent="0.2">
      <c r="A1368" t="s">
        <v>8849</v>
      </c>
      <c r="B1368">
        <v>35722</v>
      </c>
      <c r="C1368" t="s">
        <v>8850</v>
      </c>
      <c r="D1368" t="s">
        <v>951</v>
      </c>
      <c r="E1368" s="3" t="s">
        <v>5971</v>
      </c>
    </row>
    <row r="1369" spans="1:5" x14ac:dyDescent="0.2">
      <c r="A1369" t="s">
        <v>7065</v>
      </c>
      <c r="B1369">
        <v>1328760</v>
      </c>
      <c r="C1369" t="s">
        <v>7066</v>
      </c>
      <c r="D1369" t="s">
        <v>7064</v>
      </c>
      <c r="E1369" s="3" t="s">
        <v>5971</v>
      </c>
    </row>
    <row r="1370" spans="1:5" x14ac:dyDescent="0.2">
      <c r="A1370" t="s">
        <v>7082</v>
      </c>
      <c r="B1370">
        <v>1328760</v>
      </c>
      <c r="C1370" t="s">
        <v>7066</v>
      </c>
      <c r="D1370" t="s">
        <v>7064</v>
      </c>
      <c r="E1370" s="3" t="s">
        <v>5971</v>
      </c>
    </row>
    <row r="1371" spans="1:5" x14ac:dyDescent="0.2">
      <c r="A1371" t="s">
        <v>7430</v>
      </c>
      <c r="B1371">
        <v>1284197</v>
      </c>
      <c r="C1371" t="s">
        <v>7431</v>
      </c>
      <c r="D1371" t="s">
        <v>7064</v>
      </c>
      <c r="E1371" s="3" t="s">
        <v>5971</v>
      </c>
    </row>
    <row r="1372" spans="1:5" x14ac:dyDescent="0.2">
      <c r="A1372" t="s">
        <v>8281</v>
      </c>
      <c r="B1372">
        <v>1076935</v>
      </c>
      <c r="C1372" t="s">
        <v>8282</v>
      </c>
      <c r="D1372" t="s">
        <v>7064</v>
      </c>
      <c r="E1372" s="3" t="s">
        <v>5971</v>
      </c>
    </row>
    <row r="1373" spans="1:5" x14ac:dyDescent="0.2">
      <c r="A1373" t="s">
        <v>8318</v>
      </c>
      <c r="B1373">
        <v>656061</v>
      </c>
      <c r="C1373" t="s">
        <v>8319</v>
      </c>
      <c r="D1373" t="s">
        <v>7064</v>
      </c>
      <c r="E1373" s="3" t="s">
        <v>5971</v>
      </c>
    </row>
    <row r="1374" spans="1:5" x14ac:dyDescent="0.2">
      <c r="A1374" t="s">
        <v>8349</v>
      </c>
      <c r="B1374">
        <v>1076935</v>
      </c>
      <c r="C1374" t="s">
        <v>8282</v>
      </c>
      <c r="D1374" t="s">
        <v>7064</v>
      </c>
      <c r="E1374" s="3" t="s">
        <v>5971</v>
      </c>
    </row>
    <row r="1375" spans="1:5" x14ac:dyDescent="0.2">
      <c r="A1375" t="s">
        <v>8497</v>
      </c>
      <c r="B1375">
        <v>656061</v>
      </c>
      <c r="C1375" t="s">
        <v>8319</v>
      </c>
      <c r="D1375" t="s">
        <v>7064</v>
      </c>
      <c r="E1375" s="3" t="s">
        <v>5971</v>
      </c>
    </row>
    <row r="1376" spans="1:5" x14ac:dyDescent="0.2">
      <c r="A1376" t="s">
        <v>8944</v>
      </c>
      <c r="B1376">
        <v>1076935</v>
      </c>
      <c r="C1376" t="s">
        <v>8282</v>
      </c>
      <c r="D1376" t="s">
        <v>7064</v>
      </c>
      <c r="E1376" s="3" t="s">
        <v>5971</v>
      </c>
    </row>
    <row r="1377" spans="1:5" x14ac:dyDescent="0.2">
      <c r="A1377" t="s">
        <v>8761</v>
      </c>
      <c r="B1377">
        <v>244592</v>
      </c>
      <c r="C1377" t="s">
        <v>8762</v>
      </c>
      <c r="D1377" t="s">
        <v>742</v>
      </c>
      <c r="E1377" s="3" t="s">
        <v>5971</v>
      </c>
    </row>
    <row r="1378" spans="1:5" x14ac:dyDescent="0.2">
      <c r="A1378" t="s">
        <v>8880</v>
      </c>
      <c r="B1378">
        <v>311410</v>
      </c>
      <c r="C1378" t="s">
        <v>8881</v>
      </c>
      <c r="D1378" t="s">
        <v>742</v>
      </c>
      <c r="E1378" s="3" t="s">
        <v>5971</v>
      </c>
    </row>
    <row r="1379" spans="1:5" x14ac:dyDescent="0.2">
      <c r="A1379" t="s">
        <v>8898</v>
      </c>
      <c r="B1379">
        <v>242163</v>
      </c>
      <c r="C1379" t="s">
        <v>8899</v>
      </c>
      <c r="D1379" t="s">
        <v>742</v>
      </c>
      <c r="E1379" s="3" t="s">
        <v>5971</v>
      </c>
    </row>
    <row r="1380" spans="1:5" x14ac:dyDescent="0.2">
      <c r="A1380" t="s">
        <v>8902</v>
      </c>
      <c r="B1380">
        <v>1883445</v>
      </c>
      <c r="C1380" t="s">
        <v>8903</v>
      </c>
      <c r="D1380" t="s">
        <v>742</v>
      </c>
      <c r="E1380" s="3" t="s">
        <v>5971</v>
      </c>
    </row>
    <row r="1381" spans="1:5" x14ac:dyDescent="0.2">
      <c r="A1381" t="s">
        <v>8966</v>
      </c>
      <c r="B1381">
        <v>1110502</v>
      </c>
      <c r="C1381" t="s">
        <v>8967</v>
      </c>
      <c r="D1381" t="s">
        <v>742</v>
      </c>
      <c r="E1381" s="3" t="s">
        <v>5971</v>
      </c>
    </row>
    <row r="1382" spans="1:5" x14ac:dyDescent="0.2">
      <c r="A1382" t="s">
        <v>8968</v>
      </c>
      <c r="B1382">
        <v>93221</v>
      </c>
      <c r="C1382" t="s">
        <v>8969</v>
      </c>
      <c r="D1382" t="s">
        <v>742</v>
      </c>
      <c r="E1382" s="3" t="s">
        <v>5971</v>
      </c>
    </row>
    <row r="1383" spans="1:5" x14ac:dyDescent="0.2">
      <c r="A1383" t="s">
        <v>8970</v>
      </c>
      <c r="B1383">
        <v>187304</v>
      </c>
      <c r="C1383" t="s">
        <v>8971</v>
      </c>
      <c r="D1383" t="s">
        <v>742</v>
      </c>
      <c r="E1383" s="3" t="s">
        <v>5971</v>
      </c>
    </row>
    <row r="1384" spans="1:5" x14ac:dyDescent="0.2">
      <c r="A1384" t="s">
        <v>8976</v>
      </c>
      <c r="B1384">
        <v>88274</v>
      </c>
      <c r="C1384" t="s">
        <v>8977</v>
      </c>
      <c r="D1384" t="s">
        <v>742</v>
      </c>
      <c r="E1384" s="3" t="s">
        <v>5971</v>
      </c>
    </row>
    <row r="1385" spans="1:5" x14ac:dyDescent="0.2">
      <c r="A1385" t="s">
        <v>8978</v>
      </c>
      <c r="B1385">
        <v>1286093</v>
      </c>
      <c r="C1385" t="s">
        <v>8979</v>
      </c>
      <c r="D1385" t="s">
        <v>742</v>
      </c>
      <c r="E1385" s="3" t="s">
        <v>5971</v>
      </c>
    </row>
    <row r="1386" spans="1:5" x14ac:dyDescent="0.2">
      <c r="A1386" t="s">
        <v>8982</v>
      </c>
      <c r="B1386">
        <v>93220</v>
      </c>
      <c r="C1386" t="s">
        <v>8983</v>
      </c>
      <c r="D1386" t="s">
        <v>742</v>
      </c>
      <c r="E1386" s="3" t="s">
        <v>5971</v>
      </c>
    </row>
    <row r="1387" spans="1:5" x14ac:dyDescent="0.2">
      <c r="A1387" t="s">
        <v>8989</v>
      </c>
      <c r="B1387">
        <v>1397531</v>
      </c>
      <c r="C1387" t="s">
        <v>8990</v>
      </c>
      <c r="D1387" t="s">
        <v>742</v>
      </c>
      <c r="E1387" s="3" t="s">
        <v>5971</v>
      </c>
    </row>
    <row r="1388" spans="1:5" x14ac:dyDescent="0.2">
      <c r="A1388" t="s">
        <v>8991</v>
      </c>
      <c r="B1388">
        <v>1397530</v>
      </c>
      <c r="C1388" t="s">
        <v>8992</v>
      </c>
      <c r="D1388" t="s">
        <v>742</v>
      </c>
      <c r="E1388" s="3" t="s">
        <v>5971</v>
      </c>
    </row>
    <row r="1389" spans="1:5" x14ac:dyDescent="0.2">
      <c r="A1389" t="s">
        <v>6931</v>
      </c>
      <c r="B1389">
        <v>1237896</v>
      </c>
      <c r="C1389" t="s">
        <v>6932</v>
      </c>
      <c r="D1389" t="s">
        <v>32</v>
      </c>
      <c r="E1389" s="3" t="s">
        <v>5971</v>
      </c>
    </row>
    <row r="1390" spans="1:5" x14ac:dyDescent="0.2">
      <c r="A1390" t="s">
        <v>6933</v>
      </c>
      <c r="B1390">
        <v>1213859</v>
      </c>
      <c r="C1390" t="s">
        <v>6934</v>
      </c>
      <c r="D1390" t="s">
        <v>32</v>
      </c>
      <c r="E1390" s="3" t="s">
        <v>5971</v>
      </c>
    </row>
    <row r="1391" spans="1:5" x14ac:dyDescent="0.2">
      <c r="A1391" t="s">
        <v>6946</v>
      </c>
      <c r="B1391">
        <v>413071</v>
      </c>
      <c r="C1391" t="s">
        <v>6947</v>
      </c>
      <c r="D1391" t="s">
        <v>32</v>
      </c>
      <c r="E1391" s="3" t="s">
        <v>5971</v>
      </c>
    </row>
    <row r="1392" spans="1:5" x14ac:dyDescent="0.2">
      <c r="A1392" t="s">
        <v>6950</v>
      </c>
      <c r="B1392">
        <v>1229665</v>
      </c>
      <c r="C1392" t="s">
        <v>6951</v>
      </c>
      <c r="D1392" t="s">
        <v>32</v>
      </c>
      <c r="E1392" s="3" t="s">
        <v>5971</v>
      </c>
    </row>
    <row r="1393" spans="1:5" x14ac:dyDescent="0.2">
      <c r="A1393" t="s">
        <v>6952</v>
      </c>
      <c r="B1393">
        <v>1089451</v>
      </c>
      <c r="C1393" t="s">
        <v>6953</v>
      </c>
      <c r="D1393" t="s">
        <v>32</v>
      </c>
      <c r="E1393" s="3" t="s">
        <v>5971</v>
      </c>
    </row>
    <row r="1394" spans="1:5" x14ac:dyDescent="0.2">
      <c r="A1394" t="s">
        <v>6954</v>
      </c>
      <c r="B1394">
        <v>1229664</v>
      </c>
      <c r="C1394" t="s">
        <v>6955</v>
      </c>
      <c r="D1394" t="s">
        <v>32</v>
      </c>
      <c r="E1394" s="3" t="s">
        <v>5971</v>
      </c>
    </row>
    <row r="1395" spans="1:5" x14ac:dyDescent="0.2">
      <c r="A1395" t="s">
        <v>6956</v>
      </c>
      <c r="B1395">
        <v>660027</v>
      </c>
      <c r="C1395" t="s">
        <v>5334</v>
      </c>
      <c r="D1395" t="s">
        <v>32</v>
      </c>
      <c r="E1395" s="3" t="s">
        <v>5971</v>
      </c>
    </row>
    <row r="1396" spans="1:5" x14ac:dyDescent="0.2">
      <c r="A1396" t="s">
        <v>6957</v>
      </c>
      <c r="B1396">
        <v>1089448</v>
      </c>
      <c r="C1396" t="s">
        <v>6958</v>
      </c>
      <c r="D1396" t="s">
        <v>32</v>
      </c>
      <c r="E1396" s="3" t="s">
        <v>5971</v>
      </c>
    </row>
    <row r="1397" spans="1:5" x14ac:dyDescent="0.2">
      <c r="A1397" t="s">
        <v>6959</v>
      </c>
      <c r="B1397">
        <v>1080343</v>
      </c>
      <c r="C1397" t="s">
        <v>6960</v>
      </c>
      <c r="D1397" t="s">
        <v>32</v>
      </c>
      <c r="E1397" s="3" t="s">
        <v>5971</v>
      </c>
    </row>
    <row r="1398" spans="1:5" x14ac:dyDescent="0.2">
      <c r="A1398" t="s">
        <v>6961</v>
      </c>
      <c r="B1398">
        <v>1089458</v>
      </c>
      <c r="C1398" t="s">
        <v>6962</v>
      </c>
      <c r="D1398" t="s">
        <v>32</v>
      </c>
      <c r="E1398" s="3" t="s">
        <v>5971</v>
      </c>
    </row>
    <row r="1399" spans="1:5" x14ac:dyDescent="0.2">
      <c r="A1399" t="s">
        <v>6963</v>
      </c>
      <c r="B1399">
        <v>1080344</v>
      </c>
      <c r="C1399" t="s">
        <v>6964</v>
      </c>
      <c r="D1399" t="s">
        <v>32</v>
      </c>
      <c r="E1399" s="3" t="s">
        <v>5971</v>
      </c>
    </row>
    <row r="1400" spans="1:5" x14ac:dyDescent="0.2">
      <c r="A1400" t="s">
        <v>6965</v>
      </c>
      <c r="B1400">
        <v>909455</v>
      </c>
      <c r="C1400" t="s">
        <v>6966</v>
      </c>
      <c r="D1400" t="s">
        <v>32</v>
      </c>
      <c r="E1400" s="3" t="s">
        <v>5971</v>
      </c>
    </row>
    <row r="1401" spans="1:5" x14ac:dyDescent="0.2">
      <c r="A1401" t="s">
        <v>6967</v>
      </c>
      <c r="B1401">
        <v>5127</v>
      </c>
      <c r="C1401" t="s">
        <v>6968</v>
      </c>
      <c r="D1401" t="s">
        <v>32</v>
      </c>
      <c r="E1401" s="3" t="s">
        <v>5971</v>
      </c>
    </row>
    <row r="1402" spans="1:5" x14ac:dyDescent="0.2">
      <c r="A1402" t="s">
        <v>6969</v>
      </c>
      <c r="B1402">
        <v>5127</v>
      </c>
      <c r="C1402" t="s">
        <v>6970</v>
      </c>
      <c r="D1402" t="s">
        <v>32</v>
      </c>
      <c r="E1402" s="3" t="s">
        <v>5971</v>
      </c>
    </row>
    <row r="1403" spans="1:5" x14ac:dyDescent="0.2">
      <c r="A1403" t="s">
        <v>6971</v>
      </c>
      <c r="B1403">
        <v>5127</v>
      </c>
      <c r="C1403" t="s">
        <v>6972</v>
      </c>
      <c r="D1403" t="s">
        <v>32</v>
      </c>
      <c r="E1403" s="3" t="s">
        <v>5971</v>
      </c>
    </row>
    <row r="1404" spans="1:5" x14ac:dyDescent="0.2">
      <c r="A1404" t="s">
        <v>6973</v>
      </c>
      <c r="B1404">
        <v>1089449</v>
      </c>
      <c r="C1404" t="s">
        <v>6974</v>
      </c>
      <c r="D1404" t="s">
        <v>32</v>
      </c>
      <c r="E1404" s="3" t="s">
        <v>5971</v>
      </c>
    </row>
    <row r="1405" spans="1:5" x14ac:dyDescent="0.2">
      <c r="A1405" t="s">
        <v>6975</v>
      </c>
      <c r="B1405">
        <v>1089457</v>
      </c>
      <c r="C1405" t="s">
        <v>6976</v>
      </c>
      <c r="D1405" t="s">
        <v>32</v>
      </c>
      <c r="E1405" s="3" t="s">
        <v>5971</v>
      </c>
    </row>
    <row r="1406" spans="1:5" x14ac:dyDescent="0.2">
      <c r="A1406" t="s">
        <v>6977</v>
      </c>
      <c r="B1406">
        <v>5127</v>
      </c>
      <c r="C1406" t="s">
        <v>6978</v>
      </c>
      <c r="D1406" t="s">
        <v>32</v>
      </c>
      <c r="E1406" s="3" t="s">
        <v>5971</v>
      </c>
    </row>
    <row r="1407" spans="1:5" x14ac:dyDescent="0.2">
      <c r="A1407" t="s">
        <v>6979</v>
      </c>
      <c r="B1407">
        <v>452589</v>
      </c>
      <c r="C1407" t="s">
        <v>4739</v>
      </c>
      <c r="D1407" t="s">
        <v>32</v>
      </c>
      <c r="E1407" s="3" t="s">
        <v>5971</v>
      </c>
    </row>
    <row r="1408" spans="1:5" x14ac:dyDescent="0.2">
      <c r="A1408" t="s">
        <v>6980</v>
      </c>
      <c r="B1408">
        <v>1089452</v>
      </c>
      <c r="C1408" t="s">
        <v>6981</v>
      </c>
      <c r="D1408" t="s">
        <v>32</v>
      </c>
      <c r="E1408" s="3" t="s">
        <v>5971</v>
      </c>
    </row>
    <row r="1409" spans="1:5" x14ac:dyDescent="0.2">
      <c r="A1409" t="s">
        <v>6982</v>
      </c>
      <c r="B1409">
        <v>398673</v>
      </c>
      <c r="C1409" t="s">
        <v>6926</v>
      </c>
      <c r="D1409" t="s">
        <v>32</v>
      </c>
      <c r="E1409" s="3" t="s">
        <v>5971</v>
      </c>
    </row>
    <row r="1410" spans="1:5" x14ac:dyDescent="0.2">
      <c r="A1410" t="s">
        <v>6984</v>
      </c>
      <c r="B1410">
        <v>179993</v>
      </c>
      <c r="C1410" t="s">
        <v>5695</v>
      </c>
      <c r="D1410" t="s">
        <v>32</v>
      </c>
      <c r="E1410" s="3" t="s">
        <v>5971</v>
      </c>
    </row>
    <row r="1411" spans="1:5" x14ac:dyDescent="0.2">
      <c r="A1411" t="s">
        <v>6988</v>
      </c>
      <c r="B1411">
        <v>452589</v>
      </c>
      <c r="C1411" t="s">
        <v>4739</v>
      </c>
      <c r="D1411" t="s">
        <v>32</v>
      </c>
      <c r="E1411" s="3" t="s">
        <v>5971</v>
      </c>
    </row>
    <row r="1412" spans="1:5" x14ac:dyDescent="0.2">
      <c r="A1412" t="s">
        <v>6989</v>
      </c>
      <c r="B1412">
        <v>5518</v>
      </c>
      <c r="C1412" t="s">
        <v>6990</v>
      </c>
      <c r="D1412" t="s">
        <v>32</v>
      </c>
      <c r="E1412" s="3" t="s">
        <v>5971</v>
      </c>
    </row>
    <row r="1413" spans="1:5" x14ac:dyDescent="0.2">
      <c r="A1413" t="s">
        <v>6991</v>
      </c>
      <c r="B1413">
        <v>5518</v>
      </c>
      <c r="C1413" t="s">
        <v>6992</v>
      </c>
      <c r="D1413" t="s">
        <v>32</v>
      </c>
      <c r="E1413" s="3" t="s">
        <v>5971</v>
      </c>
    </row>
    <row r="1414" spans="1:5" x14ac:dyDescent="0.2">
      <c r="A1414" t="s">
        <v>6997</v>
      </c>
      <c r="B1414">
        <v>1028729</v>
      </c>
      <c r="C1414" t="s">
        <v>6998</v>
      </c>
      <c r="D1414" t="s">
        <v>32</v>
      </c>
      <c r="E1414" s="3" t="s">
        <v>5971</v>
      </c>
    </row>
    <row r="1415" spans="1:5" x14ac:dyDescent="0.2">
      <c r="A1415" t="s">
        <v>6999</v>
      </c>
      <c r="B1415">
        <v>5127</v>
      </c>
      <c r="C1415" t="s">
        <v>6968</v>
      </c>
      <c r="D1415" t="s">
        <v>32</v>
      </c>
      <c r="E1415" s="3" t="s">
        <v>5971</v>
      </c>
    </row>
    <row r="1416" spans="1:5" x14ac:dyDescent="0.2">
      <c r="A1416" t="s">
        <v>7000</v>
      </c>
      <c r="B1416">
        <v>5127</v>
      </c>
      <c r="C1416" t="s">
        <v>6970</v>
      </c>
      <c r="D1416" t="s">
        <v>32</v>
      </c>
      <c r="E1416" s="3" t="s">
        <v>5971</v>
      </c>
    </row>
    <row r="1417" spans="1:5" x14ac:dyDescent="0.2">
      <c r="A1417" t="s">
        <v>7001</v>
      </c>
      <c r="B1417">
        <v>1080343</v>
      </c>
      <c r="C1417" t="s">
        <v>6960</v>
      </c>
      <c r="D1417" t="s">
        <v>32</v>
      </c>
      <c r="E1417" s="3" t="s">
        <v>5971</v>
      </c>
    </row>
    <row r="1418" spans="1:5" x14ac:dyDescent="0.2">
      <c r="A1418" t="s">
        <v>7002</v>
      </c>
      <c r="B1418">
        <v>5127</v>
      </c>
      <c r="C1418" t="s">
        <v>6978</v>
      </c>
      <c r="D1418" t="s">
        <v>32</v>
      </c>
      <c r="E1418" s="3" t="s">
        <v>5971</v>
      </c>
    </row>
    <row r="1419" spans="1:5" x14ac:dyDescent="0.2">
      <c r="A1419" t="s">
        <v>7003</v>
      </c>
      <c r="B1419">
        <v>5127</v>
      </c>
      <c r="C1419" t="s">
        <v>6972</v>
      </c>
      <c r="D1419" t="s">
        <v>32</v>
      </c>
      <c r="E1419" s="3" t="s">
        <v>5971</v>
      </c>
    </row>
    <row r="1420" spans="1:5" x14ac:dyDescent="0.2">
      <c r="A1420" t="s">
        <v>7004</v>
      </c>
      <c r="B1420">
        <v>1089449</v>
      </c>
      <c r="C1420" t="s">
        <v>6974</v>
      </c>
      <c r="D1420" t="s">
        <v>32</v>
      </c>
      <c r="E1420" s="3" t="s">
        <v>5971</v>
      </c>
    </row>
    <row r="1421" spans="1:5" x14ac:dyDescent="0.2">
      <c r="A1421" t="s">
        <v>7005</v>
      </c>
      <c r="B1421">
        <v>1229665</v>
      </c>
      <c r="C1421" t="s">
        <v>6951</v>
      </c>
      <c r="D1421" t="s">
        <v>32</v>
      </c>
      <c r="E1421" s="3" t="s">
        <v>5971</v>
      </c>
    </row>
    <row r="1422" spans="1:5" x14ac:dyDescent="0.2">
      <c r="A1422" t="s">
        <v>7006</v>
      </c>
      <c r="B1422">
        <v>1229664</v>
      </c>
      <c r="C1422" t="s">
        <v>6955</v>
      </c>
      <c r="D1422" t="s">
        <v>32</v>
      </c>
      <c r="E1422" s="3" t="s">
        <v>5971</v>
      </c>
    </row>
    <row r="1423" spans="1:5" x14ac:dyDescent="0.2">
      <c r="A1423" t="s">
        <v>7007</v>
      </c>
      <c r="B1423">
        <v>1089451</v>
      </c>
      <c r="C1423" t="s">
        <v>6953</v>
      </c>
      <c r="D1423" t="s">
        <v>32</v>
      </c>
      <c r="E1423" s="3" t="s">
        <v>5971</v>
      </c>
    </row>
    <row r="1424" spans="1:5" x14ac:dyDescent="0.2">
      <c r="A1424" t="s">
        <v>7008</v>
      </c>
      <c r="B1424">
        <v>1089458</v>
      </c>
      <c r="C1424" t="s">
        <v>6962</v>
      </c>
      <c r="D1424" t="s">
        <v>32</v>
      </c>
      <c r="E1424" s="3" t="s">
        <v>5971</v>
      </c>
    </row>
    <row r="1425" spans="1:5" x14ac:dyDescent="0.2">
      <c r="A1425" t="s">
        <v>7009</v>
      </c>
      <c r="B1425">
        <v>1080344</v>
      </c>
      <c r="C1425" t="s">
        <v>6964</v>
      </c>
      <c r="D1425" t="s">
        <v>32</v>
      </c>
      <c r="E1425" s="3" t="s">
        <v>5971</v>
      </c>
    </row>
    <row r="1426" spans="1:5" x14ac:dyDescent="0.2">
      <c r="A1426" t="s">
        <v>7010</v>
      </c>
      <c r="B1426">
        <v>426428</v>
      </c>
      <c r="C1426" t="s">
        <v>7011</v>
      </c>
      <c r="D1426" t="s">
        <v>32</v>
      </c>
      <c r="E1426" s="3" t="s">
        <v>5971</v>
      </c>
    </row>
    <row r="1427" spans="1:5" x14ac:dyDescent="0.2">
      <c r="A1427" t="s">
        <v>7012</v>
      </c>
      <c r="B1427">
        <v>1089452</v>
      </c>
      <c r="C1427" t="s">
        <v>6981</v>
      </c>
      <c r="D1427" t="s">
        <v>32</v>
      </c>
      <c r="E1427" s="3" t="s">
        <v>5971</v>
      </c>
    </row>
    <row r="1428" spans="1:5" x14ac:dyDescent="0.2">
      <c r="A1428" t="s">
        <v>7013</v>
      </c>
      <c r="B1428">
        <v>1089448</v>
      </c>
      <c r="C1428" t="s">
        <v>6958</v>
      </c>
      <c r="D1428" t="s">
        <v>32</v>
      </c>
      <c r="E1428" s="3" t="s">
        <v>5971</v>
      </c>
    </row>
    <row r="1429" spans="1:5" x14ac:dyDescent="0.2">
      <c r="A1429" t="s">
        <v>7014</v>
      </c>
      <c r="B1429">
        <v>1089457</v>
      </c>
      <c r="C1429" t="s">
        <v>6976</v>
      </c>
      <c r="D1429" t="s">
        <v>32</v>
      </c>
      <c r="E1429" s="3" t="s">
        <v>5971</v>
      </c>
    </row>
    <row r="1430" spans="1:5" x14ac:dyDescent="0.2">
      <c r="A1430" t="s">
        <v>7015</v>
      </c>
      <c r="B1430">
        <v>909455</v>
      </c>
      <c r="C1430" t="s">
        <v>6966</v>
      </c>
      <c r="D1430" t="s">
        <v>32</v>
      </c>
      <c r="E1430" s="3" t="s">
        <v>5971</v>
      </c>
    </row>
    <row r="1431" spans="1:5" x14ac:dyDescent="0.2">
      <c r="A1431" t="s">
        <v>7016</v>
      </c>
      <c r="B1431">
        <v>660027</v>
      </c>
      <c r="C1431" t="s">
        <v>5334</v>
      </c>
      <c r="D1431" t="s">
        <v>32</v>
      </c>
      <c r="E1431" s="3" t="s">
        <v>5971</v>
      </c>
    </row>
    <row r="1432" spans="1:5" x14ac:dyDescent="0.2">
      <c r="A1432" t="s">
        <v>7017</v>
      </c>
      <c r="B1432">
        <v>426428</v>
      </c>
      <c r="C1432" t="s">
        <v>4688</v>
      </c>
      <c r="D1432" t="s">
        <v>32</v>
      </c>
      <c r="E1432" s="3" t="s">
        <v>5971</v>
      </c>
    </row>
    <row r="1433" spans="1:5" x14ac:dyDescent="0.2">
      <c r="A1433" t="s">
        <v>7018</v>
      </c>
      <c r="B1433">
        <v>5518</v>
      </c>
      <c r="C1433" t="s">
        <v>6992</v>
      </c>
      <c r="D1433" t="s">
        <v>32</v>
      </c>
      <c r="E1433" s="3" t="s">
        <v>5971</v>
      </c>
    </row>
    <row r="1434" spans="1:5" x14ac:dyDescent="0.2">
      <c r="A1434" t="s">
        <v>7019</v>
      </c>
      <c r="B1434">
        <v>5518</v>
      </c>
      <c r="C1434" t="s">
        <v>6990</v>
      </c>
      <c r="D1434" t="s">
        <v>32</v>
      </c>
      <c r="E1434" s="3" t="s">
        <v>5971</v>
      </c>
    </row>
    <row r="1435" spans="1:5" x14ac:dyDescent="0.2">
      <c r="A1435" t="s">
        <v>7020</v>
      </c>
      <c r="B1435">
        <v>1229662</v>
      </c>
      <c r="C1435" t="s">
        <v>7021</v>
      </c>
      <c r="D1435" t="s">
        <v>32</v>
      </c>
      <c r="E1435" s="3" t="s">
        <v>5971</v>
      </c>
    </row>
    <row r="1436" spans="1:5" x14ac:dyDescent="0.2">
      <c r="A1436" t="s">
        <v>7031</v>
      </c>
      <c r="B1436">
        <v>1080343</v>
      </c>
      <c r="C1436" t="s">
        <v>6960</v>
      </c>
      <c r="D1436" t="s">
        <v>32</v>
      </c>
      <c r="E1436" s="3" t="s">
        <v>5971</v>
      </c>
    </row>
    <row r="1437" spans="1:5" x14ac:dyDescent="0.2">
      <c r="A1437" t="s">
        <v>7032</v>
      </c>
      <c r="B1437">
        <v>1089448</v>
      </c>
      <c r="C1437" t="s">
        <v>6958</v>
      </c>
      <c r="D1437" t="s">
        <v>32</v>
      </c>
      <c r="E1437" s="3" t="s">
        <v>5971</v>
      </c>
    </row>
    <row r="1438" spans="1:5" x14ac:dyDescent="0.2">
      <c r="A1438" t="s">
        <v>7033</v>
      </c>
      <c r="B1438">
        <v>1089452</v>
      </c>
      <c r="C1438" t="s">
        <v>6981</v>
      </c>
      <c r="D1438" t="s">
        <v>32</v>
      </c>
      <c r="E1438" s="3" t="s">
        <v>5971</v>
      </c>
    </row>
    <row r="1439" spans="1:5" x14ac:dyDescent="0.2">
      <c r="A1439" t="s">
        <v>7034</v>
      </c>
      <c r="B1439">
        <v>1089449</v>
      </c>
      <c r="C1439" t="s">
        <v>6974</v>
      </c>
      <c r="D1439" t="s">
        <v>32</v>
      </c>
      <c r="E1439" s="3" t="s">
        <v>5971</v>
      </c>
    </row>
    <row r="1440" spans="1:5" x14ac:dyDescent="0.2">
      <c r="A1440" t="s">
        <v>7035</v>
      </c>
      <c r="B1440">
        <v>660027</v>
      </c>
      <c r="C1440" t="s">
        <v>5334</v>
      </c>
      <c r="D1440" t="s">
        <v>32</v>
      </c>
      <c r="E1440" s="3" t="s">
        <v>5971</v>
      </c>
    </row>
    <row r="1441" spans="1:5" x14ac:dyDescent="0.2">
      <c r="A1441" t="s">
        <v>7037</v>
      </c>
      <c r="B1441">
        <v>1089457</v>
      </c>
      <c r="C1441" t="s">
        <v>6976</v>
      </c>
      <c r="D1441" t="s">
        <v>32</v>
      </c>
      <c r="E1441" s="3" t="s">
        <v>5971</v>
      </c>
    </row>
    <row r="1442" spans="1:5" x14ac:dyDescent="0.2">
      <c r="A1442" t="s">
        <v>7038</v>
      </c>
      <c r="B1442">
        <v>5127</v>
      </c>
      <c r="C1442" t="s">
        <v>6978</v>
      </c>
      <c r="D1442" t="s">
        <v>32</v>
      </c>
      <c r="E1442" s="3" t="s">
        <v>5971</v>
      </c>
    </row>
    <row r="1443" spans="1:5" x14ac:dyDescent="0.2">
      <c r="A1443" t="s">
        <v>7039</v>
      </c>
      <c r="B1443">
        <v>1089458</v>
      </c>
      <c r="C1443" t="s">
        <v>6962</v>
      </c>
      <c r="D1443" t="s">
        <v>32</v>
      </c>
      <c r="E1443" s="3" t="s">
        <v>5971</v>
      </c>
    </row>
    <row r="1444" spans="1:5" x14ac:dyDescent="0.2">
      <c r="A1444" t="s">
        <v>7040</v>
      </c>
      <c r="B1444">
        <v>5127</v>
      </c>
      <c r="C1444" t="s">
        <v>6972</v>
      </c>
      <c r="D1444" t="s">
        <v>32</v>
      </c>
      <c r="E1444" s="3" t="s">
        <v>5971</v>
      </c>
    </row>
    <row r="1445" spans="1:5" x14ac:dyDescent="0.2">
      <c r="A1445" t="s">
        <v>7043</v>
      </c>
      <c r="B1445">
        <v>5127</v>
      </c>
      <c r="C1445" t="s">
        <v>6970</v>
      </c>
      <c r="D1445" t="s">
        <v>32</v>
      </c>
      <c r="E1445" s="3" t="s">
        <v>5971</v>
      </c>
    </row>
    <row r="1446" spans="1:5" x14ac:dyDescent="0.2">
      <c r="A1446" t="s">
        <v>7044</v>
      </c>
      <c r="B1446">
        <v>1080344</v>
      </c>
      <c r="C1446" t="s">
        <v>6964</v>
      </c>
      <c r="D1446" t="s">
        <v>32</v>
      </c>
      <c r="E1446" s="3" t="s">
        <v>5971</v>
      </c>
    </row>
    <row r="1447" spans="1:5" x14ac:dyDescent="0.2">
      <c r="A1447" t="s">
        <v>7045</v>
      </c>
      <c r="B1447">
        <v>1089451</v>
      </c>
      <c r="C1447" t="s">
        <v>6953</v>
      </c>
      <c r="D1447" t="s">
        <v>32</v>
      </c>
      <c r="E1447" s="3" t="s">
        <v>5971</v>
      </c>
    </row>
    <row r="1448" spans="1:5" x14ac:dyDescent="0.2">
      <c r="A1448" t="s">
        <v>7046</v>
      </c>
      <c r="B1448">
        <v>426428</v>
      </c>
      <c r="C1448" t="s">
        <v>4688</v>
      </c>
      <c r="D1448" t="s">
        <v>32</v>
      </c>
      <c r="E1448" s="3" t="s">
        <v>5971</v>
      </c>
    </row>
    <row r="1449" spans="1:5" x14ac:dyDescent="0.2">
      <c r="A1449" t="s">
        <v>7047</v>
      </c>
      <c r="B1449">
        <v>1229664</v>
      </c>
      <c r="C1449" t="s">
        <v>6955</v>
      </c>
      <c r="D1449" t="s">
        <v>32</v>
      </c>
      <c r="E1449" s="3" t="s">
        <v>5971</v>
      </c>
    </row>
    <row r="1450" spans="1:5" x14ac:dyDescent="0.2">
      <c r="A1450" t="s">
        <v>7050</v>
      </c>
      <c r="B1450">
        <v>1229665</v>
      </c>
      <c r="C1450" t="s">
        <v>6951</v>
      </c>
      <c r="D1450" t="s">
        <v>32</v>
      </c>
      <c r="E1450" s="3" t="s">
        <v>5971</v>
      </c>
    </row>
    <row r="1451" spans="1:5" x14ac:dyDescent="0.2">
      <c r="A1451" t="s">
        <v>7051</v>
      </c>
      <c r="B1451">
        <v>909455</v>
      </c>
      <c r="C1451" t="s">
        <v>6966</v>
      </c>
      <c r="D1451" t="s">
        <v>32</v>
      </c>
      <c r="E1451" s="3" t="s">
        <v>5971</v>
      </c>
    </row>
    <row r="1452" spans="1:5" x14ac:dyDescent="0.2">
      <c r="A1452" t="s">
        <v>7052</v>
      </c>
      <c r="B1452">
        <v>1028729</v>
      </c>
      <c r="C1452" t="s">
        <v>6998</v>
      </c>
      <c r="D1452" t="s">
        <v>32</v>
      </c>
      <c r="E1452" s="3" t="s">
        <v>5971</v>
      </c>
    </row>
    <row r="1453" spans="1:5" x14ac:dyDescent="0.2">
      <c r="A1453" t="s">
        <v>7053</v>
      </c>
      <c r="B1453">
        <v>196109</v>
      </c>
      <c r="C1453" t="s">
        <v>7054</v>
      </c>
      <c r="D1453" t="s">
        <v>32</v>
      </c>
      <c r="E1453" s="3" t="s">
        <v>5971</v>
      </c>
    </row>
    <row r="1454" spans="1:5" x14ac:dyDescent="0.2">
      <c r="A1454" t="s">
        <v>7055</v>
      </c>
      <c r="B1454">
        <v>703756</v>
      </c>
      <c r="C1454" t="s">
        <v>7056</v>
      </c>
      <c r="D1454" t="s">
        <v>32</v>
      </c>
      <c r="E1454" s="3" t="s">
        <v>5971</v>
      </c>
    </row>
    <row r="1455" spans="1:5" x14ac:dyDescent="0.2">
      <c r="A1455" t="s">
        <v>7057</v>
      </c>
      <c r="B1455">
        <v>1287681</v>
      </c>
      <c r="C1455" t="s">
        <v>5690</v>
      </c>
      <c r="D1455" t="s">
        <v>32</v>
      </c>
      <c r="E1455" s="3" t="s">
        <v>5971</v>
      </c>
    </row>
    <row r="1456" spans="1:5" x14ac:dyDescent="0.2">
      <c r="A1456" t="s">
        <v>7058</v>
      </c>
      <c r="B1456">
        <v>334819</v>
      </c>
      <c r="C1456" t="s">
        <v>5697</v>
      </c>
      <c r="D1456" t="s">
        <v>32</v>
      </c>
      <c r="E1456" s="3" t="s">
        <v>5971</v>
      </c>
    </row>
    <row r="1457" spans="1:5" x14ac:dyDescent="0.2">
      <c r="A1457" t="s">
        <v>7067</v>
      </c>
      <c r="B1457">
        <v>77044</v>
      </c>
      <c r="C1457" t="s">
        <v>7068</v>
      </c>
      <c r="D1457" t="s">
        <v>32</v>
      </c>
      <c r="E1457" s="3" t="s">
        <v>5971</v>
      </c>
    </row>
    <row r="1458" spans="1:5" x14ac:dyDescent="0.2">
      <c r="A1458" t="s">
        <v>7075</v>
      </c>
      <c r="B1458">
        <v>660122</v>
      </c>
      <c r="C1458" t="s">
        <v>7076</v>
      </c>
      <c r="D1458" t="s">
        <v>32</v>
      </c>
      <c r="E1458" s="3" t="s">
        <v>5971</v>
      </c>
    </row>
    <row r="1459" spans="1:5" x14ac:dyDescent="0.2">
      <c r="A1459" t="s">
        <v>7087</v>
      </c>
      <c r="B1459">
        <v>334819</v>
      </c>
      <c r="C1459" t="s">
        <v>5697</v>
      </c>
      <c r="D1459" t="s">
        <v>32</v>
      </c>
      <c r="E1459" s="3" t="s">
        <v>5971</v>
      </c>
    </row>
    <row r="1460" spans="1:5" x14ac:dyDescent="0.2">
      <c r="A1460" t="s">
        <v>7092</v>
      </c>
      <c r="B1460">
        <v>452589</v>
      </c>
      <c r="C1460" t="s">
        <v>4739</v>
      </c>
      <c r="D1460" t="s">
        <v>32</v>
      </c>
      <c r="E1460" s="3" t="s">
        <v>5971</v>
      </c>
    </row>
    <row r="1461" spans="1:5" x14ac:dyDescent="0.2">
      <c r="A1461" t="s">
        <v>7108</v>
      </c>
      <c r="B1461">
        <v>77044</v>
      </c>
      <c r="C1461" t="s">
        <v>7068</v>
      </c>
      <c r="D1461" t="s">
        <v>32</v>
      </c>
      <c r="E1461" s="3" t="s">
        <v>5971</v>
      </c>
    </row>
    <row r="1462" spans="1:5" x14ac:dyDescent="0.2">
      <c r="A1462" t="s">
        <v>7111</v>
      </c>
      <c r="B1462">
        <v>452589</v>
      </c>
      <c r="C1462" t="s">
        <v>4739</v>
      </c>
      <c r="D1462" t="s">
        <v>32</v>
      </c>
      <c r="E1462" s="3" t="s">
        <v>5971</v>
      </c>
    </row>
    <row r="1463" spans="1:5" x14ac:dyDescent="0.2">
      <c r="A1463" t="s">
        <v>7120</v>
      </c>
      <c r="B1463">
        <v>398673</v>
      </c>
      <c r="C1463" t="s">
        <v>6926</v>
      </c>
      <c r="D1463" t="s">
        <v>32</v>
      </c>
      <c r="E1463" s="3" t="s">
        <v>5971</v>
      </c>
    </row>
    <row r="1464" spans="1:5" x14ac:dyDescent="0.2">
      <c r="A1464" t="s">
        <v>7137</v>
      </c>
      <c r="B1464">
        <v>909455</v>
      </c>
      <c r="C1464" t="s">
        <v>6966</v>
      </c>
      <c r="D1464" t="s">
        <v>32</v>
      </c>
      <c r="E1464" s="3" t="s">
        <v>5971</v>
      </c>
    </row>
    <row r="1465" spans="1:5" x14ac:dyDescent="0.2">
      <c r="A1465" t="s">
        <v>7146</v>
      </c>
      <c r="B1465">
        <v>1089449</v>
      </c>
      <c r="C1465" t="s">
        <v>6974</v>
      </c>
      <c r="D1465" t="s">
        <v>32</v>
      </c>
      <c r="E1465" s="3" t="s">
        <v>5971</v>
      </c>
    </row>
    <row r="1466" spans="1:5" x14ac:dyDescent="0.2">
      <c r="A1466" t="s">
        <v>7147</v>
      </c>
      <c r="B1466">
        <v>5127</v>
      </c>
      <c r="C1466" t="s">
        <v>6970</v>
      </c>
      <c r="D1466" t="s">
        <v>32</v>
      </c>
      <c r="E1466" s="3" t="s">
        <v>5971</v>
      </c>
    </row>
    <row r="1467" spans="1:5" x14ac:dyDescent="0.2">
      <c r="A1467" t="s">
        <v>7151</v>
      </c>
      <c r="B1467">
        <v>1089458</v>
      </c>
      <c r="C1467" t="s">
        <v>6962</v>
      </c>
      <c r="D1467" t="s">
        <v>32</v>
      </c>
      <c r="E1467" s="3" t="s">
        <v>5971</v>
      </c>
    </row>
    <row r="1468" spans="1:5" x14ac:dyDescent="0.2">
      <c r="A1468" t="s">
        <v>7152</v>
      </c>
      <c r="B1468">
        <v>1080344</v>
      </c>
      <c r="C1468" t="s">
        <v>6964</v>
      </c>
      <c r="D1468" t="s">
        <v>32</v>
      </c>
      <c r="E1468" s="3" t="s">
        <v>5971</v>
      </c>
    </row>
    <row r="1469" spans="1:5" x14ac:dyDescent="0.2">
      <c r="A1469" t="s">
        <v>7153</v>
      </c>
      <c r="B1469">
        <v>426428</v>
      </c>
      <c r="C1469" t="s">
        <v>7011</v>
      </c>
      <c r="D1469" t="s">
        <v>32</v>
      </c>
      <c r="E1469" s="3" t="s">
        <v>5971</v>
      </c>
    </row>
    <row r="1470" spans="1:5" x14ac:dyDescent="0.2">
      <c r="A1470" t="s">
        <v>7154</v>
      </c>
      <c r="B1470">
        <v>1229664</v>
      </c>
      <c r="C1470" t="s">
        <v>6955</v>
      </c>
      <c r="D1470" t="s">
        <v>32</v>
      </c>
      <c r="E1470" s="3" t="s">
        <v>5971</v>
      </c>
    </row>
    <row r="1471" spans="1:5" x14ac:dyDescent="0.2">
      <c r="A1471" t="s">
        <v>7155</v>
      </c>
      <c r="B1471">
        <v>1089457</v>
      </c>
      <c r="C1471" t="s">
        <v>6976</v>
      </c>
      <c r="D1471" t="s">
        <v>32</v>
      </c>
      <c r="E1471" s="3" t="s">
        <v>5971</v>
      </c>
    </row>
    <row r="1472" spans="1:5" x14ac:dyDescent="0.2">
      <c r="A1472" t="s">
        <v>7157</v>
      </c>
      <c r="B1472">
        <v>398673</v>
      </c>
      <c r="C1472" t="s">
        <v>6926</v>
      </c>
      <c r="D1472" t="s">
        <v>32</v>
      </c>
      <c r="E1472" s="3" t="s">
        <v>5971</v>
      </c>
    </row>
    <row r="1473" spans="1:5" x14ac:dyDescent="0.2">
      <c r="A1473" t="s">
        <v>7158</v>
      </c>
      <c r="B1473">
        <v>660027</v>
      </c>
      <c r="C1473" t="s">
        <v>5334</v>
      </c>
      <c r="D1473" t="s">
        <v>32</v>
      </c>
      <c r="E1473" s="3" t="s">
        <v>5971</v>
      </c>
    </row>
    <row r="1474" spans="1:5" x14ac:dyDescent="0.2">
      <c r="A1474" t="s">
        <v>7159</v>
      </c>
      <c r="B1474">
        <v>334819</v>
      </c>
      <c r="C1474" t="s">
        <v>5697</v>
      </c>
      <c r="D1474" t="s">
        <v>32</v>
      </c>
      <c r="E1474" s="3" t="s">
        <v>5971</v>
      </c>
    </row>
    <row r="1475" spans="1:5" x14ac:dyDescent="0.2">
      <c r="A1475" t="s">
        <v>7163</v>
      </c>
      <c r="B1475">
        <v>1089448</v>
      </c>
      <c r="C1475" t="s">
        <v>6958</v>
      </c>
      <c r="D1475" t="s">
        <v>32</v>
      </c>
      <c r="E1475" s="3" t="s">
        <v>5971</v>
      </c>
    </row>
    <row r="1476" spans="1:5" x14ac:dyDescent="0.2">
      <c r="A1476" t="s">
        <v>7165</v>
      </c>
      <c r="B1476">
        <v>1089451</v>
      </c>
      <c r="C1476" t="s">
        <v>6953</v>
      </c>
      <c r="D1476" t="s">
        <v>32</v>
      </c>
      <c r="E1476" s="3" t="s">
        <v>5971</v>
      </c>
    </row>
    <row r="1477" spans="1:5" x14ac:dyDescent="0.2">
      <c r="A1477" t="s">
        <v>7166</v>
      </c>
      <c r="B1477">
        <v>1229665</v>
      </c>
      <c r="C1477" t="s">
        <v>6951</v>
      </c>
      <c r="D1477" t="s">
        <v>32</v>
      </c>
      <c r="E1477" s="3" t="s">
        <v>5971</v>
      </c>
    </row>
    <row r="1478" spans="1:5" x14ac:dyDescent="0.2">
      <c r="A1478" t="s">
        <v>7168</v>
      </c>
      <c r="B1478">
        <v>5127</v>
      </c>
      <c r="C1478" t="s">
        <v>6978</v>
      </c>
      <c r="D1478" t="s">
        <v>32</v>
      </c>
      <c r="E1478" s="3" t="s">
        <v>5971</v>
      </c>
    </row>
    <row r="1479" spans="1:5" x14ac:dyDescent="0.2">
      <c r="A1479" t="s">
        <v>7169</v>
      </c>
      <c r="B1479">
        <v>1089452</v>
      </c>
      <c r="C1479" t="s">
        <v>6981</v>
      </c>
      <c r="D1479" t="s">
        <v>32</v>
      </c>
      <c r="E1479" s="3" t="s">
        <v>5971</v>
      </c>
    </row>
    <row r="1480" spans="1:5" x14ac:dyDescent="0.2">
      <c r="A1480" t="s">
        <v>7170</v>
      </c>
      <c r="B1480">
        <v>5127</v>
      </c>
      <c r="C1480" t="s">
        <v>6972</v>
      </c>
      <c r="D1480" t="s">
        <v>32</v>
      </c>
      <c r="E1480" s="3" t="s">
        <v>5971</v>
      </c>
    </row>
    <row r="1481" spans="1:5" x14ac:dyDescent="0.2">
      <c r="A1481" t="s">
        <v>7177</v>
      </c>
      <c r="B1481">
        <v>179993</v>
      </c>
      <c r="C1481" t="s">
        <v>5695</v>
      </c>
      <c r="D1481" t="s">
        <v>32</v>
      </c>
      <c r="E1481" s="3" t="s">
        <v>5971</v>
      </c>
    </row>
    <row r="1482" spans="1:5" x14ac:dyDescent="0.2">
      <c r="A1482" t="s">
        <v>7181</v>
      </c>
      <c r="B1482">
        <v>1080343</v>
      </c>
      <c r="C1482" t="s">
        <v>6960</v>
      </c>
      <c r="D1482" t="s">
        <v>32</v>
      </c>
      <c r="E1482" s="3" t="s">
        <v>5971</v>
      </c>
    </row>
    <row r="1483" spans="1:5" x14ac:dyDescent="0.2">
      <c r="A1483" t="s">
        <v>7183</v>
      </c>
      <c r="B1483">
        <v>80884</v>
      </c>
      <c r="C1483" t="s">
        <v>4675</v>
      </c>
      <c r="D1483" t="s">
        <v>32</v>
      </c>
      <c r="E1483" s="3" t="s">
        <v>5971</v>
      </c>
    </row>
    <row r="1484" spans="1:5" x14ac:dyDescent="0.2">
      <c r="A1484" t="s">
        <v>7184</v>
      </c>
      <c r="B1484">
        <v>1573173</v>
      </c>
      <c r="C1484" t="s">
        <v>7185</v>
      </c>
      <c r="D1484" t="s">
        <v>32</v>
      </c>
      <c r="E1484" s="3" t="s">
        <v>5971</v>
      </c>
    </row>
    <row r="1485" spans="1:5" x14ac:dyDescent="0.2">
      <c r="A1485" t="s">
        <v>7186</v>
      </c>
      <c r="B1485">
        <v>1531966</v>
      </c>
      <c r="C1485" t="s">
        <v>4738</v>
      </c>
      <c r="D1485" t="s">
        <v>32</v>
      </c>
      <c r="E1485" s="3" t="s">
        <v>5971</v>
      </c>
    </row>
    <row r="1486" spans="1:5" x14ac:dyDescent="0.2">
      <c r="A1486" t="s">
        <v>7189</v>
      </c>
      <c r="B1486">
        <v>1213859</v>
      </c>
      <c r="C1486" t="s">
        <v>6934</v>
      </c>
      <c r="D1486" t="s">
        <v>32</v>
      </c>
      <c r="E1486" s="3" t="s">
        <v>5971</v>
      </c>
    </row>
    <row r="1487" spans="1:5" x14ac:dyDescent="0.2">
      <c r="A1487" t="s">
        <v>7190</v>
      </c>
      <c r="B1487">
        <v>1213857</v>
      </c>
      <c r="C1487" t="s">
        <v>4676</v>
      </c>
      <c r="D1487" t="s">
        <v>32</v>
      </c>
      <c r="E1487" s="3" t="s">
        <v>5971</v>
      </c>
    </row>
    <row r="1488" spans="1:5" x14ac:dyDescent="0.2">
      <c r="A1488" t="s">
        <v>7198</v>
      </c>
      <c r="B1488">
        <v>1214573</v>
      </c>
      <c r="C1488" t="s">
        <v>5679</v>
      </c>
      <c r="D1488" t="s">
        <v>32</v>
      </c>
      <c r="E1488" s="3" t="s">
        <v>5971</v>
      </c>
    </row>
    <row r="1489" spans="1:5" x14ac:dyDescent="0.2">
      <c r="A1489" t="s">
        <v>7199</v>
      </c>
      <c r="B1489">
        <v>80884</v>
      </c>
      <c r="C1489" t="s">
        <v>4675</v>
      </c>
      <c r="D1489" t="s">
        <v>32</v>
      </c>
      <c r="E1489" s="3" t="s">
        <v>5971</v>
      </c>
    </row>
    <row r="1490" spans="1:5" x14ac:dyDescent="0.2">
      <c r="A1490" t="s">
        <v>7201</v>
      </c>
      <c r="B1490">
        <v>242507</v>
      </c>
      <c r="C1490" t="s">
        <v>7202</v>
      </c>
      <c r="D1490" t="s">
        <v>32</v>
      </c>
      <c r="E1490" s="3" t="s">
        <v>5971</v>
      </c>
    </row>
    <row r="1491" spans="1:5" x14ac:dyDescent="0.2">
      <c r="A1491" t="s">
        <v>7205</v>
      </c>
      <c r="B1491">
        <v>1214573</v>
      </c>
      <c r="C1491" t="s">
        <v>5679</v>
      </c>
      <c r="D1491" t="s">
        <v>32</v>
      </c>
      <c r="E1491" s="3" t="s">
        <v>5971</v>
      </c>
    </row>
    <row r="1492" spans="1:5" x14ac:dyDescent="0.2">
      <c r="A1492" t="s">
        <v>7208</v>
      </c>
      <c r="B1492">
        <v>708197</v>
      </c>
      <c r="C1492" t="s">
        <v>7209</v>
      </c>
      <c r="D1492" t="s">
        <v>32</v>
      </c>
      <c r="E1492" s="3" t="s">
        <v>5971</v>
      </c>
    </row>
    <row r="1493" spans="1:5" x14ac:dyDescent="0.2">
      <c r="A1493" t="s">
        <v>7211</v>
      </c>
      <c r="B1493">
        <v>1209931</v>
      </c>
      <c r="C1493" t="s">
        <v>7212</v>
      </c>
      <c r="D1493" t="s">
        <v>32</v>
      </c>
      <c r="E1493" s="3" t="s">
        <v>5971</v>
      </c>
    </row>
    <row r="1494" spans="1:5" x14ac:dyDescent="0.2">
      <c r="A1494" t="s">
        <v>7215</v>
      </c>
      <c r="B1494">
        <v>645133</v>
      </c>
      <c r="C1494" t="s">
        <v>7216</v>
      </c>
      <c r="D1494" t="s">
        <v>32</v>
      </c>
      <c r="E1494" s="3" t="s">
        <v>5971</v>
      </c>
    </row>
    <row r="1495" spans="1:5" x14ac:dyDescent="0.2">
      <c r="A1495" t="s">
        <v>7217</v>
      </c>
      <c r="B1495">
        <v>1391915</v>
      </c>
      <c r="C1495" t="s">
        <v>7218</v>
      </c>
      <c r="D1495" t="s">
        <v>32</v>
      </c>
      <c r="E1495" s="3" t="s">
        <v>5971</v>
      </c>
    </row>
    <row r="1496" spans="1:5" x14ac:dyDescent="0.2">
      <c r="A1496" t="s">
        <v>7221</v>
      </c>
      <c r="B1496">
        <v>1173701</v>
      </c>
      <c r="C1496" t="s">
        <v>5673</v>
      </c>
      <c r="D1496" t="s">
        <v>32</v>
      </c>
      <c r="E1496" s="3" t="s">
        <v>5971</v>
      </c>
    </row>
    <row r="1497" spans="1:5" x14ac:dyDescent="0.2">
      <c r="A1497" t="s">
        <v>7223</v>
      </c>
      <c r="B1497">
        <v>1445577</v>
      </c>
      <c r="C1497" t="s">
        <v>5671</v>
      </c>
      <c r="D1497" t="s">
        <v>32</v>
      </c>
      <c r="E1497" s="3" t="s">
        <v>5971</v>
      </c>
    </row>
    <row r="1498" spans="1:5" x14ac:dyDescent="0.2">
      <c r="A1498" t="s">
        <v>7224</v>
      </c>
      <c r="B1498">
        <v>703756</v>
      </c>
      <c r="C1498" t="s">
        <v>7056</v>
      </c>
      <c r="D1498" t="s">
        <v>32</v>
      </c>
      <c r="E1498" s="3" t="s">
        <v>5971</v>
      </c>
    </row>
    <row r="1499" spans="1:5" x14ac:dyDescent="0.2">
      <c r="A1499" t="s">
        <v>7225</v>
      </c>
      <c r="B1499">
        <v>573729</v>
      </c>
      <c r="C1499" t="s">
        <v>4701</v>
      </c>
      <c r="D1499" t="s">
        <v>32</v>
      </c>
      <c r="E1499" s="3" t="s">
        <v>5971</v>
      </c>
    </row>
    <row r="1500" spans="1:5" x14ac:dyDescent="0.2">
      <c r="A1500" t="s">
        <v>7233</v>
      </c>
      <c r="B1500">
        <v>1460502</v>
      </c>
      <c r="C1500" t="s">
        <v>7234</v>
      </c>
      <c r="D1500" t="s">
        <v>32</v>
      </c>
      <c r="E1500" s="3" t="s">
        <v>5971</v>
      </c>
    </row>
    <row r="1501" spans="1:5" x14ac:dyDescent="0.2">
      <c r="A1501" t="s">
        <v>7236</v>
      </c>
      <c r="B1501">
        <v>1397361</v>
      </c>
      <c r="C1501" t="s">
        <v>7237</v>
      </c>
      <c r="D1501" t="s">
        <v>32</v>
      </c>
      <c r="E1501" s="3" t="s">
        <v>5971</v>
      </c>
    </row>
    <row r="1502" spans="1:5" x14ac:dyDescent="0.2">
      <c r="A1502" t="s">
        <v>7245</v>
      </c>
      <c r="B1502">
        <v>1213857</v>
      </c>
      <c r="C1502" t="s">
        <v>4676</v>
      </c>
      <c r="D1502" t="s">
        <v>32</v>
      </c>
      <c r="E1502" s="3" t="s">
        <v>5971</v>
      </c>
    </row>
    <row r="1503" spans="1:5" x14ac:dyDescent="0.2">
      <c r="A1503" t="s">
        <v>7248</v>
      </c>
      <c r="B1503">
        <v>1209931</v>
      </c>
      <c r="C1503" t="s">
        <v>7212</v>
      </c>
      <c r="D1503" t="s">
        <v>32</v>
      </c>
      <c r="E1503" s="3" t="s">
        <v>5971</v>
      </c>
    </row>
    <row r="1504" spans="1:5" x14ac:dyDescent="0.2">
      <c r="A1504" t="s">
        <v>7250</v>
      </c>
      <c r="B1504">
        <v>911162</v>
      </c>
      <c r="C1504" t="s">
        <v>4704</v>
      </c>
      <c r="D1504" t="s">
        <v>32</v>
      </c>
      <c r="E1504" s="3" t="s">
        <v>5971</v>
      </c>
    </row>
    <row r="1505" spans="1:5" x14ac:dyDescent="0.2">
      <c r="A1505" t="s">
        <v>7256</v>
      </c>
      <c r="B1505">
        <v>1344414</v>
      </c>
      <c r="C1505" t="s">
        <v>7257</v>
      </c>
      <c r="D1505" t="s">
        <v>32</v>
      </c>
      <c r="E1505" s="3" t="s">
        <v>5971</v>
      </c>
    </row>
    <row r="1506" spans="1:5" x14ac:dyDescent="0.2">
      <c r="A1506" t="s">
        <v>7258</v>
      </c>
      <c r="B1506">
        <v>431241</v>
      </c>
      <c r="C1506" t="s">
        <v>5866</v>
      </c>
      <c r="D1506" t="s">
        <v>32</v>
      </c>
      <c r="E1506" s="3" t="s">
        <v>5971</v>
      </c>
    </row>
    <row r="1507" spans="1:5" x14ac:dyDescent="0.2">
      <c r="A1507" t="s">
        <v>7263</v>
      </c>
      <c r="B1507">
        <v>578455</v>
      </c>
      <c r="C1507" t="s">
        <v>7264</v>
      </c>
      <c r="D1507" t="s">
        <v>32</v>
      </c>
      <c r="E1507" s="3" t="s">
        <v>5971</v>
      </c>
    </row>
    <row r="1508" spans="1:5" x14ac:dyDescent="0.2">
      <c r="A1508" t="s">
        <v>7270</v>
      </c>
      <c r="B1508">
        <v>1460502</v>
      </c>
      <c r="C1508" t="s">
        <v>7234</v>
      </c>
      <c r="D1508" t="s">
        <v>32</v>
      </c>
      <c r="E1508" s="3" t="s">
        <v>5971</v>
      </c>
    </row>
    <row r="1509" spans="1:5" x14ac:dyDescent="0.2">
      <c r="A1509" t="s">
        <v>7283</v>
      </c>
      <c r="B1509">
        <v>1213859</v>
      </c>
      <c r="C1509" t="s">
        <v>6934</v>
      </c>
      <c r="D1509" t="s">
        <v>32</v>
      </c>
      <c r="E1509" s="3" t="s">
        <v>5971</v>
      </c>
    </row>
    <row r="1510" spans="1:5" x14ac:dyDescent="0.2">
      <c r="A1510" t="s">
        <v>7285</v>
      </c>
      <c r="B1510">
        <v>1398154</v>
      </c>
      <c r="C1510" t="s">
        <v>7286</v>
      </c>
      <c r="D1510" t="s">
        <v>32</v>
      </c>
      <c r="E1510" s="3" t="s">
        <v>5971</v>
      </c>
    </row>
    <row r="1511" spans="1:5" x14ac:dyDescent="0.2">
      <c r="A1511" t="s">
        <v>7290</v>
      </c>
      <c r="B1511">
        <v>1229662</v>
      </c>
      <c r="C1511" t="s">
        <v>7021</v>
      </c>
      <c r="D1511" t="s">
        <v>32</v>
      </c>
      <c r="E1511" s="3" t="s">
        <v>5971</v>
      </c>
    </row>
    <row r="1512" spans="1:5" x14ac:dyDescent="0.2">
      <c r="A1512" t="s">
        <v>7297</v>
      </c>
      <c r="B1512">
        <v>1229662</v>
      </c>
      <c r="C1512" t="s">
        <v>7021</v>
      </c>
      <c r="D1512" t="s">
        <v>32</v>
      </c>
      <c r="E1512" s="3" t="s">
        <v>5971</v>
      </c>
    </row>
    <row r="1513" spans="1:5" x14ac:dyDescent="0.2">
      <c r="A1513" t="s">
        <v>7303</v>
      </c>
      <c r="B1513">
        <v>1237896</v>
      </c>
      <c r="C1513" t="s">
        <v>6932</v>
      </c>
      <c r="D1513" t="s">
        <v>32</v>
      </c>
      <c r="E1513" s="3" t="s">
        <v>5971</v>
      </c>
    </row>
    <row r="1514" spans="1:5" x14ac:dyDescent="0.2">
      <c r="A1514" t="s">
        <v>7304</v>
      </c>
      <c r="B1514">
        <v>1397361</v>
      </c>
      <c r="C1514" t="s">
        <v>7237</v>
      </c>
      <c r="D1514" t="s">
        <v>32</v>
      </c>
      <c r="E1514" s="3" t="s">
        <v>5971</v>
      </c>
    </row>
    <row r="1515" spans="1:5" x14ac:dyDescent="0.2">
      <c r="A1515" t="s">
        <v>7305</v>
      </c>
      <c r="B1515">
        <v>1391915</v>
      </c>
      <c r="C1515" t="s">
        <v>7218</v>
      </c>
      <c r="D1515" t="s">
        <v>32</v>
      </c>
      <c r="E1515" s="3" t="s">
        <v>5971</v>
      </c>
    </row>
    <row r="1516" spans="1:5" x14ac:dyDescent="0.2">
      <c r="A1516" t="s">
        <v>7306</v>
      </c>
      <c r="B1516">
        <v>708197</v>
      </c>
      <c r="C1516" t="s">
        <v>7209</v>
      </c>
      <c r="D1516" t="s">
        <v>32</v>
      </c>
      <c r="E1516" s="3" t="s">
        <v>5971</v>
      </c>
    </row>
    <row r="1517" spans="1:5" x14ac:dyDescent="0.2">
      <c r="A1517" t="s">
        <v>7309</v>
      </c>
      <c r="B1517">
        <v>1229662</v>
      </c>
      <c r="C1517" t="s">
        <v>7021</v>
      </c>
      <c r="D1517" t="s">
        <v>32</v>
      </c>
      <c r="E1517" s="3" t="s">
        <v>5971</v>
      </c>
    </row>
    <row r="1518" spans="1:5" x14ac:dyDescent="0.2">
      <c r="A1518" t="s">
        <v>7311</v>
      </c>
      <c r="B1518">
        <v>1209931</v>
      </c>
      <c r="C1518" t="s">
        <v>7212</v>
      </c>
      <c r="D1518" t="s">
        <v>32</v>
      </c>
      <c r="E1518" s="3" t="s">
        <v>5971</v>
      </c>
    </row>
    <row r="1519" spans="1:5" x14ac:dyDescent="0.2">
      <c r="A1519" t="s">
        <v>7315</v>
      </c>
      <c r="B1519">
        <v>78410</v>
      </c>
      <c r="C1519" t="s">
        <v>5732</v>
      </c>
      <c r="D1519" t="s">
        <v>32</v>
      </c>
      <c r="E1519" s="3" t="s">
        <v>5971</v>
      </c>
    </row>
    <row r="1520" spans="1:5" x14ac:dyDescent="0.2">
      <c r="A1520" t="s">
        <v>7316</v>
      </c>
      <c r="B1520">
        <v>1213857</v>
      </c>
      <c r="C1520" t="s">
        <v>4676</v>
      </c>
      <c r="D1520" t="s">
        <v>32</v>
      </c>
      <c r="E1520" s="3" t="s">
        <v>5971</v>
      </c>
    </row>
    <row r="1521" spans="1:5" x14ac:dyDescent="0.2">
      <c r="A1521" t="s">
        <v>7319</v>
      </c>
      <c r="B1521">
        <v>1573173</v>
      </c>
      <c r="C1521" t="s">
        <v>7185</v>
      </c>
      <c r="D1521" t="s">
        <v>32</v>
      </c>
      <c r="E1521" s="3" t="s">
        <v>5971</v>
      </c>
    </row>
    <row r="1522" spans="1:5" x14ac:dyDescent="0.2">
      <c r="A1522" t="s">
        <v>7320</v>
      </c>
      <c r="B1522">
        <v>771870</v>
      </c>
      <c r="C1522" t="s">
        <v>7321</v>
      </c>
      <c r="D1522" t="s">
        <v>32</v>
      </c>
      <c r="E1522" s="3" t="s">
        <v>5971</v>
      </c>
    </row>
    <row r="1523" spans="1:5" x14ac:dyDescent="0.2">
      <c r="A1523" t="s">
        <v>7322</v>
      </c>
      <c r="B1523">
        <v>77044</v>
      </c>
      <c r="C1523" t="s">
        <v>7068</v>
      </c>
      <c r="D1523" t="s">
        <v>32</v>
      </c>
      <c r="E1523" s="3" t="s">
        <v>5971</v>
      </c>
    </row>
    <row r="1524" spans="1:5" x14ac:dyDescent="0.2">
      <c r="A1524" t="s">
        <v>7324</v>
      </c>
      <c r="B1524">
        <v>1229662</v>
      </c>
      <c r="C1524" t="s">
        <v>7021</v>
      </c>
      <c r="D1524" t="s">
        <v>32</v>
      </c>
      <c r="E1524" s="3" t="s">
        <v>5971</v>
      </c>
    </row>
    <row r="1525" spans="1:5" x14ac:dyDescent="0.2">
      <c r="A1525" t="s">
        <v>7331</v>
      </c>
      <c r="B1525">
        <v>367110</v>
      </c>
      <c r="C1525" t="s">
        <v>7332</v>
      </c>
      <c r="D1525" t="s">
        <v>32</v>
      </c>
      <c r="E1525" s="3" t="s">
        <v>5971</v>
      </c>
    </row>
    <row r="1526" spans="1:5" x14ac:dyDescent="0.2">
      <c r="A1526" t="s">
        <v>7333</v>
      </c>
      <c r="B1526">
        <v>5141</v>
      </c>
      <c r="C1526" t="s">
        <v>7334</v>
      </c>
      <c r="D1526" t="s">
        <v>32</v>
      </c>
      <c r="E1526" s="3" t="s">
        <v>5971</v>
      </c>
    </row>
    <row r="1527" spans="1:5" x14ac:dyDescent="0.2">
      <c r="A1527" t="s">
        <v>7337</v>
      </c>
      <c r="B1527">
        <v>1237896</v>
      </c>
      <c r="C1527" t="s">
        <v>6932</v>
      </c>
      <c r="D1527" t="s">
        <v>32</v>
      </c>
      <c r="E1527" s="3" t="s">
        <v>5971</v>
      </c>
    </row>
    <row r="1528" spans="1:5" x14ac:dyDescent="0.2">
      <c r="A1528" t="s">
        <v>7339</v>
      </c>
      <c r="B1528">
        <v>196109</v>
      </c>
      <c r="C1528" t="s">
        <v>7054</v>
      </c>
      <c r="D1528" t="s">
        <v>32</v>
      </c>
      <c r="E1528" s="3" t="s">
        <v>5971</v>
      </c>
    </row>
    <row r="1529" spans="1:5" x14ac:dyDescent="0.2">
      <c r="A1529" t="s">
        <v>7345</v>
      </c>
      <c r="B1529">
        <v>1445577</v>
      </c>
      <c r="C1529" t="s">
        <v>5671</v>
      </c>
      <c r="D1529" t="s">
        <v>32</v>
      </c>
      <c r="E1529" s="3" t="s">
        <v>5971</v>
      </c>
    </row>
    <row r="1530" spans="1:5" x14ac:dyDescent="0.2">
      <c r="A1530" t="s">
        <v>7350</v>
      </c>
      <c r="B1530">
        <v>655863</v>
      </c>
      <c r="C1530" t="s">
        <v>5701</v>
      </c>
      <c r="D1530" t="s">
        <v>32</v>
      </c>
      <c r="E1530" s="3" t="s">
        <v>5971</v>
      </c>
    </row>
    <row r="1531" spans="1:5" x14ac:dyDescent="0.2">
      <c r="A1531" t="s">
        <v>7353</v>
      </c>
      <c r="B1531">
        <v>510952</v>
      </c>
      <c r="C1531" t="s">
        <v>7354</v>
      </c>
      <c r="D1531" t="s">
        <v>32</v>
      </c>
      <c r="E1531" s="3" t="s">
        <v>5971</v>
      </c>
    </row>
    <row r="1532" spans="1:5" x14ac:dyDescent="0.2">
      <c r="A1532" t="s">
        <v>7355</v>
      </c>
      <c r="B1532">
        <v>510951</v>
      </c>
      <c r="C1532" t="s">
        <v>7356</v>
      </c>
      <c r="D1532" t="s">
        <v>32</v>
      </c>
      <c r="E1532" s="3" t="s">
        <v>5971</v>
      </c>
    </row>
    <row r="1533" spans="1:5" x14ac:dyDescent="0.2">
      <c r="A1533" t="s">
        <v>7359</v>
      </c>
      <c r="B1533">
        <v>413071</v>
      </c>
      <c r="C1533" t="s">
        <v>6947</v>
      </c>
      <c r="D1533" t="s">
        <v>32</v>
      </c>
      <c r="E1533" s="3" t="s">
        <v>5971</v>
      </c>
    </row>
    <row r="1534" spans="1:5" x14ac:dyDescent="0.2">
      <c r="A1534" t="s">
        <v>7364</v>
      </c>
      <c r="B1534">
        <v>268505</v>
      </c>
      <c r="C1534" t="s">
        <v>7365</v>
      </c>
      <c r="D1534" t="s">
        <v>32</v>
      </c>
      <c r="E1534" s="3" t="s">
        <v>5971</v>
      </c>
    </row>
    <row r="1535" spans="1:5" x14ac:dyDescent="0.2">
      <c r="A1535" t="s">
        <v>7366</v>
      </c>
      <c r="B1535">
        <v>703756</v>
      </c>
      <c r="C1535" t="s">
        <v>7056</v>
      </c>
      <c r="D1535" t="s">
        <v>32</v>
      </c>
      <c r="E1535" s="3" t="s">
        <v>5971</v>
      </c>
    </row>
    <row r="1536" spans="1:5" x14ac:dyDescent="0.2">
      <c r="A1536" t="s">
        <v>7375</v>
      </c>
      <c r="B1536">
        <v>77044</v>
      </c>
      <c r="C1536" t="s">
        <v>7068</v>
      </c>
      <c r="D1536" t="s">
        <v>32</v>
      </c>
      <c r="E1536" s="3" t="s">
        <v>5971</v>
      </c>
    </row>
    <row r="1537" spans="1:5" x14ac:dyDescent="0.2">
      <c r="A1537" t="s">
        <v>7379</v>
      </c>
      <c r="B1537">
        <v>1245745</v>
      </c>
      <c r="C1537" t="s">
        <v>6927</v>
      </c>
      <c r="D1537" t="s">
        <v>32</v>
      </c>
      <c r="E1537" s="3" t="s">
        <v>5971</v>
      </c>
    </row>
    <row r="1538" spans="1:5" x14ac:dyDescent="0.2">
      <c r="A1538" t="s">
        <v>7381</v>
      </c>
      <c r="B1538">
        <v>1573173</v>
      </c>
      <c r="C1538" t="s">
        <v>7185</v>
      </c>
      <c r="D1538" t="s">
        <v>32</v>
      </c>
      <c r="E1538" s="3" t="s">
        <v>5971</v>
      </c>
    </row>
    <row r="1539" spans="1:5" x14ac:dyDescent="0.2">
      <c r="A1539" t="s">
        <v>7389</v>
      </c>
      <c r="B1539">
        <v>1213859</v>
      </c>
      <c r="C1539" t="s">
        <v>6934</v>
      </c>
      <c r="D1539" t="s">
        <v>32</v>
      </c>
      <c r="E1539" s="3" t="s">
        <v>5971</v>
      </c>
    </row>
    <row r="1540" spans="1:5" x14ac:dyDescent="0.2">
      <c r="A1540" t="s">
        <v>7396</v>
      </c>
      <c r="B1540">
        <v>5127</v>
      </c>
      <c r="C1540" t="s">
        <v>6970</v>
      </c>
      <c r="D1540" t="s">
        <v>32</v>
      </c>
      <c r="E1540" s="3" t="s">
        <v>5971</v>
      </c>
    </row>
    <row r="1541" spans="1:5" x14ac:dyDescent="0.2">
      <c r="A1541" t="s">
        <v>7399</v>
      </c>
      <c r="B1541">
        <v>413071</v>
      </c>
      <c r="C1541" t="s">
        <v>6947</v>
      </c>
      <c r="D1541" t="s">
        <v>32</v>
      </c>
      <c r="E1541" s="3" t="s">
        <v>5971</v>
      </c>
    </row>
    <row r="1542" spans="1:5" x14ac:dyDescent="0.2">
      <c r="A1542" t="s">
        <v>7400</v>
      </c>
      <c r="B1542">
        <v>5127</v>
      </c>
      <c r="C1542" t="s">
        <v>6972</v>
      </c>
      <c r="D1542" t="s">
        <v>32</v>
      </c>
      <c r="E1542" s="3" t="s">
        <v>5971</v>
      </c>
    </row>
    <row r="1543" spans="1:5" x14ac:dyDescent="0.2">
      <c r="A1543" t="s">
        <v>7402</v>
      </c>
      <c r="B1543">
        <v>1460502</v>
      </c>
      <c r="C1543" t="s">
        <v>7234</v>
      </c>
      <c r="D1543" t="s">
        <v>32</v>
      </c>
      <c r="E1543" s="3" t="s">
        <v>5971</v>
      </c>
    </row>
    <row r="1544" spans="1:5" x14ac:dyDescent="0.2">
      <c r="A1544" t="s">
        <v>7403</v>
      </c>
      <c r="B1544">
        <v>1229662</v>
      </c>
      <c r="C1544" t="s">
        <v>7021</v>
      </c>
      <c r="D1544" t="s">
        <v>32</v>
      </c>
      <c r="E1544" s="3" t="s">
        <v>5971</v>
      </c>
    </row>
    <row r="1545" spans="1:5" x14ac:dyDescent="0.2">
      <c r="A1545" t="s">
        <v>7404</v>
      </c>
      <c r="B1545">
        <v>452589</v>
      </c>
      <c r="C1545" t="s">
        <v>4739</v>
      </c>
      <c r="D1545" t="s">
        <v>32</v>
      </c>
      <c r="E1545" s="3" t="s">
        <v>5971</v>
      </c>
    </row>
    <row r="1546" spans="1:5" x14ac:dyDescent="0.2">
      <c r="A1546" t="s">
        <v>7405</v>
      </c>
      <c r="B1546">
        <v>5127</v>
      </c>
      <c r="C1546" t="s">
        <v>6978</v>
      </c>
      <c r="D1546" t="s">
        <v>32</v>
      </c>
      <c r="E1546" s="3" t="s">
        <v>5971</v>
      </c>
    </row>
    <row r="1547" spans="1:5" x14ac:dyDescent="0.2">
      <c r="A1547" t="s">
        <v>7406</v>
      </c>
      <c r="B1547">
        <v>1173701</v>
      </c>
      <c r="C1547" t="s">
        <v>5673</v>
      </c>
      <c r="D1547" t="s">
        <v>32</v>
      </c>
      <c r="E1547" s="3" t="s">
        <v>5971</v>
      </c>
    </row>
    <row r="1548" spans="1:5" x14ac:dyDescent="0.2">
      <c r="A1548" t="s">
        <v>7407</v>
      </c>
      <c r="B1548">
        <v>1445577</v>
      </c>
      <c r="C1548" t="s">
        <v>5671</v>
      </c>
      <c r="D1548" t="s">
        <v>32</v>
      </c>
      <c r="E1548" s="3" t="s">
        <v>5971</v>
      </c>
    </row>
    <row r="1549" spans="1:5" x14ac:dyDescent="0.2">
      <c r="A1549" t="s">
        <v>7408</v>
      </c>
      <c r="B1549">
        <v>78410</v>
      </c>
      <c r="C1549" t="s">
        <v>5732</v>
      </c>
      <c r="D1549" t="s">
        <v>32</v>
      </c>
      <c r="E1549" s="3" t="s">
        <v>5971</v>
      </c>
    </row>
    <row r="1550" spans="1:5" x14ac:dyDescent="0.2">
      <c r="A1550" t="s">
        <v>7409</v>
      </c>
      <c r="B1550">
        <v>703756</v>
      </c>
      <c r="C1550" t="s">
        <v>7056</v>
      </c>
      <c r="D1550" t="s">
        <v>32</v>
      </c>
      <c r="E1550" s="3" t="s">
        <v>5971</v>
      </c>
    </row>
    <row r="1551" spans="1:5" x14ac:dyDescent="0.2">
      <c r="A1551" t="s">
        <v>7410</v>
      </c>
      <c r="B1551">
        <v>644352</v>
      </c>
      <c r="C1551" t="s">
        <v>7411</v>
      </c>
      <c r="D1551" t="s">
        <v>32</v>
      </c>
      <c r="E1551" s="3" t="s">
        <v>5971</v>
      </c>
    </row>
    <row r="1552" spans="1:5" x14ac:dyDescent="0.2">
      <c r="A1552" t="s">
        <v>7413</v>
      </c>
      <c r="B1552">
        <v>515849</v>
      </c>
      <c r="C1552" t="s">
        <v>7414</v>
      </c>
      <c r="D1552" t="s">
        <v>32</v>
      </c>
      <c r="E1552" s="3" t="s">
        <v>5971</v>
      </c>
    </row>
    <row r="1553" spans="1:5" x14ac:dyDescent="0.2">
      <c r="A1553" t="s">
        <v>7415</v>
      </c>
      <c r="B1553">
        <v>398673</v>
      </c>
      <c r="C1553" t="s">
        <v>6926</v>
      </c>
      <c r="D1553" t="s">
        <v>32</v>
      </c>
      <c r="E1553" s="3" t="s">
        <v>5971</v>
      </c>
    </row>
    <row r="1554" spans="1:5" x14ac:dyDescent="0.2">
      <c r="A1554" t="s">
        <v>7416</v>
      </c>
      <c r="B1554">
        <v>98403</v>
      </c>
      <c r="C1554" t="s">
        <v>7417</v>
      </c>
      <c r="D1554" t="s">
        <v>32</v>
      </c>
      <c r="E1554" s="3" t="s">
        <v>5971</v>
      </c>
    </row>
    <row r="1555" spans="1:5" x14ac:dyDescent="0.2">
      <c r="A1555" t="s">
        <v>7422</v>
      </c>
      <c r="B1555">
        <v>708197</v>
      </c>
      <c r="C1555" t="s">
        <v>7209</v>
      </c>
      <c r="D1555" t="s">
        <v>32</v>
      </c>
      <c r="E1555" s="3" t="s">
        <v>5971</v>
      </c>
    </row>
    <row r="1556" spans="1:5" x14ac:dyDescent="0.2">
      <c r="A1556" t="s">
        <v>7423</v>
      </c>
      <c r="B1556">
        <v>1043627</v>
      </c>
      <c r="C1556" t="s">
        <v>5703</v>
      </c>
      <c r="D1556" t="s">
        <v>32</v>
      </c>
      <c r="E1556" s="3" t="s">
        <v>5971</v>
      </c>
    </row>
    <row r="1557" spans="1:5" x14ac:dyDescent="0.2">
      <c r="A1557" t="s">
        <v>7427</v>
      </c>
      <c r="B1557">
        <v>1043627</v>
      </c>
      <c r="C1557" t="s">
        <v>5703</v>
      </c>
      <c r="D1557" t="s">
        <v>32</v>
      </c>
      <c r="E1557" s="3" t="s">
        <v>5971</v>
      </c>
    </row>
    <row r="1558" spans="1:5" x14ac:dyDescent="0.2">
      <c r="A1558" t="s">
        <v>7434</v>
      </c>
      <c r="B1558">
        <v>1283842</v>
      </c>
      <c r="C1558" t="s">
        <v>7435</v>
      </c>
      <c r="D1558" t="s">
        <v>32</v>
      </c>
      <c r="E1558" s="3" t="s">
        <v>5971</v>
      </c>
    </row>
    <row r="1559" spans="1:5" x14ac:dyDescent="0.2">
      <c r="A1559" t="s">
        <v>7436</v>
      </c>
      <c r="B1559">
        <v>1163406</v>
      </c>
      <c r="C1559" t="s">
        <v>5863</v>
      </c>
      <c r="D1559" t="s">
        <v>32</v>
      </c>
      <c r="E1559" s="3" t="s">
        <v>5971</v>
      </c>
    </row>
    <row r="1560" spans="1:5" x14ac:dyDescent="0.2">
      <c r="A1560" t="s">
        <v>7440</v>
      </c>
      <c r="B1560">
        <v>1280523</v>
      </c>
      <c r="C1560" t="s">
        <v>7441</v>
      </c>
      <c r="D1560" t="s">
        <v>32</v>
      </c>
      <c r="E1560" s="3" t="s">
        <v>5971</v>
      </c>
    </row>
    <row r="1561" spans="1:5" x14ac:dyDescent="0.2">
      <c r="A1561" t="s">
        <v>7442</v>
      </c>
      <c r="B1561">
        <v>1276143</v>
      </c>
      <c r="C1561" t="s">
        <v>5726</v>
      </c>
      <c r="D1561" t="s">
        <v>32</v>
      </c>
      <c r="E1561" s="3" t="s">
        <v>5971</v>
      </c>
    </row>
    <row r="1562" spans="1:5" x14ac:dyDescent="0.2">
      <c r="A1562" t="s">
        <v>7443</v>
      </c>
      <c r="B1562">
        <v>645133</v>
      </c>
      <c r="C1562" t="s">
        <v>7216</v>
      </c>
      <c r="D1562" t="s">
        <v>32</v>
      </c>
      <c r="E1562" s="3" t="s">
        <v>5971</v>
      </c>
    </row>
    <row r="1563" spans="1:5" x14ac:dyDescent="0.2">
      <c r="A1563" t="s">
        <v>7446</v>
      </c>
      <c r="B1563">
        <v>334819</v>
      </c>
      <c r="C1563" t="s">
        <v>7447</v>
      </c>
      <c r="D1563" t="s">
        <v>32</v>
      </c>
      <c r="E1563" s="3" t="s">
        <v>5971</v>
      </c>
    </row>
    <row r="1564" spans="1:5" x14ac:dyDescent="0.2">
      <c r="A1564" t="s">
        <v>7449</v>
      </c>
      <c r="B1564">
        <v>306901</v>
      </c>
      <c r="C1564" t="s">
        <v>7450</v>
      </c>
      <c r="D1564" t="s">
        <v>32</v>
      </c>
      <c r="E1564" s="3" t="s">
        <v>5971</v>
      </c>
    </row>
    <row r="1565" spans="1:5" x14ac:dyDescent="0.2">
      <c r="A1565" t="s">
        <v>7453</v>
      </c>
      <c r="B1565">
        <v>1028729</v>
      </c>
      <c r="C1565" t="s">
        <v>6998</v>
      </c>
      <c r="D1565" t="s">
        <v>32</v>
      </c>
      <c r="E1565" s="3" t="s">
        <v>5971</v>
      </c>
    </row>
    <row r="1566" spans="1:5" x14ac:dyDescent="0.2">
      <c r="A1566" t="s">
        <v>7454</v>
      </c>
      <c r="B1566">
        <v>1163406</v>
      </c>
      <c r="C1566" t="s">
        <v>5863</v>
      </c>
      <c r="D1566" t="s">
        <v>32</v>
      </c>
      <c r="E1566" s="3" t="s">
        <v>5971</v>
      </c>
    </row>
    <row r="1567" spans="1:5" x14ac:dyDescent="0.2">
      <c r="A1567" t="s">
        <v>7459</v>
      </c>
      <c r="B1567">
        <v>1213857</v>
      </c>
      <c r="C1567" t="s">
        <v>4676</v>
      </c>
      <c r="D1567" t="s">
        <v>32</v>
      </c>
      <c r="E1567" s="3" t="s">
        <v>5971</v>
      </c>
    </row>
    <row r="1568" spans="1:5" x14ac:dyDescent="0.2">
      <c r="A1568" t="s">
        <v>7462</v>
      </c>
      <c r="B1568">
        <v>655827</v>
      </c>
      <c r="C1568" t="s">
        <v>6910</v>
      </c>
      <c r="D1568" t="s">
        <v>32</v>
      </c>
      <c r="E1568" s="3" t="s">
        <v>5971</v>
      </c>
    </row>
    <row r="1569" spans="1:5" x14ac:dyDescent="0.2">
      <c r="A1569" t="s">
        <v>7463</v>
      </c>
      <c r="B1569">
        <v>644358</v>
      </c>
      <c r="C1569" t="s">
        <v>7464</v>
      </c>
      <c r="D1569" t="s">
        <v>32</v>
      </c>
      <c r="E1569" s="3" t="s">
        <v>5971</v>
      </c>
    </row>
    <row r="1570" spans="1:5" x14ac:dyDescent="0.2">
      <c r="A1570" t="s">
        <v>7467</v>
      </c>
      <c r="B1570">
        <v>1280524</v>
      </c>
      <c r="C1570" t="s">
        <v>7468</v>
      </c>
      <c r="D1570" t="s">
        <v>32</v>
      </c>
      <c r="E1570" s="3" t="s">
        <v>5971</v>
      </c>
    </row>
    <row r="1571" spans="1:5" x14ac:dyDescent="0.2">
      <c r="A1571" t="s">
        <v>7470</v>
      </c>
      <c r="B1571">
        <v>1291519</v>
      </c>
      <c r="C1571" t="s">
        <v>5183</v>
      </c>
      <c r="D1571" t="s">
        <v>32</v>
      </c>
      <c r="E1571" s="3" t="s">
        <v>5971</v>
      </c>
    </row>
    <row r="1572" spans="1:5" x14ac:dyDescent="0.2">
      <c r="A1572" t="s">
        <v>7471</v>
      </c>
      <c r="B1572">
        <v>1291518</v>
      </c>
      <c r="C1572" t="s">
        <v>5186</v>
      </c>
      <c r="D1572" t="s">
        <v>32</v>
      </c>
      <c r="E1572" s="3" t="s">
        <v>5971</v>
      </c>
    </row>
    <row r="1573" spans="1:5" x14ac:dyDescent="0.2">
      <c r="A1573" t="s">
        <v>7475</v>
      </c>
      <c r="B1573">
        <v>268505</v>
      </c>
      <c r="C1573" t="s">
        <v>7365</v>
      </c>
      <c r="D1573" t="s">
        <v>32</v>
      </c>
      <c r="E1573" s="3" t="s">
        <v>5971</v>
      </c>
    </row>
    <row r="1574" spans="1:5" x14ac:dyDescent="0.2">
      <c r="A1574" t="s">
        <v>7477</v>
      </c>
      <c r="B1574">
        <v>909455</v>
      </c>
      <c r="C1574" t="s">
        <v>6966</v>
      </c>
      <c r="D1574" t="s">
        <v>32</v>
      </c>
      <c r="E1574" s="3" t="s">
        <v>5971</v>
      </c>
    </row>
    <row r="1575" spans="1:5" x14ac:dyDescent="0.2">
      <c r="A1575" t="s">
        <v>7481</v>
      </c>
      <c r="B1575">
        <v>983644</v>
      </c>
      <c r="C1575" t="s">
        <v>6930</v>
      </c>
      <c r="D1575" t="s">
        <v>32</v>
      </c>
      <c r="E1575" s="3" t="s">
        <v>5971</v>
      </c>
    </row>
    <row r="1576" spans="1:5" x14ac:dyDescent="0.2">
      <c r="A1576" t="s">
        <v>7484</v>
      </c>
      <c r="B1576">
        <v>655844</v>
      </c>
      <c r="C1576" t="s">
        <v>4837</v>
      </c>
      <c r="D1576" t="s">
        <v>32</v>
      </c>
      <c r="E1576" s="3" t="s">
        <v>5971</v>
      </c>
    </row>
    <row r="1577" spans="1:5" x14ac:dyDescent="0.2">
      <c r="A1577" t="s">
        <v>7485</v>
      </c>
      <c r="B1577">
        <v>568076</v>
      </c>
      <c r="C1577" t="s">
        <v>7486</v>
      </c>
      <c r="D1577" t="s">
        <v>32</v>
      </c>
      <c r="E1577" s="3" t="s">
        <v>5971</v>
      </c>
    </row>
    <row r="1578" spans="1:5" x14ac:dyDescent="0.2">
      <c r="A1578" t="s">
        <v>7487</v>
      </c>
      <c r="B1578">
        <v>1276141</v>
      </c>
      <c r="C1578" t="s">
        <v>5313</v>
      </c>
      <c r="D1578" t="s">
        <v>32</v>
      </c>
      <c r="E1578" s="3" t="s">
        <v>5971</v>
      </c>
    </row>
    <row r="1579" spans="1:5" x14ac:dyDescent="0.2">
      <c r="A1579" t="s">
        <v>7489</v>
      </c>
      <c r="B1579">
        <v>1080344</v>
      </c>
      <c r="C1579" t="s">
        <v>6964</v>
      </c>
      <c r="D1579" t="s">
        <v>32</v>
      </c>
      <c r="E1579" s="3" t="s">
        <v>5971</v>
      </c>
    </row>
    <row r="1580" spans="1:5" x14ac:dyDescent="0.2">
      <c r="A1580" t="s">
        <v>7493</v>
      </c>
      <c r="B1580">
        <v>1089449</v>
      </c>
      <c r="C1580" t="s">
        <v>6974</v>
      </c>
      <c r="D1580" t="s">
        <v>32</v>
      </c>
      <c r="E1580" s="3" t="s">
        <v>5971</v>
      </c>
    </row>
    <row r="1581" spans="1:5" x14ac:dyDescent="0.2">
      <c r="A1581" t="s">
        <v>7495</v>
      </c>
      <c r="B1581">
        <v>1089458</v>
      </c>
      <c r="C1581" t="s">
        <v>6962</v>
      </c>
      <c r="D1581" t="s">
        <v>32</v>
      </c>
      <c r="E1581" s="3" t="s">
        <v>5971</v>
      </c>
    </row>
    <row r="1582" spans="1:5" x14ac:dyDescent="0.2">
      <c r="A1582" t="s">
        <v>7496</v>
      </c>
      <c r="B1582">
        <v>1276135</v>
      </c>
      <c r="C1582" t="s">
        <v>5181</v>
      </c>
      <c r="D1582" t="s">
        <v>32</v>
      </c>
      <c r="E1582" s="3" t="s">
        <v>5971</v>
      </c>
    </row>
    <row r="1583" spans="1:5" x14ac:dyDescent="0.2">
      <c r="A1583" t="s">
        <v>7497</v>
      </c>
      <c r="B1583">
        <v>5530</v>
      </c>
      <c r="C1583" t="s">
        <v>5182</v>
      </c>
      <c r="D1583" t="s">
        <v>32</v>
      </c>
      <c r="E1583" s="3" t="s">
        <v>5971</v>
      </c>
    </row>
    <row r="1584" spans="1:5" x14ac:dyDescent="0.2">
      <c r="A1584" t="s">
        <v>7498</v>
      </c>
      <c r="B1584">
        <v>80884</v>
      </c>
      <c r="C1584" t="s">
        <v>4675</v>
      </c>
      <c r="D1584" t="s">
        <v>32</v>
      </c>
      <c r="E1584" s="3" t="s">
        <v>5971</v>
      </c>
    </row>
    <row r="1585" spans="1:5" x14ac:dyDescent="0.2">
      <c r="A1585" t="s">
        <v>7500</v>
      </c>
      <c r="B1585">
        <v>1089457</v>
      </c>
      <c r="C1585" t="s">
        <v>6976</v>
      </c>
      <c r="D1585" t="s">
        <v>32</v>
      </c>
      <c r="E1585" s="3" t="s">
        <v>5971</v>
      </c>
    </row>
    <row r="1586" spans="1:5" x14ac:dyDescent="0.2">
      <c r="A1586" t="s">
        <v>7502</v>
      </c>
      <c r="B1586">
        <v>909455</v>
      </c>
      <c r="C1586" t="s">
        <v>6966</v>
      </c>
      <c r="D1586" t="s">
        <v>32</v>
      </c>
      <c r="E1586" s="3" t="s">
        <v>5971</v>
      </c>
    </row>
    <row r="1587" spans="1:5" x14ac:dyDescent="0.2">
      <c r="A1587" t="s">
        <v>7504</v>
      </c>
      <c r="B1587">
        <v>660027</v>
      </c>
      <c r="C1587" t="s">
        <v>5334</v>
      </c>
      <c r="D1587" t="s">
        <v>32</v>
      </c>
      <c r="E1587" s="3" t="s">
        <v>5971</v>
      </c>
    </row>
    <row r="1588" spans="1:5" x14ac:dyDescent="0.2">
      <c r="A1588" t="s">
        <v>7509</v>
      </c>
      <c r="B1588">
        <v>5544</v>
      </c>
      <c r="C1588" t="s">
        <v>5865</v>
      </c>
      <c r="D1588" t="s">
        <v>32</v>
      </c>
      <c r="E1588" s="3" t="s">
        <v>5971</v>
      </c>
    </row>
    <row r="1589" spans="1:5" x14ac:dyDescent="0.2">
      <c r="A1589" t="s">
        <v>7510</v>
      </c>
      <c r="B1589">
        <v>1080343</v>
      </c>
      <c r="C1589" t="s">
        <v>6960</v>
      </c>
      <c r="D1589" t="s">
        <v>32</v>
      </c>
      <c r="E1589" s="3" t="s">
        <v>5971</v>
      </c>
    </row>
    <row r="1590" spans="1:5" x14ac:dyDescent="0.2">
      <c r="A1590" t="s">
        <v>7511</v>
      </c>
      <c r="B1590">
        <v>1089449</v>
      </c>
      <c r="C1590" t="s">
        <v>6974</v>
      </c>
      <c r="D1590" t="s">
        <v>32</v>
      </c>
      <c r="E1590" s="3" t="s">
        <v>5971</v>
      </c>
    </row>
    <row r="1591" spans="1:5" x14ac:dyDescent="0.2">
      <c r="A1591" t="s">
        <v>7512</v>
      </c>
      <c r="B1591">
        <v>1089448</v>
      </c>
      <c r="C1591" t="s">
        <v>6958</v>
      </c>
      <c r="D1591" t="s">
        <v>32</v>
      </c>
      <c r="E1591" s="3" t="s">
        <v>5971</v>
      </c>
    </row>
    <row r="1592" spans="1:5" x14ac:dyDescent="0.2">
      <c r="A1592" t="s">
        <v>7514</v>
      </c>
      <c r="B1592">
        <v>1089458</v>
      </c>
      <c r="C1592" t="s">
        <v>6962</v>
      </c>
      <c r="D1592" t="s">
        <v>32</v>
      </c>
      <c r="E1592" s="3" t="s">
        <v>5971</v>
      </c>
    </row>
    <row r="1593" spans="1:5" x14ac:dyDescent="0.2">
      <c r="A1593" t="s">
        <v>7519</v>
      </c>
      <c r="B1593">
        <v>1089452</v>
      </c>
      <c r="C1593" t="s">
        <v>6981</v>
      </c>
      <c r="D1593" t="s">
        <v>32</v>
      </c>
      <c r="E1593" s="3" t="s">
        <v>5971</v>
      </c>
    </row>
    <row r="1594" spans="1:5" x14ac:dyDescent="0.2">
      <c r="A1594" t="s">
        <v>7520</v>
      </c>
      <c r="B1594">
        <v>5518</v>
      </c>
      <c r="C1594" t="s">
        <v>6992</v>
      </c>
      <c r="D1594" t="s">
        <v>32</v>
      </c>
      <c r="E1594" s="3" t="s">
        <v>5971</v>
      </c>
    </row>
    <row r="1595" spans="1:5" x14ac:dyDescent="0.2">
      <c r="A1595" t="s">
        <v>7522</v>
      </c>
      <c r="B1595">
        <v>660027</v>
      </c>
      <c r="C1595" t="s">
        <v>5334</v>
      </c>
      <c r="D1595" t="s">
        <v>32</v>
      </c>
      <c r="E1595" s="3" t="s">
        <v>5971</v>
      </c>
    </row>
    <row r="1596" spans="1:5" x14ac:dyDescent="0.2">
      <c r="A1596" t="s">
        <v>7524</v>
      </c>
      <c r="B1596">
        <v>1089448</v>
      </c>
      <c r="C1596" t="s">
        <v>6958</v>
      </c>
      <c r="D1596" t="s">
        <v>32</v>
      </c>
      <c r="E1596" s="3" t="s">
        <v>5971</v>
      </c>
    </row>
    <row r="1597" spans="1:5" x14ac:dyDescent="0.2">
      <c r="A1597" t="s">
        <v>7528</v>
      </c>
      <c r="B1597">
        <v>80884</v>
      </c>
      <c r="C1597" t="s">
        <v>4675</v>
      </c>
      <c r="D1597" t="s">
        <v>32</v>
      </c>
      <c r="E1597" s="3" t="s">
        <v>5971</v>
      </c>
    </row>
    <row r="1598" spans="1:5" x14ac:dyDescent="0.2">
      <c r="A1598" t="s">
        <v>7529</v>
      </c>
      <c r="B1598">
        <v>1229662</v>
      </c>
      <c r="C1598" t="s">
        <v>7021</v>
      </c>
      <c r="D1598" t="s">
        <v>32</v>
      </c>
      <c r="E1598" s="3" t="s">
        <v>5971</v>
      </c>
    </row>
    <row r="1599" spans="1:5" x14ac:dyDescent="0.2">
      <c r="A1599" t="s">
        <v>7531</v>
      </c>
      <c r="B1599">
        <v>1089451</v>
      </c>
      <c r="C1599" t="s">
        <v>6953</v>
      </c>
      <c r="D1599" t="s">
        <v>32</v>
      </c>
      <c r="E1599" s="3" t="s">
        <v>5971</v>
      </c>
    </row>
    <row r="1600" spans="1:5" x14ac:dyDescent="0.2">
      <c r="A1600" t="s">
        <v>7532</v>
      </c>
      <c r="B1600">
        <v>645133</v>
      </c>
      <c r="C1600" t="s">
        <v>7216</v>
      </c>
      <c r="D1600" t="s">
        <v>32</v>
      </c>
      <c r="E1600" s="3" t="s">
        <v>5971</v>
      </c>
    </row>
    <row r="1601" spans="1:5" x14ac:dyDescent="0.2">
      <c r="A1601" t="s">
        <v>7534</v>
      </c>
      <c r="B1601">
        <v>1080344</v>
      </c>
      <c r="C1601" t="s">
        <v>6964</v>
      </c>
      <c r="D1601" t="s">
        <v>32</v>
      </c>
      <c r="E1601" s="3" t="s">
        <v>5971</v>
      </c>
    </row>
    <row r="1602" spans="1:5" x14ac:dyDescent="0.2">
      <c r="A1602" t="s">
        <v>7536</v>
      </c>
      <c r="B1602">
        <v>426428</v>
      </c>
      <c r="C1602" t="s">
        <v>4688</v>
      </c>
      <c r="D1602" t="s">
        <v>32</v>
      </c>
      <c r="E1602" s="3" t="s">
        <v>5971</v>
      </c>
    </row>
    <row r="1603" spans="1:5" x14ac:dyDescent="0.2">
      <c r="A1603" t="s">
        <v>7537</v>
      </c>
      <c r="B1603">
        <v>1089452</v>
      </c>
      <c r="C1603" t="s">
        <v>6981</v>
      </c>
      <c r="D1603" t="s">
        <v>32</v>
      </c>
      <c r="E1603" s="3" t="s">
        <v>5971</v>
      </c>
    </row>
    <row r="1604" spans="1:5" x14ac:dyDescent="0.2">
      <c r="A1604" t="s">
        <v>7539</v>
      </c>
      <c r="B1604">
        <v>5518</v>
      </c>
      <c r="C1604" t="s">
        <v>6990</v>
      </c>
      <c r="D1604" t="s">
        <v>32</v>
      </c>
      <c r="E1604" s="3" t="s">
        <v>5971</v>
      </c>
    </row>
    <row r="1605" spans="1:5" x14ac:dyDescent="0.2">
      <c r="A1605" t="s">
        <v>7541</v>
      </c>
      <c r="B1605">
        <v>655819</v>
      </c>
      <c r="C1605" t="s">
        <v>6928</v>
      </c>
      <c r="D1605" t="s">
        <v>32</v>
      </c>
      <c r="E1605" s="3" t="s">
        <v>5971</v>
      </c>
    </row>
    <row r="1606" spans="1:5" x14ac:dyDescent="0.2">
      <c r="A1606" t="s">
        <v>7542</v>
      </c>
      <c r="B1606">
        <v>1531966</v>
      </c>
      <c r="C1606" t="s">
        <v>4738</v>
      </c>
      <c r="D1606" t="s">
        <v>32</v>
      </c>
      <c r="E1606" s="3" t="s">
        <v>5971</v>
      </c>
    </row>
    <row r="1607" spans="1:5" x14ac:dyDescent="0.2">
      <c r="A1607" t="s">
        <v>7543</v>
      </c>
      <c r="B1607">
        <v>563466</v>
      </c>
      <c r="C1607" t="s">
        <v>7544</v>
      </c>
      <c r="D1607" t="s">
        <v>32</v>
      </c>
      <c r="E1607" s="3" t="s">
        <v>5971</v>
      </c>
    </row>
    <row r="1608" spans="1:5" x14ac:dyDescent="0.2">
      <c r="A1608" t="s">
        <v>7545</v>
      </c>
      <c r="B1608">
        <v>1229664</v>
      </c>
      <c r="C1608" t="s">
        <v>6955</v>
      </c>
      <c r="D1608" t="s">
        <v>32</v>
      </c>
      <c r="E1608" s="3" t="s">
        <v>5971</v>
      </c>
    </row>
    <row r="1609" spans="1:5" x14ac:dyDescent="0.2">
      <c r="A1609" t="s">
        <v>7549</v>
      </c>
      <c r="B1609">
        <v>645133</v>
      </c>
      <c r="C1609" t="s">
        <v>7216</v>
      </c>
      <c r="D1609" t="s">
        <v>32</v>
      </c>
      <c r="E1609" s="3" t="s">
        <v>5971</v>
      </c>
    </row>
    <row r="1610" spans="1:5" x14ac:dyDescent="0.2">
      <c r="A1610" t="s">
        <v>7555</v>
      </c>
      <c r="B1610">
        <v>452589</v>
      </c>
      <c r="C1610" t="s">
        <v>4739</v>
      </c>
      <c r="D1610" t="s">
        <v>32</v>
      </c>
      <c r="E1610" s="3" t="s">
        <v>5971</v>
      </c>
    </row>
    <row r="1611" spans="1:5" x14ac:dyDescent="0.2">
      <c r="A1611" t="s">
        <v>7563</v>
      </c>
      <c r="B1611">
        <v>1111077</v>
      </c>
      <c r="C1611" t="s">
        <v>7564</v>
      </c>
      <c r="D1611" t="s">
        <v>32</v>
      </c>
      <c r="E1611" s="3" t="s">
        <v>5971</v>
      </c>
    </row>
    <row r="1612" spans="1:5" x14ac:dyDescent="0.2">
      <c r="A1612" t="s">
        <v>7569</v>
      </c>
      <c r="B1612">
        <v>398673</v>
      </c>
      <c r="C1612" t="s">
        <v>6926</v>
      </c>
      <c r="D1612" t="s">
        <v>32</v>
      </c>
      <c r="E1612" s="3" t="s">
        <v>5971</v>
      </c>
    </row>
    <row r="1613" spans="1:5" x14ac:dyDescent="0.2">
      <c r="A1613" t="s">
        <v>7577</v>
      </c>
      <c r="B1613">
        <v>1229662</v>
      </c>
      <c r="C1613" t="s">
        <v>7021</v>
      </c>
      <c r="D1613" t="s">
        <v>32</v>
      </c>
      <c r="E1613" s="3" t="s">
        <v>5971</v>
      </c>
    </row>
    <row r="1614" spans="1:5" x14ac:dyDescent="0.2">
      <c r="A1614" t="s">
        <v>7578</v>
      </c>
      <c r="B1614">
        <v>515849</v>
      </c>
      <c r="C1614" t="s">
        <v>7414</v>
      </c>
      <c r="D1614" t="s">
        <v>32</v>
      </c>
      <c r="E1614" s="3" t="s">
        <v>5971</v>
      </c>
    </row>
    <row r="1615" spans="1:5" x14ac:dyDescent="0.2">
      <c r="A1615" t="s">
        <v>7579</v>
      </c>
      <c r="B1615">
        <v>242507</v>
      </c>
      <c r="C1615" t="s">
        <v>7202</v>
      </c>
      <c r="D1615" t="s">
        <v>32</v>
      </c>
      <c r="E1615" s="3" t="s">
        <v>5971</v>
      </c>
    </row>
    <row r="1616" spans="1:5" x14ac:dyDescent="0.2">
      <c r="A1616" t="s">
        <v>7580</v>
      </c>
      <c r="B1616">
        <v>398673</v>
      </c>
      <c r="C1616" t="s">
        <v>6926</v>
      </c>
      <c r="D1616" t="s">
        <v>32</v>
      </c>
      <c r="E1616" s="3" t="s">
        <v>5971</v>
      </c>
    </row>
    <row r="1617" spans="1:5" x14ac:dyDescent="0.2">
      <c r="A1617" t="s">
        <v>7581</v>
      </c>
      <c r="B1617">
        <v>1287681</v>
      </c>
      <c r="C1617" t="s">
        <v>5690</v>
      </c>
      <c r="D1617" t="s">
        <v>32</v>
      </c>
      <c r="E1617" s="3" t="s">
        <v>5971</v>
      </c>
    </row>
    <row r="1618" spans="1:5" x14ac:dyDescent="0.2">
      <c r="A1618" t="s">
        <v>7582</v>
      </c>
      <c r="B1618">
        <v>1043627</v>
      </c>
      <c r="C1618" t="s">
        <v>5703</v>
      </c>
      <c r="D1618" t="s">
        <v>32</v>
      </c>
      <c r="E1618" s="3" t="s">
        <v>5971</v>
      </c>
    </row>
    <row r="1619" spans="1:5" x14ac:dyDescent="0.2">
      <c r="A1619" t="s">
        <v>7583</v>
      </c>
      <c r="B1619">
        <v>1276136</v>
      </c>
      <c r="C1619" t="s">
        <v>5184</v>
      </c>
      <c r="D1619" t="s">
        <v>32</v>
      </c>
      <c r="E1619" s="3" t="s">
        <v>5971</v>
      </c>
    </row>
    <row r="1620" spans="1:5" x14ac:dyDescent="0.2">
      <c r="A1620" t="s">
        <v>7591</v>
      </c>
      <c r="B1620">
        <v>413071</v>
      </c>
      <c r="C1620" t="s">
        <v>6947</v>
      </c>
      <c r="D1620" t="s">
        <v>32</v>
      </c>
      <c r="E1620" s="3" t="s">
        <v>5971</v>
      </c>
    </row>
    <row r="1621" spans="1:5" x14ac:dyDescent="0.2">
      <c r="A1621" t="s">
        <v>7593</v>
      </c>
      <c r="B1621">
        <v>1287681</v>
      </c>
      <c r="C1621" t="s">
        <v>5690</v>
      </c>
      <c r="D1621" t="s">
        <v>32</v>
      </c>
      <c r="E1621" s="3" t="s">
        <v>5971</v>
      </c>
    </row>
    <row r="1622" spans="1:5" x14ac:dyDescent="0.2">
      <c r="A1622" t="s">
        <v>7595</v>
      </c>
      <c r="B1622">
        <v>515849</v>
      </c>
      <c r="C1622" t="s">
        <v>7414</v>
      </c>
      <c r="D1622" t="s">
        <v>32</v>
      </c>
      <c r="E1622" s="3" t="s">
        <v>5971</v>
      </c>
    </row>
    <row r="1623" spans="1:5" x14ac:dyDescent="0.2">
      <c r="A1623" t="s">
        <v>7598</v>
      </c>
      <c r="B1623">
        <v>655844</v>
      </c>
      <c r="C1623" t="s">
        <v>4837</v>
      </c>
      <c r="D1623" t="s">
        <v>32</v>
      </c>
      <c r="E1623" s="3" t="s">
        <v>5971</v>
      </c>
    </row>
    <row r="1624" spans="1:5" x14ac:dyDescent="0.2">
      <c r="A1624" t="s">
        <v>7599</v>
      </c>
      <c r="B1624">
        <v>568076</v>
      </c>
      <c r="C1624" t="s">
        <v>7486</v>
      </c>
      <c r="D1624" t="s">
        <v>32</v>
      </c>
      <c r="E1624" s="3" t="s">
        <v>5971</v>
      </c>
    </row>
    <row r="1625" spans="1:5" x14ac:dyDescent="0.2">
      <c r="A1625" t="s">
        <v>7604</v>
      </c>
      <c r="B1625">
        <v>1287681</v>
      </c>
      <c r="C1625" t="s">
        <v>5690</v>
      </c>
      <c r="D1625" t="s">
        <v>32</v>
      </c>
      <c r="E1625" s="3" t="s">
        <v>5971</v>
      </c>
    </row>
    <row r="1626" spans="1:5" x14ac:dyDescent="0.2">
      <c r="A1626" t="s">
        <v>7610</v>
      </c>
      <c r="B1626">
        <v>1229662</v>
      </c>
      <c r="C1626" t="s">
        <v>7021</v>
      </c>
      <c r="D1626" t="s">
        <v>32</v>
      </c>
      <c r="E1626" s="3" t="s">
        <v>5971</v>
      </c>
    </row>
    <row r="1627" spans="1:5" x14ac:dyDescent="0.2">
      <c r="A1627" t="s">
        <v>7618</v>
      </c>
      <c r="B1627">
        <v>1229664</v>
      </c>
      <c r="C1627" t="s">
        <v>6955</v>
      </c>
      <c r="D1627" t="s">
        <v>32</v>
      </c>
      <c r="E1627" s="3" t="s">
        <v>5971</v>
      </c>
    </row>
    <row r="1628" spans="1:5" x14ac:dyDescent="0.2">
      <c r="A1628" t="s">
        <v>7620</v>
      </c>
      <c r="B1628">
        <v>655863</v>
      </c>
      <c r="C1628" t="s">
        <v>5701</v>
      </c>
      <c r="D1628" t="s">
        <v>32</v>
      </c>
      <c r="E1628" s="3" t="s">
        <v>5971</v>
      </c>
    </row>
    <row r="1629" spans="1:5" x14ac:dyDescent="0.2">
      <c r="A1629" t="s">
        <v>7621</v>
      </c>
      <c r="B1629">
        <v>1276141</v>
      </c>
      <c r="C1629" t="s">
        <v>5313</v>
      </c>
      <c r="D1629" t="s">
        <v>32</v>
      </c>
      <c r="E1629" s="3" t="s">
        <v>5971</v>
      </c>
    </row>
    <row r="1630" spans="1:5" x14ac:dyDescent="0.2">
      <c r="A1630" t="s">
        <v>7623</v>
      </c>
      <c r="B1630">
        <v>5544</v>
      </c>
      <c r="C1630" t="s">
        <v>5865</v>
      </c>
      <c r="D1630" t="s">
        <v>32</v>
      </c>
      <c r="E1630" s="3" t="s">
        <v>5971</v>
      </c>
    </row>
    <row r="1631" spans="1:5" x14ac:dyDescent="0.2">
      <c r="A1631" t="s">
        <v>7624</v>
      </c>
      <c r="B1631">
        <v>578455</v>
      </c>
      <c r="C1631" t="s">
        <v>7264</v>
      </c>
      <c r="D1631" t="s">
        <v>32</v>
      </c>
      <c r="E1631" s="3" t="s">
        <v>5971</v>
      </c>
    </row>
    <row r="1632" spans="1:5" x14ac:dyDescent="0.2">
      <c r="A1632" t="s">
        <v>7625</v>
      </c>
      <c r="B1632">
        <v>1276143</v>
      </c>
      <c r="C1632" t="s">
        <v>5726</v>
      </c>
      <c r="D1632" t="s">
        <v>32</v>
      </c>
      <c r="E1632" s="3" t="s">
        <v>5971</v>
      </c>
    </row>
    <row r="1633" spans="1:5" x14ac:dyDescent="0.2">
      <c r="A1633" t="s">
        <v>7626</v>
      </c>
      <c r="B1633">
        <v>1262450</v>
      </c>
      <c r="C1633" t="s">
        <v>7627</v>
      </c>
      <c r="D1633" t="s">
        <v>32</v>
      </c>
      <c r="E1633" s="3" t="s">
        <v>5971</v>
      </c>
    </row>
    <row r="1634" spans="1:5" x14ac:dyDescent="0.2">
      <c r="A1634" t="s">
        <v>7628</v>
      </c>
      <c r="B1634">
        <v>911162</v>
      </c>
      <c r="C1634" t="s">
        <v>4704</v>
      </c>
      <c r="D1634" t="s">
        <v>32</v>
      </c>
      <c r="E1634" s="3" t="s">
        <v>5971</v>
      </c>
    </row>
    <row r="1635" spans="1:5" x14ac:dyDescent="0.2">
      <c r="A1635" t="s">
        <v>7630</v>
      </c>
      <c r="B1635">
        <v>5127</v>
      </c>
      <c r="C1635" t="s">
        <v>6972</v>
      </c>
      <c r="D1635" t="s">
        <v>32</v>
      </c>
      <c r="E1635" s="3" t="s">
        <v>5971</v>
      </c>
    </row>
    <row r="1636" spans="1:5" x14ac:dyDescent="0.2">
      <c r="A1636" t="s">
        <v>7631</v>
      </c>
      <c r="B1636">
        <v>5127</v>
      </c>
      <c r="C1636" t="s">
        <v>6968</v>
      </c>
      <c r="D1636" t="s">
        <v>32</v>
      </c>
      <c r="E1636" s="3" t="s">
        <v>5971</v>
      </c>
    </row>
    <row r="1637" spans="1:5" x14ac:dyDescent="0.2">
      <c r="A1637" t="s">
        <v>7635</v>
      </c>
      <c r="B1637">
        <v>1276135</v>
      </c>
      <c r="C1637" t="s">
        <v>5181</v>
      </c>
      <c r="D1637" t="s">
        <v>32</v>
      </c>
      <c r="E1637" s="3" t="s">
        <v>5971</v>
      </c>
    </row>
    <row r="1638" spans="1:5" x14ac:dyDescent="0.2">
      <c r="A1638" t="s">
        <v>7636</v>
      </c>
      <c r="B1638">
        <v>5530</v>
      </c>
      <c r="C1638" t="s">
        <v>5182</v>
      </c>
      <c r="D1638" t="s">
        <v>32</v>
      </c>
      <c r="E1638" s="3" t="s">
        <v>5971</v>
      </c>
    </row>
    <row r="1639" spans="1:5" x14ac:dyDescent="0.2">
      <c r="A1639" t="s">
        <v>7638</v>
      </c>
      <c r="B1639">
        <v>1291518</v>
      </c>
      <c r="C1639" t="s">
        <v>5186</v>
      </c>
      <c r="D1639" t="s">
        <v>32</v>
      </c>
      <c r="E1639" s="3" t="s">
        <v>5971</v>
      </c>
    </row>
    <row r="1640" spans="1:5" x14ac:dyDescent="0.2">
      <c r="A1640" t="s">
        <v>7639</v>
      </c>
      <c r="B1640">
        <v>1291519</v>
      </c>
      <c r="C1640" t="s">
        <v>5183</v>
      </c>
      <c r="D1640" t="s">
        <v>32</v>
      </c>
      <c r="E1640" s="3" t="s">
        <v>5971</v>
      </c>
    </row>
    <row r="1641" spans="1:5" x14ac:dyDescent="0.2">
      <c r="A1641" t="s">
        <v>7640</v>
      </c>
      <c r="B1641">
        <v>1276136</v>
      </c>
      <c r="C1641" t="s">
        <v>5184</v>
      </c>
      <c r="D1641" t="s">
        <v>32</v>
      </c>
      <c r="E1641" s="3" t="s">
        <v>5971</v>
      </c>
    </row>
    <row r="1642" spans="1:5" x14ac:dyDescent="0.2">
      <c r="A1642" t="s">
        <v>7641</v>
      </c>
      <c r="B1642">
        <v>5127</v>
      </c>
      <c r="C1642" t="s">
        <v>6978</v>
      </c>
      <c r="D1642" t="s">
        <v>32</v>
      </c>
      <c r="E1642" s="3" t="s">
        <v>5971</v>
      </c>
    </row>
    <row r="1643" spans="1:5" x14ac:dyDescent="0.2">
      <c r="A1643" t="s">
        <v>7648</v>
      </c>
      <c r="B1643">
        <v>1081103</v>
      </c>
      <c r="C1643" t="s">
        <v>5725</v>
      </c>
      <c r="D1643" t="s">
        <v>32</v>
      </c>
      <c r="E1643" s="3" t="s">
        <v>5971</v>
      </c>
    </row>
    <row r="1644" spans="1:5" x14ac:dyDescent="0.2">
      <c r="A1644" t="s">
        <v>7649</v>
      </c>
      <c r="B1644">
        <v>242507</v>
      </c>
      <c r="C1644" t="s">
        <v>7202</v>
      </c>
      <c r="D1644" t="s">
        <v>32</v>
      </c>
      <c r="E1644" s="3" t="s">
        <v>5971</v>
      </c>
    </row>
    <row r="1645" spans="1:5" x14ac:dyDescent="0.2">
      <c r="A1645" t="s">
        <v>7653</v>
      </c>
      <c r="B1645">
        <v>426428</v>
      </c>
      <c r="C1645" t="s">
        <v>4688</v>
      </c>
      <c r="D1645" t="s">
        <v>32</v>
      </c>
      <c r="E1645" s="3" t="s">
        <v>5971</v>
      </c>
    </row>
    <row r="1646" spans="1:5" x14ac:dyDescent="0.2">
      <c r="A1646" t="s">
        <v>7658</v>
      </c>
      <c r="B1646">
        <v>1159556</v>
      </c>
      <c r="C1646" t="s">
        <v>4981</v>
      </c>
      <c r="D1646" t="s">
        <v>32</v>
      </c>
      <c r="E1646" s="3" t="s">
        <v>5971</v>
      </c>
    </row>
    <row r="1647" spans="1:5" x14ac:dyDescent="0.2">
      <c r="A1647" t="s">
        <v>7663</v>
      </c>
      <c r="B1647">
        <v>644352</v>
      </c>
      <c r="C1647" t="s">
        <v>7411</v>
      </c>
      <c r="D1647" t="s">
        <v>32</v>
      </c>
      <c r="E1647" s="3" t="s">
        <v>5971</v>
      </c>
    </row>
    <row r="1648" spans="1:5" x14ac:dyDescent="0.2">
      <c r="A1648" t="s">
        <v>7670</v>
      </c>
      <c r="B1648">
        <v>708197</v>
      </c>
      <c r="C1648" t="s">
        <v>7209</v>
      </c>
      <c r="D1648" t="s">
        <v>32</v>
      </c>
      <c r="E1648" s="3" t="s">
        <v>5971</v>
      </c>
    </row>
    <row r="1649" spans="1:5" x14ac:dyDescent="0.2">
      <c r="A1649" t="s">
        <v>7674</v>
      </c>
      <c r="B1649">
        <v>1286976</v>
      </c>
      <c r="C1649" t="s">
        <v>7675</v>
      </c>
      <c r="D1649" t="s">
        <v>32</v>
      </c>
      <c r="E1649" s="3" t="s">
        <v>5971</v>
      </c>
    </row>
    <row r="1650" spans="1:5" x14ac:dyDescent="0.2">
      <c r="A1650" t="s">
        <v>7684</v>
      </c>
      <c r="B1650">
        <v>644358</v>
      </c>
      <c r="C1650" t="s">
        <v>7464</v>
      </c>
      <c r="D1650" t="s">
        <v>32</v>
      </c>
      <c r="E1650" s="3" t="s">
        <v>5971</v>
      </c>
    </row>
    <row r="1651" spans="1:5" x14ac:dyDescent="0.2">
      <c r="A1651" t="s">
        <v>7686</v>
      </c>
      <c r="B1651">
        <v>1214573</v>
      </c>
      <c r="C1651" t="s">
        <v>5679</v>
      </c>
      <c r="D1651" t="s">
        <v>32</v>
      </c>
      <c r="E1651" s="3" t="s">
        <v>5971</v>
      </c>
    </row>
    <row r="1652" spans="1:5" x14ac:dyDescent="0.2">
      <c r="A1652" t="s">
        <v>7703</v>
      </c>
      <c r="B1652">
        <v>526221</v>
      </c>
      <c r="C1652" t="s">
        <v>6922</v>
      </c>
      <c r="D1652" t="s">
        <v>32</v>
      </c>
      <c r="E1652" s="3" t="s">
        <v>5971</v>
      </c>
    </row>
    <row r="1653" spans="1:5" x14ac:dyDescent="0.2">
      <c r="A1653" t="s">
        <v>7705</v>
      </c>
      <c r="B1653">
        <v>77044</v>
      </c>
      <c r="C1653" t="s">
        <v>7068</v>
      </c>
      <c r="D1653" t="s">
        <v>32</v>
      </c>
      <c r="E1653" s="3" t="s">
        <v>5971</v>
      </c>
    </row>
    <row r="1654" spans="1:5" x14ac:dyDescent="0.2">
      <c r="A1654" t="s">
        <v>7711</v>
      </c>
      <c r="B1654">
        <v>1287681</v>
      </c>
      <c r="C1654" t="s">
        <v>5690</v>
      </c>
      <c r="D1654" t="s">
        <v>32</v>
      </c>
      <c r="E1654" s="3" t="s">
        <v>5971</v>
      </c>
    </row>
    <row r="1655" spans="1:5" x14ac:dyDescent="0.2">
      <c r="A1655" t="s">
        <v>7715</v>
      </c>
      <c r="B1655">
        <v>1286976</v>
      </c>
      <c r="C1655" t="s">
        <v>7675</v>
      </c>
      <c r="D1655" t="s">
        <v>32</v>
      </c>
      <c r="E1655" s="3" t="s">
        <v>5971</v>
      </c>
    </row>
    <row r="1656" spans="1:5" x14ac:dyDescent="0.2">
      <c r="A1656" t="s">
        <v>7718</v>
      </c>
      <c r="B1656">
        <v>77044</v>
      </c>
      <c r="C1656" t="s">
        <v>7068</v>
      </c>
      <c r="D1656" t="s">
        <v>32</v>
      </c>
      <c r="E1656" s="3" t="s">
        <v>5971</v>
      </c>
    </row>
    <row r="1657" spans="1:5" x14ac:dyDescent="0.2">
      <c r="A1657" t="s">
        <v>7721</v>
      </c>
      <c r="B1657">
        <v>5530</v>
      </c>
      <c r="C1657" t="s">
        <v>5182</v>
      </c>
      <c r="D1657" t="s">
        <v>32</v>
      </c>
      <c r="E1657" s="3" t="s">
        <v>5971</v>
      </c>
    </row>
    <row r="1658" spans="1:5" x14ac:dyDescent="0.2">
      <c r="A1658" t="s">
        <v>7723</v>
      </c>
      <c r="B1658">
        <v>1159556</v>
      </c>
      <c r="C1658" t="s">
        <v>4981</v>
      </c>
      <c r="D1658" t="s">
        <v>32</v>
      </c>
      <c r="E1658" s="3" t="s">
        <v>5971</v>
      </c>
    </row>
    <row r="1659" spans="1:5" x14ac:dyDescent="0.2">
      <c r="A1659" t="s">
        <v>7731</v>
      </c>
      <c r="B1659">
        <v>1276135</v>
      </c>
      <c r="C1659" t="s">
        <v>5181</v>
      </c>
      <c r="D1659" t="s">
        <v>32</v>
      </c>
      <c r="E1659" s="3" t="s">
        <v>5971</v>
      </c>
    </row>
    <row r="1660" spans="1:5" x14ac:dyDescent="0.2">
      <c r="A1660" t="s">
        <v>7741</v>
      </c>
      <c r="B1660">
        <v>1276136</v>
      </c>
      <c r="C1660" t="s">
        <v>5184</v>
      </c>
      <c r="D1660" t="s">
        <v>32</v>
      </c>
      <c r="E1660" s="3" t="s">
        <v>5971</v>
      </c>
    </row>
    <row r="1661" spans="1:5" x14ac:dyDescent="0.2">
      <c r="A1661" t="s">
        <v>7746</v>
      </c>
      <c r="B1661">
        <v>1276143</v>
      </c>
      <c r="C1661" t="s">
        <v>5726</v>
      </c>
      <c r="D1661" t="s">
        <v>32</v>
      </c>
      <c r="E1661" s="3" t="s">
        <v>5971</v>
      </c>
    </row>
    <row r="1662" spans="1:5" x14ac:dyDescent="0.2">
      <c r="A1662" t="s">
        <v>7747</v>
      </c>
      <c r="B1662">
        <v>568076</v>
      </c>
      <c r="C1662" t="s">
        <v>5727</v>
      </c>
      <c r="D1662" t="s">
        <v>32</v>
      </c>
      <c r="E1662" s="3" t="s">
        <v>5971</v>
      </c>
    </row>
    <row r="1663" spans="1:5" x14ac:dyDescent="0.2">
      <c r="A1663" t="s">
        <v>7749</v>
      </c>
      <c r="B1663">
        <v>655844</v>
      </c>
      <c r="C1663" t="s">
        <v>4837</v>
      </c>
      <c r="D1663" t="s">
        <v>32</v>
      </c>
      <c r="E1663" s="3" t="s">
        <v>5971</v>
      </c>
    </row>
    <row r="1664" spans="1:5" x14ac:dyDescent="0.2">
      <c r="A1664" t="s">
        <v>7751</v>
      </c>
      <c r="B1664">
        <v>1229665</v>
      </c>
      <c r="C1664" t="s">
        <v>6951</v>
      </c>
      <c r="D1664" t="s">
        <v>32</v>
      </c>
      <c r="E1664" s="3" t="s">
        <v>5971</v>
      </c>
    </row>
    <row r="1665" spans="1:5" x14ac:dyDescent="0.2">
      <c r="A1665" t="s">
        <v>7753</v>
      </c>
      <c r="B1665">
        <v>1276141</v>
      </c>
      <c r="C1665" t="s">
        <v>5313</v>
      </c>
      <c r="D1665" t="s">
        <v>32</v>
      </c>
      <c r="E1665" s="3" t="s">
        <v>5971</v>
      </c>
    </row>
    <row r="1666" spans="1:5" x14ac:dyDescent="0.2">
      <c r="A1666" t="s">
        <v>7754</v>
      </c>
      <c r="B1666">
        <v>1287681</v>
      </c>
      <c r="C1666" t="s">
        <v>5690</v>
      </c>
      <c r="D1666" t="s">
        <v>32</v>
      </c>
      <c r="E1666" s="3" t="s">
        <v>5971</v>
      </c>
    </row>
    <row r="1667" spans="1:5" x14ac:dyDescent="0.2">
      <c r="A1667" t="s">
        <v>7755</v>
      </c>
      <c r="B1667">
        <v>77044</v>
      </c>
      <c r="C1667" t="s">
        <v>7068</v>
      </c>
      <c r="D1667" t="s">
        <v>32</v>
      </c>
      <c r="E1667" s="3" t="s">
        <v>5971</v>
      </c>
    </row>
    <row r="1668" spans="1:5" x14ac:dyDescent="0.2">
      <c r="A1668" t="s">
        <v>7756</v>
      </c>
      <c r="B1668">
        <v>1209931</v>
      </c>
      <c r="C1668" t="s">
        <v>7212</v>
      </c>
      <c r="D1668" t="s">
        <v>32</v>
      </c>
      <c r="E1668" s="3" t="s">
        <v>5971</v>
      </c>
    </row>
    <row r="1669" spans="1:5" x14ac:dyDescent="0.2">
      <c r="A1669" t="s">
        <v>7763</v>
      </c>
      <c r="B1669">
        <v>5127</v>
      </c>
      <c r="C1669" t="s">
        <v>6970</v>
      </c>
      <c r="D1669" t="s">
        <v>32</v>
      </c>
      <c r="E1669" s="3" t="s">
        <v>5971</v>
      </c>
    </row>
    <row r="1670" spans="1:5" x14ac:dyDescent="0.2">
      <c r="A1670" t="s">
        <v>7765</v>
      </c>
      <c r="B1670">
        <v>1445577</v>
      </c>
      <c r="C1670" t="s">
        <v>5671</v>
      </c>
      <c r="D1670" t="s">
        <v>32</v>
      </c>
      <c r="E1670" s="3" t="s">
        <v>5971</v>
      </c>
    </row>
    <row r="1671" spans="1:5" x14ac:dyDescent="0.2">
      <c r="A1671" t="s">
        <v>7768</v>
      </c>
      <c r="B1671">
        <v>1291518</v>
      </c>
      <c r="C1671" t="s">
        <v>5186</v>
      </c>
      <c r="D1671" t="s">
        <v>32</v>
      </c>
      <c r="E1671" s="3" t="s">
        <v>5971</v>
      </c>
    </row>
    <row r="1672" spans="1:5" x14ac:dyDescent="0.2">
      <c r="A1672" t="s">
        <v>7769</v>
      </c>
      <c r="B1672">
        <v>1291519</v>
      </c>
      <c r="C1672" t="s">
        <v>5183</v>
      </c>
      <c r="D1672" t="s">
        <v>32</v>
      </c>
      <c r="E1672" s="3" t="s">
        <v>5971</v>
      </c>
    </row>
    <row r="1673" spans="1:5" x14ac:dyDescent="0.2">
      <c r="A1673" t="s">
        <v>7771</v>
      </c>
      <c r="B1673">
        <v>1287681</v>
      </c>
      <c r="C1673" t="s">
        <v>5690</v>
      </c>
      <c r="D1673" t="s">
        <v>32</v>
      </c>
      <c r="E1673" s="3" t="s">
        <v>5971</v>
      </c>
    </row>
    <row r="1674" spans="1:5" x14ac:dyDescent="0.2">
      <c r="A1674" t="s">
        <v>7774</v>
      </c>
      <c r="B1674">
        <v>1460502</v>
      </c>
      <c r="C1674" t="s">
        <v>7234</v>
      </c>
      <c r="D1674" t="s">
        <v>32</v>
      </c>
      <c r="E1674" s="3" t="s">
        <v>5971</v>
      </c>
    </row>
    <row r="1675" spans="1:5" x14ac:dyDescent="0.2">
      <c r="A1675" t="s">
        <v>7775</v>
      </c>
      <c r="B1675">
        <v>1286976</v>
      </c>
      <c r="C1675" t="s">
        <v>7675</v>
      </c>
      <c r="D1675" t="s">
        <v>32</v>
      </c>
      <c r="E1675" s="3" t="s">
        <v>5971</v>
      </c>
    </row>
    <row r="1676" spans="1:5" x14ac:dyDescent="0.2">
      <c r="A1676" t="s">
        <v>7788</v>
      </c>
      <c r="B1676">
        <v>1214573</v>
      </c>
      <c r="C1676" t="s">
        <v>5679</v>
      </c>
      <c r="D1676" t="s">
        <v>32</v>
      </c>
      <c r="E1676" s="3" t="s">
        <v>5971</v>
      </c>
    </row>
    <row r="1677" spans="1:5" x14ac:dyDescent="0.2">
      <c r="A1677" t="s">
        <v>7794</v>
      </c>
      <c r="B1677">
        <v>911162</v>
      </c>
      <c r="C1677" t="s">
        <v>4704</v>
      </c>
      <c r="D1677" t="s">
        <v>32</v>
      </c>
      <c r="E1677" s="3" t="s">
        <v>5971</v>
      </c>
    </row>
    <row r="1678" spans="1:5" x14ac:dyDescent="0.2">
      <c r="A1678" t="s">
        <v>7795</v>
      </c>
      <c r="B1678">
        <v>80884</v>
      </c>
      <c r="C1678" t="s">
        <v>4675</v>
      </c>
      <c r="D1678" t="s">
        <v>32</v>
      </c>
      <c r="E1678" s="3" t="s">
        <v>5971</v>
      </c>
    </row>
    <row r="1679" spans="1:5" x14ac:dyDescent="0.2">
      <c r="A1679" t="s">
        <v>7817</v>
      </c>
      <c r="B1679">
        <v>1287681</v>
      </c>
      <c r="C1679" t="s">
        <v>5690</v>
      </c>
      <c r="D1679" t="s">
        <v>32</v>
      </c>
      <c r="E1679" s="3" t="s">
        <v>5971</v>
      </c>
    </row>
    <row r="1680" spans="1:5" x14ac:dyDescent="0.2">
      <c r="A1680" t="s">
        <v>7826</v>
      </c>
      <c r="B1680">
        <v>703756</v>
      </c>
      <c r="C1680" t="s">
        <v>7056</v>
      </c>
      <c r="D1680" t="s">
        <v>32</v>
      </c>
      <c r="E1680" s="3" t="s">
        <v>5971</v>
      </c>
    </row>
    <row r="1681" spans="1:5" x14ac:dyDescent="0.2">
      <c r="A1681" t="s">
        <v>7831</v>
      </c>
      <c r="B1681">
        <v>1213857</v>
      </c>
      <c r="C1681" t="s">
        <v>4676</v>
      </c>
      <c r="D1681" t="s">
        <v>32</v>
      </c>
      <c r="E1681" s="3" t="s">
        <v>5971</v>
      </c>
    </row>
    <row r="1682" spans="1:5" x14ac:dyDescent="0.2">
      <c r="A1682" t="s">
        <v>7832</v>
      </c>
      <c r="B1682">
        <v>1287681</v>
      </c>
      <c r="C1682" t="s">
        <v>5690</v>
      </c>
      <c r="D1682" t="s">
        <v>32</v>
      </c>
      <c r="E1682" s="3" t="s">
        <v>5971</v>
      </c>
    </row>
    <row r="1683" spans="1:5" x14ac:dyDescent="0.2">
      <c r="A1683" t="s">
        <v>7838</v>
      </c>
      <c r="B1683">
        <v>1229662</v>
      </c>
      <c r="C1683" t="s">
        <v>7021</v>
      </c>
      <c r="D1683" t="s">
        <v>32</v>
      </c>
      <c r="E1683" s="3" t="s">
        <v>5971</v>
      </c>
    </row>
    <row r="1684" spans="1:5" x14ac:dyDescent="0.2">
      <c r="A1684" t="s">
        <v>7874</v>
      </c>
      <c r="B1684">
        <v>1214573</v>
      </c>
      <c r="C1684" t="s">
        <v>5679</v>
      </c>
      <c r="D1684" t="s">
        <v>32</v>
      </c>
      <c r="E1684" s="3" t="s">
        <v>5971</v>
      </c>
    </row>
    <row r="1685" spans="1:5" x14ac:dyDescent="0.2">
      <c r="A1685" t="s">
        <v>7883</v>
      </c>
      <c r="B1685">
        <v>1276143</v>
      </c>
      <c r="C1685" t="s">
        <v>5726</v>
      </c>
      <c r="D1685" t="s">
        <v>32</v>
      </c>
      <c r="E1685" s="3" t="s">
        <v>5971</v>
      </c>
    </row>
    <row r="1686" spans="1:5" x14ac:dyDescent="0.2">
      <c r="A1686" t="s">
        <v>7896</v>
      </c>
      <c r="B1686">
        <v>1111077</v>
      </c>
      <c r="C1686" t="s">
        <v>7564</v>
      </c>
      <c r="D1686" t="s">
        <v>32</v>
      </c>
      <c r="E1686" s="3" t="s">
        <v>5971</v>
      </c>
    </row>
    <row r="1687" spans="1:5" x14ac:dyDescent="0.2">
      <c r="A1687" t="s">
        <v>7910</v>
      </c>
      <c r="B1687">
        <v>242507</v>
      </c>
      <c r="C1687" t="s">
        <v>7202</v>
      </c>
      <c r="D1687" t="s">
        <v>32</v>
      </c>
      <c r="E1687" s="3" t="s">
        <v>5971</v>
      </c>
    </row>
    <row r="1688" spans="1:5" x14ac:dyDescent="0.2">
      <c r="A1688" t="s">
        <v>7938</v>
      </c>
      <c r="B1688">
        <v>80884</v>
      </c>
      <c r="C1688" t="s">
        <v>4675</v>
      </c>
      <c r="D1688" t="s">
        <v>32</v>
      </c>
      <c r="E1688" s="3" t="s">
        <v>5971</v>
      </c>
    </row>
    <row r="1689" spans="1:5" x14ac:dyDescent="0.2">
      <c r="A1689" t="s">
        <v>8016</v>
      </c>
      <c r="B1689">
        <v>1398154</v>
      </c>
      <c r="C1689" t="s">
        <v>7286</v>
      </c>
      <c r="D1689" t="s">
        <v>32</v>
      </c>
      <c r="E1689" s="3" t="s">
        <v>5971</v>
      </c>
    </row>
    <row r="1690" spans="1:5" x14ac:dyDescent="0.2">
      <c r="A1690" t="s">
        <v>8027</v>
      </c>
      <c r="B1690">
        <v>1397361</v>
      </c>
      <c r="C1690" t="s">
        <v>7237</v>
      </c>
      <c r="D1690" t="s">
        <v>32</v>
      </c>
      <c r="E1690" s="3" t="s">
        <v>5971</v>
      </c>
    </row>
    <row r="1691" spans="1:5" x14ac:dyDescent="0.2">
      <c r="A1691" t="s">
        <v>8028</v>
      </c>
      <c r="B1691">
        <v>1391915</v>
      </c>
      <c r="C1691" t="s">
        <v>7218</v>
      </c>
      <c r="D1691" t="s">
        <v>32</v>
      </c>
      <c r="E1691" s="3" t="s">
        <v>5971</v>
      </c>
    </row>
    <row r="1692" spans="1:5" x14ac:dyDescent="0.2">
      <c r="A1692" t="s">
        <v>8042</v>
      </c>
      <c r="B1692">
        <v>78410</v>
      </c>
      <c r="C1692" t="s">
        <v>5732</v>
      </c>
      <c r="D1692" t="s">
        <v>32</v>
      </c>
      <c r="E1692" s="3" t="s">
        <v>5971</v>
      </c>
    </row>
    <row r="1693" spans="1:5" x14ac:dyDescent="0.2">
      <c r="A1693" t="s">
        <v>8045</v>
      </c>
      <c r="B1693">
        <v>655827</v>
      </c>
      <c r="C1693" t="s">
        <v>6910</v>
      </c>
      <c r="D1693" t="s">
        <v>32</v>
      </c>
      <c r="E1693" s="3" t="s">
        <v>5971</v>
      </c>
    </row>
    <row r="1694" spans="1:5" x14ac:dyDescent="0.2">
      <c r="A1694" t="s">
        <v>8066</v>
      </c>
      <c r="B1694">
        <v>1276136</v>
      </c>
      <c r="C1694" t="s">
        <v>5184</v>
      </c>
      <c r="D1694" t="s">
        <v>32</v>
      </c>
      <c r="E1694" s="3" t="s">
        <v>5971</v>
      </c>
    </row>
    <row r="1695" spans="1:5" x14ac:dyDescent="0.2">
      <c r="A1695" t="s">
        <v>8105</v>
      </c>
      <c r="B1695">
        <v>1262450</v>
      </c>
      <c r="C1695" t="s">
        <v>7627</v>
      </c>
      <c r="D1695" t="s">
        <v>32</v>
      </c>
      <c r="E1695" s="3" t="s">
        <v>5971</v>
      </c>
    </row>
    <row r="1696" spans="1:5" x14ac:dyDescent="0.2">
      <c r="A1696" t="s">
        <v>8123</v>
      </c>
      <c r="B1696">
        <v>645133</v>
      </c>
      <c r="C1696" t="s">
        <v>7216</v>
      </c>
      <c r="D1696" t="s">
        <v>32</v>
      </c>
      <c r="E1696" s="3" t="s">
        <v>5971</v>
      </c>
    </row>
    <row r="1697" spans="1:5" x14ac:dyDescent="0.2">
      <c r="A1697" t="s">
        <v>8140</v>
      </c>
      <c r="B1697">
        <v>1283841</v>
      </c>
      <c r="C1697" t="s">
        <v>8141</v>
      </c>
      <c r="D1697" t="s">
        <v>32</v>
      </c>
      <c r="E1697" s="3" t="s">
        <v>5971</v>
      </c>
    </row>
    <row r="1698" spans="1:5" x14ac:dyDescent="0.2">
      <c r="A1698" t="s">
        <v>8143</v>
      </c>
      <c r="B1698">
        <v>1280523</v>
      </c>
      <c r="C1698" t="s">
        <v>7441</v>
      </c>
      <c r="D1698" t="s">
        <v>32</v>
      </c>
      <c r="E1698" s="3" t="s">
        <v>5971</v>
      </c>
    </row>
    <row r="1699" spans="1:5" x14ac:dyDescent="0.2">
      <c r="A1699" t="s">
        <v>8144</v>
      </c>
      <c r="B1699">
        <v>1283842</v>
      </c>
      <c r="C1699" t="s">
        <v>7435</v>
      </c>
      <c r="D1699" t="s">
        <v>32</v>
      </c>
      <c r="E1699" s="3" t="s">
        <v>5971</v>
      </c>
    </row>
    <row r="1700" spans="1:5" x14ac:dyDescent="0.2">
      <c r="A1700" t="s">
        <v>8145</v>
      </c>
      <c r="B1700">
        <v>1280524</v>
      </c>
      <c r="C1700" t="s">
        <v>7468</v>
      </c>
      <c r="D1700" t="s">
        <v>32</v>
      </c>
      <c r="E1700" s="3" t="s">
        <v>5971</v>
      </c>
    </row>
    <row r="1701" spans="1:5" x14ac:dyDescent="0.2">
      <c r="A1701" t="s">
        <v>8148</v>
      </c>
      <c r="B1701">
        <v>398673</v>
      </c>
      <c r="C1701" t="s">
        <v>6926</v>
      </c>
      <c r="D1701" t="s">
        <v>32</v>
      </c>
      <c r="E1701" s="3" t="s">
        <v>5971</v>
      </c>
    </row>
    <row r="1702" spans="1:5" x14ac:dyDescent="0.2">
      <c r="A1702" t="s">
        <v>8196</v>
      </c>
      <c r="B1702">
        <v>242507</v>
      </c>
      <c r="C1702" t="s">
        <v>7202</v>
      </c>
      <c r="D1702" t="s">
        <v>32</v>
      </c>
      <c r="E1702" s="3" t="s">
        <v>5971</v>
      </c>
    </row>
    <row r="1703" spans="1:5" x14ac:dyDescent="0.2">
      <c r="A1703" t="s">
        <v>8198</v>
      </c>
      <c r="B1703">
        <v>1089457</v>
      </c>
      <c r="C1703" t="s">
        <v>6976</v>
      </c>
      <c r="D1703" t="s">
        <v>32</v>
      </c>
      <c r="E1703" s="3" t="s">
        <v>5971</v>
      </c>
    </row>
    <row r="1704" spans="1:5" x14ac:dyDescent="0.2">
      <c r="A1704" t="s">
        <v>8199</v>
      </c>
      <c r="B1704">
        <v>1089458</v>
      </c>
      <c r="C1704" t="s">
        <v>6962</v>
      </c>
      <c r="D1704" t="s">
        <v>32</v>
      </c>
      <c r="E1704" s="3" t="s">
        <v>5971</v>
      </c>
    </row>
    <row r="1705" spans="1:5" x14ac:dyDescent="0.2">
      <c r="A1705" t="s">
        <v>8200</v>
      </c>
      <c r="B1705">
        <v>1080344</v>
      </c>
      <c r="C1705" t="s">
        <v>6964</v>
      </c>
      <c r="D1705" t="s">
        <v>32</v>
      </c>
      <c r="E1705" s="3" t="s">
        <v>5971</v>
      </c>
    </row>
    <row r="1706" spans="1:5" x14ac:dyDescent="0.2">
      <c r="A1706" t="s">
        <v>8214</v>
      </c>
      <c r="B1706">
        <v>78410</v>
      </c>
      <c r="C1706" t="s">
        <v>5732</v>
      </c>
      <c r="D1706" t="s">
        <v>32</v>
      </c>
      <c r="E1706" s="3" t="s">
        <v>5971</v>
      </c>
    </row>
    <row r="1707" spans="1:5" x14ac:dyDescent="0.2">
      <c r="A1707" t="s">
        <v>8220</v>
      </c>
      <c r="B1707">
        <v>5127</v>
      </c>
      <c r="C1707" t="s">
        <v>6972</v>
      </c>
      <c r="D1707" t="s">
        <v>32</v>
      </c>
      <c r="E1707" s="3" t="s">
        <v>5971</v>
      </c>
    </row>
    <row r="1708" spans="1:5" x14ac:dyDescent="0.2">
      <c r="A1708" t="s">
        <v>8226</v>
      </c>
      <c r="B1708">
        <v>5127</v>
      </c>
      <c r="C1708" t="s">
        <v>6968</v>
      </c>
      <c r="D1708" t="s">
        <v>32</v>
      </c>
      <c r="E1708" s="3" t="s">
        <v>5971</v>
      </c>
    </row>
    <row r="1709" spans="1:5" x14ac:dyDescent="0.2">
      <c r="A1709" t="s">
        <v>8230</v>
      </c>
      <c r="B1709">
        <v>1080343</v>
      </c>
      <c r="C1709" t="s">
        <v>6960</v>
      </c>
      <c r="D1709" t="s">
        <v>32</v>
      </c>
      <c r="E1709" s="3" t="s">
        <v>5971</v>
      </c>
    </row>
    <row r="1710" spans="1:5" x14ac:dyDescent="0.2">
      <c r="A1710" t="s">
        <v>8231</v>
      </c>
      <c r="B1710">
        <v>660027</v>
      </c>
      <c r="C1710" t="s">
        <v>5334</v>
      </c>
      <c r="D1710" t="s">
        <v>32</v>
      </c>
      <c r="E1710" s="3" t="s">
        <v>5971</v>
      </c>
    </row>
    <row r="1711" spans="1:5" x14ac:dyDescent="0.2">
      <c r="A1711" t="s">
        <v>8232</v>
      </c>
      <c r="B1711">
        <v>1089448</v>
      </c>
      <c r="C1711" t="s">
        <v>6958</v>
      </c>
      <c r="D1711" t="s">
        <v>32</v>
      </c>
      <c r="E1711" s="3" t="s">
        <v>5971</v>
      </c>
    </row>
    <row r="1712" spans="1:5" x14ac:dyDescent="0.2">
      <c r="A1712" t="s">
        <v>8233</v>
      </c>
      <c r="B1712">
        <v>426428</v>
      </c>
      <c r="C1712" t="s">
        <v>4688</v>
      </c>
      <c r="D1712" t="s">
        <v>32</v>
      </c>
      <c r="E1712" s="3" t="s">
        <v>5971</v>
      </c>
    </row>
    <row r="1713" spans="1:5" x14ac:dyDescent="0.2">
      <c r="A1713" t="s">
        <v>8234</v>
      </c>
      <c r="B1713">
        <v>5127</v>
      </c>
      <c r="C1713" t="s">
        <v>6978</v>
      </c>
      <c r="D1713" t="s">
        <v>32</v>
      </c>
      <c r="E1713" s="3" t="s">
        <v>5971</v>
      </c>
    </row>
    <row r="1714" spans="1:5" x14ac:dyDescent="0.2">
      <c r="A1714" t="s">
        <v>8235</v>
      </c>
      <c r="B1714">
        <v>1089452</v>
      </c>
      <c r="C1714" t="s">
        <v>6981</v>
      </c>
      <c r="D1714" t="s">
        <v>32</v>
      </c>
      <c r="E1714" s="3" t="s">
        <v>5971</v>
      </c>
    </row>
    <row r="1715" spans="1:5" x14ac:dyDescent="0.2">
      <c r="A1715" t="s">
        <v>8236</v>
      </c>
      <c r="B1715">
        <v>1089449</v>
      </c>
      <c r="C1715" t="s">
        <v>6974</v>
      </c>
      <c r="D1715" t="s">
        <v>32</v>
      </c>
      <c r="E1715" s="3" t="s">
        <v>5971</v>
      </c>
    </row>
    <row r="1716" spans="1:5" x14ac:dyDescent="0.2">
      <c r="A1716" t="s">
        <v>8239</v>
      </c>
      <c r="B1716">
        <v>909455</v>
      </c>
      <c r="C1716" t="s">
        <v>6966</v>
      </c>
      <c r="D1716" t="s">
        <v>32</v>
      </c>
      <c r="E1716" s="3" t="s">
        <v>5971</v>
      </c>
    </row>
    <row r="1717" spans="1:5" x14ac:dyDescent="0.2">
      <c r="A1717" t="s">
        <v>8249</v>
      </c>
      <c r="B1717">
        <v>5127</v>
      </c>
      <c r="C1717" t="s">
        <v>6970</v>
      </c>
      <c r="D1717" t="s">
        <v>32</v>
      </c>
      <c r="E1717" s="3" t="s">
        <v>5971</v>
      </c>
    </row>
    <row r="1718" spans="1:5" x14ac:dyDescent="0.2">
      <c r="A1718" t="s">
        <v>8252</v>
      </c>
      <c r="B1718">
        <v>100787</v>
      </c>
      <c r="C1718" t="s">
        <v>4741</v>
      </c>
      <c r="D1718" t="s">
        <v>32</v>
      </c>
      <c r="E1718" s="3" t="s">
        <v>5971</v>
      </c>
    </row>
    <row r="1719" spans="1:5" x14ac:dyDescent="0.2">
      <c r="A1719" t="s">
        <v>8256</v>
      </c>
      <c r="B1719">
        <v>1089451</v>
      </c>
      <c r="C1719" t="s">
        <v>6953</v>
      </c>
      <c r="D1719" t="s">
        <v>32</v>
      </c>
      <c r="E1719" s="3" t="s">
        <v>5971</v>
      </c>
    </row>
    <row r="1720" spans="1:5" x14ac:dyDescent="0.2">
      <c r="A1720" t="s">
        <v>8259</v>
      </c>
      <c r="B1720">
        <v>452589</v>
      </c>
      <c r="C1720" t="s">
        <v>4739</v>
      </c>
      <c r="D1720" t="s">
        <v>32</v>
      </c>
      <c r="E1720" s="3" t="s">
        <v>5971</v>
      </c>
    </row>
    <row r="1721" spans="1:5" x14ac:dyDescent="0.2">
      <c r="A1721" t="s">
        <v>8267</v>
      </c>
      <c r="B1721">
        <v>644358</v>
      </c>
      <c r="C1721" t="s">
        <v>7464</v>
      </c>
      <c r="D1721" t="s">
        <v>32</v>
      </c>
      <c r="E1721" s="3" t="s">
        <v>5971</v>
      </c>
    </row>
    <row r="1722" spans="1:5" x14ac:dyDescent="0.2">
      <c r="A1722" t="s">
        <v>8269</v>
      </c>
      <c r="B1722">
        <v>660122</v>
      </c>
      <c r="C1722" t="s">
        <v>7076</v>
      </c>
      <c r="D1722" t="s">
        <v>32</v>
      </c>
      <c r="E1722" s="3" t="s">
        <v>5971</v>
      </c>
    </row>
    <row r="1723" spans="1:5" x14ac:dyDescent="0.2">
      <c r="A1723" t="s">
        <v>8294</v>
      </c>
      <c r="B1723">
        <v>1229664</v>
      </c>
      <c r="C1723" t="s">
        <v>6955</v>
      </c>
      <c r="D1723" t="s">
        <v>32</v>
      </c>
      <c r="E1723" s="3" t="s">
        <v>5971</v>
      </c>
    </row>
    <row r="1724" spans="1:5" x14ac:dyDescent="0.2">
      <c r="A1724" t="s">
        <v>8303</v>
      </c>
      <c r="B1724">
        <v>1213859</v>
      </c>
      <c r="C1724" t="s">
        <v>6934</v>
      </c>
      <c r="D1724" t="s">
        <v>32</v>
      </c>
      <c r="E1724" s="3" t="s">
        <v>5971</v>
      </c>
    </row>
    <row r="1725" spans="1:5" x14ac:dyDescent="0.2">
      <c r="A1725" t="s">
        <v>8306</v>
      </c>
      <c r="B1725">
        <v>1237896</v>
      </c>
      <c r="C1725" t="s">
        <v>6932</v>
      </c>
      <c r="D1725" t="s">
        <v>32</v>
      </c>
      <c r="E1725" s="3" t="s">
        <v>5971</v>
      </c>
    </row>
    <row r="1726" spans="1:5" x14ac:dyDescent="0.2">
      <c r="A1726" t="s">
        <v>8312</v>
      </c>
      <c r="B1726">
        <v>1214573</v>
      </c>
      <c r="C1726" t="s">
        <v>5679</v>
      </c>
      <c r="D1726" t="s">
        <v>32</v>
      </c>
      <c r="E1726" s="3" t="s">
        <v>5971</v>
      </c>
    </row>
    <row r="1727" spans="1:5" x14ac:dyDescent="0.2">
      <c r="A1727" t="s">
        <v>8313</v>
      </c>
      <c r="B1727">
        <v>1080343</v>
      </c>
      <c r="C1727" t="s">
        <v>6960</v>
      </c>
      <c r="D1727" t="s">
        <v>32</v>
      </c>
      <c r="E1727" s="3" t="s">
        <v>5971</v>
      </c>
    </row>
    <row r="1728" spans="1:5" x14ac:dyDescent="0.2">
      <c r="A1728" t="s">
        <v>8314</v>
      </c>
      <c r="B1728">
        <v>660027</v>
      </c>
      <c r="C1728" t="s">
        <v>5334</v>
      </c>
      <c r="D1728" t="s">
        <v>32</v>
      </c>
      <c r="E1728" s="3" t="s">
        <v>5971</v>
      </c>
    </row>
    <row r="1729" spans="1:5" x14ac:dyDescent="0.2">
      <c r="A1729" t="s">
        <v>8315</v>
      </c>
      <c r="B1729">
        <v>1089448</v>
      </c>
      <c r="C1729" t="s">
        <v>6958</v>
      </c>
      <c r="D1729" t="s">
        <v>32</v>
      </c>
      <c r="E1729" s="3" t="s">
        <v>5971</v>
      </c>
    </row>
    <row r="1730" spans="1:5" x14ac:dyDescent="0.2">
      <c r="A1730" t="s">
        <v>8335</v>
      </c>
      <c r="B1730">
        <v>77044</v>
      </c>
      <c r="C1730" t="s">
        <v>7068</v>
      </c>
      <c r="D1730" t="s">
        <v>32</v>
      </c>
      <c r="E1730" s="3" t="s">
        <v>5971</v>
      </c>
    </row>
    <row r="1731" spans="1:5" x14ac:dyDescent="0.2">
      <c r="A1731" t="s">
        <v>8339</v>
      </c>
      <c r="B1731">
        <v>1445577</v>
      </c>
      <c r="C1731" t="s">
        <v>5671</v>
      </c>
      <c r="D1731" t="s">
        <v>32</v>
      </c>
      <c r="E1731" s="3" t="s">
        <v>5971</v>
      </c>
    </row>
    <row r="1732" spans="1:5" x14ac:dyDescent="0.2">
      <c r="A1732" t="s">
        <v>8342</v>
      </c>
      <c r="B1732">
        <v>1089457</v>
      </c>
      <c r="C1732" t="s">
        <v>6976</v>
      </c>
      <c r="D1732" t="s">
        <v>32</v>
      </c>
      <c r="E1732" s="3" t="s">
        <v>5971</v>
      </c>
    </row>
    <row r="1733" spans="1:5" x14ac:dyDescent="0.2">
      <c r="A1733" t="s">
        <v>8345</v>
      </c>
      <c r="B1733">
        <v>578455</v>
      </c>
      <c r="C1733" t="s">
        <v>7264</v>
      </c>
      <c r="D1733" t="s">
        <v>32</v>
      </c>
      <c r="E1733" s="3" t="s">
        <v>5971</v>
      </c>
    </row>
    <row r="1734" spans="1:5" x14ac:dyDescent="0.2">
      <c r="A1734" t="s">
        <v>8360</v>
      </c>
      <c r="B1734">
        <v>334819</v>
      </c>
      <c r="C1734" t="s">
        <v>5697</v>
      </c>
      <c r="D1734" t="s">
        <v>32</v>
      </c>
      <c r="E1734" s="3" t="s">
        <v>5971</v>
      </c>
    </row>
    <row r="1735" spans="1:5" x14ac:dyDescent="0.2">
      <c r="A1735" t="s">
        <v>8377</v>
      </c>
      <c r="B1735">
        <v>498257</v>
      </c>
      <c r="C1735" t="s">
        <v>6919</v>
      </c>
      <c r="D1735" t="s">
        <v>32</v>
      </c>
      <c r="E1735" s="3" t="s">
        <v>5971</v>
      </c>
    </row>
    <row r="1736" spans="1:5" x14ac:dyDescent="0.2">
      <c r="A1736" t="s">
        <v>8378</v>
      </c>
      <c r="B1736">
        <v>1202531</v>
      </c>
      <c r="C1736" t="s">
        <v>5879</v>
      </c>
      <c r="D1736" t="s">
        <v>32</v>
      </c>
      <c r="E1736" s="3" t="s">
        <v>5971</v>
      </c>
    </row>
    <row r="1737" spans="1:5" x14ac:dyDescent="0.2">
      <c r="A1737" t="s">
        <v>8381</v>
      </c>
      <c r="B1737">
        <v>426428</v>
      </c>
      <c r="C1737" t="s">
        <v>7011</v>
      </c>
      <c r="D1737" t="s">
        <v>32</v>
      </c>
      <c r="E1737" s="3" t="s">
        <v>5971</v>
      </c>
    </row>
    <row r="1738" spans="1:5" x14ac:dyDescent="0.2">
      <c r="A1738" t="s">
        <v>8382</v>
      </c>
      <c r="B1738">
        <v>5518</v>
      </c>
      <c r="C1738" t="s">
        <v>6990</v>
      </c>
      <c r="D1738" t="s">
        <v>32</v>
      </c>
      <c r="E1738" s="3" t="s">
        <v>5971</v>
      </c>
    </row>
    <row r="1739" spans="1:5" x14ac:dyDescent="0.2">
      <c r="A1739" t="s">
        <v>8383</v>
      </c>
      <c r="B1739">
        <v>5518</v>
      </c>
      <c r="C1739" t="s">
        <v>6992</v>
      </c>
      <c r="D1739" t="s">
        <v>32</v>
      </c>
      <c r="E1739" s="3" t="s">
        <v>5971</v>
      </c>
    </row>
    <row r="1740" spans="1:5" x14ac:dyDescent="0.2">
      <c r="A1740" t="s">
        <v>8384</v>
      </c>
      <c r="B1740">
        <v>983644</v>
      </c>
      <c r="C1740" t="s">
        <v>6930</v>
      </c>
      <c r="D1740" t="s">
        <v>32</v>
      </c>
      <c r="E1740" s="3" t="s">
        <v>5971</v>
      </c>
    </row>
    <row r="1741" spans="1:5" x14ac:dyDescent="0.2">
      <c r="A1741" t="s">
        <v>8388</v>
      </c>
      <c r="B1741">
        <v>1028729</v>
      </c>
      <c r="C1741" t="s">
        <v>6998</v>
      </c>
      <c r="D1741" t="s">
        <v>32</v>
      </c>
      <c r="E1741" s="3" t="s">
        <v>5971</v>
      </c>
    </row>
    <row r="1742" spans="1:5" x14ac:dyDescent="0.2">
      <c r="A1742" t="s">
        <v>8395</v>
      </c>
      <c r="B1742">
        <v>78410</v>
      </c>
      <c r="C1742" t="s">
        <v>5732</v>
      </c>
      <c r="D1742" t="s">
        <v>32</v>
      </c>
      <c r="E1742" s="3" t="s">
        <v>5971</v>
      </c>
    </row>
    <row r="1743" spans="1:5" x14ac:dyDescent="0.2">
      <c r="A1743" t="s">
        <v>8397</v>
      </c>
      <c r="B1743">
        <v>1214573</v>
      </c>
      <c r="C1743" t="s">
        <v>5679</v>
      </c>
      <c r="D1743" t="s">
        <v>32</v>
      </c>
      <c r="E1743" s="3" t="s">
        <v>5971</v>
      </c>
    </row>
    <row r="1744" spans="1:5" x14ac:dyDescent="0.2">
      <c r="A1744" t="s">
        <v>8400</v>
      </c>
      <c r="B1744">
        <v>100787</v>
      </c>
      <c r="C1744" t="s">
        <v>4741</v>
      </c>
      <c r="D1744" t="s">
        <v>32</v>
      </c>
      <c r="E1744" s="3" t="s">
        <v>5971</v>
      </c>
    </row>
    <row r="1745" spans="1:5" x14ac:dyDescent="0.2">
      <c r="A1745" t="s">
        <v>8402</v>
      </c>
      <c r="B1745">
        <v>100787</v>
      </c>
      <c r="C1745" t="s">
        <v>4741</v>
      </c>
      <c r="D1745" t="s">
        <v>32</v>
      </c>
      <c r="E1745" s="3" t="s">
        <v>5971</v>
      </c>
    </row>
    <row r="1746" spans="1:5" x14ac:dyDescent="0.2">
      <c r="A1746" t="s">
        <v>8404</v>
      </c>
      <c r="B1746">
        <v>526221</v>
      </c>
      <c r="C1746" t="s">
        <v>6922</v>
      </c>
      <c r="D1746" t="s">
        <v>32</v>
      </c>
      <c r="E1746" s="3" t="s">
        <v>5971</v>
      </c>
    </row>
    <row r="1747" spans="1:5" x14ac:dyDescent="0.2">
      <c r="A1747" t="s">
        <v>8410</v>
      </c>
      <c r="B1747">
        <v>644352</v>
      </c>
      <c r="C1747" t="s">
        <v>7411</v>
      </c>
      <c r="D1747" t="s">
        <v>32</v>
      </c>
      <c r="E1747" s="3" t="s">
        <v>5971</v>
      </c>
    </row>
    <row r="1748" spans="1:5" x14ac:dyDescent="0.2">
      <c r="A1748" t="s">
        <v>8411</v>
      </c>
      <c r="B1748">
        <v>515849</v>
      </c>
      <c r="C1748" t="s">
        <v>7414</v>
      </c>
      <c r="D1748" t="s">
        <v>32</v>
      </c>
      <c r="E1748" s="3" t="s">
        <v>5971</v>
      </c>
    </row>
    <row r="1749" spans="1:5" x14ac:dyDescent="0.2">
      <c r="A1749" t="s">
        <v>8414</v>
      </c>
      <c r="B1749">
        <v>100787</v>
      </c>
      <c r="C1749" t="s">
        <v>4741</v>
      </c>
      <c r="D1749" t="s">
        <v>32</v>
      </c>
      <c r="E1749" s="3" t="s">
        <v>5971</v>
      </c>
    </row>
    <row r="1750" spans="1:5" x14ac:dyDescent="0.2">
      <c r="A1750" t="s">
        <v>8416</v>
      </c>
      <c r="B1750">
        <v>1283841</v>
      </c>
      <c r="C1750" t="s">
        <v>8141</v>
      </c>
      <c r="D1750" t="s">
        <v>32</v>
      </c>
      <c r="E1750" s="3" t="s">
        <v>5971</v>
      </c>
    </row>
    <row r="1751" spans="1:5" x14ac:dyDescent="0.2">
      <c r="A1751" t="s">
        <v>8418</v>
      </c>
      <c r="B1751">
        <v>1229665</v>
      </c>
      <c r="C1751" t="s">
        <v>6951</v>
      </c>
      <c r="D1751" t="s">
        <v>32</v>
      </c>
      <c r="E1751" s="3" t="s">
        <v>5971</v>
      </c>
    </row>
    <row r="1752" spans="1:5" x14ac:dyDescent="0.2">
      <c r="A1752" t="s">
        <v>8424</v>
      </c>
      <c r="B1752">
        <v>1089452</v>
      </c>
      <c r="C1752" t="s">
        <v>6981</v>
      </c>
      <c r="D1752" t="s">
        <v>32</v>
      </c>
      <c r="E1752" s="3" t="s">
        <v>5971</v>
      </c>
    </row>
    <row r="1753" spans="1:5" x14ac:dyDescent="0.2">
      <c r="A1753" t="s">
        <v>8427</v>
      </c>
      <c r="B1753">
        <v>1089451</v>
      </c>
      <c r="C1753" t="s">
        <v>6953</v>
      </c>
      <c r="D1753" t="s">
        <v>32</v>
      </c>
      <c r="E1753" s="3" t="s">
        <v>5971</v>
      </c>
    </row>
    <row r="1754" spans="1:5" x14ac:dyDescent="0.2">
      <c r="A1754" t="s">
        <v>8430</v>
      </c>
      <c r="B1754">
        <v>1445577</v>
      </c>
      <c r="C1754" t="s">
        <v>5671</v>
      </c>
      <c r="D1754" t="s">
        <v>32</v>
      </c>
      <c r="E1754" s="3" t="s">
        <v>5971</v>
      </c>
    </row>
    <row r="1755" spans="1:5" x14ac:dyDescent="0.2">
      <c r="A1755" t="s">
        <v>8436</v>
      </c>
      <c r="B1755">
        <v>1280523</v>
      </c>
      <c r="C1755" t="s">
        <v>7441</v>
      </c>
      <c r="D1755" t="s">
        <v>32</v>
      </c>
      <c r="E1755" s="3" t="s">
        <v>5971</v>
      </c>
    </row>
    <row r="1756" spans="1:5" x14ac:dyDescent="0.2">
      <c r="A1756" t="s">
        <v>8439</v>
      </c>
      <c r="B1756">
        <v>1283842</v>
      </c>
      <c r="C1756" t="s">
        <v>7435</v>
      </c>
      <c r="D1756" t="s">
        <v>32</v>
      </c>
      <c r="E1756" s="3" t="s">
        <v>5971</v>
      </c>
    </row>
    <row r="1757" spans="1:5" x14ac:dyDescent="0.2">
      <c r="A1757" t="s">
        <v>8443</v>
      </c>
      <c r="B1757">
        <v>77044</v>
      </c>
      <c r="C1757" t="s">
        <v>7068</v>
      </c>
      <c r="D1757" t="s">
        <v>32</v>
      </c>
      <c r="E1757" s="3" t="s">
        <v>5971</v>
      </c>
    </row>
    <row r="1758" spans="1:5" x14ac:dyDescent="0.2">
      <c r="A1758" t="s">
        <v>8448</v>
      </c>
      <c r="B1758">
        <v>1237896</v>
      </c>
      <c r="C1758" t="s">
        <v>6932</v>
      </c>
      <c r="D1758" t="s">
        <v>32</v>
      </c>
      <c r="E1758" s="3" t="s">
        <v>5971</v>
      </c>
    </row>
    <row r="1759" spans="1:5" x14ac:dyDescent="0.2">
      <c r="A1759" t="s">
        <v>8450</v>
      </c>
      <c r="B1759">
        <v>660122</v>
      </c>
      <c r="C1759" t="s">
        <v>7076</v>
      </c>
      <c r="D1759" t="s">
        <v>32</v>
      </c>
      <c r="E1759" s="3" t="s">
        <v>5971</v>
      </c>
    </row>
    <row r="1760" spans="1:5" x14ac:dyDescent="0.2">
      <c r="A1760" t="s">
        <v>8451</v>
      </c>
      <c r="B1760">
        <v>413071</v>
      </c>
      <c r="C1760" t="s">
        <v>6947</v>
      </c>
      <c r="D1760" t="s">
        <v>32</v>
      </c>
      <c r="E1760" s="3" t="s">
        <v>5971</v>
      </c>
    </row>
    <row r="1761" spans="1:5" x14ac:dyDescent="0.2">
      <c r="A1761" t="s">
        <v>8453</v>
      </c>
      <c r="B1761">
        <v>1280524</v>
      </c>
      <c r="C1761" t="s">
        <v>7468</v>
      </c>
      <c r="D1761" t="s">
        <v>32</v>
      </c>
      <c r="E1761" s="3" t="s">
        <v>5971</v>
      </c>
    </row>
    <row r="1762" spans="1:5" x14ac:dyDescent="0.2">
      <c r="A1762" t="s">
        <v>8454</v>
      </c>
      <c r="B1762">
        <v>1213859</v>
      </c>
      <c r="C1762" t="s">
        <v>6934</v>
      </c>
      <c r="D1762" t="s">
        <v>32</v>
      </c>
      <c r="E1762" s="3" t="s">
        <v>5971</v>
      </c>
    </row>
    <row r="1763" spans="1:5" x14ac:dyDescent="0.2">
      <c r="A1763" t="s">
        <v>8458</v>
      </c>
      <c r="B1763">
        <v>1283842</v>
      </c>
      <c r="C1763" t="s">
        <v>7435</v>
      </c>
      <c r="D1763" t="s">
        <v>32</v>
      </c>
      <c r="E1763" s="3" t="s">
        <v>5971</v>
      </c>
    </row>
    <row r="1764" spans="1:5" x14ac:dyDescent="0.2">
      <c r="A1764" t="s">
        <v>8459</v>
      </c>
      <c r="B1764">
        <v>1280524</v>
      </c>
      <c r="C1764" t="s">
        <v>7468</v>
      </c>
      <c r="D1764" t="s">
        <v>32</v>
      </c>
      <c r="E1764" s="3" t="s">
        <v>5971</v>
      </c>
    </row>
    <row r="1765" spans="1:5" x14ac:dyDescent="0.2">
      <c r="A1765" t="s">
        <v>8460</v>
      </c>
      <c r="B1765">
        <v>1280523</v>
      </c>
      <c r="C1765" t="s">
        <v>7441</v>
      </c>
      <c r="D1765" t="s">
        <v>32</v>
      </c>
      <c r="E1765" s="3" t="s">
        <v>5971</v>
      </c>
    </row>
    <row r="1766" spans="1:5" x14ac:dyDescent="0.2">
      <c r="A1766" t="s">
        <v>8464</v>
      </c>
      <c r="B1766">
        <v>1229662</v>
      </c>
      <c r="C1766" t="s">
        <v>7021</v>
      </c>
      <c r="D1766" t="s">
        <v>32</v>
      </c>
      <c r="E1766" s="3" t="s">
        <v>5971</v>
      </c>
    </row>
    <row r="1767" spans="1:5" x14ac:dyDescent="0.2">
      <c r="A1767" t="s">
        <v>8471</v>
      </c>
      <c r="B1767">
        <v>100787</v>
      </c>
      <c r="C1767" t="s">
        <v>4741</v>
      </c>
      <c r="D1767" t="s">
        <v>32</v>
      </c>
      <c r="E1767" s="3" t="s">
        <v>5971</v>
      </c>
    </row>
    <row r="1768" spans="1:5" x14ac:dyDescent="0.2">
      <c r="A1768" t="s">
        <v>8474</v>
      </c>
      <c r="B1768">
        <v>708197</v>
      </c>
      <c r="C1768" t="s">
        <v>7209</v>
      </c>
      <c r="D1768" t="s">
        <v>32</v>
      </c>
      <c r="E1768" s="3" t="s">
        <v>5971</v>
      </c>
    </row>
    <row r="1769" spans="1:5" x14ac:dyDescent="0.2">
      <c r="A1769" t="s">
        <v>8476</v>
      </c>
      <c r="B1769">
        <v>703756</v>
      </c>
      <c r="C1769" t="s">
        <v>7056</v>
      </c>
      <c r="D1769" t="s">
        <v>32</v>
      </c>
      <c r="E1769" s="3" t="s">
        <v>5971</v>
      </c>
    </row>
    <row r="1770" spans="1:5" x14ac:dyDescent="0.2">
      <c r="A1770" t="s">
        <v>8479</v>
      </c>
      <c r="B1770">
        <v>1237896</v>
      </c>
      <c r="C1770" t="s">
        <v>6932</v>
      </c>
      <c r="D1770" t="s">
        <v>32</v>
      </c>
      <c r="E1770" s="3" t="s">
        <v>5971</v>
      </c>
    </row>
    <row r="1771" spans="1:5" x14ac:dyDescent="0.2">
      <c r="A1771" t="s">
        <v>8480</v>
      </c>
      <c r="B1771">
        <v>1460502</v>
      </c>
      <c r="C1771" t="s">
        <v>7234</v>
      </c>
      <c r="D1771" t="s">
        <v>32</v>
      </c>
      <c r="E1771" s="3" t="s">
        <v>5971</v>
      </c>
    </row>
    <row r="1772" spans="1:5" x14ac:dyDescent="0.2">
      <c r="A1772" t="s">
        <v>8496</v>
      </c>
      <c r="B1772">
        <v>1089448</v>
      </c>
      <c r="C1772" t="s">
        <v>6958</v>
      </c>
      <c r="D1772" t="s">
        <v>32</v>
      </c>
      <c r="E1772" s="3" t="s">
        <v>5971</v>
      </c>
    </row>
    <row r="1773" spans="1:5" x14ac:dyDescent="0.2">
      <c r="A1773" t="s">
        <v>8498</v>
      </c>
      <c r="B1773">
        <v>1229662</v>
      </c>
      <c r="C1773" t="s">
        <v>7021</v>
      </c>
      <c r="D1773" t="s">
        <v>32</v>
      </c>
      <c r="E1773" s="3" t="s">
        <v>5971</v>
      </c>
    </row>
    <row r="1774" spans="1:5" x14ac:dyDescent="0.2">
      <c r="A1774" t="s">
        <v>8500</v>
      </c>
      <c r="B1774">
        <v>1089457</v>
      </c>
      <c r="C1774" t="s">
        <v>6976</v>
      </c>
      <c r="D1774" t="s">
        <v>32</v>
      </c>
      <c r="E1774" s="3" t="s">
        <v>5971</v>
      </c>
    </row>
    <row r="1775" spans="1:5" x14ac:dyDescent="0.2">
      <c r="A1775" t="s">
        <v>8501</v>
      </c>
      <c r="B1775">
        <v>1460502</v>
      </c>
      <c r="C1775" t="s">
        <v>7234</v>
      </c>
      <c r="D1775" t="s">
        <v>32</v>
      </c>
      <c r="E1775" s="3" t="s">
        <v>5971</v>
      </c>
    </row>
    <row r="1776" spans="1:5" x14ac:dyDescent="0.2">
      <c r="A1776" t="s">
        <v>8506</v>
      </c>
      <c r="B1776">
        <v>1089449</v>
      </c>
      <c r="C1776" t="s">
        <v>6974</v>
      </c>
      <c r="D1776" t="s">
        <v>32</v>
      </c>
      <c r="E1776" s="3" t="s">
        <v>5971</v>
      </c>
    </row>
    <row r="1777" spans="1:5" x14ac:dyDescent="0.2">
      <c r="A1777" t="s">
        <v>8510</v>
      </c>
      <c r="B1777">
        <v>909455</v>
      </c>
      <c r="C1777" t="s">
        <v>6966</v>
      </c>
      <c r="D1777" t="s">
        <v>32</v>
      </c>
      <c r="E1777" s="3" t="s">
        <v>5971</v>
      </c>
    </row>
    <row r="1778" spans="1:5" x14ac:dyDescent="0.2">
      <c r="A1778" t="s">
        <v>8513</v>
      </c>
      <c r="B1778">
        <v>1573173</v>
      </c>
      <c r="C1778" t="s">
        <v>7185</v>
      </c>
      <c r="D1778" t="s">
        <v>32</v>
      </c>
      <c r="E1778" s="3" t="s">
        <v>5971</v>
      </c>
    </row>
    <row r="1779" spans="1:5" x14ac:dyDescent="0.2">
      <c r="A1779" t="s">
        <v>8519</v>
      </c>
      <c r="B1779">
        <v>80884</v>
      </c>
      <c r="C1779" t="s">
        <v>4675</v>
      </c>
      <c r="D1779" t="s">
        <v>32</v>
      </c>
      <c r="E1779" s="3" t="s">
        <v>5971</v>
      </c>
    </row>
    <row r="1780" spans="1:5" x14ac:dyDescent="0.2">
      <c r="A1780" t="s">
        <v>8527</v>
      </c>
      <c r="B1780">
        <v>1089458</v>
      </c>
      <c r="C1780" t="s">
        <v>6962</v>
      </c>
      <c r="D1780" t="s">
        <v>32</v>
      </c>
      <c r="E1780" s="3" t="s">
        <v>5971</v>
      </c>
    </row>
    <row r="1781" spans="1:5" x14ac:dyDescent="0.2">
      <c r="A1781" t="s">
        <v>8528</v>
      </c>
      <c r="B1781">
        <v>1080344</v>
      </c>
      <c r="C1781" t="s">
        <v>6964</v>
      </c>
      <c r="D1781" t="s">
        <v>32</v>
      </c>
      <c r="E1781" s="3" t="s">
        <v>5971</v>
      </c>
    </row>
    <row r="1782" spans="1:5" x14ac:dyDescent="0.2">
      <c r="A1782" t="s">
        <v>8537</v>
      </c>
      <c r="B1782">
        <v>1089452</v>
      </c>
      <c r="C1782" t="s">
        <v>6981</v>
      </c>
      <c r="D1782" t="s">
        <v>32</v>
      </c>
      <c r="E1782" s="3" t="s">
        <v>5971</v>
      </c>
    </row>
    <row r="1783" spans="1:5" x14ac:dyDescent="0.2">
      <c r="A1783" t="s">
        <v>8538</v>
      </c>
      <c r="B1783">
        <v>426428</v>
      </c>
      <c r="C1783" t="s">
        <v>7011</v>
      </c>
      <c r="D1783" t="s">
        <v>32</v>
      </c>
      <c r="E1783" s="3" t="s">
        <v>5971</v>
      </c>
    </row>
    <row r="1784" spans="1:5" x14ac:dyDescent="0.2">
      <c r="A1784" t="s">
        <v>8540</v>
      </c>
      <c r="B1784">
        <v>563466</v>
      </c>
      <c r="C1784" t="s">
        <v>7544</v>
      </c>
      <c r="D1784" t="s">
        <v>32</v>
      </c>
      <c r="E1784" s="3" t="s">
        <v>5971</v>
      </c>
    </row>
    <row r="1785" spans="1:5" x14ac:dyDescent="0.2">
      <c r="A1785" t="s">
        <v>8541</v>
      </c>
      <c r="B1785">
        <v>1209931</v>
      </c>
      <c r="C1785" t="s">
        <v>7212</v>
      </c>
      <c r="D1785" t="s">
        <v>32</v>
      </c>
      <c r="E1785" s="3" t="s">
        <v>5971</v>
      </c>
    </row>
    <row r="1786" spans="1:5" x14ac:dyDescent="0.2">
      <c r="A1786" t="s">
        <v>8542</v>
      </c>
      <c r="B1786">
        <v>431241</v>
      </c>
      <c r="C1786" t="s">
        <v>5866</v>
      </c>
      <c r="D1786" t="s">
        <v>32</v>
      </c>
      <c r="E1786" s="3" t="s">
        <v>5971</v>
      </c>
    </row>
    <row r="1787" spans="1:5" x14ac:dyDescent="0.2">
      <c r="A1787" t="s">
        <v>8543</v>
      </c>
      <c r="B1787">
        <v>1344414</v>
      </c>
      <c r="C1787" t="s">
        <v>7257</v>
      </c>
      <c r="D1787" t="s">
        <v>32</v>
      </c>
      <c r="E1787" s="3" t="s">
        <v>5971</v>
      </c>
    </row>
    <row r="1788" spans="1:5" x14ac:dyDescent="0.2">
      <c r="A1788" t="s">
        <v>8545</v>
      </c>
      <c r="B1788">
        <v>645133</v>
      </c>
      <c r="C1788" t="s">
        <v>7216</v>
      </c>
      <c r="D1788" t="s">
        <v>32</v>
      </c>
      <c r="E1788" s="3" t="s">
        <v>5971</v>
      </c>
    </row>
    <row r="1789" spans="1:5" x14ac:dyDescent="0.2">
      <c r="A1789" t="s">
        <v>8549</v>
      </c>
      <c r="B1789">
        <v>1283841</v>
      </c>
      <c r="C1789" t="s">
        <v>8141</v>
      </c>
      <c r="D1789" t="s">
        <v>32</v>
      </c>
      <c r="E1789" s="3" t="s">
        <v>5971</v>
      </c>
    </row>
    <row r="1790" spans="1:5" x14ac:dyDescent="0.2">
      <c r="A1790" t="s">
        <v>8561</v>
      </c>
      <c r="B1790">
        <v>1173701</v>
      </c>
      <c r="C1790" t="s">
        <v>5673</v>
      </c>
      <c r="D1790" t="s">
        <v>32</v>
      </c>
      <c r="E1790" s="3" t="s">
        <v>5971</v>
      </c>
    </row>
    <row r="1791" spans="1:5" x14ac:dyDescent="0.2">
      <c r="A1791" t="s">
        <v>8566</v>
      </c>
      <c r="B1791">
        <v>1080343</v>
      </c>
      <c r="C1791" t="s">
        <v>6960</v>
      </c>
      <c r="D1791" t="s">
        <v>32</v>
      </c>
      <c r="E1791" s="3" t="s">
        <v>5971</v>
      </c>
    </row>
    <row r="1792" spans="1:5" x14ac:dyDescent="0.2">
      <c r="A1792" t="s">
        <v>8567</v>
      </c>
      <c r="B1792">
        <v>660027</v>
      </c>
      <c r="C1792" t="s">
        <v>5334</v>
      </c>
      <c r="D1792" t="s">
        <v>32</v>
      </c>
      <c r="E1792" s="3" t="s">
        <v>5971</v>
      </c>
    </row>
    <row r="1793" spans="1:5" x14ac:dyDescent="0.2">
      <c r="A1793" t="s">
        <v>8568</v>
      </c>
      <c r="B1793">
        <v>1286976</v>
      </c>
      <c r="C1793" t="s">
        <v>7675</v>
      </c>
      <c r="D1793" t="s">
        <v>32</v>
      </c>
      <c r="E1793" s="3" t="s">
        <v>5971</v>
      </c>
    </row>
    <row r="1794" spans="1:5" x14ac:dyDescent="0.2">
      <c r="A1794" t="s">
        <v>8574</v>
      </c>
      <c r="B1794">
        <v>1229664</v>
      </c>
      <c r="C1794" t="s">
        <v>6955</v>
      </c>
      <c r="D1794" t="s">
        <v>32</v>
      </c>
      <c r="E1794" s="3" t="s">
        <v>5971</v>
      </c>
    </row>
    <row r="1795" spans="1:5" x14ac:dyDescent="0.2">
      <c r="A1795" t="s">
        <v>8575</v>
      </c>
      <c r="B1795">
        <v>708197</v>
      </c>
      <c r="C1795" t="s">
        <v>7209</v>
      </c>
      <c r="D1795" t="s">
        <v>32</v>
      </c>
      <c r="E1795" s="3" t="s">
        <v>5971</v>
      </c>
    </row>
    <row r="1796" spans="1:5" x14ac:dyDescent="0.2">
      <c r="A1796" t="s">
        <v>8578</v>
      </c>
      <c r="B1796">
        <v>1089449</v>
      </c>
      <c r="C1796" t="s">
        <v>6974</v>
      </c>
      <c r="D1796" t="s">
        <v>32</v>
      </c>
      <c r="E1796" s="3" t="s">
        <v>5971</v>
      </c>
    </row>
    <row r="1797" spans="1:5" x14ac:dyDescent="0.2">
      <c r="A1797" t="s">
        <v>8599</v>
      </c>
      <c r="B1797">
        <v>578455</v>
      </c>
      <c r="C1797" t="s">
        <v>7264</v>
      </c>
      <c r="D1797" t="s">
        <v>32</v>
      </c>
      <c r="E1797" s="3" t="s">
        <v>5971</v>
      </c>
    </row>
    <row r="1798" spans="1:5" x14ac:dyDescent="0.2">
      <c r="A1798" t="s">
        <v>8616</v>
      </c>
      <c r="B1798">
        <v>1202531</v>
      </c>
      <c r="C1798" t="s">
        <v>5879</v>
      </c>
      <c r="D1798" t="s">
        <v>32</v>
      </c>
      <c r="E1798" s="3" t="s">
        <v>5971</v>
      </c>
    </row>
    <row r="1799" spans="1:5" x14ac:dyDescent="0.2">
      <c r="A1799" t="s">
        <v>8619</v>
      </c>
      <c r="B1799">
        <v>1163406</v>
      </c>
      <c r="C1799" t="s">
        <v>5863</v>
      </c>
      <c r="D1799" t="s">
        <v>32</v>
      </c>
      <c r="E1799" s="3" t="s">
        <v>5971</v>
      </c>
    </row>
    <row r="1800" spans="1:5" x14ac:dyDescent="0.2">
      <c r="A1800" t="s">
        <v>8631</v>
      </c>
      <c r="B1800">
        <v>1214573</v>
      </c>
      <c r="C1800" t="s">
        <v>5679</v>
      </c>
      <c r="D1800" t="s">
        <v>32</v>
      </c>
      <c r="E1800" s="3" t="s">
        <v>5971</v>
      </c>
    </row>
    <row r="1801" spans="1:5" x14ac:dyDescent="0.2">
      <c r="A1801" t="s">
        <v>8633</v>
      </c>
      <c r="B1801">
        <v>5127</v>
      </c>
      <c r="C1801" t="s">
        <v>6972</v>
      </c>
      <c r="D1801" t="s">
        <v>32</v>
      </c>
      <c r="E1801" s="3" t="s">
        <v>5971</v>
      </c>
    </row>
    <row r="1802" spans="1:5" x14ac:dyDescent="0.2">
      <c r="A1802" t="s">
        <v>8641</v>
      </c>
      <c r="B1802">
        <v>5127</v>
      </c>
      <c r="C1802" t="s">
        <v>6968</v>
      </c>
      <c r="D1802" t="s">
        <v>32</v>
      </c>
      <c r="E1802" s="3" t="s">
        <v>5971</v>
      </c>
    </row>
    <row r="1803" spans="1:5" x14ac:dyDescent="0.2">
      <c r="A1803" t="s">
        <v>8642</v>
      </c>
      <c r="B1803">
        <v>413071</v>
      </c>
      <c r="C1803" t="s">
        <v>6947</v>
      </c>
      <c r="D1803" t="s">
        <v>32</v>
      </c>
      <c r="E1803" s="3" t="s">
        <v>5971</v>
      </c>
    </row>
    <row r="1804" spans="1:5" x14ac:dyDescent="0.2">
      <c r="A1804" t="s">
        <v>8645</v>
      </c>
      <c r="B1804">
        <v>242507</v>
      </c>
      <c r="C1804" t="s">
        <v>7202</v>
      </c>
      <c r="D1804" t="s">
        <v>32</v>
      </c>
      <c r="E1804" s="3" t="s">
        <v>5971</v>
      </c>
    </row>
    <row r="1805" spans="1:5" x14ac:dyDescent="0.2">
      <c r="A1805" t="s">
        <v>8664</v>
      </c>
      <c r="B1805">
        <v>334819</v>
      </c>
      <c r="C1805" t="s">
        <v>7447</v>
      </c>
      <c r="D1805" t="s">
        <v>32</v>
      </c>
      <c r="E1805" s="3" t="s">
        <v>5971</v>
      </c>
    </row>
    <row r="1806" spans="1:5" x14ac:dyDescent="0.2">
      <c r="A1806" t="s">
        <v>8665</v>
      </c>
      <c r="B1806">
        <v>1229662</v>
      </c>
      <c r="C1806" t="s">
        <v>7021</v>
      </c>
      <c r="D1806" t="s">
        <v>32</v>
      </c>
      <c r="E1806" s="3" t="s">
        <v>5971</v>
      </c>
    </row>
    <row r="1807" spans="1:5" x14ac:dyDescent="0.2">
      <c r="A1807" t="s">
        <v>8674</v>
      </c>
      <c r="B1807">
        <v>983644</v>
      </c>
      <c r="C1807" t="s">
        <v>6930</v>
      </c>
      <c r="D1807" t="s">
        <v>32</v>
      </c>
      <c r="E1807" s="3" t="s">
        <v>5971</v>
      </c>
    </row>
    <row r="1808" spans="1:5" x14ac:dyDescent="0.2">
      <c r="A1808" t="s">
        <v>8676</v>
      </c>
      <c r="B1808">
        <v>5127</v>
      </c>
      <c r="C1808" t="s">
        <v>6978</v>
      </c>
      <c r="D1808" t="s">
        <v>32</v>
      </c>
      <c r="E1808" s="3" t="s">
        <v>5971</v>
      </c>
    </row>
    <row r="1809" spans="1:5" x14ac:dyDescent="0.2">
      <c r="A1809" t="s">
        <v>8683</v>
      </c>
      <c r="B1809">
        <v>196109</v>
      </c>
      <c r="C1809" t="s">
        <v>7054</v>
      </c>
      <c r="D1809" t="s">
        <v>32</v>
      </c>
      <c r="E1809" s="3" t="s">
        <v>5971</v>
      </c>
    </row>
    <row r="1810" spans="1:5" x14ac:dyDescent="0.2">
      <c r="A1810" t="s">
        <v>8698</v>
      </c>
      <c r="B1810">
        <v>1573173</v>
      </c>
      <c r="C1810" t="s">
        <v>7185</v>
      </c>
      <c r="D1810" t="s">
        <v>32</v>
      </c>
      <c r="E1810" s="3" t="s">
        <v>5971</v>
      </c>
    </row>
    <row r="1811" spans="1:5" x14ac:dyDescent="0.2">
      <c r="A1811" t="s">
        <v>8707</v>
      </c>
      <c r="B1811">
        <v>1213857</v>
      </c>
      <c r="C1811" t="s">
        <v>4676</v>
      </c>
      <c r="D1811" t="s">
        <v>32</v>
      </c>
      <c r="E1811" s="3" t="s">
        <v>5971</v>
      </c>
    </row>
    <row r="1812" spans="1:5" x14ac:dyDescent="0.2">
      <c r="A1812" t="s">
        <v>8708</v>
      </c>
      <c r="B1812">
        <v>1229665</v>
      </c>
      <c r="C1812" t="s">
        <v>6951</v>
      </c>
      <c r="D1812" t="s">
        <v>32</v>
      </c>
      <c r="E1812" s="3" t="s">
        <v>5971</v>
      </c>
    </row>
    <row r="1813" spans="1:5" x14ac:dyDescent="0.2">
      <c r="A1813" t="s">
        <v>8723</v>
      </c>
      <c r="B1813">
        <v>1214573</v>
      </c>
      <c r="C1813" t="s">
        <v>5679</v>
      </c>
      <c r="D1813" t="s">
        <v>32</v>
      </c>
      <c r="E1813" s="3" t="s">
        <v>5971</v>
      </c>
    </row>
    <row r="1814" spans="1:5" x14ac:dyDescent="0.2">
      <c r="A1814" t="s">
        <v>8732</v>
      </c>
      <c r="B1814">
        <v>77044</v>
      </c>
      <c r="C1814" t="s">
        <v>7068</v>
      </c>
      <c r="D1814" t="s">
        <v>32</v>
      </c>
      <c r="E1814" s="3" t="s">
        <v>5971</v>
      </c>
    </row>
    <row r="1815" spans="1:5" x14ac:dyDescent="0.2">
      <c r="A1815" t="s">
        <v>8750</v>
      </c>
      <c r="B1815">
        <v>645133</v>
      </c>
      <c r="C1815" t="s">
        <v>7216</v>
      </c>
      <c r="D1815" t="s">
        <v>32</v>
      </c>
      <c r="E1815" s="3" t="s">
        <v>5971</v>
      </c>
    </row>
    <row r="1816" spans="1:5" x14ac:dyDescent="0.2">
      <c r="A1816" t="s">
        <v>8752</v>
      </c>
      <c r="B1816">
        <v>1460502</v>
      </c>
      <c r="C1816" t="s">
        <v>7234</v>
      </c>
      <c r="D1816" t="s">
        <v>32</v>
      </c>
      <c r="E1816" s="3" t="s">
        <v>5971</v>
      </c>
    </row>
    <row r="1817" spans="1:5" x14ac:dyDescent="0.2">
      <c r="A1817" t="s">
        <v>8753</v>
      </c>
      <c r="B1817">
        <v>1213857</v>
      </c>
      <c r="C1817" t="s">
        <v>4676</v>
      </c>
      <c r="D1817" t="s">
        <v>32</v>
      </c>
      <c r="E1817" s="3" t="s">
        <v>5971</v>
      </c>
    </row>
    <row r="1818" spans="1:5" x14ac:dyDescent="0.2">
      <c r="A1818" t="s">
        <v>8760</v>
      </c>
      <c r="B1818">
        <v>80884</v>
      </c>
      <c r="C1818" t="s">
        <v>4675</v>
      </c>
      <c r="D1818" t="s">
        <v>32</v>
      </c>
      <c r="E1818" s="3" t="s">
        <v>5971</v>
      </c>
    </row>
    <row r="1819" spans="1:5" x14ac:dyDescent="0.2">
      <c r="A1819" t="s">
        <v>8766</v>
      </c>
      <c r="B1819">
        <v>413071</v>
      </c>
      <c r="C1819" t="s">
        <v>6947</v>
      </c>
      <c r="D1819" t="s">
        <v>32</v>
      </c>
      <c r="E1819" s="3" t="s">
        <v>5971</v>
      </c>
    </row>
    <row r="1820" spans="1:5" x14ac:dyDescent="0.2">
      <c r="A1820" t="s">
        <v>8775</v>
      </c>
      <c r="B1820">
        <v>80884</v>
      </c>
      <c r="C1820" t="s">
        <v>4675</v>
      </c>
      <c r="D1820" t="s">
        <v>32</v>
      </c>
      <c r="E1820" s="3" t="s">
        <v>5971</v>
      </c>
    </row>
    <row r="1821" spans="1:5" x14ac:dyDescent="0.2">
      <c r="A1821" t="s">
        <v>8780</v>
      </c>
      <c r="B1821">
        <v>498257</v>
      </c>
      <c r="C1821" t="s">
        <v>6919</v>
      </c>
      <c r="D1821" t="s">
        <v>32</v>
      </c>
      <c r="E1821" s="3" t="s">
        <v>5971</v>
      </c>
    </row>
    <row r="1822" spans="1:5" x14ac:dyDescent="0.2">
      <c r="A1822" t="s">
        <v>8781</v>
      </c>
      <c r="B1822">
        <v>1344414</v>
      </c>
      <c r="C1822" t="s">
        <v>7257</v>
      </c>
      <c r="D1822" t="s">
        <v>32</v>
      </c>
      <c r="E1822" s="3" t="s">
        <v>5971</v>
      </c>
    </row>
    <row r="1823" spans="1:5" x14ac:dyDescent="0.2">
      <c r="A1823" t="s">
        <v>8782</v>
      </c>
      <c r="B1823">
        <v>431241</v>
      </c>
      <c r="C1823" t="s">
        <v>5866</v>
      </c>
      <c r="D1823" t="s">
        <v>32</v>
      </c>
      <c r="E1823" s="3" t="s">
        <v>5971</v>
      </c>
    </row>
    <row r="1824" spans="1:5" x14ac:dyDescent="0.2">
      <c r="A1824" t="s">
        <v>8783</v>
      </c>
      <c r="B1824">
        <v>1202531</v>
      </c>
      <c r="C1824" t="s">
        <v>5879</v>
      </c>
      <c r="D1824" t="s">
        <v>32</v>
      </c>
      <c r="E1824" s="3" t="s">
        <v>5971</v>
      </c>
    </row>
    <row r="1825" spans="1:5" x14ac:dyDescent="0.2">
      <c r="A1825" t="s">
        <v>8788</v>
      </c>
      <c r="B1825">
        <v>703756</v>
      </c>
      <c r="C1825" t="s">
        <v>7056</v>
      </c>
      <c r="D1825" t="s">
        <v>32</v>
      </c>
      <c r="E1825" s="3" t="s">
        <v>5971</v>
      </c>
    </row>
    <row r="1826" spans="1:5" x14ac:dyDescent="0.2">
      <c r="A1826" t="s">
        <v>8792</v>
      </c>
      <c r="B1826">
        <v>498257</v>
      </c>
      <c r="C1826" t="s">
        <v>6919</v>
      </c>
      <c r="D1826" t="s">
        <v>32</v>
      </c>
      <c r="E1826" s="3" t="s">
        <v>5971</v>
      </c>
    </row>
    <row r="1827" spans="1:5" x14ac:dyDescent="0.2">
      <c r="A1827" t="s">
        <v>8794</v>
      </c>
      <c r="B1827">
        <v>5544</v>
      </c>
      <c r="C1827" t="s">
        <v>5865</v>
      </c>
      <c r="D1827" t="s">
        <v>32</v>
      </c>
      <c r="E1827" s="3" t="s">
        <v>5971</v>
      </c>
    </row>
    <row r="1828" spans="1:5" x14ac:dyDescent="0.2">
      <c r="A1828" t="s">
        <v>8824</v>
      </c>
      <c r="B1828">
        <v>703756</v>
      </c>
      <c r="C1828" t="s">
        <v>7056</v>
      </c>
      <c r="D1828" t="s">
        <v>32</v>
      </c>
      <c r="E1828" s="3" t="s">
        <v>5971</v>
      </c>
    </row>
    <row r="1829" spans="1:5" x14ac:dyDescent="0.2">
      <c r="A1829" t="s">
        <v>8825</v>
      </c>
      <c r="B1829">
        <v>1209931</v>
      </c>
      <c r="C1829" t="s">
        <v>7212</v>
      </c>
      <c r="D1829" t="s">
        <v>32</v>
      </c>
      <c r="E1829" s="3" t="s">
        <v>5971</v>
      </c>
    </row>
    <row r="1830" spans="1:5" x14ac:dyDescent="0.2">
      <c r="A1830" t="s">
        <v>8826</v>
      </c>
      <c r="B1830">
        <v>573729</v>
      </c>
      <c r="C1830" t="s">
        <v>4701</v>
      </c>
      <c r="D1830" t="s">
        <v>32</v>
      </c>
      <c r="E1830" s="3" t="s">
        <v>5971</v>
      </c>
    </row>
    <row r="1831" spans="1:5" x14ac:dyDescent="0.2">
      <c r="A1831" t="s">
        <v>8835</v>
      </c>
      <c r="B1831">
        <v>100787</v>
      </c>
      <c r="C1831" t="s">
        <v>4741</v>
      </c>
      <c r="D1831" t="s">
        <v>32</v>
      </c>
      <c r="E1831" s="3" t="s">
        <v>5971</v>
      </c>
    </row>
    <row r="1832" spans="1:5" x14ac:dyDescent="0.2">
      <c r="A1832" t="s">
        <v>8836</v>
      </c>
      <c r="B1832">
        <v>5127</v>
      </c>
      <c r="C1832" t="s">
        <v>6970</v>
      </c>
      <c r="D1832" t="s">
        <v>32</v>
      </c>
      <c r="E1832" s="3" t="s">
        <v>5971</v>
      </c>
    </row>
    <row r="1833" spans="1:5" x14ac:dyDescent="0.2">
      <c r="A1833" t="s">
        <v>8845</v>
      </c>
      <c r="B1833">
        <v>100787</v>
      </c>
      <c r="C1833" t="s">
        <v>4741</v>
      </c>
      <c r="D1833" t="s">
        <v>32</v>
      </c>
      <c r="E1833" s="3" t="s">
        <v>5971</v>
      </c>
    </row>
    <row r="1834" spans="1:5" x14ac:dyDescent="0.2">
      <c r="A1834" t="s">
        <v>8847</v>
      </c>
      <c r="B1834">
        <v>660122</v>
      </c>
      <c r="C1834" t="s">
        <v>7076</v>
      </c>
      <c r="D1834" t="s">
        <v>32</v>
      </c>
      <c r="E1834" s="3" t="s">
        <v>5971</v>
      </c>
    </row>
    <row r="1835" spans="1:5" x14ac:dyDescent="0.2">
      <c r="A1835" t="s">
        <v>8848</v>
      </c>
      <c r="B1835">
        <v>100787</v>
      </c>
      <c r="C1835" t="s">
        <v>4741</v>
      </c>
      <c r="D1835" t="s">
        <v>32</v>
      </c>
      <c r="E1835" s="3" t="s">
        <v>5971</v>
      </c>
    </row>
    <row r="1836" spans="1:5" x14ac:dyDescent="0.2">
      <c r="A1836" t="s">
        <v>8852</v>
      </c>
      <c r="B1836">
        <v>100787</v>
      </c>
      <c r="C1836" t="s">
        <v>4741</v>
      </c>
      <c r="D1836" t="s">
        <v>32</v>
      </c>
      <c r="E1836" s="3" t="s">
        <v>5971</v>
      </c>
    </row>
    <row r="1837" spans="1:5" x14ac:dyDescent="0.2">
      <c r="A1837" t="s">
        <v>8860</v>
      </c>
      <c r="B1837">
        <v>398673</v>
      </c>
      <c r="C1837" t="s">
        <v>6926</v>
      </c>
      <c r="D1837" t="s">
        <v>32</v>
      </c>
      <c r="E1837" s="3" t="s">
        <v>5971</v>
      </c>
    </row>
    <row r="1838" spans="1:5" x14ac:dyDescent="0.2">
      <c r="A1838" t="s">
        <v>8868</v>
      </c>
      <c r="B1838">
        <v>1398154</v>
      </c>
      <c r="C1838" t="s">
        <v>7286</v>
      </c>
      <c r="D1838" t="s">
        <v>32</v>
      </c>
      <c r="E1838" s="3" t="s">
        <v>5971</v>
      </c>
    </row>
    <row r="1839" spans="1:5" x14ac:dyDescent="0.2">
      <c r="A1839" t="s">
        <v>8870</v>
      </c>
      <c r="B1839">
        <v>1391915</v>
      </c>
      <c r="C1839" t="s">
        <v>7218</v>
      </c>
      <c r="D1839" t="s">
        <v>32</v>
      </c>
      <c r="E1839" s="3" t="s">
        <v>5971</v>
      </c>
    </row>
    <row r="1840" spans="1:5" x14ac:dyDescent="0.2">
      <c r="A1840" t="s">
        <v>8874</v>
      </c>
      <c r="B1840">
        <v>1445577</v>
      </c>
      <c r="C1840" t="s">
        <v>5671</v>
      </c>
      <c r="D1840" t="s">
        <v>32</v>
      </c>
      <c r="E1840" s="3" t="s">
        <v>5971</v>
      </c>
    </row>
    <row r="1841" spans="1:5" x14ac:dyDescent="0.2">
      <c r="A1841" t="s">
        <v>8876</v>
      </c>
      <c r="B1841">
        <v>1397361</v>
      </c>
      <c r="C1841" t="s">
        <v>7237</v>
      </c>
      <c r="D1841" t="s">
        <v>32</v>
      </c>
      <c r="E1841" s="3" t="s">
        <v>5971</v>
      </c>
    </row>
    <row r="1842" spans="1:5" x14ac:dyDescent="0.2">
      <c r="A1842" t="s">
        <v>8882</v>
      </c>
      <c r="B1842">
        <v>1460502</v>
      </c>
      <c r="C1842" t="s">
        <v>7234</v>
      </c>
      <c r="D1842" t="s">
        <v>32</v>
      </c>
      <c r="E1842" s="3" t="s">
        <v>5971</v>
      </c>
    </row>
    <row r="1843" spans="1:5" x14ac:dyDescent="0.2">
      <c r="A1843" t="s">
        <v>8883</v>
      </c>
      <c r="B1843">
        <v>1445577</v>
      </c>
      <c r="C1843" t="s">
        <v>5671</v>
      </c>
      <c r="D1843" t="s">
        <v>32</v>
      </c>
      <c r="E1843" s="3" t="s">
        <v>5971</v>
      </c>
    </row>
    <row r="1844" spans="1:5" x14ac:dyDescent="0.2">
      <c r="A1844" t="s">
        <v>8887</v>
      </c>
      <c r="B1844">
        <v>196109</v>
      </c>
      <c r="C1844" t="s">
        <v>7054</v>
      </c>
      <c r="D1844" t="s">
        <v>32</v>
      </c>
      <c r="E1844" s="3" t="s">
        <v>5971</v>
      </c>
    </row>
    <row r="1845" spans="1:5" x14ac:dyDescent="0.2">
      <c r="A1845" t="s">
        <v>8889</v>
      </c>
      <c r="B1845">
        <v>1209931</v>
      </c>
      <c r="C1845" t="s">
        <v>7212</v>
      </c>
      <c r="D1845" t="s">
        <v>32</v>
      </c>
      <c r="E1845" s="3" t="s">
        <v>5971</v>
      </c>
    </row>
    <row r="1846" spans="1:5" x14ac:dyDescent="0.2">
      <c r="A1846" t="s">
        <v>8893</v>
      </c>
      <c r="B1846">
        <v>655863</v>
      </c>
      <c r="C1846" t="s">
        <v>5701</v>
      </c>
      <c r="D1846" t="s">
        <v>32</v>
      </c>
      <c r="E1846" s="3" t="s">
        <v>5971</v>
      </c>
    </row>
    <row r="1847" spans="1:5" x14ac:dyDescent="0.2">
      <c r="A1847" t="s">
        <v>8895</v>
      </c>
      <c r="B1847">
        <v>100787</v>
      </c>
      <c r="C1847" t="s">
        <v>4741</v>
      </c>
      <c r="D1847" t="s">
        <v>32</v>
      </c>
      <c r="E1847" s="3" t="s">
        <v>5971</v>
      </c>
    </row>
    <row r="1848" spans="1:5" x14ac:dyDescent="0.2">
      <c r="A1848" t="s">
        <v>8948</v>
      </c>
      <c r="B1848">
        <v>1089448</v>
      </c>
      <c r="C1848" t="s">
        <v>6958</v>
      </c>
      <c r="D1848" t="s">
        <v>32</v>
      </c>
      <c r="E1848" s="3" t="s">
        <v>5971</v>
      </c>
    </row>
    <row r="1849" spans="1:5" x14ac:dyDescent="0.2">
      <c r="A1849" t="s">
        <v>8949</v>
      </c>
      <c r="B1849">
        <v>1080343</v>
      </c>
      <c r="C1849" t="s">
        <v>6960</v>
      </c>
      <c r="D1849" t="s">
        <v>32</v>
      </c>
      <c r="E1849" s="3" t="s">
        <v>5971</v>
      </c>
    </row>
    <row r="1850" spans="1:5" x14ac:dyDescent="0.2">
      <c r="A1850" t="s">
        <v>8950</v>
      </c>
      <c r="B1850">
        <v>660027</v>
      </c>
      <c r="C1850" t="s">
        <v>5334</v>
      </c>
      <c r="D1850" t="s">
        <v>32</v>
      </c>
      <c r="E1850" s="3" t="s">
        <v>5971</v>
      </c>
    </row>
    <row r="1851" spans="1:5" x14ac:dyDescent="0.2">
      <c r="A1851" t="s">
        <v>8962</v>
      </c>
      <c r="B1851">
        <v>1173701</v>
      </c>
      <c r="C1851" t="s">
        <v>5673</v>
      </c>
      <c r="D1851" t="s">
        <v>32</v>
      </c>
      <c r="E1851" s="3" t="s">
        <v>5971</v>
      </c>
    </row>
    <row r="1852" spans="1:5" x14ac:dyDescent="0.2">
      <c r="A1852" t="s">
        <v>7999</v>
      </c>
      <c r="B1852">
        <v>32644</v>
      </c>
      <c r="C1852" t="s">
        <v>7879</v>
      </c>
      <c r="E1852" s="3" t="s">
        <v>5971</v>
      </c>
    </row>
    <row r="1853" spans="1:5" x14ac:dyDescent="0.2">
      <c r="A1853" t="s">
        <v>8019</v>
      </c>
      <c r="B1853">
        <v>32644</v>
      </c>
      <c r="C1853" t="s">
        <v>7879</v>
      </c>
      <c r="E1853" s="3" t="s">
        <v>5971</v>
      </c>
    </row>
    <row r="1854" spans="1:5" x14ac:dyDescent="0.2">
      <c r="A1854" t="s">
        <v>8067</v>
      </c>
      <c r="B1854">
        <v>32644</v>
      </c>
      <c r="C1854" t="s">
        <v>7879</v>
      </c>
      <c r="E1854" s="3" t="s">
        <v>5971</v>
      </c>
    </row>
    <row r="1855" spans="1:5" x14ac:dyDescent="0.2">
      <c r="A1855" t="s">
        <v>8289</v>
      </c>
      <c r="B1855">
        <v>32644</v>
      </c>
      <c r="C1855" t="s">
        <v>7879</v>
      </c>
      <c r="E1855" s="3" t="s">
        <v>5971</v>
      </c>
    </row>
    <row r="1856" spans="1:5" x14ac:dyDescent="0.2">
      <c r="A1856" t="s">
        <v>8355</v>
      </c>
      <c r="B1856">
        <v>32644</v>
      </c>
      <c r="C1856" t="s">
        <v>7879</v>
      </c>
      <c r="E1856" s="3" t="s">
        <v>5971</v>
      </c>
    </row>
    <row r="1857" spans="1:5" x14ac:dyDescent="0.2">
      <c r="A1857" t="s">
        <v>8491</v>
      </c>
      <c r="B1857">
        <v>32644</v>
      </c>
      <c r="C1857" t="s">
        <v>7879</v>
      </c>
      <c r="E1857" s="3" t="s">
        <v>5971</v>
      </c>
    </row>
    <row r="1858" spans="1:5" x14ac:dyDescent="0.2">
      <c r="A1858" t="s">
        <v>8680</v>
      </c>
      <c r="B1858">
        <v>32644</v>
      </c>
      <c r="C1858" t="s">
        <v>7879</v>
      </c>
      <c r="E1858" s="3" t="s">
        <v>5971</v>
      </c>
    </row>
  </sheetData>
  <autoFilter ref="A5:E1858">
    <sortState ref="A6:E1858">
      <sortCondition ref="E5:E1858"/>
    </sortState>
  </autoFilter>
  <conditionalFormatting sqref="E6">
    <cfRule type="cellIs" dxfId="1" priority="2" operator="greaterThan">
      <formula>0</formula>
    </cfRule>
  </conditionalFormatting>
  <conditionalFormatting sqref="E6:E1858">
    <cfRule type="cellIs" dxfId="0" priority="1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F05141</vt:lpstr>
      <vt:lpstr>PF02668</vt:lpstr>
      <vt:lpstr>PF0050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 Wisecaver</dc:creator>
  <cp:lastModifiedBy>Yun Lim</cp:lastModifiedBy>
  <dcterms:created xsi:type="dcterms:W3CDTF">2016-07-15T15:50:58Z</dcterms:created>
  <dcterms:modified xsi:type="dcterms:W3CDTF">2017-11-22T15:53:22Z</dcterms:modified>
</cp:coreProperties>
</file>